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0.xml.rels" ContentType="application/vnd.openxmlformats-package.relationships+xml"/>
  <Override PartName="/xl/worksheets/_rels/sheet11.xml.rels" ContentType="application/vnd.openxmlformats-package.relationships+xml"/>
  <Override PartName="/xl/worksheets/_rels/sheet4.xml.rels" ContentType="application/vnd.openxmlformats-package.relationships+xml"/>
  <Override PartName="/xl/worksheets/_rels/sheet13.xml.rels" ContentType="application/vnd.openxmlformats-package.relationships+xml"/>
  <Override PartName="/xl/worksheets/_rels/sheet9.xml.rels" ContentType="application/vnd.openxmlformats-package.relationships+xml"/>
  <Override PartName="/xl/worksheets/_rels/sheet7.xml.rels" ContentType="application/vnd.openxmlformats-package.relationships+xml"/>
  <Override PartName="/xl/worksheets/_rels/sheet8.xml.rels" ContentType="application/vnd.openxmlformats-package.relationship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15.xml" ContentType="application/vnd.openxmlformats-officedocument.spreadsheetml.worksheet+xml"/>
  <Override PartName="/xl/worksheets/sheet6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5.xml.rels" ContentType="application/vnd.openxmlformats-package.relationships+xml"/>
  <Override PartName="/xl/drawings/_rels/drawing4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65" firstSheet="0" activeTab="9"/>
  </bookViews>
  <sheets>
    <sheet name="Cth Reaction List" sheetId="1" state="visible" r:id="rId2"/>
    <sheet name="Cth Metabolites" sheetId="2" state="visible" r:id="rId3"/>
    <sheet name="Cth Biomass" sheetId="3" state="visible" r:id="rId4"/>
    <sheet name="Cellulosome" sheetId="4" state="visible" r:id="rId5"/>
    <sheet name="GPR" sheetId="5" state="visible" r:id="rId6"/>
    <sheet name="final RBH" sheetId="6" state="visible" r:id="rId7"/>
    <sheet name="genedels.7.6.2009" sheetId="7" state="visible" r:id="rId8"/>
    <sheet name="rxndels.7.6.2009.fix" sheetId="8" state="visible" r:id="rId9"/>
    <sheet name="Hogsett_cellobiose" sheetId="9" state="visible" r:id="rId10"/>
    <sheet name="Hogsett_fructose" sheetId="10" state="visible" r:id="rId11"/>
    <sheet name="Levin_cellobiose" sheetId="11" state="visible" r:id="rId12"/>
    <sheet name="Levin_cellobiose_more" sheetId="12" state="visible" r:id="rId13"/>
    <sheet name="h2_etoh_flux distributions" sheetId="13" state="visible" r:id="rId14"/>
    <sheet name="h2_etoh_nonzero exchange fluxes" sheetId="14" state="visible" r:id="rId15"/>
    <sheet name="cthmodel.futilecycles" sheetId="15" state="visible" r:id="rId16"/>
  </sheets>
  <definedNames>
    <definedName function="false" hidden="true" localSheetId="6" name="_xlnm._FilterDatabase" vbProcedure="false">'genedels.7.6.2009'!$A$64:$H$495</definedName>
    <definedName function="false" hidden="true" localSheetId="12" name="_xlnm._FilterDatabase" vbProcedure="false">'h2_etoh_flux distributions'!$A$1:$I$632</definedName>
    <definedName function="false" hidden="true" localSheetId="7" name="_xlnm._FilterDatabase" vbProcedure="false">'rxndels.7.6.2009.fix'!$A$63:$G$64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640" uniqueCount="4692">
  <si>
    <t xml:space="preserve">Reaction ID</t>
  </si>
  <si>
    <t xml:space="preserve">Reaction Name</t>
  </si>
  <si>
    <t xml:space="preserve">Subsystem</t>
  </si>
  <si>
    <t xml:space="preserve">EC</t>
  </si>
  <si>
    <t xml:space="preserve">Reaction</t>
  </si>
  <si>
    <t xml:space="preserve">R_ALAt2r</t>
  </si>
  <si>
    <t xml:space="preserve">L-alaninereversibletransportviaprotonsymport</t>
  </si>
  <si>
    <t xml:space="preserve">.</t>
  </si>
  <si>
    <t xml:space="preserve">Transport, Extracellular</t>
  </si>
  <si>
    <t xml:space="preserve">ala-l[e] + h[e] &lt;==&gt; ala-l[c] + h[c]</t>
  </si>
  <si>
    <t xml:space="preserve">R_ARGt2r</t>
  </si>
  <si>
    <t xml:space="preserve">L-arganinereversibletransportviaprotonsymport</t>
  </si>
  <si>
    <t xml:space="preserve">arg-l[e] + h[e] &lt;==&gt; arg-l[c] + h[c]</t>
  </si>
  <si>
    <t xml:space="preserve">R_ASNt2r</t>
  </si>
  <si>
    <t xml:space="preserve">L-asparaginereversibletransportviaprotonsymport</t>
  </si>
  <si>
    <t xml:space="preserve">asn-l[e] + h[e] &lt;==&gt; asn-l[c] + h[c]</t>
  </si>
  <si>
    <t xml:space="preserve">R_ASPt2r</t>
  </si>
  <si>
    <t xml:space="preserve">L-aspartatereversibletransportviaprotonsymport</t>
  </si>
  <si>
    <t xml:space="preserve">asp-l[e] + h[e] &lt;==&gt; asp-l[c] + h[c]</t>
  </si>
  <si>
    <t xml:space="preserve">R_CYSt2r</t>
  </si>
  <si>
    <t xml:space="preserve">L-cysteinereversibletransportviaprotonsymport</t>
  </si>
  <si>
    <t xml:space="preserve">cys-l[e] + h[e] &lt;==&gt; cys-l[c] + h[c]</t>
  </si>
  <si>
    <t xml:space="preserve">R_GLUt2r</t>
  </si>
  <si>
    <t xml:space="preserve">L-glutamatetransportviaprotonsymport,reversible</t>
  </si>
  <si>
    <t xml:space="preserve">glu-l[e] + h[e] &lt;==&gt; glu-l[c] + h[c]</t>
  </si>
  <si>
    <t xml:space="preserve">R_GLNt2r</t>
  </si>
  <si>
    <t xml:space="preserve">L-glutaminereversibletransportviaprotonsymport</t>
  </si>
  <si>
    <t xml:space="preserve">gln-l[e] + h[e] &lt;==&gt; gln-l[c] + h[c]</t>
  </si>
  <si>
    <t xml:space="preserve">R_GLYt2r</t>
  </si>
  <si>
    <t xml:space="preserve">glycinereversibletransportviaprotonsymport</t>
  </si>
  <si>
    <t xml:space="preserve">gly[e] + h[e] &lt;==&gt; gly[c] + h[c]</t>
  </si>
  <si>
    <t xml:space="preserve">R_HISt2r</t>
  </si>
  <si>
    <t xml:space="preserve">L-histidinereversibletransportviaprotonsymport</t>
  </si>
  <si>
    <t xml:space="preserve">h[e] + his-l[e] &lt;==&gt; h[c] + his-l[c]</t>
  </si>
  <si>
    <t xml:space="preserve">R_LYSt2r</t>
  </si>
  <si>
    <t xml:space="preserve">L-lysinereversibletransportviaprotonsymport</t>
  </si>
  <si>
    <t xml:space="preserve">h[e] + lys-l[e] &lt;==&gt; h[c] + lys-l[c]</t>
  </si>
  <si>
    <t xml:space="preserve">R_PHEt2r</t>
  </si>
  <si>
    <t xml:space="preserve">L-phenylalaninereversibletransportviaprotonsymport</t>
  </si>
  <si>
    <t xml:space="preserve">h[e] + phe-l[e] &lt;==&gt; h[c] + phe-l[c]</t>
  </si>
  <si>
    <t xml:space="preserve">R_SERt2r</t>
  </si>
  <si>
    <t xml:space="preserve">L-serinereversibletransportviaprotonsymport</t>
  </si>
  <si>
    <t xml:space="preserve">h[e] + ser-l[e] &lt;==&gt; h[c] + ser-l[c]</t>
  </si>
  <si>
    <t xml:space="preserve">R_THRt2r</t>
  </si>
  <si>
    <t xml:space="preserve">L-threoninereversibletransportviaprotonsymport</t>
  </si>
  <si>
    <t xml:space="preserve">h[e] + thr-l[e] &lt;==&gt; h[c] + thr-l[c]</t>
  </si>
  <si>
    <t xml:space="preserve">R_TRPt2r</t>
  </si>
  <si>
    <t xml:space="preserve">L-tryptophanreversibletransportviaprotonsymport</t>
  </si>
  <si>
    <t xml:space="preserve">h[e] + trp-l[e] &lt;==&gt; h[c] + trp-l[c]</t>
  </si>
  <si>
    <t xml:space="preserve">R_TYRt2r</t>
  </si>
  <si>
    <t xml:space="preserve">L-tyrosinereversibletransportviaprotonsymport</t>
  </si>
  <si>
    <t xml:space="preserve">h[e] + tyr-l[e] &lt;==&gt; h[c] + tyr-l[c]</t>
  </si>
  <si>
    <t xml:space="preserve">R_PYRt2r</t>
  </si>
  <si>
    <t xml:space="preserve">pyruvatereversibletransportviaprotonsymport</t>
  </si>
  <si>
    <t xml:space="preserve">h[e] + pyr[e] &lt;==&gt; h[c] + pyr[c]</t>
  </si>
  <si>
    <t xml:space="preserve">R_ASPTA</t>
  </si>
  <si>
    <t xml:space="preserve">aspartatetransaminase</t>
  </si>
  <si>
    <t xml:space="preserve">Alanine and Aspartate Metabolism</t>
  </si>
  <si>
    <t xml:space="preserve">2.6.1.1</t>
  </si>
  <si>
    <t xml:space="preserve">[c] : akg + asp-l &lt;==&gt; glu-l + oaa</t>
  </si>
  <si>
    <t xml:space="preserve">R_ASPKi</t>
  </si>
  <si>
    <t xml:space="preserve">aspartatekinase,irreversible</t>
  </si>
  <si>
    <t xml:space="preserve">2.7.2.4</t>
  </si>
  <si>
    <t xml:space="preserve">[c] : asp-l + atp --&gt; 4pasp + adp</t>
  </si>
  <si>
    <t xml:space="preserve">R_NBAHH</t>
  </si>
  <si>
    <t xml:space="preserve">Nalpha-(beta-alanyl)-L-histidinehydrolase</t>
  </si>
  <si>
    <t xml:space="preserve">3.4.13.3</t>
  </si>
  <si>
    <t xml:space="preserve">[c] : carn + h2o &lt;==&gt; ala-b + his-l</t>
  </si>
  <si>
    <t xml:space="preserve">R_ASP1DC</t>
  </si>
  <si>
    <t xml:space="preserve">aspartate1-decarboxylase</t>
  </si>
  <si>
    <t xml:space="preserve">4.1.1.11</t>
  </si>
  <si>
    <t xml:space="preserve">[c] : asp-l + h --&gt; ala-b + co2</t>
  </si>
  <si>
    <t xml:space="preserve">R_ARGSL</t>
  </si>
  <si>
    <t xml:space="preserve">argininosuccinatelyase</t>
  </si>
  <si>
    <t xml:space="preserve">4.3.2.1</t>
  </si>
  <si>
    <t xml:space="preserve">[c] : argsuc &lt;==&gt; arg-l + fum</t>
  </si>
  <si>
    <t xml:space="preserve">R_ALAR</t>
  </si>
  <si>
    <t xml:space="preserve">alanineracemase</t>
  </si>
  <si>
    <t xml:space="preserve">5.1.1.1</t>
  </si>
  <si>
    <t xml:space="preserve">[c] : ala-l &lt;==&gt; ala-d</t>
  </si>
  <si>
    <t xml:space="preserve">R_ASPTRS</t>
  </si>
  <si>
    <t xml:space="preserve">Aspartyl-tRNAsynthetase</t>
  </si>
  <si>
    <t xml:space="preserve">6.1.1.12</t>
  </si>
  <si>
    <t xml:space="preserve">[c] : asp-l + atp + trnaasp --&gt; amp + asptrna + ppi</t>
  </si>
  <si>
    <t xml:space="preserve">R_ASNTRS</t>
  </si>
  <si>
    <t xml:space="preserve">Asparaginyl-tRNAsynthetase</t>
  </si>
  <si>
    <t xml:space="preserve">6.1.1.22</t>
  </si>
  <si>
    <t xml:space="preserve">[c] : asn-l + atp + trnaasn --&gt; amp + asntrna + ppi</t>
  </si>
  <si>
    <t xml:space="preserve">R_ALATRS</t>
  </si>
  <si>
    <t xml:space="preserve">Alanyl-tRNAsynthetase</t>
  </si>
  <si>
    <t xml:space="preserve">6.1.1.7</t>
  </si>
  <si>
    <t xml:space="preserve">[c] : ala-l + atp + trnaala --&gt; alatrna + amp + ppi</t>
  </si>
  <si>
    <t xml:space="preserve">R_ASNS2</t>
  </si>
  <si>
    <t xml:space="preserve">asparaginesynthetase</t>
  </si>
  <si>
    <t xml:space="preserve">6.3.1.1</t>
  </si>
  <si>
    <t xml:space="preserve">[c] : asp-l + atp + nh4 --&gt; amp + asn-l + h + ppi</t>
  </si>
  <si>
    <t xml:space="preserve">R_ASNS1</t>
  </si>
  <si>
    <t xml:space="preserve">asparaginesynthase(glutamine-hydrolysing)</t>
  </si>
  <si>
    <t xml:space="preserve">6.3.5.4</t>
  </si>
  <si>
    <t xml:space="preserve">[c] : asp-l + atp + gln-l + h2o --&gt; amp + asn-l + glu-l + h + ppi</t>
  </si>
  <si>
    <t xml:space="preserve">R_UAGPT3</t>
  </si>
  <si>
    <t xml:space="preserve">R_UDP_N_acetylglucosamine_N_acetylmuramyl__pentapeptide_pyrophosphoryl_undecaprenol_N_acetylglucosamine_transferase</t>
  </si>
  <si>
    <t xml:space="preserve">Aminosugar Metabolism</t>
  </si>
  <si>
    <t xml:space="preserve">[c] : uacgam + uagmda --&gt; h + uaagmda + udp</t>
  </si>
  <si>
    <t xml:space="preserve">R_CHTNASE1</t>
  </si>
  <si>
    <t xml:space="preserve">chitinase,ptl</t>
  </si>
  <si>
    <t xml:space="preserve">3.2.1.14</t>
  </si>
  <si>
    <t xml:space="preserve">[c] : 2 chtn + h2o --&gt; ctobiose</t>
  </si>
  <si>
    <t xml:space="preserve">R_CHTBNASE</t>
  </si>
  <si>
    <t xml:space="preserve">beta-N-acetylhexosaminidase</t>
  </si>
  <si>
    <t xml:space="preserve">3.2.1.52</t>
  </si>
  <si>
    <t xml:space="preserve">[c] : ctobiose + h2o --&gt; 2 acgam</t>
  </si>
  <si>
    <t xml:space="preserve">R_AGDC_r</t>
  </si>
  <si>
    <t xml:space="preserve">N-acetylglucosamine-6-phosphatedeacetylase(reversible)</t>
  </si>
  <si>
    <t xml:space="preserve">3.5.1.25</t>
  </si>
  <si>
    <t xml:space="preserve">[c] : acgam6p + h2o &lt;==&gt; ac + gam6p</t>
  </si>
  <si>
    <t xml:space="preserve">R_UAG4E</t>
  </si>
  <si>
    <t xml:space="preserve">R_UDP_N_acetylglucosamine_4_epimerase</t>
  </si>
  <si>
    <t xml:space="preserve">5.1.3.7</t>
  </si>
  <si>
    <t xml:space="preserve">[c] : uacgam &lt;==&gt; udpacgal</t>
  </si>
  <si>
    <t xml:space="preserve">R_ACNAM9PL</t>
  </si>
  <si>
    <t xml:space="preserve">N-Acetylneuraminate9-phosphatepyruvate-lyase(pyruvate-phosphorylating)</t>
  </si>
  <si>
    <t xml:space="preserve">2.5.1.56 2.5.1.57</t>
  </si>
  <si>
    <t xml:space="preserve">[c] : acmanap + h2o + pep --&gt; acnamp + pi</t>
  </si>
  <si>
    <t xml:space="preserve">R_GF6PTA</t>
  </si>
  <si>
    <t xml:space="preserve">glutamine-fructose-6-phosphatetransaminase</t>
  </si>
  <si>
    <t xml:space="preserve">2.6.1.16</t>
  </si>
  <si>
    <t xml:space="preserve">[c] : f6p + gln-l --&gt; gam6p + glu-l</t>
  </si>
  <si>
    <t xml:space="preserve">R_UAGDP</t>
  </si>
  <si>
    <t xml:space="preserve">UDP-N-acetylglucosaminediphosphorylase</t>
  </si>
  <si>
    <t xml:space="preserve">2.7.7.23</t>
  </si>
  <si>
    <t xml:space="preserve">[c] : acgam1p + h + utp --&gt; ppi + uacgam</t>
  </si>
  <si>
    <t xml:space="preserve">R_CMPSAS</t>
  </si>
  <si>
    <t xml:space="preserve">CMPsialicacidsynthase</t>
  </si>
  <si>
    <t xml:space="preserve">2.7.7.43</t>
  </si>
  <si>
    <t xml:space="preserve">[c] : acnam + ctp --&gt; cmpacna + ppi</t>
  </si>
  <si>
    <t xml:space="preserve">R_CHTNASE</t>
  </si>
  <si>
    <t xml:space="preserve">chitinase</t>
  </si>
  <si>
    <t xml:space="preserve">[c] : chtn + 2 h2o --&gt; 3 acgam</t>
  </si>
  <si>
    <t xml:space="preserve">R_ACNMSr</t>
  </si>
  <si>
    <t xml:space="preserve">N-acetylneuraminate synthase(reversible)</t>
  </si>
  <si>
    <t xml:space="preserve">2.5.1.56</t>
  </si>
  <si>
    <t xml:space="preserve">[c] : acnam + pi &lt;==&gt; acmana + pep + h2o</t>
  </si>
  <si>
    <t xml:space="preserve">R_G5SD</t>
  </si>
  <si>
    <t xml:space="preserve">glutamate-5-semialdehydedehydrogenase</t>
  </si>
  <si>
    <t xml:space="preserve">Arginine and Proline Metabolism</t>
  </si>
  <si>
    <t xml:space="preserve">1.2.1.41</t>
  </si>
  <si>
    <t xml:space="preserve">[c] : glu5p + h + nadph --&gt; glu5sa + nadp + pi</t>
  </si>
  <si>
    <t xml:space="preserve">R_PRO1x_r</t>
  </si>
  <si>
    <t xml:space="preserve">prolineoxidase(L-proline,NAD)</t>
  </si>
  <si>
    <t xml:space="preserve">1.5.1.2</t>
  </si>
  <si>
    <t xml:space="preserve">[c] : nad + pro-l &lt;==&gt; 1pyr5c + 2 h + nadh</t>
  </si>
  <si>
    <t xml:space="preserve">R_EHGLAT</t>
  </si>
  <si>
    <t xml:space="preserve">L-erythro-4-Hydroxyglutamate:2-oxoglutarateaminotransferase</t>
  </si>
  <si>
    <t xml:space="preserve">[c] : akg + e4hglu --&gt; 4h2oglt + glu-l</t>
  </si>
  <si>
    <t xml:space="preserve">R_PROTRS</t>
  </si>
  <si>
    <t xml:space="preserve">Prolyl-tRNAsynthetase</t>
  </si>
  <si>
    <t xml:space="preserve">6.1.1.15</t>
  </si>
  <si>
    <t xml:space="preserve">[c] : atp + pro-l + trnapro --&gt; amp + ppi + protrna</t>
  </si>
  <si>
    <t xml:space="preserve">R_ARGTRS</t>
  </si>
  <si>
    <t xml:space="preserve">Arginyl-tRNAsynthetase</t>
  </si>
  <si>
    <t xml:space="preserve">6.1.1.19</t>
  </si>
  <si>
    <t xml:space="preserve">[c] : arg-l + atp + trnaarg --&gt; amp + argtrna + ppi</t>
  </si>
  <si>
    <t xml:space="preserve">R_G5SADr</t>
  </si>
  <si>
    <t xml:space="preserve">L-glutamate5-semialdehydedehydratase,reversible</t>
  </si>
  <si>
    <t xml:space="preserve">[c] : glu5sa &lt;==&gt; 1pyr5c + h + h2o</t>
  </si>
  <si>
    <t xml:space="preserve">R_BIOMASS</t>
  </si>
  <si>
    <t xml:space="preserve">Total biomass flux including extracellular protein</t>
  </si>
  <si>
    <t xml:space="preserve">Biomass</t>
  </si>
  <si>
    <t xml:space="preserve">1.0 cellmass[c] + 1.3 cellome[e] --&gt; biomass[c]</t>
  </si>
  <si>
    <t xml:space="preserve">R_BIOMASScell</t>
  </si>
  <si>
    <t xml:space="preserve">Biomass flux describing cell mass alone, excluding extracellular protein</t>
  </si>
  <si>
    <t xml:space="preserve">[c] : 0.0 glycogen + 0.257980584 ala-l + 0.176597196 arg-l + 0.218152121 asn-l + 0.230278549 asp-l + 0.047389692 cys-l + 0.308171564 glu-l + 0.103857352 gln-l + 0.270219364 gly + 0.057785913 his-l + 0.343142715 ile-l + 0.350014856 leu-l + 0.327413561 lys-l + 0.101531685 met-l + 0.171391596 phe-l + 0.137139492 pro-l + 0.244438532 ser-l + 0.203965923 thr-l + 0.035839999 trp-l + 0.170934701 tyr-l + 0.287641274 val-l + 0.017366666 datp + 0.009566749 dctp + 0.009566749 dgtp + 0.017366666 dttp + 0.008562798 m12dg_ct + 0.011044141 d12dg_ct + 0.006631063 t12dg_ct + 4.58142E-4 cdlp_ct + 0.017672003 pgly_ct + 0.002174587 lysylpgly_ct + 0.05622271 psetha_ct + 6.83646E-4 lipo1_24_ct + 6.12248E-4 lipo2_24_ct + 0.001816095 lipo3_24_ct + 0.001467494 lipo4_24_ct + 0.101806256 peptido_ct + 0.003618287 gtca1_45_ct + 0.00234387 gtca2_45_ct + 0.001816435 gtca3_45_ct + 0.003119816 tcam_ct + 0.7063 k + 0.1017 mg2 + 0.0034 fe3 + 0.0032 ca2 + 9.0E-4 ppi + 0.0162 nad + 0.0047 amp + 0.0010 cmp + 9.0E-4 nadp + 5.0E-4 gmp + 3.0E-4 cdp + 2.0E-4 nadph + 2.0E-4 gdp + 0.0415 utp + 150 atp + 0.0394 ctp + 0.0674 gtp + 0.0 coa --&gt; cellmass + 150 pi + 150 h + 150 adp</t>
  </si>
  <si>
    <t xml:space="preserve">R_CELLOME</t>
  </si>
  <si>
    <t xml:space="preserve">Cellulosome biosynthesis and export</t>
  </si>
  <si>
    <t xml:space="preserve">Cellulosome</t>
  </si>
  <si>
    <t xml:space="preserve">0.073961 ala-l[c] + 0.031185 arg-l[c] + 0.056501 asn-l[c] + 0.072215 asp-l[c] + 0.008415 cys-l[c] + 0.054069 glu-l[c] + 0.023909 gln-l[c] + 0.082939 gly[c] + 0.013743 his-l[c] + 0.060879 ile-l[c] + 0.065801 leu-l[c] + 0.056547 lys-l[c] + 0.019202 met-l[c] + 0.036677 phe-l[c] + 0.062856 pro-l[c] + 0.061534 ser-l[c] + 0.073364 thr-l[c] + 0.021761 trp-l[c] + 0.054915 tyr-l[c] + 0.069528 val-l[c] + atp[c] --&gt; cellome[e] + adp[c] + pi[c]</t>
  </si>
  <si>
    <t xml:space="preserve">R_AMAA</t>
  </si>
  <si>
    <t xml:space="preserve">N-acetylmuramoyl-L-alanineamidase</t>
  </si>
  <si>
    <t xml:space="preserve">Cell Envelope Biosynthesis</t>
  </si>
  <si>
    <t xml:space="preserve">3.5.1.28</t>
  </si>
  <si>
    <t xml:space="preserve">[c] : acmama + h2o --&gt; acmam + ala-l</t>
  </si>
  <si>
    <t xml:space="preserve">R_G3POA_CT</t>
  </si>
  <si>
    <t xml:space="preserve">R_glycerol_3_phosphate_O_acyltransferase</t>
  </si>
  <si>
    <t xml:space="preserve">[c] : glyc3p + 0.051 dcacoa + 0.022 trdacoa + 0.023 fa1coa + 0.0092 tdcoa + 0.022 tdecoa + 0.323 fa6coa + 0.2293 pmtcoa + 0.1334 fa12coa + 0.1255 hdcoa + 0.0479 stcoaiso + 0.0137 stcoa --&gt; 1ag3p_ct + coa</t>
  </si>
  <si>
    <t xml:space="preserve">R_LIPO1S24_CT</t>
  </si>
  <si>
    <t xml:space="preserve">R_lipoteichoic_acid_synthesis__n24___linked__glucose_substituted</t>
  </si>
  <si>
    <t xml:space="preserve">[c] : 24 cdpglyc + d12dg_ct + 24 udpg --&gt; 24 cmp + 48 h + lipo1_24_ct + 24 udp</t>
  </si>
  <si>
    <t xml:space="preserve">R_LIPO2S24_CT</t>
  </si>
  <si>
    <t xml:space="preserve">R_lipoteichoic_acid_synthesis__n24___linked__N_acetylglucosamine_substituted</t>
  </si>
  <si>
    <t xml:space="preserve">[c] : 24 cdpglyc + d12dg_ct + 24 uacgam --&gt; 24 cmp + 48 h + lipo2_24_ct + 24 udp</t>
  </si>
  <si>
    <t xml:space="preserve">R_LIPO3S24_CT</t>
  </si>
  <si>
    <t xml:space="preserve">R_lipoteichoic_acid_synthesis__n24___unliked__D_alanine_substituted</t>
  </si>
  <si>
    <t xml:space="preserve">[c] : 24 ala-d + 24 atp + 24 cdpglyc + d12dg_ct + 24 h2o --&gt; 24 amp + 24 cmp + 48 h + lipo3_24_ct + 24 ppi</t>
  </si>
  <si>
    <t xml:space="preserve">R_LIPO4S24_CT</t>
  </si>
  <si>
    <t xml:space="preserve">R_lipoteichoic_acid_synthesis__n24___linked__unsubstituted</t>
  </si>
  <si>
    <t xml:space="preserve">[c] : 24 cdpglyc + d12dg_ct --&gt; cmp + h + lipo4_24_ct</t>
  </si>
  <si>
    <t xml:space="preserve">R_LYSLG_CT</t>
  </si>
  <si>
    <t xml:space="preserve">R_lysylphosphatidylglycerol_synthesis</t>
  </si>
  <si>
    <t xml:space="preserve">[c] : atp + lys-l + pgly_ct --&gt; amp + h + lysylpgly_ct + ppi</t>
  </si>
  <si>
    <t xml:space="preserve">R_PPTGS_CT</t>
  </si>
  <si>
    <t xml:space="preserve">R_Peptidoglycan_subunit_synthesis</t>
  </si>
  <si>
    <t xml:space="preserve">[c] : uaagmda --&gt; h + peptido_ct + udcpdp</t>
  </si>
  <si>
    <t xml:space="preserve">R_TECA1S45</t>
  </si>
  <si>
    <t xml:space="preserve">R_glycerol_teichoic_acid__n45___unlinked__unsubstituted</t>
  </si>
  <si>
    <t xml:space="preserve">[c] : 45 cdpglyc + uacgam + uacmam --&gt; cmp + gtca1_45_ct + h + udp + ump</t>
  </si>
  <si>
    <t xml:space="preserve">R_TECA2S45</t>
  </si>
  <si>
    <t xml:space="preserve">R_glycerol_teichoic_acid__n45___unlinked__D_ala_substituted</t>
  </si>
  <si>
    <t xml:space="preserve">[c] : 45 ala-d + 45 atp + 45 cdpglyc + 45 h2o + uacgam + uacmam --&gt; amp + cmp + gtca2_45_ct + h + ppi + udp + ump</t>
  </si>
  <si>
    <t xml:space="preserve">R_TECA3S45</t>
  </si>
  <si>
    <t xml:space="preserve">R_glycerol_teichoic_acid__n45___unlinked__glucose_substituted</t>
  </si>
  <si>
    <t xml:space="preserve">[c] : 45 cdpglyc + h2o + uacgam + uacmam + 45 udpg --&gt; cmp + gtca3_45_ct + h + udp + ump</t>
  </si>
  <si>
    <t xml:space="preserve">R_TECA4S_CT</t>
  </si>
  <si>
    <t xml:space="preserve">R_minor_teichoic_acid_synthesis__n30_</t>
  </si>
  <si>
    <t xml:space="preserve">[c] : 30 h2o + 30 udpacgal + 30 udpg --&gt; 60 h + tcam_ct + 30 udp + 30 ump</t>
  </si>
  <si>
    <t xml:space="preserve">R_TEICH45</t>
  </si>
  <si>
    <t xml:space="preserve">R_teichuronic_acid__n45___unlinked__GalNAc_GlcA_repeated</t>
  </si>
  <si>
    <t xml:space="preserve">[c] : 45 udpacgal + 45 udpglcur &lt;==&gt; 45 h + teich_45_ct + 45 udp + 45 ump</t>
  </si>
  <si>
    <t xml:space="preserve">R_UGT_CT</t>
  </si>
  <si>
    <t xml:space="preserve">R_UDP_glucosyltransferase__diglucosyl_</t>
  </si>
  <si>
    <t xml:space="preserve">[c] : 12dgr_ct + 2 udpg --&gt; d12dg_ct + 2 h + 2 udp</t>
  </si>
  <si>
    <t xml:space="preserve">R_UGT1_CT</t>
  </si>
  <si>
    <t xml:space="preserve">R_UDP_glucosyltransferase__monoglucosyl_</t>
  </si>
  <si>
    <t xml:space="preserve">[c] : 12dgr_ct + udpg --&gt; h + m12dg_ct + udp</t>
  </si>
  <si>
    <t xml:space="preserve">R_UGT2_CT</t>
  </si>
  <si>
    <t xml:space="preserve">R_UDP_glucosyltransferase__triglucosyl_</t>
  </si>
  <si>
    <t xml:space="preserve">[c] : 12dgr_ct + 3 udpg --&gt; 3 h + t12dg_ct + 3 udp</t>
  </si>
  <si>
    <t xml:space="preserve">R_UAPGR</t>
  </si>
  <si>
    <t xml:space="preserve">UDP-N-acetylenolpyruvoylglucosaminereductase</t>
  </si>
  <si>
    <t xml:space="preserve">1.1.1.158</t>
  </si>
  <si>
    <t xml:space="preserve">[c] : h + nadph + uaccg --&gt; nadp + uamr</t>
  </si>
  <si>
    <t xml:space="preserve">R_G1PACT</t>
  </si>
  <si>
    <t xml:space="preserve">glucosamine-1-phosphateN-acetyltransferase</t>
  </si>
  <si>
    <t xml:space="preserve">2.3.1.157</t>
  </si>
  <si>
    <t xml:space="preserve">[c] : accoa + gam1p --&gt; acgam1p + coa + h</t>
  </si>
  <si>
    <t xml:space="preserve">R_AGPATr_CT</t>
  </si>
  <si>
    <t xml:space="preserve">R_1_acylglycerol_3_phosphate_O_acyltransferase</t>
  </si>
  <si>
    <t xml:space="preserve">2.3.1.51</t>
  </si>
  <si>
    <t xml:space="preserve">[c] : 1ag3p_ct + 0.051 dcacoa + 0.022 trdacoa + 0.023 fa1coa + 0.0092 tdcoa + 0.022 tdecoa + 0.323 fa6coa + 0.2293 pmtcoa + 0.1334 fa12coa + 0.1255 hdcoa + 0.0479 stcoaiso + 0.0137 stcoa --&gt; 12dag3p_ct + coa</t>
  </si>
  <si>
    <t xml:space="preserve">R_UAGCVT</t>
  </si>
  <si>
    <t xml:space="preserve">UDP-N-acetylglucosamine1-carboxyvinyltransferase</t>
  </si>
  <si>
    <t xml:space="preserve">2.5.1.7</t>
  </si>
  <si>
    <t xml:space="preserve">[c] : pep + uacgam --&gt; pi + uaccg</t>
  </si>
  <si>
    <t xml:space="preserve">R_DAGK_CT</t>
  </si>
  <si>
    <t xml:space="preserve">R_diacylglycerol_kinase</t>
  </si>
  <si>
    <t xml:space="preserve">2.7.1.107</t>
  </si>
  <si>
    <t xml:space="preserve">[c] : 12dgr_ct + atp --&gt; 12dag3p_ct + adp + h</t>
  </si>
  <si>
    <t xml:space="preserve">R_UDCPKr</t>
  </si>
  <si>
    <t xml:space="preserve">undecaprenolkinase(reversible)</t>
  </si>
  <si>
    <t xml:space="preserve">2.7.1.66</t>
  </si>
  <si>
    <t xml:space="preserve">[c] : atp + udcp &lt;==&gt; adp + h + udcpp</t>
  </si>
  <si>
    <t xml:space="preserve">R_G3PCT</t>
  </si>
  <si>
    <t xml:space="preserve">R_glycerol_3_phosphate_cytidylyltransferase</t>
  </si>
  <si>
    <t xml:space="preserve">2.7.7.39</t>
  </si>
  <si>
    <t xml:space="preserve">[c] : ctp + glyc3p + h --&gt; cdpglyc + ppi</t>
  </si>
  <si>
    <t xml:space="preserve">R_PHCYT_CT</t>
  </si>
  <si>
    <t xml:space="preserve">R_phosphatidate_cytidylyltransferase</t>
  </si>
  <si>
    <t xml:space="preserve">2.7.7.41</t>
  </si>
  <si>
    <t xml:space="preserve">[c] : 12dag3p_ct + ctp + h --&gt; cdpdag_ct + ppi</t>
  </si>
  <si>
    <t xml:space="preserve">R_CLPNS2_CT</t>
  </si>
  <si>
    <t xml:space="preserve">R_cardiolipin_synthase</t>
  </si>
  <si>
    <t xml:space="preserve">2.7.8.-</t>
  </si>
  <si>
    <t xml:space="preserve">[c] : 2 pgly_ct --&gt; cdlp_ct + glyc</t>
  </si>
  <si>
    <t xml:space="preserve">R_PAPPT3</t>
  </si>
  <si>
    <t xml:space="preserve">phospho-N-acetylmuramoyl-pentapeptide-transferase(meso-2,6-diaminopimelate)</t>
  </si>
  <si>
    <t xml:space="preserve">2.7.8.13</t>
  </si>
  <si>
    <t xml:space="preserve">[c] : udcpp + ugmda --&gt; uagmda + ump</t>
  </si>
  <si>
    <t xml:space="preserve">R_CDGPT_CT</t>
  </si>
  <si>
    <t xml:space="preserve">R_CDPdiacylglycerolsn_glycerol_3_phosphate_3_phosphatidyltransferase</t>
  </si>
  <si>
    <t xml:space="preserve">2.7.8.5</t>
  </si>
  <si>
    <t xml:space="preserve">[c] : cdpdag_ct + glyc3p --&gt; cmp + h + pglyp_ct</t>
  </si>
  <si>
    <t xml:space="preserve">R_CDPDSP_CT</t>
  </si>
  <si>
    <t xml:space="preserve">R_CDPdiacylglycerol_serine_O_phosphatidyltransferase</t>
  </si>
  <si>
    <t xml:space="preserve">2.7.8.8</t>
  </si>
  <si>
    <t xml:space="preserve">[c] : cdpdag_ct + ser-l --&gt; cmp + h + ps_ct</t>
  </si>
  <si>
    <t xml:space="preserve">R_PGPPH_CT</t>
  </si>
  <si>
    <t xml:space="preserve">R_Phosphatidylglycerophosphate_phosphohydrolase</t>
  </si>
  <si>
    <t xml:space="preserve">3.1.3.27</t>
  </si>
  <si>
    <t xml:space="preserve">[c] : h2o + pglyp_ct --&gt; pgly_ct + pi</t>
  </si>
  <si>
    <t xml:space="preserve">R_PAP_CT</t>
  </si>
  <si>
    <t xml:space="preserve">R_phosphatidic_acid_phosphatase</t>
  </si>
  <si>
    <t xml:space="preserve">3.1.3.4</t>
  </si>
  <si>
    <t xml:space="preserve">[c] : 12dag3p_ct + h2o --&gt; 12dgr_ct + pi</t>
  </si>
  <si>
    <t xml:space="preserve">R_UDCPDP</t>
  </si>
  <si>
    <t xml:space="preserve">undecaprenyl-diphosphatase</t>
  </si>
  <si>
    <t xml:space="preserve">3.6.1.27</t>
  </si>
  <si>
    <t xml:space="preserve">[c] : h2o + udcpdp --&gt; h + pi + udcpp</t>
  </si>
  <si>
    <t xml:space="preserve">R_PSDC_CT</t>
  </si>
  <si>
    <t xml:space="preserve">R_phosphatidylserine_decarboxylase</t>
  </si>
  <si>
    <t xml:space="preserve">4.1.1.65</t>
  </si>
  <si>
    <t xml:space="preserve">[c] : ps_ct --&gt; co2 + psetha_ct</t>
  </si>
  <si>
    <t xml:space="preserve">R_GLUR</t>
  </si>
  <si>
    <t xml:space="preserve">glutamateracemase</t>
  </si>
  <si>
    <t xml:space="preserve">5.1.1.3</t>
  </si>
  <si>
    <t xml:space="preserve">[c] : glu-d &lt;==&gt; glu-l</t>
  </si>
  <si>
    <t xml:space="preserve">R_PGAMT</t>
  </si>
  <si>
    <t xml:space="preserve">phosphoglucosaminemutase</t>
  </si>
  <si>
    <t xml:space="preserve">5.4.2.10</t>
  </si>
  <si>
    <t xml:space="preserve">[c] : gam1p &lt;==&gt; gam6p</t>
  </si>
  <si>
    <t xml:space="preserve">R_UGMDDS</t>
  </si>
  <si>
    <t xml:space="preserve">UDP-N-acetylmuramoyl-L-alanyl-D-glutamyl-meso-2,6-diaminopimeloyl-D-alanyl-D-alaninesynthetase</t>
  </si>
  <si>
    <t xml:space="preserve">6.3.2.10</t>
  </si>
  <si>
    <t xml:space="preserve">[c] : alaala + atp + ugmd --&gt; adp + h + pi + ugmda</t>
  </si>
  <si>
    <t xml:space="preserve">R_UAAGDS</t>
  </si>
  <si>
    <t xml:space="preserve">UDP-N-acetylmuramoyl-L-alanyl-D-glutamyl-meso-2,6-diaminopimelatesynthetase</t>
  </si>
  <si>
    <t xml:space="preserve">6.3.2.13</t>
  </si>
  <si>
    <t xml:space="preserve">[c] : 26dap-m + atp + uamag --&gt; adp + h + pi + ugmd</t>
  </si>
  <si>
    <t xml:space="preserve">R_ALAALAr</t>
  </si>
  <si>
    <t xml:space="preserve">D-alanine-D-alanineligase(reversible)</t>
  </si>
  <si>
    <t xml:space="preserve">6.3.2.4</t>
  </si>
  <si>
    <t xml:space="preserve">[c] : 2 ala-d + atp &lt;==&gt; adp + alaala + h + pi</t>
  </si>
  <si>
    <t xml:space="preserve">R_UAMAS</t>
  </si>
  <si>
    <t xml:space="preserve">UDP-N-acetylmuramoyl-L-alaninesynthetase</t>
  </si>
  <si>
    <t xml:space="preserve">6.3.2.8</t>
  </si>
  <si>
    <t xml:space="preserve">[c] : ala-l + atp + uamr --&gt; adp + h + pi + uama</t>
  </si>
  <si>
    <t xml:space="preserve">R_UAMAGS</t>
  </si>
  <si>
    <t xml:space="preserve">UDP-N-acetylmuramoyl-L-alanyl-D-glutamatesynthetase</t>
  </si>
  <si>
    <t xml:space="preserve">6.3.2.9</t>
  </si>
  <si>
    <t xml:space="preserve">[c] : atp + glu-d + uama --&gt; adp + h + pi + uamag</t>
  </si>
  <si>
    <t xml:space="preserve">R_UAG2E</t>
  </si>
  <si>
    <t xml:space="preserve">UDP-N-acetylglucosamine2-epimerase</t>
  </si>
  <si>
    <t xml:space="preserve">5.1.3.14</t>
  </si>
  <si>
    <t xml:space="preserve">[c] : uacgam &lt;==&gt; uacmam</t>
  </si>
  <si>
    <t xml:space="preserve">R_UAG2EMA</t>
  </si>
  <si>
    <t xml:space="preserve">UDP-N-acetyl-D-glucosamine2-epimerase(Hydrolysis)</t>
  </si>
  <si>
    <t xml:space="preserve">[c] : h2o + uacgam &lt;==&gt; acmana + h + udp</t>
  </si>
  <si>
    <t xml:space="preserve">R_cellbp</t>
  </si>
  <si>
    <t xml:space="preserve">cellobiosephosphorylase</t>
  </si>
  <si>
    <t xml:space="preserve">Cellulose Metabolism</t>
  </si>
  <si>
    <t xml:space="preserve">2.4.1.20</t>
  </si>
  <si>
    <t xml:space="preserve">[c] : cellobiose + pi --&gt; g1p + glc-d</t>
  </si>
  <si>
    <t xml:space="preserve">R_cellhp</t>
  </si>
  <si>
    <t xml:space="preserve">cellohexaosephosphorylase</t>
  </si>
  <si>
    <t xml:space="preserve">2.4.1.49</t>
  </si>
  <si>
    <t xml:space="preserve">[c] : cellohexaose + pi --&gt; g1p + cellopentaose</t>
  </si>
  <si>
    <t xml:space="preserve">R_cellpp</t>
  </si>
  <si>
    <t xml:space="preserve">cellopentaosephosphorylase</t>
  </si>
  <si>
    <t xml:space="preserve">[c] : cellopentaose + pi --&gt; g1p + cellotetraose</t>
  </si>
  <si>
    <t xml:space="preserve">R_celltp</t>
  </si>
  <si>
    <t xml:space="preserve">cellotriosephosphorylase</t>
  </si>
  <si>
    <t xml:space="preserve">[c] : cellotriose + pi --&gt; g1p + cellobiose</t>
  </si>
  <si>
    <t xml:space="preserve">R_cellttp</t>
  </si>
  <si>
    <t xml:space="preserve">cellotetraosephosphorylase</t>
  </si>
  <si>
    <t xml:space="preserve">[c] : cellotetraose + pi --&gt; g1p + cellotriose</t>
  </si>
  <si>
    <t xml:space="preserve">R_bglu1</t>
  </si>
  <si>
    <t xml:space="preserve">betaglucosidase,cellulose</t>
  </si>
  <si>
    <t xml:space="preserve">3.2.1.21</t>
  </si>
  <si>
    <t xml:space="preserve">[e] : cellulose + h2o --&gt; glc-d</t>
  </si>
  <si>
    <t xml:space="preserve">R_bglu2</t>
  </si>
  <si>
    <t xml:space="preserve">betaglucosidase</t>
  </si>
  <si>
    <t xml:space="preserve">[c] : cellobiose + h2o --&gt; 2 glc-d</t>
  </si>
  <si>
    <t xml:space="preserve">R_bglu2_ext</t>
  </si>
  <si>
    <t xml:space="preserve">[e] : cellobiose + h2o --&gt; 2 glc-d</t>
  </si>
  <si>
    <t xml:space="preserve">R_bglu3</t>
  </si>
  <si>
    <t xml:space="preserve">[c] : cellotriose + h2o --&gt; glc-d + cellobiose</t>
  </si>
  <si>
    <t xml:space="preserve">R_bglu3_ext</t>
  </si>
  <si>
    <t xml:space="preserve">[e] : cellotriose + h2o --&gt; glc-d + cellobiose</t>
  </si>
  <si>
    <t xml:space="preserve">R_bglu4</t>
  </si>
  <si>
    <t xml:space="preserve">[c] : cellotetraose + h2o --&gt; glc-d + cellotriose</t>
  </si>
  <si>
    <t xml:space="preserve">R_bglu4_ext</t>
  </si>
  <si>
    <t xml:space="preserve">[e] : cellotetraose + h2o --&gt; glc-d + cellotriose</t>
  </si>
  <si>
    <t xml:space="preserve">R_bglu5</t>
  </si>
  <si>
    <t xml:space="preserve">[c] : cellopentaose + h2o --&gt; glc-d + cellotetraose</t>
  </si>
  <si>
    <t xml:space="preserve">R_bglu5_ext</t>
  </si>
  <si>
    <t xml:space="preserve">[e] : cellopentaose + h2o --&gt; glc-d + cellotetraose</t>
  </si>
  <si>
    <t xml:space="preserve">R_bglu6</t>
  </si>
  <si>
    <t xml:space="preserve">[c] : cellohexaose + h2o --&gt; glc-d + cellopentaose</t>
  </si>
  <si>
    <t xml:space="preserve">R_bglu6_ext</t>
  </si>
  <si>
    <t xml:space="preserve">[e] : cellohexaose + h2o --&gt; glc-d + cellopentaose</t>
  </si>
  <si>
    <t xml:space="preserve">R_cellulase2</t>
  </si>
  <si>
    <t xml:space="preserve">cellulose_breakdown</t>
  </si>
  <si>
    <t xml:space="preserve">3.2.1.4 3.2.1.91</t>
  </si>
  <si>
    <t xml:space="preserve">[e] : 2 cellulose + h2o --&gt; cellobiose</t>
  </si>
  <si>
    <t xml:space="preserve">R_cellulase3</t>
  </si>
  <si>
    <t xml:space="preserve">[e] : 3 cellulose + h2o --&gt; cellotriose</t>
  </si>
  <si>
    <t xml:space="preserve">R_cellulase4</t>
  </si>
  <si>
    <t xml:space="preserve">[e] : 4 cellulose + h2o --&gt; cellotetraose</t>
  </si>
  <si>
    <t xml:space="preserve">R_cellulase5</t>
  </si>
  <si>
    <t xml:space="preserve">[e] : 5 cellulose + h2o --&gt; cellopentaose</t>
  </si>
  <si>
    <t xml:space="preserve">R_cellulase6</t>
  </si>
  <si>
    <t xml:space="preserve">[e] : 6 cellulose + h2o --&gt; cellohexaose</t>
  </si>
  <si>
    <t xml:space="preserve">R_MDH</t>
  </si>
  <si>
    <t xml:space="preserve">malatedehydrogenase</t>
  </si>
  <si>
    <t xml:space="preserve">Citric Acid Cycle</t>
  </si>
  <si>
    <t xml:space="preserve">1.1.1.37</t>
  </si>
  <si>
    <t xml:space="preserve">[c] : mal-l + nad &lt;==&gt; h + nadh + oaa</t>
  </si>
  <si>
    <t xml:space="preserve">R_ICDHyr</t>
  </si>
  <si>
    <t xml:space="preserve">isocitratedehydrogenase(NADP)</t>
  </si>
  <si>
    <t xml:space="preserve">1.1.1.42</t>
  </si>
  <si>
    <t xml:space="preserve">[c] : icit + nadp &lt;==&gt; akg + co2 + nadph</t>
  </si>
  <si>
    <t xml:space="preserve">R_OORr</t>
  </si>
  <si>
    <t xml:space="preserve">_2-oxoglutaratesynthase(reversible)</t>
  </si>
  <si>
    <t xml:space="preserve">1.2.7.3</t>
  </si>
  <si>
    <t xml:space="preserve">[c] : akg + coa + 2 fdox &lt;==&gt; co2 + 2 fdred + h + succoa</t>
  </si>
  <si>
    <t xml:space="preserve">R_SUCOAS</t>
  </si>
  <si>
    <t xml:space="preserve">succinyl-CoAsynthetase(ADP-forming)</t>
  </si>
  <si>
    <t xml:space="preserve">6.2.1.5</t>
  </si>
  <si>
    <t xml:space="preserve">[c] : atp + coa + succ &lt;==&gt; adp + pi + succoa</t>
  </si>
  <si>
    <t xml:space="preserve">R_CS</t>
  </si>
  <si>
    <t xml:space="preserve">citratesynthase</t>
  </si>
  <si>
    <t xml:space="preserve">2.3.3.1</t>
  </si>
  <si>
    <t xml:space="preserve">[c] : accoa + h2o + oaa --&gt; cit + coa + h</t>
  </si>
  <si>
    <t xml:space="preserve">R_FUM</t>
  </si>
  <si>
    <t xml:space="preserve">fumarase</t>
  </si>
  <si>
    <t xml:space="preserve">4.2.1.2</t>
  </si>
  <si>
    <t xml:space="preserve">[c] : fum + h2o &lt;==&gt; mal-l</t>
  </si>
  <si>
    <t xml:space="preserve">R_ACONT</t>
  </si>
  <si>
    <t xml:space="preserve">aconitase</t>
  </si>
  <si>
    <t xml:space="preserve">4.2.1.3</t>
  </si>
  <si>
    <t xml:space="preserve">[c] : cit &lt;==&gt; icit</t>
  </si>
  <si>
    <t xml:space="preserve">R_SLDx</t>
  </si>
  <si>
    <t xml:space="preserve">L-sulfolactatedehydrogenase(NAD+)</t>
  </si>
  <si>
    <t xml:space="preserve">Cysteine Metabolism</t>
  </si>
  <si>
    <t xml:space="preserve">1.1.1.272</t>
  </si>
  <si>
    <t xml:space="preserve">[c] : nad + sl-l &lt;==&gt; 3spyr + h + nadh</t>
  </si>
  <si>
    <t xml:space="preserve">R_PAPSR</t>
  </si>
  <si>
    <t xml:space="preserve">phosphoadenylyl-sulfatereductase(thioredoxin)</t>
  </si>
  <si>
    <t xml:space="preserve">1.8.4.8</t>
  </si>
  <si>
    <t xml:space="preserve">[c] : paps + trdrd --&gt; 2 h + pap + so3 + trdox</t>
  </si>
  <si>
    <t xml:space="preserve">R_SERAT</t>
  </si>
  <si>
    <t xml:space="preserve">serineO-acetyltransferase</t>
  </si>
  <si>
    <t xml:space="preserve">2.3.1.30</t>
  </si>
  <si>
    <t xml:space="preserve">[c] : accoa + ser-l &lt;==&gt; acser + coa</t>
  </si>
  <si>
    <t xml:space="preserve">R_CYSS</t>
  </si>
  <si>
    <t xml:space="preserve">cysteinesynthase</t>
  </si>
  <si>
    <t xml:space="preserve">2.5.1.47</t>
  </si>
  <si>
    <t xml:space="preserve">[c] : acser + h2s --&gt; ac + cys-l + h</t>
  </si>
  <si>
    <t xml:space="preserve">R_CYSTS</t>
  </si>
  <si>
    <t xml:space="preserve">cystathioninebeta-synthase</t>
  </si>
  <si>
    <t xml:space="preserve">4.2.1.22</t>
  </si>
  <si>
    <t xml:space="preserve">[c] : hcys-l + ser-l --&gt; cyst-l + h2o</t>
  </si>
  <si>
    <t xml:space="preserve">R_CYSTGL</t>
  </si>
  <si>
    <t xml:space="preserve">cystathionineg-lyase</t>
  </si>
  <si>
    <t xml:space="preserve">4.4.1.1</t>
  </si>
  <si>
    <t xml:space="preserve">[c] : cyst-l + h2o --&gt; 2obut + cys-l + nh4</t>
  </si>
  <si>
    <t xml:space="preserve">R_CYSTRS</t>
  </si>
  <si>
    <t xml:space="preserve">Cysteinyl-tRNAsynthetase</t>
  </si>
  <si>
    <t xml:space="preserve">6.1.1.16</t>
  </si>
  <si>
    <t xml:space="preserve">[c] : atp + cys-l + trnacys --&gt; amp + cystrna + ppi</t>
  </si>
  <si>
    <t xml:space="preserve">R_MCOATA</t>
  </si>
  <si>
    <t xml:space="preserve">Malonyl-CoA-ACPtransacylase</t>
  </si>
  <si>
    <t xml:space="preserve">Fatty Acid Metabolism</t>
  </si>
  <si>
    <t xml:space="preserve">2.3.1.39</t>
  </si>
  <si>
    <t xml:space="preserve">[c] : acp + malcoa &lt;==&gt; coa + malacp</t>
  </si>
  <si>
    <t xml:space="preserve">R_KAS1</t>
  </si>
  <si>
    <t xml:space="preserve">R_b_ketoacyl_synthetase__Iso_C140_</t>
  </si>
  <si>
    <t xml:space="preserve">2.3.1.41</t>
  </si>
  <si>
    <t xml:space="preserve">[c] : 14 h + ibcoa + 5 malcoa + 10 nadph --&gt; 5 co2 + 6 coa + fa1 + 4 h2o + 10 nadp</t>
  </si>
  <si>
    <t xml:space="preserve">R_KAS10</t>
  </si>
  <si>
    <t xml:space="preserve">R_b_ketoacyl_synthetase__Anteiso_C171_</t>
  </si>
  <si>
    <t xml:space="preserve">[c] : 2mbcoa + 16 h + 6 malcoa + 11 nadph --&gt; 6 co2 + 7 coa + fa10 + 5 h2o + 11 nadp</t>
  </si>
  <si>
    <t xml:space="preserve">R_KAS100iso</t>
  </si>
  <si>
    <t xml:space="preserve">R_b_ketoacyl_synthetase__branched(iso)_C100</t>
  </si>
  <si>
    <t xml:space="preserve">[c] : 8 h + ibcoa + 3 malcoa + 6 nadph --&gt; 3 co2 + 4 coa + dca + 2 h2o + 6 nadp</t>
  </si>
  <si>
    <t xml:space="preserve">R_KAS11</t>
  </si>
  <si>
    <t xml:space="preserve">R_b_ketoacyl_synthetase__Iso_C170_</t>
  </si>
  <si>
    <t xml:space="preserve">[c] : 17 h + ivcoa + 6 malcoa + 12 nadph --&gt; 6 co2 + 7 coa + fa11 + 5 h2o + 12 nadp</t>
  </si>
  <si>
    <t xml:space="preserve">R_KAS12</t>
  </si>
  <si>
    <t xml:space="preserve">R_b_ketoacyl_synthetase__Anteiso_C170_</t>
  </si>
  <si>
    <t xml:space="preserve">[c] : 2mbcoa + 17 h + 6 malcoa + 12 nadph --&gt; 6 co2 + 7 coa + fa12 + 5 h2o + 12 nadp</t>
  </si>
  <si>
    <t xml:space="preserve">R_KAS13</t>
  </si>
  <si>
    <t xml:space="preserve">R_b_ketoacyl_synthetase__n_C180_</t>
  </si>
  <si>
    <t xml:space="preserve">[c] : accoa + 23 h + 8 malcoa + 16 nadph --&gt; 8 co2 + 9 coa + 7 h2o + 16 nadp + ocdca</t>
  </si>
  <si>
    <t xml:space="preserve">R_KAS130iso</t>
  </si>
  <si>
    <t xml:space="preserve">R_b_ketoacyl_synthetase__branched(iso)_C130</t>
  </si>
  <si>
    <t xml:space="preserve">[c] : 11 h + ivcoa + 4 malcoa + 8 nadph --&gt; 4 co2 + 5 coa + trdca + 3 h2o + 8 nadp</t>
  </si>
  <si>
    <t xml:space="preserve">R_KAS141</t>
  </si>
  <si>
    <t xml:space="preserve">R_b_ketoacyl_synthetase__n_C141_</t>
  </si>
  <si>
    <t xml:space="preserve">[c] : accoa + 16 h + 6 malcoa + 11 nadph --&gt; 6 co2 + 7 coa + 5 h2o + 11 nadp + ttdcea</t>
  </si>
  <si>
    <t xml:space="preserve">R_KAS17</t>
  </si>
  <si>
    <t xml:space="preserve">R_b_ketoacyl_synthetase__n_C181_</t>
  </si>
  <si>
    <t xml:space="preserve">[c] : accoa + 22 h + 8 malcoa + 15 nadph --&gt; 8 co2 + 9 coa + 7 h2o + 15 nadp + ocdcea</t>
  </si>
  <si>
    <t xml:space="preserve">R_KAS180iso</t>
  </si>
  <si>
    <t xml:space="preserve">R_b_ketoacyl_synthetase__Iso_C180_</t>
  </si>
  <si>
    <t xml:space="preserve">[c] : 20 h + ibcoa + 7 malcoa + 14 nadph --&gt; 7 co2 + 8 coa + ocdcaiso + 6 h2o + 14 nadp</t>
  </si>
  <si>
    <t xml:space="preserve">R_KAS2</t>
  </si>
  <si>
    <t xml:space="preserve">[c] : accoa + 17 h + 6 malcoa + 12 nadph --&gt; 6 co2 + 7 coa + 5 h2o + 12 nadp + ttdca</t>
  </si>
  <si>
    <t xml:space="preserve">R_KAS3</t>
  </si>
  <si>
    <t xml:space="preserve">R_b_ketoacyl_synthetase__Iso_C150_</t>
  </si>
  <si>
    <t xml:space="preserve">[c] : 14 h + ivcoa + 5 malcoa + 10 nadph --&gt; 5 co2 + 6 coa + fa3 + 4 h2o + 10 nadp</t>
  </si>
  <si>
    <t xml:space="preserve">R_KAS4</t>
  </si>
  <si>
    <t xml:space="preserve">R_b_ketoacyl_synthetase__Anteiso_C150_</t>
  </si>
  <si>
    <t xml:space="preserve">[c] : 2mbcoa + 14 h + 5 malcoa + 10 nadph --&gt; 5 co2 + 6 coa + fa4 + 4 h2o + 10 nadp</t>
  </si>
  <si>
    <t xml:space="preserve">R_KAS5</t>
  </si>
  <si>
    <t xml:space="preserve">R_b_ketoacyl_synthetase__Iso_C161_</t>
  </si>
  <si>
    <t xml:space="preserve">[c] : 16 h + ibcoa + 6 malcoa + 11 nadph --&gt; 6 co2 + 7 coa + fa5 + 5 h2o + 11 nadp</t>
  </si>
  <si>
    <t xml:space="preserve">R_KAS6</t>
  </si>
  <si>
    <t xml:space="preserve">R_b_ketoacyl_synthetase__Iso_C160_</t>
  </si>
  <si>
    <t xml:space="preserve">[c] : 17 h + ibcoa + 6 malcoa + 12 nadph --&gt; 6 co2 + 7 coa + fa6 + 5 h2o + 12 nadp</t>
  </si>
  <si>
    <t xml:space="preserve">R_KAS7</t>
  </si>
  <si>
    <t xml:space="preserve">R_b_ketoacyl_synthetase__n_C161_</t>
  </si>
  <si>
    <t xml:space="preserve">[c] : accoa + 19 h + 7 malcoa + 13 nadph --&gt; 7 co2 + 8 coa + 6 h2o + hdcea + 13 nadp</t>
  </si>
  <si>
    <t xml:space="preserve">R_KAS8</t>
  </si>
  <si>
    <t xml:space="preserve">R_b_ketoacyl_synthetase__palmitate__n_C160_</t>
  </si>
  <si>
    <t xml:space="preserve">[c] : accoa + 20 h + 7 malcoa + 14 nadph --&gt; 7 co2 + 8 coa + 6 h2o + hdca + 14 nadp</t>
  </si>
  <si>
    <t xml:space="preserve">R_KAS9</t>
  </si>
  <si>
    <t xml:space="preserve">R_b_ketoacyl_synthetase__Iso_C171_</t>
  </si>
  <si>
    <t xml:space="preserve">[c] : 16 h + ivcoa + 6 malcoa + 11 nadph --&gt; 6 co2 + 7 coa + fa9 + 5 h2o + 11 nadp</t>
  </si>
  <si>
    <t xml:space="preserve">R_FACOAL100</t>
  </si>
  <si>
    <t xml:space="preserve">R_fatty_acid__CoA_ligase__Iso_C100_</t>
  </si>
  <si>
    <t xml:space="preserve">6.2.1.3</t>
  </si>
  <si>
    <t xml:space="preserve">[c] : atp + coa + dca &lt;==&gt; amp + dcacoa + ppi</t>
  </si>
  <si>
    <t xml:space="preserve">R_FACOAL130</t>
  </si>
  <si>
    <t xml:space="preserve">R_fatty_acid__CoA_ligase__Iso_C130_</t>
  </si>
  <si>
    <t xml:space="preserve">[c] : atp + coa + trdca &lt;==&gt; amp + trdacoa + ppi</t>
  </si>
  <si>
    <t xml:space="preserve">R_FACOAL140</t>
  </si>
  <si>
    <t xml:space="preserve">R_fatty_acid__CoA_ligase__tetradecanoate_</t>
  </si>
  <si>
    <t xml:space="preserve">[c] : atp + coa + ttdca &lt;==&gt; amp + ppi + tdcoa</t>
  </si>
  <si>
    <t xml:space="preserve">R_FACOAL140_ISO_</t>
  </si>
  <si>
    <t xml:space="preserve">R_fatty_acid__CoA_ligase__Iso_C140_</t>
  </si>
  <si>
    <t xml:space="preserve">[c] : atp + coa + fa1 &lt;==&gt; amp + fa1coa + ppi</t>
  </si>
  <si>
    <t xml:space="preserve">R_FACOAL141</t>
  </si>
  <si>
    <t xml:space="preserve">R_fatty_acid__CoA_ligase__tetradecenoate_</t>
  </si>
  <si>
    <t xml:space="preserve">[c] : atp + coa + ttdcea &lt;==&gt; amp + ppi + tdecoa</t>
  </si>
  <si>
    <t xml:space="preserve">R_FACOAL150_anteiso_</t>
  </si>
  <si>
    <t xml:space="preserve">R_fatty_acid__CoA_ligase__anteiso_C150_</t>
  </si>
  <si>
    <t xml:space="preserve">[c] : atp + coa + fa4 &lt;==&gt; amp + fa4coa + ppi</t>
  </si>
  <si>
    <t xml:space="preserve">R_FACOAL150_ISO_</t>
  </si>
  <si>
    <t xml:space="preserve">R_fatty_acid__CoA_ligase__Iso_C150_</t>
  </si>
  <si>
    <t xml:space="preserve">[c] : atp + coa + fa3 &lt;==&gt; amp + fa3coa + ppi</t>
  </si>
  <si>
    <t xml:space="preserve">R_FACOAL160</t>
  </si>
  <si>
    <t xml:space="preserve">R_fatty_acid__CoA_ligase__hexadecanoate_</t>
  </si>
  <si>
    <t xml:space="preserve">[c] : atp + coa + hdca &lt;==&gt; amp + pmtcoa + ppi</t>
  </si>
  <si>
    <t xml:space="preserve">R_FACOAL160_ISO_</t>
  </si>
  <si>
    <t xml:space="preserve">R_fatty_acid__CoA_ligase__Iso_C160_</t>
  </si>
  <si>
    <t xml:space="preserve">[c] : atp + coa + fa6 &lt;==&gt; amp + fa6coa + ppi</t>
  </si>
  <si>
    <t xml:space="preserve">R_FACOAL161</t>
  </si>
  <si>
    <t xml:space="preserve">R_fatty_acid__CoA_ligase__hexadecenoate_</t>
  </si>
  <si>
    <t xml:space="preserve">[c] : atp + coa + hdcea &lt;==&gt; amp + hdcoa + ppi</t>
  </si>
  <si>
    <t xml:space="preserve">R_FACOAL161_ISO_</t>
  </si>
  <si>
    <t xml:space="preserve">R_fatty_acid__CoA_ligase__Iso_C161_</t>
  </si>
  <si>
    <t xml:space="preserve">[c] : atp + coa + fa5 &lt;==&gt; amp + fa5coa + ppi</t>
  </si>
  <si>
    <t xml:space="preserve">R_FACOAL170_anteiso_</t>
  </si>
  <si>
    <t xml:space="preserve">R_fatty_acid__CoA_ligase__anteiso_C170_</t>
  </si>
  <si>
    <t xml:space="preserve">[c] : atp + coa + fa12 &lt;==&gt; amp + fa12coa + ppi</t>
  </si>
  <si>
    <t xml:space="preserve">R_FACOAL170_ISO_</t>
  </si>
  <si>
    <t xml:space="preserve">R_fatty_acid__CoA_ligase__Iso_C170_</t>
  </si>
  <si>
    <t xml:space="preserve">[c] : atp + coa + fa11 &lt;==&gt; amp + fa11coa + ppi</t>
  </si>
  <si>
    <t xml:space="preserve">R_FACOAL171_anteiso_</t>
  </si>
  <si>
    <t xml:space="preserve">R_fatty_acid__CoA_ligase__anteiso_C171_</t>
  </si>
  <si>
    <t xml:space="preserve">[c] : atp + coa + fa10 &lt;==&gt; amp + fa10coa + ppi</t>
  </si>
  <si>
    <t xml:space="preserve">R_FACOAL171_ISO_</t>
  </si>
  <si>
    <t xml:space="preserve">R_fatty_acid__CoA_ligase__Iso_C171_</t>
  </si>
  <si>
    <t xml:space="preserve">[c] : atp + coa + fa9 &lt;==&gt; amp + fa9coa + ppi</t>
  </si>
  <si>
    <t xml:space="preserve">R_FACOAL180</t>
  </si>
  <si>
    <t xml:space="preserve">R_fatty_acid__CoA_ligase__octadecanoate_</t>
  </si>
  <si>
    <t xml:space="preserve">[c] : atp + coa + ocdca &lt;==&gt; amp + ppi + stcoa</t>
  </si>
  <si>
    <t xml:space="preserve">R_FACOAL180_ISO_</t>
  </si>
  <si>
    <t xml:space="preserve">R_fatty_acid__CoA_ligase__Iso_C180_</t>
  </si>
  <si>
    <t xml:space="preserve">[c] : atp + coa + ocdcaiso &lt;==&gt; amp + ppi + stcoaiso</t>
  </si>
  <si>
    <t xml:space="preserve">R_FACOAL181</t>
  </si>
  <si>
    <t xml:space="preserve">R_fatty_acid__CoA_ligase__octadecenoate_</t>
  </si>
  <si>
    <t xml:space="preserve">[c] : atp + coa + ocdcea &lt;==&gt; amp + odecoa + ppi</t>
  </si>
  <si>
    <t xml:space="preserve">R_ACCOAC</t>
  </si>
  <si>
    <t xml:space="preserve">R_acetyl_CoA_carboxylase</t>
  </si>
  <si>
    <t xml:space="preserve">6.4.1.2 6.3.4.14</t>
  </si>
  <si>
    <t xml:space="preserve">[c] : accoa + atp + hco3 --&gt; adp + h + malcoa + pi</t>
  </si>
  <si>
    <t xml:space="preserve">R_MTHFR3</t>
  </si>
  <si>
    <t xml:space="preserve">_5,10-methylenetetrahydrofolatereductase(NADPH)</t>
  </si>
  <si>
    <t xml:space="preserve">Folate Metabolism</t>
  </si>
  <si>
    <t xml:space="preserve">1.5.1.20</t>
  </si>
  <si>
    <t xml:space="preserve">[c] : 2 h + mlthf + nadph --&gt; 5mthf + nadp</t>
  </si>
  <si>
    <t xml:space="preserve">R_DHFR</t>
  </si>
  <si>
    <t xml:space="preserve">dihydrofolatereductase</t>
  </si>
  <si>
    <t xml:space="preserve">1.5.1.3</t>
  </si>
  <si>
    <t xml:space="preserve">[c] : dhf + h + nadph &lt;==&gt; nadp + thf</t>
  </si>
  <si>
    <t xml:space="preserve">R_MTHFD</t>
  </si>
  <si>
    <t xml:space="preserve">methylenetetrahydrofolatedehydrogenase(NADP)</t>
  </si>
  <si>
    <t xml:space="preserve">1.5.1.5</t>
  </si>
  <si>
    <t xml:space="preserve">[c] : mlthf + nadp &lt;==&gt; methf + nadph</t>
  </si>
  <si>
    <t xml:space="preserve">R_DHPS</t>
  </si>
  <si>
    <t xml:space="preserve">dihydropteroatesynthase</t>
  </si>
  <si>
    <t xml:space="preserve">2.5.1.15</t>
  </si>
  <si>
    <t xml:space="preserve">[c] : 2ahhmp + 4abz --&gt; dhpt + h2o</t>
  </si>
  <si>
    <t xml:space="preserve">R_FOLD3</t>
  </si>
  <si>
    <t xml:space="preserve">[c] : 2ahhmd + 4abz --&gt; dhpt + ppi</t>
  </si>
  <si>
    <t xml:space="preserve">R_PABB</t>
  </si>
  <si>
    <t xml:space="preserve">pabb</t>
  </si>
  <si>
    <t xml:space="preserve">2.6.1.85</t>
  </si>
  <si>
    <t xml:space="preserve">[c] : chor + nh4 --&gt; 4adcho + h2o</t>
  </si>
  <si>
    <t xml:space="preserve">R_HPPK</t>
  </si>
  <si>
    <t xml:space="preserve">_2-amino-4-hydroxy-6-hydroxymethyldihydropteridinediphosphokinase</t>
  </si>
  <si>
    <t xml:space="preserve">2.7.6.3</t>
  </si>
  <si>
    <t xml:space="preserve">[c] : 2ahhmp + atp --&gt; 2ahhmd + amp + h</t>
  </si>
  <si>
    <t xml:space="preserve">R_AKP1</t>
  </si>
  <si>
    <t xml:space="preserve">alkalinephosphatase(Dihydroneopterin)</t>
  </si>
  <si>
    <t xml:space="preserve">3.1.3.1</t>
  </si>
  <si>
    <t xml:space="preserve">[c] : ahdt + 3 h2o --&gt; dhnpt + 2 h + 3 pi</t>
  </si>
  <si>
    <t xml:space="preserve">R_GTPCI</t>
  </si>
  <si>
    <t xml:space="preserve">GTPcyclohydrolaseI</t>
  </si>
  <si>
    <t xml:space="preserve">3.5.4.16</t>
  </si>
  <si>
    <t xml:space="preserve">[c] : gtp + h2o --&gt; ahdt + for + h</t>
  </si>
  <si>
    <t xml:space="preserve">R_FTHFL</t>
  </si>
  <si>
    <t xml:space="preserve">formate-tetrahydrofolateligase</t>
  </si>
  <si>
    <t xml:space="preserve">3.5.4.9 6.3.4.3</t>
  </si>
  <si>
    <t xml:space="preserve">[c] : atp + for + thf &lt;==&gt; 10fthf + adp + pi</t>
  </si>
  <si>
    <t xml:space="preserve">R_MTHFC</t>
  </si>
  <si>
    <t xml:space="preserve">methenyltetrahydrofolatecyclohydrolase</t>
  </si>
  <si>
    <t xml:space="preserve">[c] : h2o + methf &lt;==&gt; 10fthf + h</t>
  </si>
  <si>
    <t xml:space="preserve">R_DHNPA</t>
  </si>
  <si>
    <t xml:space="preserve">dihydroneopterinaldolase</t>
  </si>
  <si>
    <t xml:space="preserve">4.1.2.25</t>
  </si>
  <si>
    <t xml:space="preserve">[c] : dhnpt --&gt; 2ahhmp + gcald + h</t>
  </si>
  <si>
    <t xml:space="preserve">R_ADCL</t>
  </si>
  <si>
    <t xml:space="preserve">_4-aminobenzoatesynthase</t>
  </si>
  <si>
    <t xml:space="preserve">4.1.3.38</t>
  </si>
  <si>
    <t xml:space="preserve">[c] : 4adcho --&gt; 4abz + h + pyr</t>
  </si>
  <si>
    <t xml:space="preserve">R_PTHPS</t>
  </si>
  <si>
    <t xml:space="preserve">_6-pyruvoyltetrahydropterinsynthase</t>
  </si>
  <si>
    <t xml:space="preserve">4.2.3.12</t>
  </si>
  <si>
    <t xml:space="preserve">[c] : ahdt --&gt; 6pthp + pppi</t>
  </si>
  <si>
    <t xml:space="preserve">R_DHFS</t>
  </si>
  <si>
    <t xml:space="preserve">dihydrofolatesynthase</t>
  </si>
  <si>
    <t xml:space="preserve">6.3.2.17</t>
  </si>
  <si>
    <t xml:space="preserve">[c] : atp + dhpt + glu-l --&gt; adp + dhf + pi</t>
  </si>
  <si>
    <t xml:space="preserve">R_FTHFCL</t>
  </si>
  <si>
    <t xml:space="preserve">_5-formethyltetrahydrofolatecyclo-ligase</t>
  </si>
  <si>
    <t xml:space="preserve">6.3.3.2</t>
  </si>
  <si>
    <t xml:space="preserve">[c] : 5fthf + atp --&gt; adp + methf + pi</t>
  </si>
  <si>
    <t xml:space="preserve">R_GLUSy</t>
  </si>
  <si>
    <t xml:space="preserve">glutamatesynthase(NADPH)</t>
  </si>
  <si>
    <t xml:space="preserve">Glutamate Metabolism</t>
  </si>
  <si>
    <t xml:space="preserve">1.4.1.13</t>
  </si>
  <si>
    <t xml:space="preserve">[c] : akg + gln-l + h + nadph --&gt; 2 glu-l + nadp</t>
  </si>
  <si>
    <t xml:space="preserve">R_GLUDy</t>
  </si>
  <si>
    <t xml:space="preserve">glutamatedehydrogenase(NADP)</t>
  </si>
  <si>
    <t xml:space="preserve">1.4.1.4</t>
  </si>
  <si>
    <t xml:space="preserve">[c] : glu-l + h2o + nadp &lt;==&gt; akg + h + nadph + nh4</t>
  </si>
  <si>
    <t xml:space="preserve">R_ALATA_L</t>
  </si>
  <si>
    <t xml:space="preserve">L-alaninetransaminase</t>
  </si>
  <si>
    <t xml:space="preserve">2.6.1.2</t>
  </si>
  <si>
    <t xml:space="preserve">[c] : akg + ala-l &lt;==&gt; glu-l + pyr</t>
  </si>
  <si>
    <t xml:space="preserve">R_GLNTRS</t>
  </si>
  <si>
    <t xml:space="preserve">Glutaminyl-tRNAsynthetase</t>
  </si>
  <si>
    <t xml:space="preserve">6.1.1.18</t>
  </si>
  <si>
    <t xml:space="preserve">[c] : atp + gln-l + trnagln --&gt; amp + glntrna + ppi</t>
  </si>
  <si>
    <t xml:space="preserve">R_GLNS</t>
  </si>
  <si>
    <t xml:space="preserve">glutaminesynthetase</t>
  </si>
  <si>
    <t xml:space="preserve">6.3.1.2</t>
  </si>
  <si>
    <t xml:space="preserve">[c] : atp + glu-l + nh4 --&gt; adp + gln-l + h + pi</t>
  </si>
  <si>
    <t xml:space="preserve">R_GLUTRS</t>
  </si>
  <si>
    <t xml:space="preserve">Glutamyl-tRNAsynthetase</t>
  </si>
  <si>
    <t xml:space="preserve">6.1.1.17</t>
  </si>
  <si>
    <t xml:space="preserve">[c] : atp + glu-l + trnaglu --&gt; amp + glutrna + ppi</t>
  </si>
  <si>
    <t xml:space="preserve">R_HSDxi</t>
  </si>
  <si>
    <t xml:space="preserve">homoserinedehydrogenase(NADH),irreversible</t>
  </si>
  <si>
    <t xml:space="preserve">Glycine, Serine, and Threonine Metabolism</t>
  </si>
  <si>
    <t xml:space="preserve">1.1.1.3</t>
  </si>
  <si>
    <t xml:space="preserve">[c] : aspsa + h + nadh --&gt; hom-l + nad</t>
  </si>
  <si>
    <t xml:space="preserve">R_GLYAT</t>
  </si>
  <si>
    <t xml:space="preserve">glycineC-acetyltransferase</t>
  </si>
  <si>
    <t xml:space="preserve">2.3.1.29</t>
  </si>
  <si>
    <t xml:space="preserve">[c] : accoa + gly &lt;==&gt; 2aobut + coa</t>
  </si>
  <si>
    <t xml:space="preserve">R_SERTRS</t>
  </si>
  <si>
    <t xml:space="preserve">Seryl-tRNAsynthetase</t>
  </si>
  <si>
    <t xml:space="preserve">6.1.1.11</t>
  </si>
  <si>
    <t xml:space="preserve">[c] : atp + ser-l + trnaser --&gt; amp + ppi + sertrna</t>
  </si>
  <si>
    <t xml:space="preserve">R_GLYTRS</t>
  </si>
  <si>
    <t xml:space="preserve">Glycyl-tRNAsynthetase</t>
  </si>
  <si>
    <t xml:space="preserve">6.1.1.14</t>
  </si>
  <si>
    <t xml:space="preserve">[c] : atp + gly + trnagly --&gt; amp + glytrna + ppi</t>
  </si>
  <si>
    <t xml:space="preserve">R_PGCD</t>
  </si>
  <si>
    <t xml:space="preserve">phosphoglyceratedehydrogenase</t>
  </si>
  <si>
    <t xml:space="preserve">1.1.1.95</t>
  </si>
  <si>
    <t xml:space="preserve">[c] : 3pg + nad --&gt; 3php + h + nadh</t>
  </si>
  <si>
    <t xml:space="preserve">R_GHMT2r</t>
  </si>
  <si>
    <t xml:space="preserve">glycinehydroxymethyltransferase,reversible</t>
  </si>
  <si>
    <t xml:space="preserve">2.1.2.1</t>
  </si>
  <si>
    <t xml:space="preserve">[c] : ser-l + thf &lt;==&gt; gly + h2o + mlthf</t>
  </si>
  <si>
    <t xml:space="preserve">R_SPTi</t>
  </si>
  <si>
    <t xml:space="preserve">serine-pyruvateaminotransferase(irreversible),peroxisomal</t>
  </si>
  <si>
    <t xml:space="preserve">2.6.1.51</t>
  </si>
  <si>
    <t xml:space="preserve">[c] : pyr + ser-l &lt;==&gt; ala-l + hpyr</t>
  </si>
  <si>
    <t xml:space="preserve">R_PSERT</t>
  </si>
  <si>
    <t xml:space="preserve">phosphoserinetransaminase</t>
  </si>
  <si>
    <t xml:space="preserve">2.6.1.52</t>
  </si>
  <si>
    <t xml:space="preserve">[c] : 3php + glu-l --&gt; akg + pser-l</t>
  </si>
  <si>
    <t xml:space="preserve">R_HSK</t>
  </si>
  <si>
    <t xml:space="preserve">homoserinekinase</t>
  </si>
  <si>
    <t xml:space="preserve">2.7.1.39</t>
  </si>
  <si>
    <t xml:space="preserve">[c] : atp + hom-l --&gt; adp + h + phom</t>
  </si>
  <si>
    <t xml:space="preserve">R_PSP_L</t>
  </si>
  <si>
    <t xml:space="preserve">phosphoserinephosphatase(L-serine)</t>
  </si>
  <si>
    <t xml:space="preserve">3.1.3.3</t>
  </si>
  <si>
    <t xml:space="preserve">[c] : h2o + pser-l --&gt; pi + ser-l</t>
  </si>
  <si>
    <t xml:space="preserve">R_THRS</t>
  </si>
  <si>
    <t xml:space="preserve">threoninesynthase</t>
  </si>
  <si>
    <t xml:space="preserve">4.2.3.1</t>
  </si>
  <si>
    <t xml:space="preserve">[c] : h2o + phom --&gt; pi + thr-l</t>
  </si>
  <si>
    <t xml:space="preserve">R_GLCP</t>
  </si>
  <si>
    <t xml:space="preserve">glycogenphosphorylase</t>
  </si>
  <si>
    <t xml:space="preserve">Glycogen Metabolism</t>
  </si>
  <si>
    <t xml:space="preserve">2.4.1.1</t>
  </si>
  <si>
    <t xml:space="preserve">[c] : glycogen + pi --&gt; g1p</t>
  </si>
  <si>
    <t xml:space="preserve">R_GBEZ</t>
  </si>
  <si>
    <t xml:space="preserve">_1,4-alpha-glucanbranchingenzyme</t>
  </si>
  <si>
    <t xml:space="preserve">2.4.1.18</t>
  </si>
  <si>
    <t xml:space="preserve">[c] : 14glun --&gt; glycogen + h2o</t>
  </si>
  <si>
    <t xml:space="preserve">R_GLCS1</t>
  </si>
  <si>
    <t xml:space="preserve">glycogensynthase(ADPGlc)</t>
  </si>
  <si>
    <t xml:space="preserve">2.4.1.21</t>
  </si>
  <si>
    <t xml:space="preserve">[c] : adpglc --&gt; adp + glycogen + h</t>
  </si>
  <si>
    <t xml:space="preserve">R_G3PD1</t>
  </si>
  <si>
    <t xml:space="preserve">glycerol-3-phosphatedehydrogenase(NAD)</t>
  </si>
  <si>
    <t xml:space="preserve">Glycolysis/Gluconeogenesis</t>
  </si>
  <si>
    <t xml:space="preserve">1.1.1.94</t>
  </si>
  <si>
    <t xml:space="preserve">[c] : glyc3p + nad &lt;==&gt; dhap + h + nadh</t>
  </si>
  <si>
    <t xml:space="preserve">R_GLYK</t>
  </si>
  <si>
    <t xml:space="preserve">glycerolkinase</t>
  </si>
  <si>
    <t xml:space="preserve">2.7.1.30</t>
  </si>
  <si>
    <t xml:space="preserve">[c] : atp + glyc --&gt; adp + glyc3p + h</t>
  </si>
  <si>
    <t xml:space="preserve">R_LDH_L</t>
  </si>
  <si>
    <t xml:space="preserve">L-lactatedehydrogenase</t>
  </si>
  <si>
    <t xml:space="preserve">1.1.1.27</t>
  </si>
  <si>
    <t xml:space="preserve">[c] : lac-l + nad &lt;==&gt; h + nadh + pyr</t>
  </si>
  <si>
    <t xml:space="preserve">R_GAPD</t>
  </si>
  <si>
    <t xml:space="preserve">glyceraldehyde-3-phosphatedehydrogenase</t>
  </si>
  <si>
    <t xml:space="preserve">1.2.1.12</t>
  </si>
  <si>
    <t xml:space="preserve">[c] : g3p + nad + pi &lt;==&gt; 13dpg + h + nadh</t>
  </si>
  <si>
    <t xml:space="preserve">R_HEX1</t>
  </si>
  <si>
    <t xml:space="preserve">hexokinase(D-glucose:ATP)</t>
  </si>
  <si>
    <t xml:space="preserve">2.7.1.2</t>
  </si>
  <si>
    <t xml:space="preserve">[c] : atp + glc-d --&gt; adp + g6p + h</t>
  </si>
  <si>
    <t xml:space="preserve">R_PFK</t>
  </si>
  <si>
    <t xml:space="preserve">phosphofructokinase</t>
  </si>
  <si>
    <t xml:space="preserve">2.7.1.11</t>
  </si>
  <si>
    <t xml:space="preserve">[c] : atp + f6p --&gt; adp + fdp + h</t>
  </si>
  <si>
    <t xml:space="preserve">R_PYK</t>
  </si>
  <si>
    <t xml:space="preserve">pyruvatekinase</t>
  </si>
  <si>
    <t xml:space="preserve">2.7.1.40</t>
  </si>
  <si>
    <t xml:space="preserve">[c] : adp + h + pep --&gt; atp + pyr</t>
  </si>
  <si>
    <t xml:space="preserve">R_PGK</t>
  </si>
  <si>
    <t xml:space="preserve">phosphoglyceratekinase</t>
  </si>
  <si>
    <t xml:space="preserve">2.7.2.3</t>
  </si>
  <si>
    <t xml:space="preserve">[c] : 3pg + atp &lt;==&gt; 13dpg + adp</t>
  </si>
  <si>
    <t xml:space="preserve">R_GLGC</t>
  </si>
  <si>
    <t xml:space="preserve">glucose-1-phosphateadenylyltransferase</t>
  </si>
  <si>
    <t xml:space="preserve">2.7.7.27</t>
  </si>
  <si>
    <t xml:space="preserve">[c] : atp + g1p + h --&gt; adpglc + ppi</t>
  </si>
  <si>
    <t xml:space="preserve">R_PPS</t>
  </si>
  <si>
    <t xml:space="preserve">phosphoenolpyruvatesynthase</t>
  </si>
  <si>
    <t xml:space="preserve">2.7.9.2</t>
  </si>
  <si>
    <t xml:space="preserve">[c] : atp + h2o + pyr --&gt; amp + 2 h + pep + pi</t>
  </si>
  <si>
    <t xml:space="preserve">R_PEPCK</t>
  </si>
  <si>
    <t xml:space="preserve">Phosphoenolpyruvatecarboxykinase(GTP)</t>
  </si>
  <si>
    <t xml:space="preserve">4.1.1.32</t>
  </si>
  <si>
    <t xml:space="preserve">[c] : gtp + oaa --&gt; co2 + gdp + pep</t>
  </si>
  <si>
    <t xml:space="preserve">R_FBA</t>
  </si>
  <si>
    <t xml:space="preserve">fructose-bisphosphatealdolase</t>
  </si>
  <si>
    <t xml:space="preserve">4.1.2.13</t>
  </si>
  <si>
    <t xml:space="preserve">[c] : fdp &lt;==&gt; dhap + g3p</t>
  </si>
  <si>
    <t xml:space="preserve">R_ENO</t>
  </si>
  <si>
    <t xml:space="preserve">enolase</t>
  </si>
  <si>
    <t xml:space="preserve">4.2.1.11</t>
  </si>
  <si>
    <t xml:space="preserve">[c] : 2pg &lt;==&gt; h2o + pep</t>
  </si>
  <si>
    <t xml:space="preserve">R_TPI</t>
  </si>
  <si>
    <t xml:space="preserve">triose-phosphateisomerase</t>
  </si>
  <si>
    <t xml:space="preserve">5.3.1.1</t>
  </si>
  <si>
    <t xml:space="preserve">[c] : dhap &lt;==&gt; g3p</t>
  </si>
  <si>
    <t xml:space="preserve">R_PGI</t>
  </si>
  <si>
    <t xml:space="preserve">glucose-6-phosphateisomerase</t>
  </si>
  <si>
    <t xml:space="preserve">5.3.1.9</t>
  </si>
  <si>
    <t xml:space="preserve">[c] : g6p &lt;==&gt; f6p</t>
  </si>
  <si>
    <t xml:space="preserve">R_PGM</t>
  </si>
  <si>
    <t xml:space="preserve">phosphoglyceratemutase</t>
  </si>
  <si>
    <t xml:space="preserve">5.4.2.1</t>
  </si>
  <si>
    <t xml:space="preserve">[c] : 2pg &lt;==&gt; 3pg</t>
  </si>
  <si>
    <t xml:space="preserve">R_PGMT</t>
  </si>
  <si>
    <t xml:space="preserve">phosphoglucomutase</t>
  </si>
  <si>
    <t xml:space="preserve">5.4.2.2</t>
  </si>
  <si>
    <t xml:space="preserve">[c] : g1p &lt;==&gt; g6p</t>
  </si>
  <si>
    <t xml:space="preserve">R_GLYCK</t>
  </si>
  <si>
    <t xml:space="preserve">glyceratekinase</t>
  </si>
  <si>
    <t xml:space="preserve">2.7.1.31</t>
  </si>
  <si>
    <t xml:space="preserve">[c] : atp + glyc-r --&gt; 3pg + adp + h</t>
  </si>
  <si>
    <t xml:space="preserve">R_FRUK</t>
  </si>
  <si>
    <t xml:space="preserve">fructose-1-phosphatekinase</t>
  </si>
  <si>
    <t xml:space="preserve">2.7.1.56</t>
  </si>
  <si>
    <t xml:space="preserve">[c] : atp + f1p --&gt; adp + fdp + h</t>
  </si>
  <si>
    <t xml:space="preserve">R_HISTD</t>
  </si>
  <si>
    <t xml:space="preserve">histidinoldehydrogenase</t>
  </si>
  <si>
    <t xml:space="preserve">Histidine Metabolism</t>
  </si>
  <si>
    <t xml:space="preserve">1.1.1.23</t>
  </si>
  <si>
    <t xml:space="preserve">[c] : h2o + histd + 2 nad --&gt; 3 h + his-l + 2 nadh</t>
  </si>
  <si>
    <t xml:space="preserve">R_IG3PS</t>
  </si>
  <si>
    <t xml:space="preserve">Imidazole-glycerol-3-phosphatesynthase</t>
  </si>
  <si>
    <t xml:space="preserve">2.4.2.-</t>
  </si>
  <si>
    <t xml:space="preserve">[c] : gln-l + prlp --&gt; aicar + eig3p + glu-l + h</t>
  </si>
  <si>
    <t xml:space="preserve">R_ATPPRT</t>
  </si>
  <si>
    <t xml:space="preserve">ATPphosphoribosyltransferase</t>
  </si>
  <si>
    <t xml:space="preserve">2.4.2.17</t>
  </si>
  <si>
    <t xml:space="preserve">[c] : atp + prpp --&gt; ppi + prbatp</t>
  </si>
  <si>
    <t xml:space="preserve">R_HSTPT</t>
  </si>
  <si>
    <t xml:space="preserve">histidinol-phosphatetransaminase</t>
  </si>
  <si>
    <t xml:space="preserve">2.6.1.9</t>
  </si>
  <si>
    <t xml:space="preserve">[c] : glu-l + imacp --&gt; akg + hisp</t>
  </si>
  <si>
    <t xml:space="preserve">R_HISTP</t>
  </si>
  <si>
    <t xml:space="preserve">histidinol-phosphatase</t>
  </si>
  <si>
    <t xml:space="preserve">3.1.3.15</t>
  </si>
  <si>
    <t xml:space="preserve">[c] : h2o + hisp --&gt; histd + pi</t>
  </si>
  <si>
    <t xml:space="preserve">R_PRAMPC</t>
  </si>
  <si>
    <t xml:space="preserve">phosphoribosyl-AMPcyclohydrolase</t>
  </si>
  <si>
    <t xml:space="preserve">3.5.4.19</t>
  </si>
  <si>
    <t xml:space="preserve">[c] : h2o + prbamp --&gt; prfp</t>
  </si>
  <si>
    <t xml:space="preserve">R_PRATPP</t>
  </si>
  <si>
    <t xml:space="preserve">phosphoribosyl-ATPpyrophosphatase</t>
  </si>
  <si>
    <t xml:space="preserve">3.6.1.31</t>
  </si>
  <si>
    <t xml:space="preserve">[c] : h2o + prbatp --&gt; h + ppi + prbamp</t>
  </si>
  <si>
    <t xml:space="preserve">R_HISDC</t>
  </si>
  <si>
    <t xml:space="preserve">histidinedecarboxylase</t>
  </si>
  <si>
    <t xml:space="preserve">4.1.1.22</t>
  </si>
  <si>
    <t xml:space="preserve">[c] : h + his-l --&gt; co2 + hista</t>
  </si>
  <si>
    <t xml:space="preserve">R_IGPDH</t>
  </si>
  <si>
    <t xml:space="preserve">imidazoleglycerol-phosphatedehydratase</t>
  </si>
  <si>
    <t xml:space="preserve">4.2.1.19</t>
  </si>
  <si>
    <t xml:space="preserve">[c] : eig3p --&gt; h2o + imacp</t>
  </si>
  <si>
    <t xml:space="preserve">R_PRMICIi</t>
  </si>
  <si>
    <t xml:space="preserve">_1-(5-phosphoribosyl)-5-[(5-phosphoribosylamino)methylideneamino)imidazole-4-carboxamideisomerase(irreversible)</t>
  </si>
  <si>
    <t xml:space="preserve">5.3.1.16</t>
  </si>
  <si>
    <t xml:space="preserve">[c] : prfp --&gt; prlp</t>
  </si>
  <si>
    <t xml:space="preserve">R_HISTRS</t>
  </si>
  <si>
    <t xml:space="preserve">Histidyl-tRNAsynthetase</t>
  </si>
  <si>
    <t xml:space="preserve">6.1.1.21</t>
  </si>
  <si>
    <t xml:space="preserve">[c] : atp + his-l + trnahis --&gt; amp + histrna + ppi</t>
  </si>
  <si>
    <t xml:space="preserve">R_MTAP</t>
  </si>
  <si>
    <t xml:space="preserve">_5'-methylthioadenosinephosphorylase</t>
  </si>
  <si>
    <t xml:space="preserve">Methionine Metabolism</t>
  </si>
  <si>
    <t xml:space="preserve">2.4.2.28</t>
  </si>
  <si>
    <t xml:space="preserve">[c] : 5mta + pi --&gt; 5mdr1p + ade</t>
  </si>
  <si>
    <t xml:space="preserve">R_MTRI</t>
  </si>
  <si>
    <t xml:space="preserve">_5-methylthioribose-1-phosphateisomerase</t>
  </si>
  <si>
    <t xml:space="preserve">5.3.1.23</t>
  </si>
  <si>
    <t xml:space="preserve">[c] : 5mdr1p &lt;==&gt; 5mdru1p</t>
  </si>
  <si>
    <t xml:space="preserve">R_METS</t>
  </si>
  <si>
    <t xml:space="preserve">methioninesynthase</t>
  </si>
  <si>
    <t xml:space="preserve">2.1.1.13</t>
  </si>
  <si>
    <t xml:space="preserve">[c] : 5mthf + hcys-l --&gt; h + met-l + thf</t>
  </si>
  <si>
    <t xml:space="preserve">R_FMETTRS</t>
  </si>
  <si>
    <t xml:space="preserve">Methionyl-tRNAformyltransferase</t>
  </si>
  <si>
    <t xml:space="preserve">2.1.2.9</t>
  </si>
  <si>
    <t xml:space="preserve">[c] : 10fthf + mettrna --&gt; fmettrna + h + thf</t>
  </si>
  <si>
    <t xml:space="preserve">R_HSST</t>
  </si>
  <si>
    <t xml:space="preserve">homoserineO-succinyltransferase</t>
  </si>
  <si>
    <t xml:space="preserve">2.3.1.46</t>
  </si>
  <si>
    <t xml:space="preserve">[c] : hom-l + succoa --&gt; coa + suchms</t>
  </si>
  <si>
    <t xml:space="preserve">R_SHSL2r</t>
  </si>
  <si>
    <t xml:space="preserve">O-succinylhomoserinelyase(H2S)</t>
  </si>
  <si>
    <t xml:space="preserve">2.5.1.48</t>
  </si>
  <si>
    <t xml:space="preserve">[c] : h2s + suchms &lt;==&gt; h + hcys-l + succ</t>
  </si>
  <si>
    <t xml:space="preserve">R_SHSL4r</t>
  </si>
  <si>
    <t xml:space="preserve">O-succinylhomoserinelyase(elimination),reversible</t>
  </si>
  <si>
    <t xml:space="preserve">[c] : h2o + suchms &lt;==&gt; 2obut + h + nh4 + succ</t>
  </si>
  <si>
    <t xml:space="preserve">R_AHSERL</t>
  </si>
  <si>
    <t xml:space="preserve">O-acetylhomoserine(thiol)-lyase</t>
  </si>
  <si>
    <t xml:space="preserve">2.5.1.49</t>
  </si>
  <si>
    <t xml:space="preserve">[c] : achms + ch4s --&gt; ac + h + met-l</t>
  </si>
  <si>
    <t xml:space="preserve">R_AHSERL2</t>
  </si>
  <si>
    <t xml:space="preserve">[c] : achms + h2s --&gt; ac + h + hcys-l</t>
  </si>
  <si>
    <t xml:space="preserve">R_METB1r</t>
  </si>
  <si>
    <t xml:space="preserve">metb1(rev)</t>
  </si>
  <si>
    <t xml:space="preserve">[c] : achms + cys-l &lt;==&gt; ac + cyst-l + h</t>
  </si>
  <si>
    <t xml:space="preserve">R_METAT</t>
  </si>
  <si>
    <t xml:space="preserve">methionineadenosyltransferase</t>
  </si>
  <si>
    <t xml:space="preserve">2.5.1.6</t>
  </si>
  <si>
    <t xml:space="preserve">[c] : atp + h2o + met-l --&gt; amet + pi + ppi</t>
  </si>
  <si>
    <t xml:space="preserve">R_AHC</t>
  </si>
  <si>
    <t xml:space="preserve">adenosylhomocysteinase</t>
  </si>
  <si>
    <t xml:space="preserve">3.3.1.1</t>
  </si>
  <si>
    <t xml:space="preserve">[c] : ahcys + h2o &lt;==&gt; adn + hcys-l</t>
  </si>
  <si>
    <t xml:space="preserve">R_CYSTL</t>
  </si>
  <si>
    <t xml:space="preserve">cystathionineb-lyase</t>
  </si>
  <si>
    <t xml:space="preserve">4.4.1.8</t>
  </si>
  <si>
    <t xml:space="preserve">[c] : cyst-l + h2o --&gt; hcys-l + nh4 + pyr</t>
  </si>
  <si>
    <t xml:space="preserve">R_METTRS</t>
  </si>
  <si>
    <t xml:space="preserve">methionyl-tRNAsynthetase</t>
  </si>
  <si>
    <t xml:space="preserve">6.1.1.10</t>
  </si>
  <si>
    <t xml:space="preserve">[c] : atp + met-l + trnamet --&gt; amp + mettrna + ppi</t>
  </si>
  <si>
    <t xml:space="preserve">R_MME</t>
  </si>
  <si>
    <t xml:space="preserve">methylmalonyl-CoAepimerase</t>
  </si>
  <si>
    <t xml:space="preserve">Miscellaneous</t>
  </si>
  <si>
    <t xml:space="preserve">5.1.99.1</t>
  </si>
  <si>
    <t xml:space="preserve">[c] : mmcoa-r &lt;==&gt; mmcoa-s</t>
  </si>
  <si>
    <t xml:space="preserve">R_PGLYCP</t>
  </si>
  <si>
    <t xml:space="preserve">Phosphoglycolatephosphatase</t>
  </si>
  <si>
    <t xml:space="preserve">3.1.3.18</t>
  </si>
  <si>
    <t xml:space="preserve">[c] : 2pglyc + h2o --&gt; glyclt + pi</t>
  </si>
  <si>
    <t xml:space="preserve">R_DDPGA</t>
  </si>
  <si>
    <t xml:space="preserve">_2-dehydro-3-deoxy-phosphogluconatealdolase</t>
  </si>
  <si>
    <t xml:space="preserve">4.1.1.3</t>
  </si>
  <si>
    <t xml:space="preserve">[c] : 4h2oglt &lt;==&gt; glx + pyr</t>
  </si>
  <si>
    <t xml:space="preserve">R_CODH2</t>
  </si>
  <si>
    <t xml:space="preserve">carbonmonoxidedehydrogenase/acetyl-CoAsynthase2</t>
  </si>
  <si>
    <t xml:space="preserve">1.2.99.2</t>
  </si>
  <si>
    <t xml:space="preserve">[c] : co + 2 fdox + h2o --&gt; co2 + 2 fdred + 2 h</t>
  </si>
  <si>
    <t xml:space="preserve">R_CODHr</t>
  </si>
  <si>
    <t xml:space="preserve">carbonmonoxidedehydrogenase/acetyl-CoAsynthase</t>
  </si>
  <si>
    <t xml:space="preserve">[c] : accoa + 2 fdox + h2o + h4spt &lt;==&gt; co2 + coa + 2 fdred + 2 h + mh4spt</t>
  </si>
  <si>
    <t xml:space="preserve">R_H2CO3D2</t>
  </si>
  <si>
    <t xml:space="preserve">carboxylicaciddissociation</t>
  </si>
  <si>
    <t xml:space="preserve">[c] : h + hco3 &lt;==&gt; h2co3</t>
  </si>
  <si>
    <t xml:space="preserve">R_H2CO3D</t>
  </si>
  <si>
    <t xml:space="preserve">4.2.1.1</t>
  </si>
  <si>
    <t xml:space="preserve">[c] : co2 + h2o &lt;==&gt; h2co3</t>
  </si>
  <si>
    <t xml:space="preserve">R_FDXHASE</t>
  </si>
  <si>
    <t xml:space="preserve">ferredoxinhydrogenase</t>
  </si>
  <si>
    <t xml:space="preserve">1.12.7.2</t>
  </si>
  <si>
    <t xml:space="preserve">[c] : 2 fdred + 2 h &lt;==&gt; h2 + 2 fdox</t>
  </si>
  <si>
    <t xml:space="preserve">R_NIT_n1p4</t>
  </si>
  <si>
    <t xml:space="preserve">nitrogenase</t>
  </si>
  <si>
    <t xml:space="preserve">1.18.6.1</t>
  </si>
  <si>
    <t xml:space="preserve">[c] : 32 atp + 8 fdred + 32 h2o + n2 --&gt; 32 adp + 8 fdox + 6 h + h2 + 2 nh4 + 32 pi</t>
  </si>
  <si>
    <t xml:space="preserve">R_FDH2</t>
  </si>
  <si>
    <t xml:space="preserve">formatedehydrogenase(quinone-8:2protons)</t>
  </si>
  <si>
    <t xml:space="preserve">1.2.2.1</t>
  </si>
  <si>
    <t xml:space="preserve">for[c] + 3 h[c] + q8[c] --&gt; co2[c] + 2 h[e] + q8h2[c]</t>
  </si>
  <si>
    <t xml:space="preserve">R_NADH6</t>
  </si>
  <si>
    <t xml:space="preserve">NADHdehydrogenase(ubiquinone-8&amp;#38;3.5protons)</t>
  </si>
  <si>
    <t xml:space="preserve">1.6.5.3</t>
  </si>
  <si>
    <t xml:space="preserve">4.5 h[c] + nadh[c] + q8[c] --&gt; 3.5 h[e] + nad[c] + q8h2[c]</t>
  </si>
  <si>
    <t xml:space="preserve">R_NO3R1</t>
  </si>
  <si>
    <t xml:space="preserve">Nitratereductase(Ubiquinol-8)</t>
  </si>
  <si>
    <t xml:space="preserve">1.7.99.4</t>
  </si>
  <si>
    <t xml:space="preserve">2 h[c] + no3[c] + q8h2[c] --&gt; 2 h[e] + h2o[c] + no2[c] + q8[c]</t>
  </si>
  <si>
    <t xml:space="preserve">R_PPA</t>
  </si>
  <si>
    <t xml:space="preserve">inorganicdiphosphatase</t>
  </si>
  <si>
    <t xml:space="preserve">3.6.1.1</t>
  </si>
  <si>
    <t xml:space="preserve">[c] : h2o + ppi --&gt; h + 2 pi</t>
  </si>
  <si>
    <t xml:space="preserve">R_ATPS2_i</t>
  </si>
  <si>
    <t xml:space="preserve">ATPsynthase(twoprotonsforoneATP)</t>
  </si>
  <si>
    <t xml:space="preserve">3.6.3.14</t>
  </si>
  <si>
    <t xml:space="preserve">atp[c] + 2 h[c] + h2o[c] --&gt; adp[c] + 2 h[e] + pi[c]</t>
  </si>
  <si>
    <t xml:space="preserve">R_NFO_h</t>
  </si>
  <si>
    <t xml:space="preserve">NADH:Ferredoxin Oxidoreductase, H-translocating</t>
  </si>
  <si>
    <t xml:space="preserve">3.D.6.1.1</t>
  </si>
  <si>
    <t xml:space="preserve">nadh[c] + fdox[c] + h[e] &lt;==&gt; nad[c] + fdred[c] + h[c]</t>
  </si>
  <si>
    <t xml:space="preserve">R_NFO_Na</t>
  </si>
  <si>
    <t xml:space="preserve">NADH:Ferredoxin Oxidoreductase, Na-translocating</t>
  </si>
  <si>
    <t xml:space="preserve">nadh[c] + fdox[c] + na1[e] &lt;==&gt; nad[c] + fdred[c] + na1[c]</t>
  </si>
  <si>
    <t xml:space="preserve">R_2HBO</t>
  </si>
  <si>
    <t xml:space="preserve">_2-Hydroxybutyrate:NAD+oxidoreductase</t>
  </si>
  <si>
    <t xml:space="preserve">[c] : 2hb + nad &lt;==&gt; 2obut + h + nadh</t>
  </si>
  <si>
    <t xml:space="preserve">R_MCITS</t>
  </si>
  <si>
    <t xml:space="preserve">_2-methylcitratesynthase</t>
  </si>
  <si>
    <t xml:space="preserve">2.3.3.5</t>
  </si>
  <si>
    <t xml:space="preserve">[c] : h2o + oaa + ppcoa --&gt; 2mcit + coa + h</t>
  </si>
  <si>
    <t xml:space="preserve">R_ACS2</t>
  </si>
  <si>
    <t xml:space="preserve">acetyl-CoAsynthase(propionate)</t>
  </si>
  <si>
    <t xml:space="preserve">6.2.1.1</t>
  </si>
  <si>
    <t xml:space="preserve">[c] : atp + coa + ppa --&gt; amp + ppcoa + ppi</t>
  </si>
  <si>
    <t xml:space="preserve">R_SPODM</t>
  </si>
  <si>
    <t xml:space="preserve">superoxidedismutase</t>
  </si>
  <si>
    <t xml:space="preserve">1.15.1.1</t>
  </si>
  <si>
    <t xml:space="preserve">[c] : 2 h + 2 o2s --&gt; h2o2 + o2</t>
  </si>
  <si>
    <t xml:space="preserve">R_ADK1</t>
  </si>
  <si>
    <t xml:space="preserve">adenylatekinase</t>
  </si>
  <si>
    <t xml:space="preserve">Nucleobase Metabolism</t>
  </si>
  <si>
    <t xml:space="preserve">2.7.4.3</t>
  </si>
  <si>
    <t xml:space="preserve">[c] : amp + atp &lt;==&gt; 2 adp</t>
  </si>
  <si>
    <t xml:space="preserve">R_NDPK8</t>
  </si>
  <si>
    <t xml:space="preserve">nucleoside-diphosphatekinase(ATP:dADP)</t>
  </si>
  <si>
    <t xml:space="preserve">2.7.4.6</t>
  </si>
  <si>
    <t xml:space="preserve">[c] : atp + dadp &lt;==&gt; adp + datp</t>
  </si>
  <si>
    <t xml:space="preserve">R_ADKd</t>
  </si>
  <si>
    <t xml:space="preserve">adenylatekinase(dform)</t>
  </si>
  <si>
    <t xml:space="preserve">[c] : damp + datp &lt;==&gt; 2 dadp</t>
  </si>
  <si>
    <t xml:space="preserve">R_GK1</t>
  </si>
  <si>
    <t xml:space="preserve">guanylatekinase(GMP:ATP)</t>
  </si>
  <si>
    <t xml:space="preserve">2.7.4.8</t>
  </si>
  <si>
    <t xml:space="preserve">[c] : atp + gmp &lt;==&gt; adp + gdp</t>
  </si>
  <si>
    <t xml:space="preserve">R_NDPK1</t>
  </si>
  <si>
    <t xml:space="preserve">nucleoside-diphosphatekinase(ATP:GDP)</t>
  </si>
  <si>
    <t xml:space="preserve">[c] : atp + gdp &lt;==&gt; adp + gtp</t>
  </si>
  <si>
    <t xml:space="preserve">R_URIDK1r</t>
  </si>
  <si>
    <t xml:space="preserve">uridylatekinase(UMP)</t>
  </si>
  <si>
    <t xml:space="preserve">2.7.4.22</t>
  </si>
  <si>
    <t xml:space="preserve">[c] : atp + ump &lt;==&gt; adp + udp</t>
  </si>
  <si>
    <t xml:space="preserve">R_NDPK2</t>
  </si>
  <si>
    <t xml:space="preserve">nucleoside-diphosphatekinase(ATP:UDP)</t>
  </si>
  <si>
    <t xml:space="preserve">[c] : atp + udp &lt;==&gt; adp + utp</t>
  </si>
  <si>
    <t xml:space="preserve">R_DGK1</t>
  </si>
  <si>
    <t xml:space="preserve">deoxyguanylatekinase(dGMP:ATP)</t>
  </si>
  <si>
    <t xml:space="preserve">[c] : atp + dgmp &lt;==&gt; adp + dgdp</t>
  </si>
  <si>
    <t xml:space="preserve">R_NDPK5</t>
  </si>
  <si>
    <t xml:space="preserve">nucleoside-diphosphatekinase(ATP:dGDP)</t>
  </si>
  <si>
    <t xml:space="preserve">[c] : atp + dgdp &lt;==&gt; adp + dgtp</t>
  </si>
  <si>
    <t xml:space="preserve">R_DTMPK</t>
  </si>
  <si>
    <t xml:space="preserve">dTMPkinase</t>
  </si>
  <si>
    <t xml:space="preserve">2.7.4.9</t>
  </si>
  <si>
    <t xml:space="preserve">[c] : atp + dtmp &lt;==&gt; adp + dtdp</t>
  </si>
  <si>
    <t xml:space="preserve">R_NDPK4</t>
  </si>
  <si>
    <t xml:space="preserve">nucleoside-diphosphatekinase(ATP:dTDP)</t>
  </si>
  <si>
    <t xml:space="preserve">[c] : atp + dtdp &lt;==&gt; adp + dttp</t>
  </si>
  <si>
    <t xml:space="preserve">R_CYTK1</t>
  </si>
  <si>
    <t xml:space="preserve">cytidylatekinase(CMP)</t>
  </si>
  <si>
    <t xml:space="preserve">2.7.4.14</t>
  </si>
  <si>
    <t xml:space="preserve">[c] : atp + cmp &lt;==&gt; adp + cdp</t>
  </si>
  <si>
    <t xml:space="preserve">R_NDPK3</t>
  </si>
  <si>
    <t xml:space="preserve">nucleoside-diphosphatekinase(ATP:CDP)</t>
  </si>
  <si>
    <t xml:space="preserve">[c] : atp + cdp &lt;==&gt; adp + ctp</t>
  </si>
  <si>
    <t xml:space="preserve">R_NDPK7</t>
  </si>
  <si>
    <t xml:space="preserve">nucleoside-diphosphatekinase(ATP:dCDP)</t>
  </si>
  <si>
    <t xml:space="preserve">[c] : atp + dcdp &lt;==&gt; adp + dctp</t>
  </si>
  <si>
    <t xml:space="preserve">R_GALU</t>
  </si>
  <si>
    <t xml:space="preserve">UTP-glucose-1-phosphateuridylyltransferase</t>
  </si>
  <si>
    <t xml:space="preserve">Nucleotide Sugar Metabolism</t>
  </si>
  <si>
    <t xml:space="preserve">2.7.7.9</t>
  </si>
  <si>
    <t xml:space="preserve">[c] : g1p + h + utp &lt;==&gt; ppi + udpg</t>
  </si>
  <si>
    <t xml:space="preserve">R_UDPG4E</t>
  </si>
  <si>
    <t xml:space="preserve">UDPglucose4-epimerase</t>
  </si>
  <si>
    <t xml:space="preserve">5.1.3.2</t>
  </si>
  <si>
    <t xml:space="preserve">[c] : udpg &lt;==&gt; udpgal</t>
  </si>
  <si>
    <t xml:space="preserve">R_G1PTT</t>
  </si>
  <si>
    <t xml:space="preserve">glucose-1-phosphatethymidylyltransferase</t>
  </si>
  <si>
    <t xml:space="preserve">2.7.7.33</t>
  </si>
  <si>
    <t xml:space="preserve">[c] : dttp + g1p + h --&gt; dtdpglu + ppi</t>
  </si>
  <si>
    <t xml:space="preserve">R_TDPGDH</t>
  </si>
  <si>
    <t xml:space="preserve">dTDPglucose4,6-dehydratase</t>
  </si>
  <si>
    <t xml:space="preserve">4.2.1.46</t>
  </si>
  <si>
    <t xml:space="preserve">[c] : dtdpglu --&gt; dtdp4d6dg + h2o</t>
  </si>
  <si>
    <t xml:space="preserve">R_TDPDRE</t>
  </si>
  <si>
    <t xml:space="preserve">dTDP-4-dehydrorhamnose3,5-epimerase</t>
  </si>
  <si>
    <t xml:space="preserve">5.1.3.13</t>
  </si>
  <si>
    <t xml:space="preserve">[c] : dtdp4d6dg --&gt; dtdp4d6dm</t>
  </si>
  <si>
    <t xml:space="preserve">R_UDPGDr</t>
  </si>
  <si>
    <t xml:space="preserve">UDPglucose6-dehydrogenase</t>
  </si>
  <si>
    <t xml:space="preserve">1.1.1.22</t>
  </si>
  <si>
    <t xml:space="preserve">[c] : h2o + 2 nad + udpg &lt;==&gt; 3 h + 2 nadh + udpglcur</t>
  </si>
  <si>
    <t xml:space="preserve">R_PPM2</t>
  </si>
  <si>
    <t xml:space="preserve">phosphopentomutase2(deoxyribose)</t>
  </si>
  <si>
    <t xml:space="preserve">Pentose Phosphate Pathway</t>
  </si>
  <si>
    <t xml:space="preserve">5.4.2.7</t>
  </si>
  <si>
    <t xml:space="preserve">[c] : 2dr1p &lt;==&gt; 2dr5p</t>
  </si>
  <si>
    <t xml:space="preserve">R_TKT1</t>
  </si>
  <si>
    <t xml:space="preserve">transketolase</t>
  </si>
  <si>
    <t xml:space="preserve">2.2.1.1</t>
  </si>
  <si>
    <t xml:space="preserve">[c] : r5p + xu5p-d &lt;==&gt; g3p + s7p</t>
  </si>
  <si>
    <t xml:space="preserve">R_TKT2</t>
  </si>
  <si>
    <t xml:space="preserve">[c] : e4p + xu5p-d &lt;==&gt; f6p + g3p</t>
  </si>
  <si>
    <t xml:space="preserve">R_TALA</t>
  </si>
  <si>
    <t xml:space="preserve">transaldolase</t>
  </si>
  <si>
    <t xml:space="preserve">2.2.1.2</t>
  </si>
  <si>
    <t xml:space="preserve">[c] : g3p + s7p &lt;==&gt; e4p + f6p</t>
  </si>
  <si>
    <t xml:space="preserve">R_PRPPS</t>
  </si>
  <si>
    <t xml:space="preserve">phosphoribosylpyrophosphatesynthetase</t>
  </si>
  <si>
    <t xml:space="preserve">2.7.6.1</t>
  </si>
  <si>
    <t xml:space="preserve">[c] : atp + r5p &lt;==&gt; amp + h + prpp</t>
  </si>
  <si>
    <t xml:space="preserve">R_DRPA</t>
  </si>
  <si>
    <t xml:space="preserve">deoxyribose-phosphatealdolase</t>
  </si>
  <si>
    <t xml:space="preserve">4.1.2.4</t>
  </si>
  <si>
    <t xml:space="preserve">[c] : 2dr5p --&gt; acald + g3p</t>
  </si>
  <si>
    <t xml:space="preserve">R_RPE</t>
  </si>
  <si>
    <t xml:space="preserve">ribulose5-phosphate3-epimerase</t>
  </si>
  <si>
    <t xml:space="preserve">5.1.3.1</t>
  </si>
  <si>
    <t xml:space="preserve">[c] : ru5p-d &lt;==&gt; xu5p-d</t>
  </si>
  <si>
    <t xml:space="preserve">R_RPI</t>
  </si>
  <si>
    <t xml:space="preserve">ribose-5-phosphateisomerase</t>
  </si>
  <si>
    <t xml:space="preserve">5.3.1.6</t>
  </si>
  <si>
    <t xml:space="preserve">[c] : r5p &lt;==&gt; ru5p-d</t>
  </si>
  <si>
    <t xml:space="preserve">R_PPM</t>
  </si>
  <si>
    <t xml:space="preserve">phosphopentomutase</t>
  </si>
  <si>
    <t xml:space="preserve">[c] : r1p &lt;==&gt; r5p</t>
  </si>
  <si>
    <t xml:space="preserve">R_HMBS</t>
  </si>
  <si>
    <t xml:space="preserve">hydroxymethylbilanesynthase</t>
  </si>
  <si>
    <t xml:space="preserve">Porphyrin Metabolism</t>
  </si>
  <si>
    <t xml:space="preserve">2.5.1.61</t>
  </si>
  <si>
    <t xml:space="preserve">[c] : h2o + 4 ppbng --&gt; hmbil + 4 nh4</t>
  </si>
  <si>
    <t xml:space="preserve">R_PPBNGS</t>
  </si>
  <si>
    <t xml:space="preserve">porphobilinogensynthase</t>
  </si>
  <si>
    <t xml:space="preserve">4.2.1.24</t>
  </si>
  <si>
    <t xml:space="preserve">[c] : 2 5aop --&gt; h + 2 h2o + ppbng</t>
  </si>
  <si>
    <t xml:space="preserve">R_UPP3S</t>
  </si>
  <si>
    <t xml:space="preserve">uroporphyrinogen-IIIsynthase</t>
  </si>
  <si>
    <t xml:space="preserve">4.2.1.75</t>
  </si>
  <si>
    <t xml:space="preserve">[c] : hmbil --&gt; h2o + uppg3</t>
  </si>
  <si>
    <t xml:space="preserve">R_UPP3MT</t>
  </si>
  <si>
    <t xml:space="preserve">uroporphyrinogenmethyltransferase</t>
  </si>
  <si>
    <t xml:space="preserve">2.1.1.107</t>
  </si>
  <si>
    <t xml:space="preserve">[c] : 2 amet + uppg3 --&gt; 2 ahcys + dscl + h</t>
  </si>
  <si>
    <t xml:space="preserve">R_AICART</t>
  </si>
  <si>
    <t xml:space="preserve">phosphoribosylaminoimidazolecarboxamideformyltransferase</t>
  </si>
  <si>
    <t xml:space="preserve">Purine Metabolism</t>
  </si>
  <si>
    <t xml:space="preserve">2.1.2.3</t>
  </si>
  <si>
    <t xml:space="preserve">[c] : 10fthf + aicar &lt;==&gt; fprica + thf</t>
  </si>
  <si>
    <t xml:space="preserve">R_GLUPRT</t>
  </si>
  <si>
    <t xml:space="preserve">glutaminephosphoribosyldiphosphateamidotransferase</t>
  </si>
  <si>
    <t xml:space="preserve">2.4.2.14</t>
  </si>
  <si>
    <t xml:space="preserve">[c] : gln-l + h2o + prpp --&gt; glu-l + ppi + pram</t>
  </si>
  <si>
    <t xml:space="preserve">R_IMPC</t>
  </si>
  <si>
    <t xml:space="preserve">IMPcyclohydrolase</t>
  </si>
  <si>
    <t xml:space="preserve">3.5.4.10</t>
  </si>
  <si>
    <t xml:space="preserve">[c] : h2o + imp &lt;==&gt; fprica</t>
  </si>
  <si>
    <t xml:space="preserve">R_AIRCr</t>
  </si>
  <si>
    <t xml:space="preserve">phosphoribosylaminoimidazolecarboxylase</t>
  </si>
  <si>
    <t xml:space="preserve">4.1.1.21</t>
  </si>
  <si>
    <t xml:space="preserve">[c] : air + co2 &lt;==&gt; 5aizc + h</t>
  </si>
  <si>
    <t xml:space="preserve">R_PRASCS</t>
  </si>
  <si>
    <t xml:space="preserve">phosphoribosylaminoimidazolesuccinocarboxamidesynthase</t>
  </si>
  <si>
    <t xml:space="preserve">6.3.2.6</t>
  </si>
  <si>
    <t xml:space="preserve">[c] : 5aizc + asp-l + atp &lt;==&gt; 25aics + adp + h + pi</t>
  </si>
  <si>
    <t xml:space="preserve">R_PRAIS</t>
  </si>
  <si>
    <t xml:space="preserve">phosphoribosylaminoimidazolesynthase</t>
  </si>
  <si>
    <t xml:space="preserve">6.3.3.1</t>
  </si>
  <si>
    <t xml:space="preserve">[c] : atp + fpram --&gt; adp + air + 2 h + pi</t>
  </si>
  <si>
    <t xml:space="preserve">R_PRAGSr</t>
  </si>
  <si>
    <t xml:space="preserve">phosphoribosylglycinamidesynthase</t>
  </si>
  <si>
    <t xml:space="preserve">6.3.4.13</t>
  </si>
  <si>
    <t xml:space="preserve">[c] : atp + gly + pram &lt;==&gt; adp + gar + h + pi</t>
  </si>
  <si>
    <t xml:space="preserve">R_PRFGS</t>
  </si>
  <si>
    <t xml:space="preserve">phosphoribosylformylglycinamidinesynthase</t>
  </si>
  <si>
    <t xml:space="preserve">6.3.5.3</t>
  </si>
  <si>
    <t xml:space="preserve">[c] : atp + fgam + gln-l + h2o --&gt; adp + fpram + glu-l + h + pi</t>
  </si>
  <si>
    <t xml:space="preserve">R_NTP2</t>
  </si>
  <si>
    <t xml:space="preserve">nucleoside-triphosphatase(dATP)</t>
  </si>
  <si>
    <t xml:space="preserve">3.6.1.15</t>
  </si>
  <si>
    <t xml:space="preserve">[c] : datp + h2o --&gt; dadp + h + pi</t>
  </si>
  <si>
    <t xml:space="preserve">R_NTP1</t>
  </si>
  <si>
    <t xml:space="preserve">nucleoside-triphosphatase(ATP)</t>
  </si>
  <si>
    <t xml:space="preserve">[c] : atp + h2o --&gt; adp + h + pi</t>
  </si>
  <si>
    <t xml:space="preserve">R_RNTR1</t>
  </si>
  <si>
    <t xml:space="preserve">ribonucleoside-triphosphatereductase(ATP)</t>
  </si>
  <si>
    <t xml:space="preserve">1.17.4.2</t>
  </si>
  <si>
    <t xml:space="preserve">[c] : atp + trdrd --&gt; datp + h2o + trdox</t>
  </si>
  <si>
    <t xml:space="preserve">R_RNTR2</t>
  </si>
  <si>
    <t xml:space="preserve">ribonucleoside-triphosphatereductase(GTP)</t>
  </si>
  <si>
    <t xml:space="preserve">[c] : gtp + trdrd --&gt; dgtp + h2o + trdox</t>
  </si>
  <si>
    <t xml:space="preserve">R_URIDK2r</t>
  </si>
  <si>
    <t xml:space="preserve">uridylatekinase(dUMP)</t>
  </si>
  <si>
    <t xml:space="preserve">[c] : atp + dump &lt;==&gt; adp + dudp</t>
  </si>
  <si>
    <t xml:space="preserve">R_NTP4</t>
  </si>
  <si>
    <t xml:space="preserve">nucleoside-triphosphatase(dGTP)</t>
  </si>
  <si>
    <t xml:space="preserve">[c] : dgtp + h2o --&gt; dgdp + h + pi</t>
  </si>
  <si>
    <t xml:space="preserve">R_NTP3</t>
  </si>
  <si>
    <t xml:space="preserve">nucleoside-triphosphatase(GTP)</t>
  </si>
  <si>
    <t xml:space="preserve">3.6.1.5</t>
  </si>
  <si>
    <t xml:space="preserve">[c] : gtp + h2o --&gt; gdp + h + pi</t>
  </si>
  <si>
    <t xml:space="preserve">R_IMPD</t>
  </si>
  <si>
    <t xml:space="preserve">IMPdehydrogenase</t>
  </si>
  <si>
    <t xml:space="preserve">1.1.1.205</t>
  </si>
  <si>
    <t xml:space="preserve">[c] : h2o + imp + nad --&gt; h + nadh + xmp</t>
  </si>
  <si>
    <t xml:space="preserve">R_RNDR1</t>
  </si>
  <si>
    <t xml:space="preserve">ribonucleoside-diphosphatereductase(ADP)</t>
  </si>
  <si>
    <t xml:space="preserve">1.17.4.1</t>
  </si>
  <si>
    <t xml:space="preserve">[c] : adp + trdrd --&gt; dadp + h2o + trdox</t>
  </si>
  <si>
    <t xml:space="preserve">R_RNDR2</t>
  </si>
  <si>
    <t xml:space="preserve">ribonucleoside-diphosphatereductase(GDP)</t>
  </si>
  <si>
    <t xml:space="preserve">[c] : gdp + trdrd --&gt; dgdp + h2o + trdox</t>
  </si>
  <si>
    <t xml:space="preserve">R_PUNP1</t>
  </si>
  <si>
    <t xml:space="preserve">purine-nucleosidephosphorylase(Adenosine)</t>
  </si>
  <si>
    <t xml:space="preserve">2.4.2.1</t>
  </si>
  <si>
    <t xml:space="preserve">[c] : adn + pi &lt;==&gt; ade + r1p</t>
  </si>
  <si>
    <t xml:space="preserve">R_PUNP7</t>
  </si>
  <si>
    <t xml:space="preserve">purine-nucleosidephosphorylase(Xanthosine)</t>
  </si>
  <si>
    <t xml:space="preserve">[c] : pi + xtsn &lt;==&gt; r1p + xan</t>
  </si>
  <si>
    <t xml:space="preserve">R_ADSK</t>
  </si>
  <si>
    <t xml:space="preserve">adenylyl-sulfatekinase</t>
  </si>
  <si>
    <t xml:space="preserve">2.7.1.25</t>
  </si>
  <si>
    <t xml:space="preserve">[c] : aps + atp --&gt; adp + h + paps</t>
  </si>
  <si>
    <t xml:space="preserve">R_SADT</t>
  </si>
  <si>
    <t xml:space="preserve">sulfateadenylyltransferase</t>
  </si>
  <si>
    <t xml:space="preserve">2.7.7.4</t>
  </si>
  <si>
    <t xml:space="preserve">[c] : atp + h + so4 --&gt; aps + ppi</t>
  </si>
  <si>
    <t xml:space="preserve">R_ADPRDP</t>
  </si>
  <si>
    <t xml:space="preserve">ADPribosediphosphatase</t>
  </si>
  <si>
    <t xml:space="preserve">3.6.1.13</t>
  </si>
  <si>
    <t xml:space="preserve">[c] : adprib + h2o --&gt; amp + 2 h + r5p</t>
  </si>
  <si>
    <t xml:space="preserve">R_NTP3e</t>
  </si>
  <si>
    <t xml:space="preserve">[e] : gtp + h2o --&gt; gdp + h + pi</t>
  </si>
  <si>
    <t xml:space="preserve">R_ADSS</t>
  </si>
  <si>
    <t xml:space="preserve">adenylosuccinatesynthase</t>
  </si>
  <si>
    <t xml:space="preserve">6.3.4.4</t>
  </si>
  <si>
    <t xml:space="preserve">[c] : asp-l + gtp + imp --&gt; dcamp + gdp + 2 h + pi</t>
  </si>
  <si>
    <t xml:space="preserve">R_GARFTi</t>
  </si>
  <si>
    <t xml:space="preserve">phosphoribosylglycinamideformyltransferase,irreversible</t>
  </si>
  <si>
    <t xml:space="preserve">2.1.2.2</t>
  </si>
  <si>
    <t xml:space="preserve">[c] : 10fthf + gar --&gt; fgam + h + thf</t>
  </si>
  <si>
    <t xml:space="preserve">R_GTPDPK</t>
  </si>
  <si>
    <t xml:space="preserve">GTPdiphosphokinase</t>
  </si>
  <si>
    <t xml:space="preserve">2.7.6.5</t>
  </si>
  <si>
    <t xml:space="preserve">[c] : atp + gtp --&gt; amp + gdptp + h</t>
  </si>
  <si>
    <t xml:space="preserve">R_ADSL1r</t>
  </si>
  <si>
    <t xml:space="preserve">adenylsuccinatelyase</t>
  </si>
  <si>
    <t xml:space="preserve">4.3.2.2</t>
  </si>
  <si>
    <t xml:space="preserve">[c] : dcamp &lt;==&gt; amp + fum</t>
  </si>
  <si>
    <t xml:space="preserve">R_ADSL2r</t>
  </si>
  <si>
    <t xml:space="preserve">adenylosuccinatelyase</t>
  </si>
  <si>
    <t xml:space="preserve">[c] : 25aics &lt;==&gt; aicar + fum</t>
  </si>
  <si>
    <t xml:space="preserve">R_PUNP3</t>
  </si>
  <si>
    <t xml:space="preserve">purine-nucleosidephosphorylase(Guanosine)</t>
  </si>
  <si>
    <t xml:space="preserve">[c] : gsn + pi &lt;==&gt; gua + r1p</t>
  </si>
  <si>
    <t xml:space="preserve">R_PUNP5</t>
  </si>
  <si>
    <t xml:space="preserve">purine-nucleosidephosphorylase(Inosine)</t>
  </si>
  <si>
    <t xml:space="preserve">[c] : ins + pi &lt;==&gt; hxan + r1p</t>
  </si>
  <si>
    <t xml:space="preserve">R_PUNP4</t>
  </si>
  <si>
    <t xml:space="preserve">purine-nucleosidephosphorylase(Deoxyguanosine)</t>
  </si>
  <si>
    <t xml:space="preserve">2.4.2.1 2.4.2.4</t>
  </si>
  <si>
    <t xml:space="preserve">[c] : dgsn + pi &lt;==&gt; 2dr1p + gua</t>
  </si>
  <si>
    <t xml:space="preserve">R_PUNP6</t>
  </si>
  <si>
    <t xml:space="preserve">purine-nucleosidephosphorylase(Deoxyinosine)</t>
  </si>
  <si>
    <t xml:space="preserve">[c] : din + pi &lt;==&gt; 2dr1p + hxan</t>
  </si>
  <si>
    <t xml:space="preserve">R_GUAD</t>
  </si>
  <si>
    <t xml:space="preserve">guaninedeaminase</t>
  </si>
  <si>
    <t xml:space="preserve">3.5.4.3</t>
  </si>
  <si>
    <t xml:space="preserve">[c] : gua + h + h2o --&gt; nh4 + xan</t>
  </si>
  <si>
    <t xml:space="preserve">R_GMPS</t>
  </si>
  <si>
    <t xml:space="preserve">GMPsynthase</t>
  </si>
  <si>
    <t xml:space="preserve">6.3.4.1</t>
  </si>
  <si>
    <t xml:space="preserve">[c] : atp + nh4 + xmp --&gt; amp + gmp + 2 h + ppi</t>
  </si>
  <si>
    <t xml:space="preserve">R_ADPT</t>
  </si>
  <si>
    <t xml:space="preserve">adeninephosphoribosyltransferase</t>
  </si>
  <si>
    <t xml:space="preserve">2.4.2.7 2.4.2.8</t>
  </si>
  <si>
    <t xml:space="preserve">[c] : ade + prpp --&gt; amp + ppi</t>
  </si>
  <si>
    <t xml:space="preserve">R_HXPRT</t>
  </si>
  <si>
    <t xml:space="preserve">hypoxanthinephosphoribosyltransferase(Hypoxanthine)</t>
  </si>
  <si>
    <t xml:space="preserve">2.4.2.8</t>
  </si>
  <si>
    <t xml:space="preserve">[c] : hxan + prpp --&gt; imp + ppi</t>
  </si>
  <si>
    <t xml:space="preserve">R_ASPCT</t>
  </si>
  <si>
    <t xml:space="preserve">aspartatecarbamoyltransferase</t>
  </si>
  <si>
    <t xml:space="preserve">Pyrimidine Metabolism</t>
  </si>
  <si>
    <t xml:space="preserve">2.1.3.2</t>
  </si>
  <si>
    <t xml:space="preserve">[c] : asp-l + cbp --&gt; cbasp + h + pi</t>
  </si>
  <si>
    <t xml:space="preserve">R_PYNP1r</t>
  </si>
  <si>
    <t xml:space="preserve">pyrimidine-nucleosidephosphorylase(cytosine)</t>
  </si>
  <si>
    <t xml:space="preserve">2.4.2.2</t>
  </si>
  <si>
    <t xml:space="preserve">[c] : csn + r1p &lt;==&gt; cytd + pi</t>
  </si>
  <si>
    <t xml:space="preserve">R_URIK2</t>
  </si>
  <si>
    <t xml:space="preserve">uridinekinase(GTP:Uridine)</t>
  </si>
  <si>
    <t xml:space="preserve">2.7.1.48</t>
  </si>
  <si>
    <t xml:space="preserve">[c] : gtp + uri --&gt; gdp + h + ump</t>
  </si>
  <si>
    <t xml:space="preserve">R_URIK3</t>
  </si>
  <si>
    <t xml:space="preserve">uridinekinase(ITP:Uridine)</t>
  </si>
  <si>
    <t xml:space="preserve">[c] : itp + uri --&gt; h + idp + ump</t>
  </si>
  <si>
    <t xml:space="preserve">R_YUMPS</t>
  </si>
  <si>
    <t xml:space="preserve">yUMPsynthetase</t>
  </si>
  <si>
    <t xml:space="preserve">4.2.1.70</t>
  </si>
  <si>
    <t xml:space="preserve">[c] : r5p + ura &lt;==&gt; h2o + psd5p</t>
  </si>
  <si>
    <t xml:space="preserve">R_DCTPD2</t>
  </si>
  <si>
    <t xml:space="preserve">dCTPdeaminase</t>
  </si>
  <si>
    <t xml:space="preserve">3.5.4.13</t>
  </si>
  <si>
    <t xml:space="preserve">[c] : ctp + h + h2o --&gt; nh4 + utp</t>
  </si>
  <si>
    <t xml:space="preserve">R_NTP5</t>
  </si>
  <si>
    <t xml:space="preserve">nucleoside-triphosphatase(CTP)</t>
  </si>
  <si>
    <t xml:space="preserve">[c] : ctp + h2o --&gt; cdp + h + pi</t>
  </si>
  <si>
    <t xml:space="preserve">R_NTP6</t>
  </si>
  <si>
    <t xml:space="preserve">nucleoside-triphosphatase(dCTP)</t>
  </si>
  <si>
    <t xml:space="preserve">[c] : dctp + h2o --&gt; dcdp + h + pi</t>
  </si>
  <si>
    <t xml:space="preserve">R_NTP7</t>
  </si>
  <si>
    <t xml:space="preserve">nucleoside-triphosphatase(UTP)</t>
  </si>
  <si>
    <t xml:space="preserve">[c] : h2o + utp --&gt; h + pi + udp</t>
  </si>
  <si>
    <t xml:space="preserve">R_NTP8</t>
  </si>
  <si>
    <t xml:space="preserve">nucleoside-triphosphatase(dUTP)</t>
  </si>
  <si>
    <t xml:space="preserve">[c] : dutp + h2o --&gt; dudp + h + pi</t>
  </si>
  <si>
    <t xml:space="preserve">R_NTP9</t>
  </si>
  <si>
    <t xml:space="preserve">nucleoside-triphosphatase(dTTP)</t>
  </si>
  <si>
    <t xml:space="preserve">[c] : dttp + h2o --&gt; dtdp + h + pi</t>
  </si>
  <si>
    <t xml:space="preserve">R_RNTR3</t>
  </si>
  <si>
    <t xml:space="preserve">ribonucleoside-triphosphatereductase(CTP)</t>
  </si>
  <si>
    <t xml:space="preserve">[c] : ctp + trdrd --&gt; dctp + h2o + trdox</t>
  </si>
  <si>
    <t xml:space="preserve">R_UPPRT</t>
  </si>
  <si>
    <t xml:space="preserve">uracilphosphoribosyltransferase</t>
  </si>
  <si>
    <t xml:space="preserve">2.4.2.9</t>
  </si>
  <si>
    <t xml:space="preserve">[c] : prpp + ura --&gt; ppi + ump</t>
  </si>
  <si>
    <t xml:space="preserve">R_CYTDK2</t>
  </si>
  <si>
    <t xml:space="preserve">cytidinekinase(GTP)</t>
  </si>
  <si>
    <t xml:space="preserve">[c] : cytd + gtp --&gt; cmp + gdp + h</t>
  </si>
  <si>
    <t xml:space="preserve">R_DUTPDP</t>
  </si>
  <si>
    <t xml:space="preserve">dUTPdiphosphatase</t>
  </si>
  <si>
    <t xml:space="preserve">3.6.1.23</t>
  </si>
  <si>
    <t xml:space="preserve">[c] : dutp + h2o --&gt; dump + h + ppi</t>
  </si>
  <si>
    <t xml:space="preserve">R_RNDR3</t>
  </si>
  <si>
    <t xml:space="preserve">ribonucleoside-diphosphatereductase(CDP)</t>
  </si>
  <si>
    <t xml:space="preserve">[c] : cdp + trdrd --&gt; dcdp + h2o + trdox</t>
  </si>
  <si>
    <t xml:space="preserve">R_RNDR4</t>
  </si>
  <si>
    <t xml:space="preserve">ribonucleoside-diphosphatereductase(UDP)</t>
  </si>
  <si>
    <t xml:space="preserve">[c] : trdrd + udp --&gt; dudp + h2o + trdox</t>
  </si>
  <si>
    <t xml:space="preserve">R_TRDR</t>
  </si>
  <si>
    <t xml:space="preserve">thioredoxinreductase(NADPH)</t>
  </si>
  <si>
    <t xml:space="preserve">1.8.1.9</t>
  </si>
  <si>
    <t xml:space="preserve">[c] : h + nadph + trdox --&gt; nadp + trdrd</t>
  </si>
  <si>
    <t xml:space="preserve">R_TMDS</t>
  </si>
  <si>
    <t xml:space="preserve">thymidylatesynthase</t>
  </si>
  <si>
    <t xml:space="preserve">2.1.1.45</t>
  </si>
  <si>
    <t xml:space="preserve">[c] : dump + mlthf --&gt; dhf + dtmp</t>
  </si>
  <si>
    <t xml:space="preserve">R_CYTDK1</t>
  </si>
  <si>
    <t xml:space="preserve">cytidinekinase(ATP)</t>
  </si>
  <si>
    <t xml:space="preserve">[c] : atp + cytd --&gt; adp + cmp + h</t>
  </si>
  <si>
    <t xml:space="preserve">R_ADNCYC</t>
  </si>
  <si>
    <t xml:space="preserve">adenylatecyclase</t>
  </si>
  <si>
    <t xml:space="preserve">4.6.1.1</t>
  </si>
  <si>
    <t xml:space="preserve">[c] : atp --&gt; camp + ppi</t>
  </si>
  <si>
    <t xml:space="preserve">R_CTPS1</t>
  </si>
  <si>
    <t xml:space="preserve">CTPsynthase(NH3)</t>
  </si>
  <si>
    <t xml:space="preserve">6.3.4.2</t>
  </si>
  <si>
    <t xml:space="preserve">[c] : atp + nh4 + utp --&gt; adp + ctp + 2 h + pi</t>
  </si>
  <si>
    <t xml:space="preserve">R_URIK1</t>
  </si>
  <si>
    <t xml:space="preserve">uridinekinase(ATP:Uridine)</t>
  </si>
  <si>
    <t xml:space="preserve">[c] : atp + uri --&gt; adp + h + ump</t>
  </si>
  <si>
    <t xml:space="preserve">R_DHORTS</t>
  </si>
  <si>
    <t xml:space="preserve">dihydroorotase</t>
  </si>
  <si>
    <t xml:space="preserve">3.5.2.3</t>
  </si>
  <si>
    <t xml:space="preserve">[c] : dhor-s + h2o &lt;==&gt; cbasp + h</t>
  </si>
  <si>
    <t xml:space="preserve">R_OMPDC</t>
  </si>
  <si>
    <t xml:space="preserve">orotidine-5'-phosphatedecarboxylase</t>
  </si>
  <si>
    <t xml:space="preserve">4.1.1.23</t>
  </si>
  <si>
    <t xml:space="preserve">[c] : h + orot5p --&gt; co2 + ump</t>
  </si>
  <si>
    <t xml:space="preserve">R_CBPS</t>
  </si>
  <si>
    <t xml:space="preserve">carbamoyl-phosphatesynthase(glutamine-hydrolysing)</t>
  </si>
  <si>
    <t xml:space="preserve">6.3.5.5</t>
  </si>
  <si>
    <t xml:space="preserve">[c] : 2 atp + gln-l + h2o + hco3 --&gt; 2 adp + cbp + glu-l + 2 h + pi</t>
  </si>
  <si>
    <t xml:space="preserve">R_PYNP2r</t>
  </si>
  <si>
    <t xml:space="preserve">pyrimidine-nucleosidephosphorylase(uracil)</t>
  </si>
  <si>
    <t xml:space="preserve">[c] : pi + uri &lt;==&gt; r1p + ura</t>
  </si>
  <si>
    <t xml:space="preserve">R_TMDPP</t>
  </si>
  <si>
    <t xml:space="preserve">thymidinephosphorylase</t>
  </si>
  <si>
    <t xml:space="preserve">2.4.2.4</t>
  </si>
  <si>
    <t xml:space="preserve">[c] : pi + thymd &lt;==&gt; 2dr1p + thym</t>
  </si>
  <si>
    <t xml:space="preserve">R_DCMPDA</t>
  </si>
  <si>
    <t xml:space="preserve">dCMPdeaminase</t>
  </si>
  <si>
    <t xml:space="preserve">3.5.4.12</t>
  </si>
  <si>
    <t xml:space="preserve">[c] : dcmp + h + h2o &lt;==&gt; dump + nh4</t>
  </si>
  <si>
    <t xml:space="preserve">R_CYTD</t>
  </si>
  <si>
    <t xml:space="preserve">cytidinedeaminase</t>
  </si>
  <si>
    <t xml:space="preserve">3.5.4.5</t>
  </si>
  <si>
    <t xml:space="preserve">[c] : cytd + h + h2o --&gt; nh4 + uri</t>
  </si>
  <si>
    <t xml:space="preserve">R_DHORD10</t>
  </si>
  <si>
    <t xml:space="preserve">dihydooroticaciddehydrogenase</t>
  </si>
  <si>
    <t xml:space="preserve">1.3.3.1</t>
  </si>
  <si>
    <t xml:space="preserve">[c] : dhor-s + nad --&gt; orot + nadh + h</t>
  </si>
  <si>
    <t xml:space="preserve">R_ORPT</t>
  </si>
  <si>
    <t xml:space="preserve">orotatephosphoribosyltransferase</t>
  </si>
  <si>
    <t xml:space="preserve">2.4.2.10</t>
  </si>
  <si>
    <t xml:space="preserve">[c] : orot5p + ppi &lt;==&gt; orot + prpp</t>
  </si>
  <si>
    <t xml:space="preserve">R_OBTFL</t>
  </si>
  <si>
    <t xml:space="preserve">_2-Oxobutanoateformatelyase</t>
  </si>
  <si>
    <t xml:space="preserve">Pyruvate Metabolism</t>
  </si>
  <si>
    <t xml:space="preserve">2.3.1.54</t>
  </si>
  <si>
    <t xml:space="preserve">[c] : 2obut + coa --&gt; for + ppcoa</t>
  </si>
  <si>
    <t xml:space="preserve">R_PTA2</t>
  </si>
  <si>
    <t xml:space="preserve">Phosphateacetyltransferase</t>
  </si>
  <si>
    <t xml:space="preserve">2.3.1.8</t>
  </si>
  <si>
    <t xml:space="preserve">[c] : pi + ppcoa --&gt; coa + ppap</t>
  </si>
  <si>
    <t xml:space="preserve">R_PPAKr</t>
  </si>
  <si>
    <t xml:space="preserve">Propionatekinase</t>
  </si>
  <si>
    <t xml:space="preserve">2.7.2.1</t>
  </si>
  <si>
    <t xml:space="preserve">[c] : adp + ppap &lt;==&gt; atp + ppa</t>
  </si>
  <si>
    <t xml:space="preserve">R_ALCD2x</t>
  </si>
  <si>
    <t xml:space="preserve">alcoholdehydrogenase(ethanol)</t>
  </si>
  <si>
    <t xml:space="preserve">1.1.1.1</t>
  </si>
  <si>
    <t xml:space="preserve">[c] : etoh + nad &lt;==&gt; acald + h + nadh</t>
  </si>
  <si>
    <t xml:space="preserve">R_ME1</t>
  </si>
  <si>
    <t xml:space="preserve">malicenzyme(NAD)</t>
  </si>
  <si>
    <t xml:space="preserve">1.1.1.38 4.1.1.3</t>
  </si>
  <si>
    <t xml:space="preserve">[c] : mal-l + nad --&gt; co2 + nadh + pyr</t>
  </si>
  <si>
    <t xml:space="preserve">R_ACALD</t>
  </si>
  <si>
    <t xml:space="preserve">acetaldehydedehydrogenase(acetylating)</t>
  </si>
  <si>
    <t xml:space="preserve">1.2.1.10</t>
  </si>
  <si>
    <t xml:space="preserve">[c] : acald + coa + nad &lt;==&gt; accoa + h + nadh</t>
  </si>
  <si>
    <t xml:space="preserve">R_FDH</t>
  </si>
  <si>
    <t xml:space="preserve">formatedehydrogenase</t>
  </si>
  <si>
    <t xml:space="preserve">1.2.1.2</t>
  </si>
  <si>
    <t xml:space="preserve">[c] : for + nad --&gt; co2 + nadh</t>
  </si>
  <si>
    <t xml:space="preserve">R_ALDD2x</t>
  </si>
  <si>
    <t xml:space="preserve">aldehydedehydrogenase(acetaldehyde,NAD)</t>
  </si>
  <si>
    <t xml:space="preserve">1.2.1.3</t>
  </si>
  <si>
    <t xml:space="preserve">[c] : acald + h2o + nad --&gt; ac + 2 h + nadh</t>
  </si>
  <si>
    <t xml:space="preserve">R_POR2_i</t>
  </si>
  <si>
    <t xml:space="preserve">pyruvatesynthase</t>
  </si>
  <si>
    <t xml:space="preserve">1.2.7.1</t>
  </si>
  <si>
    <t xml:space="preserve">[c] : coa + 2 fdox + pyr --&gt; accoa + co2 + 2 fdred + h</t>
  </si>
  <si>
    <t xml:space="preserve">R_PFL</t>
  </si>
  <si>
    <t xml:space="preserve">pyruvateformatelyase</t>
  </si>
  <si>
    <t xml:space="preserve">[c] : coa + pyr --&gt; accoa + for</t>
  </si>
  <si>
    <t xml:space="preserve">R_PTAr</t>
  </si>
  <si>
    <t xml:space="preserve">phosphotransacetylase</t>
  </si>
  <si>
    <t xml:space="preserve">[c] : accoa + pi &lt;==&gt; actp + coa</t>
  </si>
  <si>
    <t xml:space="preserve">R_ACKr</t>
  </si>
  <si>
    <t xml:space="preserve">acetatekinase</t>
  </si>
  <si>
    <t xml:space="preserve">[c] : ac + atp &lt;==&gt; actp + adp</t>
  </si>
  <si>
    <t xml:space="preserve">R_PPDK</t>
  </si>
  <si>
    <t xml:space="preserve">Pyruvate,phosphatedikinase.</t>
  </si>
  <si>
    <t xml:space="preserve">2.7.9.1</t>
  </si>
  <si>
    <t xml:space="preserve">[c] : atp + pi + pyr --&gt; amp + h + pep + ppi</t>
  </si>
  <si>
    <t xml:space="preserve">R_OAAdecarb</t>
  </si>
  <si>
    <t xml:space="preserve">oxaloacetatedecarboxylase</t>
  </si>
  <si>
    <t xml:space="preserve">[c] : oaa &lt;==&gt; pyr + co2</t>
  </si>
  <si>
    <t xml:space="preserve">R_MGSA</t>
  </si>
  <si>
    <t xml:space="preserve">methylglyoxalsynthase</t>
  </si>
  <si>
    <t xml:space="preserve">4.2.3.3</t>
  </si>
  <si>
    <t xml:space="preserve">[c] : dhap --&gt; mthgxl + pi</t>
  </si>
  <si>
    <t xml:space="preserve">R_ACS</t>
  </si>
  <si>
    <t xml:space="preserve">acetyl-CoAsynthetase</t>
  </si>
  <si>
    <t xml:space="preserve">[c] : ac + atp + coa --&gt; accoa + amp + ppi</t>
  </si>
  <si>
    <t xml:space="preserve">R_DXPRIi</t>
  </si>
  <si>
    <t xml:space="preserve">_1-deoxy-D-xylulosereductoisomerase</t>
  </si>
  <si>
    <t xml:space="preserve">Sterol Metabolism</t>
  </si>
  <si>
    <t xml:space="preserve">1.1.1.267</t>
  </si>
  <si>
    <t xml:space="preserve">[c] : dxyl5p + h + nadph --&gt; 2me4p + nadp</t>
  </si>
  <si>
    <t xml:space="preserve">R_UDPDPS</t>
  </si>
  <si>
    <t xml:space="preserve">undecaprenyl-diphosphatesynthase</t>
  </si>
  <si>
    <t xml:space="preserve">2.5.1.31</t>
  </si>
  <si>
    <t xml:space="preserve">[c] : decdp + ipdp --&gt; ppi + udcpdp</t>
  </si>
  <si>
    <t xml:space="preserve">R_FRTT</t>
  </si>
  <si>
    <t xml:space="preserve">R_farnesyltranstransferase</t>
  </si>
  <si>
    <t xml:space="preserve">[c] : frdp + ipdp --&gt; ggdp + ppi</t>
  </si>
  <si>
    <t xml:space="preserve">R_GGTT</t>
  </si>
  <si>
    <t xml:space="preserve">R_geranylgeranyltranstransferase</t>
  </si>
  <si>
    <t xml:space="preserve">[c] : ggdp + ipdp --&gt; pendp + ppi</t>
  </si>
  <si>
    <t xml:space="preserve">R_HEXTT</t>
  </si>
  <si>
    <t xml:space="preserve">R_trans_hexaprenyltranstransferase</t>
  </si>
  <si>
    <t xml:space="preserve">[c] : hexdp + ipdp --&gt; hepdp + ppi</t>
  </si>
  <si>
    <t xml:space="preserve">R_PPTT</t>
  </si>
  <si>
    <t xml:space="preserve">R_trans_pentaprenyltranstransferase</t>
  </si>
  <si>
    <t xml:space="preserve">[c] : ipdp + pendp --&gt; hexdp + ppi</t>
  </si>
  <si>
    <t xml:space="preserve">R_DMATT</t>
  </si>
  <si>
    <t xml:space="preserve">dimethylallyltranstransferase</t>
  </si>
  <si>
    <t xml:space="preserve">2.5.1.10</t>
  </si>
  <si>
    <t xml:space="preserve">[c] : dmpp + ipdp --&gt; grdp + ppi</t>
  </si>
  <si>
    <t xml:space="preserve">R_GRTT</t>
  </si>
  <si>
    <t xml:space="preserve">geranyltranstransferase</t>
  </si>
  <si>
    <t xml:space="preserve">[c] : grdp + ipdp --&gt; frdp + ppi</t>
  </si>
  <si>
    <t xml:space="preserve">R_IPDDI</t>
  </si>
  <si>
    <t xml:space="preserve">isopentenyl-diphosphateD-isomerase</t>
  </si>
  <si>
    <t xml:space="preserve">5.3.3.2</t>
  </si>
  <si>
    <t xml:space="preserve">[c] : ipdp &lt;==&gt; dmpp</t>
  </si>
  <si>
    <t xml:space="preserve">R_IPDPS</t>
  </si>
  <si>
    <t xml:space="preserve">_1-hydroxy-2-methyl-2-(E)-butenyl4-diphosphatereductase(ipdp)</t>
  </si>
  <si>
    <t xml:space="preserve">1.17.1.2</t>
  </si>
  <si>
    <t xml:space="preserve">[c] : h + h2mb4p + nadh --&gt; h2o + ipdp + nad</t>
  </si>
  <si>
    <t xml:space="preserve">R_MECDPDH</t>
  </si>
  <si>
    <t xml:space="preserve">_2C-methyl-D-erythritol2,4cyclodiphosphatedehydratase</t>
  </si>
  <si>
    <t xml:space="preserve">1.17.4.3</t>
  </si>
  <si>
    <t xml:space="preserve">[c] : 2mecdp + h --&gt; h2mb4p + h2o</t>
  </si>
  <si>
    <t xml:space="preserve">R_DXPS</t>
  </si>
  <si>
    <t xml:space="preserve">_1-deoxy-D-xylulose5-phosphatesynthase</t>
  </si>
  <si>
    <t xml:space="preserve">2.2.1.7</t>
  </si>
  <si>
    <t xml:space="preserve">[c] : g3p + h + pyr --&gt; co2 + dxyl5p</t>
  </si>
  <si>
    <t xml:space="preserve">R_CDPMEK</t>
  </si>
  <si>
    <t xml:space="preserve">_4-(cytidine5'-diphospho)-2-C-methyl-D-erythritolkinase</t>
  </si>
  <si>
    <t xml:space="preserve">2.7.1.148</t>
  </si>
  <si>
    <t xml:space="preserve">[c] : 4c2me + atp --&gt; 2p4c2me + adp + h</t>
  </si>
  <si>
    <t xml:space="preserve">R_MEPCT</t>
  </si>
  <si>
    <t xml:space="preserve">_2-C-methyl-D-erythritol4-phosphatecytidylyltransferase</t>
  </si>
  <si>
    <t xml:space="preserve">2.7.7.60</t>
  </si>
  <si>
    <t xml:space="preserve">[c] : 2me4p + ctp + h --&gt; 4c2me + ppi</t>
  </si>
  <si>
    <t xml:space="preserve">R_MECDPS</t>
  </si>
  <si>
    <t xml:space="preserve">_2-C-methyl-D-erythritol2,4-cyclodiphosphatesynthase</t>
  </si>
  <si>
    <t xml:space="preserve">4.6.1.12</t>
  </si>
  <si>
    <t xml:space="preserve">[c] : 2p4c2me --&gt; 2mecdp + cmp</t>
  </si>
  <si>
    <t xml:space="preserve">R_SBTD_Dr</t>
  </si>
  <si>
    <t xml:space="preserve">D-sorbitoldehydrogenase(R)</t>
  </si>
  <si>
    <t xml:space="preserve">Sugar Metabolism</t>
  </si>
  <si>
    <t xml:space="preserve">1.1.1.14</t>
  </si>
  <si>
    <t xml:space="preserve">[c] : nad + sbt-d &lt;==&gt; fru + h + nadh</t>
  </si>
  <si>
    <t xml:space="preserve">R_MAN6PI</t>
  </si>
  <si>
    <t xml:space="preserve">mannose-6-phosphateisomerase</t>
  </si>
  <si>
    <t xml:space="preserve">5.3.1.8</t>
  </si>
  <si>
    <t xml:space="preserve">[c] : man6p &lt;==&gt; f6p</t>
  </si>
  <si>
    <t xml:space="preserve">R_HEX7</t>
  </si>
  <si>
    <t xml:space="preserve">hexokinase(D-fructose:ATP)</t>
  </si>
  <si>
    <t xml:space="preserve">2.7.1.4</t>
  </si>
  <si>
    <t xml:space="preserve">[c] : atp + fru --&gt; adp + f6p + h</t>
  </si>
  <si>
    <t xml:space="preserve">R_G1PCTR</t>
  </si>
  <si>
    <t xml:space="preserve">glucose-1-phosphatecytidylyltransferase</t>
  </si>
  <si>
    <t xml:space="preserve">[c] : ctp + g1p + h &lt;==&gt; cdpglu + ppi</t>
  </si>
  <si>
    <t xml:space="preserve">R_LACZ</t>
  </si>
  <si>
    <t xml:space="preserve">b-galactosidase</t>
  </si>
  <si>
    <t xml:space="preserve">3.2.1.108</t>
  </si>
  <si>
    <t xml:space="preserve">[c] : h2o + lcts --&gt; gal + glc-d</t>
  </si>
  <si>
    <t xml:space="preserve">R_CDPGDH</t>
  </si>
  <si>
    <t xml:space="preserve">CDP-glucose46dehydratase</t>
  </si>
  <si>
    <t xml:space="preserve">4.2.1.45</t>
  </si>
  <si>
    <t xml:space="preserve">[c] : cdpglu --&gt; cdpddglu + h2o</t>
  </si>
  <si>
    <t xml:space="preserve">R_PFK_2</t>
  </si>
  <si>
    <t xml:space="preserve">tagatose 6-phosphate kinase</t>
  </si>
  <si>
    <t xml:space="preserve">2.7.1.144</t>
  </si>
  <si>
    <t xml:space="preserve">[c] : atp + tag6p-d --&gt; adp + h + tagdp-d</t>
  </si>
  <si>
    <t xml:space="preserve">R_DAPDH</t>
  </si>
  <si>
    <t xml:space="preserve">diaminopimelatedehydrogenase</t>
  </si>
  <si>
    <t xml:space="preserve">Threonine and Lysine Metabolism</t>
  </si>
  <si>
    <t xml:space="preserve">1.4.1.16</t>
  </si>
  <si>
    <t xml:space="preserve">[c] : 2 h + nadph + nh4 + thdp --&gt; 26dap-m + nadp</t>
  </si>
  <si>
    <t xml:space="preserve">R_ASAD</t>
  </si>
  <si>
    <t xml:space="preserve">aspartate-semialdehydedehydrogenase</t>
  </si>
  <si>
    <t xml:space="preserve">1.2.1.11</t>
  </si>
  <si>
    <t xml:space="preserve">[c] : aspsa + nadp + pi &lt;==&gt; 4pasp + h + nadph</t>
  </si>
  <si>
    <t xml:space="preserve">R_DHDPRy</t>
  </si>
  <si>
    <t xml:space="preserve">dihydrodipicolinatereductase(NADPH)</t>
  </si>
  <si>
    <t xml:space="preserve">1.3.1.26</t>
  </si>
  <si>
    <t xml:space="preserve">[c] : 23dhdp + h + nadph --&gt; nadp + thdp</t>
  </si>
  <si>
    <t xml:space="preserve">R_DAPDC</t>
  </si>
  <si>
    <t xml:space="preserve">diaminopimelatedecarboxylase</t>
  </si>
  <si>
    <t xml:space="preserve">4.1.1.20</t>
  </si>
  <si>
    <t xml:space="preserve">[c] : 26dap-m + h --&gt; co2 + lys-l</t>
  </si>
  <si>
    <t xml:space="preserve">R_DHDPS</t>
  </si>
  <si>
    <t xml:space="preserve">dihydrodipicolinatesynthase</t>
  </si>
  <si>
    <t xml:space="preserve">4.2.1.52</t>
  </si>
  <si>
    <t xml:space="preserve">[c] : aspsa + pyr --&gt; 23dhdp + h + 2 h2o</t>
  </si>
  <si>
    <t xml:space="preserve">R_DAPE</t>
  </si>
  <si>
    <t xml:space="preserve">diaminopimelateepimerase</t>
  </si>
  <si>
    <t xml:space="preserve">5.1.1.7</t>
  </si>
  <si>
    <t xml:space="preserve">[c] : 26dap-ll &lt;==&gt; 26dap-m</t>
  </si>
  <si>
    <t xml:space="preserve">R_THRTRS</t>
  </si>
  <si>
    <t xml:space="preserve">Threonyl-tRNAsynthetase</t>
  </si>
  <si>
    <t xml:space="preserve">6.1.1.3</t>
  </si>
  <si>
    <t xml:space="preserve">[c] : atp + thr-l + trnathr --&gt; amp + ppi + thrtrna</t>
  </si>
  <si>
    <t xml:space="preserve">R_LYSTRS</t>
  </si>
  <si>
    <t xml:space="preserve">Lysyl-tRNAsynthetase</t>
  </si>
  <si>
    <t xml:space="preserve">6.1.1.6</t>
  </si>
  <si>
    <t xml:space="preserve">[c] : atp + lys-l + trnalys --&gt; amp + lystrna + ppi</t>
  </si>
  <si>
    <t xml:space="preserve">R_L_DASH_LACt4r</t>
  </si>
  <si>
    <t xml:space="preserve">L-lactatereversibletransportviasodiumsymport</t>
  </si>
  <si>
    <t xml:space="preserve">lac-l[e] + na1[e] &lt;==&gt; lac-l[c] + na1[c]</t>
  </si>
  <si>
    <t xml:space="preserve">R_XANt2</t>
  </si>
  <si>
    <t xml:space="preserve">xanthinetransportinviaprotonsymport</t>
  </si>
  <si>
    <t xml:space="preserve">h[e] + xan[e] --&gt; h[c] + xan[c]</t>
  </si>
  <si>
    <t xml:space="preserve">R_FORt3</t>
  </si>
  <si>
    <t xml:space="preserve">formatetransportoutviaprotonantiport</t>
  </si>
  <si>
    <t xml:space="preserve">for[c] + h[e] --&gt; for[e] + h[c]</t>
  </si>
  <si>
    <t xml:space="preserve">R_CA2abc</t>
  </si>
  <si>
    <t xml:space="preserve">calciumtransportviaABCsystem</t>
  </si>
  <si>
    <t xml:space="preserve">atp[c] + ca2[e] + h2o[c] --&gt; adp[c] + ca2[c] + h[c] + pi[c]</t>
  </si>
  <si>
    <t xml:space="preserve">R_H2Ot</t>
  </si>
  <si>
    <t xml:space="preserve">H2Otransportviadiffusion</t>
  </si>
  <si>
    <t xml:space="preserve">h2o[e] &lt;==&gt; h2o[c]</t>
  </si>
  <si>
    <t xml:space="preserve">R_H2St</t>
  </si>
  <si>
    <t xml:space="preserve">h2stransport(diffusion)</t>
  </si>
  <si>
    <t xml:space="preserve">h2s[e] &lt;==&gt; h2s[c]</t>
  </si>
  <si>
    <t xml:space="preserve">R_METabc</t>
  </si>
  <si>
    <t xml:space="preserve">L-methioninetransportviaABCsystem</t>
  </si>
  <si>
    <t xml:space="preserve">atp[c] + h2o[c] + met-l[e] --&gt; adp[c] + h[c] + met-l[c] + pi[c]</t>
  </si>
  <si>
    <t xml:space="preserve">R_MGt5</t>
  </si>
  <si>
    <t xml:space="preserve">magnesiumtransportin/outviapermease(noH+)</t>
  </si>
  <si>
    <t xml:space="preserve">mg2[c] &lt;==&gt; mg2[e]</t>
  </si>
  <si>
    <t xml:space="preserve">R_PIabc</t>
  </si>
  <si>
    <t xml:space="preserve">phosphatetransportviaABCsystem</t>
  </si>
  <si>
    <t xml:space="preserve">atp[c] + h2o[c] + pi[e] --&gt; adp[c] + h[c] + 2 pi[c]</t>
  </si>
  <si>
    <t xml:space="preserve">R_UREAabc</t>
  </si>
  <si>
    <t xml:space="preserve">ureatransportviaABCsystem</t>
  </si>
  <si>
    <t xml:space="preserve">atp[c] + h2o[c] + urea[e] --&gt; adp[c] + h[c] + urea[c] + pi[c]</t>
  </si>
  <si>
    <t xml:space="preserve">R_ACt2r</t>
  </si>
  <si>
    <t xml:space="preserve">acetatereversibletransportviaprotonsymport</t>
  </si>
  <si>
    <t xml:space="preserve">ac[e] + h[e] &lt;==&gt; ac[c] + h[c]</t>
  </si>
  <si>
    <t xml:space="preserve">R_cellobtx</t>
  </si>
  <si>
    <t xml:space="preserve">cellobiosetransport</t>
  </si>
  <si>
    <t xml:space="preserve">cellobiose[e] + atp[c] + h2o[c] --&gt; cellobiose[c] + adp[c] + pi[c] + h[c]</t>
  </si>
  <si>
    <t xml:space="preserve">R_cellohtx</t>
  </si>
  <si>
    <t xml:space="preserve">cellohexaosetransport</t>
  </si>
  <si>
    <t xml:space="preserve">cellohexaose[e] + atp[c] + h2o[c] --&gt; cellohexaose[c] + adp[c] + pi[c] + h[c]</t>
  </si>
  <si>
    <t xml:space="preserve">R_celloptx</t>
  </si>
  <si>
    <t xml:space="preserve">cellopentaosetransport</t>
  </si>
  <si>
    <t xml:space="preserve">cellopentaose[e] + atp[c] + h2o[c] --&gt; cellopentaose[c] + adp[c] + pi[c] + h[c]</t>
  </si>
  <si>
    <t xml:space="preserve">R_cellotettx</t>
  </si>
  <si>
    <t xml:space="preserve">cellotetraosetransport</t>
  </si>
  <si>
    <t xml:space="preserve">cellotetraose[e] + atp[c] + h2o[c] --&gt; cellotetraose[c] + adp[c] + pi[c] + h[c]</t>
  </si>
  <si>
    <t xml:space="preserve">R_cellottx</t>
  </si>
  <si>
    <t xml:space="preserve">cellotreosetransport</t>
  </si>
  <si>
    <t xml:space="preserve">cellotriose[e] + atp[c] + h2o[c] --&gt; cellotriose[c] + adp[c] + pi[c] + h[c]</t>
  </si>
  <si>
    <t xml:space="preserve">R_CITt2r</t>
  </si>
  <si>
    <t xml:space="preserve">citratereversibletransportviasymport</t>
  </si>
  <si>
    <t xml:space="preserve">cit[e] + h[e] &lt;==&gt; cit[c] + h[c]</t>
  </si>
  <si>
    <t xml:space="preserve">R_CO2t</t>
  </si>
  <si>
    <t xml:space="preserve">CO2transporterviadiffusion</t>
  </si>
  <si>
    <t xml:space="preserve">co2[e] &lt;==&gt; co2[c]</t>
  </si>
  <si>
    <t xml:space="preserve">R_ETOHt2r</t>
  </si>
  <si>
    <t xml:space="preserve">ethanolreversibletransportviaprotonsymport</t>
  </si>
  <si>
    <t xml:space="preserve">etoh[e] + h[e] &lt;==&gt; etoh[c] + h[c]</t>
  </si>
  <si>
    <t xml:space="preserve">R_GCALDt</t>
  </si>
  <si>
    <t xml:space="preserve">Glycoaldehydyereversibletransport</t>
  </si>
  <si>
    <t xml:space="preserve">gcald[e] &lt;==&gt; gcald[c]</t>
  </si>
  <si>
    <t xml:space="preserve">R_GLCt5</t>
  </si>
  <si>
    <t xml:space="preserve">glucose transport via atp</t>
  </si>
  <si>
    <t xml:space="preserve">glc-d[e] + atp[c] + h2o[c] --&gt; glc-d[c] + adp[c] + pi[c] + h[c]</t>
  </si>
  <si>
    <t xml:space="preserve">R_FRUpts2</t>
  </si>
  <si>
    <t xml:space="preserve">FructosetransportviaPEP:PyrPTS(f6pgenerating)</t>
  </si>
  <si>
    <t xml:space="preserve">fru[e] + pep[c] --&gt; f6p[c] + pyr[c]</t>
  </si>
  <si>
    <t xml:space="preserve">R_ILEt2r</t>
  </si>
  <si>
    <t xml:space="preserve">L-isoleucinereversibletransportviaprotonsymport</t>
  </si>
  <si>
    <t xml:space="preserve">h[e] + ile-l[e] &lt;==&gt; h[c] + ile-l[c]</t>
  </si>
  <si>
    <t xml:space="preserve">R_Kabc</t>
  </si>
  <si>
    <t xml:space="preserve">PotassiumABCtransporter</t>
  </si>
  <si>
    <t xml:space="preserve">atp[c] + h2o[c] + k[e] --&gt; adp[c] + h[c] + k[c] + pi[c]</t>
  </si>
  <si>
    <t xml:space="preserve">R_LEUt2r</t>
  </si>
  <si>
    <t xml:space="preserve">L-leucinereversibletransportviaprotonsymport</t>
  </si>
  <si>
    <t xml:space="preserve">h[e] + leu-l[e] &lt;==&gt; h[c] + leu-l[c]</t>
  </si>
  <si>
    <t xml:space="preserve">R_NH4t</t>
  </si>
  <si>
    <t xml:space="preserve">ammoniareversibletransport</t>
  </si>
  <si>
    <t xml:space="preserve">nh4[e] &lt;==&gt; nh4[c]</t>
  </si>
  <si>
    <t xml:space="preserve">R_NMNTP</t>
  </si>
  <si>
    <t xml:space="preserve">nmntp</t>
  </si>
  <si>
    <t xml:space="preserve">h[e] + nmn[e] --&gt; h[c] + nmn[c]</t>
  </si>
  <si>
    <t xml:space="preserve">R_PIt2r</t>
  </si>
  <si>
    <t xml:space="preserve">phosphatereversibletransportviasymport</t>
  </si>
  <si>
    <t xml:space="preserve">h[e] + pi[e] &lt;==&gt; h[c] + pi[c]</t>
  </si>
  <si>
    <t xml:space="preserve">R_PNTOt2</t>
  </si>
  <si>
    <t xml:space="preserve">Pantothenatereversibletransportviaprotonsymport</t>
  </si>
  <si>
    <t xml:space="preserve">h[e] + pnto-r[e] &lt;==&gt; h[c] + pnto-r[c]</t>
  </si>
  <si>
    <t xml:space="preserve">R_SUCCt2r</t>
  </si>
  <si>
    <t xml:space="preserve">succinatetransportviaprotonsymport</t>
  </si>
  <si>
    <t xml:space="preserve">h[e] + succ[e] &lt;==&gt; h[c] + succ[c]</t>
  </si>
  <si>
    <t xml:space="preserve">R_URAt2</t>
  </si>
  <si>
    <t xml:space="preserve">uraciltransportinviaprotonsymport</t>
  </si>
  <si>
    <t xml:space="preserve">h[e] + ura[e] --&gt; h[c] + ura[c]</t>
  </si>
  <si>
    <t xml:space="preserve">R_VALt2r</t>
  </si>
  <si>
    <t xml:space="preserve">L-valinereversibletransportviaprotonsymport</t>
  </si>
  <si>
    <t xml:space="preserve">h[e] + val-l[e] &lt;==&gt; h[c] + val-l[c]</t>
  </si>
  <si>
    <t xml:space="preserve">R_MALt2r</t>
  </si>
  <si>
    <t xml:space="preserve">L-malatereversibletransportviaprotonsymport</t>
  </si>
  <si>
    <t xml:space="preserve">h[e] + mal-l[e] &lt;==&gt; h[c] + mal-l[c]</t>
  </si>
  <si>
    <t xml:space="preserve">R_PROt4r</t>
  </si>
  <si>
    <t xml:space="preserve">prolinetransporter</t>
  </si>
  <si>
    <t xml:space="preserve">na1[e] + pro-l[e] &lt;==&gt; na1[c] + pro-l[c]</t>
  </si>
  <si>
    <t xml:space="preserve">R_DAPabc</t>
  </si>
  <si>
    <t xml:space="preserve">M-diaminopimelicacidABCtransport</t>
  </si>
  <si>
    <t xml:space="preserve">26dap-m[e] + atp[c] + h2o[c] --&gt; 26dap-m[c] + adp[c] + h[c] + pi[c]</t>
  </si>
  <si>
    <t xml:space="preserve">R_NO3t7</t>
  </si>
  <si>
    <t xml:space="preserve">nitratetransportinvianitriteantiport</t>
  </si>
  <si>
    <t xml:space="preserve">no2[c] + no3[e] --&gt; no2[e] + no3[c]</t>
  </si>
  <si>
    <t xml:space="preserve">R_Nat1</t>
  </si>
  <si>
    <t xml:space="preserve">SodiumexportviaATPase</t>
  </si>
  <si>
    <t xml:space="preserve">atp[c] + na1[c] + h2o[c] --&gt; adp[c] + na1[e] + h[c] + pi[c]</t>
  </si>
  <si>
    <t xml:space="preserve">R_ATPS2Na_i</t>
  </si>
  <si>
    <t xml:space="preserve">ATPsynthase(twoionsforoneATP)</t>
  </si>
  <si>
    <t xml:space="preserve">atp[c] + 2 na1[c] + h2o[c] --&gt; adp[c] + 2 na1[e] + h[c] + pi[c]</t>
  </si>
  <si>
    <t xml:space="preserve">R_Nat_4</t>
  </si>
  <si>
    <t xml:space="preserve">Na+ exchanging ATPase_4</t>
  </si>
  <si>
    <t xml:space="preserve">3.6.3.15</t>
  </si>
  <si>
    <t xml:space="preserve">atp[c] + h2o[c] + 4 na1[c] --&gt; adp[c] + h[c] + 4 na1[e] + pi[c]</t>
  </si>
  <si>
    <t xml:space="preserve">R_ARBabc</t>
  </si>
  <si>
    <t xml:space="preserve">L-arabinosetransportviaABCsystem</t>
  </si>
  <si>
    <t xml:space="preserve">3.6.3.17</t>
  </si>
  <si>
    <t xml:space="preserve">arab-l[e] + atp[c] + h2o[c] --&gt; adp[c] + arab-l[c] + h[c] + pi[c]</t>
  </si>
  <si>
    <t xml:space="preserve">R_GALabc</t>
  </si>
  <si>
    <t xml:space="preserve">D-galactosetransportviaABCsystem</t>
  </si>
  <si>
    <t xml:space="preserve">atp[c] + gal[e] + h2o[c] --&gt; adp[c] + gal[c] + h[c] + pi[c]</t>
  </si>
  <si>
    <t xml:space="preserve">R_RIBabc</t>
  </si>
  <si>
    <t xml:space="preserve">D-ribosetransportviaABCsystem</t>
  </si>
  <si>
    <t xml:space="preserve">atp[c] + h2o[c] + rib-d[e] --&gt; adp[c] + h[c] + pi[c] + rib-d[c]</t>
  </si>
  <si>
    <t xml:space="preserve">R_XYLabc</t>
  </si>
  <si>
    <t xml:space="preserve">D-xylosetransportviaABCsystem</t>
  </si>
  <si>
    <t xml:space="preserve">atp[c] + h2o[c] + xyl-d[e] --&gt; adp[c] + h[c] + pi[c] + xyl-d[c]</t>
  </si>
  <si>
    <t xml:space="preserve">R_FE3abc</t>
  </si>
  <si>
    <t xml:space="preserve">iron(III)transportviaABCsystem</t>
  </si>
  <si>
    <t xml:space="preserve">3.6.3.30</t>
  </si>
  <si>
    <t xml:space="preserve">atp[c] + fe3[e] + h2o[c] --&gt; adp[c] + fe3[c] + h[c] + pi[c]</t>
  </si>
  <si>
    <t xml:space="preserve">R_SULabc</t>
  </si>
  <si>
    <t xml:space="preserve">sulfatetransportviaABCsystem</t>
  </si>
  <si>
    <t xml:space="preserve">atp[c] + h2o[c] + so4[e] --&gt; adp[c] + h[c] + pi[c] + so4[c]</t>
  </si>
  <si>
    <t xml:space="preserve">R_PTRCabc</t>
  </si>
  <si>
    <t xml:space="preserve">putrescinetransportviaABCsystem</t>
  </si>
  <si>
    <t xml:space="preserve">3.6.3.31</t>
  </si>
  <si>
    <t xml:space="preserve">atp[c] + h2o[c] + ptrc[e] --&gt; adp[c] + h[c] + pi[c] + ptrc[c]</t>
  </si>
  <si>
    <t xml:space="preserve">R_SPMDabc</t>
  </si>
  <si>
    <t xml:space="preserve">spermidinetransportviaABCsystem</t>
  </si>
  <si>
    <t xml:space="preserve">atp[c] + h2o[c] + spmd[e] --&gt; adp[c] + h[c] + pi[c] + spmd[c]</t>
  </si>
  <si>
    <t xml:space="preserve">R_Cut1</t>
  </si>
  <si>
    <t xml:space="preserve">CopperexportviaATPase</t>
  </si>
  <si>
    <t xml:space="preserve">3.6.3.4</t>
  </si>
  <si>
    <t xml:space="preserve">atp[c] + cu2[c] + h2o[c] --&gt; adp[c] + cu2[e] + h[c] + pi[c]</t>
  </si>
  <si>
    <t xml:space="preserve">R_H2td</t>
  </si>
  <si>
    <t xml:space="preserve">hydrogentransport</t>
  </si>
  <si>
    <t xml:space="preserve">h2[c] &lt;==&gt; h2[e]</t>
  </si>
  <si>
    <t xml:space="preserve">R_PHETA1</t>
  </si>
  <si>
    <t xml:space="preserve">phenylalaninetransaminase</t>
  </si>
  <si>
    <t xml:space="preserve">Tyrosine, Tryptophan, and Phenylalanine Metabolism</t>
  </si>
  <si>
    <t xml:space="preserve">2.6.1.57</t>
  </si>
  <si>
    <t xml:space="preserve">[c] : akg + phe-l &lt;==&gt; glu-l + phpyr</t>
  </si>
  <si>
    <t xml:space="preserve">R_PACCOAL</t>
  </si>
  <si>
    <t xml:space="preserve">phenylacetate-CoAligase</t>
  </si>
  <si>
    <t xml:space="preserve">6.2.1.30</t>
  </si>
  <si>
    <t xml:space="preserve">[c] : atp + coa + pac --&gt; amp + phaccoa + ppi</t>
  </si>
  <si>
    <t xml:space="preserve">R_SHK3D</t>
  </si>
  <si>
    <t xml:space="preserve">shikimatedehydrogenase</t>
  </si>
  <si>
    <t xml:space="preserve">1.1.1.25</t>
  </si>
  <si>
    <t xml:space="preserve">[c] : 3dhsk + h + nadph --&gt; nadp + skm</t>
  </si>
  <si>
    <t xml:space="preserve">R_IOR</t>
  </si>
  <si>
    <t xml:space="preserve">indolepyruvateferredoxinoxidoreductase</t>
  </si>
  <si>
    <t xml:space="preserve">1.2.7.8</t>
  </si>
  <si>
    <t xml:space="preserve">[c] : coa + 2 fdox + indpyr &lt;==&gt; co2 + 2 fdred + h + indaccoa</t>
  </si>
  <si>
    <t xml:space="preserve">R_IOR2</t>
  </si>
  <si>
    <t xml:space="preserve">indolepyruvateferredoxinoxidoreductase(phenylpyvurate)</t>
  </si>
  <si>
    <t xml:space="preserve">[c] : coa + 2 fdox + phpyr &lt;==&gt; co2 + 2 fdred + h + phaccoa</t>
  </si>
  <si>
    <t xml:space="preserve">R_IOR3</t>
  </si>
  <si>
    <t xml:space="preserve">indolepyruvateferredoxinoxidoreductase(hydroxyphenylpyvurate)</t>
  </si>
  <si>
    <t xml:space="preserve">[c] : 34hpp + coa + 2 fdox &lt;==&gt; co2 + 2 fdred + h + hphaccoa</t>
  </si>
  <si>
    <t xml:space="preserve">R_PPND</t>
  </si>
  <si>
    <t xml:space="preserve">prephenatedehydrogenase</t>
  </si>
  <si>
    <t xml:space="preserve">1.3.1.12</t>
  </si>
  <si>
    <t xml:space="preserve">[c] : nad + pphn --&gt; 34hpp + co2 + nadh</t>
  </si>
  <si>
    <t xml:space="preserve">R_ANPRT</t>
  </si>
  <si>
    <t xml:space="preserve">anthranilatephosphoribosyltransferase</t>
  </si>
  <si>
    <t xml:space="preserve">2.4.2.18</t>
  </si>
  <si>
    <t xml:space="preserve">[c] : anth + prpp --&gt; ppi + pran</t>
  </si>
  <si>
    <t xml:space="preserve">R_PSCVTi</t>
  </si>
  <si>
    <t xml:space="preserve">_3-phosphoshikimate1-carboxyvinyltransferase,irreversible</t>
  </si>
  <si>
    <t xml:space="preserve">2.5.1.19</t>
  </si>
  <si>
    <t xml:space="preserve">[c] : pep + skm5p --&gt; 3psme + pi</t>
  </si>
  <si>
    <t xml:space="preserve">R_DDPA</t>
  </si>
  <si>
    <t xml:space="preserve">_3-deoxy-D-arabino-heptulosonate7-phosphatesynthetase</t>
  </si>
  <si>
    <t xml:space="preserve">2.5.1.54</t>
  </si>
  <si>
    <t xml:space="preserve">[c] : e4p + h2o + pep --&gt; 2dda7p + pi</t>
  </si>
  <si>
    <t xml:space="preserve">R_TYRTA</t>
  </si>
  <si>
    <t xml:space="preserve">tyrosinetransaminase</t>
  </si>
  <si>
    <t xml:space="preserve">2.6.1.1 2.6.1.9</t>
  </si>
  <si>
    <t xml:space="preserve">[c] : akg + tyr-l &lt;==&gt; 34hpp + glu-l</t>
  </si>
  <si>
    <t xml:space="preserve">R_SHKK</t>
  </si>
  <si>
    <t xml:space="preserve">shikimatekinase</t>
  </si>
  <si>
    <t xml:space="preserve">2.7.1.71</t>
  </si>
  <si>
    <t xml:space="preserve">[c] : atp + skm --&gt; adp + h + skm5p</t>
  </si>
  <si>
    <t xml:space="preserve">R_AMID2</t>
  </si>
  <si>
    <t xml:space="preserve">amidase</t>
  </si>
  <si>
    <t xml:space="preserve">3.5.1.4</t>
  </si>
  <si>
    <t xml:space="preserve">[c] : h2o + pad --&gt; nh4 + pac</t>
  </si>
  <si>
    <t xml:space="preserve">R_AMID3</t>
  </si>
  <si>
    <t xml:space="preserve">[c] : h2o + iad --&gt; ind3ac + nh4</t>
  </si>
  <si>
    <t xml:space="preserve">R_IGPS</t>
  </si>
  <si>
    <t xml:space="preserve">indole-3-glycerol-phosphatesynthase</t>
  </si>
  <si>
    <t xml:space="preserve">4.1.1.48</t>
  </si>
  <si>
    <t xml:space="preserve">[c] : 2cpr5p + h --&gt; 3ig3p + co2 + h2o</t>
  </si>
  <si>
    <t xml:space="preserve">R_TRPS3</t>
  </si>
  <si>
    <t xml:space="preserve">tryptophansynthase(indoleglycerolphosphate)</t>
  </si>
  <si>
    <t xml:space="preserve">4.2.1.20</t>
  </si>
  <si>
    <t xml:space="preserve">[c] : 3ig3p --&gt; g3p + indole</t>
  </si>
  <si>
    <t xml:space="preserve">R_ANS</t>
  </si>
  <si>
    <t xml:space="preserve">anthranilatesynthase</t>
  </si>
  <si>
    <t xml:space="preserve">4.1.3.27</t>
  </si>
  <si>
    <t xml:space="preserve">[c] : chor + gln-l --&gt; anth + glu-l + h + pyr</t>
  </si>
  <si>
    <t xml:space="preserve">R_DHQD</t>
  </si>
  <si>
    <t xml:space="preserve">_3-dehydroquinatedehydratase</t>
  </si>
  <si>
    <t xml:space="preserve">4.2.1.10</t>
  </si>
  <si>
    <t xml:space="preserve">[c] : 3dhq &lt;==&gt; 3dhsk + h2o</t>
  </si>
  <si>
    <t xml:space="preserve">R_TRPS1</t>
  </si>
  <si>
    <t xml:space="preserve">[c] : 3ig3p + ser-l --&gt; g3p + h2o + trp-l</t>
  </si>
  <si>
    <t xml:space="preserve">R_TRPS2</t>
  </si>
  <si>
    <t xml:space="preserve">tryptophansynthase(indole)</t>
  </si>
  <si>
    <t xml:space="preserve">[c] : indole + ser-l --&gt; h2o + trp-l</t>
  </si>
  <si>
    <t xml:space="preserve">R_PPNDH</t>
  </si>
  <si>
    <t xml:space="preserve">prephenatedehydratase</t>
  </si>
  <si>
    <t xml:space="preserve">4.2.1.51</t>
  </si>
  <si>
    <t xml:space="preserve">[c] : h + pphn --&gt; co2 + h2o + phpyr</t>
  </si>
  <si>
    <t xml:space="preserve">R_DHQS</t>
  </si>
  <si>
    <t xml:space="preserve">_3-dehydroquinatesynthase</t>
  </si>
  <si>
    <t xml:space="preserve">4.2.3.4</t>
  </si>
  <si>
    <t xml:space="preserve">[c] : 2dda7p --&gt; 3dhq + pi</t>
  </si>
  <si>
    <t xml:space="preserve">R_CHORS</t>
  </si>
  <si>
    <t xml:space="preserve">chorismatesynthase</t>
  </si>
  <si>
    <t xml:space="preserve">4.2.3.5</t>
  </si>
  <si>
    <t xml:space="preserve">[c] : 3psme --&gt; chor + pi</t>
  </si>
  <si>
    <t xml:space="preserve">R_PRAI</t>
  </si>
  <si>
    <t xml:space="preserve">phosphoribosylanthranilateisomerase</t>
  </si>
  <si>
    <t xml:space="preserve">5.3.1.24</t>
  </si>
  <si>
    <t xml:space="preserve">[c] : pran &lt;==&gt; 2cpr5p</t>
  </si>
  <si>
    <t xml:space="preserve">R_CHORM</t>
  </si>
  <si>
    <t xml:space="preserve">chorismatemutase</t>
  </si>
  <si>
    <t xml:space="preserve">5.4.99.5</t>
  </si>
  <si>
    <t xml:space="preserve">[c] : chor --&gt; pphn</t>
  </si>
  <si>
    <t xml:space="preserve">R_TYRTRS</t>
  </si>
  <si>
    <t xml:space="preserve">tyrosyl-tRNAsynthetase</t>
  </si>
  <si>
    <t xml:space="preserve">6.1.1.1</t>
  </si>
  <si>
    <t xml:space="preserve">[c] : atp + trnatyr + tyr-l --&gt; amp + ppi + tyrtrna</t>
  </si>
  <si>
    <t xml:space="preserve">R_TRPTRS</t>
  </si>
  <si>
    <t xml:space="preserve">Tryptophanyl-tRNAsynthetase</t>
  </si>
  <si>
    <t xml:space="preserve">6.1.1.2</t>
  </si>
  <si>
    <t xml:space="preserve">[c] : atp + trnatrp + trp-l --&gt; amp + ppi + trptrna</t>
  </si>
  <si>
    <t xml:space="preserve">R_PHETRS</t>
  </si>
  <si>
    <t xml:space="preserve">Phenylalanyl-tRNAsynthetase</t>
  </si>
  <si>
    <t xml:space="preserve">6.1.1.20</t>
  </si>
  <si>
    <t xml:space="preserve">[c] : atp + phe-l + trnaphe --&gt; amp + phetrna + ppi</t>
  </si>
  <si>
    <t xml:space="preserve">R_PACCOAL2</t>
  </si>
  <si>
    <t xml:space="preserve">phenylacetate-CoAligase(hydroxyphenylacetate)</t>
  </si>
  <si>
    <t xml:space="preserve">[c] : 4hphac + atp + coa --&gt; amp + hphaccoa + ppi</t>
  </si>
  <si>
    <t xml:space="preserve">R_PACCOAL3</t>
  </si>
  <si>
    <t xml:space="preserve">phenylacetate-CoAligase(indoleacetate)</t>
  </si>
  <si>
    <t xml:space="preserve">[c] : atp + coa + ind3ac --&gt; amp + indaccoa + ppi</t>
  </si>
  <si>
    <t xml:space="preserve">R_AMID4</t>
  </si>
  <si>
    <t xml:space="preserve">Urea Cycle/Amino Group Metabolism</t>
  </si>
  <si>
    <t xml:space="preserve">[c] : ad + h2o --&gt; ac + nh4</t>
  </si>
  <si>
    <t xml:space="preserve">R_AGPR</t>
  </si>
  <si>
    <t xml:space="preserve">N-acetyl-g-glutamyl-phosphatereductase</t>
  </si>
  <si>
    <t xml:space="preserve">1.2.1.38</t>
  </si>
  <si>
    <t xml:space="preserve">[c] : acg5sa + nadp + pi &lt;==&gt; acg5p + h + nadph</t>
  </si>
  <si>
    <t xml:space="preserve">R_OCBT</t>
  </si>
  <si>
    <t xml:space="preserve">ornithinecarbamoyltransferase</t>
  </si>
  <si>
    <t xml:space="preserve">2.1.3.3</t>
  </si>
  <si>
    <t xml:space="preserve">[c] : cbp + orn &lt;==&gt; citr-l + h + pi</t>
  </si>
  <si>
    <t xml:space="preserve">R_ACGS</t>
  </si>
  <si>
    <t xml:space="preserve">N-acetylglutamatesynthase</t>
  </si>
  <si>
    <t xml:space="preserve">2.3.1.1</t>
  </si>
  <si>
    <t xml:space="preserve">[c] : accoa + glu-l --&gt; acglu + coa + h</t>
  </si>
  <si>
    <t xml:space="preserve">R_ORNTAC</t>
  </si>
  <si>
    <t xml:space="preserve">ornithinetransacetylase</t>
  </si>
  <si>
    <t xml:space="preserve">2.3.1.35</t>
  </si>
  <si>
    <t xml:space="preserve">[c] : acorn + glu-l &lt;==&gt; acglu + orn</t>
  </si>
  <si>
    <t xml:space="preserve">R_ACOTA</t>
  </si>
  <si>
    <t xml:space="preserve">acetylornithinetransaminase</t>
  </si>
  <si>
    <t xml:space="preserve">2.6.1.11</t>
  </si>
  <si>
    <t xml:space="preserve">[c] : acorn + akg &lt;==&gt; acg5sa + glu-l</t>
  </si>
  <si>
    <t xml:space="preserve">R_GLU5K</t>
  </si>
  <si>
    <t xml:space="preserve">glutamate5-kinase</t>
  </si>
  <si>
    <t xml:space="preserve">2.7.2.11</t>
  </si>
  <si>
    <t xml:space="preserve">[c] : atp + glu-l --&gt; adp + glu5p</t>
  </si>
  <si>
    <t xml:space="preserve">R_ACGK</t>
  </si>
  <si>
    <t xml:space="preserve">acetylglutamatekinase</t>
  </si>
  <si>
    <t xml:space="preserve">2.7.2.8</t>
  </si>
  <si>
    <t xml:space="preserve">[c] : acglu + atp --&gt; acg5p + adp</t>
  </si>
  <si>
    <t xml:space="preserve">R_AGMT</t>
  </si>
  <si>
    <t xml:space="preserve">agmatinase</t>
  </si>
  <si>
    <t xml:space="preserve">3.5.3.11</t>
  </si>
  <si>
    <t xml:space="preserve">[c] : agm + h2o --&gt; ptrc + urea</t>
  </si>
  <si>
    <t xml:space="preserve">R_ARGDC</t>
  </si>
  <si>
    <t xml:space="preserve">argininedecarboxylase</t>
  </si>
  <si>
    <t xml:space="preserve">4.1.1.19</t>
  </si>
  <si>
    <t xml:space="preserve">[c] : arg-l + h --&gt; agm + co2</t>
  </si>
  <si>
    <t xml:space="preserve">R_ADMDCr</t>
  </si>
  <si>
    <t xml:space="preserve">Adenosylmethioninedecarboxylase</t>
  </si>
  <si>
    <t xml:space="preserve">4.1.1.50</t>
  </si>
  <si>
    <t xml:space="preserve">[c] : amet + h &lt;==&gt; ametam + co2</t>
  </si>
  <si>
    <t xml:space="preserve">R_ARGSSr</t>
  </si>
  <si>
    <t xml:space="preserve">argininosuccinatesynthase,reversible</t>
  </si>
  <si>
    <t xml:space="preserve">6.3.4.5</t>
  </si>
  <si>
    <t xml:space="preserve">[c] : asp-l + atp + citr-l &lt;==&gt; amp + argsuc + h + ppi</t>
  </si>
  <si>
    <t xml:space="preserve">R_P5CR</t>
  </si>
  <si>
    <t xml:space="preserve">pyrroline-5-carboxylatereductase</t>
  </si>
  <si>
    <t xml:space="preserve">[c] : 1pyr5c + 2 h + nadph --&gt; nadp + pro-l</t>
  </si>
  <si>
    <t xml:space="preserve">R_SPMS</t>
  </si>
  <si>
    <t xml:space="preserve">spermidinesynthase</t>
  </si>
  <si>
    <t xml:space="preserve">2.5.1.16</t>
  </si>
  <si>
    <t xml:space="preserve">[c] : ametam + ptrc --&gt; 5mta + h + spmd</t>
  </si>
  <si>
    <t xml:space="preserve">R_ACODA</t>
  </si>
  <si>
    <t xml:space="preserve">acetylornithinedeacetylase</t>
  </si>
  <si>
    <t xml:space="preserve">3.5.1.14</t>
  </si>
  <si>
    <t xml:space="preserve">[c] : acorn + h2o --&gt; ac + orn</t>
  </si>
  <si>
    <t xml:space="preserve">R_UREA</t>
  </si>
  <si>
    <t xml:space="preserve">urease</t>
  </si>
  <si>
    <t xml:space="preserve">3.5.1.5</t>
  </si>
  <si>
    <t xml:space="preserve">[c] : 2 h + h2o + urea --&gt; co2 + 2 nh4</t>
  </si>
  <si>
    <t xml:space="preserve">R_OMCDC</t>
  </si>
  <si>
    <t xml:space="preserve">_2-Oxo-4-methyl-3-carboxypentanoatedecarboxylation</t>
  </si>
  <si>
    <t xml:space="preserve">Valine, Leucine, and Isoleucine Metabolism</t>
  </si>
  <si>
    <t xml:space="preserve">[c] : 3c4mop + h --&gt; 4mop + co2</t>
  </si>
  <si>
    <t xml:space="preserve">R_IPMD</t>
  </si>
  <si>
    <t xml:space="preserve">_3-isopropylmalatedehydrogenase</t>
  </si>
  <si>
    <t xml:space="preserve">1.1.1.85</t>
  </si>
  <si>
    <t xml:space="preserve">[c] : 3c2hmp + nad --&gt; 3c4mop + h + nadh</t>
  </si>
  <si>
    <t xml:space="preserve">R_KARA2</t>
  </si>
  <si>
    <t xml:space="preserve">ketol-acidreductoisomerase(2-Acetolactate)</t>
  </si>
  <si>
    <t xml:space="preserve">1.1.1.86</t>
  </si>
  <si>
    <t xml:space="preserve">[c] : 2ahbut + h + nadph &lt;==&gt; 23dhmp + nadp</t>
  </si>
  <si>
    <t xml:space="preserve">R_KARA1</t>
  </si>
  <si>
    <t xml:space="preserve">ketol-acidreductoisomerase(2,3-dihydroxy-3-methylbutanoate)</t>
  </si>
  <si>
    <t xml:space="preserve">[c] : 23dhmb + nadp &lt;==&gt; alac-s + h + nadph</t>
  </si>
  <si>
    <t xml:space="preserve">R_OIVD1</t>
  </si>
  <si>
    <t xml:space="preserve">R_2_oxoisovalerate_dehydrogenase__acylating_4_methyl_2_oxopentaoate_</t>
  </si>
  <si>
    <t xml:space="preserve">1.2.4.4</t>
  </si>
  <si>
    <t xml:space="preserve">[c] : 4mop + coa + nad &lt;==&gt; co2 + ivcoa + nadh</t>
  </si>
  <si>
    <t xml:space="preserve">R_OIVD2</t>
  </si>
  <si>
    <t xml:space="preserve">R_2_oxoisovalerate_dehydrogenase__acylating_3_methyl_2_oxobutanoate_</t>
  </si>
  <si>
    <t xml:space="preserve">[c] : 3mob + coa + nad --&gt; co2 + ibcoa + nadh</t>
  </si>
  <si>
    <t xml:space="preserve">R_OIVD3</t>
  </si>
  <si>
    <t xml:space="preserve">R_2_oxoisovalerate_dehydrogenase__acylating_3_methyl_2_oxopentanoate_</t>
  </si>
  <si>
    <t xml:space="preserve">[c] : 3mop + coa + nad --&gt; 2mbcoa + co2 + nadh</t>
  </si>
  <si>
    <t xml:space="preserve">R_ACHBS</t>
  </si>
  <si>
    <t xml:space="preserve">_2-aceto-2-hydroxybutanoatesynthase</t>
  </si>
  <si>
    <t xml:space="preserve">2.2.1.6</t>
  </si>
  <si>
    <t xml:space="preserve">[c] : 2obut + h + pyr --&gt; 2ahbut + co2</t>
  </si>
  <si>
    <t xml:space="preserve">R_ACLS</t>
  </si>
  <si>
    <t xml:space="preserve">acetolactatesynthase</t>
  </si>
  <si>
    <t xml:space="preserve">[c] : h + 2 pyr --&gt; alac-s + co2</t>
  </si>
  <si>
    <t xml:space="preserve">R_IPPS</t>
  </si>
  <si>
    <t xml:space="preserve">_2-isopropylmalatesynthase</t>
  </si>
  <si>
    <t xml:space="preserve">2.3.3.13</t>
  </si>
  <si>
    <t xml:space="preserve">[c] : 3mob + accoa + h2o --&gt; 3c3hmp + coa + h</t>
  </si>
  <si>
    <t xml:space="preserve">R_ILETA</t>
  </si>
  <si>
    <t xml:space="preserve">isoleucinetransaminase</t>
  </si>
  <si>
    <t xml:space="preserve">2.6.1.42</t>
  </si>
  <si>
    <t xml:space="preserve">[c] : akg + ile-l &lt;==&gt; 3mop + glu-l</t>
  </si>
  <si>
    <t xml:space="preserve">R_LEUTAi</t>
  </si>
  <si>
    <t xml:space="preserve">leucinetransaminase(irreversible)</t>
  </si>
  <si>
    <t xml:space="preserve">[c] : 4mop + glu-l --&gt; akg + leu-l</t>
  </si>
  <si>
    <t xml:space="preserve">R_VALTA</t>
  </si>
  <si>
    <t xml:space="preserve">valinetransaminase</t>
  </si>
  <si>
    <t xml:space="preserve">[c] : akg + val-l &lt;==&gt; 3mob + glu-l</t>
  </si>
  <si>
    <t xml:space="preserve">R_MMCD</t>
  </si>
  <si>
    <t xml:space="preserve">Methylmalonyl-CoAdecarboxylase</t>
  </si>
  <si>
    <t xml:space="preserve">4.1.1.41</t>
  </si>
  <si>
    <t xml:space="preserve">[c] : h + mmcoa-s --&gt; co2 + ppcoa</t>
  </si>
  <si>
    <t xml:space="preserve">R_IPPMIa</t>
  </si>
  <si>
    <t xml:space="preserve">_3-isopropylmalatedehydratase</t>
  </si>
  <si>
    <t xml:space="preserve">4.2.1.33</t>
  </si>
  <si>
    <t xml:space="preserve">[c] : 3c2hmp &lt;==&gt; 2ippm + h2o</t>
  </si>
  <si>
    <t xml:space="preserve">R_IPPMIb</t>
  </si>
  <si>
    <t xml:space="preserve">_2-isopropylmalatehydratase</t>
  </si>
  <si>
    <t xml:space="preserve">[c] : 2ippm + h2o &lt;==&gt; 3c3hmp</t>
  </si>
  <si>
    <t xml:space="preserve">R_DHAD1</t>
  </si>
  <si>
    <t xml:space="preserve">dihydroxy-aciddehydratase(2,3-dihydroxy-3-methylbutanoate)</t>
  </si>
  <si>
    <t xml:space="preserve">4.2.1.9</t>
  </si>
  <si>
    <t xml:space="preserve">[c] : 23dhmb --&gt; 3mob + h2o</t>
  </si>
  <si>
    <t xml:space="preserve">R_DHAD2</t>
  </si>
  <si>
    <t xml:space="preserve">Dihydroxy-aciddehydratase(2,3-dihydroxy-3-methylpentanoate)</t>
  </si>
  <si>
    <t xml:space="preserve">[c] : 23dhmp --&gt; 3mop + h2o</t>
  </si>
  <si>
    <t xml:space="preserve">R_LEUTRS</t>
  </si>
  <si>
    <t xml:space="preserve">Leucyl-tRNAsynthetase</t>
  </si>
  <si>
    <t xml:space="preserve">6.1.1.4</t>
  </si>
  <si>
    <t xml:space="preserve">[c] : atp + leu-l + trnaleu --&gt; amp + leutrna + ppi</t>
  </si>
  <si>
    <t xml:space="preserve">R_ILETRS</t>
  </si>
  <si>
    <t xml:space="preserve">Isoleucyl-tRNAsynthetase</t>
  </si>
  <si>
    <t xml:space="preserve">6.1.1.5</t>
  </si>
  <si>
    <t xml:space="preserve">[c] : atp + ile-l + trnaile --&gt; amp + iletrna + ppi</t>
  </si>
  <si>
    <t xml:space="preserve">R_VALTRS</t>
  </si>
  <si>
    <t xml:space="preserve">Valyl-tRNAsynthetase</t>
  </si>
  <si>
    <t xml:space="preserve">6.1.1.9</t>
  </si>
  <si>
    <t xml:space="preserve">[c] : atp + trnaval + val-l --&gt; amp + ppi + valtrna</t>
  </si>
  <si>
    <t xml:space="preserve">R_PPCOAC</t>
  </si>
  <si>
    <t xml:space="preserve">Propionyl-CoAcarboxylase,mitochondrial</t>
  </si>
  <si>
    <t xml:space="preserve">6.4.1.3</t>
  </si>
  <si>
    <t xml:space="preserve">[c] : atp + hco3 + ppcoa --&gt; adp + h + mmcoa-s + pi</t>
  </si>
  <si>
    <t xml:space="preserve">R_AOXSr</t>
  </si>
  <si>
    <t xml:space="preserve">_8-amino-7-oxononanoatesynthase</t>
  </si>
  <si>
    <t xml:space="preserve">Vitamins &amp; Cofactors - Biotin Metabolism</t>
  </si>
  <si>
    <t xml:space="preserve">2.3.1.47</t>
  </si>
  <si>
    <t xml:space="preserve">[c] : ala-l + h + pmcoa &lt;==&gt; 8aonn + co2 + coa</t>
  </si>
  <si>
    <t xml:space="preserve">R_AMAOTr</t>
  </si>
  <si>
    <t xml:space="preserve">adenosylmethionine-8-amino-7-oxononanoatetransaminase</t>
  </si>
  <si>
    <t xml:space="preserve">2.6.1.62</t>
  </si>
  <si>
    <t xml:space="preserve">[c] : 8aonn + amet &lt;==&gt; amob + dann</t>
  </si>
  <si>
    <t xml:space="preserve">R_BTS2</t>
  </si>
  <si>
    <t xml:space="preserve">biotinsynthase(ala-Lproducing)</t>
  </si>
  <si>
    <t xml:space="preserve">2.8.1.6</t>
  </si>
  <si>
    <t xml:space="preserve">[c] : cys-l + dtbt &lt;==&gt; ala-l + btn + 2 h</t>
  </si>
  <si>
    <t xml:space="preserve">R_BTSr</t>
  </si>
  <si>
    <t xml:space="preserve">biotinsynthase</t>
  </si>
  <si>
    <t xml:space="preserve">[c] : dtbt + s &lt;==&gt; btn + 2 h</t>
  </si>
  <si>
    <t xml:space="preserve">R_BTS3r</t>
  </si>
  <si>
    <t xml:space="preserve">[c] : dtbt + 2 s &lt;==&gt; btn + h2s</t>
  </si>
  <si>
    <t xml:space="preserve">R_DBTSr</t>
  </si>
  <si>
    <t xml:space="preserve">dethiobiotinsynthase</t>
  </si>
  <si>
    <t xml:space="preserve">6.3.3.3</t>
  </si>
  <si>
    <t xml:space="preserve">[c] : atp + co2 + dann &lt;==&gt; adp + dtbt + 3 h + pi</t>
  </si>
  <si>
    <t xml:space="preserve">R_BACCL</t>
  </si>
  <si>
    <t xml:space="preserve">biotin-[acetyl-CoA-carboxylase]ligase</t>
  </si>
  <si>
    <t xml:space="preserve">6.3.4.15</t>
  </si>
  <si>
    <t xml:space="preserve">[c] : atp + btn + h --&gt; btamp + ppi</t>
  </si>
  <si>
    <t xml:space="preserve">R_ASPO5</t>
  </si>
  <si>
    <t xml:space="preserve">L-aspartateoxidase</t>
  </si>
  <si>
    <t xml:space="preserve">Vitamins &amp; Cofactors - NAD Metabolism</t>
  </si>
  <si>
    <t xml:space="preserve">1.4.3.16</t>
  </si>
  <si>
    <t xml:space="preserve">[c] : asp-l + fum --&gt; iasp + succ</t>
  </si>
  <si>
    <t xml:space="preserve">R_PNP</t>
  </si>
  <si>
    <t xml:space="preserve">purine-nucleosidephosphorylase</t>
  </si>
  <si>
    <t xml:space="preserve">[c] : pi + rnam &lt;==&gt; h + ncam + r1p</t>
  </si>
  <si>
    <t xml:space="preserve">R_NAPRT</t>
  </si>
  <si>
    <t xml:space="preserve">NAPRTase</t>
  </si>
  <si>
    <t xml:space="preserve">2.4.2.11</t>
  </si>
  <si>
    <t xml:space="preserve">[c] : h + nac + prpp --&gt; nicrnt + ppi</t>
  </si>
  <si>
    <t xml:space="preserve">R_NNDPR</t>
  </si>
  <si>
    <t xml:space="preserve">nicotinate-nucleotidediphosphorylase(carboxylating)</t>
  </si>
  <si>
    <t xml:space="preserve">2.4.2.19</t>
  </si>
  <si>
    <t xml:space="preserve">[c] : 2 h + prpp + quln --&gt; co2 + nicrnt + ppi</t>
  </si>
  <si>
    <t xml:space="preserve">R_NADK</t>
  </si>
  <si>
    <t xml:space="preserve">NADkinase</t>
  </si>
  <si>
    <t xml:space="preserve">2.7.1.23</t>
  </si>
  <si>
    <t xml:space="preserve">[c] : atp + nad --&gt; adp + h + nadp</t>
  </si>
  <si>
    <t xml:space="preserve">R_NMNATr</t>
  </si>
  <si>
    <t xml:space="preserve">nicotinamide-nucleotideadenylyltransferase</t>
  </si>
  <si>
    <t xml:space="preserve">2.7.7.18</t>
  </si>
  <si>
    <t xml:space="preserve">[c] : atp + h + nmn &lt;==&gt; nad + ppi</t>
  </si>
  <si>
    <t xml:space="preserve">R_NNATr</t>
  </si>
  <si>
    <t xml:space="preserve">nicotinate-nucleotideadenylyltransferase</t>
  </si>
  <si>
    <t xml:space="preserve">[c] : atp + h + nicrnt &lt;==&gt; dnad + ppi</t>
  </si>
  <si>
    <t xml:space="preserve">R_NNAM</t>
  </si>
  <si>
    <t xml:space="preserve">nicotinamidase</t>
  </si>
  <si>
    <t xml:space="preserve">3.5.1.19</t>
  </si>
  <si>
    <t xml:space="preserve">[c] : h2o + ncam --&gt; nac + nh4</t>
  </si>
  <si>
    <t xml:space="preserve">R_QULNS</t>
  </si>
  <si>
    <t xml:space="preserve">quinolinatesynthase</t>
  </si>
  <si>
    <t xml:space="preserve">4.1.99.-</t>
  </si>
  <si>
    <t xml:space="preserve">[c] : dhap + iasp --&gt; h + 2 h2o + pi + quln</t>
  </si>
  <si>
    <t xml:space="preserve">R_NADS1</t>
  </si>
  <si>
    <t xml:space="preserve">NADsynthase(nh3)</t>
  </si>
  <si>
    <t xml:space="preserve">6.3.1.5</t>
  </si>
  <si>
    <t xml:space="preserve">[c] : atp + dnad + nh4 --&gt; amp + h + nad + ppi</t>
  </si>
  <si>
    <t xml:space="preserve">R_DPCOAK</t>
  </si>
  <si>
    <t xml:space="preserve">dephospho-CoAkinase</t>
  </si>
  <si>
    <t xml:space="preserve">Vitamins &amp; Cofactors - Pantothenate and CoA Biosynthesis</t>
  </si>
  <si>
    <t xml:space="preserve">2.7.1.24</t>
  </si>
  <si>
    <t xml:space="preserve">[c] : atp + dpcoa --&gt; adp + coa + h</t>
  </si>
  <si>
    <t xml:space="preserve">R_PNTK</t>
  </si>
  <si>
    <t xml:space="preserve">pantothenatekinase</t>
  </si>
  <si>
    <t xml:space="preserve">2.7.1.33</t>
  </si>
  <si>
    <t xml:space="preserve">[c] : atp + pnto-r --&gt; 4ppan + adp + h</t>
  </si>
  <si>
    <t xml:space="preserve">R_PPCDC</t>
  </si>
  <si>
    <t xml:space="preserve">phosphopantothenoylcysteinedecarboxylase</t>
  </si>
  <si>
    <t xml:space="preserve">4.1.1.36</t>
  </si>
  <si>
    <t xml:space="preserve">[c] : 4ppcys + h --&gt; co2 + pan4p</t>
  </si>
  <si>
    <t xml:space="preserve">R_PPNCL3</t>
  </si>
  <si>
    <t xml:space="preserve">phosphopantothenate-cysteineligase</t>
  </si>
  <si>
    <t xml:space="preserve">6.3.2.5</t>
  </si>
  <si>
    <t xml:space="preserve">[c] : 4ppan + atp + cys-l --&gt; 4ppcys + amp + h + ppi</t>
  </si>
  <si>
    <t xml:space="preserve">R_MOHMT</t>
  </si>
  <si>
    <t xml:space="preserve">_3-methyl-2-oxobutanoatehydroxymethyltransferase</t>
  </si>
  <si>
    <t xml:space="preserve">2.1.2.11</t>
  </si>
  <si>
    <t xml:space="preserve">[c] : 3mob + h2o + mlthf --&gt; 2dhp + thf</t>
  </si>
  <si>
    <t xml:space="preserve">R_PTPATi</t>
  </si>
  <si>
    <t xml:space="preserve">pantetheine-phosphateadenylyltransferase</t>
  </si>
  <si>
    <t xml:space="preserve">2.7.7.3</t>
  </si>
  <si>
    <t xml:space="preserve">[c] : atp + h + pan4p --&gt; dpcoa + ppi</t>
  </si>
  <si>
    <t xml:space="preserve">R_PANTS</t>
  </si>
  <si>
    <t xml:space="preserve">pantothenatesynthase</t>
  </si>
  <si>
    <t xml:space="preserve">6.3.2.1</t>
  </si>
  <si>
    <t xml:space="preserve">[c] : ala-b + atp + pant-r --&gt; amp + h + pnto-r + ppi</t>
  </si>
  <si>
    <t xml:space="preserve">R_GLUTRR</t>
  </si>
  <si>
    <t xml:space="preserve">glutamyl-tRNAreductase</t>
  </si>
  <si>
    <t xml:space="preserve">Vitamins &amp; Cofactors - Porphyrin Metabolism</t>
  </si>
  <si>
    <t xml:space="preserve">1.2.1.70</t>
  </si>
  <si>
    <t xml:space="preserve">[c] : glutrna + h + nadph --&gt; glu1sa + nadp + trnaglu</t>
  </si>
  <si>
    <t xml:space="preserve">R_ADOCBIK</t>
  </si>
  <si>
    <t xml:space="preserve">Adenosylcobinamidekinase</t>
  </si>
  <si>
    <t xml:space="preserve">2.7.1.156</t>
  </si>
  <si>
    <t xml:space="preserve">[c] : adocbi + atp --&gt; adocbip + adp + h</t>
  </si>
  <si>
    <t xml:space="preserve">R_ACBIPGT</t>
  </si>
  <si>
    <t xml:space="preserve">Adenosylcobinamidephosphateguanyltransferase</t>
  </si>
  <si>
    <t xml:space="preserve">2.7.7.62</t>
  </si>
  <si>
    <t xml:space="preserve">[c] : adocbip + gtp + h --&gt; agdpcbi + ppi</t>
  </si>
  <si>
    <t xml:space="preserve">R_ADOCBLS</t>
  </si>
  <si>
    <t xml:space="preserve">Adenosylcobalamin5'-phosphatesynthase</t>
  </si>
  <si>
    <t xml:space="preserve">2.7.8.26</t>
  </si>
  <si>
    <t xml:space="preserve">[c] : agdpcbi + rdmbzi --&gt; adocbl + gmp + h</t>
  </si>
  <si>
    <t xml:space="preserve">R_G1SATi</t>
  </si>
  <si>
    <t xml:space="preserve">glutamate-1-semialdehydeaminotransferase</t>
  </si>
  <si>
    <t xml:space="preserve">5.4.3.8</t>
  </si>
  <si>
    <t xml:space="preserve">[c] : glu1sa --&gt; 5aop</t>
  </si>
  <si>
    <t xml:space="preserve">R_CBIAT</t>
  </si>
  <si>
    <t xml:space="preserve">Cobinamideadenyltransferase</t>
  </si>
  <si>
    <t xml:space="preserve">2.5.1.17</t>
  </si>
  <si>
    <t xml:space="preserve">[c] : atp + cbi + h &lt;==&gt; adocbi + pppi</t>
  </si>
  <si>
    <t xml:space="preserve">R_APRAUR</t>
  </si>
  <si>
    <t xml:space="preserve">_5-amino-6-(5-phosphoribosylamino)uracilreductase</t>
  </si>
  <si>
    <t xml:space="preserve">Vitamins &amp; Cofactors - Riboflavin Metabolism</t>
  </si>
  <si>
    <t xml:space="preserve">1.1.1.193</t>
  </si>
  <si>
    <t xml:space="preserve">[c] : 5apru + h + nadph --&gt; 5aprbu + nadp</t>
  </si>
  <si>
    <t xml:space="preserve">R_NNDMBRT</t>
  </si>
  <si>
    <t xml:space="preserve">Nicotinate-nucleotidedimethylbenzimidazolephosphoribosyltransferase</t>
  </si>
  <si>
    <t xml:space="preserve">2.4.2.21</t>
  </si>
  <si>
    <t xml:space="preserve">[c] : dmbzid + nicrnt --&gt; 5prdmbz + h + nac</t>
  </si>
  <si>
    <t xml:space="preserve">R_RBFSb</t>
  </si>
  <si>
    <t xml:space="preserve">riboflavinsynthase</t>
  </si>
  <si>
    <t xml:space="preserve">2.5.1.9</t>
  </si>
  <si>
    <t xml:space="preserve">[c] : 2 dmlz --&gt; 4r5au + ribflv</t>
  </si>
  <si>
    <t xml:space="preserve">R_RZ5PP</t>
  </si>
  <si>
    <t xml:space="preserve">alpha-ribazole5-phosphatephosphatase</t>
  </si>
  <si>
    <t xml:space="preserve">3.1.3.73</t>
  </si>
  <si>
    <t xml:space="preserve">[c] : 5prdmbz + h2o --&gt; pi + rdmbzi</t>
  </si>
  <si>
    <t xml:space="preserve">R_RBFSa</t>
  </si>
  <si>
    <t xml:space="preserve">[c] : 4r5au + db4p --&gt; dmlz + 2 h2o + pi</t>
  </si>
  <si>
    <t xml:space="preserve">R_RBFK</t>
  </si>
  <si>
    <t xml:space="preserve">riboflavinkinase</t>
  </si>
  <si>
    <t xml:space="preserve">2.7.1.26</t>
  </si>
  <si>
    <t xml:space="preserve">[c] : atp + ribflv --&gt; adp + fmn + h</t>
  </si>
  <si>
    <t xml:space="preserve">R_FMNAT</t>
  </si>
  <si>
    <t xml:space="preserve">FMNadenylyltransferase</t>
  </si>
  <si>
    <t xml:space="preserve">2.7.7.2</t>
  </si>
  <si>
    <t xml:space="preserve">[c] : atp + fmn + h --&gt; fad + ppi</t>
  </si>
  <si>
    <t xml:space="preserve">R_PMDPHT</t>
  </si>
  <si>
    <t xml:space="preserve">pyrimidinephosphatase</t>
  </si>
  <si>
    <t xml:space="preserve">3.1.3.-</t>
  </si>
  <si>
    <t xml:space="preserve">[c] : 5aprbu + h2o --&gt; 4r5au + pi</t>
  </si>
  <si>
    <t xml:space="preserve">R_GTPCII</t>
  </si>
  <si>
    <t xml:space="preserve">GTPcyclohydrolaseII</t>
  </si>
  <si>
    <t xml:space="preserve">3.5.4.25</t>
  </si>
  <si>
    <t xml:space="preserve">[c] : gtp + 3 h2o --&gt; 25dhpp + for + 2 h + ppi</t>
  </si>
  <si>
    <t xml:space="preserve">R_DHPPDA</t>
  </si>
  <si>
    <t xml:space="preserve">diaminohydroxyphosphoribosylaminopyrimidinedeaminase</t>
  </si>
  <si>
    <t xml:space="preserve">3.5.4.26</t>
  </si>
  <si>
    <t xml:space="preserve">[c] : 25dhpp + h + h2o --&gt; 5apru + nh4</t>
  </si>
  <si>
    <t xml:space="preserve">R_DB4PS</t>
  </si>
  <si>
    <t xml:space="preserve">_3,4-Dihydroxy-2-butanone-4-phosphatesynthase</t>
  </si>
  <si>
    <t xml:space="preserve">[c] : ru5p-d --&gt; db4p + for + h</t>
  </si>
  <si>
    <t xml:space="preserve">R_TMPPP</t>
  </si>
  <si>
    <t xml:space="preserve">thiamine-phosphatediphosphorylase</t>
  </si>
  <si>
    <t xml:space="preserve">Vitamins &amp; Cofactors - Thiamine Metabolism</t>
  </si>
  <si>
    <t xml:space="preserve">2.5.1.3</t>
  </si>
  <si>
    <t xml:space="preserve">[c] : 2mahmp + 4mpetz + h --&gt; ppi + thmmp</t>
  </si>
  <si>
    <t xml:space="preserve">R_TMDPK</t>
  </si>
  <si>
    <t xml:space="preserve">thiaminediphosphokinase</t>
  </si>
  <si>
    <t xml:space="preserve">2.7.6.2</t>
  </si>
  <si>
    <t xml:space="preserve">[c] : atp + thm --&gt; amp + h + thmpp</t>
  </si>
  <si>
    <t xml:space="preserve">R_OHPBAT</t>
  </si>
  <si>
    <t xml:space="preserve">O-Phospho-4-hydroxy-L-threonine:2-oxoglutarateaminotransferase</t>
  </si>
  <si>
    <t xml:space="preserve">Vitamins &amp; Cofactors - B6 Metabolism</t>
  </si>
  <si>
    <t xml:space="preserve">[c] : glu-l + ohpb &lt;==&gt; akg + phthr</t>
  </si>
  <si>
    <t xml:space="preserve">R_PDX5PS</t>
  </si>
  <si>
    <t xml:space="preserve">Pyridoxine5'-phosphatesynthase</t>
  </si>
  <si>
    <t xml:space="preserve">[c] : dxyl5p + nad + phthr --&gt; co2 + h + 2 h2o + nadh + pdx5p + pi</t>
  </si>
  <si>
    <t xml:space="preserve">R07392</t>
  </si>
  <si>
    <t xml:space="preserve">S-Methyl-5-thio-D-ribulose-1-phosphate hydro-lyase</t>
  </si>
  <si>
    <t xml:space="preserve">4.2.1.109</t>
  </si>
  <si>
    <t xml:space="preserve">[c] : 5mdru1p &lt;==&gt; C15650 + h2o</t>
  </si>
  <si>
    <t xml:space="preserve">R07395</t>
  </si>
  <si>
    <t xml:space="preserve">5-(Methylthio)-2,3-dioxopentyl-phosphate phosphohydrolase (isomerizing)</t>
  </si>
  <si>
    <t xml:space="preserve">3.1.3.77</t>
  </si>
  <si>
    <t xml:space="preserve">[c] : C15650 + h2o &lt;==&gt; C15606 + pi</t>
  </si>
  <si>
    <t xml:space="preserve">R07364</t>
  </si>
  <si>
    <t xml:space="preserve">1,2-dihydroxy-5-(methylthio)pent-1-en-3-one:oxygen oxidoreductase (formate-forming)</t>
  </si>
  <si>
    <t xml:space="preserve">1.13.11.54</t>
  </si>
  <si>
    <t xml:space="preserve">[c] : C15606 + o2 &lt;==&gt; C01180 + for</t>
  </si>
  <si>
    <t xml:space="preserve">R07396</t>
  </si>
  <si>
    <t xml:space="preserve">2.6.1.5 2.6.1.57</t>
  </si>
  <si>
    <t xml:space="preserve">[c] : C01180 + glu-l --&gt; met-l + akg</t>
  </si>
  <si>
    <t xml:space="preserve">R00700</t>
  </si>
  <si>
    <t xml:space="preserve">Hydrogen:NAD+ oxidoreductase</t>
  </si>
  <si>
    <t xml:space="preserve">1.12.1.2</t>
  </si>
  <si>
    <t xml:space="preserve">[c] : h2 + nad --&gt; nadh + h</t>
  </si>
  <si>
    <t xml:space="preserve">R07181</t>
  </si>
  <si>
    <t xml:space="preserve">Hydrogen:NADP+ oxidoreductase</t>
  </si>
  <si>
    <t xml:space="preserve">[c] : h2 + nadp --&gt; nadph + h</t>
  </si>
  <si>
    <t xml:space="preserve">metabolite abbrev</t>
  </si>
  <si>
    <t xml:space="preserve">metabolite name</t>
  </si>
  <si>
    <t xml:space="preserve">compartment</t>
  </si>
  <si>
    <t xml:space="preserve">10fthf[c]</t>
  </si>
  <si>
    <t xml:space="preserve">10-Formyltetrahydrofolate</t>
  </si>
  <si>
    <t xml:space="preserve">Cytosol</t>
  </si>
  <si>
    <t xml:space="preserve">12dag3p_ct[c]</t>
  </si>
  <si>
    <t xml:space="preserve">1_2_diacyl_sn_glycerol_3_phosphate</t>
  </si>
  <si>
    <t xml:space="preserve">12dgr_ct[c]</t>
  </si>
  <si>
    <t xml:space="preserve">1,2-Diacylglycerol</t>
  </si>
  <si>
    <t xml:space="preserve">13dpg[c]</t>
  </si>
  <si>
    <t xml:space="preserve">3-Phospho-D-glyceroyl phosphate</t>
  </si>
  <si>
    <t xml:space="preserve">14glun[c]</t>
  </si>
  <si>
    <t xml:space="preserve">(1,4-alpha-D-Glucosyl)n</t>
  </si>
  <si>
    <t xml:space="preserve">1ag3p_ct[c]</t>
  </si>
  <si>
    <t xml:space="preserve">1-Acyl-sn-glycerol 3-phosphate</t>
  </si>
  <si>
    <t xml:space="preserve">1pyr5c[c]</t>
  </si>
  <si>
    <t xml:space="preserve">1-Pyrroline-5-carboxylate</t>
  </si>
  <si>
    <t xml:space="preserve">23dhdp[c]</t>
  </si>
  <si>
    <t xml:space="preserve">2,3-Dihydrodipicolinate</t>
  </si>
  <si>
    <t xml:space="preserve">23dhmb[c]</t>
  </si>
  <si>
    <t xml:space="preserve">(R)-2,3-Dihydroxy-3-methylbutanoate</t>
  </si>
  <si>
    <t xml:space="preserve">23dhmp[c]</t>
  </si>
  <si>
    <t xml:space="preserve">(R)-2,3-Dihydroxy-3-methylpentanoate</t>
  </si>
  <si>
    <t xml:space="preserve">25aics[c]</t>
  </si>
  <si>
    <t xml:space="preserve">(S)-2-[5-Amino-1-(5-phospho-D-ribosyl)imidazole-4-carboxamido]succinate</t>
  </si>
  <si>
    <t xml:space="preserve">25dhpp[c]</t>
  </si>
  <si>
    <t xml:space="preserve">2,5-Diamino-6-hydroxy-4-(5'-phosphoribosylamino)-pyrimidine</t>
  </si>
  <si>
    <t xml:space="preserve">26dap-ll[c]</t>
  </si>
  <si>
    <t xml:space="preserve">LL-2,6-Diaminoheptanedioate</t>
  </si>
  <si>
    <t xml:space="preserve">26dap-m[c]</t>
  </si>
  <si>
    <t xml:space="preserve">meso-2,6-Diaminoheptanedioate</t>
  </si>
  <si>
    <t xml:space="preserve">26dap-m[e]</t>
  </si>
  <si>
    <t xml:space="preserve">Extraorganism</t>
  </si>
  <si>
    <t xml:space="preserve">2ahbut[c]</t>
  </si>
  <si>
    <t xml:space="preserve">(S)-2-Aceto-2-hydroxybutanoate</t>
  </si>
  <si>
    <t xml:space="preserve">2ahhmd[c]</t>
  </si>
  <si>
    <t xml:space="preserve">2-Amino-4-hydroxy-6-hydroxymethyl-7,8-dihydropteridine diphosphate</t>
  </si>
  <si>
    <t xml:space="preserve">2ahhmp[c]</t>
  </si>
  <si>
    <t xml:space="preserve">2-Amino-4-hydroxy-6-hydroxymethyl-7,8-dihydropteridine</t>
  </si>
  <si>
    <t xml:space="preserve">2aobut[c]</t>
  </si>
  <si>
    <t xml:space="preserve">L-2-Amino-3-oxobutanoate</t>
  </si>
  <si>
    <t xml:space="preserve">2cpr5p[c]</t>
  </si>
  <si>
    <t xml:space="preserve">1-(2-Carboxyphenylamino)-1-deoxy-D-ribulose 5-phosphate</t>
  </si>
  <si>
    <t xml:space="preserve">2dda7p[c]</t>
  </si>
  <si>
    <t xml:space="preserve">2-Dehydro-3-deoxy-D-arabino-heptonate 7-phosphate</t>
  </si>
  <si>
    <t xml:space="preserve">2dhp[c]</t>
  </si>
  <si>
    <t xml:space="preserve">2-Dehydropantoate</t>
  </si>
  <si>
    <t xml:space="preserve">2dr1p[c]</t>
  </si>
  <si>
    <t xml:space="preserve">2-Deoxy-D-ribose 1-phosphate</t>
  </si>
  <si>
    <t xml:space="preserve">2dr5p[c]</t>
  </si>
  <si>
    <t xml:space="preserve">2-Deoxy-D-ribose 5-phosphate</t>
  </si>
  <si>
    <t xml:space="preserve">2hb[c]</t>
  </si>
  <si>
    <t xml:space="preserve">2-Hydroxybutyrate</t>
  </si>
  <si>
    <t xml:space="preserve">2ippm[c]</t>
  </si>
  <si>
    <t xml:space="preserve">2-Isopropylmaleate</t>
  </si>
  <si>
    <t xml:space="preserve">2mahmp[c]</t>
  </si>
  <si>
    <t xml:space="preserve">2-Methyl-4-amino-5-hydroxymethylpyrimidine diphosphate</t>
  </si>
  <si>
    <t xml:space="preserve">2mbcoa[c]</t>
  </si>
  <si>
    <t xml:space="preserve">2-Methylbutanoyl-CoA</t>
  </si>
  <si>
    <t xml:space="preserve">2mcit[c]</t>
  </si>
  <si>
    <t xml:space="preserve">2-Methylcitrate</t>
  </si>
  <si>
    <t xml:space="preserve">2me4p[c]</t>
  </si>
  <si>
    <t xml:space="preserve">2-C-methyl-D-erythritol 4-phosphate</t>
  </si>
  <si>
    <t xml:space="preserve">2mecdp[c]</t>
  </si>
  <si>
    <t xml:space="preserve">2-C-methyl-D-erythritol 2,4-cyclodiphosphate</t>
  </si>
  <si>
    <t xml:space="preserve">2obut[c]</t>
  </si>
  <si>
    <t xml:space="preserve">2-Oxobutanoate</t>
  </si>
  <si>
    <t xml:space="preserve">2p4c2me[c]</t>
  </si>
  <si>
    <t xml:space="preserve">2-phospho-4-(cytidine 5'-diphospho)-2-C-methyl-D-erythritol</t>
  </si>
  <si>
    <t xml:space="preserve">2pg[c]</t>
  </si>
  <si>
    <t xml:space="preserve">D-Glycerate 2-phosphate</t>
  </si>
  <si>
    <t xml:space="preserve">2pglyc[c]</t>
  </si>
  <si>
    <t xml:space="preserve">2-Phosphoglycolate</t>
  </si>
  <si>
    <t xml:space="preserve">34hpp[c]</t>
  </si>
  <si>
    <t xml:space="preserve">3-(4-Hydroxyphenyl)pyruvate</t>
  </si>
  <si>
    <t xml:space="preserve">3c2hmp[c]</t>
  </si>
  <si>
    <t xml:space="preserve">3-Carboxy-2-hydroxy-4-methylpentanoate</t>
  </si>
  <si>
    <t xml:space="preserve">3c3hmp[c]</t>
  </si>
  <si>
    <t xml:space="preserve">3-Carboxy-3-hydroxy-4-methylpentanoate</t>
  </si>
  <si>
    <t xml:space="preserve">3c4mop[c]</t>
  </si>
  <si>
    <t xml:space="preserve">3-Carboxy-4-methyl-2-oxopentanoate</t>
  </si>
  <si>
    <t xml:space="preserve">3dhq[c]</t>
  </si>
  <si>
    <t xml:space="preserve">3-Dehydroquinate</t>
  </si>
  <si>
    <t xml:space="preserve">3dhsk[c]</t>
  </si>
  <si>
    <t xml:space="preserve">3-Dehydroshikimate</t>
  </si>
  <si>
    <t xml:space="preserve">3ig3p[c]</t>
  </si>
  <si>
    <t xml:space="preserve">C'-(3-Indolyl)-glycerol 3-phosphate</t>
  </si>
  <si>
    <t xml:space="preserve">3mob[c]</t>
  </si>
  <si>
    <t xml:space="preserve">3-Methyl-2-oxobutanoate</t>
  </si>
  <si>
    <t xml:space="preserve">3mop[c]</t>
  </si>
  <si>
    <t xml:space="preserve">(S)-3-Methyl-2-oxopentanoate</t>
  </si>
  <si>
    <t xml:space="preserve">3pg[c]</t>
  </si>
  <si>
    <t xml:space="preserve">3-Phospho-D-glycerate</t>
  </si>
  <si>
    <t xml:space="preserve">3php[c]</t>
  </si>
  <si>
    <t xml:space="preserve">3-Phosphohydroxypyruvate</t>
  </si>
  <si>
    <t xml:space="preserve">3psme[c]</t>
  </si>
  <si>
    <t xml:space="preserve">5-O-(1-Carboxyvinyl)-3-phosphoshikimate</t>
  </si>
  <si>
    <t xml:space="preserve">3spyr[c]</t>
  </si>
  <si>
    <t xml:space="preserve">3-Sulfopyruvate</t>
  </si>
  <si>
    <t xml:space="preserve">4abz[c]</t>
  </si>
  <si>
    <t xml:space="preserve">4-Aminobenzoate</t>
  </si>
  <si>
    <t xml:space="preserve">4adcho[c]</t>
  </si>
  <si>
    <t xml:space="preserve">4-amino-4-deoxychorismate</t>
  </si>
  <si>
    <t xml:space="preserve">4c2me[c]</t>
  </si>
  <si>
    <t xml:space="preserve">4-(cytidine 5'-diphospho)-2-C-methyl-D-erythritol</t>
  </si>
  <si>
    <t xml:space="preserve">4h2oglt[c]</t>
  </si>
  <si>
    <t xml:space="preserve">4-Hydroxy-2-oxoglutarate</t>
  </si>
  <si>
    <t xml:space="preserve">4hphac[c]</t>
  </si>
  <si>
    <t xml:space="preserve">4-Hydroxyphenylacetate</t>
  </si>
  <si>
    <t xml:space="preserve">4mop[c]</t>
  </si>
  <si>
    <t xml:space="preserve">4-Methyl-2-oxopentanoate</t>
  </si>
  <si>
    <t xml:space="preserve">4mpetz[c]</t>
  </si>
  <si>
    <t xml:space="preserve">4-Methyl-5-(2-phosphoethyl)-thiazole</t>
  </si>
  <si>
    <t xml:space="preserve">4pasp[c]</t>
  </si>
  <si>
    <t xml:space="preserve">4-Phospho-L-aspartate</t>
  </si>
  <si>
    <t xml:space="preserve">4ppan[c]</t>
  </si>
  <si>
    <t xml:space="preserve">D-4'-Phosphopantothenate</t>
  </si>
  <si>
    <t xml:space="preserve">4ppcys[c]</t>
  </si>
  <si>
    <t xml:space="preserve">N-((R)-4-Phosphopantothenoyl)-L-cysteine</t>
  </si>
  <si>
    <t xml:space="preserve">4r5au[c]</t>
  </si>
  <si>
    <t xml:space="preserve">4-(1-D-Ribitylamino)-5-aminouracil</t>
  </si>
  <si>
    <t xml:space="preserve">5aizc[c]</t>
  </si>
  <si>
    <t xml:space="preserve">5-amino-1-(5-phospho-D-ribosyl)imidazole-4-carboxylate</t>
  </si>
  <si>
    <t xml:space="preserve">5aop[c]</t>
  </si>
  <si>
    <t xml:space="preserve">5-Amino-4-oxopentanoate</t>
  </si>
  <si>
    <t xml:space="preserve">5aprbu[c]</t>
  </si>
  <si>
    <t xml:space="preserve">5-Amino-6-(5'-phosphoribitylamino)uracil</t>
  </si>
  <si>
    <t xml:space="preserve">5apru[c]</t>
  </si>
  <si>
    <t xml:space="preserve">5-Amino-6-(5'-phosphoribosylamino)uracil</t>
  </si>
  <si>
    <t xml:space="preserve">5fthf[c]</t>
  </si>
  <si>
    <t xml:space="preserve">5-Formyltetrahydrofolate</t>
  </si>
  <si>
    <t xml:space="preserve">5mdr1p[c]</t>
  </si>
  <si>
    <t xml:space="preserve">5-Methylthio-5-deoxy-D-ribose 1-phosphate</t>
  </si>
  <si>
    <t xml:space="preserve">5mdru1p[c]</t>
  </si>
  <si>
    <t xml:space="preserve">5-Methylthio-5-deoxy-D-ribulose 1-phosphate</t>
  </si>
  <si>
    <t xml:space="preserve">5mta[c]</t>
  </si>
  <si>
    <t xml:space="preserve">5-Methylthioadenosine</t>
  </si>
  <si>
    <t xml:space="preserve">5mthf[c]</t>
  </si>
  <si>
    <t xml:space="preserve">5-Methyltetrahydrofolate</t>
  </si>
  <si>
    <t xml:space="preserve">5prdmbz[c]</t>
  </si>
  <si>
    <t xml:space="preserve">N1-(5-Phospho-alpha-D-ribosyl)-5,6-dimethylbenzimidazole</t>
  </si>
  <si>
    <t xml:space="preserve">6pthp[c]</t>
  </si>
  <si>
    <t xml:space="preserve">6-Pyruvoyl-5,6,7,8-tetrahydropterin</t>
  </si>
  <si>
    <t xml:space="preserve">8aonn[c]</t>
  </si>
  <si>
    <t xml:space="preserve">8-Amino-7-oxononanoate</t>
  </si>
  <si>
    <t xml:space="preserve">ac[c]</t>
  </si>
  <si>
    <t xml:space="preserve">Acetate</t>
  </si>
  <si>
    <t xml:space="preserve">ac[e]</t>
  </si>
  <si>
    <t xml:space="preserve">acald[c]</t>
  </si>
  <si>
    <t xml:space="preserve">Acetaldehyde</t>
  </si>
  <si>
    <t xml:space="preserve">accoa[c]</t>
  </si>
  <si>
    <t xml:space="preserve">Acetyl-CoA</t>
  </si>
  <si>
    <t xml:space="preserve">acg5p[c]</t>
  </si>
  <si>
    <t xml:space="preserve">N-Acetyl-L-glutamyl 5-phosphate</t>
  </si>
  <si>
    <t xml:space="preserve">acg5sa[c]</t>
  </si>
  <si>
    <t xml:space="preserve">N-Acetyl-L-glutamate 5-semialdehyde</t>
  </si>
  <si>
    <t xml:space="preserve">acgam[c]</t>
  </si>
  <si>
    <t xml:space="preserve">N-Acetyl-D-glucosamine</t>
  </si>
  <si>
    <t xml:space="preserve">acgam1p[c]</t>
  </si>
  <si>
    <t xml:space="preserve">N-Acetyl-D-glucosamine 1-phosphate</t>
  </si>
  <si>
    <t xml:space="preserve">acgam6p[c]</t>
  </si>
  <si>
    <t xml:space="preserve">N-Acetyl-D-glucosamine 6-phosphate</t>
  </si>
  <si>
    <t xml:space="preserve">acglu[c]</t>
  </si>
  <si>
    <t xml:space="preserve">N-Acetyl-L-glutamate</t>
  </si>
  <si>
    <t xml:space="preserve">achms[c]</t>
  </si>
  <si>
    <t xml:space="preserve">O-Acetyl-L-homoserine</t>
  </si>
  <si>
    <t xml:space="preserve">acmam[c]</t>
  </si>
  <si>
    <t xml:space="preserve">N-Acetyl-D-muramoate</t>
  </si>
  <si>
    <t xml:space="preserve">acmama[c]</t>
  </si>
  <si>
    <t xml:space="preserve">N-Acetyl-D-muramoyl-L-alanine</t>
  </si>
  <si>
    <t xml:space="preserve">acmana[c]</t>
  </si>
  <si>
    <t xml:space="preserve">N-Acetyl-D-mannosamine</t>
  </si>
  <si>
    <t xml:space="preserve">acmanap[c]</t>
  </si>
  <si>
    <t xml:space="preserve">N-Acetyl-D-mannosamine 6-phosphate</t>
  </si>
  <si>
    <t xml:space="preserve">acnam[c]</t>
  </si>
  <si>
    <t xml:space="preserve">N-Acetylneuraminate</t>
  </si>
  <si>
    <t xml:space="preserve">acnamp[c]</t>
  </si>
  <si>
    <t xml:space="preserve">N-Acetylneuraminate 9-phosphate</t>
  </si>
  <si>
    <t xml:space="preserve">acorn[c]</t>
  </si>
  <si>
    <t xml:space="preserve">N2-Acetyl-L-ornithine</t>
  </si>
  <si>
    <t xml:space="preserve">acp[c]</t>
  </si>
  <si>
    <t xml:space="preserve">acyl carrier protein</t>
  </si>
  <si>
    <t xml:space="preserve">acser[c]</t>
  </si>
  <si>
    <t xml:space="preserve">O-Acetyl-L-serine</t>
  </si>
  <si>
    <t xml:space="preserve">actp[c]</t>
  </si>
  <si>
    <t xml:space="preserve">Acetyl phosphate</t>
  </si>
  <si>
    <t xml:space="preserve">ad[c]</t>
  </si>
  <si>
    <t xml:space="preserve">acetamide</t>
  </si>
  <si>
    <t xml:space="preserve">ade[c]</t>
  </si>
  <si>
    <t xml:space="preserve">Adenine</t>
  </si>
  <si>
    <t xml:space="preserve">adn[c]</t>
  </si>
  <si>
    <t xml:space="preserve">Adenosine</t>
  </si>
  <si>
    <t xml:space="preserve">adocbi[c]</t>
  </si>
  <si>
    <t xml:space="preserve">Adenosyl cobinamide</t>
  </si>
  <si>
    <t xml:space="preserve">adocbip[c]</t>
  </si>
  <si>
    <t xml:space="preserve">Adenosyl cobinamide phosphate</t>
  </si>
  <si>
    <t xml:space="preserve">adocbl[c]</t>
  </si>
  <si>
    <t xml:space="preserve">Adenosylcobalamin</t>
  </si>
  <si>
    <t xml:space="preserve">adp[c]</t>
  </si>
  <si>
    <t xml:space="preserve">ADP</t>
  </si>
  <si>
    <t xml:space="preserve">adpglc[c]</t>
  </si>
  <si>
    <t xml:space="preserve">ADPglucose</t>
  </si>
  <si>
    <t xml:space="preserve">adprib[c]</t>
  </si>
  <si>
    <t xml:space="preserve">ADPribose</t>
  </si>
  <si>
    <t xml:space="preserve">agdpcbi[c]</t>
  </si>
  <si>
    <t xml:space="preserve">Adenosine-GDP-cobinamide</t>
  </si>
  <si>
    <t xml:space="preserve">agm[c]</t>
  </si>
  <si>
    <t xml:space="preserve">Agmatine</t>
  </si>
  <si>
    <t xml:space="preserve">ahcys[c]</t>
  </si>
  <si>
    <t xml:space="preserve">S-Adenosyl-L-homocysteine</t>
  </si>
  <si>
    <t xml:space="preserve">ahdt[c]</t>
  </si>
  <si>
    <t xml:space="preserve">2-Amino-4-hydroxy-6-(erythro-1,2,3-trihydroxypropyl)dihydropteridine triphosphate</t>
  </si>
  <si>
    <t xml:space="preserve">aicar[c]</t>
  </si>
  <si>
    <t xml:space="preserve">5-Amino-1-(5-Phospho-D-ribosyl)imidazole-4-carboxamide</t>
  </si>
  <si>
    <t xml:space="preserve">air[c]</t>
  </si>
  <si>
    <t xml:space="preserve">5-amino-1-(5-phospho-D-ribosyl)imidazole</t>
  </si>
  <si>
    <t xml:space="preserve">akg[c]</t>
  </si>
  <si>
    <t xml:space="preserve">2-Oxoglutarate</t>
  </si>
  <si>
    <t xml:space="preserve">ala-b[c]</t>
  </si>
  <si>
    <t xml:space="preserve">beta-Alanine</t>
  </si>
  <si>
    <t xml:space="preserve">ala-d[c]</t>
  </si>
  <si>
    <t xml:space="preserve">D-Alanine</t>
  </si>
  <si>
    <t xml:space="preserve">ala-l[c]</t>
  </si>
  <si>
    <t xml:space="preserve">L-Alanine</t>
  </si>
  <si>
    <t xml:space="preserve">alaala[c]</t>
  </si>
  <si>
    <t xml:space="preserve">D-Alanyl-D-alanine</t>
  </si>
  <si>
    <t xml:space="preserve">alac-s[c]</t>
  </si>
  <si>
    <t xml:space="preserve">(S)-2-Acetolactate</t>
  </si>
  <si>
    <t xml:space="preserve">alatrna[c]</t>
  </si>
  <si>
    <t xml:space="preserve">L-Alanyl-tRNA(Ala)</t>
  </si>
  <si>
    <t xml:space="preserve">amet[c]</t>
  </si>
  <si>
    <t xml:space="preserve">S-Adenosyl-L-methionine</t>
  </si>
  <si>
    <t xml:space="preserve">ametam[c]</t>
  </si>
  <si>
    <t xml:space="preserve">S-Adenosylmethioninamine</t>
  </si>
  <si>
    <t xml:space="preserve">amob[c]</t>
  </si>
  <si>
    <t xml:space="preserve">S-Adenosyl-4-methylthio-2-oxobutanoate</t>
  </si>
  <si>
    <t xml:space="preserve">amp[c]</t>
  </si>
  <si>
    <t xml:space="preserve">AMP</t>
  </si>
  <si>
    <t xml:space="preserve">anth[c]</t>
  </si>
  <si>
    <t xml:space="preserve">Anthranilate</t>
  </si>
  <si>
    <t xml:space="preserve">aps[c]</t>
  </si>
  <si>
    <t xml:space="preserve">Adenosine 5'-phosphosulfate</t>
  </si>
  <si>
    <t xml:space="preserve">arab-l[c]</t>
  </si>
  <si>
    <t xml:space="preserve">L-Arabinose</t>
  </si>
  <si>
    <t xml:space="preserve">arab-l[e]</t>
  </si>
  <si>
    <t xml:space="preserve">arg-l[c]</t>
  </si>
  <si>
    <t xml:space="preserve">L-Arginine</t>
  </si>
  <si>
    <t xml:space="preserve">argsuc[c]</t>
  </si>
  <si>
    <t xml:space="preserve">N(omega)-(L-Arginino)succinate</t>
  </si>
  <si>
    <t xml:space="preserve">argtrna[c]</t>
  </si>
  <si>
    <t xml:space="preserve">L-Arginyl-tRNA(Arg)</t>
  </si>
  <si>
    <t xml:space="preserve">asn-l[c]</t>
  </si>
  <si>
    <t xml:space="preserve">L-Asparagine</t>
  </si>
  <si>
    <t xml:space="preserve">asntrna[c]</t>
  </si>
  <si>
    <t xml:space="preserve">L-Asparaginyl-tRNA(Asn)</t>
  </si>
  <si>
    <t xml:space="preserve">asp-l[c]</t>
  </si>
  <si>
    <t xml:space="preserve">L-Aspartate</t>
  </si>
  <si>
    <t xml:space="preserve">aspsa[c]</t>
  </si>
  <si>
    <t xml:space="preserve">L-Aspartate 4-semialdehyde</t>
  </si>
  <si>
    <t xml:space="preserve">asptrna[c]</t>
  </si>
  <si>
    <t xml:space="preserve">L-Aspartyl-tRNA(Asp)</t>
  </si>
  <si>
    <t xml:space="preserve">atp[c]</t>
  </si>
  <si>
    <t xml:space="preserve">ATP</t>
  </si>
  <si>
    <t xml:space="preserve">biomass[c]</t>
  </si>
  <si>
    <t xml:space="preserve">btamp[c]</t>
  </si>
  <si>
    <t xml:space="preserve">Biotinyl-5'-AMP</t>
  </si>
  <si>
    <t xml:space="preserve">btn[c]</t>
  </si>
  <si>
    <t xml:space="preserve">Biotin</t>
  </si>
  <si>
    <t xml:space="preserve">ca2[c]</t>
  </si>
  <si>
    <t xml:space="preserve">Calcium</t>
  </si>
  <si>
    <t xml:space="preserve">ca2[e]</t>
  </si>
  <si>
    <t xml:space="preserve">camp[c]</t>
  </si>
  <si>
    <t xml:space="preserve">cAMP</t>
  </si>
  <si>
    <t xml:space="preserve">carn[c]</t>
  </si>
  <si>
    <t xml:space="preserve">L-Carnosine</t>
  </si>
  <si>
    <t xml:space="preserve">cbasp[c]</t>
  </si>
  <si>
    <t xml:space="preserve">N-Carbamoyl-L-aspartate</t>
  </si>
  <si>
    <t xml:space="preserve">cbi[c]</t>
  </si>
  <si>
    <t xml:space="preserve">Cobinamide</t>
  </si>
  <si>
    <t xml:space="preserve">cbp[c]</t>
  </si>
  <si>
    <t xml:space="preserve">Carbamoyl phosphate</t>
  </si>
  <si>
    <t xml:space="preserve">cdlp_ct[c]</t>
  </si>
  <si>
    <t xml:space="preserve">Cardiolipin</t>
  </si>
  <si>
    <t xml:space="preserve">cdp[c]</t>
  </si>
  <si>
    <t xml:space="preserve">CDP</t>
  </si>
  <si>
    <t xml:space="preserve">cdpdag_ct[c]</t>
  </si>
  <si>
    <t xml:space="preserve">CDPdiacylglycerol</t>
  </si>
  <si>
    <t xml:space="preserve">cdpddglu[c]</t>
  </si>
  <si>
    <t xml:space="preserve">CDP-4-dehydro-6-deoxy-D-glucose</t>
  </si>
  <si>
    <t xml:space="preserve">cdpglu[c]</t>
  </si>
  <si>
    <t xml:space="preserve">CDP-glucose</t>
  </si>
  <si>
    <t xml:space="preserve">cdpglyc[c]</t>
  </si>
  <si>
    <t xml:space="preserve">CDPglycerol</t>
  </si>
  <si>
    <t xml:space="preserve">cellmass[c]</t>
  </si>
  <si>
    <t xml:space="preserve">Cellmass</t>
  </si>
  <si>
    <t xml:space="preserve">cellobiose[c]</t>
  </si>
  <si>
    <t xml:space="preserve">Cellobiose</t>
  </si>
  <si>
    <t xml:space="preserve">cellobiose[e]</t>
  </si>
  <si>
    <t xml:space="preserve">cellohexaose[c]</t>
  </si>
  <si>
    <t xml:space="preserve">Cellohexaose</t>
  </si>
  <si>
    <t xml:space="preserve">cellohexaose[e]</t>
  </si>
  <si>
    <t xml:space="preserve">cellome[e]</t>
  </si>
  <si>
    <t xml:space="preserve">cellopentaose[c]</t>
  </si>
  <si>
    <t xml:space="preserve">Cellopentaose</t>
  </si>
  <si>
    <t xml:space="preserve">cellopentaose[e]</t>
  </si>
  <si>
    <t xml:space="preserve">cellotetraose[c]</t>
  </si>
  <si>
    <t xml:space="preserve">Cellotetraose</t>
  </si>
  <si>
    <t xml:space="preserve">cellotetraose[e]</t>
  </si>
  <si>
    <t xml:space="preserve">cellotriose[c]</t>
  </si>
  <si>
    <t xml:space="preserve">Cellotriose</t>
  </si>
  <si>
    <t xml:space="preserve">cellotriose[e]</t>
  </si>
  <si>
    <t xml:space="preserve">cellulose[e]</t>
  </si>
  <si>
    <t xml:space="preserve">Cellulose</t>
  </si>
  <si>
    <t xml:space="preserve">ch4s[c]</t>
  </si>
  <si>
    <t xml:space="preserve">Methanethiol</t>
  </si>
  <si>
    <t xml:space="preserve">chor[c]</t>
  </si>
  <si>
    <t xml:space="preserve">chorismate</t>
  </si>
  <si>
    <t xml:space="preserve">chtn[c]</t>
  </si>
  <si>
    <t xml:space="preserve">chitin</t>
  </si>
  <si>
    <t xml:space="preserve">cit[c]</t>
  </si>
  <si>
    <t xml:space="preserve">Citrate</t>
  </si>
  <si>
    <t xml:space="preserve">cit[e]</t>
  </si>
  <si>
    <t xml:space="preserve">citr-l[c]</t>
  </si>
  <si>
    <t xml:space="preserve">L-Citrulline</t>
  </si>
  <si>
    <t xml:space="preserve">cmp[c]</t>
  </si>
  <si>
    <t xml:space="preserve">CMP</t>
  </si>
  <si>
    <t xml:space="preserve">cmpacna[c]</t>
  </si>
  <si>
    <t xml:space="preserve">CMP-N-acetylneuraminate</t>
  </si>
  <si>
    <t xml:space="preserve">co[c]</t>
  </si>
  <si>
    <t xml:space="preserve">Carbon monoxide</t>
  </si>
  <si>
    <t xml:space="preserve">co2[c]</t>
  </si>
  <si>
    <t xml:space="preserve">CO2</t>
  </si>
  <si>
    <t xml:space="preserve">co2[e]</t>
  </si>
  <si>
    <t xml:space="preserve">coa[c]</t>
  </si>
  <si>
    <t xml:space="preserve">Coenzyme A</t>
  </si>
  <si>
    <t xml:space="preserve">csn[c]</t>
  </si>
  <si>
    <t xml:space="preserve">Cytosine</t>
  </si>
  <si>
    <t xml:space="preserve">ctobiose[c]</t>
  </si>
  <si>
    <t xml:space="preserve">Chitobiose</t>
  </si>
  <si>
    <t xml:space="preserve">ctp[c]</t>
  </si>
  <si>
    <t xml:space="preserve">CTP</t>
  </si>
  <si>
    <t xml:space="preserve">cu2[c]</t>
  </si>
  <si>
    <t xml:space="preserve">Cu2+</t>
  </si>
  <si>
    <t xml:space="preserve">cu2[e]</t>
  </si>
  <si>
    <t xml:space="preserve">cys-l[c]</t>
  </si>
  <si>
    <t xml:space="preserve">L-Cysteine</t>
  </si>
  <si>
    <t xml:space="preserve">cyst-l[c]</t>
  </si>
  <si>
    <t xml:space="preserve">L-Cystathionine</t>
  </si>
  <si>
    <t xml:space="preserve">cystrna[c]</t>
  </si>
  <si>
    <t xml:space="preserve">L-Cysteinyl-tRNA(Cys)</t>
  </si>
  <si>
    <t xml:space="preserve">cytd[c]</t>
  </si>
  <si>
    <t xml:space="preserve">Cytidine</t>
  </si>
  <si>
    <t xml:space="preserve">d12dg_ct[c]</t>
  </si>
  <si>
    <t xml:space="preserve">diglucosyl_1_2_diacylglycerol</t>
  </si>
  <si>
    <t xml:space="preserve">dadp[c]</t>
  </si>
  <si>
    <t xml:space="preserve">dADP</t>
  </si>
  <si>
    <t xml:space="preserve">damp[c]</t>
  </si>
  <si>
    <t xml:space="preserve">dAMP</t>
  </si>
  <si>
    <t xml:space="preserve">dann[c]</t>
  </si>
  <si>
    <t xml:space="preserve">7,8-Diaminononanoate</t>
  </si>
  <si>
    <t xml:space="preserve">datp[c]</t>
  </si>
  <si>
    <t xml:space="preserve">dATP</t>
  </si>
  <si>
    <t xml:space="preserve">db4p[c]</t>
  </si>
  <si>
    <t xml:space="preserve">3,4-dihydroxy-2-butanone 4-phosphate</t>
  </si>
  <si>
    <t xml:space="preserve">dca[c]</t>
  </si>
  <si>
    <t xml:space="preserve">Decanoate (n-C10:0)</t>
  </si>
  <si>
    <t xml:space="preserve">dcacoa[c]</t>
  </si>
  <si>
    <t xml:space="preserve">Decanoyl-CoA (n-C10:0CoA)</t>
  </si>
  <si>
    <t xml:space="preserve">dcamp[c]</t>
  </si>
  <si>
    <t xml:space="preserve">N6-(1,2-Dicarboxyethyl)-AMP</t>
  </si>
  <si>
    <t xml:space="preserve">dcdp[c]</t>
  </si>
  <si>
    <t xml:space="preserve">dCDP</t>
  </si>
  <si>
    <t xml:space="preserve">dcmp[c]</t>
  </si>
  <si>
    <t xml:space="preserve">dCMP</t>
  </si>
  <si>
    <t xml:space="preserve">dctp[c]</t>
  </si>
  <si>
    <t xml:space="preserve">dCTP</t>
  </si>
  <si>
    <t xml:space="preserve">decdp[c]</t>
  </si>
  <si>
    <t xml:space="preserve">all trans Decaprenyl diphosphate</t>
  </si>
  <si>
    <t xml:space="preserve">dgdp[c]</t>
  </si>
  <si>
    <t xml:space="preserve">dGDP</t>
  </si>
  <si>
    <t xml:space="preserve">dgmp[c]</t>
  </si>
  <si>
    <t xml:space="preserve">dGMP</t>
  </si>
  <si>
    <t xml:space="preserve">dgsn[c]</t>
  </si>
  <si>
    <t xml:space="preserve">Deoxyguanosine</t>
  </si>
  <si>
    <t xml:space="preserve">dgtp[c]</t>
  </si>
  <si>
    <t xml:space="preserve">dGTP</t>
  </si>
  <si>
    <t xml:space="preserve">dhap[c]</t>
  </si>
  <si>
    <t xml:space="preserve">Dihydroxyacetone phosphate</t>
  </si>
  <si>
    <t xml:space="preserve">dhf[c]</t>
  </si>
  <si>
    <t xml:space="preserve">7,8-Dihydrofolate</t>
  </si>
  <si>
    <t xml:space="preserve">dhnpt[c]</t>
  </si>
  <si>
    <t xml:space="preserve">Dihydroneopterin</t>
  </si>
  <si>
    <t xml:space="preserve">dhor-s[c]</t>
  </si>
  <si>
    <t xml:space="preserve">(S)-Dihydroorotate</t>
  </si>
  <si>
    <t xml:space="preserve">dhpt[c]</t>
  </si>
  <si>
    <t xml:space="preserve">Dihydropteroate</t>
  </si>
  <si>
    <t xml:space="preserve">din[c]</t>
  </si>
  <si>
    <t xml:space="preserve">Deoxyinosine</t>
  </si>
  <si>
    <t xml:space="preserve">dmbzid[c]</t>
  </si>
  <si>
    <t xml:space="preserve">5,6-Dimethylbenzimidazole</t>
  </si>
  <si>
    <t xml:space="preserve">dmlz[c]</t>
  </si>
  <si>
    <t xml:space="preserve">6,7-Dimethyl-8-(1-D-ribityl)lumazine</t>
  </si>
  <si>
    <t xml:space="preserve">dmpp[c]</t>
  </si>
  <si>
    <t xml:space="preserve">Dimethylallyl diphosphate</t>
  </si>
  <si>
    <t xml:space="preserve">dnad[c]</t>
  </si>
  <si>
    <t xml:space="preserve">Deamino-NAD+</t>
  </si>
  <si>
    <t xml:space="preserve">dpcoa[c]</t>
  </si>
  <si>
    <t xml:space="preserve">Dephospho-CoA</t>
  </si>
  <si>
    <t xml:space="preserve">dscl[c]</t>
  </si>
  <si>
    <t xml:space="preserve">dihydrosirohydrochlorin</t>
  </si>
  <si>
    <t xml:space="preserve">dtbt[c]</t>
  </si>
  <si>
    <t xml:space="preserve">Dethiobiotin</t>
  </si>
  <si>
    <t xml:space="preserve">dtdp[c]</t>
  </si>
  <si>
    <t xml:space="preserve">dTDP</t>
  </si>
  <si>
    <t xml:space="preserve">dtdp4d6dg[c]</t>
  </si>
  <si>
    <t xml:space="preserve">dTDP-4-dehydro-6-deoxy-D-glucose</t>
  </si>
  <si>
    <t xml:space="preserve">dtdp4d6dm[c]</t>
  </si>
  <si>
    <t xml:space="preserve">dTDP-4-dehydro-6-deoxy-L-mannose</t>
  </si>
  <si>
    <t xml:space="preserve">dtdpglu[c]</t>
  </si>
  <si>
    <t xml:space="preserve">dTDPglucose</t>
  </si>
  <si>
    <t xml:space="preserve">dtmp[c]</t>
  </si>
  <si>
    <t xml:space="preserve">dTMP</t>
  </si>
  <si>
    <t xml:space="preserve">dttp[c]</t>
  </si>
  <si>
    <t xml:space="preserve">dTTP</t>
  </si>
  <si>
    <t xml:space="preserve">dudp[c]</t>
  </si>
  <si>
    <t xml:space="preserve">dUDP</t>
  </si>
  <si>
    <t xml:space="preserve">dump[c]</t>
  </si>
  <si>
    <t xml:space="preserve">dUMP</t>
  </si>
  <si>
    <t xml:space="preserve">dutp[c]</t>
  </si>
  <si>
    <t xml:space="preserve">dUTP</t>
  </si>
  <si>
    <t xml:space="preserve">dxyl5p[c]</t>
  </si>
  <si>
    <t xml:space="preserve">1-deoxy-D-xylulose 5-phosphate</t>
  </si>
  <si>
    <t xml:space="preserve">e4hglu[c]</t>
  </si>
  <si>
    <t xml:space="preserve">L-erythro-4-Hydroxyglutamate</t>
  </si>
  <si>
    <t xml:space="preserve">e4p[c]</t>
  </si>
  <si>
    <t xml:space="preserve">D-Erythrose 4-phosphate</t>
  </si>
  <si>
    <t xml:space="preserve">eig3p[c]</t>
  </si>
  <si>
    <t xml:space="preserve">D-erythro-1-(Imidazol-4-yl)glycerol 3-phosphate</t>
  </si>
  <si>
    <t xml:space="preserve">etoh[c]</t>
  </si>
  <si>
    <t xml:space="preserve">Ethanol</t>
  </si>
  <si>
    <t xml:space="preserve">etoh[e]</t>
  </si>
  <si>
    <t xml:space="preserve">f1p[c]</t>
  </si>
  <si>
    <t xml:space="preserve">D-Fructose 1-phosphate</t>
  </si>
  <si>
    <t xml:space="preserve">f6p[c]</t>
  </si>
  <si>
    <t xml:space="preserve">D-Fructose 6-phosphate</t>
  </si>
  <si>
    <t xml:space="preserve">fa1[c]</t>
  </si>
  <si>
    <t xml:space="preserve">Fatty acid (Iso-C14:0)</t>
  </si>
  <si>
    <t xml:space="preserve">fa10[c]</t>
  </si>
  <si>
    <t xml:space="preserve">Fatty acid (Anteiso-C17:1)</t>
  </si>
  <si>
    <t xml:space="preserve">fa10coa[c]</t>
  </si>
  <si>
    <t xml:space="preserve">Anteiso_C171_CoA</t>
  </si>
  <si>
    <t xml:space="preserve">fa11[c]</t>
  </si>
  <si>
    <t xml:space="preserve">Fatty acid (Iso-C17:0)</t>
  </si>
  <si>
    <t xml:space="preserve">fa11coa[c]</t>
  </si>
  <si>
    <t xml:space="preserve">Iso_C170_CoA</t>
  </si>
  <si>
    <t xml:space="preserve">fa12[c]</t>
  </si>
  <si>
    <t xml:space="preserve">Fatty acid (Anteiso-C17:0)</t>
  </si>
  <si>
    <t xml:space="preserve">fa12coa[c]</t>
  </si>
  <si>
    <t xml:space="preserve">Anteiso_C170_CoA</t>
  </si>
  <si>
    <t xml:space="preserve">fa1coa[c]</t>
  </si>
  <si>
    <t xml:space="preserve">Iso_C140_CoA</t>
  </si>
  <si>
    <t xml:space="preserve">fa3[c]</t>
  </si>
  <si>
    <t xml:space="preserve">Fatty acid (Iso-C15:0)</t>
  </si>
  <si>
    <t xml:space="preserve">fa3coa[c]</t>
  </si>
  <si>
    <t xml:space="preserve">Iso_C150_CoA</t>
  </si>
  <si>
    <t xml:space="preserve">fa4[c]</t>
  </si>
  <si>
    <t xml:space="preserve">Fatty acid (Anteiso-C15:0)</t>
  </si>
  <si>
    <t xml:space="preserve">fa4coa[c]</t>
  </si>
  <si>
    <t xml:space="preserve">Anteiso_C150_CoA</t>
  </si>
  <si>
    <t xml:space="preserve">fa5[c]</t>
  </si>
  <si>
    <t xml:space="preserve">Fatty acid (Iso-C16:1)</t>
  </si>
  <si>
    <t xml:space="preserve">fa5coa[c]</t>
  </si>
  <si>
    <t xml:space="preserve">Iso_C161_CoA</t>
  </si>
  <si>
    <t xml:space="preserve">fa6[c]</t>
  </si>
  <si>
    <t xml:space="preserve">Fatty acid (iso-C16:0)</t>
  </si>
  <si>
    <t xml:space="preserve">fa6coa[c]</t>
  </si>
  <si>
    <t xml:space="preserve">Iso_C160_CoA</t>
  </si>
  <si>
    <t xml:space="preserve">fa9[c]</t>
  </si>
  <si>
    <t xml:space="preserve">Fatty acid (Iso-C17:1)</t>
  </si>
  <si>
    <t xml:space="preserve">fa9coa[c]</t>
  </si>
  <si>
    <t xml:space="preserve">Iso_C171_CoA</t>
  </si>
  <si>
    <t xml:space="preserve">fad[c]</t>
  </si>
  <si>
    <t xml:space="preserve">Flavin adenine dinucleotide oxidized</t>
  </si>
  <si>
    <t xml:space="preserve">fdox[c]</t>
  </si>
  <si>
    <t xml:space="preserve">ferredoxin (oxidized) 2[4Fe-4S]</t>
  </si>
  <si>
    <t xml:space="preserve">fdp[c]</t>
  </si>
  <si>
    <t xml:space="preserve">D-Fructose 1,6-bisphosphate</t>
  </si>
  <si>
    <t xml:space="preserve">fdred[c]</t>
  </si>
  <si>
    <t xml:space="preserve">ferredoxin (reduced) 2[4Fe-4S]</t>
  </si>
  <si>
    <t xml:space="preserve">fe3[c]</t>
  </si>
  <si>
    <t xml:space="preserve">Fe3+</t>
  </si>
  <si>
    <t xml:space="preserve">fe3[e]</t>
  </si>
  <si>
    <t xml:space="preserve">fgam[c]</t>
  </si>
  <si>
    <t xml:space="preserve">N2-Formyl-N1-(5-phospho-D-ribosyl)glycinamide</t>
  </si>
  <si>
    <t xml:space="preserve">fmettrna[c]</t>
  </si>
  <si>
    <t xml:space="preserve">N-Formylmethionyl-tRNA</t>
  </si>
  <si>
    <t xml:space="preserve">fmn[c]</t>
  </si>
  <si>
    <t xml:space="preserve">FMN</t>
  </si>
  <si>
    <t xml:space="preserve">for[c]</t>
  </si>
  <si>
    <t xml:space="preserve">Formate</t>
  </si>
  <si>
    <t xml:space="preserve">for[e]</t>
  </si>
  <si>
    <t xml:space="preserve">fpram[c]</t>
  </si>
  <si>
    <t xml:space="preserve">2-(Formamido)-N1-(5-phospho-D-ribosyl)acetamidine</t>
  </si>
  <si>
    <t xml:space="preserve">fprica[c]</t>
  </si>
  <si>
    <t xml:space="preserve">5-Formamido-1-(5-phospho-D-ribosyl)imidazole-4-carboxamide</t>
  </si>
  <si>
    <t xml:space="preserve">frdp[c]</t>
  </si>
  <si>
    <t xml:space="preserve">Farnesyl diphosphate</t>
  </si>
  <si>
    <t xml:space="preserve">fru[c]</t>
  </si>
  <si>
    <t xml:space="preserve">D-Fructose</t>
  </si>
  <si>
    <t xml:space="preserve">fru[e]</t>
  </si>
  <si>
    <t xml:space="preserve">fum[c]</t>
  </si>
  <si>
    <t xml:space="preserve">Fumarate</t>
  </si>
  <si>
    <t xml:space="preserve">g1p[c]</t>
  </si>
  <si>
    <t xml:space="preserve">D-Glucose 1-phosphate</t>
  </si>
  <si>
    <t xml:space="preserve">g3p[c]</t>
  </si>
  <si>
    <t xml:space="preserve">Glyceraldehyde 3-phosphate</t>
  </si>
  <si>
    <t xml:space="preserve">g6p[c]</t>
  </si>
  <si>
    <t xml:space="preserve">D-Glucose 6-phosphate</t>
  </si>
  <si>
    <t xml:space="preserve">gal[c]</t>
  </si>
  <si>
    <t xml:space="preserve">D-Galactose</t>
  </si>
  <si>
    <t xml:space="preserve">gal[e]</t>
  </si>
  <si>
    <t xml:space="preserve">gam1p[c]</t>
  </si>
  <si>
    <t xml:space="preserve">D-Glucosamine 1-phosphate</t>
  </si>
  <si>
    <t xml:space="preserve">gam6p[c]</t>
  </si>
  <si>
    <t xml:space="preserve">D-Glucosamine 6-phosphate</t>
  </si>
  <si>
    <t xml:space="preserve">gar[c]</t>
  </si>
  <si>
    <t xml:space="preserve">N1-(5-Phospho-D-ribosyl)glycinamide</t>
  </si>
  <si>
    <t xml:space="preserve">gcald[c]</t>
  </si>
  <si>
    <t xml:space="preserve">Glycolaldehyde</t>
  </si>
  <si>
    <t xml:space="preserve">gcald[e]</t>
  </si>
  <si>
    <t xml:space="preserve">gdp[c]</t>
  </si>
  <si>
    <t xml:space="preserve">GDP</t>
  </si>
  <si>
    <t xml:space="preserve">gdp[e]</t>
  </si>
  <si>
    <t xml:space="preserve">gdptp[c]</t>
  </si>
  <si>
    <t xml:space="preserve">Guanosine 3'-diphosphate 5'-triphosphate</t>
  </si>
  <si>
    <t xml:space="preserve">ggdp[c]</t>
  </si>
  <si>
    <t xml:space="preserve">Geranylgeranyl diphosphate</t>
  </si>
  <si>
    <t xml:space="preserve">glc-d[c]</t>
  </si>
  <si>
    <t xml:space="preserve">D-Glucose</t>
  </si>
  <si>
    <t xml:space="preserve">glc-d[e]</t>
  </si>
  <si>
    <t xml:space="preserve">gln-l[c]</t>
  </si>
  <si>
    <t xml:space="preserve">L-Glutamine</t>
  </si>
  <si>
    <t xml:space="preserve">glntrna[c]</t>
  </si>
  <si>
    <t xml:space="preserve">L-Glutaminyl-tRNA(Gln)</t>
  </si>
  <si>
    <t xml:space="preserve">glu-d[c]</t>
  </si>
  <si>
    <t xml:space="preserve">D-Glutamate</t>
  </si>
  <si>
    <t xml:space="preserve">glu-l[c]</t>
  </si>
  <si>
    <t xml:space="preserve">L-Glutamate</t>
  </si>
  <si>
    <t xml:space="preserve">glu1sa[c]</t>
  </si>
  <si>
    <t xml:space="preserve">L-Glutamate 1-semialdehyde</t>
  </si>
  <si>
    <t xml:space="preserve">glu5p[c]</t>
  </si>
  <si>
    <t xml:space="preserve">L-Glutamate 5-phosphate</t>
  </si>
  <si>
    <t xml:space="preserve">glu5sa[c]</t>
  </si>
  <si>
    <t xml:space="preserve">L-Glutamate 5-semialdehyde</t>
  </si>
  <si>
    <t xml:space="preserve">glutrna[c]</t>
  </si>
  <si>
    <t xml:space="preserve">L-Glutamyl-tRNA(Glu)</t>
  </si>
  <si>
    <t xml:space="preserve">glx[c]</t>
  </si>
  <si>
    <t xml:space="preserve">Glyoxylate</t>
  </si>
  <si>
    <t xml:space="preserve">gly[c]</t>
  </si>
  <si>
    <t xml:space="preserve">Glycine</t>
  </si>
  <si>
    <t xml:space="preserve">glyc-r[c]</t>
  </si>
  <si>
    <t xml:space="preserve">(R)-Glycerate</t>
  </si>
  <si>
    <t xml:space="preserve">glyc[c]</t>
  </si>
  <si>
    <t xml:space="preserve">Glycerol</t>
  </si>
  <si>
    <t xml:space="preserve">glyc3p[c]</t>
  </si>
  <si>
    <t xml:space="preserve">Glycerol 3-phosphate</t>
  </si>
  <si>
    <t xml:space="preserve">glyclt[c]</t>
  </si>
  <si>
    <t xml:space="preserve">Glycolate</t>
  </si>
  <si>
    <t xml:space="preserve">glycogen[c]</t>
  </si>
  <si>
    <t xml:space="preserve">glycogen</t>
  </si>
  <si>
    <t xml:space="preserve">glytrna[c]</t>
  </si>
  <si>
    <t xml:space="preserve">Glycyl-tRNA(Gly)</t>
  </si>
  <si>
    <t xml:space="preserve">gmp[c]</t>
  </si>
  <si>
    <t xml:space="preserve">GMP</t>
  </si>
  <si>
    <t xml:space="preserve">grdp[c]</t>
  </si>
  <si>
    <t xml:space="preserve">Geranyl diphosphate</t>
  </si>
  <si>
    <t xml:space="preserve">gsn[c]</t>
  </si>
  <si>
    <t xml:space="preserve">Guanosine</t>
  </si>
  <si>
    <t xml:space="preserve">gtca1_45_ct[c]</t>
  </si>
  <si>
    <t xml:space="preserve">glycerol_teichoic_acid__n45___unlinked__unsubstituted</t>
  </si>
  <si>
    <t xml:space="preserve">gtca2_45_ct[c]</t>
  </si>
  <si>
    <t xml:space="preserve">glycerol_teichoic_acid__n45___unlinked__D_ala_substituted</t>
  </si>
  <si>
    <t xml:space="preserve">gtca3_45_ct[c]</t>
  </si>
  <si>
    <t xml:space="preserve">glycerol_teichoic_acid__n45___unlinked__glucose_substituted</t>
  </si>
  <si>
    <t xml:space="preserve">gtp[c]</t>
  </si>
  <si>
    <t xml:space="preserve">GTP</t>
  </si>
  <si>
    <t xml:space="preserve">gtp[e]</t>
  </si>
  <si>
    <t xml:space="preserve">gua[c]</t>
  </si>
  <si>
    <t xml:space="preserve">Guanine</t>
  </si>
  <si>
    <t xml:space="preserve">h[c]</t>
  </si>
  <si>
    <t xml:space="preserve">H+</t>
  </si>
  <si>
    <t xml:space="preserve">h[e]</t>
  </si>
  <si>
    <t xml:space="preserve">h2[c]</t>
  </si>
  <si>
    <t xml:space="preserve">H2</t>
  </si>
  <si>
    <t xml:space="preserve">h2[e]</t>
  </si>
  <si>
    <t xml:space="preserve">h2co3[c]</t>
  </si>
  <si>
    <t xml:space="preserve">carbonic acid</t>
  </si>
  <si>
    <t xml:space="preserve">h2mb4p[c]</t>
  </si>
  <si>
    <t xml:space="preserve">1-hydroxy-2-methyl-2-(E)-butenyl 4-diphosphate</t>
  </si>
  <si>
    <t xml:space="preserve">h2o[c]</t>
  </si>
  <si>
    <t xml:space="preserve">H2O</t>
  </si>
  <si>
    <t xml:space="preserve">h2o[e]</t>
  </si>
  <si>
    <t xml:space="preserve">h2o2[c]</t>
  </si>
  <si>
    <t xml:space="preserve">Hydrogen peroxide</t>
  </si>
  <si>
    <t xml:space="preserve">h2s[c]</t>
  </si>
  <si>
    <t xml:space="preserve">Hydrogen sulfide</t>
  </si>
  <si>
    <t xml:space="preserve">h2s[e]</t>
  </si>
  <si>
    <t xml:space="preserve">h4spt[c]</t>
  </si>
  <si>
    <t xml:space="preserve">tetrahydrosarcinapterin</t>
  </si>
  <si>
    <t xml:space="preserve">hco3[c]</t>
  </si>
  <si>
    <t xml:space="preserve">Bicarbonate</t>
  </si>
  <si>
    <t xml:space="preserve">hcys-l[c]</t>
  </si>
  <si>
    <t xml:space="preserve">L-Homocysteine</t>
  </si>
  <si>
    <t xml:space="preserve">hdca[c]</t>
  </si>
  <si>
    <t xml:space="preserve">Hexadecanoate (n-C16:0)</t>
  </si>
  <si>
    <t xml:space="preserve">hdcea[c]</t>
  </si>
  <si>
    <t xml:space="preserve">Hexadecenoate (n-C16:1)</t>
  </si>
  <si>
    <t xml:space="preserve">hdcoa[c]</t>
  </si>
  <si>
    <t xml:space="preserve">Hexadecenoyl-CoA (n-C16:1CoA)</t>
  </si>
  <si>
    <t xml:space="preserve">hepdp[c]</t>
  </si>
  <si>
    <t xml:space="preserve">all-trans-Heptaprenyl diphosphate</t>
  </si>
  <si>
    <t xml:space="preserve">hexdp[c]</t>
  </si>
  <si>
    <t xml:space="preserve">all-trans-Hexaprenyl diphosphate</t>
  </si>
  <si>
    <t xml:space="preserve">his-l[c]</t>
  </si>
  <si>
    <t xml:space="preserve">L-Histidine</t>
  </si>
  <si>
    <t xml:space="preserve">hisp[c]</t>
  </si>
  <si>
    <t xml:space="preserve">L-Histidinol phosphate</t>
  </si>
  <si>
    <t xml:space="preserve">hista[c]</t>
  </si>
  <si>
    <t xml:space="preserve">Histamine</t>
  </si>
  <si>
    <t xml:space="preserve">histd[c]</t>
  </si>
  <si>
    <t xml:space="preserve">L-Histidinol</t>
  </si>
  <si>
    <t xml:space="preserve">histrna[c]</t>
  </si>
  <si>
    <t xml:space="preserve">L-Histidyl-tRNA(His)</t>
  </si>
  <si>
    <t xml:space="preserve">hmbil[c]</t>
  </si>
  <si>
    <t xml:space="preserve">Hydroxymethylbilane</t>
  </si>
  <si>
    <t xml:space="preserve">hom-l[c]</t>
  </si>
  <si>
    <t xml:space="preserve">L-Homoserine</t>
  </si>
  <si>
    <t xml:space="preserve">hphaccoa[c]</t>
  </si>
  <si>
    <t xml:space="preserve">4-Hydroxyphenylacetyl-CoA</t>
  </si>
  <si>
    <t xml:space="preserve">hpyr[c]</t>
  </si>
  <si>
    <t xml:space="preserve">Hydroxypyruvate</t>
  </si>
  <si>
    <t xml:space="preserve">hxan[c]</t>
  </si>
  <si>
    <t xml:space="preserve">Hypoxanthine</t>
  </si>
  <si>
    <t xml:space="preserve">iad[c]</t>
  </si>
  <si>
    <t xml:space="preserve">Indole-3-acetamide</t>
  </si>
  <si>
    <t xml:space="preserve">iasp[c]</t>
  </si>
  <si>
    <t xml:space="preserve">Iminoaspartate</t>
  </si>
  <si>
    <t xml:space="preserve">ibcoa[c]</t>
  </si>
  <si>
    <t xml:space="preserve">Isobutyryl-CoA</t>
  </si>
  <si>
    <t xml:space="preserve">icit[c]</t>
  </si>
  <si>
    <t xml:space="preserve">Isocitrate</t>
  </si>
  <si>
    <t xml:space="preserve">idp[c]</t>
  </si>
  <si>
    <t xml:space="preserve">IDP</t>
  </si>
  <si>
    <t xml:space="preserve">ile-l[c]</t>
  </si>
  <si>
    <t xml:space="preserve">L-Isoleucine</t>
  </si>
  <si>
    <t xml:space="preserve">ile-l[e]</t>
  </si>
  <si>
    <t xml:space="preserve">iletrna[c]</t>
  </si>
  <si>
    <t xml:space="preserve">L-Isoleucyl-tRNA(Ile)</t>
  </si>
  <si>
    <t xml:space="preserve">imacp[c]</t>
  </si>
  <si>
    <t xml:space="preserve">3-(Imidazol-4-yl)-2-oxopropyl phosphate</t>
  </si>
  <si>
    <t xml:space="preserve">imp[c]</t>
  </si>
  <si>
    <t xml:space="preserve">IMP</t>
  </si>
  <si>
    <t xml:space="preserve">ind3ac[c]</t>
  </si>
  <si>
    <t xml:space="preserve">Indole-3-acetate</t>
  </si>
  <si>
    <t xml:space="preserve">indaccoa[c]</t>
  </si>
  <si>
    <t xml:space="preserve">S-2-(indol-3-yl)acetyl-CoA</t>
  </si>
  <si>
    <t xml:space="preserve">indole[c]</t>
  </si>
  <si>
    <t xml:space="preserve">Indole</t>
  </si>
  <si>
    <t xml:space="preserve">indpyr[c]</t>
  </si>
  <si>
    <t xml:space="preserve">Indolepyruvate</t>
  </si>
  <si>
    <t xml:space="preserve">ins[c]</t>
  </si>
  <si>
    <t xml:space="preserve">Inosine</t>
  </si>
  <si>
    <t xml:space="preserve">ipdp[c]</t>
  </si>
  <si>
    <t xml:space="preserve">Isopentenyl diphosphate</t>
  </si>
  <si>
    <t xml:space="preserve">itp[c]</t>
  </si>
  <si>
    <t xml:space="preserve">ITP</t>
  </si>
  <si>
    <t xml:space="preserve">ivcoa[c]</t>
  </si>
  <si>
    <t xml:space="preserve">Isovaleryl-CoA</t>
  </si>
  <si>
    <t xml:space="preserve">k[c]</t>
  </si>
  <si>
    <t xml:space="preserve">potassium</t>
  </si>
  <si>
    <t xml:space="preserve">k[e]</t>
  </si>
  <si>
    <t xml:space="preserve">lac-l[c]</t>
  </si>
  <si>
    <t xml:space="preserve">L-Lactate</t>
  </si>
  <si>
    <t xml:space="preserve">lac-l[e]</t>
  </si>
  <si>
    <t xml:space="preserve">lcts[c]</t>
  </si>
  <si>
    <t xml:space="preserve">Lactose</t>
  </si>
  <si>
    <t xml:space="preserve">leu-l[c]</t>
  </si>
  <si>
    <t xml:space="preserve">L-Leucine</t>
  </si>
  <si>
    <t xml:space="preserve">leu-l[e]</t>
  </si>
  <si>
    <t xml:space="preserve">leutrna[c]</t>
  </si>
  <si>
    <t xml:space="preserve">L-Leucyl-tRNA(Leu)</t>
  </si>
  <si>
    <t xml:space="preserve">lipo1_24_ct[c]</t>
  </si>
  <si>
    <t xml:space="preserve">lipoteichoic_acid__n24___linked__glucose_substituted</t>
  </si>
  <si>
    <t xml:space="preserve">lipo2_24_ct[c]</t>
  </si>
  <si>
    <t xml:space="preserve">lipoteichoic_acid__n24___linked__N_acetyl_D_glucosamine</t>
  </si>
  <si>
    <t xml:space="preserve">lipo3_24_ct[c]</t>
  </si>
  <si>
    <t xml:space="preserve">lipoteichoic_acid__n24___linked__D_alanine_substituted</t>
  </si>
  <si>
    <t xml:space="preserve">lipo4_24_ct[c]</t>
  </si>
  <si>
    <t xml:space="preserve">lipoteichoic_acid__n24___linked__unsubstituted</t>
  </si>
  <si>
    <t xml:space="preserve">lys-l[c]</t>
  </si>
  <si>
    <t xml:space="preserve">L-Lysine</t>
  </si>
  <si>
    <t xml:space="preserve">lystrna[c]</t>
  </si>
  <si>
    <t xml:space="preserve">L-Lysine-tRNA (Lys)</t>
  </si>
  <si>
    <t xml:space="preserve">lysylpgly_ct[c]</t>
  </si>
  <si>
    <t xml:space="preserve">lysylphophatidylglycerol</t>
  </si>
  <si>
    <t xml:space="preserve">m12dg_ct[c]</t>
  </si>
  <si>
    <t xml:space="preserve">monoglucosyl_1_2_diacylglycerol</t>
  </si>
  <si>
    <t xml:space="preserve">mal-l[c]</t>
  </si>
  <si>
    <t xml:space="preserve">L-Malate</t>
  </si>
  <si>
    <t xml:space="preserve">mal-l[e]</t>
  </si>
  <si>
    <t xml:space="preserve">malacp[c]</t>
  </si>
  <si>
    <t xml:space="preserve">Malonyl-[acyl-carrier protein]</t>
  </si>
  <si>
    <t xml:space="preserve">malcoa[c]</t>
  </si>
  <si>
    <t xml:space="preserve">Malonyl-CoA</t>
  </si>
  <si>
    <t xml:space="preserve">man6p[c]</t>
  </si>
  <si>
    <t xml:space="preserve">D-Mannose 6-phosphate</t>
  </si>
  <si>
    <t xml:space="preserve">met-l[c]</t>
  </si>
  <si>
    <t xml:space="preserve">L-Methionine</t>
  </si>
  <si>
    <t xml:space="preserve">met-l[e]</t>
  </si>
  <si>
    <t xml:space="preserve">methf[c]</t>
  </si>
  <si>
    <t xml:space="preserve">5,10-Methenyltetrahydrofolate</t>
  </si>
  <si>
    <t xml:space="preserve">mettrna[c]</t>
  </si>
  <si>
    <t xml:space="preserve">L-Methionyl-tRNA (Met)</t>
  </si>
  <si>
    <t xml:space="preserve">mg2[c]</t>
  </si>
  <si>
    <t xml:space="preserve">magnesium</t>
  </si>
  <si>
    <t xml:space="preserve">mg2[e]</t>
  </si>
  <si>
    <t xml:space="preserve">mh4spt[c]</t>
  </si>
  <si>
    <t xml:space="preserve">N5-methyl-tetrahydrosarcinapterin</t>
  </si>
  <si>
    <t xml:space="preserve">mlthf[c]</t>
  </si>
  <si>
    <t xml:space="preserve">5,10-Methylenetetrahydrofolate</t>
  </si>
  <si>
    <t xml:space="preserve">mmcoa-r[c]</t>
  </si>
  <si>
    <t xml:space="preserve">(R)-Methylmalonyl-CoA</t>
  </si>
  <si>
    <t xml:space="preserve">mmcoa-s[c]</t>
  </si>
  <si>
    <t xml:space="preserve">(S)-Methylmalonyl-CoA</t>
  </si>
  <si>
    <t xml:space="preserve">mthgxl[c]</t>
  </si>
  <si>
    <t xml:space="preserve">Methylglyoxal</t>
  </si>
  <si>
    <t xml:space="preserve">n2[c]</t>
  </si>
  <si>
    <t xml:space="preserve">nitrogen</t>
  </si>
  <si>
    <t xml:space="preserve">na1[c]</t>
  </si>
  <si>
    <t xml:space="preserve">Sodium</t>
  </si>
  <si>
    <t xml:space="preserve">na1[e]</t>
  </si>
  <si>
    <t xml:space="preserve">nac[c]</t>
  </si>
  <si>
    <t xml:space="preserve">Nicotinate</t>
  </si>
  <si>
    <t xml:space="preserve">nad[c]</t>
  </si>
  <si>
    <t xml:space="preserve">Nicotinamide adenine dinucleotide</t>
  </si>
  <si>
    <t xml:space="preserve">nadh[c]</t>
  </si>
  <si>
    <t xml:space="preserve">Nicotinamide adenine dinucleotide - reduced</t>
  </si>
  <si>
    <t xml:space="preserve">nadp[c]</t>
  </si>
  <si>
    <t xml:space="preserve">Nicotinamide adenine dinucleotide phosphate</t>
  </si>
  <si>
    <t xml:space="preserve">nadph[c]</t>
  </si>
  <si>
    <t xml:space="preserve">Nicotinamide adenine dinucleotide phosphate - reduced</t>
  </si>
  <si>
    <t xml:space="preserve">ncam[c]</t>
  </si>
  <si>
    <t xml:space="preserve">Nicotinamide</t>
  </si>
  <si>
    <t xml:space="preserve">nh4[c]</t>
  </si>
  <si>
    <t xml:space="preserve">Ammonium</t>
  </si>
  <si>
    <t xml:space="preserve">nh4[e]</t>
  </si>
  <si>
    <t xml:space="preserve">nicrnt[c]</t>
  </si>
  <si>
    <t xml:space="preserve">Nicotinate D-ribonucleotide</t>
  </si>
  <si>
    <t xml:space="preserve">nmn[c]</t>
  </si>
  <si>
    <t xml:space="preserve">NMN</t>
  </si>
  <si>
    <t xml:space="preserve">nmn[e]</t>
  </si>
  <si>
    <t xml:space="preserve">no2[c]</t>
  </si>
  <si>
    <t xml:space="preserve">Nitrite</t>
  </si>
  <si>
    <t xml:space="preserve">no2[e]</t>
  </si>
  <si>
    <t xml:space="preserve">no3[c]</t>
  </si>
  <si>
    <t xml:space="preserve">Nitrate</t>
  </si>
  <si>
    <t xml:space="preserve">no3[e]</t>
  </si>
  <si>
    <t xml:space="preserve">o2[c]</t>
  </si>
  <si>
    <t xml:space="preserve">O2</t>
  </si>
  <si>
    <t xml:space="preserve">o2s[c]</t>
  </si>
  <si>
    <t xml:space="preserve">Superoxide anion</t>
  </si>
  <si>
    <t xml:space="preserve">oaa[c]</t>
  </si>
  <si>
    <t xml:space="preserve">Oxaloacetate</t>
  </si>
  <si>
    <t xml:space="preserve">ocdca[c]</t>
  </si>
  <si>
    <t xml:space="preserve">octadecanoate (n-C18:0)</t>
  </si>
  <si>
    <t xml:space="preserve">ocdcaiso[c]</t>
  </si>
  <si>
    <t xml:space="preserve">Iso_C180</t>
  </si>
  <si>
    <t xml:space="preserve">ocdcea[c]</t>
  </si>
  <si>
    <t xml:space="preserve">octadecenoate (n-C18:1)</t>
  </si>
  <si>
    <t xml:space="preserve">odecoa[c]</t>
  </si>
  <si>
    <t xml:space="preserve">Octadecenoyl-CoA (n-C18:1CoA)</t>
  </si>
  <si>
    <t xml:space="preserve">ohpb[c]</t>
  </si>
  <si>
    <t xml:space="preserve">2-Oxo-3-hydroxy-4-phosphobutanoate</t>
  </si>
  <si>
    <t xml:space="preserve">orn[c]</t>
  </si>
  <si>
    <t xml:space="preserve">Ornithine</t>
  </si>
  <si>
    <t xml:space="preserve">orot[c]</t>
  </si>
  <si>
    <t xml:space="preserve">Orotate</t>
  </si>
  <si>
    <t xml:space="preserve">orot5p[c]</t>
  </si>
  <si>
    <t xml:space="preserve">Orotidine 5'-phosphate</t>
  </si>
  <si>
    <t xml:space="preserve">pac[c]</t>
  </si>
  <si>
    <t xml:space="preserve">Phenylacetic acid</t>
  </si>
  <si>
    <t xml:space="preserve">pad[c]</t>
  </si>
  <si>
    <t xml:space="preserve">2-Phenylacetamide</t>
  </si>
  <si>
    <t xml:space="preserve">pan4p[c]</t>
  </si>
  <si>
    <t xml:space="preserve">Pantetheine 4'-phosphate</t>
  </si>
  <si>
    <t xml:space="preserve">pant-r[c]</t>
  </si>
  <si>
    <t xml:space="preserve">(R)-Pantoate</t>
  </si>
  <si>
    <t xml:space="preserve">pap[c]</t>
  </si>
  <si>
    <t xml:space="preserve">Adenosine 3',5'-bisphosphate</t>
  </si>
  <si>
    <t xml:space="preserve">paps[c]</t>
  </si>
  <si>
    <t xml:space="preserve">3'-Phosphoadenylyl sulfate</t>
  </si>
  <si>
    <t xml:space="preserve">pdx5p[c]</t>
  </si>
  <si>
    <t xml:space="preserve">Pyridoxine 5'-phosphate</t>
  </si>
  <si>
    <t xml:space="preserve">pendp[c]</t>
  </si>
  <si>
    <t xml:space="preserve">all_trans_Pentaprenyl_diphosphate</t>
  </si>
  <si>
    <t xml:space="preserve">pep[c]</t>
  </si>
  <si>
    <t xml:space="preserve">Phosphoenolpyruvate</t>
  </si>
  <si>
    <t xml:space="preserve">peptido_ct[c]</t>
  </si>
  <si>
    <t xml:space="preserve">Peptidoglycan subunit</t>
  </si>
  <si>
    <t xml:space="preserve">pgly_ct[c]</t>
  </si>
  <si>
    <t xml:space="preserve">phosphatidylglycerol</t>
  </si>
  <si>
    <t xml:space="preserve">pglyp_ct[c]</t>
  </si>
  <si>
    <t xml:space="preserve">Phosphatidylglycerophosphate</t>
  </si>
  <si>
    <t xml:space="preserve">phaccoa[c]</t>
  </si>
  <si>
    <t xml:space="preserve">Phenylacetyl-CoA</t>
  </si>
  <si>
    <t xml:space="preserve">phe-l[c]</t>
  </si>
  <si>
    <t xml:space="preserve">L-Phenylalanine</t>
  </si>
  <si>
    <t xml:space="preserve">phetrna[c]</t>
  </si>
  <si>
    <t xml:space="preserve">L-Phenylalanyl-tRNA(Phe)</t>
  </si>
  <si>
    <t xml:space="preserve">phom[c]</t>
  </si>
  <si>
    <t xml:space="preserve">O-Phospho-L-homoserine</t>
  </si>
  <si>
    <t xml:space="preserve">phpyr[c]</t>
  </si>
  <si>
    <t xml:space="preserve">Phenylpyruvate</t>
  </si>
  <si>
    <t xml:space="preserve">phthr[c]</t>
  </si>
  <si>
    <t xml:space="preserve">O-Phospho-4-hydroxy-L-threonine</t>
  </si>
  <si>
    <t xml:space="preserve">pi[c]</t>
  </si>
  <si>
    <t xml:space="preserve">Phosphate</t>
  </si>
  <si>
    <t xml:space="preserve">pi[e]</t>
  </si>
  <si>
    <t xml:space="preserve">pmcoa[c]</t>
  </si>
  <si>
    <t xml:space="preserve">Pimeloyl-CoA</t>
  </si>
  <si>
    <t xml:space="preserve">pmtcoa[c]</t>
  </si>
  <si>
    <t xml:space="preserve">Palmitoyl-CoA (n-C16:0CoA)</t>
  </si>
  <si>
    <t xml:space="preserve">pnto-r[c]</t>
  </si>
  <si>
    <t xml:space="preserve">(R)-Pantothenate</t>
  </si>
  <si>
    <t xml:space="preserve">pnto-r[e]</t>
  </si>
  <si>
    <t xml:space="preserve">ppa[c]</t>
  </si>
  <si>
    <t xml:space="preserve">Propionate (n-C3:0)</t>
  </si>
  <si>
    <t xml:space="preserve">ppap[c]</t>
  </si>
  <si>
    <t xml:space="preserve">Propanoyl phosphate</t>
  </si>
  <si>
    <t xml:space="preserve">ppbng[c]</t>
  </si>
  <si>
    <t xml:space="preserve">Porphobilinogen</t>
  </si>
  <si>
    <t xml:space="preserve">ppcoa[c]</t>
  </si>
  <si>
    <t xml:space="preserve">Propanoyl-CoA</t>
  </si>
  <si>
    <t xml:space="preserve">pphn[c]</t>
  </si>
  <si>
    <t xml:space="preserve">Prephenate</t>
  </si>
  <si>
    <t xml:space="preserve">ppi[c]</t>
  </si>
  <si>
    <t xml:space="preserve">Diphosphate</t>
  </si>
  <si>
    <t xml:space="preserve">pppi[c]</t>
  </si>
  <si>
    <t xml:space="preserve">Inorganic triphosphate</t>
  </si>
  <si>
    <t xml:space="preserve">pram[c]</t>
  </si>
  <si>
    <t xml:space="preserve">5-Phospho-beta-D-ribosylamine</t>
  </si>
  <si>
    <t xml:space="preserve">pran[c]</t>
  </si>
  <si>
    <t xml:space="preserve">N-(5-Phospho-D-ribosyl)anthranilate</t>
  </si>
  <si>
    <t xml:space="preserve">prbamp[c]</t>
  </si>
  <si>
    <t xml:space="preserve">1-(5-Phosphoribosyl)-AMP</t>
  </si>
  <si>
    <t xml:space="preserve">prbatp[c]</t>
  </si>
  <si>
    <t xml:space="preserve">1-(5-Phosphoribosyl)-ATP</t>
  </si>
  <si>
    <t xml:space="preserve">prfp[c]</t>
  </si>
  <si>
    <t xml:space="preserve">1-(5-Phosphoribosyl)-5-[(5-phosphoribosylamino)methylideneamino]imidazole-4-carboxamide</t>
  </si>
  <si>
    <t xml:space="preserve">prlp[c]</t>
  </si>
  <si>
    <t xml:space="preserve">5-[(5-phospho-1-deoxyribulos-1-ylamino)methylideneamino]-1-(5-phosphoribosyl)imidazole-4-carboxamide</t>
  </si>
  <si>
    <t xml:space="preserve">pro-l[c]</t>
  </si>
  <si>
    <t xml:space="preserve">L-Proline</t>
  </si>
  <si>
    <t xml:space="preserve">pro-l[e]</t>
  </si>
  <si>
    <t xml:space="preserve">protrna[c]</t>
  </si>
  <si>
    <t xml:space="preserve">L-Prolyl-tRNA(Pro)</t>
  </si>
  <si>
    <t xml:space="preserve">prpp[c]</t>
  </si>
  <si>
    <t xml:space="preserve">5-Phospho-alpha-D-ribose 1-diphosphate</t>
  </si>
  <si>
    <t xml:space="preserve">ps_ct[c]</t>
  </si>
  <si>
    <t xml:space="preserve">phosphatidylserine</t>
  </si>
  <si>
    <t xml:space="preserve">psd5p[c]</t>
  </si>
  <si>
    <t xml:space="preserve">Pseudouridine 5'-phosphate</t>
  </si>
  <si>
    <t xml:space="preserve">pser-l[c]</t>
  </si>
  <si>
    <t xml:space="preserve">O-Phospho-L-serine</t>
  </si>
  <si>
    <t xml:space="preserve">psetha_ct[c]</t>
  </si>
  <si>
    <t xml:space="preserve">phosphatidylethanolamine</t>
  </si>
  <si>
    <t xml:space="preserve">ptrc[c]</t>
  </si>
  <si>
    <t xml:space="preserve">Putrescine</t>
  </si>
  <si>
    <t xml:space="preserve">ptrc[e]</t>
  </si>
  <si>
    <t xml:space="preserve">pyr[c]</t>
  </si>
  <si>
    <t xml:space="preserve">Pyruvate</t>
  </si>
  <si>
    <t xml:space="preserve">q8[c]</t>
  </si>
  <si>
    <t xml:space="preserve">Ubiquinone-8</t>
  </si>
  <si>
    <t xml:space="preserve">q8h2[c]</t>
  </si>
  <si>
    <t xml:space="preserve">Ubiquinol-8</t>
  </si>
  <si>
    <t xml:space="preserve">quln[c]</t>
  </si>
  <si>
    <t xml:space="preserve">Quinolinate</t>
  </si>
  <si>
    <t xml:space="preserve">r1p[c]</t>
  </si>
  <si>
    <t xml:space="preserve">alpha-D-Ribose 1-phosphate</t>
  </si>
  <si>
    <t xml:space="preserve">r5p[c]</t>
  </si>
  <si>
    <t xml:space="preserve">alpha-D-Ribose 5-phosphate</t>
  </si>
  <si>
    <t xml:space="preserve">rdmbzi[c]</t>
  </si>
  <si>
    <t xml:space="preserve">N1-(alpha-D-ribosyl)-5,6-dimethylbenzimidazole</t>
  </si>
  <si>
    <t xml:space="preserve">rib-d[c]</t>
  </si>
  <si>
    <t xml:space="preserve">D-Ribose</t>
  </si>
  <si>
    <t xml:space="preserve">rib-d[e]</t>
  </si>
  <si>
    <t xml:space="preserve">ribflv[c]</t>
  </si>
  <si>
    <t xml:space="preserve">Riboflavin</t>
  </si>
  <si>
    <t xml:space="preserve">rnam[c]</t>
  </si>
  <si>
    <t xml:space="preserve">N-Ribosylnicotinamide</t>
  </si>
  <si>
    <t xml:space="preserve">ru5p-d[c]</t>
  </si>
  <si>
    <t xml:space="preserve">D-Ribulose 5-phosphate</t>
  </si>
  <si>
    <t xml:space="preserve">s[c]</t>
  </si>
  <si>
    <t xml:space="preserve">Sulfur</t>
  </si>
  <si>
    <t xml:space="preserve">s7p[c]</t>
  </si>
  <si>
    <t xml:space="preserve">Sedoheptulose 7-phosphate</t>
  </si>
  <si>
    <t xml:space="preserve">sbt-d[c]</t>
  </si>
  <si>
    <t xml:space="preserve">D-Sorbitol</t>
  </si>
  <si>
    <t xml:space="preserve">ser-l[c]</t>
  </si>
  <si>
    <t xml:space="preserve">L-Serine</t>
  </si>
  <si>
    <t xml:space="preserve">sertrna[c]</t>
  </si>
  <si>
    <t xml:space="preserve">L-Seryl-tRNA(Ser)</t>
  </si>
  <si>
    <t xml:space="preserve">skm[c]</t>
  </si>
  <si>
    <t xml:space="preserve">Shikimate</t>
  </si>
  <si>
    <t xml:space="preserve">skm5p[c]</t>
  </si>
  <si>
    <t xml:space="preserve">Shikimate 5-phosphate</t>
  </si>
  <si>
    <t xml:space="preserve">sl-l[c]</t>
  </si>
  <si>
    <t xml:space="preserve">L-sulfolactate</t>
  </si>
  <si>
    <t xml:space="preserve">so3[c]</t>
  </si>
  <si>
    <t xml:space="preserve">Sulfite</t>
  </si>
  <si>
    <t xml:space="preserve">so4[c]</t>
  </si>
  <si>
    <t xml:space="preserve">Sulfate</t>
  </si>
  <si>
    <t xml:space="preserve">so4[e]</t>
  </si>
  <si>
    <t xml:space="preserve">spmd[c]</t>
  </si>
  <si>
    <t xml:space="preserve">Spermidine</t>
  </si>
  <si>
    <t xml:space="preserve">spmd[e]</t>
  </si>
  <si>
    <t xml:space="preserve">stcoa[c]</t>
  </si>
  <si>
    <t xml:space="preserve">Stearoyl-CoA (n-C18:0CoA)</t>
  </si>
  <si>
    <t xml:space="preserve">stcoaiso[c]</t>
  </si>
  <si>
    <t xml:space="preserve">Iso_C180_CoA</t>
  </si>
  <si>
    <t xml:space="preserve">succ[c]</t>
  </si>
  <si>
    <t xml:space="preserve">Succinate</t>
  </si>
  <si>
    <t xml:space="preserve">succ[e]</t>
  </si>
  <si>
    <t xml:space="preserve">succoa[c]</t>
  </si>
  <si>
    <t xml:space="preserve">Succinyl-CoA</t>
  </si>
  <si>
    <t xml:space="preserve">suchms[c]</t>
  </si>
  <si>
    <t xml:space="preserve">O-Succinyl-L-homoserine</t>
  </si>
  <si>
    <t xml:space="preserve">t12dg_ct[c]</t>
  </si>
  <si>
    <t xml:space="preserve">triglucosyl_1_2_diacylglycerol</t>
  </si>
  <si>
    <t xml:space="preserve">tag6p-d[c]</t>
  </si>
  <si>
    <t xml:space="preserve">D-Tagatose 6-phosphate</t>
  </si>
  <si>
    <t xml:space="preserve">tagdp-d[c]</t>
  </si>
  <si>
    <t xml:space="preserve">D-Tagatose 1,6-biphosphate</t>
  </si>
  <si>
    <t xml:space="preserve">tcam_ct[c]</t>
  </si>
  <si>
    <t xml:space="preserve">minor_teichoic_acid__acetylgalactosamine_glucose_phosphate__n30</t>
  </si>
  <si>
    <t xml:space="preserve">tdcoa[c]</t>
  </si>
  <si>
    <t xml:space="preserve">Tetradecanoyl-CoA (n-C14:0CoA)</t>
  </si>
  <si>
    <t xml:space="preserve">tdecoa[c]</t>
  </si>
  <si>
    <t xml:space="preserve">Tetradecenoyl-CoA (n-C14:1CoA)</t>
  </si>
  <si>
    <t xml:space="preserve">teich_45_ct[c]</t>
  </si>
  <si>
    <t xml:space="preserve">teichuronic_acid__GlcA__GalNac__45_repeating_unit</t>
  </si>
  <si>
    <t xml:space="preserve">thdp[c]</t>
  </si>
  <si>
    <t xml:space="preserve">2,3,4,5-Tetrahydrodipicolinate</t>
  </si>
  <si>
    <t xml:space="preserve">thf[c]</t>
  </si>
  <si>
    <t xml:space="preserve">5,6,7,8-Tetrahydrofolate</t>
  </si>
  <si>
    <t xml:space="preserve">thm[c]</t>
  </si>
  <si>
    <t xml:space="preserve">Thiamin</t>
  </si>
  <si>
    <t xml:space="preserve">thmmp[c]</t>
  </si>
  <si>
    <t xml:space="preserve">Thiamin monophosphate</t>
  </si>
  <si>
    <t xml:space="preserve">thmpp[c]</t>
  </si>
  <si>
    <t xml:space="preserve">Thiamine diphosphate</t>
  </si>
  <si>
    <t xml:space="preserve">thr-l[c]</t>
  </si>
  <si>
    <t xml:space="preserve">L-Threonine</t>
  </si>
  <si>
    <t xml:space="preserve">thrtrna[c]</t>
  </si>
  <si>
    <t xml:space="preserve">L-Threonyl-tRNA(Thr)</t>
  </si>
  <si>
    <t xml:space="preserve">thym[c]</t>
  </si>
  <si>
    <t xml:space="preserve">Thymine</t>
  </si>
  <si>
    <t xml:space="preserve">thymd[c]</t>
  </si>
  <si>
    <t xml:space="preserve">Thymidine</t>
  </si>
  <si>
    <t xml:space="preserve">trdacoa[c]</t>
  </si>
  <si>
    <t xml:space="preserve">Iso_C130_CoA</t>
  </si>
  <si>
    <t xml:space="preserve">trdca[c]</t>
  </si>
  <si>
    <t xml:space="preserve">Tridecanoate</t>
  </si>
  <si>
    <t xml:space="preserve">trdox[c]</t>
  </si>
  <si>
    <t xml:space="preserve">Oxidized thioredoxin</t>
  </si>
  <si>
    <t xml:space="preserve">trdrd[c]</t>
  </si>
  <si>
    <t xml:space="preserve">Reduced thioredoxin</t>
  </si>
  <si>
    <t xml:space="preserve">trnaala[c]</t>
  </si>
  <si>
    <t xml:space="preserve">tRNA(Ala)</t>
  </si>
  <si>
    <t xml:space="preserve">trnaarg[c]</t>
  </si>
  <si>
    <t xml:space="preserve">tRNA(Arg)</t>
  </si>
  <si>
    <t xml:space="preserve">trnaasn[c]</t>
  </si>
  <si>
    <t xml:space="preserve">tRNA(Asn)</t>
  </si>
  <si>
    <t xml:space="preserve">trnaasp[c]</t>
  </si>
  <si>
    <t xml:space="preserve">tRNA(Asp)</t>
  </si>
  <si>
    <t xml:space="preserve">trnacys[c]</t>
  </si>
  <si>
    <t xml:space="preserve">tRNA(Cys)</t>
  </si>
  <si>
    <t xml:space="preserve">trnagln[c]</t>
  </si>
  <si>
    <t xml:space="preserve">tRNA(Gln)</t>
  </si>
  <si>
    <t xml:space="preserve">trnaglu[c]</t>
  </si>
  <si>
    <t xml:space="preserve">tRNA (Glu)</t>
  </si>
  <si>
    <t xml:space="preserve">trnagly[c]</t>
  </si>
  <si>
    <t xml:space="preserve">tRNA(Gly)</t>
  </si>
  <si>
    <t xml:space="preserve">trnahis[c]</t>
  </si>
  <si>
    <t xml:space="preserve">tRNA(His)</t>
  </si>
  <si>
    <t xml:space="preserve">trnaile[c]</t>
  </si>
  <si>
    <t xml:space="preserve">tRNA(Ile)</t>
  </si>
  <si>
    <t xml:space="preserve">trnaleu[c]</t>
  </si>
  <si>
    <t xml:space="preserve">tRNA(Leu)</t>
  </si>
  <si>
    <t xml:space="preserve">trnalys[c]</t>
  </si>
  <si>
    <t xml:space="preserve">tRNA(Lys)</t>
  </si>
  <si>
    <t xml:space="preserve">trnamet[c]</t>
  </si>
  <si>
    <t xml:space="preserve">tRNA(Met)</t>
  </si>
  <si>
    <t xml:space="preserve">trnaphe[c]</t>
  </si>
  <si>
    <t xml:space="preserve">tRNA(Phe)</t>
  </si>
  <si>
    <t xml:space="preserve">trnapro[c]</t>
  </si>
  <si>
    <t xml:space="preserve">tRNA(Pro)</t>
  </si>
  <si>
    <t xml:space="preserve">trnaser[c]</t>
  </si>
  <si>
    <t xml:space="preserve">tRNA(Ser)</t>
  </si>
  <si>
    <t xml:space="preserve">trnathr[c]</t>
  </si>
  <si>
    <t xml:space="preserve">tRNA(Thr)</t>
  </si>
  <si>
    <t xml:space="preserve">trnatrp[c]</t>
  </si>
  <si>
    <t xml:space="preserve">tRNA(Trp)</t>
  </si>
  <si>
    <t xml:space="preserve">trnatyr[c]</t>
  </si>
  <si>
    <t xml:space="preserve">tRNA(Tyr)</t>
  </si>
  <si>
    <t xml:space="preserve">trnaval[c]</t>
  </si>
  <si>
    <t xml:space="preserve">tRNA(Val)</t>
  </si>
  <si>
    <t xml:space="preserve">trp-l[c]</t>
  </si>
  <si>
    <t xml:space="preserve">L-Tryptophan</t>
  </si>
  <si>
    <t xml:space="preserve">trptrna[c]</t>
  </si>
  <si>
    <t xml:space="preserve">L-Tryptophanyl-tRNA(Trp)</t>
  </si>
  <si>
    <t xml:space="preserve">ttdca[c]</t>
  </si>
  <si>
    <t xml:space="preserve">tetradecanoate (n-C14:0)</t>
  </si>
  <si>
    <t xml:space="preserve">ttdcea[c]</t>
  </si>
  <si>
    <t xml:space="preserve">tetradecenoate (n-C14:1)</t>
  </si>
  <si>
    <t xml:space="preserve">tyr-l[c]</t>
  </si>
  <si>
    <t xml:space="preserve">L-Tyrosine</t>
  </si>
  <si>
    <t xml:space="preserve">tyrtrna[c]</t>
  </si>
  <si>
    <t xml:space="preserve">L-Tyrosyl-tRNA(Tyr)</t>
  </si>
  <si>
    <t xml:space="preserve">uaagmda[c]</t>
  </si>
  <si>
    <t xml:space="preserve">Undecaprenyl-diphospho-N-acetylmuramoyl-(N-acetylglucosamine)-L-ala-D-glu-meso-2,6-diaminopimeloyl-D-ala-D-ala</t>
  </si>
  <si>
    <t xml:space="preserve">uaccg[c]</t>
  </si>
  <si>
    <t xml:space="preserve">UDP-N-acetyl-3-O-(1-carboxyvinyl)-D-glucosamine</t>
  </si>
  <si>
    <t xml:space="preserve">uacgam[c]</t>
  </si>
  <si>
    <t xml:space="preserve">UDP-N-acetyl-D-glucosamine</t>
  </si>
  <si>
    <t xml:space="preserve">uacmam[c]</t>
  </si>
  <si>
    <t xml:space="preserve">UDP-N-acetyl-D-mannosamine</t>
  </si>
  <si>
    <t xml:space="preserve">uagmda[c]</t>
  </si>
  <si>
    <t xml:space="preserve">Undecaprenyl-diphospho-N-acetylmuramoyl-L-alanyl-D-glutamyl-meso-2,6-diaminopimeloyl-D-alanyl-D-alanine</t>
  </si>
  <si>
    <t xml:space="preserve">uama[c]</t>
  </si>
  <si>
    <t xml:space="preserve">UDP-N-acetylmuramoyl-L-alanine</t>
  </si>
  <si>
    <t xml:space="preserve">uamag[c]</t>
  </si>
  <si>
    <t xml:space="preserve">UDP-N-acetylmuramoyl-L-alanyl-D-glutamate</t>
  </si>
  <si>
    <t xml:space="preserve">uamr[c]</t>
  </si>
  <si>
    <t xml:space="preserve">UDP-N-acetylmuramate</t>
  </si>
  <si>
    <t xml:space="preserve">udcp[c]</t>
  </si>
  <si>
    <t xml:space="preserve">Undecaprenol</t>
  </si>
  <si>
    <t xml:space="preserve">udcpdp[c]</t>
  </si>
  <si>
    <t xml:space="preserve">Undecaprenyl diphosphate</t>
  </si>
  <si>
    <t xml:space="preserve">udcpp[c]</t>
  </si>
  <si>
    <t xml:space="preserve">Undecaprenyl phosphate</t>
  </si>
  <si>
    <t xml:space="preserve">udp[c]</t>
  </si>
  <si>
    <t xml:space="preserve">UDP</t>
  </si>
  <si>
    <t xml:space="preserve">udpacgal[c]</t>
  </si>
  <si>
    <t xml:space="preserve">UDP-N-acetyl-D-galactosamine</t>
  </si>
  <si>
    <t xml:space="preserve">udpg[c]</t>
  </si>
  <si>
    <t xml:space="preserve">UDPglucose</t>
  </si>
  <si>
    <t xml:space="preserve">udpgal[c]</t>
  </si>
  <si>
    <t xml:space="preserve">UDPgalactose</t>
  </si>
  <si>
    <t xml:space="preserve">udpglcur[c]</t>
  </si>
  <si>
    <t xml:space="preserve">UDP-D-glucuronate</t>
  </si>
  <si>
    <t xml:space="preserve">ugmd[c]</t>
  </si>
  <si>
    <t xml:space="preserve">UDP-N-acetylmuramoyl-L-alanyl-D-gamma-glutamyl-meso-2,6-diaminopimelate</t>
  </si>
  <si>
    <t xml:space="preserve">ugmda[c]</t>
  </si>
  <si>
    <t xml:space="preserve">UDP-N-acetylmuramoyl-L-alanyl-D-glutamyl-meso-2,6-diaminopimeloyl-D-alanyl-D-alanine</t>
  </si>
  <si>
    <t xml:space="preserve">ump[c]</t>
  </si>
  <si>
    <t xml:space="preserve">UMP</t>
  </si>
  <si>
    <t xml:space="preserve">uppg3[c]</t>
  </si>
  <si>
    <t xml:space="preserve">Uroporphyrinogen III</t>
  </si>
  <si>
    <t xml:space="preserve">ura[c]</t>
  </si>
  <si>
    <t xml:space="preserve">Uracil</t>
  </si>
  <si>
    <t xml:space="preserve">ura[e]</t>
  </si>
  <si>
    <t xml:space="preserve">urea[c]</t>
  </si>
  <si>
    <t xml:space="preserve">Urea</t>
  </si>
  <si>
    <t xml:space="preserve">urea[e]</t>
  </si>
  <si>
    <t xml:space="preserve">uri[c]</t>
  </si>
  <si>
    <t xml:space="preserve">Uridine</t>
  </si>
  <si>
    <t xml:space="preserve">utp[c]</t>
  </si>
  <si>
    <t xml:space="preserve">UTP</t>
  </si>
  <si>
    <t xml:space="preserve">val-l[c]</t>
  </si>
  <si>
    <t xml:space="preserve">L-Valine</t>
  </si>
  <si>
    <t xml:space="preserve">val-l[e]</t>
  </si>
  <si>
    <t xml:space="preserve">valtrna[c]</t>
  </si>
  <si>
    <t xml:space="preserve">L-Valyl-tRNA(Val)</t>
  </si>
  <si>
    <t xml:space="preserve">xan[c]</t>
  </si>
  <si>
    <t xml:space="preserve">Xanthine</t>
  </si>
  <si>
    <t xml:space="preserve">xan[e]</t>
  </si>
  <si>
    <t xml:space="preserve">xmp[c]</t>
  </si>
  <si>
    <t xml:space="preserve">Xanthosine 5'-phosphate</t>
  </si>
  <si>
    <t xml:space="preserve">xtsn[c]</t>
  </si>
  <si>
    <t xml:space="preserve">Xanthosine</t>
  </si>
  <si>
    <t xml:space="preserve">xu5p-d[c]</t>
  </si>
  <si>
    <t xml:space="preserve">D-Xylulose 5-phosphate</t>
  </si>
  <si>
    <t xml:space="preserve">xyl-d[c]</t>
  </si>
  <si>
    <t xml:space="preserve">D-Xylose</t>
  </si>
  <si>
    <t xml:space="preserve">xyl-d[e]</t>
  </si>
  <si>
    <t xml:space="preserve">CELLULAR COMPOSITION</t>
  </si>
  <si>
    <t xml:space="preserve">Metabolite Class</t>
  </si>
  <si>
    <t xml:space="preserve">% w/w composition *</t>
  </si>
  <si>
    <t xml:space="preserve">Protein</t>
  </si>
  <si>
    <t xml:space="preserve">DNA</t>
  </si>
  <si>
    <t xml:space="preserve">RNA</t>
  </si>
  <si>
    <t xml:space="preserve">Lipid</t>
  </si>
  <si>
    <t xml:space="preserve">Lipoteichoic acid</t>
  </si>
  <si>
    <t xml:space="preserve">Cell wall components</t>
  </si>
  <si>
    <t xml:space="preserve">Ion and metabolite</t>
  </si>
  <si>
    <t xml:space="preserve">Cellulosome (Zhang and Lynd, 2003)</t>
  </si>
  <si>
    <t xml:space="preserve">PROTEIN</t>
  </si>
  <si>
    <t xml:space="preserve">Amino Acid</t>
  </si>
  <si>
    <r>
      <rPr>
        <b val="true"/>
        <sz val="10"/>
        <rFont val="Arial"/>
        <family val="2"/>
      </rPr>
      <t xml:space="preserve">Count (all ORFs)</t>
    </r>
    <r>
      <rPr>
        <b val="true"/>
        <vertAlign val="superscript"/>
        <sz val="10"/>
        <rFont val="Arial"/>
        <family val="2"/>
      </rPr>
      <t xml:space="preserve"> †</t>
    </r>
  </si>
  <si>
    <t xml:space="preserve">% Prevalence</t>
  </si>
  <si>
    <t xml:space="preserve">MW (g/mol)</t>
  </si>
  <si>
    <t xml:space="preserve">%P*MW</t>
  </si>
  <si>
    <t xml:space="preserve">% (by weight)</t>
  </si>
  <si>
    <t xml:space="preserve">mmol/gDW</t>
  </si>
  <si>
    <t xml:space="preserve">Alanine (A)</t>
  </si>
  <si>
    <t xml:space="preserve">coefficients used directly in the biomass reaction</t>
  </si>
  <si>
    <t xml:space="preserve">Arginine (R)</t>
  </si>
  <si>
    <t xml:space="preserve">Asparagine (N)</t>
  </si>
  <si>
    <t xml:space="preserve">Aspartic acid (D)</t>
  </si>
  <si>
    <t xml:space="preserve">Cysteine (C)</t>
  </si>
  <si>
    <t xml:space="preserve">Glutamate (E)</t>
  </si>
  <si>
    <t xml:space="preserve">Glutamine (Q)</t>
  </si>
  <si>
    <t xml:space="preserve">Glycine (G)</t>
  </si>
  <si>
    <t xml:space="preserve">Histidine (H)</t>
  </si>
  <si>
    <t xml:space="preserve">Isoleucine (I)</t>
  </si>
  <si>
    <t xml:space="preserve">Leucine (L)</t>
  </si>
  <si>
    <t xml:space="preserve">Lysine (K)</t>
  </si>
  <si>
    <t xml:space="preserve">Methionine (M)</t>
  </si>
  <si>
    <t xml:space="preserve">Phenylalanine (F)</t>
  </si>
  <si>
    <t xml:space="preserve">Proline (P)</t>
  </si>
  <si>
    <t xml:space="preserve">Serine (S)</t>
  </si>
  <si>
    <t xml:space="preserve">Threonine (T)</t>
  </si>
  <si>
    <t xml:space="preserve">Tryptophan (W)</t>
  </si>
  <si>
    <t xml:space="preserve">Tyrosine (Y)</t>
  </si>
  <si>
    <t xml:space="preserve">Valine (V)</t>
  </si>
  <si>
    <t xml:space="preserve">Sum</t>
  </si>
  <si>
    <t xml:space="preserve">G+C content (%): </t>
  </si>
  <si>
    <t xml:space="preserve">LIPIDS</t>
  </si>
  <si>
    <t xml:space="preserve">Components (id)</t>
  </si>
  <si>
    <t xml:space="preserve">Content % (w/w) *</t>
  </si>
  <si>
    <t xml:space="preserve">mmol / gDW</t>
  </si>
  <si>
    <t xml:space="preserve">Monoglucosyldiacylglycerol (m12dg_CT)</t>
  </si>
  <si>
    <t xml:space="preserve">Diglucosyldiacylglycerol (d12dg_CT)</t>
  </si>
  <si>
    <t xml:space="preserve">Triglucosyldiacylglycerol (t12dg_CT)</t>
  </si>
  <si>
    <t xml:space="preserve">Cardiolipin (cdlp_CT)</t>
  </si>
  <si>
    <t xml:space="preserve">Phosphatidylglycerol (pgly_CT)</t>
  </si>
  <si>
    <t xml:space="preserve">Lysylphosphatidylglycerol (lysylpgly_CT)</t>
  </si>
  <si>
    <t xml:space="preserve">Phosphatidylethanolmaine (psetha_CT)</t>
  </si>
  <si>
    <t xml:space="preserve">Fatty Acids (Herrero et al., 1982)</t>
  </si>
  <si>
    <t xml:space="preserve">Metabolite abbr.</t>
  </si>
  <si>
    <t xml:space="preserve">Normalized % w/w</t>
  </si>
  <si>
    <t xml:space="preserve">Averaged MW (g/mol)</t>
  </si>
  <si>
    <t xml:space="preserve">% molar composition </t>
  </si>
  <si>
    <t xml:space="preserve">C10:0 branched</t>
  </si>
  <si>
    <t xml:space="preserve">dca / dcacoa</t>
  </si>
  <si>
    <t xml:space="preserve">coefficients used to create CT specific phospholipids</t>
  </si>
  <si>
    <t xml:space="preserve">C13:0 branched</t>
  </si>
  <si>
    <t xml:space="preserve">trdca  / trdacoa</t>
  </si>
  <si>
    <t xml:space="preserve">C14:0 branched (iso)</t>
  </si>
  <si>
    <t xml:space="preserve">fa1 / fa1coa</t>
  </si>
  <si>
    <t xml:space="preserve">C14:0 normal</t>
  </si>
  <si>
    <t xml:space="preserve">ttdca / tdcoa</t>
  </si>
  <si>
    <t xml:space="preserve">C14:1</t>
  </si>
  <si>
    <t xml:space="preserve">ttdce / ttdcecoa</t>
  </si>
  <si>
    <t xml:space="preserve">C16:0 branched (iso)</t>
  </si>
  <si>
    <t xml:space="preserve">fa6 / fa6coa</t>
  </si>
  <si>
    <t xml:space="preserve">C16:0 normal</t>
  </si>
  <si>
    <t xml:space="preserve">hdca / pmtcoa</t>
  </si>
  <si>
    <t xml:space="preserve">C17:0 branched (anteiso)</t>
  </si>
  <si>
    <t xml:space="preserve">fa12 / fa12coa</t>
  </si>
  <si>
    <t xml:space="preserve">C16:1 </t>
  </si>
  <si>
    <t xml:space="preserve">hdcea / hdcoa</t>
  </si>
  <si>
    <t xml:space="preserve">C18:0 branched (iso)</t>
  </si>
  <si>
    <t xml:space="preserve">ocdcaiso / strcoaiso</t>
  </si>
  <si>
    <t xml:space="preserve">C18:0 normal</t>
  </si>
  <si>
    <t xml:space="preserve">ocdca / strcoa</t>
  </si>
  <si>
    <t xml:space="preserve">"average" 
fatty acid</t>
  </si>
  <si>
    <t xml:space="preserve">LIPOTEICHOIC ACIDS</t>
  </si>
  <si>
    <t xml:space="preserve">Content % (w/w) * </t>
  </si>
  <si>
    <t xml:space="preserve">Lipoteichoic acid (n=24), linked, glucose substituted</t>
  </si>
  <si>
    <t xml:space="preserve">Lipoteichoic acid (n=24), linked, N-acetyl-D-glucosamine</t>
  </si>
  <si>
    <t xml:space="preserve">Lipoteichoic acid (n=24), linked, D-alanine substituted</t>
  </si>
  <si>
    <t xml:space="preserve">Lipoteichoic acid (n=24), linked, unsubstituted</t>
  </si>
  <si>
    <t xml:space="preserve">CELL WALL</t>
  </si>
  <si>
    <t xml:space="preserve">% (mole)</t>
  </si>
  <si>
    <t xml:space="preserve">Teichoic acid</t>
  </si>
  <si>
    <t xml:space="preserve">Glycerol teichoic acid (n=45), unlinked, unsubstituted</t>
  </si>
  <si>
    <t xml:space="preserve">Glycerol teichoic acid (n=45), unlinked, D-ala substituted</t>
  </si>
  <si>
    <t xml:space="preserve">Glycerol teichoic acid (n=45), unlinked, glucose substituted</t>
  </si>
  <si>
    <t xml:space="preserve">Minor teichoic acid (acetylgalactosamine glucose phosphate, n=30)</t>
  </si>
  <si>
    <t xml:space="preserve">IONS AND METABOLITES</t>
  </si>
  <si>
    <t xml:space="preserve">K</t>
  </si>
  <si>
    <t xml:space="preserve">Mg</t>
  </si>
  <si>
    <t xml:space="preserve">Fe(+3)</t>
  </si>
  <si>
    <t xml:space="preserve">Ca</t>
  </si>
  <si>
    <t xml:space="preserve">Diphospate</t>
  </si>
  <si>
    <t xml:space="preserve">NAD</t>
  </si>
  <si>
    <t xml:space="preserve">AMP </t>
  </si>
  <si>
    <t xml:space="preserve">ADP </t>
  </si>
  <si>
    <t xml:space="preserve">CMP </t>
  </si>
  <si>
    <t xml:space="preserve">NADP</t>
  </si>
  <si>
    <t xml:space="preserve">CTP </t>
  </si>
  <si>
    <t xml:space="preserve">NADPH</t>
  </si>
  <si>
    <t xml:space="preserve">CELLULOSOME</t>
  </si>
  <si>
    <t xml:space="preserve">Content % (w/w) </t>
  </si>
  <si>
    <t xml:space="preserve">Cellulosome [e]</t>
  </si>
  <si>
    <t xml:space="preserve">NOTES</t>
  </si>
  <si>
    <r>
      <rPr>
        <sz val="10"/>
        <rFont val="Arial"/>
        <family val="0"/>
      </rPr>
      <t xml:space="preserve">* In the absence of data specific to </t>
    </r>
    <r>
      <rPr>
        <i val="true"/>
        <sz val="10"/>
        <rFont val="Arial"/>
        <family val="2"/>
      </rPr>
      <t xml:space="preserve">C. thermocellum</t>
    </r>
    <r>
      <rPr>
        <sz val="10"/>
        <rFont val="Arial"/>
        <family val="2"/>
      </rPr>
      <t xml:space="preserve"> data was a</t>
    </r>
    <r>
      <rPr>
        <sz val="10"/>
        <rFont val="Arial"/>
        <family val="0"/>
      </rPr>
      <t xml:space="preserve">dapted from genome scale model of </t>
    </r>
    <r>
      <rPr>
        <i val="true"/>
        <sz val="10"/>
        <rFont val="Arial"/>
        <family val="2"/>
      </rPr>
      <t xml:space="preserve">B. subtilis</t>
    </r>
    <r>
      <rPr>
        <sz val="10"/>
        <rFont val="Arial"/>
        <family val="2"/>
      </rPr>
      <t xml:space="preserve"> (Oh et al., 2007)</t>
    </r>
  </si>
  <si>
    <r>
      <rPr>
        <sz val="10"/>
        <rFont val="Arial"/>
        <family val="0"/>
      </rPr>
      <t xml:space="preserve">† Counts of amino acids or ribonucleotides were performed on published sequence of </t>
    </r>
    <r>
      <rPr>
        <i val="true"/>
        <sz val="10"/>
        <rFont val="Arial"/>
        <family val="2"/>
      </rPr>
      <t xml:space="preserve">C. thermocellum</t>
    </r>
    <r>
      <rPr>
        <sz val="10"/>
        <rFont val="Arial"/>
        <family val="2"/>
      </rPr>
      <t xml:space="preserve">, including only open reading frames.</t>
    </r>
  </si>
  <si>
    <t xml:space="preserve">REFERENCES</t>
  </si>
  <si>
    <r>
      <rPr>
        <sz val="10"/>
        <rFont val="Arial"/>
        <family val="2"/>
      </rPr>
      <t xml:space="preserve">Gold N, Martin V (2007)  Global View of the Clostridium thermocellum Cellulosome Revealed by Quantitative Proteomic Analysis </t>
    </r>
    <r>
      <rPr>
        <i val="true"/>
        <sz val="10"/>
        <rFont val="Arial"/>
        <family val="2"/>
      </rPr>
      <t xml:space="preserve">J Bacteriol</t>
    </r>
    <r>
      <rPr>
        <sz val="10"/>
        <rFont val="Arial"/>
        <family val="2"/>
      </rPr>
      <t xml:space="preserve"> </t>
    </r>
    <r>
      <rPr>
        <b val="true"/>
        <sz val="10"/>
        <rFont val="Arial"/>
        <family val="2"/>
      </rPr>
      <t xml:space="preserve">189:</t>
    </r>
    <r>
      <rPr>
        <sz val="10"/>
        <rFont val="Arial"/>
        <family val="2"/>
      </rPr>
      <t xml:space="preserve">19 pp 6787 - 6795</t>
    </r>
  </si>
  <si>
    <r>
      <rPr>
        <sz val="10"/>
        <rFont val="Arial"/>
        <family val="2"/>
      </rPr>
      <t xml:space="preserve">Herrero A, Gomez R, Roberts M (1982)  Ethanol-induced changes in the membrane lipid composition of Clostridium thermocellum </t>
    </r>
    <r>
      <rPr>
        <i val="true"/>
        <sz val="10"/>
        <rFont val="Arial"/>
        <family val="2"/>
      </rPr>
      <t xml:space="preserve">Biochim Biophys Acta - Biomembranes</t>
    </r>
    <r>
      <rPr>
        <sz val="10"/>
        <rFont val="Arial"/>
        <family val="2"/>
      </rPr>
      <t xml:space="preserve"> </t>
    </r>
    <r>
      <rPr>
        <b val="true"/>
        <sz val="10"/>
        <rFont val="Arial"/>
        <family val="2"/>
      </rPr>
      <t xml:space="preserve">693:</t>
    </r>
    <r>
      <rPr>
        <sz val="10"/>
        <rFont val="Arial"/>
        <family val="2"/>
      </rPr>
      <t xml:space="preserve">1 pp 195 - 204</t>
    </r>
  </si>
  <si>
    <r>
      <rPr>
        <sz val="10"/>
        <rFont val="Arial"/>
        <family val="0"/>
      </rPr>
      <t xml:space="preserve">Oh Y, Palsson B, Park S, Schilling C, Mahadevin R (2007) Genome-scale Reconstruction of Metabolic Network in Bacillus subtilis Based on High-throughput Phenotyping and Gene Essentiality Data </t>
    </r>
    <r>
      <rPr>
        <i val="true"/>
        <sz val="10"/>
        <rFont val="Arial"/>
        <family val="2"/>
      </rPr>
      <t xml:space="preserve">J Biol Chem</t>
    </r>
    <r>
      <rPr>
        <sz val="10"/>
        <rFont val="Arial"/>
        <family val="2"/>
      </rPr>
      <t xml:space="preserve"> </t>
    </r>
    <r>
      <rPr>
        <b val="true"/>
        <sz val="10"/>
        <rFont val="Arial"/>
        <family val="2"/>
      </rPr>
      <t xml:space="preserve">282:</t>
    </r>
    <r>
      <rPr>
        <sz val="10"/>
        <rFont val="Arial"/>
        <family val="2"/>
      </rPr>
      <t xml:space="preserve">39 pp 28791 - 28799</t>
    </r>
  </si>
  <si>
    <r>
      <rPr>
        <sz val="10"/>
        <rFont val="Verdana"/>
        <family val="0"/>
      </rPr>
      <t xml:space="preserve">Zhang Y, Lynd L (2003) Quantification of Cell and Cellulase Mass Concentrations During Anaerobic Cellulose Fermentation: Development of an Enzyme-Linked Immunosorbent Assay-Based Method with Application to Clostridium thermocellum Batch Cultures. </t>
    </r>
    <r>
      <rPr>
        <i val="true"/>
        <sz val="10"/>
        <rFont val="Arial"/>
        <family val="2"/>
      </rPr>
      <t xml:space="preserve">Anal Chem </t>
    </r>
    <r>
      <rPr>
        <b val="true"/>
        <sz val="10"/>
        <rFont val="Arial"/>
        <family val="2"/>
      </rPr>
      <t xml:space="preserve">75:</t>
    </r>
    <r>
      <rPr>
        <sz val="10"/>
        <rFont val="Arial"/>
        <family val="2"/>
      </rPr>
      <t xml:space="preserve">2 pp 219-227</t>
    </r>
  </si>
  <si>
    <t xml:space="preserve">From (Gold et al., 2007):</t>
  </si>
  <si>
    <t xml:space="preserve">http://jb.asm.org/cgi/reprint/189/19/6787</t>
  </si>
  <si>
    <t xml:space="preserve">GenInfo identifier </t>
  </si>
  <si>
    <t xml:space="preserve">Protein </t>
  </si>
  <si>
    <t xml:space="preserve">(Putative) function or activity</t>
  </si>
  <si>
    <t xml:space="preserve">No. of peptide ions</t>
  </si>
  <si>
    <t xml:space="preserve">emPAI </t>
  </si>
  <si>
    <t xml:space="preserve">% composition</t>
  </si>
  <si>
    <t xml:space="preserve">CipA </t>
  </si>
  <si>
    <t xml:space="preserve">Scaffoldin </t>
  </si>
  <si>
    <t xml:space="preserve">CelK </t>
  </si>
  <si>
    <t xml:space="preserve">Exoglucanase (GH9) </t>
  </si>
  <si>
    <t xml:space="preserve">CelS </t>
  </si>
  <si>
    <t xml:space="preserve">Exoglucanase (GH48) </t>
  </si>
  <si>
    <t xml:space="preserve">CelR </t>
  </si>
  <si>
    <t xml:space="preserve">Endoglucanase (GH9) </t>
  </si>
  <si>
    <t xml:space="preserve">OlpB </t>
  </si>
  <si>
    <t xml:space="preserve">Cell-surface anchor </t>
  </si>
  <si>
    <t xml:space="preserve">GH5 </t>
  </si>
  <si>
    <t xml:space="preserve">CelA </t>
  </si>
  <si>
    <t xml:space="preserve">Endoglucanase (GH8) </t>
  </si>
  <si>
    <t xml:space="preserve">CelE </t>
  </si>
  <si>
    <t xml:space="preserve">Endoglucanase (GH5), CE2 </t>
  </si>
  <si>
    <t xml:space="preserve">CelJ </t>
  </si>
  <si>
    <t xml:space="preserve">Endoglucanase (GH9), GH44 </t>
  </si>
  <si>
    <t xml:space="preserve">XynC </t>
  </si>
  <si>
    <t xml:space="preserve">Xylanase (GH10) </t>
  </si>
  <si>
    <t xml:space="preserve">XynZ </t>
  </si>
  <si>
    <t xml:space="preserve">Xylanase (GH10), CE1 </t>
  </si>
  <si>
    <t xml:space="preserve">CbhA </t>
  </si>
  <si>
    <t xml:space="preserve">CelT </t>
  </si>
  <si>
    <t xml:space="preserve">CelG </t>
  </si>
  <si>
    <t xml:space="preserve">Endoglucanase (GH5) </t>
  </si>
  <si>
    <t xml:space="preserve">XynA </t>
  </si>
  <si>
    <t xml:space="preserve">Xylanase (GH11), CE4 </t>
  </si>
  <si>
    <t xml:space="preserve">XghA </t>
  </si>
  <si>
    <t xml:space="preserve">Xyloglucanase (GH74) </t>
  </si>
  <si>
    <t xml:space="preserve">GH9 </t>
  </si>
  <si>
    <t xml:space="preserve">CelF </t>
  </si>
  <si>
    <t xml:space="preserve">LicBb </t>
  </si>
  <si>
    <t xml:space="preserve">Lichenase (GH16) </t>
  </si>
  <si>
    <t xml:space="preserve">ManAb </t>
  </si>
  <si>
    <t xml:space="preserve">Mannanase (GH26) </t>
  </si>
  <si>
    <t xml:space="preserve">CelQb </t>
  </si>
  <si>
    <t xml:space="preserve">GH26 </t>
  </si>
  <si>
    <t xml:space="preserve">CelB </t>
  </si>
  <si>
    <t xml:space="preserve">Orf2p </t>
  </si>
  <si>
    <t xml:space="preserve">CelNb </t>
  </si>
  <si>
    <t xml:space="preserve">CelD </t>
  </si>
  <si>
    <t xml:space="preserve">ChiA </t>
  </si>
  <si>
    <t xml:space="preserve">Chitinase (GH18) </t>
  </si>
  <si>
    <t xml:space="preserve">GH53 </t>
  </si>
  <si>
    <t xml:space="preserve">Endopygalactorunase </t>
  </si>
  <si>
    <t xml:space="preserve">% prevalence in cellulosome (molar)</t>
  </si>
  <si>
    <t xml:space="preserve">Averaged MW (g/mol cellome)</t>
  </si>
  <si>
    <t xml:space="preserve">"averaged" amino acid</t>
  </si>
  <si>
    <t xml:space="preserve">Cellulosome Reaction</t>
  </si>
  <si>
    <t xml:space="preserve">ala-L[c]</t>
  </si>
  <si>
    <t xml:space="preserve">reactant</t>
  </si>
  <si>
    <t xml:space="preserve">arg-L[c]</t>
  </si>
  <si>
    <t xml:space="preserve">asn-L[c]</t>
  </si>
  <si>
    <t xml:space="preserve">asp-L[c]</t>
  </si>
  <si>
    <t xml:space="preserve">cys-L[c]</t>
  </si>
  <si>
    <t xml:space="preserve">glu-L[c]</t>
  </si>
  <si>
    <t xml:space="preserve">gln-L[c]</t>
  </si>
  <si>
    <t xml:space="preserve">his-L[c]</t>
  </si>
  <si>
    <t xml:space="preserve">iso-L[c]</t>
  </si>
  <si>
    <t xml:space="preserve">leu-L[c]</t>
  </si>
  <si>
    <t xml:space="preserve">lys-L[c]</t>
  </si>
  <si>
    <t xml:space="preserve">met-L[c]</t>
  </si>
  <si>
    <t xml:space="preserve">phe-L[c]</t>
  </si>
  <si>
    <t xml:space="preserve">pro-L[c]</t>
  </si>
  <si>
    <t xml:space="preserve">ser-L[c]</t>
  </si>
  <si>
    <t xml:space="preserve">thr-L[c]</t>
  </si>
  <si>
    <t xml:space="preserve">trp-L[c]</t>
  </si>
  <si>
    <t xml:space="preserve">tyr-L[c]</t>
  </si>
  <si>
    <t xml:space="preserve">val-L[c]</t>
  </si>
  <si>
    <t xml:space="preserve">ATP </t>
  </si>
  <si>
    <t xml:space="preserve">product</t>
  </si>
  <si>
    <t xml:space="preserve">Inorganic phosphate</t>
  </si>
  <si>
    <t xml:space="preserve">Relationship type</t>
  </si>
  <si>
    <t xml:space="preserve">Gene(s)</t>
  </si>
  <si>
    <t xml:space="preserve">rg</t>
  </si>
  <si>
    <t xml:space="preserve">Cthe_0755 or Cthe_0363</t>
  </si>
  <si>
    <t xml:space="preserve">Cthe_1375</t>
  </si>
  <si>
    <t xml:space="preserve">Cthe_3149</t>
  </si>
  <si>
    <t xml:space="preserve">Cthe_0900</t>
  </si>
  <si>
    <t xml:space="preserve">Cthe_0178</t>
  </si>
  <si>
    <t xml:space="preserve">Cthe_2697</t>
  </si>
  <si>
    <t xml:space="preserve">Cthe_1543 or Cthe_1331</t>
  </si>
  <si>
    <t xml:space="preserve">Cthe_0070</t>
  </si>
  <si>
    <t xml:space="preserve">Cthe_3200</t>
  </si>
  <si>
    <t xml:space="preserve">Cthe_0069</t>
  </si>
  <si>
    <t xml:space="preserve">Cthe_0556</t>
  </si>
  <si>
    <t xml:space="preserve">Cthe_0269 and Cthe_0270 and Cthe_0271</t>
  </si>
  <si>
    <t xml:space="preserve">Cthe_2190</t>
  </si>
  <si>
    <t xml:space="preserve">Cthe_0229</t>
  </si>
  <si>
    <t xml:space="preserve">Cthe_2641 or Cthe_2229</t>
  </si>
  <si>
    <t xml:space="preserve">Cthe_1162</t>
  </si>
  <si>
    <t xml:space="preserve">Cthe_2629</t>
  </si>
  <si>
    <t xml:space="preserve">Cthe_2639</t>
  </si>
  <si>
    <t xml:space="preserve">Cthe_0262</t>
  </si>
  <si>
    <t xml:space="preserve">Cthe_0672</t>
  </si>
  <si>
    <t xml:space="preserve">Cthe_2947</t>
  </si>
  <si>
    <t xml:space="preserve">Cthe_1935</t>
  </si>
  <si>
    <t xml:space="preserve">spontaneous</t>
  </si>
  <si>
    <t xml:space="preserve">Cthe_0185 or Cthe_0605 or Cthe_1804 or Cthe_1953 or Cthe_2498</t>
  </si>
  <si>
    <t xml:space="preserve">Cthe_0112</t>
  </si>
  <si>
    <t xml:space="preserve">Cthe_0713</t>
  </si>
  <si>
    <t xml:space="preserve">Cthe_2615 or Cthe_0973 or Cthe_0441 or Cthe_2328</t>
  </si>
  <si>
    <t xml:space="preserve">Cthe_2305</t>
  </si>
  <si>
    <t xml:space="preserve">Cthe_1000 or Cthe_0030</t>
  </si>
  <si>
    <t xml:space="preserve">Cthe_1396</t>
  </si>
  <si>
    <t xml:space="preserve">Cthe_0976</t>
  </si>
  <si>
    <t xml:space="preserve">Cthe_0941</t>
  </si>
  <si>
    <t xml:space="preserve">Cthe_1937</t>
  </si>
  <si>
    <t xml:space="preserve">Cthe_1163</t>
  </si>
  <si>
    <t xml:space="preserve">Cthe_0977</t>
  </si>
  <si>
    <t xml:space="preserve">Cthe_0978</t>
  </si>
  <si>
    <t xml:space="preserve">Cthe_1938</t>
  </si>
  <si>
    <t xml:space="preserve">Cthe_2626</t>
  </si>
  <si>
    <t xml:space="preserve">Cthe_1041</t>
  </si>
  <si>
    <t xml:space="preserve">Cthe_2640 or Cthe_2601</t>
  </si>
  <si>
    <t xml:space="preserve">Cthe_0275</t>
  </si>
  <si>
    <t xml:space="preserve">Cthe_0212 or Cthe_1256</t>
  </si>
  <si>
    <t xml:space="preserve">(Cthe_0269 or Cthe_0536 or Cthe_2807 or Cthe_0825 or Cthe_0543 or Cthe_2872 or Cthe_1472 or Cthe_0040 or Cthe_2089) and (Cthe_0412 or Cthe_0071 or Cthe_1235 or Cthe_2089)</t>
  </si>
  <si>
    <t xml:space="preserve">Cthe_1053 or Cthe_0345</t>
  </si>
  <si>
    <t xml:space="preserve">Cthe_0285</t>
  </si>
  <si>
    <t xml:space="preserve">Cthe_0864 and Cthe_0865 and Cthe_0866 and Cthe_0867</t>
  </si>
  <si>
    <t xml:space="preserve">Cthe_3027</t>
  </si>
  <si>
    <t xml:space="preserve">Cthe_3090 and Cthe_3091</t>
  </si>
  <si>
    <t xml:space="preserve">Cthe_3158</t>
  </si>
  <si>
    <t xml:space="preserve">Cthe_0276</t>
  </si>
  <si>
    <t xml:space="preserve">Cthe_2535</t>
  </si>
  <si>
    <t xml:space="preserve">Cthe_2066</t>
  </si>
  <si>
    <t xml:space="preserve">Cthe_1560 or Cthe_1840</t>
  </si>
  <si>
    <t xml:space="preserve">Cthe_1560</t>
  </si>
  <si>
    <t xml:space="preserve">Cthe_1559 or Cthe_2799</t>
  </si>
  <si>
    <t xml:space="preserve">Cthe_2065</t>
  </si>
  <si>
    <t xml:space="preserve">Cthe_0935</t>
  </si>
  <si>
    <t xml:space="preserve">Cthe_0932 and Cthe_0933 and Cthe_0934 and Cthe_0935 and Cthe_0936 and Cthe_0937 and Cthe_0938</t>
  </si>
  <si>
    <t xml:space="preserve">Cthe_1232</t>
  </si>
  <si>
    <t xml:space="preserve">Cthe_0099</t>
  </si>
  <si>
    <t xml:space="preserve">Cthe_1226</t>
  </si>
  <si>
    <t xml:space="preserve">Cthe_1093</t>
  </si>
  <si>
    <t xml:space="preserve">Cthe_2581</t>
  </si>
  <si>
    <t xml:space="preserve">Cthe_0874 or Cthe_0875</t>
  </si>
  <si>
    <t xml:space="preserve">Cthe_2583</t>
  </si>
  <si>
    <t xml:space="preserve">Cthe_2203</t>
  </si>
  <si>
    <t xml:space="preserve">Cthe_2399 or Cthe_1093</t>
  </si>
  <si>
    <t xml:space="preserve">Cthe_1093 or Cthe_2399</t>
  </si>
  <si>
    <t xml:space="preserve">Cthe_2582</t>
  </si>
  <si>
    <t xml:space="preserve">Cthe_3106</t>
  </si>
  <si>
    <t xml:space="preserve">Cthe_1384</t>
  </si>
  <si>
    <t xml:space="preserve">Cthe_1295</t>
  </si>
  <si>
    <t xml:space="preserve">Cthe_0197 and Cthe_0198 and Cthe_0201</t>
  </si>
  <si>
    <t xml:space="preserve">Cthe_0374</t>
  </si>
  <si>
    <t xml:space="preserve">Cthe_0917</t>
  </si>
  <si>
    <t xml:space="preserve">Cthe_0202 or Cthe_1539 or Cthe_0863</t>
  </si>
  <si>
    <t xml:space="preserve">Cthe_0648</t>
  </si>
  <si>
    <t xml:space="preserve">Cthe_0290 or Cthe_1376</t>
  </si>
  <si>
    <t xml:space="preserve">Cthe_0022</t>
  </si>
  <si>
    <t xml:space="preserve">Cthe_2381</t>
  </si>
  <si>
    <t xml:space="preserve">Cthe_1312</t>
  </si>
  <si>
    <t xml:space="preserve">Cthe_3035</t>
  </si>
  <si>
    <t xml:space="preserve">Cthe_1058</t>
  </si>
  <si>
    <t xml:space="preserve">Cthe_0295</t>
  </si>
  <si>
    <t xml:space="preserve">Cthe_1381</t>
  </si>
  <si>
    <t xml:space="preserve">Cthe_0357</t>
  </si>
  <si>
    <t xml:space="preserve">Cthe_2191</t>
  </si>
  <si>
    <t xml:space="preserve">Cthe_1284 or Cthe_0282</t>
  </si>
  <si>
    <t xml:space="preserve">Cthe_1022</t>
  </si>
  <si>
    <t xml:space="preserve">Cthe_2442</t>
  </si>
  <si>
    <t xml:space="preserve">Cthe_0137</t>
  </si>
  <si>
    <t xml:space="preserve">Cthe_2938</t>
  </si>
  <si>
    <t xml:space="preserve">Cthe_1261 or Cthe_0347</t>
  </si>
  <si>
    <t xml:space="preserve">Cthe_0138</t>
  </si>
  <si>
    <t xml:space="preserve">Cthe_3167 and Cthe_3166</t>
  </si>
  <si>
    <t xml:space="preserve">Cthe_1253</t>
  </si>
  <si>
    <t xml:space="preserve">Cthe_2874</t>
  </si>
  <si>
    <t xml:space="preserve">Cthe_0349</t>
  </si>
  <si>
    <t xml:space="preserve">Cthe_0143</t>
  </si>
  <si>
    <t xml:space="preserve">Cthe_0139</t>
  </si>
  <si>
    <t xml:space="preserve">Cthe_0217</t>
  </si>
  <si>
    <t xml:space="preserve">Cthe_0140 or Cthe_2449 or Cthe_0707 or Cthe_0946 or Cthe_1292 or Cthe_1435</t>
  </si>
  <si>
    <t xml:space="preserve">Cthe_1265</t>
  </si>
  <si>
    <t xml:space="preserve">Cthe_1592</t>
  </si>
  <si>
    <t xml:space="preserve">Cthe_2882</t>
  </si>
  <si>
    <t xml:space="preserve">Cthe_2886</t>
  </si>
  <si>
    <t xml:space="preserve">Cthe_2881 and Cthe_2880</t>
  </si>
  <si>
    <t xml:space="preserve">Cthe_2883 or Cthe_0610</t>
  </si>
  <si>
    <t xml:space="preserve">Cthe_0724</t>
  </si>
  <si>
    <t xml:space="preserve">Cthe_2889</t>
  </si>
  <si>
    <t xml:space="preserve">Cthe_3028</t>
  </si>
  <si>
    <t xml:space="preserve">Cthe_2884</t>
  </si>
  <si>
    <t xml:space="preserve">Cthe_2887</t>
  </si>
  <si>
    <t xml:space="preserve">Cthe_1332 or Cthe_2880</t>
  </si>
  <si>
    <t xml:space="preserve">Cthe_0622</t>
  </si>
  <si>
    <t xml:space="preserve">Cthe_0621</t>
  </si>
  <si>
    <t xml:space="preserve">Cthe_0645</t>
  </si>
  <si>
    <t xml:space="preserve">Cthe_0568</t>
  </si>
  <si>
    <t xml:space="preserve">Cthe_1845</t>
  </si>
  <si>
    <t xml:space="preserve">Cthe_1569 or Cthe_1842</t>
  </si>
  <si>
    <t xml:space="preserve">Cthe_2251</t>
  </si>
  <si>
    <t xml:space="preserve">Cthe_1200</t>
  </si>
  <si>
    <t xml:space="preserve">Cthe_1559</t>
  </si>
  <si>
    <t xml:space="preserve">Cthe_2096</t>
  </si>
  <si>
    <t xml:space="preserve">Cthe_2225</t>
  </si>
  <si>
    <t xml:space="preserve">Cthe_0261 or Cthe_1191</t>
  </si>
  <si>
    <t xml:space="preserve">Cthe_0699 and Cthe_0700 and Cthe_0701</t>
  </si>
  <si>
    <t xml:space="preserve">Cthe_2801</t>
  </si>
  <si>
    <t xml:space="preserve">Cthe_3003</t>
  </si>
  <si>
    <t xml:space="preserve">Cthe_1566 and Cthe_1565 and Cthe_1573</t>
  </si>
  <si>
    <t xml:space="preserve">Cthe_3019 and Cthe_3020 and Cthe_3021 and Cthe_3022 and Cthe_3023 and Cthe_3024</t>
  </si>
  <si>
    <t xml:space="preserve">Cthe_1425</t>
  </si>
  <si>
    <t xml:space="preserve">(Cthe_2606 and Cthe_2608 and Cthe_2607 and Cthe_2605 and Cthe_2609) and (Cthe_2602 and Cthe_2604 and Cthe_2603)</t>
  </si>
  <si>
    <t xml:space="preserve">Cthe_2430 and Cthe_2431 and Cthe_2432 and Cthe_2433 and Cthe_2434 and Cthe_2435</t>
  </si>
  <si>
    <t xml:space="preserve">Cthe_0551</t>
  </si>
  <si>
    <t xml:space="preserve">Cthe_3008</t>
  </si>
  <si>
    <t xml:space="preserve">Cthe_2924</t>
  </si>
  <si>
    <t xml:space="preserve">Cthe_0716</t>
  </si>
  <si>
    <t xml:space="preserve">Cthe_1315</t>
  </si>
  <si>
    <t xml:space="preserve">Cthe_1004</t>
  </si>
  <si>
    <t xml:space="preserve">Cthe_2107</t>
  </si>
  <si>
    <t xml:space="preserve">Cthe_0712</t>
  </si>
  <si>
    <t xml:space="preserve">Cthe_2183</t>
  </si>
  <si>
    <t xml:space="preserve">Cthe_0186</t>
  </si>
  <si>
    <t xml:space="preserve">Cthe_2562</t>
  </si>
  <si>
    <t xml:space="preserve">Cthe_1086</t>
  </si>
  <si>
    <t xml:space="preserve">Cthe_2560 or Cthe_1366</t>
  </si>
  <si>
    <t xml:space="preserve">Cthe_1352</t>
  </si>
  <si>
    <t xml:space="preserve">Cthe_0677</t>
  </si>
  <si>
    <t xml:space="preserve">(Cthe_2443 or Cthe_2704) and (Cthe_2444 or Cthe_2705)</t>
  </si>
  <si>
    <t xml:space="preserve">Cthe_2630</t>
  </si>
  <si>
    <t xml:space="preserve">Cthe_1583 or Cthe_1943</t>
  </si>
  <si>
    <t xml:space="preserve">Cthe_0576</t>
  </si>
  <si>
    <t xml:space="preserve">Cthe_2597</t>
  </si>
  <si>
    <t xml:space="preserve">Cthe_2527</t>
  </si>
  <si>
    <t xml:space="preserve">Cthe_2529</t>
  </si>
  <si>
    <t xml:space="preserve">Cthe_2528</t>
  </si>
  <si>
    <t xml:space="preserve">Cthe_1246</t>
  </si>
  <si>
    <t xml:space="preserve">Cthe_1249</t>
  </si>
  <si>
    <t xml:space="preserve">Cthe_1250</t>
  </si>
  <si>
    <t xml:space="preserve">Cthe_2885</t>
  </si>
  <si>
    <t xml:space="preserve">Cthe_1248</t>
  </si>
  <si>
    <t xml:space="preserve">Cthe_1245</t>
  </si>
  <si>
    <t xml:space="preserve">Cthe_0554</t>
  </si>
  <si>
    <t xml:space="preserve">Cthe_0189</t>
  </si>
  <si>
    <t xml:space="preserve">Cthe_0646</t>
  </si>
  <si>
    <t xml:space="preserve">Cthe_0681</t>
  </si>
  <si>
    <t xml:space="preserve">Cthe_0053</t>
  </si>
  <si>
    <t xml:space="preserve">Cthe_1201 or Cthe_1575</t>
  </si>
  <si>
    <t xml:space="preserve">Cthe_2537</t>
  </si>
  <si>
    <t xml:space="preserve">Cthe_2536 and Cthe_2537</t>
  </si>
  <si>
    <t xml:space="preserve">Cthe_0674</t>
  </si>
  <si>
    <t xml:space="preserve">Cthe_3093</t>
  </si>
  <si>
    <t xml:space="preserve">Cthe_1247</t>
  </si>
  <si>
    <t xml:space="preserve">Cthe_1344</t>
  </si>
  <si>
    <t xml:space="preserve">Cthe_0741</t>
  </si>
  <si>
    <t xml:space="preserve">Cthe_1201 or Cthe_1575 or Cthe_0678</t>
  </si>
  <si>
    <t xml:space="preserve">Cthe_2515</t>
  </si>
  <si>
    <t xml:space="preserve">Cthe_1345 or Cthe_2254</t>
  </si>
  <si>
    <t xml:space="preserve">Cthe_2254</t>
  </si>
  <si>
    <t xml:space="preserve">Cthe_0953</t>
  </si>
  <si>
    <t xml:space="preserve">Cthe_0678</t>
  </si>
  <si>
    <t xml:space="preserve">Cthe_0332</t>
  </si>
  <si>
    <t xml:space="preserve">Cthe_0988 or Cthe_2939 or Cthe_0908</t>
  </si>
  <si>
    <t xml:space="preserve">Cthe_1477</t>
  </si>
  <si>
    <t xml:space="preserve">Cthe_2598 or Cthe_0954</t>
  </si>
  <si>
    <t xml:space="preserve">Cthe_2085</t>
  </si>
  <si>
    <t xml:space="preserve">Cthe_1945</t>
  </si>
  <si>
    <t xml:space="preserve">Cthe_1227</t>
  </si>
  <si>
    <t xml:space="preserve">Cthe_2577</t>
  </si>
  <si>
    <t xml:space="preserve">Cthe_1923</t>
  </si>
  <si>
    <t xml:space="preserve">Cthe_0952</t>
  </si>
  <si>
    <t xml:space="preserve">Cthe_0951</t>
  </si>
  <si>
    <t xml:space="preserve">(Cthe_0950 or Cthe_1867) and Cthe_0949</t>
  </si>
  <si>
    <t xml:space="preserve">Cthe_2599</t>
  </si>
  <si>
    <t xml:space="preserve">Cthe_1582 or Cthe_1068</t>
  </si>
  <si>
    <t xml:space="preserve">Cthe_0948 and Cthe_0947</t>
  </si>
  <si>
    <t xml:space="preserve">Cthe_0505</t>
  </si>
  <si>
    <t xml:space="preserve">Cthe_1029</t>
  </si>
  <si>
    <t xml:space="preserve">Cthe_1028</t>
  </si>
  <si>
    <t xml:space="preserve">Cthe_0101 or Cthe_0388 or Cthe_0394 or Cthe_0423 or Cthe_2445 or Cthe_2579</t>
  </si>
  <si>
    <t xml:space="preserve">Cthe_0344 or (Cthe_0699 and Cthe_0700 and Cthe_0701)</t>
  </si>
  <si>
    <t xml:space="preserve">Cthe_0423</t>
  </si>
  <si>
    <t xml:space="preserve">Cthe_2238</t>
  </si>
  <si>
    <t xml:space="preserve">(Cthe_2390 or Cthe_2794) and (Cthe_2391 or Cthe_2795) and (Cthe_2392 or Cthe_2796) and (Cthe_2393 or Cthe_2797)</t>
  </si>
  <si>
    <t xml:space="preserve">Cthe_1308</t>
  </si>
  <si>
    <t xml:space="preserve">Cthe_0095</t>
  </si>
  <si>
    <t xml:space="preserve">Cthe_0999</t>
  </si>
  <si>
    <t xml:space="preserve">Cthe_1001</t>
  </si>
  <si>
    <t xml:space="preserve">Cthe_0714</t>
  </si>
  <si>
    <t xml:space="preserve">Cthe_0997</t>
  </si>
  <si>
    <t xml:space="preserve">Cthe_0828</t>
  </si>
  <si>
    <t xml:space="preserve">Cthe_2403</t>
  </si>
  <si>
    <t xml:space="preserve">Cthe_2941</t>
  </si>
  <si>
    <t xml:space="preserve">Cthe_2946</t>
  </si>
  <si>
    <t xml:space="preserve">Cthe_0388</t>
  </si>
  <si>
    <t xml:space="preserve">Cthe_3116</t>
  </si>
  <si>
    <t xml:space="preserve">Cthe_0389</t>
  </si>
  <si>
    <t xml:space="preserve">Cthe_2561</t>
  </si>
  <si>
    <t xml:space="preserve">Cthe_1261 or Cthe_0347 or Cthe_1956</t>
  </si>
  <si>
    <t xml:space="preserve">Cthe_0922</t>
  </si>
  <si>
    <t xml:space="preserve">Cthe_0961</t>
  </si>
  <si>
    <t xml:space="preserve">Cthe_0963 or Cthe_1170</t>
  </si>
  <si>
    <t xml:space="preserve">Cthe_0683</t>
  </si>
  <si>
    <t xml:space="preserve">Cthe_0962</t>
  </si>
  <si>
    <t xml:space="preserve">Cthe_3100</t>
  </si>
  <si>
    <t xml:space="preserve">Cthe_1228</t>
  </si>
  <si>
    <t xml:space="preserve">Cthe_2815</t>
  </si>
  <si>
    <t xml:space="preserve">Cthe_2446 and Cthe_0393</t>
  </si>
  <si>
    <t xml:space="preserve">(Cthe_1579 and Cthe_1580 and Cthe_1581) or (Cthe_0391 and Cthe_0392 and Cthe_0393)</t>
  </si>
  <si>
    <t xml:space="preserve">Cthe_1586 and Cthe_1587 and Cthe_1588</t>
  </si>
  <si>
    <t xml:space="preserve">Cthe_2531 and Cthe_2532 and Cthe_2533 and Cthe_2534</t>
  </si>
  <si>
    <t xml:space="preserve">Cthe_0747 and Cthe_0748 and Cthe_0749 and Cthe_0750</t>
  </si>
  <si>
    <t xml:space="preserve">Cthe_1848</t>
  </si>
  <si>
    <t xml:space="preserve">Cthe_0755 or Cthe_2883 or Cthe_0610 or Cthe_0363</t>
  </si>
  <si>
    <t xml:space="preserve">Cthe_0615 or Cthe_2792</t>
  </si>
  <si>
    <t xml:space="preserve">Cthe_0854</t>
  </si>
  <si>
    <t xml:space="preserve">Cthe_0614</t>
  </si>
  <si>
    <t xml:space="preserve">Cthe_1796</t>
  </si>
  <si>
    <t xml:space="preserve">Cthe_0873</t>
  </si>
  <si>
    <t xml:space="preserve">Cthe_3086 or Cthe_1797</t>
  </si>
  <si>
    <t xml:space="preserve">Cthe_0880 or Cthe_1795</t>
  </si>
  <si>
    <t xml:space="preserve">Cthe_2437 or Cthe_0731</t>
  </si>
  <si>
    <t xml:space="preserve">Cthe_1032</t>
  </si>
  <si>
    <t xml:space="preserve">Cthe_0872</t>
  </si>
  <si>
    <t xml:space="preserve">Cthe_1411 and (Cthe_1211 or Cthe_1412)</t>
  </si>
  <si>
    <t xml:space="preserve">Cthe_0874 and Cthe_0875</t>
  </si>
  <si>
    <t xml:space="preserve">Cthe_0849</t>
  </si>
  <si>
    <t xml:space="preserve">Cthe_2260</t>
  </si>
  <si>
    <t xml:space="preserve">Cthe_0786</t>
  </si>
  <si>
    <t xml:space="preserve">Cthe_0732</t>
  </si>
  <si>
    <t xml:space="preserve">Cthe_0871</t>
  </si>
  <si>
    <t xml:space="preserve">Cthe_0711</t>
  </si>
  <si>
    <t xml:space="preserve">Cthe_0723</t>
  </si>
  <si>
    <t xml:space="preserve">Cthe_0686</t>
  </si>
  <si>
    <t xml:space="preserve">Cthe_0214 and Cthe_0215</t>
  </si>
  <si>
    <t xml:space="preserve">Cthe_1863</t>
  </si>
  <si>
    <t xml:space="preserve">Cthe_1869</t>
  </si>
  <si>
    <t xml:space="preserve">Cthe_0081</t>
  </si>
  <si>
    <t xml:space="preserve">Cthe_1866</t>
  </si>
  <si>
    <t xml:space="preserve">Cthe_1766</t>
  </si>
  <si>
    <t xml:space="preserve">Cthe_1864</t>
  </si>
  <si>
    <t xml:space="preserve">Cthe_0695</t>
  </si>
  <si>
    <t xml:space="preserve">Cthe_2108 or Cthe_1918</t>
  </si>
  <si>
    <t xml:space="preserve">Cthe_0715</t>
  </si>
  <si>
    <t xml:space="preserve">Cthe_0179</t>
  </si>
  <si>
    <t xml:space="preserve">Cthe_0694</t>
  </si>
  <si>
    <t xml:space="preserve">Cthe_2073</t>
  </si>
  <si>
    <t xml:space="preserve">Cthe_1818 and Cthe_1816 and Cthe_1817</t>
  </si>
  <si>
    <t xml:space="preserve">Cthe_2209</t>
  </si>
  <si>
    <t xml:space="preserve">Cthe_2518</t>
  </si>
  <si>
    <t xml:space="preserve">Cthe_2517 and (Cthe_2516 or Cthe_2714)</t>
  </si>
  <si>
    <t xml:space="preserve">Cthe_2519 or Cthe_1391</t>
  </si>
  <si>
    <t xml:space="preserve">Cthe_0856</t>
  </si>
  <si>
    <t xml:space="preserve">Cthe_2210 and Cthe_2211</t>
  </si>
  <si>
    <t xml:space="preserve">Cthe_2713</t>
  </si>
  <si>
    <t xml:space="preserve">Cthe_1237</t>
  </si>
  <si>
    <t xml:space="preserve">Cthe_0787</t>
  </si>
  <si>
    <t xml:space="preserve">Cthe_0324</t>
  </si>
  <si>
    <t xml:space="preserve">Cthe_0025</t>
  </si>
  <si>
    <t xml:space="preserve">Cthe_0020 or Cthe_1839</t>
  </si>
  <si>
    <t xml:space="preserve">Cthe_0021</t>
  </si>
  <si>
    <t xml:space="preserve">Cthe_2585</t>
  </si>
  <si>
    <t xml:space="preserve">Cthe_2355</t>
  </si>
  <si>
    <t xml:space="preserve">Cthe_1177</t>
  </si>
  <si>
    <t xml:space="preserve">Cthe_2354</t>
  </si>
  <si>
    <t xml:space="preserve">Cthe_0816</t>
  </si>
  <si>
    <t xml:space="preserve">Cthe_1241</t>
  </si>
  <si>
    <t xml:space="preserve">Cthe_2356</t>
  </si>
  <si>
    <t xml:space="preserve">Cthe_0325</t>
  </si>
  <si>
    <t xml:space="preserve">Cthe_0885</t>
  </si>
  <si>
    <t xml:space="preserve">Cthe_2588</t>
  </si>
  <si>
    <t xml:space="preserve">Cthe_1313</t>
  </si>
  <si>
    <t xml:space="preserve">Cthe_0902</t>
  </si>
  <si>
    <t xml:space="preserve">Cthe_1276</t>
  </si>
  <si>
    <t xml:space="preserve">Cthe_0901</t>
  </si>
  <si>
    <t xml:space="preserve">Cthe_2525</t>
  </si>
  <si>
    <t xml:space="preserve">Cthe_3151</t>
  </si>
  <si>
    <t xml:space="preserve">Cthe_3152</t>
  </si>
  <si>
    <t xml:space="preserve">Cthe_2530</t>
  </si>
  <si>
    <t xml:space="preserve">Cthe_0965</t>
  </si>
  <si>
    <t xml:space="preserve">Cthe_0104</t>
  </si>
  <si>
    <t xml:space="preserve">Cthe_1297</t>
  </si>
  <si>
    <t xml:space="preserve">Cthe_0105 and Cthe_0107</t>
  </si>
  <si>
    <t xml:space="preserve">Cthe_3153</t>
  </si>
  <si>
    <t xml:space="preserve">Cthe_0987</t>
  </si>
  <si>
    <t xml:space="preserve">Cthe_0106</t>
  </si>
  <si>
    <t xml:space="preserve">Cthe_0601</t>
  </si>
  <si>
    <t xml:space="preserve">Cthe_0577</t>
  </si>
  <si>
    <t xml:space="preserve">EC missing</t>
  </si>
  <si>
    <t xml:space="preserve">Enzyme</t>
  </si>
  <si>
    <t xml:space="preserve">C. thermocellum gene locus</t>
  </si>
  <si>
    <t xml:space="preserve">current annotation</t>
  </si>
  <si>
    <t xml:space="preserve">RBH</t>
  </si>
  <si>
    <t xml:space="preserve">eval (cth to rbh)</t>
  </si>
  <si>
    <t xml:space="preserve">eval (rbh to cth)</t>
  </si>
  <si>
    <t xml:space="preserve">Cell Envelope</t>
  </si>
  <si>
    <t xml:space="preserve">diacylglycerol kinase</t>
  </si>
  <si>
    <t xml:space="preserve">Cthe_3168</t>
  </si>
  <si>
    <t xml:space="preserve">hypothetical protein</t>
  </si>
  <si>
    <t xml:space="preserve">tr|A0R923|A0R923_BACAH</t>
  </si>
  <si>
    <t xml:space="preserve">glycerol-3-phosphate cytidylyltransferase</t>
  </si>
  <si>
    <t xml:space="preserve">pantetheine-phosphate adenylyltransferase( EC:2.7.7.3 )</t>
  </si>
  <si>
    <t xml:space="preserve">tr|A1SHB9|A1SHB9_NOCSJ</t>
  </si>
  <si>
    <t xml:space="preserve">Cthe_2778</t>
  </si>
  <si>
    <t xml:space="preserve">cytidyltransferase-related domain</t>
  </si>
  <si>
    <t xml:space="preserve">tr|A7Z9E1|A7Z9E1_BACA2</t>
  </si>
  <si>
    <t xml:space="preserve">Cthe_2822</t>
  </si>
  <si>
    <t xml:space="preserve">oxidoreductase-like protein</t>
  </si>
  <si>
    <t xml:space="preserve">tr|A5UNE1|A5UNE1_METS3</t>
  </si>
  <si>
    <t xml:space="preserve">CDP-diacylglycerol---serine O-phosphatidyltransferase</t>
  </si>
  <si>
    <t xml:space="preserve">phospholipase D/Transphosphatidylase</t>
  </si>
  <si>
    <t xml:space="preserve">tr|A9GNZ0|A9GNZ0_SORC5</t>
  </si>
  <si>
    <t xml:space="preserve">CDP-diacylglycerol--glycerol-3-phosphate 3-phosphatidyltransferase( EC:2.7.8.5 )</t>
  </si>
  <si>
    <t xml:space="preserve">tr|A1AS37|A1AS37_PELPD</t>
  </si>
  <si>
    <t xml:space="preserve">Cthe_0158</t>
  </si>
  <si>
    <t xml:space="preserve">ribonuclease, Rne/Rng family</t>
  </si>
  <si>
    <t xml:space="preserve">tr|A9JBA9|A9JBA9_9DELT</t>
  </si>
  <si>
    <t xml:space="preserve">Cthe_1259</t>
  </si>
  <si>
    <t xml:space="preserve">CDP-alcohol phosphatidyltransferase</t>
  </si>
  <si>
    <t xml:space="preserve">tr|Q1NIN1|Q1NIN1_9DELT</t>
  </si>
  <si>
    <t xml:space="preserve">Cthe_2102</t>
  </si>
  <si>
    <t xml:space="preserve">methyltransferase small</t>
  </si>
  <si>
    <t xml:space="preserve">tr|A4N2P7|A4N2P7_HAEIN</t>
  </si>
  <si>
    <t xml:space="preserve">Cthe_2093</t>
  </si>
  <si>
    <t xml:space="preserve">tr|B2DIT9|B2DIT9_STRPN</t>
  </si>
  <si>
    <t xml:space="preserve">Cthe_2598</t>
  </si>
  <si>
    <t xml:space="preserve">uracil phosphoribosyltransferase</t>
  </si>
  <si>
    <t xml:space="preserve">tr|B0QT82|B0QT82_HAEPR</t>
  </si>
  <si>
    <t xml:space="preserve">Cthe_2095</t>
  </si>
  <si>
    <t xml:space="preserve">hydrolase, TatD family</t>
  </si>
  <si>
    <t xml:space="preserve">tr|A1ET18|A1ET18_VIBCH</t>
  </si>
  <si>
    <t xml:space="preserve">isoleucyl-tRNA synthetase( EC:6.1.1.5 )</t>
  </si>
  <si>
    <t xml:space="preserve">tr|A4N847|A4N847_HAEIN</t>
  </si>
  <si>
    <t xml:space="preserve">Cthe_0322</t>
  </si>
  <si>
    <t xml:space="preserve">glycoside hydrolase, family 3-like protein</t>
  </si>
  <si>
    <t xml:space="preserve">tr|Q1AYC9|Q1AYC9_RUBXD</t>
  </si>
  <si>
    <t xml:space="preserve">Cthe_1369</t>
  </si>
  <si>
    <t xml:space="preserve">histidine triad (HIT) protein</t>
  </si>
  <si>
    <t xml:space="preserve">tr|A4NDI7|A4NDI7_HAEIN</t>
  </si>
  <si>
    <t xml:space="preserve">Cthe_1322</t>
  </si>
  <si>
    <t xml:space="preserve">chaperone protein DnaK</t>
  </si>
  <si>
    <t xml:space="preserve">tr|B0E5G6|B0E5G6_ENTDI</t>
  </si>
  <si>
    <t xml:space="preserve">Cthe_0056</t>
  </si>
  <si>
    <t xml:space="preserve">Ig-like, group 2</t>
  </si>
  <si>
    <t xml:space="preserve">tr|B3KFD1|B3KFD1_9BACI</t>
  </si>
  <si>
    <t xml:space="preserve">phosphatidylserine decarboxylase</t>
  </si>
  <si>
    <t xml:space="preserve">Cthe_0408</t>
  </si>
  <si>
    <t xml:space="preserve">diguanylate cyclase/phosphodiesterase with PAS/PAC sensor(s)</t>
  </si>
  <si>
    <t xml:space="preserve">tr|A8EXZ5|A8EXZ5_RICCK</t>
  </si>
  <si>
    <t xml:space="preserve">Cthe_2692</t>
  </si>
  <si>
    <t xml:space="preserve">glycosyl transferase, group 1</t>
  </si>
  <si>
    <t xml:space="preserve">tr|B0SKQ0|B0SKQ0_LEPBP</t>
  </si>
  <si>
    <t xml:space="preserve">Cthe_1357</t>
  </si>
  <si>
    <t xml:space="preserve">tr|A6U8X1|A6U8X1_SINMW</t>
  </si>
  <si>
    <t xml:space="preserve">Cthe_0495</t>
  </si>
  <si>
    <t xml:space="preserve">RNA polymerase, sigma 28 subunit</t>
  </si>
  <si>
    <t xml:space="preserve">tr|A9KNC9|A9KNC9_CLOPH</t>
  </si>
  <si>
    <t xml:space="preserve">formate acetyltransferase( EC:2.3.1.54 )</t>
  </si>
  <si>
    <t xml:space="preserve">tr|A4NBN7|A4NBN7_HAEIN</t>
  </si>
  <si>
    <t xml:space="preserve">6.4.1.2</t>
  </si>
  <si>
    <t xml:space="preserve">acetyl-CoA carboxylase</t>
  </si>
  <si>
    <t xml:space="preserve">Cthe_0701</t>
  </si>
  <si>
    <t xml:space="preserve">conserved carboxylase region containing protein</t>
  </si>
  <si>
    <t xml:space="preserve">tr|B0EBA3|B0EBA3_ENTDI</t>
  </si>
  <si>
    <t xml:space="preserve">Cthe_0700</t>
  </si>
  <si>
    <t xml:space="preserve">biotin/lipoyl attachment protein</t>
  </si>
  <si>
    <t xml:space="preserve">tr|Q0VQW4|Q0VQW4_ALCBS</t>
  </si>
  <si>
    <t xml:space="preserve">Cthe_0949</t>
  </si>
  <si>
    <t xml:space="preserve">carbamoyl-phosphate synthase, large subunit</t>
  </si>
  <si>
    <t xml:space="preserve">tr|Q1MXR6|Q1MXR6_9GAMM</t>
  </si>
  <si>
    <t xml:space="preserve">Cthe_1820</t>
  </si>
  <si>
    <t xml:space="preserve">ABC transporter related protein</t>
  </si>
  <si>
    <t xml:space="preserve">tr|A6FW34|A6FW34_9RHOB</t>
  </si>
  <si>
    <t xml:space="preserve">FolC bifunctional protein</t>
  </si>
  <si>
    <t xml:space="preserve">tr|B0QUG7|B0QUG7_HAEPR</t>
  </si>
  <si>
    <t xml:space="preserve">Cthe_1499</t>
  </si>
  <si>
    <t xml:space="preserve">ammonium transporter</t>
  </si>
  <si>
    <t xml:space="preserve">tr|A8T4T9|A8T4T9_9VIBR</t>
  </si>
  <si>
    <t xml:space="preserve">Cthe_1868</t>
  </si>
  <si>
    <t xml:space="preserve">tr|Q1Q0S1|Q1Q0S1_9BACT</t>
  </si>
  <si>
    <t xml:space="preserve">D-alanine--D-alanine ligase( EC:6.3.2.4 )</t>
  </si>
  <si>
    <t xml:space="preserve">tr|B0SJD2|B0SJD2_LEPBP</t>
  </si>
  <si>
    <t xml:space="preserve">Cthe_0699</t>
  </si>
  <si>
    <t xml:space="preserve">carboxyl transferase( EC:6.4.1.3 )</t>
  </si>
  <si>
    <t xml:space="preserve">tr|A0RY61|A0RY61_CENSY</t>
  </si>
  <si>
    <t xml:space="preserve">Cthe_2990</t>
  </si>
  <si>
    <t xml:space="preserve">peptide methionine sulfoxide reductase</t>
  </si>
  <si>
    <t xml:space="preserve">tr|A8U3A7|A8U3A7_9PROT</t>
  </si>
  <si>
    <t xml:space="preserve">Cthe_2176</t>
  </si>
  <si>
    <t xml:space="preserve">Abortive infection protein</t>
  </si>
  <si>
    <t xml:space="preserve">tr|A5LVJ4|A5LVJ4_STRPN</t>
  </si>
  <si>
    <t xml:space="preserve">1.3.1.6</t>
  </si>
  <si>
    <t xml:space="preserve">fumarate reductase (NADH)</t>
  </si>
  <si>
    <t xml:space="preserve">Cthe_0708</t>
  </si>
  <si>
    <t xml:space="preserve">FAD dependent oxidoreductase</t>
  </si>
  <si>
    <t xml:space="preserve">tr|Q1Q3F4|Q1Q3F4_9BACT</t>
  </si>
  <si>
    <t xml:space="preserve">L-aspartate oxidase( EC:1.4.3.16 )</t>
  </si>
  <si>
    <t xml:space="preserve">tr|B0VG44|B0VG44_9BACT</t>
  </si>
  <si>
    <t xml:space="preserve">1.3.5.1</t>
  </si>
  <si>
    <t xml:space="preserve">succinate dehydrogenase (ubiquinone)</t>
  </si>
  <si>
    <t xml:space="preserve">Cthe_2279</t>
  </si>
  <si>
    <t xml:space="preserve">polar amino acid ABC transporter, inner membrane subunit</t>
  </si>
  <si>
    <t xml:space="preserve">tr|A8EXJ8|A8EXJ8_RICCK</t>
  </si>
  <si>
    <t xml:space="preserve">Cthe_1853</t>
  </si>
  <si>
    <t xml:space="preserve">cold-shock DNA-binding domain protein</t>
  </si>
  <si>
    <t xml:space="preserve">tr|A7D297|A7D297_9EURY</t>
  </si>
  <si>
    <t xml:space="preserve">Cthe_2890</t>
  </si>
  <si>
    <t xml:space="preserve">putative transcriptional regulator</t>
  </si>
  <si>
    <t xml:space="preserve">tr|A3U709|A3U709_9FLAO</t>
  </si>
  <si>
    <t xml:space="preserve">tr|A4YEK0|A4YEK0_METS5</t>
  </si>
  <si>
    <t xml:space="preserve">1.3.99.1</t>
  </si>
  <si>
    <t xml:space="preserve">succinate dehydrogenase</t>
  </si>
  <si>
    <t xml:space="preserve">Cthe_0561</t>
  </si>
  <si>
    <t xml:space="preserve">ApbE-like lipoprotein</t>
  </si>
  <si>
    <t xml:space="preserve">tr|A8VUZ3|A8VUZ3_9BACI</t>
  </si>
  <si>
    <t xml:space="preserve">Cthe_2460</t>
  </si>
  <si>
    <t xml:space="preserve">transcriptional regulator, XRE family</t>
  </si>
  <si>
    <t xml:space="preserve">tr|A1ESZ5|A1ESZ5_VIBCH</t>
  </si>
  <si>
    <t xml:space="preserve">Cthe_1473</t>
  </si>
  <si>
    <t xml:space="preserve">NADPH-dependent FMN reductase</t>
  </si>
  <si>
    <t xml:space="preserve">tr|Q88SE0|Q88SE0_LACPL</t>
  </si>
  <si>
    <t xml:space="preserve">Cthe_3120</t>
  </si>
  <si>
    <t xml:space="preserve">pyruvate flavodoxin/ferredoxin oxidoreductase-like protein</t>
  </si>
  <si>
    <t xml:space="preserve">tr|A6Q9J7|A6Q9J7_SULNB</t>
  </si>
  <si>
    <t xml:space="preserve">tr|Q97W79|Q97W79_SULSO</t>
  </si>
  <si>
    <t xml:space="preserve">Cthe_1379</t>
  </si>
  <si>
    <t xml:space="preserve">tr|B3PWX6|B3PWX6_RHIE6</t>
  </si>
  <si>
    <t xml:space="preserve">succinate---CoA ligase (ADP-forming)</t>
  </si>
  <si>
    <t xml:space="preserve">Cthe_1907</t>
  </si>
  <si>
    <t xml:space="preserve">amino acid adenylation domain</t>
  </si>
  <si>
    <t xml:space="preserve">tr|A3P3B3|A3P3B3_BURP0</t>
  </si>
  <si>
    <t xml:space="preserve">Cthe_0451</t>
  </si>
  <si>
    <t xml:space="preserve">protein of unknown function DUF115</t>
  </si>
  <si>
    <t xml:space="preserve">sp|Q4ULQ7|SUCC_RICFE</t>
  </si>
  <si>
    <t xml:space="preserve">Cthe_2077</t>
  </si>
  <si>
    <t xml:space="preserve">CoA-binding protein</t>
  </si>
  <si>
    <t xml:space="preserve">tr|Q2RTE1|Q2RTE1_RHORT</t>
  </si>
  <si>
    <t xml:space="preserve">Cthe_3024</t>
  </si>
  <si>
    <t xml:space="preserve">NADH dehydrogenase (quinone)( EC:1.6.99.5 )</t>
  </si>
  <si>
    <t xml:space="preserve">tr|A6FR86|A6FR86_9RHOB</t>
  </si>
  <si>
    <t xml:space="preserve">Cthe_2204</t>
  </si>
  <si>
    <t xml:space="preserve">cyanophycin synthetase</t>
  </si>
  <si>
    <t xml:space="preserve">sp|A0QBP0|SUCC_MYCA1</t>
  </si>
  <si>
    <t xml:space="preserve">alanine transaminase</t>
  </si>
  <si>
    <t xml:space="preserve">Cthe_0755</t>
  </si>
  <si>
    <t xml:space="preserve">aminotransferase, class I and II( EC:2.6.1.1 )</t>
  </si>
  <si>
    <t xml:space="preserve">tr|Q7LYW0|Q7LYW0_THELI</t>
  </si>
  <si>
    <t xml:space="preserve">Glycine, Serine, Threonine Metabolism</t>
  </si>
  <si>
    <t xml:space="preserve">serine---pyruvate transaminase</t>
  </si>
  <si>
    <t xml:space="preserve">Cthe_0720</t>
  </si>
  <si>
    <t xml:space="preserve">aminotransferase, class V( EC:2.8.1.7 )</t>
  </si>
  <si>
    <t xml:space="preserve">tr|Q7NZ28|Q7NZ28_CHRVO</t>
  </si>
  <si>
    <t xml:space="preserve">Cthe_0265</t>
  </si>
  <si>
    <t xml:space="preserve">aminotransferase, class V</t>
  </si>
  <si>
    <t xml:space="preserve">tr|B4BE13|B4BE13_CLOTM</t>
  </si>
  <si>
    <t xml:space="preserve">homoserine kinase</t>
  </si>
  <si>
    <t xml:space="preserve">Cthe_2398</t>
  </si>
  <si>
    <t xml:space="preserve">putative spore coat protein</t>
  </si>
  <si>
    <t xml:space="preserve">tr|A5UUH8|A5UUH8_ROSS1</t>
  </si>
  <si>
    <t xml:space="preserve">threonine synthase( EC:4.2.3.1 )</t>
  </si>
  <si>
    <t xml:space="preserve">tr|A4N5X5|A4N5X5_HAEIN</t>
  </si>
  <si>
    <t xml:space="preserve">4-diphosphocytidyl-2C-methyl-D-erythritol kinase</t>
  </si>
  <si>
    <t xml:space="preserve">tr|Q07Z20|Q07Z20_SHEFN</t>
  </si>
  <si>
    <t xml:space="preserve">Cthe_0397</t>
  </si>
  <si>
    <t xml:space="preserve">tr|A5M0U7|A5M0U7_STRPN</t>
  </si>
  <si>
    <t xml:space="preserve">phosphoserine phosphatase</t>
  </si>
  <si>
    <t xml:space="preserve">Cthe_0234</t>
  </si>
  <si>
    <t xml:space="preserve">AMP-dependent synthetase and ligase</t>
  </si>
  <si>
    <t xml:space="preserve">tr|B3WB90|B3WB90_LACCB</t>
  </si>
  <si>
    <t xml:space="preserve">Cthe_1826</t>
  </si>
  <si>
    <t xml:space="preserve">response regulator receiver sensor signal transduction histidine kinase</t>
  </si>
  <si>
    <t xml:space="preserve">tr|A9VI15|A9VI15_BACWK</t>
  </si>
  <si>
    <t xml:space="preserve">Cthe_0583</t>
  </si>
  <si>
    <t xml:space="preserve">response regulator receiver protein</t>
  </si>
  <si>
    <t xml:space="preserve">tr|B1YLX8|B1YLX8_EXIS2</t>
  </si>
  <si>
    <t xml:space="preserve">Cthe_0256</t>
  </si>
  <si>
    <t xml:space="preserve">histidine kinase</t>
  </si>
  <si>
    <t xml:space="preserve">tr|A9G173|A9G173_SORC5</t>
  </si>
  <si>
    <t xml:space="preserve">Cthe_0806</t>
  </si>
  <si>
    <t xml:space="preserve">PAS/PAC sensor hybrid histidine kinase</t>
  </si>
  <si>
    <t xml:space="preserve">tr|Q3J6X5|Q3J6X5_NITOC</t>
  </si>
  <si>
    <t xml:space="preserve">copper-translocating P-type ATPase( EC:3.6.3.4 )</t>
  </si>
  <si>
    <t xml:space="preserve">tr|A8H723|A8H723_SHEPA</t>
  </si>
  <si>
    <t xml:space="preserve">Cthe_0780</t>
  </si>
  <si>
    <t xml:space="preserve">HAD-superfamily hydrolase, subfamily IA, variant 3</t>
  </si>
  <si>
    <t xml:space="preserve">tr|Q46DI0|Q46DI0_METBF</t>
  </si>
  <si>
    <t xml:space="preserve">Cthe_1805</t>
  </si>
  <si>
    <t xml:space="preserve">diguanylate cyclase</t>
  </si>
  <si>
    <t xml:space="preserve">tr|B2J1J3|B2J1J3_NOSP7</t>
  </si>
  <si>
    <t xml:space="preserve">Cthe_2166</t>
  </si>
  <si>
    <t xml:space="preserve">putative PAS/PAC sensor protein</t>
  </si>
  <si>
    <t xml:space="preserve">tr|B0SPH2|B0SPH2_LEPBP</t>
  </si>
  <si>
    <t xml:space="preserve">Cthe_2580</t>
  </si>
  <si>
    <t xml:space="preserve">phosphodiesterase, MJ0936 family</t>
  </si>
  <si>
    <t xml:space="preserve">sp|Q9QZ88|VPS29_MOUSE</t>
  </si>
  <si>
    <t xml:space="preserve">1-acyl-sn-glycerol-3-phosphate acyltransferase</t>
  </si>
  <si>
    <t xml:space="preserve">tr|Q0S4W0|Q0S4W0_RHOSR</t>
  </si>
  <si>
    <t xml:space="preserve">Cthe_0409</t>
  </si>
  <si>
    <t xml:space="preserve">ACT domain-containing protein</t>
  </si>
  <si>
    <t xml:space="preserve">tr|A8AV95|A8AV95_STRGC</t>
  </si>
  <si>
    <t xml:space="preserve">Cthe_0244</t>
  </si>
  <si>
    <t xml:space="preserve">heavy metal translocating P-type ATPase</t>
  </si>
  <si>
    <t xml:space="preserve">tr|Q4FQK3|Q4FQK3_PSYA2</t>
  </si>
  <si>
    <t xml:space="preserve">Cthe_0427</t>
  </si>
  <si>
    <t xml:space="preserve">serine phosphatase</t>
  </si>
  <si>
    <t xml:space="preserve">tr|B4AIJ5|B4AIJ5_BACPU</t>
  </si>
  <si>
    <t xml:space="preserve">Cthe_3074</t>
  </si>
  <si>
    <t xml:space="preserve">Cof-like hydrolase</t>
  </si>
  <si>
    <t xml:space="preserve">tr|Q1R4P0|Q1R4P0_ECOUT</t>
  </si>
  <si>
    <t xml:space="preserve">Glycolysis</t>
  </si>
  <si>
    <t xml:space="preserve">pyruvate kinase</t>
  </si>
  <si>
    <t xml:space="preserve">Cthe_1284</t>
  </si>
  <si>
    <t xml:space="preserve">glycogen/starch synthases, ADP-glucose type( EC:2.4.1.21 )</t>
  </si>
  <si>
    <t xml:space="preserve">tr|A2Z5U3|A2Z5U3_ORYSI</t>
  </si>
  <si>
    <t xml:space="preserve">Cthe_0574</t>
  </si>
  <si>
    <t xml:space="preserve">serine/threonine protein kinase</t>
  </si>
  <si>
    <t xml:space="preserve">tr|A3C7I5|A3C7I5_ORYSJ</t>
  </si>
  <si>
    <t xml:space="preserve">Cthe_1095</t>
  </si>
  <si>
    <t xml:space="preserve">cell divisionFtsK/SpoIIIE</t>
  </si>
  <si>
    <t xml:space="preserve">tr|A7CAK5|A7CAK5_BURPI</t>
  </si>
  <si>
    <t xml:space="preserve">pyruvate, phosphate dikinase( EC:2.7.9.1 )</t>
  </si>
  <si>
    <t xml:space="preserve">tr|Q5WEF7|Q5WEF7_BACSK</t>
  </si>
  <si>
    <t xml:space="preserve">Cthe_2441</t>
  </si>
  <si>
    <t xml:space="preserve">transcriptional regulator, DeoR family</t>
  </si>
  <si>
    <t xml:space="preserve">tr|A8T8H5|A8T8H5_9VIBR</t>
  </si>
  <si>
    <t xml:space="preserve">Cthe_2649</t>
  </si>
  <si>
    <t xml:space="preserve">HpcH/HpaI aldolase</t>
  </si>
  <si>
    <t xml:space="preserve">tr|Q0K2M2|Q0K2M2_RALEH</t>
  </si>
  <si>
    <t xml:space="preserve">Cthe_1955</t>
  </si>
  <si>
    <t xml:space="preserve">RNA binding S1</t>
  </si>
  <si>
    <t xml:space="preserve">tr|A5LC67|A5LC67_STRPN</t>
  </si>
  <si>
    <t xml:space="preserve">diaminopimelate decarboxylase( EC:4.1.1.20 )</t>
  </si>
  <si>
    <t xml:space="preserve">tr|Q8PYY4|Q8PYY4_METMA</t>
  </si>
  <si>
    <t xml:space="preserve">Cthe_2979</t>
  </si>
  <si>
    <t xml:space="preserve">4Fe-4S ferredoxin, iron-sulfur binding</t>
  </si>
  <si>
    <t xml:space="preserve">tr|A0L7K0|A0L7K0_MAGSM</t>
  </si>
  <si>
    <t xml:space="preserve">Cthe_1808</t>
  </si>
  <si>
    <t xml:space="preserve">transposase IS116/IS110/IS902</t>
  </si>
  <si>
    <t xml:space="preserve">tr|A5MTC4|A5MTC4_STRPN</t>
  </si>
  <si>
    <t xml:space="preserve">Misc</t>
  </si>
  <si>
    <t xml:space="preserve">formate dehydrogenase</t>
  </si>
  <si>
    <t xml:space="preserve">Cthe_3004</t>
  </si>
  <si>
    <t xml:space="preserve">ferredoxin</t>
  </si>
  <si>
    <t xml:space="preserve">tr|A7K229|A7K229_9VIBR</t>
  </si>
  <si>
    <t xml:space="preserve">Cthe_0199</t>
  </si>
  <si>
    <t xml:space="preserve">tr|Q1R521|Q1R521_ECOUT</t>
  </si>
  <si>
    <t xml:space="preserve">D-isomer specific 2-hydroxyacid dehydrogenase, NAD-binding</t>
  </si>
  <si>
    <t xml:space="preserve">tr|Q5HJJ6|Q5HJJ6_STAAC</t>
  </si>
  <si>
    <t xml:space="preserve">Cthe_0341</t>
  </si>
  <si>
    <t xml:space="preserve">tr|B5IPC7|B5IPC7_9CHRO</t>
  </si>
  <si>
    <t xml:space="preserve">Cthe_0342</t>
  </si>
  <si>
    <t xml:space="preserve">hydrogenase, Fe-only</t>
  </si>
  <si>
    <t xml:space="preserve">tr|Q3AE47|Q3AE47_CARHZ</t>
  </si>
  <si>
    <t xml:space="preserve">Cthe_1321</t>
  </si>
  <si>
    <t xml:space="preserve">chaperone protein DnaJ</t>
  </si>
  <si>
    <t xml:space="preserve">tr|A0KTJ4|A0KTJ4_SHESA</t>
  </si>
  <si>
    <t xml:space="preserve">Cthe_0338</t>
  </si>
  <si>
    <t xml:space="preserve">NADH-quinone oxidoreductase, E subunit</t>
  </si>
  <si>
    <t xml:space="preserve">tr|Q1H3E7|Q1H3E7_METFK</t>
  </si>
  <si>
    <t xml:space="preserve">Cthe_1578</t>
  </si>
  <si>
    <t xml:space="preserve">Radical SAM</t>
  </si>
  <si>
    <t xml:space="preserve">tr|Q39WS4|Q39WS4_GEOMG</t>
  </si>
  <si>
    <t xml:space="preserve">tr|Q877C6|Q877C6_METMP</t>
  </si>
  <si>
    <t xml:space="preserve">tr|Q2LVY6|Q2LVY6_SYNAS</t>
  </si>
  <si>
    <t xml:space="preserve">nitrate reductase</t>
  </si>
  <si>
    <t xml:space="preserve">Cthe_2435</t>
  </si>
  <si>
    <t xml:space="preserve">electron transport complex, RnfABCDGE type, B subunit</t>
  </si>
  <si>
    <t xml:space="preserve">tr|A6Q600|A6Q600_NITSB</t>
  </si>
  <si>
    <t xml:space="preserve">tr|Q24Y62|Q24Y62_DESHY</t>
  </si>
  <si>
    <t xml:space="preserve">Cthe_0200</t>
  </si>
  <si>
    <t xml:space="preserve">FAD-dependent pyridine nucleotide-disulphide oxidoreductase</t>
  </si>
  <si>
    <t xml:space="preserve">tr|Q11VH4|Q11VH4_CYTH3</t>
  </si>
  <si>
    <t xml:space="preserve">Cthe_1305</t>
  </si>
  <si>
    <t xml:space="preserve">Cupin 2, conserved barrel</t>
  </si>
  <si>
    <t xml:space="preserve">tr|A6DHK4|A6DHK4_9BACT</t>
  </si>
  <si>
    <t xml:space="preserve">Cthe_2704</t>
  </si>
  <si>
    <t xml:space="preserve">Transketolase-like protein</t>
  </si>
  <si>
    <t xml:space="preserve">tr|Q8F5T2|Q8F5T2_LEPIN</t>
  </si>
  <si>
    <t xml:space="preserve">Glucose-6-phosphate isomerase( EC:5.3.1.9 )</t>
  </si>
  <si>
    <t xml:space="preserve">tr|Q2S6E8|Q2S6E8_SALRD</t>
  </si>
  <si>
    <t xml:space="preserve">Cthe_0797</t>
  </si>
  <si>
    <t xml:space="preserve">glycoside hydrolase, family 5</t>
  </si>
  <si>
    <t xml:space="preserve">tr|A3EXS5|A3EXS5_MACHI</t>
  </si>
  <si>
    <t xml:space="preserve">orotate phosphoribosyltransferase</t>
  </si>
  <si>
    <t xml:space="preserve">Cthe_0954</t>
  </si>
  <si>
    <t xml:space="preserve">Uracil phosphoribosyltransferase( EC:2.4.2.9 )</t>
  </si>
  <si>
    <t xml:space="preserve">sp|P35788|PYRE_COLGR</t>
  </si>
  <si>
    <t xml:space="preserve">amidophosphoribosyltransferase( EC:2.4.2.14 )</t>
  </si>
  <si>
    <t xml:space="preserve">tr|B4STF6|B4STF6_STRM5</t>
  </si>
  <si>
    <t xml:space="preserve">orotidine 5'-phosphate decarboxylase</t>
  </si>
  <si>
    <t xml:space="preserve">tr|Q26FH5|Q26FH5_9BACT</t>
  </si>
  <si>
    <t xml:space="preserve">Cthe_1345</t>
  </si>
  <si>
    <t xml:space="preserve">adenine phosphoribosyltransferase( EC:2.4.2.7 )</t>
  </si>
  <si>
    <t xml:space="preserve">sp|A1RRV2|PYRE_PYRIL</t>
  </si>
  <si>
    <t xml:space="preserve">Cthe_0784</t>
  </si>
  <si>
    <t xml:space="preserve">tr|A5ULE8|A5ULE8_METS3</t>
  </si>
  <si>
    <t xml:space="preserve">GMP synthase</t>
  </si>
  <si>
    <t xml:space="preserve">Cthe_0375</t>
  </si>
  <si>
    <t xml:space="preserve">GMP synthase, large subunit</t>
  </si>
  <si>
    <t xml:space="preserve">tr|A2C5P2|A2C5P2_PROM3</t>
  </si>
  <si>
    <t xml:space="preserve">2.5.1.29</t>
  </si>
  <si>
    <t xml:space="preserve">farnesyltranstransferase</t>
  </si>
  <si>
    <t xml:space="preserve">Cthe_0831</t>
  </si>
  <si>
    <t xml:space="preserve">Polyprenyl synthetase( EC:2.5.1.10 )</t>
  </si>
  <si>
    <t xml:space="preserve">tr|B2J443|B2J443_NOSP7</t>
  </si>
  <si>
    <t xml:space="preserve">Cthe_0564</t>
  </si>
  <si>
    <t xml:space="preserve">Trans-hexaprenyltranstransferase( EC:2.5.1.30 )</t>
  </si>
  <si>
    <t xml:space="preserve">tr|Q3EPA4|Q3EPA4_BACTI</t>
  </si>
  <si>
    <t xml:space="preserve">2.5.1.33</t>
  </si>
  <si>
    <t xml:space="preserve">trans-pentaprenyltranstransferase</t>
  </si>
  <si>
    <t xml:space="preserve">tr|Q6KZR8|Q6KZR8_PICTO</t>
  </si>
  <si>
    <t xml:space="preserve">isopentenyl-diphosphate Delta-isomerase</t>
  </si>
  <si>
    <t xml:space="preserve">IMP dehydrogenase/GMP reductase</t>
  </si>
  <si>
    <t xml:space="preserve">tr|Q2ZZ63|Q2ZZ63_STRSU</t>
  </si>
  <si>
    <t xml:space="preserve">Cthe_1593</t>
  </si>
  <si>
    <t xml:space="preserve">NUDIX hydrolase</t>
  </si>
  <si>
    <t xml:space="preserve">tr|A6LXY8|A6LXY8_CLOB8</t>
  </si>
  <si>
    <t xml:space="preserve">Cthe_0482</t>
  </si>
  <si>
    <t xml:space="preserve">flagellar biosynthetic protein FliQ</t>
  </si>
  <si>
    <t xml:space="preserve">tr|A8SZC7|A8SZC7_9VIBR</t>
  </si>
  <si>
    <t xml:space="preserve">Cthe_0198</t>
  </si>
  <si>
    <t xml:space="preserve">Glutamate synthase (NADPH)( EC:1.4.1.13 )</t>
  </si>
  <si>
    <t xml:space="preserve">tr|Q1JHC8|Q1JHC8_STRPD</t>
  </si>
  <si>
    <t xml:space="preserve">Cthe_2333</t>
  </si>
  <si>
    <t xml:space="preserve">two component transcriptional regulator, winged helix family</t>
  </si>
  <si>
    <t xml:space="preserve">tr|A5LWH1|A5LWH1_STRPN</t>
  </si>
  <si>
    <t xml:space="preserve">Glycerol-3-phosphate dehydrogenase (NAD(P)(+))( EC:1.1.1.94 )</t>
  </si>
  <si>
    <t xml:space="preserve">tr|A8VXT5|A8VXT5_9BACI</t>
  </si>
  <si>
    <t xml:space="preserve">lactase</t>
  </si>
  <si>
    <t xml:space="preserve">Cthe_0212</t>
  </si>
  <si>
    <t xml:space="preserve">Beta-glucosidase( EC:3.2.1.21 )</t>
  </si>
  <si>
    <t xml:space="preserve">sp|P09848|LPH_HUMAN</t>
  </si>
  <si>
    <t xml:space="preserve">Valine, Leucine, Isoleucine Metabolism</t>
  </si>
  <si>
    <t xml:space="preserve">3-methyl-2-oxobutanoate dehydrogenase</t>
  </si>
  <si>
    <t xml:space="preserve">Cthe_0547</t>
  </si>
  <si>
    <t xml:space="preserve">periplasmic solute binding protein</t>
  </si>
  <si>
    <t xml:space="preserve">tr|A8VXE7|A8VXE7_9BACI</t>
  </si>
  <si>
    <t xml:space="preserve">deoxyxylulose-5-phosphate synthase( EC:2.2.1.7 )</t>
  </si>
  <si>
    <t xml:space="preserve">sp|P21953|ODBB_HUMAN</t>
  </si>
  <si>
    <t xml:space="preserve">Cthe_2444</t>
  </si>
  <si>
    <t xml:space="preserve">tr|Q5WF75|Q5WF75_BACSK</t>
  </si>
  <si>
    <t xml:space="preserve">Cthe_2705</t>
  </si>
  <si>
    <t xml:space="preserve">Transketolase, central region</t>
  </si>
  <si>
    <t xml:space="preserve">tr|B4AL79|B4AL79_BACPU</t>
  </si>
  <si>
    <t xml:space="preserve">tr|A7Z6G8|A7Z6G8_BACA2</t>
  </si>
  <si>
    <t xml:space="preserve">Vitamins &amp; Cofactors</t>
  </si>
  <si>
    <t xml:space="preserve">alkaline phosphatase</t>
  </si>
  <si>
    <t xml:space="preserve">Cthe_1048</t>
  </si>
  <si>
    <t xml:space="preserve">Rhomboid-like protein</t>
  </si>
  <si>
    <t xml:space="preserve">tr|A9J7N8|A9J7N8_9DELT</t>
  </si>
  <si>
    <t xml:space="preserve">Cthe_2965</t>
  </si>
  <si>
    <t xml:space="preserve">binding-protein-dependent transport systems inner membrane component</t>
  </si>
  <si>
    <t xml:space="preserve">tr|B0USD4|B0USD4_HAES2</t>
  </si>
  <si>
    <t xml:space="preserve">Cthe_1760</t>
  </si>
  <si>
    <t xml:space="preserve">penicillin-binding protein, 1A family</t>
  </si>
  <si>
    <t xml:space="preserve">tr|A0KSU3|A0KSU3_SHESA</t>
  </si>
  <si>
    <t xml:space="preserve">phosphopentomutase( EC:5.4.2.7 )</t>
  </si>
  <si>
    <t xml:space="preserve">tr|B4AI42|B4AI42_BACPU</t>
  </si>
  <si>
    <t xml:space="preserve">Cthe_1178</t>
  </si>
  <si>
    <t xml:space="preserve">isochorismatase hydrolase</t>
  </si>
  <si>
    <t xml:space="preserve">tr|Q6F6U3|Q6F6U3_ACIAD</t>
  </si>
  <si>
    <t xml:space="preserve">aminodeoxychorismate lyase</t>
  </si>
  <si>
    <t xml:space="preserve">Cthe_0026</t>
  </si>
  <si>
    <t xml:space="preserve">tr|Q03L66|Q03L66_STRTD</t>
  </si>
  <si>
    <t xml:space="preserve">Cthe_1008</t>
  </si>
  <si>
    <t xml:space="preserve">tr|A8FFM2|A8FFM2_BACP2</t>
  </si>
  <si>
    <t xml:space="preserve">branched-chain amino acid aminotransferase( EC:2.6.1.42 )</t>
  </si>
  <si>
    <t xml:space="preserve">tr|A1STW6|A1STW6_PSYIN</t>
  </si>
  <si>
    <t xml:space="preserve">6.3.4.14</t>
  </si>
  <si>
    <t xml:space="preserve">biotin carboxylase</t>
  </si>
  <si>
    <t xml:space="preserve">tr|Q3INM7|Q3INM7_NATPD</t>
  </si>
  <si>
    <t xml:space="preserve">tr|B2J980|B2J980_NOSP7</t>
  </si>
  <si>
    <t xml:space="preserve">Methenyltetrahydrofolate cyclohydrolase( EC:3.5.4.9 )</t>
  </si>
  <si>
    <t xml:space="preserve">tr|A8VXB5|A8VXB5_9BACI</t>
  </si>
  <si>
    <t xml:space="preserve">tr|A4FEF6|A4FEF6_SACEN</t>
  </si>
  <si>
    <t xml:space="preserve">model from ../../cth.model.txt</t>
  </si>
  <si>
    <t xml:space="preserve">exchanges from ../../cth.exchanges.txt</t>
  </si>
  <si>
    <t xml:space="preserve">  ca2[e]</t>
  </si>
  <si>
    <t xml:space="preserve">  cellulose[e]</t>
  </si>
  <si>
    <t xml:space="preserve">  biomass[c]</t>
  </si>
  <si>
    <t xml:space="preserve">  no2[e]</t>
  </si>
  <si>
    <t xml:space="preserve">  fru[e]</t>
  </si>
  <si>
    <t xml:space="preserve">  pnto-r[e]</t>
  </si>
  <si>
    <t xml:space="preserve">  h2o[e]</t>
  </si>
  <si>
    <t xml:space="preserve">  for[e]</t>
  </si>
  <si>
    <t xml:space="preserve">  lac-l[e]</t>
  </si>
  <si>
    <t xml:space="preserve">  cellmass[c]</t>
  </si>
  <si>
    <t xml:space="preserve">  nh4[e]</t>
  </si>
  <si>
    <t xml:space="preserve">  ac[e]</t>
  </si>
  <si>
    <t xml:space="preserve">  pi[e]</t>
  </si>
  <si>
    <t xml:space="preserve">  h2s[e]</t>
  </si>
  <si>
    <t xml:space="preserve">  cellobiose[e]</t>
  </si>
  <si>
    <t xml:space="preserve">  succ[e]</t>
  </si>
  <si>
    <t xml:space="preserve">  so4[e]</t>
  </si>
  <si>
    <t xml:space="preserve">  gcald[e]</t>
  </si>
  <si>
    <t xml:space="preserve">  k[e]</t>
  </si>
  <si>
    <t xml:space="preserve">  h2[e]</t>
  </si>
  <si>
    <t xml:space="preserve">  co2[e]</t>
  </si>
  <si>
    <t xml:space="preserve">  nmn[e]</t>
  </si>
  <si>
    <t xml:space="preserve">  h[e]</t>
  </si>
  <si>
    <t xml:space="preserve">  fe3[e]</t>
  </si>
  <si>
    <t xml:space="preserve">  etoh[e]</t>
  </si>
  <si>
    <t xml:space="preserve">  mg2[e]</t>
  </si>
  <si>
    <t xml:space="preserve">  pyr[e]</t>
  </si>
  <si>
    <t xml:space="preserve">  xyl-d[e]</t>
  </si>
  <si>
    <t xml:space="preserve">  rib-d[e]</t>
  </si>
  <si>
    <t xml:space="preserve">  glyc[e]</t>
  </si>
  <si>
    <t xml:space="preserve">  mal-l[e]</t>
  </si>
  <si>
    <t xml:space="preserve">  cit[e]</t>
  </si>
  <si>
    <t xml:space="preserve">  fum[e]</t>
  </si>
  <si>
    <t xml:space="preserve">  akg[e]</t>
  </si>
  <si>
    <t xml:space="preserve">  ala-l[e]</t>
  </si>
  <si>
    <t xml:space="preserve">  arg-l[e]</t>
  </si>
  <si>
    <t xml:space="preserve">  asn-l[e]</t>
  </si>
  <si>
    <t xml:space="preserve">  asp-l[e]</t>
  </si>
  <si>
    <t xml:space="preserve">  cys-l[e]</t>
  </si>
  <si>
    <t xml:space="preserve">135 essential</t>
  </si>
  <si>
    <t xml:space="preserve">  glu-l[e]</t>
  </si>
  <si>
    <t xml:space="preserve">296 nonessential</t>
  </si>
  <si>
    <t xml:space="preserve">  gln-l[e]</t>
  </si>
  <si>
    <t xml:space="preserve">  gly[e]</t>
  </si>
  <si>
    <t xml:space="preserve">  his-l[e]</t>
  </si>
  <si>
    <t xml:space="preserve">  ile-l[e]</t>
  </si>
  <si>
    <t xml:space="preserve">  leu-l[e]</t>
  </si>
  <si>
    <t xml:space="preserve">  lys-l[e]</t>
  </si>
  <si>
    <t xml:space="preserve">  met-l[e]</t>
  </si>
  <si>
    <t xml:space="preserve">  phe-l[e]</t>
  </si>
  <si>
    <t xml:space="preserve">  pro-l[e]</t>
  </si>
  <si>
    <t xml:space="preserve">  ser-l[e]</t>
  </si>
  <si>
    <t xml:space="preserve">  thr-l[e]</t>
  </si>
  <si>
    <t xml:space="preserve">  trp-l[e]</t>
  </si>
  <si>
    <t xml:space="preserve">  tyr-l[e]</t>
  </si>
  <si>
    <t xml:space="preserve">  val-l[e]</t>
  </si>
  <si>
    <t xml:space="preserve">gpr from ../../cth.gpr.txt</t>
  </si>
  <si>
    <t xml:space="preserve">wild type optimum biomass 0.3818444038</t>
  </si>
  <si>
    <t xml:space="preserve">number of genes to be tested: 432</t>
  </si>
  <si>
    <t xml:space="preserve">Gene</t>
  </si>
  <si>
    <t xml:space="preserve">Reactions affected</t>
  </si>
  <si>
    <t xml:space="preserve">Growth</t>
  </si>
  <si>
    <t xml:space="preserve">EtOH LB</t>
  </si>
  <si>
    <t xml:space="preserve">EtOH UB</t>
  </si>
  <si>
    <t xml:space="preserve">Status</t>
  </si>
  <si>
    <t xml:space="preserve">Essentiality</t>
  </si>
  <si>
    <t xml:space="preserve">OPTIMAL</t>
  </si>
  <si>
    <t xml:space="preserve">nonessential</t>
  </si>
  <si>
    <t xml:space="preserve">Cthe_2431</t>
  </si>
  <si>
    <t xml:space="preserve">R_NFO_Na,R_NFO_h</t>
  </si>
  <si>
    <t xml:space="preserve">Cthe_2430</t>
  </si>
  <si>
    <t xml:space="preserve">Cthe_2433</t>
  </si>
  <si>
    <t xml:space="preserve">Cthe_2432</t>
  </si>
  <si>
    <t xml:space="preserve">Cthe_2434</t>
  </si>
  <si>
    <t xml:space="preserve">R_PTA2,R_PTAr</t>
  </si>
  <si>
    <t xml:space="preserve">R_ACKr,R_PPAKr</t>
  </si>
  <si>
    <t xml:space="preserve">Cthe_2579</t>
  </si>
  <si>
    <t xml:space="preserve">Cthe_0707</t>
  </si>
  <si>
    <t xml:space="preserve">Cthe_1256</t>
  </si>
  <si>
    <t xml:space="preserve">R_PPCDC,R_PPNCL3</t>
  </si>
  <si>
    <t xml:space="preserve">R_TMDPP,R_PYNP2r,R_PYNP1r</t>
  </si>
  <si>
    <t xml:space="preserve">Cthe_1818</t>
  </si>
  <si>
    <t xml:space="preserve">Cthe_1817</t>
  </si>
  <si>
    <t xml:space="preserve">Cthe_1235</t>
  </si>
  <si>
    <t xml:space="preserve">Cthe_0950</t>
  </si>
  <si>
    <t xml:space="preserve">Cthe_1956</t>
  </si>
  <si>
    <t xml:space="preserve">Cthe_1953</t>
  </si>
  <si>
    <t xml:space="preserve">R_AMID3,R_AMID2,R_AMID4</t>
  </si>
  <si>
    <t xml:space="preserve">Cthe_3086</t>
  </si>
  <si>
    <t xml:space="preserve">Cthe_2602</t>
  </si>
  <si>
    <t xml:space="preserve">Cthe_2603</t>
  </si>
  <si>
    <t xml:space="preserve">Cthe_2601</t>
  </si>
  <si>
    <t xml:space="preserve">Cthe_2606</t>
  </si>
  <si>
    <t xml:space="preserve">Cthe_2607</t>
  </si>
  <si>
    <t xml:space="preserve">Cthe_2604</t>
  </si>
  <si>
    <t xml:space="preserve">Cthe_2605</t>
  </si>
  <si>
    <t xml:space="preserve">Cthe_2608</t>
  </si>
  <si>
    <t xml:space="preserve">Cthe_2609</t>
  </si>
  <si>
    <t xml:space="preserve">Cthe_2443</t>
  </si>
  <si>
    <t xml:space="preserve">Cthe_0030</t>
  </si>
  <si>
    <t xml:space="preserve">Cthe_2939</t>
  </si>
  <si>
    <t xml:space="preserve">Cthe_0197</t>
  </si>
  <si>
    <t xml:space="preserve">Cthe_0107</t>
  </si>
  <si>
    <t xml:space="preserve">R_RBFSb,R_RBFSa</t>
  </si>
  <si>
    <t xml:space="preserve">Cthe_0105</t>
  </si>
  <si>
    <t xml:space="preserve">Cthe_0101</t>
  </si>
  <si>
    <t xml:space="preserve">Cthe_0536</t>
  </si>
  <si>
    <t xml:space="preserve">Cthe_3019</t>
  </si>
  <si>
    <t xml:space="preserve">Cthe_0441</t>
  </si>
  <si>
    <t xml:space="preserve">Cthe_1918</t>
  </si>
  <si>
    <t xml:space="preserve">Cthe_0363</t>
  </si>
  <si>
    <t xml:space="preserve">Cthe_1261</t>
  </si>
  <si>
    <t xml:space="preserve">Cthe_0749</t>
  </si>
  <si>
    <t xml:space="preserve">R_SPMDabc,R_PTRCabc</t>
  </si>
  <si>
    <t xml:space="preserve">Cthe_0748</t>
  </si>
  <si>
    <t xml:space="preserve">Cthe_0747</t>
  </si>
  <si>
    <t xml:space="preserve">Cthe_0215</t>
  </si>
  <si>
    <t xml:space="preserve">Cthe_0214</t>
  </si>
  <si>
    <t xml:space="preserve">Cthe_1000</t>
  </si>
  <si>
    <t xml:space="preserve">Cthe_2883</t>
  </si>
  <si>
    <t xml:space="preserve">Cthe_1867</t>
  </si>
  <si>
    <t xml:space="preserve">Cthe_0963</t>
  </si>
  <si>
    <t xml:space="preserve">Cthe_2089</t>
  </si>
  <si>
    <t xml:space="preserve">Cthe_2399</t>
  </si>
  <si>
    <t xml:space="preserve">Cthe_0543</t>
  </si>
  <si>
    <t xml:space="preserve">Cthe_0140</t>
  </si>
  <si>
    <t xml:space="preserve">Cthe_2640</t>
  </si>
  <si>
    <t xml:space="preserve">Cthe_2641</t>
  </si>
  <si>
    <t xml:space="preserve">R_DHPS,R_FOLD3</t>
  </si>
  <si>
    <t xml:space="preserve">Cthe_0394</t>
  </si>
  <si>
    <t xml:space="preserve">Cthe_0392</t>
  </si>
  <si>
    <t xml:space="preserve">Cthe_0391</t>
  </si>
  <si>
    <t xml:space="preserve">Cthe_1539</t>
  </si>
  <si>
    <t xml:space="preserve">R_APRAUR,R_DHPPDA</t>
  </si>
  <si>
    <t xml:space="preserve">Cthe_3021</t>
  </si>
  <si>
    <t xml:space="preserve">Cthe_3020</t>
  </si>
  <si>
    <t xml:space="preserve">Cthe_3023</t>
  </si>
  <si>
    <t xml:space="preserve">Cthe_3022</t>
  </si>
  <si>
    <t xml:space="preserve">Cthe_2516</t>
  </si>
  <si>
    <t xml:space="preserve">Cthe_1543</t>
  </si>
  <si>
    <t xml:space="preserve">Cthe_0261</t>
  </si>
  <si>
    <t xml:space="preserve">Cthe_1053</t>
  </si>
  <si>
    <t xml:space="preserve">Cthe_1435</t>
  </si>
  <si>
    <t xml:space="preserve">Cthe_0020</t>
  </si>
  <si>
    <t xml:space="preserve">R_AOXSr,R_GLYAT</t>
  </si>
  <si>
    <t xml:space="preserve">Cthe_0615</t>
  </si>
  <si>
    <t xml:space="preserve">R_IOR,R_IOR3,R_IOR2</t>
  </si>
  <si>
    <t xml:space="preserve">Cthe_0610</t>
  </si>
  <si>
    <t xml:space="preserve">Cthe_0290</t>
  </si>
  <si>
    <t xml:space="preserve">Cthe_2229</t>
  </si>
  <si>
    <t xml:space="preserve">Cthe_0271</t>
  </si>
  <si>
    <t xml:space="preserve">R_CHTNASE,R_CHTNASE1</t>
  </si>
  <si>
    <t xml:space="preserve">Cthe_0270</t>
  </si>
  <si>
    <t xml:space="preserve">Cthe_1376</t>
  </si>
  <si>
    <t xml:space="preserve">R_ACBIPGT,R_ADOCBIK</t>
  </si>
  <si>
    <t xml:space="preserve">Cthe_0201</t>
  </si>
  <si>
    <t xml:space="preserve">Cthe_0750</t>
  </si>
  <si>
    <t xml:space="preserve">Cthe_0973</t>
  </si>
  <si>
    <t xml:space="preserve">Cthe_1581</t>
  </si>
  <si>
    <t xml:space="preserve">Cthe_1579</t>
  </si>
  <si>
    <t xml:space="preserve">Cthe_1472</t>
  </si>
  <si>
    <t xml:space="preserve">Cthe_1575</t>
  </si>
  <si>
    <t xml:space="preserve">Cthe_1573</t>
  </si>
  <si>
    <t xml:space="preserve">Cthe_1795</t>
  </si>
  <si>
    <t xml:space="preserve">Cthe_1797</t>
  </si>
  <si>
    <t xml:space="preserve">Cthe_2328</t>
  </si>
  <si>
    <t xml:space="preserve">Cthe_1332</t>
  </si>
  <si>
    <t xml:space="preserve">Cthe_1331</t>
  </si>
  <si>
    <t xml:space="preserve">R_ACS2,R_ACS</t>
  </si>
  <si>
    <t xml:space="preserve">Cthe_1292</t>
  </si>
  <si>
    <t xml:space="preserve">Cthe_0345</t>
  </si>
  <si>
    <t xml:space="preserve">Cthe_0344</t>
  </si>
  <si>
    <t xml:space="preserve">Cthe_0347</t>
  </si>
  <si>
    <t xml:space="preserve">Cthe_1839</t>
  </si>
  <si>
    <t xml:space="preserve">R_UPP3MT,R_UPP3S</t>
  </si>
  <si>
    <t xml:space="preserve">Cthe_1201</t>
  </si>
  <si>
    <t xml:space="preserve">R_CYTDK1,R_CYTDK2,R_URIK3,R_URIK2,R_URIK1</t>
  </si>
  <si>
    <t xml:space="preserve">Cthe_1068</t>
  </si>
  <si>
    <t xml:space="preserve">Cthe_1840</t>
  </si>
  <si>
    <t xml:space="preserve">Cthe_1842</t>
  </si>
  <si>
    <t xml:space="preserve">Cthe_0908</t>
  </si>
  <si>
    <t xml:space="preserve">Cthe_2714</t>
  </si>
  <si>
    <t xml:space="preserve">Cthe_2498</t>
  </si>
  <si>
    <t xml:space="preserve">Cthe_0282</t>
  </si>
  <si>
    <t xml:space="preserve">Cthe_2390</t>
  </si>
  <si>
    <t xml:space="preserve">Cthe_2391</t>
  </si>
  <si>
    <t xml:space="preserve">Cthe_2392</t>
  </si>
  <si>
    <t xml:space="preserve">Cthe_2393</t>
  </si>
  <si>
    <t xml:space="preserve">Cthe_0040</t>
  </si>
  <si>
    <t xml:space="preserve">Cthe_0269</t>
  </si>
  <si>
    <t xml:space="preserve">Cthe_1391</t>
  </si>
  <si>
    <t xml:space="preserve">R_G1PCTR,R_G1PTT</t>
  </si>
  <si>
    <t xml:space="preserve">Cthe_2560</t>
  </si>
  <si>
    <t xml:space="preserve">Cthe_1366</t>
  </si>
  <si>
    <t xml:space="preserve">Cthe_0880</t>
  </si>
  <si>
    <t xml:space="preserve">Cthe_0605</t>
  </si>
  <si>
    <t xml:space="preserve">Cthe_1412</t>
  </si>
  <si>
    <t xml:space="preserve">Cthe_1804</t>
  </si>
  <si>
    <t xml:space="preserve">Cthe_0412</t>
  </si>
  <si>
    <t xml:space="preserve">Cthe_0946</t>
  </si>
  <si>
    <t xml:space="preserve">Cthe_0863</t>
  </si>
  <si>
    <t xml:space="preserve">Cthe_0864</t>
  </si>
  <si>
    <t xml:space="preserve">Cthe_0865</t>
  </si>
  <si>
    <t xml:space="preserve">Cthe_0866</t>
  </si>
  <si>
    <t xml:space="preserve">Cthe_0867</t>
  </si>
  <si>
    <t xml:space="preserve">Cthe_1569</t>
  </si>
  <si>
    <t xml:space="preserve">Cthe_1566</t>
  </si>
  <si>
    <t xml:space="preserve">Cthe_1565</t>
  </si>
  <si>
    <t xml:space="preserve">Cthe_0202</t>
  </si>
  <si>
    <t xml:space="preserve">Cthe_2615</t>
  </si>
  <si>
    <t xml:space="preserve">Cthe_2108</t>
  </si>
  <si>
    <t xml:space="preserve">Cthe_1816</t>
  </si>
  <si>
    <t xml:space="preserve">Cthe_2449</t>
  </si>
  <si>
    <t xml:space="preserve">R_NTP5,R_NTP4,R_NTP3e,R_NTP6,R_NTP1,R_NTP3,R_NTP2,R_NTP9,R_NTP7,R_NTP8</t>
  </si>
  <si>
    <t xml:space="preserve">Cthe_2445</t>
  </si>
  <si>
    <t xml:space="preserve">Cthe_0185</t>
  </si>
  <si>
    <t xml:space="preserve">R_RNTR2,R_RNTR3,R_RNTR1</t>
  </si>
  <si>
    <t xml:space="preserve">R_FMNAT,R_RBFK</t>
  </si>
  <si>
    <t xml:space="preserve">Cthe_0825</t>
  </si>
  <si>
    <t xml:space="preserve">Cthe_0988</t>
  </si>
  <si>
    <t xml:space="preserve">Cthe_2531</t>
  </si>
  <si>
    <t xml:space="preserve">Cthe_2532</t>
  </si>
  <si>
    <t xml:space="preserve">Cthe_2533</t>
  </si>
  <si>
    <t xml:space="preserve">Cthe_2534</t>
  </si>
  <si>
    <t xml:space="preserve">Cthe_2536</t>
  </si>
  <si>
    <t xml:space="preserve">R_ADSK,R_SADT</t>
  </si>
  <si>
    <t xml:space="preserve">Cthe_2437</t>
  </si>
  <si>
    <t xml:space="preserve">Cthe_1191</t>
  </si>
  <si>
    <t xml:space="preserve">Cthe_1211</t>
  </si>
  <si>
    <t xml:space="preserve">Cthe_0731</t>
  </si>
  <si>
    <t xml:space="preserve">Cthe_1943</t>
  </si>
  <si>
    <t xml:space="preserve">Cthe_1170</t>
  </si>
  <si>
    <t xml:space="preserve">Cthe_1580</t>
  </si>
  <si>
    <t xml:space="preserve">Cthe_1582</t>
  </si>
  <si>
    <t xml:space="preserve">Cthe_1583</t>
  </si>
  <si>
    <t xml:space="preserve">Cthe_2519</t>
  </si>
  <si>
    <t xml:space="preserve">Cthe_2807</t>
  </si>
  <si>
    <t xml:space="preserve">R_CODH2,R_CODHr</t>
  </si>
  <si>
    <t xml:space="preserve">Cthe_2792</t>
  </si>
  <si>
    <t xml:space="preserve">Cthe_2799</t>
  </si>
  <si>
    <t xml:space="preserve">Cthe_2794</t>
  </si>
  <si>
    <t xml:space="preserve">Cthe_2795</t>
  </si>
  <si>
    <t xml:space="preserve">Cthe_2796</t>
  </si>
  <si>
    <t xml:space="preserve">Cthe_2797</t>
  </si>
  <si>
    <t xml:space="preserve">Cthe_0071</t>
  </si>
  <si>
    <t xml:space="preserve">Cthe_2872</t>
  </si>
  <si>
    <t xml:space="preserve">R_PFL,R_OBTFL</t>
  </si>
  <si>
    <t xml:space="preserve">R_celltp,R_cellbp,R_cellpp,R_cellttp,R_cellhp</t>
  </si>
  <si>
    <t xml:space="preserve">R_PPM,R_PGMT</t>
  </si>
  <si>
    <t xml:space="preserve">essential</t>
  </si>
  <si>
    <t xml:space="preserve">R_UDCPKr,R_UDCPDP</t>
  </si>
  <si>
    <t xml:space="preserve">Cthe_1586</t>
  </si>
  <si>
    <t xml:space="preserve">Cthe_1587</t>
  </si>
  <si>
    <t xml:space="preserve">Cthe_1588</t>
  </si>
  <si>
    <t xml:space="preserve">R_NNATr,R_NMNATr</t>
  </si>
  <si>
    <t xml:space="preserve">R_OAAdecarb,R_MMCD,R_DDPGA,R_PPCOAC</t>
  </si>
  <si>
    <t xml:space="preserve">R_DGK1,R_GK1</t>
  </si>
  <si>
    <t xml:space="preserve">R_P5CR,R_PRO1x_r</t>
  </si>
  <si>
    <t xml:space="preserve">Cthe_2211</t>
  </si>
  <si>
    <t xml:space="preserve">R_IPPMIa,R_IPPMIb</t>
  </si>
  <si>
    <t xml:space="preserve">Cthe_2210</t>
  </si>
  <si>
    <t xml:space="preserve">R_ORNTAC,R_ACGS</t>
  </si>
  <si>
    <t xml:space="preserve">R_G1PACT,R_UAGDP</t>
  </si>
  <si>
    <t xml:space="preserve">R_AICART,R_IMPC</t>
  </si>
  <si>
    <t xml:space="preserve">R_ADK1,R_ADKd</t>
  </si>
  <si>
    <t xml:space="preserve">Cthe_0948</t>
  </si>
  <si>
    <t xml:space="preserve">Cthe_0947</t>
  </si>
  <si>
    <t xml:space="preserve">R_ADSL1r,R_ADSL2r</t>
  </si>
  <si>
    <t xml:space="preserve">Cthe_2446</t>
  </si>
  <si>
    <t xml:space="preserve">R_cellottx,R_cellotettx,R_GLCt5,R_celloptx,R_cellobtx,R_cellohtx</t>
  </si>
  <si>
    <t xml:space="preserve">R_DHAD1,R_DHAD2</t>
  </si>
  <si>
    <t xml:space="preserve">Cthe_2881</t>
  </si>
  <si>
    <t xml:space="preserve">R_PRATPP,R_PRAMPC</t>
  </si>
  <si>
    <t xml:space="preserve">Cthe_2880</t>
  </si>
  <si>
    <t xml:space="preserve">R_NDPK8,R_NDPK7,R_NDPK5,R_NDPK4,R_NDPK3,R_NDPK2,R_NDPK1</t>
  </si>
  <si>
    <t xml:space="preserve">Cthe_0393</t>
  </si>
  <si>
    <t xml:space="preserve">Cthe_3166</t>
  </si>
  <si>
    <t xml:space="preserve">UNDEFINED</t>
  </si>
  <si>
    <t xml:space="preserve">Cthe_3167</t>
  </si>
  <si>
    <t xml:space="preserve">R_MCITS,R_CS</t>
  </si>
  <si>
    <t xml:space="preserve">R_FACOAL161,R_FACOAL160,R_FACOAL130,R_FACOAL150_ISO_,R_FACOAL180_ISO_,R_FACOAL181,R_FACOAL180,R_FACOAL141,R_FACOAL140_ISO_,R_FACOAL170_ISO_,R_FACOAL100,R_FACOAL150_anteiso_,R_FACOAL171_ISO_,R_FACOAL160_ISO_,R_FACOAL170_anteiso_,R_FACOAL140,R_FACOAL161_ISO</t>
  </si>
  <si>
    <t xml:space="preserve">Cthe_0938</t>
  </si>
  <si>
    <t xml:space="preserve">R_KAS17,R_KAS10,R_KAS11,R_KAS12,R_KAS13,R_KAS141,R_KAS130iso,R_KAS6,R_KAS7,R_KAS4,R_KAS180iso,R_KAS2,R_KAS3,R_KAS5,R_KAS1,R_KAS100iso,R_KAS8,R_KAS9</t>
  </si>
  <si>
    <t xml:space="preserve">Cthe_0932</t>
  </si>
  <si>
    <t xml:space="preserve">Cthe_0933</t>
  </si>
  <si>
    <t xml:space="preserve">Cthe_0936</t>
  </si>
  <si>
    <t xml:space="preserve">Cthe_0937</t>
  </si>
  <si>
    <t xml:space="preserve">Cthe_0934</t>
  </si>
  <si>
    <t xml:space="preserve">R_KAS17,R_KAS10,R_KAS11,R_KAS12,R_KAS13,R_KAS141,R_KAS130iso,R_KAS6,R_KAS7,R_KAS4,R_KAS180iso,R_KAS2,R_KAS3,R_KAS5,R_KAS1,R_MCOATA,R_KAS100iso,R_KAS8,R_KAS9</t>
  </si>
  <si>
    <t xml:space="preserve">R_PSERT,R_OHPBAT</t>
  </si>
  <si>
    <t xml:space="preserve">R_RNDR4,R_RNDR2,R_RNDR3,R_RNDR1</t>
  </si>
  <si>
    <t xml:space="preserve">Cthe_3090</t>
  </si>
  <si>
    <t xml:space="preserve">Cthe_0875</t>
  </si>
  <si>
    <t xml:space="preserve">Cthe_0874</t>
  </si>
  <si>
    <t xml:space="preserve">Cthe_1411</t>
  </si>
  <si>
    <t xml:space="preserve">R_TRPS3,R_TRPS2,R_TRPS1</t>
  </si>
  <si>
    <t xml:space="preserve">Cthe_3091</t>
  </si>
  <si>
    <t xml:space="preserve">R_DTMPK,R_URIDK2r</t>
  </si>
  <si>
    <t xml:space="preserve">R_LEUTAi,R_VALTA,R_ILETA</t>
  </si>
  <si>
    <t xml:space="preserve">R_KARA1,R_KARA2</t>
  </si>
  <si>
    <t xml:space="preserve">Cthe_2517</t>
  </si>
  <si>
    <t xml:space="preserve">R_ACHBS,R_ACLS</t>
  </si>
  <si>
    <t xml:space="preserve">208 essential</t>
  </si>
  <si>
    <t xml:space="preserve">369 nonessential</t>
  </si>
  <si>
    <t xml:space="preserve">Associated Genes</t>
  </si>
  <si>
    <t xml:space="preserve">Optimum</t>
  </si>
  <si>
    <t xml:space="preserve">Cthe_2430_and_Cthe_2431_and_Cthe_2432_and_Cthe_2433_and_Cthe_2434_and_Cthe_2435</t>
  </si>
  <si>
    <t xml:space="preserve">Cthe_0020_or_Cthe_1839</t>
  </si>
  <si>
    <t xml:space="preserve">Cthe_1559_or_Cthe_2799</t>
  </si>
  <si>
    <t xml:space="preserve">(Cthe_2443_or_Cthe_2704)_and_(Cthe_2444_or_Cthe_2705)</t>
  </si>
  <si>
    <t xml:space="preserve">Cthe_0344_or_(Cthe_0699_and_Cthe_0700_and_Cthe_0701)</t>
  </si>
  <si>
    <t xml:space="preserve">Cthe_0212_or_Cthe_1256</t>
  </si>
  <si>
    <t xml:space="preserve">(Cthe_1579_and_Cthe_1580_and_Cthe_1581)_or_(Cthe_0391_and_Cthe_0392_and_Cthe_0393)</t>
  </si>
  <si>
    <t xml:space="preserve">(Cthe_0269_or_Cthe_0536_or_Cthe_2807_or_Cthe_0825_or_Cthe_0543_or_Cthe_2872_or_Cthe_1472_or_Cthe_0040_or_Cthe_2089)_and_(Cthe_0412_or_Cthe_0071_or_Cthe_1235_or_Cthe_2089)</t>
  </si>
  <si>
    <t xml:space="preserve">Cthe_2446_and_Cthe_0393</t>
  </si>
  <si>
    <t xml:space="preserve">Cthe_0615_or_Cthe_2792</t>
  </si>
  <si>
    <t xml:space="preserve">Cthe_0699_and_Cthe_0700_and_Cthe_0701</t>
  </si>
  <si>
    <t xml:space="preserve">Cthe_1582_or_Cthe_1068</t>
  </si>
  <si>
    <t xml:space="preserve">Cthe_0864_and_Cthe_0865_and_Cthe_0866_and_Cthe_0867</t>
  </si>
  <si>
    <t xml:space="preserve">Cthe_2108_or_Cthe_1918</t>
  </si>
  <si>
    <t xml:space="preserve">Cthe_1411_and_(Cthe_1211_or_Cthe_1412)</t>
  </si>
  <si>
    <t xml:space="preserve">Cthe_0932_and_Cthe_0933_and_Cthe_0934_and_Cthe_0935_and_Cthe_0936_and_Cthe_0937_and_Cthe_0938</t>
  </si>
  <si>
    <t xml:space="preserve">Cthe_1569_or_Cthe_1842</t>
  </si>
  <si>
    <t xml:space="preserve">Cthe_1543_or_Cthe_1331</t>
  </si>
  <si>
    <t xml:space="preserve">Cthe_1053_or_Cthe_0345</t>
  </si>
  <si>
    <t xml:space="preserve">Cthe_0755_or_Cthe_0363</t>
  </si>
  <si>
    <t xml:space="preserve">Cthe_1201_or_Cthe_1575</t>
  </si>
  <si>
    <t xml:space="preserve">Cthe_1201_or_Cthe_1575_or_Cthe_0678</t>
  </si>
  <si>
    <t xml:space="preserve">(Cthe_2606_and_Cthe_2608_and_Cthe_2607_and_Cthe_2605_and_Cthe_2609)_and_(Cthe_2602_and_Cthe_2604_and_Cthe_2603)</t>
  </si>
  <si>
    <t xml:space="preserve">Cthe_0185_or_Cthe_0605_or_Cthe_1804_or_Cthe_1953_or_Cthe_2498</t>
  </si>
  <si>
    <t xml:space="preserve">Cthe_0874_or_Cthe_0875</t>
  </si>
  <si>
    <t xml:space="preserve">Cthe_2598_or_Cthe_0954</t>
  </si>
  <si>
    <t xml:space="preserve">Cthe_2640_or_Cthe_2601</t>
  </si>
  <si>
    <t xml:space="preserve">Cthe_0105_and_Cthe_0107</t>
  </si>
  <si>
    <t xml:space="preserve">Cthe_0747_and_Cthe_0748_and_Cthe_0749_and_Cthe_0750</t>
  </si>
  <si>
    <t xml:space="preserve">Cthe_2560_or_Cthe_1366</t>
  </si>
  <si>
    <t xml:space="preserve">Cthe_2641_or_Cthe_2229</t>
  </si>
  <si>
    <t xml:space="preserve">Cthe_0261_or_Cthe_1191</t>
  </si>
  <si>
    <t xml:space="preserve">Cthe_2531_and_Cthe_2532_and_Cthe_2533_and_Cthe_2534</t>
  </si>
  <si>
    <t xml:space="preserve">Cthe_1583_or_Cthe_1943</t>
  </si>
  <si>
    <t xml:space="preserve">Cthe_0269_and_Cthe_0270_and_Cthe_0271</t>
  </si>
  <si>
    <t xml:space="preserve">Cthe_1560_or_Cthe_1840</t>
  </si>
  <si>
    <t xml:space="preserve">Cthe_2536_and_Cthe_2537</t>
  </si>
  <si>
    <t xml:space="preserve">Cthe_1566_and_Cthe_1565_and_Cthe_1573</t>
  </si>
  <si>
    <t xml:space="preserve">Cthe_1261_or_Cthe_0347_or_Cthe_1956</t>
  </si>
  <si>
    <t xml:space="preserve">Cthe_0197_and_Cthe_0198_and_Cthe_0201</t>
  </si>
  <si>
    <t xml:space="preserve">Cthe_1345_or_Cthe_2254</t>
  </si>
  <si>
    <t xml:space="preserve">Cthe_1818_and_Cthe_1816_and_Cthe_1817</t>
  </si>
  <si>
    <t xml:space="preserve">Cthe_3019_and_Cthe_3020_and_Cthe_3021_and_Cthe_3022_and_Cthe_3023_and_Cthe_3024</t>
  </si>
  <si>
    <t xml:space="preserve">Cthe_0988_or_Cthe_2939_or_Cthe_0908</t>
  </si>
  <si>
    <t xml:space="preserve">Cthe_1332_or_Cthe_2880</t>
  </si>
  <si>
    <t xml:space="preserve">Cthe_0214_and_Cthe_0215</t>
  </si>
  <si>
    <t xml:space="preserve">Cthe_2399_or_Cthe_1093</t>
  </si>
  <si>
    <t xml:space="preserve">(Cthe_2390_or_Cthe_2794)_and_(Cthe_2391_or_Cthe_2795)_and_(Cthe_2392_or_Cthe_2796)_and_(Cthe_2393_or_Cthe_2797)</t>
  </si>
  <si>
    <t xml:space="preserve">Cthe_0140_or_Cthe_2449_or_Cthe_0707_or_Cthe_0946_or_Cthe_1292_or_Cthe_1435</t>
  </si>
  <si>
    <t xml:space="preserve">Cthe_0101_or_Cthe_0388_or_Cthe_0394_or_Cthe_0423_or_Cthe_2445_or_Cthe_2579</t>
  </si>
  <si>
    <t xml:space="preserve">Cthe_0948_and_Cthe_0947</t>
  </si>
  <si>
    <t xml:space="preserve">Cthe_2517_and_(Cthe_2516_or_Cthe_2714)</t>
  </si>
  <si>
    <t xml:space="preserve">Cthe_0874_and_Cthe_0875</t>
  </si>
  <si>
    <t xml:space="preserve">Cthe_2883_or_Cthe_0610</t>
  </si>
  <si>
    <t xml:space="preserve">Cthe_0963_or_Cthe_1170</t>
  </si>
  <si>
    <t xml:space="preserve">Cthe_0755_or_Cthe_2883_or_Cthe_0610_or_Cthe_0363</t>
  </si>
  <si>
    <t xml:space="preserve">Cthe_3167_and_Cthe_3166</t>
  </si>
  <si>
    <t xml:space="preserve">Cthe_2437_or_Cthe_0731</t>
  </si>
  <si>
    <t xml:space="preserve">Cthe_2881_and_Cthe_2880</t>
  </si>
  <si>
    <t xml:space="preserve">Cthe_3090_and_Cthe_3091</t>
  </si>
  <si>
    <t xml:space="preserve">Cthe_1284_or_Cthe_0282</t>
  </si>
  <si>
    <t xml:space="preserve">Cthe_1000_or_Cthe_0030</t>
  </si>
  <si>
    <t xml:space="preserve">Cthe_1261_or_Cthe_0347</t>
  </si>
  <si>
    <t xml:space="preserve">Cthe_0880_or_Cthe_1795</t>
  </si>
  <si>
    <t xml:space="preserve">Cthe_3086_or_Cthe_1797</t>
  </si>
  <si>
    <t xml:space="preserve">Cthe_2615_or_Cthe_0973_or_Cthe_0441_or_Cthe_2328</t>
  </si>
  <si>
    <t xml:space="preserve">Cthe_1093_or_Cthe_2399</t>
  </si>
  <si>
    <t xml:space="preserve">Cthe_0202_or_Cthe_1539_or_Cthe_0863</t>
  </si>
  <si>
    <t xml:space="preserve">Cthe_2210_and_Cthe_2211</t>
  </si>
  <si>
    <t xml:space="preserve">Cthe_1586_and_Cthe_1587_and_Cthe_1588</t>
  </si>
  <si>
    <t xml:space="preserve">(Cthe_0950_or_Cthe_1867)_and_Cthe_0949</t>
  </si>
  <si>
    <t xml:space="preserve">Cthe_2519_or_Cthe_1391</t>
  </si>
  <si>
    <t xml:space="preserve">Cthe_0290_or_Cthe_1376</t>
  </si>
  <si>
    <t xml:space="preserve">cb</t>
  </si>
  <si>
    <t xml:space="preserve">cb + ac</t>
  </si>
  <si>
    <t xml:space="preserve">cb + for</t>
  </si>
  <si>
    <t xml:space="preserve">cb + etoh</t>
  </si>
  <si>
    <t xml:space="preserve">cb + ac + for</t>
  </si>
  <si>
    <t xml:space="preserve">cb + ac + for + etoh</t>
  </si>
  <si>
    <t xml:space="preserve">cb + ac + for + etoh + lac</t>
  </si>
  <si>
    <t xml:space="preserve">Targets:</t>
  </si>
  <si>
    <t xml:space="preserve">Constraints</t>
  </si>
  <si>
    <t xml:space="preserve">R_EXCH_cellobiose_e</t>
  </si>
  <si>
    <t xml:space="preserve">R_EXCH_cellobiose_e+R_EXCH_ac_e</t>
  </si>
  <si>
    <t xml:space="preserve">R_EXCH_cellobiose_e+R_EXCH_for_e</t>
  </si>
  <si>
    <t xml:space="preserve">R_EXCH_cellobiose_e+R_EXCH_etoh_e</t>
  </si>
  <si>
    <t xml:space="preserve">R_EXCH_cellobiose_e+R_EXCH_ac_e+R_EXCH_for_e</t>
  </si>
  <si>
    <t xml:space="preserve">R_EXCH_cellobiose_e+R_EXCH_ac_e+R_EXCH_for_e+R_EXCH_etoh_e</t>
  </si>
  <si>
    <t xml:space="preserve">R_EXCH_cellobiose_e+R_EXCH_ac_e+R_EXCH_for_e+R_EXCH_etoh_e+R_EXCH_lac_DASH_l_e</t>
  </si>
  <si>
    <t xml:space="preserve">R_EXCH_h2_e</t>
  </si>
  <si>
    <t xml:space="preserve">na</t>
  </si>
  <si>
    <t xml:space="preserve">R_EXCH_co2_e</t>
  </si>
  <si>
    <t xml:space="preserve">R_EXCH_ac_e</t>
  </si>
  <si>
    <t xml:space="preserve">R_EXCH_for_e</t>
  </si>
  <si>
    <t xml:space="preserve">R_EXCH_lac_DASH_l_e</t>
  </si>
  <si>
    <t xml:space="preserve">R_EXCH_etoh_e</t>
  </si>
  <si>
    <t xml:space="preserve">R_EXCH_succ_e</t>
  </si>
  <si>
    <t xml:space="preserve">R_EXCH_h2_e min </t>
  </si>
  <si>
    <t xml:space="preserve">R_EXCH_h2_e max </t>
  </si>
  <si>
    <t xml:space="preserve">R_EXCH_co2_e min </t>
  </si>
  <si>
    <t xml:space="preserve">R_EXCH_co2_e max </t>
  </si>
  <si>
    <t xml:space="preserve">R_EXCH_ac_e min </t>
  </si>
  <si>
    <t xml:space="preserve">R_EXCH_ac_e max </t>
  </si>
  <si>
    <t xml:space="preserve">R_EXCH_for_e min </t>
  </si>
  <si>
    <t xml:space="preserve">R_EXCH_for_e max </t>
  </si>
  <si>
    <t xml:space="preserve">R_EXCH_lac_DASH_l_e min </t>
  </si>
  <si>
    <t xml:space="preserve">R_EXCH_lac_DASH_l_e max </t>
  </si>
  <si>
    <t xml:space="preserve">R_EXCH_etoh_e min </t>
  </si>
  <si>
    <t xml:space="preserve">R_EXCH_etoh_e max </t>
  </si>
  <si>
    <t xml:space="preserve">R_EXCH_succ_e min </t>
  </si>
  <si>
    <t xml:space="preserve">R_EXCH_succ_e max </t>
  </si>
  <si>
    <t xml:space="preserve">R_EXCH_akg_e</t>
  </si>
  <si>
    <t xml:space="preserve">R_EXCH_ala_DASH_l_e</t>
  </si>
  <si>
    <t xml:space="preserve">R_EXCH_arg_DASH_l_e</t>
  </si>
  <si>
    <t xml:space="preserve">R_EXCH_asn_DASH_l_e</t>
  </si>
  <si>
    <t xml:space="preserve">R_EXCH_asp_DASH_l_e</t>
  </si>
  <si>
    <t xml:space="preserve">R_EXCH_biomass_c</t>
  </si>
  <si>
    <t xml:space="preserve">R_EXCH_ca2_e</t>
  </si>
  <si>
    <t xml:space="preserve">R_EXCH_cellmass_c</t>
  </si>
  <si>
    <t xml:space="preserve">R_EXCH_cellulose_e</t>
  </si>
  <si>
    <t xml:space="preserve">R_EXCH_cit_e</t>
  </si>
  <si>
    <t xml:space="preserve">R_EXCH_cys_DASH_l_e</t>
  </si>
  <si>
    <t xml:space="preserve">R_EXCH_fe3_e</t>
  </si>
  <si>
    <t xml:space="preserve">R_EXCH_fru_e</t>
  </si>
  <si>
    <t xml:space="preserve">R_EXCH_fum_e</t>
  </si>
  <si>
    <t xml:space="preserve">R_EXCH_gcald_e</t>
  </si>
  <si>
    <t xml:space="preserve">R_EXCH_gln_DASH_l_e</t>
  </si>
  <si>
    <t xml:space="preserve">R_EXCH_glu_DASH_l_e</t>
  </si>
  <si>
    <t xml:space="preserve">R_EXCH_gly_e</t>
  </si>
  <si>
    <t xml:space="preserve">R_EXCH_glyc_e</t>
  </si>
  <si>
    <t xml:space="preserve">R_EXCH_h2o_e</t>
  </si>
  <si>
    <t xml:space="preserve">R_EXCH_h2s_e</t>
  </si>
  <si>
    <t xml:space="preserve">R_EXCH_h_e</t>
  </si>
  <si>
    <t xml:space="preserve">R_EXCH_his_DASH_l_e</t>
  </si>
  <si>
    <t xml:space="preserve">R_EXCH_ile_DASH_l_e</t>
  </si>
  <si>
    <t xml:space="preserve">R_EXCH_k_e</t>
  </si>
  <si>
    <t xml:space="preserve">R_EXCH_leu_DASH_l_e</t>
  </si>
  <si>
    <t xml:space="preserve">R_EXCH_lys_DASH_l_e</t>
  </si>
  <si>
    <t xml:space="preserve">R_EXCH_mal_DASH_l_e</t>
  </si>
  <si>
    <t xml:space="preserve">R_EXCH_met_DASH_l_e</t>
  </si>
  <si>
    <t xml:space="preserve">R_EXCH_mg2_e</t>
  </si>
  <si>
    <t xml:space="preserve">R_EXCH_nh4_e</t>
  </si>
  <si>
    <t xml:space="preserve">R_EXCH_nmn_e</t>
  </si>
  <si>
    <t xml:space="preserve">R_EXCH_no2_e</t>
  </si>
  <si>
    <t xml:space="preserve">R_EXCH_phe_DASH_l_e</t>
  </si>
  <si>
    <t xml:space="preserve">R_EXCH_pi_e</t>
  </si>
  <si>
    <t xml:space="preserve">R_EXCH_pnto_DASH_r_e</t>
  </si>
  <si>
    <t xml:space="preserve">R_EXCH_pro_DASH_l_e</t>
  </si>
  <si>
    <t xml:space="preserve">R_EXCH_pyr_e</t>
  </si>
  <si>
    <t xml:space="preserve">R_EXCH_rib_DASH_d_e</t>
  </si>
  <si>
    <t xml:space="preserve">R_EXCH_ser_DASH_l_e</t>
  </si>
  <si>
    <t xml:space="preserve">R_EXCH_so4_e</t>
  </si>
  <si>
    <t xml:space="preserve">R_EXCH_thr_DASH_l_e</t>
  </si>
  <si>
    <t xml:space="preserve">R_EXCH_trp_DASH_l_e</t>
  </si>
  <si>
    <t xml:space="preserve">R_EXCH_tyr_DASH_l_e</t>
  </si>
  <si>
    <t xml:space="preserve">R_EXCH_val_DASH_l_e</t>
  </si>
  <si>
    <t xml:space="preserve">R_EXCH_xyl_DASH_d_e</t>
  </si>
  <si>
    <t xml:space="preserve">Cellobiose uptake</t>
  </si>
  <si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0"/>
      </rPr>
      <t xml:space="preserve">2</t>
    </r>
  </si>
  <si>
    <r>
      <rPr>
        <sz val="10"/>
        <rFont val="Arial"/>
        <family val="0"/>
      </rPr>
      <t xml:space="preserve">CO</t>
    </r>
    <r>
      <rPr>
        <vertAlign val="subscript"/>
        <sz val="10"/>
        <rFont val="Arial"/>
        <family val="2"/>
      </rPr>
      <t xml:space="preserve">2</t>
    </r>
  </si>
  <si>
    <t xml:space="preserve">Lactate</t>
  </si>
  <si>
    <t xml:space="preserve">Growth Rate</t>
  </si>
  <si>
    <t xml:space="preserve">L</t>
  </si>
  <si>
    <t xml:space="preserve">Fructose uptake</t>
  </si>
  <si>
    <t xml:space="preserve">cb + co2</t>
  </si>
  <si>
    <t xml:space="preserve">cb + h2</t>
  </si>
  <si>
    <t xml:space="preserve">cb + ac + h2</t>
  </si>
  <si>
    <t xml:space="preserve">cb + ac + co2</t>
  </si>
  <si>
    <t xml:space="preserve">cb + ac + co2 + h2</t>
  </si>
  <si>
    <t xml:space="preserve">cb + ac + h2 + etoh</t>
  </si>
  <si>
    <t xml:space="preserve">cb + ac + co2 + etoh</t>
  </si>
  <si>
    <t xml:space="preserve">cb + ac + co2 + h2 + etoh </t>
  </si>
  <si>
    <t xml:space="preserve">cb + ac + co2 + h2 + etoh + for</t>
  </si>
  <si>
    <t xml:space="preserve">R_EXCH_cellobiose_e+R_EXCH_co2_e</t>
  </si>
  <si>
    <t xml:space="preserve">R_EXCH_cellobiose_e+R_EXCH_h2_e</t>
  </si>
  <si>
    <t xml:space="preserve">R_EXCH_cellobiose_e+R_EXCH_ac_e+R_EXCH_h2_e</t>
  </si>
  <si>
    <t xml:space="preserve">R_EXCH_cellobiose_e+R_EXCH_ac_e+R_EXCH_co2_e</t>
  </si>
  <si>
    <t xml:space="preserve">R_EXCH_cellobiose_e+R_EXCH_ac_e+R_EXCH_co2_e+R_EXCH_h2_e</t>
  </si>
  <si>
    <t xml:space="preserve">R_EXCH_cellobiose_e+R_EXCH_ac_e+R_EXCH_h2_e+R_EXCH_etoh_e</t>
  </si>
  <si>
    <t xml:space="preserve">R_EXCH_cellobiose_e+R_EXCH_ac_e+R_EXCH_co2_e+R_EXCH_etoh_e</t>
  </si>
  <si>
    <t xml:space="preserve">R_EXCH_cellobiose_e+R_EXCH_ac_e+R_EXCH_co2_e+R_EXCH_h2_e+R_EXCH_etoh_e</t>
  </si>
  <si>
    <t xml:space="preserve">R_EXCH_cellobiose_e+R_EXCH_ac_e+R_EXCH_co2_e+R_EXCH_h2_e+R_EXCH_etoh_e+R_EXCH_for_e</t>
  </si>
  <si>
    <t xml:space="preserve">Point prediction</t>
  </si>
  <si>
    <t xml:space="preserve">Prediction LB</t>
  </si>
  <si>
    <t xml:space="preserve">Prediction UB</t>
  </si>
  <si>
    <t xml:space="preserve">Prediction range</t>
  </si>
  <si>
    <t xml:space="preserve">Actual</t>
  </si>
  <si>
    <t xml:space="preserve">Predicted GR</t>
  </si>
  <si>
    <t xml:space="preserve">Actual GR</t>
  </si>
  <si>
    <r>
      <rPr>
        <b val="true"/>
        <sz val="10"/>
        <rFont val="Arial"/>
        <family val="2"/>
      </rPr>
      <t xml:space="preserve">H</t>
    </r>
    <r>
      <rPr>
        <b val="true"/>
        <vertAlign val="subscript"/>
        <sz val="10"/>
        <rFont val="Arial"/>
        <family val="2"/>
      </rPr>
      <t xml:space="preserve">2</t>
    </r>
  </si>
  <si>
    <t xml:space="preserve">succ + cb</t>
  </si>
  <si>
    <t xml:space="preserve">ac + cb</t>
  </si>
  <si>
    <t xml:space="preserve">co2 + cb</t>
  </si>
  <si>
    <t xml:space="preserve">h2 + cb</t>
  </si>
  <si>
    <t xml:space="preserve">etoh + cb</t>
  </si>
  <si>
    <t xml:space="preserve">ac + h2 + cb</t>
  </si>
  <si>
    <t xml:space="preserve">ac + cb + for</t>
  </si>
  <si>
    <t xml:space="preserve">ac + succ + cb + for</t>
  </si>
  <si>
    <t xml:space="preserve">ac + co2 + cb</t>
  </si>
  <si>
    <t xml:space="preserve">ac + co2 + h2 + cb</t>
  </si>
  <si>
    <t xml:space="preserve">ac + h2 + etoh + cb</t>
  </si>
  <si>
    <t xml:space="preserve">ac + co2 + etoh + cb</t>
  </si>
  <si>
    <t xml:space="preserve">ac + co2 + h2 + etoh + cb</t>
  </si>
  <si>
    <t xml:space="preserve">ac + h2 + cb + for + co2 + etoh</t>
  </si>
  <si>
    <t xml:space="preserve">ac + h2 + succ + cb + for + co2 + etoh</t>
  </si>
  <si>
    <t xml:space="preserve">Name</t>
  </si>
  <si>
    <t xml:space="preserve">Max</t>
  </si>
  <si>
    <t xml:space="preserve">h2 = 0, 
etoh =0</t>
  </si>
  <si>
    <t xml:space="preserve">h2 = 0,
etoh = 40</t>
  </si>
  <si>
    <t xml:space="preserve">h2 = 80,
etoh = 0</t>
  </si>
  <si>
    <t xml:space="preserve">total</t>
  </si>
  <si>
    <t xml:space="preserve">|max - (0,0)|</t>
  </si>
  <si>
    <t xml:space="preserve">#model:</t>
  </si>
  <si>
    <t xml:space="preserve">1.0 cellmass[c] + 1.5552 cellome[e] --&gt; biomass[c]</t>
  </si>
  <si>
    <t xml:space="preserve">[c] : 0.257980584 ala-l + 0.176597196 arg-l + 0.218152121 asn-l + 0.230278549 asp-l + 0.047389692 cys-l + 0.308171564 glu-l + 0.103857352 gln-l + 0.270219364 gly + 0.057785913 his-l + 0.343142715 ile-l + 0.350014856 leu-l + 0.327413561 lys-l + 0.101531685 met-l + 0.171391596 phe-l + 0.137139492 pro-l + 0.244438532 ser-l + 0.203965923 thr-l + 0.035839999 trp-l + 0.170934701 tyr-l + 0.287641274 val-l + 0.017366666 datp + 0.009566749 dctp + 0.009566749 dgtp + 0.017366666 dttp + 0.008562798 m12dg_ct + 0.011044141 d12dg_ct + 0.006631063 t12dg_ct + 4.58142E-4 cdlp_ct + 0.017672003 pgly_ct + 0.002174587 lysylpgly_ct + 0.05622271 psetha_ct + 6.83646E-4 lipo1_24_ct + 6.12248E-4 lipo2_24_ct + 0.001816095 lipo3_24_ct + 0.001467494 lipo4_24_ct + 0.101806256 peptido_ct + 0.003618287 gtca1_45_ct + 0.00234387 gtca2_45_ct + 0.001816435 gtca3_45_ct + 0.003119816 tcam_ct + 0.7063 k + 0.1017 mg2 + 0.0034 fe3 + 0.0032 ca2 + 9.0E-4 ppi + 0.0162 nad + 0.0047 amp + 0.0010 cmp + 9.0E-4 nadp + 5.0E-4 gmp + 3.0E-4 cdp + 2.0E-4 nadph + 2.0E-4 gdp + 0.0415 utp + 105.0535 atp + 0.0394 ctp + 0.0674 gtp + 0.0 coa --&gt; cellmass + 105.0535 pi + 105.0535 h + 105.0509 adp</t>
  </si>
  <si>
    <t xml:space="preserve">################################################################################################################</t>
  </si>
  <si>
    <t xml:space="preserve"># all the 'TEMP' reactions below, when included, cause futile cycling; if removed, futile cycling (from computational artifacts) goes away</t>
  </si>
  <si>
    <t xml:space="preserve">R_TEMP_CYTK10</t>
  </si>
  <si>
    <t xml:space="preserve">cytidylatekinase(CMP,dGTP)</t>
  </si>
  <si>
    <t xml:space="preserve">Nucleotides</t>
  </si>
  <si>
    <t xml:space="preserve">[c] : cmp + dgtp &lt;==&gt; cdp + dgdp</t>
  </si>
  <si>
    <t xml:space="preserve">R_TEMP_CYTK11</t>
  </si>
  <si>
    <t xml:space="preserve">cytidylatekinase(dCMP,dGTP)</t>
  </si>
  <si>
    <t xml:space="preserve">[c] : dcmp + dgtp &lt;==&gt; dcdp + dgdp</t>
  </si>
  <si>
    <t xml:space="preserve">R_TEMP_CYTK12</t>
  </si>
  <si>
    <t xml:space="preserve">cytidylatekinase(dCMP,dCTP)</t>
  </si>
  <si>
    <t xml:space="preserve">[c] : dcmp + dctp &lt;==&gt; 2 dcdp</t>
  </si>
  <si>
    <t xml:space="preserve">R_TEMP_CYTK13</t>
  </si>
  <si>
    <t xml:space="preserve">cytidylatekinase(dCMP,dATP)</t>
  </si>
  <si>
    <t xml:space="preserve">[c] : datp + dcmp &lt;==&gt; dadp + dcdp</t>
  </si>
  <si>
    <t xml:space="preserve">R_TEMP_CYTK14</t>
  </si>
  <si>
    <t xml:space="preserve">cytidylatekinase(dCMP,UTP)</t>
  </si>
  <si>
    <t xml:space="preserve">[c] : dcmp + utp &lt;==&gt; dcdp + udp</t>
  </si>
  <si>
    <t xml:space="preserve">R_TEMP_CYTK2</t>
  </si>
  <si>
    <t xml:space="preserve">cytidylatekinase(dCMP)</t>
  </si>
  <si>
    <t xml:space="preserve">[c] : atp + dcmp &lt;==&gt; adp + dcdp</t>
  </si>
  <si>
    <t xml:space="preserve">R_TEMP_CYTK3</t>
  </si>
  <si>
    <t xml:space="preserve">cytidylatekinase(CMP)(GTP)</t>
  </si>
  <si>
    <t xml:space="preserve">[c] : cmp + gtp &lt;==&gt; cdp + gdp</t>
  </si>
  <si>
    <t xml:space="preserve">R_TEMP_CYTK4</t>
  </si>
  <si>
    <t xml:space="preserve">cytidylatekinase(dCMP)(GTP)</t>
  </si>
  <si>
    <t xml:space="preserve">[c] : dcmp + gtp &lt;==&gt; dcdp + gdp</t>
  </si>
  <si>
    <t xml:space="preserve">R_TEMP_CYTK5</t>
  </si>
  <si>
    <t xml:space="preserve">[c] : ctp + dcmp &lt;==&gt; cdp + dcdp</t>
  </si>
  <si>
    <t xml:space="preserve">R_TEMP_CYTK6</t>
  </si>
  <si>
    <t xml:space="preserve">cytidylatekinase(CMP,CTP)</t>
  </si>
  <si>
    <t xml:space="preserve">[c] : cmp + ctp &lt;==&gt; 2 cdp</t>
  </si>
  <si>
    <t xml:space="preserve">R_TEMP_CYTK7</t>
  </si>
  <si>
    <t xml:space="preserve">cytidylatekinase(CMP,UTP)</t>
  </si>
  <si>
    <t xml:space="preserve">[c] : cmp + utp &lt;==&gt; cdp + udp</t>
  </si>
  <si>
    <t xml:space="preserve">R_TEMP_CYTK8</t>
  </si>
  <si>
    <t xml:space="preserve">cytidylatekinase(CMP,dATP)</t>
  </si>
  <si>
    <t xml:space="preserve">[c] : cmp + datp &lt;==&gt; cdp + dadp</t>
  </si>
  <si>
    <t xml:space="preserve">R_TEMP_CYTK9</t>
  </si>
  <si>
    <t xml:space="preserve">cytidylatekinase(CMP,dCTP)</t>
  </si>
  <si>
    <t xml:space="preserve">[c] : cmp + dctp &lt;==&gt; cdp + dcdp</t>
  </si>
  <si>
    <t xml:space="preserve">R_TEMP_UMPK</t>
  </si>
  <si>
    <t xml:space="preserve">UMPkinase</t>
  </si>
  <si>
    <t xml:space="preserve">R_TEMP_UMPK2</t>
  </si>
  <si>
    <t xml:space="preserve">UMPkinase(CTP)</t>
  </si>
  <si>
    <t xml:space="preserve">[c] : ctp + ump &lt;==&gt; cdp + udp</t>
  </si>
  <si>
    <t xml:space="preserve">R_TEMP_UMPK3</t>
  </si>
  <si>
    <t xml:space="preserve">UMPkinase(UTP)</t>
  </si>
  <si>
    <t xml:space="preserve">[c] : ump + utp &lt;==&gt; 2 udp</t>
  </si>
  <si>
    <t xml:space="preserve">R_TEMP_UMPK4</t>
  </si>
  <si>
    <t xml:space="preserve">UMPkinase(GTP)</t>
  </si>
  <si>
    <t xml:space="preserve">[c] : gtp + ump &lt;==&gt; gdp + udp</t>
  </si>
  <si>
    <t xml:space="preserve">R_TEMP_UMPK5</t>
  </si>
  <si>
    <t xml:space="preserve">UMPkinase(dATP)</t>
  </si>
  <si>
    <t xml:space="preserve">[c] : datp + ump &lt;==&gt; dadp + udp</t>
  </si>
  <si>
    <t xml:space="preserve">R_TEMP_UMPK6</t>
  </si>
  <si>
    <t xml:space="preserve">UMPkinase(dCTP)</t>
  </si>
  <si>
    <t xml:space="preserve">[c] : dctp + ump &lt;==&gt; dcdp + udp</t>
  </si>
  <si>
    <t xml:space="preserve">R_TEMP_UMPK7</t>
  </si>
  <si>
    <t xml:space="preserve">UMPkinase(dGTP)</t>
  </si>
  <si>
    <t xml:space="preserve">[c] : dgtp + ump &lt;==&gt; dgdp + udp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.00"/>
    <numFmt numFmtId="166" formatCode="0.0000"/>
    <numFmt numFmtId="167" formatCode="0.0"/>
    <numFmt numFmtId="168" formatCode="General"/>
    <numFmt numFmtId="169" formatCode="0"/>
    <numFmt numFmtId="170" formatCode="@"/>
    <numFmt numFmtId="171" formatCode="0.00E+00"/>
  </numFmts>
  <fonts count="2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u val="single"/>
      <sz val="10"/>
      <color rgb="FF0000D4"/>
      <name val="Arial"/>
      <family val="0"/>
    </font>
    <font>
      <sz val="11"/>
      <color rgb="FF000000"/>
      <name val="Calibri"/>
      <family val="2"/>
    </font>
    <font>
      <sz val="10"/>
      <name val="Arial"/>
      <family val="2"/>
    </font>
    <font>
      <b val="true"/>
      <sz val="10"/>
      <name val="Arial"/>
      <family val="2"/>
    </font>
    <font>
      <b val="true"/>
      <sz val="10"/>
      <color rgb="FF000000"/>
      <name val="Arial"/>
      <family val="0"/>
    </font>
    <font>
      <sz val="10"/>
      <color rgb="FF000000"/>
      <name val="Arial"/>
      <family val="0"/>
    </font>
    <font>
      <b val="true"/>
      <vertAlign val="superscript"/>
      <sz val="10"/>
      <name val="Arial"/>
      <family val="2"/>
    </font>
    <font>
      <b val="true"/>
      <sz val="10"/>
      <name val="Arial"/>
      <family val="0"/>
    </font>
    <font>
      <i val="true"/>
      <sz val="10"/>
      <name val="Arial"/>
      <family val="2"/>
    </font>
    <font>
      <sz val="10"/>
      <name val="Arial Unicode MS"/>
      <family val="0"/>
    </font>
    <font>
      <b val="true"/>
      <sz val="10"/>
      <name val="Verdana"/>
      <family val="2"/>
    </font>
    <font>
      <b val="true"/>
      <sz val="10"/>
      <name val="Verdana"/>
      <family val="0"/>
    </font>
    <font>
      <vertAlign val="subscript"/>
      <sz val="10"/>
      <name val="Arial"/>
      <family val="0"/>
    </font>
    <font>
      <vertAlign val="subscript"/>
      <sz val="10"/>
      <name val="Arial"/>
      <family val="2"/>
    </font>
    <font>
      <sz val="11.5"/>
      <color rgb="FF000000"/>
      <name val="Arial"/>
      <family val="2"/>
    </font>
    <font>
      <sz val="10.35"/>
      <color rgb="FF000000"/>
      <name val="Arial"/>
      <family val="2"/>
    </font>
    <font>
      <sz val="11.75"/>
      <color rgb="FF000000"/>
      <name val="Arial"/>
      <family val="2"/>
    </font>
    <font>
      <sz val="10.55"/>
      <color rgb="FF000000"/>
      <name val="Arial"/>
      <family val="2"/>
    </font>
    <font>
      <b val="true"/>
      <vertAlign val="subscript"/>
      <sz val="10"/>
      <name val="Arial"/>
      <family val="2"/>
    </font>
    <font>
      <sz val="9.5"/>
      <color rgb="FF000000"/>
      <name val="Arial"/>
      <family val="2"/>
    </font>
    <font>
      <sz val="8.5"/>
      <color rgb="FF00000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C0C0C0"/>
        <bgColor rgb="FFCCCC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808080"/>
        <bgColor rgb="FF969696"/>
      </patternFill>
    </fill>
    <fill>
      <patternFill patternType="solid">
        <fgColor rgb="FFFCF305"/>
        <bgColor rgb="FFFFFF00"/>
      </patternFill>
    </fill>
  </fills>
  <borders count="8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double"/>
      <diagonal/>
    </border>
  </borders>
  <cellStyleXfs count="3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false" applyAlignment="false" applyProtection="false"/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1" applyFont="true" applyBorder="true" applyAlignment="false" applyProtection="false"/>
  </cellStyleXfs>
  <cellXfs count="1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23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2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xfId="22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9" fillId="0" borderId="0" xfId="2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9" fillId="0" borderId="0" xfId="22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1" fillId="0" borderId="0" xfId="24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24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0" xfId="24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24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24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4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24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" fillId="0" borderId="0" xfId="24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24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4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24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" fillId="2" borderId="0" xfId="24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24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24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0" xfId="24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24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4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" fillId="0" borderId="0" xfId="24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7" fillId="0" borderId="0" xfId="24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" fillId="0" borderId="0" xfId="24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7" fillId="0" borderId="0" xfId="24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24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0" xfId="24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4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24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0" xfId="24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4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4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0" xfId="24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" fillId="0" borderId="0" xfId="24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0" xfId="24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24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" fillId="0" borderId="0" xfId="24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" fillId="0" borderId="0" xfId="24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8" fontId="1" fillId="4" borderId="0" xfId="24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" fillId="4" borderId="0" xfId="24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7" fillId="0" borderId="2" xfId="24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1" fillId="0" borderId="0" xfId="24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3" xfId="24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" fillId="0" borderId="0" xfId="24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1" fillId="0" borderId="0" xfId="24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24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" fillId="0" borderId="0" xfId="24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0" xfId="24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5" borderId="0" xfId="24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5" borderId="0" xfId="24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24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xfId="24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24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2" xfId="24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70" fontId="1" fillId="0" borderId="0" xfId="24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24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1" fillId="0" borderId="4" xfId="24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" fillId="0" borderId="3" xfId="24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24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24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6" borderId="0" xfId="24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25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5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2" borderId="0" xfId="25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1" fillId="0" borderId="0" xfId="25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25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6" borderId="0" xfId="25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28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5" xfId="28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8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2" borderId="0" xfId="28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5" xfId="28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28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3" borderId="0" xfId="28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8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0" xfId="28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6" borderId="0" xfId="28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8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6" fillId="6" borderId="0" xfId="28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7" fillId="6" borderId="0" xfId="28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1" fillId="6" borderId="0" xfId="28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28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6" borderId="5" xfId="28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" fillId="6" borderId="5" xfId="28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3" borderId="0" xfId="28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0" xfId="28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7" fillId="0" borderId="0" xfId="28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28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6" fillId="0" borderId="0" xfId="28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28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6" fillId="0" borderId="0" xfId="28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7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6" borderId="0" xfId="27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7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6" borderId="0" xfId="27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27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27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6" xfId="27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6" xfId="27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6" borderId="6" xfId="27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7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7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6" borderId="0" xfId="27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7" borderId="0" xfId="27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7" borderId="0" xfId="27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7" borderId="0" xfId="27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5" xfId="27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27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6" borderId="5" xfId="27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6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26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7" xfId="2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7" xfId="26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7" xfId="26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7" fillId="0" borderId="0" xfId="26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" fillId="8" borderId="0" xfId="26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1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Hyperlink_cth-tables-figs" xfId="20"/>
    <cellStyle name="Normal 2" xfId="21"/>
    <cellStyle name="Normal_cth-tables-figs" xfId="22"/>
    <cellStyle name="Normal_cth.model" xfId="23"/>
    <cellStyle name="Normal_cth_biomass" xfId="24"/>
    <cellStyle name="Normal_deletions.7.6.2009" xfId="25"/>
    <cellStyle name="Normal_explore.2010.01.07" xfId="26"/>
    <cellStyle name="Normal_nosucc" xfId="27"/>
    <cellStyle name="Normal_results.7.14.2009" xfId="28"/>
    <cellStyle name="Note 2" xfId="29"/>
  </cellStyles>
  <dxfs count="3">
    <dxf>
      <fill>
        <patternFill patternType="solid">
          <fgColor rgb="FFFFFF99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CCFFCC"/>
        </patternFill>
      </fill>
    </dxf>
  </dxfs>
  <colors>
    <indexedColors>
      <rgbColor rgb="FF000000"/>
      <rgbColor rgb="FFFFFFFF"/>
      <rgbColor rgb="FFFF0000"/>
      <rgbColor rgb="FF00FF00"/>
      <rgbColor rgb="FF0000D4"/>
      <rgbColor rgb="FFFCF305"/>
      <rgbColor rgb="FFFF00FF"/>
      <rgbColor rgb="FF00FFFF"/>
      <rgbColor rgb="FF800000"/>
      <rgbColor rgb="FF008000"/>
      <rgbColor rgb="FF000080"/>
      <rgbColor rgb="FF808000"/>
      <rgbColor rgb="FF6711FF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71200336346437"/>
          <c:y val="0.0426264230871062"/>
          <c:w val="0.826851657206923"/>
          <c:h val="0.902237225311094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"Predicted lb"</c:f>
              <c:strCache>
                <c:ptCount val="1"/>
                <c:pt idx="0">
                  <c:v>Predicted lb</c:v>
                </c:pt>
              </c:strCache>
            </c:strRef>
          </c:tx>
          <c:spPr>
            <a:noFill/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ogsett_cellobiose!$A$135:$A$143</c:f>
              <c:strCache>
                <c:ptCount val="9"/>
                <c:pt idx="0">
                  <c:v>Cellobiose uptake</c:v>
                </c:pt>
                <c:pt idx="1">
                  <c:v>H2</c:v>
                </c:pt>
                <c:pt idx="2">
                  <c:v>CO2</c:v>
                </c:pt>
                <c:pt idx="3">
                  <c:v>Acetate</c:v>
                </c:pt>
                <c:pt idx="4">
                  <c:v>Formate</c:v>
                </c:pt>
                <c:pt idx="5">
                  <c:v>Lactate</c:v>
                </c:pt>
                <c:pt idx="6">
                  <c:v>Ethanol</c:v>
                </c:pt>
                <c:pt idx="7">
                  <c:v>Succinate</c:v>
                </c:pt>
                <c:pt idx="8">
                  <c:v>Growth Rate</c:v>
                </c:pt>
              </c:strCache>
            </c:strRef>
          </c:cat>
          <c:val>
            <c:numRef>
              <c:f>Hogsett_cellobiose!$C$135:$C$142</c:f>
              <c:numCache>
                <c:formatCode>General</c:formatCode>
                <c:ptCount val="8"/>
                <c:pt idx="0">
                  <c:v>2.2472</c:v>
                </c:pt>
                <c:pt idx="1">
                  <c:v>9.934818341</c:v>
                </c:pt>
                <c:pt idx="2">
                  <c:v>6.307513005</c:v>
                </c:pt>
                <c:pt idx="3">
                  <c:v>2.457</c:v>
                </c:pt>
                <c:pt idx="4">
                  <c:v>0.301</c:v>
                </c:pt>
                <c:pt idx="5">
                  <c:v>0</c:v>
                </c:pt>
                <c:pt idx="6">
                  <c:v>1.42639551</c:v>
                </c:pt>
                <c:pt idx="7">
                  <c:v>1.609290021</c:v>
                </c:pt>
              </c:numCache>
            </c:numRef>
          </c:val>
        </c:ser>
        <c:ser>
          <c:idx val="1"/>
          <c:order val="1"/>
          <c:tx>
            <c:strRef>
              <c:f>"Predicted"</c:f>
              <c:strCache>
                <c:ptCount val="1"/>
                <c:pt idx="0">
                  <c:v>Predicted</c:v>
                </c:pt>
              </c:strCache>
            </c:strRef>
          </c:tx>
          <c:spPr>
            <a:noFill/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ogsett_cellobiose!$A$135:$A$143</c:f>
              <c:strCache>
                <c:ptCount val="9"/>
                <c:pt idx="0">
                  <c:v>Cellobiose uptake</c:v>
                </c:pt>
                <c:pt idx="1">
                  <c:v>H2</c:v>
                </c:pt>
                <c:pt idx="2">
                  <c:v>CO2</c:v>
                </c:pt>
                <c:pt idx="3">
                  <c:v>Acetate</c:v>
                </c:pt>
                <c:pt idx="4">
                  <c:v>Formate</c:v>
                </c:pt>
                <c:pt idx="5">
                  <c:v>Lactate</c:v>
                </c:pt>
                <c:pt idx="6">
                  <c:v>Ethanol</c:v>
                </c:pt>
                <c:pt idx="7">
                  <c:v>Succinate</c:v>
                </c:pt>
                <c:pt idx="8">
                  <c:v>Growth Rate</c:v>
                </c:pt>
              </c:strCache>
            </c:strRef>
          </c:cat>
          <c:val>
            <c:numRef>
              <c:f>Hogsett_cellobiose!$E$135:$E$142</c:f>
              <c:numCache>
                <c:formatCode>General</c:formatCode>
                <c:ptCount val="8"/>
                <c:pt idx="0">
                  <c:v>0</c:v>
                </c:pt>
                <c:pt idx="1">
                  <c:v>1.425154489</c:v>
                </c:pt>
                <c:pt idx="2">
                  <c:v>1.506852048</c:v>
                </c:pt>
                <c:pt idx="3">
                  <c:v>0</c:v>
                </c:pt>
                <c:pt idx="4">
                  <c:v>0</c:v>
                </c:pt>
                <c:pt idx="5">
                  <c:v>0.8143739962</c:v>
                </c:pt>
                <c:pt idx="6">
                  <c:v>0.814373996</c:v>
                </c:pt>
                <c:pt idx="7">
                  <c:v>0.407186998</c:v>
                </c:pt>
              </c:numCache>
            </c:numRef>
          </c:val>
        </c:ser>
        <c:gapWidth val="50"/>
        <c:overlap val="100"/>
        <c:axId val="61439123"/>
        <c:axId val="77927855"/>
      </c:barChart>
      <c:lineChart>
        <c:grouping val="stacked"/>
        <c:varyColors val="0"/>
        <c:ser>
          <c:idx val="2"/>
          <c:order val="2"/>
          <c:tx>
            <c:strRef>
              <c:f>"Actual"</c:f>
              <c:strCache>
                <c:ptCount val="1"/>
                <c:pt idx="0">
                  <c:v>Actual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square"/>
            <c:size val="10"/>
            <c:spPr>
              <a:solidFill>
                <a:srgbClr val="ffffff"/>
              </a:solidFill>
            </c:spPr>
          </c:marker>
          <c:dPt>
            <c:idx val="0"/>
            <c:marker>
              <c:symbol val="plus"/>
              <c:size val="10"/>
              <c:spPr>
                <a:solidFill>
                  <a:srgbClr val="ffffff"/>
                </a:solidFill>
              </c:spPr>
            </c:marker>
          </c:dPt>
          <c:dPt>
            <c:idx val="3"/>
            <c:marker>
              <c:symbol val="plus"/>
              <c:size val="10"/>
              <c:spPr>
                <a:solidFill>
                  <a:srgbClr val="ffffff"/>
                </a:solidFill>
              </c:spPr>
            </c:marker>
          </c:dPt>
          <c:dPt>
            <c:idx val="4"/>
            <c:marker>
              <c:symbol val="plus"/>
              <c:size val="10"/>
              <c:spPr>
                <a:solidFill>
                  <a:srgbClr val="ffffff"/>
                </a:solidFill>
              </c:spPr>
            </c:marke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ogsett_cellobiose!$A$135:$A$143</c:f>
              <c:strCache>
                <c:ptCount val="9"/>
                <c:pt idx="0">
                  <c:v>Cellobiose uptake</c:v>
                </c:pt>
                <c:pt idx="1">
                  <c:v>H2</c:v>
                </c:pt>
                <c:pt idx="2">
                  <c:v>CO2</c:v>
                </c:pt>
                <c:pt idx="3">
                  <c:v>Acetate</c:v>
                </c:pt>
                <c:pt idx="4">
                  <c:v>Formate</c:v>
                </c:pt>
                <c:pt idx="5">
                  <c:v>Lactate</c:v>
                </c:pt>
                <c:pt idx="6">
                  <c:v>Ethanol</c:v>
                </c:pt>
                <c:pt idx="7">
                  <c:v>Succinate</c:v>
                </c:pt>
                <c:pt idx="8">
                  <c:v>Growth Rate</c:v>
                </c:pt>
              </c:strCache>
            </c:strRef>
          </c:cat>
          <c:val>
            <c:numRef>
              <c:f>Hogsett_cellobiose!$F$135:$F$142</c:f>
              <c:numCache>
                <c:formatCode>General</c:formatCode>
                <c:ptCount val="8"/>
                <c:pt idx="0">
                  <c:v>2.2472</c:v>
                </c:pt>
                <c:pt idx="3">
                  <c:v>2.457</c:v>
                </c:pt>
                <c:pt idx="4">
                  <c:v>0.301</c:v>
                </c:pt>
                <c:pt idx="5">
                  <c:v>0.119</c:v>
                </c:pt>
                <c:pt idx="6">
                  <c:v>3.12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1439123"/>
        <c:axId val="77927855"/>
      </c:lineChart>
      <c:lineChart>
        <c:grouping val="stacked"/>
        <c:varyColors val="0"/>
        <c:ser>
          <c:idx val="3"/>
          <c:order val="3"/>
          <c:tx>
            <c:strRef>
              <c:f>"Growth Actual"</c:f>
              <c:strCache>
                <c:ptCount val="1"/>
                <c:pt idx="0">
                  <c:v>Growth Actual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square"/>
            <c:size val="10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ogsett_cellobiose!$A$135:$A$143</c:f>
              <c:strCache>
                <c:ptCount val="9"/>
                <c:pt idx="0">
                  <c:v>Cellobiose uptake</c:v>
                </c:pt>
                <c:pt idx="1">
                  <c:v>H2</c:v>
                </c:pt>
                <c:pt idx="2">
                  <c:v>CO2</c:v>
                </c:pt>
                <c:pt idx="3">
                  <c:v>Acetate</c:v>
                </c:pt>
                <c:pt idx="4">
                  <c:v>Formate</c:v>
                </c:pt>
                <c:pt idx="5">
                  <c:v>Lactate</c:v>
                </c:pt>
                <c:pt idx="6">
                  <c:v>Ethanol</c:v>
                </c:pt>
                <c:pt idx="7">
                  <c:v>Succinate</c:v>
                </c:pt>
                <c:pt idx="8">
                  <c:v>Growth Rate</c:v>
                </c:pt>
              </c:strCache>
            </c:strRef>
          </c:cat>
          <c:val>
            <c:numRef>
              <c:f>Hogsett_cellobiose!$H$135:$H$143</c:f>
              <c:numCache>
                <c:formatCode>General</c:formatCode>
                <c:ptCount val="9"/>
                <c:pt idx="8">
                  <c:v>0.08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"Growth Predicted"</c:f>
              <c:strCache>
                <c:ptCount val="1"/>
                <c:pt idx="0">
                  <c:v>Growth Predicted</c:v>
                </c:pt>
              </c:strCache>
            </c:strRef>
          </c:tx>
          <c:spPr>
            <a:solidFill>
              <a:srgbClr val="6711ff"/>
            </a:solidFill>
            <a:ln w="12600">
              <a:solidFill>
                <a:srgbClr val="6711ff"/>
              </a:solidFill>
              <a:round/>
            </a:ln>
          </c:spPr>
          <c:marker>
            <c:symbol val="dash"/>
            <c:size val="10"/>
            <c:spPr>
              <a:solidFill>
                <a:srgbClr val="6711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ogsett_cellobiose!$A$135:$A$143</c:f>
              <c:strCache>
                <c:ptCount val="9"/>
                <c:pt idx="0">
                  <c:v>Cellobiose uptake</c:v>
                </c:pt>
                <c:pt idx="1">
                  <c:v>H2</c:v>
                </c:pt>
                <c:pt idx="2">
                  <c:v>CO2</c:v>
                </c:pt>
                <c:pt idx="3">
                  <c:v>Acetate</c:v>
                </c:pt>
                <c:pt idx="4">
                  <c:v>Formate</c:v>
                </c:pt>
                <c:pt idx="5">
                  <c:v>Lactate</c:v>
                </c:pt>
                <c:pt idx="6">
                  <c:v>Ethanol</c:v>
                </c:pt>
                <c:pt idx="7">
                  <c:v>Succinate</c:v>
                </c:pt>
                <c:pt idx="8">
                  <c:v>Growth Rate</c:v>
                </c:pt>
              </c:strCache>
            </c:strRef>
          </c:cat>
          <c:val>
            <c:numRef>
              <c:f>Hogsett_cellobiose!$G$135:$G$143</c:f>
              <c:numCache>
                <c:formatCode>General</c:formatCode>
                <c:ptCount val="9"/>
                <c:pt idx="8">
                  <c:v>0.075979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8138888"/>
        <c:axId val="88518153"/>
      </c:lineChart>
      <c:catAx>
        <c:axId val="6143912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1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150" spc="-1" strike="noStrike">
                    <a:solidFill>
                      <a:srgbClr val="000000"/>
                    </a:solidFill>
                    <a:latin typeface="Arial"/>
                  </a:rPr>
                  <a:t>Reaction Flux</a:t>
                </a:r>
              </a:p>
            </c:rich>
          </c:tx>
          <c:layout>
            <c:manualLayout>
              <c:xMode val="edge"/>
              <c:yMode val="edge"/>
              <c:x val="0.424987737369491"/>
              <c:y val="0.92831612390786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11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7927855"/>
        <c:crossesAt val="0"/>
        <c:auto val="1"/>
        <c:lblAlgn val="ctr"/>
        <c:lblOffset val="100"/>
        <c:noMultiLvlLbl val="0"/>
      </c:catAx>
      <c:valAx>
        <c:axId val="77927855"/>
        <c:scaling>
          <c:orientation val="minMax"/>
        </c:scaling>
        <c:delete val="0"/>
        <c:axPos val="l"/>
        <c:majorGridlines>
          <c:spPr>
            <a:ln w="0">
              <a:solidFill>
                <a:srgbClr val="969696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1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150" spc="-1" strike="noStrike">
                    <a:solidFill>
                      <a:srgbClr val="000000"/>
                    </a:solidFill>
                    <a:latin typeface="Arial"/>
                  </a:rPr>
                  <a:t>Production flux
(mmol / g-DW / hr)</a:t>
                </a:r>
              </a:p>
            </c:rich>
          </c:tx>
          <c:layout>
            <c:manualLayout>
              <c:xMode val="edge"/>
              <c:yMode val="edge"/>
              <c:x val="0.0175180435848924"/>
              <c:y val="0.073603388933015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1439123"/>
        <c:crossesAt val="1"/>
        <c:crossBetween val="midCat"/>
      </c:valAx>
      <c:catAx>
        <c:axId val="18138888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one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88518153"/>
        <c:auto val="1"/>
        <c:lblAlgn val="ctr"/>
        <c:lblOffset val="100"/>
        <c:noMultiLvlLbl val="0"/>
      </c:catAx>
      <c:valAx>
        <c:axId val="88518153"/>
        <c:scaling>
          <c:orientation val="minMax"/>
          <c:max val="0.15"/>
          <c:min val="0"/>
        </c:scaling>
        <c:delete val="0"/>
        <c:axPos val="r"/>
        <c:title>
          <c:tx>
            <c:rich>
              <a:bodyPr rot="-5400000"/>
              <a:lstStyle/>
              <a:p>
                <a:pPr>
                  <a:defRPr b="0" sz="11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150" spc="-1" strike="noStrike">
                    <a:solidFill>
                      <a:srgbClr val="000000"/>
                    </a:solidFill>
                    <a:latin typeface="Arial"/>
                  </a:rPr>
                  <a:t>Growth Rate 
(hr-1)</a:t>
                </a:r>
              </a:p>
            </c:rich>
          </c:tx>
          <c:layout>
            <c:manualLayout>
              <c:xMode val="edge"/>
              <c:yMode val="edge"/>
              <c:x val="0.906523719431014"/>
              <c:y val="0.16395287265025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8138888"/>
        <c:crosses val="max"/>
        <c:crossBetween val="midCat"/>
      </c:valAx>
      <c:spPr>
        <a:noFill/>
        <a:ln w="0">
          <a:solidFill>
            <a:srgbClr val="000000"/>
          </a:solidFill>
        </a:ln>
      </c:spPr>
    </c:plotArea>
    <c:legend>
      <c:legendPos val="r"/>
      <c:legendEntry>
        <c:idx val="3"/>
        <c:delete val="1"/>
      </c:legendEntry>
      <c:legendEntry>
        <c:idx val="4"/>
        <c:delete val="1"/>
      </c:legendEntry>
      <c:layout>
        <c:manualLayout>
          <c:xMode val="edge"/>
          <c:yMode val="edge"/>
          <c:x val="0.223320019620209"/>
          <c:y val="0.86960550701615"/>
          <c:w val="0.168103146240628"/>
          <c:h val="0.11444267937516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4061433447099"/>
          <c:y val="0.0433461081009647"/>
          <c:w val="0.870648464163823"/>
          <c:h val="0.909739659045857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"Predicted lb"</c:f>
              <c:strCache>
                <c:ptCount val="1"/>
                <c:pt idx="0">
                  <c:v>Predicted lb</c:v>
                </c:pt>
              </c:strCache>
            </c:strRef>
          </c:tx>
          <c:spPr>
            <a:noFill/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ogsett_fructose!$A$135:$A$143</c:f>
              <c:strCache>
                <c:ptCount val="9"/>
                <c:pt idx="0">
                  <c:v>Fructose uptake</c:v>
                </c:pt>
                <c:pt idx="1">
                  <c:v>H2</c:v>
                </c:pt>
                <c:pt idx="2">
                  <c:v>CO2</c:v>
                </c:pt>
                <c:pt idx="3">
                  <c:v>Acetate</c:v>
                </c:pt>
                <c:pt idx="4">
                  <c:v>Formate</c:v>
                </c:pt>
                <c:pt idx="5">
                  <c:v>Lactate</c:v>
                </c:pt>
                <c:pt idx="6">
                  <c:v>Ethanol</c:v>
                </c:pt>
                <c:pt idx="7">
                  <c:v>Succinate</c:v>
                </c:pt>
                <c:pt idx="8">
                  <c:v>Growth Rate</c:v>
                </c:pt>
              </c:strCache>
            </c:strRef>
          </c:cat>
          <c:val>
            <c:numRef>
              <c:f>Hogsett_fructose!$C$135:$C$142</c:f>
              <c:numCache>
                <c:formatCode>General</c:formatCode>
                <c:ptCount val="8"/>
                <c:pt idx="0">
                  <c:v>6.0961</c:v>
                </c:pt>
                <c:pt idx="1">
                  <c:v>12.40662879</c:v>
                </c:pt>
                <c:pt idx="2">
                  <c:v>7.908656237</c:v>
                </c:pt>
                <c:pt idx="3">
                  <c:v>1.789</c:v>
                </c:pt>
                <c:pt idx="4">
                  <c:v>0.948</c:v>
                </c:pt>
                <c:pt idx="5">
                  <c:v>0</c:v>
                </c:pt>
                <c:pt idx="6">
                  <c:v>2.639859365</c:v>
                </c:pt>
                <c:pt idx="7">
                  <c:v>2.587531393</c:v>
                </c:pt>
              </c:numCache>
            </c:numRef>
          </c:val>
        </c:ser>
        <c:ser>
          <c:idx val="1"/>
          <c:order val="1"/>
          <c:tx>
            <c:strRef>
              <c:f>"Predicted"</c:f>
              <c:strCache>
                <c:ptCount val="1"/>
                <c:pt idx="0">
                  <c:v>Predicted</c:v>
                </c:pt>
              </c:strCache>
            </c:strRef>
          </c:tx>
          <c:spPr>
            <a:noFill/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ogsett_fructose!$A$135:$A$143</c:f>
              <c:strCache>
                <c:ptCount val="9"/>
                <c:pt idx="0">
                  <c:v>Fructose uptake</c:v>
                </c:pt>
                <c:pt idx="1">
                  <c:v>H2</c:v>
                </c:pt>
                <c:pt idx="2">
                  <c:v>CO2</c:v>
                </c:pt>
                <c:pt idx="3">
                  <c:v>Acetate</c:v>
                </c:pt>
                <c:pt idx="4">
                  <c:v>Formate</c:v>
                </c:pt>
                <c:pt idx="5">
                  <c:v>Lactate</c:v>
                </c:pt>
                <c:pt idx="6">
                  <c:v>Ethanol</c:v>
                </c:pt>
                <c:pt idx="7">
                  <c:v>Succinate</c:v>
                </c:pt>
                <c:pt idx="8">
                  <c:v>Growth Rate</c:v>
                </c:pt>
              </c:strCache>
            </c:strRef>
          </c:cat>
          <c:val>
            <c:numRef>
              <c:f>Hogsett_fructose!$E$135:$E$142</c:f>
              <c:numCache>
                <c:formatCode>General</c:formatCode>
                <c:ptCount val="8"/>
                <c:pt idx="0">
                  <c:v>0</c:v>
                </c:pt>
                <c:pt idx="1">
                  <c:v>1.815548</c:v>
                </c:pt>
                <c:pt idx="2">
                  <c:v>2.074912003</c:v>
                </c:pt>
                <c:pt idx="3">
                  <c:v>0</c:v>
                </c:pt>
                <c:pt idx="4">
                  <c:v>0</c:v>
                </c:pt>
                <c:pt idx="5">
                  <c:v>1.037456001</c:v>
                </c:pt>
                <c:pt idx="6">
                  <c:v>1.037456001</c:v>
                </c:pt>
                <c:pt idx="7">
                  <c:v>0.518728001</c:v>
                </c:pt>
              </c:numCache>
            </c:numRef>
          </c:val>
        </c:ser>
        <c:gapWidth val="50"/>
        <c:overlap val="100"/>
        <c:axId val="55038177"/>
        <c:axId val="21160373"/>
      </c:barChart>
      <c:lineChart>
        <c:grouping val="stacked"/>
        <c:varyColors val="0"/>
        <c:ser>
          <c:idx val="2"/>
          <c:order val="2"/>
          <c:tx>
            <c:strRef>
              <c:f>"Actual"</c:f>
              <c:strCache>
                <c:ptCount val="1"/>
                <c:pt idx="0">
                  <c:v>Actual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square"/>
            <c:size val="10"/>
            <c:spPr>
              <a:solidFill>
                <a:srgbClr val="ffffff"/>
              </a:solidFill>
            </c:spPr>
          </c:marker>
          <c:dPt>
            <c:idx val="0"/>
            <c:marker>
              <c:symbol val="plus"/>
              <c:size val="10"/>
              <c:spPr>
                <a:solidFill>
                  <a:srgbClr val="ffffff"/>
                </a:solidFill>
              </c:spPr>
            </c:marker>
          </c:dPt>
          <c:dPt>
            <c:idx val="3"/>
            <c:marker>
              <c:symbol val="plus"/>
              <c:size val="10"/>
              <c:spPr>
                <a:solidFill>
                  <a:srgbClr val="ffffff"/>
                </a:solidFill>
              </c:spPr>
            </c:marker>
          </c:dPt>
          <c:dPt>
            <c:idx val="4"/>
            <c:marker>
              <c:symbol val="plus"/>
              <c:size val="10"/>
              <c:spPr>
                <a:solidFill>
                  <a:srgbClr val="ffffff"/>
                </a:solidFill>
              </c:spPr>
            </c:marke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ogsett_fructose!$A$135:$A$143</c:f>
              <c:strCache>
                <c:ptCount val="9"/>
                <c:pt idx="0">
                  <c:v>Fructose uptake</c:v>
                </c:pt>
                <c:pt idx="1">
                  <c:v>H2</c:v>
                </c:pt>
                <c:pt idx="2">
                  <c:v>CO2</c:v>
                </c:pt>
                <c:pt idx="3">
                  <c:v>Acetate</c:v>
                </c:pt>
                <c:pt idx="4">
                  <c:v>Formate</c:v>
                </c:pt>
                <c:pt idx="5">
                  <c:v>Lactate</c:v>
                </c:pt>
                <c:pt idx="6">
                  <c:v>Ethanol</c:v>
                </c:pt>
                <c:pt idx="7">
                  <c:v>Succinate</c:v>
                </c:pt>
                <c:pt idx="8">
                  <c:v>Growth Rate</c:v>
                </c:pt>
              </c:strCache>
            </c:strRef>
          </c:cat>
          <c:val>
            <c:numRef>
              <c:f>Hogsett_fructose!$F$135:$F$142</c:f>
              <c:numCache>
                <c:formatCode>General</c:formatCode>
                <c:ptCount val="8"/>
                <c:pt idx="0">
                  <c:v>6.0961</c:v>
                </c:pt>
                <c:pt idx="3">
                  <c:v>1.789</c:v>
                </c:pt>
                <c:pt idx="4">
                  <c:v>0.948</c:v>
                </c:pt>
                <c:pt idx="5">
                  <c:v>0.029</c:v>
                </c:pt>
                <c:pt idx="6">
                  <c:v>5.14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5038177"/>
        <c:axId val="21160373"/>
      </c:lineChart>
      <c:lineChart>
        <c:grouping val="stacked"/>
        <c:varyColors val="0"/>
        <c:ser>
          <c:idx val="3"/>
          <c:order val="3"/>
          <c:tx>
            <c:strRef>
              <c:f>"Growth Actual"</c:f>
              <c:strCache>
                <c:ptCount val="1"/>
                <c:pt idx="0">
                  <c:v>Growth Actual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square"/>
            <c:size val="10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ogsett_fructose!$A$135:$A$143</c:f>
              <c:strCache>
                <c:ptCount val="9"/>
                <c:pt idx="0">
                  <c:v>Fructose uptake</c:v>
                </c:pt>
                <c:pt idx="1">
                  <c:v>H2</c:v>
                </c:pt>
                <c:pt idx="2">
                  <c:v>CO2</c:v>
                </c:pt>
                <c:pt idx="3">
                  <c:v>Acetate</c:v>
                </c:pt>
                <c:pt idx="4">
                  <c:v>Formate</c:v>
                </c:pt>
                <c:pt idx="5">
                  <c:v>Lactate</c:v>
                </c:pt>
                <c:pt idx="6">
                  <c:v>Ethanol</c:v>
                </c:pt>
                <c:pt idx="7">
                  <c:v>Succinate</c:v>
                </c:pt>
                <c:pt idx="8">
                  <c:v>Growth Rate</c:v>
                </c:pt>
              </c:strCache>
            </c:strRef>
          </c:cat>
          <c:val>
            <c:numRef>
              <c:f>Hogsett_fructose!$H$135:$H$143</c:f>
              <c:numCache>
                <c:formatCode>General</c:formatCode>
                <c:ptCount val="9"/>
                <c:pt idx="8">
                  <c:v>0.125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"Growth Predicted"</c:f>
              <c:strCache>
                <c:ptCount val="1"/>
                <c:pt idx="0">
                  <c:v>Growth Predicted</c:v>
                </c:pt>
              </c:strCache>
            </c:strRef>
          </c:tx>
          <c:spPr>
            <a:solidFill>
              <a:srgbClr val="6711ff"/>
            </a:solidFill>
            <a:ln w="12600">
              <a:solidFill>
                <a:srgbClr val="6711ff"/>
              </a:solidFill>
              <a:round/>
            </a:ln>
          </c:spPr>
          <c:marker>
            <c:symbol val="dash"/>
            <c:size val="10"/>
            <c:spPr>
              <a:solidFill>
                <a:srgbClr val="6711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ogsett_fructose!$A$135:$A$143</c:f>
              <c:strCache>
                <c:ptCount val="9"/>
                <c:pt idx="0">
                  <c:v>Fructose uptake</c:v>
                </c:pt>
                <c:pt idx="1">
                  <c:v>H2</c:v>
                </c:pt>
                <c:pt idx="2">
                  <c:v>CO2</c:v>
                </c:pt>
                <c:pt idx="3">
                  <c:v>Acetate</c:v>
                </c:pt>
                <c:pt idx="4">
                  <c:v>Formate</c:v>
                </c:pt>
                <c:pt idx="5">
                  <c:v>Lactate</c:v>
                </c:pt>
                <c:pt idx="6">
                  <c:v>Ethanol</c:v>
                </c:pt>
                <c:pt idx="7">
                  <c:v>Succinate</c:v>
                </c:pt>
                <c:pt idx="8">
                  <c:v>Growth Rate</c:v>
                </c:pt>
              </c:strCache>
            </c:strRef>
          </c:cat>
          <c:val>
            <c:numRef>
              <c:f>Hogsett_fructose!$G$135:$G$143</c:f>
              <c:numCache>
                <c:formatCode>General</c:formatCode>
                <c:ptCount val="9"/>
                <c:pt idx="8">
                  <c:v>0.094537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2305974"/>
        <c:axId val="64740523"/>
      </c:lineChart>
      <c:catAx>
        <c:axId val="5503817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1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175" spc="-1" strike="noStrike">
                    <a:solidFill>
                      <a:srgbClr val="000000"/>
                    </a:solidFill>
                    <a:latin typeface="Arial"/>
                  </a:rPr>
                  <a:t>Reaction Flux</a:t>
                </a:r>
              </a:p>
            </c:rich>
          </c:tx>
          <c:layout>
            <c:manualLayout>
              <c:xMode val="edge"/>
              <c:yMode val="edge"/>
              <c:x val="0.415972696245734"/>
              <c:y val="0.93709528214616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11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1160373"/>
        <c:crossesAt val="0"/>
        <c:auto val="1"/>
        <c:lblAlgn val="ctr"/>
        <c:lblOffset val="100"/>
        <c:noMultiLvlLbl val="0"/>
      </c:catAx>
      <c:valAx>
        <c:axId val="21160373"/>
        <c:scaling>
          <c:orientation val="minMax"/>
        </c:scaling>
        <c:delete val="0"/>
        <c:axPos val="l"/>
        <c:majorGridlines>
          <c:spPr>
            <a:ln w="0">
              <a:solidFill>
                <a:srgbClr val="969696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1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175" spc="-1" strike="noStrike">
                    <a:solidFill>
                      <a:srgbClr val="000000"/>
                    </a:solidFill>
                    <a:latin typeface="Arial"/>
                  </a:rPr>
                  <a:t>Production flux
(mmol / g-DW / hr)</a:t>
                </a:r>
              </a:p>
            </c:rich>
          </c:tx>
          <c:layout>
            <c:manualLayout>
              <c:xMode val="edge"/>
              <c:yMode val="edge"/>
              <c:x val="0.0170648464163823"/>
              <c:y val="0.050548433989692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5038177"/>
        <c:crossesAt val="1"/>
        <c:crossBetween val="midCat"/>
      </c:valAx>
      <c:catAx>
        <c:axId val="72305974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one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64740523"/>
        <c:auto val="1"/>
        <c:lblAlgn val="ctr"/>
        <c:lblOffset val="100"/>
        <c:noMultiLvlLbl val="0"/>
      </c:catAx>
      <c:valAx>
        <c:axId val="64740523"/>
        <c:scaling>
          <c:orientation val="minMax"/>
          <c:max val="0.15"/>
          <c:min val="0"/>
        </c:scaling>
        <c:delete val="0"/>
        <c:axPos val="r"/>
        <c:title>
          <c:tx>
            <c:rich>
              <a:bodyPr rot="-5400000"/>
              <a:lstStyle/>
              <a:p>
                <a:pPr>
                  <a:defRPr b="0" sz="11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175" spc="-1" strike="noStrike">
                    <a:solidFill>
                      <a:srgbClr val="000000"/>
                    </a:solidFill>
                    <a:latin typeface="Arial"/>
                  </a:rPr>
                  <a:t>Growth Rate 
(hr-1)</a:t>
                </a:r>
              </a:p>
            </c:rich>
          </c:tx>
          <c:layout>
            <c:manualLayout>
              <c:xMode val="edge"/>
              <c:yMode val="edge"/>
              <c:x val="0.905392491467577"/>
              <c:y val="0.14437689969604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2305974"/>
        <c:crosses val="max"/>
        <c:crossBetween val="midCat"/>
      </c:valAx>
      <c:spPr>
        <a:noFill/>
        <a:ln w="0">
          <a:solidFill>
            <a:srgbClr val="000000"/>
          </a:solidFill>
        </a:ln>
      </c:spPr>
    </c:plotArea>
    <c:legend>
      <c:legendPos val="r"/>
      <c:legendEntry>
        <c:idx val="3"/>
        <c:delete val="1"/>
      </c:legendEntry>
      <c:legendEntry>
        <c:idx val="4"/>
        <c:delete val="1"/>
      </c:legendEntry>
      <c:layout>
        <c:manualLayout>
          <c:xMode val="edge"/>
          <c:yMode val="edge"/>
          <c:x val="0.219180887372014"/>
          <c:y val="0.864807717721686"/>
          <c:w val="0.163754266211604"/>
          <c:h val="0.11655874190564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5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71654083733699"/>
          <c:y val="0.0479568865543352"/>
          <c:w val="0.852711050102951"/>
          <c:h val="0.888259772153626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"Predicted lb"</c:f>
              <c:strCache>
                <c:ptCount val="1"/>
                <c:pt idx="0">
                  <c:v>Predicted lb</c:v>
                </c:pt>
              </c:strCache>
            </c:strRef>
          </c:tx>
          <c:spPr>
            <a:noFill/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evin_cellobiose!$A$135:$A$143</c:f>
              <c:strCache>
                <c:ptCount val="9"/>
                <c:pt idx="0">
                  <c:v>Cellobiose uptake</c:v>
                </c:pt>
                <c:pt idx="1">
                  <c:v>H2</c:v>
                </c:pt>
                <c:pt idx="2">
                  <c:v>CO2</c:v>
                </c:pt>
                <c:pt idx="3">
                  <c:v>Acetate</c:v>
                </c:pt>
                <c:pt idx="4">
                  <c:v>Formate</c:v>
                </c:pt>
                <c:pt idx="5">
                  <c:v>Lactate</c:v>
                </c:pt>
                <c:pt idx="6">
                  <c:v>Ethanol</c:v>
                </c:pt>
                <c:pt idx="7">
                  <c:v>Succinate</c:v>
                </c:pt>
                <c:pt idx="8">
                  <c:v>Growth Rate</c:v>
                </c:pt>
              </c:strCache>
            </c:strRef>
          </c:cat>
          <c:val>
            <c:numRef>
              <c:f>Levin_cellobiose!$C$135:$C$142</c:f>
              <c:numCache>
                <c:formatCode>General</c:formatCode>
                <c:ptCount val="8"/>
                <c:pt idx="0">
                  <c:v>12.8</c:v>
                </c:pt>
                <c:pt idx="1">
                  <c:v>18.42</c:v>
                </c:pt>
                <c:pt idx="2">
                  <c:v>0</c:v>
                </c:pt>
                <c:pt idx="3">
                  <c:v>16</c:v>
                </c:pt>
                <c:pt idx="4">
                  <c:v>16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</c:ser>
        <c:ser>
          <c:idx val="1"/>
          <c:order val="1"/>
          <c:tx>
            <c:strRef>
              <c:f>"Predicted"</c:f>
              <c:strCache>
                <c:ptCount val="1"/>
                <c:pt idx="0">
                  <c:v>Predicted</c:v>
                </c:pt>
              </c:strCache>
            </c:strRef>
          </c:tx>
          <c:spPr>
            <a:noFill/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evin_cellobiose!$A$135:$A$143</c:f>
              <c:strCache>
                <c:ptCount val="9"/>
                <c:pt idx="0">
                  <c:v>Cellobiose uptake</c:v>
                </c:pt>
                <c:pt idx="1">
                  <c:v>H2</c:v>
                </c:pt>
                <c:pt idx="2">
                  <c:v>CO2</c:v>
                </c:pt>
                <c:pt idx="3">
                  <c:v>Acetate</c:v>
                </c:pt>
                <c:pt idx="4">
                  <c:v>Formate</c:v>
                </c:pt>
                <c:pt idx="5">
                  <c:v>Lactate</c:v>
                </c:pt>
                <c:pt idx="6">
                  <c:v>Ethanol</c:v>
                </c:pt>
                <c:pt idx="7">
                  <c:v>Succinate</c:v>
                </c:pt>
                <c:pt idx="8">
                  <c:v>Growth Rate</c:v>
                </c:pt>
              </c:strCache>
            </c:strRef>
          </c:cat>
          <c:val>
            <c:numRef>
              <c:f>Levin_cellobiose!$E$135:$E$142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51.2</c:v>
                </c:pt>
                <c:pt idx="3">
                  <c:v>0</c:v>
                </c:pt>
                <c:pt idx="4">
                  <c:v>35.2</c:v>
                </c:pt>
                <c:pt idx="5">
                  <c:v>35.2</c:v>
                </c:pt>
                <c:pt idx="6">
                  <c:v>34.05142857</c:v>
                </c:pt>
                <c:pt idx="7">
                  <c:v>17.6</c:v>
                </c:pt>
              </c:numCache>
            </c:numRef>
          </c:val>
        </c:ser>
        <c:gapWidth val="50"/>
        <c:overlap val="100"/>
        <c:axId val="15885551"/>
        <c:axId val="49406643"/>
      </c:barChart>
      <c:lineChart>
        <c:grouping val="stacked"/>
        <c:varyColors val="0"/>
        <c:ser>
          <c:idx val="2"/>
          <c:order val="2"/>
          <c:tx>
            <c:strRef>
              <c:f>"Actual"</c:f>
              <c:strCache>
                <c:ptCount val="1"/>
                <c:pt idx="0">
                  <c:v>Actual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square"/>
            <c:size val="10"/>
            <c:spPr>
              <a:solidFill>
                <a:srgbClr val="ffffff"/>
              </a:solidFill>
            </c:spPr>
          </c:marker>
          <c:dPt>
            <c:idx val="0"/>
            <c:marker>
              <c:symbol val="plus"/>
              <c:size val="10"/>
              <c:spPr>
                <a:solidFill>
                  <a:srgbClr val="ffffff"/>
                </a:solidFill>
              </c:spPr>
            </c:marker>
          </c:dPt>
          <c:dPt>
            <c:idx val="1"/>
            <c:marker>
              <c:symbol val="plus"/>
              <c:size val="10"/>
              <c:spPr>
                <a:solidFill>
                  <a:srgbClr val="ffffff"/>
                </a:solidFill>
              </c:spPr>
            </c:marker>
          </c:dPt>
          <c:dPt>
            <c:idx val="3"/>
            <c:marker>
              <c:symbol val="plus"/>
              <c:size val="10"/>
              <c:spPr>
                <a:solidFill>
                  <a:srgbClr val="ffffff"/>
                </a:solidFill>
              </c:spPr>
            </c:marke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evin_cellobiose!$A$135:$A$143</c:f>
              <c:strCache>
                <c:ptCount val="9"/>
                <c:pt idx="0">
                  <c:v>Cellobiose uptake</c:v>
                </c:pt>
                <c:pt idx="1">
                  <c:v>H2</c:v>
                </c:pt>
                <c:pt idx="2">
                  <c:v>CO2</c:v>
                </c:pt>
                <c:pt idx="3">
                  <c:v>Acetate</c:v>
                </c:pt>
                <c:pt idx="4">
                  <c:v>Formate</c:v>
                </c:pt>
                <c:pt idx="5">
                  <c:v>Lactate</c:v>
                </c:pt>
                <c:pt idx="6">
                  <c:v>Ethanol</c:v>
                </c:pt>
                <c:pt idx="7">
                  <c:v>Succinate</c:v>
                </c:pt>
                <c:pt idx="8">
                  <c:v>Growth Rate</c:v>
                </c:pt>
              </c:strCache>
            </c:strRef>
          </c:cat>
          <c:val>
            <c:numRef>
              <c:f>Levin_cellobiose!$F$135:$F$142</c:f>
              <c:numCache>
                <c:formatCode>General</c:formatCode>
                <c:ptCount val="8"/>
                <c:pt idx="0">
                  <c:v>12.8</c:v>
                </c:pt>
                <c:pt idx="1">
                  <c:v>18.42</c:v>
                </c:pt>
                <c:pt idx="2">
                  <c:v>21.4</c:v>
                </c:pt>
                <c:pt idx="3">
                  <c:v>16</c:v>
                </c:pt>
                <c:pt idx="4">
                  <c:v>7.72</c:v>
                </c:pt>
                <c:pt idx="6">
                  <c:v>17.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5885551"/>
        <c:axId val="49406643"/>
      </c:lineChart>
      <c:lineChart>
        <c:grouping val="stacked"/>
        <c:varyColors val="0"/>
        <c:ser>
          <c:idx val="3"/>
          <c:order val="3"/>
          <c:tx>
            <c:strRef>
              <c:f>"Growth Actual"</c:f>
              <c:strCache>
                <c:ptCount val="1"/>
                <c:pt idx="0">
                  <c:v>Growth Actual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square"/>
            <c:size val="10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evin_cellobiose!$A$135:$A$143</c:f>
              <c:strCache>
                <c:ptCount val="9"/>
                <c:pt idx="0">
                  <c:v>Cellobiose uptake</c:v>
                </c:pt>
                <c:pt idx="1">
                  <c:v>H2</c:v>
                </c:pt>
                <c:pt idx="2">
                  <c:v>CO2</c:v>
                </c:pt>
                <c:pt idx="3">
                  <c:v>Acetate</c:v>
                </c:pt>
                <c:pt idx="4">
                  <c:v>Formate</c:v>
                </c:pt>
                <c:pt idx="5">
                  <c:v>Lactate</c:v>
                </c:pt>
                <c:pt idx="6">
                  <c:v>Ethanol</c:v>
                </c:pt>
                <c:pt idx="7">
                  <c:v>Succinate</c:v>
                </c:pt>
                <c:pt idx="8">
                  <c:v>Growth Rate</c:v>
                </c:pt>
              </c:strCache>
            </c:strRef>
          </c:cat>
          <c:val>
            <c:numRef>
              <c:f>Levin_cellobiose!$H$135:$H$143</c:f>
              <c:numCache>
                <c:formatCode>General</c:formatCode>
                <c:ptCount val="9"/>
                <c:pt idx="8">
                  <c:v>0.289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"Growth Predicted"</c:f>
              <c:strCache>
                <c:ptCount val="1"/>
                <c:pt idx="0">
                  <c:v>Growth Predicted</c:v>
                </c:pt>
              </c:strCache>
            </c:strRef>
          </c:tx>
          <c:spPr>
            <a:solidFill>
              <a:srgbClr val="6711ff"/>
            </a:solidFill>
            <a:ln w="12600">
              <a:solidFill>
                <a:srgbClr val="6711ff"/>
              </a:solidFill>
              <a:round/>
            </a:ln>
          </c:spPr>
          <c:marker>
            <c:symbol val="dash"/>
            <c:size val="10"/>
            <c:spPr>
              <a:solidFill>
                <a:srgbClr val="6711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evin_cellobiose!$A$135:$A$143</c:f>
              <c:strCache>
                <c:ptCount val="9"/>
                <c:pt idx="0">
                  <c:v>Cellobiose uptake</c:v>
                </c:pt>
                <c:pt idx="1">
                  <c:v>H2</c:v>
                </c:pt>
                <c:pt idx="2">
                  <c:v>CO2</c:v>
                </c:pt>
                <c:pt idx="3">
                  <c:v>Acetate</c:v>
                </c:pt>
                <c:pt idx="4">
                  <c:v>Formate</c:v>
                </c:pt>
                <c:pt idx="5">
                  <c:v>Lactate</c:v>
                </c:pt>
                <c:pt idx="6">
                  <c:v>Ethanol</c:v>
                </c:pt>
                <c:pt idx="7">
                  <c:v>Succinate</c:v>
                </c:pt>
                <c:pt idx="8">
                  <c:v>Growth Rate</c:v>
                </c:pt>
              </c:strCache>
            </c:strRef>
          </c:cat>
          <c:val>
            <c:numRef>
              <c:f>Levin_cellobiose!$G$135:$G$143</c:f>
              <c:numCache>
                <c:formatCode>General</c:formatCode>
                <c:ptCount val="9"/>
                <c:pt idx="8">
                  <c:v>0.40235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9266983"/>
        <c:axId val="53199549"/>
      </c:lineChart>
      <c:catAx>
        <c:axId val="1588555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1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175" spc="-1" strike="noStrike">
                    <a:solidFill>
                      <a:srgbClr val="000000"/>
                    </a:solidFill>
                    <a:latin typeface="Arial"/>
                  </a:rPr>
                  <a:t>Reaction Flux</a:t>
                </a:r>
              </a:p>
            </c:rich>
          </c:tx>
          <c:layout>
            <c:manualLayout>
              <c:xMode val="edge"/>
              <c:yMode val="edge"/>
              <c:x val="0.419629375428964"/>
              <c:y val="0.91923050685585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11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9406643"/>
        <c:crossesAt val="0"/>
        <c:auto val="1"/>
        <c:lblAlgn val="ctr"/>
        <c:lblOffset val="100"/>
        <c:noMultiLvlLbl val="0"/>
      </c:catAx>
      <c:valAx>
        <c:axId val="49406643"/>
        <c:scaling>
          <c:orientation val="minMax"/>
        </c:scaling>
        <c:delete val="0"/>
        <c:axPos val="l"/>
        <c:majorGridlines>
          <c:spPr>
            <a:ln w="0">
              <a:solidFill>
                <a:srgbClr val="969696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1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175" spc="-1" strike="noStrike">
                    <a:solidFill>
                      <a:srgbClr val="000000"/>
                    </a:solidFill>
                    <a:latin typeface="Arial"/>
                  </a:rPr>
                  <a:t>Production flux
(mmol / g-DW / hr)</a:t>
                </a:r>
              </a:p>
            </c:rich>
          </c:tx>
          <c:layout>
            <c:manualLayout>
              <c:xMode val="edge"/>
              <c:yMode val="edge"/>
              <c:x val="0.0171585449553878"/>
              <c:y val="0.062760079132273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5885551"/>
        <c:crossesAt val="1"/>
        <c:crossBetween val="midCat"/>
      </c:valAx>
      <c:catAx>
        <c:axId val="69266983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one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53199549"/>
        <c:auto val="1"/>
        <c:lblAlgn val="ctr"/>
        <c:lblOffset val="100"/>
        <c:noMultiLvlLbl val="0"/>
      </c:catAx>
      <c:valAx>
        <c:axId val="53199549"/>
        <c:scaling>
          <c:orientation val="minMax"/>
        </c:scaling>
        <c:delete val="0"/>
        <c:axPos val="r"/>
        <c:title>
          <c:tx>
            <c:rich>
              <a:bodyPr rot="-5400000"/>
              <a:lstStyle/>
              <a:p>
                <a:pPr>
                  <a:defRPr b="0" sz="11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175" spc="-1" strike="noStrike">
                    <a:solidFill>
                      <a:srgbClr val="000000"/>
                    </a:solidFill>
                    <a:latin typeface="Arial"/>
                  </a:rPr>
                  <a:t>Growth Rate 
(hr-1)</a:t>
                </a:r>
              </a:p>
            </c:rich>
          </c:tx>
          <c:layout>
            <c:manualLayout>
              <c:xMode val="edge"/>
              <c:yMode val="edge"/>
              <c:x val="0.905078929306795"/>
              <c:y val="0.15949246196875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9266983"/>
        <c:crosses val="max"/>
        <c:crossBetween val="midCat"/>
      </c:valAx>
      <c:spPr>
        <a:noFill/>
        <a:ln w="0">
          <a:solidFill>
            <a:srgbClr val="000000"/>
          </a:solidFill>
        </a:ln>
      </c:spPr>
    </c:plotArea>
    <c:legend>
      <c:legendPos val="r"/>
      <c:legendEntry>
        <c:idx val="1"/>
        <c:delete val="1"/>
      </c:legendEntry>
      <c:legendEntry>
        <c:idx val="3"/>
        <c:delete val="1"/>
      </c:legendEntry>
      <c:legendEntry>
        <c:idx val="4"/>
        <c:delete val="1"/>
      </c:legendEntry>
      <c:layout>
        <c:manualLayout>
          <c:xMode val="edge"/>
          <c:yMode val="edge"/>
          <c:x val="0.241660947151682"/>
          <c:y val="0.892625690701958"/>
          <c:w val="0.138023335621139"/>
          <c:h val="0.0794051435977898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5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43492712861161"/>
          <c:y val="0.0329734219269103"/>
          <c:w val="0.838404500127845"/>
          <c:h val="0.96702657807309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"Predicted lb"</c:f>
              <c:strCache>
                <c:ptCount val="1"/>
                <c:pt idx="0">
                  <c:v>Predicted lb</c:v>
                </c:pt>
              </c:strCache>
            </c:strRef>
          </c:tx>
          <c:spPr>
            <a:noFill/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evin_cellobiose!$A$135:$A$143</c:f>
              <c:strCache>
                <c:ptCount val="9"/>
                <c:pt idx="0">
                  <c:v>Cellobiose uptake</c:v>
                </c:pt>
                <c:pt idx="1">
                  <c:v>H2</c:v>
                </c:pt>
                <c:pt idx="2">
                  <c:v>CO2</c:v>
                </c:pt>
                <c:pt idx="3">
                  <c:v>Acetate</c:v>
                </c:pt>
                <c:pt idx="4">
                  <c:v>Formate</c:v>
                </c:pt>
                <c:pt idx="5">
                  <c:v>Lactate</c:v>
                </c:pt>
                <c:pt idx="6">
                  <c:v>Ethanol</c:v>
                </c:pt>
                <c:pt idx="7">
                  <c:v>Succinate</c:v>
                </c:pt>
                <c:pt idx="8">
                  <c:v>Growth Rate</c:v>
                </c:pt>
              </c:strCache>
            </c:strRef>
          </c:cat>
          <c:val>
            <c:numRef>
              <c:f>Levin_cellobiose!$C$147:$C$154</c:f>
              <c:numCache>
                <c:formatCode>General</c:formatCode>
                <c:ptCount val="8"/>
                <c:pt idx="0">
                  <c:v>12.8</c:v>
                </c:pt>
                <c:pt idx="1">
                  <c:v>47.40141112</c:v>
                </c:pt>
                <c:pt idx="2">
                  <c:v>31.97925064</c:v>
                </c:pt>
                <c:pt idx="3">
                  <c:v>16</c:v>
                </c:pt>
                <c:pt idx="4">
                  <c:v>7.72</c:v>
                </c:pt>
                <c:pt idx="5">
                  <c:v>0</c:v>
                </c:pt>
                <c:pt idx="6">
                  <c:v>9.169986113</c:v>
                </c:pt>
                <c:pt idx="7">
                  <c:v>7.20354657</c:v>
                </c:pt>
              </c:numCache>
            </c:numRef>
          </c:val>
        </c:ser>
        <c:ser>
          <c:idx val="1"/>
          <c:order val="1"/>
          <c:tx>
            <c:strRef>
              <c:f>"Predicted"</c:f>
              <c:strCache>
                <c:ptCount val="1"/>
                <c:pt idx="0">
                  <c:v>Predicted</c:v>
                </c:pt>
              </c:strCache>
            </c:strRef>
          </c:tx>
          <c:spPr>
            <a:noFill/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evin_cellobiose!$A$135:$A$143</c:f>
              <c:strCache>
                <c:ptCount val="9"/>
                <c:pt idx="0">
                  <c:v>Cellobiose uptake</c:v>
                </c:pt>
                <c:pt idx="1">
                  <c:v>H2</c:v>
                </c:pt>
                <c:pt idx="2">
                  <c:v>CO2</c:v>
                </c:pt>
                <c:pt idx="3">
                  <c:v>Acetate</c:v>
                </c:pt>
                <c:pt idx="4">
                  <c:v>Formate</c:v>
                </c:pt>
                <c:pt idx="5">
                  <c:v>Lactate</c:v>
                </c:pt>
                <c:pt idx="6">
                  <c:v>Ethanol</c:v>
                </c:pt>
                <c:pt idx="7">
                  <c:v>Succinate</c:v>
                </c:pt>
                <c:pt idx="8">
                  <c:v>Growth Rate</c:v>
                </c:pt>
              </c:strCache>
            </c:strRef>
          </c:cat>
          <c:val>
            <c:numRef>
              <c:f>Levin_cellobiose!$E$147:$E$154</c:f>
              <c:numCache>
                <c:formatCode>General</c:formatCode>
                <c:ptCount val="8"/>
                <c:pt idx="0">
                  <c:v>0</c:v>
                </c:pt>
                <c:pt idx="1">
                  <c:v>8.15290005</c:v>
                </c:pt>
                <c:pt idx="2">
                  <c:v>5.83975627</c:v>
                </c:pt>
                <c:pt idx="3">
                  <c:v>0</c:v>
                </c:pt>
                <c:pt idx="4">
                  <c:v>0</c:v>
                </c:pt>
                <c:pt idx="5">
                  <c:v>4.658800032</c:v>
                </c:pt>
                <c:pt idx="6">
                  <c:v>4.658800027</c:v>
                </c:pt>
                <c:pt idx="7">
                  <c:v>2.329400016</c:v>
                </c:pt>
              </c:numCache>
            </c:numRef>
          </c:val>
        </c:ser>
        <c:gapWidth val="50"/>
        <c:overlap val="100"/>
        <c:axId val="27319566"/>
        <c:axId val="77675361"/>
      </c:barChart>
      <c:lineChart>
        <c:grouping val="stacked"/>
        <c:varyColors val="0"/>
        <c:ser>
          <c:idx val="2"/>
          <c:order val="2"/>
          <c:tx>
            <c:strRef>
              <c:f>"Actual"</c:f>
              <c:strCache>
                <c:ptCount val="1"/>
                <c:pt idx="0">
                  <c:v>Actual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square"/>
            <c:size val="10"/>
            <c:spPr>
              <a:solidFill>
                <a:srgbClr val="ffffff"/>
              </a:solidFill>
            </c:spPr>
          </c:marker>
          <c:dPt>
            <c:idx val="0"/>
            <c:marker>
              <c:symbol val="plus"/>
              <c:size val="10"/>
              <c:spPr>
                <a:solidFill>
                  <a:srgbClr val="ffffff"/>
                </a:solidFill>
              </c:spPr>
            </c:marker>
          </c:dPt>
          <c:dPt>
            <c:idx val="3"/>
            <c:marker>
              <c:symbol val="plus"/>
              <c:size val="10"/>
              <c:spPr>
                <a:solidFill>
                  <a:srgbClr val="ffffff"/>
                </a:solidFill>
              </c:spPr>
            </c:marker>
          </c:dPt>
          <c:dPt>
            <c:idx val="4"/>
            <c:marker>
              <c:symbol val="plus"/>
              <c:size val="10"/>
              <c:spPr>
                <a:solidFill>
                  <a:srgbClr val="ffffff"/>
                </a:solidFill>
              </c:spPr>
            </c:marke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evin_cellobiose!$A$135:$A$143</c:f>
              <c:strCache>
                <c:ptCount val="9"/>
                <c:pt idx="0">
                  <c:v>Cellobiose uptake</c:v>
                </c:pt>
                <c:pt idx="1">
                  <c:v>H2</c:v>
                </c:pt>
                <c:pt idx="2">
                  <c:v>CO2</c:v>
                </c:pt>
                <c:pt idx="3">
                  <c:v>Acetate</c:v>
                </c:pt>
                <c:pt idx="4">
                  <c:v>Formate</c:v>
                </c:pt>
                <c:pt idx="5">
                  <c:v>Lactate</c:v>
                </c:pt>
                <c:pt idx="6">
                  <c:v>Ethanol</c:v>
                </c:pt>
                <c:pt idx="7">
                  <c:v>Succinate</c:v>
                </c:pt>
                <c:pt idx="8">
                  <c:v>Growth Rate</c:v>
                </c:pt>
              </c:strCache>
            </c:strRef>
          </c:cat>
          <c:val>
            <c:numRef>
              <c:f>Levin_cellobiose!$F$147:$F$154</c:f>
              <c:numCache>
                <c:formatCode>General</c:formatCode>
                <c:ptCount val="8"/>
                <c:pt idx="0">
                  <c:v>12.8</c:v>
                </c:pt>
                <c:pt idx="1">
                  <c:v>18.42</c:v>
                </c:pt>
                <c:pt idx="2">
                  <c:v>21.4</c:v>
                </c:pt>
                <c:pt idx="3">
                  <c:v>16</c:v>
                </c:pt>
                <c:pt idx="4">
                  <c:v>7.72</c:v>
                </c:pt>
                <c:pt idx="6">
                  <c:v>17.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7319566"/>
        <c:axId val="77675361"/>
      </c:lineChart>
      <c:lineChart>
        <c:grouping val="stacked"/>
        <c:varyColors val="0"/>
        <c:ser>
          <c:idx val="3"/>
          <c:order val="3"/>
          <c:tx>
            <c:strRef>
              <c:f>"Growth Actual"</c:f>
              <c:strCache>
                <c:ptCount val="1"/>
                <c:pt idx="0">
                  <c:v>Growth Actual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square"/>
            <c:size val="10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evin_cellobiose!$A$135:$A$143</c:f>
              <c:strCache>
                <c:ptCount val="9"/>
                <c:pt idx="0">
                  <c:v>Cellobiose uptake</c:v>
                </c:pt>
                <c:pt idx="1">
                  <c:v>H2</c:v>
                </c:pt>
                <c:pt idx="2">
                  <c:v>CO2</c:v>
                </c:pt>
                <c:pt idx="3">
                  <c:v>Acetate</c:v>
                </c:pt>
                <c:pt idx="4">
                  <c:v>Formate</c:v>
                </c:pt>
                <c:pt idx="5">
                  <c:v>Lactate</c:v>
                </c:pt>
                <c:pt idx="6">
                  <c:v>Ethanol</c:v>
                </c:pt>
                <c:pt idx="7">
                  <c:v>Succinate</c:v>
                </c:pt>
                <c:pt idx="8">
                  <c:v>Growth Rate</c:v>
                </c:pt>
              </c:strCache>
            </c:strRef>
          </c:cat>
          <c:val>
            <c:numRef>
              <c:f>Levin_cellobiose!$H$147:$H$155</c:f>
              <c:numCache>
                <c:formatCode>General</c:formatCode>
                <c:ptCount val="9"/>
                <c:pt idx="8">
                  <c:v>0.289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"Growth Predicted"</c:f>
              <c:strCache>
                <c:ptCount val="1"/>
                <c:pt idx="0">
                  <c:v>Growth Predicted</c:v>
                </c:pt>
              </c:strCache>
            </c:strRef>
          </c:tx>
          <c:spPr>
            <a:solidFill>
              <a:srgbClr val="6711ff"/>
            </a:solidFill>
            <a:ln w="12600">
              <a:solidFill>
                <a:srgbClr val="6711ff"/>
              </a:solidFill>
              <a:round/>
            </a:ln>
          </c:spPr>
          <c:marker>
            <c:symbol val="dash"/>
            <c:size val="10"/>
            <c:spPr>
              <a:solidFill>
                <a:srgbClr val="6711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evin_cellobiose!$A$135:$A$143</c:f>
              <c:strCache>
                <c:ptCount val="9"/>
                <c:pt idx="0">
                  <c:v>Cellobiose uptake</c:v>
                </c:pt>
                <c:pt idx="1">
                  <c:v>H2</c:v>
                </c:pt>
                <c:pt idx="2">
                  <c:v>CO2</c:v>
                </c:pt>
                <c:pt idx="3">
                  <c:v>Acetate</c:v>
                </c:pt>
                <c:pt idx="4">
                  <c:v>Formate</c:v>
                </c:pt>
                <c:pt idx="5">
                  <c:v>Lactate</c:v>
                </c:pt>
                <c:pt idx="6">
                  <c:v>Ethanol</c:v>
                </c:pt>
                <c:pt idx="7">
                  <c:v>Succinate</c:v>
                </c:pt>
                <c:pt idx="8">
                  <c:v>Growth Rate</c:v>
                </c:pt>
              </c:strCache>
            </c:strRef>
          </c:cat>
          <c:val>
            <c:numRef>
              <c:f>Levin_cellobiose!$G$147:$G$155</c:f>
              <c:numCache>
                <c:formatCode>General</c:formatCode>
                <c:ptCount val="9"/>
                <c:pt idx="8">
                  <c:v>0.42453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7189976"/>
        <c:axId val="62163454"/>
      </c:lineChart>
      <c:catAx>
        <c:axId val="2731956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9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950" spc="-1" strike="noStrike">
                    <a:solidFill>
                      <a:srgbClr val="000000"/>
                    </a:solidFill>
                    <a:latin typeface="Arial"/>
                  </a:rPr>
                  <a:t>Reaction Flux</a:t>
                </a:r>
              </a:p>
            </c:rich>
          </c:tx>
          <c:layout>
            <c:manualLayout>
              <c:xMode val="edge"/>
              <c:yMode val="edge"/>
              <c:x val="0.412170800306827"/>
              <c:y val="0.92998338870431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7675361"/>
        <c:crossesAt val="0"/>
        <c:auto val="1"/>
        <c:lblAlgn val="ctr"/>
        <c:lblOffset val="100"/>
        <c:noMultiLvlLbl val="0"/>
      </c:catAx>
      <c:valAx>
        <c:axId val="77675361"/>
        <c:scaling>
          <c:orientation val="minMax"/>
        </c:scaling>
        <c:delete val="0"/>
        <c:axPos val="l"/>
        <c:majorGridlines>
          <c:spPr>
            <a:ln w="0">
              <a:solidFill>
                <a:srgbClr val="969696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9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950" spc="-1" strike="noStrike">
                    <a:solidFill>
                      <a:srgbClr val="000000"/>
                    </a:solidFill>
                    <a:latin typeface="Arial"/>
                  </a:rPr>
                  <a:t>Production flux
(mmol / g-DW / hr)</a:t>
                </a:r>
              </a:p>
            </c:rich>
          </c:tx>
          <c:layout>
            <c:manualLayout>
              <c:xMode val="edge"/>
              <c:yMode val="edge"/>
              <c:x val="0.0212221938123242"/>
              <c:y val="0.10423588039867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7319566"/>
        <c:crossesAt val="1"/>
        <c:crossBetween val="midCat"/>
      </c:valAx>
      <c:catAx>
        <c:axId val="47189976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one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62163454"/>
        <c:auto val="1"/>
        <c:lblAlgn val="ctr"/>
        <c:lblOffset val="100"/>
        <c:noMultiLvlLbl val="0"/>
      </c:catAx>
      <c:valAx>
        <c:axId val="62163454"/>
        <c:scaling>
          <c:orientation val="minMax"/>
        </c:scaling>
        <c:delete val="0"/>
        <c:axPos val="r"/>
        <c:title>
          <c:tx>
            <c:rich>
              <a:bodyPr rot="-5400000"/>
              <a:lstStyle/>
              <a:p>
                <a:pPr>
                  <a:defRPr b="0" sz="9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950" spc="-1" strike="noStrike">
                    <a:solidFill>
                      <a:srgbClr val="000000"/>
                    </a:solidFill>
                    <a:latin typeface="Arial"/>
                  </a:rPr>
                  <a:t>Growth Rate 
(hr-1)</a:t>
                </a:r>
              </a:p>
            </c:rich>
          </c:tx>
          <c:layout>
            <c:manualLayout>
              <c:xMode val="edge"/>
              <c:yMode val="edge"/>
              <c:x val="0.89516747634876"/>
              <c:y val="0.2112126245847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7189976"/>
        <c:crosses val="max"/>
        <c:crossBetween val="midCat"/>
      </c:valAx>
      <c:spPr>
        <a:noFill/>
        <a:ln w="0">
          <a:solidFill>
            <a:srgbClr val="000000"/>
          </a:solidFill>
        </a:ln>
      </c:spPr>
    </c:plotArea>
    <c:legend>
      <c:legendPos val="r"/>
      <c:legendEntry>
        <c:idx val="1"/>
        <c:delete val="1"/>
      </c:legendEntry>
      <c:legendEntry>
        <c:idx val="3"/>
        <c:delete val="1"/>
      </c:legendEntry>
      <c:legendEntry>
        <c:idx val="4"/>
        <c:delete val="1"/>
      </c:legendEntry>
      <c:layout>
        <c:manualLayout>
          <c:xMode val="edge"/>
          <c:yMode val="edge"/>
          <c:x val="0.232165686525185"/>
          <c:y val="0.841943521594684"/>
          <c:w val="0.147362140969914"/>
          <c:h val="0.0849667774086379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5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162720</xdr:colOff>
      <xdr:row>128</xdr:row>
      <xdr:rowOff>124200</xdr:rowOff>
    </xdr:from>
    <xdr:to>
      <xdr:col>19</xdr:col>
      <xdr:colOff>54720</xdr:colOff>
      <xdr:row>161</xdr:row>
      <xdr:rowOff>142920</xdr:rowOff>
    </xdr:to>
    <xdr:graphicFrame>
      <xdr:nvGraphicFramePr>
        <xdr:cNvPr id="0" name="Chart 1"/>
        <xdr:cNvGraphicFramePr/>
      </xdr:nvGraphicFramePr>
      <xdr:xfrm>
        <a:off x="8809560" y="10811160"/>
        <a:ext cx="5137200" cy="5438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108000</xdr:colOff>
      <xdr:row>145</xdr:row>
      <xdr:rowOff>114480</xdr:rowOff>
    </xdr:from>
    <xdr:to>
      <xdr:col>10</xdr:col>
      <xdr:colOff>99720</xdr:colOff>
      <xdr:row>179</xdr:row>
      <xdr:rowOff>56880</xdr:rowOff>
    </xdr:to>
    <xdr:graphicFrame>
      <xdr:nvGraphicFramePr>
        <xdr:cNvPr id="1" name="Chart 1"/>
        <xdr:cNvGraphicFramePr/>
      </xdr:nvGraphicFramePr>
      <xdr:xfrm>
        <a:off x="3997440" y="13630320"/>
        <a:ext cx="5273640" cy="5447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786960</xdr:colOff>
      <xdr:row>136</xdr:row>
      <xdr:rowOff>38160</xdr:rowOff>
    </xdr:from>
    <xdr:to>
      <xdr:col>17</xdr:col>
      <xdr:colOff>109080</xdr:colOff>
      <xdr:row>168</xdr:row>
      <xdr:rowOff>95400</xdr:rowOff>
    </xdr:to>
    <xdr:graphicFrame>
      <xdr:nvGraphicFramePr>
        <xdr:cNvPr id="2" name="Chart 1"/>
        <xdr:cNvGraphicFramePr/>
      </xdr:nvGraphicFramePr>
      <xdr:xfrm>
        <a:off x="8082360" y="12380760"/>
        <a:ext cx="5244840" cy="5276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9</xdr:col>
      <xdr:colOff>0</xdr:colOff>
      <xdr:row>158</xdr:row>
      <xdr:rowOff>0</xdr:rowOff>
    </xdr:from>
    <xdr:to>
      <xdr:col>14</xdr:col>
      <xdr:colOff>145440</xdr:colOff>
      <xdr:row>184</xdr:row>
      <xdr:rowOff>123840</xdr:rowOff>
    </xdr:to>
    <xdr:graphicFrame>
      <xdr:nvGraphicFramePr>
        <xdr:cNvPr id="3" name="Chart 2"/>
        <xdr:cNvGraphicFramePr/>
      </xdr:nvGraphicFramePr>
      <xdr:xfrm>
        <a:off x="7295400" y="15942960"/>
        <a:ext cx="4223520" cy="4334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11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13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hyperlink" Target="http://jb.asm.org/cgi/reprint/189/19/6787" TargetMode="Externa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91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C40" activeCellId="0" sqref="C40"/>
    </sheetView>
  </sheetViews>
  <sheetFormatPr defaultColWidth="7.25" defaultRowHeight="12.75" zeroHeight="false" outlineLevelRow="0" outlineLevelCol="0"/>
  <cols>
    <col collapsed="false" customWidth="true" hidden="false" outlineLevel="0" max="1" min="1" style="1" width="11.11"/>
    <col collapsed="false" customWidth="true" hidden="false" outlineLevel="0" max="2" min="2" style="1" width="42.25"/>
    <col collapsed="false" customWidth="true" hidden="false" outlineLevel="0" max="3" min="3" style="1" width="8.87"/>
    <col collapsed="false" customWidth="true" hidden="false" outlineLevel="0" max="4" min="4" style="1" width="33.61"/>
    <col collapsed="false" customWidth="false" hidden="false" outlineLevel="0" max="5" min="5" style="1" width="7.25"/>
    <col collapsed="false" customWidth="true" hidden="false" outlineLevel="0" max="6" min="6" style="1" width="59.11"/>
    <col collapsed="false" customWidth="false" hidden="false" outlineLevel="0" max="257" min="7" style="1" width="7.25"/>
  </cols>
  <sheetData>
    <row r="1" s="2" customFormat="true" ht="12.75" hidden="false" customHeight="false" outlineLevel="0" collapsed="false">
      <c r="A1" s="2" t="s">
        <v>0</v>
      </c>
      <c r="B1" s="2" t="s">
        <v>1</v>
      </c>
      <c r="D1" s="2" t="s">
        <v>2</v>
      </c>
      <c r="E1" s="2" t="s">
        <v>3</v>
      </c>
      <c r="F1" s="2" t="s">
        <v>4</v>
      </c>
    </row>
    <row r="2" s="3" customFormat="true" ht="12.75" hidden="false" customHeight="false" outlineLevel="0" collapsed="false">
      <c r="A2" s="3" t="s">
        <v>5</v>
      </c>
      <c r="B2" s="3" t="s">
        <v>6</v>
      </c>
      <c r="C2" s="3" t="s">
        <v>7</v>
      </c>
      <c r="D2" s="3" t="s">
        <v>8</v>
      </c>
      <c r="E2" s="3" t="s">
        <v>7</v>
      </c>
      <c r="F2" s="3" t="s">
        <v>9</v>
      </c>
    </row>
    <row r="3" s="3" customFormat="true" ht="12.75" hidden="false" customHeight="false" outlineLevel="0" collapsed="false">
      <c r="A3" s="3" t="s">
        <v>10</v>
      </c>
      <c r="B3" s="3" t="s">
        <v>11</v>
      </c>
      <c r="C3" s="3" t="s">
        <v>7</v>
      </c>
      <c r="D3" s="3" t="s">
        <v>8</v>
      </c>
      <c r="E3" s="3" t="s">
        <v>7</v>
      </c>
      <c r="F3" s="3" t="s">
        <v>12</v>
      </c>
    </row>
    <row r="4" s="3" customFormat="true" ht="12.75" hidden="false" customHeight="false" outlineLevel="0" collapsed="false">
      <c r="A4" s="3" t="s">
        <v>13</v>
      </c>
      <c r="B4" s="3" t="s">
        <v>14</v>
      </c>
      <c r="C4" s="3" t="s">
        <v>7</v>
      </c>
      <c r="D4" s="3" t="s">
        <v>8</v>
      </c>
      <c r="E4" s="3" t="s">
        <v>7</v>
      </c>
      <c r="F4" s="3" t="s">
        <v>15</v>
      </c>
    </row>
    <row r="5" s="3" customFormat="true" ht="12.75" hidden="false" customHeight="false" outlineLevel="0" collapsed="false">
      <c r="A5" s="3" t="s">
        <v>16</v>
      </c>
      <c r="B5" s="3" t="s">
        <v>17</v>
      </c>
      <c r="C5" s="3" t="s">
        <v>7</v>
      </c>
      <c r="D5" s="3" t="s">
        <v>8</v>
      </c>
      <c r="E5" s="3" t="s">
        <v>7</v>
      </c>
      <c r="F5" s="3" t="s">
        <v>18</v>
      </c>
    </row>
    <row r="6" s="3" customFormat="true" ht="12.75" hidden="false" customHeight="false" outlineLevel="0" collapsed="false">
      <c r="A6" s="3" t="s">
        <v>19</v>
      </c>
      <c r="B6" s="3" t="s">
        <v>20</v>
      </c>
      <c r="C6" s="3" t="s">
        <v>7</v>
      </c>
      <c r="D6" s="3" t="s">
        <v>8</v>
      </c>
      <c r="E6" s="3" t="s">
        <v>7</v>
      </c>
      <c r="F6" s="3" t="s">
        <v>21</v>
      </c>
    </row>
    <row r="7" s="3" customFormat="true" ht="12.75" hidden="false" customHeight="false" outlineLevel="0" collapsed="false">
      <c r="A7" s="3" t="s">
        <v>22</v>
      </c>
      <c r="B7" s="3" t="s">
        <v>23</v>
      </c>
      <c r="C7" s="3" t="s">
        <v>7</v>
      </c>
      <c r="D7" s="3" t="s">
        <v>8</v>
      </c>
      <c r="E7" s="3" t="s">
        <v>7</v>
      </c>
      <c r="F7" s="3" t="s">
        <v>24</v>
      </c>
    </row>
    <row r="8" s="3" customFormat="true" ht="12.75" hidden="false" customHeight="false" outlineLevel="0" collapsed="false">
      <c r="A8" s="3" t="s">
        <v>25</v>
      </c>
      <c r="B8" s="3" t="s">
        <v>26</v>
      </c>
      <c r="C8" s="3" t="s">
        <v>7</v>
      </c>
      <c r="D8" s="3" t="s">
        <v>8</v>
      </c>
      <c r="E8" s="3" t="s">
        <v>7</v>
      </c>
      <c r="F8" s="3" t="s">
        <v>27</v>
      </c>
    </row>
    <row r="9" s="3" customFormat="true" ht="12.75" hidden="false" customHeight="false" outlineLevel="0" collapsed="false">
      <c r="A9" s="3" t="s">
        <v>28</v>
      </c>
      <c r="B9" s="3" t="s">
        <v>29</v>
      </c>
      <c r="C9" s="3" t="s">
        <v>7</v>
      </c>
      <c r="D9" s="3" t="s">
        <v>8</v>
      </c>
      <c r="E9" s="3" t="s">
        <v>7</v>
      </c>
      <c r="F9" s="3" t="s">
        <v>30</v>
      </c>
    </row>
    <row r="10" s="3" customFormat="true" ht="12.75" hidden="false" customHeight="false" outlineLevel="0" collapsed="false">
      <c r="A10" s="3" t="s">
        <v>31</v>
      </c>
      <c r="B10" s="3" t="s">
        <v>32</v>
      </c>
      <c r="C10" s="3" t="s">
        <v>7</v>
      </c>
      <c r="D10" s="3" t="s">
        <v>8</v>
      </c>
      <c r="E10" s="3" t="s">
        <v>7</v>
      </c>
      <c r="F10" s="3" t="s">
        <v>33</v>
      </c>
    </row>
    <row r="11" s="3" customFormat="true" ht="12.75" hidden="false" customHeight="false" outlineLevel="0" collapsed="false">
      <c r="A11" s="3" t="s">
        <v>34</v>
      </c>
      <c r="B11" s="3" t="s">
        <v>35</v>
      </c>
      <c r="C11" s="3" t="s">
        <v>7</v>
      </c>
      <c r="D11" s="3" t="s">
        <v>8</v>
      </c>
      <c r="E11" s="3" t="s">
        <v>7</v>
      </c>
      <c r="F11" s="3" t="s">
        <v>36</v>
      </c>
    </row>
    <row r="12" s="3" customFormat="true" ht="12.75" hidden="false" customHeight="false" outlineLevel="0" collapsed="false">
      <c r="A12" s="3" t="s">
        <v>37</v>
      </c>
      <c r="B12" s="3" t="s">
        <v>38</v>
      </c>
      <c r="C12" s="3" t="s">
        <v>7</v>
      </c>
      <c r="D12" s="3" t="s">
        <v>8</v>
      </c>
      <c r="E12" s="3" t="s">
        <v>7</v>
      </c>
      <c r="F12" s="3" t="s">
        <v>39</v>
      </c>
    </row>
    <row r="13" s="3" customFormat="true" ht="12.75" hidden="false" customHeight="false" outlineLevel="0" collapsed="false">
      <c r="A13" s="3" t="s">
        <v>40</v>
      </c>
      <c r="B13" s="3" t="s">
        <v>41</v>
      </c>
      <c r="C13" s="3" t="s">
        <v>7</v>
      </c>
      <c r="D13" s="3" t="s">
        <v>8</v>
      </c>
      <c r="E13" s="3" t="s">
        <v>7</v>
      </c>
      <c r="F13" s="3" t="s">
        <v>42</v>
      </c>
    </row>
    <row r="14" s="3" customFormat="true" ht="12.75" hidden="false" customHeight="false" outlineLevel="0" collapsed="false">
      <c r="A14" s="3" t="s">
        <v>43</v>
      </c>
      <c r="B14" s="3" t="s">
        <v>44</v>
      </c>
      <c r="C14" s="3" t="s">
        <v>7</v>
      </c>
      <c r="D14" s="3" t="s">
        <v>8</v>
      </c>
      <c r="E14" s="3" t="s">
        <v>7</v>
      </c>
      <c r="F14" s="3" t="s">
        <v>45</v>
      </c>
    </row>
    <row r="15" s="3" customFormat="true" ht="12.75" hidden="false" customHeight="false" outlineLevel="0" collapsed="false">
      <c r="A15" s="3" t="s">
        <v>46</v>
      </c>
      <c r="B15" s="3" t="s">
        <v>47</v>
      </c>
      <c r="C15" s="3" t="s">
        <v>7</v>
      </c>
      <c r="D15" s="3" t="s">
        <v>8</v>
      </c>
      <c r="E15" s="3" t="s">
        <v>7</v>
      </c>
      <c r="F15" s="3" t="s">
        <v>48</v>
      </c>
    </row>
    <row r="16" s="3" customFormat="true" ht="12.75" hidden="false" customHeight="false" outlineLevel="0" collapsed="false">
      <c r="A16" s="3" t="s">
        <v>49</v>
      </c>
      <c r="B16" s="3" t="s">
        <v>50</v>
      </c>
      <c r="C16" s="3" t="s">
        <v>7</v>
      </c>
      <c r="D16" s="3" t="s">
        <v>8</v>
      </c>
      <c r="E16" s="3" t="s">
        <v>7</v>
      </c>
      <c r="F16" s="3" t="s">
        <v>51</v>
      </c>
    </row>
    <row r="17" s="3" customFormat="true" ht="12.75" hidden="false" customHeight="false" outlineLevel="0" collapsed="false">
      <c r="A17" s="3" t="s">
        <v>52</v>
      </c>
      <c r="B17" s="3" t="s">
        <v>53</v>
      </c>
      <c r="C17" s="3" t="s">
        <v>7</v>
      </c>
      <c r="D17" s="3" t="s">
        <v>8</v>
      </c>
      <c r="E17" s="3" t="s">
        <v>7</v>
      </c>
      <c r="F17" s="3" t="s">
        <v>54</v>
      </c>
    </row>
    <row r="18" s="3" customFormat="true" ht="12.75" hidden="false" customHeight="false" outlineLevel="0" collapsed="false">
      <c r="A18" s="3" t="s">
        <v>55</v>
      </c>
      <c r="B18" s="3" t="s">
        <v>56</v>
      </c>
      <c r="C18" s="3" t="s">
        <v>7</v>
      </c>
      <c r="D18" s="3" t="s">
        <v>57</v>
      </c>
      <c r="E18" s="3" t="s">
        <v>58</v>
      </c>
      <c r="F18" s="3" t="s">
        <v>59</v>
      </c>
    </row>
    <row r="19" s="3" customFormat="true" ht="12.75" hidden="false" customHeight="false" outlineLevel="0" collapsed="false">
      <c r="A19" s="3" t="s">
        <v>60</v>
      </c>
      <c r="B19" s="3" t="s">
        <v>61</v>
      </c>
      <c r="C19" s="3" t="s">
        <v>7</v>
      </c>
      <c r="D19" s="3" t="s">
        <v>57</v>
      </c>
      <c r="E19" s="3" t="s">
        <v>62</v>
      </c>
      <c r="F19" s="3" t="s">
        <v>63</v>
      </c>
    </row>
    <row r="20" s="3" customFormat="true" ht="12.75" hidden="false" customHeight="false" outlineLevel="0" collapsed="false">
      <c r="A20" s="3" t="s">
        <v>64</v>
      </c>
      <c r="B20" s="3" t="s">
        <v>65</v>
      </c>
      <c r="C20" s="3" t="s">
        <v>7</v>
      </c>
      <c r="D20" s="3" t="s">
        <v>57</v>
      </c>
      <c r="E20" s="3" t="s">
        <v>66</v>
      </c>
      <c r="F20" s="3" t="s">
        <v>67</v>
      </c>
    </row>
    <row r="21" s="3" customFormat="true" ht="12.75" hidden="false" customHeight="false" outlineLevel="0" collapsed="false">
      <c r="A21" s="3" t="s">
        <v>68</v>
      </c>
      <c r="B21" s="3" t="s">
        <v>69</v>
      </c>
      <c r="C21" s="3" t="s">
        <v>7</v>
      </c>
      <c r="D21" s="3" t="s">
        <v>57</v>
      </c>
      <c r="E21" s="3" t="s">
        <v>70</v>
      </c>
      <c r="F21" s="3" t="s">
        <v>71</v>
      </c>
    </row>
    <row r="22" s="3" customFormat="true" ht="12.75" hidden="false" customHeight="false" outlineLevel="0" collapsed="false">
      <c r="A22" s="3" t="s">
        <v>72</v>
      </c>
      <c r="B22" s="3" t="s">
        <v>73</v>
      </c>
      <c r="C22" s="3" t="s">
        <v>7</v>
      </c>
      <c r="D22" s="3" t="s">
        <v>57</v>
      </c>
      <c r="E22" s="3" t="s">
        <v>74</v>
      </c>
      <c r="F22" s="3" t="s">
        <v>75</v>
      </c>
    </row>
    <row r="23" s="3" customFormat="true" ht="12.75" hidden="false" customHeight="false" outlineLevel="0" collapsed="false">
      <c r="A23" s="3" t="s">
        <v>76</v>
      </c>
      <c r="B23" s="3" t="s">
        <v>77</v>
      </c>
      <c r="C23" s="3" t="s">
        <v>7</v>
      </c>
      <c r="D23" s="3" t="s">
        <v>57</v>
      </c>
      <c r="E23" s="3" t="s">
        <v>78</v>
      </c>
      <c r="F23" s="3" t="s">
        <v>79</v>
      </c>
    </row>
    <row r="24" s="3" customFormat="true" ht="12.75" hidden="false" customHeight="false" outlineLevel="0" collapsed="false">
      <c r="A24" s="3" t="s">
        <v>80</v>
      </c>
      <c r="B24" s="3" t="s">
        <v>81</v>
      </c>
      <c r="C24" s="3" t="s">
        <v>7</v>
      </c>
      <c r="D24" s="3" t="s">
        <v>57</v>
      </c>
      <c r="E24" s="3" t="s">
        <v>82</v>
      </c>
      <c r="F24" s="3" t="s">
        <v>83</v>
      </c>
    </row>
    <row r="25" s="3" customFormat="true" ht="12.75" hidden="false" customHeight="false" outlineLevel="0" collapsed="false">
      <c r="A25" s="3" t="s">
        <v>84</v>
      </c>
      <c r="B25" s="3" t="s">
        <v>85</v>
      </c>
      <c r="C25" s="3" t="s">
        <v>7</v>
      </c>
      <c r="D25" s="3" t="s">
        <v>57</v>
      </c>
      <c r="E25" s="3" t="s">
        <v>86</v>
      </c>
      <c r="F25" s="3" t="s">
        <v>87</v>
      </c>
    </row>
    <row r="26" s="3" customFormat="true" ht="12.75" hidden="false" customHeight="false" outlineLevel="0" collapsed="false">
      <c r="A26" s="3" t="s">
        <v>88</v>
      </c>
      <c r="B26" s="3" t="s">
        <v>89</v>
      </c>
      <c r="C26" s="3" t="s">
        <v>7</v>
      </c>
      <c r="D26" s="3" t="s">
        <v>57</v>
      </c>
      <c r="E26" s="3" t="s">
        <v>90</v>
      </c>
      <c r="F26" s="3" t="s">
        <v>91</v>
      </c>
    </row>
    <row r="27" s="3" customFormat="true" ht="12.75" hidden="false" customHeight="false" outlineLevel="0" collapsed="false">
      <c r="A27" s="3" t="s">
        <v>92</v>
      </c>
      <c r="B27" s="3" t="s">
        <v>93</v>
      </c>
      <c r="C27" s="3" t="s">
        <v>7</v>
      </c>
      <c r="D27" s="3" t="s">
        <v>57</v>
      </c>
      <c r="E27" s="3" t="s">
        <v>94</v>
      </c>
      <c r="F27" s="3" t="s">
        <v>95</v>
      </c>
    </row>
    <row r="28" s="3" customFormat="true" ht="12.75" hidden="false" customHeight="false" outlineLevel="0" collapsed="false">
      <c r="A28" s="3" t="s">
        <v>96</v>
      </c>
      <c r="B28" s="3" t="s">
        <v>97</v>
      </c>
      <c r="C28" s="3" t="s">
        <v>7</v>
      </c>
      <c r="D28" s="3" t="s">
        <v>57</v>
      </c>
      <c r="E28" s="3" t="s">
        <v>98</v>
      </c>
      <c r="F28" s="3" t="s">
        <v>99</v>
      </c>
    </row>
    <row r="29" s="3" customFormat="true" ht="12.75" hidden="false" customHeight="false" outlineLevel="0" collapsed="false">
      <c r="A29" s="3" t="s">
        <v>100</v>
      </c>
      <c r="B29" s="3" t="s">
        <v>101</v>
      </c>
      <c r="C29" s="3" t="s">
        <v>7</v>
      </c>
      <c r="D29" s="3" t="s">
        <v>102</v>
      </c>
      <c r="E29" s="3" t="s">
        <v>7</v>
      </c>
      <c r="F29" s="3" t="s">
        <v>103</v>
      </c>
    </row>
    <row r="30" s="3" customFormat="true" ht="12.75" hidden="false" customHeight="false" outlineLevel="0" collapsed="false">
      <c r="A30" s="3" t="s">
        <v>104</v>
      </c>
      <c r="B30" s="3" t="s">
        <v>105</v>
      </c>
      <c r="C30" s="3" t="s">
        <v>7</v>
      </c>
      <c r="D30" s="3" t="s">
        <v>102</v>
      </c>
      <c r="E30" s="3" t="s">
        <v>106</v>
      </c>
      <c r="F30" s="3" t="s">
        <v>107</v>
      </c>
    </row>
    <row r="31" s="3" customFormat="true" ht="12.75" hidden="false" customHeight="false" outlineLevel="0" collapsed="false">
      <c r="A31" s="3" t="s">
        <v>108</v>
      </c>
      <c r="B31" s="3" t="s">
        <v>109</v>
      </c>
      <c r="C31" s="3" t="s">
        <v>7</v>
      </c>
      <c r="D31" s="3" t="s">
        <v>102</v>
      </c>
      <c r="E31" s="3" t="s">
        <v>110</v>
      </c>
      <c r="F31" s="3" t="s">
        <v>111</v>
      </c>
    </row>
    <row r="32" s="3" customFormat="true" ht="12.75" hidden="false" customHeight="false" outlineLevel="0" collapsed="false">
      <c r="A32" s="3" t="s">
        <v>112</v>
      </c>
      <c r="B32" s="3" t="s">
        <v>113</v>
      </c>
      <c r="C32" s="3" t="s">
        <v>7</v>
      </c>
      <c r="D32" s="3" t="s">
        <v>102</v>
      </c>
      <c r="E32" s="3" t="s">
        <v>114</v>
      </c>
      <c r="F32" s="3" t="s">
        <v>115</v>
      </c>
    </row>
    <row r="33" s="3" customFormat="true" ht="12.75" hidden="false" customHeight="false" outlineLevel="0" collapsed="false">
      <c r="A33" s="3" t="s">
        <v>116</v>
      </c>
      <c r="B33" s="3" t="s">
        <v>117</v>
      </c>
      <c r="C33" s="3" t="s">
        <v>7</v>
      </c>
      <c r="D33" s="3" t="s">
        <v>102</v>
      </c>
      <c r="E33" s="3" t="s">
        <v>118</v>
      </c>
      <c r="F33" s="3" t="s">
        <v>119</v>
      </c>
    </row>
    <row r="34" s="3" customFormat="true" ht="12.75" hidden="false" customHeight="false" outlineLevel="0" collapsed="false">
      <c r="A34" s="3" t="s">
        <v>120</v>
      </c>
      <c r="B34" s="3" t="s">
        <v>121</v>
      </c>
      <c r="C34" s="3" t="s">
        <v>7</v>
      </c>
      <c r="D34" s="3" t="s">
        <v>102</v>
      </c>
      <c r="E34" s="3" t="s">
        <v>122</v>
      </c>
      <c r="F34" s="3" t="s">
        <v>123</v>
      </c>
    </row>
    <row r="35" s="3" customFormat="true" ht="12.75" hidden="false" customHeight="false" outlineLevel="0" collapsed="false">
      <c r="A35" s="3" t="s">
        <v>124</v>
      </c>
      <c r="B35" s="3" t="s">
        <v>125</v>
      </c>
      <c r="C35" s="3" t="s">
        <v>7</v>
      </c>
      <c r="D35" s="3" t="s">
        <v>102</v>
      </c>
      <c r="E35" s="3" t="s">
        <v>126</v>
      </c>
      <c r="F35" s="3" t="s">
        <v>127</v>
      </c>
    </row>
    <row r="36" s="3" customFormat="true" ht="12.75" hidden="false" customHeight="false" outlineLevel="0" collapsed="false">
      <c r="A36" s="3" t="s">
        <v>128</v>
      </c>
      <c r="B36" s="3" t="s">
        <v>129</v>
      </c>
      <c r="C36" s="3" t="s">
        <v>7</v>
      </c>
      <c r="D36" s="3" t="s">
        <v>102</v>
      </c>
      <c r="E36" s="3" t="s">
        <v>130</v>
      </c>
      <c r="F36" s="3" t="s">
        <v>131</v>
      </c>
    </row>
    <row r="37" s="3" customFormat="true" ht="12.75" hidden="false" customHeight="false" outlineLevel="0" collapsed="false">
      <c r="A37" s="3" t="s">
        <v>132</v>
      </c>
      <c r="B37" s="3" t="s">
        <v>133</v>
      </c>
      <c r="C37" s="3" t="s">
        <v>7</v>
      </c>
      <c r="D37" s="3" t="s">
        <v>102</v>
      </c>
      <c r="E37" s="3" t="s">
        <v>134</v>
      </c>
      <c r="F37" s="3" t="s">
        <v>135</v>
      </c>
    </row>
    <row r="38" s="3" customFormat="true" ht="12.75" hidden="false" customHeight="false" outlineLevel="0" collapsed="false">
      <c r="A38" s="3" t="s">
        <v>136</v>
      </c>
      <c r="B38" s="3" t="s">
        <v>137</v>
      </c>
      <c r="C38" s="3" t="s">
        <v>7</v>
      </c>
      <c r="D38" s="3" t="s">
        <v>102</v>
      </c>
      <c r="E38" s="3" t="s">
        <v>106</v>
      </c>
      <c r="F38" s="3" t="s">
        <v>138</v>
      </c>
    </row>
    <row r="39" s="3" customFormat="true" ht="12.75" hidden="false" customHeight="false" outlineLevel="0" collapsed="false">
      <c r="A39" s="3" t="s">
        <v>139</v>
      </c>
      <c r="B39" s="3" t="s">
        <v>140</v>
      </c>
      <c r="C39" s="3" t="s">
        <v>7</v>
      </c>
      <c r="D39" s="3" t="s">
        <v>102</v>
      </c>
      <c r="E39" s="3" t="s">
        <v>141</v>
      </c>
      <c r="F39" s="3" t="s">
        <v>142</v>
      </c>
    </row>
    <row r="40" s="3" customFormat="true" ht="12.75" hidden="false" customHeight="false" outlineLevel="0" collapsed="false">
      <c r="A40" s="3" t="s">
        <v>143</v>
      </c>
      <c r="B40" s="3" t="s">
        <v>144</v>
      </c>
      <c r="C40" s="3" t="s">
        <v>7</v>
      </c>
      <c r="D40" s="3" t="s">
        <v>145</v>
      </c>
      <c r="E40" s="3" t="s">
        <v>146</v>
      </c>
      <c r="F40" s="3" t="s">
        <v>147</v>
      </c>
    </row>
    <row r="41" s="3" customFormat="true" ht="12.75" hidden="false" customHeight="false" outlineLevel="0" collapsed="false">
      <c r="A41" s="3" t="s">
        <v>148</v>
      </c>
      <c r="B41" s="3" t="s">
        <v>149</v>
      </c>
      <c r="C41" s="3" t="s">
        <v>7</v>
      </c>
      <c r="D41" s="3" t="s">
        <v>145</v>
      </c>
      <c r="E41" s="3" t="s">
        <v>150</v>
      </c>
      <c r="F41" s="3" t="s">
        <v>151</v>
      </c>
    </row>
    <row r="42" s="3" customFormat="true" ht="12.75" hidden="false" customHeight="false" outlineLevel="0" collapsed="false">
      <c r="A42" s="3" t="s">
        <v>152</v>
      </c>
      <c r="B42" s="3" t="s">
        <v>153</v>
      </c>
      <c r="C42" s="3" t="s">
        <v>7</v>
      </c>
      <c r="D42" s="3" t="s">
        <v>145</v>
      </c>
      <c r="E42" s="3" t="s">
        <v>58</v>
      </c>
      <c r="F42" s="3" t="s">
        <v>154</v>
      </c>
    </row>
    <row r="43" s="3" customFormat="true" ht="12.75" hidden="false" customHeight="false" outlineLevel="0" collapsed="false">
      <c r="A43" s="3" t="s">
        <v>155</v>
      </c>
      <c r="B43" s="3" t="s">
        <v>156</v>
      </c>
      <c r="C43" s="3" t="s">
        <v>7</v>
      </c>
      <c r="D43" s="3" t="s">
        <v>145</v>
      </c>
      <c r="E43" s="3" t="s">
        <v>157</v>
      </c>
      <c r="F43" s="3" t="s">
        <v>158</v>
      </c>
    </row>
    <row r="44" s="3" customFormat="true" ht="12.75" hidden="false" customHeight="false" outlineLevel="0" collapsed="false">
      <c r="A44" s="3" t="s">
        <v>159</v>
      </c>
      <c r="B44" s="3" t="s">
        <v>160</v>
      </c>
      <c r="C44" s="3" t="s">
        <v>7</v>
      </c>
      <c r="D44" s="3" t="s">
        <v>145</v>
      </c>
      <c r="E44" s="3" t="s">
        <v>161</v>
      </c>
      <c r="F44" s="3" t="s">
        <v>162</v>
      </c>
    </row>
    <row r="45" s="3" customFormat="true" ht="12.75" hidden="false" customHeight="false" outlineLevel="0" collapsed="false">
      <c r="A45" s="3" t="s">
        <v>163</v>
      </c>
      <c r="B45" s="3" t="s">
        <v>164</v>
      </c>
      <c r="C45" s="3" t="s">
        <v>7</v>
      </c>
      <c r="D45" s="3" t="s">
        <v>145</v>
      </c>
      <c r="E45" s="3" t="s">
        <v>7</v>
      </c>
      <c r="F45" s="3" t="s">
        <v>165</v>
      </c>
    </row>
    <row r="46" s="3" customFormat="true" ht="12.75" hidden="false" customHeight="false" outlineLevel="0" collapsed="false">
      <c r="A46" s="3" t="s">
        <v>166</v>
      </c>
      <c r="B46" s="3" t="s">
        <v>167</v>
      </c>
      <c r="C46" s="3" t="s">
        <v>7</v>
      </c>
      <c r="D46" s="3" t="s">
        <v>168</v>
      </c>
      <c r="E46" s="3" t="s">
        <v>7</v>
      </c>
      <c r="F46" s="3" t="s">
        <v>169</v>
      </c>
    </row>
    <row r="47" s="3" customFormat="true" ht="12.75" hidden="false" customHeight="false" outlineLevel="0" collapsed="false">
      <c r="A47" s="3" t="s">
        <v>170</v>
      </c>
      <c r="B47" s="3" t="s">
        <v>171</v>
      </c>
      <c r="C47" s="3" t="s">
        <v>7</v>
      </c>
      <c r="D47" s="3" t="s">
        <v>168</v>
      </c>
      <c r="E47" s="3" t="s">
        <v>7</v>
      </c>
      <c r="F47" s="4" t="s">
        <v>172</v>
      </c>
    </row>
    <row r="48" s="3" customFormat="true" ht="12.75" hidden="false" customHeight="false" outlineLevel="0" collapsed="false">
      <c r="A48" s="3" t="s">
        <v>173</v>
      </c>
      <c r="B48" s="3" t="s">
        <v>174</v>
      </c>
      <c r="C48" s="3" t="s">
        <v>7</v>
      </c>
      <c r="D48" s="3" t="s">
        <v>175</v>
      </c>
      <c r="E48" s="3" t="s">
        <v>7</v>
      </c>
      <c r="F48" s="4" t="s">
        <v>176</v>
      </c>
    </row>
    <row r="49" s="3" customFormat="true" ht="12.75" hidden="false" customHeight="false" outlineLevel="0" collapsed="false">
      <c r="A49" s="3" t="s">
        <v>177</v>
      </c>
      <c r="B49" s="3" t="s">
        <v>178</v>
      </c>
      <c r="C49" s="3" t="s">
        <v>7</v>
      </c>
      <c r="D49" s="3" t="s">
        <v>179</v>
      </c>
      <c r="E49" s="3" t="s">
        <v>180</v>
      </c>
      <c r="F49" s="3" t="s">
        <v>181</v>
      </c>
    </row>
    <row r="50" s="3" customFormat="true" ht="12.75" hidden="false" customHeight="false" outlineLevel="0" collapsed="false">
      <c r="A50" s="3" t="s">
        <v>182</v>
      </c>
      <c r="B50" s="3" t="s">
        <v>183</v>
      </c>
      <c r="C50" s="3" t="s">
        <v>7</v>
      </c>
      <c r="D50" s="3" t="s">
        <v>179</v>
      </c>
      <c r="E50" s="3" t="s">
        <v>7</v>
      </c>
      <c r="F50" s="3" t="s">
        <v>184</v>
      </c>
    </row>
    <row r="51" s="3" customFormat="true" ht="12.75" hidden="false" customHeight="false" outlineLevel="0" collapsed="false">
      <c r="A51" s="3" t="s">
        <v>185</v>
      </c>
      <c r="B51" s="3" t="s">
        <v>186</v>
      </c>
      <c r="C51" s="3" t="s">
        <v>7</v>
      </c>
      <c r="D51" s="3" t="s">
        <v>179</v>
      </c>
      <c r="E51" s="3" t="s">
        <v>7</v>
      </c>
      <c r="F51" s="3" t="s">
        <v>187</v>
      </c>
    </row>
    <row r="52" s="3" customFormat="true" ht="12.75" hidden="false" customHeight="false" outlineLevel="0" collapsed="false">
      <c r="A52" s="3" t="s">
        <v>188</v>
      </c>
      <c r="B52" s="3" t="s">
        <v>189</v>
      </c>
      <c r="C52" s="3" t="s">
        <v>7</v>
      </c>
      <c r="D52" s="3" t="s">
        <v>179</v>
      </c>
      <c r="E52" s="3" t="s">
        <v>7</v>
      </c>
      <c r="F52" s="3" t="s">
        <v>190</v>
      </c>
    </row>
    <row r="53" s="3" customFormat="true" ht="12.75" hidden="false" customHeight="false" outlineLevel="0" collapsed="false">
      <c r="A53" s="3" t="s">
        <v>191</v>
      </c>
      <c r="B53" s="3" t="s">
        <v>192</v>
      </c>
      <c r="C53" s="3" t="s">
        <v>7</v>
      </c>
      <c r="D53" s="3" t="s">
        <v>179</v>
      </c>
      <c r="E53" s="3" t="s">
        <v>7</v>
      </c>
      <c r="F53" s="3" t="s">
        <v>193</v>
      </c>
    </row>
    <row r="54" s="3" customFormat="true" ht="12.75" hidden="false" customHeight="false" outlineLevel="0" collapsed="false">
      <c r="A54" s="3" t="s">
        <v>194</v>
      </c>
      <c r="B54" s="3" t="s">
        <v>195</v>
      </c>
      <c r="C54" s="3" t="s">
        <v>7</v>
      </c>
      <c r="D54" s="3" t="s">
        <v>179</v>
      </c>
      <c r="E54" s="3" t="s">
        <v>7</v>
      </c>
      <c r="F54" s="3" t="s">
        <v>196</v>
      </c>
    </row>
    <row r="55" s="3" customFormat="true" ht="12.75" hidden="false" customHeight="false" outlineLevel="0" collapsed="false">
      <c r="A55" s="3" t="s">
        <v>197</v>
      </c>
      <c r="B55" s="3" t="s">
        <v>198</v>
      </c>
      <c r="C55" s="3" t="s">
        <v>7</v>
      </c>
      <c r="D55" s="3" t="s">
        <v>179</v>
      </c>
      <c r="E55" s="3" t="s">
        <v>7</v>
      </c>
      <c r="F55" s="3" t="s">
        <v>199</v>
      </c>
    </row>
    <row r="56" s="3" customFormat="true" ht="12.75" hidden="false" customHeight="false" outlineLevel="0" collapsed="false">
      <c r="A56" s="3" t="s">
        <v>200</v>
      </c>
      <c r="B56" s="3" t="s">
        <v>201</v>
      </c>
      <c r="C56" s="3" t="s">
        <v>7</v>
      </c>
      <c r="D56" s="3" t="s">
        <v>179</v>
      </c>
      <c r="E56" s="3" t="s">
        <v>7</v>
      </c>
      <c r="F56" s="3" t="s">
        <v>202</v>
      </c>
    </row>
    <row r="57" s="3" customFormat="true" ht="12.75" hidden="false" customHeight="false" outlineLevel="0" collapsed="false">
      <c r="A57" s="3" t="s">
        <v>203</v>
      </c>
      <c r="B57" s="3" t="s">
        <v>204</v>
      </c>
      <c r="C57" s="3" t="s">
        <v>7</v>
      </c>
      <c r="D57" s="3" t="s">
        <v>179</v>
      </c>
      <c r="E57" s="3" t="s">
        <v>7</v>
      </c>
      <c r="F57" s="3" t="s">
        <v>205</v>
      </c>
    </row>
    <row r="58" s="3" customFormat="true" ht="12.75" hidden="false" customHeight="false" outlineLevel="0" collapsed="false">
      <c r="A58" s="3" t="s">
        <v>206</v>
      </c>
      <c r="B58" s="3" t="s">
        <v>207</v>
      </c>
      <c r="C58" s="3" t="s">
        <v>7</v>
      </c>
      <c r="D58" s="3" t="s">
        <v>179</v>
      </c>
      <c r="E58" s="3" t="s">
        <v>7</v>
      </c>
      <c r="F58" s="3" t="s">
        <v>208</v>
      </c>
    </row>
    <row r="59" s="3" customFormat="true" ht="12.75" hidden="false" customHeight="false" outlineLevel="0" collapsed="false">
      <c r="A59" s="3" t="s">
        <v>209</v>
      </c>
      <c r="B59" s="3" t="s">
        <v>210</v>
      </c>
      <c r="C59" s="3" t="s">
        <v>7</v>
      </c>
      <c r="D59" s="3" t="s">
        <v>179</v>
      </c>
      <c r="E59" s="3" t="s">
        <v>7</v>
      </c>
      <c r="F59" s="3" t="s">
        <v>211</v>
      </c>
    </row>
    <row r="60" s="3" customFormat="true" ht="12.75" hidden="false" customHeight="false" outlineLevel="0" collapsed="false">
      <c r="A60" s="3" t="s">
        <v>212</v>
      </c>
      <c r="B60" s="3" t="s">
        <v>213</v>
      </c>
      <c r="C60" s="3" t="s">
        <v>7</v>
      </c>
      <c r="D60" s="3" t="s">
        <v>179</v>
      </c>
      <c r="E60" s="3" t="s">
        <v>7</v>
      </c>
      <c r="F60" s="3" t="s">
        <v>214</v>
      </c>
    </row>
    <row r="61" s="3" customFormat="true" ht="12.75" hidden="false" customHeight="false" outlineLevel="0" collapsed="false">
      <c r="A61" s="3" t="s">
        <v>215</v>
      </c>
      <c r="B61" s="3" t="s">
        <v>216</v>
      </c>
      <c r="C61" s="3" t="s">
        <v>7</v>
      </c>
      <c r="D61" s="3" t="s">
        <v>179</v>
      </c>
      <c r="E61" s="3" t="s">
        <v>7</v>
      </c>
      <c r="F61" s="3" t="s">
        <v>217</v>
      </c>
    </row>
    <row r="62" s="3" customFormat="true" ht="12.75" hidden="false" customHeight="false" outlineLevel="0" collapsed="false">
      <c r="A62" s="3" t="s">
        <v>218</v>
      </c>
      <c r="B62" s="3" t="s">
        <v>219</v>
      </c>
      <c r="C62" s="3" t="s">
        <v>7</v>
      </c>
      <c r="D62" s="3" t="s">
        <v>179</v>
      </c>
      <c r="E62" s="3" t="s">
        <v>7</v>
      </c>
      <c r="F62" s="3" t="s">
        <v>220</v>
      </c>
    </row>
    <row r="63" s="3" customFormat="true" ht="12.75" hidden="false" customHeight="false" outlineLevel="0" collapsed="false">
      <c r="A63" s="3" t="s">
        <v>221</v>
      </c>
      <c r="B63" s="3" t="s">
        <v>222</v>
      </c>
      <c r="C63" s="3" t="s">
        <v>7</v>
      </c>
      <c r="D63" s="3" t="s">
        <v>179</v>
      </c>
      <c r="E63" s="3" t="s">
        <v>7</v>
      </c>
      <c r="F63" s="3" t="s">
        <v>223</v>
      </c>
    </row>
    <row r="64" s="3" customFormat="true" ht="12.75" hidden="false" customHeight="false" outlineLevel="0" collapsed="false">
      <c r="A64" s="3" t="s">
        <v>224</v>
      </c>
      <c r="B64" s="3" t="s">
        <v>225</v>
      </c>
      <c r="C64" s="3" t="s">
        <v>7</v>
      </c>
      <c r="D64" s="3" t="s">
        <v>179</v>
      </c>
      <c r="E64" s="3" t="s">
        <v>7</v>
      </c>
      <c r="F64" s="3" t="s">
        <v>226</v>
      </c>
    </row>
    <row r="65" s="3" customFormat="true" ht="12.75" hidden="false" customHeight="false" outlineLevel="0" collapsed="false">
      <c r="A65" s="3" t="s">
        <v>227</v>
      </c>
      <c r="B65" s="3" t="s">
        <v>228</v>
      </c>
      <c r="C65" s="3" t="s">
        <v>7</v>
      </c>
      <c r="D65" s="3" t="s">
        <v>179</v>
      </c>
      <c r="E65" s="3" t="s">
        <v>229</v>
      </c>
      <c r="F65" s="3" t="s">
        <v>230</v>
      </c>
    </row>
    <row r="66" s="3" customFormat="true" ht="12.75" hidden="false" customHeight="false" outlineLevel="0" collapsed="false">
      <c r="A66" s="3" t="s">
        <v>231</v>
      </c>
      <c r="B66" s="3" t="s">
        <v>232</v>
      </c>
      <c r="C66" s="3" t="s">
        <v>7</v>
      </c>
      <c r="D66" s="3" t="s">
        <v>179</v>
      </c>
      <c r="E66" s="3" t="s">
        <v>233</v>
      </c>
      <c r="F66" s="3" t="s">
        <v>234</v>
      </c>
    </row>
    <row r="67" s="3" customFormat="true" ht="12.75" hidden="false" customHeight="false" outlineLevel="0" collapsed="false">
      <c r="A67" s="3" t="s">
        <v>235</v>
      </c>
      <c r="B67" s="3" t="s">
        <v>236</v>
      </c>
      <c r="C67" s="3" t="s">
        <v>7</v>
      </c>
      <c r="D67" s="3" t="s">
        <v>179</v>
      </c>
      <c r="E67" s="3" t="s">
        <v>237</v>
      </c>
      <c r="F67" s="3" t="s">
        <v>238</v>
      </c>
    </row>
    <row r="68" s="3" customFormat="true" ht="12.75" hidden="false" customHeight="false" outlineLevel="0" collapsed="false">
      <c r="A68" s="3" t="s">
        <v>239</v>
      </c>
      <c r="B68" s="3" t="s">
        <v>240</v>
      </c>
      <c r="C68" s="3" t="s">
        <v>7</v>
      </c>
      <c r="D68" s="3" t="s">
        <v>179</v>
      </c>
      <c r="E68" s="3" t="s">
        <v>241</v>
      </c>
      <c r="F68" s="3" t="s">
        <v>242</v>
      </c>
    </row>
    <row r="69" s="3" customFormat="true" ht="12.75" hidden="false" customHeight="false" outlineLevel="0" collapsed="false">
      <c r="A69" s="3" t="s">
        <v>243</v>
      </c>
      <c r="B69" s="3" t="s">
        <v>244</v>
      </c>
      <c r="C69" s="3" t="s">
        <v>7</v>
      </c>
      <c r="D69" s="3" t="s">
        <v>179</v>
      </c>
      <c r="E69" s="3" t="s">
        <v>245</v>
      </c>
      <c r="F69" s="3" t="s">
        <v>246</v>
      </c>
    </row>
    <row r="70" s="3" customFormat="true" ht="12.75" hidden="false" customHeight="false" outlineLevel="0" collapsed="false">
      <c r="A70" s="3" t="s">
        <v>247</v>
      </c>
      <c r="B70" s="3" t="s">
        <v>248</v>
      </c>
      <c r="C70" s="3" t="s">
        <v>7</v>
      </c>
      <c r="D70" s="3" t="s">
        <v>179</v>
      </c>
      <c r="E70" s="3" t="s">
        <v>249</v>
      </c>
      <c r="F70" s="3" t="s">
        <v>250</v>
      </c>
    </row>
    <row r="71" s="3" customFormat="true" ht="12.75" hidden="false" customHeight="false" outlineLevel="0" collapsed="false">
      <c r="A71" s="3" t="s">
        <v>251</v>
      </c>
      <c r="B71" s="3" t="s">
        <v>252</v>
      </c>
      <c r="C71" s="3" t="s">
        <v>7</v>
      </c>
      <c r="D71" s="3" t="s">
        <v>179</v>
      </c>
      <c r="E71" s="3" t="s">
        <v>253</v>
      </c>
      <c r="F71" s="3" t="s">
        <v>254</v>
      </c>
    </row>
    <row r="72" s="3" customFormat="true" ht="12.75" hidden="false" customHeight="false" outlineLevel="0" collapsed="false">
      <c r="A72" s="3" t="s">
        <v>255</v>
      </c>
      <c r="B72" s="3" t="s">
        <v>256</v>
      </c>
      <c r="C72" s="3" t="s">
        <v>7</v>
      </c>
      <c r="D72" s="3" t="s">
        <v>179</v>
      </c>
      <c r="E72" s="3" t="s">
        <v>257</v>
      </c>
      <c r="F72" s="3" t="s">
        <v>258</v>
      </c>
    </row>
    <row r="73" s="3" customFormat="true" ht="12.75" hidden="false" customHeight="false" outlineLevel="0" collapsed="false">
      <c r="A73" s="3" t="s">
        <v>259</v>
      </c>
      <c r="B73" s="3" t="s">
        <v>260</v>
      </c>
      <c r="C73" s="3" t="s">
        <v>7</v>
      </c>
      <c r="D73" s="3" t="s">
        <v>179</v>
      </c>
      <c r="E73" s="3" t="s">
        <v>261</v>
      </c>
      <c r="F73" s="3" t="s">
        <v>262</v>
      </c>
    </row>
    <row r="74" s="3" customFormat="true" ht="12.75" hidden="false" customHeight="false" outlineLevel="0" collapsed="false">
      <c r="A74" s="3" t="s">
        <v>263</v>
      </c>
      <c r="B74" s="3" t="s">
        <v>264</v>
      </c>
      <c r="C74" s="3" t="s">
        <v>7</v>
      </c>
      <c r="D74" s="3" t="s">
        <v>179</v>
      </c>
      <c r="E74" s="3" t="s">
        <v>265</v>
      </c>
      <c r="F74" s="3" t="s">
        <v>266</v>
      </c>
    </row>
    <row r="75" s="3" customFormat="true" ht="12.75" hidden="false" customHeight="false" outlineLevel="0" collapsed="false">
      <c r="A75" s="3" t="s">
        <v>267</v>
      </c>
      <c r="B75" s="3" t="s">
        <v>268</v>
      </c>
      <c r="C75" s="3" t="s">
        <v>7</v>
      </c>
      <c r="D75" s="3" t="s">
        <v>179</v>
      </c>
      <c r="E75" s="3" t="s">
        <v>269</v>
      </c>
      <c r="F75" s="3" t="s">
        <v>270</v>
      </c>
    </row>
    <row r="76" s="3" customFormat="true" ht="12.75" hidden="false" customHeight="false" outlineLevel="0" collapsed="false">
      <c r="A76" s="3" t="s">
        <v>271</v>
      </c>
      <c r="B76" s="3" t="s">
        <v>272</v>
      </c>
      <c r="C76" s="3" t="s">
        <v>7</v>
      </c>
      <c r="D76" s="3" t="s">
        <v>179</v>
      </c>
      <c r="E76" s="3" t="s">
        <v>273</v>
      </c>
      <c r="F76" s="3" t="s">
        <v>274</v>
      </c>
    </row>
    <row r="77" s="3" customFormat="true" ht="12.75" hidden="false" customHeight="false" outlineLevel="0" collapsed="false">
      <c r="A77" s="3" t="s">
        <v>275</v>
      </c>
      <c r="B77" s="3" t="s">
        <v>276</v>
      </c>
      <c r="C77" s="3" t="s">
        <v>7</v>
      </c>
      <c r="D77" s="3" t="s">
        <v>179</v>
      </c>
      <c r="E77" s="3" t="s">
        <v>277</v>
      </c>
      <c r="F77" s="3" t="s">
        <v>278</v>
      </c>
    </row>
    <row r="78" s="3" customFormat="true" ht="12.75" hidden="false" customHeight="false" outlineLevel="0" collapsed="false">
      <c r="A78" s="3" t="s">
        <v>279</v>
      </c>
      <c r="B78" s="3" t="s">
        <v>280</v>
      </c>
      <c r="C78" s="3" t="s">
        <v>7</v>
      </c>
      <c r="D78" s="3" t="s">
        <v>179</v>
      </c>
      <c r="E78" s="3" t="s">
        <v>281</v>
      </c>
      <c r="F78" s="3" t="s">
        <v>282</v>
      </c>
    </row>
    <row r="79" s="3" customFormat="true" ht="12.75" hidden="false" customHeight="false" outlineLevel="0" collapsed="false">
      <c r="A79" s="3" t="s">
        <v>283</v>
      </c>
      <c r="B79" s="3" t="s">
        <v>284</v>
      </c>
      <c r="C79" s="3" t="s">
        <v>7</v>
      </c>
      <c r="D79" s="3" t="s">
        <v>179</v>
      </c>
      <c r="E79" s="3" t="s">
        <v>285</v>
      </c>
      <c r="F79" s="3" t="s">
        <v>286</v>
      </c>
    </row>
    <row r="80" s="3" customFormat="true" ht="12.75" hidden="false" customHeight="false" outlineLevel="0" collapsed="false">
      <c r="A80" s="3" t="s">
        <v>287</v>
      </c>
      <c r="B80" s="3" t="s">
        <v>288</v>
      </c>
      <c r="C80" s="3" t="s">
        <v>7</v>
      </c>
      <c r="D80" s="3" t="s">
        <v>179</v>
      </c>
      <c r="E80" s="3" t="s">
        <v>289</v>
      </c>
      <c r="F80" s="3" t="s">
        <v>290</v>
      </c>
    </row>
    <row r="81" s="3" customFormat="true" ht="12.75" hidden="false" customHeight="false" outlineLevel="0" collapsed="false">
      <c r="A81" s="3" t="s">
        <v>291</v>
      </c>
      <c r="B81" s="3" t="s">
        <v>292</v>
      </c>
      <c r="C81" s="3" t="s">
        <v>7</v>
      </c>
      <c r="D81" s="3" t="s">
        <v>179</v>
      </c>
      <c r="E81" s="3" t="s">
        <v>293</v>
      </c>
      <c r="F81" s="3" t="s">
        <v>294</v>
      </c>
    </row>
    <row r="82" s="3" customFormat="true" ht="12.75" hidden="false" customHeight="false" outlineLevel="0" collapsed="false">
      <c r="A82" s="3" t="s">
        <v>295</v>
      </c>
      <c r="B82" s="3" t="s">
        <v>296</v>
      </c>
      <c r="C82" s="3" t="s">
        <v>7</v>
      </c>
      <c r="D82" s="3" t="s">
        <v>179</v>
      </c>
      <c r="E82" s="3" t="s">
        <v>297</v>
      </c>
      <c r="F82" s="3" t="s">
        <v>298</v>
      </c>
    </row>
    <row r="83" s="3" customFormat="true" ht="12.75" hidden="false" customHeight="false" outlineLevel="0" collapsed="false">
      <c r="A83" s="3" t="s">
        <v>299</v>
      </c>
      <c r="B83" s="3" t="s">
        <v>300</v>
      </c>
      <c r="C83" s="3" t="s">
        <v>7</v>
      </c>
      <c r="D83" s="3" t="s">
        <v>179</v>
      </c>
      <c r="E83" s="3" t="s">
        <v>301</v>
      </c>
      <c r="F83" s="3" t="s">
        <v>302</v>
      </c>
    </row>
    <row r="84" s="3" customFormat="true" ht="12.75" hidden="false" customHeight="false" outlineLevel="0" collapsed="false">
      <c r="A84" s="3" t="s">
        <v>303</v>
      </c>
      <c r="B84" s="3" t="s">
        <v>304</v>
      </c>
      <c r="C84" s="3" t="s">
        <v>7</v>
      </c>
      <c r="D84" s="3" t="s">
        <v>179</v>
      </c>
      <c r="E84" s="3" t="s">
        <v>305</v>
      </c>
      <c r="F84" s="3" t="s">
        <v>306</v>
      </c>
    </row>
    <row r="85" s="3" customFormat="true" ht="12.75" hidden="false" customHeight="false" outlineLevel="0" collapsed="false">
      <c r="A85" s="3" t="s">
        <v>307</v>
      </c>
      <c r="B85" s="3" t="s">
        <v>308</v>
      </c>
      <c r="C85" s="3" t="s">
        <v>7</v>
      </c>
      <c r="D85" s="3" t="s">
        <v>179</v>
      </c>
      <c r="E85" s="3" t="s">
        <v>309</v>
      </c>
      <c r="F85" s="3" t="s">
        <v>310</v>
      </c>
    </row>
    <row r="86" s="3" customFormat="true" ht="12.75" hidden="false" customHeight="false" outlineLevel="0" collapsed="false">
      <c r="A86" s="3" t="s">
        <v>311</v>
      </c>
      <c r="B86" s="3" t="s">
        <v>312</v>
      </c>
      <c r="C86" s="3" t="s">
        <v>7</v>
      </c>
      <c r="D86" s="3" t="s">
        <v>179</v>
      </c>
      <c r="E86" s="3" t="s">
        <v>313</v>
      </c>
      <c r="F86" s="3" t="s">
        <v>314</v>
      </c>
    </row>
    <row r="87" s="3" customFormat="true" ht="12.75" hidden="false" customHeight="false" outlineLevel="0" collapsed="false">
      <c r="A87" s="3" t="s">
        <v>315</v>
      </c>
      <c r="B87" s="3" t="s">
        <v>316</v>
      </c>
      <c r="C87" s="3" t="s">
        <v>7</v>
      </c>
      <c r="D87" s="3" t="s">
        <v>179</v>
      </c>
      <c r="E87" s="3" t="s">
        <v>317</v>
      </c>
      <c r="F87" s="3" t="s">
        <v>318</v>
      </c>
    </row>
    <row r="88" s="3" customFormat="true" ht="12.75" hidden="false" customHeight="false" outlineLevel="0" collapsed="false">
      <c r="A88" s="3" t="s">
        <v>319</v>
      </c>
      <c r="B88" s="3" t="s">
        <v>320</v>
      </c>
      <c r="C88" s="3" t="s">
        <v>7</v>
      </c>
      <c r="D88" s="3" t="s">
        <v>179</v>
      </c>
      <c r="E88" s="3" t="s">
        <v>321</v>
      </c>
      <c r="F88" s="3" t="s">
        <v>322</v>
      </c>
    </row>
    <row r="89" s="3" customFormat="true" ht="12.75" hidden="false" customHeight="false" outlineLevel="0" collapsed="false">
      <c r="A89" s="3" t="s">
        <v>323</v>
      </c>
      <c r="B89" s="3" t="s">
        <v>324</v>
      </c>
      <c r="C89" s="3" t="s">
        <v>7</v>
      </c>
      <c r="D89" s="3" t="s">
        <v>179</v>
      </c>
      <c r="E89" s="3" t="s">
        <v>321</v>
      </c>
      <c r="F89" s="3" t="s">
        <v>325</v>
      </c>
    </row>
    <row r="90" s="3" customFormat="true" ht="12.75" hidden="false" customHeight="false" outlineLevel="0" collapsed="false">
      <c r="A90" s="3" t="s">
        <v>326</v>
      </c>
      <c r="B90" s="3" t="s">
        <v>327</v>
      </c>
      <c r="C90" s="3" t="s">
        <v>7</v>
      </c>
      <c r="D90" s="3" t="s">
        <v>328</v>
      </c>
      <c r="E90" s="3" t="s">
        <v>329</v>
      </c>
      <c r="F90" s="3" t="s">
        <v>330</v>
      </c>
    </row>
    <row r="91" s="3" customFormat="true" ht="12.75" hidden="false" customHeight="false" outlineLevel="0" collapsed="false">
      <c r="A91" s="3" t="s">
        <v>331</v>
      </c>
      <c r="B91" s="3" t="s">
        <v>332</v>
      </c>
      <c r="C91" s="3" t="s">
        <v>7</v>
      </c>
      <c r="D91" s="3" t="s">
        <v>328</v>
      </c>
      <c r="E91" s="3" t="s">
        <v>333</v>
      </c>
      <c r="F91" s="3" t="s">
        <v>334</v>
      </c>
    </row>
    <row r="92" s="3" customFormat="true" ht="12.75" hidden="false" customHeight="false" outlineLevel="0" collapsed="false">
      <c r="A92" s="3" t="s">
        <v>335</v>
      </c>
      <c r="B92" s="3" t="s">
        <v>336</v>
      </c>
      <c r="C92" s="3" t="s">
        <v>7</v>
      </c>
      <c r="D92" s="3" t="s">
        <v>328</v>
      </c>
      <c r="E92" s="3" t="s">
        <v>333</v>
      </c>
      <c r="F92" s="3" t="s">
        <v>337</v>
      </c>
    </row>
    <row r="93" s="3" customFormat="true" ht="12.75" hidden="false" customHeight="false" outlineLevel="0" collapsed="false">
      <c r="A93" s="3" t="s">
        <v>338</v>
      </c>
      <c r="B93" s="3" t="s">
        <v>339</v>
      </c>
      <c r="C93" s="3" t="s">
        <v>7</v>
      </c>
      <c r="D93" s="3" t="s">
        <v>328</v>
      </c>
      <c r="E93" s="3" t="s">
        <v>333</v>
      </c>
      <c r="F93" s="3" t="s">
        <v>340</v>
      </c>
    </row>
    <row r="94" s="3" customFormat="true" ht="12.75" hidden="false" customHeight="false" outlineLevel="0" collapsed="false">
      <c r="A94" s="3" t="s">
        <v>341</v>
      </c>
      <c r="B94" s="3" t="s">
        <v>342</v>
      </c>
      <c r="C94" s="3" t="s">
        <v>7</v>
      </c>
      <c r="D94" s="3" t="s">
        <v>328</v>
      </c>
      <c r="E94" s="3" t="s">
        <v>333</v>
      </c>
      <c r="F94" s="3" t="s">
        <v>343</v>
      </c>
    </row>
    <row r="95" s="3" customFormat="true" ht="12.75" hidden="false" customHeight="false" outlineLevel="0" collapsed="false">
      <c r="A95" s="3" t="s">
        <v>344</v>
      </c>
      <c r="B95" s="3" t="s">
        <v>345</v>
      </c>
      <c r="C95" s="3" t="s">
        <v>7</v>
      </c>
      <c r="D95" s="3" t="s">
        <v>328</v>
      </c>
      <c r="E95" s="3" t="s">
        <v>346</v>
      </c>
      <c r="F95" s="3" t="s">
        <v>347</v>
      </c>
    </row>
    <row r="96" s="3" customFormat="true" ht="12.75" hidden="false" customHeight="false" outlineLevel="0" collapsed="false">
      <c r="A96" s="3" t="s">
        <v>348</v>
      </c>
      <c r="B96" s="3" t="s">
        <v>349</v>
      </c>
      <c r="C96" s="3" t="s">
        <v>7</v>
      </c>
      <c r="D96" s="3" t="s">
        <v>328</v>
      </c>
      <c r="E96" s="3" t="s">
        <v>346</v>
      </c>
      <c r="F96" s="3" t="s">
        <v>350</v>
      </c>
    </row>
    <row r="97" s="3" customFormat="true" ht="12.75" hidden="false" customHeight="false" outlineLevel="0" collapsed="false">
      <c r="A97" s="3" t="s">
        <v>351</v>
      </c>
      <c r="B97" s="3" t="s">
        <v>349</v>
      </c>
      <c r="C97" s="3" t="s">
        <v>7</v>
      </c>
      <c r="D97" s="3" t="s">
        <v>328</v>
      </c>
      <c r="E97" s="3" t="s">
        <v>346</v>
      </c>
      <c r="F97" s="3" t="s">
        <v>352</v>
      </c>
    </row>
    <row r="98" s="3" customFormat="true" ht="12.75" hidden="false" customHeight="false" outlineLevel="0" collapsed="false">
      <c r="A98" s="3" t="s">
        <v>353</v>
      </c>
      <c r="B98" s="3" t="s">
        <v>349</v>
      </c>
      <c r="C98" s="3" t="s">
        <v>7</v>
      </c>
      <c r="D98" s="3" t="s">
        <v>328</v>
      </c>
      <c r="E98" s="3" t="s">
        <v>346</v>
      </c>
      <c r="F98" s="3" t="s">
        <v>354</v>
      </c>
    </row>
    <row r="99" s="3" customFormat="true" ht="12.75" hidden="false" customHeight="false" outlineLevel="0" collapsed="false">
      <c r="A99" s="3" t="s">
        <v>355</v>
      </c>
      <c r="B99" s="3" t="s">
        <v>349</v>
      </c>
      <c r="C99" s="3" t="s">
        <v>7</v>
      </c>
      <c r="D99" s="3" t="s">
        <v>328</v>
      </c>
      <c r="E99" s="3" t="s">
        <v>346</v>
      </c>
      <c r="F99" s="3" t="s">
        <v>356</v>
      </c>
    </row>
    <row r="100" s="3" customFormat="true" ht="12.75" hidden="false" customHeight="false" outlineLevel="0" collapsed="false">
      <c r="A100" s="3" t="s">
        <v>357</v>
      </c>
      <c r="B100" s="3" t="s">
        <v>349</v>
      </c>
      <c r="C100" s="3" t="s">
        <v>7</v>
      </c>
      <c r="D100" s="3" t="s">
        <v>328</v>
      </c>
      <c r="E100" s="3" t="s">
        <v>346</v>
      </c>
      <c r="F100" s="3" t="s">
        <v>358</v>
      </c>
    </row>
    <row r="101" s="3" customFormat="true" ht="12.75" hidden="false" customHeight="false" outlineLevel="0" collapsed="false">
      <c r="A101" s="3" t="s">
        <v>359</v>
      </c>
      <c r="B101" s="3" t="s">
        <v>349</v>
      </c>
      <c r="C101" s="3" t="s">
        <v>7</v>
      </c>
      <c r="D101" s="3" t="s">
        <v>328</v>
      </c>
      <c r="E101" s="3" t="s">
        <v>346</v>
      </c>
      <c r="F101" s="3" t="s">
        <v>360</v>
      </c>
    </row>
    <row r="102" s="3" customFormat="true" ht="12.75" hidden="false" customHeight="false" outlineLevel="0" collapsed="false">
      <c r="A102" s="3" t="s">
        <v>361</v>
      </c>
      <c r="B102" s="3" t="s">
        <v>349</v>
      </c>
      <c r="C102" s="3" t="s">
        <v>7</v>
      </c>
      <c r="D102" s="3" t="s">
        <v>328</v>
      </c>
      <c r="E102" s="3" t="s">
        <v>346</v>
      </c>
      <c r="F102" s="3" t="s">
        <v>362</v>
      </c>
    </row>
    <row r="103" s="3" customFormat="true" ht="12.75" hidden="false" customHeight="false" outlineLevel="0" collapsed="false">
      <c r="A103" s="3" t="s">
        <v>363</v>
      </c>
      <c r="B103" s="3" t="s">
        <v>349</v>
      </c>
      <c r="C103" s="3" t="s">
        <v>7</v>
      </c>
      <c r="D103" s="3" t="s">
        <v>328</v>
      </c>
      <c r="E103" s="3" t="s">
        <v>346</v>
      </c>
      <c r="F103" s="3" t="s">
        <v>364</v>
      </c>
    </row>
    <row r="104" s="3" customFormat="true" ht="12.75" hidden="false" customHeight="false" outlineLevel="0" collapsed="false">
      <c r="A104" s="3" t="s">
        <v>365</v>
      </c>
      <c r="B104" s="3" t="s">
        <v>349</v>
      </c>
      <c r="C104" s="3" t="s">
        <v>7</v>
      </c>
      <c r="D104" s="3" t="s">
        <v>328</v>
      </c>
      <c r="E104" s="3" t="s">
        <v>346</v>
      </c>
      <c r="F104" s="3" t="s">
        <v>366</v>
      </c>
    </row>
    <row r="105" s="3" customFormat="true" ht="12.75" hidden="false" customHeight="false" outlineLevel="0" collapsed="false">
      <c r="A105" s="3" t="s">
        <v>367</v>
      </c>
      <c r="B105" s="3" t="s">
        <v>349</v>
      </c>
      <c r="C105" s="3" t="s">
        <v>7</v>
      </c>
      <c r="D105" s="3" t="s">
        <v>328</v>
      </c>
      <c r="E105" s="3" t="s">
        <v>346</v>
      </c>
      <c r="F105" s="3" t="s">
        <v>368</v>
      </c>
    </row>
    <row r="106" s="3" customFormat="true" ht="12.75" hidden="false" customHeight="false" outlineLevel="0" collapsed="false">
      <c r="A106" s="3" t="s">
        <v>369</v>
      </c>
      <c r="B106" s="3" t="s">
        <v>370</v>
      </c>
      <c r="C106" s="3" t="s">
        <v>7</v>
      </c>
      <c r="D106" s="3" t="s">
        <v>328</v>
      </c>
      <c r="E106" s="3" t="s">
        <v>371</v>
      </c>
      <c r="F106" s="3" t="s">
        <v>372</v>
      </c>
    </row>
    <row r="107" s="3" customFormat="true" ht="12.75" hidden="false" customHeight="false" outlineLevel="0" collapsed="false">
      <c r="A107" s="3" t="s">
        <v>373</v>
      </c>
      <c r="B107" s="3" t="s">
        <v>370</v>
      </c>
      <c r="C107" s="3" t="s">
        <v>7</v>
      </c>
      <c r="D107" s="3" t="s">
        <v>328</v>
      </c>
      <c r="E107" s="3" t="s">
        <v>371</v>
      </c>
      <c r="F107" s="3" t="s">
        <v>374</v>
      </c>
    </row>
    <row r="108" s="3" customFormat="true" ht="12.75" hidden="false" customHeight="false" outlineLevel="0" collapsed="false">
      <c r="A108" s="3" t="s">
        <v>375</v>
      </c>
      <c r="B108" s="3" t="s">
        <v>370</v>
      </c>
      <c r="C108" s="3" t="s">
        <v>7</v>
      </c>
      <c r="D108" s="3" t="s">
        <v>328</v>
      </c>
      <c r="E108" s="3" t="s">
        <v>371</v>
      </c>
      <c r="F108" s="3" t="s">
        <v>376</v>
      </c>
    </row>
    <row r="109" s="3" customFormat="true" ht="12.75" hidden="false" customHeight="false" outlineLevel="0" collapsed="false">
      <c r="A109" s="3" t="s">
        <v>377</v>
      </c>
      <c r="B109" s="3" t="s">
        <v>370</v>
      </c>
      <c r="C109" s="3" t="s">
        <v>7</v>
      </c>
      <c r="D109" s="3" t="s">
        <v>328</v>
      </c>
      <c r="E109" s="3" t="s">
        <v>371</v>
      </c>
      <c r="F109" s="3" t="s">
        <v>378</v>
      </c>
    </row>
    <row r="110" s="3" customFormat="true" ht="12.75" hidden="false" customHeight="false" outlineLevel="0" collapsed="false">
      <c r="A110" s="3" t="s">
        <v>379</v>
      </c>
      <c r="B110" s="3" t="s">
        <v>370</v>
      </c>
      <c r="C110" s="3" t="s">
        <v>7</v>
      </c>
      <c r="D110" s="3" t="s">
        <v>328</v>
      </c>
      <c r="E110" s="3" t="s">
        <v>371</v>
      </c>
      <c r="F110" s="3" t="s">
        <v>380</v>
      </c>
    </row>
    <row r="111" s="3" customFormat="true" ht="12.75" hidden="false" customHeight="false" outlineLevel="0" collapsed="false">
      <c r="A111" s="3" t="s">
        <v>381</v>
      </c>
      <c r="B111" s="3" t="s">
        <v>382</v>
      </c>
      <c r="C111" s="3" t="s">
        <v>7</v>
      </c>
      <c r="D111" s="3" t="s">
        <v>383</v>
      </c>
      <c r="E111" s="3" t="s">
        <v>384</v>
      </c>
      <c r="F111" s="3" t="s">
        <v>385</v>
      </c>
    </row>
    <row r="112" s="3" customFormat="true" ht="12.75" hidden="false" customHeight="false" outlineLevel="0" collapsed="false">
      <c r="A112" s="3" t="s">
        <v>386</v>
      </c>
      <c r="B112" s="3" t="s">
        <v>387</v>
      </c>
      <c r="C112" s="3" t="s">
        <v>7</v>
      </c>
      <c r="D112" s="3" t="s">
        <v>383</v>
      </c>
      <c r="E112" s="3" t="s">
        <v>388</v>
      </c>
      <c r="F112" s="3" t="s">
        <v>389</v>
      </c>
    </row>
    <row r="113" s="3" customFormat="true" ht="12.75" hidden="false" customHeight="false" outlineLevel="0" collapsed="false">
      <c r="A113" s="3" t="s">
        <v>390</v>
      </c>
      <c r="B113" s="3" t="s">
        <v>391</v>
      </c>
      <c r="C113" s="3" t="s">
        <v>7</v>
      </c>
      <c r="D113" s="3" t="s">
        <v>383</v>
      </c>
      <c r="E113" s="3" t="s">
        <v>392</v>
      </c>
      <c r="F113" s="3" t="s">
        <v>393</v>
      </c>
    </row>
    <row r="114" s="3" customFormat="true" ht="12.75" hidden="false" customHeight="false" outlineLevel="0" collapsed="false">
      <c r="A114" s="3" t="s">
        <v>394</v>
      </c>
      <c r="B114" s="3" t="s">
        <v>395</v>
      </c>
      <c r="C114" s="3" t="s">
        <v>7</v>
      </c>
      <c r="D114" s="3" t="s">
        <v>383</v>
      </c>
      <c r="E114" s="3" t="s">
        <v>396</v>
      </c>
      <c r="F114" s="3" t="s">
        <v>397</v>
      </c>
    </row>
    <row r="115" s="3" customFormat="true" ht="12.75" hidden="false" customHeight="false" outlineLevel="0" collapsed="false">
      <c r="A115" s="3" t="s">
        <v>398</v>
      </c>
      <c r="B115" s="3" t="s">
        <v>399</v>
      </c>
      <c r="C115" s="3" t="s">
        <v>7</v>
      </c>
      <c r="D115" s="3" t="s">
        <v>383</v>
      </c>
      <c r="E115" s="3" t="s">
        <v>400</v>
      </c>
      <c r="F115" s="3" t="s">
        <v>401</v>
      </c>
    </row>
    <row r="116" s="3" customFormat="true" ht="12.75" hidden="false" customHeight="false" outlineLevel="0" collapsed="false">
      <c r="A116" s="3" t="s">
        <v>402</v>
      </c>
      <c r="B116" s="3" t="s">
        <v>403</v>
      </c>
      <c r="C116" s="3" t="s">
        <v>7</v>
      </c>
      <c r="D116" s="3" t="s">
        <v>383</v>
      </c>
      <c r="E116" s="3" t="s">
        <v>404</v>
      </c>
      <c r="F116" s="3" t="s">
        <v>405</v>
      </c>
    </row>
    <row r="117" s="3" customFormat="true" ht="12.75" hidden="false" customHeight="false" outlineLevel="0" collapsed="false">
      <c r="A117" s="3" t="s">
        <v>406</v>
      </c>
      <c r="B117" s="3" t="s">
        <v>407</v>
      </c>
      <c r="C117" s="3" t="s">
        <v>7</v>
      </c>
      <c r="D117" s="3" t="s">
        <v>383</v>
      </c>
      <c r="E117" s="3" t="s">
        <v>408</v>
      </c>
      <c r="F117" s="3" t="s">
        <v>409</v>
      </c>
    </row>
    <row r="118" s="3" customFormat="true" ht="12.75" hidden="false" customHeight="false" outlineLevel="0" collapsed="false">
      <c r="A118" s="3" t="s">
        <v>410</v>
      </c>
      <c r="B118" s="3" t="s">
        <v>411</v>
      </c>
      <c r="C118" s="3" t="s">
        <v>7</v>
      </c>
      <c r="D118" s="3" t="s">
        <v>412</v>
      </c>
      <c r="E118" s="3" t="s">
        <v>413</v>
      </c>
      <c r="F118" s="3" t="s">
        <v>414</v>
      </c>
    </row>
    <row r="119" s="3" customFormat="true" ht="12.75" hidden="false" customHeight="false" outlineLevel="0" collapsed="false">
      <c r="A119" s="3" t="s">
        <v>415</v>
      </c>
      <c r="B119" s="3" t="s">
        <v>416</v>
      </c>
      <c r="C119" s="3" t="s">
        <v>7</v>
      </c>
      <c r="D119" s="3" t="s">
        <v>412</v>
      </c>
      <c r="E119" s="3" t="s">
        <v>417</v>
      </c>
      <c r="F119" s="3" t="s">
        <v>418</v>
      </c>
    </row>
    <row r="120" s="3" customFormat="true" ht="12.75" hidden="false" customHeight="false" outlineLevel="0" collapsed="false">
      <c r="A120" s="3" t="s">
        <v>419</v>
      </c>
      <c r="B120" s="3" t="s">
        <v>420</v>
      </c>
      <c r="C120" s="3" t="s">
        <v>7</v>
      </c>
      <c r="D120" s="3" t="s">
        <v>412</v>
      </c>
      <c r="E120" s="3" t="s">
        <v>421</v>
      </c>
      <c r="F120" s="3" t="s">
        <v>422</v>
      </c>
    </row>
    <row r="121" s="3" customFormat="true" ht="12.75" hidden="false" customHeight="false" outlineLevel="0" collapsed="false">
      <c r="A121" s="3" t="s">
        <v>423</v>
      </c>
      <c r="B121" s="3" t="s">
        <v>424</v>
      </c>
      <c r="C121" s="3" t="s">
        <v>7</v>
      </c>
      <c r="D121" s="3" t="s">
        <v>412</v>
      </c>
      <c r="E121" s="3" t="s">
        <v>425</v>
      </c>
      <c r="F121" s="3" t="s">
        <v>426</v>
      </c>
    </row>
    <row r="122" s="3" customFormat="true" ht="12.75" hidden="false" customHeight="false" outlineLevel="0" collapsed="false">
      <c r="A122" s="3" t="s">
        <v>427</v>
      </c>
      <c r="B122" s="3" t="s">
        <v>428</v>
      </c>
      <c r="C122" s="3" t="s">
        <v>7</v>
      </c>
      <c r="D122" s="3" t="s">
        <v>412</v>
      </c>
      <c r="E122" s="3" t="s">
        <v>429</v>
      </c>
      <c r="F122" s="3" t="s">
        <v>430</v>
      </c>
    </row>
    <row r="123" s="3" customFormat="true" ht="12.75" hidden="false" customHeight="false" outlineLevel="0" collapsed="false">
      <c r="A123" s="3" t="s">
        <v>431</v>
      </c>
      <c r="B123" s="3" t="s">
        <v>432</v>
      </c>
      <c r="C123" s="3" t="s">
        <v>7</v>
      </c>
      <c r="D123" s="3" t="s">
        <v>412</v>
      </c>
      <c r="E123" s="3" t="s">
        <v>433</v>
      </c>
      <c r="F123" s="3" t="s">
        <v>434</v>
      </c>
    </row>
    <row r="124" s="3" customFormat="true" ht="12.75" hidden="false" customHeight="false" outlineLevel="0" collapsed="false">
      <c r="A124" s="3" t="s">
        <v>435</v>
      </c>
      <c r="B124" s="3" t="s">
        <v>436</v>
      </c>
      <c r="C124" s="3" t="s">
        <v>7</v>
      </c>
      <c r="D124" s="3" t="s">
        <v>412</v>
      </c>
      <c r="E124" s="3" t="s">
        <v>437</v>
      </c>
      <c r="F124" s="3" t="s">
        <v>438</v>
      </c>
    </row>
    <row r="125" s="3" customFormat="true" ht="12.75" hidden="false" customHeight="false" outlineLevel="0" collapsed="false">
      <c r="A125" s="3" t="s">
        <v>439</v>
      </c>
      <c r="B125" s="3" t="s">
        <v>440</v>
      </c>
      <c r="C125" s="3" t="s">
        <v>7</v>
      </c>
      <c r="D125" s="3" t="s">
        <v>441</v>
      </c>
      <c r="E125" s="3" t="s">
        <v>442</v>
      </c>
      <c r="F125" s="3" t="s">
        <v>443</v>
      </c>
    </row>
    <row r="126" s="3" customFormat="true" ht="12.75" hidden="false" customHeight="false" outlineLevel="0" collapsed="false">
      <c r="A126" s="3" t="s">
        <v>444</v>
      </c>
      <c r="B126" s="3" t="s">
        <v>445</v>
      </c>
      <c r="C126" s="3" t="s">
        <v>7</v>
      </c>
      <c r="D126" s="3" t="s">
        <v>441</v>
      </c>
      <c r="E126" s="3" t="s">
        <v>446</v>
      </c>
      <c r="F126" s="3" t="s">
        <v>447</v>
      </c>
    </row>
    <row r="127" s="3" customFormat="true" ht="12.75" hidden="false" customHeight="false" outlineLevel="0" collapsed="false">
      <c r="A127" s="3" t="s">
        <v>448</v>
      </c>
      <c r="B127" s="3" t="s">
        <v>449</v>
      </c>
      <c r="C127" s="3" t="s">
        <v>7</v>
      </c>
      <c r="D127" s="3" t="s">
        <v>441</v>
      </c>
      <c r="E127" s="3" t="s">
        <v>446</v>
      </c>
      <c r="F127" s="3" t="s">
        <v>450</v>
      </c>
    </row>
    <row r="128" s="3" customFormat="true" ht="12.75" hidden="false" customHeight="false" outlineLevel="0" collapsed="false">
      <c r="A128" s="3" t="s">
        <v>451</v>
      </c>
      <c r="B128" s="3" t="s">
        <v>452</v>
      </c>
      <c r="C128" s="3" t="s">
        <v>7</v>
      </c>
      <c r="D128" s="3" t="s">
        <v>441</v>
      </c>
      <c r="E128" s="3" t="s">
        <v>446</v>
      </c>
      <c r="F128" s="3" t="s">
        <v>453</v>
      </c>
    </row>
    <row r="129" s="3" customFormat="true" ht="12.75" hidden="false" customHeight="false" outlineLevel="0" collapsed="false">
      <c r="A129" s="3" t="s">
        <v>454</v>
      </c>
      <c r="B129" s="3" t="s">
        <v>455</v>
      </c>
      <c r="C129" s="3" t="s">
        <v>7</v>
      </c>
      <c r="D129" s="3" t="s">
        <v>441</v>
      </c>
      <c r="E129" s="3" t="s">
        <v>446</v>
      </c>
      <c r="F129" s="3" t="s">
        <v>456</v>
      </c>
    </row>
    <row r="130" s="3" customFormat="true" ht="12.75" hidden="false" customHeight="false" outlineLevel="0" collapsed="false">
      <c r="A130" s="3" t="s">
        <v>457</v>
      </c>
      <c r="B130" s="3" t="s">
        <v>458</v>
      </c>
      <c r="C130" s="3" t="s">
        <v>7</v>
      </c>
      <c r="D130" s="3" t="s">
        <v>441</v>
      </c>
      <c r="E130" s="3" t="s">
        <v>446</v>
      </c>
      <c r="F130" s="3" t="s">
        <v>459</v>
      </c>
    </row>
    <row r="131" s="3" customFormat="true" ht="12.75" hidden="false" customHeight="false" outlineLevel="0" collapsed="false">
      <c r="A131" s="3" t="s">
        <v>460</v>
      </c>
      <c r="B131" s="3" t="s">
        <v>461</v>
      </c>
      <c r="C131" s="3" t="s">
        <v>7</v>
      </c>
      <c r="D131" s="3" t="s">
        <v>441</v>
      </c>
      <c r="E131" s="3" t="s">
        <v>446</v>
      </c>
      <c r="F131" s="3" t="s">
        <v>462</v>
      </c>
    </row>
    <row r="132" s="3" customFormat="true" ht="12.75" hidden="false" customHeight="false" outlineLevel="0" collapsed="false">
      <c r="A132" s="3" t="s">
        <v>463</v>
      </c>
      <c r="B132" s="3" t="s">
        <v>464</v>
      </c>
      <c r="C132" s="3" t="s">
        <v>7</v>
      </c>
      <c r="D132" s="3" t="s">
        <v>441</v>
      </c>
      <c r="E132" s="3" t="s">
        <v>446</v>
      </c>
      <c r="F132" s="3" t="s">
        <v>465</v>
      </c>
    </row>
    <row r="133" s="3" customFormat="true" ht="12.75" hidden="false" customHeight="false" outlineLevel="0" collapsed="false">
      <c r="A133" s="3" t="s">
        <v>466</v>
      </c>
      <c r="B133" s="3" t="s">
        <v>467</v>
      </c>
      <c r="C133" s="3" t="s">
        <v>7</v>
      </c>
      <c r="D133" s="3" t="s">
        <v>441</v>
      </c>
      <c r="E133" s="3" t="s">
        <v>446</v>
      </c>
      <c r="F133" s="3" t="s">
        <v>468</v>
      </c>
    </row>
    <row r="134" s="3" customFormat="true" ht="12.75" hidden="false" customHeight="false" outlineLevel="0" collapsed="false">
      <c r="A134" s="3" t="s">
        <v>469</v>
      </c>
      <c r="B134" s="3" t="s">
        <v>470</v>
      </c>
      <c r="C134" s="3" t="s">
        <v>7</v>
      </c>
      <c r="D134" s="3" t="s">
        <v>441</v>
      </c>
      <c r="E134" s="3" t="s">
        <v>446</v>
      </c>
      <c r="F134" s="3" t="s">
        <v>471</v>
      </c>
    </row>
    <row r="135" s="3" customFormat="true" ht="12.75" hidden="false" customHeight="false" outlineLevel="0" collapsed="false">
      <c r="A135" s="3" t="s">
        <v>472</v>
      </c>
      <c r="B135" s="3" t="s">
        <v>473</v>
      </c>
      <c r="C135" s="3" t="s">
        <v>7</v>
      </c>
      <c r="D135" s="3" t="s">
        <v>441</v>
      </c>
      <c r="E135" s="3" t="s">
        <v>446</v>
      </c>
      <c r="F135" s="3" t="s">
        <v>474</v>
      </c>
    </row>
    <row r="136" s="3" customFormat="true" ht="12.75" hidden="false" customHeight="false" outlineLevel="0" collapsed="false">
      <c r="A136" s="3" t="s">
        <v>475</v>
      </c>
      <c r="B136" s="3" t="s">
        <v>473</v>
      </c>
      <c r="C136" s="3" t="s">
        <v>7</v>
      </c>
      <c r="D136" s="3" t="s">
        <v>441</v>
      </c>
      <c r="E136" s="3" t="s">
        <v>446</v>
      </c>
      <c r="F136" s="3" t="s">
        <v>476</v>
      </c>
    </row>
    <row r="137" s="3" customFormat="true" ht="12.75" hidden="false" customHeight="false" outlineLevel="0" collapsed="false">
      <c r="A137" s="3" t="s">
        <v>477</v>
      </c>
      <c r="B137" s="3" t="s">
        <v>478</v>
      </c>
      <c r="C137" s="3" t="s">
        <v>7</v>
      </c>
      <c r="D137" s="3" t="s">
        <v>441</v>
      </c>
      <c r="E137" s="3" t="s">
        <v>446</v>
      </c>
      <c r="F137" s="3" t="s">
        <v>479</v>
      </c>
    </row>
    <row r="138" s="3" customFormat="true" ht="12.75" hidden="false" customHeight="false" outlineLevel="0" collapsed="false">
      <c r="A138" s="3" t="s">
        <v>480</v>
      </c>
      <c r="B138" s="3" t="s">
        <v>481</v>
      </c>
      <c r="C138" s="3" t="s">
        <v>7</v>
      </c>
      <c r="D138" s="3" t="s">
        <v>441</v>
      </c>
      <c r="E138" s="3" t="s">
        <v>446</v>
      </c>
      <c r="F138" s="3" t="s">
        <v>482</v>
      </c>
    </row>
    <row r="139" s="3" customFormat="true" ht="12.75" hidden="false" customHeight="false" outlineLevel="0" collapsed="false">
      <c r="A139" s="3" t="s">
        <v>483</v>
      </c>
      <c r="B139" s="3" t="s">
        <v>484</v>
      </c>
      <c r="C139" s="3" t="s">
        <v>7</v>
      </c>
      <c r="D139" s="3" t="s">
        <v>441</v>
      </c>
      <c r="E139" s="3" t="s">
        <v>446</v>
      </c>
      <c r="F139" s="3" t="s">
        <v>485</v>
      </c>
    </row>
    <row r="140" s="3" customFormat="true" ht="12.75" hidden="false" customHeight="false" outlineLevel="0" collapsed="false">
      <c r="A140" s="3" t="s">
        <v>486</v>
      </c>
      <c r="B140" s="3" t="s">
        <v>487</v>
      </c>
      <c r="C140" s="3" t="s">
        <v>7</v>
      </c>
      <c r="D140" s="3" t="s">
        <v>441</v>
      </c>
      <c r="E140" s="3" t="s">
        <v>446</v>
      </c>
      <c r="F140" s="3" t="s">
        <v>488</v>
      </c>
    </row>
    <row r="141" s="3" customFormat="true" ht="12.75" hidden="false" customHeight="false" outlineLevel="0" collapsed="false">
      <c r="A141" s="3" t="s">
        <v>489</v>
      </c>
      <c r="B141" s="3" t="s">
        <v>490</v>
      </c>
      <c r="C141" s="3" t="s">
        <v>7</v>
      </c>
      <c r="D141" s="3" t="s">
        <v>441</v>
      </c>
      <c r="E141" s="3" t="s">
        <v>446</v>
      </c>
      <c r="F141" s="3" t="s">
        <v>491</v>
      </c>
    </row>
    <row r="142" s="3" customFormat="true" ht="12.75" hidden="false" customHeight="false" outlineLevel="0" collapsed="false">
      <c r="A142" s="3" t="s">
        <v>492</v>
      </c>
      <c r="B142" s="3" t="s">
        <v>493</v>
      </c>
      <c r="C142" s="3" t="s">
        <v>7</v>
      </c>
      <c r="D142" s="3" t="s">
        <v>441</v>
      </c>
      <c r="E142" s="3" t="s">
        <v>446</v>
      </c>
      <c r="F142" s="3" t="s">
        <v>494</v>
      </c>
    </row>
    <row r="143" s="3" customFormat="true" ht="12.75" hidden="false" customHeight="false" outlineLevel="0" collapsed="false">
      <c r="A143" s="3" t="s">
        <v>495</v>
      </c>
      <c r="B143" s="3" t="s">
        <v>496</v>
      </c>
      <c r="C143" s="3" t="s">
        <v>7</v>
      </c>
      <c r="D143" s="3" t="s">
        <v>441</v>
      </c>
      <c r="E143" s="3" t="s">
        <v>446</v>
      </c>
      <c r="F143" s="3" t="s">
        <v>497</v>
      </c>
    </row>
    <row r="144" s="3" customFormat="true" ht="12.75" hidden="false" customHeight="false" outlineLevel="0" collapsed="false">
      <c r="A144" s="3" t="s">
        <v>498</v>
      </c>
      <c r="B144" s="3" t="s">
        <v>499</v>
      </c>
      <c r="C144" s="3" t="s">
        <v>7</v>
      </c>
      <c r="D144" s="3" t="s">
        <v>441</v>
      </c>
      <c r="E144" s="3" t="s">
        <v>500</v>
      </c>
      <c r="F144" s="3" t="s">
        <v>501</v>
      </c>
    </row>
    <row r="145" s="3" customFormat="true" ht="12.75" hidden="false" customHeight="false" outlineLevel="0" collapsed="false">
      <c r="A145" s="3" t="s">
        <v>502</v>
      </c>
      <c r="B145" s="3" t="s">
        <v>503</v>
      </c>
      <c r="C145" s="3" t="s">
        <v>7</v>
      </c>
      <c r="D145" s="3" t="s">
        <v>441</v>
      </c>
      <c r="E145" s="3" t="s">
        <v>500</v>
      </c>
      <c r="F145" s="3" t="s">
        <v>504</v>
      </c>
    </row>
    <row r="146" s="3" customFormat="true" ht="12.75" hidden="false" customHeight="false" outlineLevel="0" collapsed="false">
      <c r="A146" s="3" t="s">
        <v>505</v>
      </c>
      <c r="B146" s="3" t="s">
        <v>506</v>
      </c>
      <c r="C146" s="3" t="s">
        <v>7</v>
      </c>
      <c r="D146" s="3" t="s">
        <v>441</v>
      </c>
      <c r="E146" s="3" t="s">
        <v>500</v>
      </c>
      <c r="F146" s="3" t="s">
        <v>507</v>
      </c>
    </row>
    <row r="147" s="3" customFormat="true" ht="12.75" hidden="false" customHeight="false" outlineLevel="0" collapsed="false">
      <c r="A147" s="3" t="s">
        <v>508</v>
      </c>
      <c r="B147" s="3" t="s">
        <v>509</v>
      </c>
      <c r="C147" s="3" t="s">
        <v>7</v>
      </c>
      <c r="D147" s="3" t="s">
        <v>441</v>
      </c>
      <c r="E147" s="3" t="s">
        <v>500</v>
      </c>
      <c r="F147" s="3" t="s">
        <v>510</v>
      </c>
    </row>
    <row r="148" s="3" customFormat="true" ht="12.75" hidden="false" customHeight="false" outlineLevel="0" collapsed="false">
      <c r="A148" s="3" t="s">
        <v>511</v>
      </c>
      <c r="B148" s="3" t="s">
        <v>512</v>
      </c>
      <c r="C148" s="3" t="s">
        <v>7</v>
      </c>
      <c r="D148" s="3" t="s">
        <v>441</v>
      </c>
      <c r="E148" s="3" t="s">
        <v>500</v>
      </c>
      <c r="F148" s="3" t="s">
        <v>513</v>
      </c>
    </row>
    <row r="149" s="3" customFormat="true" ht="12.75" hidden="false" customHeight="false" outlineLevel="0" collapsed="false">
      <c r="A149" s="3" t="s">
        <v>514</v>
      </c>
      <c r="B149" s="3" t="s">
        <v>515</v>
      </c>
      <c r="C149" s="3" t="s">
        <v>7</v>
      </c>
      <c r="D149" s="3" t="s">
        <v>441</v>
      </c>
      <c r="E149" s="3" t="s">
        <v>500</v>
      </c>
      <c r="F149" s="3" t="s">
        <v>516</v>
      </c>
    </row>
    <row r="150" s="3" customFormat="true" ht="12.75" hidden="false" customHeight="false" outlineLevel="0" collapsed="false">
      <c r="A150" s="3" t="s">
        <v>517</v>
      </c>
      <c r="B150" s="3" t="s">
        <v>518</v>
      </c>
      <c r="C150" s="3" t="s">
        <v>7</v>
      </c>
      <c r="D150" s="3" t="s">
        <v>441</v>
      </c>
      <c r="E150" s="3" t="s">
        <v>500</v>
      </c>
      <c r="F150" s="3" t="s">
        <v>519</v>
      </c>
    </row>
    <row r="151" s="3" customFormat="true" ht="12.75" hidden="false" customHeight="false" outlineLevel="0" collapsed="false">
      <c r="A151" s="3" t="s">
        <v>520</v>
      </c>
      <c r="B151" s="3" t="s">
        <v>521</v>
      </c>
      <c r="C151" s="3" t="s">
        <v>7</v>
      </c>
      <c r="D151" s="3" t="s">
        <v>441</v>
      </c>
      <c r="E151" s="3" t="s">
        <v>500</v>
      </c>
      <c r="F151" s="3" t="s">
        <v>522</v>
      </c>
    </row>
    <row r="152" s="3" customFormat="true" ht="12.75" hidden="false" customHeight="false" outlineLevel="0" collapsed="false">
      <c r="A152" s="3" t="s">
        <v>523</v>
      </c>
      <c r="B152" s="3" t="s">
        <v>524</v>
      </c>
      <c r="C152" s="3" t="s">
        <v>7</v>
      </c>
      <c r="D152" s="3" t="s">
        <v>441</v>
      </c>
      <c r="E152" s="3" t="s">
        <v>500</v>
      </c>
      <c r="F152" s="3" t="s">
        <v>525</v>
      </c>
    </row>
    <row r="153" s="3" customFormat="true" ht="12.75" hidden="false" customHeight="false" outlineLevel="0" collapsed="false">
      <c r="A153" s="3" t="s">
        <v>526</v>
      </c>
      <c r="B153" s="3" t="s">
        <v>527</v>
      </c>
      <c r="C153" s="3" t="s">
        <v>7</v>
      </c>
      <c r="D153" s="3" t="s">
        <v>441</v>
      </c>
      <c r="E153" s="3" t="s">
        <v>500</v>
      </c>
      <c r="F153" s="3" t="s">
        <v>528</v>
      </c>
    </row>
    <row r="154" s="3" customFormat="true" ht="12.75" hidden="false" customHeight="false" outlineLevel="0" collapsed="false">
      <c r="A154" s="3" t="s">
        <v>529</v>
      </c>
      <c r="B154" s="3" t="s">
        <v>530</v>
      </c>
      <c r="C154" s="3" t="s">
        <v>7</v>
      </c>
      <c r="D154" s="3" t="s">
        <v>441</v>
      </c>
      <c r="E154" s="3" t="s">
        <v>500</v>
      </c>
      <c r="F154" s="3" t="s">
        <v>531</v>
      </c>
    </row>
    <row r="155" s="3" customFormat="true" ht="12.75" hidden="false" customHeight="false" outlineLevel="0" collapsed="false">
      <c r="A155" s="3" t="s">
        <v>532</v>
      </c>
      <c r="B155" s="3" t="s">
        <v>533</v>
      </c>
      <c r="C155" s="3" t="s">
        <v>7</v>
      </c>
      <c r="D155" s="3" t="s">
        <v>441</v>
      </c>
      <c r="E155" s="3" t="s">
        <v>500</v>
      </c>
      <c r="F155" s="3" t="s">
        <v>534</v>
      </c>
    </row>
    <row r="156" s="3" customFormat="true" ht="12.75" hidden="false" customHeight="false" outlineLevel="0" collapsed="false">
      <c r="A156" s="3" t="s">
        <v>535</v>
      </c>
      <c r="B156" s="3" t="s">
        <v>536</v>
      </c>
      <c r="C156" s="3" t="s">
        <v>7</v>
      </c>
      <c r="D156" s="3" t="s">
        <v>441</v>
      </c>
      <c r="E156" s="3" t="s">
        <v>500</v>
      </c>
      <c r="F156" s="3" t="s">
        <v>537</v>
      </c>
    </row>
    <row r="157" s="3" customFormat="true" ht="12.75" hidden="false" customHeight="false" outlineLevel="0" collapsed="false">
      <c r="A157" s="3" t="s">
        <v>538</v>
      </c>
      <c r="B157" s="3" t="s">
        <v>539</v>
      </c>
      <c r="C157" s="3" t="s">
        <v>7</v>
      </c>
      <c r="D157" s="3" t="s">
        <v>441</v>
      </c>
      <c r="E157" s="3" t="s">
        <v>500</v>
      </c>
      <c r="F157" s="3" t="s">
        <v>540</v>
      </c>
    </row>
    <row r="158" s="3" customFormat="true" ht="12.75" hidden="false" customHeight="false" outlineLevel="0" collapsed="false">
      <c r="A158" s="3" t="s">
        <v>541</v>
      </c>
      <c r="B158" s="3" t="s">
        <v>542</v>
      </c>
      <c r="C158" s="3" t="s">
        <v>7</v>
      </c>
      <c r="D158" s="3" t="s">
        <v>441</v>
      </c>
      <c r="E158" s="3" t="s">
        <v>500</v>
      </c>
      <c r="F158" s="3" t="s">
        <v>543</v>
      </c>
    </row>
    <row r="159" s="3" customFormat="true" ht="12.75" hidden="false" customHeight="false" outlineLevel="0" collapsed="false">
      <c r="A159" s="3" t="s">
        <v>544</v>
      </c>
      <c r="B159" s="3" t="s">
        <v>545</v>
      </c>
      <c r="C159" s="3" t="s">
        <v>7</v>
      </c>
      <c r="D159" s="3" t="s">
        <v>441</v>
      </c>
      <c r="E159" s="3" t="s">
        <v>500</v>
      </c>
      <c r="F159" s="3" t="s">
        <v>546</v>
      </c>
    </row>
    <row r="160" s="3" customFormat="true" ht="12.75" hidden="false" customHeight="false" outlineLevel="0" collapsed="false">
      <c r="A160" s="3" t="s">
        <v>547</v>
      </c>
      <c r="B160" s="3" t="s">
        <v>548</v>
      </c>
      <c r="C160" s="3" t="s">
        <v>7</v>
      </c>
      <c r="D160" s="3" t="s">
        <v>441</v>
      </c>
      <c r="E160" s="3" t="s">
        <v>500</v>
      </c>
      <c r="F160" s="3" t="s">
        <v>549</v>
      </c>
    </row>
    <row r="161" s="3" customFormat="true" ht="12.75" hidden="false" customHeight="false" outlineLevel="0" collapsed="false">
      <c r="A161" s="3" t="s">
        <v>550</v>
      </c>
      <c r="B161" s="3" t="s">
        <v>551</v>
      </c>
      <c r="C161" s="3" t="s">
        <v>7</v>
      </c>
      <c r="D161" s="3" t="s">
        <v>441</v>
      </c>
      <c r="E161" s="3" t="s">
        <v>500</v>
      </c>
      <c r="F161" s="3" t="s">
        <v>552</v>
      </c>
    </row>
    <row r="162" s="3" customFormat="true" ht="12.75" hidden="false" customHeight="false" outlineLevel="0" collapsed="false">
      <c r="A162" s="3" t="s">
        <v>553</v>
      </c>
      <c r="B162" s="3" t="s">
        <v>554</v>
      </c>
      <c r="C162" s="3" t="s">
        <v>7</v>
      </c>
      <c r="D162" s="3" t="s">
        <v>441</v>
      </c>
      <c r="E162" s="3" t="s">
        <v>555</v>
      </c>
      <c r="F162" s="3" t="s">
        <v>556</v>
      </c>
    </row>
    <row r="163" s="3" customFormat="true" ht="12.75" hidden="false" customHeight="false" outlineLevel="0" collapsed="false">
      <c r="A163" s="3" t="s">
        <v>557</v>
      </c>
      <c r="B163" s="3" t="s">
        <v>558</v>
      </c>
      <c r="C163" s="3" t="s">
        <v>7</v>
      </c>
      <c r="D163" s="3" t="s">
        <v>559</v>
      </c>
      <c r="E163" s="3" t="s">
        <v>560</v>
      </c>
      <c r="F163" s="3" t="s">
        <v>561</v>
      </c>
    </row>
    <row r="164" s="3" customFormat="true" ht="12.75" hidden="false" customHeight="false" outlineLevel="0" collapsed="false">
      <c r="A164" s="3" t="s">
        <v>562</v>
      </c>
      <c r="B164" s="3" t="s">
        <v>563</v>
      </c>
      <c r="C164" s="3" t="s">
        <v>7</v>
      </c>
      <c r="D164" s="3" t="s">
        <v>559</v>
      </c>
      <c r="E164" s="3" t="s">
        <v>564</v>
      </c>
      <c r="F164" s="3" t="s">
        <v>565</v>
      </c>
    </row>
    <row r="165" s="3" customFormat="true" ht="12.75" hidden="false" customHeight="false" outlineLevel="0" collapsed="false">
      <c r="A165" s="3" t="s">
        <v>566</v>
      </c>
      <c r="B165" s="3" t="s">
        <v>567</v>
      </c>
      <c r="C165" s="3" t="s">
        <v>7</v>
      </c>
      <c r="D165" s="3" t="s">
        <v>559</v>
      </c>
      <c r="E165" s="3" t="s">
        <v>568</v>
      </c>
      <c r="F165" s="3" t="s">
        <v>569</v>
      </c>
    </row>
    <row r="166" s="3" customFormat="true" ht="12.75" hidden="false" customHeight="false" outlineLevel="0" collapsed="false">
      <c r="A166" s="3" t="s">
        <v>570</v>
      </c>
      <c r="B166" s="3" t="s">
        <v>571</v>
      </c>
      <c r="C166" s="3" t="s">
        <v>7</v>
      </c>
      <c r="D166" s="3" t="s">
        <v>559</v>
      </c>
      <c r="E166" s="3" t="s">
        <v>572</v>
      </c>
      <c r="F166" s="3" t="s">
        <v>573</v>
      </c>
    </row>
    <row r="167" s="3" customFormat="true" ht="12.75" hidden="false" customHeight="false" outlineLevel="0" collapsed="false">
      <c r="A167" s="3" t="s">
        <v>574</v>
      </c>
      <c r="B167" s="3" t="s">
        <v>571</v>
      </c>
      <c r="C167" s="3" t="s">
        <v>7</v>
      </c>
      <c r="D167" s="3" t="s">
        <v>559</v>
      </c>
      <c r="E167" s="3" t="s">
        <v>572</v>
      </c>
      <c r="F167" s="3" t="s">
        <v>575</v>
      </c>
    </row>
    <row r="168" s="3" customFormat="true" ht="12.75" hidden="false" customHeight="false" outlineLevel="0" collapsed="false">
      <c r="A168" s="3" t="s">
        <v>576</v>
      </c>
      <c r="B168" s="3" t="s">
        <v>577</v>
      </c>
      <c r="C168" s="3" t="s">
        <v>7</v>
      </c>
      <c r="D168" s="3" t="s">
        <v>559</v>
      </c>
      <c r="E168" s="3" t="s">
        <v>578</v>
      </c>
      <c r="F168" s="3" t="s">
        <v>579</v>
      </c>
    </row>
    <row r="169" s="3" customFormat="true" ht="12.75" hidden="false" customHeight="false" outlineLevel="0" collapsed="false">
      <c r="A169" s="3" t="s">
        <v>580</v>
      </c>
      <c r="B169" s="3" t="s">
        <v>581</v>
      </c>
      <c r="C169" s="3" t="s">
        <v>7</v>
      </c>
      <c r="D169" s="3" t="s">
        <v>559</v>
      </c>
      <c r="E169" s="3" t="s">
        <v>582</v>
      </c>
      <c r="F169" s="3" t="s">
        <v>583</v>
      </c>
    </row>
    <row r="170" s="3" customFormat="true" ht="12.75" hidden="false" customHeight="false" outlineLevel="0" collapsed="false">
      <c r="A170" s="3" t="s">
        <v>584</v>
      </c>
      <c r="B170" s="3" t="s">
        <v>585</v>
      </c>
      <c r="C170" s="3" t="s">
        <v>7</v>
      </c>
      <c r="D170" s="3" t="s">
        <v>559</v>
      </c>
      <c r="E170" s="3" t="s">
        <v>586</v>
      </c>
      <c r="F170" s="3" t="s">
        <v>587</v>
      </c>
    </row>
    <row r="171" s="3" customFormat="true" ht="12.75" hidden="false" customHeight="false" outlineLevel="0" collapsed="false">
      <c r="A171" s="3" t="s">
        <v>588</v>
      </c>
      <c r="B171" s="3" t="s">
        <v>589</v>
      </c>
      <c r="C171" s="3" t="s">
        <v>7</v>
      </c>
      <c r="D171" s="3" t="s">
        <v>559</v>
      </c>
      <c r="E171" s="3" t="s">
        <v>590</v>
      </c>
      <c r="F171" s="3" t="s">
        <v>591</v>
      </c>
    </row>
    <row r="172" s="3" customFormat="true" ht="12.75" hidden="false" customHeight="false" outlineLevel="0" collapsed="false">
      <c r="A172" s="3" t="s">
        <v>592</v>
      </c>
      <c r="B172" s="3" t="s">
        <v>593</v>
      </c>
      <c r="C172" s="3" t="s">
        <v>7</v>
      </c>
      <c r="D172" s="3" t="s">
        <v>559</v>
      </c>
      <c r="E172" s="3" t="s">
        <v>594</v>
      </c>
      <c r="F172" s="3" t="s">
        <v>595</v>
      </c>
    </row>
    <row r="173" s="3" customFormat="true" ht="12.75" hidden="false" customHeight="false" outlineLevel="0" collapsed="false">
      <c r="A173" s="3" t="s">
        <v>596</v>
      </c>
      <c r="B173" s="3" t="s">
        <v>597</v>
      </c>
      <c r="C173" s="3" t="s">
        <v>7</v>
      </c>
      <c r="D173" s="3" t="s">
        <v>559</v>
      </c>
      <c r="E173" s="3" t="s">
        <v>594</v>
      </c>
      <c r="F173" s="3" t="s">
        <v>598</v>
      </c>
    </row>
    <row r="174" s="3" customFormat="true" ht="12.75" hidden="false" customHeight="false" outlineLevel="0" collapsed="false">
      <c r="A174" s="3" t="s">
        <v>599</v>
      </c>
      <c r="B174" s="3" t="s">
        <v>600</v>
      </c>
      <c r="C174" s="3" t="s">
        <v>7</v>
      </c>
      <c r="D174" s="3" t="s">
        <v>559</v>
      </c>
      <c r="E174" s="3" t="s">
        <v>601</v>
      </c>
      <c r="F174" s="3" t="s">
        <v>602</v>
      </c>
    </row>
    <row r="175" s="3" customFormat="true" ht="12.75" hidden="false" customHeight="false" outlineLevel="0" collapsed="false">
      <c r="A175" s="3" t="s">
        <v>603</v>
      </c>
      <c r="B175" s="3" t="s">
        <v>604</v>
      </c>
      <c r="C175" s="3" t="s">
        <v>7</v>
      </c>
      <c r="D175" s="3" t="s">
        <v>559</v>
      </c>
      <c r="E175" s="3" t="s">
        <v>605</v>
      </c>
      <c r="F175" s="3" t="s">
        <v>606</v>
      </c>
    </row>
    <row r="176" s="3" customFormat="true" ht="12.75" hidden="false" customHeight="false" outlineLevel="0" collapsed="false">
      <c r="A176" s="3" t="s">
        <v>607</v>
      </c>
      <c r="B176" s="3" t="s">
        <v>608</v>
      </c>
      <c r="C176" s="3" t="s">
        <v>7</v>
      </c>
      <c r="D176" s="3" t="s">
        <v>559</v>
      </c>
      <c r="E176" s="3" t="s">
        <v>609</v>
      </c>
      <c r="F176" s="3" t="s">
        <v>610</v>
      </c>
    </row>
    <row r="177" s="3" customFormat="true" ht="12.75" hidden="false" customHeight="false" outlineLevel="0" collapsed="false">
      <c r="A177" s="3" t="s">
        <v>611</v>
      </c>
      <c r="B177" s="3" t="s">
        <v>612</v>
      </c>
      <c r="C177" s="3" t="s">
        <v>7</v>
      </c>
      <c r="D177" s="3" t="s">
        <v>559</v>
      </c>
      <c r="E177" s="3" t="s">
        <v>613</v>
      </c>
      <c r="F177" s="3" t="s">
        <v>614</v>
      </c>
    </row>
    <row r="178" s="3" customFormat="true" ht="12.75" hidden="false" customHeight="false" outlineLevel="0" collapsed="false">
      <c r="A178" s="3" t="s">
        <v>615</v>
      </c>
      <c r="B178" s="3" t="s">
        <v>616</v>
      </c>
      <c r="C178" s="3" t="s">
        <v>7</v>
      </c>
      <c r="D178" s="3" t="s">
        <v>559</v>
      </c>
      <c r="E178" s="3" t="s">
        <v>617</v>
      </c>
      <c r="F178" s="3" t="s">
        <v>618</v>
      </c>
    </row>
    <row r="179" s="3" customFormat="true" ht="12.75" hidden="false" customHeight="false" outlineLevel="0" collapsed="false">
      <c r="A179" s="3" t="s">
        <v>619</v>
      </c>
      <c r="B179" s="3" t="s">
        <v>620</v>
      </c>
      <c r="C179" s="3" t="s">
        <v>7</v>
      </c>
      <c r="D179" s="3" t="s">
        <v>621</v>
      </c>
      <c r="E179" s="3" t="s">
        <v>622</v>
      </c>
      <c r="F179" s="3" t="s">
        <v>623</v>
      </c>
    </row>
    <row r="180" s="3" customFormat="true" ht="12.75" hidden="false" customHeight="false" outlineLevel="0" collapsed="false">
      <c r="A180" s="3" t="s">
        <v>624</v>
      </c>
      <c r="B180" s="3" t="s">
        <v>625</v>
      </c>
      <c r="C180" s="3" t="s">
        <v>7</v>
      </c>
      <c r="D180" s="3" t="s">
        <v>621</v>
      </c>
      <c r="E180" s="3" t="s">
        <v>626</v>
      </c>
      <c r="F180" s="3" t="s">
        <v>627</v>
      </c>
    </row>
    <row r="181" s="3" customFormat="true" ht="12.75" hidden="false" customHeight="false" outlineLevel="0" collapsed="false">
      <c r="A181" s="3" t="s">
        <v>628</v>
      </c>
      <c r="B181" s="3" t="s">
        <v>629</v>
      </c>
      <c r="C181" s="3" t="s">
        <v>7</v>
      </c>
      <c r="D181" s="3" t="s">
        <v>621</v>
      </c>
      <c r="E181" s="3" t="s">
        <v>630</v>
      </c>
      <c r="F181" s="3" t="s">
        <v>631</v>
      </c>
    </row>
    <row r="182" s="3" customFormat="true" ht="12.75" hidden="false" customHeight="false" outlineLevel="0" collapsed="false">
      <c r="A182" s="3" t="s">
        <v>632</v>
      </c>
      <c r="B182" s="3" t="s">
        <v>633</v>
      </c>
      <c r="C182" s="3" t="s">
        <v>7</v>
      </c>
      <c r="D182" s="3" t="s">
        <v>621</v>
      </c>
      <c r="E182" s="3" t="s">
        <v>634</v>
      </c>
      <c r="F182" s="3" t="s">
        <v>635</v>
      </c>
    </row>
    <row r="183" s="3" customFormat="true" ht="12.75" hidden="false" customHeight="false" outlineLevel="0" collapsed="false">
      <c r="A183" s="3" t="s">
        <v>636</v>
      </c>
      <c r="B183" s="3" t="s">
        <v>637</v>
      </c>
      <c r="C183" s="3" t="s">
        <v>7</v>
      </c>
      <c r="D183" s="3" t="s">
        <v>621</v>
      </c>
      <c r="E183" s="3" t="s">
        <v>638</v>
      </c>
      <c r="F183" s="3" t="s">
        <v>639</v>
      </c>
    </row>
    <row r="184" s="3" customFormat="true" ht="12.75" hidden="false" customHeight="false" outlineLevel="0" collapsed="false">
      <c r="A184" s="3" t="s">
        <v>640</v>
      </c>
      <c r="B184" s="3" t="s">
        <v>641</v>
      </c>
      <c r="C184" s="3" t="s">
        <v>7</v>
      </c>
      <c r="D184" s="3" t="s">
        <v>621</v>
      </c>
      <c r="E184" s="3" t="s">
        <v>642</v>
      </c>
      <c r="F184" s="3" t="s">
        <v>643</v>
      </c>
    </row>
    <row r="185" s="3" customFormat="true" ht="12.75" hidden="false" customHeight="false" outlineLevel="0" collapsed="false">
      <c r="A185" s="3" t="s">
        <v>644</v>
      </c>
      <c r="B185" s="3" t="s">
        <v>645</v>
      </c>
      <c r="C185" s="3" t="s">
        <v>7</v>
      </c>
      <c r="D185" s="3" t="s">
        <v>646</v>
      </c>
      <c r="E185" s="3" t="s">
        <v>647</v>
      </c>
      <c r="F185" s="3" t="s">
        <v>648</v>
      </c>
    </row>
    <row r="186" s="3" customFormat="true" ht="12.75" hidden="false" customHeight="false" outlineLevel="0" collapsed="false">
      <c r="A186" s="3" t="s">
        <v>649</v>
      </c>
      <c r="B186" s="3" t="s">
        <v>650</v>
      </c>
      <c r="C186" s="3" t="s">
        <v>7</v>
      </c>
      <c r="D186" s="3" t="s">
        <v>646</v>
      </c>
      <c r="E186" s="3" t="s">
        <v>651</v>
      </c>
      <c r="F186" s="3" t="s">
        <v>652</v>
      </c>
    </row>
    <row r="187" s="3" customFormat="true" ht="12.75" hidden="false" customHeight="false" outlineLevel="0" collapsed="false">
      <c r="A187" s="3" t="s">
        <v>653</v>
      </c>
      <c r="B187" s="3" t="s">
        <v>654</v>
      </c>
      <c r="C187" s="3" t="s">
        <v>7</v>
      </c>
      <c r="D187" s="3" t="s">
        <v>646</v>
      </c>
      <c r="E187" s="3" t="s">
        <v>655</v>
      </c>
      <c r="F187" s="3" t="s">
        <v>656</v>
      </c>
    </row>
    <row r="188" s="3" customFormat="true" ht="12.75" hidden="false" customHeight="false" outlineLevel="0" collapsed="false">
      <c r="A188" s="3" t="s">
        <v>657</v>
      </c>
      <c r="B188" s="3" t="s">
        <v>658</v>
      </c>
      <c r="C188" s="3" t="s">
        <v>7</v>
      </c>
      <c r="D188" s="3" t="s">
        <v>646</v>
      </c>
      <c r="E188" s="3" t="s">
        <v>659</v>
      </c>
      <c r="F188" s="3" t="s">
        <v>660</v>
      </c>
    </row>
    <row r="189" s="3" customFormat="true" ht="12.75" hidden="false" customHeight="false" outlineLevel="0" collapsed="false">
      <c r="A189" s="3" t="s">
        <v>661</v>
      </c>
      <c r="B189" s="3" t="s">
        <v>662</v>
      </c>
      <c r="C189" s="3" t="s">
        <v>7</v>
      </c>
      <c r="D189" s="3" t="s">
        <v>646</v>
      </c>
      <c r="E189" s="3" t="s">
        <v>663</v>
      </c>
      <c r="F189" s="3" t="s">
        <v>664</v>
      </c>
    </row>
    <row r="190" s="3" customFormat="true" ht="12.75" hidden="false" customHeight="false" outlineLevel="0" collapsed="false">
      <c r="A190" s="3" t="s">
        <v>665</v>
      </c>
      <c r="B190" s="3" t="s">
        <v>666</v>
      </c>
      <c r="C190" s="3" t="s">
        <v>7</v>
      </c>
      <c r="D190" s="3" t="s">
        <v>646</v>
      </c>
      <c r="E190" s="3" t="s">
        <v>667</v>
      </c>
      <c r="F190" s="3" t="s">
        <v>668</v>
      </c>
    </row>
    <row r="191" s="3" customFormat="true" ht="12.75" hidden="false" customHeight="false" outlineLevel="0" collapsed="false">
      <c r="A191" s="3" t="s">
        <v>669</v>
      </c>
      <c r="B191" s="3" t="s">
        <v>670</v>
      </c>
      <c r="C191" s="3" t="s">
        <v>7</v>
      </c>
      <c r="D191" s="3" t="s">
        <v>646</v>
      </c>
      <c r="E191" s="3" t="s">
        <v>671</v>
      </c>
      <c r="F191" s="3" t="s">
        <v>672</v>
      </c>
    </row>
    <row r="192" s="3" customFormat="true" ht="12.75" hidden="false" customHeight="false" outlineLevel="0" collapsed="false">
      <c r="A192" s="3" t="s">
        <v>673</v>
      </c>
      <c r="B192" s="3" t="s">
        <v>674</v>
      </c>
      <c r="C192" s="3" t="s">
        <v>7</v>
      </c>
      <c r="D192" s="3" t="s">
        <v>646</v>
      </c>
      <c r="E192" s="3" t="s">
        <v>675</v>
      </c>
      <c r="F192" s="3" t="s">
        <v>676</v>
      </c>
    </row>
    <row r="193" s="3" customFormat="true" ht="12.75" hidden="false" customHeight="false" outlineLevel="0" collapsed="false">
      <c r="A193" s="3" t="s">
        <v>677</v>
      </c>
      <c r="B193" s="3" t="s">
        <v>678</v>
      </c>
      <c r="C193" s="3" t="s">
        <v>7</v>
      </c>
      <c r="D193" s="3" t="s">
        <v>646</v>
      </c>
      <c r="E193" s="3" t="s">
        <v>679</v>
      </c>
      <c r="F193" s="3" t="s">
        <v>680</v>
      </c>
    </row>
    <row r="194" s="3" customFormat="true" ht="12.75" hidden="false" customHeight="false" outlineLevel="0" collapsed="false">
      <c r="A194" s="3" t="s">
        <v>681</v>
      </c>
      <c r="B194" s="3" t="s">
        <v>682</v>
      </c>
      <c r="C194" s="3" t="s">
        <v>7</v>
      </c>
      <c r="D194" s="3" t="s">
        <v>646</v>
      </c>
      <c r="E194" s="3" t="s">
        <v>683</v>
      </c>
      <c r="F194" s="3" t="s">
        <v>684</v>
      </c>
    </row>
    <row r="195" s="3" customFormat="true" ht="12.75" hidden="false" customHeight="false" outlineLevel="0" collapsed="false">
      <c r="A195" s="3" t="s">
        <v>685</v>
      </c>
      <c r="B195" s="3" t="s">
        <v>686</v>
      </c>
      <c r="C195" s="3" t="s">
        <v>7</v>
      </c>
      <c r="D195" s="3" t="s">
        <v>646</v>
      </c>
      <c r="E195" s="3" t="s">
        <v>687</v>
      </c>
      <c r="F195" s="3" t="s">
        <v>688</v>
      </c>
    </row>
    <row r="196" s="3" customFormat="true" ht="12.75" hidden="false" customHeight="false" outlineLevel="0" collapsed="false">
      <c r="A196" s="3" t="s">
        <v>689</v>
      </c>
      <c r="B196" s="3" t="s">
        <v>690</v>
      </c>
      <c r="C196" s="3" t="s">
        <v>7</v>
      </c>
      <c r="D196" s="3" t="s">
        <v>691</v>
      </c>
      <c r="E196" s="3" t="s">
        <v>692</v>
      </c>
      <c r="F196" s="3" t="s">
        <v>693</v>
      </c>
    </row>
    <row r="197" s="3" customFormat="true" ht="12.75" hidden="false" customHeight="false" outlineLevel="0" collapsed="false">
      <c r="A197" s="3" t="s">
        <v>694</v>
      </c>
      <c r="B197" s="3" t="s">
        <v>695</v>
      </c>
      <c r="C197" s="3" t="s">
        <v>7</v>
      </c>
      <c r="D197" s="3" t="s">
        <v>691</v>
      </c>
      <c r="E197" s="3" t="s">
        <v>696</v>
      </c>
      <c r="F197" s="3" t="s">
        <v>697</v>
      </c>
    </row>
    <row r="198" s="3" customFormat="true" ht="12.75" hidden="false" customHeight="false" outlineLevel="0" collapsed="false">
      <c r="A198" s="3" t="s">
        <v>698</v>
      </c>
      <c r="B198" s="3" t="s">
        <v>699</v>
      </c>
      <c r="C198" s="3" t="s">
        <v>7</v>
      </c>
      <c r="D198" s="3" t="s">
        <v>691</v>
      </c>
      <c r="E198" s="3" t="s">
        <v>700</v>
      </c>
      <c r="F198" s="3" t="s">
        <v>701</v>
      </c>
    </row>
    <row r="199" s="3" customFormat="true" ht="12.75" hidden="false" customHeight="false" outlineLevel="0" collapsed="false">
      <c r="A199" s="3" t="s">
        <v>702</v>
      </c>
      <c r="B199" s="3" t="s">
        <v>703</v>
      </c>
      <c r="C199" s="3" t="s">
        <v>7</v>
      </c>
      <c r="D199" s="3" t="s">
        <v>704</v>
      </c>
      <c r="E199" s="3" t="s">
        <v>705</v>
      </c>
      <c r="F199" s="3" t="s">
        <v>706</v>
      </c>
    </row>
    <row r="200" s="3" customFormat="true" ht="12.75" hidden="false" customHeight="false" outlineLevel="0" collapsed="false">
      <c r="A200" s="3" t="s">
        <v>707</v>
      </c>
      <c r="B200" s="3" t="s">
        <v>708</v>
      </c>
      <c r="C200" s="3" t="s">
        <v>7</v>
      </c>
      <c r="D200" s="3" t="s">
        <v>704</v>
      </c>
      <c r="E200" s="3" t="s">
        <v>709</v>
      </c>
      <c r="F200" s="3" t="s">
        <v>710</v>
      </c>
    </row>
    <row r="201" s="3" customFormat="true" ht="12.75" hidden="false" customHeight="false" outlineLevel="0" collapsed="false">
      <c r="A201" s="3" t="s">
        <v>711</v>
      </c>
      <c r="B201" s="3" t="s">
        <v>712</v>
      </c>
      <c r="C201" s="3" t="s">
        <v>7</v>
      </c>
      <c r="D201" s="3" t="s">
        <v>704</v>
      </c>
      <c r="E201" s="3" t="s">
        <v>713</v>
      </c>
      <c r="F201" s="3" t="s">
        <v>714</v>
      </c>
    </row>
    <row r="202" s="3" customFormat="true" ht="12.75" hidden="false" customHeight="false" outlineLevel="0" collapsed="false">
      <c r="A202" s="3" t="s">
        <v>715</v>
      </c>
      <c r="B202" s="3" t="s">
        <v>716</v>
      </c>
      <c r="C202" s="3" t="s">
        <v>7</v>
      </c>
      <c r="D202" s="3" t="s">
        <v>704</v>
      </c>
      <c r="E202" s="3" t="s">
        <v>717</v>
      </c>
      <c r="F202" s="3" t="s">
        <v>718</v>
      </c>
    </row>
    <row r="203" s="3" customFormat="true" ht="12.75" hidden="false" customHeight="false" outlineLevel="0" collapsed="false">
      <c r="A203" s="3" t="s">
        <v>719</v>
      </c>
      <c r="B203" s="3" t="s">
        <v>720</v>
      </c>
      <c r="C203" s="3" t="s">
        <v>7</v>
      </c>
      <c r="D203" s="3" t="s">
        <v>704</v>
      </c>
      <c r="E203" s="3" t="s">
        <v>721</v>
      </c>
      <c r="F203" s="3" t="s">
        <v>722</v>
      </c>
    </row>
    <row r="204" s="3" customFormat="true" ht="12.75" hidden="false" customHeight="false" outlineLevel="0" collapsed="false">
      <c r="A204" s="3" t="s">
        <v>723</v>
      </c>
      <c r="B204" s="3" t="s">
        <v>724</v>
      </c>
      <c r="C204" s="3" t="s">
        <v>7</v>
      </c>
      <c r="D204" s="3" t="s">
        <v>704</v>
      </c>
      <c r="E204" s="3" t="s">
        <v>725</v>
      </c>
      <c r="F204" s="3" t="s">
        <v>726</v>
      </c>
    </row>
    <row r="205" s="3" customFormat="true" ht="12.75" hidden="false" customHeight="false" outlineLevel="0" collapsed="false">
      <c r="A205" s="3" t="s">
        <v>727</v>
      </c>
      <c r="B205" s="3" t="s">
        <v>728</v>
      </c>
      <c r="C205" s="3" t="s">
        <v>7</v>
      </c>
      <c r="D205" s="3" t="s">
        <v>704</v>
      </c>
      <c r="E205" s="3" t="s">
        <v>729</v>
      </c>
      <c r="F205" s="3" t="s">
        <v>730</v>
      </c>
    </row>
    <row r="206" s="3" customFormat="true" ht="12.75" hidden="false" customHeight="false" outlineLevel="0" collapsed="false">
      <c r="A206" s="3" t="s">
        <v>731</v>
      </c>
      <c r="B206" s="3" t="s">
        <v>732</v>
      </c>
      <c r="C206" s="3" t="s">
        <v>7</v>
      </c>
      <c r="D206" s="3" t="s">
        <v>704</v>
      </c>
      <c r="E206" s="3" t="s">
        <v>733</v>
      </c>
      <c r="F206" s="3" t="s">
        <v>734</v>
      </c>
    </row>
    <row r="207" s="3" customFormat="true" ht="12.75" hidden="false" customHeight="false" outlineLevel="0" collapsed="false">
      <c r="A207" s="3" t="s">
        <v>735</v>
      </c>
      <c r="B207" s="3" t="s">
        <v>736</v>
      </c>
      <c r="C207" s="3" t="s">
        <v>7</v>
      </c>
      <c r="D207" s="3" t="s">
        <v>704</v>
      </c>
      <c r="E207" s="3" t="s">
        <v>737</v>
      </c>
      <c r="F207" s="3" t="s">
        <v>738</v>
      </c>
    </row>
    <row r="208" s="3" customFormat="true" ht="12.75" hidden="false" customHeight="false" outlineLevel="0" collapsed="false">
      <c r="A208" s="3" t="s">
        <v>739</v>
      </c>
      <c r="B208" s="3" t="s">
        <v>740</v>
      </c>
      <c r="C208" s="3" t="s">
        <v>7</v>
      </c>
      <c r="D208" s="3" t="s">
        <v>704</v>
      </c>
      <c r="E208" s="3" t="s">
        <v>741</v>
      </c>
      <c r="F208" s="3" t="s">
        <v>742</v>
      </c>
    </row>
    <row r="209" s="3" customFormat="true" ht="12.75" hidden="false" customHeight="false" outlineLevel="0" collapsed="false">
      <c r="A209" s="3" t="s">
        <v>743</v>
      </c>
      <c r="B209" s="3" t="s">
        <v>744</v>
      </c>
      <c r="C209" s="3" t="s">
        <v>7</v>
      </c>
      <c r="D209" s="3" t="s">
        <v>704</v>
      </c>
      <c r="E209" s="3" t="s">
        <v>745</v>
      </c>
      <c r="F209" s="3" t="s">
        <v>746</v>
      </c>
    </row>
    <row r="210" s="3" customFormat="true" ht="12.75" hidden="false" customHeight="false" outlineLevel="0" collapsed="false">
      <c r="A210" s="3" t="s">
        <v>747</v>
      </c>
      <c r="B210" s="3" t="s">
        <v>748</v>
      </c>
      <c r="C210" s="3" t="s">
        <v>7</v>
      </c>
      <c r="D210" s="3" t="s">
        <v>704</v>
      </c>
      <c r="E210" s="3" t="s">
        <v>749</v>
      </c>
      <c r="F210" s="3" t="s">
        <v>750</v>
      </c>
    </row>
    <row r="211" s="3" customFormat="true" ht="12.75" hidden="false" customHeight="false" outlineLevel="0" collapsed="false">
      <c r="A211" s="3" t="s">
        <v>751</v>
      </c>
      <c r="B211" s="3" t="s">
        <v>752</v>
      </c>
      <c r="C211" s="3" t="s">
        <v>7</v>
      </c>
      <c r="D211" s="3" t="s">
        <v>704</v>
      </c>
      <c r="E211" s="3" t="s">
        <v>753</v>
      </c>
      <c r="F211" s="3" t="s">
        <v>754</v>
      </c>
    </row>
    <row r="212" s="3" customFormat="true" ht="12.75" hidden="false" customHeight="false" outlineLevel="0" collapsed="false">
      <c r="A212" s="3" t="s">
        <v>755</v>
      </c>
      <c r="B212" s="3" t="s">
        <v>756</v>
      </c>
      <c r="C212" s="3" t="s">
        <v>7</v>
      </c>
      <c r="D212" s="3" t="s">
        <v>704</v>
      </c>
      <c r="E212" s="3" t="s">
        <v>757</v>
      </c>
      <c r="F212" s="3" t="s">
        <v>758</v>
      </c>
    </row>
    <row r="213" s="3" customFormat="true" ht="12.75" hidden="false" customHeight="false" outlineLevel="0" collapsed="false">
      <c r="A213" s="3" t="s">
        <v>759</v>
      </c>
      <c r="B213" s="3" t="s">
        <v>760</v>
      </c>
      <c r="C213" s="3" t="s">
        <v>7</v>
      </c>
      <c r="D213" s="3" t="s">
        <v>704</v>
      </c>
      <c r="E213" s="3" t="s">
        <v>761</v>
      </c>
      <c r="F213" s="3" t="s">
        <v>762</v>
      </c>
    </row>
    <row r="214" s="3" customFormat="true" ht="12.75" hidden="false" customHeight="false" outlineLevel="0" collapsed="false">
      <c r="A214" s="3" t="s">
        <v>763</v>
      </c>
      <c r="B214" s="3" t="s">
        <v>764</v>
      </c>
      <c r="C214" s="3" t="s">
        <v>7</v>
      </c>
      <c r="D214" s="3" t="s">
        <v>704</v>
      </c>
      <c r="E214" s="3" t="s">
        <v>765</v>
      </c>
      <c r="F214" s="3" t="s">
        <v>766</v>
      </c>
    </row>
    <row r="215" s="3" customFormat="true" ht="12.75" hidden="false" customHeight="false" outlineLevel="0" collapsed="false">
      <c r="A215" s="3" t="s">
        <v>767</v>
      </c>
      <c r="B215" s="3" t="s">
        <v>768</v>
      </c>
      <c r="C215" s="3" t="s">
        <v>7</v>
      </c>
      <c r="D215" s="3" t="s">
        <v>704</v>
      </c>
      <c r="E215" s="3" t="s">
        <v>769</v>
      </c>
      <c r="F215" s="3" t="s">
        <v>770</v>
      </c>
    </row>
    <row r="216" s="3" customFormat="true" ht="12.75" hidden="false" customHeight="false" outlineLevel="0" collapsed="false">
      <c r="A216" s="3" t="s">
        <v>771</v>
      </c>
      <c r="B216" s="3" t="s">
        <v>772</v>
      </c>
      <c r="C216" s="3" t="s">
        <v>7</v>
      </c>
      <c r="D216" s="3" t="s">
        <v>704</v>
      </c>
      <c r="E216" s="3" t="s">
        <v>773</v>
      </c>
      <c r="F216" s="3" t="s">
        <v>774</v>
      </c>
    </row>
    <row r="217" s="3" customFormat="true" ht="12.75" hidden="false" customHeight="false" outlineLevel="0" collapsed="false">
      <c r="A217" s="3" t="s">
        <v>775</v>
      </c>
      <c r="B217" s="3" t="s">
        <v>776</v>
      </c>
      <c r="C217" s="3" t="s">
        <v>7</v>
      </c>
      <c r="D217" s="3" t="s">
        <v>704</v>
      </c>
      <c r="E217" s="3" t="s">
        <v>777</v>
      </c>
      <c r="F217" s="3" t="s">
        <v>778</v>
      </c>
    </row>
    <row r="218" s="3" customFormat="true" ht="12.75" hidden="false" customHeight="false" outlineLevel="0" collapsed="false">
      <c r="A218" s="3" t="s">
        <v>779</v>
      </c>
      <c r="B218" s="3" t="s">
        <v>780</v>
      </c>
      <c r="C218" s="3" t="s">
        <v>7</v>
      </c>
      <c r="D218" s="3" t="s">
        <v>781</v>
      </c>
      <c r="E218" s="3" t="s">
        <v>782</v>
      </c>
      <c r="F218" s="3" t="s">
        <v>783</v>
      </c>
    </row>
    <row r="219" s="3" customFormat="true" ht="12.75" hidden="false" customHeight="false" outlineLevel="0" collapsed="false">
      <c r="A219" s="3" t="s">
        <v>784</v>
      </c>
      <c r="B219" s="3" t="s">
        <v>785</v>
      </c>
      <c r="C219" s="3" t="s">
        <v>7</v>
      </c>
      <c r="D219" s="3" t="s">
        <v>781</v>
      </c>
      <c r="E219" s="3" t="s">
        <v>786</v>
      </c>
      <c r="F219" s="3" t="s">
        <v>787</v>
      </c>
    </row>
    <row r="220" s="3" customFormat="true" ht="12.75" hidden="false" customHeight="false" outlineLevel="0" collapsed="false">
      <c r="A220" s="3" t="s">
        <v>788</v>
      </c>
      <c r="B220" s="3" t="s">
        <v>789</v>
      </c>
      <c r="C220" s="3" t="s">
        <v>7</v>
      </c>
      <c r="D220" s="3" t="s">
        <v>781</v>
      </c>
      <c r="E220" s="3" t="s">
        <v>790</v>
      </c>
      <c r="F220" s="3" t="s">
        <v>791</v>
      </c>
    </row>
    <row r="221" s="3" customFormat="true" ht="12.75" hidden="false" customHeight="false" outlineLevel="0" collapsed="false">
      <c r="A221" s="3" t="s">
        <v>792</v>
      </c>
      <c r="B221" s="3" t="s">
        <v>793</v>
      </c>
      <c r="C221" s="3" t="s">
        <v>7</v>
      </c>
      <c r="D221" s="3" t="s">
        <v>781</v>
      </c>
      <c r="E221" s="3" t="s">
        <v>794</v>
      </c>
      <c r="F221" s="3" t="s">
        <v>795</v>
      </c>
    </row>
    <row r="222" s="3" customFormat="true" ht="12.75" hidden="false" customHeight="false" outlineLevel="0" collapsed="false">
      <c r="A222" s="3" t="s">
        <v>796</v>
      </c>
      <c r="B222" s="3" t="s">
        <v>797</v>
      </c>
      <c r="C222" s="3" t="s">
        <v>7</v>
      </c>
      <c r="D222" s="3" t="s">
        <v>781</v>
      </c>
      <c r="E222" s="3" t="s">
        <v>798</v>
      </c>
      <c r="F222" s="3" t="s">
        <v>799</v>
      </c>
    </row>
    <row r="223" s="3" customFormat="true" ht="12.75" hidden="false" customHeight="false" outlineLevel="0" collapsed="false">
      <c r="A223" s="3" t="s">
        <v>800</v>
      </c>
      <c r="B223" s="3" t="s">
        <v>801</v>
      </c>
      <c r="C223" s="3" t="s">
        <v>7</v>
      </c>
      <c r="D223" s="3" t="s">
        <v>781</v>
      </c>
      <c r="E223" s="3" t="s">
        <v>802</v>
      </c>
      <c r="F223" s="3" t="s">
        <v>803</v>
      </c>
    </row>
    <row r="224" s="3" customFormat="true" ht="12.75" hidden="false" customHeight="false" outlineLevel="0" collapsed="false">
      <c r="A224" s="3" t="s">
        <v>804</v>
      </c>
      <c r="B224" s="3" t="s">
        <v>805</v>
      </c>
      <c r="C224" s="3" t="s">
        <v>7</v>
      </c>
      <c r="D224" s="3" t="s">
        <v>781</v>
      </c>
      <c r="E224" s="3" t="s">
        <v>806</v>
      </c>
      <c r="F224" s="3" t="s">
        <v>807</v>
      </c>
    </row>
    <row r="225" s="3" customFormat="true" ht="12.75" hidden="false" customHeight="false" outlineLevel="0" collapsed="false">
      <c r="A225" s="3" t="s">
        <v>808</v>
      </c>
      <c r="B225" s="3" t="s">
        <v>809</v>
      </c>
      <c r="C225" s="3" t="s">
        <v>7</v>
      </c>
      <c r="D225" s="3" t="s">
        <v>781</v>
      </c>
      <c r="E225" s="3" t="s">
        <v>810</v>
      </c>
      <c r="F225" s="3" t="s">
        <v>811</v>
      </c>
    </row>
    <row r="226" s="3" customFormat="true" ht="12.75" hidden="false" customHeight="false" outlineLevel="0" collapsed="false">
      <c r="A226" s="3" t="s">
        <v>812</v>
      </c>
      <c r="B226" s="3" t="s">
        <v>813</v>
      </c>
      <c r="C226" s="3" t="s">
        <v>7</v>
      </c>
      <c r="D226" s="3" t="s">
        <v>781</v>
      </c>
      <c r="E226" s="3" t="s">
        <v>814</v>
      </c>
      <c r="F226" s="3" t="s">
        <v>815</v>
      </c>
    </row>
    <row r="227" s="3" customFormat="true" ht="12.75" hidden="false" customHeight="false" outlineLevel="0" collapsed="false">
      <c r="A227" s="3" t="s">
        <v>816</v>
      </c>
      <c r="B227" s="3" t="s">
        <v>817</v>
      </c>
      <c r="C227" s="3" t="s">
        <v>7</v>
      </c>
      <c r="D227" s="3" t="s">
        <v>781</v>
      </c>
      <c r="E227" s="3" t="s">
        <v>818</v>
      </c>
      <c r="F227" s="3" t="s">
        <v>819</v>
      </c>
    </row>
    <row r="228" s="3" customFormat="true" ht="12.75" hidden="false" customHeight="false" outlineLevel="0" collapsed="false">
      <c r="A228" s="3" t="s">
        <v>820</v>
      </c>
      <c r="B228" s="3" t="s">
        <v>821</v>
      </c>
      <c r="C228" s="3" t="s">
        <v>7</v>
      </c>
      <c r="D228" s="3" t="s">
        <v>781</v>
      </c>
      <c r="E228" s="3" t="s">
        <v>822</v>
      </c>
      <c r="F228" s="3" t="s">
        <v>823</v>
      </c>
    </row>
    <row r="229" s="3" customFormat="true" ht="12.75" hidden="false" customHeight="false" outlineLevel="0" collapsed="false">
      <c r="A229" s="3" t="s">
        <v>824</v>
      </c>
      <c r="B229" s="3" t="s">
        <v>825</v>
      </c>
      <c r="C229" s="3" t="s">
        <v>7</v>
      </c>
      <c r="D229" s="3" t="s">
        <v>826</v>
      </c>
      <c r="E229" s="3" t="s">
        <v>827</v>
      </c>
      <c r="F229" s="3" t="s">
        <v>828</v>
      </c>
    </row>
    <row r="230" s="3" customFormat="true" ht="12.75" hidden="false" customHeight="false" outlineLevel="0" collapsed="false">
      <c r="A230" s="3" t="s">
        <v>829</v>
      </c>
      <c r="B230" s="3" t="s">
        <v>830</v>
      </c>
      <c r="C230" s="3" t="s">
        <v>7</v>
      </c>
      <c r="D230" s="3" t="s">
        <v>826</v>
      </c>
      <c r="E230" s="3" t="s">
        <v>831</v>
      </c>
      <c r="F230" s="3" t="s">
        <v>832</v>
      </c>
    </row>
    <row r="231" s="3" customFormat="true" ht="12.75" hidden="false" customHeight="false" outlineLevel="0" collapsed="false">
      <c r="A231" s="3" t="s">
        <v>833</v>
      </c>
      <c r="B231" s="3" t="s">
        <v>834</v>
      </c>
      <c r="C231" s="3" t="s">
        <v>7</v>
      </c>
      <c r="D231" s="3" t="s">
        <v>826</v>
      </c>
      <c r="E231" s="3" t="s">
        <v>835</v>
      </c>
      <c r="F231" s="3" t="s">
        <v>836</v>
      </c>
    </row>
    <row r="232" s="3" customFormat="true" ht="12.75" hidden="false" customHeight="false" outlineLevel="0" collapsed="false">
      <c r="A232" s="3" t="s">
        <v>837</v>
      </c>
      <c r="B232" s="3" t="s">
        <v>838</v>
      </c>
      <c r="C232" s="3" t="s">
        <v>7</v>
      </c>
      <c r="D232" s="3" t="s">
        <v>826</v>
      </c>
      <c r="E232" s="3" t="s">
        <v>839</v>
      </c>
      <c r="F232" s="3" t="s">
        <v>840</v>
      </c>
    </row>
    <row r="233" s="3" customFormat="true" ht="12.75" hidden="false" customHeight="false" outlineLevel="0" collapsed="false">
      <c r="A233" s="3" t="s">
        <v>841</v>
      </c>
      <c r="B233" s="3" t="s">
        <v>842</v>
      </c>
      <c r="C233" s="3" t="s">
        <v>7</v>
      </c>
      <c r="D233" s="3" t="s">
        <v>826</v>
      </c>
      <c r="E233" s="3" t="s">
        <v>843</v>
      </c>
      <c r="F233" s="3" t="s">
        <v>844</v>
      </c>
    </row>
    <row r="234" s="3" customFormat="true" ht="12.75" hidden="false" customHeight="false" outlineLevel="0" collapsed="false">
      <c r="A234" s="3" t="s">
        <v>845</v>
      </c>
      <c r="B234" s="3" t="s">
        <v>846</v>
      </c>
      <c r="C234" s="3" t="s">
        <v>7</v>
      </c>
      <c r="D234" s="3" t="s">
        <v>826</v>
      </c>
      <c r="E234" s="3" t="s">
        <v>847</v>
      </c>
      <c r="F234" s="3" t="s">
        <v>848</v>
      </c>
    </row>
    <row r="235" s="3" customFormat="true" ht="12.75" hidden="false" customHeight="false" outlineLevel="0" collapsed="false">
      <c r="A235" s="3" t="s">
        <v>849</v>
      </c>
      <c r="B235" s="3" t="s">
        <v>850</v>
      </c>
      <c r="C235" s="3" t="s">
        <v>7</v>
      </c>
      <c r="D235" s="3" t="s">
        <v>826</v>
      </c>
      <c r="E235" s="3" t="s">
        <v>847</v>
      </c>
      <c r="F235" s="3" t="s">
        <v>851</v>
      </c>
    </row>
    <row r="236" s="3" customFormat="true" ht="12.75" hidden="false" customHeight="false" outlineLevel="0" collapsed="false">
      <c r="A236" s="3" t="s">
        <v>852</v>
      </c>
      <c r="B236" s="3" t="s">
        <v>853</v>
      </c>
      <c r="C236" s="3" t="s">
        <v>7</v>
      </c>
      <c r="D236" s="3" t="s">
        <v>826</v>
      </c>
      <c r="E236" s="3" t="s">
        <v>854</v>
      </c>
      <c r="F236" s="3" t="s">
        <v>855</v>
      </c>
    </row>
    <row r="237" s="3" customFormat="true" ht="12.75" hidden="false" customHeight="false" outlineLevel="0" collapsed="false">
      <c r="A237" s="3" t="s">
        <v>856</v>
      </c>
      <c r="B237" s="3" t="s">
        <v>853</v>
      </c>
      <c r="C237" s="3" t="s">
        <v>7</v>
      </c>
      <c r="D237" s="3" t="s">
        <v>826</v>
      </c>
      <c r="E237" s="3" t="s">
        <v>854</v>
      </c>
      <c r="F237" s="3" t="s">
        <v>857</v>
      </c>
    </row>
    <row r="238" s="3" customFormat="true" ht="12.75" hidden="false" customHeight="false" outlineLevel="0" collapsed="false">
      <c r="A238" s="3" t="s">
        <v>858</v>
      </c>
      <c r="B238" s="3" t="s">
        <v>859</v>
      </c>
      <c r="C238" s="3" t="s">
        <v>7</v>
      </c>
      <c r="D238" s="3" t="s">
        <v>826</v>
      </c>
      <c r="E238" s="3" t="s">
        <v>854</v>
      </c>
      <c r="F238" s="3" t="s">
        <v>860</v>
      </c>
    </row>
    <row r="239" s="3" customFormat="true" ht="12.75" hidden="false" customHeight="false" outlineLevel="0" collapsed="false">
      <c r="A239" s="3" t="s">
        <v>861</v>
      </c>
      <c r="B239" s="3" t="s">
        <v>862</v>
      </c>
      <c r="C239" s="3" t="s">
        <v>7</v>
      </c>
      <c r="D239" s="3" t="s">
        <v>826</v>
      </c>
      <c r="E239" s="3" t="s">
        <v>863</v>
      </c>
      <c r="F239" s="3" t="s">
        <v>864</v>
      </c>
    </row>
    <row r="240" s="3" customFormat="true" ht="12.75" hidden="false" customHeight="false" outlineLevel="0" collapsed="false">
      <c r="A240" s="3" t="s">
        <v>865</v>
      </c>
      <c r="B240" s="3" t="s">
        <v>866</v>
      </c>
      <c r="C240" s="3" t="s">
        <v>7</v>
      </c>
      <c r="D240" s="3" t="s">
        <v>826</v>
      </c>
      <c r="E240" s="3" t="s">
        <v>867</v>
      </c>
      <c r="F240" s="3" t="s">
        <v>868</v>
      </c>
    </row>
    <row r="241" s="3" customFormat="true" ht="12.75" hidden="false" customHeight="false" outlineLevel="0" collapsed="false">
      <c r="A241" s="3" t="s">
        <v>869</v>
      </c>
      <c r="B241" s="3" t="s">
        <v>870</v>
      </c>
      <c r="C241" s="3" t="s">
        <v>7</v>
      </c>
      <c r="D241" s="3" t="s">
        <v>826</v>
      </c>
      <c r="E241" s="3" t="s">
        <v>871</v>
      </c>
      <c r="F241" s="3" t="s">
        <v>872</v>
      </c>
    </row>
    <row r="242" s="3" customFormat="true" ht="12.75" hidden="false" customHeight="false" outlineLevel="0" collapsed="false">
      <c r="A242" s="3" t="s">
        <v>873</v>
      </c>
      <c r="B242" s="3" t="s">
        <v>874</v>
      </c>
      <c r="C242" s="3" t="s">
        <v>7</v>
      </c>
      <c r="D242" s="3" t="s">
        <v>826</v>
      </c>
      <c r="E242" s="3" t="s">
        <v>875</v>
      </c>
      <c r="F242" s="3" t="s">
        <v>876</v>
      </c>
    </row>
    <row r="243" s="3" customFormat="true" ht="12.75" hidden="false" customHeight="false" outlineLevel="0" collapsed="false">
      <c r="A243" s="3" t="s">
        <v>877</v>
      </c>
      <c r="B243" s="3" t="s">
        <v>878</v>
      </c>
      <c r="C243" s="3" t="s">
        <v>7</v>
      </c>
      <c r="D243" s="3" t="s">
        <v>879</v>
      </c>
      <c r="E243" s="3" t="s">
        <v>880</v>
      </c>
      <c r="F243" s="3" t="s">
        <v>881</v>
      </c>
    </row>
    <row r="244" s="3" customFormat="true" ht="12.75" hidden="false" customHeight="false" outlineLevel="0" collapsed="false">
      <c r="A244" s="3" t="s">
        <v>882</v>
      </c>
      <c r="B244" s="3" t="s">
        <v>883</v>
      </c>
      <c r="C244" s="3" t="s">
        <v>7</v>
      </c>
      <c r="D244" s="3" t="s">
        <v>879</v>
      </c>
      <c r="E244" s="3" t="s">
        <v>884</v>
      </c>
      <c r="F244" s="3" t="s">
        <v>885</v>
      </c>
    </row>
    <row r="245" s="3" customFormat="true" ht="12.75" hidden="false" customHeight="false" outlineLevel="0" collapsed="false">
      <c r="A245" s="3" t="s">
        <v>886</v>
      </c>
      <c r="B245" s="3" t="s">
        <v>887</v>
      </c>
      <c r="C245" s="3" t="s">
        <v>7</v>
      </c>
      <c r="D245" s="3" t="s">
        <v>879</v>
      </c>
      <c r="E245" s="3" t="s">
        <v>888</v>
      </c>
      <c r="F245" s="3" t="s">
        <v>889</v>
      </c>
    </row>
    <row r="246" s="3" customFormat="true" ht="12.75" hidden="false" customHeight="false" outlineLevel="0" collapsed="false">
      <c r="A246" s="3" t="s">
        <v>890</v>
      </c>
      <c r="B246" s="3" t="s">
        <v>891</v>
      </c>
      <c r="C246" s="3" t="s">
        <v>7</v>
      </c>
      <c r="D246" s="3" t="s">
        <v>879</v>
      </c>
      <c r="E246" s="3" t="s">
        <v>892</v>
      </c>
      <c r="F246" s="3" t="s">
        <v>893</v>
      </c>
    </row>
    <row r="247" s="3" customFormat="true" ht="12.75" hidden="false" customHeight="false" outlineLevel="0" collapsed="false">
      <c r="A247" s="3" t="s">
        <v>894</v>
      </c>
      <c r="B247" s="3" t="s">
        <v>895</v>
      </c>
      <c r="C247" s="3" t="s">
        <v>7</v>
      </c>
      <c r="D247" s="3" t="s">
        <v>879</v>
      </c>
      <c r="E247" s="3" t="s">
        <v>892</v>
      </c>
      <c r="F247" s="3" t="s">
        <v>896</v>
      </c>
    </row>
    <row r="248" s="3" customFormat="true" ht="12.75" hidden="false" customHeight="false" outlineLevel="0" collapsed="false">
      <c r="A248" s="3" t="s">
        <v>897</v>
      </c>
      <c r="B248" s="3" t="s">
        <v>898</v>
      </c>
      <c r="C248" s="3" t="s">
        <v>7</v>
      </c>
      <c r="D248" s="3" t="s">
        <v>879</v>
      </c>
      <c r="E248" s="3" t="s">
        <v>7</v>
      </c>
      <c r="F248" s="3" t="s">
        <v>899</v>
      </c>
    </row>
    <row r="249" s="3" customFormat="true" ht="12.75" hidden="false" customHeight="false" outlineLevel="0" collapsed="false">
      <c r="A249" s="3" t="s">
        <v>900</v>
      </c>
      <c r="B249" s="3" t="s">
        <v>898</v>
      </c>
      <c r="C249" s="3" t="s">
        <v>7</v>
      </c>
      <c r="D249" s="3" t="s">
        <v>879</v>
      </c>
      <c r="E249" s="3" t="s">
        <v>901</v>
      </c>
      <c r="F249" s="3" t="s">
        <v>902</v>
      </c>
    </row>
    <row r="250" s="3" customFormat="true" ht="12.75" hidden="false" customHeight="false" outlineLevel="0" collapsed="false">
      <c r="A250" s="3" t="s">
        <v>903</v>
      </c>
      <c r="B250" s="3" t="s">
        <v>904</v>
      </c>
      <c r="C250" s="3" t="s">
        <v>7</v>
      </c>
      <c r="D250" s="3" t="s">
        <v>879</v>
      </c>
      <c r="E250" s="3" t="s">
        <v>905</v>
      </c>
      <c r="F250" s="3" t="s">
        <v>906</v>
      </c>
    </row>
    <row r="251" s="3" customFormat="true" ht="12.75" hidden="false" customHeight="false" outlineLevel="0" collapsed="false">
      <c r="A251" s="3" t="s">
        <v>907</v>
      </c>
      <c r="B251" s="3" t="s">
        <v>908</v>
      </c>
      <c r="C251" s="3" t="s">
        <v>7</v>
      </c>
      <c r="D251" s="3" t="s">
        <v>879</v>
      </c>
      <c r="E251" s="3" t="s">
        <v>909</v>
      </c>
      <c r="F251" s="3" t="s">
        <v>910</v>
      </c>
    </row>
    <row r="252" s="3" customFormat="true" ht="12.75" hidden="false" customHeight="false" outlineLevel="0" collapsed="false">
      <c r="A252" s="3" t="s">
        <v>911</v>
      </c>
      <c r="B252" s="3" t="s">
        <v>912</v>
      </c>
      <c r="C252" s="3" t="s">
        <v>7</v>
      </c>
      <c r="D252" s="3" t="s">
        <v>879</v>
      </c>
      <c r="E252" s="3" t="s">
        <v>913</v>
      </c>
      <c r="F252" s="3" t="s">
        <v>914</v>
      </c>
    </row>
    <row r="253" s="3" customFormat="true" ht="12.75" hidden="false" customHeight="false" outlineLevel="0" collapsed="false">
      <c r="A253" s="3" t="s">
        <v>915</v>
      </c>
      <c r="B253" s="3" t="s">
        <v>916</v>
      </c>
      <c r="C253" s="3" t="s">
        <v>7</v>
      </c>
      <c r="D253" s="3" t="s">
        <v>879</v>
      </c>
      <c r="E253" s="3" t="s">
        <v>917</v>
      </c>
      <c r="F253" s="3" t="s">
        <v>918</v>
      </c>
    </row>
    <row r="254" s="3" customFormat="true" ht="12.75" hidden="false" customHeight="false" outlineLevel="0" collapsed="false">
      <c r="A254" s="3" t="s">
        <v>919</v>
      </c>
      <c r="B254" s="3" t="s">
        <v>920</v>
      </c>
      <c r="C254" s="3" t="s">
        <v>7</v>
      </c>
      <c r="D254" s="3" t="s">
        <v>879</v>
      </c>
      <c r="E254" s="3" t="s">
        <v>921</v>
      </c>
      <c r="F254" s="3" t="s">
        <v>922</v>
      </c>
    </row>
    <row r="255" s="3" customFormat="true" ht="12.75" hidden="false" customHeight="false" outlineLevel="0" collapsed="false">
      <c r="A255" s="3" t="s">
        <v>923</v>
      </c>
      <c r="B255" s="3" t="s">
        <v>924</v>
      </c>
      <c r="C255" s="3" t="s">
        <v>7</v>
      </c>
      <c r="D255" s="3" t="s">
        <v>879</v>
      </c>
      <c r="E255" s="3" t="s">
        <v>925</v>
      </c>
      <c r="F255" s="3" t="s">
        <v>926</v>
      </c>
    </row>
    <row r="256" s="3" customFormat="true" ht="12.75" hidden="false" customHeight="false" outlineLevel="0" collapsed="false">
      <c r="A256" s="3" t="s">
        <v>927</v>
      </c>
      <c r="B256" s="3" t="s">
        <v>928</v>
      </c>
      <c r="C256" s="3" t="s">
        <v>7</v>
      </c>
      <c r="D256" s="3" t="s">
        <v>879</v>
      </c>
      <c r="E256" s="3" t="s">
        <v>929</v>
      </c>
      <c r="F256" s="3" t="s">
        <v>930</v>
      </c>
    </row>
    <row r="257" s="3" customFormat="true" ht="12.75" hidden="false" customHeight="false" outlineLevel="0" collapsed="false">
      <c r="A257" s="3" t="s">
        <v>931</v>
      </c>
      <c r="B257" s="3" t="s">
        <v>932</v>
      </c>
      <c r="C257" s="3" t="s">
        <v>7</v>
      </c>
      <c r="D257" s="3" t="s">
        <v>879</v>
      </c>
      <c r="E257" s="3" t="s">
        <v>933</v>
      </c>
      <c r="F257" s="3" t="s">
        <v>934</v>
      </c>
    </row>
    <row r="258" s="3" customFormat="true" ht="12.75" hidden="false" customHeight="false" outlineLevel="0" collapsed="false">
      <c r="A258" s="3" t="s">
        <v>935</v>
      </c>
      <c r="B258" s="3" t="s">
        <v>936</v>
      </c>
      <c r="C258" s="3" t="s">
        <v>7</v>
      </c>
      <c r="D258" s="3" t="s">
        <v>879</v>
      </c>
      <c r="E258" s="3" t="s">
        <v>933</v>
      </c>
      <c r="F258" s="3" t="s">
        <v>937</v>
      </c>
    </row>
    <row r="259" s="3" customFormat="true" ht="12.75" hidden="false" customHeight="false" outlineLevel="0" collapsed="false">
      <c r="A259" s="3" t="s">
        <v>938</v>
      </c>
      <c r="B259" s="3" t="s">
        <v>939</v>
      </c>
      <c r="C259" s="3" t="s">
        <v>7</v>
      </c>
      <c r="D259" s="3" t="s">
        <v>879</v>
      </c>
      <c r="E259" s="3" t="s">
        <v>713</v>
      </c>
      <c r="F259" s="3" t="s">
        <v>940</v>
      </c>
    </row>
    <row r="260" s="3" customFormat="true" ht="12.75" hidden="false" customHeight="false" outlineLevel="0" collapsed="false">
      <c r="A260" s="3" t="s">
        <v>941</v>
      </c>
      <c r="B260" s="3" t="s">
        <v>942</v>
      </c>
      <c r="C260" s="3" t="s">
        <v>7</v>
      </c>
      <c r="D260" s="3" t="s">
        <v>879</v>
      </c>
      <c r="E260" s="3" t="s">
        <v>943</v>
      </c>
      <c r="F260" s="3" t="s">
        <v>944</v>
      </c>
    </row>
    <row r="261" s="3" customFormat="true" ht="12.75" hidden="false" customHeight="false" outlineLevel="0" collapsed="false">
      <c r="A261" s="3" t="s">
        <v>945</v>
      </c>
      <c r="B261" s="3" t="s">
        <v>946</v>
      </c>
      <c r="C261" s="3" t="s">
        <v>7</v>
      </c>
      <c r="D261" s="3" t="s">
        <v>879</v>
      </c>
      <c r="E261" s="3" t="s">
        <v>947</v>
      </c>
      <c r="F261" s="3" t="s">
        <v>948</v>
      </c>
    </row>
    <row r="262" s="3" customFormat="true" ht="12.75" hidden="false" customHeight="false" outlineLevel="0" collapsed="false">
      <c r="A262" s="3" t="s">
        <v>949</v>
      </c>
      <c r="B262" s="3" t="s">
        <v>950</v>
      </c>
      <c r="C262" s="3" t="s">
        <v>7</v>
      </c>
      <c r="D262" s="3" t="s">
        <v>879</v>
      </c>
      <c r="E262" s="3" t="s">
        <v>951</v>
      </c>
      <c r="F262" s="3" t="s">
        <v>952</v>
      </c>
    </row>
    <row r="263" s="3" customFormat="true" ht="12.75" hidden="false" customHeight="false" outlineLevel="0" collapsed="false">
      <c r="A263" s="3" t="s">
        <v>953</v>
      </c>
      <c r="B263" s="3" t="s">
        <v>954</v>
      </c>
      <c r="C263" s="3" t="s">
        <v>7</v>
      </c>
      <c r="D263" s="3" t="s">
        <v>955</v>
      </c>
      <c r="E263" s="3" t="s">
        <v>956</v>
      </c>
      <c r="F263" s="3" t="s">
        <v>957</v>
      </c>
    </row>
    <row r="264" s="3" customFormat="true" ht="12.75" hidden="false" customHeight="false" outlineLevel="0" collapsed="false">
      <c r="A264" s="3" t="s">
        <v>958</v>
      </c>
      <c r="B264" s="3" t="s">
        <v>959</v>
      </c>
      <c r="C264" s="3" t="s">
        <v>7</v>
      </c>
      <c r="D264" s="3" t="s">
        <v>955</v>
      </c>
      <c r="E264" s="3" t="s">
        <v>960</v>
      </c>
      <c r="F264" s="3" t="s">
        <v>961</v>
      </c>
    </row>
    <row r="265" s="3" customFormat="true" ht="12.75" hidden="false" customHeight="false" outlineLevel="0" collapsed="false">
      <c r="A265" s="3" t="s">
        <v>962</v>
      </c>
      <c r="B265" s="3" t="s">
        <v>963</v>
      </c>
      <c r="C265" s="3" t="s">
        <v>7</v>
      </c>
      <c r="D265" s="3" t="s">
        <v>955</v>
      </c>
      <c r="E265" s="3" t="s">
        <v>956</v>
      </c>
      <c r="F265" s="3" t="s">
        <v>964</v>
      </c>
    </row>
    <row r="266" s="3" customFormat="true" ht="12.75" hidden="false" customHeight="false" outlineLevel="0" collapsed="false">
      <c r="A266" s="3" t="s">
        <v>965</v>
      </c>
      <c r="B266" s="3" t="s">
        <v>966</v>
      </c>
      <c r="C266" s="3" t="s">
        <v>7</v>
      </c>
      <c r="D266" s="3" t="s">
        <v>955</v>
      </c>
      <c r="E266" s="3" t="s">
        <v>967</v>
      </c>
      <c r="F266" s="3" t="s">
        <v>968</v>
      </c>
    </row>
    <row r="267" s="3" customFormat="true" ht="12.75" hidden="false" customHeight="false" outlineLevel="0" collapsed="false">
      <c r="A267" s="3" t="s">
        <v>969</v>
      </c>
      <c r="B267" s="3" t="s">
        <v>970</v>
      </c>
      <c r="C267" s="3" t="s">
        <v>7</v>
      </c>
      <c r="D267" s="3" t="s">
        <v>955</v>
      </c>
      <c r="E267" s="3" t="s">
        <v>960</v>
      </c>
      <c r="F267" s="3" t="s">
        <v>971</v>
      </c>
    </row>
    <row r="268" s="3" customFormat="true" ht="12.75" hidden="false" customHeight="false" outlineLevel="0" collapsed="false">
      <c r="A268" s="3" t="s">
        <v>972</v>
      </c>
      <c r="B268" s="3" t="s">
        <v>973</v>
      </c>
      <c r="C268" s="3" t="s">
        <v>7</v>
      </c>
      <c r="D268" s="3" t="s">
        <v>955</v>
      </c>
      <c r="E268" s="3" t="s">
        <v>974</v>
      </c>
      <c r="F268" s="3" t="s">
        <v>975</v>
      </c>
    </row>
    <row r="269" s="3" customFormat="true" ht="12.75" hidden="false" customHeight="false" outlineLevel="0" collapsed="false">
      <c r="A269" s="3" t="s">
        <v>976</v>
      </c>
      <c r="B269" s="3" t="s">
        <v>977</v>
      </c>
      <c r="C269" s="3" t="s">
        <v>7</v>
      </c>
      <c r="D269" s="3" t="s">
        <v>955</v>
      </c>
      <c r="E269" s="3" t="s">
        <v>960</v>
      </c>
      <c r="F269" s="3" t="s">
        <v>978</v>
      </c>
    </row>
    <row r="270" s="3" customFormat="true" ht="12.75" hidden="false" customHeight="false" outlineLevel="0" collapsed="false">
      <c r="A270" s="3" t="s">
        <v>979</v>
      </c>
      <c r="B270" s="3" t="s">
        <v>980</v>
      </c>
      <c r="C270" s="3" t="s">
        <v>7</v>
      </c>
      <c r="D270" s="3" t="s">
        <v>955</v>
      </c>
      <c r="E270" s="3" t="s">
        <v>967</v>
      </c>
      <c r="F270" s="3" t="s">
        <v>981</v>
      </c>
    </row>
    <row r="271" s="3" customFormat="true" ht="12.75" hidden="false" customHeight="false" outlineLevel="0" collapsed="false">
      <c r="A271" s="3" t="s">
        <v>982</v>
      </c>
      <c r="B271" s="3" t="s">
        <v>983</v>
      </c>
      <c r="C271" s="3" t="s">
        <v>7</v>
      </c>
      <c r="D271" s="3" t="s">
        <v>955</v>
      </c>
      <c r="E271" s="3" t="s">
        <v>960</v>
      </c>
      <c r="F271" s="3" t="s">
        <v>984</v>
      </c>
    </row>
    <row r="272" s="3" customFormat="true" ht="12.75" hidden="false" customHeight="false" outlineLevel="0" collapsed="false">
      <c r="A272" s="3" t="s">
        <v>985</v>
      </c>
      <c r="B272" s="3" t="s">
        <v>986</v>
      </c>
      <c r="C272" s="3" t="s">
        <v>7</v>
      </c>
      <c r="D272" s="3" t="s">
        <v>955</v>
      </c>
      <c r="E272" s="3" t="s">
        <v>987</v>
      </c>
      <c r="F272" s="3" t="s">
        <v>988</v>
      </c>
    </row>
    <row r="273" s="3" customFormat="true" ht="12.75" hidden="false" customHeight="false" outlineLevel="0" collapsed="false">
      <c r="A273" s="3" t="s">
        <v>989</v>
      </c>
      <c r="B273" s="3" t="s">
        <v>990</v>
      </c>
      <c r="C273" s="3" t="s">
        <v>7</v>
      </c>
      <c r="D273" s="3" t="s">
        <v>955</v>
      </c>
      <c r="E273" s="3" t="s">
        <v>960</v>
      </c>
      <c r="F273" s="3" t="s">
        <v>991</v>
      </c>
    </row>
    <row r="274" s="3" customFormat="true" ht="12.75" hidden="false" customHeight="false" outlineLevel="0" collapsed="false">
      <c r="A274" s="3" t="s">
        <v>992</v>
      </c>
      <c r="B274" s="3" t="s">
        <v>993</v>
      </c>
      <c r="C274" s="3" t="s">
        <v>7</v>
      </c>
      <c r="D274" s="3" t="s">
        <v>955</v>
      </c>
      <c r="E274" s="3" t="s">
        <v>994</v>
      </c>
      <c r="F274" s="3" t="s">
        <v>995</v>
      </c>
    </row>
    <row r="275" s="3" customFormat="true" ht="12.75" hidden="false" customHeight="false" outlineLevel="0" collapsed="false">
      <c r="A275" s="3" t="s">
        <v>996</v>
      </c>
      <c r="B275" s="3" t="s">
        <v>997</v>
      </c>
      <c r="C275" s="3" t="s">
        <v>7</v>
      </c>
      <c r="D275" s="3" t="s">
        <v>955</v>
      </c>
      <c r="E275" s="3" t="s">
        <v>960</v>
      </c>
      <c r="F275" s="3" t="s">
        <v>998</v>
      </c>
    </row>
    <row r="276" s="3" customFormat="true" ht="12.75" hidden="false" customHeight="false" outlineLevel="0" collapsed="false">
      <c r="A276" s="3" t="s">
        <v>999</v>
      </c>
      <c r="B276" s="3" t="s">
        <v>1000</v>
      </c>
      <c r="C276" s="3" t="s">
        <v>7</v>
      </c>
      <c r="D276" s="3" t="s">
        <v>955</v>
      </c>
      <c r="E276" s="3" t="s">
        <v>960</v>
      </c>
      <c r="F276" s="3" t="s">
        <v>1001</v>
      </c>
    </row>
    <row r="277" s="3" customFormat="true" ht="12.75" hidden="false" customHeight="false" outlineLevel="0" collapsed="false">
      <c r="A277" s="3" t="s">
        <v>1002</v>
      </c>
      <c r="B277" s="3" t="s">
        <v>1003</v>
      </c>
      <c r="C277" s="3" t="s">
        <v>7</v>
      </c>
      <c r="D277" s="3" t="s">
        <v>1004</v>
      </c>
      <c r="E277" s="3" t="s">
        <v>1005</v>
      </c>
      <c r="F277" s="3" t="s">
        <v>1006</v>
      </c>
    </row>
    <row r="278" s="3" customFormat="true" ht="12.75" hidden="false" customHeight="false" outlineLevel="0" collapsed="false">
      <c r="A278" s="3" t="s">
        <v>1007</v>
      </c>
      <c r="B278" s="3" t="s">
        <v>1008</v>
      </c>
      <c r="C278" s="3" t="s">
        <v>7</v>
      </c>
      <c r="D278" s="3" t="s">
        <v>1004</v>
      </c>
      <c r="E278" s="3" t="s">
        <v>1009</v>
      </c>
      <c r="F278" s="3" t="s">
        <v>1010</v>
      </c>
    </row>
    <row r="279" s="3" customFormat="true" ht="12.75" hidden="false" customHeight="false" outlineLevel="0" collapsed="false">
      <c r="A279" s="3" t="s">
        <v>1011</v>
      </c>
      <c r="B279" s="3" t="s">
        <v>1012</v>
      </c>
      <c r="C279" s="3" t="s">
        <v>7</v>
      </c>
      <c r="D279" s="3" t="s">
        <v>1004</v>
      </c>
      <c r="E279" s="3" t="s">
        <v>1013</v>
      </c>
      <c r="F279" s="3" t="s">
        <v>1014</v>
      </c>
    </row>
    <row r="280" s="3" customFormat="true" ht="12.75" hidden="false" customHeight="false" outlineLevel="0" collapsed="false">
      <c r="A280" s="3" t="s">
        <v>1015</v>
      </c>
      <c r="B280" s="3" t="s">
        <v>1016</v>
      </c>
      <c r="C280" s="3" t="s">
        <v>7</v>
      </c>
      <c r="D280" s="3" t="s">
        <v>1004</v>
      </c>
      <c r="E280" s="3" t="s">
        <v>1017</v>
      </c>
      <c r="F280" s="3" t="s">
        <v>1018</v>
      </c>
    </row>
    <row r="281" s="3" customFormat="true" ht="12.75" hidden="false" customHeight="false" outlineLevel="0" collapsed="false">
      <c r="A281" s="3" t="s">
        <v>1019</v>
      </c>
      <c r="B281" s="3" t="s">
        <v>1020</v>
      </c>
      <c r="C281" s="3" t="s">
        <v>7</v>
      </c>
      <c r="D281" s="3" t="s">
        <v>1004</v>
      </c>
      <c r="E281" s="3" t="s">
        <v>1021</v>
      </c>
      <c r="F281" s="3" t="s">
        <v>1022</v>
      </c>
    </row>
    <row r="282" s="3" customFormat="true" ht="12.75" hidden="false" customHeight="false" outlineLevel="0" collapsed="false">
      <c r="A282" s="3" t="s">
        <v>1023</v>
      </c>
      <c r="B282" s="3" t="s">
        <v>1024</v>
      </c>
      <c r="C282" s="3" t="s">
        <v>7</v>
      </c>
      <c r="D282" s="3" t="s">
        <v>1004</v>
      </c>
      <c r="E282" s="3" t="s">
        <v>1025</v>
      </c>
      <c r="F282" s="3" t="s">
        <v>1026</v>
      </c>
    </row>
    <row r="283" s="3" customFormat="true" ht="12.75" hidden="false" customHeight="false" outlineLevel="0" collapsed="false">
      <c r="A283" s="3" t="s">
        <v>1027</v>
      </c>
      <c r="B283" s="3" t="s">
        <v>1028</v>
      </c>
      <c r="C283" s="3" t="s">
        <v>7</v>
      </c>
      <c r="D283" s="3" t="s">
        <v>1029</v>
      </c>
      <c r="E283" s="3" t="s">
        <v>1030</v>
      </c>
      <c r="F283" s="3" t="s">
        <v>1031</v>
      </c>
    </row>
    <row r="284" s="3" customFormat="true" ht="12.75" hidden="false" customHeight="false" outlineLevel="0" collapsed="false">
      <c r="A284" s="3" t="s">
        <v>1032</v>
      </c>
      <c r="B284" s="3" t="s">
        <v>1033</v>
      </c>
      <c r="C284" s="3" t="s">
        <v>7</v>
      </c>
      <c r="D284" s="3" t="s">
        <v>1029</v>
      </c>
      <c r="E284" s="3" t="s">
        <v>1034</v>
      </c>
      <c r="F284" s="3" t="s">
        <v>1035</v>
      </c>
    </row>
    <row r="285" s="3" customFormat="true" ht="12.75" hidden="false" customHeight="false" outlineLevel="0" collapsed="false">
      <c r="A285" s="3" t="s">
        <v>1036</v>
      </c>
      <c r="B285" s="3" t="s">
        <v>1033</v>
      </c>
      <c r="C285" s="3" t="s">
        <v>7</v>
      </c>
      <c r="D285" s="3" t="s">
        <v>1029</v>
      </c>
      <c r="E285" s="3" t="s">
        <v>1034</v>
      </c>
      <c r="F285" s="3" t="s">
        <v>1037</v>
      </c>
    </row>
    <row r="286" s="3" customFormat="true" ht="12.75" hidden="false" customHeight="false" outlineLevel="0" collapsed="false">
      <c r="A286" s="3" t="s">
        <v>1038</v>
      </c>
      <c r="B286" s="3" t="s">
        <v>1039</v>
      </c>
      <c r="C286" s="3" t="s">
        <v>7</v>
      </c>
      <c r="D286" s="3" t="s">
        <v>1029</v>
      </c>
      <c r="E286" s="3" t="s">
        <v>1040</v>
      </c>
      <c r="F286" s="3" t="s">
        <v>1041</v>
      </c>
    </row>
    <row r="287" s="3" customFormat="true" ht="12.75" hidden="false" customHeight="false" outlineLevel="0" collapsed="false">
      <c r="A287" s="3" t="s">
        <v>1042</v>
      </c>
      <c r="B287" s="3" t="s">
        <v>1043</v>
      </c>
      <c r="C287" s="3" t="s">
        <v>7</v>
      </c>
      <c r="D287" s="3" t="s">
        <v>1029</v>
      </c>
      <c r="E287" s="3" t="s">
        <v>1044</v>
      </c>
      <c r="F287" s="3" t="s">
        <v>1045</v>
      </c>
    </row>
    <row r="288" s="3" customFormat="true" ht="12.75" hidden="false" customHeight="false" outlineLevel="0" collapsed="false">
      <c r="A288" s="3" t="s">
        <v>1046</v>
      </c>
      <c r="B288" s="3" t="s">
        <v>1047</v>
      </c>
      <c r="C288" s="3" t="s">
        <v>7</v>
      </c>
      <c r="D288" s="3" t="s">
        <v>1029</v>
      </c>
      <c r="E288" s="3" t="s">
        <v>1048</v>
      </c>
      <c r="F288" s="3" t="s">
        <v>1049</v>
      </c>
    </row>
    <row r="289" s="3" customFormat="true" ht="12.75" hidden="false" customHeight="false" outlineLevel="0" collapsed="false">
      <c r="A289" s="3" t="s">
        <v>1050</v>
      </c>
      <c r="B289" s="3" t="s">
        <v>1051</v>
      </c>
      <c r="C289" s="3" t="s">
        <v>7</v>
      </c>
      <c r="D289" s="3" t="s">
        <v>1029</v>
      </c>
      <c r="E289" s="3" t="s">
        <v>1052</v>
      </c>
      <c r="F289" s="3" t="s">
        <v>1053</v>
      </c>
    </row>
    <row r="290" s="3" customFormat="true" ht="12.75" hidden="false" customHeight="false" outlineLevel="0" collapsed="false">
      <c r="A290" s="3" t="s">
        <v>1054</v>
      </c>
      <c r="B290" s="3" t="s">
        <v>1055</v>
      </c>
      <c r="C290" s="3" t="s">
        <v>7</v>
      </c>
      <c r="D290" s="3" t="s">
        <v>1029</v>
      </c>
      <c r="E290" s="3" t="s">
        <v>1056</v>
      </c>
      <c r="F290" s="3" t="s">
        <v>1057</v>
      </c>
    </row>
    <row r="291" s="3" customFormat="true" ht="12.75" hidden="false" customHeight="false" outlineLevel="0" collapsed="false">
      <c r="A291" s="3" t="s">
        <v>1058</v>
      </c>
      <c r="B291" s="3" t="s">
        <v>1059</v>
      </c>
      <c r="C291" s="3" t="s">
        <v>7</v>
      </c>
      <c r="D291" s="3" t="s">
        <v>1029</v>
      </c>
      <c r="E291" s="3" t="s">
        <v>769</v>
      </c>
      <c r="F291" s="3" t="s">
        <v>1060</v>
      </c>
    </row>
    <row r="292" s="3" customFormat="true" ht="12.75" hidden="false" customHeight="false" outlineLevel="0" collapsed="false">
      <c r="A292" s="3" t="s">
        <v>1061</v>
      </c>
      <c r="B292" s="3" t="s">
        <v>1062</v>
      </c>
      <c r="C292" s="3" t="s">
        <v>7</v>
      </c>
      <c r="D292" s="3" t="s">
        <v>1063</v>
      </c>
      <c r="E292" s="3" t="s">
        <v>1064</v>
      </c>
      <c r="F292" s="3" t="s">
        <v>1065</v>
      </c>
    </row>
    <row r="293" s="3" customFormat="true" ht="12.75" hidden="false" customHeight="false" outlineLevel="0" collapsed="false">
      <c r="A293" s="3" t="s">
        <v>1066</v>
      </c>
      <c r="B293" s="3" t="s">
        <v>1067</v>
      </c>
      <c r="C293" s="3" t="s">
        <v>7</v>
      </c>
      <c r="D293" s="3" t="s">
        <v>1063</v>
      </c>
      <c r="E293" s="3" t="s">
        <v>1068</v>
      </c>
      <c r="F293" s="3" t="s">
        <v>1069</v>
      </c>
    </row>
    <row r="294" s="3" customFormat="true" ht="12.75" hidden="false" customHeight="false" outlineLevel="0" collapsed="false">
      <c r="A294" s="3" t="s">
        <v>1070</v>
      </c>
      <c r="B294" s="3" t="s">
        <v>1071</v>
      </c>
      <c r="C294" s="3" t="s">
        <v>7</v>
      </c>
      <c r="D294" s="3" t="s">
        <v>1063</v>
      </c>
      <c r="E294" s="3" t="s">
        <v>1072</v>
      </c>
      <c r="F294" s="3" t="s">
        <v>1073</v>
      </c>
    </row>
    <row r="295" s="3" customFormat="true" ht="12.75" hidden="false" customHeight="false" outlineLevel="0" collapsed="false">
      <c r="A295" s="3" t="s">
        <v>1074</v>
      </c>
      <c r="B295" s="3" t="s">
        <v>1075</v>
      </c>
      <c r="C295" s="3" t="s">
        <v>7</v>
      </c>
      <c r="D295" s="3" t="s">
        <v>1063</v>
      </c>
      <c r="E295" s="3" t="s">
        <v>1076</v>
      </c>
      <c r="F295" s="3" t="s">
        <v>1077</v>
      </c>
    </row>
    <row r="296" s="3" customFormat="true" ht="12.75" hidden="false" customHeight="false" outlineLevel="0" collapsed="false">
      <c r="A296" s="3" t="s">
        <v>1078</v>
      </c>
      <c r="B296" s="3" t="s">
        <v>1079</v>
      </c>
      <c r="C296" s="3" t="s">
        <v>7</v>
      </c>
      <c r="D296" s="3" t="s">
        <v>1080</v>
      </c>
      <c r="E296" s="3" t="s">
        <v>1081</v>
      </c>
      <c r="F296" s="3" t="s">
        <v>1082</v>
      </c>
    </row>
    <row r="297" s="3" customFormat="true" ht="12.75" hidden="false" customHeight="false" outlineLevel="0" collapsed="false">
      <c r="A297" s="3" t="s">
        <v>1083</v>
      </c>
      <c r="B297" s="3" t="s">
        <v>1084</v>
      </c>
      <c r="C297" s="3" t="s">
        <v>7</v>
      </c>
      <c r="D297" s="3" t="s">
        <v>1080</v>
      </c>
      <c r="E297" s="3" t="s">
        <v>1085</v>
      </c>
      <c r="F297" s="3" t="s">
        <v>1086</v>
      </c>
    </row>
    <row r="298" s="3" customFormat="true" ht="12.75" hidden="false" customHeight="false" outlineLevel="0" collapsed="false">
      <c r="A298" s="3" t="s">
        <v>1087</v>
      </c>
      <c r="B298" s="3" t="s">
        <v>1088</v>
      </c>
      <c r="C298" s="3" t="s">
        <v>7</v>
      </c>
      <c r="D298" s="3" t="s">
        <v>1080</v>
      </c>
      <c r="E298" s="3" t="s">
        <v>1089</v>
      </c>
      <c r="F298" s="3" t="s">
        <v>1090</v>
      </c>
    </row>
    <row r="299" s="3" customFormat="true" ht="12.75" hidden="false" customHeight="false" outlineLevel="0" collapsed="false">
      <c r="A299" s="3" t="s">
        <v>1091</v>
      </c>
      <c r="B299" s="3" t="s">
        <v>1092</v>
      </c>
      <c r="C299" s="3" t="s">
        <v>7</v>
      </c>
      <c r="D299" s="3" t="s">
        <v>1080</v>
      </c>
      <c r="E299" s="3" t="s">
        <v>1093</v>
      </c>
      <c r="F299" s="3" t="s">
        <v>1094</v>
      </c>
    </row>
    <row r="300" s="3" customFormat="true" ht="12.75" hidden="false" customHeight="false" outlineLevel="0" collapsed="false">
      <c r="A300" s="3" t="s">
        <v>1095</v>
      </c>
      <c r="B300" s="3" t="s">
        <v>1096</v>
      </c>
      <c r="C300" s="3" t="s">
        <v>7</v>
      </c>
      <c r="D300" s="3" t="s">
        <v>1080</v>
      </c>
      <c r="E300" s="3" t="s">
        <v>1097</v>
      </c>
      <c r="F300" s="3" t="s">
        <v>1098</v>
      </c>
    </row>
    <row r="301" s="3" customFormat="true" ht="12.75" hidden="false" customHeight="false" outlineLevel="0" collapsed="false">
      <c r="A301" s="3" t="s">
        <v>1099</v>
      </c>
      <c r="B301" s="3" t="s">
        <v>1100</v>
      </c>
      <c r="C301" s="3" t="s">
        <v>7</v>
      </c>
      <c r="D301" s="3" t="s">
        <v>1080</v>
      </c>
      <c r="E301" s="3" t="s">
        <v>1101</v>
      </c>
      <c r="F301" s="3" t="s">
        <v>1102</v>
      </c>
    </row>
    <row r="302" s="3" customFormat="true" ht="12.75" hidden="false" customHeight="false" outlineLevel="0" collapsed="false">
      <c r="A302" s="3" t="s">
        <v>1103</v>
      </c>
      <c r="B302" s="3" t="s">
        <v>1104</v>
      </c>
      <c r="C302" s="3" t="s">
        <v>7</v>
      </c>
      <c r="D302" s="3" t="s">
        <v>1080</v>
      </c>
      <c r="E302" s="3" t="s">
        <v>1105</v>
      </c>
      <c r="F302" s="3" t="s">
        <v>1106</v>
      </c>
    </row>
    <row r="303" s="3" customFormat="true" ht="12.75" hidden="false" customHeight="false" outlineLevel="0" collapsed="false">
      <c r="A303" s="3" t="s">
        <v>1107</v>
      </c>
      <c r="B303" s="3" t="s">
        <v>1108</v>
      </c>
      <c r="C303" s="3" t="s">
        <v>7</v>
      </c>
      <c r="D303" s="3" t="s">
        <v>1080</v>
      </c>
      <c r="E303" s="3" t="s">
        <v>1109</v>
      </c>
      <c r="F303" s="3" t="s">
        <v>1110</v>
      </c>
    </row>
    <row r="304" s="3" customFormat="true" ht="12.75" hidden="false" customHeight="false" outlineLevel="0" collapsed="false">
      <c r="A304" s="3" t="s">
        <v>1111</v>
      </c>
      <c r="B304" s="3" t="s">
        <v>1112</v>
      </c>
      <c r="C304" s="3" t="s">
        <v>7</v>
      </c>
      <c r="D304" s="3" t="s">
        <v>1080</v>
      </c>
      <c r="E304" s="3" t="s">
        <v>1113</v>
      </c>
      <c r="F304" s="3" t="s">
        <v>1114</v>
      </c>
    </row>
    <row r="305" s="3" customFormat="true" ht="12.75" hidden="false" customHeight="false" outlineLevel="0" collapsed="false">
      <c r="A305" s="3" t="s">
        <v>1115</v>
      </c>
      <c r="B305" s="3" t="s">
        <v>1116</v>
      </c>
      <c r="C305" s="3" t="s">
        <v>7</v>
      </c>
      <c r="D305" s="3" t="s">
        <v>1080</v>
      </c>
      <c r="E305" s="3" t="s">
        <v>1113</v>
      </c>
      <c r="F305" s="3" t="s">
        <v>1117</v>
      </c>
    </row>
    <row r="306" s="3" customFormat="true" ht="12.75" hidden="false" customHeight="false" outlineLevel="0" collapsed="false">
      <c r="A306" s="3" t="s">
        <v>1118</v>
      </c>
      <c r="B306" s="3" t="s">
        <v>1119</v>
      </c>
      <c r="C306" s="3" t="s">
        <v>7</v>
      </c>
      <c r="D306" s="3" t="s">
        <v>1080</v>
      </c>
      <c r="E306" s="3" t="s">
        <v>1120</v>
      </c>
      <c r="F306" s="3" t="s">
        <v>1121</v>
      </c>
    </row>
    <row r="307" s="3" customFormat="true" ht="12.75" hidden="false" customHeight="false" outlineLevel="0" collapsed="false">
      <c r="A307" s="3" t="s">
        <v>1122</v>
      </c>
      <c r="B307" s="3" t="s">
        <v>1123</v>
      </c>
      <c r="C307" s="3" t="s">
        <v>7</v>
      </c>
      <c r="D307" s="3" t="s">
        <v>1080</v>
      </c>
      <c r="E307" s="3" t="s">
        <v>1120</v>
      </c>
      <c r="F307" s="3" t="s">
        <v>1124</v>
      </c>
    </row>
    <row r="308" s="3" customFormat="true" ht="12.75" hidden="false" customHeight="false" outlineLevel="0" collapsed="false">
      <c r="A308" s="3" t="s">
        <v>1125</v>
      </c>
      <c r="B308" s="3" t="s">
        <v>1126</v>
      </c>
      <c r="C308" s="3" t="s">
        <v>7</v>
      </c>
      <c r="D308" s="3" t="s">
        <v>1080</v>
      </c>
      <c r="E308" s="3" t="s">
        <v>987</v>
      </c>
      <c r="F308" s="3" t="s">
        <v>1127</v>
      </c>
    </row>
    <row r="309" s="3" customFormat="true" ht="12.75" hidden="false" customHeight="false" outlineLevel="0" collapsed="false">
      <c r="A309" s="3" t="s">
        <v>1128</v>
      </c>
      <c r="B309" s="3" t="s">
        <v>1129</v>
      </c>
      <c r="C309" s="3" t="s">
        <v>7</v>
      </c>
      <c r="D309" s="3" t="s">
        <v>1080</v>
      </c>
      <c r="E309" s="3" t="s">
        <v>1113</v>
      </c>
      <c r="F309" s="3" t="s">
        <v>1130</v>
      </c>
    </row>
    <row r="310" s="3" customFormat="true" ht="12.75" hidden="false" customHeight="false" outlineLevel="0" collapsed="false">
      <c r="A310" s="3" t="s">
        <v>1131</v>
      </c>
      <c r="B310" s="3" t="s">
        <v>1132</v>
      </c>
      <c r="C310" s="3" t="s">
        <v>7</v>
      </c>
      <c r="D310" s="3" t="s">
        <v>1080</v>
      </c>
      <c r="E310" s="3" t="s">
        <v>1133</v>
      </c>
      <c r="F310" s="3" t="s">
        <v>1134</v>
      </c>
    </row>
    <row r="311" s="3" customFormat="true" ht="12.75" hidden="false" customHeight="false" outlineLevel="0" collapsed="false">
      <c r="A311" s="3" t="s">
        <v>1135</v>
      </c>
      <c r="B311" s="3" t="s">
        <v>1136</v>
      </c>
      <c r="C311" s="3" t="s">
        <v>7</v>
      </c>
      <c r="D311" s="3" t="s">
        <v>1080</v>
      </c>
      <c r="E311" s="3" t="s">
        <v>1137</v>
      </c>
      <c r="F311" s="3" t="s">
        <v>1138</v>
      </c>
    </row>
    <row r="312" s="3" customFormat="true" ht="12.75" hidden="false" customHeight="false" outlineLevel="0" collapsed="false">
      <c r="A312" s="3" t="s">
        <v>1139</v>
      </c>
      <c r="B312" s="3" t="s">
        <v>1140</v>
      </c>
      <c r="C312" s="3" t="s">
        <v>7</v>
      </c>
      <c r="D312" s="3" t="s">
        <v>1080</v>
      </c>
      <c r="E312" s="3" t="s">
        <v>1141</v>
      </c>
      <c r="F312" s="3" t="s">
        <v>1142</v>
      </c>
    </row>
    <row r="313" s="3" customFormat="true" ht="12.75" hidden="false" customHeight="false" outlineLevel="0" collapsed="false">
      <c r="A313" s="3" t="s">
        <v>1143</v>
      </c>
      <c r="B313" s="3" t="s">
        <v>1144</v>
      </c>
      <c r="C313" s="3" t="s">
        <v>7</v>
      </c>
      <c r="D313" s="3" t="s">
        <v>1080</v>
      </c>
      <c r="E313" s="3" t="s">
        <v>1141</v>
      </c>
      <c r="F313" s="3" t="s">
        <v>1145</v>
      </c>
    </row>
    <row r="314" s="3" customFormat="true" ht="12.75" hidden="false" customHeight="false" outlineLevel="0" collapsed="false">
      <c r="A314" s="3" t="s">
        <v>1146</v>
      </c>
      <c r="B314" s="3" t="s">
        <v>1147</v>
      </c>
      <c r="C314" s="3" t="s">
        <v>7</v>
      </c>
      <c r="D314" s="3" t="s">
        <v>1080</v>
      </c>
      <c r="E314" s="3" t="s">
        <v>1148</v>
      </c>
      <c r="F314" s="3" t="s">
        <v>1149</v>
      </c>
    </row>
    <row r="315" s="3" customFormat="true" ht="12.75" hidden="false" customHeight="false" outlineLevel="0" collapsed="false">
      <c r="A315" s="3" t="s">
        <v>1150</v>
      </c>
      <c r="B315" s="3" t="s">
        <v>1151</v>
      </c>
      <c r="C315" s="3" t="s">
        <v>7</v>
      </c>
      <c r="D315" s="3" t="s">
        <v>1080</v>
      </c>
      <c r="E315" s="3" t="s">
        <v>1148</v>
      </c>
      <c r="F315" s="3" t="s">
        <v>1152</v>
      </c>
    </row>
    <row r="316" s="3" customFormat="true" ht="12.75" hidden="false" customHeight="false" outlineLevel="0" collapsed="false">
      <c r="A316" s="3" t="s">
        <v>1153</v>
      </c>
      <c r="B316" s="3" t="s">
        <v>1154</v>
      </c>
      <c r="C316" s="3" t="s">
        <v>7</v>
      </c>
      <c r="D316" s="3" t="s">
        <v>1080</v>
      </c>
      <c r="E316" s="3" t="s">
        <v>1155</v>
      </c>
      <c r="F316" s="3" t="s">
        <v>1156</v>
      </c>
    </row>
    <row r="317" s="3" customFormat="true" ht="12.75" hidden="false" customHeight="false" outlineLevel="0" collapsed="false">
      <c r="A317" s="3" t="s">
        <v>1157</v>
      </c>
      <c r="B317" s="3" t="s">
        <v>1158</v>
      </c>
      <c r="C317" s="3" t="s">
        <v>7</v>
      </c>
      <c r="D317" s="3" t="s">
        <v>1080</v>
      </c>
      <c r="E317" s="3" t="s">
        <v>1159</v>
      </c>
      <c r="F317" s="3" t="s">
        <v>1160</v>
      </c>
    </row>
    <row r="318" s="3" customFormat="true" ht="12.75" hidden="false" customHeight="false" outlineLevel="0" collapsed="false">
      <c r="A318" s="3" t="s">
        <v>1161</v>
      </c>
      <c r="B318" s="3" t="s">
        <v>1162</v>
      </c>
      <c r="C318" s="3" t="s">
        <v>7</v>
      </c>
      <c r="D318" s="3" t="s">
        <v>1080</v>
      </c>
      <c r="E318" s="3" t="s">
        <v>1163</v>
      </c>
      <c r="F318" s="3" t="s">
        <v>1164</v>
      </c>
    </row>
    <row r="319" s="3" customFormat="true" ht="12.75" hidden="false" customHeight="false" outlineLevel="0" collapsed="false">
      <c r="A319" s="3" t="s">
        <v>1165</v>
      </c>
      <c r="B319" s="3" t="s">
        <v>1132</v>
      </c>
      <c r="C319" s="3" t="s">
        <v>7</v>
      </c>
      <c r="D319" s="3" t="s">
        <v>1080</v>
      </c>
      <c r="E319" s="3" t="s">
        <v>1113</v>
      </c>
      <c r="F319" s="3" t="s">
        <v>1166</v>
      </c>
    </row>
    <row r="320" s="3" customFormat="true" ht="12.75" hidden="false" customHeight="false" outlineLevel="0" collapsed="false">
      <c r="A320" s="3" t="s">
        <v>1167</v>
      </c>
      <c r="B320" s="3" t="s">
        <v>1168</v>
      </c>
      <c r="C320" s="3" t="s">
        <v>7</v>
      </c>
      <c r="D320" s="3" t="s">
        <v>1080</v>
      </c>
      <c r="E320" s="3" t="s">
        <v>1169</v>
      </c>
      <c r="F320" s="3" t="s">
        <v>1170</v>
      </c>
    </row>
    <row r="321" s="3" customFormat="true" ht="12.75" hidden="false" customHeight="false" outlineLevel="0" collapsed="false">
      <c r="A321" s="3" t="s">
        <v>1171</v>
      </c>
      <c r="B321" s="3" t="s">
        <v>1172</v>
      </c>
      <c r="C321" s="3" t="s">
        <v>7</v>
      </c>
      <c r="D321" s="3" t="s">
        <v>1080</v>
      </c>
      <c r="E321" s="3" t="s">
        <v>1173</v>
      </c>
      <c r="F321" s="3" t="s">
        <v>1174</v>
      </c>
    </row>
    <row r="322" s="3" customFormat="true" ht="12.75" hidden="false" customHeight="false" outlineLevel="0" collapsed="false">
      <c r="A322" s="3" t="s">
        <v>1175</v>
      </c>
      <c r="B322" s="3" t="s">
        <v>1176</v>
      </c>
      <c r="C322" s="3" t="s">
        <v>7</v>
      </c>
      <c r="D322" s="3" t="s">
        <v>1080</v>
      </c>
      <c r="E322" s="3" t="s">
        <v>1177</v>
      </c>
      <c r="F322" s="3" t="s">
        <v>1178</v>
      </c>
    </row>
    <row r="323" s="3" customFormat="true" ht="12.75" hidden="false" customHeight="false" outlineLevel="0" collapsed="false">
      <c r="A323" s="3" t="s">
        <v>1179</v>
      </c>
      <c r="B323" s="3" t="s">
        <v>1180</v>
      </c>
      <c r="C323" s="3" t="s">
        <v>7</v>
      </c>
      <c r="D323" s="3" t="s">
        <v>1080</v>
      </c>
      <c r="E323" s="3" t="s">
        <v>1181</v>
      </c>
      <c r="F323" s="3" t="s">
        <v>1182</v>
      </c>
    </row>
    <row r="324" s="3" customFormat="true" ht="12.75" hidden="false" customHeight="false" outlineLevel="0" collapsed="false">
      <c r="A324" s="3" t="s">
        <v>1183</v>
      </c>
      <c r="B324" s="3" t="s">
        <v>1184</v>
      </c>
      <c r="C324" s="3" t="s">
        <v>7</v>
      </c>
      <c r="D324" s="3" t="s">
        <v>1080</v>
      </c>
      <c r="E324" s="3" t="s">
        <v>1181</v>
      </c>
      <c r="F324" s="3" t="s">
        <v>1185</v>
      </c>
    </row>
    <row r="325" s="3" customFormat="true" ht="12.75" hidden="false" customHeight="false" outlineLevel="0" collapsed="false">
      <c r="A325" s="3" t="s">
        <v>1186</v>
      </c>
      <c r="B325" s="3" t="s">
        <v>1187</v>
      </c>
      <c r="C325" s="3" t="s">
        <v>7</v>
      </c>
      <c r="D325" s="3" t="s">
        <v>1080</v>
      </c>
      <c r="E325" s="3" t="s">
        <v>1148</v>
      </c>
      <c r="F325" s="3" t="s">
        <v>1188</v>
      </c>
    </row>
    <row r="326" s="3" customFormat="true" ht="12.75" hidden="false" customHeight="false" outlineLevel="0" collapsed="false">
      <c r="A326" s="3" t="s">
        <v>1189</v>
      </c>
      <c r="B326" s="3" t="s">
        <v>1190</v>
      </c>
      <c r="C326" s="3" t="s">
        <v>7</v>
      </c>
      <c r="D326" s="3" t="s">
        <v>1080</v>
      </c>
      <c r="E326" s="3" t="s">
        <v>1148</v>
      </c>
      <c r="F326" s="3" t="s">
        <v>1191</v>
      </c>
    </row>
    <row r="327" s="3" customFormat="true" ht="12.75" hidden="false" customHeight="false" outlineLevel="0" collapsed="false">
      <c r="A327" s="3" t="s">
        <v>1192</v>
      </c>
      <c r="B327" s="3" t="s">
        <v>1193</v>
      </c>
      <c r="C327" s="3" t="s">
        <v>7</v>
      </c>
      <c r="D327" s="3" t="s">
        <v>1080</v>
      </c>
      <c r="E327" s="3" t="s">
        <v>1194</v>
      </c>
      <c r="F327" s="3" t="s">
        <v>1195</v>
      </c>
    </row>
    <row r="328" s="3" customFormat="true" ht="12.75" hidden="false" customHeight="false" outlineLevel="0" collapsed="false">
      <c r="A328" s="3" t="s">
        <v>1196</v>
      </c>
      <c r="B328" s="3" t="s">
        <v>1197</v>
      </c>
      <c r="C328" s="3" t="s">
        <v>7</v>
      </c>
      <c r="D328" s="3" t="s">
        <v>1080</v>
      </c>
      <c r="E328" s="3" t="s">
        <v>1194</v>
      </c>
      <c r="F328" s="3" t="s">
        <v>1198</v>
      </c>
    </row>
    <row r="329" s="3" customFormat="true" ht="12.75" hidden="false" customHeight="false" outlineLevel="0" collapsed="false">
      <c r="A329" s="3" t="s">
        <v>1199</v>
      </c>
      <c r="B329" s="3" t="s">
        <v>1200</v>
      </c>
      <c r="C329" s="3" t="s">
        <v>7</v>
      </c>
      <c r="D329" s="3" t="s">
        <v>1080</v>
      </c>
      <c r="E329" s="3" t="s">
        <v>1201</v>
      </c>
      <c r="F329" s="3" t="s">
        <v>1202</v>
      </c>
    </row>
    <row r="330" s="3" customFormat="true" ht="12.75" hidden="false" customHeight="false" outlineLevel="0" collapsed="false">
      <c r="A330" s="3" t="s">
        <v>1203</v>
      </c>
      <c r="B330" s="3" t="s">
        <v>1204</v>
      </c>
      <c r="C330" s="3" t="s">
        <v>7</v>
      </c>
      <c r="D330" s="3" t="s">
        <v>1080</v>
      </c>
      <c r="E330" s="3" t="s">
        <v>1205</v>
      </c>
      <c r="F330" s="3" t="s">
        <v>1206</v>
      </c>
    </row>
    <row r="331" s="3" customFormat="true" ht="12.75" hidden="false" customHeight="false" outlineLevel="0" collapsed="false">
      <c r="A331" s="3" t="s">
        <v>1207</v>
      </c>
      <c r="B331" s="3" t="s">
        <v>1208</v>
      </c>
      <c r="C331" s="3" t="s">
        <v>7</v>
      </c>
      <c r="D331" s="3" t="s">
        <v>1080</v>
      </c>
      <c r="E331" s="3" t="s">
        <v>1209</v>
      </c>
      <c r="F331" s="3" t="s">
        <v>1210</v>
      </c>
    </row>
    <row r="332" s="3" customFormat="true" ht="12.75" hidden="false" customHeight="false" outlineLevel="0" collapsed="false">
      <c r="A332" s="3" t="s">
        <v>1211</v>
      </c>
      <c r="B332" s="3" t="s">
        <v>1212</v>
      </c>
      <c r="C332" s="3" t="s">
        <v>7</v>
      </c>
      <c r="D332" s="3" t="s">
        <v>1080</v>
      </c>
      <c r="E332" s="3" t="s">
        <v>1213</v>
      </c>
      <c r="F332" s="3" t="s">
        <v>1214</v>
      </c>
    </row>
    <row r="333" s="3" customFormat="true" ht="12.75" hidden="false" customHeight="false" outlineLevel="0" collapsed="false">
      <c r="A333" s="3" t="s">
        <v>1215</v>
      </c>
      <c r="B333" s="3" t="s">
        <v>1216</v>
      </c>
      <c r="C333" s="3" t="s">
        <v>7</v>
      </c>
      <c r="D333" s="3" t="s">
        <v>1217</v>
      </c>
      <c r="E333" s="3" t="s">
        <v>1218</v>
      </c>
      <c r="F333" s="3" t="s">
        <v>1219</v>
      </c>
    </row>
    <row r="334" s="3" customFormat="true" ht="12.75" hidden="false" customHeight="false" outlineLevel="0" collapsed="false">
      <c r="A334" s="3" t="s">
        <v>1220</v>
      </c>
      <c r="B334" s="3" t="s">
        <v>1221</v>
      </c>
      <c r="C334" s="3" t="s">
        <v>7</v>
      </c>
      <c r="D334" s="3" t="s">
        <v>1217</v>
      </c>
      <c r="E334" s="3" t="s">
        <v>1222</v>
      </c>
      <c r="F334" s="3" t="s">
        <v>1223</v>
      </c>
    </row>
    <row r="335" s="3" customFormat="true" ht="12.75" hidden="false" customHeight="false" outlineLevel="0" collapsed="false">
      <c r="A335" s="3" t="s">
        <v>1224</v>
      </c>
      <c r="B335" s="3" t="s">
        <v>1225</v>
      </c>
      <c r="C335" s="3" t="s">
        <v>7</v>
      </c>
      <c r="D335" s="3" t="s">
        <v>1217</v>
      </c>
      <c r="E335" s="3" t="s">
        <v>1226</v>
      </c>
      <c r="F335" s="3" t="s">
        <v>1227</v>
      </c>
    </row>
    <row r="336" s="3" customFormat="true" ht="12.75" hidden="false" customHeight="false" outlineLevel="0" collapsed="false">
      <c r="A336" s="3" t="s">
        <v>1228</v>
      </c>
      <c r="B336" s="3" t="s">
        <v>1229</v>
      </c>
      <c r="C336" s="3" t="s">
        <v>7</v>
      </c>
      <c r="D336" s="3" t="s">
        <v>1217</v>
      </c>
      <c r="E336" s="3" t="s">
        <v>1226</v>
      </c>
      <c r="F336" s="3" t="s">
        <v>1230</v>
      </c>
    </row>
    <row r="337" s="3" customFormat="true" ht="12.75" hidden="false" customHeight="false" outlineLevel="0" collapsed="false">
      <c r="A337" s="3" t="s">
        <v>1231</v>
      </c>
      <c r="B337" s="3" t="s">
        <v>1232</v>
      </c>
      <c r="C337" s="3" t="s">
        <v>7</v>
      </c>
      <c r="D337" s="3" t="s">
        <v>1217</v>
      </c>
      <c r="E337" s="3" t="s">
        <v>1233</v>
      </c>
      <c r="F337" s="3" t="s">
        <v>1234</v>
      </c>
    </row>
    <row r="338" s="3" customFormat="true" ht="12.75" hidden="false" customHeight="false" outlineLevel="0" collapsed="false">
      <c r="A338" s="3" t="s">
        <v>1235</v>
      </c>
      <c r="B338" s="3" t="s">
        <v>1236</v>
      </c>
      <c r="C338" s="3" t="s">
        <v>7</v>
      </c>
      <c r="D338" s="3" t="s">
        <v>1217</v>
      </c>
      <c r="E338" s="3" t="s">
        <v>1237</v>
      </c>
      <c r="F338" s="3" t="s">
        <v>1238</v>
      </c>
    </row>
    <row r="339" s="3" customFormat="true" ht="12.75" hidden="false" customHeight="false" outlineLevel="0" collapsed="false">
      <c r="A339" s="3" t="s">
        <v>1239</v>
      </c>
      <c r="B339" s="3" t="s">
        <v>1240</v>
      </c>
      <c r="C339" s="3" t="s">
        <v>7</v>
      </c>
      <c r="D339" s="3" t="s">
        <v>1217</v>
      </c>
      <c r="E339" s="3" t="s">
        <v>1113</v>
      </c>
      <c r="F339" s="3" t="s">
        <v>1241</v>
      </c>
    </row>
    <row r="340" s="3" customFormat="true" ht="12.75" hidden="false" customHeight="false" outlineLevel="0" collapsed="false">
      <c r="A340" s="3" t="s">
        <v>1242</v>
      </c>
      <c r="B340" s="3" t="s">
        <v>1243</v>
      </c>
      <c r="C340" s="3" t="s">
        <v>7</v>
      </c>
      <c r="D340" s="3" t="s">
        <v>1217</v>
      </c>
      <c r="E340" s="3" t="s">
        <v>1113</v>
      </c>
      <c r="F340" s="3" t="s">
        <v>1244</v>
      </c>
    </row>
    <row r="341" s="3" customFormat="true" ht="12.75" hidden="false" customHeight="false" outlineLevel="0" collapsed="false">
      <c r="A341" s="3" t="s">
        <v>1245</v>
      </c>
      <c r="B341" s="3" t="s">
        <v>1246</v>
      </c>
      <c r="C341" s="3" t="s">
        <v>7</v>
      </c>
      <c r="D341" s="3" t="s">
        <v>1217</v>
      </c>
      <c r="E341" s="3" t="s">
        <v>1113</v>
      </c>
      <c r="F341" s="3" t="s">
        <v>1247</v>
      </c>
    </row>
    <row r="342" s="3" customFormat="true" ht="12.75" hidden="false" customHeight="false" outlineLevel="0" collapsed="false">
      <c r="A342" s="3" t="s">
        <v>1248</v>
      </c>
      <c r="B342" s="3" t="s">
        <v>1249</v>
      </c>
      <c r="C342" s="3" t="s">
        <v>7</v>
      </c>
      <c r="D342" s="3" t="s">
        <v>1217</v>
      </c>
      <c r="E342" s="3" t="s">
        <v>1113</v>
      </c>
      <c r="F342" s="3" t="s">
        <v>1250</v>
      </c>
    </row>
    <row r="343" s="3" customFormat="true" ht="12.75" hidden="false" customHeight="false" outlineLevel="0" collapsed="false">
      <c r="A343" s="3" t="s">
        <v>1251</v>
      </c>
      <c r="B343" s="3" t="s">
        <v>1252</v>
      </c>
      <c r="C343" s="3" t="s">
        <v>7</v>
      </c>
      <c r="D343" s="3" t="s">
        <v>1217</v>
      </c>
      <c r="E343" s="3" t="s">
        <v>1113</v>
      </c>
      <c r="F343" s="3" t="s">
        <v>1253</v>
      </c>
    </row>
    <row r="344" s="3" customFormat="true" ht="12.75" hidden="false" customHeight="false" outlineLevel="0" collapsed="false">
      <c r="A344" s="3" t="s">
        <v>1254</v>
      </c>
      <c r="B344" s="3" t="s">
        <v>1255</v>
      </c>
      <c r="C344" s="3" t="s">
        <v>7</v>
      </c>
      <c r="D344" s="3" t="s">
        <v>1217</v>
      </c>
      <c r="E344" s="3" t="s">
        <v>1120</v>
      </c>
      <c r="F344" s="3" t="s">
        <v>1256</v>
      </c>
    </row>
    <row r="345" s="3" customFormat="true" ht="12.75" hidden="false" customHeight="false" outlineLevel="0" collapsed="false">
      <c r="A345" s="3" t="s">
        <v>1257</v>
      </c>
      <c r="B345" s="3" t="s">
        <v>1258</v>
      </c>
      <c r="C345" s="3" t="s">
        <v>7</v>
      </c>
      <c r="D345" s="3" t="s">
        <v>1217</v>
      </c>
      <c r="E345" s="3" t="s">
        <v>1259</v>
      </c>
      <c r="F345" s="3" t="s">
        <v>1260</v>
      </c>
    </row>
    <row r="346" s="3" customFormat="true" ht="12.75" hidden="false" customHeight="false" outlineLevel="0" collapsed="false">
      <c r="A346" s="3" t="s">
        <v>1261</v>
      </c>
      <c r="B346" s="3" t="s">
        <v>1262</v>
      </c>
      <c r="C346" s="3" t="s">
        <v>7</v>
      </c>
      <c r="D346" s="3" t="s">
        <v>1217</v>
      </c>
      <c r="E346" s="3" t="s">
        <v>1226</v>
      </c>
      <c r="F346" s="3" t="s">
        <v>1263</v>
      </c>
    </row>
    <row r="347" s="3" customFormat="true" ht="12.75" hidden="false" customHeight="false" outlineLevel="0" collapsed="false">
      <c r="A347" s="3" t="s">
        <v>1264</v>
      </c>
      <c r="B347" s="3" t="s">
        <v>1265</v>
      </c>
      <c r="C347" s="3" t="s">
        <v>7</v>
      </c>
      <c r="D347" s="3" t="s">
        <v>1217</v>
      </c>
      <c r="E347" s="3" t="s">
        <v>1266</v>
      </c>
      <c r="F347" s="3" t="s">
        <v>1267</v>
      </c>
    </row>
    <row r="348" s="3" customFormat="true" ht="12.75" hidden="false" customHeight="false" outlineLevel="0" collapsed="false">
      <c r="A348" s="3" t="s">
        <v>1268</v>
      </c>
      <c r="B348" s="3" t="s">
        <v>1269</v>
      </c>
      <c r="C348" s="3" t="s">
        <v>7</v>
      </c>
      <c r="D348" s="3" t="s">
        <v>1217</v>
      </c>
      <c r="E348" s="3" t="s">
        <v>1141</v>
      </c>
      <c r="F348" s="3" t="s">
        <v>1270</v>
      </c>
    </row>
    <row r="349" s="3" customFormat="true" ht="12.75" hidden="false" customHeight="false" outlineLevel="0" collapsed="false">
      <c r="A349" s="3" t="s">
        <v>1271</v>
      </c>
      <c r="B349" s="3" t="s">
        <v>1272</v>
      </c>
      <c r="C349" s="3" t="s">
        <v>7</v>
      </c>
      <c r="D349" s="3" t="s">
        <v>1217</v>
      </c>
      <c r="E349" s="3" t="s">
        <v>1141</v>
      </c>
      <c r="F349" s="3" t="s">
        <v>1273</v>
      </c>
    </row>
    <row r="350" s="3" customFormat="true" ht="12.75" hidden="false" customHeight="false" outlineLevel="0" collapsed="false">
      <c r="A350" s="3" t="s">
        <v>1274</v>
      </c>
      <c r="B350" s="3" t="s">
        <v>1275</v>
      </c>
      <c r="C350" s="3" t="s">
        <v>7</v>
      </c>
      <c r="D350" s="3" t="s">
        <v>1217</v>
      </c>
      <c r="E350" s="3" t="s">
        <v>1276</v>
      </c>
      <c r="F350" s="3" t="s">
        <v>1277</v>
      </c>
    </row>
    <row r="351" s="3" customFormat="true" ht="12.75" hidden="false" customHeight="false" outlineLevel="0" collapsed="false">
      <c r="A351" s="3" t="s">
        <v>1278</v>
      </c>
      <c r="B351" s="3" t="s">
        <v>1279</v>
      </c>
      <c r="C351" s="3" t="s">
        <v>7</v>
      </c>
      <c r="D351" s="3" t="s">
        <v>1217</v>
      </c>
      <c r="E351" s="3" t="s">
        <v>1280</v>
      </c>
      <c r="F351" s="3" t="s">
        <v>1281</v>
      </c>
    </row>
    <row r="352" s="3" customFormat="true" ht="12.75" hidden="false" customHeight="false" outlineLevel="0" collapsed="false">
      <c r="A352" s="3" t="s">
        <v>1282</v>
      </c>
      <c r="B352" s="3" t="s">
        <v>1283</v>
      </c>
      <c r="C352" s="3" t="s">
        <v>7</v>
      </c>
      <c r="D352" s="3" t="s">
        <v>1217</v>
      </c>
      <c r="E352" s="3" t="s">
        <v>1226</v>
      </c>
      <c r="F352" s="3" t="s">
        <v>1284</v>
      </c>
    </row>
    <row r="353" s="3" customFormat="true" ht="12.75" hidden="false" customHeight="false" outlineLevel="0" collapsed="false">
      <c r="A353" s="3" t="s">
        <v>1285</v>
      </c>
      <c r="B353" s="3" t="s">
        <v>1286</v>
      </c>
      <c r="C353" s="3" t="s">
        <v>7</v>
      </c>
      <c r="D353" s="3" t="s">
        <v>1217</v>
      </c>
      <c r="E353" s="3" t="s">
        <v>1287</v>
      </c>
      <c r="F353" s="3" t="s">
        <v>1288</v>
      </c>
    </row>
    <row r="354" s="3" customFormat="true" ht="12.75" hidden="false" customHeight="false" outlineLevel="0" collapsed="false">
      <c r="A354" s="3" t="s">
        <v>1289</v>
      </c>
      <c r="B354" s="3" t="s">
        <v>1290</v>
      </c>
      <c r="C354" s="3" t="s">
        <v>7</v>
      </c>
      <c r="D354" s="3" t="s">
        <v>1217</v>
      </c>
      <c r="E354" s="3" t="s">
        <v>1291</v>
      </c>
      <c r="F354" s="3" t="s">
        <v>1292</v>
      </c>
    </row>
    <row r="355" s="3" customFormat="true" ht="12.75" hidden="false" customHeight="false" outlineLevel="0" collapsed="false">
      <c r="A355" s="3" t="s">
        <v>1293</v>
      </c>
      <c r="B355" s="3" t="s">
        <v>1294</v>
      </c>
      <c r="C355" s="3" t="s">
        <v>7</v>
      </c>
      <c r="D355" s="3" t="s">
        <v>1217</v>
      </c>
      <c r="E355" s="3" t="s">
        <v>1226</v>
      </c>
      <c r="F355" s="3" t="s">
        <v>1295</v>
      </c>
    </row>
    <row r="356" s="3" customFormat="true" ht="12.75" hidden="false" customHeight="false" outlineLevel="0" collapsed="false">
      <c r="A356" s="3" t="s">
        <v>1296</v>
      </c>
      <c r="B356" s="3" t="s">
        <v>1297</v>
      </c>
      <c r="C356" s="3" t="s">
        <v>7</v>
      </c>
      <c r="D356" s="3" t="s">
        <v>1217</v>
      </c>
      <c r="E356" s="3" t="s">
        <v>1298</v>
      </c>
      <c r="F356" s="3" t="s">
        <v>1299</v>
      </c>
    </row>
    <row r="357" s="3" customFormat="true" ht="12.75" hidden="false" customHeight="false" outlineLevel="0" collapsed="false">
      <c r="A357" s="3" t="s">
        <v>1300</v>
      </c>
      <c r="B357" s="3" t="s">
        <v>1301</v>
      </c>
      <c r="C357" s="3" t="s">
        <v>7</v>
      </c>
      <c r="D357" s="3" t="s">
        <v>1217</v>
      </c>
      <c r="E357" s="3" t="s">
        <v>1302</v>
      </c>
      <c r="F357" s="3" t="s">
        <v>1303</v>
      </c>
    </row>
    <row r="358" s="3" customFormat="true" ht="12.75" hidden="false" customHeight="false" outlineLevel="0" collapsed="false">
      <c r="A358" s="3" t="s">
        <v>1304</v>
      </c>
      <c r="B358" s="3" t="s">
        <v>1305</v>
      </c>
      <c r="C358" s="3" t="s">
        <v>7</v>
      </c>
      <c r="D358" s="3" t="s">
        <v>1217</v>
      </c>
      <c r="E358" s="3" t="s">
        <v>1306</v>
      </c>
      <c r="F358" s="3" t="s">
        <v>1307</v>
      </c>
    </row>
    <row r="359" s="3" customFormat="true" ht="12.75" hidden="false" customHeight="false" outlineLevel="0" collapsed="false">
      <c r="A359" s="3" t="s">
        <v>1308</v>
      </c>
      <c r="B359" s="3" t="s">
        <v>1309</v>
      </c>
      <c r="C359" s="3" t="s">
        <v>7</v>
      </c>
      <c r="D359" s="3" t="s">
        <v>1217</v>
      </c>
      <c r="E359" s="3" t="s">
        <v>1222</v>
      </c>
      <c r="F359" s="3" t="s">
        <v>1310</v>
      </c>
    </row>
    <row r="360" s="3" customFormat="true" ht="12.75" hidden="false" customHeight="false" outlineLevel="0" collapsed="false">
      <c r="A360" s="3" t="s">
        <v>1311</v>
      </c>
      <c r="B360" s="3" t="s">
        <v>1312</v>
      </c>
      <c r="C360" s="3" t="s">
        <v>7</v>
      </c>
      <c r="D360" s="3" t="s">
        <v>1217</v>
      </c>
      <c r="E360" s="3" t="s">
        <v>1313</v>
      </c>
      <c r="F360" s="3" t="s">
        <v>1314</v>
      </c>
    </row>
    <row r="361" s="3" customFormat="true" ht="12.75" hidden="false" customHeight="false" outlineLevel="0" collapsed="false">
      <c r="A361" s="3" t="s">
        <v>1315</v>
      </c>
      <c r="B361" s="3" t="s">
        <v>1316</v>
      </c>
      <c r="C361" s="3" t="s">
        <v>7</v>
      </c>
      <c r="D361" s="3" t="s">
        <v>1217</v>
      </c>
      <c r="E361" s="3" t="s">
        <v>1317</v>
      </c>
      <c r="F361" s="3" t="s">
        <v>1318</v>
      </c>
    </row>
    <row r="362" s="3" customFormat="true" ht="12.75" hidden="false" customHeight="false" outlineLevel="0" collapsed="false">
      <c r="A362" s="3" t="s">
        <v>1319</v>
      </c>
      <c r="B362" s="3" t="s">
        <v>1320</v>
      </c>
      <c r="C362" s="3" t="s">
        <v>7</v>
      </c>
      <c r="D362" s="3" t="s">
        <v>1217</v>
      </c>
      <c r="E362" s="3" t="s">
        <v>1321</v>
      </c>
      <c r="F362" s="3" t="s">
        <v>1322</v>
      </c>
    </row>
    <row r="363" s="3" customFormat="true" ht="12.75" hidden="false" customHeight="false" outlineLevel="0" collapsed="false">
      <c r="A363" s="3" t="s">
        <v>1323</v>
      </c>
      <c r="B363" s="3" t="s">
        <v>1324</v>
      </c>
      <c r="C363" s="3" t="s">
        <v>7</v>
      </c>
      <c r="D363" s="3" t="s">
        <v>1217</v>
      </c>
      <c r="E363" s="3" t="s">
        <v>1325</v>
      </c>
      <c r="F363" s="3" t="s">
        <v>1326</v>
      </c>
    </row>
    <row r="364" s="3" customFormat="true" ht="12.75" hidden="false" customHeight="false" outlineLevel="0" collapsed="false">
      <c r="A364" s="3" t="s">
        <v>1327</v>
      </c>
      <c r="B364" s="3" t="s">
        <v>1328</v>
      </c>
      <c r="C364" s="3" t="s">
        <v>7</v>
      </c>
      <c r="D364" s="3" t="s">
        <v>1217</v>
      </c>
      <c r="E364" s="3" t="s">
        <v>1329</v>
      </c>
      <c r="F364" s="3" t="s">
        <v>1330</v>
      </c>
    </row>
    <row r="365" s="3" customFormat="true" ht="12.75" hidden="false" customHeight="false" outlineLevel="0" collapsed="false">
      <c r="A365" s="3" t="s">
        <v>1331</v>
      </c>
      <c r="B365" s="3" t="s">
        <v>1332</v>
      </c>
      <c r="C365" s="3" t="s">
        <v>7</v>
      </c>
      <c r="D365" s="3" t="s">
        <v>1333</v>
      </c>
      <c r="E365" s="3" t="s">
        <v>1334</v>
      </c>
      <c r="F365" s="3" t="s">
        <v>1335</v>
      </c>
    </row>
    <row r="366" s="3" customFormat="true" ht="12.75" hidden="false" customHeight="false" outlineLevel="0" collapsed="false">
      <c r="A366" s="3" t="s">
        <v>1336</v>
      </c>
      <c r="B366" s="3" t="s">
        <v>1337</v>
      </c>
      <c r="C366" s="3" t="s">
        <v>7</v>
      </c>
      <c r="D366" s="3" t="s">
        <v>1333</v>
      </c>
      <c r="E366" s="3" t="s">
        <v>1338</v>
      </c>
      <c r="F366" s="3" t="s">
        <v>1339</v>
      </c>
    </row>
    <row r="367" s="3" customFormat="true" ht="12.75" hidden="false" customHeight="false" outlineLevel="0" collapsed="false">
      <c r="A367" s="3" t="s">
        <v>1340</v>
      </c>
      <c r="B367" s="3" t="s">
        <v>1341</v>
      </c>
      <c r="C367" s="3" t="s">
        <v>7</v>
      </c>
      <c r="D367" s="3" t="s">
        <v>1333</v>
      </c>
      <c r="E367" s="3" t="s">
        <v>1342</v>
      </c>
      <c r="F367" s="3" t="s">
        <v>1343</v>
      </c>
    </row>
    <row r="368" s="3" customFormat="true" ht="12.75" hidden="false" customHeight="false" outlineLevel="0" collapsed="false">
      <c r="A368" s="3" t="s">
        <v>1344</v>
      </c>
      <c r="B368" s="3" t="s">
        <v>1345</v>
      </c>
      <c r="C368" s="3" t="s">
        <v>7</v>
      </c>
      <c r="D368" s="3" t="s">
        <v>1333</v>
      </c>
      <c r="E368" s="3" t="s">
        <v>1346</v>
      </c>
      <c r="F368" s="3" t="s">
        <v>1347</v>
      </c>
    </row>
    <row r="369" s="3" customFormat="true" ht="12.75" hidden="false" customHeight="false" outlineLevel="0" collapsed="false">
      <c r="A369" s="3" t="s">
        <v>1348</v>
      </c>
      <c r="B369" s="3" t="s">
        <v>1349</v>
      </c>
      <c r="C369" s="3" t="s">
        <v>7</v>
      </c>
      <c r="D369" s="3" t="s">
        <v>1333</v>
      </c>
      <c r="E369" s="3" t="s">
        <v>1350</v>
      </c>
      <c r="F369" s="3" t="s">
        <v>1351</v>
      </c>
    </row>
    <row r="370" s="3" customFormat="true" ht="12.75" hidden="false" customHeight="false" outlineLevel="0" collapsed="false">
      <c r="A370" s="3" t="s">
        <v>1352</v>
      </c>
      <c r="B370" s="3" t="s">
        <v>1353</v>
      </c>
      <c r="C370" s="3" t="s">
        <v>7</v>
      </c>
      <c r="D370" s="3" t="s">
        <v>1333</v>
      </c>
      <c r="E370" s="3" t="s">
        <v>1354</v>
      </c>
      <c r="F370" s="3" t="s">
        <v>1355</v>
      </c>
    </row>
    <row r="371" s="3" customFormat="true" ht="12.75" hidden="false" customHeight="false" outlineLevel="0" collapsed="false">
      <c r="A371" s="3" t="s">
        <v>1356</v>
      </c>
      <c r="B371" s="3" t="s">
        <v>1357</v>
      </c>
      <c r="C371" s="3" t="s">
        <v>7</v>
      </c>
      <c r="D371" s="3" t="s">
        <v>1333</v>
      </c>
      <c r="E371" s="3" t="s">
        <v>1358</v>
      </c>
      <c r="F371" s="3" t="s">
        <v>1359</v>
      </c>
    </row>
    <row r="372" s="3" customFormat="true" ht="12.75" hidden="false" customHeight="false" outlineLevel="0" collapsed="false">
      <c r="A372" s="3" t="s">
        <v>1360</v>
      </c>
      <c r="B372" s="3" t="s">
        <v>1361</v>
      </c>
      <c r="C372" s="3" t="s">
        <v>7</v>
      </c>
      <c r="D372" s="3" t="s">
        <v>1333</v>
      </c>
      <c r="E372" s="3" t="s">
        <v>1362</v>
      </c>
      <c r="F372" s="3" t="s">
        <v>1363</v>
      </c>
    </row>
    <row r="373" s="3" customFormat="true" ht="12.75" hidden="false" customHeight="false" outlineLevel="0" collapsed="false">
      <c r="A373" s="3" t="s">
        <v>1364</v>
      </c>
      <c r="B373" s="3" t="s">
        <v>1365</v>
      </c>
      <c r="C373" s="3" t="s">
        <v>7</v>
      </c>
      <c r="D373" s="3" t="s">
        <v>1333</v>
      </c>
      <c r="E373" s="3" t="s">
        <v>1366</v>
      </c>
      <c r="F373" s="3" t="s">
        <v>1367</v>
      </c>
    </row>
    <row r="374" s="3" customFormat="true" ht="12.75" hidden="false" customHeight="false" outlineLevel="0" collapsed="false">
      <c r="A374" s="3" t="s">
        <v>1368</v>
      </c>
      <c r="B374" s="3" t="s">
        <v>1369</v>
      </c>
      <c r="C374" s="3" t="s">
        <v>7</v>
      </c>
      <c r="D374" s="3" t="s">
        <v>1333</v>
      </c>
      <c r="E374" s="3" t="s">
        <v>1334</v>
      </c>
      <c r="F374" s="3" t="s">
        <v>1370</v>
      </c>
    </row>
    <row r="375" s="3" customFormat="true" ht="12.75" hidden="false" customHeight="false" outlineLevel="0" collapsed="false">
      <c r="A375" s="3" t="s">
        <v>1371</v>
      </c>
      <c r="B375" s="3" t="s">
        <v>1372</v>
      </c>
      <c r="C375" s="3" t="s">
        <v>7</v>
      </c>
      <c r="D375" s="3" t="s">
        <v>1333</v>
      </c>
      <c r="E375" s="3" t="s">
        <v>1338</v>
      </c>
      <c r="F375" s="3" t="s">
        <v>1373</v>
      </c>
    </row>
    <row r="376" s="3" customFormat="true" ht="12.75" hidden="false" customHeight="false" outlineLevel="0" collapsed="false">
      <c r="A376" s="3" t="s">
        <v>1374</v>
      </c>
      <c r="B376" s="3" t="s">
        <v>1375</v>
      </c>
      <c r="C376" s="3" t="s">
        <v>7</v>
      </c>
      <c r="D376" s="3" t="s">
        <v>1333</v>
      </c>
      <c r="E376" s="3" t="s">
        <v>1342</v>
      </c>
      <c r="F376" s="3" t="s">
        <v>1376</v>
      </c>
    </row>
    <row r="377" s="3" customFormat="true" ht="12.75" hidden="false" customHeight="false" outlineLevel="0" collapsed="false">
      <c r="A377" s="3" t="s">
        <v>1377</v>
      </c>
      <c r="B377" s="3" t="s">
        <v>1378</v>
      </c>
      <c r="C377" s="3" t="s">
        <v>7</v>
      </c>
      <c r="D377" s="3" t="s">
        <v>1333</v>
      </c>
      <c r="E377" s="3" t="s">
        <v>1379</v>
      </c>
      <c r="F377" s="3" t="s">
        <v>1380</v>
      </c>
    </row>
    <row r="378" s="3" customFormat="true" ht="12.75" hidden="false" customHeight="false" outlineLevel="0" collapsed="false">
      <c r="A378" s="3" t="s">
        <v>1381</v>
      </c>
      <c r="B378" s="3" t="s">
        <v>1382</v>
      </c>
      <c r="C378" s="3" t="s">
        <v>7</v>
      </c>
      <c r="D378" s="3" t="s">
        <v>1333</v>
      </c>
      <c r="E378" s="3" t="s">
        <v>888</v>
      </c>
      <c r="F378" s="3" t="s">
        <v>1383</v>
      </c>
    </row>
    <row r="379" s="3" customFormat="true" ht="12.75" hidden="false" customHeight="false" outlineLevel="0" collapsed="false">
      <c r="A379" s="3" t="s">
        <v>1384</v>
      </c>
      <c r="B379" s="3" t="s">
        <v>1385</v>
      </c>
      <c r="C379" s="3" t="s">
        <v>7</v>
      </c>
      <c r="D379" s="3" t="s">
        <v>1333</v>
      </c>
      <c r="E379" s="3" t="s">
        <v>1386</v>
      </c>
      <c r="F379" s="3" t="s">
        <v>1387</v>
      </c>
    </row>
    <row r="380" s="3" customFormat="true" ht="12.75" hidden="false" customHeight="false" outlineLevel="0" collapsed="false">
      <c r="A380" s="3" t="s">
        <v>1388</v>
      </c>
      <c r="B380" s="3" t="s">
        <v>1389</v>
      </c>
      <c r="C380" s="3" t="s">
        <v>7</v>
      </c>
      <c r="D380" s="3" t="s">
        <v>1333</v>
      </c>
      <c r="E380" s="3" t="s">
        <v>947</v>
      </c>
      <c r="F380" s="3" t="s">
        <v>1390</v>
      </c>
    </row>
    <row r="381" s="3" customFormat="true" ht="12.75" hidden="false" customHeight="false" outlineLevel="0" collapsed="false">
      <c r="A381" s="3" t="s">
        <v>1391</v>
      </c>
      <c r="B381" s="3" t="s">
        <v>1392</v>
      </c>
      <c r="C381" s="3" t="s">
        <v>7</v>
      </c>
      <c r="D381" s="3" t="s">
        <v>1393</v>
      </c>
      <c r="E381" s="3" t="s">
        <v>1394</v>
      </c>
      <c r="F381" s="3" t="s">
        <v>1395</v>
      </c>
    </row>
    <row r="382" s="3" customFormat="true" ht="12.75" hidden="false" customHeight="false" outlineLevel="0" collapsed="false">
      <c r="A382" s="3" t="s">
        <v>1396</v>
      </c>
      <c r="B382" s="3" t="s">
        <v>1397</v>
      </c>
      <c r="C382" s="3" t="s">
        <v>7</v>
      </c>
      <c r="D382" s="3" t="s">
        <v>1393</v>
      </c>
      <c r="E382" s="3" t="s">
        <v>1398</v>
      </c>
      <c r="F382" s="3" t="s">
        <v>1399</v>
      </c>
    </row>
    <row r="383" s="3" customFormat="true" ht="12.75" hidden="false" customHeight="false" outlineLevel="0" collapsed="false">
      <c r="A383" s="3" t="s">
        <v>1400</v>
      </c>
      <c r="B383" s="3" t="s">
        <v>1401</v>
      </c>
      <c r="C383" s="3" t="s">
        <v>7</v>
      </c>
      <c r="D383" s="3" t="s">
        <v>1393</v>
      </c>
      <c r="E383" s="3" t="s">
        <v>7</v>
      </c>
      <c r="F383" s="3" t="s">
        <v>1402</v>
      </c>
    </row>
    <row r="384" s="3" customFormat="true" ht="12.75" hidden="false" customHeight="false" outlineLevel="0" collapsed="false">
      <c r="A384" s="3" t="s">
        <v>1403</v>
      </c>
      <c r="B384" s="3" t="s">
        <v>1404</v>
      </c>
      <c r="C384" s="3" t="s">
        <v>7</v>
      </c>
      <c r="D384" s="3" t="s">
        <v>1393</v>
      </c>
      <c r="E384" s="3" t="s">
        <v>7</v>
      </c>
      <c r="F384" s="3" t="s">
        <v>1405</v>
      </c>
    </row>
    <row r="385" s="3" customFormat="true" ht="12.75" hidden="false" customHeight="false" outlineLevel="0" collapsed="false">
      <c r="A385" s="3" t="s">
        <v>1406</v>
      </c>
      <c r="B385" s="3" t="s">
        <v>1407</v>
      </c>
      <c r="C385" s="3" t="s">
        <v>7</v>
      </c>
      <c r="D385" s="3" t="s">
        <v>1393</v>
      </c>
      <c r="E385" s="3" t="s">
        <v>7</v>
      </c>
      <c r="F385" s="3" t="s">
        <v>1408</v>
      </c>
    </row>
    <row r="386" s="3" customFormat="true" ht="12.75" hidden="false" customHeight="false" outlineLevel="0" collapsed="false">
      <c r="A386" s="3" t="s">
        <v>1409</v>
      </c>
      <c r="B386" s="3" t="s">
        <v>1410</v>
      </c>
      <c r="C386" s="3" t="s">
        <v>7</v>
      </c>
      <c r="D386" s="3" t="s">
        <v>1393</v>
      </c>
      <c r="E386" s="3" t="s">
        <v>7</v>
      </c>
      <c r="F386" s="3" t="s">
        <v>1411</v>
      </c>
    </row>
    <row r="387" s="3" customFormat="true" ht="12.75" hidden="false" customHeight="false" outlineLevel="0" collapsed="false">
      <c r="A387" s="3" t="s">
        <v>1412</v>
      </c>
      <c r="B387" s="3" t="s">
        <v>1413</v>
      </c>
      <c r="C387" s="3" t="s">
        <v>7</v>
      </c>
      <c r="D387" s="3" t="s">
        <v>1393</v>
      </c>
      <c r="E387" s="3" t="s">
        <v>1414</v>
      </c>
      <c r="F387" s="3" t="s">
        <v>1415</v>
      </c>
    </row>
    <row r="388" s="3" customFormat="true" ht="12.75" hidden="false" customHeight="false" outlineLevel="0" collapsed="false">
      <c r="A388" s="3" t="s">
        <v>1416</v>
      </c>
      <c r="B388" s="3" t="s">
        <v>1417</v>
      </c>
      <c r="C388" s="3" t="s">
        <v>7</v>
      </c>
      <c r="D388" s="3" t="s">
        <v>1393</v>
      </c>
      <c r="E388" s="3" t="s">
        <v>1414</v>
      </c>
      <c r="F388" s="3" t="s">
        <v>1418</v>
      </c>
    </row>
    <row r="389" s="3" customFormat="true" ht="12.75" hidden="false" customHeight="false" outlineLevel="0" collapsed="false">
      <c r="A389" s="3" t="s">
        <v>1419</v>
      </c>
      <c r="B389" s="3" t="s">
        <v>1420</v>
      </c>
      <c r="C389" s="3" t="s">
        <v>7</v>
      </c>
      <c r="D389" s="3" t="s">
        <v>1393</v>
      </c>
      <c r="E389" s="3" t="s">
        <v>1421</v>
      </c>
      <c r="F389" s="3" t="s">
        <v>1422</v>
      </c>
    </row>
    <row r="390" s="3" customFormat="true" ht="12.75" hidden="false" customHeight="false" outlineLevel="0" collapsed="false">
      <c r="A390" s="3" t="s">
        <v>1423</v>
      </c>
      <c r="B390" s="3" t="s">
        <v>1424</v>
      </c>
      <c r="C390" s="3" t="s">
        <v>7</v>
      </c>
      <c r="D390" s="3" t="s">
        <v>1393</v>
      </c>
      <c r="E390" s="3" t="s">
        <v>1425</v>
      </c>
      <c r="F390" s="3" t="s">
        <v>1426</v>
      </c>
    </row>
    <row r="391" s="3" customFormat="true" ht="12.75" hidden="false" customHeight="false" outlineLevel="0" collapsed="false">
      <c r="A391" s="3" t="s">
        <v>1427</v>
      </c>
      <c r="B391" s="3" t="s">
        <v>1428</v>
      </c>
      <c r="C391" s="3" t="s">
        <v>7</v>
      </c>
      <c r="D391" s="3" t="s">
        <v>1393</v>
      </c>
      <c r="E391" s="3" t="s">
        <v>1429</v>
      </c>
      <c r="F391" s="3" t="s">
        <v>1430</v>
      </c>
    </row>
    <row r="392" s="3" customFormat="true" ht="12.75" hidden="false" customHeight="false" outlineLevel="0" collapsed="false">
      <c r="A392" s="3" t="s">
        <v>1431</v>
      </c>
      <c r="B392" s="3" t="s">
        <v>1432</v>
      </c>
      <c r="C392" s="3" t="s">
        <v>7</v>
      </c>
      <c r="D392" s="3" t="s">
        <v>1393</v>
      </c>
      <c r="E392" s="3" t="s">
        <v>1433</v>
      </c>
      <c r="F392" s="3" t="s">
        <v>1434</v>
      </c>
    </row>
    <row r="393" s="3" customFormat="true" ht="12.75" hidden="false" customHeight="false" outlineLevel="0" collapsed="false">
      <c r="A393" s="3" t="s">
        <v>1435</v>
      </c>
      <c r="B393" s="3" t="s">
        <v>1436</v>
      </c>
      <c r="C393" s="3" t="s">
        <v>7</v>
      </c>
      <c r="D393" s="3" t="s">
        <v>1393</v>
      </c>
      <c r="E393" s="3" t="s">
        <v>1437</v>
      </c>
      <c r="F393" s="3" t="s">
        <v>1438</v>
      </c>
    </row>
    <row r="394" s="3" customFormat="true" ht="12.75" hidden="false" customHeight="false" outlineLevel="0" collapsed="false">
      <c r="A394" s="3" t="s">
        <v>1439</v>
      </c>
      <c r="B394" s="3" t="s">
        <v>1440</v>
      </c>
      <c r="C394" s="3" t="s">
        <v>7</v>
      </c>
      <c r="D394" s="3" t="s">
        <v>1393</v>
      </c>
      <c r="E394" s="3" t="s">
        <v>1441</v>
      </c>
      <c r="F394" s="3" t="s">
        <v>1442</v>
      </c>
    </row>
    <row r="395" s="3" customFormat="true" ht="12.75" hidden="false" customHeight="false" outlineLevel="0" collapsed="false">
      <c r="A395" s="3" t="s">
        <v>1443</v>
      </c>
      <c r="B395" s="3" t="s">
        <v>1444</v>
      </c>
      <c r="C395" s="3" t="s">
        <v>7</v>
      </c>
      <c r="D395" s="3" t="s">
        <v>1393</v>
      </c>
      <c r="E395" s="3" t="s">
        <v>1445</v>
      </c>
      <c r="F395" s="3" t="s">
        <v>1446</v>
      </c>
    </row>
    <row r="396" s="3" customFormat="true" ht="12.75" hidden="false" customHeight="false" outlineLevel="0" collapsed="false">
      <c r="A396" s="3" t="s">
        <v>1447</v>
      </c>
      <c r="B396" s="3" t="s">
        <v>1448</v>
      </c>
      <c r="C396" s="3" t="s">
        <v>7</v>
      </c>
      <c r="D396" s="3" t="s">
        <v>1449</v>
      </c>
      <c r="E396" s="3" t="s">
        <v>1450</v>
      </c>
      <c r="F396" s="3" t="s">
        <v>1451</v>
      </c>
    </row>
    <row r="397" s="3" customFormat="true" ht="12.75" hidden="false" customHeight="false" outlineLevel="0" collapsed="false">
      <c r="A397" s="3" t="s">
        <v>1452</v>
      </c>
      <c r="B397" s="3" t="s">
        <v>1453</v>
      </c>
      <c r="C397" s="3" t="s">
        <v>7</v>
      </c>
      <c r="D397" s="3" t="s">
        <v>1449</v>
      </c>
      <c r="E397" s="3" t="s">
        <v>1454</v>
      </c>
      <c r="F397" s="3" t="s">
        <v>1455</v>
      </c>
    </row>
    <row r="398" s="3" customFormat="true" ht="12.75" hidden="false" customHeight="false" outlineLevel="0" collapsed="false">
      <c r="A398" s="3" t="s">
        <v>1456</v>
      </c>
      <c r="B398" s="3" t="s">
        <v>1457</v>
      </c>
      <c r="C398" s="3" t="s">
        <v>7</v>
      </c>
      <c r="D398" s="3" t="s">
        <v>1449</v>
      </c>
      <c r="E398" s="3" t="s">
        <v>1458</v>
      </c>
      <c r="F398" s="3" t="s">
        <v>1459</v>
      </c>
    </row>
    <row r="399" s="3" customFormat="true" ht="12.75" hidden="false" customHeight="false" outlineLevel="0" collapsed="false">
      <c r="A399" s="3" t="s">
        <v>1460</v>
      </c>
      <c r="B399" s="3" t="s">
        <v>1461</v>
      </c>
      <c r="C399" s="3" t="s">
        <v>7</v>
      </c>
      <c r="D399" s="3" t="s">
        <v>1449</v>
      </c>
      <c r="E399" s="3" t="s">
        <v>1013</v>
      </c>
      <c r="F399" s="3" t="s">
        <v>1462</v>
      </c>
    </row>
    <row r="400" s="3" customFormat="true" ht="12.75" hidden="false" customHeight="false" outlineLevel="0" collapsed="false">
      <c r="A400" s="3" t="s">
        <v>1463</v>
      </c>
      <c r="B400" s="3" t="s">
        <v>1464</v>
      </c>
      <c r="C400" s="3" t="s">
        <v>7</v>
      </c>
      <c r="D400" s="3" t="s">
        <v>1449</v>
      </c>
      <c r="E400" s="3" t="s">
        <v>1465</v>
      </c>
      <c r="F400" s="3" t="s">
        <v>1466</v>
      </c>
    </row>
    <row r="401" s="3" customFormat="true" ht="12.75" hidden="false" customHeight="false" outlineLevel="0" collapsed="false">
      <c r="A401" s="3" t="s">
        <v>1467</v>
      </c>
      <c r="B401" s="3" t="s">
        <v>1468</v>
      </c>
      <c r="C401" s="3" t="s">
        <v>7</v>
      </c>
      <c r="D401" s="3" t="s">
        <v>1449</v>
      </c>
      <c r="E401" s="3" t="s">
        <v>1469</v>
      </c>
      <c r="F401" s="3" t="s">
        <v>1470</v>
      </c>
    </row>
    <row r="402" s="3" customFormat="true" ht="12.75" hidden="false" customHeight="false" outlineLevel="0" collapsed="false">
      <c r="A402" s="3" t="s">
        <v>1471</v>
      </c>
      <c r="B402" s="3" t="s">
        <v>1472</v>
      </c>
      <c r="C402" s="3" t="s">
        <v>7</v>
      </c>
      <c r="D402" s="3" t="s">
        <v>1449</v>
      </c>
      <c r="E402" s="3" t="s">
        <v>1473</v>
      </c>
      <c r="F402" s="3" t="s">
        <v>1474</v>
      </c>
    </row>
    <row r="403" s="3" customFormat="true" ht="12.75" hidden="false" customHeight="false" outlineLevel="0" collapsed="false">
      <c r="A403" s="3" t="s">
        <v>1475</v>
      </c>
      <c r="B403" s="3" t="s">
        <v>1476</v>
      </c>
      <c r="C403" s="3" t="s">
        <v>7</v>
      </c>
      <c r="D403" s="3" t="s">
        <v>1477</v>
      </c>
      <c r="E403" s="3" t="s">
        <v>1478</v>
      </c>
      <c r="F403" s="3" t="s">
        <v>1479</v>
      </c>
    </row>
    <row r="404" s="3" customFormat="true" ht="12.75" hidden="false" customHeight="false" outlineLevel="0" collapsed="false">
      <c r="A404" s="3" t="s">
        <v>1480</v>
      </c>
      <c r="B404" s="3" t="s">
        <v>1481</v>
      </c>
      <c r="C404" s="3" t="s">
        <v>7</v>
      </c>
      <c r="D404" s="3" t="s">
        <v>1477</v>
      </c>
      <c r="E404" s="3" t="s">
        <v>1482</v>
      </c>
      <c r="F404" s="3" t="s">
        <v>1483</v>
      </c>
    </row>
    <row r="405" s="3" customFormat="true" ht="12.75" hidden="false" customHeight="false" outlineLevel="0" collapsed="false">
      <c r="A405" s="3" t="s">
        <v>1484</v>
      </c>
      <c r="B405" s="3" t="s">
        <v>1485</v>
      </c>
      <c r="C405" s="3" t="s">
        <v>7</v>
      </c>
      <c r="D405" s="3" t="s">
        <v>1477</v>
      </c>
      <c r="E405" s="3" t="s">
        <v>1486</v>
      </c>
      <c r="F405" s="3" t="s">
        <v>1487</v>
      </c>
    </row>
    <row r="406" s="3" customFormat="true" ht="12.75" hidden="false" customHeight="false" outlineLevel="0" collapsed="false">
      <c r="A406" s="3" t="s">
        <v>1488</v>
      </c>
      <c r="B406" s="3" t="s">
        <v>1489</v>
      </c>
      <c r="C406" s="3" t="s">
        <v>7</v>
      </c>
      <c r="D406" s="3" t="s">
        <v>1477</v>
      </c>
      <c r="E406" s="3" t="s">
        <v>1490</v>
      </c>
      <c r="F406" s="3" t="s">
        <v>1491</v>
      </c>
    </row>
    <row r="407" s="3" customFormat="true" ht="12.75" hidden="false" customHeight="false" outlineLevel="0" collapsed="false">
      <c r="A407" s="3" t="s">
        <v>1492</v>
      </c>
      <c r="B407" s="3" t="s">
        <v>1493</v>
      </c>
      <c r="C407" s="3" t="s">
        <v>7</v>
      </c>
      <c r="D407" s="3" t="s">
        <v>1477</v>
      </c>
      <c r="E407" s="3" t="s">
        <v>1494</v>
      </c>
      <c r="F407" s="3" t="s">
        <v>1495</v>
      </c>
    </row>
    <row r="408" s="3" customFormat="true" ht="12.75" hidden="false" customHeight="false" outlineLevel="0" collapsed="false">
      <c r="A408" s="3" t="s">
        <v>1496</v>
      </c>
      <c r="B408" s="3" t="s">
        <v>1497</v>
      </c>
      <c r="C408" s="3" t="s">
        <v>7</v>
      </c>
      <c r="D408" s="3" t="s">
        <v>1477</v>
      </c>
      <c r="E408" s="3" t="s">
        <v>1498</v>
      </c>
      <c r="F408" s="3" t="s">
        <v>1499</v>
      </c>
    </row>
    <row r="409" s="3" customFormat="true" ht="12.75" hidden="false" customHeight="false" outlineLevel="0" collapsed="false">
      <c r="A409" s="3" t="s">
        <v>1500</v>
      </c>
      <c r="B409" s="3" t="s">
        <v>1501</v>
      </c>
      <c r="C409" s="3" t="s">
        <v>7</v>
      </c>
      <c r="D409" s="3" t="s">
        <v>1477</v>
      </c>
      <c r="E409" s="3" t="s">
        <v>1502</v>
      </c>
      <c r="F409" s="3" t="s">
        <v>1503</v>
      </c>
    </row>
    <row r="410" s="3" customFormat="true" ht="12.75" hidden="false" customHeight="false" outlineLevel="0" collapsed="false">
      <c r="A410" s="3" t="s">
        <v>1504</v>
      </c>
      <c r="B410" s="3" t="s">
        <v>1505</v>
      </c>
      <c r="C410" s="3" t="s">
        <v>7</v>
      </c>
      <c r="D410" s="3" t="s">
        <v>1477</v>
      </c>
      <c r="E410" s="3" t="s">
        <v>1506</v>
      </c>
      <c r="F410" s="3" t="s">
        <v>1507</v>
      </c>
    </row>
    <row r="411" s="3" customFormat="true" ht="12.75" hidden="false" customHeight="false" outlineLevel="0" collapsed="false">
      <c r="A411" s="3" t="s">
        <v>1508</v>
      </c>
      <c r="B411" s="3" t="s">
        <v>1509</v>
      </c>
      <c r="C411" s="3" t="s">
        <v>7</v>
      </c>
      <c r="D411" s="3" t="s">
        <v>8</v>
      </c>
      <c r="E411" s="3" t="s">
        <v>7</v>
      </c>
      <c r="F411" s="3" t="s">
        <v>1510</v>
      </c>
    </row>
    <row r="412" s="3" customFormat="true" ht="12.75" hidden="false" customHeight="false" outlineLevel="0" collapsed="false">
      <c r="A412" s="3" t="s">
        <v>1511</v>
      </c>
      <c r="B412" s="3" t="s">
        <v>1512</v>
      </c>
      <c r="C412" s="3" t="s">
        <v>7</v>
      </c>
      <c r="D412" s="3" t="s">
        <v>8</v>
      </c>
      <c r="E412" s="3" t="s">
        <v>7</v>
      </c>
      <c r="F412" s="3" t="s">
        <v>1513</v>
      </c>
    </row>
    <row r="413" s="3" customFormat="true" ht="12.75" hidden="false" customHeight="false" outlineLevel="0" collapsed="false">
      <c r="A413" s="3" t="s">
        <v>1514</v>
      </c>
      <c r="B413" s="3" t="s">
        <v>1515</v>
      </c>
      <c r="C413" s="3" t="s">
        <v>7</v>
      </c>
      <c r="D413" s="3" t="s">
        <v>8</v>
      </c>
      <c r="E413" s="3" t="s">
        <v>7</v>
      </c>
      <c r="F413" s="3" t="s">
        <v>1516</v>
      </c>
    </row>
    <row r="414" s="3" customFormat="true" ht="12.75" hidden="false" customHeight="false" outlineLevel="0" collapsed="false">
      <c r="A414" s="3" t="s">
        <v>1517</v>
      </c>
      <c r="B414" s="3" t="s">
        <v>1518</v>
      </c>
      <c r="C414" s="3" t="s">
        <v>7</v>
      </c>
      <c r="D414" s="3" t="s">
        <v>8</v>
      </c>
      <c r="E414" s="3" t="s">
        <v>7</v>
      </c>
      <c r="F414" s="3" t="s">
        <v>1519</v>
      </c>
    </row>
    <row r="415" s="3" customFormat="true" ht="12.75" hidden="false" customHeight="false" outlineLevel="0" collapsed="false">
      <c r="A415" s="3" t="s">
        <v>1520</v>
      </c>
      <c r="B415" s="3" t="s">
        <v>1521</v>
      </c>
      <c r="C415" s="3" t="s">
        <v>7</v>
      </c>
      <c r="D415" s="3" t="s">
        <v>8</v>
      </c>
      <c r="E415" s="3" t="s">
        <v>7</v>
      </c>
      <c r="F415" s="3" t="s">
        <v>1522</v>
      </c>
    </row>
    <row r="416" s="3" customFormat="true" ht="12.75" hidden="false" customHeight="false" outlineLevel="0" collapsed="false">
      <c r="A416" s="3" t="s">
        <v>1523</v>
      </c>
      <c r="B416" s="3" t="s">
        <v>1524</v>
      </c>
      <c r="C416" s="3" t="s">
        <v>7</v>
      </c>
      <c r="D416" s="3" t="s">
        <v>8</v>
      </c>
      <c r="E416" s="3" t="s">
        <v>7</v>
      </c>
      <c r="F416" s="3" t="s">
        <v>1525</v>
      </c>
    </row>
    <row r="417" s="3" customFormat="true" ht="12.75" hidden="false" customHeight="false" outlineLevel="0" collapsed="false">
      <c r="A417" s="3" t="s">
        <v>1526</v>
      </c>
      <c r="B417" s="3" t="s">
        <v>1527</v>
      </c>
      <c r="C417" s="3" t="s">
        <v>7</v>
      </c>
      <c r="D417" s="3" t="s">
        <v>8</v>
      </c>
      <c r="E417" s="3" t="s">
        <v>7</v>
      </c>
      <c r="F417" s="3" t="s">
        <v>1528</v>
      </c>
    </row>
    <row r="418" s="3" customFormat="true" ht="12.75" hidden="false" customHeight="false" outlineLevel="0" collapsed="false">
      <c r="A418" s="3" t="s">
        <v>1529</v>
      </c>
      <c r="B418" s="3" t="s">
        <v>1530</v>
      </c>
      <c r="C418" s="3" t="s">
        <v>7</v>
      </c>
      <c r="D418" s="3" t="s">
        <v>8</v>
      </c>
      <c r="E418" s="3" t="s">
        <v>7</v>
      </c>
      <c r="F418" s="3" t="s">
        <v>1531</v>
      </c>
    </row>
    <row r="419" s="3" customFormat="true" ht="12.75" hidden="false" customHeight="false" outlineLevel="0" collapsed="false">
      <c r="A419" s="3" t="s">
        <v>1532</v>
      </c>
      <c r="B419" s="3" t="s">
        <v>1533</v>
      </c>
      <c r="C419" s="3" t="s">
        <v>7</v>
      </c>
      <c r="D419" s="3" t="s">
        <v>8</v>
      </c>
      <c r="E419" s="3" t="s">
        <v>7</v>
      </c>
      <c r="F419" s="3" t="s">
        <v>1534</v>
      </c>
    </row>
    <row r="420" s="3" customFormat="true" ht="12.75" hidden="false" customHeight="false" outlineLevel="0" collapsed="false">
      <c r="A420" s="3" t="s">
        <v>1535</v>
      </c>
      <c r="B420" s="3" t="s">
        <v>1536</v>
      </c>
      <c r="C420" s="3" t="s">
        <v>7</v>
      </c>
      <c r="D420" s="3" t="s">
        <v>8</v>
      </c>
      <c r="E420" s="3" t="s">
        <v>7</v>
      </c>
      <c r="F420" s="3" t="s">
        <v>1537</v>
      </c>
    </row>
    <row r="421" s="3" customFormat="true" ht="12.75" hidden="false" customHeight="false" outlineLevel="0" collapsed="false">
      <c r="A421" s="3" t="s">
        <v>1538</v>
      </c>
      <c r="B421" s="3" t="s">
        <v>1539</v>
      </c>
      <c r="C421" s="3" t="s">
        <v>7</v>
      </c>
      <c r="D421" s="3" t="s">
        <v>8</v>
      </c>
      <c r="E421" s="3" t="s">
        <v>7</v>
      </c>
      <c r="F421" s="3" t="s">
        <v>1540</v>
      </c>
    </row>
    <row r="422" s="3" customFormat="true" ht="12.75" hidden="false" customHeight="false" outlineLevel="0" collapsed="false">
      <c r="A422" s="3" t="s">
        <v>1541</v>
      </c>
      <c r="B422" s="3" t="s">
        <v>1542</v>
      </c>
      <c r="C422" s="3" t="s">
        <v>7</v>
      </c>
      <c r="D422" s="3" t="s">
        <v>8</v>
      </c>
      <c r="E422" s="3" t="s">
        <v>7</v>
      </c>
      <c r="F422" s="3" t="s">
        <v>1543</v>
      </c>
    </row>
    <row r="423" s="3" customFormat="true" ht="12.75" hidden="false" customHeight="false" outlineLevel="0" collapsed="false">
      <c r="A423" s="3" t="s">
        <v>1544</v>
      </c>
      <c r="B423" s="3" t="s">
        <v>1545</v>
      </c>
      <c r="C423" s="3" t="s">
        <v>7</v>
      </c>
      <c r="D423" s="3" t="s">
        <v>8</v>
      </c>
      <c r="E423" s="3" t="s">
        <v>7</v>
      </c>
      <c r="F423" s="3" t="s">
        <v>1546</v>
      </c>
    </row>
    <row r="424" s="3" customFormat="true" ht="12.75" hidden="false" customHeight="false" outlineLevel="0" collapsed="false">
      <c r="A424" s="3" t="s">
        <v>1547</v>
      </c>
      <c r="B424" s="3" t="s">
        <v>1548</v>
      </c>
      <c r="C424" s="3" t="s">
        <v>7</v>
      </c>
      <c r="D424" s="3" t="s">
        <v>8</v>
      </c>
      <c r="E424" s="3" t="s">
        <v>7</v>
      </c>
      <c r="F424" s="3" t="s">
        <v>1549</v>
      </c>
    </row>
    <row r="425" s="3" customFormat="true" ht="12.75" hidden="false" customHeight="false" outlineLevel="0" collapsed="false">
      <c r="A425" s="3" t="s">
        <v>1550</v>
      </c>
      <c r="B425" s="3" t="s">
        <v>1551</v>
      </c>
      <c r="C425" s="3" t="s">
        <v>7</v>
      </c>
      <c r="D425" s="3" t="s">
        <v>8</v>
      </c>
      <c r="E425" s="3" t="s">
        <v>7</v>
      </c>
      <c r="F425" s="3" t="s">
        <v>1552</v>
      </c>
    </row>
    <row r="426" s="3" customFormat="true" ht="12.75" hidden="false" customHeight="false" outlineLevel="0" collapsed="false">
      <c r="A426" s="3" t="s">
        <v>1553</v>
      </c>
      <c r="B426" s="3" t="s">
        <v>1554</v>
      </c>
      <c r="C426" s="3" t="s">
        <v>7</v>
      </c>
      <c r="D426" s="3" t="s">
        <v>8</v>
      </c>
      <c r="E426" s="3" t="s">
        <v>7</v>
      </c>
      <c r="F426" s="3" t="s">
        <v>1555</v>
      </c>
    </row>
    <row r="427" s="3" customFormat="true" ht="12.75" hidden="false" customHeight="false" outlineLevel="0" collapsed="false">
      <c r="A427" s="3" t="s">
        <v>1556</v>
      </c>
      <c r="B427" s="3" t="s">
        <v>1557</v>
      </c>
      <c r="C427" s="3" t="s">
        <v>7</v>
      </c>
      <c r="D427" s="3" t="s">
        <v>8</v>
      </c>
      <c r="E427" s="3" t="s">
        <v>7</v>
      </c>
      <c r="F427" s="3" t="s">
        <v>1558</v>
      </c>
    </row>
    <row r="428" s="3" customFormat="true" ht="12.75" hidden="false" customHeight="false" outlineLevel="0" collapsed="false">
      <c r="A428" s="3" t="s">
        <v>1559</v>
      </c>
      <c r="B428" s="3" t="s">
        <v>1560</v>
      </c>
      <c r="C428" s="3" t="s">
        <v>7</v>
      </c>
      <c r="D428" s="3" t="s">
        <v>8</v>
      </c>
      <c r="E428" s="3" t="s">
        <v>7</v>
      </c>
      <c r="F428" s="3" t="s">
        <v>1561</v>
      </c>
    </row>
    <row r="429" s="3" customFormat="true" ht="12.75" hidden="false" customHeight="false" outlineLevel="0" collapsed="false">
      <c r="A429" s="3" t="s">
        <v>1562</v>
      </c>
      <c r="B429" s="3" t="s">
        <v>1563</v>
      </c>
      <c r="C429" s="3" t="s">
        <v>7</v>
      </c>
      <c r="D429" s="3" t="s">
        <v>8</v>
      </c>
      <c r="E429" s="3" t="s">
        <v>7</v>
      </c>
      <c r="F429" s="3" t="s">
        <v>1564</v>
      </c>
    </row>
    <row r="430" s="3" customFormat="true" ht="12.75" hidden="false" customHeight="false" outlineLevel="0" collapsed="false">
      <c r="A430" s="3" t="s">
        <v>1565</v>
      </c>
      <c r="B430" s="3" t="s">
        <v>1566</v>
      </c>
      <c r="C430" s="3" t="s">
        <v>7</v>
      </c>
      <c r="D430" s="3" t="s">
        <v>8</v>
      </c>
      <c r="E430" s="3" t="s">
        <v>7</v>
      </c>
      <c r="F430" s="3" t="s">
        <v>1567</v>
      </c>
    </row>
    <row r="431" s="3" customFormat="true" ht="12.75" hidden="false" customHeight="false" outlineLevel="0" collapsed="false">
      <c r="A431" s="3" t="s">
        <v>1568</v>
      </c>
      <c r="B431" s="3" t="s">
        <v>1569</v>
      </c>
      <c r="C431" s="3" t="s">
        <v>7</v>
      </c>
      <c r="D431" s="3" t="s">
        <v>8</v>
      </c>
      <c r="E431" s="3" t="s">
        <v>7</v>
      </c>
      <c r="F431" s="3" t="s">
        <v>1570</v>
      </c>
    </row>
    <row r="432" s="3" customFormat="true" ht="12.75" hidden="false" customHeight="false" outlineLevel="0" collapsed="false">
      <c r="A432" s="3" t="s">
        <v>1571</v>
      </c>
      <c r="B432" s="3" t="s">
        <v>1572</v>
      </c>
      <c r="C432" s="3" t="s">
        <v>7</v>
      </c>
      <c r="D432" s="3" t="s">
        <v>8</v>
      </c>
      <c r="E432" s="3" t="s">
        <v>7</v>
      </c>
      <c r="F432" s="3" t="s">
        <v>1573</v>
      </c>
    </row>
    <row r="433" s="3" customFormat="true" ht="12.75" hidden="false" customHeight="false" outlineLevel="0" collapsed="false">
      <c r="A433" s="3" t="s">
        <v>1574</v>
      </c>
      <c r="B433" s="3" t="s">
        <v>1575</v>
      </c>
      <c r="C433" s="3" t="s">
        <v>7</v>
      </c>
      <c r="D433" s="3" t="s">
        <v>8</v>
      </c>
      <c r="E433" s="3" t="s">
        <v>7</v>
      </c>
      <c r="F433" s="3" t="s">
        <v>1576</v>
      </c>
    </row>
    <row r="434" s="3" customFormat="true" ht="12.75" hidden="false" customHeight="false" outlineLevel="0" collapsed="false">
      <c r="A434" s="3" t="s">
        <v>1577</v>
      </c>
      <c r="B434" s="3" t="s">
        <v>1578</v>
      </c>
      <c r="C434" s="3" t="s">
        <v>7</v>
      </c>
      <c r="D434" s="3" t="s">
        <v>8</v>
      </c>
      <c r="E434" s="3" t="s">
        <v>7</v>
      </c>
      <c r="F434" s="3" t="s">
        <v>1579</v>
      </c>
    </row>
    <row r="435" s="3" customFormat="true" ht="12.75" hidden="false" customHeight="false" outlineLevel="0" collapsed="false">
      <c r="A435" s="3" t="s">
        <v>1580</v>
      </c>
      <c r="B435" s="3" t="s">
        <v>1581</v>
      </c>
      <c r="C435" s="3" t="s">
        <v>7</v>
      </c>
      <c r="D435" s="3" t="s">
        <v>8</v>
      </c>
      <c r="E435" s="3" t="s">
        <v>7</v>
      </c>
      <c r="F435" s="3" t="s">
        <v>1582</v>
      </c>
    </row>
    <row r="436" s="3" customFormat="true" ht="12.75" hidden="false" customHeight="false" outlineLevel="0" collapsed="false">
      <c r="A436" s="3" t="s">
        <v>1583</v>
      </c>
      <c r="B436" s="3" t="s">
        <v>1584</v>
      </c>
      <c r="C436" s="3" t="s">
        <v>7</v>
      </c>
      <c r="D436" s="3" t="s">
        <v>8</v>
      </c>
      <c r="E436" s="3" t="s">
        <v>7</v>
      </c>
      <c r="F436" s="3" t="s">
        <v>1585</v>
      </c>
    </row>
    <row r="437" s="3" customFormat="true" ht="12.75" hidden="false" customHeight="false" outlineLevel="0" collapsed="false">
      <c r="A437" s="3" t="s">
        <v>1586</v>
      </c>
      <c r="B437" s="3" t="s">
        <v>1587</v>
      </c>
      <c r="C437" s="3" t="s">
        <v>7</v>
      </c>
      <c r="D437" s="3" t="s">
        <v>8</v>
      </c>
      <c r="E437" s="3" t="s">
        <v>7</v>
      </c>
      <c r="F437" s="3" t="s">
        <v>1588</v>
      </c>
    </row>
    <row r="438" s="3" customFormat="true" ht="12.75" hidden="false" customHeight="false" outlineLevel="0" collapsed="false">
      <c r="A438" s="3" t="s">
        <v>1589</v>
      </c>
      <c r="B438" s="3" t="s">
        <v>1590</v>
      </c>
      <c r="C438" s="3" t="s">
        <v>7</v>
      </c>
      <c r="D438" s="3" t="s">
        <v>8</v>
      </c>
      <c r="E438" s="3" t="s">
        <v>7</v>
      </c>
      <c r="F438" s="3" t="s">
        <v>1591</v>
      </c>
    </row>
    <row r="439" s="3" customFormat="true" ht="12.75" hidden="false" customHeight="false" outlineLevel="0" collapsed="false">
      <c r="A439" s="3" t="s">
        <v>1592</v>
      </c>
      <c r="B439" s="3" t="s">
        <v>1593</v>
      </c>
      <c r="C439" s="3" t="s">
        <v>7</v>
      </c>
      <c r="D439" s="3" t="s">
        <v>8</v>
      </c>
      <c r="E439" s="3" t="s">
        <v>7</v>
      </c>
      <c r="F439" s="3" t="s">
        <v>1594</v>
      </c>
    </row>
    <row r="440" s="3" customFormat="true" ht="12.75" hidden="false" customHeight="false" outlineLevel="0" collapsed="false">
      <c r="A440" s="3" t="s">
        <v>1595</v>
      </c>
      <c r="B440" s="3" t="s">
        <v>1596</v>
      </c>
      <c r="C440" s="3" t="s">
        <v>7</v>
      </c>
      <c r="D440" s="3" t="s">
        <v>8</v>
      </c>
      <c r="E440" s="3" t="s">
        <v>7</v>
      </c>
      <c r="F440" s="3" t="s">
        <v>1597</v>
      </c>
    </row>
    <row r="441" s="3" customFormat="true" ht="12.75" hidden="false" customHeight="false" outlineLevel="0" collapsed="false">
      <c r="A441" s="3" t="s">
        <v>1598</v>
      </c>
      <c r="B441" s="3" t="s">
        <v>1599</v>
      </c>
      <c r="C441" s="3" t="s">
        <v>7</v>
      </c>
      <c r="D441" s="3" t="s">
        <v>8</v>
      </c>
      <c r="E441" s="3" t="s">
        <v>7</v>
      </c>
      <c r="F441" s="3" t="s">
        <v>1600</v>
      </c>
    </row>
    <row r="442" s="3" customFormat="true" ht="12.75" hidden="false" customHeight="false" outlineLevel="0" collapsed="false">
      <c r="A442" s="3" t="s">
        <v>1601</v>
      </c>
      <c r="B442" s="3" t="s">
        <v>1602</v>
      </c>
      <c r="C442" s="3" t="s">
        <v>7</v>
      </c>
      <c r="D442" s="3" t="s">
        <v>8</v>
      </c>
      <c r="E442" s="3" t="s">
        <v>7</v>
      </c>
      <c r="F442" s="3" t="s">
        <v>1603</v>
      </c>
    </row>
    <row r="443" s="3" customFormat="true" ht="12.75" hidden="false" customHeight="false" outlineLevel="0" collapsed="false">
      <c r="A443" s="3" t="s">
        <v>1604</v>
      </c>
      <c r="B443" s="3" t="s">
        <v>1605</v>
      </c>
      <c r="C443" s="3" t="s">
        <v>7</v>
      </c>
      <c r="D443" s="3" t="s">
        <v>8</v>
      </c>
      <c r="E443" s="3" t="s">
        <v>7</v>
      </c>
      <c r="F443" s="3" t="s">
        <v>1606</v>
      </c>
    </row>
    <row r="444" s="3" customFormat="true" ht="12.75" hidden="false" customHeight="false" outlineLevel="0" collapsed="false">
      <c r="A444" s="3" t="s">
        <v>1607</v>
      </c>
      <c r="B444" s="3" t="s">
        <v>1608</v>
      </c>
      <c r="C444" s="3" t="s">
        <v>7</v>
      </c>
      <c r="D444" s="3" t="s">
        <v>8</v>
      </c>
      <c r="E444" s="3" t="s">
        <v>7</v>
      </c>
      <c r="F444" s="3" t="s">
        <v>1609</v>
      </c>
    </row>
    <row r="445" s="3" customFormat="true" ht="12.75" hidden="false" customHeight="false" outlineLevel="0" collapsed="false">
      <c r="A445" s="3" t="s">
        <v>1610</v>
      </c>
      <c r="B445" s="3" t="s">
        <v>1611</v>
      </c>
      <c r="C445" s="3" t="s">
        <v>7</v>
      </c>
      <c r="D445" s="3" t="s">
        <v>8</v>
      </c>
      <c r="E445" s="3" t="s">
        <v>7</v>
      </c>
      <c r="F445" s="3" t="s">
        <v>1612</v>
      </c>
    </row>
    <row r="446" s="3" customFormat="true" ht="12.75" hidden="false" customHeight="false" outlineLevel="0" collapsed="false">
      <c r="A446" s="3" t="s">
        <v>1613</v>
      </c>
      <c r="B446" s="3" t="s">
        <v>1614</v>
      </c>
      <c r="C446" s="3" t="s">
        <v>7</v>
      </c>
      <c r="D446" s="3" t="s">
        <v>8</v>
      </c>
      <c r="E446" s="3" t="s">
        <v>7</v>
      </c>
      <c r="F446" s="3" t="s">
        <v>1615</v>
      </c>
    </row>
    <row r="447" s="3" customFormat="true" ht="12.75" hidden="false" customHeight="false" outlineLevel="0" collapsed="false">
      <c r="A447" s="3" t="s">
        <v>1616</v>
      </c>
      <c r="B447" s="3" t="s">
        <v>1617</v>
      </c>
      <c r="C447" s="3" t="s">
        <v>7</v>
      </c>
      <c r="D447" s="3" t="s">
        <v>8</v>
      </c>
      <c r="E447" s="3" t="s">
        <v>7</v>
      </c>
      <c r="F447" s="3" t="s">
        <v>1618</v>
      </c>
    </row>
    <row r="448" s="3" customFormat="true" ht="12.75" hidden="false" customHeight="false" outlineLevel="0" collapsed="false">
      <c r="A448" s="3" t="s">
        <v>1619</v>
      </c>
      <c r="B448" s="3" t="s">
        <v>1620</v>
      </c>
      <c r="C448" s="3" t="s">
        <v>7</v>
      </c>
      <c r="D448" s="3" t="s">
        <v>8</v>
      </c>
      <c r="E448" s="3" t="s">
        <v>7</v>
      </c>
      <c r="F448" s="3" t="s">
        <v>1621</v>
      </c>
    </row>
    <row r="449" s="3" customFormat="true" ht="12.75" hidden="false" customHeight="false" outlineLevel="0" collapsed="false">
      <c r="A449" s="3" t="s">
        <v>1622</v>
      </c>
      <c r="B449" s="3" t="s">
        <v>1623</v>
      </c>
      <c r="C449" s="3" t="s">
        <v>7</v>
      </c>
      <c r="D449" s="3" t="s">
        <v>8</v>
      </c>
      <c r="E449" s="3" t="s">
        <v>1624</v>
      </c>
      <c r="F449" s="3" t="s">
        <v>1625</v>
      </c>
    </row>
    <row r="450" s="3" customFormat="true" ht="12.75" hidden="false" customHeight="false" outlineLevel="0" collapsed="false">
      <c r="A450" s="3" t="s">
        <v>1626</v>
      </c>
      <c r="B450" s="3" t="s">
        <v>1627</v>
      </c>
      <c r="C450" s="3" t="s">
        <v>7</v>
      </c>
      <c r="D450" s="3" t="s">
        <v>8</v>
      </c>
      <c r="E450" s="3" t="s">
        <v>1628</v>
      </c>
      <c r="F450" s="3" t="s">
        <v>1629</v>
      </c>
    </row>
    <row r="451" s="3" customFormat="true" ht="12.75" hidden="false" customHeight="false" outlineLevel="0" collapsed="false">
      <c r="A451" s="3" t="s">
        <v>1630</v>
      </c>
      <c r="B451" s="3" t="s">
        <v>1631</v>
      </c>
      <c r="C451" s="3" t="s">
        <v>7</v>
      </c>
      <c r="D451" s="3" t="s">
        <v>8</v>
      </c>
      <c r="E451" s="3" t="s">
        <v>1628</v>
      </c>
      <c r="F451" s="3" t="s">
        <v>1632</v>
      </c>
    </row>
    <row r="452" s="3" customFormat="true" ht="12.75" hidden="false" customHeight="false" outlineLevel="0" collapsed="false">
      <c r="A452" s="3" t="s">
        <v>1633</v>
      </c>
      <c r="B452" s="3" t="s">
        <v>1634</v>
      </c>
      <c r="C452" s="3" t="s">
        <v>7</v>
      </c>
      <c r="D452" s="3" t="s">
        <v>8</v>
      </c>
      <c r="E452" s="3" t="s">
        <v>1628</v>
      </c>
      <c r="F452" s="3" t="s">
        <v>1635</v>
      </c>
    </row>
    <row r="453" s="3" customFormat="true" ht="12.75" hidden="false" customHeight="false" outlineLevel="0" collapsed="false">
      <c r="A453" s="3" t="s">
        <v>1636</v>
      </c>
      <c r="B453" s="3" t="s">
        <v>1637</v>
      </c>
      <c r="C453" s="3" t="s">
        <v>7</v>
      </c>
      <c r="D453" s="3" t="s">
        <v>8</v>
      </c>
      <c r="E453" s="3" t="s">
        <v>1628</v>
      </c>
      <c r="F453" s="3" t="s">
        <v>1638</v>
      </c>
    </row>
    <row r="454" s="3" customFormat="true" ht="12.75" hidden="false" customHeight="false" outlineLevel="0" collapsed="false">
      <c r="A454" s="3" t="s">
        <v>1639</v>
      </c>
      <c r="B454" s="3" t="s">
        <v>1640</v>
      </c>
      <c r="C454" s="3" t="s">
        <v>7</v>
      </c>
      <c r="D454" s="3" t="s">
        <v>8</v>
      </c>
      <c r="E454" s="3" t="s">
        <v>1641</v>
      </c>
      <c r="F454" s="3" t="s">
        <v>1642</v>
      </c>
    </row>
    <row r="455" s="3" customFormat="true" ht="12.75" hidden="false" customHeight="false" outlineLevel="0" collapsed="false">
      <c r="A455" s="3" t="s">
        <v>1643</v>
      </c>
      <c r="B455" s="3" t="s">
        <v>1644</v>
      </c>
      <c r="C455" s="3" t="s">
        <v>7</v>
      </c>
      <c r="D455" s="3" t="s">
        <v>8</v>
      </c>
      <c r="E455" s="3" t="s">
        <v>1641</v>
      </c>
      <c r="F455" s="3" t="s">
        <v>1645</v>
      </c>
    </row>
    <row r="456" s="3" customFormat="true" ht="12.75" hidden="false" customHeight="false" outlineLevel="0" collapsed="false">
      <c r="A456" s="3" t="s">
        <v>1646</v>
      </c>
      <c r="B456" s="3" t="s">
        <v>1647</v>
      </c>
      <c r="C456" s="3" t="s">
        <v>7</v>
      </c>
      <c r="D456" s="3" t="s">
        <v>8</v>
      </c>
      <c r="E456" s="3" t="s">
        <v>1648</v>
      </c>
      <c r="F456" s="3" t="s">
        <v>1649</v>
      </c>
    </row>
    <row r="457" s="3" customFormat="true" ht="12.75" hidden="false" customHeight="false" outlineLevel="0" collapsed="false">
      <c r="A457" s="3" t="s">
        <v>1650</v>
      </c>
      <c r="B457" s="3" t="s">
        <v>1651</v>
      </c>
      <c r="C457" s="3" t="s">
        <v>7</v>
      </c>
      <c r="D457" s="3" t="s">
        <v>8</v>
      </c>
      <c r="E457" s="3" t="s">
        <v>1648</v>
      </c>
      <c r="F457" s="3" t="s">
        <v>1652</v>
      </c>
    </row>
    <row r="458" s="3" customFormat="true" ht="12.75" hidden="false" customHeight="false" outlineLevel="0" collapsed="false">
      <c r="A458" s="3" t="s">
        <v>1653</v>
      </c>
      <c r="B458" s="3" t="s">
        <v>1654</v>
      </c>
      <c r="C458" s="3" t="s">
        <v>7</v>
      </c>
      <c r="D458" s="3" t="s">
        <v>8</v>
      </c>
      <c r="E458" s="3" t="s">
        <v>1655</v>
      </c>
      <c r="F458" s="3" t="s">
        <v>1656</v>
      </c>
    </row>
    <row r="459" s="3" customFormat="true" ht="12.75" hidden="false" customHeight="false" outlineLevel="0" collapsed="false">
      <c r="A459" s="3" t="s">
        <v>1657</v>
      </c>
      <c r="B459" s="3" t="s">
        <v>1658</v>
      </c>
      <c r="C459" s="3" t="s">
        <v>7</v>
      </c>
      <c r="D459" s="3" t="s">
        <v>8</v>
      </c>
      <c r="E459" s="3" t="s">
        <v>7</v>
      </c>
      <c r="F459" s="3" t="s">
        <v>1659</v>
      </c>
    </row>
    <row r="460" s="3" customFormat="true" ht="12.75" hidden="false" customHeight="false" outlineLevel="0" collapsed="false">
      <c r="A460" s="3" t="s">
        <v>1660</v>
      </c>
      <c r="B460" s="3" t="s">
        <v>1661</v>
      </c>
      <c r="C460" s="3" t="s">
        <v>7</v>
      </c>
      <c r="D460" s="3" t="s">
        <v>1662</v>
      </c>
      <c r="E460" s="3" t="s">
        <v>1663</v>
      </c>
      <c r="F460" s="3" t="s">
        <v>1664</v>
      </c>
    </row>
    <row r="461" s="3" customFormat="true" ht="12.75" hidden="false" customHeight="false" outlineLevel="0" collapsed="false">
      <c r="A461" s="3" t="s">
        <v>1665</v>
      </c>
      <c r="B461" s="3" t="s">
        <v>1666</v>
      </c>
      <c r="C461" s="3" t="s">
        <v>7</v>
      </c>
      <c r="D461" s="3" t="s">
        <v>1662</v>
      </c>
      <c r="E461" s="3" t="s">
        <v>1667</v>
      </c>
      <c r="F461" s="3" t="s">
        <v>1668</v>
      </c>
    </row>
    <row r="462" s="3" customFormat="true" ht="12.75" hidden="false" customHeight="false" outlineLevel="0" collapsed="false">
      <c r="A462" s="3" t="s">
        <v>1669</v>
      </c>
      <c r="B462" s="3" t="s">
        <v>1670</v>
      </c>
      <c r="C462" s="3" t="s">
        <v>7</v>
      </c>
      <c r="D462" s="3" t="s">
        <v>1662</v>
      </c>
      <c r="E462" s="3" t="s">
        <v>1671</v>
      </c>
      <c r="F462" s="3" t="s">
        <v>1672</v>
      </c>
    </row>
    <row r="463" s="3" customFormat="true" ht="12.75" hidden="false" customHeight="false" outlineLevel="0" collapsed="false">
      <c r="A463" s="3" t="s">
        <v>1673</v>
      </c>
      <c r="B463" s="3" t="s">
        <v>1674</v>
      </c>
      <c r="C463" s="3" t="s">
        <v>7</v>
      </c>
      <c r="D463" s="3" t="s">
        <v>1662</v>
      </c>
      <c r="E463" s="3" t="s">
        <v>1675</v>
      </c>
      <c r="F463" s="3" t="s">
        <v>1676</v>
      </c>
    </row>
    <row r="464" s="3" customFormat="true" ht="12.75" hidden="false" customHeight="false" outlineLevel="0" collapsed="false">
      <c r="A464" s="3" t="s">
        <v>1677</v>
      </c>
      <c r="B464" s="3" t="s">
        <v>1678</v>
      </c>
      <c r="C464" s="3" t="s">
        <v>7</v>
      </c>
      <c r="D464" s="3" t="s">
        <v>1662</v>
      </c>
      <c r="E464" s="3" t="s">
        <v>1675</v>
      </c>
      <c r="F464" s="3" t="s">
        <v>1679</v>
      </c>
    </row>
    <row r="465" s="3" customFormat="true" ht="12.75" hidden="false" customHeight="false" outlineLevel="0" collapsed="false">
      <c r="A465" s="3" t="s">
        <v>1680</v>
      </c>
      <c r="B465" s="3" t="s">
        <v>1681</v>
      </c>
      <c r="C465" s="3" t="s">
        <v>7</v>
      </c>
      <c r="D465" s="3" t="s">
        <v>1662</v>
      </c>
      <c r="E465" s="3" t="s">
        <v>1675</v>
      </c>
      <c r="F465" s="3" t="s">
        <v>1682</v>
      </c>
    </row>
    <row r="466" s="3" customFormat="true" ht="12.75" hidden="false" customHeight="false" outlineLevel="0" collapsed="false">
      <c r="A466" s="3" t="s">
        <v>1683</v>
      </c>
      <c r="B466" s="3" t="s">
        <v>1684</v>
      </c>
      <c r="C466" s="3" t="s">
        <v>7</v>
      </c>
      <c r="D466" s="3" t="s">
        <v>1662</v>
      </c>
      <c r="E466" s="3" t="s">
        <v>1685</v>
      </c>
      <c r="F466" s="3" t="s">
        <v>1686</v>
      </c>
    </row>
    <row r="467" s="3" customFormat="true" ht="12.75" hidden="false" customHeight="false" outlineLevel="0" collapsed="false">
      <c r="A467" s="3" t="s">
        <v>1687</v>
      </c>
      <c r="B467" s="3" t="s">
        <v>1688</v>
      </c>
      <c r="C467" s="3" t="s">
        <v>7</v>
      </c>
      <c r="D467" s="3" t="s">
        <v>1662</v>
      </c>
      <c r="E467" s="3" t="s">
        <v>1689</v>
      </c>
      <c r="F467" s="3" t="s">
        <v>1690</v>
      </c>
    </row>
    <row r="468" s="3" customFormat="true" ht="12.75" hidden="false" customHeight="false" outlineLevel="0" collapsed="false">
      <c r="A468" s="3" t="s">
        <v>1691</v>
      </c>
      <c r="B468" s="3" t="s">
        <v>1692</v>
      </c>
      <c r="C468" s="3" t="s">
        <v>7</v>
      </c>
      <c r="D468" s="3" t="s">
        <v>1662</v>
      </c>
      <c r="E468" s="3" t="s">
        <v>1693</v>
      </c>
      <c r="F468" s="3" t="s">
        <v>1694</v>
      </c>
    </row>
    <row r="469" s="3" customFormat="true" ht="12.75" hidden="false" customHeight="false" outlineLevel="0" collapsed="false">
      <c r="A469" s="3" t="s">
        <v>1695</v>
      </c>
      <c r="B469" s="3" t="s">
        <v>1696</v>
      </c>
      <c r="C469" s="3" t="s">
        <v>7</v>
      </c>
      <c r="D469" s="3" t="s">
        <v>1662</v>
      </c>
      <c r="E469" s="3" t="s">
        <v>1697</v>
      </c>
      <c r="F469" s="3" t="s">
        <v>1698</v>
      </c>
    </row>
    <row r="470" s="3" customFormat="true" ht="12.75" hidden="false" customHeight="false" outlineLevel="0" collapsed="false">
      <c r="A470" s="3" t="s">
        <v>1699</v>
      </c>
      <c r="B470" s="3" t="s">
        <v>1700</v>
      </c>
      <c r="C470" s="3" t="s">
        <v>7</v>
      </c>
      <c r="D470" s="3" t="s">
        <v>1662</v>
      </c>
      <c r="E470" s="3" t="s">
        <v>1701</v>
      </c>
      <c r="F470" s="3" t="s">
        <v>1702</v>
      </c>
    </row>
    <row r="471" s="3" customFormat="true" ht="12.75" hidden="false" customHeight="false" outlineLevel="0" collapsed="false">
      <c r="A471" s="3" t="s">
        <v>1703</v>
      </c>
      <c r="B471" s="3" t="s">
        <v>1704</v>
      </c>
      <c r="C471" s="3" t="s">
        <v>7</v>
      </c>
      <c r="D471" s="3" t="s">
        <v>1662</v>
      </c>
      <c r="E471" s="3" t="s">
        <v>1705</v>
      </c>
      <c r="F471" s="3" t="s">
        <v>1706</v>
      </c>
    </row>
    <row r="472" s="3" customFormat="true" ht="12.75" hidden="false" customHeight="false" outlineLevel="0" collapsed="false">
      <c r="A472" s="3" t="s">
        <v>1707</v>
      </c>
      <c r="B472" s="3" t="s">
        <v>1708</v>
      </c>
      <c r="C472" s="3" t="s">
        <v>7</v>
      </c>
      <c r="D472" s="3" t="s">
        <v>1662</v>
      </c>
      <c r="E472" s="3" t="s">
        <v>1709</v>
      </c>
      <c r="F472" s="3" t="s">
        <v>1710</v>
      </c>
    </row>
    <row r="473" s="3" customFormat="true" ht="12.75" hidden="false" customHeight="false" outlineLevel="0" collapsed="false">
      <c r="A473" s="3" t="s">
        <v>1711</v>
      </c>
      <c r="B473" s="3" t="s">
        <v>1708</v>
      </c>
      <c r="C473" s="3" t="s">
        <v>7</v>
      </c>
      <c r="D473" s="3" t="s">
        <v>1662</v>
      </c>
      <c r="E473" s="3" t="s">
        <v>1709</v>
      </c>
      <c r="F473" s="3" t="s">
        <v>1712</v>
      </c>
    </row>
    <row r="474" s="3" customFormat="true" ht="12.75" hidden="false" customHeight="false" outlineLevel="0" collapsed="false">
      <c r="A474" s="3" t="s">
        <v>1713</v>
      </c>
      <c r="B474" s="3" t="s">
        <v>1714</v>
      </c>
      <c r="C474" s="3" t="s">
        <v>7</v>
      </c>
      <c r="D474" s="3" t="s">
        <v>1662</v>
      </c>
      <c r="E474" s="3" t="s">
        <v>1715</v>
      </c>
      <c r="F474" s="3" t="s">
        <v>1716</v>
      </c>
    </row>
    <row r="475" s="3" customFormat="true" ht="12.75" hidden="false" customHeight="false" outlineLevel="0" collapsed="false">
      <c r="A475" s="3" t="s">
        <v>1717</v>
      </c>
      <c r="B475" s="3" t="s">
        <v>1718</v>
      </c>
      <c r="C475" s="3" t="s">
        <v>7</v>
      </c>
      <c r="D475" s="3" t="s">
        <v>1662</v>
      </c>
      <c r="E475" s="3" t="s">
        <v>1719</v>
      </c>
      <c r="F475" s="3" t="s">
        <v>1720</v>
      </c>
    </row>
    <row r="476" s="3" customFormat="true" ht="12.75" hidden="false" customHeight="false" outlineLevel="0" collapsed="false">
      <c r="A476" s="3" t="s">
        <v>1721</v>
      </c>
      <c r="B476" s="3" t="s">
        <v>1722</v>
      </c>
      <c r="C476" s="3" t="s">
        <v>7</v>
      </c>
      <c r="D476" s="3" t="s">
        <v>1662</v>
      </c>
      <c r="E476" s="3" t="s">
        <v>1723</v>
      </c>
      <c r="F476" s="3" t="s">
        <v>1724</v>
      </c>
    </row>
    <row r="477" s="3" customFormat="true" ht="12.75" hidden="false" customHeight="false" outlineLevel="0" collapsed="false">
      <c r="A477" s="3" t="s">
        <v>1725</v>
      </c>
      <c r="B477" s="3" t="s">
        <v>1726</v>
      </c>
      <c r="C477" s="3" t="s">
        <v>7</v>
      </c>
      <c r="D477" s="3" t="s">
        <v>1662</v>
      </c>
      <c r="E477" s="3" t="s">
        <v>1727</v>
      </c>
      <c r="F477" s="3" t="s">
        <v>1728</v>
      </c>
    </row>
    <row r="478" s="3" customFormat="true" ht="12.75" hidden="false" customHeight="false" outlineLevel="0" collapsed="false">
      <c r="A478" s="3" t="s">
        <v>1729</v>
      </c>
      <c r="B478" s="3" t="s">
        <v>1718</v>
      </c>
      <c r="C478" s="3" t="s">
        <v>7</v>
      </c>
      <c r="D478" s="3" t="s">
        <v>1662</v>
      </c>
      <c r="E478" s="3" t="s">
        <v>1719</v>
      </c>
      <c r="F478" s="3" t="s">
        <v>1730</v>
      </c>
    </row>
    <row r="479" s="3" customFormat="true" ht="12.75" hidden="false" customHeight="false" outlineLevel="0" collapsed="false">
      <c r="A479" s="3" t="s">
        <v>1731</v>
      </c>
      <c r="B479" s="3" t="s">
        <v>1732</v>
      </c>
      <c r="C479" s="3" t="s">
        <v>7</v>
      </c>
      <c r="D479" s="3" t="s">
        <v>1662</v>
      </c>
      <c r="E479" s="3" t="s">
        <v>1719</v>
      </c>
      <c r="F479" s="3" t="s">
        <v>1733</v>
      </c>
    </row>
    <row r="480" s="3" customFormat="true" ht="12.75" hidden="false" customHeight="false" outlineLevel="0" collapsed="false">
      <c r="A480" s="3" t="s">
        <v>1734</v>
      </c>
      <c r="B480" s="3" t="s">
        <v>1735</v>
      </c>
      <c r="C480" s="3" t="s">
        <v>7</v>
      </c>
      <c r="D480" s="3" t="s">
        <v>1662</v>
      </c>
      <c r="E480" s="3" t="s">
        <v>1736</v>
      </c>
      <c r="F480" s="3" t="s">
        <v>1737</v>
      </c>
    </row>
    <row r="481" s="3" customFormat="true" ht="12.75" hidden="false" customHeight="false" outlineLevel="0" collapsed="false">
      <c r="A481" s="3" t="s">
        <v>1738</v>
      </c>
      <c r="B481" s="3" t="s">
        <v>1739</v>
      </c>
      <c r="C481" s="3" t="s">
        <v>7</v>
      </c>
      <c r="D481" s="3" t="s">
        <v>1662</v>
      </c>
      <c r="E481" s="3" t="s">
        <v>1740</v>
      </c>
      <c r="F481" s="3" t="s">
        <v>1741</v>
      </c>
    </row>
    <row r="482" s="3" customFormat="true" ht="12.75" hidden="false" customHeight="false" outlineLevel="0" collapsed="false">
      <c r="A482" s="3" t="s">
        <v>1742</v>
      </c>
      <c r="B482" s="3" t="s">
        <v>1743</v>
      </c>
      <c r="C482" s="3" t="s">
        <v>7</v>
      </c>
      <c r="D482" s="3" t="s">
        <v>1662</v>
      </c>
      <c r="E482" s="3" t="s">
        <v>1744</v>
      </c>
      <c r="F482" s="3" t="s">
        <v>1745</v>
      </c>
    </row>
    <row r="483" s="3" customFormat="true" ht="12.75" hidden="false" customHeight="false" outlineLevel="0" collapsed="false">
      <c r="A483" s="3" t="s">
        <v>1746</v>
      </c>
      <c r="B483" s="3" t="s">
        <v>1747</v>
      </c>
      <c r="C483" s="3" t="s">
        <v>7</v>
      </c>
      <c r="D483" s="3" t="s">
        <v>1662</v>
      </c>
      <c r="E483" s="3" t="s">
        <v>1748</v>
      </c>
      <c r="F483" s="3" t="s">
        <v>1749</v>
      </c>
    </row>
    <row r="484" s="3" customFormat="true" ht="12.75" hidden="false" customHeight="false" outlineLevel="0" collapsed="false">
      <c r="A484" s="3" t="s">
        <v>1750</v>
      </c>
      <c r="B484" s="3" t="s">
        <v>1751</v>
      </c>
      <c r="C484" s="3" t="s">
        <v>7</v>
      </c>
      <c r="D484" s="3" t="s">
        <v>1662</v>
      </c>
      <c r="E484" s="3" t="s">
        <v>1752</v>
      </c>
      <c r="F484" s="3" t="s">
        <v>1753</v>
      </c>
    </row>
    <row r="485" s="3" customFormat="true" ht="12.75" hidden="false" customHeight="false" outlineLevel="0" collapsed="false">
      <c r="A485" s="3" t="s">
        <v>1754</v>
      </c>
      <c r="B485" s="3" t="s">
        <v>1755</v>
      </c>
      <c r="C485" s="3" t="s">
        <v>7</v>
      </c>
      <c r="D485" s="3" t="s">
        <v>1662</v>
      </c>
      <c r="E485" s="3" t="s">
        <v>1756</v>
      </c>
      <c r="F485" s="3" t="s">
        <v>1757</v>
      </c>
    </row>
    <row r="486" s="3" customFormat="true" ht="12.75" hidden="false" customHeight="false" outlineLevel="0" collapsed="false">
      <c r="A486" s="3" t="s">
        <v>1758</v>
      </c>
      <c r="B486" s="3" t="s">
        <v>1759</v>
      </c>
      <c r="C486" s="3" t="s">
        <v>7</v>
      </c>
      <c r="D486" s="3" t="s">
        <v>1662</v>
      </c>
      <c r="E486" s="3" t="s">
        <v>1760</v>
      </c>
      <c r="F486" s="3" t="s">
        <v>1761</v>
      </c>
    </row>
    <row r="487" s="3" customFormat="true" ht="12.75" hidden="false" customHeight="false" outlineLevel="0" collapsed="false">
      <c r="A487" s="3" t="s">
        <v>1762</v>
      </c>
      <c r="B487" s="3" t="s">
        <v>1763</v>
      </c>
      <c r="C487" s="3" t="s">
        <v>7</v>
      </c>
      <c r="D487" s="3" t="s">
        <v>1662</v>
      </c>
      <c r="E487" s="3" t="s">
        <v>1764</v>
      </c>
      <c r="F487" s="3" t="s">
        <v>1765</v>
      </c>
    </row>
    <row r="488" s="3" customFormat="true" ht="12.75" hidden="false" customHeight="false" outlineLevel="0" collapsed="false">
      <c r="A488" s="3" t="s">
        <v>1766</v>
      </c>
      <c r="B488" s="3" t="s">
        <v>1767</v>
      </c>
      <c r="C488" s="3" t="s">
        <v>7</v>
      </c>
      <c r="D488" s="3" t="s">
        <v>1662</v>
      </c>
      <c r="E488" s="3" t="s">
        <v>1667</v>
      </c>
      <c r="F488" s="3" t="s">
        <v>1768</v>
      </c>
    </row>
    <row r="489" s="3" customFormat="true" ht="12.75" hidden="false" customHeight="false" outlineLevel="0" collapsed="false">
      <c r="A489" s="3" t="s">
        <v>1769</v>
      </c>
      <c r="B489" s="3" t="s">
        <v>1770</v>
      </c>
      <c r="C489" s="3" t="s">
        <v>7</v>
      </c>
      <c r="D489" s="3" t="s">
        <v>1662</v>
      </c>
      <c r="E489" s="3" t="s">
        <v>1667</v>
      </c>
      <c r="F489" s="3" t="s">
        <v>1771</v>
      </c>
    </row>
    <row r="490" s="3" customFormat="true" ht="12.75" hidden="false" customHeight="false" outlineLevel="0" collapsed="false">
      <c r="A490" s="3" t="s">
        <v>1772</v>
      </c>
      <c r="B490" s="3" t="s">
        <v>1708</v>
      </c>
      <c r="C490" s="3" t="s">
        <v>7</v>
      </c>
      <c r="D490" s="3" t="s">
        <v>1773</v>
      </c>
      <c r="E490" s="3" t="s">
        <v>1709</v>
      </c>
      <c r="F490" s="3" t="s">
        <v>1774</v>
      </c>
    </row>
    <row r="491" s="3" customFormat="true" ht="12.75" hidden="false" customHeight="false" outlineLevel="0" collapsed="false">
      <c r="A491" s="3" t="s">
        <v>1775</v>
      </c>
      <c r="B491" s="3" t="s">
        <v>1776</v>
      </c>
      <c r="C491" s="3" t="s">
        <v>7</v>
      </c>
      <c r="D491" s="3" t="s">
        <v>1773</v>
      </c>
      <c r="E491" s="3" t="s">
        <v>1777</v>
      </c>
      <c r="F491" s="3" t="s">
        <v>1778</v>
      </c>
    </row>
    <row r="492" s="3" customFormat="true" ht="12.75" hidden="false" customHeight="false" outlineLevel="0" collapsed="false">
      <c r="A492" s="3" t="s">
        <v>1779</v>
      </c>
      <c r="B492" s="3" t="s">
        <v>1780</v>
      </c>
      <c r="C492" s="3" t="s">
        <v>7</v>
      </c>
      <c r="D492" s="3" t="s">
        <v>1773</v>
      </c>
      <c r="E492" s="3" t="s">
        <v>1781</v>
      </c>
      <c r="F492" s="3" t="s">
        <v>1782</v>
      </c>
    </row>
    <row r="493" s="3" customFormat="true" ht="12.75" hidden="false" customHeight="false" outlineLevel="0" collapsed="false">
      <c r="A493" s="3" t="s">
        <v>1783</v>
      </c>
      <c r="B493" s="3" t="s">
        <v>1784</v>
      </c>
      <c r="C493" s="3" t="s">
        <v>7</v>
      </c>
      <c r="D493" s="3" t="s">
        <v>1773</v>
      </c>
      <c r="E493" s="3" t="s">
        <v>1785</v>
      </c>
      <c r="F493" s="3" t="s">
        <v>1786</v>
      </c>
    </row>
    <row r="494" s="3" customFormat="true" ht="12.75" hidden="false" customHeight="false" outlineLevel="0" collapsed="false">
      <c r="A494" s="3" t="s">
        <v>1787</v>
      </c>
      <c r="B494" s="3" t="s">
        <v>1788</v>
      </c>
      <c r="C494" s="3" t="s">
        <v>7</v>
      </c>
      <c r="D494" s="3" t="s">
        <v>1773</v>
      </c>
      <c r="E494" s="3" t="s">
        <v>1789</v>
      </c>
      <c r="F494" s="3" t="s">
        <v>1790</v>
      </c>
    </row>
    <row r="495" s="3" customFormat="true" ht="12.75" hidden="false" customHeight="false" outlineLevel="0" collapsed="false">
      <c r="A495" s="3" t="s">
        <v>1791</v>
      </c>
      <c r="B495" s="3" t="s">
        <v>1792</v>
      </c>
      <c r="C495" s="3" t="s">
        <v>7</v>
      </c>
      <c r="D495" s="3" t="s">
        <v>1773</v>
      </c>
      <c r="E495" s="3" t="s">
        <v>1793</v>
      </c>
      <c r="F495" s="3" t="s">
        <v>1794</v>
      </c>
    </row>
    <row r="496" s="3" customFormat="true" ht="12.75" hidden="false" customHeight="false" outlineLevel="0" collapsed="false">
      <c r="A496" s="3" t="s">
        <v>1795</v>
      </c>
      <c r="B496" s="3" t="s">
        <v>1796</v>
      </c>
      <c r="C496" s="3" t="s">
        <v>7</v>
      </c>
      <c r="D496" s="3" t="s">
        <v>1773</v>
      </c>
      <c r="E496" s="3" t="s">
        <v>1797</v>
      </c>
      <c r="F496" s="3" t="s">
        <v>1798</v>
      </c>
    </row>
    <row r="497" s="3" customFormat="true" ht="12.75" hidden="false" customHeight="false" outlineLevel="0" collapsed="false">
      <c r="A497" s="3" t="s">
        <v>1799</v>
      </c>
      <c r="B497" s="3" t="s">
        <v>1800</v>
      </c>
      <c r="C497" s="3" t="s">
        <v>7</v>
      </c>
      <c r="D497" s="3" t="s">
        <v>1773</v>
      </c>
      <c r="E497" s="3" t="s">
        <v>1801</v>
      </c>
      <c r="F497" s="3" t="s">
        <v>1802</v>
      </c>
    </row>
    <row r="498" s="3" customFormat="true" ht="12.75" hidden="false" customHeight="false" outlineLevel="0" collapsed="false">
      <c r="A498" s="3" t="s">
        <v>1803</v>
      </c>
      <c r="B498" s="3" t="s">
        <v>1804</v>
      </c>
      <c r="C498" s="3" t="s">
        <v>7</v>
      </c>
      <c r="D498" s="3" t="s">
        <v>1773</v>
      </c>
      <c r="E498" s="3" t="s">
        <v>1805</v>
      </c>
      <c r="F498" s="3" t="s">
        <v>1806</v>
      </c>
    </row>
    <row r="499" s="3" customFormat="true" ht="12.75" hidden="false" customHeight="false" outlineLevel="0" collapsed="false">
      <c r="A499" s="3" t="s">
        <v>1807</v>
      </c>
      <c r="B499" s="3" t="s">
        <v>1808</v>
      </c>
      <c r="C499" s="3" t="s">
        <v>7</v>
      </c>
      <c r="D499" s="3" t="s">
        <v>1773</v>
      </c>
      <c r="E499" s="3" t="s">
        <v>1809</v>
      </c>
      <c r="F499" s="3" t="s">
        <v>1810</v>
      </c>
    </row>
    <row r="500" s="3" customFormat="true" ht="12.75" hidden="false" customHeight="false" outlineLevel="0" collapsed="false">
      <c r="A500" s="3" t="s">
        <v>1811</v>
      </c>
      <c r="B500" s="3" t="s">
        <v>1812</v>
      </c>
      <c r="C500" s="3" t="s">
        <v>7</v>
      </c>
      <c r="D500" s="3" t="s">
        <v>1773</v>
      </c>
      <c r="E500" s="3" t="s">
        <v>1813</v>
      </c>
      <c r="F500" s="3" t="s">
        <v>1814</v>
      </c>
    </row>
    <row r="501" s="3" customFormat="true" ht="12.75" hidden="false" customHeight="false" outlineLevel="0" collapsed="false">
      <c r="A501" s="3" t="s">
        <v>1815</v>
      </c>
      <c r="B501" s="3" t="s">
        <v>1816</v>
      </c>
      <c r="C501" s="3" t="s">
        <v>7</v>
      </c>
      <c r="D501" s="3" t="s">
        <v>1773</v>
      </c>
      <c r="E501" s="3" t="s">
        <v>1817</v>
      </c>
      <c r="F501" s="3" t="s">
        <v>1818</v>
      </c>
    </row>
    <row r="502" s="3" customFormat="true" ht="12.75" hidden="false" customHeight="false" outlineLevel="0" collapsed="false">
      <c r="A502" s="3" t="s">
        <v>1819</v>
      </c>
      <c r="B502" s="3" t="s">
        <v>1820</v>
      </c>
      <c r="C502" s="3" t="s">
        <v>7</v>
      </c>
      <c r="D502" s="3" t="s">
        <v>1773</v>
      </c>
      <c r="E502" s="3" t="s">
        <v>150</v>
      </c>
      <c r="F502" s="3" t="s">
        <v>1821</v>
      </c>
    </row>
    <row r="503" s="3" customFormat="true" ht="12.75" hidden="false" customHeight="false" outlineLevel="0" collapsed="false">
      <c r="A503" s="3" t="s">
        <v>1822</v>
      </c>
      <c r="B503" s="3" t="s">
        <v>1823</v>
      </c>
      <c r="C503" s="3" t="s">
        <v>7</v>
      </c>
      <c r="D503" s="3" t="s">
        <v>1773</v>
      </c>
      <c r="E503" s="3" t="s">
        <v>1824</v>
      </c>
      <c r="F503" s="3" t="s">
        <v>1825</v>
      </c>
    </row>
    <row r="504" s="3" customFormat="true" ht="12.75" hidden="false" customHeight="false" outlineLevel="0" collapsed="false">
      <c r="A504" s="3" t="s">
        <v>1826</v>
      </c>
      <c r="B504" s="3" t="s">
        <v>1827</v>
      </c>
      <c r="C504" s="3" t="s">
        <v>7</v>
      </c>
      <c r="D504" s="3" t="s">
        <v>1773</v>
      </c>
      <c r="E504" s="3" t="s">
        <v>1828</v>
      </c>
      <c r="F504" s="3" t="s">
        <v>1829</v>
      </c>
    </row>
    <row r="505" s="3" customFormat="true" ht="12.75" hidden="false" customHeight="false" outlineLevel="0" collapsed="false">
      <c r="A505" s="3" t="s">
        <v>1830</v>
      </c>
      <c r="B505" s="3" t="s">
        <v>1831</v>
      </c>
      <c r="C505" s="3" t="s">
        <v>7</v>
      </c>
      <c r="D505" s="3" t="s">
        <v>1773</v>
      </c>
      <c r="E505" s="3" t="s">
        <v>1832</v>
      </c>
      <c r="F505" s="3" t="s">
        <v>1833</v>
      </c>
    </row>
    <row r="506" s="3" customFormat="true" ht="12.75" hidden="false" customHeight="false" outlineLevel="0" collapsed="false">
      <c r="A506" s="3" t="s">
        <v>1834</v>
      </c>
      <c r="B506" s="3" t="s">
        <v>1835</v>
      </c>
      <c r="C506" s="3" t="s">
        <v>7</v>
      </c>
      <c r="D506" s="3" t="s">
        <v>1836</v>
      </c>
      <c r="E506" s="3" t="s">
        <v>7</v>
      </c>
      <c r="F506" s="3" t="s">
        <v>1837</v>
      </c>
    </row>
    <row r="507" s="3" customFormat="true" ht="12.75" hidden="false" customHeight="false" outlineLevel="0" collapsed="false">
      <c r="A507" s="3" t="s">
        <v>1838</v>
      </c>
      <c r="B507" s="3" t="s">
        <v>1839</v>
      </c>
      <c r="C507" s="3" t="s">
        <v>7</v>
      </c>
      <c r="D507" s="3" t="s">
        <v>1836</v>
      </c>
      <c r="E507" s="3" t="s">
        <v>1840</v>
      </c>
      <c r="F507" s="3" t="s">
        <v>1841</v>
      </c>
    </row>
    <row r="508" s="3" customFormat="true" ht="12.75" hidden="false" customHeight="false" outlineLevel="0" collapsed="false">
      <c r="A508" s="3" t="s">
        <v>1842</v>
      </c>
      <c r="B508" s="3" t="s">
        <v>1843</v>
      </c>
      <c r="C508" s="3" t="s">
        <v>7</v>
      </c>
      <c r="D508" s="3" t="s">
        <v>1836</v>
      </c>
      <c r="E508" s="3" t="s">
        <v>1844</v>
      </c>
      <c r="F508" s="3" t="s">
        <v>1845</v>
      </c>
    </row>
    <row r="509" s="3" customFormat="true" ht="12.75" hidden="false" customHeight="false" outlineLevel="0" collapsed="false">
      <c r="A509" s="3" t="s">
        <v>1846</v>
      </c>
      <c r="B509" s="3" t="s">
        <v>1847</v>
      </c>
      <c r="C509" s="3" t="s">
        <v>7</v>
      </c>
      <c r="D509" s="3" t="s">
        <v>1836</v>
      </c>
      <c r="E509" s="3" t="s">
        <v>1844</v>
      </c>
      <c r="F509" s="3" t="s">
        <v>1848</v>
      </c>
    </row>
    <row r="510" s="3" customFormat="true" ht="12.75" hidden="false" customHeight="false" outlineLevel="0" collapsed="false">
      <c r="A510" s="3" t="s">
        <v>1849</v>
      </c>
      <c r="B510" s="3" t="s">
        <v>1850</v>
      </c>
      <c r="C510" s="3" t="s">
        <v>7</v>
      </c>
      <c r="D510" s="3" t="s">
        <v>1836</v>
      </c>
      <c r="E510" s="3" t="s">
        <v>1851</v>
      </c>
      <c r="F510" s="3" t="s">
        <v>1852</v>
      </c>
    </row>
    <row r="511" s="3" customFormat="true" ht="12.75" hidden="false" customHeight="false" outlineLevel="0" collapsed="false">
      <c r="A511" s="3" t="s">
        <v>1853</v>
      </c>
      <c r="B511" s="3" t="s">
        <v>1854</v>
      </c>
      <c r="C511" s="3" t="s">
        <v>7</v>
      </c>
      <c r="D511" s="3" t="s">
        <v>1836</v>
      </c>
      <c r="E511" s="3" t="s">
        <v>1851</v>
      </c>
      <c r="F511" s="3" t="s">
        <v>1855</v>
      </c>
    </row>
    <row r="512" s="3" customFormat="true" ht="12.75" hidden="false" customHeight="false" outlineLevel="0" collapsed="false">
      <c r="A512" s="3" t="s">
        <v>1856</v>
      </c>
      <c r="B512" s="3" t="s">
        <v>1857</v>
      </c>
      <c r="C512" s="3" t="s">
        <v>7</v>
      </c>
      <c r="D512" s="3" t="s">
        <v>1836</v>
      </c>
      <c r="E512" s="3" t="s">
        <v>1851</v>
      </c>
      <c r="F512" s="3" t="s">
        <v>1858</v>
      </c>
    </row>
    <row r="513" s="3" customFormat="true" ht="12.75" hidden="false" customHeight="false" outlineLevel="0" collapsed="false">
      <c r="A513" s="3" t="s">
        <v>1859</v>
      </c>
      <c r="B513" s="3" t="s">
        <v>1860</v>
      </c>
      <c r="C513" s="3" t="s">
        <v>7</v>
      </c>
      <c r="D513" s="3" t="s">
        <v>1836</v>
      </c>
      <c r="E513" s="3" t="s">
        <v>1861</v>
      </c>
      <c r="F513" s="3" t="s">
        <v>1862</v>
      </c>
    </row>
    <row r="514" s="3" customFormat="true" ht="12.75" hidden="false" customHeight="false" outlineLevel="0" collapsed="false">
      <c r="A514" s="3" t="s">
        <v>1863</v>
      </c>
      <c r="B514" s="3" t="s">
        <v>1864</v>
      </c>
      <c r="C514" s="3" t="s">
        <v>7</v>
      </c>
      <c r="D514" s="3" t="s">
        <v>1836</v>
      </c>
      <c r="E514" s="3" t="s">
        <v>1861</v>
      </c>
      <c r="F514" s="3" t="s">
        <v>1865</v>
      </c>
    </row>
    <row r="515" s="3" customFormat="true" ht="12.75" hidden="false" customHeight="false" outlineLevel="0" collapsed="false">
      <c r="A515" s="3" t="s">
        <v>1866</v>
      </c>
      <c r="B515" s="3" t="s">
        <v>1867</v>
      </c>
      <c r="C515" s="3" t="s">
        <v>7</v>
      </c>
      <c r="D515" s="3" t="s">
        <v>1836</v>
      </c>
      <c r="E515" s="3" t="s">
        <v>1868</v>
      </c>
      <c r="F515" s="3" t="s">
        <v>1869</v>
      </c>
    </row>
    <row r="516" s="3" customFormat="true" ht="12.75" hidden="false" customHeight="false" outlineLevel="0" collapsed="false">
      <c r="A516" s="3" t="s">
        <v>1870</v>
      </c>
      <c r="B516" s="3" t="s">
        <v>1871</v>
      </c>
      <c r="C516" s="3" t="s">
        <v>7</v>
      </c>
      <c r="D516" s="3" t="s">
        <v>1836</v>
      </c>
      <c r="E516" s="3" t="s">
        <v>1872</v>
      </c>
      <c r="F516" s="3" t="s">
        <v>1873</v>
      </c>
    </row>
    <row r="517" s="3" customFormat="true" ht="12.75" hidden="false" customHeight="false" outlineLevel="0" collapsed="false">
      <c r="A517" s="3" t="s">
        <v>1874</v>
      </c>
      <c r="B517" s="3" t="s">
        <v>1875</v>
      </c>
      <c r="C517" s="3" t="s">
        <v>7</v>
      </c>
      <c r="D517" s="3" t="s">
        <v>1836</v>
      </c>
      <c r="E517" s="3" t="s">
        <v>1872</v>
      </c>
      <c r="F517" s="3" t="s">
        <v>1876</v>
      </c>
    </row>
    <row r="518" s="3" customFormat="true" ht="12.75" hidden="false" customHeight="false" outlineLevel="0" collapsed="false">
      <c r="A518" s="3" t="s">
        <v>1877</v>
      </c>
      <c r="B518" s="3" t="s">
        <v>1878</v>
      </c>
      <c r="C518" s="3" t="s">
        <v>7</v>
      </c>
      <c r="D518" s="3" t="s">
        <v>1836</v>
      </c>
      <c r="E518" s="3" t="s">
        <v>1872</v>
      </c>
      <c r="F518" s="3" t="s">
        <v>1879</v>
      </c>
    </row>
    <row r="519" s="3" customFormat="true" ht="12.75" hidden="false" customHeight="false" outlineLevel="0" collapsed="false">
      <c r="A519" s="3" t="s">
        <v>1880</v>
      </c>
      <c r="B519" s="3" t="s">
        <v>1881</v>
      </c>
      <c r="C519" s="3" t="s">
        <v>7</v>
      </c>
      <c r="D519" s="3" t="s">
        <v>1836</v>
      </c>
      <c r="E519" s="3" t="s">
        <v>1882</v>
      </c>
      <c r="F519" s="3" t="s">
        <v>1883</v>
      </c>
    </row>
    <row r="520" s="3" customFormat="true" ht="12.75" hidden="false" customHeight="false" outlineLevel="0" collapsed="false">
      <c r="A520" s="3" t="s">
        <v>1884</v>
      </c>
      <c r="B520" s="3" t="s">
        <v>1885</v>
      </c>
      <c r="C520" s="3" t="s">
        <v>7</v>
      </c>
      <c r="D520" s="3" t="s">
        <v>1836</v>
      </c>
      <c r="E520" s="3" t="s">
        <v>1886</v>
      </c>
      <c r="F520" s="3" t="s">
        <v>1887</v>
      </c>
    </row>
    <row r="521" s="3" customFormat="true" ht="12.75" hidden="false" customHeight="false" outlineLevel="0" collapsed="false">
      <c r="A521" s="3" t="s">
        <v>1888</v>
      </c>
      <c r="B521" s="3" t="s">
        <v>1889</v>
      </c>
      <c r="C521" s="3" t="s">
        <v>7</v>
      </c>
      <c r="D521" s="3" t="s">
        <v>1836</v>
      </c>
      <c r="E521" s="3" t="s">
        <v>1886</v>
      </c>
      <c r="F521" s="3" t="s">
        <v>1890</v>
      </c>
    </row>
    <row r="522" s="3" customFormat="true" ht="12.75" hidden="false" customHeight="false" outlineLevel="0" collapsed="false">
      <c r="A522" s="3" t="s">
        <v>1891</v>
      </c>
      <c r="B522" s="3" t="s">
        <v>1892</v>
      </c>
      <c r="C522" s="3" t="s">
        <v>7</v>
      </c>
      <c r="D522" s="3" t="s">
        <v>1836</v>
      </c>
      <c r="E522" s="3" t="s">
        <v>1893</v>
      </c>
      <c r="F522" s="3" t="s">
        <v>1894</v>
      </c>
    </row>
    <row r="523" s="3" customFormat="true" ht="12.75" hidden="false" customHeight="false" outlineLevel="0" collapsed="false">
      <c r="A523" s="3" t="s">
        <v>1895</v>
      </c>
      <c r="B523" s="3" t="s">
        <v>1896</v>
      </c>
      <c r="C523" s="3" t="s">
        <v>7</v>
      </c>
      <c r="D523" s="3" t="s">
        <v>1836</v>
      </c>
      <c r="E523" s="3" t="s">
        <v>1893</v>
      </c>
      <c r="F523" s="3" t="s">
        <v>1897</v>
      </c>
    </row>
    <row r="524" s="3" customFormat="true" ht="12.75" hidden="false" customHeight="false" outlineLevel="0" collapsed="false">
      <c r="A524" s="3" t="s">
        <v>1898</v>
      </c>
      <c r="B524" s="3" t="s">
        <v>1899</v>
      </c>
      <c r="C524" s="3" t="s">
        <v>7</v>
      </c>
      <c r="D524" s="3" t="s">
        <v>1836</v>
      </c>
      <c r="E524" s="3" t="s">
        <v>1900</v>
      </c>
      <c r="F524" s="3" t="s">
        <v>1901</v>
      </c>
    </row>
    <row r="525" s="3" customFormat="true" ht="12.75" hidden="false" customHeight="false" outlineLevel="0" collapsed="false">
      <c r="A525" s="3" t="s">
        <v>1902</v>
      </c>
      <c r="B525" s="3" t="s">
        <v>1903</v>
      </c>
      <c r="C525" s="3" t="s">
        <v>7</v>
      </c>
      <c r="D525" s="3" t="s">
        <v>1836</v>
      </c>
      <c r="E525" s="3" t="s">
        <v>1904</v>
      </c>
      <c r="F525" s="3" t="s">
        <v>1905</v>
      </c>
    </row>
    <row r="526" s="3" customFormat="true" ht="12.75" hidden="false" customHeight="false" outlineLevel="0" collapsed="false">
      <c r="A526" s="3" t="s">
        <v>1906</v>
      </c>
      <c r="B526" s="3" t="s">
        <v>1907</v>
      </c>
      <c r="C526" s="3" t="s">
        <v>7</v>
      </c>
      <c r="D526" s="3" t="s">
        <v>1836</v>
      </c>
      <c r="E526" s="3" t="s">
        <v>1908</v>
      </c>
      <c r="F526" s="3" t="s">
        <v>1909</v>
      </c>
    </row>
    <row r="527" s="3" customFormat="true" ht="12.75" hidden="false" customHeight="false" outlineLevel="0" collapsed="false">
      <c r="A527" s="3" t="s">
        <v>1910</v>
      </c>
      <c r="B527" s="3" t="s">
        <v>1911</v>
      </c>
      <c r="C527" s="3" t="s">
        <v>7</v>
      </c>
      <c r="D527" s="3" t="s">
        <v>1836</v>
      </c>
      <c r="E527" s="3" t="s">
        <v>1912</v>
      </c>
      <c r="F527" s="3" t="s">
        <v>1913</v>
      </c>
    </row>
    <row r="528" s="3" customFormat="true" ht="12.75" hidden="false" customHeight="false" outlineLevel="0" collapsed="false">
      <c r="A528" s="3" t="s">
        <v>1914</v>
      </c>
      <c r="B528" s="3" t="s">
        <v>1915</v>
      </c>
      <c r="C528" s="3" t="s">
        <v>7</v>
      </c>
      <c r="D528" s="3" t="s">
        <v>1916</v>
      </c>
      <c r="E528" s="3" t="s">
        <v>1917</v>
      </c>
      <c r="F528" s="3" t="s">
        <v>1918</v>
      </c>
    </row>
    <row r="529" s="3" customFormat="true" ht="12.75" hidden="false" customHeight="false" outlineLevel="0" collapsed="false">
      <c r="A529" s="3" t="s">
        <v>1919</v>
      </c>
      <c r="B529" s="3" t="s">
        <v>1920</v>
      </c>
      <c r="C529" s="3" t="s">
        <v>7</v>
      </c>
      <c r="D529" s="3" t="s">
        <v>1916</v>
      </c>
      <c r="E529" s="3" t="s">
        <v>1921</v>
      </c>
      <c r="F529" s="3" t="s">
        <v>1922</v>
      </c>
    </row>
    <row r="530" s="3" customFormat="true" ht="12.75" hidden="false" customHeight="false" outlineLevel="0" collapsed="false">
      <c r="A530" s="3" t="s">
        <v>1923</v>
      </c>
      <c r="B530" s="3" t="s">
        <v>1924</v>
      </c>
      <c r="C530" s="3" t="s">
        <v>7</v>
      </c>
      <c r="D530" s="3" t="s">
        <v>1916</v>
      </c>
      <c r="E530" s="3" t="s">
        <v>1925</v>
      </c>
      <c r="F530" s="3" t="s">
        <v>1926</v>
      </c>
    </row>
    <row r="531" s="3" customFormat="true" ht="12.75" hidden="false" customHeight="false" outlineLevel="0" collapsed="false">
      <c r="A531" s="3" t="s">
        <v>1927</v>
      </c>
      <c r="B531" s="3" t="s">
        <v>1928</v>
      </c>
      <c r="C531" s="3" t="s">
        <v>7</v>
      </c>
      <c r="D531" s="3" t="s">
        <v>1916</v>
      </c>
      <c r="E531" s="3" t="s">
        <v>1925</v>
      </c>
      <c r="F531" s="3" t="s">
        <v>1929</v>
      </c>
    </row>
    <row r="532" s="3" customFormat="true" ht="12.75" hidden="false" customHeight="false" outlineLevel="0" collapsed="false">
      <c r="A532" s="3" t="s">
        <v>1930</v>
      </c>
      <c r="B532" s="3" t="s">
        <v>1928</v>
      </c>
      <c r="C532" s="3" t="s">
        <v>7</v>
      </c>
      <c r="D532" s="3" t="s">
        <v>1916</v>
      </c>
      <c r="E532" s="3" t="s">
        <v>1925</v>
      </c>
      <c r="F532" s="3" t="s">
        <v>1931</v>
      </c>
    </row>
    <row r="533" s="3" customFormat="true" ht="12.75" hidden="false" customHeight="false" outlineLevel="0" collapsed="false">
      <c r="A533" s="3" t="s">
        <v>1932</v>
      </c>
      <c r="B533" s="3" t="s">
        <v>1933</v>
      </c>
      <c r="C533" s="3" t="s">
        <v>7</v>
      </c>
      <c r="D533" s="3" t="s">
        <v>1916</v>
      </c>
      <c r="E533" s="3" t="s">
        <v>1934</v>
      </c>
      <c r="F533" s="3" t="s">
        <v>1935</v>
      </c>
    </row>
    <row r="534" s="3" customFormat="true" ht="12.75" hidden="false" customHeight="false" outlineLevel="0" collapsed="false">
      <c r="A534" s="3" t="s">
        <v>1936</v>
      </c>
      <c r="B534" s="3" t="s">
        <v>1937</v>
      </c>
      <c r="C534" s="3" t="s">
        <v>7</v>
      </c>
      <c r="D534" s="3" t="s">
        <v>1916</v>
      </c>
      <c r="E534" s="3" t="s">
        <v>1938</v>
      </c>
      <c r="F534" s="3" t="s">
        <v>1939</v>
      </c>
    </row>
    <row r="535" s="3" customFormat="true" ht="12.75" hidden="false" customHeight="false" outlineLevel="0" collapsed="false">
      <c r="A535" s="3" t="s">
        <v>1940</v>
      </c>
      <c r="B535" s="3" t="s">
        <v>1941</v>
      </c>
      <c r="C535" s="3" t="s">
        <v>7</v>
      </c>
      <c r="D535" s="3" t="s">
        <v>1942</v>
      </c>
      <c r="E535" s="3" t="s">
        <v>1943</v>
      </c>
      <c r="F535" s="3" t="s">
        <v>1944</v>
      </c>
    </row>
    <row r="536" s="3" customFormat="true" ht="12.75" hidden="false" customHeight="false" outlineLevel="0" collapsed="false">
      <c r="A536" s="3" t="s">
        <v>1945</v>
      </c>
      <c r="B536" s="3" t="s">
        <v>1946</v>
      </c>
      <c r="C536" s="3" t="s">
        <v>7</v>
      </c>
      <c r="D536" s="3" t="s">
        <v>1942</v>
      </c>
      <c r="E536" s="3" t="s">
        <v>1148</v>
      </c>
      <c r="F536" s="3" t="s">
        <v>1947</v>
      </c>
    </row>
    <row r="537" s="3" customFormat="true" ht="12.75" hidden="false" customHeight="false" outlineLevel="0" collapsed="false">
      <c r="A537" s="3" t="s">
        <v>1948</v>
      </c>
      <c r="B537" s="3" t="s">
        <v>1949</v>
      </c>
      <c r="C537" s="3" t="s">
        <v>7</v>
      </c>
      <c r="D537" s="3" t="s">
        <v>1942</v>
      </c>
      <c r="E537" s="3" t="s">
        <v>1950</v>
      </c>
      <c r="F537" s="3" t="s">
        <v>1951</v>
      </c>
    </row>
    <row r="538" s="3" customFormat="true" ht="12.75" hidden="false" customHeight="false" outlineLevel="0" collapsed="false">
      <c r="A538" s="3" t="s">
        <v>1952</v>
      </c>
      <c r="B538" s="3" t="s">
        <v>1953</v>
      </c>
      <c r="C538" s="3" t="s">
        <v>7</v>
      </c>
      <c r="D538" s="3" t="s">
        <v>1942</v>
      </c>
      <c r="E538" s="3" t="s">
        <v>1954</v>
      </c>
      <c r="F538" s="3" t="s">
        <v>1955</v>
      </c>
    </row>
    <row r="539" s="3" customFormat="true" ht="12.75" hidden="false" customHeight="false" outlineLevel="0" collapsed="false">
      <c r="A539" s="3" t="s">
        <v>1956</v>
      </c>
      <c r="B539" s="3" t="s">
        <v>1957</v>
      </c>
      <c r="C539" s="3" t="s">
        <v>7</v>
      </c>
      <c r="D539" s="3" t="s">
        <v>1942</v>
      </c>
      <c r="E539" s="3" t="s">
        <v>1958</v>
      </c>
      <c r="F539" s="3" t="s">
        <v>1959</v>
      </c>
    </row>
    <row r="540" s="3" customFormat="true" ht="12.75" hidden="false" customHeight="false" outlineLevel="0" collapsed="false">
      <c r="A540" s="3" t="s">
        <v>1960</v>
      </c>
      <c r="B540" s="3" t="s">
        <v>1961</v>
      </c>
      <c r="C540" s="3" t="s">
        <v>7</v>
      </c>
      <c r="D540" s="3" t="s">
        <v>1942</v>
      </c>
      <c r="E540" s="3" t="s">
        <v>1962</v>
      </c>
      <c r="F540" s="3" t="s">
        <v>1963</v>
      </c>
    </row>
    <row r="541" s="3" customFormat="true" ht="12.75" hidden="false" customHeight="false" outlineLevel="0" collapsed="false">
      <c r="A541" s="3" t="s">
        <v>1964</v>
      </c>
      <c r="B541" s="3" t="s">
        <v>1965</v>
      </c>
      <c r="C541" s="3" t="s">
        <v>7</v>
      </c>
      <c r="D541" s="3" t="s">
        <v>1942</v>
      </c>
      <c r="E541" s="3" t="s">
        <v>1962</v>
      </c>
      <c r="F541" s="3" t="s">
        <v>1966</v>
      </c>
    </row>
    <row r="542" s="3" customFormat="true" ht="12.75" hidden="false" customHeight="false" outlineLevel="0" collapsed="false">
      <c r="A542" s="3" t="s">
        <v>1967</v>
      </c>
      <c r="B542" s="3" t="s">
        <v>1968</v>
      </c>
      <c r="C542" s="3" t="s">
        <v>7</v>
      </c>
      <c r="D542" s="3" t="s">
        <v>1942</v>
      </c>
      <c r="E542" s="3" t="s">
        <v>1969</v>
      </c>
      <c r="F542" s="3" t="s">
        <v>1970</v>
      </c>
    </row>
    <row r="543" s="3" customFormat="true" ht="12.75" hidden="false" customHeight="false" outlineLevel="0" collapsed="false">
      <c r="A543" s="3" t="s">
        <v>1971</v>
      </c>
      <c r="B543" s="3" t="s">
        <v>1972</v>
      </c>
      <c r="C543" s="3" t="s">
        <v>7</v>
      </c>
      <c r="D543" s="3" t="s">
        <v>1942</v>
      </c>
      <c r="E543" s="3" t="s">
        <v>1973</v>
      </c>
      <c r="F543" s="3" t="s">
        <v>1974</v>
      </c>
    </row>
    <row r="544" s="3" customFormat="true" ht="12.75" hidden="false" customHeight="false" outlineLevel="0" collapsed="false">
      <c r="A544" s="3" t="s">
        <v>1975</v>
      </c>
      <c r="B544" s="3" t="s">
        <v>1976</v>
      </c>
      <c r="C544" s="3" t="s">
        <v>7</v>
      </c>
      <c r="D544" s="3" t="s">
        <v>1942</v>
      </c>
      <c r="E544" s="3" t="s">
        <v>1977</v>
      </c>
      <c r="F544" s="3" t="s">
        <v>1978</v>
      </c>
    </row>
    <row r="545" s="3" customFormat="true" ht="12.75" hidden="false" customHeight="false" outlineLevel="0" collapsed="false">
      <c r="A545" s="3" t="s">
        <v>1979</v>
      </c>
      <c r="B545" s="3" t="s">
        <v>1980</v>
      </c>
      <c r="C545" s="3" t="s">
        <v>7</v>
      </c>
      <c r="D545" s="3" t="s">
        <v>1981</v>
      </c>
      <c r="E545" s="3" t="s">
        <v>1982</v>
      </c>
      <c r="F545" s="3" t="s">
        <v>1983</v>
      </c>
    </row>
    <row r="546" s="3" customFormat="true" ht="12.75" hidden="false" customHeight="false" outlineLevel="0" collapsed="false">
      <c r="A546" s="3" t="s">
        <v>1984</v>
      </c>
      <c r="B546" s="3" t="s">
        <v>1985</v>
      </c>
      <c r="C546" s="3" t="s">
        <v>7</v>
      </c>
      <c r="D546" s="3" t="s">
        <v>1981</v>
      </c>
      <c r="E546" s="3" t="s">
        <v>1986</v>
      </c>
      <c r="F546" s="3" t="s">
        <v>1987</v>
      </c>
    </row>
    <row r="547" s="3" customFormat="true" ht="12.75" hidden="false" customHeight="false" outlineLevel="0" collapsed="false">
      <c r="A547" s="3" t="s">
        <v>1988</v>
      </c>
      <c r="B547" s="3" t="s">
        <v>1989</v>
      </c>
      <c r="C547" s="3" t="s">
        <v>7</v>
      </c>
      <c r="D547" s="3" t="s">
        <v>1981</v>
      </c>
      <c r="E547" s="3" t="s">
        <v>1990</v>
      </c>
      <c r="F547" s="3" t="s">
        <v>1991</v>
      </c>
    </row>
    <row r="548" s="3" customFormat="true" ht="12.75" hidden="false" customHeight="false" outlineLevel="0" collapsed="false">
      <c r="A548" s="3" t="s">
        <v>1992</v>
      </c>
      <c r="B548" s="3" t="s">
        <v>1993</v>
      </c>
      <c r="C548" s="3" t="s">
        <v>7</v>
      </c>
      <c r="D548" s="3" t="s">
        <v>1981</v>
      </c>
      <c r="E548" s="3" t="s">
        <v>1994</v>
      </c>
      <c r="F548" s="3" t="s">
        <v>1995</v>
      </c>
    </row>
    <row r="549" s="3" customFormat="true" ht="12.75" hidden="false" customHeight="false" outlineLevel="0" collapsed="false">
      <c r="A549" s="3" t="s">
        <v>1996</v>
      </c>
      <c r="B549" s="3" t="s">
        <v>1997</v>
      </c>
      <c r="C549" s="3" t="s">
        <v>7</v>
      </c>
      <c r="D549" s="3" t="s">
        <v>1981</v>
      </c>
      <c r="E549" s="3" t="s">
        <v>1998</v>
      </c>
      <c r="F549" s="3" t="s">
        <v>1999</v>
      </c>
    </row>
    <row r="550" s="3" customFormat="true" ht="12.75" hidden="false" customHeight="false" outlineLevel="0" collapsed="false">
      <c r="A550" s="3" t="s">
        <v>2000</v>
      </c>
      <c r="B550" s="3" t="s">
        <v>2001</v>
      </c>
      <c r="C550" s="3" t="s">
        <v>7</v>
      </c>
      <c r="D550" s="3" t="s">
        <v>1981</v>
      </c>
      <c r="E550" s="3" t="s">
        <v>2002</v>
      </c>
      <c r="F550" s="3" t="s">
        <v>2003</v>
      </c>
    </row>
    <row r="551" s="3" customFormat="true" ht="12.75" hidden="false" customHeight="false" outlineLevel="0" collapsed="false">
      <c r="A551" s="3" t="s">
        <v>2004</v>
      </c>
      <c r="B551" s="3" t="s">
        <v>2005</v>
      </c>
      <c r="C551" s="3" t="s">
        <v>7</v>
      </c>
      <c r="D551" s="3" t="s">
        <v>1981</v>
      </c>
      <c r="E551" s="3" t="s">
        <v>2006</v>
      </c>
      <c r="F551" s="3" t="s">
        <v>2007</v>
      </c>
    </row>
    <row r="552" s="3" customFormat="true" ht="12.75" hidden="false" customHeight="false" outlineLevel="0" collapsed="false">
      <c r="A552" s="3" t="s">
        <v>2008</v>
      </c>
      <c r="B552" s="3" t="s">
        <v>2009</v>
      </c>
      <c r="C552" s="3" t="s">
        <v>7</v>
      </c>
      <c r="D552" s="3" t="s">
        <v>2010</v>
      </c>
      <c r="E552" s="3" t="s">
        <v>2011</v>
      </c>
      <c r="F552" s="3" t="s">
        <v>2012</v>
      </c>
    </row>
    <row r="553" s="3" customFormat="true" ht="12.75" hidden="false" customHeight="false" outlineLevel="0" collapsed="false">
      <c r="A553" s="3" t="s">
        <v>2013</v>
      </c>
      <c r="B553" s="3" t="s">
        <v>2014</v>
      </c>
      <c r="C553" s="3" t="s">
        <v>7</v>
      </c>
      <c r="D553" s="3" t="s">
        <v>2010</v>
      </c>
      <c r="E553" s="3" t="s">
        <v>2015</v>
      </c>
      <c r="F553" s="3" t="s">
        <v>2016</v>
      </c>
    </row>
    <row r="554" s="3" customFormat="true" ht="12.75" hidden="false" customHeight="false" outlineLevel="0" collapsed="false">
      <c r="A554" s="3" t="s">
        <v>2017</v>
      </c>
      <c r="B554" s="3" t="s">
        <v>2018</v>
      </c>
      <c r="C554" s="3" t="s">
        <v>7</v>
      </c>
      <c r="D554" s="3" t="s">
        <v>2010</v>
      </c>
      <c r="E554" s="3" t="s">
        <v>2019</v>
      </c>
      <c r="F554" s="3" t="s">
        <v>2020</v>
      </c>
    </row>
    <row r="555" s="3" customFormat="true" ht="12.75" hidden="false" customHeight="false" outlineLevel="0" collapsed="false">
      <c r="A555" s="3" t="s">
        <v>2021</v>
      </c>
      <c r="B555" s="3" t="s">
        <v>2022</v>
      </c>
      <c r="C555" s="3" t="s">
        <v>7</v>
      </c>
      <c r="D555" s="3" t="s">
        <v>2010</v>
      </c>
      <c r="E555" s="3" t="s">
        <v>2023</v>
      </c>
      <c r="F555" s="3" t="s">
        <v>2024</v>
      </c>
    </row>
    <row r="556" s="3" customFormat="true" ht="12.75" hidden="false" customHeight="false" outlineLevel="0" collapsed="false">
      <c r="A556" s="3" t="s">
        <v>2025</v>
      </c>
      <c r="B556" s="3" t="s">
        <v>2026</v>
      </c>
      <c r="C556" s="3" t="s">
        <v>7</v>
      </c>
      <c r="D556" s="3" t="s">
        <v>2010</v>
      </c>
      <c r="E556" s="3" t="s">
        <v>2027</v>
      </c>
      <c r="F556" s="3" t="s">
        <v>2028</v>
      </c>
    </row>
    <row r="557" s="3" customFormat="true" ht="12.75" hidden="false" customHeight="false" outlineLevel="0" collapsed="false">
      <c r="A557" s="3" t="s">
        <v>2029</v>
      </c>
      <c r="B557" s="3" t="s">
        <v>2030</v>
      </c>
      <c r="C557" s="3" t="s">
        <v>7</v>
      </c>
      <c r="D557" s="3" t="s">
        <v>2010</v>
      </c>
      <c r="E557" s="3" t="s">
        <v>2031</v>
      </c>
      <c r="F557" s="3" t="s">
        <v>2032</v>
      </c>
    </row>
    <row r="558" s="3" customFormat="true" ht="12.75" hidden="false" customHeight="false" outlineLevel="0" collapsed="false">
      <c r="A558" s="3" t="s">
        <v>2033</v>
      </c>
      <c r="B558" s="3" t="s">
        <v>2034</v>
      </c>
      <c r="C558" s="3" t="s">
        <v>7</v>
      </c>
      <c r="D558" s="3" t="s">
        <v>2035</v>
      </c>
      <c r="E558" s="3" t="s">
        <v>2036</v>
      </c>
      <c r="F558" s="3" t="s">
        <v>2037</v>
      </c>
    </row>
    <row r="559" s="3" customFormat="true" ht="12.75" hidden="false" customHeight="false" outlineLevel="0" collapsed="false">
      <c r="A559" s="3" t="s">
        <v>2038</v>
      </c>
      <c r="B559" s="3" t="s">
        <v>2039</v>
      </c>
      <c r="C559" s="3" t="s">
        <v>7</v>
      </c>
      <c r="D559" s="3" t="s">
        <v>2035</v>
      </c>
      <c r="E559" s="3" t="s">
        <v>2040</v>
      </c>
      <c r="F559" s="3" t="s">
        <v>2041</v>
      </c>
    </row>
    <row r="560" s="3" customFormat="true" ht="12.75" hidden="false" customHeight="false" outlineLevel="0" collapsed="false">
      <c r="A560" s="3" t="s">
        <v>2042</v>
      </c>
      <c r="B560" s="3" t="s">
        <v>2043</v>
      </c>
      <c r="C560" s="3" t="s">
        <v>7</v>
      </c>
      <c r="D560" s="3" t="s">
        <v>2035</v>
      </c>
      <c r="E560" s="3" t="s">
        <v>2044</v>
      </c>
      <c r="F560" s="3" t="s">
        <v>2045</v>
      </c>
    </row>
    <row r="561" s="3" customFormat="true" ht="12.75" hidden="false" customHeight="false" outlineLevel="0" collapsed="false">
      <c r="A561" s="3" t="s">
        <v>2046</v>
      </c>
      <c r="B561" s="3" t="s">
        <v>2047</v>
      </c>
      <c r="C561" s="3" t="s">
        <v>7</v>
      </c>
      <c r="D561" s="3" t="s">
        <v>2035</v>
      </c>
      <c r="E561" s="3" t="s">
        <v>2048</v>
      </c>
      <c r="F561" s="3" t="s">
        <v>2049</v>
      </c>
    </row>
    <row r="562" s="3" customFormat="true" ht="12.75" hidden="false" customHeight="false" outlineLevel="0" collapsed="false">
      <c r="A562" s="3" t="s">
        <v>2050</v>
      </c>
      <c r="B562" s="3" t="s">
        <v>2043</v>
      </c>
      <c r="C562" s="3" t="s">
        <v>7</v>
      </c>
      <c r="D562" s="3" t="s">
        <v>2035</v>
      </c>
      <c r="E562" s="3" t="s">
        <v>2044</v>
      </c>
      <c r="F562" s="3" t="s">
        <v>2051</v>
      </c>
    </row>
    <row r="563" s="3" customFormat="true" ht="12.75" hidden="false" customHeight="false" outlineLevel="0" collapsed="false">
      <c r="A563" s="3" t="s">
        <v>2052</v>
      </c>
      <c r="B563" s="3" t="s">
        <v>2053</v>
      </c>
      <c r="C563" s="3" t="s">
        <v>7</v>
      </c>
      <c r="D563" s="3" t="s">
        <v>2035</v>
      </c>
      <c r="E563" s="3" t="s">
        <v>2054</v>
      </c>
      <c r="F563" s="3" t="s">
        <v>2055</v>
      </c>
    </row>
    <row r="564" s="3" customFormat="true" ht="12.75" hidden="false" customHeight="false" outlineLevel="0" collapsed="false">
      <c r="A564" s="3" t="s">
        <v>2056</v>
      </c>
      <c r="B564" s="3" t="s">
        <v>2057</v>
      </c>
      <c r="C564" s="3" t="s">
        <v>7</v>
      </c>
      <c r="D564" s="3" t="s">
        <v>2035</v>
      </c>
      <c r="E564" s="3" t="s">
        <v>2058</v>
      </c>
      <c r="F564" s="3" t="s">
        <v>2059</v>
      </c>
    </row>
    <row r="565" s="3" customFormat="true" ht="12.75" hidden="false" customHeight="false" outlineLevel="0" collapsed="false">
      <c r="A565" s="3" t="s">
        <v>2060</v>
      </c>
      <c r="B565" s="3" t="s">
        <v>2061</v>
      </c>
      <c r="C565" s="3" t="s">
        <v>7</v>
      </c>
      <c r="D565" s="3" t="s">
        <v>2035</v>
      </c>
      <c r="E565" s="3" t="s">
        <v>2062</v>
      </c>
      <c r="F565" s="3" t="s">
        <v>2063</v>
      </c>
    </row>
    <row r="566" s="3" customFormat="true" ht="12.75" hidden="false" customHeight="false" outlineLevel="0" collapsed="false">
      <c r="A566" s="3" t="s">
        <v>2064</v>
      </c>
      <c r="B566" s="3" t="s">
        <v>2065</v>
      </c>
      <c r="C566" s="3" t="s">
        <v>7</v>
      </c>
      <c r="D566" s="3" t="s">
        <v>2035</v>
      </c>
      <c r="E566" s="3" t="s">
        <v>2066</v>
      </c>
      <c r="F566" s="3" t="s">
        <v>2067</v>
      </c>
    </row>
    <row r="567" s="3" customFormat="true" ht="12.75" hidden="false" customHeight="false" outlineLevel="0" collapsed="false">
      <c r="A567" s="3" t="s">
        <v>2068</v>
      </c>
      <c r="B567" s="3" t="s">
        <v>2069</v>
      </c>
      <c r="C567" s="3" t="s">
        <v>7</v>
      </c>
      <c r="D567" s="3" t="s">
        <v>2035</v>
      </c>
      <c r="E567" s="3" t="s">
        <v>2070</v>
      </c>
      <c r="F567" s="3" t="s">
        <v>2071</v>
      </c>
    </row>
    <row r="568" s="3" customFormat="true" ht="12.75" hidden="false" customHeight="false" outlineLevel="0" collapsed="false">
      <c r="A568" s="3" t="s">
        <v>2072</v>
      </c>
      <c r="B568" s="3" t="s">
        <v>2073</v>
      </c>
      <c r="C568" s="3" t="s">
        <v>7</v>
      </c>
      <c r="D568" s="3" t="s">
        <v>2035</v>
      </c>
      <c r="E568" s="3" t="s">
        <v>7</v>
      </c>
      <c r="F568" s="3" t="s">
        <v>2074</v>
      </c>
    </row>
    <row r="569" s="3" customFormat="true" ht="12.75" hidden="false" customHeight="false" outlineLevel="0" collapsed="false">
      <c r="A569" s="3" t="s">
        <v>2075</v>
      </c>
      <c r="B569" s="3" t="s">
        <v>2076</v>
      </c>
      <c r="C569" s="3" t="s">
        <v>7</v>
      </c>
      <c r="D569" s="3" t="s">
        <v>2077</v>
      </c>
      <c r="E569" s="3" t="s">
        <v>2078</v>
      </c>
      <c r="F569" s="3" t="s">
        <v>2079</v>
      </c>
    </row>
    <row r="570" s="3" customFormat="true" ht="12.75" hidden="false" customHeight="false" outlineLevel="0" collapsed="false">
      <c r="A570" s="3" t="s">
        <v>2080</v>
      </c>
      <c r="B570" s="3" t="s">
        <v>2081</v>
      </c>
      <c r="C570" s="3" t="s">
        <v>7</v>
      </c>
      <c r="D570" s="3" t="s">
        <v>2077</v>
      </c>
      <c r="E570" s="3" t="s">
        <v>2082</v>
      </c>
      <c r="F570" s="3" t="s">
        <v>2083</v>
      </c>
    </row>
    <row r="571" s="3" customFormat="true" ht="12.75" hidden="false" customHeight="false" outlineLevel="0" collapsed="false">
      <c r="A571" s="3" t="s">
        <v>2084</v>
      </c>
      <c r="B571" s="3" t="s">
        <v>2085</v>
      </c>
      <c r="C571" s="3" t="s">
        <v>7</v>
      </c>
      <c r="D571" s="3" t="s">
        <v>2086</v>
      </c>
      <c r="E571" s="3" t="s">
        <v>675</v>
      </c>
      <c r="F571" s="3" t="s">
        <v>2087</v>
      </c>
    </row>
    <row r="572" s="3" customFormat="true" ht="12.75" hidden="false" customHeight="false" outlineLevel="0" collapsed="false">
      <c r="A572" s="3" t="s">
        <v>2088</v>
      </c>
      <c r="B572" s="3" t="s">
        <v>2089</v>
      </c>
      <c r="C572" s="3" t="s">
        <v>7</v>
      </c>
      <c r="D572" s="3" t="s">
        <v>2086</v>
      </c>
      <c r="E572" s="3" t="s">
        <v>7</v>
      </c>
      <c r="F572" s="3" t="s">
        <v>2090</v>
      </c>
    </row>
    <row r="573" s="3" customFormat="true" ht="12.75" hidden="false" customHeight="false" outlineLevel="0" collapsed="false">
      <c r="A573" s="3" t="s">
        <v>2091</v>
      </c>
      <c r="B573" s="3" t="s">
        <v>2092</v>
      </c>
      <c r="C573" s="3" t="s">
        <v>7</v>
      </c>
      <c r="D573" s="3" t="s">
        <v>826</v>
      </c>
      <c r="E573" s="3" t="s">
        <v>2093</v>
      </c>
      <c r="F573" s="3" t="s">
        <v>2094</v>
      </c>
    </row>
    <row r="574" s="3" customFormat="true" ht="12.75" hidden="false" customHeight="false" outlineLevel="0" collapsed="false">
      <c r="A574" s="3" t="s">
        <v>2095</v>
      </c>
      <c r="B574" s="3" t="s">
        <v>2096</v>
      </c>
      <c r="C574" s="3" t="s">
        <v>7</v>
      </c>
      <c r="D574" s="3" t="s">
        <v>826</v>
      </c>
      <c r="E574" s="3" t="s">
        <v>2097</v>
      </c>
      <c r="F574" s="3" t="s">
        <v>2098</v>
      </c>
    </row>
    <row r="575" s="3" customFormat="true" ht="12.75" hidden="false" customHeight="false" outlineLevel="0" collapsed="false">
      <c r="A575" s="3" t="s">
        <v>2099</v>
      </c>
      <c r="B575" s="3" t="s">
        <v>2100</v>
      </c>
      <c r="C575" s="3" t="s">
        <v>7</v>
      </c>
      <c r="D575" s="3" t="s">
        <v>826</v>
      </c>
      <c r="E575" s="3" t="s">
        <v>2101</v>
      </c>
      <c r="F575" s="3" t="s">
        <v>2102</v>
      </c>
    </row>
    <row r="576" s="3" customFormat="true" ht="12.75" hidden="false" customHeight="false" outlineLevel="0" collapsed="false">
      <c r="A576" s="3" t="s">
        <v>2103</v>
      </c>
      <c r="B576" s="3" t="s">
        <v>7</v>
      </c>
      <c r="C576" s="3" t="s">
        <v>7</v>
      </c>
      <c r="D576" s="3" t="s">
        <v>826</v>
      </c>
      <c r="E576" s="3" t="s">
        <v>2104</v>
      </c>
      <c r="F576" s="3" t="s">
        <v>2105</v>
      </c>
    </row>
    <row r="577" s="3" customFormat="true" ht="12.75" hidden="false" customHeight="false" outlineLevel="0" collapsed="false">
      <c r="A577" s="3" t="s">
        <v>2106</v>
      </c>
      <c r="B577" s="3" t="s">
        <v>2107</v>
      </c>
      <c r="C577" s="3" t="s">
        <v>7</v>
      </c>
      <c r="D577" s="3" t="s">
        <v>879</v>
      </c>
      <c r="E577" s="3" t="s">
        <v>2108</v>
      </c>
      <c r="F577" s="3" t="s">
        <v>2109</v>
      </c>
    </row>
    <row r="578" s="3" customFormat="true" ht="12.75" hidden="false" customHeight="false" outlineLevel="0" collapsed="false">
      <c r="A578" s="3" t="s">
        <v>2110</v>
      </c>
      <c r="B578" s="3" t="s">
        <v>2111</v>
      </c>
      <c r="C578" s="3" t="s">
        <v>7</v>
      </c>
      <c r="D578" s="3" t="s">
        <v>879</v>
      </c>
      <c r="E578" s="3" t="s">
        <v>2108</v>
      </c>
      <c r="F578" s="3" t="s">
        <v>2112</v>
      </c>
    </row>
    <row r="579" s="3" customFormat="true" ht="12.75" hidden="false" customHeight="false" outlineLevel="0" collapsed="false"/>
    <row r="580" s="3" customFormat="true" ht="12.75" hidden="false" customHeight="false" outlineLevel="0" collapsed="false"/>
    <row r="581" s="3" customFormat="true" ht="12.75" hidden="false" customHeight="false" outlineLevel="0" collapsed="false"/>
    <row r="582" s="3" customFormat="true" ht="12.75" hidden="false" customHeight="false" outlineLevel="0" collapsed="false"/>
    <row r="583" s="3" customFormat="true" ht="12.75" hidden="false" customHeight="false" outlineLevel="0" collapsed="false"/>
    <row r="584" s="3" customFormat="true" ht="12.75" hidden="false" customHeight="false" outlineLevel="0" collapsed="false"/>
    <row r="585" s="3" customFormat="true" ht="12.75" hidden="false" customHeight="false" outlineLevel="0" collapsed="false"/>
    <row r="586" s="3" customFormat="true" ht="12.75" hidden="false" customHeight="false" outlineLevel="0" collapsed="false"/>
    <row r="587" s="3" customFormat="true" ht="12.75" hidden="false" customHeight="false" outlineLevel="0" collapsed="false"/>
    <row r="588" s="3" customFormat="true" ht="12.75" hidden="false" customHeight="false" outlineLevel="0" collapsed="false"/>
    <row r="589" s="3" customFormat="true" ht="12.75" hidden="false" customHeight="false" outlineLevel="0" collapsed="false"/>
    <row r="590" s="3" customFormat="true" ht="12.75" hidden="false" customHeight="false" outlineLevel="0" collapsed="false"/>
    <row r="591" s="3" customFormat="true" ht="12.75" hidden="false" customHeight="false" outlineLevel="0" collapsed="false"/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43"/>
  <sheetViews>
    <sheetView showFormulas="false" showGridLines="true" showRowColHeaders="true" showZeros="true" rightToLeft="false" tabSelected="true" showOutlineSymbols="true" defaultGridColor="true" view="normal" topLeftCell="A62" colorId="64" zoomScale="55" zoomScaleNormal="55" zoomScalePageLayoutView="100" workbookViewId="0">
      <pane xSplit="1" ySplit="2" topLeftCell="B64" activePane="bottomRight" state="frozen"/>
      <selection pane="topLeft" activeCell="A62" activeCellId="0" sqref="A62"/>
      <selection pane="topRight" activeCell="B62" activeCellId="0" sqref="B62"/>
      <selection pane="bottomLeft" activeCell="A64" activeCellId="0" sqref="A64"/>
      <selection pane="bottomRight" activeCell="R127" activeCellId="0" sqref="R127"/>
    </sheetView>
  </sheetViews>
  <sheetFormatPr defaultColWidth="7.25" defaultRowHeight="12.75" zeroHeight="false" outlineLevelRow="0" outlineLevelCol="0"/>
  <cols>
    <col collapsed="false" customWidth="true" hidden="false" outlineLevel="0" max="1" min="1" style="78" width="14.75"/>
    <col collapsed="false" customWidth="true" hidden="false" outlineLevel="0" max="5" min="2" style="78" width="9.75"/>
    <col collapsed="false" customWidth="true" hidden="false" outlineLevel="0" max="6" min="6" style="78" width="11.87"/>
    <col collapsed="false" customWidth="true" hidden="false" outlineLevel="0" max="7" min="7" style="78" width="19.12"/>
    <col collapsed="false" customWidth="true" hidden="false" outlineLevel="0" max="8" min="8" style="78" width="27.49"/>
    <col collapsed="false" customWidth="false" hidden="false" outlineLevel="0" max="257" min="9" style="78" width="7.25"/>
  </cols>
  <sheetData>
    <row r="1" customFormat="false" ht="12.75" hidden="true" customHeight="false" outlineLevel="0" collapsed="false">
      <c r="A1" s="78" t="s">
        <v>4108</v>
      </c>
    </row>
    <row r="2" customFormat="false" ht="12.75" hidden="true" customHeight="false" outlineLevel="0" collapsed="false"/>
    <row r="3" customFormat="false" ht="12.75" hidden="true" customHeight="false" outlineLevel="0" collapsed="false">
      <c r="A3" s="78" t="s">
        <v>4109</v>
      </c>
    </row>
    <row r="4" customFormat="false" ht="12.75" hidden="true" customHeight="false" outlineLevel="0" collapsed="false">
      <c r="A4" s="78" t="s">
        <v>4110</v>
      </c>
    </row>
    <row r="5" customFormat="false" ht="12.75" hidden="true" customHeight="false" outlineLevel="0" collapsed="false">
      <c r="A5" s="78" t="s">
        <v>4111</v>
      </c>
    </row>
    <row r="6" customFormat="false" ht="12.75" hidden="true" customHeight="false" outlineLevel="0" collapsed="false">
      <c r="A6" s="78" t="s">
        <v>4112</v>
      </c>
    </row>
    <row r="7" customFormat="false" ht="12.75" hidden="true" customHeight="false" outlineLevel="0" collapsed="false">
      <c r="A7" s="78" t="s">
        <v>4113</v>
      </c>
    </row>
    <row r="8" customFormat="false" ht="12.75" hidden="true" customHeight="false" outlineLevel="0" collapsed="false">
      <c r="A8" s="78" t="s">
        <v>4114</v>
      </c>
    </row>
    <row r="9" customFormat="false" ht="12.75" hidden="true" customHeight="false" outlineLevel="0" collapsed="false">
      <c r="A9" s="78" t="s">
        <v>4115</v>
      </c>
    </row>
    <row r="10" customFormat="false" ht="12.75" hidden="true" customHeight="false" outlineLevel="0" collapsed="false">
      <c r="A10" s="78" t="s">
        <v>4116</v>
      </c>
    </row>
    <row r="11" customFormat="false" ht="12.75" hidden="true" customHeight="false" outlineLevel="0" collapsed="false">
      <c r="A11" s="78" t="s">
        <v>4117</v>
      </c>
    </row>
    <row r="12" customFormat="false" ht="12.75" hidden="true" customHeight="false" outlineLevel="0" collapsed="false">
      <c r="A12" s="78" t="s">
        <v>4118</v>
      </c>
    </row>
    <row r="13" customFormat="false" ht="12.75" hidden="true" customHeight="false" outlineLevel="0" collapsed="false">
      <c r="A13" s="78" t="s">
        <v>4119</v>
      </c>
    </row>
    <row r="14" customFormat="false" ht="12.75" hidden="true" customHeight="false" outlineLevel="0" collapsed="false">
      <c r="A14" s="78" t="s">
        <v>4120</v>
      </c>
    </row>
    <row r="15" customFormat="false" ht="12.75" hidden="true" customHeight="false" outlineLevel="0" collapsed="false">
      <c r="A15" s="78" t="s">
        <v>4121</v>
      </c>
    </row>
    <row r="16" customFormat="false" ht="12.75" hidden="true" customHeight="false" outlineLevel="0" collapsed="false">
      <c r="A16" s="78" t="s">
        <v>4122</v>
      </c>
    </row>
    <row r="17" customFormat="false" ht="12.75" hidden="true" customHeight="false" outlineLevel="0" collapsed="false">
      <c r="A17" s="78" t="s">
        <v>4123</v>
      </c>
    </row>
    <row r="18" customFormat="false" ht="12.75" hidden="true" customHeight="false" outlineLevel="0" collapsed="false">
      <c r="A18" s="78" t="s">
        <v>4124</v>
      </c>
    </row>
    <row r="19" customFormat="false" ht="12.75" hidden="true" customHeight="false" outlineLevel="0" collapsed="false">
      <c r="A19" s="78" t="s">
        <v>4125</v>
      </c>
    </row>
    <row r="20" customFormat="false" ht="12.75" hidden="true" customHeight="false" outlineLevel="0" collapsed="false">
      <c r="A20" s="78" t="s">
        <v>4126</v>
      </c>
    </row>
    <row r="21" customFormat="false" ht="12.75" hidden="true" customHeight="false" outlineLevel="0" collapsed="false">
      <c r="A21" s="78" t="s">
        <v>4127</v>
      </c>
    </row>
    <row r="22" customFormat="false" ht="12.75" hidden="true" customHeight="false" outlineLevel="0" collapsed="false">
      <c r="A22" s="78" t="s">
        <v>4128</v>
      </c>
    </row>
    <row r="23" customFormat="false" ht="12.75" hidden="true" customHeight="false" outlineLevel="0" collapsed="false">
      <c r="A23" s="78" t="s">
        <v>4129</v>
      </c>
    </row>
    <row r="24" customFormat="false" ht="12.75" hidden="true" customHeight="false" outlineLevel="0" collapsed="false">
      <c r="A24" s="78" t="s">
        <v>4130</v>
      </c>
    </row>
    <row r="25" customFormat="false" ht="12.75" hidden="true" customHeight="false" outlineLevel="0" collapsed="false">
      <c r="A25" s="78" t="s">
        <v>4131</v>
      </c>
    </row>
    <row r="26" customFormat="false" ht="12.75" hidden="true" customHeight="false" outlineLevel="0" collapsed="false">
      <c r="A26" s="78" t="s">
        <v>4132</v>
      </c>
    </row>
    <row r="27" customFormat="false" ht="12.75" hidden="true" customHeight="false" outlineLevel="0" collapsed="false">
      <c r="A27" s="78" t="s">
        <v>4133</v>
      </c>
    </row>
    <row r="28" customFormat="false" ht="12.75" hidden="true" customHeight="false" outlineLevel="0" collapsed="false">
      <c r="A28" s="78" t="s">
        <v>4134</v>
      </c>
    </row>
    <row r="29" customFormat="false" ht="12.75" hidden="true" customHeight="false" outlineLevel="0" collapsed="false">
      <c r="A29" s="78" t="s">
        <v>4135</v>
      </c>
    </row>
    <row r="30" customFormat="false" ht="12.75" hidden="true" customHeight="false" outlineLevel="0" collapsed="false">
      <c r="A30" s="78" t="s">
        <v>4136</v>
      </c>
    </row>
    <row r="31" customFormat="false" ht="12.75" hidden="true" customHeight="false" outlineLevel="0" collapsed="false">
      <c r="A31" s="78" t="s">
        <v>4137</v>
      </c>
    </row>
    <row r="32" customFormat="false" ht="12.75" hidden="true" customHeight="false" outlineLevel="0" collapsed="false">
      <c r="A32" s="78" t="s">
        <v>4138</v>
      </c>
    </row>
    <row r="33" customFormat="false" ht="12.75" hidden="true" customHeight="false" outlineLevel="0" collapsed="false">
      <c r="A33" s="78" t="s">
        <v>4139</v>
      </c>
    </row>
    <row r="34" customFormat="false" ht="12.75" hidden="true" customHeight="false" outlineLevel="0" collapsed="false">
      <c r="A34" s="78" t="s">
        <v>4140</v>
      </c>
    </row>
    <row r="35" customFormat="false" ht="12.75" hidden="true" customHeight="false" outlineLevel="0" collapsed="false">
      <c r="A35" s="78" t="s">
        <v>4141</v>
      </c>
    </row>
    <row r="36" customFormat="false" ht="12.75" hidden="true" customHeight="false" outlineLevel="0" collapsed="false">
      <c r="A36" s="78" t="s">
        <v>4142</v>
      </c>
    </row>
    <row r="37" customFormat="false" ht="12.75" hidden="true" customHeight="false" outlineLevel="0" collapsed="false">
      <c r="A37" s="78" t="s">
        <v>4143</v>
      </c>
    </row>
    <row r="38" customFormat="false" ht="12.75" hidden="true" customHeight="false" outlineLevel="0" collapsed="false">
      <c r="A38" s="78" t="s">
        <v>4144</v>
      </c>
    </row>
    <row r="39" customFormat="false" ht="12.75" hidden="true" customHeight="false" outlineLevel="0" collapsed="false">
      <c r="A39" s="78" t="s">
        <v>4145</v>
      </c>
    </row>
    <row r="40" customFormat="false" ht="12.75" hidden="true" customHeight="false" outlineLevel="0" collapsed="false">
      <c r="A40" s="78" t="s">
        <v>4146</v>
      </c>
    </row>
    <row r="41" customFormat="false" ht="12.75" hidden="true" customHeight="false" outlineLevel="0" collapsed="false">
      <c r="A41" s="78" t="s">
        <v>4147</v>
      </c>
    </row>
    <row r="42" customFormat="false" ht="12.75" hidden="true" customHeight="false" outlineLevel="0" collapsed="false">
      <c r="A42" s="78" t="s">
        <v>4148</v>
      </c>
    </row>
    <row r="43" customFormat="false" ht="12.75" hidden="true" customHeight="false" outlineLevel="0" collapsed="false">
      <c r="A43" s="78" t="s">
        <v>4150</v>
      </c>
    </row>
    <row r="44" customFormat="false" ht="12.75" hidden="true" customHeight="false" outlineLevel="0" collapsed="false">
      <c r="A44" s="78" t="s">
        <v>4152</v>
      </c>
    </row>
    <row r="45" customFormat="false" ht="12.75" hidden="true" customHeight="false" outlineLevel="0" collapsed="false">
      <c r="A45" s="78" t="s">
        <v>4153</v>
      </c>
    </row>
    <row r="46" customFormat="false" ht="12.75" hidden="true" customHeight="false" outlineLevel="0" collapsed="false">
      <c r="A46" s="78" t="s">
        <v>4154</v>
      </c>
    </row>
    <row r="47" customFormat="false" ht="12.75" hidden="true" customHeight="false" outlineLevel="0" collapsed="false">
      <c r="A47" s="78" t="s">
        <v>4155</v>
      </c>
    </row>
    <row r="48" customFormat="false" ht="12.75" hidden="true" customHeight="false" outlineLevel="0" collapsed="false">
      <c r="A48" s="78" t="s">
        <v>4156</v>
      </c>
    </row>
    <row r="49" customFormat="false" ht="12.75" hidden="true" customHeight="false" outlineLevel="0" collapsed="false">
      <c r="A49" s="78" t="s">
        <v>4157</v>
      </c>
    </row>
    <row r="50" customFormat="false" ht="12.75" hidden="true" customHeight="false" outlineLevel="0" collapsed="false">
      <c r="A50" s="78" t="s">
        <v>4158</v>
      </c>
    </row>
    <row r="51" customFormat="false" ht="12.75" hidden="true" customHeight="false" outlineLevel="0" collapsed="false">
      <c r="A51" s="78" t="s">
        <v>4159</v>
      </c>
    </row>
    <row r="52" customFormat="false" ht="12.75" hidden="true" customHeight="false" outlineLevel="0" collapsed="false">
      <c r="A52" s="78" t="s">
        <v>4160</v>
      </c>
    </row>
    <row r="53" customFormat="false" ht="12.75" hidden="true" customHeight="false" outlineLevel="0" collapsed="false">
      <c r="A53" s="78" t="s">
        <v>4161</v>
      </c>
    </row>
    <row r="54" customFormat="false" ht="12.75" hidden="true" customHeight="false" outlineLevel="0" collapsed="false">
      <c r="A54" s="78" t="s">
        <v>4162</v>
      </c>
    </row>
    <row r="55" customFormat="false" ht="12.75" hidden="true" customHeight="false" outlineLevel="0" collapsed="false">
      <c r="A55" s="78" t="s">
        <v>4163</v>
      </c>
    </row>
    <row r="56" customFormat="false" ht="12.75" hidden="true" customHeight="false" outlineLevel="0" collapsed="false">
      <c r="A56" s="78" t="s">
        <v>4164</v>
      </c>
    </row>
    <row r="57" customFormat="false" ht="12.75" hidden="true" customHeight="false" outlineLevel="0" collapsed="false">
      <c r="A57" s="78" t="s">
        <v>4165</v>
      </c>
    </row>
    <row r="58" customFormat="false" ht="12.75" hidden="true" customHeight="false" outlineLevel="0" collapsed="false"/>
    <row r="59" customFormat="false" ht="12.75" hidden="true" customHeight="false" outlineLevel="0" collapsed="false">
      <c r="A59" s="78" t="s">
        <v>4166</v>
      </c>
    </row>
    <row r="60" customFormat="false" ht="12.75" hidden="true" customHeight="false" outlineLevel="0" collapsed="false"/>
    <row r="61" customFormat="false" ht="12.75" hidden="true" customHeight="false" outlineLevel="0" collapsed="false"/>
    <row r="62" s="80" customFormat="true" ht="12.75" hidden="false" customHeight="false" outlineLevel="0" collapsed="false">
      <c r="A62" s="79"/>
      <c r="B62" s="79" t="s">
        <v>4489</v>
      </c>
      <c r="C62" s="79" t="s">
        <v>4490</v>
      </c>
      <c r="D62" s="79" t="s">
        <v>4491</v>
      </c>
      <c r="E62" s="79" t="s">
        <v>4492</v>
      </c>
      <c r="F62" s="79" t="s">
        <v>4493</v>
      </c>
      <c r="G62" s="79" t="s">
        <v>4494</v>
      </c>
      <c r="H62" s="79" t="s">
        <v>4495</v>
      </c>
      <c r="J62" s="80" t="s">
        <v>4496</v>
      </c>
    </row>
    <row r="63" customFormat="false" ht="12.75" hidden="true" customHeight="false" outlineLevel="0" collapsed="false">
      <c r="A63" s="78" t="s">
        <v>4497</v>
      </c>
      <c r="B63" s="78" t="s">
        <v>4498</v>
      </c>
      <c r="C63" s="78" t="s">
        <v>4499</v>
      </c>
      <c r="D63" s="78" t="s">
        <v>4500</v>
      </c>
      <c r="E63" s="78" t="s">
        <v>4501</v>
      </c>
      <c r="F63" s="78" t="s">
        <v>4502</v>
      </c>
      <c r="G63" s="78" t="s">
        <v>4503</v>
      </c>
      <c r="H63" s="78" t="s">
        <v>4504</v>
      </c>
    </row>
    <row r="64" customFormat="false" ht="12.75" hidden="false" customHeight="false" outlineLevel="0" collapsed="false">
      <c r="A64" s="78" t="s">
        <v>4505</v>
      </c>
      <c r="B64" s="78" t="n">
        <v>14.7275</v>
      </c>
      <c r="C64" s="78" t="n">
        <v>14.6648</v>
      </c>
      <c r="D64" s="78" t="n">
        <v>13.8142</v>
      </c>
      <c r="E64" s="78" t="n">
        <v>8.86551</v>
      </c>
      <c r="F64" s="78" t="n">
        <v>13.3389</v>
      </c>
      <c r="G64" s="78" t="n">
        <v>8.49889</v>
      </c>
      <c r="H64" s="78" t="n">
        <v>10.9419</v>
      </c>
      <c r="J64" s="78" t="s">
        <v>4506</v>
      </c>
    </row>
    <row r="65" customFormat="false" ht="12.75" hidden="false" customHeight="false" outlineLevel="0" collapsed="false">
      <c r="A65" s="78" t="s">
        <v>4507</v>
      </c>
      <c r="B65" s="78" t="n">
        <v>10.5309</v>
      </c>
      <c r="C65" s="78" t="n">
        <v>10.9072</v>
      </c>
      <c r="D65" s="78" t="n">
        <v>9.59904</v>
      </c>
      <c r="E65" s="78" t="n">
        <v>9.44575</v>
      </c>
      <c r="F65" s="78" t="n">
        <v>9.97083</v>
      </c>
      <c r="G65" s="78" t="n">
        <v>10.0369</v>
      </c>
      <c r="H65" s="78" t="n">
        <v>10.009</v>
      </c>
      <c r="J65" s="78" t="s">
        <v>4506</v>
      </c>
    </row>
    <row r="66" customFormat="false" ht="12.75" hidden="false" customHeight="false" outlineLevel="0" collapsed="false">
      <c r="A66" s="78" t="s">
        <v>4508</v>
      </c>
      <c r="B66" s="78" t="n">
        <v>10.1485</v>
      </c>
      <c r="C66" s="80" t="n">
        <v>1.789</v>
      </c>
      <c r="D66" s="78" t="n">
        <v>10.1683</v>
      </c>
      <c r="E66" s="78" t="n">
        <v>5.39962</v>
      </c>
      <c r="F66" s="80" t="n">
        <v>1.789</v>
      </c>
      <c r="G66" s="80" t="n">
        <v>1.789</v>
      </c>
      <c r="H66" s="80" t="n">
        <v>1.789</v>
      </c>
      <c r="J66" s="80" t="n">
        <v>1.789</v>
      </c>
    </row>
    <row r="67" customFormat="false" ht="12.75" hidden="false" customHeight="false" outlineLevel="0" collapsed="false">
      <c r="A67" s="78" t="s">
        <v>4509</v>
      </c>
      <c r="B67" s="78" t="n">
        <v>0</v>
      </c>
      <c r="C67" s="78" t="n">
        <v>0</v>
      </c>
      <c r="D67" s="80" t="n">
        <v>0.948</v>
      </c>
      <c r="E67" s="78" t="n">
        <v>1.40797</v>
      </c>
      <c r="F67" s="80" t="n">
        <v>0.948</v>
      </c>
      <c r="G67" s="80" t="n">
        <v>0.948</v>
      </c>
      <c r="H67" s="80" t="n">
        <v>0.948</v>
      </c>
      <c r="J67" s="80" t="n">
        <v>0.948</v>
      </c>
    </row>
    <row r="68" customFormat="false" ht="12.75" hidden="false" customHeight="false" outlineLevel="0" collapsed="false">
      <c r="A68" s="78" t="s">
        <v>4510</v>
      </c>
      <c r="B68" s="78" t="n">
        <v>0</v>
      </c>
      <c r="C68" s="78" t="n">
        <v>0</v>
      </c>
      <c r="D68" s="78" t="n">
        <v>0</v>
      </c>
      <c r="E68" s="78" t="n">
        <v>0</v>
      </c>
      <c r="F68" s="78" t="n">
        <v>0</v>
      </c>
      <c r="G68" s="78" t="n">
        <v>0</v>
      </c>
      <c r="H68" s="80" t="n">
        <v>0.029</v>
      </c>
      <c r="J68" s="78" t="n">
        <v>0.029</v>
      </c>
    </row>
    <row r="69" customFormat="false" ht="12.75" hidden="false" customHeight="false" outlineLevel="0" collapsed="false">
      <c r="A69" s="78" t="s">
        <v>4511</v>
      </c>
      <c r="B69" s="78" t="n">
        <v>0</v>
      </c>
      <c r="C69" s="78" t="n">
        <v>3.00675</v>
      </c>
      <c r="D69" s="78" t="n">
        <v>0</v>
      </c>
      <c r="E69" s="80" t="n">
        <v>5.146</v>
      </c>
      <c r="F69" s="78" t="n">
        <v>3.32693</v>
      </c>
      <c r="G69" s="80" t="n">
        <v>5.146</v>
      </c>
      <c r="H69" s="80" t="n">
        <v>5.146</v>
      </c>
      <c r="J69" s="80" t="n">
        <v>5.146</v>
      </c>
    </row>
    <row r="70" s="81" customFormat="true" ht="12.75" hidden="false" customHeight="false" outlineLevel="0" collapsed="false">
      <c r="A70" s="81" t="s">
        <v>166</v>
      </c>
      <c r="B70" s="81" t="n">
        <v>0.123339</v>
      </c>
      <c r="C70" s="81" t="n">
        <v>0.0954017</v>
      </c>
      <c r="D70" s="81" t="n">
        <v>0.122141</v>
      </c>
      <c r="E70" s="81" t="n">
        <v>0.0993716</v>
      </c>
      <c r="F70" s="81" t="n">
        <v>0.0945378</v>
      </c>
      <c r="G70" s="81" t="n">
        <v>0.0896298</v>
      </c>
      <c r="H70" s="81" t="n">
        <v>0.0895516</v>
      </c>
      <c r="J70" s="81" t="n">
        <v>0.125</v>
      </c>
    </row>
    <row r="71" customFormat="false" ht="12.75" hidden="false" customHeight="false" outlineLevel="0" collapsed="false">
      <c r="A71" s="78" t="s">
        <v>4539</v>
      </c>
      <c r="B71" s="80" t="n">
        <v>-6.0961</v>
      </c>
      <c r="C71" s="80" t="n">
        <v>-6.0961</v>
      </c>
      <c r="D71" s="80" t="n">
        <v>-6.0961</v>
      </c>
      <c r="E71" s="80" t="n">
        <v>-6.0961</v>
      </c>
      <c r="F71" s="80" t="n">
        <v>-6.0961</v>
      </c>
      <c r="G71" s="80" t="n">
        <v>-6.0961</v>
      </c>
      <c r="H71" s="80" t="n">
        <v>-6.0961</v>
      </c>
      <c r="J71" s="80" t="n">
        <v>-6.0961</v>
      </c>
    </row>
    <row r="72" customFormat="false" ht="12.75" hidden="false" customHeight="false" outlineLevel="0" collapsed="false">
      <c r="A72" s="82" t="s">
        <v>4512</v>
      </c>
      <c r="B72" s="82" t="n">
        <v>0</v>
      </c>
      <c r="C72" s="82" t="n">
        <v>2.90782</v>
      </c>
      <c r="D72" s="82" t="n">
        <v>0</v>
      </c>
      <c r="E72" s="82" t="n">
        <v>0</v>
      </c>
      <c r="F72" s="82" t="n">
        <v>2.75489</v>
      </c>
      <c r="G72" s="82" t="n">
        <v>1.88602</v>
      </c>
      <c r="H72" s="82" t="n">
        <v>1.87217</v>
      </c>
      <c r="J72" s="78" t="s">
        <v>4506</v>
      </c>
    </row>
    <row r="73" customFormat="false" ht="12.75" hidden="false" customHeight="false" outlineLevel="0" collapsed="false">
      <c r="A73" s="83" t="s">
        <v>4513</v>
      </c>
      <c r="B73" s="83" t="n">
        <v>13.78777791</v>
      </c>
      <c r="C73" s="83" t="n">
        <v>0</v>
      </c>
      <c r="D73" s="83" t="n">
        <v>13.36646799</v>
      </c>
      <c r="E73" s="83" t="n">
        <v>0</v>
      </c>
      <c r="F73" s="83" t="n">
        <v>12.40662879</v>
      </c>
      <c r="G73" s="83" t="n">
        <v>0</v>
      </c>
      <c r="H73" s="83" t="n">
        <v>7.538625922</v>
      </c>
    </row>
    <row r="74" customFormat="false" ht="12.75" hidden="false" customHeight="false" outlineLevel="0" collapsed="false">
      <c r="A74" s="83" t="s">
        <v>4514</v>
      </c>
      <c r="B74" s="83" t="n">
        <v>14.95822912</v>
      </c>
      <c r="C74" s="83" t="n">
        <v>22.63675</v>
      </c>
      <c r="D74" s="83" t="n">
        <v>14.04259516</v>
      </c>
      <c r="E74" s="83" t="n">
        <v>16.6654</v>
      </c>
      <c r="F74" s="83" t="n">
        <v>14.22217679</v>
      </c>
      <c r="G74" s="83" t="n">
        <v>15.0888</v>
      </c>
      <c r="H74" s="83" t="n">
        <v>11.13923233</v>
      </c>
      <c r="K74" s="78" t="s">
        <v>4578</v>
      </c>
    </row>
    <row r="75" customFormat="false" ht="12.75" hidden="false" customHeight="false" outlineLevel="0" collapsed="false">
      <c r="A75" s="84" t="s">
        <v>4515</v>
      </c>
      <c r="B75" s="84" t="n">
        <v>9.572131611</v>
      </c>
      <c r="C75" s="84" t="n">
        <v>0</v>
      </c>
      <c r="D75" s="84" t="n">
        <v>9.132544941</v>
      </c>
      <c r="E75" s="84" t="n">
        <v>0</v>
      </c>
      <c r="F75" s="84" t="n">
        <v>7.908656237</v>
      </c>
      <c r="G75" s="84" t="n">
        <v>0.7298</v>
      </c>
      <c r="H75" s="84" t="n">
        <v>9.357246703</v>
      </c>
    </row>
    <row r="76" customFormat="false" ht="12.75" hidden="false" customHeight="false" outlineLevel="0" collapsed="false">
      <c r="A76" s="84" t="s">
        <v>4516</v>
      </c>
      <c r="B76" s="84" t="n">
        <v>10.54750762</v>
      </c>
      <c r="C76" s="84" t="n">
        <v>12.1922</v>
      </c>
      <c r="D76" s="84" t="n">
        <v>9.615492923</v>
      </c>
      <c r="E76" s="84" t="n">
        <v>12.1922</v>
      </c>
      <c r="F76" s="84" t="n">
        <v>9.98356824</v>
      </c>
      <c r="G76" s="84" t="n">
        <v>11.2442</v>
      </c>
      <c r="H76" s="84" t="n">
        <v>10.0210587</v>
      </c>
    </row>
    <row r="77" customFormat="false" ht="12.75" hidden="false" customHeight="false" outlineLevel="0" collapsed="false">
      <c r="A77" s="83" t="s">
        <v>4517</v>
      </c>
      <c r="B77" s="83" t="n">
        <v>9.68122101</v>
      </c>
      <c r="C77" s="85" t="n">
        <v>1.789</v>
      </c>
      <c r="D77" s="83" t="n">
        <v>9.70562606</v>
      </c>
      <c r="E77" s="83" t="n">
        <v>-15.86951282</v>
      </c>
      <c r="F77" s="85" t="n">
        <v>1.789</v>
      </c>
      <c r="G77" s="85" t="n">
        <v>1.789</v>
      </c>
      <c r="H77" s="85" t="n">
        <v>1.789</v>
      </c>
    </row>
    <row r="78" customFormat="false" ht="12.75" hidden="false" customHeight="false" outlineLevel="0" collapsed="false">
      <c r="A78" s="83" t="s">
        <v>4518</v>
      </c>
      <c r="B78" s="83" t="n">
        <v>10.16890901</v>
      </c>
      <c r="C78" s="85" t="n">
        <v>1.789</v>
      </c>
      <c r="D78" s="83" t="n">
        <v>10.18857404</v>
      </c>
      <c r="E78" s="83" t="n">
        <v>7.0462</v>
      </c>
      <c r="F78" s="85" t="n">
        <v>1.789</v>
      </c>
      <c r="G78" s="85" t="n">
        <v>1.789</v>
      </c>
      <c r="H78" s="85" t="n">
        <v>1.789</v>
      </c>
    </row>
    <row r="79" customFormat="false" ht="12.75" hidden="false" customHeight="false" outlineLevel="0" collapsed="false">
      <c r="A79" s="84" t="s">
        <v>4519</v>
      </c>
      <c r="B79" s="84" t="n">
        <v>0</v>
      </c>
      <c r="C79" s="84" t="n">
        <v>0</v>
      </c>
      <c r="D79" s="86" t="n">
        <v>0.948</v>
      </c>
      <c r="E79" s="84" t="n">
        <v>0</v>
      </c>
      <c r="F79" s="86" t="n">
        <v>0.948</v>
      </c>
      <c r="G79" s="86" t="n">
        <v>0.948</v>
      </c>
      <c r="H79" s="86" t="n">
        <v>0.948</v>
      </c>
    </row>
    <row r="80" customFormat="false" ht="12.75" hidden="false" customHeight="false" outlineLevel="0" collapsed="false">
      <c r="A80" s="84" t="s">
        <v>4520</v>
      </c>
      <c r="B80" s="84" t="n">
        <v>0.9753760072</v>
      </c>
      <c r="C80" s="84" t="n">
        <v>12.1922</v>
      </c>
      <c r="D80" s="86" t="n">
        <v>0.948</v>
      </c>
      <c r="E80" s="84" t="n">
        <v>12.1922</v>
      </c>
      <c r="F80" s="86" t="n">
        <v>0.948</v>
      </c>
      <c r="G80" s="86" t="n">
        <v>0.948</v>
      </c>
      <c r="H80" s="86" t="n">
        <v>0.948</v>
      </c>
    </row>
    <row r="81" customFormat="false" ht="12.75" hidden="false" customHeight="false" outlineLevel="0" collapsed="false">
      <c r="A81" s="83" t="s">
        <v>4521</v>
      </c>
      <c r="B81" s="83" t="n">
        <v>0</v>
      </c>
      <c r="C81" s="83" t="n">
        <v>0</v>
      </c>
      <c r="D81" s="83" t="n">
        <v>0</v>
      </c>
      <c r="E81" s="83" t="n">
        <v>0</v>
      </c>
      <c r="F81" s="83" t="n">
        <v>0</v>
      </c>
      <c r="G81" s="83" t="n">
        <v>0</v>
      </c>
      <c r="H81" s="85" t="n">
        <v>0.029</v>
      </c>
    </row>
    <row r="82" customFormat="false" ht="12.75" hidden="false" customHeight="false" outlineLevel="0" collapsed="false">
      <c r="A82" s="83" t="s">
        <v>4522</v>
      </c>
      <c r="B82" s="83" t="n">
        <v>0.3251253357</v>
      </c>
      <c r="C82" s="83" t="n">
        <v>10.4032</v>
      </c>
      <c r="D82" s="83" t="n">
        <v>0.3219653219</v>
      </c>
      <c r="E82" s="83" t="n">
        <v>7.903866667</v>
      </c>
      <c r="F82" s="83" t="n">
        <v>1.037456001</v>
      </c>
      <c r="G82" s="83" t="n">
        <v>5.2572</v>
      </c>
      <c r="H82" s="85" t="n">
        <v>0.029</v>
      </c>
    </row>
    <row r="83" customFormat="false" ht="12.75" hidden="false" customHeight="false" outlineLevel="0" collapsed="false">
      <c r="A83" s="84" t="s">
        <v>4523</v>
      </c>
      <c r="B83" s="84" t="n">
        <v>0</v>
      </c>
      <c r="C83" s="84" t="n">
        <v>0</v>
      </c>
      <c r="D83" s="84" t="n">
        <v>0</v>
      </c>
      <c r="E83" s="86" t="n">
        <v>5.146</v>
      </c>
      <c r="F83" s="84" t="n">
        <v>2.639859365</v>
      </c>
      <c r="G83" s="86" t="n">
        <v>5.146</v>
      </c>
      <c r="H83" s="86" t="n">
        <v>5.146</v>
      </c>
    </row>
    <row r="84" customFormat="false" ht="12.75" hidden="false" customHeight="false" outlineLevel="0" collapsed="false">
      <c r="A84" s="84" t="s">
        <v>4524</v>
      </c>
      <c r="B84" s="84" t="n">
        <v>0.4876880036</v>
      </c>
      <c r="C84" s="84" t="n">
        <v>9.939314286</v>
      </c>
      <c r="D84" s="84" t="n">
        <v>0.4829479814</v>
      </c>
      <c r="E84" s="86" t="n">
        <v>5.146</v>
      </c>
      <c r="F84" s="84" t="n">
        <v>3.677315366</v>
      </c>
      <c r="G84" s="86" t="n">
        <v>5.146</v>
      </c>
      <c r="H84" s="86" t="n">
        <v>5.146</v>
      </c>
    </row>
    <row r="85" customFormat="false" ht="12.75" hidden="false" customHeight="false" outlineLevel="0" collapsed="false">
      <c r="A85" s="83" t="s">
        <v>4525</v>
      </c>
      <c r="B85" s="83" t="n">
        <v>0</v>
      </c>
      <c r="C85" s="83" t="n">
        <v>0</v>
      </c>
      <c r="D85" s="83" t="n">
        <v>0</v>
      </c>
      <c r="E85" s="83" t="n">
        <v>0</v>
      </c>
      <c r="F85" s="83" t="n">
        <v>2.587531393</v>
      </c>
      <c r="G85" s="83" t="n">
        <v>0</v>
      </c>
      <c r="H85" s="83" t="n">
        <v>1.713634166</v>
      </c>
    </row>
    <row r="86" customFormat="false" ht="12.75" hidden="false" customHeight="false" outlineLevel="0" collapsed="false">
      <c r="A86" s="82" t="s">
        <v>4526</v>
      </c>
      <c r="B86" s="82" t="n">
        <v>0.1950752014</v>
      </c>
      <c r="C86" s="82" t="n">
        <v>5.2016</v>
      </c>
      <c r="D86" s="82" t="n">
        <v>0.1931791931</v>
      </c>
      <c r="E86" s="82" t="n">
        <v>10.47686667</v>
      </c>
      <c r="F86" s="82" t="n">
        <v>3.106259394</v>
      </c>
      <c r="G86" s="82" t="n">
        <v>2.6286</v>
      </c>
      <c r="H86" s="82" t="n">
        <v>1.879587166</v>
      </c>
    </row>
    <row r="87" customFormat="false" ht="12.75" hidden="false" customHeight="false" outlineLevel="0" collapsed="false">
      <c r="A87" s="78" t="s">
        <v>4527</v>
      </c>
      <c r="B87" s="78" t="n">
        <v>0</v>
      </c>
      <c r="C87" s="78" t="n">
        <v>0</v>
      </c>
      <c r="D87" s="78" t="n">
        <v>0</v>
      </c>
      <c r="E87" s="78" t="n">
        <v>0</v>
      </c>
      <c r="F87" s="78" t="n">
        <v>0</v>
      </c>
      <c r="G87" s="78" t="n">
        <v>0</v>
      </c>
      <c r="H87" s="78" t="n">
        <v>0</v>
      </c>
    </row>
    <row r="88" customFormat="false" ht="12.75" hidden="false" customHeight="false" outlineLevel="0" collapsed="false">
      <c r="A88" s="78" t="s">
        <v>4528</v>
      </c>
      <c r="B88" s="78" t="n">
        <v>0</v>
      </c>
      <c r="C88" s="78" t="n">
        <v>0</v>
      </c>
      <c r="D88" s="78" t="n">
        <v>0</v>
      </c>
      <c r="E88" s="78" t="n">
        <v>0</v>
      </c>
      <c r="F88" s="78" t="n">
        <v>0</v>
      </c>
      <c r="G88" s="78" t="n">
        <v>0</v>
      </c>
      <c r="H88" s="78" t="n">
        <v>0</v>
      </c>
    </row>
    <row r="89" customFormat="false" ht="12.75" hidden="false" customHeight="false" outlineLevel="0" collapsed="false">
      <c r="A89" s="78" t="s">
        <v>4529</v>
      </c>
      <c r="B89" s="78" t="n">
        <v>0</v>
      </c>
      <c r="C89" s="78" t="n">
        <v>0</v>
      </c>
      <c r="D89" s="78" t="n">
        <v>0</v>
      </c>
      <c r="E89" s="78" t="n">
        <v>0</v>
      </c>
      <c r="F89" s="78" t="n">
        <v>0</v>
      </c>
      <c r="G89" s="78" t="n">
        <v>0</v>
      </c>
      <c r="H89" s="78" t="n">
        <v>0</v>
      </c>
    </row>
    <row r="90" customFormat="false" ht="12.75" hidden="false" customHeight="false" outlineLevel="0" collapsed="false">
      <c r="A90" s="78" t="s">
        <v>4530</v>
      </c>
      <c r="B90" s="78" t="n">
        <v>0</v>
      </c>
      <c r="C90" s="78" t="n">
        <v>0</v>
      </c>
      <c r="D90" s="78" t="n">
        <v>0</v>
      </c>
      <c r="E90" s="78" t="n">
        <v>0</v>
      </c>
      <c r="F90" s="78" t="n">
        <v>0</v>
      </c>
      <c r="G90" s="78" t="n">
        <v>0</v>
      </c>
      <c r="H90" s="78" t="n">
        <v>0</v>
      </c>
    </row>
    <row r="91" customFormat="false" ht="12.75" hidden="false" customHeight="false" outlineLevel="0" collapsed="false">
      <c r="A91" s="78" t="s">
        <v>4531</v>
      </c>
      <c r="B91" s="78" t="n">
        <v>0</v>
      </c>
      <c r="C91" s="78" t="n">
        <v>0</v>
      </c>
      <c r="D91" s="78" t="n">
        <v>0</v>
      </c>
      <c r="E91" s="78" t="n">
        <v>0</v>
      </c>
      <c r="F91" s="78" t="n">
        <v>0</v>
      </c>
      <c r="G91" s="78" t="n">
        <v>0</v>
      </c>
      <c r="H91" s="78" t="n">
        <v>0</v>
      </c>
    </row>
    <row r="92" customFormat="false" ht="12.75" hidden="false" customHeight="false" outlineLevel="0" collapsed="false">
      <c r="A92" s="78" t="s">
        <v>4532</v>
      </c>
      <c r="B92" s="78" t="n">
        <v>0.123339</v>
      </c>
      <c r="C92" s="78" t="n">
        <v>0.0954017</v>
      </c>
      <c r="D92" s="78" t="n">
        <v>0.122141</v>
      </c>
      <c r="E92" s="78" t="n">
        <v>0.0993716</v>
      </c>
      <c r="F92" s="78" t="n">
        <v>0.0945378</v>
      </c>
      <c r="G92" s="78" t="n">
        <v>0.0896298</v>
      </c>
      <c r="H92" s="78" t="n">
        <v>0.0895516</v>
      </c>
    </row>
    <row r="93" customFormat="false" ht="12.75" hidden="false" customHeight="false" outlineLevel="0" collapsed="false">
      <c r="A93" s="78" t="s">
        <v>4533</v>
      </c>
      <c r="B93" s="78" t="n">
        <v>-0.000394686</v>
      </c>
      <c r="C93" s="78" t="n">
        <v>-0.000305285</v>
      </c>
      <c r="D93" s="78" t="n">
        <v>-0.00039085</v>
      </c>
      <c r="E93" s="78" t="n">
        <v>-0.000317989</v>
      </c>
      <c r="F93" s="78" t="n">
        <v>-0.000302521</v>
      </c>
      <c r="G93" s="78" t="n">
        <v>-0.000286815</v>
      </c>
      <c r="H93" s="78" t="n">
        <v>-0.000286565</v>
      </c>
    </row>
    <row r="94" customFormat="false" ht="12.75" hidden="false" customHeight="false" outlineLevel="0" collapsed="false">
      <c r="A94" s="78" t="s">
        <v>4534</v>
      </c>
      <c r="B94" s="78" t="n">
        <v>0</v>
      </c>
      <c r="C94" s="78" t="n">
        <v>0</v>
      </c>
      <c r="D94" s="78" t="n">
        <v>0</v>
      </c>
      <c r="E94" s="78" t="n">
        <v>0</v>
      </c>
      <c r="F94" s="78" t="n">
        <v>0</v>
      </c>
      <c r="G94" s="78" t="n">
        <v>0</v>
      </c>
      <c r="H94" s="78" t="n">
        <v>0</v>
      </c>
    </row>
    <row r="95" customFormat="false" ht="12.75" hidden="false" customHeight="false" outlineLevel="0" collapsed="false">
      <c r="A95" s="78" t="s">
        <v>4498</v>
      </c>
      <c r="B95" s="78" t="n">
        <v>0</v>
      </c>
      <c r="C95" s="78" t="n">
        <v>0</v>
      </c>
      <c r="D95" s="78" t="n">
        <v>0</v>
      </c>
      <c r="E95" s="78" t="n">
        <v>0</v>
      </c>
      <c r="F95" s="78" t="n">
        <v>0</v>
      </c>
      <c r="G95" s="78" t="n">
        <v>0</v>
      </c>
      <c r="H95" s="78" t="n">
        <v>0</v>
      </c>
    </row>
    <row r="96" customFormat="false" ht="12.75" hidden="false" customHeight="false" outlineLevel="0" collapsed="false">
      <c r="A96" s="78" t="s">
        <v>4535</v>
      </c>
      <c r="B96" s="78" t="n">
        <v>0</v>
      </c>
      <c r="C96" s="78" t="n">
        <v>0</v>
      </c>
      <c r="D96" s="78" t="n">
        <v>0</v>
      </c>
      <c r="E96" s="78" t="n">
        <v>0</v>
      </c>
      <c r="F96" s="78" t="n">
        <v>0</v>
      </c>
      <c r="G96" s="78" t="n">
        <v>0</v>
      </c>
      <c r="H96" s="78" t="n">
        <v>0</v>
      </c>
    </row>
    <row r="97" customFormat="false" ht="12.75" hidden="false" customHeight="false" outlineLevel="0" collapsed="false">
      <c r="A97" s="78" t="s">
        <v>4536</v>
      </c>
      <c r="B97" s="78" t="n">
        <v>0</v>
      </c>
      <c r="C97" s="78" t="n">
        <v>0</v>
      </c>
      <c r="D97" s="78" t="n">
        <v>0</v>
      </c>
      <c r="E97" s="78" t="n">
        <v>0</v>
      </c>
      <c r="F97" s="78" t="n">
        <v>0</v>
      </c>
      <c r="G97" s="78" t="n">
        <v>0</v>
      </c>
      <c r="H97" s="78" t="n">
        <v>0</v>
      </c>
    </row>
    <row r="98" customFormat="false" ht="12.75" hidden="false" customHeight="false" outlineLevel="0" collapsed="false">
      <c r="A98" s="78" t="s">
        <v>4537</v>
      </c>
      <c r="B98" s="78" t="n">
        <v>0</v>
      </c>
      <c r="C98" s="78" t="n">
        <v>0</v>
      </c>
      <c r="D98" s="78" t="n">
        <v>0</v>
      </c>
      <c r="E98" s="78" t="n">
        <v>0</v>
      </c>
      <c r="F98" s="78" t="n">
        <v>0</v>
      </c>
      <c r="G98" s="78" t="n">
        <v>0</v>
      </c>
      <c r="H98" s="78" t="n">
        <v>0</v>
      </c>
    </row>
    <row r="99" customFormat="false" ht="12.75" hidden="false" customHeight="false" outlineLevel="0" collapsed="false">
      <c r="A99" s="78" t="s">
        <v>4538</v>
      </c>
      <c r="B99" s="78" t="n">
        <v>-0.000419354</v>
      </c>
      <c r="C99" s="78" t="n">
        <v>-0.000324366</v>
      </c>
      <c r="D99" s="78" t="n">
        <v>-0.000415278</v>
      </c>
      <c r="E99" s="78" t="n">
        <v>-0.000337863</v>
      </c>
      <c r="F99" s="78" t="n">
        <v>-0.000321429</v>
      </c>
      <c r="G99" s="78" t="n">
        <v>-0.000304741</v>
      </c>
      <c r="H99" s="78" t="n">
        <v>-0.000304475</v>
      </c>
    </row>
    <row r="100" customFormat="false" ht="12.75" hidden="false" customHeight="false" outlineLevel="0" collapsed="false">
      <c r="A100" s="78" t="s">
        <v>4540</v>
      </c>
      <c r="B100" s="78" t="n">
        <v>0</v>
      </c>
      <c r="C100" s="78" t="n">
        <v>0</v>
      </c>
      <c r="D100" s="78" t="n">
        <v>0</v>
      </c>
      <c r="E100" s="78" t="n">
        <v>0</v>
      </c>
      <c r="F100" s="78" t="n">
        <v>0</v>
      </c>
      <c r="G100" s="78" t="n">
        <v>0</v>
      </c>
      <c r="H100" s="78" t="n">
        <v>0</v>
      </c>
    </row>
    <row r="101" customFormat="false" ht="12.75" hidden="false" customHeight="false" outlineLevel="0" collapsed="false">
      <c r="A101" s="78" t="s">
        <v>4541</v>
      </c>
      <c r="B101" s="78" t="n">
        <v>0</v>
      </c>
      <c r="C101" s="78" t="n">
        <v>0</v>
      </c>
      <c r="D101" s="78" t="n">
        <v>0</v>
      </c>
      <c r="E101" s="78" t="n">
        <v>0</v>
      </c>
      <c r="F101" s="78" t="n">
        <v>0</v>
      </c>
      <c r="G101" s="78" t="n">
        <v>0</v>
      </c>
      <c r="H101" s="78" t="n">
        <v>0</v>
      </c>
    </row>
    <row r="102" customFormat="false" ht="12.75" hidden="false" customHeight="false" outlineLevel="0" collapsed="false">
      <c r="A102" s="78" t="s">
        <v>4542</v>
      </c>
      <c r="B102" s="78" t="n">
        <v>0</v>
      </c>
      <c r="C102" s="78" t="n">
        <v>0</v>
      </c>
      <c r="D102" s="78" t="n">
        <v>0</v>
      </c>
      <c r="E102" s="78" t="n">
        <v>0</v>
      </c>
      <c r="F102" s="78" t="n">
        <v>0</v>
      </c>
      <c r="G102" s="78" t="n">
        <v>0</v>
      </c>
      <c r="H102" s="78" t="n">
        <v>0</v>
      </c>
    </row>
    <row r="103" customFormat="false" ht="12.75" hidden="false" customHeight="false" outlineLevel="0" collapsed="false">
      <c r="A103" s="78" t="s">
        <v>4543</v>
      </c>
      <c r="B103" s="78" t="n">
        <v>0</v>
      </c>
      <c r="C103" s="78" t="n">
        <v>0</v>
      </c>
      <c r="D103" s="78" t="n">
        <v>0</v>
      </c>
      <c r="E103" s="78" t="n">
        <v>0</v>
      </c>
      <c r="F103" s="78" t="n">
        <v>0</v>
      </c>
      <c r="G103" s="78" t="n">
        <v>0</v>
      </c>
      <c r="H103" s="78" t="n">
        <v>0</v>
      </c>
    </row>
    <row r="104" customFormat="false" ht="12.75" hidden="false" customHeight="false" outlineLevel="0" collapsed="false">
      <c r="A104" s="78" t="s">
        <v>4544</v>
      </c>
      <c r="B104" s="78" t="n">
        <v>0</v>
      </c>
      <c r="C104" s="78" t="n">
        <v>0</v>
      </c>
      <c r="D104" s="78" t="n">
        <v>0</v>
      </c>
      <c r="E104" s="78" t="n">
        <v>0</v>
      </c>
      <c r="F104" s="78" t="n">
        <v>0</v>
      </c>
      <c r="G104" s="78" t="n">
        <v>0</v>
      </c>
      <c r="H104" s="78" t="n">
        <v>0</v>
      </c>
    </row>
    <row r="105" customFormat="false" ht="12.75" hidden="false" customHeight="false" outlineLevel="0" collapsed="false">
      <c r="A105" s="78" t="s">
        <v>4545</v>
      </c>
      <c r="B105" s="78" t="n">
        <v>0</v>
      </c>
      <c r="C105" s="78" t="n">
        <v>0</v>
      </c>
      <c r="D105" s="78" t="n">
        <v>0</v>
      </c>
      <c r="E105" s="78" t="n">
        <v>0</v>
      </c>
      <c r="F105" s="78" t="n">
        <v>0</v>
      </c>
      <c r="G105" s="78" t="n">
        <v>0</v>
      </c>
      <c r="H105" s="78" t="n">
        <v>0</v>
      </c>
    </row>
    <row r="106" customFormat="false" ht="12.75" hidden="false" customHeight="false" outlineLevel="0" collapsed="false">
      <c r="A106" s="78" t="s">
        <v>4546</v>
      </c>
      <c r="B106" s="78" t="n">
        <v>11.2717</v>
      </c>
      <c r="C106" s="78" t="n">
        <v>8.96365</v>
      </c>
      <c r="D106" s="78" t="n">
        <v>11.0437</v>
      </c>
      <c r="E106" s="78" t="n">
        <v>11.8581</v>
      </c>
      <c r="F106" s="78" t="n">
        <v>9.11948</v>
      </c>
      <c r="G106" s="78" t="n">
        <v>10.0049</v>
      </c>
      <c r="H106" s="78" t="n">
        <v>10.019</v>
      </c>
    </row>
    <row r="107" customFormat="false" ht="12.75" hidden="false" customHeight="false" outlineLevel="0" collapsed="false">
      <c r="A107" s="78" t="s">
        <v>4547</v>
      </c>
      <c r="B107" s="78" t="n">
        <v>-0.022796</v>
      </c>
      <c r="C107" s="78" t="n">
        <v>-0.0176325</v>
      </c>
      <c r="D107" s="78" t="n">
        <v>-0.0225745</v>
      </c>
      <c r="E107" s="78" t="n">
        <v>-0.0183662</v>
      </c>
      <c r="F107" s="78" t="n">
        <v>-0.0174728</v>
      </c>
      <c r="G107" s="78" t="n">
        <v>-0.0165657</v>
      </c>
      <c r="H107" s="78" t="n">
        <v>-0.0165512</v>
      </c>
    </row>
    <row r="108" customFormat="false" ht="12.75" hidden="false" customHeight="false" outlineLevel="0" collapsed="false">
      <c r="A108" s="78" t="s">
        <v>4548</v>
      </c>
      <c r="B108" s="78" t="n">
        <v>0</v>
      </c>
      <c r="C108" s="78" t="n">
        <v>0</v>
      </c>
      <c r="D108" s="78" t="n">
        <v>0</v>
      </c>
      <c r="E108" s="78" t="n">
        <v>7.25396</v>
      </c>
      <c r="F108" s="78" t="n">
        <v>0</v>
      </c>
      <c r="G108" s="78" t="n">
        <v>0</v>
      </c>
      <c r="H108" s="78" t="n">
        <v>5.04043</v>
      </c>
    </row>
    <row r="109" customFormat="false" ht="12.75" hidden="false" customHeight="false" outlineLevel="0" collapsed="false">
      <c r="A109" s="78" t="s">
        <v>4549</v>
      </c>
      <c r="B109" s="78" t="n">
        <v>0</v>
      </c>
      <c r="C109" s="78" t="n">
        <v>0</v>
      </c>
      <c r="D109" s="78" t="n">
        <v>0</v>
      </c>
      <c r="E109" s="78" t="n">
        <v>0</v>
      </c>
      <c r="F109" s="78" t="n">
        <v>0</v>
      </c>
      <c r="G109" s="78" t="n">
        <v>0</v>
      </c>
      <c r="H109" s="78" t="n">
        <v>0</v>
      </c>
    </row>
    <row r="110" customFormat="false" ht="12.75" hidden="false" customHeight="false" outlineLevel="0" collapsed="false">
      <c r="A110" s="78" t="s">
        <v>4550</v>
      </c>
      <c r="B110" s="78" t="n">
        <v>0</v>
      </c>
      <c r="C110" s="78" t="n">
        <v>0</v>
      </c>
      <c r="D110" s="78" t="n">
        <v>0</v>
      </c>
      <c r="E110" s="78" t="n">
        <v>0</v>
      </c>
      <c r="F110" s="78" t="n">
        <v>0</v>
      </c>
      <c r="G110" s="78" t="n">
        <v>0</v>
      </c>
      <c r="H110" s="78" t="n">
        <v>0</v>
      </c>
    </row>
    <row r="111" customFormat="false" ht="12.75" hidden="false" customHeight="false" outlineLevel="0" collapsed="false">
      <c r="A111" s="78" t="s">
        <v>4551</v>
      </c>
      <c r="B111" s="78" t="n">
        <v>-0.0871147</v>
      </c>
      <c r="C111" s="78" t="n">
        <v>-0.0673822</v>
      </c>
      <c r="D111" s="78" t="n">
        <v>-0.086268</v>
      </c>
      <c r="E111" s="78" t="n">
        <v>-0.0701862</v>
      </c>
      <c r="F111" s="78" t="n">
        <v>-0.0667721</v>
      </c>
      <c r="G111" s="78" t="n">
        <v>-0.0633055</v>
      </c>
      <c r="H111" s="78" t="n">
        <v>-0.0632503</v>
      </c>
    </row>
    <row r="112" customFormat="false" ht="12.75" hidden="false" customHeight="false" outlineLevel="0" collapsed="false">
      <c r="A112" s="78" t="s">
        <v>4552</v>
      </c>
      <c r="B112" s="78" t="n">
        <v>0</v>
      </c>
      <c r="C112" s="78" t="n">
        <v>0</v>
      </c>
      <c r="D112" s="78" t="n">
        <v>0</v>
      </c>
      <c r="E112" s="78" t="n">
        <v>0</v>
      </c>
      <c r="F112" s="78" t="n">
        <v>0</v>
      </c>
      <c r="G112" s="78" t="n">
        <v>0</v>
      </c>
      <c r="H112" s="78" t="n">
        <v>0</v>
      </c>
    </row>
    <row r="113" customFormat="false" ht="12.75" hidden="false" customHeight="false" outlineLevel="0" collapsed="false">
      <c r="A113" s="78" t="s">
        <v>4553</v>
      </c>
      <c r="B113" s="78" t="n">
        <v>0</v>
      </c>
      <c r="C113" s="78" t="n">
        <v>0</v>
      </c>
      <c r="D113" s="78" t="n">
        <v>0</v>
      </c>
      <c r="E113" s="78" t="n">
        <v>0</v>
      </c>
      <c r="F113" s="78" t="n">
        <v>0</v>
      </c>
      <c r="G113" s="78" t="n">
        <v>0</v>
      </c>
      <c r="H113" s="78" t="n">
        <v>0</v>
      </c>
    </row>
    <row r="114" customFormat="false" ht="12.75" hidden="false" customHeight="false" outlineLevel="0" collapsed="false">
      <c r="A114" s="78" t="s">
        <v>4554</v>
      </c>
      <c r="B114" s="78" t="n">
        <v>0</v>
      </c>
      <c r="C114" s="78" t="n">
        <v>0</v>
      </c>
      <c r="D114" s="78" t="n">
        <v>0</v>
      </c>
      <c r="E114" s="78" t="n">
        <v>0</v>
      </c>
      <c r="F114" s="78" t="n">
        <v>0</v>
      </c>
      <c r="G114" s="78" t="n">
        <v>0</v>
      </c>
      <c r="H114" s="78" t="n">
        <v>0</v>
      </c>
    </row>
    <row r="115" customFormat="false" ht="12.75" hidden="false" customHeight="false" outlineLevel="0" collapsed="false">
      <c r="A115" s="78" t="s">
        <v>4555</v>
      </c>
      <c r="B115" s="78" t="n">
        <v>0</v>
      </c>
      <c r="C115" s="78" t="n">
        <v>0</v>
      </c>
      <c r="D115" s="78" t="n">
        <v>0</v>
      </c>
      <c r="E115" s="78" t="n">
        <v>0</v>
      </c>
      <c r="F115" s="78" t="n">
        <v>0</v>
      </c>
      <c r="G115" s="78" t="n">
        <v>0</v>
      </c>
      <c r="H115" s="78" t="n">
        <v>0</v>
      </c>
    </row>
    <row r="116" customFormat="false" ht="12.75" hidden="false" customHeight="false" outlineLevel="0" collapsed="false">
      <c r="A116" s="78" t="s">
        <v>4556</v>
      </c>
      <c r="B116" s="78" t="n">
        <v>-0.0125436</v>
      </c>
      <c r="C116" s="78" t="n">
        <v>-0.00970235</v>
      </c>
      <c r="D116" s="78" t="n">
        <v>-0.0124217</v>
      </c>
      <c r="E116" s="78" t="n">
        <v>-0.0101061</v>
      </c>
      <c r="F116" s="78" t="n">
        <v>-0.0096145</v>
      </c>
      <c r="G116" s="78" t="n">
        <v>-0.00911535</v>
      </c>
      <c r="H116" s="78" t="n">
        <v>-0.00910739</v>
      </c>
    </row>
    <row r="117" customFormat="false" ht="12.75" hidden="false" customHeight="false" outlineLevel="0" collapsed="false">
      <c r="A117" s="78" t="s">
        <v>4557</v>
      </c>
      <c r="B117" s="78" t="n">
        <v>-1.33786</v>
      </c>
      <c r="C117" s="78" t="n">
        <v>-1.03482</v>
      </c>
      <c r="D117" s="78" t="n">
        <v>-1.32486</v>
      </c>
      <c r="E117" s="78" t="n">
        <v>-1.07788</v>
      </c>
      <c r="F117" s="78" t="n">
        <v>-1.02545</v>
      </c>
      <c r="G117" s="78" t="n">
        <v>-0.972214</v>
      </c>
      <c r="H117" s="78" t="n">
        <v>-0.971365</v>
      </c>
    </row>
    <row r="118" customFormat="false" ht="12.75" hidden="false" customHeight="false" outlineLevel="0" collapsed="false">
      <c r="A118" s="78" t="s">
        <v>4558</v>
      </c>
      <c r="B118" s="78" t="n">
        <v>-0.00213377</v>
      </c>
      <c r="C118" s="78" t="n">
        <v>-0.00165045</v>
      </c>
      <c r="D118" s="78" t="n">
        <v>-0.00211303</v>
      </c>
      <c r="E118" s="78" t="n">
        <v>-0.00171913</v>
      </c>
      <c r="F118" s="78" t="n">
        <v>-0.0016355</v>
      </c>
      <c r="G118" s="78" t="n">
        <v>-0.0015506</v>
      </c>
      <c r="H118" s="78" t="n">
        <v>-0.00154924</v>
      </c>
    </row>
    <row r="119" customFormat="false" ht="12.75" hidden="false" customHeight="false" outlineLevel="0" collapsed="false">
      <c r="A119" s="78" t="s">
        <v>4559</v>
      </c>
      <c r="B119" s="78" t="n">
        <v>0</v>
      </c>
      <c r="C119" s="78" t="n">
        <v>0</v>
      </c>
      <c r="D119" s="78" t="n">
        <v>0</v>
      </c>
      <c r="E119" s="78" t="n">
        <v>0</v>
      </c>
      <c r="F119" s="78" t="n">
        <v>0</v>
      </c>
      <c r="G119" s="78" t="n">
        <v>0</v>
      </c>
      <c r="H119" s="78" t="n">
        <v>0</v>
      </c>
    </row>
    <row r="120" customFormat="false" ht="12.75" hidden="false" customHeight="false" outlineLevel="0" collapsed="false">
      <c r="A120" s="78" t="s">
        <v>4560</v>
      </c>
      <c r="B120" s="78" t="n">
        <v>0</v>
      </c>
      <c r="C120" s="78" t="n">
        <v>0</v>
      </c>
      <c r="D120" s="78" t="n">
        <v>0</v>
      </c>
      <c r="E120" s="78" t="n">
        <v>0</v>
      </c>
      <c r="F120" s="78" t="n">
        <v>0</v>
      </c>
      <c r="G120" s="78" t="n">
        <v>0</v>
      </c>
      <c r="H120" s="78" t="n">
        <v>0</v>
      </c>
    </row>
    <row r="121" customFormat="false" ht="12.75" hidden="false" customHeight="false" outlineLevel="0" collapsed="false">
      <c r="A121" s="78" t="s">
        <v>4561</v>
      </c>
      <c r="B121" s="78" t="n">
        <v>-0.261613</v>
      </c>
      <c r="C121" s="78" t="n">
        <v>-0.202355</v>
      </c>
      <c r="D121" s="78" t="n">
        <v>-0.259071</v>
      </c>
      <c r="E121" s="78" t="n">
        <v>-0.210775</v>
      </c>
      <c r="F121" s="78" t="n">
        <v>-0.200523</v>
      </c>
      <c r="G121" s="78" t="n">
        <v>-0.190112</v>
      </c>
      <c r="H121" s="78" t="n">
        <v>-0.189946</v>
      </c>
    </row>
    <row r="122" customFormat="false" ht="12.75" hidden="false" customHeight="false" outlineLevel="0" collapsed="false">
      <c r="A122" s="78" t="s">
        <v>4562</v>
      </c>
      <c r="B122" s="78" t="n">
        <v>0</v>
      </c>
      <c r="C122" s="78" t="n">
        <v>0</v>
      </c>
      <c r="D122" s="78" t="n">
        <v>0</v>
      </c>
      <c r="E122" s="78" t="n">
        <v>0</v>
      </c>
      <c r="F122" s="78" t="n">
        <v>0</v>
      </c>
      <c r="G122" s="78" t="n">
        <v>0</v>
      </c>
      <c r="H122" s="78" t="n">
        <v>0</v>
      </c>
    </row>
    <row r="123" customFormat="false" ht="12.75" hidden="false" customHeight="false" outlineLevel="0" collapsed="false">
      <c r="A123" s="78" t="s">
        <v>4563</v>
      </c>
      <c r="B123" s="78" t="n">
        <v>0</v>
      </c>
      <c r="C123" s="78" t="n">
        <v>0</v>
      </c>
      <c r="D123" s="78" t="n">
        <v>0</v>
      </c>
      <c r="E123" s="78" t="n">
        <v>0</v>
      </c>
      <c r="F123" s="78" t="n">
        <v>0</v>
      </c>
      <c r="G123" s="78" t="n">
        <v>0</v>
      </c>
      <c r="H123" s="78" t="n">
        <v>0</v>
      </c>
    </row>
    <row r="124" customFormat="false" ht="12.75" hidden="false" customHeight="false" outlineLevel="0" collapsed="false">
      <c r="A124" s="78" t="s">
        <v>4564</v>
      </c>
      <c r="B124" s="78" t="n">
        <v>0</v>
      </c>
      <c r="C124" s="78" t="n">
        <v>0</v>
      </c>
      <c r="D124" s="78" t="n">
        <v>0</v>
      </c>
      <c r="E124" s="78" t="n">
        <v>0</v>
      </c>
      <c r="F124" s="78" t="n">
        <v>0</v>
      </c>
      <c r="G124" s="78" t="n">
        <v>0</v>
      </c>
      <c r="H124" s="78" t="n">
        <v>0</v>
      </c>
    </row>
    <row r="125" customFormat="false" ht="12.75" hidden="false" customHeight="false" outlineLevel="0" collapsed="false">
      <c r="A125" s="78" t="s">
        <v>4565</v>
      </c>
      <c r="B125" s="78" t="n">
        <v>0</v>
      </c>
      <c r="C125" s="78" t="n">
        <v>0</v>
      </c>
      <c r="D125" s="78" t="n">
        <v>0</v>
      </c>
      <c r="E125" s="78" t="n">
        <v>0</v>
      </c>
      <c r="F125" s="78" t="n">
        <v>0</v>
      </c>
      <c r="G125" s="78" t="n">
        <v>0</v>
      </c>
      <c r="H125" s="78" t="n">
        <v>0</v>
      </c>
    </row>
    <row r="126" customFormat="false" ht="12.75" hidden="false" customHeight="false" outlineLevel="0" collapsed="false">
      <c r="A126" s="78" t="s">
        <v>4566</v>
      </c>
      <c r="B126" s="78" t="n">
        <v>0</v>
      </c>
      <c r="C126" s="78" t="n">
        <v>0</v>
      </c>
      <c r="D126" s="78" t="n">
        <v>0</v>
      </c>
      <c r="E126" s="78" t="n">
        <v>0</v>
      </c>
      <c r="F126" s="78" t="n">
        <v>0</v>
      </c>
      <c r="G126" s="78" t="n">
        <v>0</v>
      </c>
      <c r="H126" s="78" t="n">
        <v>0</v>
      </c>
    </row>
    <row r="127" customFormat="false" ht="12.75" hidden="false" customHeight="false" outlineLevel="0" collapsed="false">
      <c r="A127" s="78" t="s">
        <v>4567</v>
      </c>
      <c r="B127" s="78" t="n">
        <v>0</v>
      </c>
      <c r="C127" s="78" t="n">
        <v>0</v>
      </c>
      <c r="D127" s="78" t="n">
        <v>0</v>
      </c>
      <c r="E127" s="78" t="n">
        <v>0</v>
      </c>
      <c r="F127" s="78" t="n">
        <v>0</v>
      </c>
      <c r="G127" s="78" t="n">
        <v>0</v>
      </c>
      <c r="H127" s="78" t="n">
        <v>0</v>
      </c>
    </row>
    <row r="128" customFormat="false" ht="12.75" hidden="false" customHeight="false" outlineLevel="0" collapsed="false">
      <c r="A128" s="78" t="s">
        <v>4568</v>
      </c>
      <c r="B128" s="78" t="n">
        <v>0</v>
      </c>
      <c r="C128" s="78" t="n">
        <v>0</v>
      </c>
      <c r="D128" s="78" t="n">
        <v>0</v>
      </c>
      <c r="E128" s="78" t="n">
        <v>0</v>
      </c>
      <c r="F128" s="78" t="n">
        <v>0</v>
      </c>
      <c r="G128" s="78" t="n">
        <v>0</v>
      </c>
      <c r="H128" s="78" t="n">
        <v>0</v>
      </c>
    </row>
    <row r="129" customFormat="false" ht="12.75" hidden="false" customHeight="false" outlineLevel="0" collapsed="false">
      <c r="A129" s="78" t="s">
        <v>4569</v>
      </c>
      <c r="B129" s="78" t="n">
        <v>0</v>
      </c>
      <c r="C129" s="78" t="n">
        <v>0</v>
      </c>
      <c r="D129" s="78" t="n">
        <v>0</v>
      </c>
      <c r="E129" s="78" t="n">
        <v>0</v>
      </c>
      <c r="F129" s="78" t="n">
        <v>0</v>
      </c>
      <c r="G129" s="78" t="n">
        <v>0</v>
      </c>
      <c r="H129" s="78" t="n">
        <v>0</v>
      </c>
    </row>
    <row r="130" customFormat="false" ht="12.75" hidden="false" customHeight="false" outlineLevel="0" collapsed="false">
      <c r="A130" s="78" t="s">
        <v>4570</v>
      </c>
      <c r="B130" s="78" t="n">
        <v>0</v>
      </c>
      <c r="C130" s="78" t="n">
        <v>0</v>
      </c>
      <c r="D130" s="78" t="n">
        <v>0</v>
      </c>
      <c r="E130" s="78" t="n">
        <v>0</v>
      </c>
      <c r="F130" s="78" t="n">
        <v>0</v>
      </c>
      <c r="G130" s="78" t="n">
        <v>0</v>
      </c>
      <c r="H130" s="78" t="n">
        <v>0</v>
      </c>
    </row>
    <row r="131" customFormat="false" ht="12.75" hidden="false" customHeight="false" outlineLevel="0" collapsed="false">
      <c r="A131" s="78" t="s">
        <v>4571</v>
      </c>
      <c r="B131" s="78" t="n">
        <v>0</v>
      </c>
      <c r="C131" s="78" t="n">
        <v>0</v>
      </c>
      <c r="D131" s="78" t="n">
        <v>0</v>
      </c>
      <c r="E131" s="78" t="n">
        <v>0</v>
      </c>
      <c r="F131" s="78" t="n">
        <v>0</v>
      </c>
      <c r="G131" s="78" t="n">
        <v>0</v>
      </c>
      <c r="H131" s="78" t="n">
        <v>0</v>
      </c>
    </row>
    <row r="132" customFormat="false" ht="12.75" hidden="false" customHeight="false" outlineLevel="0" collapsed="false">
      <c r="A132" s="78" t="s">
        <v>4572</v>
      </c>
      <c r="B132" s="78" t="n">
        <v>0</v>
      </c>
      <c r="C132" s="78" t="n">
        <v>0</v>
      </c>
      <c r="D132" s="78" t="n">
        <v>0</v>
      </c>
      <c r="E132" s="78" t="n">
        <v>0</v>
      </c>
      <c r="F132" s="78" t="n">
        <v>0</v>
      </c>
      <c r="G132" s="78" t="n">
        <v>0</v>
      </c>
      <c r="H132" s="78" t="n">
        <v>0</v>
      </c>
    </row>
    <row r="135" customFormat="false" ht="12.75" hidden="false" customHeight="false" outlineLevel="0" collapsed="false">
      <c r="A135" s="78" t="s">
        <v>4579</v>
      </c>
      <c r="B135" s="78" t="n">
        <f aca="false">-F71</f>
        <v>6.0961</v>
      </c>
      <c r="C135" s="78" t="n">
        <f aca="false">B135</f>
        <v>6.0961</v>
      </c>
      <c r="D135" s="78" t="n">
        <f aca="false">B135</f>
        <v>6.0961</v>
      </c>
      <c r="E135" s="78" t="n">
        <v>0</v>
      </c>
      <c r="F135" s="78" t="n">
        <f aca="false">-J71</f>
        <v>6.0961</v>
      </c>
    </row>
    <row r="136" customFormat="false" ht="15.75" hidden="false" customHeight="false" outlineLevel="0" collapsed="false">
      <c r="A136" s="88" t="s">
        <v>4574</v>
      </c>
      <c r="B136" s="89" t="n">
        <f aca="false">F64</f>
        <v>13.3389</v>
      </c>
      <c r="C136" s="90" t="n">
        <f aca="false">F73</f>
        <v>12.40662879</v>
      </c>
      <c r="D136" s="90" t="n">
        <f aca="false">F74</f>
        <v>14.22217679</v>
      </c>
      <c r="E136" s="78" t="n">
        <f aca="false">D136-C136</f>
        <v>1.815548</v>
      </c>
      <c r="F136" s="80"/>
    </row>
    <row r="137" customFormat="false" ht="15.75" hidden="false" customHeight="false" outlineLevel="0" collapsed="false">
      <c r="A137" s="78" t="s">
        <v>4575</v>
      </c>
      <c r="B137" s="89" t="n">
        <f aca="false">F65</f>
        <v>9.97083</v>
      </c>
      <c r="C137" s="87" t="n">
        <f aca="false">F75</f>
        <v>7.908656237</v>
      </c>
      <c r="D137" s="87" t="n">
        <f aca="false">F76</f>
        <v>9.98356824</v>
      </c>
      <c r="E137" s="78" t="n">
        <f aca="false">D137-C137</f>
        <v>2.074912003</v>
      </c>
      <c r="F137" s="80"/>
    </row>
    <row r="138" customFormat="false" ht="12.75" hidden="false" customHeight="false" outlineLevel="0" collapsed="false">
      <c r="A138" s="78" t="s">
        <v>2260</v>
      </c>
      <c r="B138" s="89" t="n">
        <f aca="false">F66</f>
        <v>1.789</v>
      </c>
      <c r="C138" s="90" t="n">
        <f aca="false">F77</f>
        <v>1.789</v>
      </c>
      <c r="D138" s="90" t="n">
        <f aca="false">F78</f>
        <v>1.789</v>
      </c>
      <c r="E138" s="78" t="n">
        <f aca="false">D138-C138</f>
        <v>0</v>
      </c>
      <c r="F138" s="80" t="n">
        <f aca="false">J66</f>
        <v>1.789</v>
      </c>
    </row>
    <row r="139" customFormat="false" ht="12.75" hidden="false" customHeight="false" outlineLevel="0" collapsed="false">
      <c r="A139" s="78" t="s">
        <v>2613</v>
      </c>
      <c r="B139" s="89" t="n">
        <f aca="false">F67</f>
        <v>0.948</v>
      </c>
      <c r="C139" s="87" t="n">
        <f aca="false">F79</f>
        <v>0.948</v>
      </c>
      <c r="D139" s="87" t="n">
        <f aca="false">F80</f>
        <v>0.948</v>
      </c>
      <c r="E139" s="78" t="n">
        <f aca="false">D139-C139</f>
        <v>0</v>
      </c>
      <c r="F139" s="80" t="n">
        <f aca="false">J67</f>
        <v>0.948</v>
      </c>
    </row>
    <row r="140" customFormat="false" ht="12.75" hidden="false" customHeight="false" outlineLevel="0" collapsed="false">
      <c r="A140" s="78" t="s">
        <v>4576</v>
      </c>
      <c r="B140" s="89" t="n">
        <f aca="false">F68</f>
        <v>0</v>
      </c>
      <c r="C140" s="90" t="n">
        <f aca="false">F81</f>
        <v>0</v>
      </c>
      <c r="D140" s="87" t="n">
        <f aca="false">F82</f>
        <v>1.037456001</v>
      </c>
      <c r="E140" s="78" t="n">
        <f aca="false">D140-C140</f>
        <v>1.037456001</v>
      </c>
      <c r="F140" s="78" t="n">
        <f aca="false">J68</f>
        <v>0.029</v>
      </c>
    </row>
    <row r="141" customFormat="false" ht="12.75" hidden="false" customHeight="false" outlineLevel="0" collapsed="false">
      <c r="A141" s="78" t="s">
        <v>2553</v>
      </c>
      <c r="B141" s="89" t="n">
        <f aca="false">F69</f>
        <v>3.32693</v>
      </c>
      <c r="C141" s="87" t="n">
        <f aca="false">F83</f>
        <v>2.639859365</v>
      </c>
      <c r="D141" s="87" t="n">
        <f aca="false">F84</f>
        <v>3.677315366</v>
      </c>
      <c r="E141" s="78" t="n">
        <f aca="false">D141-C141</f>
        <v>1.037456001</v>
      </c>
      <c r="F141" s="80" t="n">
        <f aca="false">J69</f>
        <v>5.146</v>
      </c>
    </row>
    <row r="142" customFormat="false" ht="12.75" hidden="false" customHeight="false" outlineLevel="0" collapsed="false">
      <c r="A142" s="82" t="s">
        <v>3045</v>
      </c>
      <c r="B142" s="89" t="n">
        <f aca="false">F72</f>
        <v>2.75489</v>
      </c>
      <c r="C142" s="90" t="n">
        <f aca="false">F85</f>
        <v>2.587531393</v>
      </c>
      <c r="D142" s="91" t="n">
        <f aca="false">F86</f>
        <v>3.106259394</v>
      </c>
      <c r="E142" s="78" t="n">
        <f aca="false">D142-C142</f>
        <v>0.518728001</v>
      </c>
    </row>
    <row r="143" customFormat="false" ht="12.75" hidden="false" customHeight="false" outlineLevel="0" collapsed="false">
      <c r="A143" s="81" t="s">
        <v>4577</v>
      </c>
      <c r="B143" s="89" t="n">
        <f aca="false">F70</f>
        <v>0.0945378</v>
      </c>
      <c r="C143" s="89" t="n">
        <f aca="false">B143</f>
        <v>0.0945378</v>
      </c>
      <c r="D143" s="89" t="n">
        <f aca="false">C143</f>
        <v>0.0945378</v>
      </c>
      <c r="E143" s="78" t="n">
        <f aca="false">B143</f>
        <v>0.0945378</v>
      </c>
      <c r="F143" s="80" t="n">
        <f aca="false">J70</f>
        <v>0.125</v>
      </c>
      <c r="G143" s="78" t="n">
        <f aca="false">E143</f>
        <v>0.0945378</v>
      </c>
      <c r="H143" s="80" t="n">
        <f aca="false">F143</f>
        <v>0.12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55"/>
  <sheetViews>
    <sheetView showFormulas="false" showGridLines="true" showRowColHeaders="true" showZeros="true" rightToLeft="false" tabSelected="false" showOutlineSymbols="true" defaultGridColor="true" view="normal" topLeftCell="A1" colorId="64" zoomScale="55" zoomScaleNormal="55" zoomScalePageLayoutView="100" workbookViewId="0">
      <pane xSplit="1" ySplit="63" topLeftCell="B64" activePane="bottomRight" state="frozen"/>
      <selection pane="topLeft" activeCell="A1" activeCellId="0" sqref="A1"/>
      <selection pane="topRight" activeCell="B1" activeCellId="0" sqref="B1"/>
      <selection pane="bottomLeft" activeCell="A64" activeCellId="0" sqref="A64"/>
      <selection pane="bottomRight" activeCell="Q62" activeCellId="0" sqref="Q62:Q72"/>
    </sheetView>
  </sheetViews>
  <sheetFormatPr defaultColWidth="7.25" defaultRowHeight="12.75" zeroHeight="false" outlineLevelRow="0" outlineLevelCol="0"/>
  <cols>
    <col collapsed="false" customWidth="true" hidden="false" outlineLevel="0" max="1" min="1" style="78" width="23.87"/>
    <col collapsed="false" customWidth="true" hidden="false" outlineLevel="0" max="7" min="2" style="78" width="9.12"/>
    <col collapsed="false" customWidth="true" hidden="false" outlineLevel="0" max="8" min="8" style="87" width="11.11"/>
    <col collapsed="false" customWidth="true" hidden="false" outlineLevel="0" max="9" min="9" style="78" width="11.11"/>
    <col collapsed="false" customWidth="true" hidden="false" outlineLevel="0" max="10" min="10" style="78" width="12.37"/>
    <col collapsed="false" customWidth="true" hidden="false" outlineLevel="0" max="15" min="11" style="78" width="10.99"/>
    <col collapsed="false" customWidth="false" hidden="false" outlineLevel="0" max="257" min="16" style="78" width="7.25"/>
  </cols>
  <sheetData>
    <row r="1" customFormat="false" ht="13.15" hidden="true" customHeight="true" outlineLevel="0" collapsed="false">
      <c r="A1" s="78" t="s">
        <v>4108</v>
      </c>
      <c r="B1" s="83"/>
      <c r="C1" s="83"/>
      <c r="D1" s="83"/>
      <c r="E1" s="83"/>
      <c r="F1" s="83"/>
      <c r="G1" s="83"/>
      <c r="H1" s="91"/>
      <c r="I1" s="83"/>
      <c r="J1" s="83"/>
      <c r="K1" s="83"/>
      <c r="L1" s="83"/>
      <c r="M1" s="83"/>
      <c r="N1" s="83"/>
      <c r="O1" s="83"/>
    </row>
    <row r="2" customFormat="false" ht="13.15" hidden="true" customHeight="true" outlineLevel="0" collapsed="false">
      <c r="B2" s="83"/>
      <c r="C2" s="83"/>
      <c r="D2" s="83"/>
      <c r="E2" s="83"/>
      <c r="F2" s="83"/>
      <c r="G2" s="83"/>
      <c r="H2" s="91"/>
      <c r="I2" s="83"/>
      <c r="J2" s="83"/>
      <c r="K2" s="83"/>
      <c r="L2" s="83"/>
      <c r="M2" s="83"/>
      <c r="N2" s="83"/>
      <c r="O2" s="83"/>
    </row>
    <row r="3" customFormat="false" ht="13.15" hidden="true" customHeight="true" outlineLevel="0" collapsed="false">
      <c r="A3" s="78" t="s">
        <v>4109</v>
      </c>
      <c r="B3" s="83"/>
      <c r="C3" s="83"/>
      <c r="D3" s="83"/>
      <c r="E3" s="83"/>
      <c r="F3" s="83"/>
      <c r="G3" s="83"/>
      <c r="H3" s="91"/>
      <c r="I3" s="83"/>
      <c r="J3" s="83"/>
      <c r="K3" s="83"/>
      <c r="L3" s="83"/>
      <c r="M3" s="83"/>
      <c r="N3" s="83"/>
      <c r="O3" s="83"/>
    </row>
    <row r="4" customFormat="false" ht="13.15" hidden="true" customHeight="true" outlineLevel="0" collapsed="false">
      <c r="A4" s="78" t="s">
        <v>4110</v>
      </c>
      <c r="B4" s="83"/>
      <c r="C4" s="83"/>
      <c r="D4" s="83"/>
      <c r="E4" s="83"/>
      <c r="F4" s="83"/>
      <c r="G4" s="83"/>
      <c r="H4" s="91"/>
      <c r="I4" s="83"/>
      <c r="J4" s="83"/>
      <c r="K4" s="83"/>
      <c r="L4" s="83"/>
      <c r="M4" s="83"/>
      <c r="N4" s="83"/>
      <c r="O4" s="83"/>
    </row>
    <row r="5" customFormat="false" ht="13.15" hidden="true" customHeight="true" outlineLevel="0" collapsed="false">
      <c r="A5" s="78" t="s">
        <v>4111</v>
      </c>
      <c r="B5" s="83"/>
      <c r="C5" s="83"/>
      <c r="D5" s="83"/>
      <c r="E5" s="83"/>
      <c r="F5" s="83"/>
      <c r="G5" s="83"/>
      <c r="H5" s="91"/>
      <c r="I5" s="83"/>
      <c r="J5" s="83"/>
      <c r="K5" s="83"/>
      <c r="L5" s="83"/>
      <c r="M5" s="83"/>
      <c r="N5" s="83"/>
      <c r="O5" s="83"/>
    </row>
    <row r="6" customFormat="false" ht="13.15" hidden="true" customHeight="true" outlineLevel="0" collapsed="false">
      <c r="A6" s="78" t="s">
        <v>4112</v>
      </c>
      <c r="B6" s="83"/>
      <c r="C6" s="83"/>
      <c r="D6" s="83"/>
      <c r="E6" s="83"/>
      <c r="F6" s="83"/>
      <c r="G6" s="83"/>
      <c r="H6" s="91"/>
      <c r="I6" s="83"/>
      <c r="J6" s="83"/>
      <c r="K6" s="83"/>
      <c r="L6" s="83"/>
      <c r="M6" s="83"/>
      <c r="N6" s="83"/>
      <c r="O6" s="83"/>
    </row>
    <row r="7" customFormat="false" ht="13.15" hidden="true" customHeight="true" outlineLevel="0" collapsed="false">
      <c r="A7" s="78" t="s">
        <v>4113</v>
      </c>
      <c r="B7" s="83"/>
      <c r="C7" s="83"/>
      <c r="D7" s="83"/>
      <c r="E7" s="83"/>
      <c r="F7" s="83"/>
      <c r="G7" s="83"/>
      <c r="H7" s="91"/>
      <c r="I7" s="83"/>
      <c r="J7" s="83"/>
      <c r="K7" s="83"/>
      <c r="L7" s="83"/>
      <c r="M7" s="83"/>
      <c r="N7" s="83"/>
      <c r="O7" s="83"/>
    </row>
    <row r="8" customFormat="false" ht="13.15" hidden="true" customHeight="true" outlineLevel="0" collapsed="false">
      <c r="A8" s="78" t="s">
        <v>4114</v>
      </c>
      <c r="B8" s="83"/>
      <c r="C8" s="83"/>
      <c r="D8" s="83"/>
      <c r="E8" s="83"/>
      <c r="F8" s="83"/>
      <c r="G8" s="83"/>
      <c r="H8" s="91"/>
      <c r="I8" s="83"/>
      <c r="J8" s="83"/>
      <c r="K8" s="83"/>
      <c r="L8" s="83"/>
      <c r="M8" s="83"/>
      <c r="N8" s="83"/>
      <c r="O8" s="83"/>
    </row>
    <row r="9" customFormat="false" ht="13.15" hidden="true" customHeight="true" outlineLevel="0" collapsed="false">
      <c r="A9" s="78" t="s">
        <v>4115</v>
      </c>
      <c r="B9" s="83"/>
      <c r="C9" s="83"/>
      <c r="D9" s="83"/>
      <c r="E9" s="83"/>
      <c r="F9" s="83"/>
      <c r="G9" s="83"/>
      <c r="H9" s="91"/>
      <c r="I9" s="83"/>
      <c r="J9" s="83"/>
      <c r="K9" s="83"/>
      <c r="L9" s="83"/>
      <c r="M9" s="83"/>
      <c r="N9" s="83"/>
      <c r="O9" s="83"/>
    </row>
    <row r="10" customFormat="false" ht="13.15" hidden="true" customHeight="true" outlineLevel="0" collapsed="false">
      <c r="A10" s="78" t="s">
        <v>4116</v>
      </c>
      <c r="B10" s="83"/>
      <c r="C10" s="83"/>
      <c r="D10" s="83"/>
      <c r="E10" s="83"/>
      <c r="F10" s="83"/>
      <c r="G10" s="83"/>
      <c r="H10" s="91"/>
      <c r="I10" s="83"/>
      <c r="J10" s="83"/>
      <c r="K10" s="83"/>
      <c r="L10" s="83"/>
      <c r="M10" s="83"/>
      <c r="N10" s="83"/>
      <c r="O10" s="83"/>
    </row>
    <row r="11" customFormat="false" ht="13.15" hidden="true" customHeight="true" outlineLevel="0" collapsed="false">
      <c r="A11" s="78" t="s">
        <v>4117</v>
      </c>
      <c r="B11" s="83"/>
      <c r="C11" s="83"/>
      <c r="D11" s="83"/>
      <c r="E11" s="83"/>
      <c r="F11" s="83"/>
      <c r="G11" s="83"/>
      <c r="H11" s="91"/>
      <c r="I11" s="83"/>
      <c r="J11" s="83"/>
      <c r="K11" s="83"/>
      <c r="L11" s="83"/>
      <c r="M11" s="83"/>
      <c r="N11" s="83"/>
      <c r="O11" s="83"/>
    </row>
    <row r="12" customFormat="false" ht="13.15" hidden="true" customHeight="true" outlineLevel="0" collapsed="false">
      <c r="A12" s="78" t="s">
        <v>4118</v>
      </c>
      <c r="B12" s="83"/>
      <c r="C12" s="83"/>
      <c r="D12" s="83"/>
      <c r="E12" s="83"/>
      <c r="F12" s="83"/>
      <c r="G12" s="83"/>
      <c r="H12" s="91"/>
      <c r="I12" s="83"/>
      <c r="J12" s="83"/>
      <c r="K12" s="83"/>
      <c r="L12" s="83"/>
      <c r="M12" s="83"/>
      <c r="N12" s="83"/>
      <c r="O12" s="83"/>
    </row>
    <row r="13" customFormat="false" ht="13.15" hidden="true" customHeight="true" outlineLevel="0" collapsed="false">
      <c r="A13" s="78" t="s">
        <v>4119</v>
      </c>
      <c r="B13" s="83"/>
      <c r="C13" s="83"/>
      <c r="D13" s="83"/>
      <c r="E13" s="83"/>
      <c r="F13" s="83"/>
      <c r="G13" s="83"/>
      <c r="H13" s="91"/>
      <c r="I13" s="83"/>
      <c r="J13" s="83"/>
      <c r="K13" s="83"/>
      <c r="L13" s="83"/>
      <c r="M13" s="83"/>
      <c r="N13" s="83"/>
      <c r="O13" s="83"/>
    </row>
    <row r="14" customFormat="false" ht="13.15" hidden="true" customHeight="true" outlineLevel="0" collapsed="false">
      <c r="A14" s="78" t="s">
        <v>4120</v>
      </c>
      <c r="B14" s="83"/>
      <c r="C14" s="83"/>
      <c r="D14" s="83"/>
      <c r="E14" s="83"/>
      <c r="F14" s="83"/>
      <c r="G14" s="83"/>
      <c r="H14" s="91"/>
      <c r="I14" s="83"/>
      <c r="J14" s="83"/>
      <c r="K14" s="83"/>
      <c r="L14" s="83"/>
      <c r="M14" s="83"/>
      <c r="N14" s="83"/>
      <c r="O14" s="83"/>
    </row>
    <row r="15" customFormat="false" ht="13.15" hidden="true" customHeight="true" outlineLevel="0" collapsed="false">
      <c r="A15" s="78" t="s">
        <v>4121</v>
      </c>
      <c r="B15" s="83"/>
      <c r="C15" s="83"/>
      <c r="D15" s="83"/>
      <c r="E15" s="83"/>
      <c r="F15" s="83"/>
      <c r="G15" s="83"/>
      <c r="H15" s="91"/>
      <c r="I15" s="83"/>
      <c r="J15" s="83"/>
      <c r="K15" s="83"/>
      <c r="L15" s="83"/>
      <c r="M15" s="83"/>
      <c r="N15" s="83"/>
      <c r="O15" s="83"/>
    </row>
    <row r="16" customFormat="false" ht="13.15" hidden="true" customHeight="true" outlineLevel="0" collapsed="false">
      <c r="A16" s="78" t="s">
        <v>4122</v>
      </c>
      <c r="B16" s="83"/>
      <c r="C16" s="83"/>
      <c r="D16" s="83"/>
      <c r="E16" s="83"/>
      <c r="F16" s="83"/>
      <c r="G16" s="83"/>
      <c r="H16" s="91"/>
      <c r="I16" s="83"/>
      <c r="J16" s="83"/>
      <c r="K16" s="83"/>
      <c r="L16" s="83"/>
      <c r="M16" s="83"/>
      <c r="N16" s="83"/>
      <c r="O16" s="83"/>
    </row>
    <row r="17" customFormat="false" ht="13.15" hidden="true" customHeight="true" outlineLevel="0" collapsed="false">
      <c r="A17" s="78" t="s">
        <v>4123</v>
      </c>
      <c r="B17" s="83"/>
      <c r="C17" s="83"/>
      <c r="D17" s="83"/>
      <c r="E17" s="83"/>
      <c r="F17" s="83"/>
      <c r="G17" s="83"/>
      <c r="H17" s="91"/>
      <c r="I17" s="83"/>
      <c r="J17" s="83"/>
      <c r="K17" s="83"/>
      <c r="L17" s="83"/>
      <c r="M17" s="83"/>
      <c r="N17" s="83"/>
      <c r="O17" s="83"/>
    </row>
    <row r="18" customFormat="false" ht="13.15" hidden="true" customHeight="true" outlineLevel="0" collapsed="false">
      <c r="A18" s="78" t="s">
        <v>4124</v>
      </c>
      <c r="B18" s="83"/>
      <c r="C18" s="83"/>
      <c r="D18" s="83"/>
      <c r="E18" s="83"/>
      <c r="F18" s="83"/>
      <c r="G18" s="83"/>
      <c r="H18" s="91"/>
      <c r="I18" s="83"/>
      <c r="J18" s="83"/>
      <c r="K18" s="83"/>
      <c r="L18" s="83"/>
      <c r="M18" s="83"/>
      <c r="N18" s="83"/>
      <c r="O18" s="83"/>
    </row>
    <row r="19" customFormat="false" ht="13.15" hidden="true" customHeight="true" outlineLevel="0" collapsed="false">
      <c r="A19" s="78" t="s">
        <v>4125</v>
      </c>
      <c r="B19" s="83"/>
      <c r="C19" s="83"/>
      <c r="D19" s="83"/>
      <c r="E19" s="83"/>
      <c r="F19" s="83"/>
      <c r="G19" s="83"/>
      <c r="H19" s="91"/>
      <c r="I19" s="83"/>
      <c r="J19" s="83"/>
      <c r="K19" s="83"/>
      <c r="L19" s="83"/>
      <c r="M19" s="83"/>
      <c r="N19" s="83"/>
      <c r="O19" s="83"/>
    </row>
    <row r="20" customFormat="false" ht="13.15" hidden="true" customHeight="true" outlineLevel="0" collapsed="false">
      <c r="A20" s="78" t="s">
        <v>4126</v>
      </c>
      <c r="B20" s="83"/>
      <c r="C20" s="83"/>
      <c r="D20" s="83"/>
      <c r="E20" s="83"/>
      <c r="F20" s="83"/>
      <c r="G20" s="83"/>
      <c r="H20" s="91"/>
      <c r="I20" s="83"/>
      <c r="J20" s="83"/>
      <c r="K20" s="83"/>
      <c r="L20" s="83"/>
      <c r="M20" s="83"/>
      <c r="N20" s="83"/>
      <c r="O20" s="83"/>
    </row>
    <row r="21" customFormat="false" ht="13.15" hidden="true" customHeight="true" outlineLevel="0" collapsed="false">
      <c r="A21" s="78" t="s">
        <v>4127</v>
      </c>
      <c r="B21" s="83"/>
      <c r="C21" s="83"/>
      <c r="D21" s="83"/>
      <c r="E21" s="83"/>
      <c r="F21" s="83"/>
      <c r="G21" s="83"/>
      <c r="H21" s="91"/>
      <c r="I21" s="83"/>
      <c r="J21" s="83"/>
      <c r="K21" s="83"/>
      <c r="L21" s="83"/>
      <c r="M21" s="83"/>
      <c r="N21" s="83"/>
      <c r="O21" s="83"/>
    </row>
    <row r="22" customFormat="false" ht="13.15" hidden="true" customHeight="true" outlineLevel="0" collapsed="false">
      <c r="A22" s="78" t="s">
        <v>4128</v>
      </c>
      <c r="B22" s="83"/>
      <c r="C22" s="83"/>
      <c r="D22" s="83"/>
      <c r="E22" s="83"/>
      <c r="F22" s="83"/>
      <c r="G22" s="83"/>
      <c r="H22" s="91"/>
      <c r="I22" s="83"/>
      <c r="J22" s="83"/>
      <c r="K22" s="83"/>
      <c r="L22" s="83"/>
      <c r="M22" s="83"/>
      <c r="N22" s="83"/>
      <c r="O22" s="83"/>
    </row>
    <row r="23" customFormat="false" ht="13.15" hidden="true" customHeight="true" outlineLevel="0" collapsed="false">
      <c r="A23" s="78" t="s">
        <v>4129</v>
      </c>
      <c r="B23" s="83"/>
      <c r="C23" s="83"/>
      <c r="D23" s="83"/>
      <c r="E23" s="83"/>
      <c r="F23" s="83"/>
      <c r="G23" s="83"/>
      <c r="H23" s="91"/>
      <c r="I23" s="83"/>
      <c r="J23" s="83"/>
      <c r="K23" s="83"/>
      <c r="L23" s="83"/>
      <c r="M23" s="83"/>
      <c r="N23" s="83"/>
      <c r="O23" s="83"/>
    </row>
    <row r="24" customFormat="false" ht="13.15" hidden="true" customHeight="true" outlineLevel="0" collapsed="false">
      <c r="A24" s="78" t="s">
        <v>4130</v>
      </c>
      <c r="B24" s="83"/>
      <c r="C24" s="83"/>
      <c r="D24" s="83"/>
      <c r="E24" s="83"/>
      <c r="F24" s="83"/>
      <c r="G24" s="83"/>
      <c r="H24" s="91"/>
      <c r="I24" s="83"/>
      <c r="J24" s="83"/>
      <c r="K24" s="83"/>
      <c r="L24" s="83"/>
      <c r="M24" s="83"/>
      <c r="N24" s="83"/>
      <c r="O24" s="83"/>
    </row>
    <row r="25" customFormat="false" ht="13.15" hidden="true" customHeight="true" outlineLevel="0" collapsed="false">
      <c r="A25" s="78" t="s">
        <v>4131</v>
      </c>
      <c r="B25" s="83"/>
      <c r="C25" s="83"/>
      <c r="D25" s="83"/>
      <c r="E25" s="83"/>
      <c r="F25" s="83"/>
      <c r="G25" s="83"/>
      <c r="H25" s="91"/>
      <c r="I25" s="83"/>
      <c r="J25" s="83"/>
      <c r="K25" s="83"/>
      <c r="L25" s="83"/>
      <c r="M25" s="83"/>
      <c r="N25" s="83"/>
      <c r="O25" s="83"/>
    </row>
    <row r="26" customFormat="false" ht="13.15" hidden="true" customHeight="true" outlineLevel="0" collapsed="false">
      <c r="A26" s="78" t="s">
        <v>4132</v>
      </c>
      <c r="B26" s="83"/>
      <c r="C26" s="83"/>
      <c r="D26" s="83"/>
      <c r="E26" s="83"/>
      <c r="F26" s="83"/>
      <c r="G26" s="83"/>
      <c r="H26" s="91"/>
      <c r="I26" s="83"/>
      <c r="J26" s="83"/>
      <c r="K26" s="83"/>
      <c r="L26" s="83"/>
      <c r="M26" s="83"/>
      <c r="N26" s="83"/>
      <c r="O26" s="83"/>
    </row>
    <row r="27" customFormat="false" ht="13.15" hidden="true" customHeight="true" outlineLevel="0" collapsed="false">
      <c r="A27" s="78" t="s">
        <v>4133</v>
      </c>
      <c r="B27" s="83"/>
      <c r="C27" s="83"/>
      <c r="D27" s="83"/>
      <c r="E27" s="83"/>
      <c r="F27" s="83"/>
      <c r="G27" s="83"/>
      <c r="H27" s="91"/>
      <c r="I27" s="83"/>
      <c r="J27" s="83"/>
      <c r="K27" s="83"/>
      <c r="L27" s="83"/>
      <c r="M27" s="83"/>
      <c r="N27" s="83"/>
      <c r="O27" s="83"/>
    </row>
    <row r="28" customFormat="false" ht="13.15" hidden="true" customHeight="true" outlineLevel="0" collapsed="false">
      <c r="A28" s="78" t="s">
        <v>4134</v>
      </c>
      <c r="B28" s="83"/>
      <c r="C28" s="83"/>
      <c r="D28" s="83"/>
      <c r="E28" s="83"/>
      <c r="F28" s="83"/>
      <c r="G28" s="83"/>
      <c r="H28" s="91"/>
      <c r="I28" s="83"/>
      <c r="J28" s="83"/>
      <c r="K28" s="83"/>
      <c r="L28" s="83"/>
      <c r="M28" s="83"/>
      <c r="N28" s="83"/>
      <c r="O28" s="83"/>
    </row>
    <row r="29" customFormat="false" ht="13.15" hidden="true" customHeight="true" outlineLevel="0" collapsed="false">
      <c r="A29" s="78" t="s">
        <v>4135</v>
      </c>
      <c r="B29" s="83"/>
      <c r="C29" s="83"/>
      <c r="D29" s="83"/>
      <c r="E29" s="83"/>
      <c r="F29" s="83"/>
      <c r="G29" s="83"/>
      <c r="H29" s="91"/>
      <c r="I29" s="83"/>
      <c r="J29" s="83"/>
      <c r="K29" s="83"/>
      <c r="L29" s="83"/>
      <c r="M29" s="83"/>
      <c r="N29" s="83"/>
      <c r="O29" s="83"/>
    </row>
    <row r="30" customFormat="false" ht="13.15" hidden="true" customHeight="true" outlineLevel="0" collapsed="false">
      <c r="A30" s="78" t="s">
        <v>4136</v>
      </c>
      <c r="B30" s="83"/>
      <c r="C30" s="83"/>
      <c r="D30" s="83"/>
      <c r="E30" s="83"/>
      <c r="F30" s="83"/>
      <c r="G30" s="83"/>
      <c r="H30" s="91"/>
      <c r="I30" s="83"/>
      <c r="J30" s="83"/>
      <c r="K30" s="83"/>
      <c r="L30" s="83"/>
      <c r="M30" s="83"/>
      <c r="N30" s="83"/>
      <c r="O30" s="83"/>
    </row>
    <row r="31" customFormat="false" ht="13.15" hidden="true" customHeight="true" outlineLevel="0" collapsed="false">
      <c r="A31" s="78" t="s">
        <v>4137</v>
      </c>
      <c r="B31" s="83"/>
      <c r="C31" s="83"/>
      <c r="D31" s="83"/>
      <c r="E31" s="83"/>
      <c r="F31" s="83"/>
      <c r="G31" s="83"/>
      <c r="H31" s="91"/>
      <c r="I31" s="83"/>
      <c r="J31" s="83"/>
      <c r="K31" s="83"/>
      <c r="L31" s="83"/>
      <c r="M31" s="83"/>
      <c r="N31" s="83"/>
      <c r="O31" s="83"/>
    </row>
    <row r="32" customFormat="false" ht="13.15" hidden="true" customHeight="true" outlineLevel="0" collapsed="false">
      <c r="A32" s="78" t="s">
        <v>4138</v>
      </c>
      <c r="B32" s="83"/>
      <c r="C32" s="83"/>
      <c r="D32" s="83"/>
      <c r="E32" s="83"/>
      <c r="F32" s="83"/>
      <c r="G32" s="83"/>
      <c r="H32" s="91"/>
      <c r="I32" s="83"/>
      <c r="J32" s="83"/>
      <c r="K32" s="83"/>
      <c r="L32" s="83"/>
      <c r="M32" s="83"/>
      <c r="N32" s="83"/>
      <c r="O32" s="83"/>
    </row>
    <row r="33" customFormat="false" ht="13.15" hidden="true" customHeight="true" outlineLevel="0" collapsed="false">
      <c r="A33" s="78" t="s">
        <v>4139</v>
      </c>
      <c r="B33" s="83"/>
      <c r="C33" s="83"/>
      <c r="D33" s="83"/>
      <c r="E33" s="83"/>
      <c r="F33" s="83"/>
      <c r="G33" s="83"/>
      <c r="H33" s="91"/>
      <c r="I33" s="83"/>
      <c r="J33" s="83"/>
      <c r="K33" s="83"/>
      <c r="L33" s="83"/>
      <c r="M33" s="83"/>
      <c r="N33" s="83"/>
      <c r="O33" s="83"/>
    </row>
    <row r="34" customFormat="false" ht="13.15" hidden="true" customHeight="true" outlineLevel="0" collapsed="false">
      <c r="A34" s="78" t="s">
        <v>4140</v>
      </c>
      <c r="B34" s="83"/>
      <c r="C34" s="83"/>
      <c r="D34" s="83"/>
      <c r="E34" s="83"/>
      <c r="F34" s="83"/>
      <c r="G34" s="83"/>
      <c r="H34" s="91"/>
      <c r="I34" s="83"/>
      <c r="J34" s="83"/>
      <c r="K34" s="83"/>
      <c r="L34" s="83"/>
      <c r="M34" s="83"/>
      <c r="N34" s="83"/>
      <c r="O34" s="83"/>
    </row>
    <row r="35" customFormat="false" ht="13.15" hidden="true" customHeight="true" outlineLevel="0" collapsed="false">
      <c r="A35" s="78" t="s">
        <v>4141</v>
      </c>
      <c r="B35" s="83"/>
      <c r="C35" s="83"/>
      <c r="D35" s="83"/>
      <c r="E35" s="83"/>
      <c r="F35" s="83"/>
      <c r="G35" s="83"/>
      <c r="H35" s="91"/>
      <c r="I35" s="83"/>
      <c r="J35" s="83"/>
      <c r="K35" s="83"/>
      <c r="L35" s="83"/>
      <c r="M35" s="83"/>
      <c r="N35" s="83"/>
      <c r="O35" s="83"/>
    </row>
    <row r="36" customFormat="false" ht="13.15" hidden="true" customHeight="true" outlineLevel="0" collapsed="false">
      <c r="A36" s="78" t="s">
        <v>4142</v>
      </c>
      <c r="B36" s="83"/>
      <c r="C36" s="83"/>
      <c r="D36" s="83"/>
      <c r="E36" s="83"/>
      <c r="F36" s="83"/>
      <c r="G36" s="83"/>
      <c r="H36" s="91"/>
      <c r="I36" s="83"/>
      <c r="J36" s="83"/>
      <c r="K36" s="83"/>
      <c r="L36" s="83"/>
      <c r="M36" s="83"/>
      <c r="N36" s="83"/>
      <c r="O36" s="83"/>
    </row>
    <row r="37" customFormat="false" ht="13.15" hidden="true" customHeight="true" outlineLevel="0" collapsed="false">
      <c r="A37" s="78" t="s">
        <v>4143</v>
      </c>
      <c r="B37" s="83"/>
      <c r="C37" s="83"/>
      <c r="D37" s="83"/>
      <c r="E37" s="83"/>
      <c r="F37" s="83"/>
      <c r="G37" s="83"/>
      <c r="H37" s="91"/>
      <c r="I37" s="83"/>
      <c r="J37" s="83"/>
      <c r="K37" s="83"/>
      <c r="L37" s="83"/>
      <c r="M37" s="83"/>
      <c r="N37" s="83"/>
      <c r="O37" s="83"/>
    </row>
    <row r="38" customFormat="false" ht="13.15" hidden="true" customHeight="true" outlineLevel="0" collapsed="false">
      <c r="A38" s="78" t="s">
        <v>4144</v>
      </c>
      <c r="B38" s="83"/>
      <c r="C38" s="83"/>
      <c r="D38" s="83"/>
      <c r="E38" s="83"/>
      <c r="F38" s="83"/>
      <c r="G38" s="83"/>
      <c r="H38" s="91"/>
      <c r="I38" s="83"/>
      <c r="J38" s="83"/>
      <c r="K38" s="83"/>
      <c r="L38" s="83"/>
      <c r="M38" s="83"/>
      <c r="N38" s="83"/>
      <c r="O38" s="83"/>
    </row>
    <row r="39" customFormat="false" ht="13.15" hidden="true" customHeight="true" outlineLevel="0" collapsed="false">
      <c r="A39" s="78" t="s">
        <v>4145</v>
      </c>
      <c r="B39" s="83"/>
      <c r="C39" s="83"/>
      <c r="D39" s="83"/>
      <c r="E39" s="83"/>
      <c r="F39" s="83"/>
      <c r="G39" s="83"/>
      <c r="H39" s="91"/>
      <c r="I39" s="83"/>
      <c r="J39" s="83"/>
      <c r="K39" s="83"/>
      <c r="L39" s="83"/>
      <c r="M39" s="83"/>
      <c r="N39" s="83"/>
      <c r="O39" s="83"/>
    </row>
    <row r="40" customFormat="false" ht="13.15" hidden="true" customHeight="true" outlineLevel="0" collapsed="false">
      <c r="A40" s="78" t="s">
        <v>4146</v>
      </c>
      <c r="B40" s="83"/>
      <c r="C40" s="83"/>
      <c r="D40" s="83"/>
      <c r="E40" s="83"/>
      <c r="F40" s="83"/>
      <c r="G40" s="83"/>
      <c r="H40" s="91"/>
      <c r="I40" s="83"/>
      <c r="J40" s="83"/>
      <c r="K40" s="83"/>
      <c r="L40" s="83"/>
      <c r="M40" s="83"/>
      <c r="N40" s="83"/>
      <c r="O40" s="83"/>
    </row>
    <row r="41" customFormat="false" ht="13.15" hidden="true" customHeight="true" outlineLevel="0" collapsed="false">
      <c r="A41" s="78" t="s">
        <v>4147</v>
      </c>
      <c r="B41" s="83"/>
      <c r="C41" s="83"/>
      <c r="D41" s="83"/>
      <c r="E41" s="83"/>
      <c r="F41" s="83"/>
      <c r="G41" s="83"/>
      <c r="H41" s="91"/>
      <c r="I41" s="83"/>
      <c r="J41" s="83"/>
      <c r="K41" s="83"/>
      <c r="L41" s="83"/>
      <c r="M41" s="83"/>
      <c r="N41" s="83"/>
      <c r="O41" s="83"/>
    </row>
    <row r="42" customFormat="false" ht="13.15" hidden="true" customHeight="true" outlineLevel="0" collapsed="false">
      <c r="A42" s="78" t="s">
        <v>4148</v>
      </c>
      <c r="B42" s="83"/>
      <c r="C42" s="83"/>
      <c r="D42" s="83"/>
      <c r="E42" s="83"/>
      <c r="F42" s="83"/>
      <c r="G42" s="83"/>
      <c r="H42" s="91"/>
      <c r="I42" s="83"/>
      <c r="J42" s="83"/>
      <c r="K42" s="83"/>
      <c r="L42" s="83"/>
      <c r="M42" s="83"/>
      <c r="N42" s="83"/>
      <c r="O42" s="83"/>
    </row>
    <row r="43" customFormat="false" ht="13.15" hidden="true" customHeight="true" outlineLevel="0" collapsed="false">
      <c r="A43" s="78" t="s">
        <v>4150</v>
      </c>
      <c r="B43" s="83"/>
      <c r="C43" s="83"/>
      <c r="D43" s="83"/>
      <c r="E43" s="83"/>
      <c r="F43" s="83"/>
      <c r="G43" s="83"/>
      <c r="H43" s="91"/>
      <c r="I43" s="83"/>
      <c r="J43" s="83"/>
      <c r="K43" s="83"/>
      <c r="L43" s="83"/>
      <c r="M43" s="83"/>
      <c r="N43" s="83"/>
      <c r="O43" s="83"/>
    </row>
    <row r="44" customFormat="false" ht="13.15" hidden="true" customHeight="true" outlineLevel="0" collapsed="false">
      <c r="A44" s="78" t="s">
        <v>4152</v>
      </c>
      <c r="B44" s="83"/>
      <c r="C44" s="83"/>
      <c r="D44" s="83"/>
      <c r="E44" s="83"/>
      <c r="F44" s="83"/>
      <c r="G44" s="83"/>
      <c r="H44" s="91"/>
      <c r="I44" s="83"/>
      <c r="J44" s="83"/>
      <c r="K44" s="83"/>
      <c r="L44" s="83"/>
      <c r="M44" s="83"/>
      <c r="N44" s="83"/>
      <c r="O44" s="83"/>
    </row>
    <row r="45" customFormat="false" ht="13.15" hidden="true" customHeight="true" outlineLevel="0" collapsed="false">
      <c r="A45" s="78" t="s">
        <v>4153</v>
      </c>
      <c r="B45" s="83"/>
      <c r="C45" s="83"/>
      <c r="D45" s="83"/>
      <c r="E45" s="83"/>
      <c r="F45" s="83"/>
      <c r="G45" s="83"/>
      <c r="H45" s="91"/>
      <c r="I45" s="83"/>
      <c r="J45" s="83"/>
      <c r="K45" s="83"/>
      <c r="L45" s="83"/>
      <c r="M45" s="83"/>
      <c r="N45" s="83"/>
      <c r="O45" s="83"/>
    </row>
    <row r="46" customFormat="false" ht="13.15" hidden="true" customHeight="true" outlineLevel="0" collapsed="false">
      <c r="A46" s="78" t="s">
        <v>4154</v>
      </c>
      <c r="B46" s="83"/>
      <c r="C46" s="83"/>
      <c r="D46" s="83"/>
      <c r="E46" s="83"/>
      <c r="F46" s="83"/>
      <c r="G46" s="83"/>
      <c r="H46" s="91"/>
      <c r="I46" s="83"/>
      <c r="J46" s="83"/>
      <c r="K46" s="83"/>
      <c r="L46" s="83"/>
      <c r="M46" s="83"/>
      <c r="N46" s="83"/>
      <c r="O46" s="83"/>
    </row>
    <row r="47" customFormat="false" ht="13.15" hidden="true" customHeight="true" outlineLevel="0" collapsed="false">
      <c r="A47" s="78" t="s">
        <v>4155</v>
      </c>
      <c r="B47" s="83"/>
      <c r="C47" s="83"/>
      <c r="D47" s="83"/>
      <c r="E47" s="83"/>
      <c r="F47" s="83"/>
      <c r="G47" s="83"/>
      <c r="H47" s="91"/>
      <c r="I47" s="83"/>
      <c r="J47" s="83"/>
      <c r="K47" s="83"/>
      <c r="L47" s="83"/>
      <c r="M47" s="83"/>
      <c r="N47" s="83"/>
      <c r="O47" s="83"/>
    </row>
    <row r="48" customFormat="false" ht="13.15" hidden="true" customHeight="true" outlineLevel="0" collapsed="false">
      <c r="A48" s="78" t="s">
        <v>4156</v>
      </c>
      <c r="B48" s="83"/>
      <c r="C48" s="83"/>
      <c r="D48" s="83"/>
      <c r="E48" s="83"/>
      <c r="F48" s="83"/>
      <c r="G48" s="83"/>
      <c r="H48" s="91"/>
      <c r="I48" s="83"/>
      <c r="J48" s="83"/>
      <c r="K48" s="83"/>
      <c r="L48" s="83"/>
      <c r="M48" s="83"/>
      <c r="N48" s="83"/>
      <c r="O48" s="83"/>
    </row>
    <row r="49" customFormat="false" ht="13.15" hidden="true" customHeight="true" outlineLevel="0" collapsed="false">
      <c r="A49" s="78" t="s">
        <v>4157</v>
      </c>
      <c r="B49" s="83"/>
      <c r="C49" s="83"/>
      <c r="D49" s="83"/>
      <c r="E49" s="83"/>
      <c r="F49" s="83"/>
      <c r="G49" s="83"/>
      <c r="H49" s="91"/>
      <c r="I49" s="83"/>
      <c r="J49" s="83"/>
      <c r="K49" s="83"/>
      <c r="L49" s="83"/>
      <c r="M49" s="83"/>
      <c r="N49" s="83"/>
      <c r="O49" s="83"/>
    </row>
    <row r="50" customFormat="false" ht="13.15" hidden="true" customHeight="true" outlineLevel="0" collapsed="false">
      <c r="A50" s="78" t="s">
        <v>4158</v>
      </c>
      <c r="B50" s="83"/>
      <c r="C50" s="83"/>
      <c r="D50" s="83"/>
      <c r="E50" s="83"/>
      <c r="F50" s="83"/>
      <c r="G50" s="83"/>
      <c r="H50" s="91"/>
      <c r="I50" s="83"/>
      <c r="J50" s="83"/>
      <c r="K50" s="83"/>
      <c r="L50" s="83"/>
      <c r="M50" s="83"/>
      <c r="N50" s="83"/>
      <c r="O50" s="83"/>
    </row>
    <row r="51" customFormat="false" ht="13.15" hidden="true" customHeight="true" outlineLevel="0" collapsed="false">
      <c r="A51" s="78" t="s">
        <v>4159</v>
      </c>
      <c r="B51" s="83"/>
      <c r="C51" s="83"/>
      <c r="D51" s="83"/>
      <c r="E51" s="83"/>
      <c r="F51" s="83"/>
      <c r="G51" s="83"/>
      <c r="H51" s="91"/>
      <c r="I51" s="83"/>
      <c r="J51" s="83"/>
      <c r="K51" s="83"/>
      <c r="L51" s="83"/>
      <c r="M51" s="83"/>
      <c r="N51" s="83"/>
      <c r="O51" s="83"/>
    </row>
    <row r="52" customFormat="false" ht="13.15" hidden="true" customHeight="true" outlineLevel="0" collapsed="false">
      <c r="A52" s="78" t="s">
        <v>4160</v>
      </c>
      <c r="B52" s="83"/>
      <c r="C52" s="83"/>
      <c r="D52" s="83"/>
      <c r="E52" s="83"/>
      <c r="F52" s="83"/>
      <c r="G52" s="83"/>
      <c r="H52" s="91"/>
      <c r="I52" s="83"/>
      <c r="J52" s="83"/>
      <c r="K52" s="83"/>
      <c r="L52" s="83"/>
      <c r="M52" s="83"/>
      <c r="N52" s="83"/>
      <c r="O52" s="83"/>
    </row>
    <row r="53" customFormat="false" ht="13.15" hidden="true" customHeight="true" outlineLevel="0" collapsed="false">
      <c r="A53" s="78" t="s">
        <v>4161</v>
      </c>
      <c r="B53" s="83"/>
      <c r="C53" s="83"/>
      <c r="D53" s="83"/>
      <c r="E53" s="83"/>
      <c r="F53" s="83"/>
      <c r="G53" s="83"/>
      <c r="H53" s="91"/>
      <c r="I53" s="83"/>
      <c r="J53" s="83"/>
      <c r="K53" s="83"/>
      <c r="L53" s="83"/>
      <c r="M53" s="83"/>
      <c r="N53" s="83"/>
      <c r="O53" s="83"/>
    </row>
    <row r="54" customFormat="false" ht="13.15" hidden="true" customHeight="true" outlineLevel="0" collapsed="false">
      <c r="A54" s="78" t="s">
        <v>4162</v>
      </c>
      <c r="B54" s="83"/>
      <c r="C54" s="83"/>
      <c r="D54" s="83"/>
      <c r="E54" s="83"/>
      <c r="F54" s="83"/>
      <c r="G54" s="83"/>
      <c r="H54" s="91"/>
      <c r="I54" s="83"/>
      <c r="J54" s="83"/>
      <c r="K54" s="83"/>
      <c r="L54" s="83"/>
      <c r="M54" s="83"/>
      <c r="N54" s="83"/>
      <c r="O54" s="83"/>
    </row>
    <row r="55" customFormat="false" ht="13.15" hidden="true" customHeight="true" outlineLevel="0" collapsed="false">
      <c r="A55" s="78" t="s">
        <v>4163</v>
      </c>
      <c r="B55" s="83"/>
      <c r="C55" s="83"/>
      <c r="D55" s="83"/>
      <c r="E55" s="83"/>
      <c r="F55" s="83"/>
      <c r="G55" s="83"/>
      <c r="H55" s="91"/>
      <c r="I55" s="83"/>
      <c r="J55" s="83"/>
      <c r="K55" s="83"/>
      <c r="L55" s="83"/>
      <c r="M55" s="83"/>
      <c r="N55" s="83"/>
      <c r="O55" s="83"/>
    </row>
    <row r="56" customFormat="false" ht="13.15" hidden="true" customHeight="true" outlineLevel="0" collapsed="false">
      <c r="A56" s="78" t="s">
        <v>4164</v>
      </c>
      <c r="B56" s="83"/>
      <c r="C56" s="83"/>
      <c r="D56" s="83"/>
      <c r="E56" s="83"/>
      <c r="F56" s="83"/>
      <c r="G56" s="83"/>
      <c r="H56" s="91"/>
      <c r="I56" s="83"/>
      <c r="J56" s="83"/>
      <c r="K56" s="83"/>
      <c r="L56" s="83"/>
      <c r="M56" s="83"/>
      <c r="N56" s="83"/>
      <c r="O56" s="83"/>
    </row>
    <row r="57" customFormat="false" ht="13.15" hidden="true" customHeight="true" outlineLevel="0" collapsed="false">
      <c r="A57" s="78" t="s">
        <v>4165</v>
      </c>
      <c r="B57" s="83"/>
      <c r="C57" s="83"/>
      <c r="D57" s="83"/>
      <c r="E57" s="83"/>
      <c r="F57" s="83"/>
      <c r="G57" s="83"/>
      <c r="H57" s="91"/>
      <c r="I57" s="83"/>
      <c r="J57" s="83"/>
      <c r="K57" s="83"/>
      <c r="L57" s="83"/>
      <c r="M57" s="83"/>
      <c r="N57" s="83"/>
      <c r="O57" s="83"/>
    </row>
    <row r="58" customFormat="false" ht="13.15" hidden="true" customHeight="true" outlineLevel="0" collapsed="false">
      <c r="B58" s="83"/>
      <c r="C58" s="83"/>
      <c r="D58" s="83"/>
      <c r="E58" s="83"/>
      <c r="F58" s="83"/>
      <c r="G58" s="83"/>
      <c r="H58" s="91"/>
      <c r="I58" s="83"/>
      <c r="J58" s="83"/>
      <c r="K58" s="83"/>
      <c r="L58" s="83"/>
      <c r="M58" s="83"/>
      <c r="N58" s="83"/>
      <c r="O58" s="83"/>
    </row>
    <row r="59" customFormat="false" ht="13.15" hidden="true" customHeight="true" outlineLevel="0" collapsed="false">
      <c r="A59" s="78" t="s">
        <v>4166</v>
      </c>
      <c r="B59" s="83"/>
      <c r="C59" s="83"/>
      <c r="D59" s="83"/>
      <c r="E59" s="83"/>
      <c r="F59" s="83"/>
      <c r="G59" s="83"/>
      <c r="H59" s="91"/>
      <c r="I59" s="83"/>
      <c r="J59" s="83"/>
      <c r="K59" s="83"/>
      <c r="L59" s="83"/>
      <c r="M59" s="83"/>
      <c r="N59" s="83"/>
      <c r="O59" s="83"/>
    </row>
    <row r="60" customFormat="false" ht="13.15" hidden="true" customHeight="true" outlineLevel="0" collapsed="false">
      <c r="B60" s="83"/>
      <c r="C60" s="83"/>
      <c r="D60" s="83"/>
      <c r="E60" s="83"/>
      <c r="F60" s="83"/>
      <c r="G60" s="83"/>
      <c r="H60" s="91"/>
      <c r="I60" s="83"/>
      <c r="J60" s="83"/>
      <c r="K60" s="83"/>
      <c r="L60" s="83"/>
      <c r="M60" s="83"/>
      <c r="N60" s="83"/>
      <c r="O60" s="83"/>
    </row>
    <row r="61" customFormat="false" ht="13.15" hidden="true" customHeight="true" outlineLevel="0" collapsed="false">
      <c r="B61" s="83"/>
      <c r="C61" s="83"/>
      <c r="D61" s="83"/>
      <c r="E61" s="83"/>
      <c r="F61" s="83"/>
      <c r="G61" s="83"/>
      <c r="H61" s="91"/>
      <c r="I61" s="83"/>
      <c r="J61" s="83"/>
      <c r="K61" s="83"/>
      <c r="L61" s="83"/>
      <c r="M61" s="83"/>
      <c r="N61" s="83"/>
      <c r="O61" s="83"/>
    </row>
    <row r="62" s="88" customFormat="true" ht="39.6" hidden="false" customHeight="true" outlineLevel="0" collapsed="false">
      <c r="A62" s="92"/>
      <c r="B62" s="92" t="s">
        <v>4489</v>
      </c>
      <c r="C62" s="92" t="s">
        <v>4490</v>
      </c>
      <c r="D62" s="92" t="s">
        <v>4580</v>
      </c>
      <c r="E62" s="92" t="s">
        <v>4491</v>
      </c>
      <c r="F62" s="92" t="s">
        <v>4581</v>
      </c>
      <c r="G62" s="92" t="s">
        <v>4492</v>
      </c>
      <c r="H62" s="93" t="s">
        <v>4582</v>
      </c>
      <c r="I62" s="92" t="s">
        <v>4493</v>
      </c>
      <c r="J62" s="92" t="s">
        <v>4583</v>
      </c>
      <c r="K62" s="92" t="s">
        <v>4584</v>
      </c>
      <c r="L62" s="92" t="s">
        <v>4585</v>
      </c>
      <c r="M62" s="92" t="s">
        <v>4586</v>
      </c>
      <c r="N62" s="92" t="s">
        <v>4587</v>
      </c>
      <c r="O62" s="92" t="s">
        <v>4588</v>
      </c>
      <c r="Q62" s="88" t="s">
        <v>4496</v>
      </c>
    </row>
    <row r="63" customFormat="false" ht="12.75" hidden="true" customHeight="false" outlineLevel="0" collapsed="false">
      <c r="A63" s="78" t="s">
        <v>4497</v>
      </c>
      <c r="B63" s="78" t="s">
        <v>4498</v>
      </c>
      <c r="C63" s="78" t="s">
        <v>4499</v>
      </c>
      <c r="D63" s="78" t="s">
        <v>4589</v>
      </c>
      <c r="E63" s="78" t="s">
        <v>4500</v>
      </c>
      <c r="F63" s="78" t="s">
        <v>4590</v>
      </c>
      <c r="G63" s="78" t="s">
        <v>4501</v>
      </c>
      <c r="H63" s="87" t="s">
        <v>4591</v>
      </c>
      <c r="I63" s="78" t="s">
        <v>4502</v>
      </c>
      <c r="J63" s="78" t="s">
        <v>4592</v>
      </c>
      <c r="K63" s="78" t="s">
        <v>4593</v>
      </c>
      <c r="L63" s="78" t="s">
        <v>4594</v>
      </c>
      <c r="M63" s="78" t="s">
        <v>4595</v>
      </c>
      <c r="N63" s="78" t="s">
        <v>4596</v>
      </c>
      <c r="O63" s="78" t="s">
        <v>4597</v>
      </c>
    </row>
    <row r="64" customFormat="false" ht="12.75" hidden="false" customHeight="false" outlineLevel="0" collapsed="false">
      <c r="A64" s="78" t="s">
        <v>4505</v>
      </c>
      <c r="B64" s="78" t="n">
        <v>61.8469</v>
      </c>
      <c r="C64" s="78" t="n">
        <v>62.3852</v>
      </c>
      <c r="D64" s="78" t="n">
        <v>39.4756</v>
      </c>
      <c r="E64" s="78" t="n">
        <v>54.4088</v>
      </c>
      <c r="F64" s="80" t="n">
        <v>18.42</v>
      </c>
      <c r="G64" s="78" t="n">
        <v>46.5547</v>
      </c>
      <c r="H64" s="90" t="n">
        <v>18.42</v>
      </c>
      <c r="I64" s="78" t="n">
        <v>51.5879</v>
      </c>
      <c r="J64" s="78" t="n">
        <v>27.7899</v>
      </c>
      <c r="K64" s="80" t="n">
        <v>18.42</v>
      </c>
      <c r="L64" s="80" t="n">
        <v>18.42</v>
      </c>
      <c r="M64" s="78" t="n">
        <v>28.2749</v>
      </c>
      <c r="N64" s="80" t="n">
        <v>18.42</v>
      </c>
      <c r="O64" s="80" t="n">
        <v>18.42</v>
      </c>
      <c r="Q64" s="80" t="n">
        <v>18.42</v>
      </c>
    </row>
    <row r="65" customFormat="false" ht="12.75" hidden="false" customHeight="false" outlineLevel="0" collapsed="false">
      <c r="A65" s="78" t="s">
        <v>4507</v>
      </c>
      <c r="B65" s="78" t="n">
        <v>44.2235</v>
      </c>
      <c r="C65" s="78" t="n">
        <v>45.3871</v>
      </c>
      <c r="D65" s="80" t="n">
        <v>21.4</v>
      </c>
      <c r="E65" s="78" t="n">
        <v>36.635</v>
      </c>
      <c r="F65" s="78" t="n">
        <v>0</v>
      </c>
      <c r="G65" s="78" t="n">
        <v>45.3002</v>
      </c>
      <c r="H65" s="87" t="n">
        <v>15.4613</v>
      </c>
      <c r="I65" s="78" t="n">
        <v>37.7618</v>
      </c>
      <c r="J65" s="80" t="n">
        <v>21.4</v>
      </c>
      <c r="K65" s="80" t="n">
        <v>21.4</v>
      </c>
      <c r="L65" s="78" t="n">
        <v>14.4174</v>
      </c>
      <c r="M65" s="80" t="n">
        <v>21.4</v>
      </c>
      <c r="N65" s="80" t="n">
        <v>21.4</v>
      </c>
      <c r="O65" s="80" t="n">
        <v>21.4</v>
      </c>
      <c r="Q65" s="80" t="n">
        <v>21.4</v>
      </c>
    </row>
    <row r="66" customFormat="false" ht="12.75" hidden="false" customHeight="false" outlineLevel="0" collapsed="false">
      <c r="A66" s="78" t="s">
        <v>4508</v>
      </c>
      <c r="B66" s="78" t="n">
        <v>42.6176</v>
      </c>
      <c r="C66" s="80" t="n">
        <v>16</v>
      </c>
      <c r="D66" s="78" t="n">
        <v>43.1041</v>
      </c>
      <c r="E66" s="78" t="n">
        <v>42.7793</v>
      </c>
      <c r="F66" s="78" t="n">
        <v>43.4809</v>
      </c>
      <c r="G66" s="78" t="n">
        <v>26.3421</v>
      </c>
      <c r="H66" s="90" t="n">
        <v>16</v>
      </c>
      <c r="I66" s="80" t="n">
        <v>16</v>
      </c>
      <c r="J66" s="80" t="n">
        <v>16</v>
      </c>
      <c r="K66" s="80" t="n">
        <v>16</v>
      </c>
      <c r="L66" s="80" t="n">
        <v>16</v>
      </c>
      <c r="M66" s="80" t="n">
        <v>16</v>
      </c>
      <c r="N66" s="80" t="n">
        <v>16</v>
      </c>
      <c r="O66" s="80" t="n">
        <v>16</v>
      </c>
      <c r="Q66" s="80" t="n">
        <v>16</v>
      </c>
    </row>
    <row r="67" customFormat="false" ht="12.75" hidden="false" customHeight="false" outlineLevel="0" collapsed="false">
      <c r="A67" s="78" t="s">
        <v>4509</v>
      </c>
      <c r="B67" s="78" t="n">
        <v>0</v>
      </c>
      <c r="C67" s="78" t="n">
        <v>0</v>
      </c>
      <c r="D67" s="78" t="n">
        <v>23.219</v>
      </c>
      <c r="E67" s="80" t="n">
        <v>7.72</v>
      </c>
      <c r="F67" s="78" t="n">
        <v>44.9927</v>
      </c>
      <c r="G67" s="78" t="n">
        <v>0</v>
      </c>
      <c r="H67" s="87" t="n">
        <v>30.3192</v>
      </c>
      <c r="I67" s="80" t="n">
        <v>7.72</v>
      </c>
      <c r="J67" s="78" t="n">
        <v>24.2937</v>
      </c>
      <c r="K67" s="78" t="n">
        <v>24.4208</v>
      </c>
      <c r="L67" s="78" t="n">
        <v>28.0841</v>
      </c>
      <c r="M67" s="78" t="n">
        <v>23.3236</v>
      </c>
      <c r="N67" s="78" t="n">
        <v>22.0057</v>
      </c>
      <c r="O67" s="80" t="n">
        <v>7.72</v>
      </c>
      <c r="Q67" s="80" t="n">
        <v>7.72</v>
      </c>
    </row>
    <row r="68" customFormat="false" ht="12.75" hidden="false" customHeight="false" outlineLevel="0" collapsed="false">
      <c r="A68" s="78" t="s">
        <v>4510</v>
      </c>
      <c r="B68" s="78" t="n">
        <v>0</v>
      </c>
      <c r="C68" s="78" t="n">
        <v>0</v>
      </c>
      <c r="D68" s="78" t="n">
        <v>0</v>
      </c>
      <c r="E68" s="78" t="n">
        <v>0</v>
      </c>
      <c r="F68" s="78" t="n">
        <v>0</v>
      </c>
      <c r="G68" s="78" t="n">
        <v>0</v>
      </c>
      <c r="H68" s="87" t="n">
        <v>0</v>
      </c>
      <c r="I68" s="78" t="n">
        <v>0</v>
      </c>
      <c r="J68" s="78" t="n">
        <v>0</v>
      </c>
      <c r="K68" s="78" t="n">
        <v>0</v>
      </c>
      <c r="L68" s="78" t="n">
        <v>3.29434</v>
      </c>
      <c r="M68" s="78" t="n">
        <v>0</v>
      </c>
      <c r="N68" s="78" t="n">
        <v>0</v>
      </c>
      <c r="O68" s="78" t="n">
        <v>0</v>
      </c>
      <c r="Q68" s="78" t="s">
        <v>4506</v>
      </c>
    </row>
    <row r="69" customFormat="false" ht="12.75" hidden="false" customHeight="false" outlineLevel="0" collapsed="false">
      <c r="A69" s="78" t="s">
        <v>4511</v>
      </c>
      <c r="B69" s="78" t="n">
        <v>0</v>
      </c>
      <c r="C69" s="78" t="n">
        <v>9.64801</v>
      </c>
      <c r="D69" s="78" t="n">
        <v>0</v>
      </c>
      <c r="E69" s="78" t="n">
        <v>0</v>
      </c>
      <c r="F69" s="78" t="n">
        <v>0.0828604</v>
      </c>
      <c r="G69" s="80" t="n">
        <v>17.6</v>
      </c>
      <c r="H69" s="87" t="n">
        <v>20.4743</v>
      </c>
      <c r="I69" s="78" t="n">
        <v>12.2553</v>
      </c>
      <c r="J69" s="78" t="n">
        <v>18.0851</v>
      </c>
      <c r="K69" s="78" t="n">
        <v>21.5827</v>
      </c>
      <c r="L69" s="80" t="n">
        <v>17.6</v>
      </c>
      <c r="M69" s="80" t="n">
        <v>17.6</v>
      </c>
      <c r="N69" s="80" t="n">
        <v>17.6</v>
      </c>
      <c r="O69" s="80" t="n">
        <v>17.6</v>
      </c>
      <c r="Q69" s="80" t="n">
        <v>17.6</v>
      </c>
    </row>
    <row r="70" customFormat="false" ht="12.75" hidden="false" customHeight="false" outlineLevel="0" collapsed="false">
      <c r="A70" s="81" t="s">
        <v>166</v>
      </c>
      <c r="B70" s="81" t="n">
        <v>0.517953</v>
      </c>
      <c r="C70" s="81" t="n">
        <v>0.431566</v>
      </c>
      <c r="D70" s="81" t="n">
        <v>0.488591</v>
      </c>
      <c r="E70" s="81" t="n">
        <v>0.50819</v>
      </c>
      <c r="F70" s="81" t="n">
        <v>0.460848</v>
      </c>
      <c r="G70" s="81" t="n">
        <v>0.438015</v>
      </c>
      <c r="H70" s="87" t="n">
        <v>0.402356</v>
      </c>
      <c r="I70" s="81" t="n">
        <v>0.424532</v>
      </c>
      <c r="J70" s="81" t="n">
        <v>0.408802</v>
      </c>
      <c r="K70" s="81" t="n">
        <v>0.399365</v>
      </c>
      <c r="L70" s="81" t="n">
        <v>0.401223</v>
      </c>
      <c r="M70" s="81" t="n">
        <v>0.408802</v>
      </c>
      <c r="N70" s="81" t="n">
        <v>0.396899</v>
      </c>
      <c r="O70" s="81" t="n">
        <v>0.387363</v>
      </c>
      <c r="Q70" s="80" t="n">
        <v>0.289</v>
      </c>
    </row>
    <row r="71" customFormat="false" ht="12.75" hidden="false" customHeight="false" outlineLevel="0" collapsed="false">
      <c r="A71" s="78" t="s">
        <v>4498</v>
      </c>
      <c r="B71" s="80" t="n">
        <v>-12.8</v>
      </c>
      <c r="C71" s="80" t="n">
        <v>-12.8</v>
      </c>
      <c r="D71" s="80" t="n">
        <v>-12.8</v>
      </c>
      <c r="E71" s="80" t="n">
        <v>-12.8</v>
      </c>
      <c r="F71" s="80" t="n">
        <v>-12.8</v>
      </c>
      <c r="G71" s="80" t="n">
        <v>-12.8</v>
      </c>
      <c r="H71" s="90" t="n">
        <v>-12.8</v>
      </c>
      <c r="I71" s="80" t="n">
        <v>-12.8</v>
      </c>
      <c r="J71" s="80" t="n">
        <v>-12.8</v>
      </c>
      <c r="K71" s="80" t="n">
        <v>-12.8</v>
      </c>
      <c r="L71" s="80" t="n">
        <v>-12.8</v>
      </c>
      <c r="M71" s="80" t="n">
        <v>-12.8</v>
      </c>
      <c r="N71" s="80" t="n">
        <v>-12.8</v>
      </c>
      <c r="O71" s="80" t="n">
        <v>-12.8</v>
      </c>
      <c r="Q71" s="80" t="n">
        <v>-12.8</v>
      </c>
    </row>
    <row r="72" customFormat="false" ht="12.75" hidden="false" customHeight="false" outlineLevel="0" collapsed="false">
      <c r="A72" s="82" t="s">
        <v>4512</v>
      </c>
      <c r="B72" s="82" t="n">
        <v>0</v>
      </c>
      <c r="C72" s="82" t="n">
        <v>9.20048</v>
      </c>
      <c r="D72" s="82" t="n">
        <v>0</v>
      </c>
      <c r="E72" s="82" t="n">
        <v>0</v>
      </c>
      <c r="F72" s="82" t="n">
        <v>0</v>
      </c>
      <c r="G72" s="82" t="n">
        <v>0</v>
      </c>
      <c r="H72" s="94" t="n">
        <v>4.02933</v>
      </c>
      <c r="I72" s="82" t="n">
        <v>7.9551</v>
      </c>
      <c r="J72" s="82" t="n">
        <v>5.17055</v>
      </c>
      <c r="K72" s="82" t="n">
        <v>3.4999</v>
      </c>
      <c r="L72" s="82" t="n">
        <v>3.82871</v>
      </c>
      <c r="M72" s="82" t="n">
        <v>5.17055</v>
      </c>
      <c r="N72" s="82" t="n">
        <v>3.06335</v>
      </c>
      <c r="O72" s="82" t="n">
        <v>1.37509</v>
      </c>
      <c r="Q72" s="78" t="s">
        <v>4506</v>
      </c>
    </row>
    <row r="73" customFormat="false" ht="12.75" hidden="false" customHeight="false" outlineLevel="0" collapsed="false">
      <c r="A73" s="78" t="s">
        <v>4513</v>
      </c>
      <c r="B73" s="78" t="n">
        <v>57.90047974</v>
      </c>
      <c r="C73" s="78" t="n">
        <v>0</v>
      </c>
      <c r="D73" s="78" t="n">
        <v>37.65185611</v>
      </c>
      <c r="E73" s="78" t="n">
        <v>52.54609143</v>
      </c>
      <c r="F73" s="80" t="n">
        <v>18.42</v>
      </c>
      <c r="G73" s="78" t="n">
        <v>15.20239504</v>
      </c>
      <c r="H73" s="90" t="n">
        <v>18.42</v>
      </c>
      <c r="I73" s="78" t="n">
        <v>47.40141112</v>
      </c>
      <c r="J73" s="78" t="n">
        <v>0</v>
      </c>
      <c r="K73" s="80" t="n">
        <v>18.42</v>
      </c>
      <c r="L73" s="80" t="n">
        <v>18.42</v>
      </c>
      <c r="M73" s="78" t="n">
        <v>24.73106992</v>
      </c>
      <c r="N73" s="80" t="n">
        <v>18.42</v>
      </c>
      <c r="O73" s="80" t="n">
        <v>18.42</v>
      </c>
    </row>
    <row r="74" customFormat="false" ht="12.75" hidden="false" customHeight="false" outlineLevel="0" collapsed="false">
      <c r="A74" s="78" t="s">
        <v>4514</v>
      </c>
      <c r="B74" s="78" t="n">
        <v>62.81567977</v>
      </c>
      <c r="C74" s="78" t="n">
        <v>94</v>
      </c>
      <c r="D74" s="78" t="n">
        <v>40.31045609</v>
      </c>
      <c r="E74" s="78" t="n">
        <v>55.35925142</v>
      </c>
      <c r="F74" s="80" t="n">
        <v>18.42</v>
      </c>
      <c r="G74" s="78" t="n">
        <v>47.52915554</v>
      </c>
      <c r="H74" s="90" t="n">
        <v>18.42</v>
      </c>
      <c r="I74" s="78" t="n">
        <v>55.55431117</v>
      </c>
      <c r="J74" s="78" t="n">
        <v>81.29117647</v>
      </c>
      <c r="K74" s="80" t="n">
        <v>18.42</v>
      </c>
      <c r="L74" s="80" t="n">
        <v>18.42</v>
      </c>
      <c r="M74" s="78" t="n">
        <v>28.89087318</v>
      </c>
      <c r="N74" s="80" t="n">
        <v>18.42</v>
      </c>
      <c r="O74" s="80" t="n">
        <v>18.42</v>
      </c>
    </row>
    <row r="75" customFormat="false" ht="12.75" hidden="false" customHeight="false" outlineLevel="0" collapsed="false">
      <c r="A75" s="95" t="s">
        <v>4515</v>
      </c>
      <c r="B75" s="95" t="n">
        <v>40.19726862</v>
      </c>
      <c r="C75" s="95" t="n">
        <v>0</v>
      </c>
      <c r="D75" s="96" t="n">
        <v>21.4</v>
      </c>
      <c r="E75" s="95" t="n">
        <v>34.69404436</v>
      </c>
      <c r="F75" s="95" t="n">
        <v>0</v>
      </c>
      <c r="G75" s="95" t="n">
        <v>13.88044663</v>
      </c>
      <c r="H75" s="87" t="n">
        <v>0</v>
      </c>
      <c r="I75" s="95" t="n">
        <v>31.97925064</v>
      </c>
      <c r="J75" s="96" t="n">
        <v>21.4</v>
      </c>
      <c r="K75" s="96" t="n">
        <v>21.4</v>
      </c>
      <c r="L75" s="95" t="n">
        <v>12.06993493</v>
      </c>
      <c r="M75" s="96" t="n">
        <v>21.4</v>
      </c>
      <c r="N75" s="96" t="n">
        <v>21.4</v>
      </c>
      <c r="O75" s="96" t="n">
        <v>21.4</v>
      </c>
    </row>
    <row r="76" customFormat="false" ht="12.75" hidden="false" customHeight="false" outlineLevel="0" collapsed="false">
      <c r="A76" s="95" t="s">
        <v>4516</v>
      </c>
      <c r="B76" s="95" t="n">
        <v>44.29326865</v>
      </c>
      <c r="C76" s="95" t="n">
        <v>51.2</v>
      </c>
      <c r="D76" s="96" t="n">
        <v>21.4</v>
      </c>
      <c r="E76" s="95" t="n">
        <v>36.70344435</v>
      </c>
      <c r="F76" s="95" t="n">
        <v>51.2</v>
      </c>
      <c r="G76" s="95" t="n">
        <v>45.35920712</v>
      </c>
      <c r="H76" s="87" t="n">
        <v>51.2</v>
      </c>
      <c r="I76" s="95" t="n">
        <v>37.81900691</v>
      </c>
      <c r="J76" s="96" t="n">
        <v>21.4</v>
      </c>
      <c r="K76" s="96" t="n">
        <v>21.4</v>
      </c>
      <c r="L76" s="95" t="n">
        <v>20.89758495</v>
      </c>
      <c r="M76" s="96" t="n">
        <v>21.4</v>
      </c>
      <c r="N76" s="96" t="n">
        <v>21.4</v>
      </c>
      <c r="O76" s="96" t="n">
        <v>21.4</v>
      </c>
    </row>
    <row r="77" customFormat="false" ht="12.75" hidden="false" customHeight="false" outlineLevel="0" collapsed="false">
      <c r="A77" s="78" t="s">
        <v>4517</v>
      </c>
      <c r="B77" s="78" t="n">
        <v>40.65537932</v>
      </c>
      <c r="C77" s="80" t="n">
        <v>16</v>
      </c>
      <c r="D77" s="78" t="n">
        <v>41.28602697</v>
      </c>
      <c r="E77" s="78" t="n">
        <v>40.85412072</v>
      </c>
      <c r="F77" s="78" t="n">
        <v>0</v>
      </c>
      <c r="G77" s="78" t="n">
        <v>24.71869061</v>
      </c>
      <c r="H77" s="90" t="n">
        <v>16</v>
      </c>
      <c r="I77" s="80" t="n">
        <v>16</v>
      </c>
      <c r="J77" s="80" t="n">
        <v>16</v>
      </c>
      <c r="K77" s="80" t="n">
        <v>16</v>
      </c>
      <c r="L77" s="80" t="n">
        <v>16</v>
      </c>
      <c r="M77" s="80" t="n">
        <v>16</v>
      </c>
      <c r="N77" s="80" t="n">
        <v>16</v>
      </c>
      <c r="O77" s="80" t="n">
        <v>16</v>
      </c>
    </row>
    <row r="78" customFormat="false" ht="12.75" hidden="false" customHeight="false" outlineLevel="0" collapsed="false">
      <c r="A78" s="78" t="s">
        <v>4518</v>
      </c>
      <c r="B78" s="78" t="n">
        <v>42.70337933</v>
      </c>
      <c r="C78" s="80" t="n">
        <v>16</v>
      </c>
      <c r="D78" s="78" t="n">
        <v>43.18502695</v>
      </c>
      <c r="E78" s="78" t="n">
        <v>42.86352072</v>
      </c>
      <c r="F78" s="78" t="n">
        <v>51.2</v>
      </c>
      <c r="G78" s="78" t="n">
        <v>26.41469063</v>
      </c>
      <c r="H78" s="90" t="n">
        <v>16</v>
      </c>
      <c r="I78" s="80" t="n">
        <v>16</v>
      </c>
      <c r="J78" s="80" t="n">
        <v>16</v>
      </c>
      <c r="K78" s="80" t="n">
        <v>16</v>
      </c>
      <c r="L78" s="80" t="n">
        <v>16</v>
      </c>
      <c r="M78" s="80" t="n">
        <v>16</v>
      </c>
      <c r="N78" s="80" t="n">
        <v>16</v>
      </c>
      <c r="O78" s="80" t="n">
        <v>16</v>
      </c>
    </row>
    <row r="79" customFormat="false" ht="12.75" hidden="false" customHeight="false" outlineLevel="0" collapsed="false">
      <c r="A79" s="95" t="s">
        <v>4519</v>
      </c>
      <c r="B79" s="95" t="n">
        <v>0</v>
      </c>
      <c r="C79" s="95" t="n">
        <v>0</v>
      </c>
      <c r="D79" s="95" t="n">
        <v>19.48679031</v>
      </c>
      <c r="E79" s="96" t="n">
        <v>7.72</v>
      </c>
      <c r="F79" s="95" t="n">
        <v>0</v>
      </c>
      <c r="G79" s="95" t="n">
        <v>0</v>
      </c>
      <c r="H79" s="87" t="n">
        <v>0</v>
      </c>
      <c r="I79" s="96" t="n">
        <v>7.72</v>
      </c>
      <c r="J79" s="95" t="n">
        <v>0</v>
      </c>
      <c r="K79" s="95" t="n">
        <v>16.54419126</v>
      </c>
      <c r="L79" s="95" t="n">
        <v>20.17083846</v>
      </c>
      <c r="M79" s="95" t="n">
        <v>20.34832256</v>
      </c>
      <c r="N79" s="95" t="n">
        <v>0</v>
      </c>
      <c r="O79" s="96" t="n">
        <v>7.72</v>
      </c>
    </row>
    <row r="80" customFormat="false" ht="12.75" hidden="false" customHeight="false" outlineLevel="0" collapsed="false">
      <c r="A80" s="95" t="s">
        <v>4520</v>
      </c>
      <c r="B80" s="95" t="n">
        <v>4.096000026</v>
      </c>
      <c r="C80" s="95" t="n">
        <v>51.2</v>
      </c>
      <c r="D80" s="95" t="n">
        <v>23.28479028</v>
      </c>
      <c r="E80" s="96" t="n">
        <v>7.72</v>
      </c>
      <c r="F80" s="95" t="n">
        <v>51.2</v>
      </c>
      <c r="G80" s="95" t="n">
        <v>31.47876049</v>
      </c>
      <c r="H80" s="87" t="n">
        <v>51.2</v>
      </c>
      <c r="I80" s="96" t="n">
        <v>7.72</v>
      </c>
      <c r="J80" s="95" t="n">
        <v>29.8</v>
      </c>
      <c r="K80" s="95" t="n">
        <v>24.47459117</v>
      </c>
      <c r="L80" s="95" t="n">
        <v>32.04330507</v>
      </c>
      <c r="M80" s="95" t="n">
        <v>24.3487505</v>
      </c>
      <c r="N80" s="95" t="n">
        <v>29.8</v>
      </c>
      <c r="O80" s="96" t="n">
        <v>7.72</v>
      </c>
    </row>
    <row r="81" customFormat="false" ht="12.75" hidden="false" customHeight="false" outlineLevel="0" collapsed="false">
      <c r="A81" s="78" t="s">
        <v>4521</v>
      </c>
      <c r="B81" s="78" t="n">
        <v>0</v>
      </c>
      <c r="C81" s="78" t="n">
        <v>0</v>
      </c>
      <c r="D81" s="78" t="n">
        <v>0</v>
      </c>
      <c r="E81" s="78" t="n">
        <v>0</v>
      </c>
      <c r="F81" s="78" t="n">
        <v>0</v>
      </c>
      <c r="G81" s="78" t="n">
        <v>0</v>
      </c>
      <c r="H81" s="87" t="n">
        <v>0</v>
      </c>
      <c r="I81" s="78" t="n">
        <v>0</v>
      </c>
      <c r="J81" s="78" t="n">
        <v>0</v>
      </c>
      <c r="K81" s="78" t="n">
        <v>0</v>
      </c>
      <c r="L81" s="78" t="n">
        <v>0</v>
      </c>
      <c r="M81" s="78" t="n">
        <v>0</v>
      </c>
      <c r="N81" s="78" t="n">
        <v>0</v>
      </c>
      <c r="O81" s="78" t="n">
        <v>0</v>
      </c>
    </row>
    <row r="82" customFormat="false" ht="12.75" hidden="false" customHeight="false" outlineLevel="0" collapsed="false">
      <c r="A82" s="78" t="s">
        <v>4522</v>
      </c>
      <c r="B82" s="78" t="n">
        <v>1.365333342</v>
      </c>
      <c r="C82" s="78" t="n">
        <v>35.2</v>
      </c>
      <c r="D82" s="78" t="n">
        <v>1.898999982</v>
      </c>
      <c r="E82" s="78" t="n">
        <v>1.339599995</v>
      </c>
      <c r="F82" s="78" t="n">
        <v>45.06</v>
      </c>
      <c r="G82" s="78" t="n">
        <v>0.8480000084</v>
      </c>
      <c r="H82" s="87" t="n">
        <v>35.2</v>
      </c>
      <c r="I82" s="78" t="n">
        <v>4.658800032</v>
      </c>
      <c r="J82" s="78" t="n">
        <v>29.8</v>
      </c>
      <c r="K82" s="78" t="n">
        <v>7.930399911</v>
      </c>
      <c r="L82" s="78" t="n">
        <v>4.781400173</v>
      </c>
      <c r="M82" s="78" t="n">
        <v>2.000213972</v>
      </c>
      <c r="N82" s="78" t="n">
        <v>17.6</v>
      </c>
      <c r="O82" s="78" t="n">
        <v>2.819200026</v>
      </c>
    </row>
    <row r="83" customFormat="false" ht="12.75" hidden="false" customHeight="false" outlineLevel="0" collapsed="false">
      <c r="A83" s="95" t="s">
        <v>4523</v>
      </c>
      <c r="B83" s="95" t="n">
        <v>0</v>
      </c>
      <c r="C83" s="95" t="n">
        <v>0</v>
      </c>
      <c r="D83" s="95" t="n">
        <v>0</v>
      </c>
      <c r="E83" s="95" t="n">
        <v>0</v>
      </c>
      <c r="F83" s="95" t="n">
        <v>0</v>
      </c>
      <c r="G83" s="96" t="n">
        <v>17.6</v>
      </c>
      <c r="H83" s="87" t="n">
        <v>0</v>
      </c>
      <c r="I83" s="95" t="n">
        <v>9.169986113</v>
      </c>
      <c r="J83" s="95" t="n">
        <v>0</v>
      </c>
      <c r="K83" s="95" t="n">
        <v>15.13251997</v>
      </c>
      <c r="L83" s="96" t="n">
        <v>17.6</v>
      </c>
      <c r="M83" s="96" t="n">
        <v>17.6</v>
      </c>
      <c r="N83" s="96" t="n">
        <v>17.6</v>
      </c>
      <c r="O83" s="96" t="n">
        <v>17.6</v>
      </c>
    </row>
    <row r="84" customFormat="false" ht="12.75" hidden="false" customHeight="false" outlineLevel="0" collapsed="false">
      <c r="A84" s="95" t="s">
        <v>4524</v>
      </c>
      <c r="B84" s="95" t="n">
        <v>2.048000013</v>
      </c>
      <c r="C84" s="95" t="n">
        <v>35.2</v>
      </c>
      <c r="D84" s="95" t="n">
        <v>1.898999982</v>
      </c>
      <c r="E84" s="95" t="n">
        <v>2.009399993</v>
      </c>
      <c r="F84" s="95" t="n">
        <v>38.62285714</v>
      </c>
      <c r="G84" s="96" t="n">
        <v>17.6</v>
      </c>
      <c r="H84" s="87" t="n">
        <v>34.05142857</v>
      </c>
      <c r="I84" s="95" t="n">
        <v>13.82878614</v>
      </c>
      <c r="J84" s="95" t="n">
        <v>35.2</v>
      </c>
      <c r="K84" s="95" t="n">
        <v>23.06291988</v>
      </c>
      <c r="L84" s="96" t="n">
        <v>17.6</v>
      </c>
      <c r="M84" s="96" t="n">
        <v>17.6</v>
      </c>
      <c r="N84" s="96" t="n">
        <v>17.6</v>
      </c>
      <c r="O84" s="96" t="n">
        <v>17.6</v>
      </c>
    </row>
    <row r="85" customFormat="false" ht="12.75" hidden="false" customHeight="false" outlineLevel="0" collapsed="false">
      <c r="A85" s="78" t="s">
        <v>4525</v>
      </c>
      <c r="B85" s="78" t="n">
        <v>0</v>
      </c>
      <c r="C85" s="78" t="n">
        <v>0</v>
      </c>
      <c r="D85" s="78" t="n">
        <v>0</v>
      </c>
      <c r="E85" s="78" t="n">
        <v>0</v>
      </c>
      <c r="F85" s="78" t="n">
        <v>0</v>
      </c>
      <c r="G85" s="78" t="n">
        <v>0</v>
      </c>
      <c r="H85" s="87" t="n">
        <v>0</v>
      </c>
      <c r="I85" s="78" t="n">
        <v>7.20354657</v>
      </c>
      <c r="J85" s="78" t="n">
        <v>0</v>
      </c>
      <c r="K85" s="78" t="n">
        <v>2.792896604</v>
      </c>
      <c r="L85" s="78" t="n">
        <v>3.11842198</v>
      </c>
      <c r="M85" s="78" t="n">
        <v>4.446845326</v>
      </c>
      <c r="N85" s="78" t="n">
        <v>0</v>
      </c>
      <c r="O85" s="78" t="n">
        <v>0.6893421373</v>
      </c>
    </row>
    <row r="86" customFormat="false" ht="12.75" hidden="false" customHeight="false" outlineLevel="0" collapsed="false">
      <c r="A86" s="82" t="s">
        <v>4526</v>
      </c>
      <c r="B86" s="82" t="n">
        <v>0.8192000053</v>
      </c>
      <c r="C86" s="82" t="n">
        <v>17.6</v>
      </c>
      <c r="D86" s="82" t="n">
        <v>0.7595999929</v>
      </c>
      <c r="E86" s="82" t="n">
        <v>0.8037599972</v>
      </c>
      <c r="F86" s="82" t="n">
        <v>25.6</v>
      </c>
      <c r="G86" s="82" t="n">
        <v>0.8480000084</v>
      </c>
      <c r="H86" s="94" t="n">
        <v>17.6</v>
      </c>
      <c r="I86" s="82" t="n">
        <v>9.532946586</v>
      </c>
      <c r="J86" s="82" t="n">
        <v>17.6</v>
      </c>
      <c r="K86" s="82" t="n">
        <v>3.925810877</v>
      </c>
      <c r="L86" s="82" t="n">
        <v>4.81448864</v>
      </c>
      <c r="M86" s="82" t="n">
        <v>5.446952311</v>
      </c>
      <c r="N86" s="82" t="n">
        <v>8.8</v>
      </c>
      <c r="O86" s="82" t="n">
        <v>1.394695007</v>
      </c>
    </row>
    <row r="87" customFormat="false" ht="12.75" hidden="false" customHeight="false" outlineLevel="0" collapsed="false">
      <c r="A87" s="78" t="s">
        <v>4527</v>
      </c>
      <c r="B87" s="78" t="n">
        <v>0</v>
      </c>
      <c r="C87" s="78" t="n">
        <v>0</v>
      </c>
      <c r="D87" s="78" t="n">
        <v>0</v>
      </c>
      <c r="E87" s="78" t="n">
        <v>0</v>
      </c>
      <c r="F87" s="78" t="n">
        <v>0</v>
      </c>
      <c r="G87" s="78" t="n">
        <v>0</v>
      </c>
      <c r="H87" s="87" t="n">
        <v>0</v>
      </c>
      <c r="I87" s="78" t="n">
        <v>0</v>
      </c>
      <c r="J87" s="78" t="n">
        <v>0</v>
      </c>
      <c r="K87" s="78" t="n">
        <v>0</v>
      </c>
      <c r="L87" s="78" t="n">
        <v>0</v>
      </c>
      <c r="M87" s="78" t="n">
        <v>0</v>
      </c>
      <c r="N87" s="78" t="n">
        <v>0</v>
      </c>
      <c r="O87" s="78" t="n">
        <v>0</v>
      </c>
    </row>
    <row r="88" customFormat="false" ht="12.75" hidden="false" customHeight="false" outlineLevel="0" collapsed="false">
      <c r="A88" s="78" t="s">
        <v>4528</v>
      </c>
      <c r="B88" s="78" t="n">
        <v>0</v>
      </c>
      <c r="C88" s="78" t="n">
        <v>0</v>
      </c>
      <c r="D88" s="78" t="n">
        <v>0</v>
      </c>
      <c r="E88" s="78" t="n">
        <v>0</v>
      </c>
      <c r="F88" s="78" t="n">
        <v>0</v>
      </c>
      <c r="G88" s="78" t="n">
        <v>0</v>
      </c>
      <c r="H88" s="87" t="n">
        <v>0</v>
      </c>
      <c r="I88" s="78" t="n">
        <v>0</v>
      </c>
      <c r="J88" s="78" t="n">
        <v>0</v>
      </c>
      <c r="K88" s="78" t="n">
        <v>0</v>
      </c>
      <c r="L88" s="78" t="n">
        <v>0</v>
      </c>
      <c r="M88" s="78" t="n">
        <v>0</v>
      </c>
      <c r="N88" s="78" t="n">
        <v>0</v>
      </c>
      <c r="O88" s="78" t="n">
        <v>0</v>
      </c>
    </row>
    <row r="89" customFormat="false" ht="12.75" hidden="false" customHeight="false" outlineLevel="0" collapsed="false">
      <c r="A89" s="78" t="s">
        <v>4529</v>
      </c>
      <c r="B89" s="78" t="n">
        <v>0</v>
      </c>
      <c r="C89" s="78" t="n">
        <v>0</v>
      </c>
      <c r="D89" s="78" t="n">
        <v>0</v>
      </c>
      <c r="E89" s="78" t="n">
        <v>0</v>
      </c>
      <c r="F89" s="78" t="n">
        <v>0</v>
      </c>
      <c r="G89" s="78" t="n">
        <v>0</v>
      </c>
      <c r="H89" s="87" t="n">
        <v>0</v>
      </c>
      <c r="I89" s="78" t="n">
        <v>0</v>
      </c>
      <c r="J89" s="78" t="n">
        <v>0</v>
      </c>
      <c r="K89" s="78" t="n">
        <v>0</v>
      </c>
      <c r="L89" s="78" t="n">
        <v>0</v>
      </c>
      <c r="M89" s="78" t="n">
        <v>0</v>
      </c>
      <c r="N89" s="78" t="n">
        <v>0</v>
      </c>
      <c r="O89" s="78" t="n">
        <v>0</v>
      </c>
    </row>
    <row r="90" customFormat="false" ht="12.75" hidden="false" customHeight="false" outlineLevel="0" collapsed="false">
      <c r="A90" s="78" t="s">
        <v>4530</v>
      </c>
      <c r="B90" s="78" t="n">
        <v>0</v>
      </c>
      <c r="C90" s="78" t="n">
        <v>0</v>
      </c>
      <c r="D90" s="78" t="n">
        <v>0</v>
      </c>
      <c r="E90" s="78" t="n">
        <v>0</v>
      </c>
      <c r="F90" s="78" t="n">
        <v>0</v>
      </c>
      <c r="G90" s="78" t="n">
        <v>0</v>
      </c>
      <c r="H90" s="87" t="n">
        <v>0</v>
      </c>
      <c r="I90" s="78" t="n">
        <v>0</v>
      </c>
      <c r="J90" s="78" t="n">
        <v>0</v>
      </c>
      <c r="K90" s="78" t="n">
        <v>0</v>
      </c>
      <c r="L90" s="78" t="n">
        <v>0</v>
      </c>
      <c r="M90" s="78" t="n">
        <v>0</v>
      </c>
      <c r="N90" s="78" t="n">
        <v>0</v>
      </c>
      <c r="O90" s="78" t="n">
        <v>0</v>
      </c>
    </row>
    <row r="91" customFormat="false" ht="12.75" hidden="false" customHeight="false" outlineLevel="0" collapsed="false">
      <c r="A91" s="78" t="s">
        <v>4531</v>
      </c>
      <c r="B91" s="78" t="n">
        <v>0</v>
      </c>
      <c r="C91" s="78" t="n">
        <v>0</v>
      </c>
      <c r="D91" s="78" t="n">
        <v>0</v>
      </c>
      <c r="E91" s="78" t="n">
        <v>0</v>
      </c>
      <c r="F91" s="78" t="n">
        <v>0</v>
      </c>
      <c r="G91" s="78" t="n">
        <v>0</v>
      </c>
      <c r="H91" s="87" t="n">
        <v>0</v>
      </c>
      <c r="I91" s="78" t="n">
        <v>0</v>
      </c>
      <c r="J91" s="78" t="n">
        <v>0</v>
      </c>
      <c r="K91" s="78" t="n">
        <v>0</v>
      </c>
      <c r="L91" s="78" t="n">
        <v>0</v>
      </c>
      <c r="M91" s="78" t="n">
        <v>0.485065</v>
      </c>
      <c r="N91" s="78" t="n">
        <v>0</v>
      </c>
      <c r="O91" s="78" t="n">
        <v>8.43123</v>
      </c>
    </row>
    <row r="92" customFormat="false" ht="12.75" hidden="false" customHeight="false" outlineLevel="0" collapsed="false">
      <c r="A92" s="78" t="s">
        <v>4532</v>
      </c>
      <c r="B92" s="78" t="n">
        <v>0.517953</v>
      </c>
      <c r="C92" s="78" t="n">
        <v>0.431566</v>
      </c>
      <c r="D92" s="78" t="n">
        <v>0.488591</v>
      </c>
      <c r="E92" s="78" t="n">
        <v>0.50819</v>
      </c>
      <c r="F92" s="78" t="n">
        <v>0.460848</v>
      </c>
      <c r="G92" s="78" t="n">
        <v>0.438015</v>
      </c>
      <c r="H92" s="87" t="n">
        <v>0.402356</v>
      </c>
      <c r="I92" s="78" t="n">
        <v>0.424532</v>
      </c>
      <c r="J92" s="78" t="n">
        <v>0.408802</v>
      </c>
      <c r="K92" s="78" t="n">
        <v>0.399365</v>
      </c>
      <c r="L92" s="78" t="n">
        <v>0.401223</v>
      </c>
      <c r="M92" s="78" t="n">
        <v>0.408802</v>
      </c>
      <c r="N92" s="78" t="n">
        <v>0.396899</v>
      </c>
      <c r="O92" s="78" t="n">
        <v>0.387363</v>
      </c>
    </row>
    <row r="93" customFormat="false" ht="12.75" hidden="false" customHeight="false" outlineLevel="0" collapsed="false">
      <c r="A93" s="78" t="s">
        <v>4533</v>
      </c>
      <c r="B93" s="78" t="n">
        <v>-0.00165745</v>
      </c>
      <c r="C93" s="78" t="n">
        <v>-0.00138101</v>
      </c>
      <c r="D93" s="78" t="n">
        <v>-0.00156349</v>
      </c>
      <c r="E93" s="78" t="n">
        <v>-0.00162621</v>
      </c>
      <c r="F93" s="78" t="n">
        <v>-0.00147471</v>
      </c>
      <c r="G93" s="78" t="n">
        <v>-0.00140165</v>
      </c>
      <c r="H93" s="87" t="n">
        <v>-0.00128754</v>
      </c>
      <c r="I93" s="78" t="n">
        <v>-0.0013585</v>
      </c>
      <c r="J93" s="78" t="n">
        <v>-0.00130817</v>
      </c>
      <c r="K93" s="78" t="n">
        <v>-0.00127797</v>
      </c>
      <c r="L93" s="78" t="n">
        <v>-0.00128391</v>
      </c>
      <c r="M93" s="78" t="n">
        <v>-0.00130817</v>
      </c>
      <c r="N93" s="78" t="n">
        <v>-0.00127008</v>
      </c>
      <c r="O93" s="78" t="n">
        <v>-0.00123956</v>
      </c>
    </row>
    <row r="94" customFormat="false" ht="12.75" hidden="false" customHeight="false" outlineLevel="0" collapsed="false">
      <c r="A94" s="78" t="s">
        <v>4534</v>
      </c>
      <c r="B94" s="78" t="n">
        <v>0</v>
      </c>
      <c r="C94" s="78" t="n">
        <v>0</v>
      </c>
      <c r="D94" s="78" t="n">
        <v>0</v>
      </c>
      <c r="E94" s="78" t="n">
        <v>0</v>
      </c>
      <c r="F94" s="78" t="n">
        <v>0</v>
      </c>
      <c r="G94" s="78" t="n">
        <v>0</v>
      </c>
      <c r="H94" s="87" t="n">
        <v>0</v>
      </c>
      <c r="I94" s="78" t="n">
        <v>0</v>
      </c>
      <c r="J94" s="78" t="n">
        <v>0</v>
      </c>
      <c r="K94" s="78" t="n">
        <v>0</v>
      </c>
      <c r="L94" s="78" t="n">
        <v>0</v>
      </c>
      <c r="M94" s="78" t="n">
        <v>0</v>
      </c>
      <c r="N94" s="78" t="n">
        <v>0</v>
      </c>
      <c r="O94" s="78" t="n">
        <v>0</v>
      </c>
    </row>
    <row r="95" customFormat="false" ht="12.75" hidden="false" customHeight="false" outlineLevel="0" collapsed="false">
      <c r="A95" s="78" t="s">
        <v>4535</v>
      </c>
      <c r="B95" s="78" t="n">
        <v>0</v>
      </c>
      <c r="C95" s="78" t="n">
        <v>0</v>
      </c>
      <c r="D95" s="78" t="n">
        <v>0</v>
      </c>
      <c r="E95" s="78" t="n">
        <v>0</v>
      </c>
      <c r="F95" s="78" t="n">
        <v>0</v>
      </c>
      <c r="G95" s="78" t="n">
        <v>0</v>
      </c>
      <c r="H95" s="87" t="n">
        <v>0</v>
      </c>
      <c r="I95" s="78" t="n">
        <v>0</v>
      </c>
      <c r="J95" s="78" t="n">
        <v>0</v>
      </c>
      <c r="K95" s="78" t="n">
        <v>0</v>
      </c>
      <c r="L95" s="78" t="n">
        <v>0</v>
      </c>
      <c r="M95" s="78" t="n">
        <v>0</v>
      </c>
      <c r="N95" s="78" t="n">
        <v>0</v>
      </c>
      <c r="O95" s="78" t="n">
        <v>0</v>
      </c>
    </row>
    <row r="96" customFormat="false" ht="12.75" hidden="false" customHeight="false" outlineLevel="0" collapsed="false">
      <c r="A96" s="78" t="s">
        <v>4536</v>
      </c>
      <c r="B96" s="78" t="n">
        <v>0</v>
      </c>
      <c r="C96" s="78" t="n">
        <v>0</v>
      </c>
      <c r="D96" s="78" t="n">
        <v>0</v>
      </c>
      <c r="E96" s="78" t="n">
        <v>0</v>
      </c>
      <c r="F96" s="78" t="n">
        <v>0</v>
      </c>
      <c r="G96" s="78" t="n">
        <v>0</v>
      </c>
      <c r="H96" s="87" t="n">
        <v>0</v>
      </c>
      <c r="I96" s="78" t="n">
        <v>0</v>
      </c>
      <c r="J96" s="78" t="n">
        <v>0</v>
      </c>
      <c r="K96" s="78" t="n">
        <v>0</v>
      </c>
      <c r="L96" s="78" t="n">
        <v>0</v>
      </c>
      <c r="M96" s="78" t="n">
        <v>0</v>
      </c>
      <c r="N96" s="78" t="n">
        <v>0</v>
      </c>
      <c r="O96" s="78" t="n">
        <v>0</v>
      </c>
    </row>
    <row r="97" customFormat="false" ht="12.75" hidden="false" customHeight="false" outlineLevel="0" collapsed="false">
      <c r="A97" s="78" t="s">
        <v>4537</v>
      </c>
      <c r="B97" s="78" t="n">
        <v>0</v>
      </c>
      <c r="C97" s="78" t="n">
        <v>0</v>
      </c>
      <c r="D97" s="78" t="n">
        <v>0</v>
      </c>
      <c r="E97" s="78" t="n">
        <v>0</v>
      </c>
      <c r="F97" s="78" t="n">
        <v>0</v>
      </c>
      <c r="G97" s="78" t="n">
        <v>0</v>
      </c>
      <c r="H97" s="87" t="n">
        <v>0</v>
      </c>
      <c r="I97" s="78" t="n">
        <v>0</v>
      </c>
      <c r="J97" s="78" t="n">
        <v>0</v>
      </c>
      <c r="K97" s="78" t="n">
        <v>0</v>
      </c>
      <c r="L97" s="78" t="n">
        <v>0</v>
      </c>
      <c r="M97" s="78" t="n">
        <v>0</v>
      </c>
      <c r="N97" s="78" t="n">
        <v>0</v>
      </c>
      <c r="O97" s="78" t="n">
        <v>0</v>
      </c>
    </row>
    <row r="98" customFormat="false" ht="12.75" hidden="false" customHeight="false" outlineLevel="0" collapsed="false">
      <c r="A98" s="78" t="s">
        <v>4538</v>
      </c>
      <c r="B98" s="78" t="n">
        <v>-0.00176104</v>
      </c>
      <c r="C98" s="78" t="n">
        <v>-0.00146733</v>
      </c>
      <c r="D98" s="78" t="n">
        <v>-0.00166121</v>
      </c>
      <c r="E98" s="78" t="n">
        <v>-0.00172785</v>
      </c>
      <c r="F98" s="78" t="n">
        <v>-0.00156688</v>
      </c>
      <c r="G98" s="78" t="n">
        <v>-0.00148925</v>
      </c>
      <c r="H98" s="87" t="n">
        <v>-0.00136801</v>
      </c>
      <c r="I98" s="78" t="n">
        <v>-0.00144341</v>
      </c>
      <c r="J98" s="78" t="n">
        <v>-0.00138993</v>
      </c>
      <c r="K98" s="78" t="n">
        <v>-0.00135784</v>
      </c>
      <c r="L98" s="78" t="n">
        <v>-0.00136416</v>
      </c>
      <c r="M98" s="78" t="n">
        <v>-0.00138993</v>
      </c>
      <c r="N98" s="78" t="n">
        <v>-0.00134946</v>
      </c>
      <c r="O98" s="78" t="n">
        <v>-0.00131703</v>
      </c>
    </row>
    <row r="99" customFormat="false" ht="12.75" hidden="false" customHeight="false" outlineLevel="0" collapsed="false">
      <c r="A99" s="78" t="s">
        <v>4539</v>
      </c>
      <c r="B99" s="78" t="n">
        <v>0</v>
      </c>
      <c r="C99" s="78" t="n">
        <v>0</v>
      </c>
      <c r="D99" s="78" t="n">
        <v>0</v>
      </c>
      <c r="E99" s="78" t="n">
        <v>0</v>
      </c>
      <c r="F99" s="78" t="n">
        <v>0</v>
      </c>
      <c r="G99" s="78" t="n">
        <v>0</v>
      </c>
      <c r="H99" s="87" t="n">
        <v>0</v>
      </c>
      <c r="I99" s="78" t="n">
        <v>0</v>
      </c>
      <c r="J99" s="78" t="n">
        <v>0</v>
      </c>
      <c r="K99" s="78" t="n">
        <v>0</v>
      </c>
      <c r="L99" s="78" t="n">
        <v>0</v>
      </c>
      <c r="M99" s="78" t="n">
        <v>0</v>
      </c>
      <c r="N99" s="78" t="n">
        <v>0</v>
      </c>
      <c r="O99" s="78" t="n">
        <v>0</v>
      </c>
    </row>
    <row r="100" customFormat="false" ht="12.75" hidden="false" customHeight="false" outlineLevel="0" collapsed="false">
      <c r="A100" s="78" t="s">
        <v>4540</v>
      </c>
      <c r="B100" s="78" t="n">
        <v>0</v>
      </c>
      <c r="C100" s="78" t="n">
        <v>0</v>
      </c>
      <c r="D100" s="78" t="n">
        <v>0</v>
      </c>
      <c r="E100" s="78" t="n">
        <v>0</v>
      </c>
      <c r="F100" s="78" t="n">
        <v>0</v>
      </c>
      <c r="G100" s="78" t="n">
        <v>0</v>
      </c>
      <c r="H100" s="87" t="n">
        <v>0</v>
      </c>
      <c r="I100" s="78" t="n">
        <v>0</v>
      </c>
      <c r="J100" s="78" t="n">
        <v>0</v>
      </c>
      <c r="K100" s="78" t="n">
        <v>0</v>
      </c>
      <c r="L100" s="78" t="n">
        <v>0</v>
      </c>
      <c r="M100" s="78" t="n">
        <v>0</v>
      </c>
      <c r="N100" s="78" t="n">
        <v>0</v>
      </c>
      <c r="O100" s="78" t="n">
        <v>0</v>
      </c>
    </row>
    <row r="101" customFormat="false" ht="12.75" hidden="false" customHeight="false" outlineLevel="0" collapsed="false">
      <c r="A101" s="78" t="s">
        <v>4541</v>
      </c>
      <c r="B101" s="78" t="n">
        <v>0</v>
      </c>
      <c r="C101" s="78" t="n">
        <v>0</v>
      </c>
      <c r="D101" s="78" t="n">
        <v>0</v>
      </c>
      <c r="E101" s="78" t="n">
        <v>0</v>
      </c>
      <c r="F101" s="78" t="n">
        <v>0</v>
      </c>
      <c r="G101" s="78" t="n">
        <v>0</v>
      </c>
      <c r="H101" s="87" t="n">
        <v>0</v>
      </c>
      <c r="I101" s="78" t="n">
        <v>0</v>
      </c>
      <c r="J101" s="78" t="n">
        <v>0</v>
      </c>
      <c r="K101" s="78" t="n">
        <v>0</v>
      </c>
      <c r="L101" s="78" t="n">
        <v>0</v>
      </c>
      <c r="M101" s="78" t="n">
        <v>0</v>
      </c>
      <c r="N101" s="78" t="n">
        <v>0</v>
      </c>
      <c r="O101" s="78" t="n">
        <v>0</v>
      </c>
    </row>
    <row r="102" customFormat="false" ht="12.75" hidden="false" customHeight="false" outlineLevel="0" collapsed="false">
      <c r="A102" s="78" t="s">
        <v>4542</v>
      </c>
      <c r="B102" s="78" t="n">
        <v>0</v>
      </c>
      <c r="C102" s="78" t="n">
        <v>0</v>
      </c>
      <c r="D102" s="78" t="n">
        <v>0</v>
      </c>
      <c r="E102" s="78" t="n">
        <v>0</v>
      </c>
      <c r="F102" s="78" t="n">
        <v>0</v>
      </c>
      <c r="G102" s="78" t="n">
        <v>0</v>
      </c>
      <c r="H102" s="87" t="n">
        <v>0</v>
      </c>
      <c r="I102" s="78" t="n">
        <v>0</v>
      </c>
      <c r="J102" s="78" t="n">
        <v>0</v>
      </c>
      <c r="K102" s="78" t="n">
        <v>0</v>
      </c>
      <c r="L102" s="78" t="n">
        <v>0</v>
      </c>
      <c r="M102" s="78" t="n">
        <v>0</v>
      </c>
      <c r="N102" s="78" t="n">
        <v>0</v>
      </c>
      <c r="O102" s="78" t="n">
        <v>0</v>
      </c>
    </row>
    <row r="103" customFormat="false" ht="12.75" hidden="false" customHeight="false" outlineLevel="0" collapsed="false">
      <c r="A103" s="78" t="s">
        <v>4543</v>
      </c>
      <c r="B103" s="78" t="n">
        <v>0</v>
      </c>
      <c r="C103" s="78" t="n">
        <v>0</v>
      </c>
      <c r="D103" s="78" t="n">
        <v>0</v>
      </c>
      <c r="E103" s="78" t="n">
        <v>0</v>
      </c>
      <c r="F103" s="78" t="n">
        <v>0</v>
      </c>
      <c r="G103" s="78" t="n">
        <v>0</v>
      </c>
      <c r="H103" s="87" t="n">
        <v>0</v>
      </c>
      <c r="I103" s="78" t="n">
        <v>0</v>
      </c>
      <c r="J103" s="78" t="n">
        <v>0</v>
      </c>
      <c r="K103" s="78" t="n">
        <v>0</v>
      </c>
      <c r="L103" s="78" t="n">
        <v>0</v>
      </c>
      <c r="M103" s="78" t="n">
        <v>0</v>
      </c>
      <c r="N103" s="78" t="n">
        <v>0</v>
      </c>
      <c r="O103" s="78" t="n">
        <v>0</v>
      </c>
    </row>
    <row r="104" customFormat="false" ht="12.75" hidden="false" customHeight="false" outlineLevel="0" collapsed="false">
      <c r="A104" s="78" t="s">
        <v>4544</v>
      </c>
      <c r="B104" s="78" t="n">
        <v>0</v>
      </c>
      <c r="C104" s="78" t="n">
        <v>0</v>
      </c>
      <c r="D104" s="78" t="n">
        <v>0</v>
      </c>
      <c r="E104" s="78" t="n">
        <v>0</v>
      </c>
      <c r="F104" s="78" t="n">
        <v>0</v>
      </c>
      <c r="G104" s="78" t="n">
        <v>0</v>
      </c>
      <c r="H104" s="87" t="n">
        <v>0</v>
      </c>
      <c r="I104" s="78" t="n">
        <v>0</v>
      </c>
      <c r="J104" s="78" t="n">
        <v>0</v>
      </c>
      <c r="K104" s="78" t="n">
        <v>0</v>
      </c>
      <c r="L104" s="78" t="n">
        <v>0</v>
      </c>
      <c r="M104" s="78" t="n">
        <v>0</v>
      </c>
      <c r="N104" s="78" t="n">
        <v>0</v>
      </c>
      <c r="O104" s="78" t="n">
        <v>0</v>
      </c>
    </row>
    <row r="105" customFormat="false" ht="12.75" hidden="false" customHeight="false" outlineLevel="0" collapsed="false">
      <c r="A105" s="78" t="s">
        <v>4545</v>
      </c>
      <c r="B105" s="78" t="n">
        <v>0</v>
      </c>
      <c r="C105" s="78" t="n">
        <v>0</v>
      </c>
      <c r="D105" s="78" t="n">
        <v>0</v>
      </c>
      <c r="E105" s="78" t="n">
        <v>0</v>
      </c>
      <c r="F105" s="78" t="n">
        <v>0</v>
      </c>
      <c r="G105" s="78" t="n">
        <v>0</v>
      </c>
      <c r="H105" s="87" t="n">
        <v>0</v>
      </c>
      <c r="I105" s="78" t="n">
        <v>0</v>
      </c>
      <c r="J105" s="78" t="n">
        <v>0</v>
      </c>
      <c r="K105" s="78" t="n">
        <v>0</v>
      </c>
      <c r="L105" s="78" t="n">
        <v>0</v>
      </c>
      <c r="M105" s="78" t="n">
        <v>0</v>
      </c>
      <c r="N105" s="78" t="n">
        <v>0</v>
      </c>
      <c r="O105" s="78" t="n">
        <v>0</v>
      </c>
    </row>
    <row r="106" customFormat="false" ht="12.75" hidden="false" customHeight="false" outlineLevel="0" collapsed="false">
      <c r="A106" s="78" t="s">
        <v>4546</v>
      </c>
      <c r="B106" s="78" t="n">
        <v>34.5346</v>
      </c>
      <c r="C106" s="78" t="n">
        <v>27.7487</v>
      </c>
      <c r="D106" s="78" t="n">
        <v>28.949</v>
      </c>
      <c r="E106" s="78" t="n">
        <v>32.6775</v>
      </c>
      <c r="F106" s="78" t="n">
        <v>23.754</v>
      </c>
      <c r="G106" s="78" t="n">
        <v>36.9275</v>
      </c>
      <c r="H106" s="87" t="n">
        <v>33.018</v>
      </c>
      <c r="I106" s="78" t="n">
        <v>29.0177</v>
      </c>
      <c r="J106" s="78" t="n">
        <v>31.8551</v>
      </c>
      <c r="K106" s="78" t="n">
        <v>33.5575</v>
      </c>
      <c r="L106" s="78" t="n">
        <v>33.2224</v>
      </c>
      <c r="M106" s="78" t="n">
        <v>32.3402</v>
      </c>
      <c r="N106" s="78" t="n">
        <v>38.899</v>
      </c>
      <c r="O106" s="78" t="n">
        <v>44.1539</v>
      </c>
    </row>
    <row r="107" customFormat="false" ht="12.75" hidden="false" customHeight="false" outlineLevel="0" collapsed="false">
      <c r="A107" s="78" t="s">
        <v>4547</v>
      </c>
      <c r="B107" s="78" t="n">
        <v>-0.0957298</v>
      </c>
      <c r="C107" s="78" t="n">
        <v>-0.0797636</v>
      </c>
      <c r="D107" s="78" t="n">
        <v>-0.0903032</v>
      </c>
      <c r="E107" s="78" t="n">
        <v>-0.0939255</v>
      </c>
      <c r="F107" s="78" t="n">
        <v>-0.0851756</v>
      </c>
      <c r="G107" s="78" t="n">
        <v>-0.0809555</v>
      </c>
      <c r="H107" s="87" t="n">
        <v>-0.0743648</v>
      </c>
      <c r="I107" s="78" t="n">
        <v>-0.0784634</v>
      </c>
      <c r="J107" s="78" t="n">
        <v>-0.0755563</v>
      </c>
      <c r="K107" s="78" t="n">
        <v>-0.0738121</v>
      </c>
      <c r="L107" s="78" t="n">
        <v>-0.0741554</v>
      </c>
      <c r="M107" s="78" t="n">
        <v>-0.0755563</v>
      </c>
      <c r="N107" s="78" t="n">
        <v>-0.0733563</v>
      </c>
      <c r="O107" s="78" t="n">
        <v>-0.0715938</v>
      </c>
    </row>
    <row r="108" customFormat="false" ht="12.75" hidden="false" customHeight="false" outlineLevel="0" collapsed="false">
      <c r="A108" s="78" t="s">
        <v>4548</v>
      </c>
      <c r="B108" s="78" t="n">
        <v>0</v>
      </c>
      <c r="C108" s="78" t="n">
        <v>0</v>
      </c>
      <c r="D108" s="78" t="n">
        <v>0</v>
      </c>
      <c r="E108" s="78" t="n">
        <v>0</v>
      </c>
      <c r="F108" s="78" t="n">
        <v>0</v>
      </c>
      <c r="G108" s="78" t="n">
        <v>28.0149</v>
      </c>
      <c r="H108" s="87" t="n">
        <v>0</v>
      </c>
      <c r="I108" s="78" t="n">
        <v>0</v>
      </c>
      <c r="J108" s="78" t="n">
        <v>0</v>
      </c>
      <c r="K108" s="78" t="n">
        <v>0</v>
      </c>
      <c r="L108" s="78" t="n">
        <v>0</v>
      </c>
      <c r="M108" s="78" t="n">
        <v>0</v>
      </c>
      <c r="N108" s="78" t="n">
        <v>0</v>
      </c>
      <c r="O108" s="78" t="n">
        <v>6.97142</v>
      </c>
    </row>
    <row r="109" customFormat="false" ht="12.75" hidden="false" customHeight="false" outlineLevel="0" collapsed="false">
      <c r="A109" s="78" t="s">
        <v>4549</v>
      </c>
      <c r="B109" s="78" t="n">
        <v>0</v>
      </c>
      <c r="C109" s="78" t="n">
        <v>0</v>
      </c>
      <c r="D109" s="78" t="n">
        <v>0</v>
      </c>
      <c r="E109" s="78" t="n">
        <v>0</v>
      </c>
      <c r="F109" s="78" t="n">
        <v>0</v>
      </c>
      <c r="G109" s="78" t="n">
        <v>0</v>
      </c>
      <c r="H109" s="87" t="n">
        <v>0</v>
      </c>
      <c r="I109" s="78" t="n">
        <v>0</v>
      </c>
      <c r="J109" s="78" t="n">
        <v>0</v>
      </c>
      <c r="K109" s="78" t="n">
        <v>0</v>
      </c>
      <c r="L109" s="78" t="n">
        <v>0</v>
      </c>
      <c r="M109" s="78" t="n">
        <v>0</v>
      </c>
      <c r="N109" s="78" t="n">
        <v>0</v>
      </c>
      <c r="O109" s="78" t="n">
        <v>0</v>
      </c>
    </row>
    <row r="110" customFormat="false" ht="12.75" hidden="false" customHeight="false" outlineLevel="0" collapsed="false">
      <c r="A110" s="78" t="s">
        <v>4550</v>
      </c>
      <c r="B110" s="78" t="n">
        <v>0</v>
      </c>
      <c r="C110" s="78" t="n">
        <v>0</v>
      </c>
      <c r="D110" s="78" t="n">
        <v>0</v>
      </c>
      <c r="E110" s="78" t="n">
        <v>0</v>
      </c>
      <c r="F110" s="78" t="n">
        <v>0</v>
      </c>
      <c r="G110" s="78" t="n">
        <v>0</v>
      </c>
      <c r="H110" s="87" t="n">
        <v>0</v>
      </c>
      <c r="I110" s="78" t="n">
        <v>0</v>
      </c>
      <c r="J110" s="78" t="n">
        <v>0</v>
      </c>
      <c r="K110" s="78" t="n">
        <v>0</v>
      </c>
      <c r="L110" s="78" t="n">
        <v>0</v>
      </c>
      <c r="M110" s="78" t="n">
        <v>0</v>
      </c>
      <c r="N110" s="78" t="n">
        <v>0</v>
      </c>
      <c r="O110" s="78" t="n">
        <v>0</v>
      </c>
    </row>
    <row r="111" customFormat="false" ht="12.75" hidden="false" customHeight="false" outlineLevel="0" collapsed="false">
      <c r="A111" s="78" t="s">
        <v>4551</v>
      </c>
      <c r="B111" s="78" t="n">
        <v>-0.36583</v>
      </c>
      <c r="C111" s="78" t="n">
        <v>-0.304815</v>
      </c>
      <c r="D111" s="78" t="n">
        <v>-0.345092</v>
      </c>
      <c r="E111" s="78" t="n">
        <v>-0.358935</v>
      </c>
      <c r="F111" s="78" t="n">
        <v>-0.325497</v>
      </c>
      <c r="G111" s="78" t="n">
        <v>-0.30937</v>
      </c>
      <c r="H111" s="87" t="n">
        <v>-0.284184</v>
      </c>
      <c r="I111" s="78" t="n">
        <v>-0.299847</v>
      </c>
      <c r="J111" s="78" t="n">
        <v>-0.288737</v>
      </c>
      <c r="K111" s="78" t="n">
        <v>-0.282072</v>
      </c>
      <c r="L111" s="78" t="n">
        <v>-0.283384</v>
      </c>
      <c r="M111" s="78" t="n">
        <v>-0.288737</v>
      </c>
      <c r="N111" s="78" t="n">
        <v>-0.28033</v>
      </c>
      <c r="O111" s="78" t="n">
        <v>-0.273594</v>
      </c>
    </row>
    <row r="112" customFormat="false" ht="12.75" hidden="false" customHeight="false" outlineLevel="0" collapsed="false">
      <c r="A112" s="78" t="s">
        <v>4552</v>
      </c>
      <c r="B112" s="78" t="n">
        <v>0</v>
      </c>
      <c r="C112" s="78" t="n">
        <v>0</v>
      </c>
      <c r="D112" s="78" t="n">
        <v>0</v>
      </c>
      <c r="E112" s="78" t="n">
        <v>0</v>
      </c>
      <c r="F112" s="78" t="n">
        <v>0</v>
      </c>
      <c r="G112" s="78" t="n">
        <v>0</v>
      </c>
      <c r="H112" s="87" t="n">
        <v>0</v>
      </c>
      <c r="I112" s="78" t="n">
        <v>0</v>
      </c>
      <c r="J112" s="78" t="n">
        <v>0</v>
      </c>
      <c r="K112" s="78" t="n">
        <v>0</v>
      </c>
      <c r="L112" s="78" t="n">
        <v>0</v>
      </c>
      <c r="M112" s="78" t="n">
        <v>0</v>
      </c>
      <c r="N112" s="78" t="n">
        <v>0</v>
      </c>
      <c r="O112" s="78" t="n">
        <v>0</v>
      </c>
    </row>
    <row r="113" customFormat="false" ht="12.75" hidden="false" customHeight="false" outlineLevel="0" collapsed="false">
      <c r="A113" s="78" t="s">
        <v>4553</v>
      </c>
      <c r="B113" s="78" t="n">
        <v>0</v>
      </c>
      <c r="C113" s="78" t="n">
        <v>0</v>
      </c>
      <c r="D113" s="78" t="n">
        <v>0</v>
      </c>
      <c r="E113" s="78" t="n">
        <v>0</v>
      </c>
      <c r="F113" s="78" t="n">
        <v>0</v>
      </c>
      <c r="G113" s="78" t="n">
        <v>0</v>
      </c>
      <c r="H113" s="87" t="n">
        <v>0</v>
      </c>
      <c r="I113" s="78" t="n">
        <v>0</v>
      </c>
      <c r="J113" s="78" t="n">
        <v>0</v>
      </c>
      <c r="K113" s="78" t="n">
        <v>0</v>
      </c>
      <c r="L113" s="78" t="n">
        <v>0</v>
      </c>
      <c r="M113" s="78" t="n">
        <v>0</v>
      </c>
      <c r="N113" s="78" t="n">
        <v>0</v>
      </c>
      <c r="O113" s="78" t="n">
        <v>0</v>
      </c>
    </row>
    <row r="114" customFormat="false" ht="12.75" hidden="false" customHeight="false" outlineLevel="0" collapsed="false">
      <c r="A114" s="78" t="s">
        <v>4554</v>
      </c>
      <c r="B114" s="78" t="n">
        <v>0</v>
      </c>
      <c r="C114" s="78" t="n">
        <v>0</v>
      </c>
      <c r="D114" s="78" t="n">
        <v>0</v>
      </c>
      <c r="E114" s="78" t="n">
        <v>0</v>
      </c>
      <c r="F114" s="78" t="n">
        <v>0</v>
      </c>
      <c r="G114" s="78" t="n">
        <v>0</v>
      </c>
      <c r="H114" s="87" t="n">
        <v>0</v>
      </c>
      <c r="I114" s="78" t="n">
        <v>0</v>
      </c>
      <c r="J114" s="78" t="n">
        <v>0</v>
      </c>
      <c r="K114" s="78" t="n">
        <v>0</v>
      </c>
      <c r="L114" s="78" t="n">
        <v>0</v>
      </c>
      <c r="M114" s="78" t="n">
        <v>0</v>
      </c>
      <c r="N114" s="78" t="n">
        <v>0</v>
      </c>
      <c r="O114" s="78" t="n">
        <v>0</v>
      </c>
    </row>
    <row r="115" customFormat="false" ht="12.75" hidden="false" customHeight="false" outlineLevel="0" collapsed="false">
      <c r="A115" s="78" t="s">
        <v>4555</v>
      </c>
      <c r="B115" s="78" t="n">
        <v>0</v>
      </c>
      <c r="C115" s="78" t="n">
        <v>0</v>
      </c>
      <c r="D115" s="78" t="n">
        <v>0</v>
      </c>
      <c r="E115" s="78" t="n">
        <v>0</v>
      </c>
      <c r="F115" s="78" t="n">
        <v>0</v>
      </c>
      <c r="G115" s="78" t="n">
        <v>0</v>
      </c>
      <c r="H115" s="87" t="n">
        <v>0</v>
      </c>
      <c r="I115" s="78" t="n">
        <v>0</v>
      </c>
      <c r="J115" s="78" t="n">
        <v>0</v>
      </c>
      <c r="K115" s="78" t="n">
        <v>0</v>
      </c>
      <c r="L115" s="78" t="n">
        <v>0</v>
      </c>
      <c r="M115" s="78" t="n">
        <v>0</v>
      </c>
      <c r="N115" s="78" t="n">
        <v>0</v>
      </c>
      <c r="O115" s="78" t="n">
        <v>0</v>
      </c>
    </row>
    <row r="116" customFormat="false" ht="12.75" hidden="false" customHeight="false" outlineLevel="0" collapsed="false">
      <c r="A116" s="78" t="s">
        <v>4556</v>
      </c>
      <c r="B116" s="78" t="n">
        <v>-0.0526758</v>
      </c>
      <c r="C116" s="78" t="n">
        <v>-0.0438903</v>
      </c>
      <c r="D116" s="78" t="n">
        <v>-0.0496897</v>
      </c>
      <c r="E116" s="78" t="n">
        <v>-0.051683</v>
      </c>
      <c r="F116" s="78" t="n">
        <v>-0.0468683</v>
      </c>
      <c r="G116" s="78" t="n">
        <v>-0.0445461</v>
      </c>
      <c r="H116" s="87" t="n">
        <v>-0.0409196</v>
      </c>
      <c r="I116" s="78" t="n">
        <v>-0.0431749</v>
      </c>
      <c r="J116" s="78" t="n">
        <v>-0.0415752</v>
      </c>
      <c r="K116" s="78" t="n">
        <v>-0.0406155</v>
      </c>
      <c r="L116" s="78" t="n">
        <v>-0.0408043</v>
      </c>
      <c r="M116" s="78" t="n">
        <v>-0.0415752</v>
      </c>
      <c r="N116" s="78" t="n">
        <v>-0.0403647</v>
      </c>
      <c r="O116" s="78" t="n">
        <v>-0.0393948</v>
      </c>
    </row>
    <row r="117" customFormat="false" ht="12.75" hidden="false" customHeight="false" outlineLevel="0" collapsed="false">
      <c r="A117" s="78" t="s">
        <v>4557</v>
      </c>
      <c r="B117" s="78" t="n">
        <v>-5.61823</v>
      </c>
      <c r="C117" s="78" t="n">
        <v>-4.6812</v>
      </c>
      <c r="D117" s="78" t="n">
        <v>-5.29975</v>
      </c>
      <c r="E117" s="78" t="n">
        <v>-5.51234</v>
      </c>
      <c r="F117" s="78" t="n">
        <v>-4.99882</v>
      </c>
      <c r="G117" s="78" t="n">
        <v>-4.75115</v>
      </c>
      <c r="H117" s="87" t="n">
        <v>-4.36435</v>
      </c>
      <c r="I117" s="78" t="n">
        <v>-4.60489</v>
      </c>
      <c r="J117" s="78" t="n">
        <v>-4.43428</v>
      </c>
      <c r="K117" s="78" t="n">
        <v>-4.33191</v>
      </c>
      <c r="L117" s="78" t="n">
        <v>-4.35206</v>
      </c>
      <c r="M117" s="78" t="n">
        <v>-4.91934</v>
      </c>
      <c r="N117" s="78" t="n">
        <v>-6.75351</v>
      </c>
      <c r="O117" s="78" t="n">
        <v>-12.633</v>
      </c>
    </row>
    <row r="118" customFormat="false" ht="12.75" hidden="false" customHeight="false" outlineLevel="0" collapsed="false">
      <c r="A118" s="78" t="s">
        <v>4558</v>
      </c>
      <c r="B118" s="78" t="n">
        <v>-0.00896058</v>
      </c>
      <c r="C118" s="78" t="n">
        <v>-0.0074661</v>
      </c>
      <c r="D118" s="78" t="n">
        <v>-0.00845263</v>
      </c>
      <c r="E118" s="78" t="n">
        <v>-0.00879169</v>
      </c>
      <c r="F118" s="78" t="n">
        <v>-0.00797268</v>
      </c>
      <c r="G118" s="78" t="n">
        <v>-0.00757766</v>
      </c>
      <c r="H118" s="87" t="n">
        <v>-0.00696076</v>
      </c>
      <c r="I118" s="78" t="n">
        <v>-0.0073444</v>
      </c>
      <c r="J118" s="78" t="n">
        <v>-0.00707228</v>
      </c>
      <c r="K118" s="78" t="n">
        <v>-0.00690902</v>
      </c>
      <c r="L118" s="78" t="n">
        <v>-0.00694115</v>
      </c>
      <c r="M118" s="78" t="n">
        <v>-0.00707228</v>
      </c>
      <c r="N118" s="78" t="n">
        <v>-0.00686636</v>
      </c>
      <c r="O118" s="78" t="n">
        <v>-0.00670138</v>
      </c>
    </row>
    <row r="119" customFormat="false" ht="12.75" hidden="false" customHeight="false" outlineLevel="0" collapsed="false">
      <c r="A119" s="78" t="s">
        <v>4559</v>
      </c>
      <c r="B119" s="78" t="n">
        <v>0</v>
      </c>
      <c r="C119" s="78" t="n">
        <v>0</v>
      </c>
      <c r="D119" s="78" t="n">
        <v>0</v>
      </c>
      <c r="E119" s="78" t="n">
        <v>0</v>
      </c>
      <c r="F119" s="78" t="n">
        <v>0</v>
      </c>
      <c r="G119" s="78" t="n">
        <v>0</v>
      </c>
      <c r="H119" s="87" t="n">
        <v>0</v>
      </c>
      <c r="I119" s="78" t="n">
        <v>0</v>
      </c>
      <c r="J119" s="78" t="n">
        <v>0</v>
      </c>
      <c r="K119" s="78" t="n">
        <v>0</v>
      </c>
      <c r="L119" s="78" t="n">
        <v>0</v>
      </c>
      <c r="M119" s="78" t="n">
        <v>0</v>
      </c>
      <c r="N119" s="78" t="n">
        <v>0</v>
      </c>
      <c r="O119" s="78" t="n">
        <v>0</v>
      </c>
    </row>
    <row r="120" customFormat="false" ht="12.75" hidden="false" customHeight="false" outlineLevel="0" collapsed="false">
      <c r="A120" s="78" t="s">
        <v>4560</v>
      </c>
      <c r="B120" s="78" t="n">
        <v>0</v>
      </c>
      <c r="C120" s="78" t="n">
        <v>0</v>
      </c>
      <c r="D120" s="78" t="n">
        <v>0</v>
      </c>
      <c r="E120" s="78" t="n">
        <v>0</v>
      </c>
      <c r="F120" s="78" t="n">
        <v>0</v>
      </c>
      <c r="G120" s="78" t="n">
        <v>0</v>
      </c>
      <c r="H120" s="87" t="n">
        <v>0</v>
      </c>
      <c r="I120" s="78" t="n">
        <v>0</v>
      </c>
      <c r="J120" s="78" t="n">
        <v>0</v>
      </c>
      <c r="K120" s="78" t="n">
        <v>0</v>
      </c>
      <c r="L120" s="78" t="n">
        <v>0</v>
      </c>
      <c r="M120" s="78" t="n">
        <v>0</v>
      </c>
      <c r="N120" s="78" t="n">
        <v>0</v>
      </c>
      <c r="O120" s="78" t="n">
        <v>0</v>
      </c>
    </row>
    <row r="121" customFormat="false" ht="12.75" hidden="false" customHeight="false" outlineLevel="0" collapsed="false">
      <c r="A121" s="78" t="s">
        <v>4561</v>
      </c>
      <c r="B121" s="78" t="n">
        <v>-1.09862</v>
      </c>
      <c r="C121" s="78" t="n">
        <v>-0.915389</v>
      </c>
      <c r="D121" s="78" t="n">
        <v>-1.03634</v>
      </c>
      <c r="E121" s="78" t="n">
        <v>-1.07791</v>
      </c>
      <c r="F121" s="78" t="n">
        <v>-0.977498</v>
      </c>
      <c r="G121" s="78" t="n">
        <v>-0.929067</v>
      </c>
      <c r="H121" s="87" t="n">
        <v>-0.853431</v>
      </c>
      <c r="I121" s="78" t="n">
        <v>-0.900467</v>
      </c>
      <c r="J121" s="78" t="n">
        <v>-0.867104</v>
      </c>
      <c r="K121" s="78" t="n">
        <v>-0.847087</v>
      </c>
      <c r="L121" s="78" t="n">
        <v>-0.851027</v>
      </c>
      <c r="M121" s="78" t="n">
        <v>-0.867104</v>
      </c>
      <c r="N121" s="78" t="n">
        <v>-0.841857</v>
      </c>
      <c r="O121" s="78" t="n">
        <v>-0.821629</v>
      </c>
    </row>
    <row r="122" customFormat="false" ht="12.75" hidden="false" customHeight="false" outlineLevel="0" collapsed="false">
      <c r="A122" s="78" t="s">
        <v>4562</v>
      </c>
      <c r="B122" s="78" t="n">
        <v>0</v>
      </c>
      <c r="C122" s="78" t="n">
        <v>0</v>
      </c>
      <c r="D122" s="78" t="n">
        <v>0</v>
      </c>
      <c r="E122" s="78" t="n">
        <v>0</v>
      </c>
      <c r="F122" s="78" t="n">
        <v>0</v>
      </c>
      <c r="G122" s="78" t="n">
        <v>0</v>
      </c>
      <c r="H122" s="87" t="n">
        <v>0</v>
      </c>
      <c r="I122" s="78" t="n">
        <v>0</v>
      </c>
      <c r="J122" s="78" t="n">
        <v>0</v>
      </c>
      <c r="K122" s="78" t="n">
        <v>0</v>
      </c>
      <c r="L122" s="78" t="n">
        <v>0</v>
      </c>
      <c r="M122" s="78" t="n">
        <v>0</v>
      </c>
      <c r="N122" s="78" t="n">
        <v>0</v>
      </c>
      <c r="O122" s="78" t="n">
        <v>0</v>
      </c>
    </row>
    <row r="123" customFormat="false" ht="12.75" hidden="false" customHeight="false" outlineLevel="0" collapsed="false">
      <c r="A123" s="78" t="s">
        <v>4563</v>
      </c>
      <c r="B123" s="78" t="n">
        <v>0</v>
      </c>
      <c r="C123" s="78" t="n">
        <v>0</v>
      </c>
      <c r="D123" s="78" t="n">
        <v>0</v>
      </c>
      <c r="E123" s="78" t="n">
        <v>0</v>
      </c>
      <c r="F123" s="78" t="n">
        <v>0</v>
      </c>
      <c r="G123" s="78" t="n">
        <v>0</v>
      </c>
      <c r="H123" s="87" t="n">
        <v>0</v>
      </c>
      <c r="I123" s="78" t="n">
        <v>0</v>
      </c>
      <c r="J123" s="78" t="n">
        <v>0</v>
      </c>
      <c r="K123" s="78" t="n">
        <v>0</v>
      </c>
      <c r="L123" s="78" t="n">
        <v>0</v>
      </c>
      <c r="M123" s="78" t="n">
        <v>0</v>
      </c>
      <c r="N123" s="78" t="n">
        <v>0</v>
      </c>
      <c r="O123" s="78" t="n">
        <v>0</v>
      </c>
    </row>
    <row r="124" customFormat="false" ht="12.75" hidden="false" customHeight="false" outlineLevel="0" collapsed="false">
      <c r="A124" s="78" t="s">
        <v>4564</v>
      </c>
      <c r="B124" s="78" t="n">
        <v>0</v>
      </c>
      <c r="C124" s="78" t="n">
        <v>0</v>
      </c>
      <c r="D124" s="78" t="n">
        <v>0</v>
      </c>
      <c r="E124" s="78" t="n">
        <v>0</v>
      </c>
      <c r="F124" s="78" t="n">
        <v>0</v>
      </c>
      <c r="G124" s="78" t="n">
        <v>0</v>
      </c>
      <c r="H124" s="87" t="n">
        <v>0</v>
      </c>
      <c r="I124" s="78" t="n">
        <v>0</v>
      </c>
      <c r="J124" s="78" t="n">
        <v>0</v>
      </c>
      <c r="K124" s="78" t="n">
        <v>0</v>
      </c>
      <c r="L124" s="78" t="n">
        <v>0</v>
      </c>
      <c r="M124" s="78" t="n">
        <v>0</v>
      </c>
      <c r="N124" s="78" t="n">
        <v>0</v>
      </c>
      <c r="O124" s="78" t="n">
        <v>0</v>
      </c>
    </row>
    <row r="125" customFormat="false" ht="12.75" hidden="false" customHeight="false" outlineLevel="0" collapsed="false">
      <c r="A125" s="78" t="s">
        <v>4565</v>
      </c>
      <c r="B125" s="78" t="n">
        <v>0</v>
      </c>
      <c r="C125" s="78" t="n">
        <v>0</v>
      </c>
      <c r="D125" s="78" t="n">
        <v>0</v>
      </c>
      <c r="E125" s="78" t="n">
        <v>0</v>
      </c>
      <c r="F125" s="78" t="n">
        <v>0</v>
      </c>
      <c r="G125" s="78" t="n">
        <v>0</v>
      </c>
      <c r="H125" s="87" t="n">
        <v>0</v>
      </c>
      <c r="I125" s="78" t="n">
        <v>0</v>
      </c>
      <c r="J125" s="78" t="n">
        <v>0</v>
      </c>
      <c r="K125" s="78" t="n">
        <v>0</v>
      </c>
      <c r="L125" s="78" t="n">
        <v>0</v>
      </c>
      <c r="M125" s="78" t="n">
        <v>0</v>
      </c>
      <c r="N125" s="78" t="n">
        <v>0</v>
      </c>
      <c r="O125" s="78" t="n">
        <v>0</v>
      </c>
    </row>
    <row r="126" customFormat="false" ht="12.75" hidden="false" customHeight="false" outlineLevel="0" collapsed="false">
      <c r="A126" s="78" t="s">
        <v>4566</v>
      </c>
      <c r="B126" s="78" t="n">
        <v>0</v>
      </c>
      <c r="C126" s="78" t="n">
        <v>0</v>
      </c>
      <c r="D126" s="78" t="n">
        <v>0</v>
      </c>
      <c r="E126" s="78" t="n">
        <v>0</v>
      </c>
      <c r="F126" s="78" t="n">
        <v>0</v>
      </c>
      <c r="G126" s="78" t="n">
        <v>0</v>
      </c>
      <c r="H126" s="87" t="n">
        <v>0</v>
      </c>
      <c r="I126" s="78" t="n">
        <v>0</v>
      </c>
      <c r="J126" s="78" t="n">
        <v>0</v>
      </c>
      <c r="K126" s="78" t="n">
        <v>0</v>
      </c>
      <c r="L126" s="78" t="n">
        <v>0</v>
      </c>
      <c r="M126" s="78" t="n">
        <v>0</v>
      </c>
      <c r="N126" s="78" t="n">
        <v>0</v>
      </c>
      <c r="O126" s="78" t="n">
        <v>0</v>
      </c>
    </row>
    <row r="127" customFormat="false" ht="12.75" hidden="false" customHeight="false" outlineLevel="0" collapsed="false">
      <c r="A127" s="78" t="s">
        <v>4567</v>
      </c>
      <c r="B127" s="78" t="n">
        <v>0</v>
      </c>
      <c r="C127" s="78" t="n">
        <v>0</v>
      </c>
      <c r="D127" s="78" t="n">
        <v>0</v>
      </c>
      <c r="E127" s="78" t="n">
        <v>0</v>
      </c>
      <c r="F127" s="78" t="n">
        <v>0</v>
      </c>
      <c r="G127" s="78" t="n">
        <v>0</v>
      </c>
      <c r="H127" s="87" t="n">
        <v>0</v>
      </c>
      <c r="I127" s="78" t="n">
        <v>0</v>
      </c>
      <c r="J127" s="78" t="n">
        <v>0</v>
      </c>
      <c r="K127" s="78" t="n">
        <v>0</v>
      </c>
      <c r="L127" s="78" t="n">
        <v>0</v>
      </c>
      <c r="M127" s="78" t="n">
        <v>0</v>
      </c>
      <c r="N127" s="78" t="n">
        <v>0</v>
      </c>
      <c r="O127" s="78" t="n">
        <v>0</v>
      </c>
    </row>
    <row r="128" customFormat="false" ht="12.75" hidden="false" customHeight="false" outlineLevel="0" collapsed="false">
      <c r="A128" s="78" t="s">
        <v>4568</v>
      </c>
      <c r="B128" s="78" t="n">
        <v>0</v>
      </c>
      <c r="C128" s="78" t="n">
        <v>0</v>
      </c>
      <c r="D128" s="78" t="n">
        <v>0</v>
      </c>
      <c r="E128" s="78" t="n">
        <v>0</v>
      </c>
      <c r="F128" s="78" t="n">
        <v>0</v>
      </c>
      <c r="G128" s="78" t="n">
        <v>0</v>
      </c>
      <c r="H128" s="87" t="n">
        <v>0</v>
      </c>
      <c r="I128" s="78" t="n">
        <v>0</v>
      </c>
      <c r="J128" s="78" t="n">
        <v>0</v>
      </c>
      <c r="K128" s="78" t="n">
        <v>0</v>
      </c>
      <c r="L128" s="78" t="n">
        <v>0</v>
      </c>
      <c r="M128" s="78" t="n">
        <v>0</v>
      </c>
      <c r="N128" s="78" t="n">
        <v>0</v>
      </c>
      <c r="O128" s="78" t="n">
        <v>0</v>
      </c>
    </row>
    <row r="129" customFormat="false" ht="12.75" hidden="false" customHeight="false" outlineLevel="0" collapsed="false">
      <c r="A129" s="78" t="s">
        <v>4569</v>
      </c>
      <c r="B129" s="78" t="n">
        <v>0</v>
      </c>
      <c r="C129" s="78" t="n">
        <v>0</v>
      </c>
      <c r="D129" s="78" t="n">
        <v>0</v>
      </c>
      <c r="E129" s="78" t="n">
        <v>0</v>
      </c>
      <c r="F129" s="78" t="n">
        <v>0</v>
      </c>
      <c r="G129" s="78" t="n">
        <v>0</v>
      </c>
      <c r="H129" s="87" t="n">
        <v>0</v>
      </c>
      <c r="I129" s="78" t="n">
        <v>0</v>
      </c>
      <c r="J129" s="78" t="n">
        <v>0</v>
      </c>
      <c r="K129" s="78" t="n">
        <v>0</v>
      </c>
      <c r="L129" s="78" t="n">
        <v>0</v>
      </c>
      <c r="M129" s="78" t="n">
        <v>0</v>
      </c>
      <c r="N129" s="78" t="n">
        <v>0</v>
      </c>
      <c r="O129" s="78" t="n">
        <v>0</v>
      </c>
    </row>
    <row r="130" customFormat="false" ht="12.75" hidden="false" customHeight="false" outlineLevel="0" collapsed="false">
      <c r="A130" s="78" t="s">
        <v>4570</v>
      </c>
      <c r="B130" s="78" t="n">
        <v>0</v>
      </c>
      <c r="C130" s="78" t="n">
        <v>0</v>
      </c>
      <c r="D130" s="78" t="n">
        <v>0</v>
      </c>
      <c r="E130" s="78" t="n">
        <v>0</v>
      </c>
      <c r="F130" s="78" t="n">
        <v>0</v>
      </c>
      <c r="G130" s="78" t="n">
        <v>0</v>
      </c>
      <c r="H130" s="87" t="n">
        <v>0</v>
      </c>
      <c r="I130" s="78" t="n">
        <v>0</v>
      </c>
      <c r="J130" s="78" t="n">
        <v>0</v>
      </c>
      <c r="K130" s="78" t="n">
        <v>0</v>
      </c>
      <c r="L130" s="78" t="n">
        <v>0</v>
      </c>
      <c r="M130" s="78" t="n">
        <v>0</v>
      </c>
      <c r="N130" s="78" t="n">
        <v>0</v>
      </c>
      <c r="O130" s="78" t="n">
        <v>0</v>
      </c>
    </row>
    <row r="131" customFormat="false" ht="12.75" hidden="false" customHeight="false" outlineLevel="0" collapsed="false">
      <c r="A131" s="78" t="s">
        <v>4571</v>
      </c>
      <c r="B131" s="78" t="n">
        <v>0</v>
      </c>
      <c r="C131" s="78" t="n">
        <v>0</v>
      </c>
      <c r="D131" s="78" t="n">
        <v>0</v>
      </c>
      <c r="E131" s="78" t="n">
        <v>0</v>
      </c>
      <c r="F131" s="78" t="n">
        <v>0</v>
      </c>
      <c r="G131" s="78" t="n">
        <v>0</v>
      </c>
      <c r="H131" s="87" t="n">
        <v>0</v>
      </c>
      <c r="I131" s="78" t="n">
        <v>0</v>
      </c>
      <c r="J131" s="78" t="n">
        <v>0</v>
      </c>
      <c r="K131" s="78" t="n">
        <v>0</v>
      </c>
      <c r="L131" s="78" t="n">
        <v>0</v>
      </c>
      <c r="M131" s="78" t="n">
        <v>0</v>
      </c>
      <c r="N131" s="78" t="n">
        <v>2.44835</v>
      </c>
      <c r="O131" s="78" t="n">
        <v>0</v>
      </c>
    </row>
    <row r="132" customFormat="false" ht="12.75" hidden="false" customHeight="false" outlineLevel="0" collapsed="false">
      <c r="A132" s="78" t="s">
        <v>4572</v>
      </c>
      <c r="B132" s="78" t="n">
        <v>0</v>
      </c>
      <c r="C132" s="78" t="n">
        <v>0</v>
      </c>
      <c r="D132" s="78" t="n">
        <v>0</v>
      </c>
      <c r="E132" s="78" t="n">
        <v>0</v>
      </c>
      <c r="F132" s="78" t="n">
        <v>0</v>
      </c>
      <c r="G132" s="78" t="n">
        <v>0</v>
      </c>
      <c r="H132" s="87" t="n">
        <v>0</v>
      </c>
      <c r="I132" s="78" t="n">
        <v>0</v>
      </c>
      <c r="J132" s="78" t="n">
        <v>0</v>
      </c>
      <c r="K132" s="78" t="n">
        <v>0</v>
      </c>
      <c r="L132" s="78" t="n">
        <v>0</v>
      </c>
      <c r="M132" s="78" t="n">
        <v>0</v>
      </c>
      <c r="N132" s="78" t="n">
        <v>0</v>
      </c>
      <c r="O132" s="78" t="n">
        <v>0</v>
      </c>
    </row>
    <row r="134" customFormat="false" ht="12.75" hidden="false" customHeight="false" outlineLevel="0" collapsed="false">
      <c r="B134" s="78" t="s">
        <v>4598</v>
      </c>
      <c r="C134" s="78" t="s">
        <v>4599</v>
      </c>
      <c r="D134" s="78" t="s">
        <v>4600</v>
      </c>
      <c r="E134" s="78" t="s">
        <v>4601</v>
      </c>
      <c r="F134" s="78" t="s">
        <v>4602</v>
      </c>
      <c r="G134" s="78" t="s">
        <v>4603</v>
      </c>
      <c r="H134" s="87" t="s">
        <v>4604</v>
      </c>
    </row>
    <row r="135" customFormat="false" ht="12.75" hidden="false" customHeight="false" outlineLevel="0" collapsed="false">
      <c r="A135" s="80" t="s">
        <v>4573</v>
      </c>
      <c r="B135" s="80" t="n">
        <f aca="false">-H71</f>
        <v>12.8</v>
      </c>
      <c r="C135" s="80" t="n">
        <f aca="false">B135</f>
        <v>12.8</v>
      </c>
      <c r="D135" s="80" t="n">
        <f aca="false">B135</f>
        <v>12.8</v>
      </c>
      <c r="E135" s="80" t="n">
        <f aca="false">D135-C135</f>
        <v>0</v>
      </c>
      <c r="F135" s="80" t="n">
        <f aca="false">B135</f>
        <v>12.8</v>
      </c>
      <c r="G135" s="80"/>
      <c r="H135" s="90"/>
    </row>
    <row r="136" customFormat="false" ht="14.25" hidden="false" customHeight="false" outlineLevel="0" collapsed="false">
      <c r="A136" s="80" t="s">
        <v>4605</v>
      </c>
      <c r="B136" s="97" t="n">
        <f aca="false">H64</f>
        <v>18.42</v>
      </c>
      <c r="C136" s="97" t="n">
        <f aca="false">H73</f>
        <v>18.42</v>
      </c>
      <c r="D136" s="97" t="n">
        <f aca="false">H73</f>
        <v>18.42</v>
      </c>
      <c r="E136" s="80" t="n">
        <f aca="false">D136-C136</f>
        <v>0</v>
      </c>
      <c r="F136" s="80" t="n">
        <f aca="false">Q64</f>
        <v>18.42</v>
      </c>
      <c r="G136" s="80"/>
      <c r="H136" s="90"/>
    </row>
    <row r="137" customFormat="false" ht="15.75" hidden="false" customHeight="false" outlineLevel="0" collapsed="false">
      <c r="A137" s="98" t="s">
        <v>4575</v>
      </c>
      <c r="B137" s="99" t="n">
        <f aca="false">H65</f>
        <v>15.4613</v>
      </c>
      <c r="C137" s="99" t="n">
        <f aca="false">H75</f>
        <v>0</v>
      </c>
      <c r="D137" s="99" t="n">
        <f aca="false">H76</f>
        <v>51.2</v>
      </c>
      <c r="E137" s="88" t="n">
        <f aca="false">D137-C137</f>
        <v>51.2</v>
      </c>
      <c r="F137" s="88" t="n">
        <v>21.4</v>
      </c>
      <c r="G137" s="88"/>
      <c r="H137" s="89"/>
    </row>
    <row r="138" customFormat="false" ht="12.75" hidden="false" customHeight="false" outlineLevel="0" collapsed="false">
      <c r="A138" s="97" t="s">
        <v>2260</v>
      </c>
      <c r="B138" s="97" t="n">
        <f aca="false">H66</f>
        <v>16</v>
      </c>
      <c r="C138" s="97" t="n">
        <f aca="false">H77</f>
        <v>16</v>
      </c>
      <c r="D138" s="97" t="n">
        <f aca="false">H78</f>
        <v>16</v>
      </c>
      <c r="E138" s="80" t="n">
        <f aca="false">D138-C138</f>
        <v>0</v>
      </c>
      <c r="F138" s="80" t="n">
        <v>16</v>
      </c>
      <c r="G138" s="80"/>
      <c r="H138" s="90"/>
    </row>
    <row r="139" customFormat="false" ht="12.75" hidden="false" customHeight="false" outlineLevel="0" collapsed="false">
      <c r="A139" s="99" t="s">
        <v>2613</v>
      </c>
      <c r="B139" s="99" t="n">
        <f aca="false">H67</f>
        <v>30.3192</v>
      </c>
      <c r="C139" s="99" t="n">
        <f aca="false">H77</f>
        <v>16</v>
      </c>
      <c r="D139" s="99" t="n">
        <f aca="false">H80</f>
        <v>51.2</v>
      </c>
      <c r="E139" s="88" t="n">
        <f aca="false">D139-C139</f>
        <v>35.2</v>
      </c>
      <c r="F139" s="88" t="n">
        <v>7.72</v>
      </c>
      <c r="G139" s="88"/>
      <c r="H139" s="89"/>
    </row>
    <row r="140" customFormat="false" ht="12.75" hidden="false" customHeight="false" outlineLevel="0" collapsed="false">
      <c r="A140" s="98" t="s">
        <v>4576</v>
      </c>
      <c r="B140" s="99" t="n">
        <f aca="false">H68</f>
        <v>0</v>
      </c>
      <c r="C140" s="99" t="n">
        <f aca="false">H81</f>
        <v>0</v>
      </c>
      <c r="D140" s="99" t="n">
        <f aca="false">H82</f>
        <v>35.2</v>
      </c>
      <c r="E140" s="88" t="n">
        <f aca="false">D140-C140</f>
        <v>35.2</v>
      </c>
      <c r="F140" s="88"/>
      <c r="G140" s="88"/>
      <c r="H140" s="89"/>
    </row>
    <row r="141" customFormat="false" ht="12.75" hidden="false" customHeight="false" outlineLevel="0" collapsed="false">
      <c r="A141" s="98" t="s">
        <v>2553</v>
      </c>
      <c r="B141" s="99" t="n">
        <f aca="false">H69</f>
        <v>20.4743</v>
      </c>
      <c r="C141" s="99" t="n">
        <f aca="false">H79</f>
        <v>0</v>
      </c>
      <c r="D141" s="99" t="n">
        <f aca="false">H84</f>
        <v>34.05142857</v>
      </c>
      <c r="E141" s="88" t="n">
        <f aca="false">D141-C141</f>
        <v>34.05142857</v>
      </c>
      <c r="F141" s="88" t="n">
        <v>17.6</v>
      </c>
      <c r="G141" s="88"/>
      <c r="H141" s="89"/>
    </row>
    <row r="142" customFormat="false" ht="12.75" hidden="false" customHeight="false" outlineLevel="0" collapsed="false">
      <c r="A142" s="100" t="s">
        <v>3045</v>
      </c>
      <c r="B142" s="99" t="n">
        <f aca="false">H72</f>
        <v>4.02933</v>
      </c>
      <c r="C142" s="99" t="n">
        <f aca="false">H85</f>
        <v>0</v>
      </c>
      <c r="D142" s="101" t="n">
        <f aca="false">H86</f>
        <v>17.6</v>
      </c>
      <c r="E142" s="88" t="n">
        <f aca="false">D142-C142</f>
        <v>17.6</v>
      </c>
      <c r="F142" s="88"/>
      <c r="G142" s="88"/>
      <c r="H142" s="89"/>
    </row>
    <row r="143" customFormat="false" ht="12.75" hidden="false" customHeight="false" outlineLevel="0" collapsed="false">
      <c r="A143" s="98" t="s">
        <v>4577</v>
      </c>
      <c r="B143" s="99" t="n">
        <f aca="false">H70</f>
        <v>0.402356</v>
      </c>
      <c r="C143" s="99" t="n">
        <f aca="false">I70</f>
        <v>0.424532</v>
      </c>
      <c r="D143" s="99" t="n">
        <f aca="false">J70</f>
        <v>0.408802</v>
      </c>
      <c r="E143" s="88" t="n">
        <f aca="false">B143</f>
        <v>0.402356</v>
      </c>
      <c r="F143" s="88" t="n">
        <v>0.289</v>
      </c>
      <c r="G143" s="88" t="n">
        <f aca="false">E143</f>
        <v>0.402356</v>
      </c>
      <c r="H143" s="88" t="n">
        <f aca="false">F143</f>
        <v>0.289</v>
      </c>
    </row>
    <row r="147" customFormat="false" ht="12.75" hidden="false" customHeight="false" outlineLevel="0" collapsed="false">
      <c r="A147" s="80" t="s">
        <v>4573</v>
      </c>
      <c r="B147" s="80" t="n">
        <f aca="false">-I71</f>
        <v>12.8</v>
      </c>
      <c r="C147" s="80" t="n">
        <f aca="false">B147</f>
        <v>12.8</v>
      </c>
      <c r="D147" s="80" t="n">
        <f aca="false">B147</f>
        <v>12.8</v>
      </c>
      <c r="E147" s="80" t="n">
        <f aca="false">D147-C147</f>
        <v>0</v>
      </c>
      <c r="F147" s="80" t="n">
        <f aca="false">B147</f>
        <v>12.8</v>
      </c>
      <c r="G147" s="80"/>
      <c r="H147" s="90"/>
    </row>
    <row r="148" customFormat="false" ht="12.75" hidden="false" customHeight="false" outlineLevel="0" collapsed="false">
      <c r="A148" s="78" t="s">
        <v>2707</v>
      </c>
      <c r="B148" s="78" t="n">
        <f aca="false">I64</f>
        <v>51.5879</v>
      </c>
      <c r="C148" s="78" t="n">
        <f aca="false">I73</f>
        <v>47.40141112</v>
      </c>
      <c r="D148" s="78" t="n">
        <f aca="false">I74</f>
        <v>55.55431117</v>
      </c>
      <c r="E148" s="78" t="n">
        <f aca="false">D148-C148</f>
        <v>8.15290005</v>
      </c>
      <c r="F148" s="88" t="n">
        <v>18.42</v>
      </c>
    </row>
    <row r="149" customFormat="false" ht="12.75" hidden="false" customHeight="false" outlineLevel="0" collapsed="false">
      <c r="A149" s="78" t="s">
        <v>2445</v>
      </c>
      <c r="B149" s="78" t="n">
        <f aca="false">I65</f>
        <v>37.7618</v>
      </c>
      <c r="C149" s="78" t="n">
        <f aca="false">I75</f>
        <v>31.97925064</v>
      </c>
      <c r="D149" s="78" t="n">
        <f aca="false">I76</f>
        <v>37.81900691</v>
      </c>
      <c r="E149" s="78" t="n">
        <f aca="false">D149-C149</f>
        <v>5.83975627</v>
      </c>
      <c r="F149" s="78" t="n">
        <v>21.4</v>
      </c>
    </row>
    <row r="150" customFormat="false" ht="12.75" hidden="false" customHeight="false" outlineLevel="0" collapsed="false">
      <c r="A150" s="80" t="s">
        <v>2260</v>
      </c>
      <c r="B150" s="80" t="n">
        <f aca="false">I66</f>
        <v>16</v>
      </c>
      <c r="C150" s="80" t="n">
        <f aca="false">I77</f>
        <v>16</v>
      </c>
      <c r="D150" s="80" t="n">
        <f aca="false">I78</f>
        <v>16</v>
      </c>
      <c r="E150" s="80" t="n">
        <f aca="false">D150-C150</f>
        <v>0</v>
      </c>
      <c r="F150" s="80" t="n">
        <v>16</v>
      </c>
      <c r="G150" s="80"/>
      <c r="H150" s="90"/>
    </row>
    <row r="151" customFormat="false" ht="12.75" hidden="false" customHeight="false" outlineLevel="0" collapsed="false">
      <c r="A151" s="80" t="s">
        <v>2613</v>
      </c>
      <c r="B151" s="80" t="n">
        <f aca="false">I67</f>
        <v>7.72</v>
      </c>
      <c r="C151" s="80" t="n">
        <f aca="false">I79</f>
        <v>7.72</v>
      </c>
      <c r="D151" s="80" t="n">
        <f aca="false">I80</f>
        <v>7.72</v>
      </c>
      <c r="E151" s="80" t="n">
        <f aca="false">D151-C151</f>
        <v>0</v>
      </c>
      <c r="F151" s="80" t="n">
        <v>7.72</v>
      </c>
      <c r="G151" s="80"/>
      <c r="H151" s="90"/>
    </row>
    <row r="152" customFormat="false" ht="12.75" hidden="false" customHeight="false" outlineLevel="0" collapsed="false">
      <c r="A152" s="78" t="s">
        <v>4576</v>
      </c>
      <c r="B152" s="78" t="n">
        <f aca="false">I68</f>
        <v>0</v>
      </c>
      <c r="C152" s="78" t="n">
        <f aca="false">I81</f>
        <v>0</v>
      </c>
      <c r="D152" s="78" t="n">
        <f aca="false">I82</f>
        <v>4.658800032</v>
      </c>
      <c r="E152" s="78" t="n">
        <f aca="false">D152-C152</f>
        <v>4.658800032</v>
      </c>
    </row>
    <row r="153" customFormat="false" ht="12.75" hidden="false" customHeight="false" outlineLevel="0" collapsed="false">
      <c r="A153" s="78" t="s">
        <v>2553</v>
      </c>
      <c r="B153" s="78" t="n">
        <f aca="false">I69</f>
        <v>12.2553</v>
      </c>
      <c r="C153" s="78" t="n">
        <f aca="false">I83</f>
        <v>9.169986113</v>
      </c>
      <c r="D153" s="78" t="n">
        <f aca="false">I84</f>
        <v>13.82878614</v>
      </c>
      <c r="E153" s="78" t="n">
        <f aca="false">D153-C153</f>
        <v>4.658800027</v>
      </c>
      <c r="F153" s="78" t="n">
        <v>17.6</v>
      </c>
    </row>
    <row r="154" customFormat="false" ht="12.75" hidden="false" customHeight="false" outlineLevel="0" collapsed="false">
      <c r="A154" s="78" t="s">
        <v>3045</v>
      </c>
      <c r="B154" s="78" t="n">
        <f aca="false">I72</f>
        <v>7.9551</v>
      </c>
      <c r="C154" s="78" t="n">
        <f aca="false">I85</f>
        <v>7.20354657</v>
      </c>
      <c r="D154" s="78" t="n">
        <f aca="false">I86</f>
        <v>9.532946586</v>
      </c>
      <c r="E154" s="78" t="n">
        <f aca="false">D154-C154</f>
        <v>2.329400016</v>
      </c>
    </row>
    <row r="155" customFormat="false" ht="12.75" hidden="false" customHeight="false" outlineLevel="0" collapsed="false">
      <c r="A155" s="78" t="s">
        <v>4577</v>
      </c>
      <c r="B155" s="78" t="n">
        <f aca="false">I70</f>
        <v>0.424532</v>
      </c>
      <c r="C155" s="78" t="n">
        <f aca="false">B155</f>
        <v>0.424532</v>
      </c>
      <c r="D155" s="78" t="n">
        <f aca="false">B155</f>
        <v>0.424532</v>
      </c>
      <c r="E155" s="78" t="n">
        <f aca="false">B155</f>
        <v>0.424532</v>
      </c>
      <c r="F155" s="78" t="n">
        <v>0.289</v>
      </c>
      <c r="G155" s="78" t="n">
        <f aca="false">E155</f>
        <v>0.424532</v>
      </c>
      <c r="H155" s="87" t="n">
        <f aca="false">F155</f>
        <v>0.28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70"/>
  <sheetViews>
    <sheetView showFormulas="false" showGridLines="true" showRowColHeaders="true" showZeros="true" rightToLeft="false" tabSelected="false" showOutlineSymbols="true" defaultGridColor="true" view="normal" topLeftCell="A1" colorId="64" zoomScale="55" zoomScaleNormal="55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R29" activeCellId="0" sqref="R29"/>
    </sheetView>
  </sheetViews>
  <sheetFormatPr defaultColWidth="9.4921875" defaultRowHeight="12.75" zeroHeight="false" outlineLevelRow="0" outlineLevelCol="0"/>
  <cols>
    <col collapsed="false" customWidth="true" hidden="false" outlineLevel="0" max="1" min="1" style="102" width="21.49"/>
    <col collapsed="false" customWidth="true" hidden="false" outlineLevel="0" max="9" min="2" style="102" width="9.87"/>
    <col collapsed="false" customWidth="true" hidden="false" outlineLevel="0" max="10" min="10" style="103" width="9.87"/>
    <col collapsed="false" customWidth="true" hidden="false" outlineLevel="0" max="18" min="11" style="102" width="9.87"/>
    <col collapsed="false" customWidth="false" hidden="false" outlineLevel="0" max="257" min="19" style="102" width="9.49"/>
  </cols>
  <sheetData>
    <row r="1" s="106" customFormat="true" ht="26.45" hidden="false" customHeight="true" outlineLevel="0" collapsed="false">
      <c r="A1" s="104" t="s">
        <v>4497</v>
      </c>
      <c r="B1" s="104" t="s">
        <v>4606</v>
      </c>
      <c r="C1" s="104" t="s">
        <v>4489</v>
      </c>
      <c r="D1" s="104" t="s">
        <v>4607</v>
      </c>
      <c r="E1" s="104" t="s">
        <v>4608</v>
      </c>
      <c r="F1" s="104" t="s">
        <v>4491</v>
      </c>
      <c r="G1" s="104" t="s">
        <v>4609</v>
      </c>
      <c r="H1" s="104" t="s">
        <v>4610</v>
      </c>
      <c r="I1" s="104" t="s">
        <v>4611</v>
      </c>
      <c r="J1" s="105" t="s">
        <v>4612</v>
      </c>
      <c r="K1" s="104" t="s">
        <v>4613</v>
      </c>
      <c r="L1" s="104" t="s">
        <v>4614</v>
      </c>
      <c r="M1" s="104" t="s">
        <v>4615</v>
      </c>
      <c r="N1" s="104" t="s">
        <v>4616</v>
      </c>
      <c r="O1" s="104" t="s">
        <v>4617</v>
      </c>
      <c r="P1" s="104" t="s">
        <v>4618</v>
      </c>
      <c r="Q1" s="104" t="s">
        <v>4619</v>
      </c>
      <c r="R1" s="104" t="s">
        <v>4620</v>
      </c>
      <c r="T1" s="88" t="s">
        <v>4496</v>
      </c>
    </row>
    <row r="2" customFormat="false" ht="12.75" hidden="false" customHeight="false" outlineLevel="0" collapsed="false">
      <c r="A2" s="107" t="s">
        <v>4505</v>
      </c>
      <c r="B2" s="102" t="n">
        <v>61.8469</v>
      </c>
      <c r="C2" s="102" t="n">
        <v>61.8469</v>
      </c>
      <c r="D2" s="102" t="n">
        <v>62.3852</v>
      </c>
      <c r="E2" s="102" t="n">
        <v>39.4756</v>
      </c>
      <c r="F2" s="102" t="n">
        <v>54.4088</v>
      </c>
      <c r="G2" s="102" t="n">
        <v>18.42</v>
      </c>
      <c r="H2" s="102" t="n">
        <v>46.5547</v>
      </c>
      <c r="I2" s="102" t="n">
        <v>18.42</v>
      </c>
      <c r="J2" s="103" t="n">
        <v>51.5879</v>
      </c>
      <c r="K2" s="102" t="n">
        <v>12.0925</v>
      </c>
      <c r="L2" s="102" t="n">
        <v>39.9367</v>
      </c>
      <c r="M2" s="102" t="n">
        <v>18.42</v>
      </c>
      <c r="N2" s="102" t="n">
        <v>18.42</v>
      </c>
      <c r="O2" s="102" t="n">
        <v>28.2749</v>
      </c>
      <c r="P2" s="102" t="n">
        <v>18.42</v>
      </c>
      <c r="Q2" s="102" t="n">
        <v>18.42</v>
      </c>
      <c r="R2" s="107" t="n">
        <v>18.42</v>
      </c>
      <c r="T2" s="80" t="n">
        <v>18.42</v>
      </c>
    </row>
    <row r="3" customFormat="false" ht="12.75" hidden="false" customHeight="false" outlineLevel="0" collapsed="false">
      <c r="A3" s="107" t="s">
        <v>4507</v>
      </c>
      <c r="B3" s="102" t="n">
        <v>44.2235</v>
      </c>
      <c r="C3" s="102" t="n">
        <v>44.2235</v>
      </c>
      <c r="D3" s="102" t="n">
        <v>45.3871</v>
      </c>
      <c r="E3" s="102" t="n">
        <v>21.4</v>
      </c>
      <c r="F3" s="102" t="n">
        <v>36.635</v>
      </c>
      <c r="G3" s="102" t="n">
        <v>0</v>
      </c>
      <c r="H3" s="102" t="n">
        <v>45.3002</v>
      </c>
      <c r="I3" s="102" t="n">
        <v>15.4613</v>
      </c>
      <c r="J3" s="103" t="n">
        <v>37.7618</v>
      </c>
      <c r="K3" s="102" t="n">
        <v>0</v>
      </c>
      <c r="L3" s="102" t="n">
        <v>21.4</v>
      </c>
      <c r="M3" s="102" t="n">
        <v>21.4</v>
      </c>
      <c r="N3" s="102" t="n">
        <v>14.4174</v>
      </c>
      <c r="O3" s="102" t="n">
        <v>21.4</v>
      </c>
      <c r="P3" s="102" t="n">
        <v>21.4</v>
      </c>
      <c r="Q3" s="102" t="n">
        <v>21.4</v>
      </c>
      <c r="R3" s="107" t="n">
        <v>21.4</v>
      </c>
      <c r="T3" s="80" t="n">
        <v>21.4</v>
      </c>
    </row>
    <row r="4" customFormat="false" ht="12.75" hidden="false" customHeight="false" outlineLevel="0" collapsed="false">
      <c r="A4" s="107" t="s">
        <v>4508</v>
      </c>
      <c r="B4" s="102" t="n">
        <v>42.6176</v>
      </c>
      <c r="C4" s="102" t="n">
        <v>42.6176</v>
      </c>
      <c r="D4" s="102" t="n">
        <v>16</v>
      </c>
      <c r="E4" s="102" t="n">
        <v>43.1041</v>
      </c>
      <c r="F4" s="102" t="n">
        <v>42.7793</v>
      </c>
      <c r="G4" s="102" t="n">
        <v>43.4998</v>
      </c>
      <c r="H4" s="102" t="n">
        <v>26.3421</v>
      </c>
      <c r="I4" s="102" t="n">
        <v>16</v>
      </c>
      <c r="J4" s="103" t="n">
        <v>16</v>
      </c>
      <c r="K4" s="102" t="n">
        <v>16</v>
      </c>
      <c r="L4" s="102" t="n">
        <v>16</v>
      </c>
      <c r="M4" s="102" t="n">
        <v>16</v>
      </c>
      <c r="N4" s="102" t="n">
        <v>16</v>
      </c>
      <c r="O4" s="102" t="n">
        <v>16</v>
      </c>
      <c r="P4" s="102" t="n">
        <v>16</v>
      </c>
      <c r="Q4" s="102" t="n">
        <v>16</v>
      </c>
      <c r="R4" s="107" t="n">
        <v>16</v>
      </c>
      <c r="T4" s="80" t="n">
        <v>16</v>
      </c>
    </row>
    <row r="5" customFormat="false" ht="12.75" hidden="false" customHeight="false" outlineLevel="0" collapsed="false">
      <c r="A5" s="107" t="s">
        <v>4509</v>
      </c>
      <c r="B5" s="102" t="n">
        <v>0</v>
      </c>
      <c r="C5" s="102" t="n">
        <v>0</v>
      </c>
      <c r="D5" s="102" t="n">
        <v>0</v>
      </c>
      <c r="E5" s="102" t="n">
        <v>23.219</v>
      </c>
      <c r="F5" s="102" t="n">
        <v>7.72</v>
      </c>
      <c r="G5" s="102" t="n">
        <v>44.9927</v>
      </c>
      <c r="H5" s="102" t="n">
        <v>0</v>
      </c>
      <c r="I5" s="102" t="n">
        <v>30.3192</v>
      </c>
      <c r="J5" s="103" t="n">
        <v>7.72</v>
      </c>
      <c r="K5" s="102" t="n">
        <v>7.72</v>
      </c>
      <c r="L5" s="102" t="n">
        <v>0</v>
      </c>
      <c r="M5" s="102" t="n">
        <v>24.4208</v>
      </c>
      <c r="N5" s="102" t="n">
        <v>28.0841</v>
      </c>
      <c r="O5" s="102" t="n">
        <v>23.3236</v>
      </c>
      <c r="P5" s="102" t="n">
        <v>19.5573</v>
      </c>
      <c r="Q5" s="102" t="n">
        <v>7.72</v>
      </c>
      <c r="R5" s="107" t="n">
        <v>7.72</v>
      </c>
      <c r="T5" s="80" t="n">
        <v>7.72</v>
      </c>
    </row>
    <row r="6" customFormat="false" ht="12.75" hidden="false" customHeight="false" outlineLevel="0" collapsed="false">
      <c r="A6" s="107" t="s">
        <v>4510</v>
      </c>
      <c r="B6" s="102" t="n">
        <v>0</v>
      </c>
      <c r="C6" s="102" t="n">
        <v>0</v>
      </c>
      <c r="D6" s="102" t="n">
        <v>0</v>
      </c>
      <c r="E6" s="102" t="n">
        <v>0</v>
      </c>
      <c r="F6" s="102" t="n">
        <v>0</v>
      </c>
      <c r="G6" s="102" t="n">
        <v>0</v>
      </c>
      <c r="H6" s="102" t="n">
        <v>0</v>
      </c>
      <c r="I6" s="102" t="n">
        <v>0</v>
      </c>
      <c r="J6" s="103" t="n">
        <v>0</v>
      </c>
      <c r="K6" s="102" t="n">
        <v>0</v>
      </c>
      <c r="L6" s="102" t="n">
        <v>0</v>
      </c>
      <c r="M6" s="102" t="n">
        <v>0</v>
      </c>
      <c r="N6" s="102" t="n">
        <v>3.29434</v>
      </c>
      <c r="O6" s="102" t="n">
        <v>0</v>
      </c>
      <c r="P6" s="102" t="n">
        <v>0</v>
      </c>
      <c r="Q6" s="102" t="n">
        <v>0</v>
      </c>
      <c r="R6" s="102" t="n">
        <v>0</v>
      </c>
      <c r="T6" s="78" t="s">
        <v>4506</v>
      </c>
    </row>
    <row r="7" customFormat="false" ht="12.75" hidden="false" customHeight="false" outlineLevel="0" collapsed="false">
      <c r="A7" s="107" t="s">
        <v>4511</v>
      </c>
      <c r="B7" s="102" t="n">
        <v>0</v>
      </c>
      <c r="C7" s="102" t="n">
        <v>0</v>
      </c>
      <c r="D7" s="102" t="n">
        <v>9.64801</v>
      </c>
      <c r="E7" s="102" t="n">
        <v>0</v>
      </c>
      <c r="F7" s="102" t="n">
        <v>0</v>
      </c>
      <c r="G7" s="102" t="n">
        <v>0.0639979</v>
      </c>
      <c r="H7" s="102" t="n">
        <v>17.6</v>
      </c>
      <c r="I7" s="102" t="n">
        <v>20.4743</v>
      </c>
      <c r="J7" s="103" t="n">
        <v>12.2553</v>
      </c>
      <c r="K7" s="102" t="n">
        <v>7.66169</v>
      </c>
      <c r="L7" s="102" t="n">
        <v>5.93822</v>
      </c>
      <c r="M7" s="102" t="n">
        <v>21.5827</v>
      </c>
      <c r="N7" s="102" t="n">
        <v>17.6</v>
      </c>
      <c r="O7" s="102" t="n">
        <v>17.6</v>
      </c>
      <c r="P7" s="102" t="n">
        <v>17.6</v>
      </c>
      <c r="Q7" s="102" t="n">
        <v>17.6</v>
      </c>
      <c r="R7" s="107" t="n">
        <v>17.6</v>
      </c>
      <c r="T7" s="80" t="n">
        <v>17.6</v>
      </c>
    </row>
    <row r="8" customFormat="false" ht="12.75" hidden="false" customHeight="false" outlineLevel="0" collapsed="false">
      <c r="A8" s="107" t="s">
        <v>166</v>
      </c>
      <c r="B8" s="102" t="n">
        <v>0.517953</v>
      </c>
      <c r="C8" s="102" t="n">
        <v>0.517953</v>
      </c>
      <c r="D8" s="102" t="n">
        <v>0.431566</v>
      </c>
      <c r="E8" s="102" t="n">
        <v>0.488591</v>
      </c>
      <c r="F8" s="102" t="n">
        <v>0.50819</v>
      </c>
      <c r="G8" s="102" t="n">
        <v>0.460848</v>
      </c>
      <c r="H8" s="102" t="n">
        <v>0.438015</v>
      </c>
      <c r="I8" s="102" t="n">
        <v>0.402356</v>
      </c>
      <c r="J8" s="103" t="n">
        <v>0.424532</v>
      </c>
      <c r="K8" s="102" t="n">
        <v>0.379595</v>
      </c>
      <c r="L8" s="102" t="n">
        <v>0.408802</v>
      </c>
      <c r="M8" s="102" t="n">
        <v>0.399365</v>
      </c>
      <c r="N8" s="102" t="n">
        <v>0.401223</v>
      </c>
      <c r="O8" s="102" t="n">
        <v>0.408802</v>
      </c>
      <c r="P8" s="102" t="n">
        <v>0.396899</v>
      </c>
      <c r="Q8" s="102" t="n">
        <v>0.387363</v>
      </c>
      <c r="R8" s="102" t="n">
        <v>0.379595</v>
      </c>
      <c r="T8" s="80" t="n">
        <v>0.289</v>
      </c>
    </row>
    <row r="9" customFormat="false" ht="12.75" hidden="false" customHeight="false" outlineLevel="0" collapsed="false">
      <c r="A9" s="107" t="s">
        <v>4498</v>
      </c>
      <c r="B9" s="102" t="n">
        <v>-12.8</v>
      </c>
      <c r="C9" s="102" t="n">
        <v>-12.8</v>
      </c>
      <c r="D9" s="102" t="n">
        <v>-12.8</v>
      </c>
      <c r="E9" s="102" t="n">
        <v>-12.8</v>
      </c>
      <c r="F9" s="102" t="n">
        <v>-12.8</v>
      </c>
      <c r="G9" s="102" t="n">
        <v>-12.8</v>
      </c>
      <c r="H9" s="102" t="n">
        <v>-12.8</v>
      </c>
      <c r="I9" s="102" t="n">
        <v>-12.8</v>
      </c>
      <c r="J9" s="103" t="n">
        <v>-12.8</v>
      </c>
      <c r="K9" s="102" t="n">
        <v>-12.8</v>
      </c>
      <c r="L9" s="102" t="n">
        <v>-12.8</v>
      </c>
      <c r="M9" s="102" t="n">
        <v>-12.8</v>
      </c>
      <c r="N9" s="102" t="n">
        <v>-12.8</v>
      </c>
      <c r="O9" s="102" t="n">
        <v>-12.8</v>
      </c>
      <c r="P9" s="102" t="n">
        <v>-12.8</v>
      </c>
      <c r="Q9" s="102" t="n">
        <v>-12.8</v>
      </c>
      <c r="R9" s="107" t="n">
        <v>-12.8</v>
      </c>
      <c r="T9" s="80" t="n">
        <v>-12.8</v>
      </c>
    </row>
    <row r="10" customFormat="false" ht="12.75" hidden="false" customHeight="false" outlineLevel="0" collapsed="false">
      <c r="A10" s="107" t="s">
        <v>4512</v>
      </c>
      <c r="B10" s="102" t="n">
        <v>0</v>
      </c>
      <c r="C10" s="102" t="n">
        <v>0</v>
      </c>
      <c r="D10" s="102" t="n">
        <v>9.20048</v>
      </c>
      <c r="E10" s="102" t="n">
        <v>0</v>
      </c>
      <c r="F10" s="102" t="n">
        <v>0</v>
      </c>
      <c r="G10" s="102" t="n">
        <v>0</v>
      </c>
      <c r="H10" s="102" t="n">
        <v>0</v>
      </c>
      <c r="I10" s="102" t="n">
        <v>4.02933</v>
      </c>
      <c r="J10" s="103" t="n">
        <v>7.9551</v>
      </c>
      <c r="K10" s="102" t="n">
        <v>0</v>
      </c>
      <c r="L10" s="102" t="n">
        <v>5.17055</v>
      </c>
      <c r="M10" s="102" t="n">
        <v>3.4999</v>
      </c>
      <c r="N10" s="102" t="n">
        <v>3.82871</v>
      </c>
      <c r="O10" s="102" t="n">
        <v>5.17055</v>
      </c>
      <c r="P10" s="102" t="n">
        <v>3.06335</v>
      </c>
      <c r="Q10" s="102" t="n">
        <v>1.37509</v>
      </c>
      <c r="R10" s="107" t="n">
        <v>0</v>
      </c>
      <c r="T10" s="78" t="s">
        <v>4506</v>
      </c>
    </row>
    <row r="11" customFormat="false" ht="12.75" hidden="false" customHeight="false" outlineLevel="0" collapsed="false">
      <c r="A11" s="108" t="s">
        <v>4513</v>
      </c>
      <c r="B11" s="109" t="n">
        <v>57.90047974</v>
      </c>
      <c r="C11" s="109" t="n">
        <v>57.90047974</v>
      </c>
      <c r="D11" s="109" t="n">
        <v>0</v>
      </c>
      <c r="E11" s="109" t="n">
        <v>37.65185611</v>
      </c>
      <c r="F11" s="109" t="n">
        <v>52.54609143</v>
      </c>
      <c r="G11" s="109" t="n">
        <v>18.42</v>
      </c>
      <c r="H11" s="109" t="n">
        <v>15.20239504</v>
      </c>
      <c r="I11" s="109" t="n">
        <v>18.42</v>
      </c>
      <c r="J11" s="110" t="n">
        <v>47.40141112</v>
      </c>
      <c r="K11" s="109" t="n">
        <v>0</v>
      </c>
      <c r="L11" s="109" t="n">
        <v>23.73096293</v>
      </c>
      <c r="M11" s="109" t="n">
        <v>18.42</v>
      </c>
      <c r="N11" s="109" t="n">
        <v>18.42</v>
      </c>
      <c r="O11" s="109" t="n">
        <v>24.73106992</v>
      </c>
      <c r="P11" s="109" t="n">
        <v>18.42</v>
      </c>
      <c r="Q11" s="109" t="n">
        <v>18.42</v>
      </c>
      <c r="R11" s="109" t="n">
        <v>18.42</v>
      </c>
    </row>
    <row r="12" customFormat="false" ht="12.75" hidden="false" customHeight="false" outlineLevel="0" collapsed="false">
      <c r="A12" s="111" t="s">
        <v>4514</v>
      </c>
      <c r="B12" s="112" t="n">
        <v>62.40607977</v>
      </c>
      <c r="C12" s="112" t="n">
        <v>62.81567977</v>
      </c>
      <c r="D12" s="112" t="n">
        <v>94</v>
      </c>
      <c r="E12" s="112" t="n">
        <v>40.31045609</v>
      </c>
      <c r="F12" s="112" t="n">
        <v>55.35925142</v>
      </c>
      <c r="G12" s="112" t="n">
        <v>18.42</v>
      </c>
      <c r="H12" s="112" t="n">
        <v>47.52915554</v>
      </c>
      <c r="I12" s="112" t="n">
        <v>18.42</v>
      </c>
      <c r="J12" s="113" t="n">
        <v>55.55431117</v>
      </c>
      <c r="K12" s="112" t="n">
        <v>87.58941176</v>
      </c>
      <c r="L12" s="112" t="n">
        <v>48.98017687</v>
      </c>
      <c r="M12" s="112" t="n">
        <v>18.42</v>
      </c>
      <c r="N12" s="112" t="n">
        <v>18.42</v>
      </c>
      <c r="O12" s="112" t="n">
        <v>28.89087318</v>
      </c>
      <c r="P12" s="112" t="n">
        <v>18.42</v>
      </c>
      <c r="Q12" s="112" t="n">
        <v>18.42</v>
      </c>
      <c r="R12" s="112" t="n">
        <v>18.42</v>
      </c>
    </row>
    <row r="13" s="116" customFormat="true" ht="12.75" hidden="false" customHeight="false" outlineLevel="0" collapsed="false">
      <c r="A13" s="114" t="s">
        <v>4515</v>
      </c>
      <c r="B13" s="115" t="n">
        <v>40.19726862</v>
      </c>
      <c r="C13" s="115" t="n">
        <v>40.19726862</v>
      </c>
      <c r="D13" s="115" t="n">
        <v>0</v>
      </c>
      <c r="E13" s="115" t="n">
        <v>21.4</v>
      </c>
      <c r="F13" s="115" t="n">
        <v>34.69404436</v>
      </c>
      <c r="G13" s="115" t="n">
        <v>0</v>
      </c>
      <c r="H13" s="115" t="n">
        <v>13.88044663</v>
      </c>
      <c r="I13" s="115" t="n">
        <v>0</v>
      </c>
      <c r="J13" s="113" t="n">
        <v>31.97925064</v>
      </c>
      <c r="K13" s="115" t="n">
        <v>0</v>
      </c>
      <c r="L13" s="115" t="n">
        <v>21.4</v>
      </c>
      <c r="M13" s="115" t="n">
        <v>21.4</v>
      </c>
      <c r="N13" s="115" t="n">
        <v>12.06993493</v>
      </c>
      <c r="O13" s="115" t="n">
        <v>21.4</v>
      </c>
      <c r="P13" s="115" t="n">
        <v>21.4</v>
      </c>
      <c r="Q13" s="115" t="n">
        <v>21.4</v>
      </c>
      <c r="R13" s="115" t="n">
        <v>21.4</v>
      </c>
    </row>
    <row r="14" s="116" customFormat="true" ht="12.75" hidden="false" customHeight="false" outlineLevel="0" collapsed="false">
      <c r="A14" s="114" t="s">
        <v>4516</v>
      </c>
      <c r="B14" s="115" t="n">
        <v>44.29326865</v>
      </c>
      <c r="C14" s="115" t="n">
        <v>44.29326865</v>
      </c>
      <c r="D14" s="115" t="n">
        <v>51.2</v>
      </c>
      <c r="E14" s="115" t="n">
        <v>21.4</v>
      </c>
      <c r="F14" s="115" t="n">
        <v>36.70344435</v>
      </c>
      <c r="G14" s="115" t="n">
        <v>51.2</v>
      </c>
      <c r="H14" s="115" t="n">
        <v>45.35920712</v>
      </c>
      <c r="I14" s="115" t="n">
        <v>51.2</v>
      </c>
      <c r="J14" s="113" t="n">
        <v>37.81900691</v>
      </c>
      <c r="K14" s="115" t="n">
        <v>43.48</v>
      </c>
      <c r="L14" s="115" t="n">
        <v>21.4</v>
      </c>
      <c r="M14" s="115" t="n">
        <v>21.4</v>
      </c>
      <c r="N14" s="115" t="n">
        <v>20.89758495</v>
      </c>
      <c r="O14" s="115" t="n">
        <v>21.4</v>
      </c>
      <c r="P14" s="115" t="n">
        <v>21.4</v>
      </c>
      <c r="Q14" s="115" t="n">
        <v>21.4</v>
      </c>
      <c r="R14" s="115" t="n">
        <v>21.4</v>
      </c>
    </row>
    <row r="15" customFormat="false" ht="12.75" hidden="false" customHeight="false" outlineLevel="0" collapsed="false">
      <c r="A15" s="111" t="s">
        <v>4517</v>
      </c>
      <c r="B15" s="112" t="n">
        <v>40.65537932</v>
      </c>
      <c r="C15" s="112" t="n">
        <v>40.65537932</v>
      </c>
      <c r="D15" s="112" t="n">
        <v>16</v>
      </c>
      <c r="E15" s="112" t="n">
        <v>41.28602697</v>
      </c>
      <c r="F15" s="112" t="n">
        <v>40.85412072</v>
      </c>
      <c r="G15" s="112" t="n">
        <v>0</v>
      </c>
      <c r="H15" s="112" t="n">
        <v>24.71869061</v>
      </c>
      <c r="I15" s="112" t="n">
        <v>16</v>
      </c>
      <c r="J15" s="113" t="n">
        <v>16</v>
      </c>
      <c r="K15" s="112" t="n">
        <v>16</v>
      </c>
      <c r="L15" s="112" t="n">
        <v>16</v>
      </c>
      <c r="M15" s="112" t="n">
        <v>16</v>
      </c>
      <c r="N15" s="112" t="n">
        <v>16</v>
      </c>
      <c r="O15" s="112" t="n">
        <v>16</v>
      </c>
      <c r="P15" s="112" t="n">
        <v>16</v>
      </c>
      <c r="Q15" s="112" t="n">
        <v>16</v>
      </c>
      <c r="R15" s="112" t="n">
        <v>16</v>
      </c>
    </row>
    <row r="16" customFormat="false" ht="12.75" hidden="false" customHeight="false" outlineLevel="0" collapsed="false">
      <c r="A16" s="111" t="s">
        <v>4518</v>
      </c>
      <c r="B16" s="112" t="n">
        <v>42.70337933</v>
      </c>
      <c r="C16" s="112" t="n">
        <v>42.70337933</v>
      </c>
      <c r="D16" s="112" t="n">
        <v>16</v>
      </c>
      <c r="E16" s="112" t="n">
        <v>43.18502695</v>
      </c>
      <c r="F16" s="112" t="n">
        <v>42.86352072</v>
      </c>
      <c r="G16" s="112" t="n">
        <v>51.2</v>
      </c>
      <c r="H16" s="112" t="n">
        <v>26.41469063</v>
      </c>
      <c r="I16" s="112" t="n">
        <v>16</v>
      </c>
      <c r="J16" s="113" t="n">
        <v>16</v>
      </c>
      <c r="K16" s="112" t="n">
        <v>16</v>
      </c>
      <c r="L16" s="112" t="n">
        <v>16</v>
      </c>
      <c r="M16" s="112" t="n">
        <v>16</v>
      </c>
      <c r="N16" s="112" t="n">
        <v>16</v>
      </c>
      <c r="O16" s="112" t="n">
        <v>16</v>
      </c>
      <c r="P16" s="112" t="n">
        <v>16</v>
      </c>
      <c r="Q16" s="112" t="n">
        <v>16</v>
      </c>
      <c r="R16" s="112" t="n">
        <v>16</v>
      </c>
    </row>
    <row r="17" s="116" customFormat="true" ht="12.75" hidden="false" customHeight="false" outlineLevel="0" collapsed="false">
      <c r="A17" s="114" t="s">
        <v>4519</v>
      </c>
      <c r="B17" s="115" t="n">
        <v>0</v>
      </c>
      <c r="C17" s="115" t="n">
        <v>0</v>
      </c>
      <c r="D17" s="115" t="n">
        <v>0</v>
      </c>
      <c r="E17" s="115" t="n">
        <v>19.48679031</v>
      </c>
      <c r="F17" s="115" t="n">
        <v>7.72</v>
      </c>
      <c r="G17" s="115" t="n">
        <v>0</v>
      </c>
      <c r="H17" s="115" t="n">
        <v>0</v>
      </c>
      <c r="I17" s="115" t="n">
        <v>0</v>
      </c>
      <c r="J17" s="113" t="n">
        <v>7.72</v>
      </c>
      <c r="K17" s="115" t="n">
        <v>7.72</v>
      </c>
      <c r="L17" s="115" t="n">
        <v>0</v>
      </c>
      <c r="M17" s="115" t="n">
        <v>0</v>
      </c>
      <c r="N17" s="115" t="n">
        <v>20.17083846</v>
      </c>
      <c r="O17" s="115" t="n">
        <v>20.34832256</v>
      </c>
      <c r="P17" s="115" t="n">
        <v>0</v>
      </c>
      <c r="Q17" s="115" t="n">
        <v>7.72</v>
      </c>
      <c r="R17" s="115" t="n">
        <v>7.72</v>
      </c>
    </row>
    <row r="18" s="116" customFormat="true" ht="12.75" hidden="false" customHeight="false" outlineLevel="0" collapsed="false">
      <c r="A18" s="114" t="s">
        <v>4520</v>
      </c>
      <c r="B18" s="115" t="n">
        <v>4.096000026</v>
      </c>
      <c r="C18" s="115" t="n">
        <v>4.096000026</v>
      </c>
      <c r="D18" s="115" t="n">
        <v>51.2</v>
      </c>
      <c r="E18" s="115" t="n">
        <v>23.28479028</v>
      </c>
      <c r="F18" s="115" t="n">
        <v>7.72</v>
      </c>
      <c r="G18" s="115" t="n">
        <v>51.2</v>
      </c>
      <c r="H18" s="115" t="n">
        <v>31.47876049</v>
      </c>
      <c r="I18" s="115" t="n">
        <v>51.2</v>
      </c>
      <c r="J18" s="113" t="n">
        <v>7.72</v>
      </c>
      <c r="K18" s="115" t="n">
        <v>7.72</v>
      </c>
      <c r="L18" s="115" t="n">
        <v>24.3487505</v>
      </c>
      <c r="M18" s="115" t="n">
        <v>29.8</v>
      </c>
      <c r="N18" s="115" t="n">
        <v>32.04330507</v>
      </c>
      <c r="O18" s="115" t="n">
        <v>24.3487505</v>
      </c>
      <c r="P18" s="115" t="n">
        <v>29.8</v>
      </c>
      <c r="Q18" s="115" t="n">
        <v>7.72</v>
      </c>
      <c r="R18" s="115" t="n">
        <v>7.72</v>
      </c>
    </row>
    <row r="19" customFormat="false" ht="12.75" hidden="false" customHeight="false" outlineLevel="0" collapsed="false">
      <c r="A19" s="111" t="s">
        <v>4521</v>
      </c>
      <c r="B19" s="112" t="n">
        <v>0</v>
      </c>
      <c r="C19" s="112" t="n">
        <v>0</v>
      </c>
      <c r="D19" s="112" t="n">
        <v>0</v>
      </c>
      <c r="E19" s="112" t="n">
        <v>0</v>
      </c>
      <c r="F19" s="112" t="n">
        <v>0</v>
      </c>
      <c r="G19" s="112" t="n">
        <v>0</v>
      </c>
      <c r="H19" s="112" t="n">
        <v>0</v>
      </c>
      <c r="I19" s="112" t="n">
        <v>0</v>
      </c>
      <c r="J19" s="113" t="n">
        <v>0</v>
      </c>
      <c r="K19" s="112" t="n">
        <v>0</v>
      </c>
      <c r="L19" s="112" t="n">
        <v>0</v>
      </c>
      <c r="M19" s="112" t="n">
        <v>0</v>
      </c>
      <c r="N19" s="112" t="n">
        <v>0</v>
      </c>
      <c r="O19" s="112" t="n">
        <v>0</v>
      </c>
      <c r="P19" s="112" t="n">
        <v>0</v>
      </c>
      <c r="Q19" s="112" t="n">
        <v>0</v>
      </c>
      <c r="R19" s="112" t="n">
        <v>0</v>
      </c>
    </row>
    <row r="20" customFormat="false" ht="12.75" hidden="false" customHeight="false" outlineLevel="0" collapsed="false">
      <c r="A20" s="111" t="s">
        <v>4522</v>
      </c>
      <c r="B20" s="112" t="n">
        <v>1.365333342</v>
      </c>
      <c r="C20" s="112" t="n">
        <v>1.365333342</v>
      </c>
      <c r="D20" s="112" t="n">
        <v>35.2</v>
      </c>
      <c r="E20" s="112" t="n">
        <v>1.898999982</v>
      </c>
      <c r="F20" s="112" t="n">
        <v>1.339599995</v>
      </c>
      <c r="G20" s="112" t="n">
        <v>45.06</v>
      </c>
      <c r="H20" s="112" t="n">
        <v>0.8480000082</v>
      </c>
      <c r="I20" s="112" t="n">
        <v>35.2</v>
      </c>
      <c r="J20" s="113" t="n">
        <v>4.658800032</v>
      </c>
      <c r="K20" s="112" t="n">
        <v>35.2</v>
      </c>
      <c r="L20" s="112" t="n">
        <v>19.60021397</v>
      </c>
      <c r="M20" s="112" t="n">
        <v>29.8</v>
      </c>
      <c r="N20" s="112" t="n">
        <v>4.781400173</v>
      </c>
      <c r="O20" s="112" t="n">
        <v>2.000213972</v>
      </c>
      <c r="P20" s="112" t="n">
        <v>17.6</v>
      </c>
      <c r="Q20" s="112" t="n">
        <v>2.819200026</v>
      </c>
      <c r="R20" s="112" t="n">
        <v>13.12</v>
      </c>
    </row>
    <row r="21" s="116" customFormat="true" ht="12.75" hidden="false" customHeight="false" outlineLevel="0" collapsed="false">
      <c r="A21" s="114" t="s">
        <v>4523</v>
      </c>
      <c r="B21" s="115" t="n">
        <v>0</v>
      </c>
      <c r="C21" s="115" t="n">
        <v>0</v>
      </c>
      <c r="D21" s="115" t="n">
        <v>0</v>
      </c>
      <c r="E21" s="115" t="n">
        <v>0</v>
      </c>
      <c r="F21" s="115" t="n">
        <v>0</v>
      </c>
      <c r="G21" s="115" t="n">
        <v>0</v>
      </c>
      <c r="H21" s="115" t="n">
        <v>17.6</v>
      </c>
      <c r="I21" s="115" t="n">
        <v>0</v>
      </c>
      <c r="J21" s="113" t="n">
        <v>9.169986113</v>
      </c>
      <c r="K21" s="115" t="n">
        <v>0</v>
      </c>
      <c r="L21" s="115" t="n">
        <v>0</v>
      </c>
      <c r="M21" s="115" t="n">
        <v>0</v>
      </c>
      <c r="N21" s="115" t="n">
        <v>17.6</v>
      </c>
      <c r="O21" s="115" t="n">
        <v>17.6</v>
      </c>
      <c r="P21" s="115" t="n">
        <v>17.6</v>
      </c>
      <c r="Q21" s="115" t="n">
        <v>17.6</v>
      </c>
      <c r="R21" s="115" t="n">
        <v>17.6</v>
      </c>
    </row>
    <row r="22" s="116" customFormat="true" ht="12.75" hidden="false" customHeight="false" outlineLevel="0" collapsed="false">
      <c r="A22" s="114" t="s">
        <v>4524</v>
      </c>
      <c r="B22" s="115" t="n">
        <v>2.048000013</v>
      </c>
      <c r="C22" s="115" t="n">
        <v>2.048000013</v>
      </c>
      <c r="D22" s="115" t="n">
        <v>35.2</v>
      </c>
      <c r="E22" s="115" t="n">
        <v>1.898999982</v>
      </c>
      <c r="F22" s="115" t="n">
        <v>2.009399993</v>
      </c>
      <c r="G22" s="115" t="n">
        <v>38.62285714</v>
      </c>
      <c r="H22" s="115" t="n">
        <v>17.6</v>
      </c>
      <c r="I22" s="115" t="n">
        <v>34.05142857</v>
      </c>
      <c r="J22" s="113" t="n">
        <v>13.82878614</v>
      </c>
      <c r="K22" s="115" t="n">
        <v>35.2</v>
      </c>
      <c r="L22" s="115" t="n">
        <v>19.60021397</v>
      </c>
      <c r="M22" s="115" t="n">
        <v>34.05142857</v>
      </c>
      <c r="N22" s="115" t="n">
        <v>17.6</v>
      </c>
      <c r="O22" s="115" t="n">
        <v>17.6</v>
      </c>
      <c r="P22" s="115" t="n">
        <v>17.6</v>
      </c>
      <c r="Q22" s="115" t="n">
        <v>17.6</v>
      </c>
      <c r="R22" s="115" t="n">
        <v>17.6</v>
      </c>
    </row>
    <row r="23" customFormat="false" ht="12.75" hidden="false" customHeight="false" outlineLevel="0" collapsed="false">
      <c r="A23" s="111" t="s">
        <v>4525</v>
      </c>
      <c r="B23" s="112" t="n">
        <v>0</v>
      </c>
      <c r="C23" s="112" t="n">
        <v>0</v>
      </c>
      <c r="D23" s="112" t="n">
        <v>0</v>
      </c>
      <c r="E23" s="112" t="n">
        <v>0</v>
      </c>
      <c r="F23" s="112" t="n">
        <v>0</v>
      </c>
      <c r="G23" s="112" t="n">
        <v>0</v>
      </c>
      <c r="H23" s="112" t="n">
        <v>0</v>
      </c>
      <c r="I23" s="112" t="n">
        <v>0</v>
      </c>
      <c r="J23" s="113" t="n">
        <v>7.20354657</v>
      </c>
      <c r="K23" s="112" t="n">
        <v>0</v>
      </c>
      <c r="L23" s="112" t="n">
        <v>4.446845325</v>
      </c>
      <c r="M23" s="112" t="n">
        <v>0</v>
      </c>
      <c r="N23" s="112" t="n">
        <v>3.11842198</v>
      </c>
      <c r="O23" s="112" t="n">
        <v>4.446845325</v>
      </c>
      <c r="P23" s="112" t="n">
        <v>0</v>
      </c>
      <c r="Q23" s="112" t="n">
        <v>0.6893421373</v>
      </c>
      <c r="R23" s="112" t="n">
        <v>0</v>
      </c>
    </row>
    <row r="24" customFormat="false" ht="12.75" hidden="false" customHeight="false" outlineLevel="0" collapsed="false">
      <c r="A24" s="117" t="s">
        <v>4526</v>
      </c>
      <c r="B24" s="118" t="n">
        <v>0</v>
      </c>
      <c r="C24" s="118" t="n">
        <v>0.8192000053</v>
      </c>
      <c r="D24" s="118" t="n">
        <v>17.6</v>
      </c>
      <c r="E24" s="118" t="n">
        <v>0.7595999929</v>
      </c>
      <c r="F24" s="118" t="n">
        <v>0.8037599972</v>
      </c>
      <c r="G24" s="118" t="n">
        <v>25.6</v>
      </c>
      <c r="H24" s="118" t="n">
        <v>0.8480000082</v>
      </c>
      <c r="I24" s="118" t="n">
        <v>17.6</v>
      </c>
      <c r="J24" s="119" t="n">
        <v>9.532946586</v>
      </c>
      <c r="K24" s="118" t="n">
        <v>0</v>
      </c>
      <c r="L24" s="118" t="n">
        <v>8.212845302</v>
      </c>
      <c r="M24" s="118" t="n">
        <v>17.6</v>
      </c>
      <c r="N24" s="118" t="n">
        <v>4.814488639</v>
      </c>
      <c r="O24" s="118" t="n">
        <v>5.446952311</v>
      </c>
      <c r="P24" s="118" t="n">
        <v>8.8</v>
      </c>
      <c r="Q24" s="118" t="n">
        <v>1.394695007</v>
      </c>
      <c r="R24" s="118" t="n">
        <v>0</v>
      </c>
    </row>
    <row r="25" customFormat="false" ht="12.75" hidden="false" customHeight="false" outlineLevel="0" collapsed="false">
      <c r="A25" s="111" t="s">
        <v>4527</v>
      </c>
      <c r="B25" s="112" t="n">
        <v>0</v>
      </c>
      <c r="C25" s="112" t="n">
        <v>0</v>
      </c>
      <c r="D25" s="112" t="n">
        <v>0</v>
      </c>
      <c r="E25" s="112" t="n">
        <v>0</v>
      </c>
      <c r="F25" s="112" t="n">
        <v>0</v>
      </c>
      <c r="G25" s="112" t="n">
        <v>0</v>
      </c>
      <c r="H25" s="112" t="n">
        <v>0</v>
      </c>
      <c r="I25" s="112" t="n">
        <v>0</v>
      </c>
      <c r="J25" s="113" t="n">
        <v>0</v>
      </c>
      <c r="K25" s="112" t="n">
        <v>0</v>
      </c>
      <c r="L25" s="112" t="n">
        <v>0</v>
      </c>
      <c r="M25" s="112" t="n">
        <v>0</v>
      </c>
      <c r="N25" s="112" t="n">
        <v>0</v>
      </c>
      <c r="O25" s="112" t="n">
        <v>0</v>
      </c>
      <c r="P25" s="112" t="n">
        <v>0</v>
      </c>
      <c r="Q25" s="112" t="n">
        <v>0</v>
      </c>
      <c r="R25" s="112" t="n">
        <v>0</v>
      </c>
    </row>
    <row r="26" customFormat="false" ht="12.75" hidden="false" customHeight="false" outlineLevel="0" collapsed="false">
      <c r="A26" s="107" t="s">
        <v>4528</v>
      </c>
      <c r="B26" s="102" t="n">
        <v>0</v>
      </c>
      <c r="C26" s="102" t="n">
        <v>0</v>
      </c>
      <c r="D26" s="102" t="n">
        <v>0</v>
      </c>
      <c r="E26" s="102" t="n">
        <v>0</v>
      </c>
      <c r="F26" s="102" t="n">
        <v>0</v>
      </c>
      <c r="G26" s="102" t="n">
        <v>0</v>
      </c>
      <c r="H26" s="102" t="n">
        <v>0</v>
      </c>
      <c r="I26" s="102" t="n">
        <v>0</v>
      </c>
      <c r="J26" s="103" t="n">
        <v>0</v>
      </c>
      <c r="K26" s="102" t="n">
        <v>0</v>
      </c>
      <c r="L26" s="102" t="n">
        <v>0</v>
      </c>
      <c r="M26" s="102" t="n">
        <v>0</v>
      </c>
      <c r="N26" s="102" t="n">
        <v>0</v>
      </c>
      <c r="O26" s="102" t="n">
        <v>0</v>
      </c>
      <c r="P26" s="102" t="n">
        <v>4.89669</v>
      </c>
      <c r="Q26" s="102" t="n">
        <v>0</v>
      </c>
      <c r="R26" s="102" t="n">
        <v>0</v>
      </c>
    </row>
    <row r="27" customFormat="false" ht="12.75" hidden="false" customHeight="false" outlineLevel="0" collapsed="false">
      <c r="A27" s="107" t="s">
        <v>4529</v>
      </c>
      <c r="B27" s="102" t="n">
        <v>0</v>
      </c>
      <c r="C27" s="102" t="n">
        <v>0</v>
      </c>
      <c r="D27" s="102" t="n">
        <v>0</v>
      </c>
      <c r="E27" s="102" t="n">
        <v>0</v>
      </c>
      <c r="F27" s="102" t="n">
        <v>0</v>
      </c>
      <c r="G27" s="102" t="n">
        <v>0</v>
      </c>
      <c r="H27" s="102" t="n">
        <v>0</v>
      </c>
      <c r="I27" s="102" t="n">
        <v>0</v>
      </c>
      <c r="J27" s="103" t="n">
        <v>0</v>
      </c>
      <c r="K27" s="102" t="n">
        <v>0</v>
      </c>
      <c r="L27" s="102" t="n">
        <v>0</v>
      </c>
      <c r="M27" s="102" t="n">
        <v>0</v>
      </c>
      <c r="N27" s="102" t="n">
        <v>0</v>
      </c>
      <c r="O27" s="102" t="n">
        <v>0</v>
      </c>
      <c r="P27" s="102" t="n">
        <v>0</v>
      </c>
      <c r="Q27" s="102" t="n">
        <v>0</v>
      </c>
      <c r="R27" s="102" t="n">
        <v>0</v>
      </c>
    </row>
    <row r="28" customFormat="false" ht="12.75" hidden="false" customHeight="false" outlineLevel="0" collapsed="false">
      <c r="A28" s="107" t="s">
        <v>4530</v>
      </c>
      <c r="B28" s="102" t="n">
        <v>0</v>
      </c>
      <c r="C28" s="102" t="n">
        <v>0</v>
      </c>
      <c r="D28" s="102" t="n">
        <v>0</v>
      </c>
      <c r="E28" s="102" t="n">
        <v>0</v>
      </c>
      <c r="F28" s="102" t="n">
        <v>0</v>
      </c>
      <c r="G28" s="102" t="n">
        <v>0</v>
      </c>
      <c r="H28" s="102" t="n">
        <v>0</v>
      </c>
      <c r="I28" s="102" t="n">
        <v>0</v>
      </c>
      <c r="J28" s="103" t="n">
        <v>0</v>
      </c>
      <c r="K28" s="102" t="n">
        <v>0</v>
      </c>
      <c r="L28" s="102" t="n">
        <v>0</v>
      </c>
      <c r="M28" s="102" t="n">
        <v>0</v>
      </c>
      <c r="N28" s="102" t="n">
        <v>0</v>
      </c>
      <c r="O28" s="102" t="n">
        <v>0</v>
      </c>
      <c r="P28" s="102" t="n">
        <v>0</v>
      </c>
      <c r="Q28" s="102" t="n">
        <v>0</v>
      </c>
      <c r="R28" s="102" t="n">
        <v>0</v>
      </c>
    </row>
    <row r="29" customFormat="false" ht="12.75" hidden="false" customHeight="false" outlineLevel="0" collapsed="false">
      <c r="A29" s="107" t="s">
        <v>4531</v>
      </c>
      <c r="B29" s="102" t="n">
        <v>0</v>
      </c>
      <c r="C29" s="102" t="n">
        <v>0</v>
      </c>
      <c r="D29" s="102" t="n">
        <v>0</v>
      </c>
      <c r="E29" s="102" t="n">
        <v>0</v>
      </c>
      <c r="F29" s="102" t="n">
        <v>0</v>
      </c>
      <c r="G29" s="102" t="n">
        <v>0</v>
      </c>
      <c r="H29" s="102" t="n">
        <v>0</v>
      </c>
      <c r="I29" s="102" t="n">
        <v>0</v>
      </c>
      <c r="J29" s="103" t="n">
        <v>0</v>
      </c>
      <c r="K29" s="102" t="n">
        <v>18.4952</v>
      </c>
      <c r="L29" s="102" t="n">
        <v>12.1468</v>
      </c>
      <c r="M29" s="102" t="n">
        <v>0</v>
      </c>
      <c r="N29" s="102" t="n">
        <v>0</v>
      </c>
      <c r="O29" s="102" t="n">
        <v>0.485065</v>
      </c>
      <c r="P29" s="102" t="n">
        <v>0</v>
      </c>
      <c r="Q29" s="102" t="n">
        <v>8.43123</v>
      </c>
      <c r="R29" s="102" t="n">
        <v>8.48354</v>
      </c>
    </row>
    <row r="30" customFormat="false" ht="12.75" hidden="false" customHeight="false" outlineLevel="0" collapsed="false">
      <c r="A30" s="107" t="s">
        <v>4532</v>
      </c>
      <c r="B30" s="102" t="n">
        <v>0.517953</v>
      </c>
      <c r="C30" s="102" t="n">
        <v>0.517953</v>
      </c>
      <c r="D30" s="102" t="n">
        <v>0.431566</v>
      </c>
      <c r="E30" s="102" t="n">
        <v>0.488591</v>
      </c>
      <c r="F30" s="102" t="n">
        <v>0.50819</v>
      </c>
      <c r="G30" s="102" t="n">
        <v>0.460848</v>
      </c>
      <c r="H30" s="102" t="n">
        <v>0.438015</v>
      </c>
      <c r="I30" s="102" t="n">
        <v>0.402356</v>
      </c>
      <c r="J30" s="103" t="n">
        <v>0.424532</v>
      </c>
      <c r="K30" s="102" t="n">
        <v>0.379595</v>
      </c>
      <c r="L30" s="102" t="n">
        <v>0.408802</v>
      </c>
      <c r="M30" s="102" t="n">
        <v>0.399365</v>
      </c>
      <c r="N30" s="102" t="n">
        <v>0.401223</v>
      </c>
      <c r="O30" s="102" t="n">
        <v>0.408802</v>
      </c>
      <c r="P30" s="102" t="n">
        <v>0.396899</v>
      </c>
      <c r="Q30" s="102" t="n">
        <v>0.387363</v>
      </c>
      <c r="R30" s="102" t="n">
        <v>0.379595</v>
      </c>
    </row>
    <row r="31" customFormat="false" ht="12.75" hidden="false" customHeight="false" outlineLevel="0" collapsed="false">
      <c r="A31" s="107" t="s">
        <v>4533</v>
      </c>
      <c r="B31" s="102" t="n">
        <v>-0.00165745</v>
      </c>
      <c r="C31" s="102" t="n">
        <v>-0.00165745</v>
      </c>
      <c r="D31" s="102" t="n">
        <v>-0.00138101</v>
      </c>
      <c r="E31" s="102" t="n">
        <v>-0.00156349</v>
      </c>
      <c r="F31" s="102" t="n">
        <v>-0.00162621</v>
      </c>
      <c r="G31" s="102" t="n">
        <v>-0.00147471</v>
      </c>
      <c r="H31" s="102" t="n">
        <v>-0.00140165</v>
      </c>
      <c r="I31" s="102" t="n">
        <v>-0.00128754</v>
      </c>
      <c r="J31" s="103" t="n">
        <v>-0.0013585</v>
      </c>
      <c r="K31" s="102" t="n">
        <v>-0.00121471</v>
      </c>
      <c r="L31" s="102" t="n">
        <v>-0.00130817</v>
      </c>
      <c r="M31" s="102" t="n">
        <v>-0.00127797</v>
      </c>
      <c r="N31" s="102" t="n">
        <v>-0.00128391</v>
      </c>
      <c r="O31" s="102" t="n">
        <v>-0.00130817</v>
      </c>
      <c r="P31" s="102" t="n">
        <v>-0.00127008</v>
      </c>
      <c r="Q31" s="102" t="n">
        <v>-0.00123956</v>
      </c>
      <c r="R31" s="102" t="n">
        <v>-0.00121471</v>
      </c>
    </row>
    <row r="32" customFormat="false" ht="12.75" hidden="false" customHeight="false" outlineLevel="0" collapsed="false">
      <c r="A32" s="107" t="s">
        <v>4534</v>
      </c>
      <c r="B32" s="102" t="n">
        <v>0</v>
      </c>
      <c r="C32" s="102" t="n">
        <v>0</v>
      </c>
      <c r="D32" s="102" t="n">
        <v>0</v>
      </c>
      <c r="E32" s="102" t="n">
        <v>0</v>
      </c>
      <c r="F32" s="102" t="n">
        <v>0</v>
      </c>
      <c r="G32" s="102" t="n">
        <v>0</v>
      </c>
      <c r="H32" s="102" t="n">
        <v>0</v>
      </c>
      <c r="I32" s="102" t="n">
        <v>0</v>
      </c>
      <c r="J32" s="103" t="n">
        <v>0</v>
      </c>
      <c r="K32" s="102" t="n">
        <v>0</v>
      </c>
      <c r="L32" s="102" t="n">
        <v>0</v>
      </c>
      <c r="M32" s="102" t="n">
        <v>0</v>
      </c>
      <c r="N32" s="102" t="n">
        <v>0</v>
      </c>
      <c r="O32" s="102" t="n">
        <v>0</v>
      </c>
      <c r="P32" s="102" t="n">
        <v>0</v>
      </c>
      <c r="Q32" s="102" t="n">
        <v>0</v>
      </c>
      <c r="R32" s="102" t="n">
        <v>0</v>
      </c>
    </row>
    <row r="33" customFormat="false" ht="12.75" hidden="false" customHeight="false" outlineLevel="0" collapsed="false">
      <c r="A33" s="107" t="s">
        <v>4535</v>
      </c>
      <c r="B33" s="102" t="n">
        <v>0</v>
      </c>
      <c r="C33" s="102" t="n">
        <v>0</v>
      </c>
      <c r="D33" s="102" t="n">
        <v>0</v>
      </c>
      <c r="E33" s="102" t="n">
        <v>0</v>
      </c>
      <c r="F33" s="102" t="n">
        <v>0</v>
      </c>
      <c r="G33" s="102" t="n">
        <v>0</v>
      </c>
      <c r="H33" s="102" t="n">
        <v>0</v>
      </c>
      <c r="I33" s="102" t="n">
        <v>0</v>
      </c>
      <c r="J33" s="103" t="n">
        <v>0</v>
      </c>
      <c r="K33" s="102" t="n">
        <v>0</v>
      </c>
      <c r="L33" s="102" t="n">
        <v>0</v>
      </c>
      <c r="M33" s="102" t="n">
        <v>0</v>
      </c>
      <c r="N33" s="102" t="n">
        <v>0</v>
      </c>
      <c r="O33" s="102" t="n">
        <v>0</v>
      </c>
      <c r="P33" s="102" t="n">
        <v>0</v>
      </c>
      <c r="Q33" s="102" t="n">
        <v>0</v>
      </c>
      <c r="R33" s="102" t="n">
        <v>0</v>
      </c>
    </row>
    <row r="34" customFormat="false" ht="12.75" hidden="false" customHeight="false" outlineLevel="0" collapsed="false">
      <c r="A34" s="107" t="s">
        <v>4536</v>
      </c>
      <c r="B34" s="102" t="n">
        <v>0</v>
      </c>
      <c r="C34" s="102" t="n">
        <v>0</v>
      </c>
      <c r="D34" s="102" t="n">
        <v>0</v>
      </c>
      <c r="E34" s="102" t="n">
        <v>0</v>
      </c>
      <c r="F34" s="102" t="n">
        <v>0</v>
      </c>
      <c r="G34" s="102" t="n">
        <v>0</v>
      </c>
      <c r="H34" s="102" t="n">
        <v>0</v>
      </c>
      <c r="I34" s="102" t="n">
        <v>0</v>
      </c>
      <c r="J34" s="103" t="n">
        <v>0</v>
      </c>
      <c r="K34" s="102" t="n">
        <v>0</v>
      </c>
      <c r="L34" s="102" t="n">
        <v>0</v>
      </c>
      <c r="M34" s="102" t="n">
        <v>0</v>
      </c>
      <c r="N34" s="102" t="n">
        <v>0</v>
      </c>
      <c r="O34" s="102" t="n">
        <v>0</v>
      </c>
      <c r="P34" s="102" t="n">
        <v>0</v>
      </c>
      <c r="Q34" s="102" t="n">
        <v>0</v>
      </c>
      <c r="R34" s="102" t="n">
        <v>0</v>
      </c>
    </row>
    <row r="35" customFormat="false" ht="12.75" hidden="false" customHeight="false" outlineLevel="0" collapsed="false">
      <c r="A35" s="107" t="s">
        <v>4537</v>
      </c>
      <c r="B35" s="102" t="n">
        <v>0</v>
      </c>
      <c r="C35" s="102" t="n">
        <v>0</v>
      </c>
      <c r="D35" s="102" t="n">
        <v>0</v>
      </c>
      <c r="E35" s="102" t="n">
        <v>0</v>
      </c>
      <c r="F35" s="102" t="n">
        <v>0</v>
      </c>
      <c r="G35" s="102" t="n">
        <v>0</v>
      </c>
      <c r="H35" s="102" t="n">
        <v>0</v>
      </c>
      <c r="I35" s="102" t="n">
        <v>0</v>
      </c>
      <c r="J35" s="103" t="n">
        <v>0</v>
      </c>
      <c r="K35" s="102" t="n">
        <v>0</v>
      </c>
      <c r="L35" s="102" t="n">
        <v>0</v>
      </c>
      <c r="M35" s="102" t="n">
        <v>0</v>
      </c>
      <c r="N35" s="102" t="n">
        <v>0</v>
      </c>
      <c r="O35" s="102" t="n">
        <v>0</v>
      </c>
      <c r="P35" s="102" t="n">
        <v>0</v>
      </c>
      <c r="Q35" s="102" t="n">
        <v>0</v>
      </c>
      <c r="R35" s="102" t="n">
        <v>0</v>
      </c>
    </row>
    <row r="36" customFormat="false" ht="12.75" hidden="false" customHeight="false" outlineLevel="0" collapsed="false">
      <c r="A36" s="107" t="s">
        <v>4538</v>
      </c>
      <c r="B36" s="102" t="n">
        <v>-0.00176104</v>
      </c>
      <c r="C36" s="102" t="n">
        <v>-0.00176104</v>
      </c>
      <c r="D36" s="102" t="n">
        <v>-0.00146733</v>
      </c>
      <c r="E36" s="102" t="n">
        <v>-0.00166121</v>
      </c>
      <c r="F36" s="102" t="n">
        <v>-0.00172785</v>
      </c>
      <c r="G36" s="102" t="n">
        <v>-0.00156688</v>
      </c>
      <c r="H36" s="102" t="n">
        <v>-0.00148925</v>
      </c>
      <c r="I36" s="102" t="n">
        <v>-0.00136801</v>
      </c>
      <c r="J36" s="103" t="n">
        <v>-0.00144341</v>
      </c>
      <c r="K36" s="102" t="n">
        <v>-0.00129062</v>
      </c>
      <c r="L36" s="102" t="n">
        <v>-0.00138993</v>
      </c>
      <c r="M36" s="102" t="n">
        <v>-0.00135784</v>
      </c>
      <c r="N36" s="102" t="n">
        <v>-0.00136416</v>
      </c>
      <c r="O36" s="102" t="n">
        <v>-0.00138993</v>
      </c>
      <c r="P36" s="102" t="n">
        <v>-0.00134946</v>
      </c>
      <c r="Q36" s="102" t="n">
        <v>-0.00131703</v>
      </c>
      <c r="R36" s="102" t="n">
        <v>-0.00129062</v>
      </c>
    </row>
    <row r="37" customFormat="false" ht="12.75" hidden="false" customHeight="false" outlineLevel="0" collapsed="false">
      <c r="A37" s="107" t="s">
        <v>4539</v>
      </c>
      <c r="B37" s="102" t="n">
        <v>0</v>
      </c>
      <c r="C37" s="102" t="n">
        <v>0</v>
      </c>
      <c r="D37" s="102" t="n">
        <v>0</v>
      </c>
      <c r="E37" s="102" t="n">
        <v>0</v>
      </c>
      <c r="F37" s="102" t="n">
        <v>0</v>
      </c>
      <c r="G37" s="102" t="n">
        <v>0</v>
      </c>
      <c r="H37" s="102" t="n">
        <v>0</v>
      </c>
      <c r="I37" s="102" t="n">
        <v>0</v>
      </c>
      <c r="J37" s="103" t="n">
        <v>0</v>
      </c>
      <c r="K37" s="102" t="n">
        <v>0</v>
      </c>
      <c r="L37" s="102" t="n">
        <v>0</v>
      </c>
      <c r="M37" s="102" t="n">
        <v>0</v>
      </c>
      <c r="N37" s="102" t="n">
        <v>0</v>
      </c>
      <c r="O37" s="102" t="n">
        <v>0</v>
      </c>
      <c r="P37" s="102" t="n">
        <v>0</v>
      </c>
      <c r="Q37" s="102" t="n">
        <v>0</v>
      </c>
      <c r="R37" s="102" t="n">
        <v>0</v>
      </c>
    </row>
    <row r="38" customFormat="false" ht="12.75" hidden="false" customHeight="false" outlineLevel="0" collapsed="false">
      <c r="A38" s="107" t="s">
        <v>4540</v>
      </c>
      <c r="B38" s="102" t="n">
        <v>0</v>
      </c>
      <c r="C38" s="102" t="n">
        <v>0</v>
      </c>
      <c r="D38" s="102" t="n">
        <v>0</v>
      </c>
      <c r="E38" s="102" t="n">
        <v>0</v>
      </c>
      <c r="F38" s="102" t="n">
        <v>0</v>
      </c>
      <c r="G38" s="102" t="n">
        <v>0</v>
      </c>
      <c r="H38" s="102" t="n">
        <v>0</v>
      </c>
      <c r="I38" s="102" t="n">
        <v>0</v>
      </c>
      <c r="J38" s="103" t="n">
        <v>0</v>
      </c>
      <c r="K38" s="102" t="n">
        <v>0</v>
      </c>
      <c r="L38" s="102" t="n">
        <v>0</v>
      </c>
      <c r="M38" s="102" t="n">
        <v>0</v>
      </c>
      <c r="N38" s="102" t="n">
        <v>0</v>
      </c>
      <c r="O38" s="102" t="n">
        <v>0</v>
      </c>
      <c r="P38" s="102" t="n">
        <v>0</v>
      </c>
      <c r="Q38" s="102" t="n">
        <v>0</v>
      </c>
      <c r="R38" s="102" t="n">
        <v>0</v>
      </c>
    </row>
    <row r="39" customFormat="false" ht="12.75" hidden="false" customHeight="false" outlineLevel="0" collapsed="false">
      <c r="A39" s="107" t="s">
        <v>4541</v>
      </c>
      <c r="B39" s="102" t="n">
        <v>0</v>
      </c>
      <c r="C39" s="102" t="n">
        <v>0</v>
      </c>
      <c r="D39" s="102" t="n">
        <v>0</v>
      </c>
      <c r="E39" s="102" t="n">
        <v>0</v>
      </c>
      <c r="F39" s="102" t="n">
        <v>0</v>
      </c>
      <c r="G39" s="102" t="n">
        <v>0</v>
      </c>
      <c r="H39" s="102" t="n">
        <v>0</v>
      </c>
      <c r="I39" s="102" t="n">
        <v>0</v>
      </c>
      <c r="J39" s="103" t="n">
        <v>0</v>
      </c>
      <c r="K39" s="102" t="n">
        <v>0</v>
      </c>
      <c r="L39" s="102" t="n">
        <v>0</v>
      </c>
      <c r="M39" s="102" t="n">
        <v>0</v>
      </c>
      <c r="N39" s="102" t="n">
        <v>0</v>
      </c>
      <c r="O39" s="102" t="n">
        <v>0</v>
      </c>
      <c r="P39" s="102" t="n">
        <v>0</v>
      </c>
      <c r="Q39" s="102" t="n">
        <v>0</v>
      </c>
      <c r="R39" s="102" t="n">
        <v>0</v>
      </c>
    </row>
    <row r="40" customFormat="false" ht="12.75" hidden="false" customHeight="false" outlineLevel="0" collapsed="false">
      <c r="A40" s="107" t="s">
        <v>4542</v>
      </c>
      <c r="B40" s="102" t="n">
        <v>0</v>
      </c>
      <c r="C40" s="102" t="n">
        <v>0</v>
      </c>
      <c r="D40" s="102" t="n">
        <v>0</v>
      </c>
      <c r="E40" s="102" t="n">
        <v>0</v>
      </c>
      <c r="F40" s="102" t="n">
        <v>0</v>
      </c>
      <c r="G40" s="102" t="n">
        <v>0</v>
      </c>
      <c r="H40" s="102" t="n">
        <v>0</v>
      </c>
      <c r="I40" s="102" t="n">
        <v>0</v>
      </c>
      <c r="J40" s="103" t="n">
        <v>0</v>
      </c>
      <c r="K40" s="102" t="n">
        <v>0</v>
      </c>
      <c r="L40" s="102" t="n">
        <v>0</v>
      </c>
      <c r="M40" s="102" t="n">
        <v>0</v>
      </c>
      <c r="N40" s="102" t="n">
        <v>0</v>
      </c>
      <c r="O40" s="102" t="n">
        <v>0</v>
      </c>
      <c r="P40" s="102" t="n">
        <v>0</v>
      </c>
      <c r="Q40" s="102" t="n">
        <v>0</v>
      </c>
      <c r="R40" s="102" t="n">
        <v>0</v>
      </c>
    </row>
    <row r="41" customFormat="false" ht="12.75" hidden="false" customHeight="false" outlineLevel="0" collapsed="false">
      <c r="A41" s="107" t="s">
        <v>4543</v>
      </c>
      <c r="B41" s="102" t="n">
        <v>0</v>
      </c>
      <c r="C41" s="102" t="n">
        <v>0</v>
      </c>
      <c r="D41" s="102" t="n">
        <v>0</v>
      </c>
      <c r="E41" s="102" t="n">
        <v>0</v>
      </c>
      <c r="F41" s="102" t="n">
        <v>0</v>
      </c>
      <c r="G41" s="102" t="n">
        <v>0</v>
      </c>
      <c r="H41" s="102" t="n">
        <v>0</v>
      </c>
      <c r="I41" s="102" t="n">
        <v>0</v>
      </c>
      <c r="J41" s="103" t="n">
        <v>0</v>
      </c>
      <c r="K41" s="102" t="n">
        <v>1.37659</v>
      </c>
      <c r="L41" s="102" t="n">
        <v>0</v>
      </c>
      <c r="M41" s="102" t="n">
        <v>0</v>
      </c>
      <c r="N41" s="102" t="n">
        <v>0</v>
      </c>
      <c r="O41" s="102" t="n">
        <v>0</v>
      </c>
      <c r="P41" s="102" t="n">
        <v>0</v>
      </c>
      <c r="Q41" s="102" t="n">
        <v>0</v>
      </c>
      <c r="R41" s="102" t="n">
        <v>0</v>
      </c>
    </row>
    <row r="42" customFormat="false" ht="12.75" hidden="false" customHeight="false" outlineLevel="0" collapsed="false">
      <c r="A42" s="107" t="s">
        <v>4544</v>
      </c>
      <c r="B42" s="102" t="n">
        <v>0</v>
      </c>
      <c r="C42" s="102" t="n">
        <v>0</v>
      </c>
      <c r="D42" s="102" t="n">
        <v>0</v>
      </c>
      <c r="E42" s="102" t="n">
        <v>0</v>
      </c>
      <c r="F42" s="102" t="n">
        <v>0</v>
      </c>
      <c r="G42" s="102" t="n">
        <v>0</v>
      </c>
      <c r="H42" s="102" t="n">
        <v>0</v>
      </c>
      <c r="I42" s="102" t="n">
        <v>0</v>
      </c>
      <c r="J42" s="103" t="n">
        <v>0</v>
      </c>
      <c r="K42" s="102" t="n">
        <v>0</v>
      </c>
      <c r="L42" s="102" t="n">
        <v>0</v>
      </c>
      <c r="M42" s="102" t="n">
        <v>0</v>
      </c>
      <c r="N42" s="102" t="n">
        <v>0</v>
      </c>
      <c r="O42" s="102" t="n">
        <v>0</v>
      </c>
      <c r="P42" s="102" t="n">
        <v>0</v>
      </c>
      <c r="Q42" s="102" t="n">
        <v>0</v>
      </c>
      <c r="R42" s="102" t="n">
        <v>2.82658</v>
      </c>
    </row>
    <row r="43" customFormat="false" ht="12.75" hidden="false" customHeight="false" outlineLevel="0" collapsed="false">
      <c r="A43" s="107" t="s">
        <v>4545</v>
      </c>
      <c r="B43" s="102" t="n">
        <v>0</v>
      </c>
      <c r="C43" s="102" t="n">
        <v>0</v>
      </c>
      <c r="D43" s="102" t="n">
        <v>0</v>
      </c>
      <c r="E43" s="102" t="n">
        <v>0</v>
      </c>
      <c r="F43" s="102" t="n">
        <v>0</v>
      </c>
      <c r="G43" s="102" t="n">
        <v>0</v>
      </c>
      <c r="H43" s="102" t="n">
        <v>0</v>
      </c>
      <c r="I43" s="102" t="n">
        <v>0</v>
      </c>
      <c r="J43" s="103" t="n">
        <v>0</v>
      </c>
      <c r="K43" s="102" t="n">
        <v>0</v>
      </c>
      <c r="L43" s="102" t="n">
        <v>0</v>
      </c>
      <c r="M43" s="102" t="n">
        <v>0</v>
      </c>
      <c r="N43" s="102" t="n">
        <v>0</v>
      </c>
      <c r="O43" s="102" t="n">
        <v>0</v>
      </c>
      <c r="P43" s="102" t="n">
        <v>0</v>
      </c>
      <c r="Q43" s="102" t="n">
        <v>0</v>
      </c>
      <c r="R43" s="102" t="n">
        <v>0</v>
      </c>
    </row>
    <row r="44" customFormat="false" ht="12.75" hidden="false" customHeight="false" outlineLevel="0" collapsed="false">
      <c r="A44" s="107" t="s">
        <v>4546</v>
      </c>
      <c r="B44" s="102" t="n">
        <v>34.5346</v>
      </c>
      <c r="C44" s="102" t="n">
        <v>34.5346</v>
      </c>
      <c r="D44" s="102" t="n">
        <v>27.7487</v>
      </c>
      <c r="E44" s="102" t="n">
        <v>28.949</v>
      </c>
      <c r="F44" s="102" t="n">
        <v>32.6775</v>
      </c>
      <c r="G44" s="102" t="n">
        <v>23.7352</v>
      </c>
      <c r="H44" s="102" t="n">
        <v>36.9275</v>
      </c>
      <c r="I44" s="102" t="n">
        <v>33.018</v>
      </c>
      <c r="J44" s="103" t="n">
        <v>29.0177</v>
      </c>
      <c r="K44" s="102" t="n">
        <v>55.6191</v>
      </c>
      <c r="L44" s="102" t="n">
        <v>44.002</v>
      </c>
      <c r="M44" s="102" t="n">
        <v>33.5575</v>
      </c>
      <c r="N44" s="102" t="n">
        <v>33.2224</v>
      </c>
      <c r="O44" s="102" t="n">
        <v>32.3402</v>
      </c>
      <c r="P44" s="102" t="n">
        <v>38.899</v>
      </c>
      <c r="Q44" s="102" t="n">
        <v>44.1539</v>
      </c>
      <c r="R44" s="102" t="n">
        <v>42.7808</v>
      </c>
    </row>
    <row r="45" customFormat="false" ht="12.75" hidden="false" customHeight="false" outlineLevel="0" collapsed="false">
      <c r="A45" s="107" t="s">
        <v>4547</v>
      </c>
      <c r="B45" s="102" t="n">
        <v>-0.0957298</v>
      </c>
      <c r="C45" s="102" t="n">
        <v>-0.0957298</v>
      </c>
      <c r="D45" s="102" t="n">
        <v>-0.0797636</v>
      </c>
      <c r="E45" s="102" t="n">
        <v>-0.0903032</v>
      </c>
      <c r="F45" s="102" t="n">
        <v>-0.0939255</v>
      </c>
      <c r="G45" s="102" t="n">
        <v>-0.0851756</v>
      </c>
      <c r="H45" s="102" t="n">
        <v>-0.0809555</v>
      </c>
      <c r="I45" s="102" t="n">
        <v>-0.0743648</v>
      </c>
      <c r="J45" s="103" t="n">
        <v>-0.0784634</v>
      </c>
      <c r="K45" s="102" t="n">
        <v>-0.0701581</v>
      </c>
      <c r="L45" s="102" t="n">
        <v>-0.0755563</v>
      </c>
      <c r="M45" s="102" t="n">
        <v>-0.0738121</v>
      </c>
      <c r="N45" s="102" t="n">
        <v>-0.0741554</v>
      </c>
      <c r="O45" s="102" t="n">
        <v>-0.0755563</v>
      </c>
      <c r="P45" s="102" t="n">
        <v>-0.0733563</v>
      </c>
      <c r="Q45" s="102" t="n">
        <v>-0.0715938</v>
      </c>
      <c r="R45" s="102" t="n">
        <v>-0.0701581</v>
      </c>
    </row>
    <row r="46" customFormat="false" ht="12.75" hidden="false" customHeight="false" outlineLevel="0" collapsed="false">
      <c r="A46" s="107" t="s">
        <v>4548</v>
      </c>
      <c r="B46" s="102" t="n">
        <v>0</v>
      </c>
      <c r="C46" s="102" t="n">
        <v>0</v>
      </c>
      <c r="D46" s="102" t="n">
        <v>0</v>
      </c>
      <c r="E46" s="102" t="n">
        <v>0</v>
      </c>
      <c r="F46" s="102" t="n">
        <v>0</v>
      </c>
      <c r="G46" s="102" t="n">
        <v>0</v>
      </c>
      <c r="H46" s="102" t="n">
        <v>28.0149</v>
      </c>
      <c r="I46" s="102" t="n">
        <v>0</v>
      </c>
      <c r="J46" s="103" t="n">
        <v>0</v>
      </c>
      <c r="K46" s="102" t="n">
        <v>0</v>
      </c>
      <c r="L46" s="102" t="n">
        <v>0</v>
      </c>
      <c r="M46" s="102" t="n">
        <v>0</v>
      </c>
      <c r="N46" s="102" t="n">
        <v>0</v>
      </c>
      <c r="O46" s="102" t="n">
        <v>0</v>
      </c>
      <c r="P46" s="102" t="n">
        <v>0</v>
      </c>
      <c r="Q46" s="102" t="n">
        <v>6.97142</v>
      </c>
      <c r="R46" s="102" t="n">
        <v>5.33171</v>
      </c>
    </row>
    <row r="47" customFormat="false" ht="12.75" hidden="false" customHeight="false" outlineLevel="0" collapsed="false">
      <c r="A47" s="107" t="s">
        <v>4549</v>
      </c>
      <c r="B47" s="102" t="n">
        <v>0</v>
      </c>
      <c r="C47" s="102" t="n">
        <v>0</v>
      </c>
      <c r="D47" s="102" t="n">
        <v>0</v>
      </c>
      <c r="E47" s="102" t="n">
        <v>0</v>
      </c>
      <c r="F47" s="102" t="n">
        <v>0</v>
      </c>
      <c r="G47" s="102" t="n">
        <v>0</v>
      </c>
      <c r="H47" s="102" t="n">
        <v>0</v>
      </c>
      <c r="I47" s="102" t="n">
        <v>0</v>
      </c>
      <c r="J47" s="103" t="n">
        <v>0</v>
      </c>
      <c r="K47" s="102" t="n">
        <v>0</v>
      </c>
      <c r="L47" s="102" t="n">
        <v>0</v>
      </c>
      <c r="M47" s="102" t="n">
        <v>0</v>
      </c>
      <c r="N47" s="102" t="n">
        <v>0</v>
      </c>
      <c r="O47" s="102" t="n">
        <v>0</v>
      </c>
      <c r="P47" s="102" t="n">
        <v>0</v>
      </c>
      <c r="Q47" s="102" t="n">
        <v>0</v>
      </c>
      <c r="R47" s="102" t="n">
        <v>0</v>
      </c>
    </row>
    <row r="48" customFormat="false" ht="12.75" hidden="false" customHeight="false" outlineLevel="0" collapsed="false">
      <c r="A48" s="107" t="s">
        <v>4550</v>
      </c>
      <c r="B48" s="102" t="n">
        <v>0</v>
      </c>
      <c r="C48" s="102" t="n">
        <v>0</v>
      </c>
      <c r="D48" s="102" t="n">
        <v>0</v>
      </c>
      <c r="E48" s="102" t="n">
        <v>0</v>
      </c>
      <c r="F48" s="102" t="n">
        <v>0</v>
      </c>
      <c r="G48" s="102" t="n">
        <v>0</v>
      </c>
      <c r="H48" s="102" t="n">
        <v>0</v>
      </c>
      <c r="I48" s="102" t="n">
        <v>0</v>
      </c>
      <c r="J48" s="103" t="n">
        <v>0</v>
      </c>
      <c r="K48" s="102" t="n">
        <v>0</v>
      </c>
      <c r="L48" s="102" t="n">
        <v>0</v>
      </c>
      <c r="M48" s="102" t="n">
        <v>0</v>
      </c>
      <c r="N48" s="102" t="n">
        <v>0</v>
      </c>
      <c r="O48" s="102" t="n">
        <v>0</v>
      </c>
      <c r="P48" s="102" t="n">
        <v>0</v>
      </c>
      <c r="Q48" s="102" t="n">
        <v>0</v>
      </c>
      <c r="R48" s="102" t="n">
        <v>0</v>
      </c>
    </row>
    <row r="49" customFormat="false" ht="12.75" hidden="false" customHeight="false" outlineLevel="0" collapsed="false">
      <c r="A49" s="107" t="s">
        <v>4551</v>
      </c>
      <c r="B49" s="102" t="n">
        <v>-0.36583</v>
      </c>
      <c r="C49" s="102" t="n">
        <v>-0.36583</v>
      </c>
      <c r="D49" s="102" t="n">
        <v>-0.304815</v>
      </c>
      <c r="E49" s="102" t="n">
        <v>-0.345092</v>
      </c>
      <c r="F49" s="102" t="n">
        <v>-0.358935</v>
      </c>
      <c r="G49" s="102" t="n">
        <v>-0.325497</v>
      </c>
      <c r="H49" s="102" t="n">
        <v>-0.30937</v>
      </c>
      <c r="I49" s="102" t="n">
        <v>-0.284184</v>
      </c>
      <c r="J49" s="103" t="n">
        <v>-0.299847</v>
      </c>
      <c r="K49" s="102" t="n">
        <v>-0.268108</v>
      </c>
      <c r="L49" s="102" t="n">
        <v>-0.288737</v>
      </c>
      <c r="M49" s="102" t="n">
        <v>-0.282072</v>
      </c>
      <c r="N49" s="102" t="n">
        <v>-0.283384</v>
      </c>
      <c r="O49" s="102" t="n">
        <v>-0.288737</v>
      </c>
      <c r="P49" s="102" t="n">
        <v>-0.28033</v>
      </c>
      <c r="Q49" s="102" t="n">
        <v>-0.273594</v>
      </c>
      <c r="R49" s="102" t="n">
        <v>-0.268108</v>
      </c>
    </row>
    <row r="50" customFormat="false" ht="12.75" hidden="false" customHeight="false" outlineLevel="0" collapsed="false">
      <c r="A50" s="107" t="s">
        <v>4552</v>
      </c>
      <c r="B50" s="102" t="n">
        <v>0</v>
      </c>
      <c r="C50" s="102" t="n">
        <v>0</v>
      </c>
      <c r="D50" s="102" t="n">
        <v>0</v>
      </c>
      <c r="E50" s="102" t="n">
        <v>0</v>
      </c>
      <c r="F50" s="102" t="n">
        <v>0</v>
      </c>
      <c r="G50" s="102" t="n">
        <v>0</v>
      </c>
      <c r="H50" s="102" t="n">
        <v>0</v>
      </c>
      <c r="I50" s="102" t="n">
        <v>0</v>
      </c>
      <c r="J50" s="103" t="n">
        <v>0</v>
      </c>
      <c r="K50" s="102" t="n">
        <v>0</v>
      </c>
      <c r="L50" s="102" t="n">
        <v>0</v>
      </c>
      <c r="M50" s="102" t="n">
        <v>0</v>
      </c>
      <c r="N50" s="102" t="n">
        <v>0</v>
      </c>
      <c r="O50" s="102" t="n">
        <v>0</v>
      </c>
      <c r="P50" s="102" t="n">
        <v>0</v>
      </c>
      <c r="Q50" s="102" t="n">
        <v>0</v>
      </c>
      <c r="R50" s="102" t="n">
        <v>0</v>
      </c>
    </row>
    <row r="51" customFormat="false" ht="12.75" hidden="false" customHeight="false" outlineLevel="0" collapsed="false">
      <c r="A51" s="107" t="s">
        <v>4553</v>
      </c>
      <c r="B51" s="102" t="n">
        <v>0</v>
      </c>
      <c r="C51" s="102" t="n">
        <v>0</v>
      </c>
      <c r="D51" s="102" t="n">
        <v>0</v>
      </c>
      <c r="E51" s="102" t="n">
        <v>0</v>
      </c>
      <c r="F51" s="102" t="n">
        <v>0</v>
      </c>
      <c r="G51" s="102" t="n">
        <v>0</v>
      </c>
      <c r="H51" s="102" t="n">
        <v>0</v>
      </c>
      <c r="I51" s="102" t="n">
        <v>0</v>
      </c>
      <c r="J51" s="103" t="n">
        <v>0</v>
      </c>
      <c r="K51" s="102" t="n">
        <v>0</v>
      </c>
      <c r="L51" s="102" t="n">
        <v>0</v>
      </c>
      <c r="M51" s="102" t="n">
        <v>0</v>
      </c>
      <c r="N51" s="102" t="n">
        <v>0</v>
      </c>
      <c r="O51" s="102" t="n">
        <v>0</v>
      </c>
      <c r="P51" s="102" t="n">
        <v>0</v>
      </c>
      <c r="Q51" s="102" t="n">
        <v>0</v>
      </c>
      <c r="R51" s="102" t="n">
        <v>0</v>
      </c>
    </row>
    <row r="52" customFormat="false" ht="12.75" hidden="false" customHeight="false" outlineLevel="0" collapsed="false">
      <c r="A52" s="107" t="s">
        <v>4554</v>
      </c>
      <c r="B52" s="102" t="n">
        <v>0</v>
      </c>
      <c r="C52" s="102" t="n">
        <v>0</v>
      </c>
      <c r="D52" s="102" t="n">
        <v>0</v>
      </c>
      <c r="E52" s="102" t="n">
        <v>0</v>
      </c>
      <c r="F52" s="102" t="n">
        <v>0</v>
      </c>
      <c r="G52" s="102" t="n">
        <v>0</v>
      </c>
      <c r="H52" s="102" t="n">
        <v>0</v>
      </c>
      <c r="I52" s="102" t="n">
        <v>0</v>
      </c>
      <c r="J52" s="103" t="n">
        <v>0</v>
      </c>
      <c r="K52" s="102" t="n">
        <v>0</v>
      </c>
      <c r="L52" s="102" t="n">
        <v>0</v>
      </c>
      <c r="M52" s="102" t="n">
        <v>0</v>
      </c>
      <c r="N52" s="102" t="n">
        <v>0</v>
      </c>
      <c r="O52" s="102" t="n">
        <v>0</v>
      </c>
      <c r="P52" s="102" t="n">
        <v>0</v>
      </c>
      <c r="Q52" s="102" t="n">
        <v>0</v>
      </c>
      <c r="R52" s="102" t="n">
        <v>0</v>
      </c>
    </row>
    <row r="53" customFormat="false" ht="12.75" hidden="false" customHeight="false" outlineLevel="0" collapsed="false">
      <c r="A53" s="107" t="s">
        <v>4555</v>
      </c>
      <c r="B53" s="102" t="n">
        <v>0</v>
      </c>
      <c r="C53" s="102" t="n">
        <v>0</v>
      </c>
      <c r="D53" s="102" t="n">
        <v>0</v>
      </c>
      <c r="E53" s="102" t="n">
        <v>0</v>
      </c>
      <c r="F53" s="102" t="n">
        <v>0</v>
      </c>
      <c r="G53" s="102" t="n">
        <v>0</v>
      </c>
      <c r="H53" s="102" t="n">
        <v>0</v>
      </c>
      <c r="I53" s="102" t="n">
        <v>0</v>
      </c>
      <c r="J53" s="103" t="n">
        <v>0</v>
      </c>
      <c r="K53" s="102" t="n">
        <v>0</v>
      </c>
      <c r="L53" s="102" t="n">
        <v>0</v>
      </c>
      <c r="M53" s="102" t="n">
        <v>0</v>
      </c>
      <c r="N53" s="102" t="n">
        <v>0</v>
      </c>
      <c r="O53" s="102" t="n">
        <v>0</v>
      </c>
      <c r="P53" s="102" t="n">
        <v>0</v>
      </c>
      <c r="Q53" s="102" t="n">
        <v>0</v>
      </c>
      <c r="R53" s="102" t="n">
        <v>0</v>
      </c>
    </row>
    <row r="54" customFormat="false" ht="12.75" hidden="false" customHeight="false" outlineLevel="0" collapsed="false">
      <c r="A54" s="107" t="s">
        <v>4556</v>
      </c>
      <c r="B54" s="102" t="n">
        <v>-0.0526758</v>
      </c>
      <c r="C54" s="102" t="n">
        <v>-0.0526758</v>
      </c>
      <c r="D54" s="102" t="n">
        <v>-0.0438903</v>
      </c>
      <c r="E54" s="102" t="n">
        <v>-0.0496897</v>
      </c>
      <c r="F54" s="102" t="n">
        <v>-0.051683</v>
      </c>
      <c r="G54" s="102" t="n">
        <v>-0.0468683</v>
      </c>
      <c r="H54" s="102" t="n">
        <v>-0.0445461</v>
      </c>
      <c r="I54" s="102" t="n">
        <v>-0.0409196</v>
      </c>
      <c r="J54" s="103" t="n">
        <v>-0.0431749</v>
      </c>
      <c r="K54" s="102" t="n">
        <v>-0.0386048</v>
      </c>
      <c r="L54" s="102" t="n">
        <v>-0.0415752</v>
      </c>
      <c r="M54" s="102" t="n">
        <v>-0.0406155</v>
      </c>
      <c r="N54" s="102" t="n">
        <v>-0.0408043</v>
      </c>
      <c r="O54" s="102" t="n">
        <v>-0.0415752</v>
      </c>
      <c r="P54" s="102" t="n">
        <v>-0.0403647</v>
      </c>
      <c r="Q54" s="102" t="n">
        <v>-0.0393948</v>
      </c>
      <c r="R54" s="102" t="n">
        <v>-0.0386048</v>
      </c>
    </row>
    <row r="55" customFormat="false" ht="12.75" hidden="false" customHeight="false" outlineLevel="0" collapsed="false">
      <c r="A55" s="107" t="s">
        <v>4557</v>
      </c>
      <c r="B55" s="102" t="n">
        <v>-5.61823</v>
      </c>
      <c r="C55" s="102" t="n">
        <v>-5.61823</v>
      </c>
      <c r="D55" s="102" t="n">
        <v>-4.6812</v>
      </c>
      <c r="E55" s="102" t="n">
        <v>-5.29975</v>
      </c>
      <c r="F55" s="102" t="n">
        <v>-5.51234</v>
      </c>
      <c r="G55" s="102" t="n">
        <v>-4.99882</v>
      </c>
      <c r="H55" s="102" t="n">
        <v>-4.75115</v>
      </c>
      <c r="I55" s="102" t="n">
        <v>-4.36435</v>
      </c>
      <c r="J55" s="103" t="n">
        <v>-4.60489</v>
      </c>
      <c r="K55" s="102" t="n">
        <v>-23.9893</v>
      </c>
      <c r="L55" s="102" t="n">
        <v>-16.5811</v>
      </c>
      <c r="M55" s="102" t="n">
        <v>-4.33191</v>
      </c>
      <c r="N55" s="102" t="n">
        <v>-4.35206</v>
      </c>
      <c r="O55" s="102" t="n">
        <v>-4.91934</v>
      </c>
      <c r="P55" s="102" t="n">
        <v>-9.20186</v>
      </c>
      <c r="Q55" s="102" t="n">
        <v>-12.633</v>
      </c>
      <c r="R55" s="102" t="n">
        <v>-15.4276</v>
      </c>
    </row>
    <row r="56" customFormat="false" ht="12.75" hidden="false" customHeight="false" outlineLevel="0" collapsed="false">
      <c r="A56" s="107" t="s">
        <v>4558</v>
      </c>
      <c r="B56" s="102" t="n">
        <v>-0.00896058</v>
      </c>
      <c r="C56" s="102" t="n">
        <v>-0.00896058</v>
      </c>
      <c r="D56" s="102" t="n">
        <v>-0.0074661</v>
      </c>
      <c r="E56" s="102" t="n">
        <v>-0.00845263</v>
      </c>
      <c r="F56" s="102" t="n">
        <v>-0.00879169</v>
      </c>
      <c r="G56" s="102" t="n">
        <v>-0.00797268</v>
      </c>
      <c r="H56" s="102" t="n">
        <v>-0.00757766</v>
      </c>
      <c r="I56" s="102" t="n">
        <v>-0.00696076</v>
      </c>
      <c r="J56" s="103" t="n">
        <v>-0.0073444</v>
      </c>
      <c r="K56" s="102" t="n">
        <v>-0.006567</v>
      </c>
      <c r="L56" s="102" t="n">
        <v>-0.00707228</v>
      </c>
      <c r="M56" s="102" t="n">
        <v>-0.00690902</v>
      </c>
      <c r="N56" s="102" t="n">
        <v>-0.00694115</v>
      </c>
      <c r="O56" s="102" t="n">
        <v>-0.00707228</v>
      </c>
      <c r="P56" s="102" t="n">
        <v>-0.00686636</v>
      </c>
      <c r="Q56" s="102" t="n">
        <v>-0.00670138</v>
      </c>
      <c r="R56" s="102" t="n">
        <v>-0.006567</v>
      </c>
    </row>
    <row r="57" customFormat="false" ht="12.75" hidden="false" customHeight="false" outlineLevel="0" collapsed="false">
      <c r="A57" s="107" t="s">
        <v>4559</v>
      </c>
      <c r="B57" s="102" t="n">
        <v>0</v>
      </c>
      <c r="C57" s="102" t="n">
        <v>0</v>
      </c>
      <c r="D57" s="102" t="n">
        <v>0</v>
      </c>
      <c r="E57" s="102" t="n">
        <v>0</v>
      </c>
      <c r="F57" s="102" t="n">
        <v>0</v>
      </c>
      <c r="G57" s="102" t="n">
        <v>0</v>
      </c>
      <c r="H57" s="102" t="n">
        <v>0</v>
      </c>
      <c r="I57" s="102" t="n">
        <v>0</v>
      </c>
      <c r="J57" s="103" t="n">
        <v>0</v>
      </c>
      <c r="K57" s="102" t="n">
        <v>0</v>
      </c>
      <c r="L57" s="102" t="n">
        <v>0</v>
      </c>
      <c r="M57" s="102" t="n">
        <v>0</v>
      </c>
      <c r="N57" s="102" t="n">
        <v>0</v>
      </c>
      <c r="O57" s="102" t="n">
        <v>0</v>
      </c>
      <c r="P57" s="102" t="n">
        <v>0</v>
      </c>
      <c r="Q57" s="102" t="n">
        <v>0</v>
      </c>
      <c r="R57" s="102" t="n">
        <v>0</v>
      </c>
    </row>
    <row r="58" customFormat="false" ht="12.75" hidden="false" customHeight="false" outlineLevel="0" collapsed="false">
      <c r="A58" s="107" t="s">
        <v>4560</v>
      </c>
      <c r="B58" s="102" t="n">
        <v>0</v>
      </c>
      <c r="C58" s="102" t="n">
        <v>0</v>
      </c>
      <c r="D58" s="102" t="n">
        <v>0</v>
      </c>
      <c r="E58" s="102" t="n">
        <v>0</v>
      </c>
      <c r="F58" s="102" t="n">
        <v>0</v>
      </c>
      <c r="G58" s="102" t="n">
        <v>0</v>
      </c>
      <c r="H58" s="102" t="n">
        <v>0</v>
      </c>
      <c r="I58" s="102" t="n">
        <v>0</v>
      </c>
      <c r="J58" s="103" t="n">
        <v>0</v>
      </c>
      <c r="K58" s="102" t="n">
        <v>0</v>
      </c>
      <c r="L58" s="102" t="n">
        <v>0</v>
      </c>
      <c r="M58" s="102" t="n">
        <v>0</v>
      </c>
      <c r="N58" s="102" t="n">
        <v>0</v>
      </c>
      <c r="O58" s="102" t="n">
        <v>0</v>
      </c>
      <c r="P58" s="102" t="n">
        <v>0</v>
      </c>
      <c r="Q58" s="102" t="n">
        <v>0</v>
      </c>
      <c r="R58" s="102" t="n">
        <v>0</v>
      </c>
    </row>
    <row r="59" customFormat="false" ht="12.75" hidden="false" customHeight="false" outlineLevel="0" collapsed="false">
      <c r="A59" s="107" t="s">
        <v>4561</v>
      </c>
      <c r="B59" s="102" t="n">
        <v>-1.09862</v>
      </c>
      <c r="C59" s="102" t="n">
        <v>-1.09862</v>
      </c>
      <c r="D59" s="102" t="n">
        <v>-0.915389</v>
      </c>
      <c r="E59" s="102" t="n">
        <v>-1.03634</v>
      </c>
      <c r="F59" s="102" t="n">
        <v>-1.07791</v>
      </c>
      <c r="G59" s="102" t="n">
        <v>-0.977498</v>
      </c>
      <c r="H59" s="102" t="n">
        <v>-0.929067</v>
      </c>
      <c r="I59" s="102" t="n">
        <v>-0.853431</v>
      </c>
      <c r="J59" s="103" t="n">
        <v>-0.900467</v>
      </c>
      <c r="K59" s="102" t="n">
        <v>-0.805153</v>
      </c>
      <c r="L59" s="102" t="n">
        <v>-0.867104</v>
      </c>
      <c r="M59" s="102" t="n">
        <v>-0.847087</v>
      </c>
      <c r="N59" s="102" t="n">
        <v>-0.851027</v>
      </c>
      <c r="O59" s="102" t="n">
        <v>-0.867104</v>
      </c>
      <c r="P59" s="102" t="n">
        <v>-0.841857</v>
      </c>
      <c r="Q59" s="102" t="n">
        <v>-0.821629</v>
      </c>
      <c r="R59" s="102" t="n">
        <v>-0.805153</v>
      </c>
    </row>
    <row r="60" customFormat="false" ht="12.75" hidden="false" customHeight="false" outlineLevel="0" collapsed="false">
      <c r="A60" s="107" t="s">
        <v>4562</v>
      </c>
      <c r="B60" s="102" t="n">
        <v>0</v>
      </c>
      <c r="C60" s="102" t="n">
        <v>0</v>
      </c>
      <c r="D60" s="102" t="n">
        <v>0</v>
      </c>
      <c r="E60" s="102" t="n">
        <v>0</v>
      </c>
      <c r="F60" s="102" t="n">
        <v>0</v>
      </c>
      <c r="G60" s="102" t="n">
        <v>0</v>
      </c>
      <c r="H60" s="102" t="n">
        <v>0</v>
      </c>
      <c r="I60" s="102" t="n">
        <v>0</v>
      </c>
      <c r="J60" s="103" t="n">
        <v>0</v>
      </c>
      <c r="K60" s="102" t="n">
        <v>0</v>
      </c>
      <c r="L60" s="102" t="n">
        <v>0</v>
      </c>
      <c r="M60" s="102" t="n">
        <v>0</v>
      </c>
      <c r="N60" s="102" t="n">
        <v>0</v>
      </c>
      <c r="O60" s="102" t="n">
        <v>0</v>
      </c>
      <c r="P60" s="102" t="n">
        <v>0</v>
      </c>
      <c r="Q60" s="102" t="n">
        <v>0</v>
      </c>
      <c r="R60" s="102" t="n">
        <v>0</v>
      </c>
    </row>
    <row r="61" customFormat="false" ht="12.75" hidden="false" customHeight="false" outlineLevel="0" collapsed="false">
      <c r="A61" s="107" t="s">
        <v>4563</v>
      </c>
      <c r="B61" s="102" t="n">
        <v>0</v>
      </c>
      <c r="C61" s="102" t="n">
        <v>0</v>
      </c>
      <c r="D61" s="102" t="n">
        <v>0</v>
      </c>
      <c r="E61" s="102" t="n">
        <v>0</v>
      </c>
      <c r="F61" s="102" t="n">
        <v>0</v>
      </c>
      <c r="G61" s="102" t="n">
        <v>0</v>
      </c>
      <c r="H61" s="102" t="n">
        <v>0</v>
      </c>
      <c r="I61" s="102" t="n">
        <v>0</v>
      </c>
      <c r="J61" s="103" t="n">
        <v>0</v>
      </c>
      <c r="K61" s="102" t="n">
        <v>0</v>
      </c>
      <c r="L61" s="102" t="n">
        <v>0</v>
      </c>
      <c r="M61" s="102" t="n">
        <v>0</v>
      </c>
      <c r="N61" s="102" t="n">
        <v>0</v>
      </c>
      <c r="O61" s="102" t="n">
        <v>0</v>
      </c>
      <c r="P61" s="102" t="n">
        <v>0</v>
      </c>
      <c r="Q61" s="102" t="n">
        <v>0</v>
      </c>
      <c r="R61" s="102" t="n">
        <v>0</v>
      </c>
    </row>
    <row r="62" customFormat="false" ht="12.75" hidden="false" customHeight="false" outlineLevel="0" collapsed="false">
      <c r="A62" s="107" t="s">
        <v>4564</v>
      </c>
      <c r="B62" s="102" t="n">
        <v>0</v>
      </c>
      <c r="C62" s="102" t="n">
        <v>0</v>
      </c>
      <c r="D62" s="102" t="n">
        <v>0</v>
      </c>
      <c r="E62" s="102" t="n">
        <v>0</v>
      </c>
      <c r="F62" s="102" t="n">
        <v>0</v>
      </c>
      <c r="G62" s="102" t="n">
        <v>0</v>
      </c>
      <c r="H62" s="102" t="n">
        <v>0</v>
      </c>
      <c r="I62" s="102" t="n">
        <v>0</v>
      </c>
      <c r="J62" s="103" t="n">
        <v>0</v>
      </c>
      <c r="K62" s="102" t="n">
        <v>0</v>
      </c>
      <c r="L62" s="102" t="n">
        <v>0</v>
      </c>
      <c r="M62" s="102" t="n">
        <v>0</v>
      </c>
      <c r="N62" s="102" t="n">
        <v>0</v>
      </c>
      <c r="O62" s="102" t="n">
        <v>0</v>
      </c>
      <c r="P62" s="102" t="n">
        <v>0</v>
      </c>
      <c r="Q62" s="102" t="n">
        <v>0</v>
      </c>
      <c r="R62" s="102" t="n">
        <v>0</v>
      </c>
    </row>
    <row r="63" customFormat="false" ht="12.75" hidden="false" customHeight="false" outlineLevel="0" collapsed="false">
      <c r="A63" s="107" t="s">
        <v>4565</v>
      </c>
      <c r="B63" s="102" t="n">
        <v>0</v>
      </c>
      <c r="C63" s="102" t="n">
        <v>0</v>
      </c>
      <c r="D63" s="102" t="n">
        <v>0</v>
      </c>
      <c r="E63" s="102" t="n">
        <v>0</v>
      </c>
      <c r="F63" s="102" t="n">
        <v>0</v>
      </c>
      <c r="G63" s="102" t="n">
        <v>0</v>
      </c>
      <c r="H63" s="102" t="n">
        <v>0</v>
      </c>
      <c r="I63" s="102" t="n">
        <v>0</v>
      </c>
      <c r="J63" s="103" t="n">
        <v>0</v>
      </c>
      <c r="K63" s="102" t="n">
        <v>0</v>
      </c>
      <c r="L63" s="102" t="n">
        <v>0</v>
      </c>
      <c r="M63" s="102" t="n">
        <v>0</v>
      </c>
      <c r="N63" s="102" t="n">
        <v>0</v>
      </c>
      <c r="O63" s="102" t="n">
        <v>0</v>
      </c>
      <c r="P63" s="102" t="n">
        <v>0</v>
      </c>
      <c r="Q63" s="102" t="n">
        <v>0</v>
      </c>
      <c r="R63" s="102" t="n">
        <v>0</v>
      </c>
    </row>
    <row r="64" customFormat="false" ht="12.75" hidden="false" customHeight="false" outlineLevel="0" collapsed="false">
      <c r="A64" s="107" t="s">
        <v>4566</v>
      </c>
      <c r="B64" s="102" t="n">
        <v>0</v>
      </c>
      <c r="C64" s="102" t="n">
        <v>0</v>
      </c>
      <c r="D64" s="102" t="n">
        <v>0</v>
      </c>
      <c r="E64" s="102" t="n">
        <v>0</v>
      </c>
      <c r="F64" s="102" t="n">
        <v>0</v>
      </c>
      <c r="G64" s="102" t="n">
        <v>0</v>
      </c>
      <c r="H64" s="102" t="n">
        <v>0</v>
      </c>
      <c r="I64" s="102" t="n">
        <v>0</v>
      </c>
      <c r="J64" s="103" t="n">
        <v>0</v>
      </c>
      <c r="K64" s="102" t="n">
        <v>0</v>
      </c>
      <c r="L64" s="102" t="n">
        <v>0</v>
      </c>
      <c r="M64" s="102" t="n">
        <v>0</v>
      </c>
      <c r="N64" s="102" t="n">
        <v>0</v>
      </c>
      <c r="O64" s="102" t="n">
        <v>0</v>
      </c>
      <c r="P64" s="102" t="n">
        <v>0</v>
      </c>
      <c r="Q64" s="102" t="n">
        <v>0</v>
      </c>
      <c r="R64" s="102" t="n">
        <v>0</v>
      </c>
    </row>
    <row r="65" customFormat="false" ht="12.75" hidden="false" customHeight="false" outlineLevel="0" collapsed="false">
      <c r="A65" s="107" t="s">
        <v>4567</v>
      </c>
      <c r="B65" s="102" t="n">
        <v>0</v>
      </c>
      <c r="C65" s="102" t="n">
        <v>0</v>
      </c>
      <c r="D65" s="102" t="n">
        <v>0</v>
      </c>
      <c r="E65" s="102" t="n">
        <v>0</v>
      </c>
      <c r="F65" s="102" t="n">
        <v>0</v>
      </c>
      <c r="G65" s="102" t="n">
        <v>0</v>
      </c>
      <c r="H65" s="102" t="n">
        <v>0</v>
      </c>
      <c r="I65" s="102" t="n">
        <v>0</v>
      </c>
      <c r="J65" s="103" t="n">
        <v>0</v>
      </c>
      <c r="K65" s="102" t="n">
        <v>0</v>
      </c>
      <c r="L65" s="102" t="n">
        <v>0</v>
      </c>
      <c r="M65" s="102" t="n">
        <v>0</v>
      </c>
      <c r="N65" s="102" t="n">
        <v>0</v>
      </c>
      <c r="O65" s="102" t="n">
        <v>0</v>
      </c>
      <c r="P65" s="102" t="n">
        <v>0</v>
      </c>
      <c r="Q65" s="102" t="n">
        <v>0</v>
      </c>
      <c r="R65" s="102" t="n">
        <v>0</v>
      </c>
    </row>
    <row r="66" customFormat="false" ht="12.75" hidden="false" customHeight="false" outlineLevel="0" collapsed="false">
      <c r="A66" s="107" t="s">
        <v>4568</v>
      </c>
      <c r="B66" s="102" t="n">
        <v>0</v>
      </c>
      <c r="C66" s="102" t="n">
        <v>0</v>
      </c>
      <c r="D66" s="102" t="n">
        <v>0</v>
      </c>
      <c r="E66" s="102" t="n">
        <v>0</v>
      </c>
      <c r="F66" s="102" t="n">
        <v>0</v>
      </c>
      <c r="G66" s="102" t="n">
        <v>0</v>
      </c>
      <c r="H66" s="102" t="n">
        <v>0</v>
      </c>
      <c r="I66" s="102" t="n">
        <v>0</v>
      </c>
      <c r="J66" s="103" t="n">
        <v>0</v>
      </c>
      <c r="K66" s="102" t="n">
        <v>0</v>
      </c>
      <c r="L66" s="102" t="n">
        <v>0</v>
      </c>
      <c r="M66" s="102" t="n">
        <v>0</v>
      </c>
      <c r="N66" s="102" t="n">
        <v>0</v>
      </c>
      <c r="O66" s="102" t="n">
        <v>0</v>
      </c>
      <c r="P66" s="102" t="n">
        <v>0</v>
      </c>
      <c r="Q66" s="102" t="n">
        <v>0</v>
      </c>
      <c r="R66" s="102" t="n">
        <v>0</v>
      </c>
    </row>
    <row r="67" customFormat="false" ht="12.75" hidden="false" customHeight="false" outlineLevel="0" collapsed="false">
      <c r="A67" s="107" t="s">
        <v>4569</v>
      </c>
      <c r="B67" s="102" t="n">
        <v>0</v>
      </c>
      <c r="C67" s="102" t="n">
        <v>0</v>
      </c>
      <c r="D67" s="102" t="n">
        <v>0</v>
      </c>
      <c r="E67" s="102" t="n">
        <v>0</v>
      </c>
      <c r="F67" s="102" t="n">
        <v>0</v>
      </c>
      <c r="G67" s="102" t="n">
        <v>0</v>
      </c>
      <c r="H67" s="102" t="n">
        <v>0</v>
      </c>
      <c r="I67" s="102" t="n">
        <v>0</v>
      </c>
      <c r="J67" s="103" t="n">
        <v>0</v>
      </c>
      <c r="K67" s="102" t="n">
        <v>0</v>
      </c>
      <c r="L67" s="102" t="n">
        <v>0</v>
      </c>
      <c r="M67" s="102" t="n">
        <v>0</v>
      </c>
      <c r="N67" s="102" t="n">
        <v>0</v>
      </c>
      <c r="O67" s="102" t="n">
        <v>0</v>
      </c>
      <c r="P67" s="102" t="n">
        <v>0</v>
      </c>
      <c r="Q67" s="102" t="n">
        <v>0</v>
      </c>
      <c r="R67" s="102" t="n">
        <v>0</v>
      </c>
    </row>
    <row r="68" customFormat="false" ht="12.75" hidden="false" customHeight="false" outlineLevel="0" collapsed="false">
      <c r="A68" s="107" t="s">
        <v>4570</v>
      </c>
      <c r="B68" s="102" t="n">
        <v>0</v>
      </c>
      <c r="C68" s="102" t="n">
        <v>0</v>
      </c>
      <c r="D68" s="102" t="n">
        <v>0</v>
      </c>
      <c r="E68" s="102" t="n">
        <v>0</v>
      </c>
      <c r="F68" s="102" t="n">
        <v>0</v>
      </c>
      <c r="G68" s="102" t="n">
        <v>0</v>
      </c>
      <c r="H68" s="102" t="n">
        <v>0</v>
      </c>
      <c r="I68" s="102" t="n">
        <v>0</v>
      </c>
      <c r="J68" s="103" t="n">
        <v>0</v>
      </c>
      <c r="K68" s="102" t="n">
        <v>0</v>
      </c>
      <c r="L68" s="102" t="n">
        <v>0</v>
      </c>
      <c r="M68" s="102" t="n">
        <v>0</v>
      </c>
      <c r="N68" s="102" t="n">
        <v>0</v>
      </c>
      <c r="O68" s="102" t="n">
        <v>0</v>
      </c>
      <c r="P68" s="102" t="n">
        <v>0</v>
      </c>
      <c r="Q68" s="102" t="n">
        <v>0</v>
      </c>
      <c r="R68" s="102" t="n">
        <v>0</v>
      </c>
    </row>
    <row r="69" customFormat="false" ht="12.75" hidden="false" customHeight="false" outlineLevel="0" collapsed="false">
      <c r="A69" s="107" t="s">
        <v>4571</v>
      </c>
      <c r="B69" s="102" t="n">
        <v>0</v>
      </c>
      <c r="C69" s="102" t="n">
        <v>0</v>
      </c>
      <c r="D69" s="102" t="n">
        <v>0</v>
      </c>
      <c r="E69" s="102" t="n">
        <v>0</v>
      </c>
      <c r="F69" s="102" t="n">
        <v>0</v>
      </c>
      <c r="G69" s="102" t="n">
        <v>0</v>
      </c>
      <c r="H69" s="102" t="n">
        <v>0</v>
      </c>
      <c r="I69" s="102" t="n">
        <v>0</v>
      </c>
      <c r="J69" s="103" t="n">
        <v>0</v>
      </c>
      <c r="K69" s="102" t="n">
        <v>0</v>
      </c>
      <c r="L69" s="102" t="n">
        <v>0</v>
      </c>
      <c r="M69" s="102" t="n">
        <v>0</v>
      </c>
      <c r="N69" s="102" t="n">
        <v>0</v>
      </c>
      <c r="O69" s="102" t="n">
        <v>0</v>
      </c>
      <c r="P69" s="102" t="n">
        <v>0</v>
      </c>
      <c r="Q69" s="102" t="n">
        <v>0</v>
      </c>
      <c r="R69" s="102" t="n">
        <v>0</v>
      </c>
    </row>
    <row r="70" customFormat="false" ht="12.75" hidden="false" customHeight="false" outlineLevel="0" collapsed="false">
      <c r="A70" s="107" t="s">
        <v>4572</v>
      </c>
      <c r="B70" s="102" t="n">
        <v>0</v>
      </c>
      <c r="C70" s="102" t="n">
        <v>0</v>
      </c>
      <c r="D70" s="102" t="n">
        <v>0</v>
      </c>
      <c r="E70" s="102" t="n">
        <v>0</v>
      </c>
      <c r="F70" s="102" t="n">
        <v>0</v>
      </c>
      <c r="G70" s="102" t="n">
        <v>0</v>
      </c>
      <c r="H70" s="102" t="n">
        <v>0</v>
      </c>
      <c r="I70" s="102" t="n">
        <v>0</v>
      </c>
      <c r="J70" s="103" t="n">
        <v>0</v>
      </c>
      <c r="K70" s="102" t="n">
        <v>0</v>
      </c>
      <c r="L70" s="102" t="n">
        <v>0</v>
      </c>
      <c r="M70" s="102" t="n">
        <v>0</v>
      </c>
      <c r="N70" s="102" t="n">
        <v>0</v>
      </c>
      <c r="O70" s="102" t="n">
        <v>0</v>
      </c>
      <c r="P70" s="102" t="n">
        <v>0</v>
      </c>
      <c r="Q70" s="102" t="n">
        <v>0</v>
      </c>
      <c r="R70" s="102" t="n">
        <v>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32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pane xSplit="0" ySplit="1" topLeftCell="A2" activePane="bottomLeft" state="frozen"/>
      <selection pane="topLeft" activeCell="A1" activeCellId="0" sqref="A1"/>
      <selection pane="bottomLeft" activeCell="F1" activeCellId="0" sqref="E1:F16384"/>
    </sheetView>
  </sheetViews>
  <sheetFormatPr defaultColWidth="7.25" defaultRowHeight="12.75" zeroHeight="false" outlineLevelRow="0" outlineLevelCol="0"/>
  <cols>
    <col collapsed="false" customWidth="true" hidden="false" outlineLevel="0" max="1" min="1" style="120" width="16.74"/>
    <col collapsed="false" customWidth="true" hidden="false" outlineLevel="0" max="5" min="2" style="121" width="9.37"/>
    <col collapsed="false" customWidth="false" hidden="false" outlineLevel="0" max="6" min="6" style="121" width="7.25"/>
    <col collapsed="false" customWidth="true" hidden="false" outlineLevel="0" max="8" min="7" style="121" width="10.49"/>
    <col collapsed="false" customWidth="true" hidden="false" outlineLevel="0" max="9" min="9" style="121" width="9.24"/>
    <col collapsed="false" customWidth="false" hidden="false" outlineLevel="0" max="257" min="10" style="121" width="7.25"/>
  </cols>
  <sheetData>
    <row r="1" customFormat="false" ht="26.25" hidden="false" customHeight="false" outlineLevel="0" collapsed="false">
      <c r="A1" s="122" t="s">
        <v>4621</v>
      </c>
      <c r="B1" s="123" t="s">
        <v>4622</v>
      </c>
      <c r="C1" s="124" t="s">
        <v>4623</v>
      </c>
      <c r="D1" s="124" t="s">
        <v>4624</v>
      </c>
      <c r="E1" s="124" t="s">
        <v>4625</v>
      </c>
      <c r="F1" s="125" t="s">
        <v>4626</v>
      </c>
      <c r="G1" s="125" t="s">
        <v>4627</v>
      </c>
    </row>
    <row r="2" customFormat="false" ht="13.5" hidden="true" customHeight="false" outlineLevel="0" collapsed="false">
      <c r="A2" s="120" t="s">
        <v>935</v>
      </c>
      <c r="B2" s="121" t="n">
        <v>8.49636</v>
      </c>
      <c r="C2" s="121" t="n">
        <v>90.9331</v>
      </c>
      <c r="D2" s="121" t="n">
        <v>0</v>
      </c>
      <c r="E2" s="121" t="n">
        <v>28.8094</v>
      </c>
      <c r="F2" s="121" t="n">
        <f aca="false">SUM(B2:E2)</f>
        <v>128.23886</v>
      </c>
      <c r="G2" s="121" t="n">
        <f aca="false">ABS(B2-C2)</f>
        <v>82.43674</v>
      </c>
      <c r="H2" s="121" t="n">
        <f aca="false">ABS(B2-D2)</f>
        <v>8.49636</v>
      </c>
      <c r="I2" s="121" t="n">
        <f aca="false">ABS(B2-E2)</f>
        <v>20.31304</v>
      </c>
    </row>
    <row r="3" customFormat="false" ht="13.5" hidden="true" customHeight="false" outlineLevel="0" collapsed="false">
      <c r="A3" s="120" t="s">
        <v>4505</v>
      </c>
      <c r="B3" s="121" t="n">
        <v>61.8469</v>
      </c>
      <c r="C3" s="121" t="n">
        <v>0</v>
      </c>
      <c r="D3" s="121" t="n">
        <v>0</v>
      </c>
      <c r="E3" s="121" t="n">
        <v>80</v>
      </c>
      <c r="F3" s="121" t="n">
        <f aca="false">SUM(B3:E3)</f>
        <v>141.8469</v>
      </c>
      <c r="G3" s="121" t="n">
        <f aca="false">ABS(B3-C3)</f>
        <v>61.8469</v>
      </c>
      <c r="H3" s="121" t="n">
        <f aca="false">ABS(B3-D3)</f>
        <v>61.8469</v>
      </c>
      <c r="I3" s="121" t="n">
        <f aca="false">ABS(B3-E3)</f>
        <v>18.1531</v>
      </c>
    </row>
    <row r="4" customFormat="false" ht="13.5" hidden="true" customHeight="false" outlineLevel="0" collapsed="false">
      <c r="A4" s="120" t="s">
        <v>2099</v>
      </c>
      <c r="B4" s="121" t="n">
        <v>0</v>
      </c>
      <c r="C4" s="121" t="n">
        <v>0</v>
      </c>
      <c r="D4" s="121" t="n">
        <v>0</v>
      </c>
      <c r="E4" s="121" t="n">
        <v>0</v>
      </c>
      <c r="F4" s="121" t="n">
        <f aca="false">SUM(B4:E4)</f>
        <v>0</v>
      </c>
    </row>
    <row r="5" customFormat="false" ht="13.5" hidden="true" customHeight="false" outlineLevel="0" collapsed="false">
      <c r="A5" s="120" t="s">
        <v>2091</v>
      </c>
      <c r="B5" s="121" t="n">
        <v>0</v>
      </c>
      <c r="C5" s="121" t="n">
        <v>0</v>
      </c>
      <c r="D5" s="121" t="n">
        <v>0</v>
      </c>
      <c r="E5" s="121" t="n">
        <v>0</v>
      </c>
      <c r="F5" s="121" t="n">
        <f aca="false">SUM(B5:E5)</f>
        <v>0</v>
      </c>
    </row>
    <row r="6" customFormat="false" ht="13.5" hidden="true" customHeight="false" outlineLevel="0" collapsed="false">
      <c r="A6" s="120" t="s">
        <v>2095</v>
      </c>
      <c r="B6" s="121" t="n">
        <v>0</v>
      </c>
      <c r="C6" s="121" t="n">
        <v>0</v>
      </c>
      <c r="D6" s="121" t="n">
        <v>0</v>
      </c>
      <c r="E6" s="121" t="n">
        <v>0</v>
      </c>
      <c r="F6" s="121" t="n">
        <f aca="false">SUM(B6:E6)</f>
        <v>0</v>
      </c>
    </row>
    <row r="7" customFormat="false" ht="13.5" hidden="true" customHeight="false" outlineLevel="0" collapsed="false">
      <c r="A7" s="120" t="s">
        <v>2103</v>
      </c>
      <c r="B7" s="121" t="n">
        <v>0</v>
      </c>
      <c r="C7" s="121" t="n">
        <v>0</v>
      </c>
      <c r="D7" s="121" t="n">
        <v>0</v>
      </c>
      <c r="E7" s="121" t="n">
        <v>0</v>
      </c>
      <c r="F7" s="121" t="n">
        <f aca="false">SUM(B7:E7)</f>
        <v>0</v>
      </c>
    </row>
    <row r="8" customFormat="false" ht="13.5" hidden="true" customHeight="false" outlineLevel="0" collapsed="false">
      <c r="A8" s="120" t="s">
        <v>938</v>
      </c>
      <c r="B8" s="121" t="n">
        <v>0</v>
      </c>
      <c r="C8" s="121" t="n">
        <v>0</v>
      </c>
      <c r="D8" s="121" t="n">
        <v>0</v>
      </c>
      <c r="E8" s="121" t="n">
        <v>0</v>
      </c>
      <c r="F8" s="121" t="n">
        <f aca="false">SUM(B8:E8)</f>
        <v>0</v>
      </c>
    </row>
    <row r="9" customFormat="false" ht="13.5" hidden="true" customHeight="false" outlineLevel="0" collapsed="false">
      <c r="A9" s="120" t="s">
        <v>1657</v>
      </c>
      <c r="B9" s="121" t="n">
        <v>61.8469</v>
      </c>
      <c r="C9" s="121" t="n">
        <v>0</v>
      </c>
      <c r="D9" s="121" t="n">
        <v>0</v>
      </c>
      <c r="E9" s="121" t="n">
        <v>80</v>
      </c>
      <c r="F9" s="121" t="n">
        <f aca="false">SUM(B9:E9)</f>
        <v>141.8469</v>
      </c>
      <c r="G9" s="121" t="n">
        <f aca="false">ABS(B9-C9)</f>
        <v>61.8469</v>
      </c>
      <c r="H9" s="121" t="n">
        <f aca="false">ABS(B9-D9)</f>
        <v>61.8469</v>
      </c>
      <c r="I9" s="121" t="n">
        <f aca="false">ABS(B9-E9)</f>
        <v>18.1531</v>
      </c>
    </row>
    <row r="10" customFormat="false" ht="13.5" hidden="true" customHeight="false" outlineLevel="0" collapsed="false">
      <c r="A10" s="120" t="s">
        <v>2017</v>
      </c>
      <c r="B10" s="121" t="n">
        <v>0</v>
      </c>
      <c r="C10" s="121" t="n">
        <v>0</v>
      </c>
      <c r="D10" s="121" t="n">
        <v>0</v>
      </c>
      <c r="E10" s="121" t="n">
        <v>0</v>
      </c>
      <c r="F10" s="121" t="n">
        <f aca="false">SUM(B10:E10)</f>
        <v>0</v>
      </c>
    </row>
    <row r="11" customFormat="false" ht="13.5" hidden="true" customHeight="false" outlineLevel="0" collapsed="false">
      <c r="A11" s="120" t="s">
        <v>727</v>
      </c>
      <c r="B11" s="121" t="n">
        <v>92.9727</v>
      </c>
      <c r="C11" s="121" t="n">
        <v>140.568</v>
      </c>
      <c r="D11" s="121" t="n">
        <v>43.9437</v>
      </c>
      <c r="E11" s="121" t="n">
        <v>38.3736</v>
      </c>
      <c r="F11" s="121" t="n">
        <f aca="false">SUM(B11:E11)</f>
        <v>315.858</v>
      </c>
      <c r="G11" s="121" t="n">
        <f aca="false">ABS(B11-C11)</f>
        <v>47.5953</v>
      </c>
      <c r="H11" s="121" t="n">
        <f aca="false">ABS(B11-D11)</f>
        <v>49.029</v>
      </c>
      <c r="I11" s="121" t="n">
        <f aca="false">ABS(B11-E11)</f>
        <v>54.5991</v>
      </c>
    </row>
    <row r="12" customFormat="false" ht="13.5" hidden="true" customHeight="false" outlineLevel="0" collapsed="false">
      <c r="A12" s="120" t="s">
        <v>743</v>
      </c>
      <c r="B12" s="121" t="n">
        <v>44.9442</v>
      </c>
      <c r="C12" s="121" t="n">
        <v>91.8872</v>
      </c>
      <c r="D12" s="121" t="n">
        <v>0</v>
      </c>
      <c r="E12" s="121" t="n">
        <v>6.7625</v>
      </c>
      <c r="F12" s="121" t="n">
        <f aca="false">SUM(B12:E12)</f>
        <v>143.5939</v>
      </c>
      <c r="G12" s="121" t="n">
        <f aca="false">ABS(B12-C12)</f>
        <v>46.943</v>
      </c>
      <c r="H12" s="121" t="n">
        <f aca="false">ABS(B12-D12)</f>
        <v>44.9442</v>
      </c>
      <c r="I12" s="121" t="n">
        <f aca="false">ABS(B12-E12)</f>
        <v>38.1817</v>
      </c>
    </row>
    <row r="13" customFormat="false" ht="13.5" hidden="true" customHeight="false" outlineLevel="0" collapsed="false">
      <c r="A13" s="120" t="s">
        <v>1783</v>
      </c>
      <c r="B13" s="121" t="n">
        <v>0</v>
      </c>
      <c r="C13" s="121" t="n">
        <v>0</v>
      </c>
      <c r="D13" s="121" t="n">
        <v>0</v>
      </c>
      <c r="E13" s="121" t="n">
        <v>0</v>
      </c>
      <c r="F13" s="121" t="n">
        <f aca="false">SUM(B13:E13)</f>
        <v>0</v>
      </c>
    </row>
    <row r="14" customFormat="false" ht="13.5" hidden="true" customHeight="false" outlineLevel="0" collapsed="false">
      <c r="A14" s="120" t="s">
        <v>969</v>
      </c>
      <c r="B14" s="121" t="n">
        <v>45.097</v>
      </c>
      <c r="C14" s="121" t="n">
        <v>92.0087</v>
      </c>
      <c r="D14" s="121" t="n">
        <v>0.0868037</v>
      </c>
      <c r="E14" s="121" t="n">
        <v>6.87307</v>
      </c>
      <c r="F14" s="121" t="n">
        <f aca="false">SUM(B14:E14)</f>
        <v>144.0655737</v>
      </c>
      <c r="G14" s="121" t="n">
        <f aca="false">ABS(B14-C14)</f>
        <v>46.9117</v>
      </c>
      <c r="H14" s="121" t="n">
        <f aca="false">ABS(B14-D14)</f>
        <v>45.0101963</v>
      </c>
      <c r="I14" s="121" t="n">
        <f aca="false">ABS(B14-E14)</f>
        <v>38.22393</v>
      </c>
    </row>
    <row r="15" customFormat="false" ht="13.5" hidden="true" customHeight="false" outlineLevel="0" collapsed="false">
      <c r="A15" s="120" t="s">
        <v>1381</v>
      </c>
      <c r="B15" s="121" t="n">
        <v>-46.8169</v>
      </c>
      <c r="C15" s="121" t="n">
        <v>-93.3751</v>
      </c>
      <c r="D15" s="121" t="n">
        <v>-1.06348</v>
      </c>
      <c r="E15" s="121" t="n">
        <v>-13.4859</v>
      </c>
      <c r="F15" s="121" t="n">
        <f aca="false">SUM(B15:E15)</f>
        <v>-154.74138</v>
      </c>
      <c r="G15" s="121" t="n">
        <f aca="false">ABS(B15-C15)</f>
        <v>46.5582</v>
      </c>
      <c r="H15" s="121" t="n">
        <f aca="false">ABS(B15-D15)</f>
        <v>45.75342</v>
      </c>
      <c r="I15" s="121" t="n">
        <f aca="false">ABS(B15-E15)</f>
        <v>33.331</v>
      </c>
    </row>
    <row r="16" customFormat="false" ht="13.5" hidden="false" customHeight="false" outlineLevel="0" collapsed="false">
      <c r="A16" s="120" t="s">
        <v>1368</v>
      </c>
      <c r="B16" s="121" t="n">
        <v>0.0319247</v>
      </c>
      <c r="C16" s="121" t="n">
        <v>45.7164</v>
      </c>
      <c r="D16" s="121" t="n">
        <v>0</v>
      </c>
      <c r="E16" s="121" t="n">
        <v>0</v>
      </c>
      <c r="F16" s="121" t="n">
        <f aca="false">SUM(B16:E16)</f>
        <v>45.7483247</v>
      </c>
      <c r="G16" s="121" t="n">
        <f aca="false">ABS(B16-C16)</f>
        <v>45.6844753</v>
      </c>
      <c r="H16" s="121" t="n">
        <f aca="false">ABS(B16-D16)</f>
        <v>0.0319247</v>
      </c>
      <c r="I16" s="121" t="n">
        <f aca="false">ABS(B16-E16)</f>
        <v>0.0319247</v>
      </c>
    </row>
    <row r="17" customFormat="false" ht="12.75" hidden="true" customHeight="false" outlineLevel="0" collapsed="false">
      <c r="A17" s="120" t="s">
        <v>120</v>
      </c>
      <c r="B17" s="121" t="n">
        <v>0</v>
      </c>
      <c r="C17" s="121" t="n">
        <v>0</v>
      </c>
      <c r="D17" s="121" t="n">
        <v>0</v>
      </c>
      <c r="E17" s="121" t="n">
        <v>0</v>
      </c>
      <c r="F17" s="121" t="n">
        <f aca="false">SUM(B17:E17)</f>
        <v>0</v>
      </c>
    </row>
    <row r="18" customFormat="false" ht="12.75" hidden="true" customHeight="false" outlineLevel="0" collapsed="false">
      <c r="A18" s="120" t="s">
        <v>139</v>
      </c>
      <c r="B18" s="121" t="n">
        <v>0</v>
      </c>
      <c r="C18" s="121" t="n">
        <v>0</v>
      </c>
      <c r="D18" s="121" t="n">
        <v>0</v>
      </c>
      <c r="E18" s="121" t="n">
        <v>0</v>
      </c>
      <c r="F18" s="121" t="n">
        <f aca="false">SUM(B18:E18)</f>
        <v>0</v>
      </c>
    </row>
    <row r="19" customFormat="false" ht="12.75" hidden="true" customHeight="false" outlineLevel="0" collapsed="false">
      <c r="A19" s="120" t="s">
        <v>1826</v>
      </c>
      <c r="B19" s="121" t="n">
        <v>0</v>
      </c>
      <c r="C19" s="121" t="n">
        <v>0</v>
      </c>
      <c r="D19" s="121" t="n">
        <v>0</v>
      </c>
      <c r="E19" s="121" t="n">
        <v>0</v>
      </c>
      <c r="F19" s="121" t="n">
        <f aca="false">SUM(B19:E19)</f>
        <v>0</v>
      </c>
    </row>
    <row r="20" customFormat="false" ht="12.75" hidden="false" customHeight="false" outlineLevel="0" collapsed="false">
      <c r="A20" s="120" t="s">
        <v>4509</v>
      </c>
      <c r="B20" s="121" t="n">
        <v>0</v>
      </c>
      <c r="C20" s="121" t="n">
        <v>45.6573</v>
      </c>
      <c r="D20" s="121" t="n">
        <v>0</v>
      </c>
      <c r="E20" s="121" t="n">
        <v>0</v>
      </c>
      <c r="F20" s="121" t="n">
        <f aca="false">SUM(B20:E20)</f>
        <v>45.6573</v>
      </c>
      <c r="G20" s="121" t="n">
        <f aca="false">ABS(B20-C20)</f>
        <v>45.6573</v>
      </c>
      <c r="H20" s="121" t="n">
        <f aca="false">ABS(B20-D20)</f>
        <v>0</v>
      </c>
      <c r="I20" s="121" t="n">
        <f aca="false">ABS(B20-E20)</f>
        <v>0</v>
      </c>
    </row>
    <row r="21" customFormat="false" ht="12.75" hidden="false" customHeight="false" outlineLevel="0" collapsed="false">
      <c r="A21" s="120" t="s">
        <v>1514</v>
      </c>
      <c r="B21" s="121" t="n">
        <v>0</v>
      </c>
      <c r="C21" s="121" t="n">
        <v>45.6573</v>
      </c>
      <c r="D21" s="121" t="n">
        <v>0</v>
      </c>
      <c r="E21" s="121" t="n">
        <v>0</v>
      </c>
      <c r="F21" s="121" t="n">
        <f aca="false">SUM(B21:E21)</f>
        <v>45.6573</v>
      </c>
      <c r="G21" s="121" t="n">
        <f aca="false">ABS(B21-C21)</f>
        <v>45.6573</v>
      </c>
      <c r="H21" s="121" t="n">
        <f aca="false">ABS(B21-D21)</f>
        <v>0</v>
      </c>
      <c r="I21" s="121" t="n">
        <f aca="false">ABS(B21-E21)</f>
        <v>0</v>
      </c>
    </row>
    <row r="22" customFormat="false" ht="12.75" hidden="true" customHeight="false" outlineLevel="0" collapsed="false">
      <c r="A22" s="120" t="s">
        <v>1388</v>
      </c>
      <c r="B22" s="121" t="n">
        <v>0</v>
      </c>
      <c r="C22" s="121" t="n">
        <v>0</v>
      </c>
      <c r="D22" s="121" t="n">
        <v>0</v>
      </c>
      <c r="E22" s="121" t="n">
        <v>0</v>
      </c>
      <c r="F22" s="121" t="n">
        <f aca="false">SUM(B22:E22)</f>
        <v>0</v>
      </c>
    </row>
    <row r="23" customFormat="false" ht="12.75" hidden="true" customHeight="false" outlineLevel="0" collapsed="false">
      <c r="A23" s="120" t="s">
        <v>945</v>
      </c>
      <c r="B23" s="121" t="n">
        <v>0</v>
      </c>
      <c r="C23" s="121" t="n">
        <v>0</v>
      </c>
      <c r="D23" s="121" t="n">
        <v>0</v>
      </c>
      <c r="E23" s="121" t="n">
        <v>0</v>
      </c>
      <c r="F23" s="121" t="n">
        <f aca="false">SUM(B23:E23)</f>
        <v>0</v>
      </c>
    </row>
    <row r="24" customFormat="false" ht="12.75" hidden="false" customHeight="false" outlineLevel="0" collapsed="false">
      <c r="A24" s="120" t="s">
        <v>1364</v>
      </c>
      <c r="B24" s="121" t="n">
        <v>44.2659</v>
      </c>
      <c r="C24" s="121" t="n">
        <v>0</v>
      </c>
      <c r="D24" s="121" t="n">
        <v>41.825</v>
      </c>
      <c r="E24" s="121" t="n">
        <v>40.8155</v>
      </c>
      <c r="F24" s="121" t="n">
        <f aca="false">SUM(B24:E24)</f>
        <v>126.9064</v>
      </c>
      <c r="G24" s="121" t="n">
        <f aca="false">ABS(B24-C24)</f>
        <v>44.2659</v>
      </c>
      <c r="H24" s="121" t="n">
        <f aca="false">ABS(B24-D24)</f>
        <v>2.4409</v>
      </c>
      <c r="I24" s="121" t="n">
        <f aca="false">ABS(B24-E24)</f>
        <v>3.4504</v>
      </c>
    </row>
    <row r="25" customFormat="false" ht="12.75" hidden="true" customHeight="false" outlineLevel="0" collapsed="false">
      <c r="A25" s="120" t="s">
        <v>603</v>
      </c>
      <c r="B25" s="121" t="n">
        <v>0</v>
      </c>
      <c r="C25" s="121" t="n">
        <v>0</v>
      </c>
      <c r="D25" s="121" t="n">
        <v>0</v>
      </c>
      <c r="E25" s="121" t="n">
        <v>0</v>
      </c>
      <c r="F25" s="121" t="n">
        <f aca="false">SUM(B25:E25)</f>
        <v>0</v>
      </c>
    </row>
    <row r="26" customFormat="false" ht="12.75" hidden="false" customHeight="false" outlineLevel="0" collapsed="false">
      <c r="A26" s="120" t="s">
        <v>1559</v>
      </c>
      <c r="B26" s="121" t="n">
        <v>-44.2235</v>
      </c>
      <c r="C26" s="121" t="n">
        <v>0</v>
      </c>
      <c r="D26" s="121" t="n">
        <v>-47.2382</v>
      </c>
      <c r="E26" s="121" t="n">
        <v>-46.1536</v>
      </c>
      <c r="F26" s="121" t="n">
        <f aca="false">SUM(B26:E26)</f>
        <v>-137.6153</v>
      </c>
      <c r="G26" s="121" t="n">
        <f aca="false">ABS(B26-C26)</f>
        <v>44.2235</v>
      </c>
      <c r="H26" s="121" t="n">
        <f aca="false">ABS(B26-D26)</f>
        <v>3.0147</v>
      </c>
      <c r="I26" s="121" t="n">
        <f aca="false">ABS(B26-E26)</f>
        <v>1.9301</v>
      </c>
    </row>
    <row r="27" customFormat="false" ht="12.75" hidden="true" customHeight="false" outlineLevel="0" collapsed="false">
      <c r="A27" s="120" t="s">
        <v>962</v>
      </c>
      <c r="B27" s="121" t="n">
        <v>0</v>
      </c>
      <c r="C27" s="121" t="n">
        <v>0</v>
      </c>
      <c r="D27" s="121" t="n">
        <v>0</v>
      </c>
      <c r="E27" s="121" t="n">
        <v>0</v>
      </c>
      <c r="F27" s="121" t="n">
        <f aca="false">SUM(B27:E27)</f>
        <v>0</v>
      </c>
    </row>
    <row r="28" customFormat="false" ht="12.75" hidden="true" customHeight="false" outlineLevel="0" collapsed="false">
      <c r="A28" s="120" t="s">
        <v>1811</v>
      </c>
      <c r="B28" s="121" t="n">
        <v>0</v>
      </c>
      <c r="C28" s="121" t="n">
        <v>0</v>
      </c>
      <c r="D28" s="121" t="n">
        <v>0</v>
      </c>
      <c r="E28" s="121" t="n">
        <v>0</v>
      </c>
      <c r="F28" s="121" t="n">
        <f aca="false">SUM(B28:E28)</f>
        <v>0</v>
      </c>
    </row>
    <row r="29" customFormat="false" ht="12.75" hidden="true" customHeight="false" outlineLevel="0" collapsed="false">
      <c r="A29" s="120" t="s">
        <v>1285</v>
      </c>
      <c r="B29" s="121" t="n">
        <v>0</v>
      </c>
      <c r="C29" s="121" t="n">
        <v>0</v>
      </c>
      <c r="D29" s="121" t="n">
        <v>0</v>
      </c>
      <c r="E29" s="121" t="n">
        <v>0</v>
      </c>
      <c r="F29" s="121" t="n">
        <f aca="false">SUM(B29:E29)</f>
        <v>0</v>
      </c>
    </row>
    <row r="30" customFormat="false" ht="12.75" hidden="true" customHeight="false" outlineLevel="0" collapsed="false">
      <c r="A30" s="120" t="s">
        <v>2013</v>
      </c>
      <c r="B30" s="121" t="n">
        <v>0</v>
      </c>
      <c r="C30" s="121" t="n">
        <v>0</v>
      </c>
      <c r="D30" s="121" t="n">
        <v>0</v>
      </c>
      <c r="E30" s="121" t="n">
        <v>0</v>
      </c>
      <c r="F30" s="121" t="n">
        <f aca="false">SUM(B30:E30)</f>
        <v>0</v>
      </c>
    </row>
    <row r="31" customFormat="false" ht="12.75" hidden="true" customHeight="false" outlineLevel="0" collapsed="false">
      <c r="A31" s="120" t="s">
        <v>2021</v>
      </c>
      <c r="B31" s="121" t="n">
        <v>0</v>
      </c>
      <c r="C31" s="121" t="n">
        <v>0</v>
      </c>
      <c r="D31" s="121" t="n">
        <v>0</v>
      </c>
      <c r="E31" s="121" t="n">
        <v>0</v>
      </c>
      <c r="F31" s="121" t="n">
        <f aca="false">SUM(B31:E31)</f>
        <v>0</v>
      </c>
    </row>
    <row r="32" customFormat="false" ht="12.75" hidden="true" customHeight="false" outlineLevel="0" collapsed="false">
      <c r="A32" s="120" t="s">
        <v>1161</v>
      </c>
      <c r="B32" s="121" t="n">
        <v>0</v>
      </c>
      <c r="C32" s="121" t="n">
        <v>0</v>
      </c>
      <c r="D32" s="121" t="n">
        <v>0</v>
      </c>
      <c r="E32" s="121" t="n">
        <v>0</v>
      </c>
      <c r="F32" s="121" t="n">
        <f aca="false">SUM(B32:E32)</f>
        <v>0</v>
      </c>
    </row>
    <row r="33" customFormat="false" ht="12.75" hidden="true" customHeight="false" outlineLevel="0" collapsed="false">
      <c r="A33" s="120" t="s">
        <v>1207</v>
      </c>
      <c r="B33" s="121" t="n">
        <v>0</v>
      </c>
      <c r="C33" s="121" t="n">
        <v>0</v>
      </c>
      <c r="D33" s="121" t="n">
        <v>0</v>
      </c>
      <c r="E33" s="121" t="n">
        <v>0</v>
      </c>
      <c r="F33" s="121" t="n">
        <f aca="false">SUM(B33:E33)</f>
        <v>0</v>
      </c>
    </row>
    <row r="34" customFormat="false" ht="12.75" hidden="true" customHeight="false" outlineLevel="0" collapsed="false">
      <c r="A34" s="120" t="s">
        <v>1153</v>
      </c>
      <c r="B34" s="121" t="n">
        <v>0</v>
      </c>
      <c r="C34" s="121" t="n">
        <v>0</v>
      </c>
      <c r="D34" s="121" t="n">
        <v>0</v>
      </c>
      <c r="E34" s="121" t="n">
        <v>0</v>
      </c>
      <c r="F34" s="121" t="n">
        <f aca="false">SUM(B34:E34)</f>
        <v>0</v>
      </c>
    </row>
    <row r="35" customFormat="false" ht="12.75" hidden="false" customHeight="false" outlineLevel="0" collapsed="false">
      <c r="A35" s="120" t="s">
        <v>4507</v>
      </c>
      <c r="B35" s="121" t="n">
        <v>44.2235</v>
      </c>
      <c r="C35" s="121" t="n">
        <v>0</v>
      </c>
      <c r="D35" s="121" t="n">
        <v>47.2382</v>
      </c>
      <c r="E35" s="121" t="n">
        <v>46.1536</v>
      </c>
      <c r="F35" s="121" t="n">
        <f aca="false">SUM(B35:E35)</f>
        <v>137.6153</v>
      </c>
      <c r="G35" s="121" t="n">
        <f aca="false">ABS(B35-C35)</f>
        <v>44.2235</v>
      </c>
      <c r="H35" s="121" t="n">
        <f aca="false">ABS(B35-D35)</f>
        <v>3.0147</v>
      </c>
      <c r="I35" s="121" t="n">
        <f aca="false">ABS(B35-E35)</f>
        <v>1.9301</v>
      </c>
    </row>
    <row r="36" customFormat="false" ht="12.75" hidden="false" customHeight="false" outlineLevel="0" collapsed="false">
      <c r="A36" s="120" t="s">
        <v>931</v>
      </c>
      <c r="B36" s="121" t="n">
        <v>41.51</v>
      </c>
      <c r="C36" s="121" t="n">
        <v>-2.15583</v>
      </c>
      <c r="D36" s="121" t="n">
        <v>38.0498</v>
      </c>
      <c r="E36" s="121" t="n">
        <v>38.822</v>
      </c>
      <c r="F36" s="121" t="n">
        <f aca="false">SUM(B36:E36)</f>
        <v>116.22597</v>
      </c>
      <c r="G36" s="121" t="n">
        <f aca="false">ABS(B36-C36)</f>
        <v>43.66583</v>
      </c>
      <c r="H36" s="121" t="n">
        <f aca="false">ABS(B36-D36)</f>
        <v>3.4602</v>
      </c>
      <c r="I36" s="121" t="n">
        <f aca="false">ABS(B36-E36)</f>
        <v>2.688</v>
      </c>
    </row>
    <row r="37" customFormat="false" ht="12.75" hidden="true" customHeight="false" outlineLevel="0" collapsed="false">
      <c r="A37" s="120" t="s">
        <v>2106</v>
      </c>
      <c r="B37" s="121" t="n">
        <v>0</v>
      </c>
      <c r="C37" s="121" t="n">
        <v>38.492</v>
      </c>
      <c r="D37" s="121" t="n">
        <v>56.6351</v>
      </c>
      <c r="E37" s="121" t="n">
        <v>0</v>
      </c>
      <c r="F37" s="121" t="n">
        <f aca="false">SUM(B37:E37)</f>
        <v>95.1271</v>
      </c>
      <c r="G37" s="121" t="n">
        <f aca="false">ABS(B37-C37)</f>
        <v>38.492</v>
      </c>
      <c r="H37" s="121" t="n">
        <f aca="false">ABS(B37-D37)</f>
        <v>56.6351</v>
      </c>
      <c r="I37" s="121" t="n">
        <f aca="false">ABS(B37-E37)</f>
        <v>0</v>
      </c>
    </row>
    <row r="38" customFormat="false" ht="12.75" hidden="true" customHeight="false" outlineLevel="0" collapsed="false">
      <c r="A38" s="120" t="s">
        <v>112</v>
      </c>
      <c r="B38" s="121" t="n">
        <v>0</v>
      </c>
      <c r="C38" s="121" t="n">
        <v>0</v>
      </c>
      <c r="D38" s="121" t="n">
        <v>0</v>
      </c>
      <c r="E38" s="121" t="n">
        <v>0</v>
      </c>
      <c r="F38" s="121" t="n">
        <f aca="false">SUM(B38:E38)</f>
        <v>0</v>
      </c>
    </row>
    <row r="39" customFormat="false" ht="12.75" hidden="true" customHeight="false" outlineLevel="0" collapsed="false">
      <c r="A39" s="120" t="s">
        <v>1803</v>
      </c>
      <c r="B39" s="121" t="n">
        <v>0</v>
      </c>
      <c r="C39" s="121" t="n">
        <v>0</v>
      </c>
      <c r="D39" s="121" t="n">
        <v>0</v>
      </c>
      <c r="E39" s="121" t="n">
        <v>0</v>
      </c>
      <c r="F39" s="121" t="n">
        <f aca="false">SUM(B39:E39)</f>
        <v>0</v>
      </c>
    </row>
    <row r="40" customFormat="false" ht="12.75" hidden="true" customHeight="false" outlineLevel="0" collapsed="false">
      <c r="A40" s="120" t="s">
        <v>903</v>
      </c>
      <c r="B40" s="121" t="n">
        <v>69.2691</v>
      </c>
      <c r="C40" s="121" t="n">
        <v>44.3887</v>
      </c>
      <c r="D40" s="121" t="n">
        <v>60.8499</v>
      </c>
      <c r="E40" s="121" t="n">
        <v>80</v>
      </c>
      <c r="F40" s="121" t="n">
        <f aca="false">SUM(B40:E40)</f>
        <v>254.5077</v>
      </c>
      <c r="G40" s="121" t="n">
        <f aca="false">ABS(B40-C40)</f>
        <v>24.8804</v>
      </c>
      <c r="H40" s="121" t="n">
        <f aca="false">ABS(B40-D40)</f>
        <v>8.4192</v>
      </c>
      <c r="I40" s="121" t="n">
        <f aca="false">ABS(B40-E40)</f>
        <v>10.7309</v>
      </c>
    </row>
    <row r="41" customFormat="false" ht="12.75" hidden="false" customHeight="false" outlineLevel="0" collapsed="false">
      <c r="A41" s="120" t="s">
        <v>1622</v>
      </c>
      <c r="B41" s="121" t="n">
        <v>2.12409</v>
      </c>
      <c r="C41" s="121" t="n">
        <v>22.7333</v>
      </c>
      <c r="D41" s="121" t="n">
        <v>0</v>
      </c>
      <c r="E41" s="121" t="n">
        <v>7.20236</v>
      </c>
      <c r="F41" s="121" t="n">
        <f aca="false">SUM(B41:E41)</f>
        <v>32.05975</v>
      </c>
      <c r="G41" s="121" t="n">
        <f aca="false">ABS(B41-C41)</f>
        <v>20.60921</v>
      </c>
      <c r="H41" s="121" t="n">
        <f aca="false">ABS(B41-D41)</f>
        <v>2.12409</v>
      </c>
      <c r="I41" s="121" t="n">
        <f aca="false">ABS(B41-E41)</f>
        <v>5.07827</v>
      </c>
    </row>
    <row r="42" customFormat="false" ht="12.75" hidden="true" customHeight="false" outlineLevel="0" collapsed="false">
      <c r="A42" s="120" t="s">
        <v>865</v>
      </c>
      <c r="B42" s="121" t="n">
        <v>0</v>
      </c>
      <c r="C42" s="121" t="n">
        <v>0</v>
      </c>
      <c r="D42" s="121" t="n">
        <v>0</v>
      </c>
      <c r="E42" s="121" t="n">
        <v>0</v>
      </c>
      <c r="F42" s="121" t="n">
        <f aca="false">SUM(B42:E42)</f>
        <v>0</v>
      </c>
    </row>
    <row r="43" customFormat="false" ht="12.75" hidden="true" customHeight="false" outlineLevel="0" collapsed="false">
      <c r="A43" s="120" t="s">
        <v>852</v>
      </c>
      <c r="B43" s="121" t="n">
        <v>0</v>
      </c>
      <c r="C43" s="121" t="n">
        <v>0</v>
      </c>
      <c r="D43" s="121" t="n">
        <v>0</v>
      </c>
      <c r="E43" s="121" t="n">
        <v>0</v>
      </c>
      <c r="F43" s="121" t="n">
        <f aca="false">SUM(B43:E43)</f>
        <v>0</v>
      </c>
    </row>
    <row r="44" customFormat="false" ht="12.75" hidden="true" customHeight="false" outlineLevel="0" collapsed="false">
      <c r="A44" s="120" t="s">
        <v>4546</v>
      </c>
      <c r="B44" s="121" t="n">
        <v>34.5346</v>
      </c>
      <c r="C44" s="121" t="n">
        <v>14.2833</v>
      </c>
      <c r="D44" s="121" t="n">
        <v>31.9558</v>
      </c>
      <c r="E44" s="121" t="n">
        <v>7.27444</v>
      </c>
      <c r="F44" s="121" t="n">
        <f aca="false">SUM(B44:E44)</f>
        <v>88.04814</v>
      </c>
      <c r="G44" s="121" t="n">
        <f aca="false">ABS(B44-C44)</f>
        <v>20.2513</v>
      </c>
      <c r="H44" s="121" t="n">
        <f aca="false">ABS(B44-D44)</f>
        <v>2.5788</v>
      </c>
      <c r="I44" s="121" t="n">
        <f aca="false">ABS(B44-E44)</f>
        <v>27.26016</v>
      </c>
    </row>
    <row r="45" customFormat="false" ht="12.75" hidden="true" customHeight="false" outlineLevel="0" collapsed="false">
      <c r="A45" s="120" t="s">
        <v>1520</v>
      </c>
      <c r="B45" s="121" t="n">
        <v>-34.5346</v>
      </c>
      <c r="C45" s="121" t="n">
        <v>-14.2833</v>
      </c>
      <c r="D45" s="121" t="n">
        <v>-31.9558</v>
      </c>
      <c r="E45" s="121" t="n">
        <v>-7.27444</v>
      </c>
      <c r="F45" s="121" t="n">
        <f aca="false">SUM(B45:E45)</f>
        <v>-88.04814</v>
      </c>
      <c r="G45" s="121" t="n">
        <f aca="false">ABS(B45-C45)</f>
        <v>20.2513</v>
      </c>
      <c r="H45" s="121" t="n">
        <f aca="false">ABS(B45-D45)</f>
        <v>2.5788</v>
      </c>
      <c r="I45" s="121" t="n">
        <f aca="false">ABS(B45-E45)</f>
        <v>27.26016</v>
      </c>
    </row>
    <row r="46" customFormat="false" ht="12.75" hidden="true" customHeight="false" outlineLevel="0" collapsed="false">
      <c r="A46" s="120" t="s">
        <v>1374</v>
      </c>
      <c r="B46" s="121" t="n">
        <v>-42.6176</v>
      </c>
      <c r="C46" s="121" t="n">
        <v>-44.3815</v>
      </c>
      <c r="D46" s="121" t="n">
        <v>-0.870846</v>
      </c>
      <c r="E46" s="121" t="n">
        <v>-34.2314</v>
      </c>
      <c r="F46" s="121" t="n">
        <f aca="false">SUM(B46:E46)</f>
        <v>-122.101346</v>
      </c>
      <c r="G46" s="121" t="n">
        <f aca="false">ABS(B46-C46)</f>
        <v>1.7639</v>
      </c>
      <c r="H46" s="121" t="n">
        <f aca="false">ABS(B46-D46)</f>
        <v>41.746754</v>
      </c>
      <c r="I46" s="121" t="n">
        <f aca="false">ABS(B46-E46)</f>
        <v>8.3862</v>
      </c>
    </row>
    <row r="47" customFormat="false" ht="12.75" hidden="true" customHeight="false" outlineLevel="0" collapsed="false">
      <c r="A47" s="120" t="s">
        <v>584</v>
      </c>
      <c r="B47" s="121" t="n">
        <v>0</v>
      </c>
      <c r="C47" s="121" t="n">
        <v>0</v>
      </c>
      <c r="D47" s="121" t="n">
        <v>0</v>
      </c>
      <c r="E47" s="121" t="n">
        <v>0</v>
      </c>
      <c r="F47" s="121" t="n">
        <f aca="false">SUM(B47:E47)</f>
        <v>0</v>
      </c>
    </row>
    <row r="48" customFormat="false" ht="12.75" hidden="true" customHeight="false" outlineLevel="0" collapsed="false">
      <c r="A48" s="120" t="s">
        <v>1538</v>
      </c>
      <c r="B48" s="121" t="n">
        <v>-42.6176</v>
      </c>
      <c r="C48" s="121" t="n">
        <v>-44.3815</v>
      </c>
      <c r="D48" s="121" t="n">
        <v>-0.870846</v>
      </c>
      <c r="E48" s="121" t="n">
        <v>-34.2314</v>
      </c>
      <c r="F48" s="121" t="n">
        <f aca="false">SUM(B48:E48)</f>
        <v>-122.101346</v>
      </c>
      <c r="G48" s="121" t="n">
        <f aca="false">ABS(B48-C48)</f>
        <v>1.7639</v>
      </c>
      <c r="H48" s="121" t="n">
        <f aca="false">ABS(B48-D48)</f>
        <v>41.746754</v>
      </c>
      <c r="I48" s="121" t="n">
        <f aca="false">ABS(B48-E48)</f>
        <v>8.3862</v>
      </c>
    </row>
    <row r="49" customFormat="false" ht="12.75" hidden="true" customHeight="false" outlineLevel="0" collapsed="false">
      <c r="A49" s="120" t="s">
        <v>4508</v>
      </c>
      <c r="B49" s="121" t="n">
        <v>42.6176</v>
      </c>
      <c r="C49" s="121" t="n">
        <v>44.3815</v>
      </c>
      <c r="D49" s="121" t="n">
        <v>0.870846</v>
      </c>
      <c r="E49" s="121" t="n">
        <v>34.2314</v>
      </c>
      <c r="F49" s="121" t="n">
        <f aca="false">SUM(B49:E49)</f>
        <v>122.101346</v>
      </c>
      <c r="G49" s="121" t="n">
        <f aca="false">ABS(B49-C49)</f>
        <v>1.7639</v>
      </c>
      <c r="H49" s="121" t="n">
        <f aca="false">ABS(B49-D49)</f>
        <v>41.746754</v>
      </c>
      <c r="I49" s="121" t="n">
        <f aca="false">ABS(B49-E49)</f>
        <v>8.3862</v>
      </c>
    </row>
    <row r="50" customFormat="false" ht="12.75" hidden="true" customHeight="false" outlineLevel="0" collapsed="false">
      <c r="A50" s="120" t="s">
        <v>1371</v>
      </c>
      <c r="B50" s="121" t="n">
        <v>42.6176</v>
      </c>
      <c r="C50" s="121" t="n">
        <v>44.3815</v>
      </c>
      <c r="D50" s="121" t="n">
        <v>0.870846</v>
      </c>
      <c r="E50" s="121" t="n">
        <v>34.2314</v>
      </c>
      <c r="F50" s="121" t="n">
        <f aca="false">SUM(B50:E50)</f>
        <v>122.101346</v>
      </c>
      <c r="G50" s="121" t="n">
        <f aca="false">ABS(B50-C50)</f>
        <v>1.7639</v>
      </c>
      <c r="H50" s="121" t="n">
        <f aca="false">ABS(B50-D50)</f>
        <v>41.746754</v>
      </c>
      <c r="I50" s="121" t="n">
        <f aca="false">ABS(B50-E50)</f>
        <v>8.3862</v>
      </c>
    </row>
    <row r="51" customFormat="false" ht="12.75" hidden="true" customHeight="false" outlineLevel="0" collapsed="false">
      <c r="A51" s="120" t="s">
        <v>88</v>
      </c>
      <c r="B51" s="121" t="n">
        <v>0</v>
      </c>
      <c r="C51" s="121" t="n">
        <v>0</v>
      </c>
      <c r="D51" s="121" t="n">
        <v>0</v>
      </c>
      <c r="E51" s="121" t="n">
        <v>0</v>
      </c>
      <c r="F51" s="121" t="n">
        <f aca="false">SUM(B51:E51)</f>
        <v>0</v>
      </c>
    </row>
    <row r="52" customFormat="false" ht="12.75" hidden="true" customHeight="false" outlineLevel="0" collapsed="false">
      <c r="A52" s="120" t="s">
        <v>5</v>
      </c>
      <c r="B52" s="121" t="n">
        <v>0</v>
      </c>
      <c r="C52" s="121" t="n">
        <v>0</v>
      </c>
      <c r="D52" s="121" t="n">
        <v>0</v>
      </c>
      <c r="E52" s="121" t="n">
        <v>0</v>
      </c>
      <c r="F52" s="121" t="n">
        <f aca="false">SUM(B52:E52)</f>
        <v>0</v>
      </c>
    </row>
    <row r="53" customFormat="false" ht="12.75" hidden="false" customHeight="false" outlineLevel="0" collapsed="false">
      <c r="A53" s="120" t="s">
        <v>2110</v>
      </c>
      <c r="B53" s="121" t="n">
        <v>7.42212</v>
      </c>
      <c r="C53" s="121" t="n">
        <v>5.89669</v>
      </c>
      <c r="D53" s="121" t="n">
        <v>4.21487</v>
      </c>
      <c r="E53" s="121" t="n">
        <v>0</v>
      </c>
      <c r="F53" s="121" t="n">
        <f aca="false">SUM(B53:E53)</f>
        <v>17.53368</v>
      </c>
      <c r="G53" s="121" t="n">
        <f aca="false">ABS(B53-C53)</f>
        <v>1.52543</v>
      </c>
      <c r="H53" s="121" t="n">
        <f aca="false">ABS(B53-D53)</f>
        <v>3.20725</v>
      </c>
      <c r="I53" s="121" t="n">
        <f aca="false">ABS(B53-E53)</f>
        <v>7.42212</v>
      </c>
    </row>
    <row r="54" customFormat="false" ht="12.75" hidden="true" customHeight="false" outlineLevel="0" collapsed="false">
      <c r="A54" s="120" t="s">
        <v>1360</v>
      </c>
      <c r="B54" s="121" t="n">
        <v>0</v>
      </c>
      <c r="C54" s="121" t="n">
        <v>0</v>
      </c>
      <c r="D54" s="121" t="n">
        <v>0</v>
      </c>
      <c r="E54" s="121" t="n">
        <v>0</v>
      </c>
      <c r="F54" s="121" t="n">
        <f aca="false">SUM(B54:E54)</f>
        <v>0</v>
      </c>
    </row>
    <row r="55" customFormat="false" ht="12.75" hidden="true" customHeight="false" outlineLevel="0" collapsed="false">
      <c r="A55" s="120" t="s">
        <v>177</v>
      </c>
      <c r="B55" s="121" t="n">
        <v>0</v>
      </c>
      <c r="C55" s="121" t="n">
        <v>0</v>
      </c>
      <c r="D55" s="121" t="n">
        <v>0</v>
      </c>
      <c r="E55" s="121" t="n">
        <v>0</v>
      </c>
      <c r="F55" s="121" t="n">
        <f aca="false">SUM(B55:E55)</f>
        <v>0</v>
      </c>
    </row>
    <row r="56" customFormat="false" ht="12.75" hidden="true" customHeight="false" outlineLevel="0" collapsed="false">
      <c r="A56" s="120" t="s">
        <v>1919</v>
      </c>
      <c r="B56" s="121" t="n">
        <v>0</v>
      </c>
      <c r="C56" s="121" t="n">
        <v>0</v>
      </c>
      <c r="D56" s="121" t="n">
        <v>0</v>
      </c>
      <c r="E56" s="121" t="n">
        <v>0</v>
      </c>
      <c r="F56" s="121" t="n">
        <f aca="false">SUM(B56:E56)</f>
        <v>0</v>
      </c>
    </row>
    <row r="57" customFormat="false" ht="12.75" hidden="true" customHeight="false" outlineLevel="0" collapsed="false">
      <c r="A57" s="120" t="s">
        <v>1707</v>
      </c>
      <c r="B57" s="121" t="n">
        <v>0</v>
      </c>
      <c r="C57" s="121" t="n">
        <v>0</v>
      </c>
      <c r="D57" s="121" t="n">
        <v>0</v>
      </c>
      <c r="E57" s="121" t="n">
        <v>0</v>
      </c>
      <c r="F57" s="121" t="n">
        <f aca="false">SUM(B57:E57)</f>
        <v>0</v>
      </c>
    </row>
    <row r="58" customFormat="false" ht="12.75" hidden="true" customHeight="false" outlineLevel="0" collapsed="false">
      <c r="A58" s="120" t="s">
        <v>1711</v>
      </c>
      <c r="B58" s="121" t="n">
        <v>0</v>
      </c>
      <c r="C58" s="121" t="n">
        <v>0</v>
      </c>
      <c r="D58" s="121" t="n">
        <v>0</v>
      </c>
      <c r="E58" s="121" t="n">
        <v>0</v>
      </c>
      <c r="F58" s="121" t="n">
        <f aca="false">SUM(B58:E58)</f>
        <v>0</v>
      </c>
    </row>
    <row r="59" customFormat="false" ht="12.75" hidden="true" customHeight="false" outlineLevel="0" collapsed="false">
      <c r="A59" s="120" t="s">
        <v>1772</v>
      </c>
      <c r="B59" s="121" t="n">
        <v>0</v>
      </c>
      <c r="C59" s="121" t="n">
        <v>0</v>
      </c>
      <c r="D59" s="121" t="n">
        <v>0</v>
      </c>
      <c r="E59" s="121" t="n">
        <v>0</v>
      </c>
      <c r="F59" s="121" t="n">
        <f aca="false">SUM(B59:E59)</f>
        <v>0</v>
      </c>
    </row>
    <row r="60" customFormat="false" ht="12.75" hidden="false" customHeight="false" outlineLevel="0" collapsed="false">
      <c r="A60" s="120" t="s">
        <v>4557</v>
      </c>
      <c r="B60" s="121" t="n">
        <v>-5.61823</v>
      </c>
      <c r="C60" s="121" t="n">
        <v>-4.46354</v>
      </c>
      <c r="D60" s="121" t="n">
        <v>-8.64583</v>
      </c>
      <c r="E60" s="121" t="n">
        <v>-4.087</v>
      </c>
      <c r="F60" s="121" t="n">
        <f aca="false">SUM(B60:E60)</f>
        <v>-22.8146</v>
      </c>
      <c r="G60" s="121" t="n">
        <f aca="false">ABS(B60-C60)</f>
        <v>1.15469</v>
      </c>
      <c r="H60" s="121" t="n">
        <f aca="false">ABS(B60-D60)</f>
        <v>3.0276</v>
      </c>
      <c r="I60" s="121" t="n">
        <f aca="false">ABS(B60-E60)</f>
        <v>1.53123</v>
      </c>
    </row>
    <row r="61" customFormat="false" ht="12.75" hidden="false" customHeight="false" outlineLevel="0" collapsed="false">
      <c r="A61" s="120" t="s">
        <v>1583</v>
      </c>
      <c r="B61" s="121" t="n">
        <v>5.61823</v>
      </c>
      <c r="C61" s="121" t="n">
        <v>4.46354</v>
      </c>
      <c r="D61" s="121" t="n">
        <v>8.64583</v>
      </c>
      <c r="E61" s="121" t="n">
        <v>4.087</v>
      </c>
      <c r="F61" s="121" t="n">
        <f aca="false">SUM(B61:E61)</f>
        <v>22.8146</v>
      </c>
      <c r="G61" s="121" t="n">
        <f aca="false">ABS(B61-C61)</f>
        <v>1.15469</v>
      </c>
      <c r="H61" s="121" t="n">
        <f aca="false">ABS(B61-D61)</f>
        <v>3.0276</v>
      </c>
      <c r="I61" s="121" t="n">
        <f aca="false">ABS(B61-E61)</f>
        <v>1.53123</v>
      </c>
    </row>
    <row r="62" customFormat="false" ht="12.75" hidden="true" customHeight="false" outlineLevel="0" collapsed="false">
      <c r="A62" s="120" t="s">
        <v>1914</v>
      </c>
      <c r="B62" s="121" t="n">
        <v>0</v>
      </c>
      <c r="C62" s="121" t="n">
        <v>0</v>
      </c>
      <c r="D62" s="121" t="n">
        <v>0</v>
      </c>
      <c r="E62" s="121" t="n">
        <v>0</v>
      </c>
      <c r="F62" s="121" t="n">
        <f aca="false">SUM(B62:E62)</f>
        <v>0</v>
      </c>
    </row>
    <row r="63" customFormat="false" ht="12.75" hidden="true" customHeight="false" outlineLevel="0" collapsed="false">
      <c r="A63" s="120" t="s">
        <v>2033</v>
      </c>
      <c r="B63" s="121" t="n">
        <v>0</v>
      </c>
      <c r="C63" s="121" t="n">
        <v>0</v>
      </c>
      <c r="D63" s="121" t="n">
        <v>0</v>
      </c>
      <c r="E63" s="121" t="n">
        <v>0</v>
      </c>
      <c r="F63" s="121" t="n">
        <f aca="false">SUM(B63:E63)</f>
        <v>0</v>
      </c>
    </row>
    <row r="64" customFormat="false" ht="12.75" hidden="true" customHeight="false" outlineLevel="0" collapsed="false">
      <c r="A64" s="120" t="s">
        <v>1626</v>
      </c>
      <c r="B64" s="121" t="n">
        <v>0</v>
      </c>
      <c r="C64" s="121" t="n">
        <v>0</v>
      </c>
      <c r="D64" s="121" t="n">
        <v>0</v>
      </c>
      <c r="E64" s="121" t="n">
        <v>0</v>
      </c>
      <c r="F64" s="121" t="n">
        <f aca="false">SUM(B64:E64)</f>
        <v>0</v>
      </c>
    </row>
    <row r="65" customFormat="false" ht="12.75" hidden="true" customHeight="false" outlineLevel="0" collapsed="false">
      <c r="A65" s="120" t="s">
        <v>1807</v>
      </c>
      <c r="B65" s="121" t="n">
        <v>0</v>
      </c>
      <c r="C65" s="121" t="n">
        <v>0</v>
      </c>
      <c r="D65" s="121" t="n">
        <v>0</v>
      </c>
      <c r="E65" s="121" t="n">
        <v>0</v>
      </c>
      <c r="F65" s="121" t="n">
        <f aca="false">SUM(B65:E65)</f>
        <v>0</v>
      </c>
    </row>
    <row r="66" customFormat="false" ht="12.75" hidden="false" customHeight="false" outlineLevel="0" collapsed="false">
      <c r="A66" s="120" t="s">
        <v>624</v>
      </c>
      <c r="B66" s="121" t="n">
        <v>-4.23222</v>
      </c>
      <c r="C66" s="121" t="n">
        <v>-3.36239</v>
      </c>
      <c r="D66" s="121" t="n">
        <v>-7.85875</v>
      </c>
      <c r="E66" s="121" t="n">
        <v>-3.08444</v>
      </c>
      <c r="F66" s="121" t="n">
        <f aca="false">SUM(B66:E66)</f>
        <v>-18.5378</v>
      </c>
      <c r="G66" s="121" t="n">
        <f aca="false">ABS(B66-C66)</f>
        <v>0.86983</v>
      </c>
      <c r="H66" s="121" t="n">
        <f aca="false">ABS(B66-D66)</f>
        <v>3.62653</v>
      </c>
      <c r="I66" s="121" t="n">
        <f aca="false">ABS(B66-E66)</f>
        <v>1.14778</v>
      </c>
    </row>
    <row r="67" customFormat="false" ht="12.75" hidden="true" customHeight="false" outlineLevel="0" collapsed="false">
      <c r="A67" s="120" t="s">
        <v>751</v>
      </c>
      <c r="B67" s="121" t="n">
        <v>48.6257</v>
      </c>
      <c r="C67" s="121" t="n">
        <v>49.1548</v>
      </c>
      <c r="D67" s="121" t="n">
        <v>44.2828</v>
      </c>
      <c r="E67" s="121" t="n">
        <v>32.043</v>
      </c>
      <c r="F67" s="121" t="n">
        <f aca="false">SUM(B67:E67)</f>
        <v>174.1063</v>
      </c>
      <c r="G67" s="121" t="n">
        <f aca="false">ABS(B67-C67)</f>
        <v>0.5291</v>
      </c>
      <c r="H67" s="121" t="n">
        <f aca="false">ABS(B67-D67)</f>
        <v>4.3429</v>
      </c>
      <c r="I67" s="121" t="n">
        <f aca="false">ABS(B67-E67)</f>
        <v>16.5827</v>
      </c>
    </row>
    <row r="68" customFormat="false" ht="12.75" hidden="true" customHeight="false" outlineLevel="0" collapsed="false">
      <c r="A68" s="120" t="s">
        <v>159</v>
      </c>
      <c r="B68" s="121" t="n">
        <v>0</v>
      </c>
      <c r="C68" s="121" t="n">
        <v>0</v>
      </c>
      <c r="D68" s="121" t="n">
        <v>0</v>
      </c>
      <c r="E68" s="121" t="n">
        <v>0</v>
      </c>
      <c r="F68" s="121" t="n">
        <f aca="false">SUM(B68:E68)</f>
        <v>0</v>
      </c>
    </row>
    <row r="69" customFormat="false" ht="12.75" hidden="true" customHeight="false" outlineLevel="0" collapsed="false">
      <c r="A69" s="120" t="s">
        <v>10</v>
      </c>
      <c r="B69" s="121" t="n">
        <v>0</v>
      </c>
      <c r="C69" s="121" t="n">
        <v>0</v>
      </c>
      <c r="D69" s="121" t="n">
        <v>0</v>
      </c>
      <c r="E69" s="121" t="n">
        <v>0</v>
      </c>
      <c r="F69" s="121" t="n">
        <f aca="false">SUM(B69:E69)</f>
        <v>0</v>
      </c>
    </row>
    <row r="70" customFormat="false" ht="12.75" hidden="true" customHeight="false" outlineLevel="0" collapsed="false">
      <c r="A70" s="120" t="s">
        <v>763</v>
      </c>
      <c r="B70" s="121" t="n">
        <v>-48.6257</v>
      </c>
      <c r="C70" s="121" t="n">
        <v>-49.1548</v>
      </c>
      <c r="D70" s="121" t="n">
        <v>-44.2828</v>
      </c>
      <c r="E70" s="121" t="n">
        <v>-32.043</v>
      </c>
      <c r="F70" s="121" t="n">
        <f aca="false">SUM(B70:E70)</f>
        <v>-174.1063</v>
      </c>
      <c r="G70" s="121" t="n">
        <f aca="false">ABS(B70-C70)</f>
        <v>0.5291</v>
      </c>
      <c r="H70" s="121" t="n">
        <f aca="false">ABS(B70-D70)</f>
        <v>4.3429</v>
      </c>
      <c r="I70" s="121" t="n">
        <f aca="false">ABS(B70-E70)</f>
        <v>16.5827</v>
      </c>
    </row>
    <row r="71" customFormat="false" ht="12.75" hidden="true" customHeight="false" outlineLevel="0" collapsed="false">
      <c r="A71" s="120" t="s">
        <v>96</v>
      </c>
      <c r="B71" s="121" t="n">
        <v>0</v>
      </c>
      <c r="C71" s="121" t="n">
        <v>0</v>
      </c>
      <c r="D71" s="121" t="n">
        <v>0</v>
      </c>
      <c r="E71" s="121" t="n">
        <v>0</v>
      </c>
      <c r="F71" s="121" t="n">
        <f aca="false">SUM(B71:E71)</f>
        <v>0</v>
      </c>
    </row>
    <row r="72" customFormat="false" ht="12.75" hidden="false" customHeight="false" outlineLevel="0" collapsed="false">
      <c r="A72" s="120" t="s">
        <v>715</v>
      </c>
      <c r="B72" s="121" t="n">
        <v>49.1659</v>
      </c>
      <c r="C72" s="121" t="n">
        <v>49.584</v>
      </c>
      <c r="D72" s="121" t="n">
        <v>50.0449</v>
      </c>
      <c r="E72" s="121" t="n">
        <v>49.7287</v>
      </c>
      <c r="F72" s="121" t="n">
        <f aca="false">SUM(B72:E72)</f>
        <v>198.5235</v>
      </c>
      <c r="G72" s="121" t="n">
        <f aca="false">ABS(B72-C72)</f>
        <v>0.418100000000003</v>
      </c>
      <c r="H72" s="121" t="n">
        <f aca="false">ABS(B72-D72)</f>
        <v>0.878999999999998</v>
      </c>
      <c r="I72" s="121" t="n">
        <f aca="false">ABS(B72-E72)</f>
        <v>0.562800000000003</v>
      </c>
    </row>
    <row r="73" customFormat="false" ht="12.75" hidden="true" customHeight="false" outlineLevel="0" collapsed="false">
      <c r="A73" s="120" t="s">
        <v>84</v>
      </c>
      <c r="B73" s="121" t="n">
        <v>0</v>
      </c>
      <c r="C73" s="121" t="n">
        <v>0</v>
      </c>
      <c r="D73" s="121" t="n">
        <v>0</v>
      </c>
      <c r="E73" s="121" t="n">
        <v>0</v>
      </c>
      <c r="F73" s="121" t="n">
        <f aca="false">SUM(B73:E73)</f>
        <v>0</v>
      </c>
    </row>
    <row r="74" customFormat="false" ht="12.75" hidden="true" customHeight="false" outlineLevel="0" collapsed="false">
      <c r="A74" s="120" t="s">
        <v>13</v>
      </c>
      <c r="B74" s="121" t="n">
        <v>0</v>
      </c>
      <c r="C74" s="121" t="n">
        <v>0</v>
      </c>
      <c r="D74" s="121" t="n">
        <v>0</v>
      </c>
      <c r="E74" s="121" t="n">
        <v>0</v>
      </c>
      <c r="F74" s="121" t="n">
        <f aca="false">SUM(B74:E74)</f>
        <v>0</v>
      </c>
    </row>
    <row r="75" customFormat="false" ht="12.75" hidden="true" customHeight="false" outlineLevel="0" collapsed="false">
      <c r="A75" s="120" t="s">
        <v>68</v>
      </c>
      <c r="B75" s="121" t="n">
        <v>0</v>
      </c>
      <c r="C75" s="121" t="n">
        <v>0</v>
      </c>
      <c r="D75" s="121" t="n">
        <v>0</v>
      </c>
      <c r="E75" s="121" t="n">
        <v>0</v>
      </c>
      <c r="F75" s="121" t="n">
        <f aca="false">SUM(B75:E75)</f>
        <v>0</v>
      </c>
    </row>
    <row r="76" customFormat="false" ht="12.75" hidden="false" customHeight="false" outlineLevel="0" collapsed="false">
      <c r="A76" s="120" t="s">
        <v>731</v>
      </c>
      <c r="B76" s="121" t="n">
        <v>-49.1659</v>
      </c>
      <c r="C76" s="121" t="n">
        <v>-49.584</v>
      </c>
      <c r="D76" s="121" t="n">
        <v>-50.0449</v>
      </c>
      <c r="E76" s="121" t="n">
        <v>-49.7287</v>
      </c>
      <c r="F76" s="121" t="n">
        <f aca="false">SUM(B76:E76)</f>
        <v>-198.5235</v>
      </c>
      <c r="G76" s="121" t="n">
        <f aca="false">ABS(B76-C76)</f>
        <v>0.418100000000003</v>
      </c>
      <c r="H76" s="121" t="n">
        <f aca="false">ABS(B76-D76)</f>
        <v>0.878999999999998</v>
      </c>
      <c r="I76" s="121" t="n">
        <f aca="false">ABS(B76-E76)</f>
        <v>0.562800000000003</v>
      </c>
    </row>
    <row r="77" customFormat="false" ht="12.75" hidden="false" customHeight="false" outlineLevel="0" collapsed="false">
      <c r="A77" s="120" t="s">
        <v>55</v>
      </c>
      <c r="B77" s="121" t="n">
        <v>-1.66775</v>
      </c>
      <c r="C77" s="121" t="n">
        <v>-1.32498</v>
      </c>
      <c r="D77" s="121" t="n">
        <v>-0.947079</v>
      </c>
      <c r="E77" s="121" t="n">
        <v>-1.20635</v>
      </c>
      <c r="F77" s="121" t="n">
        <f aca="false">SUM(B77:E77)</f>
        <v>-5.146159</v>
      </c>
      <c r="G77" s="121" t="n">
        <f aca="false">ABS(B77-C77)</f>
        <v>0.34277</v>
      </c>
      <c r="H77" s="121" t="n">
        <f aca="false">ABS(B77-D77)</f>
        <v>0.720671</v>
      </c>
      <c r="I77" s="121" t="n">
        <f aca="false">ABS(B77-E77)</f>
        <v>0.4614</v>
      </c>
    </row>
    <row r="78" customFormat="false" ht="12.75" hidden="true" customHeight="false" outlineLevel="0" collapsed="false">
      <c r="A78" s="120" t="s">
        <v>1940</v>
      </c>
      <c r="B78" s="121" t="n">
        <v>0</v>
      </c>
      <c r="C78" s="121" t="n">
        <v>0</v>
      </c>
      <c r="D78" s="121" t="n">
        <v>0</v>
      </c>
      <c r="E78" s="121" t="n">
        <v>0</v>
      </c>
      <c r="F78" s="121" t="n">
        <f aca="false">SUM(B78:E78)</f>
        <v>0</v>
      </c>
    </row>
    <row r="79" customFormat="false" ht="12.75" hidden="false" customHeight="false" outlineLevel="0" collapsed="false">
      <c r="A79" s="120" t="s">
        <v>923</v>
      </c>
      <c r="B79" s="121" t="n">
        <v>1.546</v>
      </c>
      <c r="C79" s="121" t="n">
        <v>1.22826</v>
      </c>
      <c r="D79" s="121" t="n">
        <v>0.877942</v>
      </c>
      <c r="E79" s="121" t="n">
        <v>1.11829</v>
      </c>
      <c r="F79" s="121" t="n">
        <f aca="false">SUM(B79:E79)</f>
        <v>4.770492</v>
      </c>
      <c r="G79" s="121" t="n">
        <f aca="false">ABS(B79-C79)</f>
        <v>0.31774</v>
      </c>
      <c r="H79" s="121" t="n">
        <f aca="false">ABS(B79-D79)</f>
        <v>0.668058</v>
      </c>
      <c r="I79" s="121" t="n">
        <f aca="false">ABS(B79-E79)</f>
        <v>0.42771</v>
      </c>
    </row>
    <row r="80" customFormat="false" ht="12.75" hidden="true" customHeight="false" outlineLevel="0" collapsed="false">
      <c r="A80" s="120" t="s">
        <v>80</v>
      </c>
      <c r="B80" s="121" t="n">
        <v>0</v>
      </c>
      <c r="C80" s="121" t="n">
        <v>0</v>
      </c>
      <c r="D80" s="121" t="n">
        <v>0</v>
      </c>
      <c r="E80" s="121" t="n">
        <v>0</v>
      </c>
      <c r="F80" s="121" t="n">
        <f aca="false">SUM(B80:E80)</f>
        <v>0</v>
      </c>
    </row>
    <row r="81" customFormat="false" ht="12.75" hidden="true" customHeight="false" outlineLevel="0" collapsed="false">
      <c r="A81" s="120" t="s">
        <v>16</v>
      </c>
      <c r="B81" s="121" t="n">
        <v>0</v>
      </c>
      <c r="C81" s="121" t="n">
        <v>0</v>
      </c>
      <c r="D81" s="121" t="n">
        <v>0</v>
      </c>
      <c r="E81" s="121" t="n">
        <v>0</v>
      </c>
      <c r="F81" s="121" t="n">
        <f aca="false">SUM(B81:E81)</f>
        <v>0</v>
      </c>
    </row>
    <row r="82" customFormat="false" ht="12.75" hidden="false" customHeight="false" outlineLevel="0" collapsed="false">
      <c r="A82" s="120" t="s">
        <v>900</v>
      </c>
      <c r="B82" s="121" t="n">
        <v>1.09959</v>
      </c>
      <c r="C82" s="121" t="n">
        <v>0.873598</v>
      </c>
      <c r="D82" s="121" t="n">
        <v>0.624435</v>
      </c>
      <c r="E82" s="121" t="n">
        <v>0.795383</v>
      </c>
      <c r="F82" s="121" t="n">
        <f aca="false">SUM(B82:E82)</f>
        <v>3.393006</v>
      </c>
      <c r="G82" s="121" t="n">
        <f aca="false">ABS(B82-C82)</f>
        <v>0.225992</v>
      </c>
      <c r="H82" s="121" t="n">
        <f aca="false">ABS(B82-D82)</f>
        <v>0.475155</v>
      </c>
      <c r="I82" s="121" t="n">
        <f aca="false">ABS(B82-E82)</f>
        <v>0.304207</v>
      </c>
    </row>
    <row r="83" customFormat="false" ht="12.75" hidden="true" customHeight="false" outlineLevel="0" collapsed="false">
      <c r="A83" s="120" t="s">
        <v>1619</v>
      </c>
      <c r="B83" s="121" t="n">
        <v>0</v>
      </c>
      <c r="C83" s="121" t="n">
        <v>0</v>
      </c>
      <c r="D83" s="121" t="n">
        <v>0</v>
      </c>
      <c r="E83" s="121" t="n">
        <v>0</v>
      </c>
      <c r="F83" s="121" t="n">
        <f aca="false">SUM(B83:E83)</f>
        <v>0</v>
      </c>
    </row>
    <row r="84" customFormat="false" ht="12.75" hidden="true" customHeight="false" outlineLevel="0" collapsed="false">
      <c r="A84" s="120" t="s">
        <v>927</v>
      </c>
      <c r="B84" s="121" t="n">
        <v>0</v>
      </c>
      <c r="C84" s="121" t="n">
        <v>0</v>
      </c>
      <c r="D84" s="121" t="n">
        <v>0</v>
      </c>
      <c r="E84" s="121" t="n">
        <v>0</v>
      </c>
      <c r="F84" s="121" t="n">
        <f aca="false">SUM(B84:E84)</f>
        <v>0</v>
      </c>
    </row>
    <row r="85" customFormat="false" ht="12.75" hidden="true" customHeight="false" outlineLevel="0" collapsed="false">
      <c r="A85" s="120" t="s">
        <v>1936</v>
      </c>
      <c r="B85" s="121" t="n">
        <v>0</v>
      </c>
      <c r="C85" s="121" t="n">
        <v>0</v>
      </c>
      <c r="D85" s="121" t="n">
        <v>0</v>
      </c>
      <c r="E85" s="121" t="n">
        <v>0</v>
      </c>
      <c r="F85" s="121" t="n">
        <f aca="false">SUM(B85:E85)</f>
        <v>0</v>
      </c>
    </row>
    <row r="86" customFormat="false" ht="12.75" hidden="false" customHeight="false" outlineLevel="0" collapsed="false">
      <c r="A86" s="120" t="s">
        <v>897</v>
      </c>
      <c r="B86" s="121" t="n">
        <v>-1.09959</v>
      </c>
      <c r="C86" s="121" t="n">
        <v>-0.873598</v>
      </c>
      <c r="D86" s="121" t="n">
        <v>-0.624435</v>
      </c>
      <c r="E86" s="121" t="n">
        <v>-0.795383</v>
      </c>
      <c r="F86" s="121" t="n">
        <f aca="false">SUM(B86:E86)</f>
        <v>-3.393006</v>
      </c>
      <c r="G86" s="121" t="n">
        <f aca="false">ABS(B86-C86)</f>
        <v>0.225992</v>
      </c>
      <c r="H86" s="121" t="n">
        <f aca="false">ABS(B86-D86)</f>
        <v>0.475155</v>
      </c>
      <c r="I86" s="121" t="n">
        <f aca="false">ABS(B86-E86)</f>
        <v>0.304207</v>
      </c>
    </row>
    <row r="87" customFormat="false" ht="12.75" hidden="false" customHeight="false" outlineLevel="0" collapsed="false">
      <c r="A87" s="120" t="s">
        <v>4561</v>
      </c>
      <c r="B87" s="121" t="n">
        <v>-1.09862</v>
      </c>
      <c r="C87" s="121" t="n">
        <v>-0.872827</v>
      </c>
      <c r="D87" s="121" t="n">
        <v>-0.623884</v>
      </c>
      <c r="E87" s="121" t="n">
        <v>-0.794681</v>
      </c>
      <c r="F87" s="121" t="n">
        <f aca="false">SUM(B87:E87)</f>
        <v>-3.390012</v>
      </c>
      <c r="G87" s="121" t="n">
        <f aca="false">ABS(B87-C87)</f>
        <v>0.225793</v>
      </c>
      <c r="H87" s="121" t="n">
        <f aca="false">ABS(B87-D87)</f>
        <v>0.474736</v>
      </c>
      <c r="I87" s="121" t="n">
        <f aca="false">ABS(B87-E87)</f>
        <v>0.303939</v>
      </c>
    </row>
    <row r="88" customFormat="false" ht="12.75" hidden="false" customHeight="false" outlineLevel="0" collapsed="false">
      <c r="A88" s="120" t="s">
        <v>1589</v>
      </c>
      <c r="B88" s="121" t="n">
        <v>1.09862</v>
      </c>
      <c r="C88" s="121" t="n">
        <v>0.872827</v>
      </c>
      <c r="D88" s="121" t="n">
        <v>0.623884</v>
      </c>
      <c r="E88" s="121" t="n">
        <v>0.794681</v>
      </c>
      <c r="F88" s="121" t="n">
        <f aca="false">SUM(B88:E88)</f>
        <v>3.390012</v>
      </c>
      <c r="G88" s="121" t="n">
        <f aca="false">ABS(B88-C88)</f>
        <v>0.225793</v>
      </c>
      <c r="H88" s="121" t="n">
        <f aca="false">ABS(B88-D88)</f>
        <v>0.474736</v>
      </c>
      <c r="I88" s="121" t="n">
        <f aca="false">ABS(B88-E88)</f>
        <v>0.303939</v>
      </c>
    </row>
    <row r="89" customFormat="false" ht="12.75" hidden="false" customHeight="false" outlineLevel="0" collapsed="false">
      <c r="A89" s="120" t="s">
        <v>953</v>
      </c>
      <c r="B89" s="121" t="n">
        <v>1.03093</v>
      </c>
      <c r="C89" s="121" t="n">
        <v>0.819049</v>
      </c>
      <c r="D89" s="121" t="n">
        <v>0.585444</v>
      </c>
      <c r="E89" s="121" t="n">
        <v>0.745717</v>
      </c>
      <c r="F89" s="121" t="n">
        <f aca="false">SUM(B89:E89)</f>
        <v>3.18114</v>
      </c>
      <c r="G89" s="121" t="n">
        <f aca="false">ABS(B89-C89)</f>
        <v>0.211881</v>
      </c>
      <c r="H89" s="121" t="n">
        <f aca="false">ABS(B89-D89)</f>
        <v>0.445486</v>
      </c>
      <c r="I89" s="121" t="n">
        <f aca="false">ABS(B89-E89)</f>
        <v>0.285213</v>
      </c>
    </row>
    <row r="90" customFormat="false" ht="12.75" hidden="false" customHeight="false" outlineLevel="0" collapsed="false">
      <c r="A90" s="120" t="s">
        <v>755</v>
      </c>
      <c r="B90" s="121" t="n">
        <v>24.5848</v>
      </c>
      <c r="C90" s="121" t="n">
        <v>24.7935</v>
      </c>
      <c r="D90" s="121" t="n">
        <v>25.0235</v>
      </c>
      <c r="E90" s="121" t="n">
        <v>24.8657</v>
      </c>
      <c r="F90" s="121" t="n">
        <f aca="false">SUM(B90:E90)</f>
        <v>99.2675</v>
      </c>
      <c r="G90" s="121" t="n">
        <f aca="false">ABS(B90-C90)</f>
        <v>0.2087</v>
      </c>
      <c r="H90" s="121" t="n">
        <f aca="false">ABS(B90-D90)</f>
        <v>0.438699999999997</v>
      </c>
      <c r="I90" s="121" t="n">
        <f aca="false">ABS(B90-E90)</f>
        <v>0.280899999999999</v>
      </c>
    </row>
    <row r="91" customFormat="false" ht="12.75" hidden="false" customHeight="false" outlineLevel="0" collapsed="false">
      <c r="A91" s="120" t="s">
        <v>636</v>
      </c>
      <c r="B91" s="121" t="n">
        <v>0.946054</v>
      </c>
      <c r="C91" s="121" t="n">
        <v>0.751616</v>
      </c>
      <c r="D91" s="121" t="n">
        <v>0.537245</v>
      </c>
      <c r="E91" s="121" t="n">
        <v>0.684323</v>
      </c>
      <c r="F91" s="121" t="n">
        <f aca="false">SUM(B91:E91)</f>
        <v>2.919238</v>
      </c>
      <c r="G91" s="121" t="n">
        <f aca="false">ABS(B91-C91)</f>
        <v>0.194438</v>
      </c>
      <c r="H91" s="121" t="n">
        <f aca="false">ABS(B91-D91)</f>
        <v>0.408809</v>
      </c>
      <c r="I91" s="121" t="n">
        <f aca="false">ABS(B91-E91)</f>
        <v>0.261731</v>
      </c>
    </row>
    <row r="92" customFormat="false" ht="12.75" hidden="true" customHeight="false" outlineLevel="0" collapsed="false">
      <c r="A92" s="120" t="s">
        <v>2029</v>
      </c>
      <c r="B92" s="121" t="n">
        <v>0</v>
      </c>
      <c r="C92" s="121" t="n">
        <v>0</v>
      </c>
      <c r="D92" s="121" t="n">
        <v>0</v>
      </c>
      <c r="E92" s="121" t="n">
        <v>0</v>
      </c>
      <c r="F92" s="121" t="n">
        <f aca="false">SUM(B92:E92)</f>
        <v>0</v>
      </c>
    </row>
    <row r="93" customFormat="false" ht="12.75" hidden="false" customHeight="false" outlineLevel="0" collapsed="false">
      <c r="A93" s="120" t="s">
        <v>1480</v>
      </c>
      <c r="B93" s="121" t="n">
        <v>-0.7157</v>
      </c>
      <c r="C93" s="121" t="n">
        <v>-0.568606</v>
      </c>
      <c r="D93" s="121" t="n">
        <v>-0.406431</v>
      </c>
      <c r="E93" s="121" t="n">
        <v>-0.517697</v>
      </c>
      <c r="F93" s="121" t="n">
        <f aca="false">SUM(B93:E93)</f>
        <v>-2.208434</v>
      </c>
      <c r="G93" s="121" t="n">
        <f aca="false">ABS(B93-C93)</f>
        <v>0.147094</v>
      </c>
      <c r="H93" s="121" t="n">
        <f aca="false">ABS(B93-D93)</f>
        <v>0.309269</v>
      </c>
      <c r="I93" s="121" t="n">
        <f aca="false">ABS(B93-E93)</f>
        <v>0.198003</v>
      </c>
    </row>
    <row r="94" customFormat="false" ht="12.75" hidden="false" customHeight="false" outlineLevel="0" collapsed="false">
      <c r="A94" s="120" t="s">
        <v>60</v>
      </c>
      <c r="B94" s="121" t="n">
        <v>0.7157</v>
      </c>
      <c r="C94" s="121" t="n">
        <v>0.568606</v>
      </c>
      <c r="D94" s="121" t="n">
        <v>0.406431</v>
      </c>
      <c r="E94" s="121" t="n">
        <v>0.517697</v>
      </c>
      <c r="F94" s="121" t="n">
        <f aca="false">SUM(B94:E94)</f>
        <v>2.208434</v>
      </c>
      <c r="G94" s="121" t="n">
        <f aca="false">ABS(B94-C94)</f>
        <v>0.147094</v>
      </c>
      <c r="H94" s="121" t="n">
        <f aca="false">ABS(B94-D94)</f>
        <v>0.309269</v>
      </c>
      <c r="I94" s="121" t="n">
        <f aca="false">ABS(B94-E94)</f>
        <v>0.198003</v>
      </c>
    </row>
    <row r="95" customFormat="false" ht="12.75" hidden="false" customHeight="false" outlineLevel="0" collapsed="false">
      <c r="A95" s="120" t="s">
        <v>747</v>
      </c>
      <c r="B95" s="121" t="n">
        <v>24.8894</v>
      </c>
      <c r="C95" s="121" t="n">
        <v>25.0354</v>
      </c>
      <c r="D95" s="121" t="n">
        <v>25.1965</v>
      </c>
      <c r="E95" s="121" t="n">
        <v>25.086</v>
      </c>
      <c r="F95" s="121" t="n">
        <f aca="false">SUM(B95:E95)</f>
        <v>100.2073</v>
      </c>
      <c r="G95" s="121" t="n">
        <f aca="false">ABS(B95-C95)</f>
        <v>0.146000000000001</v>
      </c>
      <c r="H95" s="121" t="n">
        <f aca="false">ABS(B95-D95)</f>
        <v>0.307100000000002</v>
      </c>
      <c r="I95" s="121" t="n">
        <f aca="false">ABS(B95-E95)</f>
        <v>0.1966</v>
      </c>
    </row>
    <row r="96" customFormat="false" ht="12.75" hidden="true" customHeight="false" outlineLevel="0" collapsed="false">
      <c r="A96" s="120" t="s">
        <v>1467</v>
      </c>
      <c r="B96" s="121" t="n">
        <v>0</v>
      </c>
      <c r="C96" s="121" t="n">
        <v>0</v>
      </c>
      <c r="D96" s="121" t="n">
        <v>0</v>
      </c>
      <c r="E96" s="121" t="n">
        <v>0</v>
      </c>
      <c r="F96" s="121" t="n">
        <f aca="false">SUM(B96:E96)</f>
        <v>0</v>
      </c>
    </row>
    <row r="97" customFormat="false" ht="12.75" hidden="true" customHeight="false" outlineLevel="0" collapsed="false">
      <c r="A97" s="120" t="s">
        <v>1435</v>
      </c>
      <c r="B97" s="121" t="n">
        <v>0</v>
      </c>
      <c r="C97" s="121" t="n">
        <v>0</v>
      </c>
      <c r="D97" s="121" t="n">
        <v>0</v>
      </c>
      <c r="E97" s="121" t="n">
        <v>0</v>
      </c>
      <c r="F97" s="121" t="n">
        <f aca="false">SUM(B97:E97)</f>
        <v>0</v>
      </c>
    </row>
    <row r="98" customFormat="false" ht="12.75" hidden="false" customHeight="false" outlineLevel="0" collapsed="false">
      <c r="A98" s="120" t="s">
        <v>723</v>
      </c>
      <c r="B98" s="121" t="n">
        <v>24.8894</v>
      </c>
      <c r="C98" s="121" t="n">
        <v>25.0354</v>
      </c>
      <c r="D98" s="121" t="n">
        <v>25.1965</v>
      </c>
      <c r="E98" s="121" t="n">
        <v>25.086</v>
      </c>
      <c r="F98" s="121" t="n">
        <f aca="false">SUM(B98:E98)</f>
        <v>100.2073</v>
      </c>
      <c r="G98" s="121" t="n">
        <f aca="false">ABS(B98-C98)</f>
        <v>0.146000000000001</v>
      </c>
      <c r="H98" s="121" t="n">
        <f aca="false">ABS(B98-D98)</f>
        <v>0.307100000000002</v>
      </c>
      <c r="I98" s="121" t="n">
        <f aca="false">ABS(B98-E98)</f>
        <v>0.1966</v>
      </c>
    </row>
    <row r="99" customFormat="false" ht="12.75" hidden="false" customHeight="false" outlineLevel="0" collapsed="false">
      <c r="A99" s="120" t="s">
        <v>553</v>
      </c>
      <c r="B99" s="121" t="n">
        <v>0.693505</v>
      </c>
      <c r="C99" s="121" t="n">
        <v>0.550973</v>
      </c>
      <c r="D99" s="121" t="n">
        <v>0.393827</v>
      </c>
      <c r="E99" s="121" t="n">
        <v>0.501643</v>
      </c>
      <c r="F99" s="121" t="n">
        <f aca="false">SUM(B99:E99)</f>
        <v>2.139948</v>
      </c>
      <c r="G99" s="121" t="n">
        <f aca="false">ABS(B99-C99)</f>
        <v>0.142532</v>
      </c>
      <c r="H99" s="121" t="n">
        <f aca="false">ABS(B99-D99)</f>
        <v>0.299678</v>
      </c>
      <c r="I99" s="121" t="n">
        <f aca="false">ABS(B99-E99)</f>
        <v>0.191862</v>
      </c>
    </row>
    <row r="100" customFormat="false" ht="12.75" hidden="false" customHeight="false" outlineLevel="0" collapsed="false">
      <c r="A100" s="120" t="s">
        <v>173</v>
      </c>
      <c r="B100" s="121" t="n">
        <v>0.673338</v>
      </c>
      <c r="C100" s="121" t="n">
        <v>0.534951</v>
      </c>
      <c r="D100" s="121" t="n">
        <v>0.382375</v>
      </c>
      <c r="E100" s="121" t="n">
        <v>0.487055</v>
      </c>
      <c r="F100" s="121" t="n">
        <f aca="false">SUM(B100:E100)</f>
        <v>2.077719</v>
      </c>
      <c r="G100" s="121" t="n">
        <f aca="false">ABS(B100-C100)</f>
        <v>0.138387</v>
      </c>
      <c r="H100" s="121" t="n">
        <f aca="false">ABS(B100-D100)</f>
        <v>0.290963</v>
      </c>
      <c r="I100" s="121" t="n">
        <f aca="false">ABS(B100-E100)</f>
        <v>0.186283</v>
      </c>
    </row>
    <row r="101" customFormat="false" ht="12.75" hidden="true" customHeight="false" outlineLevel="0" collapsed="false">
      <c r="A101" s="120" t="s">
        <v>108</v>
      </c>
      <c r="B101" s="121" t="n">
        <v>0</v>
      </c>
      <c r="C101" s="121" t="n">
        <v>0</v>
      </c>
      <c r="D101" s="121" t="n">
        <v>0</v>
      </c>
      <c r="E101" s="121" t="n">
        <v>0</v>
      </c>
      <c r="F101" s="121" t="n">
        <f aca="false">SUM(B101:E101)</f>
        <v>0</v>
      </c>
    </row>
    <row r="102" customFormat="false" ht="12.75" hidden="true" customHeight="false" outlineLevel="0" collapsed="false">
      <c r="A102" s="120" t="s">
        <v>136</v>
      </c>
      <c r="B102" s="121" t="n">
        <v>0</v>
      </c>
      <c r="C102" s="121" t="n">
        <v>0</v>
      </c>
      <c r="D102" s="121" t="n">
        <v>0</v>
      </c>
      <c r="E102" s="121" t="n">
        <v>0</v>
      </c>
      <c r="F102" s="121" t="n">
        <f aca="false">SUM(B102:E102)</f>
        <v>0</v>
      </c>
    </row>
    <row r="103" customFormat="false" ht="12.75" hidden="true" customHeight="false" outlineLevel="0" collapsed="false">
      <c r="A103" s="120" t="s">
        <v>104</v>
      </c>
      <c r="B103" s="121" t="n">
        <v>0</v>
      </c>
      <c r="C103" s="121" t="n">
        <v>0</v>
      </c>
      <c r="D103" s="121" t="n">
        <v>0</v>
      </c>
      <c r="E103" s="121" t="n">
        <v>0</v>
      </c>
      <c r="F103" s="121" t="n">
        <f aca="false">SUM(B103:E103)</f>
        <v>0</v>
      </c>
    </row>
    <row r="104" customFormat="false" ht="12.75" hidden="true" customHeight="false" outlineLevel="0" collapsed="false">
      <c r="A104" s="120" t="s">
        <v>1556</v>
      </c>
      <c r="B104" s="121" t="n">
        <v>0</v>
      </c>
      <c r="C104" s="121" t="n">
        <v>0</v>
      </c>
      <c r="D104" s="121" t="n">
        <v>0</v>
      </c>
      <c r="E104" s="121" t="n">
        <v>0</v>
      </c>
      <c r="F104" s="121" t="n">
        <f aca="false">SUM(B104:E104)</f>
        <v>0</v>
      </c>
    </row>
    <row r="105" customFormat="false" ht="12.75" hidden="false" customHeight="false" outlineLevel="0" collapsed="false">
      <c r="A105" s="120" t="s">
        <v>406</v>
      </c>
      <c r="B105" s="121" t="n">
        <v>0.54447</v>
      </c>
      <c r="C105" s="121" t="n">
        <v>0.432568</v>
      </c>
      <c r="D105" s="121" t="n">
        <v>0.309193</v>
      </c>
      <c r="E105" s="121" t="n">
        <v>5.76259</v>
      </c>
      <c r="F105" s="121" t="n">
        <f aca="false">SUM(B105:E105)</f>
        <v>7.048821</v>
      </c>
      <c r="G105" s="121" t="n">
        <f aca="false">ABS(B105-C105)</f>
        <v>0.111902</v>
      </c>
      <c r="H105" s="121" t="n">
        <f aca="false">ABS(B105-D105)</f>
        <v>0.235277</v>
      </c>
      <c r="I105" s="121" t="n">
        <f aca="false">ABS(B105-E105)</f>
        <v>5.21812</v>
      </c>
    </row>
    <row r="106" customFormat="false" ht="12.75" hidden="true" customHeight="false" outlineLevel="0" collapsed="false">
      <c r="A106" s="120" t="s">
        <v>132</v>
      </c>
      <c r="B106" s="121" t="n">
        <v>0</v>
      </c>
      <c r="C106" s="121" t="n">
        <v>0</v>
      </c>
      <c r="D106" s="121" t="n">
        <v>0</v>
      </c>
      <c r="E106" s="121" t="n">
        <v>0</v>
      </c>
      <c r="F106" s="121" t="n">
        <f aca="false">SUM(B106:E106)</f>
        <v>0</v>
      </c>
    </row>
    <row r="107" customFormat="false" ht="12.75" hidden="false" customHeight="false" outlineLevel="0" collapsed="false">
      <c r="A107" s="120" t="s">
        <v>398</v>
      </c>
      <c r="B107" s="121" t="n">
        <v>0.54447</v>
      </c>
      <c r="C107" s="121" t="n">
        <v>0.432568</v>
      </c>
      <c r="D107" s="121" t="n">
        <v>0.309193</v>
      </c>
      <c r="E107" s="121" t="n">
        <v>5.76259</v>
      </c>
      <c r="F107" s="121" t="n">
        <f aca="false">SUM(B107:E107)</f>
        <v>7.048821</v>
      </c>
      <c r="G107" s="121" t="n">
        <f aca="false">ABS(B107-C107)</f>
        <v>0.111902</v>
      </c>
      <c r="H107" s="121" t="n">
        <f aca="false">ABS(B107-D107)</f>
        <v>0.235277</v>
      </c>
      <c r="I107" s="121" t="n">
        <f aca="false">ABS(B107-E107)</f>
        <v>5.21812</v>
      </c>
    </row>
    <row r="108" customFormat="false" ht="12.75" hidden="true" customHeight="false" outlineLevel="0" collapsed="false">
      <c r="A108" s="120" t="s">
        <v>890</v>
      </c>
      <c r="B108" s="121" t="n">
        <v>0</v>
      </c>
      <c r="C108" s="121" t="n">
        <v>0</v>
      </c>
      <c r="D108" s="121" t="n">
        <v>0</v>
      </c>
      <c r="E108" s="121" t="n">
        <v>0</v>
      </c>
      <c r="F108" s="121" t="n">
        <f aca="false">SUM(B108:E108)</f>
        <v>0</v>
      </c>
    </row>
    <row r="109" customFormat="false" ht="12.75" hidden="true" customHeight="false" outlineLevel="0" collapsed="false">
      <c r="A109" s="120" t="s">
        <v>894</v>
      </c>
      <c r="B109" s="121" t="n">
        <v>0</v>
      </c>
      <c r="C109" s="121" t="n">
        <v>0</v>
      </c>
      <c r="D109" s="121" t="n">
        <v>0</v>
      </c>
      <c r="E109" s="121" t="n">
        <v>0</v>
      </c>
      <c r="F109" s="121" t="n">
        <f aca="false">SUM(B109:E109)</f>
        <v>0</v>
      </c>
    </row>
    <row r="110" customFormat="false" ht="12.75" hidden="false" customHeight="false" outlineLevel="0" collapsed="false">
      <c r="A110" s="120" t="s">
        <v>386</v>
      </c>
      <c r="B110" s="121" t="n">
        <v>0.54447</v>
      </c>
      <c r="C110" s="121" t="n">
        <v>0.432568</v>
      </c>
      <c r="D110" s="121" t="n">
        <v>0.309193</v>
      </c>
      <c r="E110" s="121" t="n">
        <v>5.76259</v>
      </c>
      <c r="F110" s="121" t="n">
        <f aca="false">SUM(B110:E110)</f>
        <v>7.048821</v>
      </c>
      <c r="G110" s="121" t="n">
        <f aca="false">ABS(B110-C110)</f>
        <v>0.111902</v>
      </c>
      <c r="H110" s="121" t="n">
        <f aca="false">ABS(B110-D110)</f>
        <v>0.235277</v>
      </c>
      <c r="I110" s="121" t="n">
        <f aca="false">ABS(B110-E110)</f>
        <v>5.21812</v>
      </c>
    </row>
    <row r="111" customFormat="false" ht="12.75" hidden="false" customHeight="false" outlineLevel="0" collapsed="false">
      <c r="A111" s="120" t="s">
        <v>976</v>
      </c>
      <c r="B111" s="121" t="n">
        <v>0.542131</v>
      </c>
      <c r="C111" s="121" t="n">
        <v>0.430709</v>
      </c>
      <c r="D111" s="121" t="n">
        <v>0.307865</v>
      </c>
      <c r="E111" s="121" t="n">
        <v>0.392147</v>
      </c>
      <c r="F111" s="121" t="n">
        <f aca="false">SUM(B111:E111)</f>
        <v>1.672852</v>
      </c>
      <c r="G111" s="121" t="n">
        <f aca="false">ABS(B111-C111)</f>
        <v>0.111422</v>
      </c>
      <c r="H111" s="121" t="n">
        <f aca="false">ABS(B111-D111)</f>
        <v>0.234266</v>
      </c>
      <c r="I111" s="121" t="n">
        <f aca="false">ABS(B111-E111)</f>
        <v>0.149984</v>
      </c>
    </row>
    <row r="112" customFormat="false" ht="12.75" hidden="true" customHeight="false" outlineLevel="0" collapsed="false">
      <c r="A112" s="120" t="s">
        <v>423</v>
      </c>
      <c r="B112" s="121" t="n">
        <v>0</v>
      </c>
      <c r="C112" s="121" t="n">
        <v>0</v>
      </c>
      <c r="D112" s="121" t="n">
        <v>0</v>
      </c>
      <c r="E112" s="121" t="n">
        <v>0</v>
      </c>
      <c r="F112" s="121" t="n">
        <f aca="false">SUM(B112:E112)</f>
        <v>0</v>
      </c>
    </row>
    <row r="113" customFormat="false" ht="12.75" hidden="true" customHeight="false" outlineLevel="0" collapsed="false">
      <c r="A113" s="120" t="s">
        <v>431</v>
      </c>
      <c r="B113" s="121" t="n">
        <v>0</v>
      </c>
      <c r="C113" s="121" t="n">
        <v>0</v>
      </c>
      <c r="D113" s="121" t="n">
        <v>0</v>
      </c>
      <c r="E113" s="121" t="n">
        <v>0</v>
      </c>
      <c r="F113" s="121" t="n">
        <f aca="false">SUM(B113:E113)</f>
        <v>0</v>
      </c>
    </row>
    <row r="114" customFormat="false" ht="12.75" hidden="true" customHeight="false" outlineLevel="0" collapsed="false">
      <c r="A114" s="120" t="s">
        <v>869</v>
      </c>
      <c r="B114" s="121" t="n">
        <v>0</v>
      </c>
      <c r="C114" s="121" t="n">
        <v>0</v>
      </c>
      <c r="D114" s="121" t="n">
        <v>0</v>
      </c>
      <c r="E114" s="121" t="n">
        <v>0</v>
      </c>
      <c r="F114" s="121" t="n">
        <f aca="false">SUM(B114:E114)</f>
        <v>0</v>
      </c>
    </row>
    <row r="115" customFormat="false" ht="12.75" hidden="true" customHeight="false" outlineLevel="0" collapsed="false">
      <c r="A115" s="120" t="s">
        <v>435</v>
      </c>
      <c r="B115" s="121" t="n">
        <v>0</v>
      </c>
      <c r="C115" s="121" t="n">
        <v>0</v>
      </c>
      <c r="D115" s="121" t="n">
        <v>0</v>
      </c>
      <c r="E115" s="121" t="n">
        <v>0</v>
      </c>
      <c r="F115" s="121" t="n">
        <f aca="false">SUM(B115:E115)</f>
        <v>0</v>
      </c>
    </row>
    <row r="116" customFormat="false" ht="12.75" hidden="true" customHeight="false" outlineLevel="0" collapsed="false">
      <c r="A116" s="120" t="s">
        <v>661</v>
      </c>
      <c r="B116" s="121" t="n">
        <v>0.540219</v>
      </c>
      <c r="C116" s="121" t="n">
        <v>0.42919</v>
      </c>
      <c r="D116" s="121" t="n">
        <v>5.76214</v>
      </c>
      <c r="E116" s="121" t="n">
        <v>17.6857</v>
      </c>
      <c r="F116" s="121" t="n">
        <f aca="false">SUM(B116:E116)</f>
        <v>24.417249</v>
      </c>
      <c r="G116" s="121" t="n">
        <f aca="false">ABS(B116-C116)</f>
        <v>0.111029</v>
      </c>
      <c r="H116" s="121" t="n">
        <f aca="false">ABS(B116-D116)</f>
        <v>5.221921</v>
      </c>
      <c r="I116" s="121" t="n">
        <f aca="false">ABS(B116-E116)</f>
        <v>17.145481</v>
      </c>
    </row>
    <row r="117" customFormat="false" ht="12.75" hidden="true" customHeight="false" outlineLevel="0" collapsed="false">
      <c r="A117" s="120" t="s">
        <v>19</v>
      </c>
      <c r="B117" s="121" t="n">
        <v>0</v>
      </c>
      <c r="C117" s="121" t="n">
        <v>0</v>
      </c>
      <c r="D117" s="121" t="n">
        <v>0</v>
      </c>
      <c r="E117" s="121" t="n">
        <v>0</v>
      </c>
      <c r="F117" s="121" t="n">
        <f aca="false">SUM(B117:E117)</f>
        <v>0</v>
      </c>
    </row>
    <row r="118" customFormat="false" ht="12.75" hidden="true" customHeight="false" outlineLevel="0" collapsed="false">
      <c r="A118" s="120" t="s">
        <v>1319</v>
      </c>
      <c r="B118" s="121" t="n">
        <v>0</v>
      </c>
      <c r="C118" s="121" t="n">
        <v>0</v>
      </c>
      <c r="D118" s="121" t="n">
        <v>0</v>
      </c>
      <c r="E118" s="121" t="n">
        <v>0</v>
      </c>
      <c r="F118" s="121" t="n">
        <f aca="false">SUM(B118:E118)</f>
        <v>0</v>
      </c>
    </row>
    <row r="119" customFormat="false" ht="12.75" hidden="true" customHeight="false" outlineLevel="0" collapsed="false">
      <c r="A119" s="120" t="s">
        <v>1282</v>
      </c>
      <c r="B119" s="121" t="n">
        <v>0</v>
      </c>
      <c r="C119" s="121" t="n">
        <v>0</v>
      </c>
      <c r="D119" s="121" t="n">
        <v>0</v>
      </c>
      <c r="E119" s="121" t="n">
        <v>0</v>
      </c>
      <c r="F119" s="121" t="n">
        <f aca="false">SUM(B119:E119)</f>
        <v>0</v>
      </c>
    </row>
    <row r="120" customFormat="false" ht="12.75" hidden="true" customHeight="false" outlineLevel="0" collapsed="false">
      <c r="A120" s="120" t="s">
        <v>1261</v>
      </c>
      <c r="B120" s="121" t="n">
        <v>0</v>
      </c>
      <c r="C120" s="121" t="n">
        <v>0</v>
      </c>
      <c r="D120" s="121" t="n">
        <v>0</v>
      </c>
      <c r="E120" s="121" t="n">
        <v>0</v>
      </c>
      <c r="F120" s="121" t="n">
        <f aca="false">SUM(B120:E120)</f>
        <v>0</v>
      </c>
    </row>
    <row r="121" customFormat="false" ht="12.75" hidden="true" customHeight="false" outlineLevel="0" collapsed="false">
      <c r="A121" s="120" t="s">
        <v>673</v>
      </c>
      <c r="B121" s="121" t="n">
        <v>0.540219</v>
      </c>
      <c r="C121" s="121" t="n">
        <v>0.42919</v>
      </c>
      <c r="D121" s="121" t="n">
        <v>5.76214</v>
      </c>
      <c r="E121" s="121" t="n">
        <v>17.6857</v>
      </c>
      <c r="F121" s="121" t="n">
        <f aca="false">SUM(B121:E121)</f>
        <v>24.417249</v>
      </c>
      <c r="G121" s="121" t="n">
        <f aca="false">ABS(B121-C121)</f>
        <v>0.111029</v>
      </c>
      <c r="H121" s="121" t="n">
        <f aca="false">ABS(B121-D121)</f>
        <v>5.221921</v>
      </c>
      <c r="I121" s="121" t="n">
        <f aca="false">ABS(B121-E121)</f>
        <v>17.145481</v>
      </c>
    </row>
    <row r="122" customFormat="false" ht="12.75" hidden="true" customHeight="false" outlineLevel="0" collapsed="false">
      <c r="A122" s="120" t="s">
        <v>1653</v>
      </c>
      <c r="B122" s="121" t="n">
        <v>0</v>
      </c>
      <c r="C122" s="121" t="n">
        <v>0</v>
      </c>
      <c r="D122" s="121" t="n">
        <v>0</v>
      </c>
      <c r="E122" s="121" t="n">
        <v>0</v>
      </c>
      <c r="F122" s="121" t="n">
        <f aca="false">SUM(B122:E122)</f>
        <v>0</v>
      </c>
    </row>
    <row r="123" customFormat="false" ht="12.75" hidden="true" customHeight="false" outlineLevel="0" collapsed="false">
      <c r="A123" s="120" t="s">
        <v>243</v>
      </c>
      <c r="B123" s="121" t="n">
        <v>0</v>
      </c>
      <c r="C123" s="121" t="n">
        <v>0</v>
      </c>
      <c r="D123" s="121" t="n">
        <v>0</v>
      </c>
      <c r="E123" s="121" t="n">
        <v>0</v>
      </c>
      <c r="F123" s="121" t="n">
        <f aca="false">SUM(B123:E123)</f>
        <v>0</v>
      </c>
    </row>
    <row r="124" customFormat="false" ht="12.75" hidden="true" customHeight="false" outlineLevel="0" collapsed="false">
      <c r="A124" s="120" t="s">
        <v>681</v>
      </c>
      <c r="B124" s="121" t="n">
        <v>0.540219</v>
      </c>
      <c r="C124" s="121" t="n">
        <v>0.42919</v>
      </c>
      <c r="D124" s="121" t="n">
        <v>5.76214</v>
      </c>
      <c r="E124" s="121" t="n">
        <v>17.6857</v>
      </c>
      <c r="F124" s="121" t="n">
        <f aca="false">SUM(B124:E124)</f>
        <v>24.417249</v>
      </c>
      <c r="G124" s="121" t="n">
        <f aca="false">ABS(B124-C124)</f>
        <v>0.111029</v>
      </c>
      <c r="H124" s="121" t="n">
        <f aca="false">ABS(B124-D124)</f>
        <v>5.221921</v>
      </c>
      <c r="I124" s="121" t="n">
        <f aca="false">ABS(B124-E124)</f>
        <v>17.145481</v>
      </c>
    </row>
    <row r="125" customFormat="false" ht="12.75" hidden="false" customHeight="false" outlineLevel="0" collapsed="false">
      <c r="A125" s="120" t="s">
        <v>166</v>
      </c>
      <c r="B125" s="121" t="n">
        <v>0.517953</v>
      </c>
      <c r="C125" s="121" t="n">
        <v>0.4115</v>
      </c>
      <c r="D125" s="121" t="n">
        <v>0.294135</v>
      </c>
      <c r="E125" s="121" t="n">
        <v>0.374658</v>
      </c>
      <c r="F125" s="121" t="n">
        <f aca="false">SUM(B125:E125)</f>
        <v>1.598246</v>
      </c>
      <c r="G125" s="121" t="n">
        <f aca="false">ABS(B125-C125)</f>
        <v>0.106453</v>
      </c>
      <c r="H125" s="121" t="n">
        <f aca="false">ABS(B125-D125)</f>
        <v>0.223818</v>
      </c>
      <c r="I125" s="121" t="n">
        <f aca="false">ABS(B125-E125)</f>
        <v>0.143295</v>
      </c>
    </row>
    <row r="126" customFormat="false" ht="12.75" hidden="true" customHeight="false" outlineLevel="0" collapsed="false">
      <c r="A126" s="120" t="s">
        <v>1496</v>
      </c>
      <c r="B126" s="121" t="n">
        <v>0</v>
      </c>
      <c r="C126" s="121" t="n">
        <v>0</v>
      </c>
      <c r="D126" s="121" t="n">
        <v>0</v>
      </c>
      <c r="E126" s="121" t="n">
        <v>0</v>
      </c>
      <c r="F126" s="121" t="n">
        <f aca="false">SUM(B126:E126)</f>
        <v>0</v>
      </c>
    </row>
    <row r="127" customFormat="false" ht="12.75" hidden="true" customHeight="false" outlineLevel="0" collapsed="false">
      <c r="A127" s="120" t="s">
        <v>1610</v>
      </c>
      <c r="B127" s="121" t="n">
        <v>0</v>
      </c>
      <c r="C127" s="121" t="n">
        <v>0</v>
      </c>
      <c r="D127" s="121" t="n">
        <v>0</v>
      </c>
      <c r="E127" s="121" t="n">
        <v>0</v>
      </c>
      <c r="F127" s="121" t="n">
        <f aca="false">SUM(B127:E127)</f>
        <v>0</v>
      </c>
    </row>
    <row r="128" customFormat="false" ht="12.75" hidden="true" customHeight="false" outlineLevel="0" collapsed="false">
      <c r="A128" s="120" t="s">
        <v>2072</v>
      </c>
      <c r="B128" s="121" t="n">
        <v>0</v>
      </c>
      <c r="C128" s="121" t="n">
        <v>0</v>
      </c>
      <c r="D128" s="121" t="n">
        <v>0</v>
      </c>
      <c r="E128" s="121" t="n">
        <v>0</v>
      </c>
      <c r="F128" s="121" t="n">
        <f aca="false">SUM(B128:E128)</f>
        <v>0</v>
      </c>
    </row>
    <row r="129" customFormat="false" ht="12.75" hidden="true" customHeight="false" outlineLevel="0" collapsed="false">
      <c r="A129" s="120" t="s">
        <v>1932</v>
      </c>
      <c r="B129" s="121" t="n">
        <v>0</v>
      </c>
      <c r="C129" s="121" t="n">
        <v>0</v>
      </c>
      <c r="D129" s="121" t="n">
        <v>0</v>
      </c>
      <c r="E129" s="121" t="n">
        <v>0</v>
      </c>
      <c r="F129" s="121" t="n">
        <f aca="false">SUM(B129:E129)</f>
        <v>0</v>
      </c>
    </row>
    <row r="130" customFormat="false" ht="12.75" hidden="true" customHeight="false" outlineLevel="0" collapsed="false">
      <c r="A130" s="120" t="s">
        <v>1315</v>
      </c>
      <c r="B130" s="121" t="n">
        <v>0</v>
      </c>
      <c r="C130" s="121" t="n">
        <v>0</v>
      </c>
      <c r="D130" s="121" t="n">
        <v>0</v>
      </c>
      <c r="E130" s="121" t="n">
        <v>0</v>
      </c>
      <c r="F130" s="121" t="n">
        <f aca="false">SUM(B130:E130)</f>
        <v>0</v>
      </c>
    </row>
    <row r="131" customFormat="false" ht="12.75" hidden="true" customHeight="false" outlineLevel="0" collapsed="false">
      <c r="A131" s="120" t="s">
        <v>1235</v>
      </c>
      <c r="B131" s="121" t="n">
        <v>0</v>
      </c>
      <c r="C131" s="121" t="n">
        <v>0</v>
      </c>
      <c r="D131" s="121" t="n">
        <v>0</v>
      </c>
      <c r="E131" s="121" t="n">
        <v>0</v>
      </c>
      <c r="F131" s="121" t="n">
        <f aca="false">SUM(B131:E131)</f>
        <v>0</v>
      </c>
    </row>
    <row r="132" customFormat="false" ht="12.75" hidden="false" customHeight="false" outlineLevel="0" collapsed="false">
      <c r="A132" s="120" t="s">
        <v>170</v>
      </c>
      <c r="B132" s="121" t="n">
        <v>0.517953</v>
      </c>
      <c r="C132" s="121" t="n">
        <v>0.4115</v>
      </c>
      <c r="D132" s="121" t="n">
        <v>0.294135</v>
      </c>
      <c r="E132" s="121" t="n">
        <v>0.374658</v>
      </c>
      <c r="F132" s="121" t="n">
        <f aca="false">SUM(B132:E132)</f>
        <v>1.598246</v>
      </c>
      <c r="G132" s="121" t="n">
        <f aca="false">ABS(B132-C132)</f>
        <v>0.106453</v>
      </c>
      <c r="H132" s="121" t="n">
        <f aca="false">ABS(B132-D132)</f>
        <v>0.223818</v>
      </c>
      <c r="I132" s="121" t="n">
        <f aca="false">ABS(B132-E132)</f>
        <v>0.143295</v>
      </c>
    </row>
    <row r="133" customFormat="false" ht="12.75" hidden="true" customHeight="false" outlineLevel="0" collapsed="false">
      <c r="A133" s="120" t="s">
        <v>886</v>
      </c>
      <c r="B133" s="121" t="n">
        <v>0</v>
      </c>
      <c r="C133" s="121" t="n">
        <v>0</v>
      </c>
      <c r="D133" s="121" t="n">
        <v>0</v>
      </c>
      <c r="E133" s="121" t="n">
        <v>0</v>
      </c>
      <c r="F133" s="121" t="n">
        <f aca="false">SUM(B133:E133)</f>
        <v>0</v>
      </c>
    </row>
    <row r="134" customFormat="false" ht="12.75" hidden="true" customHeight="false" outlineLevel="0" collapsed="false">
      <c r="A134" s="120" t="s">
        <v>979</v>
      </c>
      <c r="B134" s="121" t="n">
        <v>0</v>
      </c>
      <c r="C134" s="121" t="n">
        <v>0</v>
      </c>
      <c r="D134" s="121" t="n">
        <v>0</v>
      </c>
      <c r="E134" s="121" t="n">
        <v>0</v>
      </c>
      <c r="F134" s="121" t="n">
        <f aca="false">SUM(B134:E134)</f>
        <v>0</v>
      </c>
    </row>
    <row r="135" customFormat="false" ht="12.75" hidden="false" customHeight="false" outlineLevel="0" collapsed="false">
      <c r="A135" s="120" t="s">
        <v>4532</v>
      </c>
      <c r="B135" s="121" t="n">
        <v>0.517953</v>
      </c>
      <c r="C135" s="121" t="n">
        <v>0.4115</v>
      </c>
      <c r="D135" s="121" t="n">
        <v>0.294135</v>
      </c>
      <c r="E135" s="121" t="n">
        <v>0.374658</v>
      </c>
      <c r="F135" s="121" t="n">
        <f aca="false">SUM(B135:E135)</f>
        <v>1.598246</v>
      </c>
      <c r="G135" s="121" t="n">
        <f aca="false">ABS(B135-C135)</f>
        <v>0.106453</v>
      </c>
      <c r="H135" s="121" t="n">
        <f aca="false">ABS(B135-D135)</f>
        <v>0.223818</v>
      </c>
      <c r="I135" s="121" t="n">
        <f aca="false">ABS(B135-E135)</f>
        <v>0.143295</v>
      </c>
    </row>
    <row r="136" customFormat="false" ht="12.75" hidden="false" customHeight="false" outlineLevel="0" collapsed="false">
      <c r="A136" s="120" t="s">
        <v>1042</v>
      </c>
      <c r="B136" s="121" t="n">
        <v>0.480053</v>
      </c>
      <c r="C136" s="121" t="n">
        <v>0.38139</v>
      </c>
      <c r="D136" s="121" t="n">
        <v>0.272612</v>
      </c>
      <c r="E136" s="121" t="n">
        <v>0.347244</v>
      </c>
      <c r="F136" s="121" t="n">
        <f aca="false">SUM(B136:E136)</f>
        <v>1.481299</v>
      </c>
      <c r="G136" s="121" t="n">
        <f aca="false">ABS(B136-C136)</f>
        <v>0.098663</v>
      </c>
      <c r="H136" s="121" t="n">
        <f aca="false">ABS(B136-D136)</f>
        <v>0.207441</v>
      </c>
      <c r="I136" s="121" t="n">
        <f aca="false">ABS(B136-E136)</f>
        <v>0.132809</v>
      </c>
    </row>
    <row r="137" customFormat="false" ht="12.75" hidden="false" customHeight="false" outlineLevel="0" collapsed="false">
      <c r="A137" s="120" t="s">
        <v>1863</v>
      </c>
      <c r="B137" s="121" t="n">
        <v>0.473538</v>
      </c>
      <c r="C137" s="121" t="n">
        <v>0.376214</v>
      </c>
      <c r="D137" s="121" t="n">
        <v>0.268913</v>
      </c>
      <c r="E137" s="121" t="n">
        <v>0.342531</v>
      </c>
      <c r="F137" s="121" t="n">
        <f aca="false">SUM(B137:E137)</f>
        <v>1.461196</v>
      </c>
      <c r="G137" s="121" t="n">
        <f aca="false">ABS(B137-C137)</f>
        <v>0.097324</v>
      </c>
      <c r="H137" s="121" t="n">
        <f aca="false">ABS(B137-D137)</f>
        <v>0.204625</v>
      </c>
      <c r="I137" s="121" t="n">
        <f aca="false">ABS(B137-E137)</f>
        <v>0.131007</v>
      </c>
    </row>
    <row r="138" customFormat="false" ht="12.75" hidden="false" customHeight="false" outlineLevel="0" collapsed="false">
      <c r="A138" s="120" t="s">
        <v>1891</v>
      </c>
      <c r="B138" s="121" t="n">
        <v>0.473538</v>
      </c>
      <c r="C138" s="121" t="n">
        <v>0.376214</v>
      </c>
      <c r="D138" s="121" t="n">
        <v>0.268913</v>
      </c>
      <c r="E138" s="121" t="n">
        <v>0.342531</v>
      </c>
      <c r="F138" s="121" t="n">
        <f aca="false">SUM(B138:E138)</f>
        <v>1.461196</v>
      </c>
      <c r="G138" s="121" t="n">
        <f aca="false">ABS(B138-C138)</f>
        <v>0.097324</v>
      </c>
      <c r="H138" s="121" t="n">
        <f aca="false">ABS(B138-D138)</f>
        <v>0.204625</v>
      </c>
      <c r="I138" s="121" t="n">
        <f aca="false">ABS(B138-E138)</f>
        <v>0.131007</v>
      </c>
    </row>
    <row r="139" customFormat="false" ht="12.75" hidden="false" customHeight="false" outlineLevel="0" collapsed="false">
      <c r="A139" s="120" t="s">
        <v>1846</v>
      </c>
      <c r="B139" s="121" t="n">
        <v>-0.473538</v>
      </c>
      <c r="C139" s="121" t="n">
        <v>-0.376214</v>
      </c>
      <c r="D139" s="121" t="n">
        <v>-0.268913</v>
      </c>
      <c r="E139" s="121" t="n">
        <v>-0.342531</v>
      </c>
      <c r="F139" s="121" t="n">
        <f aca="false">SUM(B139:E139)</f>
        <v>-1.461196</v>
      </c>
      <c r="G139" s="121" t="n">
        <f aca="false">ABS(B139-C139)</f>
        <v>0.097324</v>
      </c>
      <c r="H139" s="121" t="n">
        <f aca="false">ABS(B139-D139)</f>
        <v>0.204625</v>
      </c>
      <c r="I139" s="121" t="n">
        <f aca="false">ABS(B139-E139)</f>
        <v>0.131007</v>
      </c>
    </row>
    <row r="140" customFormat="false" ht="12.75" hidden="true" customHeight="false" outlineLevel="0" collapsed="false">
      <c r="A140" s="120" t="s">
        <v>611</v>
      </c>
      <c r="B140" s="121" t="n">
        <v>0</v>
      </c>
      <c r="C140" s="121" t="n">
        <v>0</v>
      </c>
      <c r="D140" s="121" t="n">
        <v>0</v>
      </c>
      <c r="E140" s="121" t="n">
        <v>0</v>
      </c>
      <c r="F140" s="121" t="n">
        <f aca="false">SUM(B140:E140)</f>
        <v>0</v>
      </c>
    </row>
    <row r="141" customFormat="false" ht="12.75" hidden="true" customHeight="false" outlineLevel="0" collapsed="false">
      <c r="A141" s="120" t="s">
        <v>599</v>
      </c>
      <c r="B141" s="121" t="n">
        <v>0</v>
      </c>
      <c r="C141" s="121" t="n">
        <v>0</v>
      </c>
      <c r="D141" s="121" t="n">
        <v>0</v>
      </c>
      <c r="E141" s="121" t="n">
        <v>0</v>
      </c>
      <c r="F141" s="121" t="n">
        <f aca="false">SUM(B141:E141)</f>
        <v>0</v>
      </c>
    </row>
    <row r="142" customFormat="false" ht="12.75" hidden="false" customHeight="false" outlineLevel="0" collapsed="false">
      <c r="A142" s="120" t="s">
        <v>644</v>
      </c>
      <c r="B142" s="121" t="n">
        <v>0.454183</v>
      </c>
      <c r="C142" s="121" t="n">
        <v>0.360837</v>
      </c>
      <c r="D142" s="121" t="n">
        <v>0.257921</v>
      </c>
      <c r="E142" s="121" t="n">
        <v>0.32853</v>
      </c>
      <c r="F142" s="121" t="n">
        <f aca="false">SUM(B142:E142)</f>
        <v>1.401471</v>
      </c>
      <c r="G142" s="121" t="n">
        <f aca="false">ABS(B142-C142)</f>
        <v>0.093346</v>
      </c>
      <c r="H142" s="121" t="n">
        <f aca="false">ABS(B142-D142)</f>
        <v>0.196262</v>
      </c>
      <c r="I142" s="121" t="n">
        <f aca="false">ABS(B142-E142)</f>
        <v>0.125653</v>
      </c>
    </row>
    <row r="143" customFormat="false" ht="12.75" hidden="true" customHeight="false" outlineLevel="0" collapsed="false">
      <c r="A143" s="120" t="s">
        <v>628</v>
      </c>
      <c r="B143" s="121" t="n">
        <v>-0.449033</v>
      </c>
      <c r="C143" s="121" t="n">
        <v>-0.356745</v>
      </c>
      <c r="D143" s="121" t="n">
        <v>-0.254997</v>
      </c>
      <c r="E143" s="121" t="n">
        <v>16.947</v>
      </c>
      <c r="F143" s="121" t="n">
        <f aca="false">SUM(B143:E143)</f>
        <v>15.886225</v>
      </c>
      <c r="G143" s="121" t="n">
        <f aca="false">ABS(B143-C143)</f>
        <v>0.092288</v>
      </c>
      <c r="H143" s="121" t="n">
        <f aca="false">ABS(B143-D143)</f>
        <v>0.194036</v>
      </c>
      <c r="I143" s="121" t="n">
        <f aca="false">ABS(B143-E143)</f>
        <v>17.396033</v>
      </c>
    </row>
    <row r="144" customFormat="false" ht="12.75" hidden="true" customHeight="false" outlineLevel="0" collapsed="false">
      <c r="A144" s="120" t="s">
        <v>2068</v>
      </c>
      <c r="B144" s="121" t="n">
        <v>0</v>
      </c>
      <c r="C144" s="121" t="n">
        <v>0</v>
      </c>
      <c r="D144" s="121" t="n">
        <v>0</v>
      </c>
      <c r="E144" s="121" t="n">
        <v>0</v>
      </c>
      <c r="F144" s="121" t="n">
        <f aca="false">SUM(B144:E144)</f>
        <v>0</v>
      </c>
    </row>
    <row r="145" customFormat="false" ht="12.75" hidden="true" customHeight="false" outlineLevel="0" collapsed="false">
      <c r="A145" s="120" t="s">
        <v>570</v>
      </c>
      <c r="B145" s="121" t="n">
        <v>0</v>
      </c>
      <c r="C145" s="121" t="n">
        <v>0</v>
      </c>
      <c r="D145" s="121" t="n">
        <v>0</v>
      </c>
      <c r="E145" s="121" t="n">
        <v>0</v>
      </c>
      <c r="F145" s="121" t="n">
        <f aca="false">SUM(B145:E145)</f>
        <v>0</v>
      </c>
    </row>
    <row r="146" customFormat="false" ht="12.75" hidden="false" customHeight="false" outlineLevel="0" collapsed="false">
      <c r="A146" s="120" t="s">
        <v>1050</v>
      </c>
      <c r="B146" s="121" t="n">
        <v>-0.410768</v>
      </c>
      <c r="C146" s="121" t="n">
        <v>-0.326345</v>
      </c>
      <c r="D146" s="121" t="n">
        <v>-0.233267</v>
      </c>
      <c r="E146" s="121" t="n">
        <v>-0.297126</v>
      </c>
      <c r="F146" s="121" t="n">
        <f aca="false">SUM(B146:E146)</f>
        <v>-1.267506</v>
      </c>
      <c r="G146" s="121" t="n">
        <f aca="false">ABS(B146-C146)</f>
        <v>0.084423</v>
      </c>
      <c r="H146" s="121" t="n">
        <f aca="false">ABS(B146-D146)</f>
        <v>0.177501</v>
      </c>
      <c r="I146" s="121" t="n">
        <f aca="false">ABS(B146-E146)</f>
        <v>0.113642</v>
      </c>
    </row>
    <row r="147" customFormat="false" ht="12.75" hidden="false" customHeight="false" outlineLevel="0" collapsed="false">
      <c r="A147" s="120" t="s">
        <v>1054</v>
      </c>
      <c r="B147" s="121" t="n">
        <v>-0.410768</v>
      </c>
      <c r="C147" s="121" t="n">
        <v>-0.326345</v>
      </c>
      <c r="D147" s="121" t="n">
        <v>-0.233267</v>
      </c>
      <c r="E147" s="121" t="n">
        <v>-0.297126</v>
      </c>
      <c r="F147" s="121" t="n">
        <f aca="false">SUM(B147:E147)</f>
        <v>-1.267506</v>
      </c>
      <c r="G147" s="121" t="n">
        <f aca="false">ABS(B147-C147)</f>
        <v>0.084423</v>
      </c>
      <c r="H147" s="121" t="n">
        <f aca="false">ABS(B147-D147)</f>
        <v>0.177501</v>
      </c>
      <c r="I147" s="121" t="n">
        <f aca="false">ABS(B147-E147)</f>
        <v>0.113642</v>
      </c>
    </row>
    <row r="148" customFormat="false" ht="12.75" hidden="true" customHeight="false" outlineLevel="0" collapsed="false">
      <c r="A148" s="120" t="s">
        <v>1412</v>
      </c>
      <c r="B148" s="121" t="n">
        <v>0</v>
      </c>
      <c r="C148" s="121" t="n">
        <v>0</v>
      </c>
      <c r="D148" s="121" t="n">
        <v>0</v>
      </c>
      <c r="E148" s="121" t="n">
        <v>0</v>
      </c>
      <c r="F148" s="121" t="n">
        <f aca="false">SUM(B148:E148)</f>
        <v>0</v>
      </c>
    </row>
    <row r="149" customFormat="false" ht="12.75" hidden="true" customHeight="false" outlineLevel="0" collapsed="false">
      <c r="A149" s="120" t="s">
        <v>1979</v>
      </c>
      <c r="B149" s="121" t="n">
        <v>0</v>
      </c>
      <c r="C149" s="121" t="n">
        <v>0</v>
      </c>
      <c r="D149" s="121" t="n">
        <v>0</v>
      </c>
      <c r="E149" s="121" t="n">
        <v>0</v>
      </c>
      <c r="F149" s="121" t="n">
        <f aca="false">SUM(B149:E149)</f>
        <v>0</v>
      </c>
    </row>
    <row r="150" customFormat="false" ht="12.75" hidden="true" customHeight="false" outlineLevel="0" collapsed="false">
      <c r="A150" s="120" t="s">
        <v>1046</v>
      </c>
      <c r="B150" s="121" t="n">
        <v>0</v>
      </c>
      <c r="C150" s="121" t="n">
        <v>0</v>
      </c>
      <c r="D150" s="121" t="n">
        <v>0</v>
      </c>
      <c r="E150" s="121" t="n">
        <v>0</v>
      </c>
      <c r="F150" s="121" t="n">
        <f aca="false">SUM(B150:E150)</f>
        <v>0</v>
      </c>
    </row>
    <row r="151" customFormat="false" ht="12.75" hidden="false" customHeight="false" outlineLevel="0" collapsed="false">
      <c r="A151" s="120" t="s">
        <v>1304</v>
      </c>
      <c r="B151" s="121" t="n">
        <v>0.406086</v>
      </c>
      <c r="C151" s="121" t="n">
        <v>0.322625</v>
      </c>
      <c r="D151" s="121" t="n">
        <v>0.230608</v>
      </c>
      <c r="E151" s="121" t="n">
        <v>0.29374</v>
      </c>
      <c r="F151" s="121" t="n">
        <f aca="false">SUM(B151:E151)</f>
        <v>1.253059</v>
      </c>
      <c r="G151" s="121" t="n">
        <f aca="false">ABS(B151-C151)</f>
        <v>0.083461</v>
      </c>
      <c r="H151" s="121" t="n">
        <f aca="false">ABS(B151-D151)</f>
        <v>0.175478</v>
      </c>
      <c r="I151" s="121" t="n">
        <f aca="false">ABS(B151-E151)</f>
        <v>0.112346</v>
      </c>
    </row>
    <row r="152" customFormat="false" ht="12.75" hidden="true" customHeight="false" outlineLevel="0" collapsed="false">
      <c r="A152" s="120" t="s">
        <v>1264</v>
      </c>
      <c r="B152" s="121" t="n">
        <v>0</v>
      </c>
      <c r="C152" s="121" t="n">
        <v>0</v>
      </c>
      <c r="D152" s="121" t="n">
        <v>0</v>
      </c>
      <c r="E152" s="121" t="n">
        <v>0</v>
      </c>
      <c r="F152" s="121" t="n">
        <f aca="false">SUM(B152:E152)</f>
        <v>0</v>
      </c>
    </row>
    <row r="153" customFormat="false" ht="12.75" hidden="true" customHeight="false" outlineLevel="0" collapsed="false">
      <c r="A153" s="120" t="s">
        <v>1391</v>
      </c>
      <c r="B153" s="121" t="n">
        <v>0</v>
      </c>
      <c r="C153" s="121" t="n">
        <v>0</v>
      </c>
      <c r="D153" s="121" t="n">
        <v>0</v>
      </c>
      <c r="E153" s="121" t="n">
        <v>0</v>
      </c>
      <c r="F153" s="121" t="n">
        <f aca="false">SUM(B153:E153)</f>
        <v>0</v>
      </c>
    </row>
    <row r="154" customFormat="false" ht="12.75" hidden="true" customHeight="false" outlineLevel="0" collapsed="false">
      <c r="A154" s="120" t="s">
        <v>1431</v>
      </c>
      <c r="B154" s="121" t="n">
        <v>0</v>
      </c>
      <c r="C154" s="121" t="n">
        <v>0</v>
      </c>
      <c r="D154" s="121" t="n">
        <v>0</v>
      </c>
      <c r="E154" s="121" t="n">
        <v>0</v>
      </c>
      <c r="F154" s="121" t="n">
        <f aca="false">SUM(B154:E154)</f>
        <v>0</v>
      </c>
    </row>
    <row r="155" customFormat="false" ht="12.75" hidden="true" customHeight="false" outlineLevel="0" collapsed="false">
      <c r="A155" s="120" t="s">
        <v>152</v>
      </c>
      <c r="B155" s="121" t="n">
        <v>0</v>
      </c>
      <c r="C155" s="121" t="n">
        <v>0</v>
      </c>
      <c r="D155" s="121" t="n">
        <v>0</v>
      </c>
      <c r="E155" s="121" t="n">
        <v>0</v>
      </c>
      <c r="F155" s="121" t="n">
        <f aca="false">SUM(B155:E155)</f>
        <v>0</v>
      </c>
    </row>
    <row r="156" customFormat="false" ht="12.75" hidden="false" customHeight="false" outlineLevel="0" collapsed="false">
      <c r="A156" s="120" t="s">
        <v>972</v>
      </c>
      <c r="B156" s="121" t="n">
        <v>0.398856</v>
      </c>
      <c r="C156" s="121" t="n">
        <v>0.316881</v>
      </c>
      <c r="D156" s="121" t="n">
        <v>0.226502</v>
      </c>
      <c r="E156" s="121" t="n">
        <v>0.28851</v>
      </c>
      <c r="F156" s="121" t="n">
        <f aca="false">SUM(B156:E156)</f>
        <v>1.230749</v>
      </c>
      <c r="G156" s="121" t="n">
        <f aca="false">ABS(B156-C156)</f>
        <v>0.081975</v>
      </c>
      <c r="H156" s="121" t="n">
        <f aca="false">ABS(B156-D156)</f>
        <v>0.172354</v>
      </c>
      <c r="I156" s="121" t="n">
        <f aca="false">ABS(B156-E156)</f>
        <v>0.110346</v>
      </c>
    </row>
    <row r="157" customFormat="false" ht="12.75" hidden="false" customHeight="false" outlineLevel="0" collapsed="false">
      <c r="A157" s="120" t="s">
        <v>4551</v>
      </c>
      <c r="B157" s="121" t="n">
        <v>-0.36583</v>
      </c>
      <c r="C157" s="121" t="n">
        <v>-0.290643</v>
      </c>
      <c r="D157" s="121" t="n">
        <v>-0.207747</v>
      </c>
      <c r="E157" s="121" t="n">
        <v>-0.264621</v>
      </c>
      <c r="F157" s="121" t="n">
        <f aca="false">SUM(B157:E157)</f>
        <v>-1.128841</v>
      </c>
      <c r="G157" s="121" t="n">
        <f aca="false">ABS(B157-C157)</f>
        <v>0.075187</v>
      </c>
      <c r="H157" s="121" t="n">
        <f aca="false">ABS(B157-D157)</f>
        <v>0.158083</v>
      </c>
      <c r="I157" s="121" t="n">
        <f aca="false">ABS(B157-E157)</f>
        <v>0.101209</v>
      </c>
    </row>
    <row r="158" customFormat="false" ht="12.75" hidden="false" customHeight="false" outlineLevel="0" collapsed="false">
      <c r="A158" s="120" t="s">
        <v>1577</v>
      </c>
      <c r="B158" s="121" t="n">
        <v>0.36583</v>
      </c>
      <c r="C158" s="121" t="n">
        <v>0.290643</v>
      </c>
      <c r="D158" s="121" t="n">
        <v>0.207747</v>
      </c>
      <c r="E158" s="121" t="n">
        <v>0.264621</v>
      </c>
      <c r="F158" s="121" t="n">
        <f aca="false">SUM(B158:E158)</f>
        <v>1.128841</v>
      </c>
      <c r="G158" s="121" t="n">
        <f aca="false">ABS(B158-C158)</f>
        <v>0.075187</v>
      </c>
      <c r="H158" s="121" t="n">
        <f aca="false">ABS(B158-D158)</f>
        <v>0.158083</v>
      </c>
      <c r="I158" s="121" t="n">
        <f aca="false">ABS(B158-E158)</f>
        <v>0.101209</v>
      </c>
    </row>
    <row r="159" customFormat="false" ht="12.75" hidden="true" customHeight="false" outlineLevel="0" collapsed="false">
      <c r="A159" s="120" t="s">
        <v>4527</v>
      </c>
      <c r="B159" s="121" t="n">
        <v>0</v>
      </c>
      <c r="C159" s="121" t="n">
        <v>0</v>
      </c>
      <c r="D159" s="121" t="n">
        <v>0</v>
      </c>
      <c r="E159" s="121" t="n">
        <v>0</v>
      </c>
      <c r="F159" s="121" t="n">
        <f aca="false">SUM(B159:E159)</f>
        <v>0</v>
      </c>
    </row>
    <row r="160" customFormat="false" ht="12.75" hidden="true" customHeight="false" outlineLevel="0" collapsed="false">
      <c r="A160" s="120" t="s">
        <v>4528</v>
      </c>
      <c r="B160" s="121" t="n">
        <v>0</v>
      </c>
      <c r="C160" s="121" t="n">
        <v>0</v>
      </c>
      <c r="D160" s="121" t="n">
        <v>0</v>
      </c>
      <c r="E160" s="121" t="n">
        <v>0</v>
      </c>
      <c r="F160" s="121" t="n">
        <f aca="false">SUM(B160:E160)</f>
        <v>0</v>
      </c>
    </row>
    <row r="161" customFormat="false" ht="12.75" hidden="true" customHeight="false" outlineLevel="0" collapsed="false">
      <c r="A161" s="120" t="s">
        <v>4529</v>
      </c>
      <c r="B161" s="121" t="n">
        <v>0</v>
      </c>
      <c r="C161" s="121" t="n">
        <v>0</v>
      </c>
      <c r="D161" s="121" t="n">
        <v>0</v>
      </c>
      <c r="E161" s="121" t="n">
        <v>0</v>
      </c>
      <c r="F161" s="121" t="n">
        <f aca="false">SUM(B161:E161)</f>
        <v>0</v>
      </c>
    </row>
    <row r="162" customFormat="false" ht="12.75" hidden="true" customHeight="false" outlineLevel="0" collapsed="false">
      <c r="A162" s="120" t="s">
        <v>4530</v>
      </c>
      <c r="B162" s="121" t="n">
        <v>0</v>
      </c>
      <c r="C162" s="121" t="n">
        <v>0</v>
      </c>
      <c r="D162" s="121" t="n">
        <v>0</v>
      </c>
      <c r="E162" s="121" t="n">
        <v>0</v>
      </c>
      <c r="F162" s="121" t="n">
        <f aca="false">SUM(B162:E162)</f>
        <v>0</v>
      </c>
    </row>
    <row r="163" customFormat="false" ht="12.75" hidden="true" customHeight="false" outlineLevel="0" collapsed="false">
      <c r="A163" s="120" t="s">
        <v>4531</v>
      </c>
      <c r="B163" s="121" t="n">
        <v>0</v>
      </c>
      <c r="C163" s="121" t="n">
        <v>0</v>
      </c>
      <c r="D163" s="121" t="n">
        <v>0</v>
      </c>
      <c r="E163" s="121" t="n">
        <v>0</v>
      </c>
      <c r="F163" s="121" t="n">
        <f aca="false">SUM(B163:E163)</f>
        <v>0</v>
      </c>
    </row>
    <row r="164" customFormat="false" ht="12.75" hidden="false" customHeight="false" outlineLevel="0" collapsed="false">
      <c r="A164" s="120" t="s">
        <v>1036</v>
      </c>
      <c r="B164" s="121" t="n">
        <v>-0.341482</v>
      </c>
      <c r="C164" s="121" t="n">
        <v>-0.271299</v>
      </c>
      <c r="D164" s="121" t="n">
        <v>-0.193921</v>
      </c>
      <c r="E164" s="121" t="n">
        <v>-0.247009</v>
      </c>
      <c r="F164" s="121" t="n">
        <f aca="false">SUM(B164:E164)</f>
        <v>-1.053711</v>
      </c>
      <c r="G164" s="121" t="n">
        <f aca="false">ABS(B164-C164)</f>
        <v>0.070183</v>
      </c>
      <c r="H164" s="121" t="n">
        <f aca="false">ABS(B164-D164)</f>
        <v>0.147561</v>
      </c>
      <c r="I164" s="121" t="n">
        <f aca="false">ABS(B164-E164)</f>
        <v>0.094473</v>
      </c>
    </row>
    <row r="165" customFormat="false" ht="12.75" hidden="false" customHeight="false" outlineLevel="0" collapsed="false">
      <c r="A165" s="120" t="s">
        <v>402</v>
      </c>
      <c r="B165" s="121" t="n">
        <v>0.339492</v>
      </c>
      <c r="C165" s="121" t="n">
        <v>0.269718</v>
      </c>
      <c r="D165" s="121" t="n">
        <v>0.192791</v>
      </c>
      <c r="E165" s="121" t="n">
        <v>0.24557</v>
      </c>
      <c r="F165" s="121" t="n">
        <f aca="false">SUM(B165:E165)</f>
        <v>1.047571</v>
      </c>
      <c r="G165" s="121" t="n">
        <f aca="false">ABS(B165-C165)</f>
        <v>0.069774</v>
      </c>
      <c r="H165" s="121" t="n">
        <f aca="false">ABS(B165-D165)</f>
        <v>0.146701</v>
      </c>
      <c r="I165" s="121" t="n">
        <f aca="false">ABS(B165-E165)</f>
        <v>0.093922</v>
      </c>
    </row>
    <row r="166" customFormat="false" ht="12.75" hidden="true" customHeight="false" outlineLevel="0" collapsed="false">
      <c r="A166" s="120" t="s">
        <v>4534</v>
      </c>
      <c r="B166" s="121" t="n">
        <v>0</v>
      </c>
      <c r="C166" s="121" t="n">
        <v>0</v>
      </c>
      <c r="D166" s="121" t="n">
        <v>0</v>
      </c>
      <c r="E166" s="121" t="n">
        <v>0</v>
      </c>
      <c r="F166" s="121" t="n">
        <f aca="false">SUM(B166:E166)</f>
        <v>0</v>
      </c>
    </row>
    <row r="167" customFormat="false" ht="12.75" hidden="false" customHeight="false" outlineLevel="0" collapsed="false">
      <c r="A167" s="120" t="s">
        <v>381</v>
      </c>
      <c r="B167" s="121" t="n">
        <v>0.339492</v>
      </c>
      <c r="C167" s="121" t="n">
        <v>0.269718</v>
      </c>
      <c r="D167" s="121" t="n">
        <v>0.192791</v>
      </c>
      <c r="E167" s="121" t="n">
        <v>0.24557</v>
      </c>
      <c r="F167" s="121" t="n">
        <f aca="false">SUM(B167:E167)</f>
        <v>1.047571</v>
      </c>
      <c r="G167" s="121" t="n">
        <f aca="false">ABS(B167-C167)</f>
        <v>0.069774</v>
      </c>
      <c r="H167" s="121" t="n">
        <f aca="false">ABS(B167-D167)</f>
        <v>0.146701</v>
      </c>
      <c r="I167" s="121" t="n">
        <f aca="false">ABS(B167-E167)</f>
        <v>0.093922</v>
      </c>
    </row>
    <row r="168" customFormat="false" ht="12.75" hidden="true" customHeight="false" outlineLevel="0" collapsed="false">
      <c r="A168" s="120" t="s">
        <v>4535</v>
      </c>
      <c r="B168" s="121" t="n">
        <v>0</v>
      </c>
      <c r="C168" s="121" t="n">
        <v>0</v>
      </c>
      <c r="D168" s="121" t="n">
        <v>0</v>
      </c>
      <c r="E168" s="121" t="n">
        <v>0</v>
      </c>
      <c r="F168" s="121" t="n">
        <f aca="false">SUM(B168:E168)</f>
        <v>0</v>
      </c>
    </row>
    <row r="169" customFormat="false" ht="12.75" hidden="true" customHeight="false" outlineLevel="0" collapsed="false">
      <c r="A169" s="120" t="s">
        <v>4536</v>
      </c>
      <c r="B169" s="121" t="n">
        <v>0</v>
      </c>
      <c r="C169" s="121" t="n">
        <v>0</v>
      </c>
      <c r="D169" s="121" t="n">
        <v>0</v>
      </c>
      <c r="E169" s="121" t="n">
        <v>0</v>
      </c>
      <c r="F169" s="121" t="n">
        <f aca="false">SUM(B169:E169)</f>
        <v>0</v>
      </c>
    </row>
    <row r="170" customFormat="false" ht="12.75" hidden="false" customHeight="false" outlineLevel="0" collapsed="false">
      <c r="A170" s="120" t="s">
        <v>665</v>
      </c>
      <c r="B170" s="121" t="n">
        <v>0.309841</v>
      </c>
      <c r="C170" s="121" t="n">
        <v>0.246161</v>
      </c>
      <c r="D170" s="121" t="n">
        <v>5.63131</v>
      </c>
      <c r="E170" s="121" t="n">
        <v>0.247214</v>
      </c>
      <c r="F170" s="121" t="n">
        <f aca="false">SUM(B170:E170)</f>
        <v>6.434526</v>
      </c>
      <c r="G170" s="121" t="n">
        <f aca="false">ABS(B170-C170)</f>
        <v>0.06368</v>
      </c>
      <c r="H170" s="121" t="n">
        <f aca="false">ABS(B170-D170)</f>
        <v>5.321469</v>
      </c>
      <c r="I170" s="121" t="n">
        <f aca="false">ABS(B170-E170)</f>
        <v>0.062627</v>
      </c>
    </row>
    <row r="171" customFormat="false" ht="12.75" hidden="true" customHeight="false" outlineLevel="0" collapsed="false">
      <c r="A171" s="120" t="s">
        <v>4537</v>
      </c>
      <c r="B171" s="121" t="n">
        <v>0</v>
      </c>
      <c r="C171" s="121" t="n">
        <v>0</v>
      </c>
      <c r="D171" s="121" t="n">
        <v>0</v>
      </c>
      <c r="E171" s="121" t="n">
        <v>0</v>
      </c>
      <c r="F171" s="121" t="n">
        <f aca="false">SUM(B171:E171)</f>
        <v>0</v>
      </c>
    </row>
    <row r="172" customFormat="false" ht="12.75" hidden="false" customHeight="false" outlineLevel="0" collapsed="false">
      <c r="A172" s="120" t="s">
        <v>702</v>
      </c>
      <c r="B172" s="121" t="n">
        <v>-0.304583</v>
      </c>
      <c r="C172" s="121" t="n">
        <v>-0.241984</v>
      </c>
      <c r="D172" s="121" t="n">
        <v>-0.172966</v>
      </c>
      <c r="E172" s="121" t="n">
        <v>-0.220318</v>
      </c>
      <c r="F172" s="121" t="n">
        <f aca="false">SUM(B172:E172)</f>
        <v>-0.939851</v>
      </c>
      <c r="G172" s="121" t="n">
        <f aca="false">ABS(B172-C172)</f>
        <v>0.062599</v>
      </c>
      <c r="H172" s="121" t="n">
        <f aca="false">ABS(B172-D172)</f>
        <v>0.131617</v>
      </c>
      <c r="I172" s="121" t="n">
        <f aca="false">ABS(B172-E172)</f>
        <v>0.084265</v>
      </c>
    </row>
    <row r="173" customFormat="false" ht="12.75" hidden="false" customHeight="false" outlineLevel="0" collapsed="false">
      <c r="A173" s="120" t="s">
        <v>841</v>
      </c>
      <c r="B173" s="121" t="n">
        <v>0.299139</v>
      </c>
      <c r="C173" s="121" t="n">
        <v>0.237659</v>
      </c>
      <c r="D173" s="121" t="n">
        <v>0.169875</v>
      </c>
      <c r="E173" s="121" t="n">
        <v>0.216381</v>
      </c>
      <c r="F173" s="121" t="n">
        <f aca="false">SUM(B173:E173)</f>
        <v>0.923054</v>
      </c>
      <c r="G173" s="121" t="n">
        <f aca="false">ABS(B173-C173)</f>
        <v>0.06148</v>
      </c>
      <c r="H173" s="121" t="n">
        <f aca="false">ABS(B173-D173)</f>
        <v>0.129264</v>
      </c>
      <c r="I173" s="121" t="n">
        <f aca="false">ABS(B173-E173)</f>
        <v>0.082758</v>
      </c>
    </row>
    <row r="174" customFormat="false" ht="12.75" hidden="false" customHeight="false" outlineLevel="0" collapsed="false">
      <c r="A174" s="120" t="s">
        <v>394</v>
      </c>
      <c r="B174" s="121" t="n">
        <v>0.299139</v>
      </c>
      <c r="C174" s="121" t="n">
        <v>0.237659</v>
      </c>
      <c r="D174" s="121" t="n">
        <v>0.169875</v>
      </c>
      <c r="E174" s="121" t="n">
        <v>-5.15237</v>
      </c>
      <c r="F174" s="121" t="n">
        <f aca="false">SUM(B174:E174)</f>
        <v>-4.445697</v>
      </c>
      <c r="G174" s="121" t="n">
        <f aca="false">ABS(B174-C174)</f>
        <v>0.06148</v>
      </c>
      <c r="H174" s="121" t="n">
        <f aca="false">ABS(B174-D174)</f>
        <v>0.129264</v>
      </c>
      <c r="I174" s="121" t="n">
        <f aca="false">ABS(B174-E174)</f>
        <v>5.451509</v>
      </c>
    </row>
    <row r="175" customFormat="false" ht="12.75" hidden="true" customHeight="false" outlineLevel="0" collapsed="false">
      <c r="A175" s="120" t="s">
        <v>4539</v>
      </c>
      <c r="B175" s="121" t="n">
        <v>0</v>
      </c>
      <c r="C175" s="121" t="n">
        <v>0</v>
      </c>
      <c r="D175" s="121" t="n">
        <v>0</v>
      </c>
      <c r="E175" s="121" t="n">
        <v>0</v>
      </c>
      <c r="F175" s="121" t="n">
        <f aca="false">SUM(B175:E175)</f>
        <v>0</v>
      </c>
    </row>
    <row r="176" customFormat="false" ht="12.75" hidden="true" customHeight="false" outlineLevel="0" collapsed="false">
      <c r="A176" s="120" t="s">
        <v>4540</v>
      </c>
      <c r="B176" s="121" t="n">
        <v>0</v>
      </c>
      <c r="C176" s="121" t="n">
        <v>0</v>
      </c>
      <c r="D176" s="121" t="n">
        <v>0</v>
      </c>
      <c r="E176" s="121" t="n">
        <v>0</v>
      </c>
      <c r="F176" s="121" t="n">
        <f aca="false">SUM(B176:E176)</f>
        <v>0</v>
      </c>
    </row>
    <row r="177" customFormat="false" ht="12.75" hidden="true" customHeight="false" outlineLevel="0" collapsed="false">
      <c r="A177" s="120" t="s">
        <v>4541</v>
      </c>
      <c r="B177" s="121" t="n">
        <v>0</v>
      </c>
      <c r="C177" s="121" t="n">
        <v>0</v>
      </c>
      <c r="D177" s="121" t="n">
        <v>0</v>
      </c>
      <c r="E177" s="121" t="n">
        <v>0</v>
      </c>
      <c r="F177" s="121" t="n">
        <f aca="false">SUM(B177:E177)</f>
        <v>0</v>
      </c>
    </row>
    <row r="178" customFormat="false" ht="12.75" hidden="true" customHeight="false" outlineLevel="0" collapsed="false">
      <c r="A178" s="120" t="s">
        <v>4542</v>
      </c>
      <c r="B178" s="121" t="n">
        <v>0</v>
      </c>
      <c r="C178" s="121" t="n">
        <v>0</v>
      </c>
      <c r="D178" s="121" t="n">
        <v>0</v>
      </c>
      <c r="E178" s="121" t="n">
        <v>0</v>
      </c>
      <c r="F178" s="121" t="n">
        <f aca="false">SUM(B178:E178)</f>
        <v>0</v>
      </c>
    </row>
    <row r="179" customFormat="false" ht="12.75" hidden="true" customHeight="false" outlineLevel="0" collapsed="false">
      <c r="A179" s="120" t="s">
        <v>4543</v>
      </c>
      <c r="B179" s="121" t="n">
        <v>0</v>
      </c>
      <c r="C179" s="121" t="n">
        <v>0</v>
      </c>
      <c r="D179" s="121" t="n">
        <v>0</v>
      </c>
      <c r="E179" s="121" t="n">
        <v>0</v>
      </c>
      <c r="F179" s="121" t="n">
        <f aca="false">SUM(B179:E179)</f>
        <v>0</v>
      </c>
    </row>
    <row r="180" customFormat="false" ht="12.75" hidden="false" customHeight="false" outlineLevel="0" collapsed="false">
      <c r="A180" s="120" t="s">
        <v>1215</v>
      </c>
      <c r="B180" s="121" t="n">
        <v>0.293619</v>
      </c>
      <c r="C180" s="121" t="n">
        <v>0.233273</v>
      </c>
      <c r="D180" s="121" t="n">
        <v>0.16674</v>
      </c>
      <c r="E180" s="121" t="n">
        <v>0.212387</v>
      </c>
      <c r="F180" s="121" t="n">
        <f aca="false">SUM(B180:E180)</f>
        <v>0.906019</v>
      </c>
      <c r="G180" s="121" t="n">
        <f aca="false">ABS(B180-C180)</f>
        <v>0.060346</v>
      </c>
      <c r="H180" s="121" t="n">
        <f aca="false">ABS(B180-D180)</f>
        <v>0.126879</v>
      </c>
      <c r="I180" s="121" t="n">
        <f aca="false">ABS(B180-E180)</f>
        <v>0.081232</v>
      </c>
    </row>
    <row r="181" customFormat="false" ht="12.75" hidden="true" customHeight="false" outlineLevel="0" collapsed="false">
      <c r="A181" s="120" t="s">
        <v>4545</v>
      </c>
      <c r="B181" s="121" t="n">
        <v>0</v>
      </c>
      <c r="C181" s="121" t="n">
        <v>0</v>
      </c>
      <c r="D181" s="121" t="n">
        <v>0</v>
      </c>
      <c r="E181" s="121" t="n">
        <v>0</v>
      </c>
      <c r="F181" s="121" t="n">
        <f aca="false">SUM(B181:E181)</f>
        <v>0</v>
      </c>
    </row>
    <row r="182" customFormat="false" ht="12.75" hidden="false" customHeight="false" outlineLevel="0" collapsed="false">
      <c r="A182" s="120" t="s">
        <v>1323</v>
      </c>
      <c r="B182" s="121" t="n">
        <v>0.293619</v>
      </c>
      <c r="C182" s="121" t="n">
        <v>0.233273</v>
      </c>
      <c r="D182" s="121" t="n">
        <v>0.16674</v>
      </c>
      <c r="E182" s="121" t="n">
        <v>0.212387</v>
      </c>
      <c r="F182" s="121" t="n">
        <f aca="false">SUM(B182:E182)</f>
        <v>0.906019</v>
      </c>
      <c r="G182" s="121" t="n">
        <f aca="false">ABS(B182-C182)</f>
        <v>0.060346</v>
      </c>
      <c r="H182" s="121" t="n">
        <f aca="false">ABS(B182-D182)</f>
        <v>0.126879</v>
      </c>
      <c r="I182" s="121" t="n">
        <f aca="false">ABS(B182-E182)</f>
        <v>0.081232</v>
      </c>
    </row>
    <row r="183" customFormat="false" ht="12.75" hidden="false" customHeight="false" outlineLevel="0" collapsed="false">
      <c r="A183" s="120" t="s">
        <v>1296</v>
      </c>
      <c r="B183" s="121" t="n">
        <v>-0.293619</v>
      </c>
      <c r="C183" s="121" t="n">
        <v>-0.233273</v>
      </c>
      <c r="D183" s="121" t="n">
        <v>-0.16674</v>
      </c>
      <c r="E183" s="121" t="n">
        <v>-0.212387</v>
      </c>
      <c r="F183" s="121" t="n">
        <f aca="false">SUM(B183:E183)</f>
        <v>-0.906019</v>
      </c>
      <c r="G183" s="121" t="n">
        <f aca="false">ABS(B183-C183)</f>
        <v>0.060346</v>
      </c>
      <c r="H183" s="121" t="n">
        <f aca="false">ABS(B183-D183)</f>
        <v>0.126879</v>
      </c>
      <c r="I183" s="121" t="n">
        <f aca="false">ABS(B183-E183)</f>
        <v>0.081232</v>
      </c>
    </row>
    <row r="184" customFormat="false" ht="12.75" hidden="false" customHeight="false" outlineLevel="0" collapsed="false">
      <c r="A184" s="120" t="s">
        <v>1300</v>
      </c>
      <c r="B184" s="121" t="n">
        <v>0.293619</v>
      </c>
      <c r="C184" s="121" t="n">
        <v>0.233273</v>
      </c>
      <c r="D184" s="121" t="n">
        <v>0.16674</v>
      </c>
      <c r="E184" s="121" t="n">
        <v>0.212387</v>
      </c>
      <c r="F184" s="121" t="n">
        <f aca="false">SUM(B184:E184)</f>
        <v>0.906019</v>
      </c>
      <c r="G184" s="121" t="n">
        <f aca="false">ABS(B184-C184)</f>
        <v>0.060346</v>
      </c>
      <c r="H184" s="121" t="n">
        <f aca="false">ABS(B184-D184)</f>
        <v>0.126879</v>
      </c>
      <c r="I184" s="121" t="n">
        <f aca="false">ABS(B184-E184)</f>
        <v>0.081232</v>
      </c>
    </row>
    <row r="185" customFormat="false" ht="12.75" hidden="false" customHeight="false" outlineLevel="0" collapsed="false">
      <c r="A185" s="120" t="s">
        <v>1327</v>
      </c>
      <c r="B185" s="121" t="n">
        <v>-0.293619</v>
      </c>
      <c r="C185" s="121" t="n">
        <v>-0.233273</v>
      </c>
      <c r="D185" s="121" t="n">
        <v>-0.16674</v>
      </c>
      <c r="E185" s="121" t="n">
        <v>-0.212387</v>
      </c>
      <c r="F185" s="121" t="n">
        <f aca="false">SUM(B185:E185)</f>
        <v>-0.906019</v>
      </c>
      <c r="G185" s="121" t="n">
        <f aca="false">ABS(B185-C185)</f>
        <v>0.060346</v>
      </c>
      <c r="H185" s="121" t="n">
        <f aca="false">ABS(B185-D185)</f>
        <v>0.126879</v>
      </c>
      <c r="I185" s="121" t="n">
        <f aca="false">ABS(B185-E185)</f>
        <v>0.081232</v>
      </c>
    </row>
    <row r="186" customFormat="false" ht="12.75" hidden="true" customHeight="false" outlineLevel="0" collapsed="false">
      <c r="A186" s="120" t="s">
        <v>4549</v>
      </c>
      <c r="B186" s="121" t="n">
        <v>0</v>
      </c>
      <c r="C186" s="121" t="n">
        <v>0</v>
      </c>
      <c r="D186" s="121" t="n">
        <v>0</v>
      </c>
      <c r="E186" s="121" t="n">
        <v>0</v>
      </c>
      <c r="F186" s="121" t="n">
        <f aca="false">SUM(B186:E186)</f>
        <v>0</v>
      </c>
    </row>
    <row r="187" customFormat="false" ht="12.75" hidden="true" customHeight="false" outlineLevel="0" collapsed="false">
      <c r="A187" s="120" t="s">
        <v>4550</v>
      </c>
      <c r="B187" s="121" t="n">
        <v>0</v>
      </c>
      <c r="C187" s="121" t="n">
        <v>0</v>
      </c>
      <c r="D187" s="121" t="n">
        <v>0</v>
      </c>
      <c r="E187" s="121" t="n">
        <v>0</v>
      </c>
      <c r="F187" s="121" t="n">
        <f aca="false">SUM(B187:E187)</f>
        <v>0</v>
      </c>
    </row>
    <row r="188" customFormat="false" ht="12.75" hidden="false" customHeight="false" outlineLevel="0" collapsed="false">
      <c r="A188" s="120" t="s">
        <v>1742</v>
      </c>
      <c r="B188" s="121" t="n">
        <v>0.272197</v>
      </c>
      <c r="C188" s="121" t="n">
        <v>0.216254</v>
      </c>
      <c r="D188" s="121" t="n">
        <v>0.154575</v>
      </c>
      <c r="E188" s="121" t="n">
        <v>0.196892</v>
      </c>
      <c r="F188" s="121" t="n">
        <f aca="false">SUM(B188:E188)</f>
        <v>0.839918</v>
      </c>
      <c r="G188" s="121" t="n">
        <f aca="false">ABS(B188-C188)</f>
        <v>0.055943</v>
      </c>
      <c r="H188" s="121" t="n">
        <f aca="false">ABS(B188-D188)</f>
        <v>0.117622</v>
      </c>
      <c r="I188" s="121" t="n">
        <f aca="false">ABS(B188-E188)</f>
        <v>0.075305</v>
      </c>
    </row>
    <row r="189" customFormat="false" ht="12.75" hidden="true" customHeight="false" outlineLevel="0" collapsed="false">
      <c r="A189" s="120" t="s">
        <v>4510</v>
      </c>
      <c r="B189" s="121" t="n">
        <v>0</v>
      </c>
      <c r="C189" s="121" t="n">
        <v>0</v>
      </c>
      <c r="D189" s="121" t="n">
        <v>0</v>
      </c>
      <c r="E189" s="121" t="n">
        <v>0</v>
      </c>
      <c r="F189" s="121" t="n">
        <f aca="false">SUM(B189:E189)</f>
        <v>0</v>
      </c>
    </row>
    <row r="190" customFormat="false" ht="12.75" hidden="true" customHeight="false" outlineLevel="0" collapsed="false">
      <c r="A190" s="120" t="s">
        <v>4552</v>
      </c>
      <c r="B190" s="121" t="n">
        <v>0</v>
      </c>
      <c r="C190" s="121" t="n">
        <v>0</v>
      </c>
      <c r="D190" s="121" t="n">
        <v>0</v>
      </c>
      <c r="E190" s="121" t="n">
        <v>0</v>
      </c>
      <c r="F190" s="121" t="n">
        <f aca="false">SUM(B190:E190)</f>
        <v>0</v>
      </c>
    </row>
    <row r="191" customFormat="false" ht="12.75" hidden="true" customHeight="false" outlineLevel="0" collapsed="false">
      <c r="A191" s="120" t="s">
        <v>4553</v>
      </c>
      <c r="B191" s="121" t="n">
        <v>0</v>
      </c>
      <c r="C191" s="121" t="n">
        <v>0</v>
      </c>
      <c r="D191" s="121" t="n">
        <v>0</v>
      </c>
      <c r="E191" s="121" t="n">
        <v>0</v>
      </c>
      <c r="F191" s="121" t="n">
        <f aca="false">SUM(B191:E191)</f>
        <v>0</v>
      </c>
    </row>
    <row r="192" customFormat="false" ht="12.75" hidden="true" customHeight="false" outlineLevel="0" collapsed="false">
      <c r="A192" s="120" t="s">
        <v>4554</v>
      </c>
      <c r="B192" s="121" t="n">
        <v>0</v>
      </c>
      <c r="C192" s="121" t="n">
        <v>0</v>
      </c>
      <c r="D192" s="121" t="n">
        <v>0</v>
      </c>
      <c r="E192" s="121" t="n">
        <v>0</v>
      </c>
      <c r="F192" s="121" t="n">
        <f aca="false">SUM(B192:E192)</f>
        <v>0</v>
      </c>
    </row>
    <row r="193" customFormat="false" ht="12.75" hidden="true" customHeight="false" outlineLevel="0" collapsed="false">
      <c r="A193" s="120" t="s">
        <v>4555</v>
      </c>
      <c r="B193" s="121" t="n">
        <v>0</v>
      </c>
      <c r="C193" s="121" t="n">
        <v>0</v>
      </c>
      <c r="D193" s="121" t="n">
        <v>0</v>
      </c>
      <c r="E193" s="121" t="n">
        <v>0</v>
      </c>
      <c r="F193" s="121" t="n">
        <f aca="false">SUM(B193:E193)</f>
        <v>0</v>
      </c>
    </row>
    <row r="194" customFormat="false" ht="12.75" hidden="false" customHeight="false" outlineLevel="0" collapsed="false">
      <c r="A194" s="120" t="s">
        <v>1695</v>
      </c>
      <c r="B194" s="121" t="n">
        <v>0.272197</v>
      </c>
      <c r="C194" s="121" t="n">
        <v>0.216254</v>
      </c>
      <c r="D194" s="121" t="n">
        <v>0.154575</v>
      </c>
      <c r="E194" s="121" t="n">
        <v>0.196892</v>
      </c>
      <c r="F194" s="121" t="n">
        <f aca="false">SUM(B194:E194)</f>
        <v>0.839918</v>
      </c>
      <c r="G194" s="121" t="n">
        <f aca="false">ABS(B194-C194)</f>
        <v>0.055943</v>
      </c>
      <c r="H194" s="121" t="n">
        <f aca="false">ABS(B194-D194)</f>
        <v>0.117622</v>
      </c>
      <c r="I194" s="121" t="n">
        <f aca="false">ABS(B194-E194)</f>
        <v>0.075305</v>
      </c>
    </row>
    <row r="195" customFormat="false" ht="12.75" hidden="false" customHeight="false" outlineLevel="0" collapsed="false">
      <c r="A195" s="120" t="s">
        <v>1725</v>
      </c>
      <c r="B195" s="121" t="n">
        <v>0.272197</v>
      </c>
      <c r="C195" s="121" t="n">
        <v>0.216254</v>
      </c>
      <c r="D195" s="121" t="n">
        <v>0.154575</v>
      </c>
      <c r="E195" s="121" t="n">
        <v>0.196892</v>
      </c>
      <c r="F195" s="121" t="n">
        <f aca="false">SUM(B195:E195)</f>
        <v>0.839918</v>
      </c>
      <c r="G195" s="121" t="n">
        <f aca="false">ABS(B195-C195)</f>
        <v>0.055943</v>
      </c>
      <c r="H195" s="121" t="n">
        <f aca="false">ABS(B195-D195)</f>
        <v>0.117622</v>
      </c>
      <c r="I195" s="121" t="n">
        <f aca="false">ABS(B195-E195)</f>
        <v>0.075305</v>
      </c>
    </row>
    <row r="196" customFormat="false" ht="12.75" hidden="false" customHeight="false" outlineLevel="0" collapsed="false">
      <c r="A196" s="120" t="s">
        <v>1738</v>
      </c>
      <c r="B196" s="121" t="n">
        <v>0.272197</v>
      </c>
      <c r="C196" s="121" t="n">
        <v>0.216254</v>
      </c>
      <c r="D196" s="121" t="n">
        <v>0.154575</v>
      </c>
      <c r="E196" s="121" t="n">
        <v>0.196892</v>
      </c>
      <c r="F196" s="121" t="n">
        <f aca="false">SUM(B196:E196)</f>
        <v>0.839918</v>
      </c>
      <c r="G196" s="121" t="n">
        <f aca="false">ABS(B196-C196)</f>
        <v>0.055943</v>
      </c>
      <c r="H196" s="121" t="n">
        <f aca="false">ABS(B196-D196)</f>
        <v>0.117622</v>
      </c>
      <c r="I196" s="121" t="n">
        <f aca="false">ABS(B196-E196)</f>
        <v>0.075305</v>
      </c>
    </row>
    <row r="197" customFormat="false" ht="12.75" hidden="true" customHeight="false" outlineLevel="0" collapsed="false">
      <c r="A197" s="120" t="s">
        <v>4559</v>
      </c>
      <c r="B197" s="121" t="n">
        <v>0</v>
      </c>
      <c r="C197" s="121" t="n">
        <v>0</v>
      </c>
      <c r="D197" s="121" t="n">
        <v>0</v>
      </c>
      <c r="E197" s="121" t="n">
        <v>0</v>
      </c>
      <c r="F197" s="121" t="n">
        <f aca="false">SUM(B197:E197)</f>
        <v>0</v>
      </c>
    </row>
    <row r="198" customFormat="false" ht="12.75" hidden="true" customHeight="false" outlineLevel="0" collapsed="false">
      <c r="A198" s="120" t="s">
        <v>4560</v>
      </c>
      <c r="B198" s="121" t="n">
        <v>0</v>
      </c>
      <c r="C198" s="121" t="n">
        <v>0</v>
      </c>
      <c r="D198" s="121" t="n">
        <v>0</v>
      </c>
      <c r="E198" s="121" t="n">
        <v>0</v>
      </c>
      <c r="F198" s="121" t="n">
        <f aca="false">SUM(B198:E198)</f>
        <v>0</v>
      </c>
    </row>
    <row r="199" customFormat="false" ht="12.75" hidden="false" customHeight="false" outlineLevel="0" collapsed="false">
      <c r="A199" s="120" t="s">
        <v>1691</v>
      </c>
      <c r="B199" s="121" t="n">
        <v>0.272197</v>
      </c>
      <c r="C199" s="121" t="n">
        <v>0.216254</v>
      </c>
      <c r="D199" s="121" t="n">
        <v>0.154575</v>
      </c>
      <c r="E199" s="121" t="n">
        <v>0.196892</v>
      </c>
      <c r="F199" s="121" t="n">
        <f aca="false">SUM(B199:E199)</f>
        <v>0.839918</v>
      </c>
      <c r="G199" s="121" t="n">
        <f aca="false">ABS(B199-C199)</f>
        <v>0.055943</v>
      </c>
      <c r="H199" s="121" t="n">
        <f aca="false">ABS(B199-D199)</f>
        <v>0.117622</v>
      </c>
      <c r="I199" s="121" t="n">
        <f aca="false">ABS(B199-E199)</f>
        <v>0.075305</v>
      </c>
    </row>
    <row r="200" customFormat="false" ht="12.75" hidden="true" customHeight="false" outlineLevel="0" collapsed="false">
      <c r="A200" s="120" t="s">
        <v>4562</v>
      </c>
      <c r="B200" s="121" t="n">
        <v>0</v>
      </c>
      <c r="C200" s="121" t="n">
        <v>0</v>
      </c>
      <c r="D200" s="121" t="n">
        <v>0</v>
      </c>
      <c r="E200" s="121" t="n">
        <v>0</v>
      </c>
      <c r="F200" s="121" t="n">
        <f aca="false">SUM(B200:E200)</f>
        <v>0</v>
      </c>
    </row>
    <row r="201" customFormat="false" ht="12.75" hidden="true" customHeight="false" outlineLevel="0" collapsed="false">
      <c r="A201" s="120" t="s">
        <v>4563</v>
      </c>
      <c r="B201" s="121" t="n">
        <v>0</v>
      </c>
      <c r="C201" s="121" t="n">
        <v>0</v>
      </c>
      <c r="D201" s="121" t="n">
        <v>0</v>
      </c>
      <c r="E201" s="121" t="n">
        <v>0</v>
      </c>
      <c r="F201" s="121" t="n">
        <f aca="false">SUM(B201:E201)</f>
        <v>0</v>
      </c>
    </row>
    <row r="202" customFormat="false" ht="12.75" hidden="true" customHeight="false" outlineLevel="0" collapsed="false">
      <c r="A202" s="120" t="s">
        <v>4564</v>
      </c>
      <c r="B202" s="121" t="n">
        <v>0</v>
      </c>
      <c r="C202" s="121" t="n">
        <v>0</v>
      </c>
      <c r="D202" s="121" t="n">
        <v>0</v>
      </c>
      <c r="E202" s="121" t="n">
        <v>0</v>
      </c>
      <c r="F202" s="121" t="n">
        <f aca="false">SUM(B202:E202)</f>
        <v>0</v>
      </c>
    </row>
    <row r="203" customFormat="false" ht="12.75" hidden="true" customHeight="false" outlineLevel="0" collapsed="false">
      <c r="A203" s="120" t="s">
        <v>4565</v>
      </c>
      <c r="B203" s="121" t="n">
        <v>0</v>
      </c>
      <c r="C203" s="121" t="n">
        <v>0</v>
      </c>
      <c r="D203" s="121" t="n">
        <v>0</v>
      </c>
      <c r="E203" s="121" t="n">
        <v>0</v>
      </c>
      <c r="F203" s="121" t="n">
        <f aca="false">SUM(B203:E203)</f>
        <v>0</v>
      </c>
    </row>
    <row r="204" customFormat="false" ht="12.75" hidden="true" customHeight="false" outlineLevel="0" collapsed="false">
      <c r="A204" s="120" t="s">
        <v>4566</v>
      </c>
      <c r="B204" s="121" t="n">
        <v>0</v>
      </c>
      <c r="C204" s="121" t="n">
        <v>0</v>
      </c>
      <c r="D204" s="121" t="n">
        <v>0</v>
      </c>
      <c r="E204" s="121" t="n">
        <v>0</v>
      </c>
      <c r="F204" s="121" t="n">
        <f aca="false">SUM(B204:E204)</f>
        <v>0</v>
      </c>
    </row>
    <row r="205" customFormat="false" ht="12.75" hidden="true" customHeight="false" outlineLevel="0" collapsed="false">
      <c r="A205" s="120" t="s">
        <v>4567</v>
      </c>
      <c r="B205" s="121" t="n">
        <v>0</v>
      </c>
      <c r="C205" s="121" t="n">
        <v>0</v>
      </c>
      <c r="D205" s="121" t="n">
        <v>0</v>
      </c>
      <c r="E205" s="121" t="n">
        <v>0</v>
      </c>
      <c r="F205" s="121" t="n">
        <f aca="false">SUM(B205:E205)</f>
        <v>0</v>
      </c>
    </row>
    <row r="206" customFormat="false" ht="12.75" hidden="false" customHeight="false" outlineLevel="0" collapsed="false">
      <c r="A206" s="120" t="s">
        <v>1669</v>
      </c>
      <c r="B206" s="121" t="n">
        <v>0.272197</v>
      </c>
      <c r="C206" s="121" t="n">
        <v>0.216254</v>
      </c>
      <c r="D206" s="121" t="n">
        <v>0.154575</v>
      </c>
      <c r="E206" s="121" t="n">
        <v>0.196892</v>
      </c>
      <c r="F206" s="121" t="n">
        <f aca="false">SUM(B206:E206)</f>
        <v>0.839918</v>
      </c>
      <c r="G206" s="121" t="n">
        <f aca="false">ABS(B206-C206)</f>
        <v>0.055943</v>
      </c>
      <c r="H206" s="121" t="n">
        <f aca="false">ABS(B206-D206)</f>
        <v>0.117622</v>
      </c>
      <c r="I206" s="121" t="n">
        <f aca="false">ABS(B206-E206)</f>
        <v>0.075305</v>
      </c>
    </row>
    <row r="207" customFormat="false" ht="12.75" hidden="true" customHeight="false" outlineLevel="0" collapsed="false">
      <c r="A207" s="120" t="s">
        <v>4568</v>
      </c>
      <c r="B207" s="121" t="n">
        <v>0</v>
      </c>
      <c r="C207" s="121" t="n">
        <v>0</v>
      </c>
      <c r="D207" s="121" t="n">
        <v>0</v>
      </c>
      <c r="E207" s="121" t="n">
        <v>0</v>
      </c>
      <c r="F207" s="121" t="n">
        <f aca="false">SUM(B207:E207)</f>
        <v>0</v>
      </c>
    </row>
    <row r="208" customFormat="false" ht="12.75" hidden="true" customHeight="false" outlineLevel="0" collapsed="false">
      <c r="A208" s="120" t="s">
        <v>4569</v>
      </c>
      <c r="B208" s="121" t="n">
        <v>0</v>
      </c>
      <c r="C208" s="121" t="n">
        <v>0</v>
      </c>
      <c r="D208" s="121" t="n">
        <v>0</v>
      </c>
      <c r="E208" s="121" t="n">
        <v>0</v>
      </c>
      <c r="F208" s="121" t="n">
        <f aca="false">SUM(B208:E208)</f>
        <v>0</v>
      </c>
    </row>
    <row r="209" customFormat="false" ht="12.75" hidden="true" customHeight="false" outlineLevel="0" collapsed="false">
      <c r="A209" s="120" t="s">
        <v>4570</v>
      </c>
      <c r="B209" s="121" t="n">
        <v>0</v>
      </c>
      <c r="C209" s="121" t="n">
        <v>0</v>
      </c>
      <c r="D209" s="121" t="n">
        <v>0</v>
      </c>
      <c r="E209" s="121" t="n">
        <v>0</v>
      </c>
      <c r="F209" s="121" t="n">
        <f aca="false">SUM(B209:E209)</f>
        <v>0</v>
      </c>
    </row>
    <row r="210" customFormat="false" ht="12.75" hidden="true" customHeight="false" outlineLevel="0" collapsed="false">
      <c r="A210" s="120" t="s">
        <v>4571</v>
      </c>
      <c r="B210" s="121" t="n">
        <v>0</v>
      </c>
      <c r="C210" s="121" t="n">
        <v>0</v>
      </c>
      <c r="D210" s="121" t="n">
        <v>0</v>
      </c>
      <c r="E210" s="121" t="n">
        <v>0</v>
      </c>
      <c r="F210" s="121" t="n">
        <f aca="false">SUM(B210:E210)</f>
        <v>0</v>
      </c>
    </row>
    <row r="211" customFormat="false" ht="12.75" hidden="true" customHeight="false" outlineLevel="0" collapsed="false">
      <c r="A211" s="120" t="s">
        <v>4572</v>
      </c>
      <c r="B211" s="121" t="n">
        <v>0</v>
      </c>
      <c r="C211" s="121" t="n">
        <v>0</v>
      </c>
      <c r="D211" s="121" t="n">
        <v>0</v>
      </c>
      <c r="E211" s="121" t="n">
        <v>0</v>
      </c>
      <c r="F211" s="121" t="n">
        <f aca="false">SUM(B211:E211)</f>
        <v>0</v>
      </c>
    </row>
    <row r="212" customFormat="false" ht="12.75" hidden="false" customHeight="false" outlineLevel="0" collapsed="false">
      <c r="A212" s="120" t="s">
        <v>1703</v>
      </c>
      <c r="B212" s="121" t="n">
        <v>0.272197</v>
      </c>
      <c r="C212" s="121" t="n">
        <v>0.216254</v>
      </c>
      <c r="D212" s="121" t="n">
        <v>0.154575</v>
      </c>
      <c r="E212" s="121" t="n">
        <v>0.196892</v>
      </c>
      <c r="F212" s="121" t="n">
        <f aca="false">SUM(B212:E212)</f>
        <v>0.839918</v>
      </c>
      <c r="G212" s="121" t="n">
        <f aca="false">ABS(B212-C212)</f>
        <v>0.055943</v>
      </c>
      <c r="H212" s="121" t="n">
        <f aca="false">ABS(B212-D212)</f>
        <v>0.117622</v>
      </c>
      <c r="I212" s="121" t="n">
        <f aca="false">ABS(B212-E212)</f>
        <v>0.075305</v>
      </c>
    </row>
    <row r="213" customFormat="false" ht="12.75" hidden="false" customHeight="false" outlineLevel="0" collapsed="false">
      <c r="A213" s="120" t="s">
        <v>1475</v>
      </c>
      <c r="B213" s="121" t="n">
        <v>0.261517</v>
      </c>
      <c r="C213" s="121" t="n">
        <v>0.207769</v>
      </c>
      <c r="D213" s="121" t="n">
        <v>0.14851</v>
      </c>
      <c r="E213" s="121" t="n">
        <v>0.189167</v>
      </c>
      <c r="F213" s="121" t="n">
        <f aca="false">SUM(B213:E213)</f>
        <v>0.806963</v>
      </c>
      <c r="G213" s="121" t="n">
        <f aca="false">ABS(B213-C213)</f>
        <v>0.053748</v>
      </c>
      <c r="H213" s="121" t="n">
        <f aca="false">ABS(B213-D213)</f>
        <v>0.113007</v>
      </c>
      <c r="I213" s="121" t="n">
        <f aca="false">ABS(B213-E213)</f>
        <v>0.07235</v>
      </c>
    </row>
    <row r="214" customFormat="false" ht="12.75" hidden="false" customHeight="false" outlineLevel="0" collapsed="false">
      <c r="A214" s="120" t="s">
        <v>1484</v>
      </c>
      <c r="B214" s="121" t="n">
        <v>0.261517</v>
      </c>
      <c r="C214" s="121" t="n">
        <v>0.207769</v>
      </c>
      <c r="D214" s="121" t="n">
        <v>0.14851</v>
      </c>
      <c r="E214" s="121" t="n">
        <v>0.189167</v>
      </c>
      <c r="F214" s="121" t="n">
        <f aca="false">SUM(B214:E214)</f>
        <v>0.806963</v>
      </c>
      <c r="G214" s="121" t="n">
        <f aca="false">ABS(B214-C214)</f>
        <v>0.053748</v>
      </c>
      <c r="H214" s="121" t="n">
        <f aca="false">ABS(B214-D214)</f>
        <v>0.113007</v>
      </c>
      <c r="I214" s="121" t="n">
        <f aca="false">ABS(B214-E214)</f>
        <v>0.07235</v>
      </c>
    </row>
    <row r="215" customFormat="false" ht="12.75" hidden="false" customHeight="false" outlineLevel="0" collapsed="false">
      <c r="A215" s="120" t="s">
        <v>1492</v>
      </c>
      <c r="B215" s="121" t="n">
        <v>0.261517</v>
      </c>
      <c r="C215" s="121" t="n">
        <v>0.207769</v>
      </c>
      <c r="D215" s="121" t="n">
        <v>0.14851</v>
      </c>
      <c r="E215" s="121" t="n">
        <v>0.189167</v>
      </c>
      <c r="F215" s="121" t="n">
        <f aca="false">SUM(B215:E215)</f>
        <v>0.806963</v>
      </c>
      <c r="G215" s="121" t="n">
        <f aca="false">ABS(B215-C215)</f>
        <v>0.053748</v>
      </c>
      <c r="H215" s="121" t="n">
        <f aca="false">ABS(B215-D215)</f>
        <v>0.113007</v>
      </c>
      <c r="I215" s="121" t="n">
        <f aca="false">ABS(B215-E215)</f>
        <v>0.07235</v>
      </c>
    </row>
    <row r="216" customFormat="false" ht="12.75" hidden="false" customHeight="false" outlineLevel="0" collapsed="false">
      <c r="A216" s="120" t="s">
        <v>1750</v>
      </c>
      <c r="B216" s="121" t="n">
        <v>0.238981</v>
      </c>
      <c r="C216" s="121" t="n">
        <v>0.189865</v>
      </c>
      <c r="D216" s="121" t="n">
        <v>0.135713</v>
      </c>
      <c r="E216" s="121" t="n">
        <v>0.172866</v>
      </c>
      <c r="F216" s="121" t="n">
        <f aca="false">SUM(B216:E216)</f>
        <v>0.737425</v>
      </c>
      <c r="G216" s="121" t="n">
        <f aca="false">ABS(B216-C216)</f>
        <v>0.049116</v>
      </c>
      <c r="H216" s="121" t="n">
        <f aca="false">ABS(B216-D216)</f>
        <v>0.103268</v>
      </c>
      <c r="I216" s="121" t="n">
        <f aca="false">ABS(B216-E216)</f>
        <v>0.066115</v>
      </c>
    </row>
    <row r="217" customFormat="false" ht="12.75" hidden="true" customHeight="false" outlineLevel="0" collapsed="false">
      <c r="A217" s="120" t="s">
        <v>517</v>
      </c>
      <c r="B217" s="121" t="n">
        <v>0</v>
      </c>
      <c r="C217" s="121" t="n">
        <v>0</v>
      </c>
      <c r="D217" s="121" t="n">
        <v>0</v>
      </c>
      <c r="E217" s="121" t="n">
        <v>0</v>
      </c>
      <c r="F217" s="121" t="n">
        <f aca="false">SUM(B217:E217)</f>
        <v>0</v>
      </c>
    </row>
    <row r="218" customFormat="false" ht="12.75" hidden="true" customHeight="false" outlineLevel="0" collapsed="false">
      <c r="A218" s="120" t="s">
        <v>514</v>
      </c>
      <c r="B218" s="121" t="n">
        <v>0</v>
      </c>
      <c r="C218" s="121" t="n">
        <v>0</v>
      </c>
      <c r="D218" s="121" t="n">
        <v>0</v>
      </c>
      <c r="E218" s="121" t="n">
        <v>0</v>
      </c>
      <c r="F218" s="121" t="n">
        <f aca="false">SUM(B218:E218)</f>
        <v>0</v>
      </c>
    </row>
    <row r="219" customFormat="false" ht="12.75" hidden="false" customHeight="false" outlineLevel="0" collapsed="false">
      <c r="A219" s="120" t="s">
        <v>251</v>
      </c>
      <c r="B219" s="121" t="n">
        <v>0.238229</v>
      </c>
      <c r="C219" s="121" t="n">
        <v>0.189267</v>
      </c>
      <c r="D219" s="121" t="n">
        <v>0.135286</v>
      </c>
      <c r="E219" s="121" t="n">
        <v>0.172322</v>
      </c>
      <c r="F219" s="121" t="n">
        <f aca="false">SUM(B219:E219)</f>
        <v>0.735104</v>
      </c>
      <c r="G219" s="121" t="n">
        <f aca="false">ABS(B219-C219)</f>
        <v>0.048962</v>
      </c>
      <c r="H219" s="121" t="n">
        <f aca="false">ABS(B219-D219)</f>
        <v>0.102943</v>
      </c>
      <c r="I219" s="121" t="n">
        <f aca="false">ABS(B219-E219)</f>
        <v>0.065907</v>
      </c>
    </row>
    <row r="220" customFormat="false" ht="12.75" hidden="false" customHeight="false" outlineLevel="0" collapsed="false">
      <c r="A220" s="120" t="s">
        <v>596</v>
      </c>
      <c r="B220" s="121" t="n">
        <v>0.235328</v>
      </c>
      <c r="C220" s="121" t="n">
        <v>0.186962</v>
      </c>
      <c r="D220" s="121" t="n">
        <v>5.589</v>
      </c>
      <c r="E220" s="121" t="n">
        <v>0.193316</v>
      </c>
      <c r="F220" s="121" t="n">
        <f aca="false">SUM(B220:E220)</f>
        <v>6.204606</v>
      </c>
      <c r="G220" s="121" t="n">
        <f aca="false">ABS(B220-C220)</f>
        <v>0.048366</v>
      </c>
      <c r="H220" s="121" t="n">
        <f aca="false">ABS(B220-D220)</f>
        <v>5.353672</v>
      </c>
      <c r="I220" s="121" t="n">
        <f aca="false">ABS(B220-E220)</f>
        <v>0.042012</v>
      </c>
    </row>
    <row r="221" customFormat="false" ht="12.75" hidden="false" customHeight="false" outlineLevel="0" collapsed="false">
      <c r="A221" s="120" t="s">
        <v>566</v>
      </c>
      <c r="B221" s="121" t="n">
        <v>0.235328</v>
      </c>
      <c r="C221" s="121" t="n">
        <v>0.186962</v>
      </c>
      <c r="D221" s="121" t="n">
        <v>5.589</v>
      </c>
      <c r="E221" s="121" t="n">
        <v>0.193316</v>
      </c>
      <c r="F221" s="121" t="n">
        <f aca="false">SUM(B221:E221)</f>
        <v>6.204606</v>
      </c>
      <c r="G221" s="121" t="n">
        <f aca="false">ABS(B221-C221)</f>
        <v>0.048366</v>
      </c>
      <c r="H221" s="121" t="n">
        <f aca="false">ABS(B221-D221)</f>
        <v>5.353672</v>
      </c>
      <c r="I221" s="121" t="n">
        <f aca="false">ABS(B221-E221)</f>
        <v>0.042012</v>
      </c>
    </row>
    <row r="222" customFormat="false" ht="12.75" hidden="true" customHeight="false" outlineLevel="0" collapsed="false">
      <c r="A222" s="120" t="s">
        <v>529</v>
      </c>
      <c r="B222" s="121" t="n">
        <v>0</v>
      </c>
      <c r="C222" s="121" t="n">
        <v>0</v>
      </c>
      <c r="D222" s="121" t="n">
        <v>0</v>
      </c>
      <c r="E222" s="121" t="n">
        <v>0</v>
      </c>
      <c r="F222" s="121" t="n">
        <f aca="false">SUM(B222:E222)</f>
        <v>0</v>
      </c>
    </row>
    <row r="223" customFormat="false" ht="12.75" hidden="true" customHeight="false" outlineLevel="0" collapsed="false">
      <c r="A223" s="120" t="s">
        <v>535</v>
      </c>
      <c r="B223" s="121" t="n">
        <v>0</v>
      </c>
      <c r="C223" s="121" t="n">
        <v>0</v>
      </c>
      <c r="D223" s="121" t="n">
        <v>0</v>
      </c>
      <c r="E223" s="121" t="n">
        <v>0</v>
      </c>
      <c r="F223" s="121" t="n">
        <f aca="false">SUM(B223:E223)</f>
        <v>0</v>
      </c>
    </row>
    <row r="224" customFormat="false" ht="12.75" hidden="false" customHeight="false" outlineLevel="0" collapsed="false">
      <c r="A224" s="120" t="s">
        <v>1859</v>
      </c>
      <c r="B224" s="121" t="n">
        <v>0.233621</v>
      </c>
      <c r="C224" s="121" t="n">
        <v>0.185606</v>
      </c>
      <c r="D224" s="121" t="n">
        <v>0.132669</v>
      </c>
      <c r="E224" s="121" t="n">
        <v>0.168988</v>
      </c>
      <c r="F224" s="121" t="n">
        <f aca="false">SUM(B224:E224)</f>
        <v>0.720884</v>
      </c>
      <c r="G224" s="121" t="n">
        <f aca="false">ABS(B224-C224)</f>
        <v>0.048015</v>
      </c>
      <c r="H224" s="121" t="n">
        <f aca="false">ABS(B224-D224)</f>
        <v>0.100952</v>
      </c>
      <c r="I224" s="121" t="n">
        <f aca="false">ABS(B224-E224)</f>
        <v>0.064633</v>
      </c>
    </row>
    <row r="225" customFormat="false" ht="12.75" hidden="true" customHeight="false" outlineLevel="0" collapsed="false">
      <c r="A225" s="120" t="s">
        <v>541</v>
      </c>
      <c r="B225" s="121" t="n">
        <v>0</v>
      </c>
      <c r="C225" s="121" t="n">
        <v>0</v>
      </c>
      <c r="D225" s="121" t="n">
        <v>0</v>
      </c>
      <c r="E225" s="121" t="n">
        <v>0</v>
      </c>
      <c r="F225" s="121" t="n">
        <f aca="false">SUM(B225:E225)</f>
        <v>0</v>
      </c>
    </row>
    <row r="226" customFormat="false" ht="12.75" hidden="true" customHeight="false" outlineLevel="0" collapsed="false">
      <c r="A226" s="120" t="s">
        <v>538</v>
      </c>
      <c r="B226" s="121" t="n">
        <v>0</v>
      </c>
      <c r="C226" s="121" t="n">
        <v>0</v>
      </c>
      <c r="D226" s="121" t="n">
        <v>0</v>
      </c>
      <c r="E226" s="121" t="n">
        <v>0</v>
      </c>
      <c r="F226" s="121" t="n">
        <f aca="false">SUM(B226:E226)</f>
        <v>0</v>
      </c>
    </row>
    <row r="227" customFormat="false" ht="12.75" hidden="false" customHeight="false" outlineLevel="0" collapsed="false">
      <c r="A227" s="120" t="s">
        <v>1895</v>
      </c>
      <c r="B227" s="121" t="n">
        <v>0.233621</v>
      </c>
      <c r="C227" s="121" t="n">
        <v>0.185606</v>
      </c>
      <c r="D227" s="121" t="n">
        <v>0.132669</v>
      </c>
      <c r="E227" s="121" t="n">
        <v>0.168988</v>
      </c>
      <c r="F227" s="121" t="n">
        <f aca="false">SUM(B227:E227)</f>
        <v>0.720884</v>
      </c>
      <c r="G227" s="121" t="n">
        <f aca="false">ABS(B227-C227)</f>
        <v>0.048015</v>
      </c>
      <c r="H227" s="121" t="n">
        <f aca="false">ABS(B227-D227)</f>
        <v>0.100952</v>
      </c>
      <c r="I227" s="121" t="n">
        <f aca="false">ABS(B227-E227)</f>
        <v>0.064633</v>
      </c>
    </row>
    <row r="228" customFormat="false" ht="12.75" hidden="false" customHeight="false" outlineLevel="0" collapsed="false">
      <c r="A228" s="120" t="s">
        <v>1842</v>
      </c>
      <c r="B228" s="121" t="n">
        <v>0.233621</v>
      </c>
      <c r="C228" s="121" t="n">
        <v>0.185606</v>
      </c>
      <c r="D228" s="121" t="n">
        <v>0.132669</v>
      </c>
      <c r="E228" s="121" t="n">
        <v>0.168988</v>
      </c>
      <c r="F228" s="121" t="n">
        <f aca="false">SUM(B228:E228)</f>
        <v>0.720884</v>
      </c>
      <c r="G228" s="121" t="n">
        <f aca="false">ABS(B228-C228)</f>
        <v>0.048015</v>
      </c>
      <c r="H228" s="121" t="n">
        <f aca="false">ABS(B228-D228)</f>
        <v>0.100952</v>
      </c>
      <c r="I228" s="121" t="n">
        <f aca="false">ABS(B228-E228)</f>
        <v>0.064633</v>
      </c>
    </row>
    <row r="229" customFormat="false" ht="12.75" hidden="true" customHeight="false" outlineLevel="0" collapsed="false">
      <c r="A229" s="120" t="s">
        <v>550</v>
      </c>
      <c r="B229" s="121" t="n">
        <v>0</v>
      </c>
      <c r="C229" s="121" t="n">
        <v>0</v>
      </c>
      <c r="D229" s="121" t="n">
        <v>0</v>
      </c>
      <c r="E229" s="121" t="n">
        <v>0</v>
      </c>
      <c r="F229" s="121" t="n">
        <f aca="false">SUM(B229:E229)</f>
        <v>0</v>
      </c>
    </row>
    <row r="230" customFormat="false" ht="12.75" hidden="false" customHeight="false" outlineLevel="0" collapsed="false">
      <c r="A230" s="120" t="s">
        <v>849</v>
      </c>
      <c r="B230" s="121" t="n">
        <v>0.233621</v>
      </c>
      <c r="C230" s="121" t="n">
        <v>0.185606</v>
      </c>
      <c r="D230" s="121" t="n">
        <v>0.132669</v>
      </c>
      <c r="E230" s="121" t="n">
        <v>0.168988</v>
      </c>
      <c r="F230" s="121" t="n">
        <f aca="false">SUM(B230:E230)</f>
        <v>0.720884</v>
      </c>
      <c r="G230" s="121" t="n">
        <f aca="false">ABS(B230-C230)</f>
        <v>0.048015</v>
      </c>
      <c r="H230" s="121" t="n">
        <f aca="false">ABS(B230-D230)</f>
        <v>0.100952</v>
      </c>
      <c r="I230" s="121" t="n">
        <f aca="false">ABS(B230-E230)</f>
        <v>0.064633</v>
      </c>
    </row>
    <row r="231" customFormat="false" ht="12.75" hidden="false" customHeight="false" outlineLevel="0" collapsed="false">
      <c r="A231" s="120" t="s">
        <v>1838</v>
      </c>
      <c r="B231" s="121" t="n">
        <v>0.228054</v>
      </c>
      <c r="C231" s="121" t="n">
        <v>0.181183</v>
      </c>
      <c r="D231" s="121" t="n">
        <v>0.129507</v>
      </c>
      <c r="E231" s="121" t="n">
        <v>0.164962</v>
      </c>
      <c r="F231" s="121" t="n">
        <f aca="false">SUM(B231:E231)</f>
        <v>0.703706</v>
      </c>
      <c r="G231" s="121" t="n">
        <f aca="false">ABS(B231-C231)</f>
        <v>0.046871</v>
      </c>
      <c r="H231" s="121" t="n">
        <f aca="false">ABS(B231-D231)</f>
        <v>0.098547</v>
      </c>
      <c r="I231" s="121" t="n">
        <f aca="false">ABS(B231-E231)</f>
        <v>0.063092</v>
      </c>
    </row>
    <row r="232" customFormat="false" ht="12.75" hidden="true" customHeight="false" outlineLevel="0" collapsed="false">
      <c r="A232" s="120" t="s">
        <v>911</v>
      </c>
      <c r="B232" s="121" t="n">
        <v>0</v>
      </c>
      <c r="C232" s="121" t="n">
        <v>0</v>
      </c>
      <c r="D232" s="121" t="n">
        <v>0</v>
      </c>
      <c r="E232" s="121" t="n">
        <v>0</v>
      </c>
      <c r="F232" s="121" t="n">
        <f aca="false">SUM(B232:E232)</f>
        <v>0</v>
      </c>
    </row>
    <row r="233" customFormat="false" ht="12.75" hidden="false" customHeight="false" outlineLevel="0" collapsed="false">
      <c r="A233" s="120" t="s">
        <v>1884</v>
      </c>
      <c r="B233" s="121" t="n">
        <v>-0.228054</v>
      </c>
      <c r="C233" s="121" t="n">
        <v>-0.181183</v>
      </c>
      <c r="D233" s="121" t="n">
        <v>-0.129507</v>
      </c>
      <c r="E233" s="121" t="n">
        <v>-0.164962</v>
      </c>
      <c r="F233" s="121" t="n">
        <f aca="false">SUM(B233:E233)</f>
        <v>-0.703706</v>
      </c>
      <c r="G233" s="121" t="n">
        <f aca="false">ABS(B233-C233)</f>
        <v>0.046871</v>
      </c>
      <c r="H233" s="121" t="n">
        <f aca="false">ABS(B233-D233)</f>
        <v>0.098547</v>
      </c>
      <c r="I233" s="121" t="n">
        <f aca="false">ABS(B233-E233)</f>
        <v>0.063092</v>
      </c>
    </row>
    <row r="234" customFormat="false" ht="12.75" hidden="false" customHeight="false" outlineLevel="0" collapsed="false">
      <c r="A234" s="120" t="s">
        <v>1888</v>
      </c>
      <c r="B234" s="121" t="n">
        <v>-0.228054</v>
      </c>
      <c r="C234" s="121" t="n">
        <v>-0.181183</v>
      </c>
      <c r="D234" s="121" t="n">
        <v>-0.129507</v>
      </c>
      <c r="E234" s="121" t="n">
        <v>-0.164962</v>
      </c>
      <c r="F234" s="121" t="n">
        <f aca="false">SUM(B234:E234)</f>
        <v>-0.703706</v>
      </c>
      <c r="G234" s="121" t="n">
        <f aca="false">ABS(B234-C234)</f>
        <v>0.046871</v>
      </c>
      <c r="H234" s="121" t="n">
        <f aca="false">ABS(B234-D234)</f>
        <v>0.098547</v>
      </c>
      <c r="I234" s="121" t="n">
        <f aca="false">ABS(B234-E234)</f>
        <v>0.063092</v>
      </c>
    </row>
    <row r="235" customFormat="false" ht="12.75" hidden="true" customHeight="false" outlineLevel="0" collapsed="false">
      <c r="A235" s="120" t="s">
        <v>837</v>
      </c>
      <c r="B235" s="121" t="n">
        <v>0</v>
      </c>
      <c r="C235" s="121" t="n">
        <v>0</v>
      </c>
      <c r="D235" s="121" t="n">
        <v>0</v>
      </c>
      <c r="E235" s="121" t="n">
        <v>0</v>
      </c>
      <c r="F235" s="121" t="n">
        <f aca="false">SUM(B235:E235)</f>
        <v>0</v>
      </c>
    </row>
    <row r="236" customFormat="false" ht="12.75" hidden="true" customHeight="false" outlineLevel="0" collapsed="false">
      <c r="A236" s="120" t="s">
        <v>2056</v>
      </c>
      <c r="B236" s="121" t="n">
        <v>0</v>
      </c>
      <c r="C236" s="121" t="n">
        <v>0</v>
      </c>
      <c r="D236" s="121" t="n">
        <v>0</v>
      </c>
      <c r="E236" s="121" t="n">
        <v>0</v>
      </c>
      <c r="F236" s="121" t="n">
        <f aca="false">SUM(B236:E236)</f>
        <v>0</v>
      </c>
    </row>
    <row r="237" customFormat="false" ht="12.75" hidden="true" customHeight="false" outlineLevel="0" collapsed="false">
      <c r="A237" s="120" t="s">
        <v>574</v>
      </c>
      <c r="B237" s="121" t="n">
        <v>0</v>
      </c>
      <c r="C237" s="121" t="n">
        <v>0</v>
      </c>
      <c r="D237" s="121" t="n">
        <v>0</v>
      </c>
      <c r="E237" s="121" t="n">
        <v>0</v>
      </c>
      <c r="F237" s="121" t="n">
        <f aca="false">SUM(B237:E237)</f>
        <v>0</v>
      </c>
    </row>
    <row r="238" customFormat="false" ht="12.75" hidden="false" customHeight="false" outlineLevel="0" collapsed="false">
      <c r="A238" s="120" t="s">
        <v>1866</v>
      </c>
      <c r="B238" s="121" t="n">
        <v>0.228054</v>
      </c>
      <c r="C238" s="121" t="n">
        <v>0.181183</v>
      </c>
      <c r="D238" s="121" t="n">
        <v>0.129507</v>
      </c>
      <c r="E238" s="121" t="n">
        <v>0.164962</v>
      </c>
      <c r="F238" s="121" t="n">
        <f aca="false">SUM(B238:E238)</f>
        <v>0.703706</v>
      </c>
      <c r="G238" s="121" t="n">
        <f aca="false">ABS(B238-C238)</f>
        <v>0.046871</v>
      </c>
      <c r="H238" s="121" t="n">
        <f aca="false">ABS(B238-D238)</f>
        <v>0.098547</v>
      </c>
      <c r="I238" s="121" t="n">
        <f aca="false">ABS(B238-E238)</f>
        <v>0.063092</v>
      </c>
    </row>
    <row r="239" customFormat="false" ht="12.75" hidden="true" customHeight="false" outlineLevel="0" collapsed="false">
      <c r="A239" s="120" t="s">
        <v>1400</v>
      </c>
      <c r="B239" s="121" t="n">
        <v>0</v>
      </c>
      <c r="C239" s="121" t="n">
        <v>0</v>
      </c>
      <c r="D239" s="121" t="n">
        <v>0</v>
      </c>
      <c r="E239" s="121" t="n">
        <v>0</v>
      </c>
      <c r="F239" s="121" t="n">
        <f aca="false">SUM(B239:E239)</f>
        <v>0</v>
      </c>
    </row>
    <row r="240" customFormat="false" ht="12.75" hidden="true" customHeight="false" outlineLevel="0" collapsed="false">
      <c r="A240" s="120" t="s">
        <v>775</v>
      </c>
      <c r="B240" s="121" t="n">
        <v>0</v>
      </c>
      <c r="C240" s="121" t="n">
        <v>0</v>
      </c>
      <c r="D240" s="121" t="n">
        <v>0</v>
      </c>
      <c r="E240" s="121" t="n">
        <v>0</v>
      </c>
      <c r="F240" s="121" t="n">
        <f aca="false">SUM(B240:E240)</f>
        <v>0</v>
      </c>
    </row>
    <row r="241" customFormat="false" ht="12.75" hidden="true" customHeight="false" outlineLevel="0" collapsed="false">
      <c r="A241" s="120" t="s">
        <v>1571</v>
      </c>
      <c r="B241" s="121" t="n">
        <v>0</v>
      </c>
      <c r="C241" s="121" t="n">
        <v>0</v>
      </c>
      <c r="D241" s="121" t="n">
        <v>0</v>
      </c>
      <c r="E241" s="121" t="n">
        <v>0</v>
      </c>
      <c r="F241" s="121" t="n">
        <f aca="false">SUM(B241:E241)</f>
        <v>0</v>
      </c>
    </row>
    <row r="242" customFormat="false" ht="12.75" hidden="true" customHeight="false" outlineLevel="0" collapsed="false">
      <c r="A242" s="120" t="s">
        <v>615</v>
      </c>
      <c r="B242" s="121" t="n">
        <v>0</v>
      </c>
      <c r="C242" s="121" t="n">
        <v>0</v>
      </c>
      <c r="D242" s="121" t="n">
        <v>0</v>
      </c>
      <c r="E242" s="121" t="n">
        <v>0</v>
      </c>
      <c r="F242" s="121" t="n">
        <f aca="false">SUM(B242:E242)</f>
        <v>0</v>
      </c>
    </row>
    <row r="243" customFormat="false" ht="12.75" hidden="false" customHeight="false" outlineLevel="0" collapsed="false">
      <c r="A243" s="120" t="s">
        <v>1834</v>
      </c>
      <c r="B243" s="121" t="n">
        <v>0.228054</v>
      </c>
      <c r="C243" s="121" t="n">
        <v>0.181183</v>
      </c>
      <c r="D243" s="121" t="n">
        <v>0.129507</v>
      </c>
      <c r="E243" s="121" t="n">
        <v>0.164962</v>
      </c>
      <c r="F243" s="121" t="n">
        <f aca="false">SUM(B243:E243)</f>
        <v>0.703706</v>
      </c>
      <c r="G243" s="121" t="n">
        <f aca="false">ABS(B243-C243)</f>
        <v>0.046871</v>
      </c>
      <c r="H243" s="121" t="n">
        <f aca="false">ABS(B243-D243)</f>
        <v>0.098547</v>
      </c>
      <c r="I243" s="121" t="n">
        <f aca="false">ABS(B243-E243)</f>
        <v>0.063092</v>
      </c>
    </row>
    <row r="244" customFormat="false" ht="12.75" hidden="false" customHeight="false" outlineLevel="0" collapsed="false">
      <c r="A244" s="120" t="s">
        <v>1874</v>
      </c>
      <c r="B244" s="121" t="n">
        <v>0.225597</v>
      </c>
      <c r="C244" s="121" t="n">
        <v>0.179232</v>
      </c>
      <c r="D244" s="121" t="n">
        <v>0.128112</v>
      </c>
      <c r="E244" s="121" t="n">
        <v>0.163185</v>
      </c>
      <c r="F244" s="121" t="n">
        <f aca="false">SUM(B244:E244)</f>
        <v>0.696126</v>
      </c>
      <c r="G244" s="121" t="n">
        <f aca="false">ABS(B244-C244)</f>
        <v>0.046365</v>
      </c>
      <c r="H244" s="121" t="n">
        <f aca="false">ABS(B244-D244)</f>
        <v>0.097485</v>
      </c>
      <c r="I244" s="121" t="n">
        <f aca="false">ABS(B244-E244)</f>
        <v>0.062412</v>
      </c>
    </row>
    <row r="245" customFormat="false" ht="12.75" hidden="false" customHeight="false" outlineLevel="0" collapsed="false">
      <c r="A245" s="120" t="s">
        <v>1289</v>
      </c>
      <c r="B245" s="121" t="n">
        <v>0.220791</v>
      </c>
      <c r="C245" s="121" t="n">
        <v>0.175413</v>
      </c>
      <c r="D245" s="121" t="n">
        <v>0.125383</v>
      </c>
      <c r="E245" s="121" t="n">
        <v>0.159708</v>
      </c>
      <c r="F245" s="121" t="n">
        <f aca="false">SUM(B245:E245)</f>
        <v>0.681295</v>
      </c>
      <c r="G245" s="121" t="n">
        <f aca="false">ABS(B245-C245)</f>
        <v>0.045378</v>
      </c>
      <c r="H245" s="121" t="n">
        <f aca="false">ABS(B245-D245)</f>
        <v>0.095408</v>
      </c>
      <c r="I245" s="121" t="n">
        <f aca="false">ABS(B245-E245)</f>
        <v>0.061083</v>
      </c>
    </row>
    <row r="246" customFormat="false" ht="12.75" hidden="true" customHeight="false" outlineLevel="0" collapsed="false">
      <c r="A246" s="120" t="s">
        <v>1460</v>
      </c>
      <c r="B246" s="121" t="n">
        <v>0</v>
      </c>
      <c r="C246" s="121" t="n">
        <v>0</v>
      </c>
      <c r="D246" s="121" t="n">
        <v>0</v>
      </c>
      <c r="E246" s="121" t="n">
        <v>0</v>
      </c>
      <c r="F246" s="121" t="n">
        <f aca="false">SUM(B246:E246)</f>
        <v>0</v>
      </c>
    </row>
    <row r="247" customFormat="false" ht="12.75" hidden="true" customHeight="false" outlineLevel="0" collapsed="false">
      <c r="A247" s="120" t="s">
        <v>1011</v>
      </c>
      <c r="B247" s="121" t="n">
        <v>0</v>
      </c>
      <c r="C247" s="121" t="n">
        <v>0</v>
      </c>
      <c r="D247" s="121" t="n">
        <v>0</v>
      </c>
      <c r="E247" s="121" t="n">
        <v>0</v>
      </c>
      <c r="F247" s="121" t="n">
        <f aca="false">SUM(B247:E247)</f>
        <v>0</v>
      </c>
    </row>
    <row r="248" customFormat="false" ht="12.75" hidden="true" customHeight="false" outlineLevel="0" collapsed="false">
      <c r="A248" s="120" t="s">
        <v>2025</v>
      </c>
      <c r="B248" s="121" t="n">
        <v>0</v>
      </c>
      <c r="C248" s="121" t="n">
        <v>0</v>
      </c>
      <c r="D248" s="121" t="n">
        <v>0</v>
      </c>
      <c r="E248" s="121" t="n">
        <v>0</v>
      </c>
      <c r="F248" s="121" t="n">
        <f aca="false">SUM(B248:E248)</f>
        <v>0</v>
      </c>
    </row>
    <row r="249" customFormat="false" ht="12.75" hidden="false" customHeight="false" outlineLevel="0" collapsed="false">
      <c r="A249" s="120" t="s">
        <v>1870</v>
      </c>
      <c r="B249" s="121" t="n">
        <v>-0.218724</v>
      </c>
      <c r="C249" s="121" t="n">
        <v>-0.173771</v>
      </c>
      <c r="D249" s="121" t="n">
        <v>-0.124209</v>
      </c>
      <c r="E249" s="121" t="n">
        <v>-0.158213</v>
      </c>
      <c r="F249" s="121" t="n">
        <f aca="false">SUM(B249:E249)</f>
        <v>-0.674917</v>
      </c>
      <c r="G249" s="121" t="n">
        <f aca="false">ABS(B249-C249)</f>
        <v>0.044953</v>
      </c>
      <c r="H249" s="121" t="n">
        <f aca="false">ABS(B249-D249)</f>
        <v>0.094515</v>
      </c>
      <c r="I249" s="121" t="n">
        <f aca="false">ABS(B249-E249)</f>
        <v>0.060511</v>
      </c>
    </row>
    <row r="250" customFormat="false" ht="12.75" hidden="false" customHeight="false" outlineLevel="0" collapsed="false">
      <c r="A250" s="120" t="s">
        <v>1488</v>
      </c>
      <c r="B250" s="121" t="n">
        <v>0.208786</v>
      </c>
      <c r="C250" s="121" t="n">
        <v>0.165875</v>
      </c>
      <c r="D250" s="121" t="n">
        <v>0.118565</v>
      </c>
      <c r="E250" s="121" t="n">
        <v>0.151024</v>
      </c>
      <c r="F250" s="121" t="n">
        <f aca="false">SUM(B250:E250)</f>
        <v>0.64425</v>
      </c>
      <c r="G250" s="121" t="n">
        <f aca="false">ABS(B250-C250)</f>
        <v>0.042911</v>
      </c>
      <c r="H250" s="121" t="n">
        <f aca="false">ABS(B250-D250)</f>
        <v>0.090221</v>
      </c>
      <c r="I250" s="121" t="n">
        <f aca="false">ABS(B250-E250)</f>
        <v>0.057762</v>
      </c>
    </row>
    <row r="251" customFormat="false" ht="12.75" hidden="false" customHeight="false" outlineLevel="0" collapsed="false">
      <c r="A251" s="120" t="s">
        <v>1877</v>
      </c>
      <c r="B251" s="121" t="n">
        <v>-0.1958</v>
      </c>
      <c r="C251" s="121" t="n">
        <v>-0.155559</v>
      </c>
      <c r="D251" s="121" t="n">
        <v>-0.111191</v>
      </c>
      <c r="E251" s="121" t="n">
        <v>-0.141631</v>
      </c>
      <c r="F251" s="121" t="n">
        <f aca="false">SUM(B251:E251)</f>
        <v>-0.604181</v>
      </c>
      <c r="G251" s="121" t="n">
        <f aca="false">ABS(B251-C251)</f>
        <v>0.040241</v>
      </c>
      <c r="H251" s="121" t="n">
        <f aca="false">ABS(B251-D251)</f>
        <v>0.084609</v>
      </c>
      <c r="I251" s="121" t="n">
        <f aca="false">ABS(B251-E251)</f>
        <v>0.054169</v>
      </c>
    </row>
    <row r="252" customFormat="false" ht="12.75" hidden="false" customHeight="false" outlineLevel="0" collapsed="false">
      <c r="A252" s="120" t="s">
        <v>76</v>
      </c>
      <c r="B252" s="121" t="n">
        <v>0.182668</v>
      </c>
      <c r="C252" s="121" t="n">
        <v>0.145125</v>
      </c>
      <c r="D252" s="121" t="n">
        <v>0.103733</v>
      </c>
      <c r="E252" s="121" t="n">
        <v>0.132132</v>
      </c>
      <c r="F252" s="121" t="n">
        <f aca="false">SUM(B252:E252)</f>
        <v>0.563658</v>
      </c>
      <c r="G252" s="121" t="n">
        <f aca="false">ABS(B252-C252)</f>
        <v>0.037543</v>
      </c>
      <c r="H252" s="121" t="n">
        <f aca="false">ABS(B252-D252)</f>
        <v>0.078935</v>
      </c>
      <c r="I252" s="121" t="n">
        <f aca="false">ABS(B252-E252)</f>
        <v>0.050536</v>
      </c>
    </row>
    <row r="253" customFormat="false" ht="12.75" hidden="false" customHeight="false" outlineLevel="0" collapsed="false">
      <c r="A253" s="120" t="s">
        <v>231</v>
      </c>
      <c r="B253" s="121" t="n">
        <v>0.169608</v>
      </c>
      <c r="C253" s="121" t="n">
        <v>0.134749</v>
      </c>
      <c r="D253" s="121" t="n">
        <v>0.0963168</v>
      </c>
      <c r="E253" s="121" t="n">
        <v>0.122685</v>
      </c>
      <c r="F253" s="121" t="n">
        <f aca="false">SUM(B253:E253)</f>
        <v>0.5233588</v>
      </c>
      <c r="G253" s="121" t="n">
        <f aca="false">ABS(B253-C253)</f>
        <v>0.034859</v>
      </c>
      <c r="H253" s="121" t="n">
        <f aca="false">ABS(B253-D253)</f>
        <v>0.0732912</v>
      </c>
      <c r="I253" s="121" t="n">
        <f aca="false">ABS(B253-E253)</f>
        <v>0.046923</v>
      </c>
    </row>
    <row r="254" customFormat="false" ht="12.75" hidden="false" customHeight="false" outlineLevel="0" collapsed="false">
      <c r="A254" s="120" t="s">
        <v>124</v>
      </c>
      <c r="B254" s="121" t="n">
        <v>0.169608</v>
      </c>
      <c r="C254" s="121" t="n">
        <v>0.134749</v>
      </c>
      <c r="D254" s="121" t="n">
        <v>0.0963168</v>
      </c>
      <c r="E254" s="121" t="n">
        <v>0.122685</v>
      </c>
      <c r="F254" s="121" t="n">
        <f aca="false">SUM(B254:E254)</f>
        <v>0.5233588</v>
      </c>
      <c r="G254" s="121" t="n">
        <f aca="false">ABS(B254-C254)</f>
        <v>0.034859</v>
      </c>
      <c r="H254" s="121" t="n">
        <f aca="false">ABS(B254-D254)</f>
        <v>0.0732912</v>
      </c>
      <c r="I254" s="121" t="n">
        <f aca="false">ABS(B254-E254)</f>
        <v>0.046923</v>
      </c>
    </row>
    <row r="255" customFormat="false" ht="12.75" hidden="true" customHeight="false" outlineLevel="0" collapsed="false">
      <c r="A255" s="120" t="s">
        <v>1630</v>
      </c>
      <c r="B255" s="121" t="n">
        <v>0</v>
      </c>
      <c r="C255" s="121" t="n">
        <v>0</v>
      </c>
      <c r="D255" s="121" t="n">
        <v>0</v>
      </c>
      <c r="E255" s="121" t="n">
        <v>0</v>
      </c>
      <c r="F255" s="121" t="n">
        <f aca="false">SUM(B255:E255)</f>
        <v>0</v>
      </c>
    </row>
    <row r="256" customFormat="false" ht="12.75" hidden="false" customHeight="false" outlineLevel="0" collapsed="false">
      <c r="A256" s="120" t="s">
        <v>295</v>
      </c>
      <c r="B256" s="121" t="n">
        <v>-0.169608</v>
      </c>
      <c r="C256" s="121" t="n">
        <v>-0.134749</v>
      </c>
      <c r="D256" s="121" t="n">
        <v>-0.0963168</v>
      </c>
      <c r="E256" s="121" t="n">
        <v>-0.122685</v>
      </c>
      <c r="F256" s="121" t="n">
        <f aca="false">SUM(B256:E256)</f>
        <v>-0.5233588</v>
      </c>
      <c r="G256" s="121" t="n">
        <f aca="false">ABS(B256-C256)</f>
        <v>0.034859</v>
      </c>
      <c r="H256" s="121" t="n">
        <f aca="false">ABS(B256-D256)</f>
        <v>0.0732912</v>
      </c>
      <c r="I256" s="121" t="n">
        <f aca="false">ABS(B256-E256)</f>
        <v>0.046923</v>
      </c>
    </row>
    <row r="257" customFormat="false" ht="12.75" hidden="false" customHeight="false" outlineLevel="0" collapsed="false">
      <c r="A257" s="120" t="s">
        <v>128</v>
      </c>
      <c r="B257" s="121" t="n">
        <v>0.169608</v>
      </c>
      <c r="C257" s="121" t="n">
        <v>0.134749</v>
      </c>
      <c r="D257" s="121" t="n">
        <v>0.0963168</v>
      </c>
      <c r="E257" s="121" t="n">
        <v>0.122685</v>
      </c>
      <c r="F257" s="121" t="n">
        <f aca="false">SUM(B257:E257)</f>
        <v>0.5233588</v>
      </c>
      <c r="G257" s="121" t="n">
        <f aca="false">ABS(B257-C257)</f>
        <v>0.034859</v>
      </c>
      <c r="H257" s="121" t="n">
        <f aca="false">ABS(B257-D257)</f>
        <v>0.0732912</v>
      </c>
      <c r="I257" s="121" t="n">
        <f aca="false">ABS(B257-E257)</f>
        <v>0.046923</v>
      </c>
    </row>
    <row r="258" customFormat="false" ht="12.75" hidden="true" customHeight="false" outlineLevel="0" collapsed="false">
      <c r="A258" s="120" t="s">
        <v>694</v>
      </c>
      <c r="B258" s="121" t="n">
        <v>0</v>
      </c>
      <c r="C258" s="121" t="n">
        <v>0</v>
      </c>
      <c r="D258" s="121" t="n">
        <v>0</v>
      </c>
      <c r="E258" s="121" t="n">
        <v>0</v>
      </c>
      <c r="F258" s="121" t="n">
        <f aca="false">SUM(B258:E258)</f>
        <v>0</v>
      </c>
    </row>
    <row r="259" customFormat="false" ht="12.75" hidden="true" customHeight="false" outlineLevel="0" collapsed="false">
      <c r="A259" s="120" t="s">
        <v>1565</v>
      </c>
      <c r="B259" s="121" t="n">
        <v>0</v>
      </c>
      <c r="C259" s="121" t="n">
        <v>0</v>
      </c>
      <c r="D259" s="121" t="n">
        <v>0</v>
      </c>
      <c r="E259" s="121" t="n">
        <v>0</v>
      </c>
      <c r="F259" s="121" t="n">
        <f aca="false">SUM(B259:E259)</f>
        <v>0</v>
      </c>
    </row>
    <row r="260" customFormat="false" ht="12.75" hidden="false" customHeight="false" outlineLevel="0" collapsed="false">
      <c r="A260" s="120" t="s">
        <v>1356</v>
      </c>
      <c r="B260" s="121" t="n">
        <v>0</v>
      </c>
      <c r="C260" s="121" t="n">
        <v>0.0336854</v>
      </c>
      <c r="D260" s="121" t="n">
        <v>5.43723</v>
      </c>
      <c r="E260" s="121" t="n">
        <v>0</v>
      </c>
      <c r="F260" s="121" t="n">
        <f aca="false">SUM(B260:E260)</f>
        <v>5.4709154</v>
      </c>
      <c r="G260" s="121" t="n">
        <f aca="false">ABS(B260-C260)</f>
        <v>0.0336854</v>
      </c>
      <c r="H260" s="121" t="n">
        <f aca="false">ABS(B260-D260)</f>
        <v>5.43723</v>
      </c>
      <c r="I260" s="121" t="n">
        <f aca="false">ABS(B260-E260)</f>
        <v>0</v>
      </c>
    </row>
    <row r="261" customFormat="false" ht="12.75" hidden="true" customHeight="false" outlineLevel="0" collapsed="false">
      <c r="A261" s="120" t="s">
        <v>1403</v>
      </c>
      <c r="B261" s="121" t="n">
        <v>0</v>
      </c>
      <c r="C261" s="121" t="n">
        <v>0</v>
      </c>
      <c r="D261" s="121" t="n">
        <v>0</v>
      </c>
      <c r="E261" s="121" t="n">
        <v>0</v>
      </c>
      <c r="F261" s="121" t="n">
        <f aca="false">SUM(B261:E261)</f>
        <v>0</v>
      </c>
    </row>
    <row r="262" customFormat="false" ht="12.75" hidden="false" customHeight="false" outlineLevel="0" collapsed="false">
      <c r="A262" s="120" t="s">
        <v>677</v>
      </c>
      <c r="B262" s="121" t="n">
        <v>0.155043</v>
      </c>
      <c r="C262" s="121" t="n">
        <v>0.123178</v>
      </c>
      <c r="D262" s="121" t="n">
        <v>0.088046</v>
      </c>
      <c r="E262" s="121" t="n">
        <v>0.11215</v>
      </c>
      <c r="F262" s="121" t="n">
        <f aca="false">SUM(B262:E262)</f>
        <v>0.478417</v>
      </c>
      <c r="G262" s="121" t="n">
        <f aca="false">ABS(B262-C262)</f>
        <v>0.031865</v>
      </c>
      <c r="H262" s="121" t="n">
        <f aca="false">ABS(B262-D262)</f>
        <v>0.066997</v>
      </c>
      <c r="I262" s="121" t="n">
        <f aca="false">ABS(B262-E262)</f>
        <v>0.042893</v>
      </c>
    </row>
    <row r="263" customFormat="false" ht="12.75" hidden="false" customHeight="false" outlineLevel="0" collapsed="false">
      <c r="A263" s="120" t="s">
        <v>685</v>
      </c>
      <c r="B263" s="121" t="n">
        <v>0.155043</v>
      </c>
      <c r="C263" s="121" t="n">
        <v>0.123178</v>
      </c>
      <c r="D263" s="121" t="n">
        <v>0.088046</v>
      </c>
      <c r="E263" s="121" t="n">
        <v>0.11215</v>
      </c>
      <c r="F263" s="121" t="n">
        <f aca="false">SUM(B263:E263)</f>
        <v>0.478417</v>
      </c>
      <c r="G263" s="121" t="n">
        <f aca="false">ABS(B263-C263)</f>
        <v>0.031865</v>
      </c>
      <c r="H263" s="121" t="n">
        <f aca="false">ABS(B263-D263)</f>
        <v>0.066997</v>
      </c>
      <c r="I263" s="121" t="n">
        <f aca="false">ABS(B263-E263)</f>
        <v>0.042893</v>
      </c>
    </row>
    <row r="264" customFormat="false" ht="12.75" hidden="true" customHeight="false" outlineLevel="0" collapsed="false">
      <c r="A264" s="120" t="s">
        <v>689</v>
      </c>
      <c r="B264" s="121" t="n">
        <v>0</v>
      </c>
      <c r="C264" s="121" t="n">
        <v>0</v>
      </c>
      <c r="D264" s="121" t="n">
        <v>0</v>
      </c>
      <c r="E264" s="121" t="n">
        <v>0</v>
      </c>
      <c r="F264" s="121" t="n">
        <f aca="false">SUM(B264:E264)</f>
        <v>0</v>
      </c>
    </row>
    <row r="265" customFormat="false" ht="12.75" hidden="true" customHeight="false" outlineLevel="0" collapsed="false">
      <c r="A265" s="120" t="s">
        <v>698</v>
      </c>
      <c r="B265" s="121" t="n">
        <v>0</v>
      </c>
      <c r="C265" s="121" t="n">
        <v>0</v>
      </c>
      <c r="D265" s="121" t="n">
        <v>0</v>
      </c>
      <c r="E265" s="121" t="n">
        <v>0</v>
      </c>
      <c r="F265" s="121" t="n">
        <f aca="false">SUM(B265:E265)</f>
        <v>0</v>
      </c>
    </row>
    <row r="266" customFormat="false" ht="12.75" hidden="true" customHeight="false" outlineLevel="0" collapsed="false">
      <c r="A266" s="120" t="s">
        <v>1568</v>
      </c>
      <c r="B266" s="121" t="n">
        <v>0</v>
      </c>
      <c r="C266" s="121" t="n">
        <v>0</v>
      </c>
      <c r="D266" s="121" t="n">
        <v>0</v>
      </c>
      <c r="E266" s="121" t="n">
        <v>0</v>
      </c>
      <c r="F266" s="121" t="n">
        <f aca="false">SUM(B266:E266)</f>
        <v>0</v>
      </c>
    </row>
    <row r="267" customFormat="false" ht="12.75" hidden="true" customHeight="false" outlineLevel="0" collapsed="false">
      <c r="A267" s="120" t="s">
        <v>735</v>
      </c>
      <c r="B267" s="121" t="n">
        <v>0</v>
      </c>
      <c r="C267" s="121" t="n">
        <v>0</v>
      </c>
      <c r="D267" s="121" t="n">
        <v>0</v>
      </c>
      <c r="E267" s="121" t="n">
        <v>0</v>
      </c>
      <c r="F267" s="121" t="n">
        <f aca="false">SUM(B267:E267)</f>
        <v>0</v>
      </c>
    </row>
    <row r="268" customFormat="false" ht="12.75" hidden="false" customHeight="false" outlineLevel="0" collapsed="false">
      <c r="A268" s="120" t="s">
        <v>1078</v>
      </c>
      <c r="B268" s="121" t="n">
        <v>0.153218</v>
      </c>
      <c r="C268" s="121" t="n">
        <v>0.121728</v>
      </c>
      <c r="D268" s="121" t="n">
        <v>0.0870096</v>
      </c>
      <c r="E268" s="121" t="n">
        <v>0.11083</v>
      </c>
      <c r="F268" s="121" t="n">
        <f aca="false">SUM(B268:E268)</f>
        <v>0.4727856</v>
      </c>
      <c r="G268" s="121" t="n">
        <f aca="false">ABS(B268-C268)</f>
        <v>0.03149</v>
      </c>
      <c r="H268" s="121" t="n">
        <f aca="false">ABS(B268-D268)</f>
        <v>0.0662084</v>
      </c>
      <c r="I268" s="121" t="n">
        <f aca="false">ABS(B268-E268)</f>
        <v>0.042388</v>
      </c>
    </row>
    <row r="269" customFormat="false" ht="12.75" hidden="true" customHeight="false" outlineLevel="0" collapsed="false">
      <c r="A269" s="120" t="s">
        <v>632</v>
      </c>
      <c r="B269" s="121" t="n">
        <v>0</v>
      </c>
      <c r="C269" s="121" t="n">
        <v>0</v>
      </c>
      <c r="D269" s="121" t="n">
        <v>0</v>
      </c>
      <c r="E269" s="121" t="n">
        <v>0</v>
      </c>
      <c r="F269" s="121" t="n">
        <f aca="false">SUM(B269:E269)</f>
        <v>0</v>
      </c>
    </row>
    <row r="270" customFormat="false" ht="12.75" hidden="true" customHeight="false" outlineLevel="0" collapsed="false">
      <c r="A270" s="120" t="s">
        <v>25</v>
      </c>
      <c r="B270" s="121" t="n">
        <v>0</v>
      </c>
      <c r="C270" s="121" t="n">
        <v>0</v>
      </c>
      <c r="D270" s="121" t="n">
        <v>0</v>
      </c>
      <c r="E270" s="121" t="n">
        <v>0</v>
      </c>
      <c r="F270" s="121" t="n">
        <f aca="false">SUM(B270:E270)</f>
        <v>0</v>
      </c>
    </row>
    <row r="271" customFormat="false" ht="12.75" hidden="false" customHeight="false" outlineLevel="0" collapsed="false">
      <c r="A271" s="120" t="s">
        <v>1087</v>
      </c>
      <c r="B271" s="121" t="n">
        <v>-0.153218</v>
      </c>
      <c r="C271" s="121" t="n">
        <v>-0.121728</v>
      </c>
      <c r="D271" s="121" t="n">
        <v>-0.0870096</v>
      </c>
      <c r="E271" s="121" t="n">
        <v>-0.11083</v>
      </c>
      <c r="F271" s="121" t="n">
        <f aca="false">SUM(B271:E271)</f>
        <v>-0.4727856</v>
      </c>
      <c r="G271" s="121" t="n">
        <f aca="false">ABS(B271-C271)</f>
        <v>0.03149</v>
      </c>
      <c r="H271" s="121" t="n">
        <f aca="false">ABS(B271-D271)</f>
        <v>0.0662084</v>
      </c>
      <c r="I271" s="121" t="n">
        <f aca="false">ABS(B271-E271)</f>
        <v>0.042388</v>
      </c>
    </row>
    <row r="272" customFormat="false" ht="12.75" hidden="false" customHeight="false" outlineLevel="0" collapsed="false">
      <c r="A272" s="120" t="s">
        <v>92</v>
      </c>
      <c r="B272" s="121" t="n">
        <v>0.151037</v>
      </c>
      <c r="C272" s="121" t="n">
        <v>0.119995</v>
      </c>
      <c r="D272" s="121" t="n">
        <v>0.0857707</v>
      </c>
      <c r="E272" s="121" t="n">
        <v>0.109252</v>
      </c>
      <c r="F272" s="121" t="n">
        <f aca="false">SUM(B272:E272)</f>
        <v>0.4660547</v>
      </c>
      <c r="G272" s="121" t="n">
        <f aca="false">ABS(B272-C272)</f>
        <v>0.031042</v>
      </c>
      <c r="H272" s="121" t="n">
        <f aca="false">ABS(B272-D272)</f>
        <v>0.0652663</v>
      </c>
      <c r="I272" s="121" t="n">
        <f aca="false">ABS(B272-E272)</f>
        <v>0.041785</v>
      </c>
    </row>
    <row r="273" customFormat="false" ht="12.75" hidden="false" customHeight="false" outlineLevel="0" collapsed="false">
      <c r="A273" s="120" t="s">
        <v>1002</v>
      </c>
      <c r="B273" s="121" t="n">
        <v>0.130236</v>
      </c>
      <c r="C273" s="121" t="n">
        <v>0.10347</v>
      </c>
      <c r="D273" s="121" t="n">
        <v>0.0739586</v>
      </c>
      <c r="E273" s="121" t="n">
        <v>0.0942058</v>
      </c>
      <c r="F273" s="121" t="n">
        <f aca="false">SUM(B273:E273)</f>
        <v>0.4018704</v>
      </c>
      <c r="G273" s="121" t="n">
        <f aca="false">ABS(B273-C273)</f>
        <v>0.026766</v>
      </c>
      <c r="H273" s="121" t="n">
        <f aca="false">ABS(B273-D273)</f>
        <v>0.0562774</v>
      </c>
      <c r="I273" s="121" t="n">
        <f aca="false">ABS(B273-E273)</f>
        <v>0.0360302</v>
      </c>
    </row>
    <row r="274" customFormat="false" ht="12.75" hidden="false" customHeight="false" outlineLevel="0" collapsed="false">
      <c r="A274" s="120" t="s">
        <v>759</v>
      </c>
      <c r="B274" s="121" t="n">
        <v>25.4698</v>
      </c>
      <c r="C274" s="121" t="n">
        <v>25.4965</v>
      </c>
      <c r="D274" s="121" t="n">
        <v>25.526</v>
      </c>
      <c r="E274" s="121" t="n">
        <v>25.5058</v>
      </c>
      <c r="F274" s="121" t="n">
        <f aca="false">SUM(B274:E274)</f>
        <v>101.9981</v>
      </c>
      <c r="G274" s="121" t="n">
        <f aca="false">ABS(B274-C274)</f>
        <v>0.0267000000000017</v>
      </c>
      <c r="H274" s="121" t="n">
        <f aca="false">ABS(B274-D274)</f>
        <v>0.0562000000000005</v>
      </c>
      <c r="I274" s="121" t="n">
        <f aca="false">ABS(B274-E274)</f>
        <v>0.0360000000000014</v>
      </c>
    </row>
    <row r="275" customFormat="false" ht="12.75" hidden="true" customHeight="false" outlineLevel="0" collapsed="false">
      <c r="A275" s="120" t="s">
        <v>619</v>
      </c>
      <c r="B275" s="121" t="n">
        <v>0</v>
      </c>
      <c r="C275" s="121" t="n">
        <v>0</v>
      </c>
      <c r="D275" s="121" t="n">
        <v>0</v>
      </c>
      <c r="E275" s="121" t="n">
        <v>0</v>
      </c>
      <c r="F275" s="121" t="n">
        <f aca="false">SUM(B275:E275)</f>
        <v>0</v>
      </c>
    </row>
    <row r="276" customFormat="false" ht="12.75" hidden="true" customHeight="false" outlineLevel="0" collapsed="false">
      <c r="A276" s="120" t="s">
        <v>2008</v>
      </c>
      <c r="B276" s="121" t="n">
        <v>0</v>
      </c>
      <c r="C276" s="121" t="n">
        <v>0</v>
      </c>
      <c r="D276" s="121" t="n">
        <v>0</v>
      </c>
      <c r="E276" s="121" t="n">
        <v>0</v>
      </c>
      <c r="F276" s="121" t="n">
        <f aca="false">SUM(B276:E276)</f>
        <v>0</v>
      </c>
    </row>
    <row r="277" customFormat="false" ht="12.75" hidden="true" customHeight="false" outlineLevel="0" collapsed="false">
      <c r="A277" s="120" t="s">
        <v>640</v>
      </c>
      <c r="B277" s="121" t="n">
        <v>0</v>
      </c>
      <c r="C277" s="121" t="n">
        <v>0</v>
      </c>
      <c r="D277" s="121" t="n">
        <v>0</v>
      </c>
      <c r="E277" s="121" t="n">
        <v>0</v>
      </c>
      <c r="F277" s="121" t="n">
        <f aca="false">SUM(B277:E277)</f>
        <v>0</v>
      </c>
    </row>
    <row r="278" customFormat="false" ht="12.75" hidden="true" customHeight="false" outlineLevel="0" collapsed="false">
      <c r="A278" s="120" t="s">
        <v>22</v>
      </c>
      <c r="B278" s="121" t="n">
        <v>0</v>
      </c>
      <c r="C278" s="121" t="n">
        <v>0</v>
      </c>
      <c r="D278" s="121" t="n">
        <v>0</v>
      </c>
      <c r="E278" s="121" t="n">
        <v>0</v>
      </c>
      <c r="F278" s="121" t="n">
        <f aca="false">SUM(B278:E278)</f>
        <v>0</v>
      </c>
    </row>
    <row r="279" customFormat="false" ht="12.75" hidden="true" customHeight="false" outlineLevel="0" collapsed="false">
      <c r="A279" s="120" t="s">
        <v>649</v>
      </c>
      <c r="B279" s="121" t="n">
        <v>0</v>
      </c>
      <c r="C279" s="121" t="n">
        <v>0</v>
      </c>
      <c r="D279" s="121" t="n">
        <v>0</v>
      </c>
      <c r="E279" s="121" t="n">
        <v>0</v>
      </c>
      <c r="F279" s="121" t="n">
        <f aca="false">SUM(B279:E279)</f>
        <v>0</v>
      </c>
    </row>
    <row r="280" customFormat="false" ht="12.75" hidden="true" customHeight="false" outlineLevel="0" collapsed="false">
      <c r="A280" s="120" t="s">
        <v>771</v>
      </c>
      <c r="B280" s="121" t="n">
        <v>0</v>
      </c>
      <c r="C280" s="121" t="n">
        <v>0</v>
      </c>
      <c r="D280" s="121" t="n">
        <v>0</v>
      </c>
      <c r="E280" s="121" t="n">
        <v>0</v>
      </c>
      <c r="F280" s="121" t="n">
        <f aca="false">SUM(B280:E280)</f>
        <v>0</v>
      </c>
    </row>
    <row r="281" customFormat="false" ht="12.75" hidden="false" customHeight="false" outlineLevel="0" collapsed="false">
      <c r="A281" s="120" t="s">
        <v>767</v>
      </c>
      <c r="B281" s="121" t="n">
        <v>12.6698</v>
      </c>
      <c r="C281" s="121" t="n">
        <v>12.6965</v>
      </c>
      <c r="D281" s="121" t="n">
        <v>12.726</v>
      </c>
      <c r="E281" s="121" t="n">
        <v>12.7058</v>
      </c>
      <c r="F281" s="121" t="n">
        <f aca="false">SUM(B281:E281)</f>
        <v>50.7981</v>
      </c>
      <c r="G281" s="121" t="n">
        <f aca="false">ABS(B281-C281)</f>
        <v>0.0266999999999999</v>
      </c>
      <c r="H281" s="121" t="n">
        <f aca="false">ABS(B281-D281)</f>
        <v>0.0562000000000005</v>
      </c>
      <c r="I281" s="121" t="n">
        <f aca="false">ABS(B281-E281)</f>
        <v>0.0359999999999996</v>
      </c>
    </row>
    <row r="282" customFormat="false" ht="12.75" hidden="true" customHeight="false" outlineLevel="0" collapsed="false">
      <c r="A282" s="120" t="s">
        <v>657</v>
      </c>
      <c r="B282" s="121" t="n">
        <v>0</v>
      </c>
      <c r="C282" s="121" t="n">
        <v>0</v>
      </c>
      <c r="D282" s="121" t="n">
        <v>0</v>
      </c>
      <c r="E282" s="121" t="n">
        <v>0</v>
      </c>
      <c r="F282" s="121" t="n">
        <f aca="false">SUM(B282:E282)</f>
        <v>0</v>
      </c>
    </row>
    <row r="283" customFormat="false" ht="12.75" hidden="false" customHeight="false" outlineLevel="0" collapsed="false">
      <c r="A283" s="120" t="s">
        <v>1683</v>
      </c>
      <c r="B283" s="121" t="n">
        <v>0.125512</v>
      </c>
      <c r="C283" s="121" t="n">
        <v>0.0997165</v>
      </c>
      <c r="D283" s="121" t="n">
        <v>0.0712759</v>
      </c>
      <c r="E283" s="121" t="n">
        <v>0.0907887</v>
      </c>
      <c r="F283" s="121" t="n">
        <f aca="false">SUM(B283:E283)</f>
        <v>0.3872931</v>
      </c>
      <c r="G283" s="121" t="n">
        <f aca="false">ABS(B283-C283)</f>
        <v>0.0257955</v>
      </c>
      <c r="H283" s="121" t="n">
        <f aca="false">ABS(B283-D283)</f>
        <v>0.0542361</v>
      </c>
      <c r="I283" s="121" t="n">
        <f aca="false">ABS(B283-E283)</f>
        <v>0.0347233</v>
      </c>
    </row>
    <row r="284" customFormat="false" ht="12.75" hidden="false" customHeight="false" outlineLevel="0" collapsed="false">
      <c r="A284" s="120" t="s">
        <v>1699</v>
      </c>
      <c r="B284" s="121" t="n">
        <v>-0.125512</v>
      </c>
      <c r="C284" s="121" t="n">
        <v>-0.0997165</v>
      </c>
      <c r="D284" s="121" t="n">
        <v>-0.0712759</v>
      </c>
      <c r="E284" s="121" t="n">
        <v>-0.0907887</v>
      </c>
      <c r="F284" s="121" t="n">
        <f aca="false">SUM(B284:E284)</f>
        <v>-0.3872931</v>
      </c>
      <c r="G284" s="121" t="n">
        <f aca="false">ABS(B284-C284)</f>
        <v>0.0257955</v>
      </c>
      <c r="H284" s="121" t="n">
        <f aca="false">ABS(B284-D284)</f>
        <v>0.0542361</v>
      </c>
      <c r="I284" s="121" t="n">
        <f aca="false">ABS(B284-E284)</f>
        <v>0.0347233</v>
      </c>
    </row>
    <row r="285" customFormat="false" ht="12.75" hidden="true" customHeight="false" outlineLevel="0" collapsed="false">
      <c r="A285" s="120" t="s">
        <v>1416</v>
      </c>
      <c r="B285" s="121" t="n">
        <v>0</v>
      </c>
      <c r="C285" s="121" t="n">
        <v>0</v>
      </c>
      <c r="D285" s="121" t="n">
        <v>0</v>
      </c>
      <c r="E285" s="121" t="n">
        <v>0</v>
      </c>
      <c r="F285" s="121" t="n">
        <f aca="false">SUM(B285:E285)</f>
        <v>0</v>
      </c>
    </row>
    <row r="286" customFormat="false" ht="12.75" hidden="true" customHeight="false" outlineLevel="0" collapsed="false">
      <c r="A286" s="120" t="s">
        <v>588</v>
      </c>
      <c r="B286" s="121" t="n">
        <v>0</v>
      </c>
      <c r="C286" s="121" t="n">
        <v>0</v>
      </c>
      <c r="D286" s="121" t="n">
        <v>0</v>
      </c>
      <c r="E286" s="121" t="n">
        <v>0</v>
      </c>
      <c r="F286" s="121" t="n">
        <f aca="false">SUM(B286:E286)</f>
        <v>0</v>
      </c>
    </row>
    <row r="287" customFormat="false" ht="12.75" hidden="true" customHeight="false" outlineLevel="0" collapsed="false">
      <c r="A287" s="120" t="s">
        <v>2064</v>
      </c>
      <c r="B287" s="121" t="n">
        <v>0</v>
      </c>
      <c r="C287" s="121" t="n">
        <v>0</v>
      </c>
      <c r="D287" s="121" t="n">
        <v>0</v>
      </c>
      <c r="E287" s="121" t="n">
        <v>0</v>
      </c>
      <c r="F287" s="121" t="n">
        <f aca="false">SUM(B287:E287)</f>
        <v>0</v>
      </c>
    </row>
    <row r="288" customFormat="false" ht="12.75" hidden="true" customHeight="false" outlineLevel="0" collapsed="false">
      <c r="A288" s="120" t="s">
        <v>1175</v>
      </c>
      <c r="B288" s="121" t="n">
        <v>0</v>
      </c>
      <c r="C288" s="121" t="n">
        <v>0</v>
      </c>
      <c r="D288" s="121" t="n">
        <v>0</v>
      </c>
      <c r="E288" s="121" t="n">
        <v>0</v>
      </c>
      <c r="F288" s="121" t="n">
        <f aca="false">SUM(B288:E288)</f>
        <v>0</v>
      </c>
    </row>
    <row r="289" customFormat="false" ht="12.75" hidden="true" customHeight="false" outlineLevel="0" collapsed="false">
      <c r="A289" s="120" t="s">
        <v>1199</v>
      </c>
      <c r="B289" s="121" t="n">
        <v>0</v>
      </c>
      <c r="C289" s="121" t="n">
        <v>0</v>
      </c>
      <c r="D289" s="121" t="n">
        <v>0</v>
      </c>
      <c r="E289" s="121" t="n">
        <v>0</v>
      </c>
      <c r="F289" s="121" t="n">
        <f aca="false">SUM(B289:E289)</f>
        <v>0</v>
      </c>
    </row>
    <row r="290" customFormat="false" ht="12.75" hidden="false" customHeight="false" outlineLevel="0" collapsed="false">
      <c r="A290" s="120" t="s">
        <v>1183</v>
      </c>
      <c r="B290" s="121" t="n">
        <v>0.114034</v>
      </c>
      <c r="C290" s="121" t="n">
        <v>0.0905974</v>
      </c>
      <c r="D290" s="121" t="n">
        <v>0.0647578</v>
      </c>
      <c r="E290" s="121" t="n">
        <v>0.0824861</v>
      </c>
      <c r="F290" s="121" t="n">
        <f aca="false">SUM(B290:E290)</f>
        <v>0.3518753</v>
      </c>
      <c r="G290" s="121" t="n">
        <f aca="false">ABS(B290-C290)</f>
        <v>0.0234366</v>
      </c>
      <c r="H290" s="121" t="n">
        <f aca="false">ABS(B290-D290)</f>
        <v>0.0492762</v>
      </c>
      <c r="I290" s="121" t="n">
        <f aca="false">ABS(B290-E290)</f>
        <v>0.0315479</v>
      </c>
    </row>
    <row r="291" customFormat="false" ht="12.75" hidden="false" customHeight="false" outlineLevel="0" collapsed="false">
      <c r="A291" s="120" t="s">
        <v>1091</v>
      </c>
      <c r="B291" s="121" t="n">
        <v>0.114034</v>
      </c>
      <c r="C291" s="121" t="n">
        <v>0.0905974</v>
      </c>
      <c r="D291" s="121" t="n">
        <v>0.0647578</v>
      </c>
      <c r="E291" s="121" t="n">
        <v>0.0824861</v>
      </c>
      <c r="F291" s="121" t="n">
        <f aca="false">SUM(B291:E291)</f>
        <v>0.3518753</v>
      </c>
      <c r="G291" s="121" t="n">
        <f aca="false">ABS(B291-C291)</f>
        <v>0.0234366</v>
      </c>
      <c r="H291" s="121" t="n">
        <f aca="false">ABS(B291-D291)</f>
        <v>0.0492762</v>
      </c>
      <c r="I291" s="121" t="n">
        <f aca="false">ABS(B291-E291)</f>
        <v>0.0315479</v>
      </c>
    </row>
    <row r="292" customFormat="false" ht="12.75" hidden="false" customHeight="false" outlineLevel="0" collapsed="false">
      <c r="A292" s="120" t="s">
        <v>1171</v>
      </c>
      <c r="B292" s="121" t="n">
        <v>0.114034</v>
      </c>
      <c r="C292" s="121" t="n">
        <v>0.0905974</v>
      </c>
      <c r="D292" s="121" t="n">
        <v>0.0647578</v>
      </c>
      <c r="E292" s="121" t="n">
        <v>0.0824861</v>
      </c>
      <c r="F292" s="121" t="n">
        <f aca="false">SUM(B292:E292)</f>
        <v>0.3518753</v>
      </c>
      <c r="G292" s="121" t="n">
        <f aca="false">ABS(B292-C292)</f>
        <v>0.0234366</v>
      </c>
      <c r="H292" s="121" t="n">
        <f aca="false">ABS(B292-D292)</f>
        <v>0.0492762</v>
      </c>
      <c r="I292" s="121" t="n">
        <f aca="false">ABS(B292-E292)</f>
        <v>0.0315479</v>
      </c>
    </row>
    <row r="293" customFormat="false" ht="12.75" hidden="false" customHeight="false" outlineLevel="0" collapsed="false">
      <c r="A293" s="120" t="s">
        <v>1083</v>
      </c>
      <c r="B293" s="121" t="n">
        <v>0.114034</v>
      </c>
      <c r="C293" s="121" t="n">
        <v>0.0905974</v>
      </c>
      <c r="D293" s="121" t="n">
        <v>0.0647578</v>
      </c>
      <c r="E293" s="121" t="n">
        <v>0.0824861</v>
      </c>
      <c r="F293" s="121" t="n">
        <f aca="false">SUM(B293:E293)</f>
        <v>0.3518753</v>
      </c>
      <c r="G293" s="121" t="n">
        <f aca="false">ABS(B293-C293)</f>
        <v>0.0234366</v>
      </c>
      <c r="H293" s="121" t="n">
        <f aca="false">ABS(B293-D293)</f>
        <v>0.0492762</v>
      </c>
      <c r="I293" s="121" t="n">
        <f aca="false">ABS(B293-E293)</f>
        <v>0.0315479</v>
      </c>
    </row>
    <row r="294" customFormat="false" ht="12.75" hidden="false" customHeight="false" outlineLevel="0" collapsed="false">
      <c r="A294" s="120" t="s">
        <v>1103</v>
      </c>
      <c r="B294" s="121" t="n">
        <v>0.114034</v>
      </c>
      <c r="C294" s="121" t="n">
        <v>0.0905974</v>
      </c>
      <c r="D294" s="121" t="n">
        <v>0.0647578</v>
      </c>
      <c r="E294" s="121" t="n">
        <v>0.0824861</v>
      </c>
      <c r="F294" s="121" t="n">
        <f aca="false">SUM(B294:E294)</f>
        <v>0.3518753</v>
      </c>
      <c r="G294" s="121" t="n">
        <f aca="false">ABS(B294-C294)</f>
        <v>0.0234366</v>
      </c>
      <c r="H294" s="121" t="n">
        <f aca="false">ABS(B294-D294)</f>
        <v>0.0492762</v>
      </c>
      <c r="I294" s="121" t="n">
        <f aca="false">ABS(B294-E294)</f>
        <v>0.0315479</v>
      </c>
    </row>
    <row r="295" customFormat="false" ht="12.75" hidden="false" customHeight="false" outlineLevel="0" collapsed="false">
      <c r="A295" s="120" t="s">
        <v>1099</v>
      </c>
      <c r="B295" s="121" t="n">
        <v>0.114034</v>
      </c>
      <c r="C295" s="121" t="n">
        <v>0.0905974</v>
      </c>
      <c r="D295" s="121" t="n">
        <v>0.0647578</v>
      </c>
      <c r="E295" s="121" t="n">
        <v>0.0824861</v>
      </c>
      <c r="F295" s="121" t="n">
        <f aca="false">SUM(B295:E295)</f>
        <v>0.3518753</v>
      </c>
      <c r="G295" s="121" t="n">
        <f aca="false">ABS(B295-C295)</f>
        <v>0.0234366</v>
      </c>
      <c r="H295" s="121" t="n">
        <f aca="false">ABS(B295-D295)</f>
        <v>0.0492762</v>
      </c>
      <c r="I295" s="121" t="n">
        <f aca="false">ABS(B295-E295)</f>
        <v>0.0315479</v>
      </c>
    </row>
    <row r="296" customFormat="false" ht="12.75" hidden="true" customHeight="false" outlineLevel="0" collapsed="false">
      <c r="A296" s="120" t="s">
        <v>1456</v>
      </c>
      <c r="B296" s="121" t="n">
        <v>0</v>
      </c>
      <c r="C296" s="121" t="n">
        <v>0</v>
      </c>
      <c r="D296" s="121" t="n">
        <v>0</v>
      </c>
      <c r="E296" s="121" t="n">
        <v>0</v>
      </c>
      <c r="F296" s="121" t="n">
        <f aca="false">SUM(B296:E296)</f>
        <v>0</v>
      </c>
    </row>
    <row r="297" customFormat="false" ht="12.75" hidden="true" customHeight="false" outlineLevel="0" collapsed="false">
      <c r="A297" s="120" t="s">
        <v>1406</v>
      </c>
      <c r="B297" s="121" t="n">
        <v>0</v>
      </c>
      <c r="C297" s="121" t="n">
        <v>0</v>
      </c>
      <c r="D297" s="121" t="n">
        <v>0</v>
      </c>
      <c r="E297" s="121" t="n">
        <v>0</v>
      </c>
      <c r="F297" s="121" t="n">
        <f aca="false">SUM(B297:E297)</f>
        <v>0</v>
      </c>
    </row>
    <row r="298" customFormat="false" ht="12.75" hidden="true" customHeight="false" outlineLevel="0" collapsed="false">
      <c r="A298" s="120" t="s">
        <v>808</v>
      </c>
      <c r="B298" s="121" t="n">
        <v>0</v>
      </c>
      <c r="C298" s="121" t="n">
        <v>0</v>
      </c>
      <c r="D298" s="121" t="n">
        <v>0</v>
      </c>
      <c r="E298" s="121" t="n">
        <v>0</v>
      </c>
      <c r="F298" s="121" t="n">
        <f aca="false">SUM(B298:E298)</f>
        <v>0</v>
      </c>
    </row>
    <row r="299" customFormat="false" ht="12.75" hidden="false" customHeight="false" outlineLevel="0" collapsed="false">
      <c r="A299" s="120" t="s">
        <v>1095</v>
      </c>
      <c r="B299" s="121" t="n">
        <v>0.114034</v>
      </c>
      <c r="C299" s="121" t="n">
        <v>0.0905974</v>
      </c>
      <c r="D299" s="121" t="n">
        <v>0.0647578</v>
      </c>
      <c r="E299" s="121" t="n">
        <v>0.0824861</v>
      </c>
      <c r="F299" s="121" t="n">
        <f aca="false">SUM(B299:E299)</f>
        <v>0.3518753</v>
      </c>
      <c r="G299" s="121" t="n">
        <f aca="false">ABS(B299-C299)</f>
        <v>0.0234366</v>
      </c>
      <c r="H299" s="121" t="n">
        <f aca="false">ABS(B299-D299)</f>
        <v>0.0492762</v>
      </c>
      <c r="I299" s="121" t="n">
        <f aca="false">ABS(B299-E299)</f>
        <v>0.0315479</v>
      </c>
    </row>
    <row r="300" customFormat="false" ht="12.75" hidden="false" customHeight="false" outlineLevel="0" collapsed="false">
      <c r="A300" s="120" t="s">
        <v>1107</v>
      </c>
      <c r="B300" s="121" t="n">
        <v>0.114034</v>
      </c>
      <c r="C300" s="121" t="n">
        <v>0.0905974</v>
      </c>
      <c r="D300" s="121" t="n">
        <v>0.0647578</v>
      </c>
      <c r="E300" s="121" t="n">
        <v>0.0824861</v>
      </c>
      <c r="F300" s="121" t="n">
        <f aca="false">SUM(B300:E300)</f>
        <v>0.3518753</v>
      </c>
      <c r="G300" s="121" t="n">
        <f aca="false">ABS(B300-C300)</f>
        <v>0.0234366</v>
      </c>
      <c r="H300" s="121" t="n">
        <f aca="false">ABS(B300-D300)</f>
        <v>0.0492762</v>
      </c>
      <c r="I300" s="121" t="n">
        <f aca="false">ABS(B300-E300)</f>
        <v>0.0315479</v>
      </c>
    </row>
    <row r="301" customFormat="false" ht="12.75" hidden="true" customHeight="false" outlineLevel="0" collapsed="false">
      <c r="A301" s="120" t="s">
        <v>820</v>
      </c>
      <c r="B301" s="121" t="n">
        <v>0</v>
      </c>
      <c r="C301" s="121" t="n">
        <v>0</v>
      </c>
      <c r="D301" s="121" t="n">
        <v>0</v>
      </c>
      <c r="E301" s="121" t="n">
        <v>0</v>
      </c>
      <c r="F301" s="121" t="n">
        <f aca="false">SUM(B301:E301)</f>
        <v>0</v>
      </c>
    </row>
    <row r="302" customFormat="false" ht="12.75" hidden="true" customHeight="false" outlineLevel="0" collapsed="false">
      <c r="A302" s="120" t="s">
        <v>31</v>
      </c>
      <c r="B302" s="121" t="n">
        <v>0</v>
      </c>
      <c r="C302" s="121" t="n">
        <v>0</v>
      </c>
      <c r="D302" s="121" t="n">
        <v>0</v>
      </c>
      <c r="E302" s="121" t="n">
        <v>0</v>
      </c>
      <c r="F302" s="121" t="n">
        <f aca="false">SUM(B302:E302)</f>
        <v>0</v>
      </c>
    </row>
    <row r="303" customFormat="false" ht="12.75" hidden="true" customHeight="false" outlineLevel="0" collapsed="false">
      <c r="A303" s="120" t="s">
        <v>1061</v>
      </c>
      <c r="B303" s="121" t="n">
        <v>0</v>
      </c>
      <c r="C303" s="121" t="n">
        <v>0</v>
      </c>
      <c r="D303" s="121" t="n">
        <v>0</v>
      </c>
      <c r="E303" s="121" t="n">
        <v>0</v>
      </c>
      <c r="F303" s="121" t="n">
        <f aca="false">SUM(B303:E303)</f>
        <v>0</v>
      </c>
    </row>
    <row r="304" customFormat="false" ht="12.75" hidden="true" customHeight="false" outlineLevel="0" collapsed="false">
      <c r="A304" s="120" t="s">
        <v>580</v>
      </c>
      <c r="B304" s="121" t="n">
        <v>0</v>
      </c>
      <c r="C304" s="121" t="n">
        <v>0</v>
      </c>
      <c r="D304" s="121" t="n">
        <v>0</v>
      </c>
      <c r="E304" s="121" t="n">
        <v>0</v>
      </c>
      <c r="F304" s="121" t="n">
        <f aca="false">SUM(B304:E304)</f>
        <v>0</v>
      </c>
    </row>
    <row r="305" customFormat="false" ht="12.75" hidden="false" customHeight="false" outlineLevel="0" collapsed="false">
      <c r="A305" s="120" t="s">
        <v>1660</v>
      </c>
      <c r="B305" s="121" t="n">
        <v>-0.113469</v>
      </c>
      <c r="C305" s="121" t="n">
        <v>-0.0901481</v>
      </c>
      <c r="D305" s="121" t="n">
        <v>-0.0644366</v>
      </c>
      <c r="E305" s="121" t="n">
        <v>-0.0820769</v>
      </c>
      <c r="F305" s="121" t="n">
        <f aca="false">SUM(B305:E305)</f>
        <v>-0.3501306</v>
      </c>
      <c r="G305" s="121" t="n">
        <f aca="false">ABS(B305-C305)</f>
        <v>0.0233209</v>
      </c>
      <c r="H305" s="121" t="n">
        <f aca="false">ABS(B305-D305)</f>
        <v>0.0490324</v>
      </c>
      <c r="I305" s="121" t="n">
        <f aca="false">ABS(B305-E305)</f>
        <v>0.0313921</v>
      </c>
    </row>
    <row r="306" customFormat="false" ht="12.75" hidden="false" customHeight="false" outlineLevel="0" collapsed="false">
      <c r="A306" s="120" t="s">
        <v>1734</v>
      </c>
      <c r="B306" s="121" t="n">
        <v>0.113469</v>
      </c>
      <c r="C306" s="121" t="n">
        <v>0.0901481</v>
      </c>
      <c r="D306" s="121" t="n">
        <v>0.0644366</v>
      </c>
      <c r="E306" s="121" t="n">
        <v>0.0820769</v>
      </c>
      <c r="F306" s="121" t="n">
        <f aca="false">SUM(B306:E306)</f>
        <v>0.3501306</v>
      </c>
      <c r="G306" s="121" t="n">
        <f aca="false">ABS(B306-C306)</f>
        <v>0.0233209</v>
      </c>
      <c r="H306" s="121" t="n">
        <f aca="false">ABS(B306-D306)</f>
        <v>0.0490324</v>
      </c>
      <c r="I306" s="121" t="n">
        <f aca="false">ABS(B306-E306)</f>
        <v>0.0313921</v>
      </c>
    </row>
    <row r="307" customFormat="false" ht="12.75" hidden="false" customHeight="false" outlineLevel="0" collapsed="false">
      <c r="A307" s="120" t="s">
        <v>163</v>
      </c>
      <c r="B307" s="121" t="n">
        <v>0.113355</v>
      </c>
      <c r="C307" s="121" t="n">
        <v>0.0900578</v>
      </c>
      <c r="D307" s="121" t="n">
        <v>0.064372</v>
      </c>
      <c r="E307" s="121" t="n">
        <v>0.0819947</v>
      </c>
      <c r="F307" s="121" t="n">
        <f aca="false">SUM(B307:E307)</f>
        <v>0.3497795</v>
      </c>
      <c r="G307" s="121" t="n">
        <f aca="false">ABS(B307-C307)</f>
        <v>0.0232972</v>
      </c>
      <c r="H307" s="121" t="n">
        <f aca="false">ABS(B307-D307)</f>
        <v>0.048983</v>
      </c>
      <c r="I307" s="121" t="n">
        <f aca="false">ABS(B307-E307)</f>
        <v>0.0313603</v>
      </c>
    </row>
    <row r="308" customFormat="false" ht="12.75" hidden="false" customHeight="false" outlineLevel="0" collapsed="false">
      <c r="A308" s="120" t="s">
        <v>143</v>
      </c>
      <c r="B308" s="121" t="n">
        <v>0.113355</v>
      </c>
      <c r="C308" s="121" t="n">
        <v>0.0900578</v>
      </c>
      <c r="D308" s="121" t="n">
        <v>0.064372</v>
      </c>
      <c r="E308" s="121" t="n">
        <v>0.0819947</v>
      </c>
      <c r="F308" s="121" t="n">
        <f aca="false">SUM(B308:E308)</f>
        <v>0.3497795</v>
      </c>
      <c r="G308" s="121" t="n">
        <f aca="false">ABS(B308-C308)</f>
        <v>0.0232972</v>
      </c>
      <c r="H308" s="121" t="n">
        <f aca="false">ABS(B308-D308)</f>
        <v>0.048983</v>
      </c>
      <c r="I308" s="121" t="n">
        <f aca="false">ABS(B308-E308)</f>
        <v>0.0313603</v>
      </c>
    </row>
    <row r="309" customFormat="false" ht="12.75" hidden="true" customHeight="false" outlineLevel="0" collapsed="false">
      <c r="A309" s="120" t="s">
        <v>1211</v>
      </c>
      <c r="B309" s="121" t="n">
        <v>0</v>
      </c>
      <c r="C309" s="121" t="n">
        <v>0</v>
      </c>
      <c r="D309" s="121" t="n">
        <v>0</v>
      </c>
      <c r="E309" s="121" t="n">
        <v>0</v>
      </c>
      <c r="F309" s="121" t="n">
        <f aca="false">SUM(B309:E309)</f>
        <v>0</v>
      </c>
    </row>
    <row r="310" customFormat="false" ht="12.75" hidden="false" customHeight="false" outlineLevel="0" collapsed="false">
      <c r="A310" s="120" t="s">
        <v>1795</v>
      </c>
      <c r="B310" s="121" t="n">
        <v>0.113355</v>
      </c>
      <c r="C310" s="121" t="n">
        <v>0.0900578</v>
      </c>
      <c r="D310" s="121" t="n">
        <v>0.064372</v>
      </c>
      <c r="E310" s="121" t="n">
        <v>0.0819947</v>
      </c>
      <c r="F310" s="121" t="n">
        <f aca="false">SUM(B310:E310)</f>
        <v>0.3497795</v>
      </c>
      <c r="G310" s="121" t="n">
        <f aca="false">ABS(B310-C310)</f>
        <v>0.0232972</v>
      </c>
      <c r="H310" s="121" t="n">
        <f aca="false">ABS(B310-D310)</f>
        <v>0.048983</v>
      </c>
      <c r="I310" s="121" t="n">
        <f aca="false">ABS(B310-E310)</f>
        <v>0.0313603</v>
      </c>
    </row>
    <row r="311" customFormat="false" ht="12.75" hidden="false" customHeight="false" outlineLevel="0" collapsed="false">
      <c r="A311" s="120" t="s">
        <v>148</v>
      </c>
      <c r="B311" s="121" t="n">
        <v>-0.113355</v>
      </c>
      <c r="C311" s="121" t="n">
        <v>-0.0900578</v>
      </c>
      <c r="D311" s="121" t="n">
        <v>-0.064372</v>
      </c>
      <c r="E311" s="121" t="n">
        <v>-0.0819947</v>
      </c>
      <c r="F311" s="121" t="n">
        <f aca="false">SUM(B311:E311)</f>
        <v>-0.3497795</v>
      </c>
      <c r="G311" s="121" t="n">
        <f aca="false">ABS(B311-C311)</f>
        <v>0.0232972</v>
      </c>
      <c r="H311" s="121" t="n">
        <f aca="false">ABS(B311-D311)</f>
        <v>0.048983</v>
      </c>
      <c r="I311" s="121" t="n">
        <f aca="false">ABS(B311-E311)</f>
        <v>0.0313603</v>
      </c>
    </row>
    <row r="312" customFormat="false" ht="12.75" hidden="false" customHeight="false" outlineLevel="0" collapsed="false">
      <c r="A312" s="120" t="s">
        <v>1179</v>
      </c>
      <c r="B312" s="121" t="n">
        <v>0.112991</v>
      </c>
      <c r="C312" s="121" t="n">
        <v>0.0897683</v>
      </c>
      <c r="D312" s="121" t="n">
        <v>0.0641651</v>
      </c>
      <c r="E312" s="121" t="n">
        <v>0.0817312</v>
      </c>
      <c r="F312" s="121" t="n">
        <f aca="false">SUM(B312:E312)</f>
        <v>0.3486556</v>
      </c>
      <c r="G312" s="121" t="n">
        <f aca="false">ABS(B312-C312)</f>
        <v>0.0232227</v>
      </c>
      <c r="H312" s="121" t="n">
        <f aca="false">ABS(B312-D312)</f>
        <v>0.0488259</v>
      </c>
      <c r="I312" s="121" t="n">
        <f aca="false">ABS(B312-E312)</f>
        <v>0.0312598</v>
      </c>
    </row>
    <row r="313" customFormat="false" ht="12.75" hidden="false" customHeight="false" outlineLevel="0" collapsed="false">
      <c r="A313" s="120" t="s">
        <v>1167</v>
      </c>
      <c r="B313" s="121" t="n">
        <v>0.112991</v>
      </c>
      <c r="C313" s="121" t="n">
        <v>0.0897683</v>
      </c>
      <c r="D313" s="121" t="n">
        <v>0.0641651</v>
      </c>
      <c r="E313" s="121" t="n">
        <v>0.0817312</v>
      </c>
      <c r="F313" s="121" t="n">
        <f aca="false">SUM(B313:E313)</f>
        <v>0.3486556</v>
      </c>
      <c r="G313" s="121" t="n">
        <f aca="false">ABS(B313-C313)</f>
        <v>0.0232227</v>
      </c>
      <c r="H313" s="121" t="n">
        <f aca="false">ABS(B313-D313)</f>
        <v>0.0488259</v>
      </c>
      <c r="I313" s="121" t="n">
        <f aca="false">ABS(B313-E313)</f>
        <v>0.0312598</v>
      </c>
    </row>
    <row r="314" customFormat="false" ht="12.75" hidden="false" customHeight="false" outlineLevel="0" collapsed="false">
      <c r="A314" s="120" t="s">
        <v>1799</v>
      </c>
      <c r="B314" s="121" t="n">
        <v>0.112467</v>
      </c>
      <c r="C314" s="121" t="n">
        <v>0.0893522</v>
      </c>
      <c r="D314" s="121" t="n">
        <v>0.0638677</v>
      </c>
      <c r="E314" s="121" t="n">
        <v>0.0813524</v>
      </c>
      <c r="F314" s="121" t="n">
        <f aca="false">SUM(B314:E314)</f>
        <v>0.3470393</v>
      </c>
      <c r="G314" s="121" t="n">
        <f aca="false">ABS(B314-C314)</f>
        <v>0.0231148</v>
      </c>
      <c r="H314" s="121" t="n">
        <f aca="false">ABS(B314-D314)</f>
        <v>0.0485993</v>
      </c>
      <c r="I314" s="121" t="n">
        <f aca="false">ABS(B314-E314)</f>
        <v>0.0311146</v>
      </c>
    </row>
    <row r="315" customFormat="false" ht="12.75" hidden="true" customHeight="false" outlineLevel="0" collapsed="false">
      <c r="A315" s="120" t="s">
        <v>1902</v>
      </c>
      <c r="B315" s="121" t="n">
        <v>0</v>
      </c>
      <c r="C315" s="121" t="n">
        <v>0</v>
      </c>
      <c r="D315" s="121" t="n">
        <v>0</v>
      </c>
      <c r="E315" s="121" t="n">
        <v>0</v>
      </c>
      <c r="F315" s="121" t="n">
        <f aca="false">SUM(B315:E315)</f>
        <v>0</v>
      </c>
    </row>
    <row r="316" customFormat="false" ht="12.75" hidden="true" customHeight="false" outlineLevel="0" collapsed="false">
      <c r="A316" s="120" t="s">
        <v>1574</v>
      </c>
      <c r="B316" s="121" t="n">
        <v>0</v>
      </c>
      <c r="C316" s="121" t="n">
        <v>0</v>
      </c>
      <c r="D316" s="121" t="n">
        <v>0</v>
      </c>
      <c r="E316" s="121" t="n">
        <v>0</v>
      </c>
      <c r="F316" s="121" t="n">
        <f aca="false">SUM(B316:E316)</f>
        <v>0</v>
      </c>
    </row>
    <row r="317" customFormat="false" ht="12.75" hidden="false" customHeight="false" outlineLevel="0" collapsed="false">
      <c r="A317" s="120" t="s">
        <v>1791</v>
      </c>
      <c r="B317" s="121" t="n">
        <v>-0.112467</v>
      </c>
      <c r="C317" s="121" t="n">
        <v>-0.0893522</v>
      </c>
      <c r="D317" s="121" t="n">
        <v>-0.0638677</v>
      </c>
      <c r="E317" s="121" t="n">
        <v>-0.0813524</v>
      </c>
      <c r="F317" s="121" t="n">
        <f aca="false">SUM(B317:E317)</f>
        <v>-0.3470393</v>
      </c>
      <c r="G317" s="121" t="n">
        <f aca="false">ABS(B317-C317)</f>
        <v>0.0231148</v>
      </c>
      <c r="H317" s="121" t="n">
        <f aca="false">ABS(B317-D317)</f>
        <v>0.0485993</v>
      </c>
      <c r="I317" s="121" t="n">
        <f aca="false">ABS(B317-E317)</f>
        <v>0.0311146</v>
      </c>
    </row>
    <row r="318" customFormat="false" ht="12.75" hidden="false" customHeight="false" outlineLevel="0" collapsed="false">
      <c r="A318" s="120" t="s">
        <v>1775</v>
      </c>
      <c r="B318" s="121" t="n">
        <v>-0.112467</v>
      </c>
      <c r="C318" s="121" t="n">
        <v>-0.0893522</v>
      </c>
      <c r="D318" s="121" t="n">
        <v>-0.0638677</v>
      </c>
      <c r="E318" s="121" t="n">
        <v>-0.0813524</v>
      </c>
      <c r="F318" s="121" t="n">
        <f aca="false">SUM(B318:E318)</f>
        <v>-0.3470393</v>
      </c>
      <c r="G318" s="121" t="n">
        <f aca="false">ABS(B318-C318)</f>
        <v>0.0231148</v>
      </c>
      <c r="H318" s="121" t="n">
        <f aca="false">ABS(B318-D318)</f>
        <v>0.0485993</v>
      </c>
      <c r="I318" s="121" t="n">
        <f aca="false">ABS(B318-E318)</f>
        <v>0.0311146</v>
      </c>
    </row>
    <row r="319" customFormat="false" ht="12.75" hidden="true" customHeight="false" outlineLevel="0" collapsed="false">
      <c r="A319" s="120" t="s">
        <v>1673</v>
      </c>
      <c r="B319" s="121" t="n">
        <v>0</v>
      </c>
      <c r="C319" s="121" t="n">
        <v>0</v>
      </c>
      <c r="D319" s="121" t="n">
        <v>0</v>
      </c>
      <c r="E319" s="121" t="n">
        <v>0</v>
      </c>
      <c r="F319" s="121" t="n">
        <f aca="false">SUM(B319:E319)</f>
        <v>0</v>
      </c>
    </row>
    <row r="320" customFormat="false" ht="12.75" hidden="true" customHeight="false" outlineLevel="0" collapsed="false">
      <c r="A320" s="120" t="s">
        <v>1677</v>
      </c>
      <c r="B320" s="121" t="n">
        <v>0</v>
      </c>
      <c r="C320" s="121" t="n">
        <v>0</v>
      </c>
      <c r="D320" s="121" t="n">
        <v>0</v>
      </c>
      <c r="E320" s="121" t="n">
        <v>0</v>
      </c>
      <c r="F320" s="121" t="n">
        <f aca="false">SUM(B320:E320)</f>
        <v>0</v>
      </c>
    </row>
    <row r="321" customFormat="false" ht="12.75" hidden="true" customHeight="false" outlineLevel="0" collapsed="false">
      <c r="A321" s="120" t="s">
        <v>1680</v>
      </c>
      <c r="B321" s="121" t="n">
        <v>0</v>
      </c>
      <c r="C321" s="121" t="n">
        <v>0</v>
      </c>
      <c r="D321" s="121" t="n">
        <v>0</v>
      </c>
      <c r="E321" s="121" t="n">
        <v>0</v>
      </c>
      <c r="F321" s="121" t="n">
        <f aca="false">SUM(B321:E321)</f>
        <v>0</v>
      </c>
    </row>
    <row r="322" customFormat="false" ht="12.75" hidden="true" customHeight="false" outlineLevel="0" collapsed="false">
      <c r="A322" s="120" t="s">
        <v>1419</v>
      </c>
      <c r="B322" s="121" t="n">
        <v>0</v>
      </c>
      <c r="C322" s="121" t="n">
        <v>0</v>
      </c>
      <c r="D322" s="121" t="n">
        <v>0</v>
      </c>
      <c r="E322" s="121" t="n">
        <v>0</v>
      </c>
      <c r="F322" s="121" t="n">
        <f aca="false">SUM(B322:E322)</f>
        <v>0</v>
      </c>
    </row>
    <row r="323" customFormat="false" ht="12.75" hidden="true" customHeight="false" outlineLevel="0" collapsed="false">
      <c r="A323" s="120" t="s">
        <v>1423</v>
      </c>
      <c r="B323" s="121" t="n">
        <v>0</v>
      </c>
      <c r="C323" s="121" t="n">
        <v>0</v>
      </c>
      <c r="D323" s="121" t="n">
        <v>0</v>
      </c>
      <c r="E323" s="121" t="n">
        <v>0</v>
      </c>
      <c r="F323" s="121" t="n">
        <f aca="false">SUM(B323:E323)</f>
        <v>0</v>
      </c>
    </row>
    <row r="324" customFormat="false" ht="12.75" hidden="false" customHeight="false" outlineLevel="0" collapsed="false">
      <c r="A324" s="120" t="s">
        <v>72</v>
      </c>
      <c r="B324" s="121" t="n">
        <v>0.112467</v>
      </c>
      <c r="C324" s="121" t="n">
        <v>0.0893522</v>
      </c>
      <c r="D324" s="121" t="n">
        <v>0.0638677</v>
      </c>
      <c r="E324" s="121" t="n">
        <v>0.0813524</v>
      </c>
      <c r="F324" s="121" t="n">
        <f aca="false">SUM(B324:E324)</f>
        <v>0.3470393</v>
      </c>
      <c r="G324" s="121" t="n">
        <f aca="false">ABS(B324-C324)</f>
        <v>0.0231148</v>
      </c>
      <c r="H324" s="121" t="n">
        <f aca="false">ABS(B324-D324)</f>
        <v>0.0485993</v>
      </c>
      <c r="I324" s="121" t="n">
        <f aca="false">ABS(B324-E324)</f>
        <v>0.0311146</v>
      </c>
    </row>
    <row r="325" customFormat="false" ht="12.75" hidden="false" customHeight="false" outlineLevel="0" collapsed="false">
      <c r="A325" s="120" t="s">
        <v>1815</v>
      </c>
      <c r="B325" s="121" t="n">
        <v>0.112467</v>
      </c>
      <c r="C325" s="121" t="n">
        <v>0.0893522</v>
      </c>
      <c r="D325" s="121" t="n">
        <v>0.0638677</v>
      </c>
      <c r="E325" s="121" t="n">
        <v>0.0813524</v>
      </c>
      <c r="F325" s="121" t="n">
        <f aca="false">SUM(B325:E325)</f>
        <v>0.3470393</v>
      </c>
      <c r="G325" s="121" t="n">
        <f aca="false">ABS(B325-C325)</f>
        <v>0.0231148</v>
      </c>
      <c r="H325" s="121" t="n">
        <f aca="false">ABS(B325-D325)</f>
        <v>0.0485993</v>
      </c>
      <c r="I325" s="121" t="n">
        <f aca="false">ABS(B325-E325)</f>
        <v>0.0311146</v>
      </c>
    </row>
    <row r="326" customFormat="false" ht="12.75" hidden="false" customHeight="false" outlineLevel="0" collapsed="false">
      <c r="A326" s="120" t="s">
        <v>1779</v>
      </c>
      <c r="B326" s="121" t="n">
        <v>0.112467</v>
      </c>
      <c r="C326" s="121" t="n">
        <v>0.0893522</v>
      </c>
      <c r="D326" s="121" t="n">
        <v>0.0638677</v>
      </c>
      <c r="E326" s="121" t="n">
        <v>0.0813524</v>
      </c>
      <c r="F326" s="121" t="n">
        <f aca="false">SUM(B326:E326)</f>
        <v>0.3470393</v>
      </c>
      <c r="G326" s="121" t="n">
        <f aca="false">ABS(B326-C326)</f>
        <v>0.0231148</v>
      </c>
      <c r="H326" s="121" t="n">
        <f aca="false">ABS(B326-D326)</f>
        <v>0.0485993</v>
      </c>
      <c r="I326" s="121" t="n">
        <f aca="false">ABS(B326-E326)</f>
        <v>0.0311146</v>
      </c>
    </row>
    <row r="327" customFormat="false" ht="12.75" hidden="false" customHeight="false" outlineLevel="0" collapsed="false">
      <c r="A327" s="120" t="s">
        <v>1787</v>
      </c>
      <c r="B327" s="121" t="n">
        <v>0.112467</v>
      </c>
      <c r="C327" s="121" t="n">
        <v>0.0893522</v>
      </c>
      <c r="D327" s="121" t="n">
        <v>0.0638677</v>
      </c>
      <c r="E327" s="121" t="n">
        <v>0.0813524</v>
      </c>
      <c r="F327" s="121" t="n">
        <f aca="false">SUM(B327:E327)</f>
        <v>0.3470393</v>
      </c>
      <c r="G327" s="121" t="n">
        <f aca="false">ABS(B327-C327)</f>
        <v>0.0231148</v>
      </c>
      <c r="H327" s="121" t="n">
        <f aca="false">ABS(B327-D327)</f>
        <v>0.0485993</v>
      </c>
      <c r="I327" s="121" t="n">
        <f aca="false">ABS(B327-E327)</f>
        <v>0.0311146</v>
      </c>
    </row>
    <row r="328" customFormat="false" ht="12.75" hidden="false" customHeight="false" outlineLevel="0" collapsed="false">
      <c r="A328" s="120" t="s">
        <v>4547</v>
      </c>
      <c r="B328" s="121" t="n">
        <v>-0.0957298</v>
      </c>
      <c r="C328" s="121" t="n">
        <v>-0.0760549</v>
      </c>
      <c r="D328" s="121" t="n">
        <v>-0.054363</v>
      </c>
      <c r="E328" s="121" t="n">
        <v>-0.0692456</v>
      </c>
      <c r="F328" s="121" t="n">
        <f aca="false">SUM(B328:E328)</f>
        <v>-0.2953933</v>
      </c>
      <c r="G328" s="121" t="n">
        <f aca="false">ABS(B328-C328)</f>
        <v>0.0196749</v>
      </c>
      <c r="H328" s="121" t="n">
        <f aca="false">ABS(B328-D328)</f>
        <v>0.0413668</v>
      </c>
      <c r="I328" s="121" t="n">
        <f aca="false">ABS(B328-E328)</f>
        <v>0.0264842</v>
      </c>
    </row>
    <row r="329" customFormat="false" ht="12.75" hidden="false" customHeight="false" outlineLevel="0" collapsed="false">
      <c r="A329" s="120" t="s">
        <v>1523</v>
      </c>
      <c r="B329" s="121" t="n">
        <v>0.0957298</v>
      </c>
      <c r="C329" s="121" t="n">
        <v>0.0760549</v>
      </c>
      <c r="D329" s="121" t="n">
        <v>0.054363</v>
      </c>
      <c r="E329" s="121" t="n">
        <v>0.0692456</v>
      </c>
      <c r="F329" s="121" t="n">
        <f aca="false">SUM(B329:E329)</f>
        <v>0.2953933</v>
      </c>
      <c r="G329" s="121" t="n">
        <f aca="false">ABS(B329-C329)</f>
        <v>0.0196749</v>
      </c>
      <c r="H329" s="121" t="n">
        <f aca="false">ABS(B329-D329)</f>
        <v>0.0413668</v>
      </c>
      <c r="I329" s="121" t="n">
        <f aca="false">ABS(B329-E329)</f>
        <v>0.0264842</v>
      </c>
    </row>
    <row r="330" customFormat="false" ht="12.75" hidden="false" customHeight="false" outlineLevel="0" collapsed="false">
      <c r="A330" s="120" t="s">
        <v>992</v>
      </c>
      <c r="B330" s="121" t="n">
        <v>0.0828307</v>
      </c>
      <c r="C330" s="121" t="n">
        <v>0.0658069</v>
      </c>
      <c r="D330" s="121" t="n">
        <v>0.0470378</v>
      </c>
      <c r="E330" s="121" t="n">
        <v>0.0599151</v>
      </c>
      <c r="F330" s="121" t="n">
        <f aca="false">SUM(B330:E330)</f>
        <v>0.2555905</v>
      </c>
      <c r="G330" s="121" t="n">
        <f aca="false">ABS(B330-C330)</f>
        <v>0.0170238</v>
      </c>
      <c r="H330" s="121" t="n">
        <f aca="false">ABS(B330-D330)</f>
        <v>0.0357929</v>
      </c>
      <c r="I330" s="121" t="n">
        <f aca="false">ABS(B330-E330)</f>
        <v>0.0229156</v>
      </c>
    </row>
    <row r="331" customFormat="false" ht="12.75" hidden="true" customHeight="false" outlineLevel="0" collapsed="false">
      <c r="A331" s="120" t="s">
        <v>448</v>
      </c>
      <c r="B331" s="121" t="n">
        <v>0</v>
      </c>
      <c r="C331" s="121" t="n">
        <v>0</v>
      </c>
      <c r="D331" s="121" t="n">
        <v>0</v>
      </c>
      <c r="E331" s="121" t="n">
        <v>0</v>
      </c>
      <c r="F331" s="121" t="n">
        <f aca="false">SUM(B331:E331)</f>
        <v>0</v>
      </c>
    </row>
    <row r="332" customFormat="false" ht="12.75" hidden="false" customHeight="false" outlineLevel="0" collapsed="false">
      <c r="A332" s="120" t="s">
        <v>996</v>
      </c>
      <c r="B332" s="121" t="n">
        <v>0.0826753</v>
      </c>
      <c r="C332" s="121" t="n">
        <v>0.0656834</v>
      </c>
      <c r="D332" s="121" t="n">
        <v>0.0469496</v>
      </c>
      <c r="E332" s="121" t="n">
        <v>0.0598027</v>
      </c>
      <c r="F332" s="121" t="n">
        <f aca="false">SUM(B332:E332)</f>
        <v>0.255111</v>
      </c>
      <c r="G332" s="121" t="n">
        <f aca="false">ABS(B332-C332)</f>
        <v>0.0169919</v>
      </c>
      <c r="H332" s="121" t="n">
        <f aca="false">ABS(B332-D332)</f>
        <v>0.0357257</v>
      </c>
      <c r="I332" s="121" t="n">
        <f aca="false">ABS(B332-E332)</f>
        <v>0.0228726</v>
      </c>
    </row>
    <row r="333" customFormat="false" ht="12.75" hidden="true" customHeight="false" outlineLevel="0" collapsed="false">
      <c r="A333" s="120" t="s">
        <v>454</v>
      </c>
      <c r="B333" s="121" t="n">
        <v>0</v>
      </c>
      <c r="C333" s="121" t="n">
        <v>0</v>
      </c>
      <c r="D333" s="121" t="n">
        <v>0</v>
      </c>
      <c r="E333" s="121" t="n">
        <v>0</v>
      </c>
      <c r="F333" s="121" t="n">
        <f aca="false">SUM(B333:E333)</f>
        <v>0</v>
      </c>
    </row>
    <row r="334" customFormat="false" ht="12.75" hidden="false" customHeight="false" outlineLevel="0" collapsed="false">
      <c r="A334" s="120" t="s">
        <v>1038</v>
      </c>
      <c r="B334" s="121" t="n">
        <v>-0.0692853</v>
      </c>
      <c r="C334" s="121" t="n">
        <v>-0.0550454</v>
      </c>
      <c r="D334" s="121" t="n">
        <v>-0.0393457</v>
      </c>
      <c r="E334" s="121" t="n">
        <v>-0.0501171</v>
      </c>
      <c r="F334" s="121" t="n">
        <f aca="false">SUM(B334:E334)</f>
        <v>-0.2137935</v>
      </c>
      <c r="G334" s="121" t="n">
        <f aca="false">ABS(B334-C334)</f>
        <v>0.0142399</v>
      </c>
      <c r="H334" s="121" t="n">
        <f aca="false">ABS(B334-D334)</f>
        <v>0.0299396</v>
      </c>
      <c r="I334" s="121" t="n">
        <f aca="false">ABS(B334-E334)</f>
        <v>0.0191682</v>
      </c>
    </row>
    <row r="335" customFormat="false" ht="12.75" hidden="false" customHeight="false" outlineLevel="0" collapsed="false">
      <c r="A335" s="120" t="s">
        <v>1032</v>
      </c>
      <c r="B335" s="121" t="n">
        <v>-0.0692853</v>
      </c>
      <c r="C335" s="121" t="n">
        <v>-0.0550454</v>
      </c>
      <c r="D335" s="121" t="n">
        <v>-0.0393457</v>
      </c>
      <c r="E335" s="121" t="n">
        <v>-0.0501171</v>
      </c>
      <c r="F335" s="121" t="n">
        <f aca="false">SUM(B335:E335)</f>
        <v>-0.2137935</v>
      </c>
      <c r="G335" s="121" t="n">
        <f aca="false">ABS(B335-C335)</f>
        <v>0.0142399</v>
      </c>
      <c r="H335" s="121" t="n">
        <f aca="false">ABS(B335-D335)</f>
        <v>0.0299396</v>
      </c>
      <c r="I335" s="121" t="n">
        <f aca="false">ABS(B335-E335)</f>
        <v>0.0191682</v>
      </c>
    </row>
    <row r="336" customFormat="false" ht="12.75" hidden="false" customHeight="false" outlineLevel="0" collapsed="false">
      <c r="A336" s="120" t="s">
        <v>833</v>
      </c>
      <c r="B336" s="121" t="n">
        <v>0.065518</v>
      </c>
      <c r="C336" s="121" t="n">
        <v>0.0520524</v>
      </c>
      <c r="D336" s="121" t="n">
        <v>0.0372064</v>
      </c>
      <c r="E336" s="121" t="n">
        <v>0.0473921</v>
      </c>
      <c r="F336" s="121" t="n">
        <f aca="false">SUM(B336:E336)</f>
        <v>0.2021689</v>
      </c>
      <c r="G336" s="121" t="n">
        <f aca="false">ABS(B336-C336)</f>
        <v>0.0134656</v>
      </c>
      <c r="H336" s="121" t="n">
        <f aca="false">ABS(B336-D336)</f>
        <v>0.0283116</v>
      </c>
      <c r="I336" s="121" t="n">
        <f aca="false">ABS(B336-E336)</f>
        <v>0.0181259</v>
      </c>
    </row>
    <row r="337" customFormat="false" ht="12.75" hidden="false" customHeight="false" outlineLevel="0" collapsed="false">
      <c r="A337" s="120" t="s">
        <v>557</v>
      </c>
      <c r="B337" s="121" t="n">
        <v>0.065518</v>
      </c>
      <c r="C337" s="121" t="n">
        <v>0.0520524</v>
      </c>
      <c r="D337" s="121" t="n">
        <v>0.0372064</v>
      </c>
      <c r="E337" s="121" t="n">
        <v>0.0473921</v>
      </c>
      <c r="F337" s="121" t="n">
        <f aca="false">SUM(B337:E337)</f>
        <v>0.2021689</v>
      </c>
      <c r="G337" s="121" t="n">
        <f aca="false">ABS(B337-C337)</f>
        <v>0.0134656</v>
      </c>
      <c r="H337" s="121" t="n">
        <f aca="false">ABS(B337-D337)</f>
        <v>0.0283116</v>
      </c>
      <c r="I337" s="121" t="n">
        <f aca="false">ABS(B337-E337)</f>
        <v>0.0181259</v>
      </c>
    </row>
    <row r="338" customFormat="false" ht="12.75" hidden="true" customHeight="false" outlineLevel="0" collapsed="false">
      <c r="A338" s="120" t="s">
        <v>469</v>
      </c>
      <c r="B338" s="121" t="n">
        <v>0</v>
      </c>
      <c r="C338" s="121" t="n">
        <v>0</v>
      </c>
      <c r="D338" s="121" t="n">
        <v>0</v>
      </c>
      <c r="E338" s="121" t="n">
        <v>0</v>
      </c>
      <c r="F338" s="121" t="n">
        <f aca="false">SUM(B338:E338)</f>
        <v>0</v>
      </c>
    </row>
    <row r="339" customFormat="false" ht="12.75" hidden="false" customHeight="false" outlineLevel="0" collapsed="false">
      <c r="A339" s="120" t="s">
        <v>845</v>
      </c>
      <c r="B339" s="121" t="n">
        <v>0.065518</v>
      </c>
      <c r="C339" s="121" t="n">
        <v>0.0520524</v>
      </c>
      <c r="D339" s="121" t="n">
        <v>0.0372064</v>
      </c>
      <c r="E339" s="121" t="n">
        <v>0.0473921</v>
      </c>
      <c r="F339" s="121" t="n">
        <f aca="false">SUM(B339:E339)</f>
        <v>0.2021689</v>
      </c>
      <c r="G339" s="121" t="n">
        <f aca="false">ABS(B339-C339)</f>
        <v>0.0134656</v>
      </c>
      <c r="H339" s="121" t="n">
        <f aca="false">ABS(B339-D339)</f>
        <v>0.0283116</v>
      </c>
      <c r="I339" s="121" t="n">
        <f aca="false">ABS(B339-E339)</f>
        <v>0.0181259</v>
      </c>
    </row>
    <row r="340" customFormat="false" ht="12.75" hidden="true" customHeight="false" outlineLevel="0" collapsed="false">
      <c r="A340" s="120" t="s">
        <v>1927</v>
      </c>
      <c r="B340" s="121" t="n">
        <v>0.0604235</v>
      </c>
      <c r="C340" s="121" t="n">
        <v>0.048005</v>
      </c>
      <c r="D340" s="121" t="n">
        <v>0.0343133</v>
      </c>
      <c r="E340" s="121" t="n">
        <v>-34.4999</v>
      </c>
      <c r="F340" s="121" t="n">
        <f aca="false">SUM(B340:E340)</f>
        <v>-34.3571582</v>
      </c>
      <c r="G340" s="121" t="n">
        <f aca="false">ABS(B340-C340)</f>
        <v>0.0124185</v>
      </c>
      <c r="H340" s="121" t="n">
        <f aca="false">ABS(B340-D340)</f>
        <v>0.0261102</v>
      </c>
      <c r="I340" s="121" t="n">
        <f aca="false">ABS(B340-E340)</f>
        <v>34.5603235</v>
      </c>
    </row>
    <row r="341" customFormat="false" ht="12.75" hidden="true" customHeight="false" outlineLevel="0" collapsed="false">
      <c r="A341" s="120" t="s">
        <v>477</v>
      </c>
      <c r="B341" s="121" t="n">
        <v>0</v>
      </c>
      <c r="C341" s="121" t="n">
        <v>0</v>
      </c>
      <c r="D341" s="121" t="n">
        <v>0</v>
      </c>
      <c r="E341" s="121" t="n">
        <v>0</v>
      </c>
      <c r="F341" s="121" t="n">
        <f aca="false">SUM(B341:E341)</f>
        <v>0</v>
      </c>
    </row>
    <row r="342" customFormat="false" ht="12.75" hidden="true" customHeight="false" outlineLevel="0" collapsed="false">
      <c r="A342" s="120" t="s">
        <v>480</v>
      </c>
      <c r="B342" s="121" t="n">
        <v>0</v>
      </c>
      <c r="C342" s="121" t="n">
        <v>0</v>
      </c>
      <c r="D342" s="121" t="n">
        <v>0</v>
      </c>
      <c r="E342" s="121" t="n">
        <v>0</v>
      </c>
      <c r="F342" s="121" t="n">
        <f aca="false">SUM(B342:E342)</f>
        <v>0</v>
      </c>
    </row>
    <row r="343" customFormat="false" ht="12.75" hidden="true" customHeight="false" outlineLevel="0" collapsed="false">
      <c r="A343" s="120" t="s">
        <v>483</v>
      </c>
      <c r="B343" s="121" t="n">
        <v>0</v>
      </c>
      <c r="C343" s="121" t="n">
        <v>0</v>
      </c>
      <c r="D343" s="121" t="n">
        <v>0</v>
      </c>
      <c r="E343" s="121" t="n">
        <v>0</v>
      </c>
      <c r="F343" s="121" t="n">
        <f aca="false">SUM(B343:E343)</f>
        <v>0</v>
      </c>
    </row>
    <row r="344" customFormat="false" ht="12.75" hidden="false" customHeight="false" outlineLevel="0" collapsed="false">
      <c r="A344" s="120" t="s">
        <v>235</v>
      </c>
      <c r="B344" s="121" t="n">
        <v>0.0558369</v>
      </c>
      <c r="C344" s="121" t="n">
        <v>0.044361</v>
      </c>
      <c r="D344" s="121" t="n">
        <v>0.0317086</v>
      </c>
      <c r="E344" s="121" t="n">
        <v>0.0403893</v>
      </c>
      <c r="F344" s="121" t="n">
        <f aca="false">SUM(B344:E344)</f>
        <v>0.1722958</v>
      </c>
      <c r="G344" s="121" t="n">
        <f aca="false">ABS(B344-C344)</f>
        <v>0.0114759</v>
      </c>
      <c r="H344" s="121" t="n">
        <f aca="false">ABS(B344-D344)</f>
        <v>0.0241283</v>
      </c>
      <c r="I344" s="121" t="n">
        <f aca="false">ABS(B344-E344)</f>
        <v>0.0154476</v>
      </c>
    </row>
    <row r="345" customFormat="false" ht="12.75" hidden="false" customHeight="false" outlineLevel="0" collapsed="false">
      <c r="A345" s="120" t="s">
        <v>182</v>
      </c>
      <c r="B345" s="121" t="n">
        <v>0.0558369</v>
      </c>
      <c r="C345" s="121" t="n">
        <v>0.044361</v>
      </c>
      <c r="D345" s="121" t="n">
        <v>0.0317086</v>
      </c>
      <c r="E345" s="121" t="n">
        <v>0.0403893</v>
      </c>
      <c r="F345" s="121" t="n">
        <f aca="false">SUM(B345:E345)</f>
        <v>0.1722958</v>
      </c>
      <c r="G345" s="121" t="n">
        <f aca="false">ABS(B345-C345)</f>
        <v>0.0114759</v>
      </c>
      <c r="H345" s="121" t="n">
        <f aca="false">ABS(B345-D345)</f>
        <v>0.0241283</v>
      </c>
      <c r="I345" s="121" t="n">
        <f aca="false">ABS(B345-E345)</f>
        <v>0.0154476</v>
      </c>
    </row>
    <row r="346" customFormat="false" ht="12.75" hidden="false" customHeight="false" outlineLevel="0" collapsed="false">
      <c r="A346" s="120" t="s">
        <v>307</v>
      </c>
      <c r="B346" s="121" t="n">
        <v>0.0527308</v>
      </c>
      <c r="C346" s="121" t="n">
        <v>0.0418933</v>
      </c>
      <c r="D346" s="121" t="n">
        <v>0.0299447</v>
      </c>
      <c r="E346" s="121" t="n">
        <v>0.0381425</v>
      </c>
      <c r="F346" s="121" t="n">
        <f aca="false">SUM(B346:E346)</f>
        <v>0.1627113</v>
      </c>
      <c r="G346" s="121" t="n">
        <f aca="false">ABS(B346-C346)</f>
        <v>0.0108375</v>
      </c>
      <c r="H346" s="121" t="n">
        <f aca="false">ABS(B346-D346)</f>
        <v>0.0227861</v>
      </c>
      <c r="I346" s="121" t="n">
        <f aca="false">ABS(B346-E346)</f>
        <v>0.0145883</v>
      </c>
    </row>
    <row r="347" customFormat="false" ht="12.75" hidden="true" customHeight="false" outlineLevel="0" collapsed="false">
      <c r="A347" s="120" t="s">
        <v>495</v>
      </c>
      <c r="B347" s="121" t="n">
        <v>0</v>
      </c>
      <c r="C347" s="121" t="n">
        <v>0</v>
      </c>
      <c r="D347" s="121" t="n">
        <v>0</v>
      </c>
      <c r="E347" s="121" t="n">
        <v>0</v>
      </c>
      <c r="F347" s="121" t="n">
        <f aca="false">SUM(B347:E347)</f>
        <v>0</v>
      </c>
    </row>
    <row r="348" customFormat="false" ht="12.75" hidden="false" customHeight="false" outlineLevel="0" collapsed="false">
      <c r="A348" s="120" t="s">
        <v>291</v>
      </c>
      <c r="B348" s="121" t="n">
        <v>-0.0527308</v>
      </c>
      <c r="C348" s="121" t="n">
        <v>-0.0418933</v>
      </c>
      <c r="D348" s="121" t="n">
        <v>-0.0299447</v>
      </c>
      <c r="E348" s="121" t="n">
        <v>-0.0381425</v>
      </c>
      <c r="F348" s="121" t="n">
        <f aca="false">SUM(B348:E348)</f>
        <v>-0.1627113</v>
      </c>
      <c r="G348" s="121" t="n">
        <f aca="false">ABS(B348-C348)</f>
        <v>0.0108375</v>
      </c>
      <c r="H348" s="121" t="n">
        <f aca="false">ABS(B348-D348)</f>
        <v>0.0227861</v>
      </c>
      <c r="I348" s="121" t="n">
        <f aca="false">ABS(B348-E348)</f>
        <v>0.0145883</v>
      </c>
    </row>
    <row r="349" customFormat="false" ht="12.75" hidden="true" customHeight="false" outlineLevel="0" collapsed="false">
      <c r="A349" s="120" t="s">
        <v>1463</v>
      </c>
      <c r="B349" s="121" t="n">
        <v>0</v>
      </c>
      <c r="C349" s="121" t="n">
        <v>0</v>
      </c>
      <c r="D349" s="121" t="n">
        <v>0</v>
      </c>
      <c r="E349" s="121" t="n">
        <v>0</v>
      </c>
      <c r="F349" s="121" t="n">
        <f aca="false">SUM(B349:E349)</f>
        <v>0</v>
      </c>
    </row>
    <row r="350" customFormat="false" ht="12.75" hidden="true" customHeight="false" outlineLevel="0" collapsed="false">
      <c r="A350" s="120" t="s">
        <v>711</v>
      </c>
      <c r="B350" s="121" t="n">
        <v>0</v>
      </c>
      <c r="C350" s="121" t="n">
        <v>0</v>
      </c>
      <c r="D350" s="121" t="n">
        <v>0</v>
      </c>
      <c r="E350" s="121" t="n">
        <v>0</v>
      </c>
      <c r="F350" s="121" t="n">
        <f aca="false">SUM(B350:E350)</f>
        <v>0</v>
      </c>
    </row>
    <row r="351" customFormat="false" ht="12.75" hidden="false" customHeight="false" outlineLevel="0" collapsed="false">
      <c r="A351" s="120" t="s">
        <v>263</v>
      </c>
      <c r="B351" s="121" t="n">
        <v>0.0527308</v>
      </c>
      <c r="C351" s="121" t="n">
        <v>0.0418933</v>
      </c>
      <c r="D351" s="121" t="n">
        <v>0.0299447</v>
      </c>
      <c r="E351" s="121" t="n">
        <v>0.0381425</v>
      </c>
      <c r="F351" s="121" t="n">
        <f aca="false">SUM(B351:E351)</f>
        <v>0.1627113</v>
      </c>
      <c r="G351" s="121" t="n">
        <f aca="false">ABS(B351-C351)</f>
        <v>0.0108375</v>
      </c>
      <c r="H351" s="121" t="n">
        <f aca="false">ABS(B351-D351)</f>
        <v>0.0227861</v>
      </c>
      <c r="I351" s="121" t="n">
        <f aca="false">ABS(B351-E351)</f>
        <v>0.0145883</v>
      </c>
    </row>
    <row r="352" customFormat="false" ht="12.75" hidden="true" customHeight="false" outlineLevel="0" collapsed="false">
      <c r="A352" s="120" t="s">
        <v>1898</v>
      </c>
      <c r="B352" s="121" t="n">
        <v>0</v>
      </c>
      <c r="C352" s="121" t="n">
        <v>0</v>
      </c>
      <c r="D352" s="121" t="n">
        <v>0</v>
      </c>
      <c r="E352" s="121" t="n">
        <v>0</v>
      </c>
      <c r="F352" s="121" t="n">
        <f aca="false">SUM(B352:E352)</f>
        <v>0</v>
      </c>
    </row>
    <row r="353" customFormat="false" ht="12.75" hidden="true" customHeight="false" outlineLevel="0" collapsed="false">
      <c r="A353" s="120" t="s">
        <v>1580</v>
      </c>
      <c r="B353" s="121" t="n">
        <v>0</v>
      </c>
      <c r="C353" s="121" t="n">
        <v>0</v>
      </c>
      <c r="D353" s="121" t="n">
        <v>0</v>
      </c>
      <c r="E353" s="121" t="n">
        <v>0</v>
      </c>
      <c r="F353" s="121" t="n">
        <f aca="false">SUM(B353:E353)</f>
        <v>0</v>
      </c>
    </row>
    <row r="354" customFormat="false" ht="12.75" hidden="false" customHeight="false" outlineLevel="0" collapsed="false">
      <c r="A354" s="120" t="s">
        <v>200</v>
      </c>
      <c r="B354" s="121" t="n">
        <v>0.0527308</v>
      </c>
      <c r="C354" s="121" t="n">
        <v>0.0418933</v>
      </c>
      <c r="D354" s="121" t="n">
        <v>0.0299447</v>
      </c>
      <c r="E354" s="121" t="n">
        <v>0.0381425</v>
      </c>
      <c r="F354" s="121" t="n">
        <f aca="false">SUM(B354:E354)</f>
        <v>0.1627113</v>
      </c>
      <c r="G354" s="121" t="n">
        <f aca="false">ABS(B354-C354)</f>
        <v>0.0108375</v>
      </c>
      <c r="H354" s="121" t="n">
        <f aca="false">ABS(B354-D354)</f>
        <v>0.0227861</v>
      </c>
      <c r="I354" s="121" t="n">
        <f aca="false">ABS(B354-E354)</f>
        <v>0.0145883</v>
      </c>
    </row>
    <row r="355" customFormat="false" ht="12.75" hidden="false" customHeight="false" outlineLevel="0" collapsed="false">
      <c r="A355" s="120" t="s">
        <v>303</v>
      </c>
      <c r="B355" s="121" t="n">
        <v>0.0527308</v>
      </c>
      <c r="C355" s="121" t="n">
        <v>0.0418933</v>
      </c>
      <c r="D355" s="121" t="n">
        <v>0.0299447</v>
      </c>
      <c r="E355" s="121" t="n">
        <v>0.0381425</v>
      </c>
      <c r="F355" s="121" t="n">
        <f aca="false">SUM(B355:E355)</f>
        <v>0.1627113</v>
      </c>
      <c r="G355" s="121" t="n">
        <f aca="false">ABS(B355-C355)</f>
        <v>0.0108375</v>
      </c>
      <c r="H355" s="121" t="n">
        <f aca="false">ABS(B355-D355)</f>
        <v>0.0227861</v>
      </c>
      <c r="I355" s="121" t="n">
        <f aca="false">ABS(B355-E355)</f>
        <v>0.0145883</v>
      </c>
    </row>
    <row r="356" customFormat="false" ht="12.75" hidden="false" customHeight="false" outlineLevel="0" collapsed="false">
      <c r="A356" s="120" t="s">
        <v>239</v>
      </c>
      <c r="B356" s="121" t="n">
        <v>0.0527308</v>
      </c>
      <c r="C356" s="121" t="n">
        <v>0.0418933</v>
      </c>
      <c r="D356" s="121" t="n">
        <v>0.0299447</v>
      </c>
      <c r="E356" s="121" t="n">
        <v>0.0381425</v>
      </c>
      <c r="F356" s="121" t="n">
        <f aca="false">SUM(B356:E356)</f>
        <v>0.1627113</v>
      </c>
      <c r="G356" s="121" t="n">
        <f aca="false">ABS(B356-C356)</f>
        <v>0.0108375</v>
      </c>
      <c r="H356" s="121" t="n">
        <f aca="false">ABS(B356-D356)</f>
        <v>0.0227861</v>
      </c>
      <c r="I356" s="121" t="n">
        <f aca="false">ABS(B356-E356)</f>
        <v>0.0145883</v>
      </c>
    </row>
    <row r="357" customFormat="false" ht="12.75" hidden="false" customHeight="false" outlineLevel="0" collapsed="false">
      <c r="A357" s="120" t="s">
        <v>100</v>
      </c>
      <c r="B357" s="121" t="n">
        <v>0.0527308</v>
      </c>
      <c r="C357" s="121" t="n">
        <v>0.0418933</v>
      </c>
      <c r="D357" s="121" t="n">
        <v>0.0299447</v>
      </c>
      <c r="E357" s="121" t="n">
        <v>0.0381425</v>
      </c>
      <c r="F357" s="121" t="n">
        <f aca="false">SUM(B357:E357)</f>
        <v>0.1627113</v>
      </c>
      <c r="G357" s="121" t="n">
        <f aca="false">ABS(B357-C357)</f>
        <v>0.0108375</v>
      </c>
      <c r="H357" s="121" t="n">
        <f aca="false">ABS(B357-D357)</f>
        <v>0.0227861</v>
      </c>
      <c r="I357" s="121" t="n">
        <f aca="false">ABS(B357-E357)</f>
        <v>0.0145883</v>
      </c>
    </row>
    <row r="358" customFormat="false" ht="12.75" hidden="false" customHeight="false" outlineLevel="0" collapsed="false">
      <c r="A358" s="120" t="s">
        <v>315</v>
      </c>
      <c r="B358" s="121" t="n">
        <v>0.0527308</v>
      </c>
      <c r="C358" s="121" t="n">
        <v>0.0418933</v>
      </c>
      <c r="D358" s="121" t="n">
        <v>0.0299447</v>
      </c>
      <c r="E358" s="121" t="n">
        <v>0.0381425</v>
      </c>
      <c r="F358" s="121" t="n">
        <f aca="false">SUM(B358:E358)</f>
        <v>0.1627113</v>
      </c>
      <c r="G358" s="121" t="n">
        <f aca="false">ABS(B358-C358)</f>
        <v>0.0108375</v>
      </c>
      <c r="H358" s="121" t="n">
        <f aca="false">ABS(B358-D358)</f>
        <v>0.0227861</v>
      </c>
      <c r="I358" s="121" t="n">
        <f aca="false">ABS(B358-E358)</f>
        <v>0.0145883</v>
      </c>
    </row>
    <row r="359" customFormat="false" ht="12.75" hidden="true" customHeight="false" outlineLevel="0" collapsed="false">
      <c r="A359" s="120" t="s">
        <v>1504</v>
      </c>
      <c r="B359" s="121" t="n">
        <v>0</v>
      </c>
      <c r="C359" s="121" t="n">
        <v>0</v>
      </c>
      <c r="D359" s="121" t="n">
        <v>0</v>
      </c>
      <c r="E359" s="121" t="n">
        <v>0</v>
      </c>
      <c r="F359" s="121" t="n">
        <f aca="false">SUM(B359:E359)</f>
        <v>0</v>
      </c>
    </row>
    <row r="360" customFormat="false" ht="12.75" hidden="true" customHeight="false" outlineLevel="0" collapsed="false">
      <c r="A360" s="120" t="s">
        <v>34</v>
      </c>
      <c r="B360" s="121" t="n">
        <v>0</v>
      </c>
      <c r="C360" s="121" t="n">
        <v>0</v>
      </c>
      <c r="D360" s="121" t="n">
        <v>0</v>
      </c>
      <c r="E360" s="121" t="n">
        <v>0</v>
      </c>
      <c r="F360" s="121" t="n">
        <f aca="false">SUM(B360:E360)</f>
        <v>0</v>
      </c>
    </row>
    <row r="361" customFormat="false" ht="12.75" hidden="true" customHeight="false" outlineLevel="0" collapsed="false">
      <c r="A361" s="120" t="s">
        <v>1508</v>
      </c>
      <c r="B361" s="121" t="n">
        <v>0</v>
      </c>
      <c r="C361" s="121" t="n">
        <v>0</v>
      </c>
      <c r="D361" s="121" t="n">
        <v>0</v>
      </c>
      <c r="E361" s="121" t="n">
        <v>0</v>
      </c>
      <c r="F361" s="121" t="n">
        <f aca="false">SUM(B361:E361)</f>
        <v>0</v>
      </c>
    </row>
    <row r="362" customFormat="false" ht="12.75" hidden="true" customHeight="false" outlineLevel="0" collapsed="false">
      <c r="A362" s="120" t="s">
        <v>1604</v>
      </c>
      <c r="B362" s="121" t="n">
        <v>0</v>
      </c>
      <c r="C362" s="121" t="n">
        <v>0</v>
      </c>
      <c r="D362" s="121" t="n">
        <v>0</v>
      </c>
      <c r="E362" s="121" t="n">
        <v>0</v>
      </c>
      <c r="F362" s="121" t="n">
        <f aca="false">SUM(B362:E362)</f>
        <v>0</v>
      </c>
    </row>
    <row r="363" customFormat="false" ht="12.75" hidden="true" customHeight="false" outlineLevel="0" collapsed="false">
      <c r="A363" s="120" t="s">
        <v>1452</v>
      </c>
      <c r="B363" s="121" t="n">
        <v>0</v>
      </c>
      <c r="C363" s="121" t="n">
        <v>0</v>
      </c>
      <c r="D363" s="121" t="n">
        <v>0</v>
      </c>
      <c r="E363" s="121" t="n">
        <v>0</v>
      </c>
      <c r="F363" s="121" t="n">
        <f aca="false">SUM(B363:E363)</f>
        <v>0</v>
      </c>
    </row>
    <row r="364" customFormat="false" ht="12.75" hidden="true" customHeight="false" outlineLevel="0" collapsed="false">
      <c r="A364" s="120" t="s">
        <v>941</v>
      </c>
      <c r="B364" s="121" t="n">
        <v>0</v>
      </c>
      <c r="C364" s="121" t="n">
        <v>0</v>
      </c>
      <c r="D364" s="121" t="n">
        <v>0</v>
      </c>
      <c r="E364" s="121" t="n">
        <v>0</v>
      </c>
      <c r="F364" s="121" t="n">
        <f aca="false">SUM(B364:E364)</f>
        <v>0</v>
      </c>
    </row>
    <row r="365" customFormat="false" ht="12.75" hidden="true" customHeight="false" outlineLevel="0" collapsed="false">
      <c r="A365" s="120" t="s">
        <v>439</v>
      </c>
      <c r="B365" s="121" t="n">
        <v>0</v>
      </c>
      <c r="C365" s="121" t="n">
        <v>0</v>
      </c>
      <c r="D365" s="121" t="n">
        <v>0</v>
      </c>
      <c r="E365" s="121" t="n">
        <v>0</v>
      </c>
      <c r="F365" s="121" t="n">
        <f aca="false">SUM(B365:E365)</f>
        <v>0</v>
      </c>
    </row>
    <row r="366" customFormat="false" ht="12.75" hidden="false" customHeight="false" outlineLevel="0" collapsed="false">
      <c r="A366" s="120" t="s">
        <v>311</v>
      </c>
      <c r="B366" s="121" t="n">
        <v>0.0527308</v>
      </c>
      <c r="C366" s="121" t="n">
        <v>0.0418933</v>
      </c>
      <c r="D366" s="121" t="n">
        <v>0.0299447</v>
      </c>
      <c r="E366" s="121" t="n">
        <v>0.0381425</v>
      </c>
      <c r="F366" s="121" t="n">
        <f aca="false">SUM(B366:E366)</f>
        <v>0.1627113</v>
      </c>
      <c r="G366" s="121" t="n">
        <f aca="false">ABS(B366-C366)</f>
        <v>0.0108375</v>
      </c>
      <c r="H366" s="121" t="n">
        <f aca="false">ABS(B366-D366)</f>
        <v>0.0227861</v>
      </c>
      <c r="I366" s="121" t="n">
        <f aca="false">ABS(B366-E366)</f>
        <v>0.0145883</v>
      </c>
    </row>
    <row r="367" customFormat="false" ht="12.75" hidden="true" customHeight="false" outlineLevel="0" collapsed="false">
      <c r="A367" s="120" t="s">
        <v>1348</v>
      </c>
      <c r="B367" s="121" t="n">
        <v>0</v>
      </c>
      <c r="C367" s="121" t="n">
        <v>0</v>
      </c>
      <c r="D367" s="121" t="n">
        <v>0</v>
      </c>
      <c r="E367" s="121" t="n">
        <v>0</v>
      </c>
      <c r="F367" s="121" t="n">
        <f aca="false">SUM(B367:E367)</f>
        <v>0</v>
      </c>
    </row>
    <row r="368" customFormat="false" ht="12.75" hidden="true" customHeight="false" outlineLevel="0" collapsed="false">
      <c r="A368" s="120" t="s">
        <v>1427</v>
      </c>
      <c r="B368" s="121" t="n">
        <v>0</v>
      </c>
      <c r="C368" s="121" t="n">
        <v>0</v>
      </c>
      <c r="D368" s="121" t="n">
        <v>0</v>
      </c>
      <c r="E368" s="121" t="n">
        <v>0</v>
      </c>
      <c r="F368" s="121" t="n">
        <f aca="false">SUM(B368:E368)</f>
        <v>0</v>
      </c>
    </row>
    <row r="369" customFormat="false" ht="12.75" hidden="true" customHeight="false" outlineLevel="0" collapsed="false">
      <c r="A369" s="120" t="s">
        <v>1443</v>
      </c>
      <c r="B369" s="121" t="n">
        <v>0</v>
      </c>
      <c r="C369" s="121" t="n">
        <v>0</v>
      </c>
      <c r="D369" s="121" t="n">
        <v>0</v>
      </c>
      <c r="E369" s="121" t="n">
        <v>0</v>
      </c>
      <c r="F369" s="121" t="n">
        <f aca="false">SUM(B369:E369)</f>
        <v>0</v>
      </c>
    </row>
    <row r="370" customFormat="false" ht="12.75" hidden="true" customHeight="false" outlineLevel="0" collapsed="false">
      <c r="A370" s="120" t="s">
        <v>1439</v>
      </c>
      <c r="B370" s="121" t="n">
        <v>0</v>
      </c>
      <c r="C370" s="121" t="n">
        <v>0</v>
      </c>
      <c r="D370" s="121" t="n">
        <v>0</v>
      </c>
      <c r="E370" s="121" t="n">
        <v>0</v>
      </c>
      <c r="F370" s="121" t="n">
        <f aca="false">SUM(B370:E370)</f>
        <v>0</v>
      </c>
    </row>
    <row r="371" customFormat="false" ht="12.75" hidden="true" customHeight="false" outlineLevel="0" collapsed="false">
      <c r="A371" s="120" t="s">
        <v>861</v>
      </c>
      <c r="B371" s="121" t="n">
        <v>0</v>
      </c>
      <c r="C371" s="121" t="n">
        <v>0</v>
      </c>
      <c r="D371" s="121" t="n">
        <v>0</v>
      </c>
      <c r="E371" s="121" t="n">
        <v>0</v>
      </c>
      <c r="F371" s="121" t="n">
        <f aca="false">SUM(B371:E371)</f>
        <v>0</v>
      </c>
    </row>
    <row r="372" customFormat="false" ht="12.75" hidden="false" customHeight="false" outlineLevel="0" collapsed="false">
      <c r="A372" s="120" t="s">
        <v>227</v>
      </c>
      <c r="B372" s="121" t="n">
        <v>0.0527308</v>
      </c>
      <c r="C372" s="121" t="n">
        <v>0.0418933</v>
      </c>
      <c r="D372" s="121" t="n">
        <v>0.0299447</v>
      </c>
      <c r="E372" s="121" t="n">
        <v>0.0381425</v>
      </c>
      <c r="F372" s="121" t="n">
        <f aca="false">SUM(B372:E372)</f>
        <v>0.1627113</v>
      </c>
      <c r="G372" s="121" t="n">
        <f aca="false">ABS(B372-C372)</f>
        <v>0.0108375</v>
      </c>
      <c r="H372" s="121" t="n">
        <f aca="false">ABS(B372-D372)</f>
        <v>0.0227861</v>
      </c>
      <c r="I372" s="121" t="n">
        <f aca="false">ABS(B372-E372)</f>
        <v>0.0145883</v>
      </c>
    </row>
    <row r="373" customFormat="false" ht="12.75" hidden="false" customHeight="false" outlineLevel="0" collapsed="false">
      <c r="A373" s="120" t="s">
        <v>283</v>
      </c>
      <c r="B373" s="121" t="n">
        <v>0.0527308</v>
      </c>
      <c r="C373" s="121" t="n">
        <v>0.0418933</v>
      </c>
      <c r="D373" s="121" t="n">
        <v>0.0299447</v>
      </c>
      <c r="E373" s="121" t="n">
        <v>0.0381425</v>
      </c>
      <c r="F373" s="121" t="n">
        <f aca="false">SUM(B373:E373)</f>
        <v>0.1627113</v>
      </c>
      <c r="G373" s="121" t="n">
        <f aca="false">ABS(B373-C373)</f>
        <v>0.0108375</v>
      </c>
      <c r="H373" s="121" t="n">
        <f aca="false">ABS(B373-D373)</f>
        <v>0.0227861</v>
      </c>
      <c r="I373" s="121" t="n">
        <f aca="false">ABS(B373-E373)</f>
        <v>0.0145883</v>
      </c>
    </row>
    <row r="374" customFormat="false" ht="12.75" hidden="true" customHeight="false" outlineLevel="0" collapsed="false">
      <c r="A374" s="120" t="s">
        <v>873</v>
      </c>
      <c r="B374" s="121" t="n">
        <v>0</v>
      </c>
      <c r="C374" s="121" t="n">
        <v>0</v>
      </c>
      <c r="D374" s="121" t="n">
        <v>0</v>
      </c>
      <c r="E374" s="121" t="n">
        <v>0</v>
      </c>
      <c r="F374" s="121" t="n">
        <f aca="false">SUM(B374:E374)</f>
        <v>0</v>
      </c>
    </row>
    <row r="375" customFormat="false" ht="12.75" hidden="true" customHeight="false" outlineLevel="0" collapsed="false">
      <c r="A375" s="120" t="s">
        <v>1526</v>
      </c>
      <c r="B375" s="121" t="n">
        <v>0</v>
      </c>
      <c r="C375" s="121" t="n">
        <v>0</v>
      </c>
      <c r="D375" s="121" t="n">
        <v>0</v>
      </c>
      <c r="E375" s="121" t="n">
        <v>0</v>
      </c>
      <c r="F375" s="121" t="n">
        <f aca="false">SUM(B375:E375)</f>
        <v>0</v>
      </c>
    </row>
    <row r="376" customFormat="false" ht="12.75" hidden="true" customHeight="false" outlineLevel="0" collapsed="false">
      <c r="A376" s="120" t="s">
        <v>1384</v>
      </c>
      <c r="B376" s="121" t="n">
        <v>0</v>
      </c>
      <c r="C376" s="121" t="n">
        <v>0</v>
      </c>
      <c r="D376" s="121" t="n">
        <v>0</v>
      </c>
      <c r="E376" s="121" t="n">
        <v>0</v>
      </c>
      <c r="F376" s="121" t="n">
        <f aca="false">SUM(B376:E376)</f>
        <v>0</v>
      </c>
    </row>
    <row r="377" customFormat="false" ht="12.75" hidden="false" customHeight="false" outlineLevel="0" collapsed="false">
      <c r="A377" s="120" t="s">
        <v>299</v>
      </c>
      <c r="B377" s="121" t="n">
        <v>0.0527308</v>
      </c>
      <c r="C377" s="121" t="n">
        <v>0.0418933</v>
      </c>
      <c r="D377" s="121" t="n">
        <v>0.0299447</v>
      </c>
      <c r="E377" s="121" t="n">
        <v>0.0381425</v>
      </c>
      <c r="F377" s="121" t="n">
        <f aca="false">SUM(B377:E377)</f>
        <v>0.1627113</v>
      </c>
      <c r="G377" s="121" t="n">
        <f aca="false">ABS(B377-C377)</f>
        <v>0.0108375</v>
      </c>
      <c r="H377" s="121" t="n">
        <f aca="false">ABS(B377-D377)</f>
        <v>0.0227861</v>
      </c>
      <c r="I377" s="121" t="n">
        <f aca="false">ABS(B377-E377)</f>
        <v>0.0145883</v>
      </c>
    </row>
    <row r="378" customFormat="false" ht="12.75" hidden="true" customHeight="false" outlineLevel="0" collapsed="false">
      <c r="A378" s="120" t="s">
        <v>1880</v>
      </c>
      <c r="B378" s="121" t="n">
        <v>0</v>
      </c>
      <c r="C378" s="121" t="n">
        <v>0</v>
      </c>
      <c r="D378" s="121" t="n">
        <v>0</v>
      </c>
      <c r="E378" s="121" t="n">
        <v>0</v>
      </c>
      <c r="F378" s="121" t="n">
        <f aca="false">SUM(B378:E378)</f>
        <v>0</v>
      </c>
    </row>
    <row r="379" customFormat="false" ht="12.75" hidden="true" customHeight="false" outlineLevel="0" collapsed="false">
      <c r="A379" s="120" t="s">
        <v>877</v>
      </c>
      <c r="B379" s="121" t="n">
        <v>0</v>
      </c>
      <c r="C379" s="121" t="n">
        <v>0</v>
      </c>
      <c r="D379" s="121" t="n">
        <v>0</v>
      </c>
      <c r="E379" s="121" t="n">
        <v>0</v>
      </c>
      <c r="F379" s="121" t="n">
        <f aca="false">SUM(B379:E379)</f>
        <v>0</v>
      </c>
    </row>
    <row r="380" customFormat="false" ht="12.75" hidden="true" customHeight="false" outlineLevel="0" collapsed="false">
      <c r="A380" s="120" t="s">
        <v>1996</v>
      </c>
      <c r="B380" s="121" t="n">
        <v>0</v>
      </c>
      <c r="C380" s="121" t="n">
        <v>0</v>
      </c>
      <c r="D380" s="121" t="n">
        <v>0</v>
      </c>
      <c r="E380" s="121" t="n">
        <v>0</v>
      </c>
      <c r="F380" s="121" t="n">
        <f aca="false">SUM(B380:E380)</f>
        <v>0</v>
      </c>
    </row>
    <row r="381" customFormat="false" ht="12.75" hidden="true" customHeight="false" outlineLevel="0" collapsed="false">
      <c r="A381" s="120" t="s">
        <v>824</v>
      </c>
      <c r="B381" s="121" t="n">
        <v>0</v>
      </c>
      <c r="C381" s="121" t="n">
        <v>0</v>
      </c>
      <c r="D381" s="121" t="n">
        <v>0</v>
      </c>
      <c r="E381" s="121" t="n">
        <v>0</v>
      </c>
      <c r="F381" s="121" t="n">
        <f aca="false">SUM(B381:E381)</f>
        <v>0</v>
      </c>
    </row>
    <row r="382" customFormat="false" ht="12.75" hidden="false" customHeight="false" outlineLevel="0" collapsed="false">
      <c r="A382" s="120" t="s">
        <v>4556</v>
      </c>
      <c r="B382" s="121" t="n">
        <v>-0.0526758</v>
      </c>
      <c r="C382" s="121" t="n">
        <v>-0.0418496</v>
      </c>
      <c r="D382" s="121" t="n">
        <v>-0.0299135</v>
      </c>
      <c r="E382" s="121" t="n">
        <v>-0.0381027</v>
      </c>
      <c r="F382" s="121" t="n">
        <f aca="false">SUM(B382:E382)</f>
        <v>-0.1625416</v>
      </c>
      <c r="G382" s="121" t="n">
        <f aca="false">ABS(B382-C382)</f>
        <v>0.0108262</v>
      </c>
      <c r="H382" s="121" t="n">
        <f aca="false">ABS(B382-D382)</f>
        <v>0.0227623</v>
      </c>
      <c r="I382" s="121" t="n">
        <f aca="false">ABS(B382-E382)</f>
        <v>0.0145731</v>
      </c>
    </row>
    <row r="383" customFormat="false" ht="12.75" hidden="false" customHeight="false" outlineLevel="0" collapsed="false">
      <c r="A383" s="120" t="s">
        <v>1529</v>
      </c>
      <c r="B383" s="121" t="n">
        <v>-0.0526758</v>
      </c>
      <c r="C383" s="121" t="n">
        <v>-0.0418496</v>
      </c>
      <c r="D383" s="121" t="n">
        <v>-0.0299135</v>
      </c>
      <c r="E383" s="121" t="n">
        <v>-0.0381027</v>
      </c>
      <c r="F383" s="121" t="n">
        <f aca="false">SUM(B383:E383)</f>
        <v>-0.1625416</v>
      </c>
      <c r="G383" s="121" t="n">
        <f aca="false">ABS(B383-C383)</f>
        <v>0.0108262</v>
      </c>
      <c r="H383" s="121" t="n">
        <f aca="false">ABS(B383-D383)</f>
        <v>0.0227623</v>
      </c>
      <c r="I383" s="121" t="n">
        <f aca="false">ABS(B383-E383)</f>
        <v>0.0145731</v>
      </c>
    </row>
    <row r="384" customFormat="false" ht="12.75" hidden="false" customHeight="false" outlineLevel="0" collapsed="false">
      <c r="A384" s="120" t="s">
        <v>1853</v>
      </c>
      <c r="B384" s="121" t="n">
        <v>0.0496836</v>
      </c>
      <c r="C384" s="121" t="n">
        <v>0.0394724</v>
      </c>
      <c r="D384" s="121" t="n">
        <v>0.0282143</v>
      </c>
      <c r="E384" s="121" t="n">
        <v>0.0359384</v>
      </c>
      <c r="F384" s="121" t="n">
        <f aca="false">SUM(B384:E384)</f>
        <v>0.1533087</v>
      </c>
      <c r="G384" s="121" t="n">
        <f aca="false">ABS(B384-C384)</f>
        <v>0.0102112</v>
      </c>
      <c r="H384" s="121" t="n">
        <f aca="false">ABS(B384-D384)</f>
        <v>0.0214693</v>
      </c>
      <c r="I384" s="121" t="n">
        <f aca="false">ABS(B384-E384)</f>
        <v>0.0137452</v>
      </c>
    </row>
    <row r="385" customFormat="false" ht="12.75" hidden="true" customHeight="false" outlineLevel="0" collapsed="false">
      <c r="A385" s="120" t="s">
        <v>829</v>
      </c>
      <c r="B385" s="121" t="n">
        <v>0</v>
      </c>
      <c r="C385" s="121" t="n">
        <v>0</v>
      </c>
      <c r="D385" s="121" t="n">
        <v>0</v>
      </c>
      <c r="E385" s="121" t="n">
        <v>0</v>
      </c>
      <c r="F385" s="121" t="n">
        <f aca="false">SUM(B385:E385)</f>
        <v>0</v>
      </c>
    </row>
    <row r="386" customFormat="false" ht="12.75" hidden="true" customHeight="false" outlineLevel="0" collapsed="false">
      <c r="A386" s="120" t="s">
        <v>915</v>
      </c>
      <c r="B386" s="121" t="n">
        <v>0</v>
      </c>
      <c r="C386" s="121" t="n">
        <v>0</v>
      </c>
      <c r="D386" s="121" t="n">
        <v>0</v>
      </c>
      <c r="E386" s="121" t="n">
        <v>0</v>
      </c>
      <c r="F386" s="121" t="n">
        <f aca="false">SUM(B386:E386)</f>
        <v>0</v>
      </c>
    </row>
    <row r="387" customFormat="false" ht="12.75" hidden="false" customHeight="false" outlineLevel="0" collapsed="false">
      <c r="A387" s="120" t="s">
        <v>116</v>
      </c>
      <c r="B387" s="121" t="n">
        <v>0.0484775</v>
      </c>
      <c r="C387" s="121" t="n">
        <v>0.0385142</v>
      </c>
      <c r="D387" s="121" t="n">
        <v>0.0275294</v>
      </c>
      <c r="E387" s="121" t="n">
        <v>0.0350659</v>
      </c>
      <c r="F387" s="121" t="n">
        <f aca="false">SUM(B387:E387)</f>
        <v>0.149587</v>
      </c>
      <c r="G387" s="121" t="n">
        <f aca="false">ABS(B387-C387)</f>
        <v>0.0099633</v>
      </c>
      <c r="H387" s="121" t="n">
        <f aca="false">ABS(B387-D387)</f>
        <v>0.0209481</v>
      </c>
      <c r="I387" s="121" t="n">
        <f aca="false">ABS(B387-E387)</f>
        <v>0.0134116</v>
      </c>
    </row>
    <row r="388" customFormat="false" ht="12.75" hidden="true" customHeight="false" outlineLevel="0" collapsed="false">
      <c r="A388" s="120" t="s">
        <v>1975</v>
      </c>
      <c r="B388" s="121" t="n">
        <v>0</v>
      </c>
      <c r="C388" s="121" t="n">
        <v>0</v>
      </c>
      <c r="D388" s="121" t="n">
        <v>0</v>
      </c>
      <c r="E388" s="121" t="n">
        <v>0</v>
      </c>
      <c r="F388" s="121" t="n">
        <f aca="false">SUM(B388:E388)</f>
        <v>0</v>
      </c>
    </row>
    <row r="389" customFormat="false" ht="12.75" hidden="true" customHeight="false" outlineLevel="0" collapsed="false">
      <c r="A389" s="120" t="s">
        <v>1948</v>
      </c>
      <c r="B389" s="121" t="n">
        <v>0</v>
      </c>
      <c r="C389" s="121" t="n">
        <v>0</v>
      </c>
      <c r="D389" s="121" t="n">
        <v>0</v>
      </c>
      <c r="E389" s="121" t="n">
        <v>0</v>
      </c>
      <c r="F389" s="121" t="n">
        <f aca="false">SUM(B389:E389)</f>
        <v>0</v>
      </c>
    </row>
    <row r="390" customFormat="false" ht="12.75" hidden="true" customHeight="false" outlineLevel="0" collapsed="false">
      <c r="A390" s="120" t="s">
        <v>64</v>
      </c>
      <c r="B390" s="121" t="n">
        <v>0</v>
      </c>
      <c r="C390" s="121" t="n">
        <v>0</v>
      </c>
      <c r="D390" s="121" t="n">
        <v>0</v>
      </c>
      <c r="E390" s="121" t="n">
        <v>0</v>
      </c>
      <c r="F390" s="121" t="n">
        <f aca="false">SUM(B390:E390)</f>
        <v>0</v>
      </c>
    </row>
    <row r="391" customFormat="false" ht="12.75" hidden="false" customHeight="false" outlineLevel="0" collapsed="false">
      <c r="A391" s="120" t="s">
        <v>1203</v>
      </c>
      <c r="B391" s="121" t="n">
        <v>0.0402277</v>
      </c>
      <c r="C391" s="121" t="n">
        <v>0.0319599</v>
      </c>
      <c r="D391" s="121" t="n">
        <v>0.0228445</v>
      </c>
      <c r="E391" s="121" t="n">
        <v>0.0290985</v>
      </c>
      <c r="F391" s="121" t="n">
        <f aca="false">SUM(B391:E391)</f>
        <v>0.1241306</v>
      </c>
      <c r="G391" s="121" t="n">
        <f aca="false">ABS(B391-C391)</f>
        <v>0.0082678</v>
      </c>
      <c r="H391" s="121" t="n">
        <f aca="false">ABS(B391-D391)</f>
        <v>0.0173832</v>
      </c>
      <c r="I391" s="121" t="n">
        <f aca="false">ABS(B391-E391)</f>
        <v>0.0111292</v>
      </c>
    </row>
    <row r="392" customFormat="false" ht="12.75" hidden="false" customHeight="false" outlineLevel="0" collapsed="false">
      <c r="A392" s="120" t="s">
        <v>1135</v>
      </c>
      <c r="B392" s="121" t="n">
        <v>0.0402277</v>
      </c>
      <c r="C392" s="121" t="n">
        <v>0.0319599</v>
      </c>
      <c r="D392" s="121" t="n">
        <v>0.0228445</v>
      </c>
      <c r="E392" s="121" t="n">
        <v>0.0290985</v>
      </c>
      <c r="F392" s="121" t="n">
        <f aca="false">SUM(B392:E392)</f>
        <v>0.1241306</v>
      </c>
      <c r="G392" s="121" t="n">
        <f aca="false">ABS(B392-C392)</f>
        <v>0.0082678</v>
      </c>
      <c r="H392" s="121" t="n">
        <f aca="false">ABS(B392-D392)</f>
        <v>0.0173832</v>
      </c>
      <c r="I392" s="121" t="n">
        <f aca="false">ABS(B392-E392)</f>
        <v>0.0111292</v>
      </c>
    </row>
    <row r="393" customFormat="false" ht="12.75" hidden="false" customHeight="false" outlineLevel="0" collapsed="false">
      <c r="A393" s="120" t="s">
        <v>965</v>
      </c>
      <c r="B393" s="121" t="n">
        <v>0.0399687</v>
      </c>
      <c r="C393" s="121" t="n">
        <v>0.0317541</v>
      </c>
      <c r="D393" s="121" t="n">
        <v>0.0226974</v>
      </c>
      <c r="E393" s="121" t="n">
        <v>0.0289111</v>
      </c>
      <c r="F393" s="121" t="n">
        <f aca="false">SUM(B393:E393)</f>
        <v>0.1233313</v>
      </c>
      <c r="G393" s="121" t="n">
        <f aca="false">ABS(B393-C393)</f>
        <v>0.0082146</v>
      </c>
      <c r="H393" s="121" t="n">
        <f aca="false">ABS(B393-D393)</f>
        <v>0.0172713</v>
      </c>
      <c r="I393" s="121" t="n">
        <f aca="false">ABS(B393-E393)</f>
        <v>0.0110576</v>
      </c>
    </row>
    <row r="394" customFormat="false" ht="12.75" hidden="false" customHeight="false" outlineLevel="0" collapsed="false">
      <c r="A394" s="120" t="s">
        <v>255</v>
      </c>
      <c r="B394" s="121" t="n">
        <v>0.0398749</v>
      </c>
      <c r="C394" s="121" t="n">
        <v>0.0316796</v>
      </c>
      <c r="D394" s="121" t="n">
        <v>0.0226441</v>
      </c>
      <c r="E394" s="121" t="n">
        <v>0.0288433</v>
      </c>
      <c r="F394" s="121" t="n">
        <f aca="false">SUM(B394:E394)</f>
        <v>0.1230419</v>
      </c>
      <c r="G394" s="121" t="n">
        <f aca="false">ABS(B394-C394)</f>
        <v>0.0081953</v>
      </c>
      <c r="H394" s="121" t="n">
        <f aca="false">ABS(B394-D394)</f>
        <v>0.0172308</v>
      </c>
      <c r="I394" s="121" t="n">
        <f aca="false">ABS(B394-E394)</f>
        <v>0.0110316</v>
      </c>
    </row>
    <row r="395" customFormat="false" ht="12.75" hidden="true" customHeight="false" outlineLevel="0" collapsed="false">
      <c r="A395" s="120" t="s">
        <v>982</v>
      </c>
      <c r="B395" s="121" t="n">
        <v>0</v>
      </c>
      <c r="C395" s="121" t="n">
        <v>0</v>
      </c>
      <c r="D395" s="121" t="n">
        <v>0</v>
      </c>
      <c r="E395" s="121" t="n">
        <v>0</v>
      </c>
      <c r="F395" s="121" t="n">
        <f aca="false">SUM(B395:E395)</f>
        <v>0</v>
      </c>
    </row>
    <row r="396" customFormat="false" ht="12.75" hidden="true" customHeight="false" outlineLevel="0" collapsed="false">
      <c r="A396" s="120" t="s">
        <v>999</v>
      </c>
      <c r="B396" s="121" t="n">
        <v>0</v>
      </c>
      <c r="C396" s="121" t="n">
        <v>0</v>
      </c>
      <c r="D396" s="121" t="n">
        <v>0</v>
      </c>
      <c r="E396" s="121" t="n">
        <v>0</v>
      </c>
      <c r="F396" s="121" t="n">
        <f aca="false">SUM(B396:E396)</f>
        <v>0</v>
      </c>
    </row>
    <row r="397" customFormat="false" ht="12.75" hidden="false" customHeight="false" outlineLevel="0" collapsed="false">
      <c r="A397" s="120" t="s">
        <v>788</v>
      </c>
      <c r="B397" s="121" t="n">
        <v>0.039184</v>
      </c>
      <c r="C397" s="121" t="n">
        <v>0.0311308</v>
      </c>
      <c r="D397" s="121" t="n">
        <v>0.0222518</v>
      </c>
      <c r="E397" s="121" t="n">
        <v>0.0283435</v>
      </c>
      <c r="F397" s="121" t="n">
        <f aca="false">SUM(B397:E397)</f>
        <v>0.1209101</v>
      </c>
      <c r="G397" s="121" t="n">
        <f aca="false">ABS(B397-C397)</f>
        <v>0.0080532</v>
      </c>
      <c r="H397" s="121" t="n">
        <f aca="false">ABS(B397-D397)</f>
        <v>0.0169322</v>
      </c>
      <c r="I397" s="121" t="n">
        <f aca="false">ABS(B397-E397)</f>
        <v>0.0108405</v>
      </c>
    </row>
    <row r="398" customFormat="false" ht="12.75" hidden="false" customHeight="false" outlineLevel="0" collapsed="false">
      <c r="A398" s="120" t="s">
        <v>779</v>
      </c>
      <c r="B398" s="121" t="n">
        <v>0.039184</v>
      </c>
      <c r="C398" s="121" t="n">
        <v>0.0311308</v>
      </c>
      <c r="D398" s="121" t="n">
        <v>0.0222518</v>
      </c>
      <c r="E398" s="121" t="n">
        <v>0.0283435</v>
      </c>
      <c r="F398" s="121" t="n">
        <f aca="false">SUM(B398:E398)</f>
        <v>0.1209101</v>
      </c>
      <c r="G398" s="121" t="n">
        <f aca="false">ABS(B398-C398)</f>
        <v>0.0080532</v>
      </c>
      <c r="H398" s="121" t="n">
        <f aca="false">ABS(B398-D398)</f>
        <v>0.0169322</v>
      </c>
      <c r="I398" s="121" t="n">
        <f aca="false">ABS(B398-E398)</f>
        <v>0.0108405</v>
      </c>
    </row>
    <row r="399" customFormat="false" ht="12.75" hidden="false" customHeight="false" outlineLevel="0" collapsed="false">
      <c r="A399" s="120" t="s">
        <v>796</v>
      </c>
      <c r="B399" s="121" t="n">
        <v>0.039184</v>
      </c>
      <c r="C399" s="121" t="n">
        <v>0.0311308</v>
      </c>
      <c r="D399" s="121" t="n">
        <v>0.0222518</v>
      </c>
      <c r="E399" s="121" t="n">
        <v>0.0283435</v>
      </c>
      <c r="F399" s="121" t="n">
        <f aca="false">SUM(B399:E399)</f>
        <v>0.1209101</v>
      </c>
      <c r="G399" s="121" t="n">
        <f aca="false">ABS(B399-C399)</f>
        <v>0.0080532</v>
      </c>
      <c r="H399" s="121" t="n">
        <f aca="false">ABS(B399-D399)</f>
        <v>0.0169322</v>
      </c>
      <c r="I399" s="121" t="n">
        <f aca="false">ABS(B399-E399)</f>
        <v>0.0108405</v>
      </c>
    </row>
    <row r="400" customFormat="false" ht="12.75" hidden="false" customHeight="false" outlineLevel="0" collapsed="false">
      <c r="A400" s="120" t="s">
        <v>792</v>
      </c>
      <c r="B400" s="121" t="n">
        <v>0.039184</v>
      </c>
      <c r="C400" s="121" t="n">
        <v>0.0311308</v>
      </c>
      <c r="D400" s="121" t="n">
        <v>0.0222518</v>
      </c>
      <c r="E400" s="121" t="n">
        <v>0.0283435</v>
      </c>
      <c r="F400" s="121" t="n">
        <f aca="false">SUM(B400:E400)</f>
        <v>0.1209101</v>
      </c>
      <c r="G400" s="121" t="n">
        <f aca="false">ABS(B400-C400)</f>
        <v>0.0080532</v>
      </c>
      <c r="H400" s="121" t="n">
        <f aca="false">ABS(B400-D400)</f>
        <v>0.0169322</v>
      </c>
      <c r="I400" s="121" t="n">
        <f aca="false">ABS(B400-E400)</f>
        <v>0.0108405</v>
      </c>
    </row>
    <row r="401" customFormat="false" ht="12.75" hidden="true" customHeight="false" outlineLevel="0" collapsed="false">
      <c r="A401" s="120" t="s">
        <v>907</v>
      </c>
      <c r="B401" s="121" t="n">
        <v>0</v>
      </c>
      <c r="C401" s="121" t="n">
        <v>0</v>
      </c>
      <c r="D401" s="121" t="n">
        <v>0</v>
      </c>
      <c r="E401" s="121" t="n">
        <v>0</v>
      </c>
      <c r="F401" s="121" t="n">
        <f aca="false">SUM(B401:E401)</f>
        <v>0</v>
      </c>
    </row>
    <row r="402" customFormat="false" ht="12.75" hidden="false" customHeight="false" outlineLevel="0" collapsed="false">
      <c r="A402" s="120" t="s">
        <v>784</v>
      </c>
      <c r="B402" s="121" t="n">
        <v>0.039184</v>
      </c>
      <c r="C402" s="121" t="n">
        <v>0.0311308</v>
      </c>
      <c r="D402" s="121" t="n">
        <v>0.0222518</v>
      </c>
      <c r="E402" s="121" t="n">
        <v>0.0283435</v>
      </c>
      <c r="F402" s="121" t="n">
        <f aca="false">SUM(B402:E402)</f>
        <v>0.1209101</v>
      </c>
      <c r="G402" s="121" t="n">
        <f aca="false">ABS(B402-C402)</f>
        <v>0.0080532</v>
      </c>
      <c r="H402" s="121" t="n">
        <f aca="false">ABS(B402-D402)</f>
        <v>0.0169322</v>
      </c>
      <c r="I402" s="121" t="n">
        <f aca="false">ABS(B402-E402)</f>
        <v>0.0108405</v>
      </c>
    </row>
    <row r="403" customFormat="false" ht="12.75" hidden="false" customHeight="false" outlineLevel="0" collapsed="false">
      <c r="A403" s="120" t="s">
        <v>812</v>
      </c>
      <c r="B403" s="121" t="n">
        <v>0.039184</v>
      </c>
      <c r="C403" s="121" t="n">
        <v>0.0311308</v>
      </c>
      <c r="D403" s="121" t="n">
        <v>0.0222518</v>
      </c>
      <c r="E403" s="121" t="n">
        <v>0.0283435</v>
      </c>
      <c r="F403" s="121" t="n">
        <f aca="false">SUM(B403:E403)</f>
        <v>0.1209101</v>
      </c>
      <c r="G403" s="121" t="n">
        <f aca="false">ABS(B403-C403)</f>
        <v>0.0080532</v>
      </c>
      <c r="H403" s="121" t="n">
        <f aca="false">ABS(B403-D403)</f>
        <v>0.0169322</v>
      </c>
      <c r="I403" s="121" t="n">
        <f aca="false">ABS(B403-E403)</f>
        <v>0.0108405</v>
      </c>
    </row>
    <row r="404" customFormat="false" ht="12.75" hidden="true" customHeight="false" outlineLevel="0" collapsed="false">
      <c r="A404" s="120" t="s">
        <v>1967</v>
      </c>
      <c r="B404" s="121" t="n">
        <v>0</v>
      </c>
      <c r="C404" s="121" t="n">
        <v>0</v>
      </c>
      <c r="D404" s="121" t="n">
        <v>0</v>
      </c>
      <c r="E404" s="121" t="n">
        <v>0</v>
      </c>
      <c r="F404" s="121" t="n">
        <f aca="false">SUM(B404:E404)</f>
        <v>0</v>
      </c>
    </row>
    <row r="405" customFormat="false" ht="12.75" hidden="true" customHeight="false" outlineLevel="0" collapsed="false">
      <c r="A405" s="120" t="s">
        <v>1964</v>
      </c>
      <c r="B405" s="121" t="n">
        <v>0</v>
      </c>
      <c r="C405" s="121" t="n">
        <v>0</v>
      </c>
      <c r="D405" s="121" t="n">
        <v>0</v>
      </c>
      <c r="E405" s="121" t="n">
        <v>0</v>
      </c>
      <c r="F405" s="121" t="n">
        <f aca="false">SUM(B405:E405)</f>
        <v>0</v>
      </c>
    </row>
    <row r="406" customFormat="false" ht="12.75" hidden="true" customHeight="false" outlineLevel="0" collapsed="false">
      <c r="A406" s="120" t="s">
        <v>2038</v>
      </c>
      <c r="B406" s="121" t="n">
        <v>0</v>
      </c>
      <c r="C406" s="121" t="n">
        <v>0</v>
      </c>
      <c r="D406" s="121" t="n">
        <v>0</v>
      </c>
      <c r="E406" s="121" t="n">
        <v>0</v>
      </c>
      <c r="F406" s="121" t="n">
        <f aca="false">SUM(B406:E406)</f>
        <v>0</v>
      </c>
    </row>
    <row r="407" customFormat="false" ht="12.75" hidden="true" customHeight="false" outlineLevel="0" collapsed="false">
      <c r="A407" s="120" t="s">
        <v>1952</v>
      </c>
      <c r="B407" s="121" t="n">
        <v>0</v>
      </c>
      <c r="C407" s="121" t="n">
        <v>0</v>
      </c>
      <c r="D407" s="121" t="n">
        <v>0</v>
      </c>
      <c r="E407" s="121" t="n">
        <v>0</v>
      </c>
      <c r="F407" s="121" t="n">
        <f aca="false">SUM(B407:E407)</f>
        <v>0</v>
      </c>
    </row>
    <row r="408" customFormat="false" ht="12.75" hidden="true" customHeight="false" outlineLevel="0" collapsed="false">
      <c r="A408" s="120" t="s">
        <v>919</v>
      </c>
      <c r="B408" s="121" t="n">
        <v>0</v>
      </c>
      <c r="C408" s="121" t="n">
        <v>0</v>
      </c>
      <c r="D408" s="121" t="n">
        <v>0</v>
      </c>
      <c r="E408" s="121" t="n">
        <v>0</v>
      </c>
      <c r="F408" s="121" t="n">
        <f aca="false">SUM(B408:E408)</f>
        <v>0</v>
      </c>
    </row>
    <row r="409" customFormat="false" ht="12.75" hidden="true" customHeight="false" outlineLevel="0" collapsed="false">
      <c r="A409" s="120" t="s">
        <v>1613</v>
      </c>
      <c r="B409" s="121" t="n">
        <v>0</v>
      </c>
      <c r="C409" s="121" t="n">
        <v>0</v>
      </c>
      <c r="D409" s="121" t="n">
        <v>0</v>
      </c>
      <c r="E409" s="121" t="n">
        <v>0</v>
      </c>
      <c r="F409" s="121" t="n">
        <f aca="false">SUM(B409:E409)</f>
        <v>0</v>
      </c>
    </row>
    <row r="410" customFormat="false" ht="12.75" hidden="true" customHeight="false" outlineLevel="0" collapsed="false">
      <c r="A410" s="120" t="s">
        <v>1115</v>
      </c>
      <c r="B410" s="121" t="n">
        <v>0</v>
      </c>
      <c r="C410" s="121" t="n">
        <v>0</v>
      </c>
      <c r="D410" s="121" t="n">
        <v>0</v>
      </c>
      <c r="E410" s="121" t="n">
        <v>0</v>
      </c>
      <c r="F410" s="121" t="n">
        <f aca="false">SUM(B410:E410)</f>
        <v>0</v>
      </c>
    </row>
    <row r="411" customFormat="false" ht="12.75" hidden="true" customHeight="false" outlineLevel="0" collapsed="false">
      <c r="A411" s="120" t="s">
        <v>1111</v>
      </c>
      <c r="B411" s="121" t="n">
        <v>0</v>
      </c>
      <c r="C411" s="121" t="n">
        <v>0</v>
      </c>
      <c r="D411" s="121" t="n">
        <v>0</v>
      </c>
      <c r="E411" s="121" t="n">
        <v>0</v>
      </c>
      <c r="F411" s="121" t="n">
        <f aca="false">SUM(B411:E411)</f>
        <v>0</v>
      </c>
    </row>
    <row r="412" customFormat="false" ht="12.75" hidden="true" customHeight="false" outlineLevel="0" collapsed="false">
      <c r="A412" s="120" t="s">
        <v>1131</v>
      </c>
      <c r="B412" s="121" t="n">
        <v>0</v>
      </c>
      <c r="C412" s="121" t="n">
        <v>0</v>
      </c>
      <c r="D412" s="121" t="n">
        <v>0</v>
      </c>
      <c r="E412" s="121" t="n">
        <v>0</v>
      </c>
      <c r="F412" s="121" t="n">
        <f aca="false">SUM(B412:E412)</f>
        <v>0</v>
      </c>
    </row>
    <row r="413" customFormat="false" ht="12.75" hidden="true" customHeight="false" outlineLevel="0" collapsed="false">
      <c r="A413" s="120" t="s">
        <v>1165</v>
      </c>
      <c r="B413" s="121" t="n">
        <v>0</v>
      </c>
      <c r="C413" s="121" t="n">
        <v>0</v>
      </c>
      <c r="D413" s="121" t="n">
        <v>0</v>
      </c>
      <c r="E413" s="121" t="n">
        <v>0</v>
      </c>
      <c r="F413" s="121" t="n">
        <f aca="false">SUM(B413:E413)</f>
        <v>0</v>
      </c>
    </row>
    <row r="414" customFormat="false" ht="12.75" hidden="true" customHeight="false" outlineLevel="0" collapsed="false">
      <c r="A414" s="120" t="s">
        <v>1128</v>
      </c>
      <c r="B414" s="121" t="n">
        <v>0</v>
      </c>
      <c r="C414" s="121" t="n">
        <v>0</v>
      </c>
      <c r="D414" s="121" t="n">
        <v>0</v>
      </c>
      <c r="E414" s="121" t="n">
        <v>0</v>
      </c>
      <c r="F414" s="121" t="n">
        <f aca="false">SUM(B414:E414)</f>
        <v>0</v>
      </c>
    </row>
    <row r="415" customFormat="false" ht="12.75" hidden="true" customHeight="false" outlineLevel="0" collapsed="false">
      <c r="A415" s="120" t="s">
        <v>1239</v>
      </c>
      <c r="B415" s="121" t="n">
        <v>0</v>
      </c>
      <c r="C415" s="121" t="n">
        <v>0</v>
      </c>
      <c r="D415" s="121" t="n">
        <v>0</v>
      </c>
      <c r="E415" s="121" t="n">
        <v>0</v>
      </c>
      <c r="F415" s="121" t="n">
        <f aca="false">SUM(B415:E415)</f>
        <v>0</v>
      </c>
    </row>
    <row r="416" customFormat="false" ht="12.75" hidden="true" customHeight="false" outlineLevel="0" collapsed="false">
      <c r="A416" s="120" t="s">
        <v>1242</v>
      </c>
      <c r="B416" s="121" t="n">
        <v>0</v>
      </c>
      <c r="C416" s="121" t="n">
        <v>0</v>
      </c>
      <c r="D416" s="121" t="n">
        <v>0</v>
      </c>
      <c r="E416" s="121" t="n">
        <v>0</v>
      </c>
      <c r="F416" s="121" t="n">
        <f aca="false">SUM(B416:E416)</f>
        <v>0</v>
      </c>
    </row>
    <row r="417" customFormat="false" ht="12.75" hidden="true" customHeight="false" outlineLevel="0" collapsed="false">
      <c r="A417" s="120" t="s">
        <v>1245</v>
      </c>
      <c r="B417" s="121" t="n">
        <v>0</v>
      </c>
      <c r="C417" s="121" t="n">
        <v>0</v>
      </c>
      <c r="D417" s="121" t="n">
        <v>0</v>
      </c>
      <c r="E417" s="121" t="n">
        <v>0</v>
      </c>
      <c r="F417" s="121" t="n">
        <f aca="false">SUM(B417:E417)</f>
        <v>0</v>
      </c>
    </row>
    <row r="418" customFormat="false" ht="12.75" hidden="true" customHeight="false" outlineLevel="0" collapsed="false">
      <c r="A418" s="120" t="s">
        <v>1248</v>
      </c>
      <c r="B418" s="121" t="n">
        <v>0</v>
      </c>
      <c r="C418" s="121" t="n">
        <v>0</v>
      </c>
      <c r="D418" s="121" t="n">
        <v>0</v>
      </c>
      <c r="E418" s="121" t="n">
        <v>0</v>
      </c>
      <c r="F418" s="121" t="n">
        <f aca="false">SUM(B418:E418)</f>
        <v>0</v>
      </c>
    </row>
    <row r="419" customFormat="false" ht="12.75" hidden="true" customHeight="false" outlineLevel="0" collapsed="false">
      <c r="A419" s="120" t="s">
        <v>1251</v>
      </c>
      <c r="B419" s="121" t="n">
        <v>0</v>
      </c>
      <c r="C419" s="121" t="n">
        <v>0</v>
      </c>
      <c r="D419" s="121" t="n">
        <v>0</v>
      </c>
      <c r="E419" s="121" t="n">
        <v>0</v>
      </c>
      <c r="F419" s="121" t="n">
        <f aca="false">SUM(B419:E419)</f>
        <v>0</v>
      </c>
    </row>
    <row r="420" customFormat="false" ht="12.75" hidden="true" customHeight="false" outlineLevel="0" collapsed="false">
      <c r="A420" s="120" t="s">
        <v>1616</v>
      </c>
      <c r="B420" s="121" t="n">
        <v>0</v>
      </c>
      <c r="C420" s="121" t="n">
        <v>0</v>
      </c>
      <c r="D420" s="121" t="n">
        <v>0</v>
      </c>
      <c r="E420" s="121" t="n">
        <v>0</v>
      </c>
      <c r="F420" s="121" t="n">
        <f aca="false">SUM(B420:E420)</f>
        <v>0</v>
      </c>
    </row>
    <row r="421" customFormat="false" ht="12.75" hidden="false" customHeight="false" outlineLevel="0" collapsed="false">
      <c r="A421" s="120" t="s">
        <v>800</v>
      </c>
      <c r="B421" s="121" t="n">
        <v>0.039184</v>
      </c>
      <c r="C421" s="121" t="n">
        <v>0.0311308</v>
      </c>
      <c r="D421" s="121" t="n">
        <v>0.0222518</v>
      </c>
      <c r="E421" s="121" t="n">
        <v>0.0283435</v>
      </c>
      <c r="F421" s="121" t="n">
        <f aca="false">SUM(B421:E421)</f>
        <v>0.1209101</v>
      </c>
      <c r="G421" s="121" t="n">
        <f aca="false">ABS(B421-C421)</f>
        <v>0.0080532</v>
      </c>
      <c r="H421" s="121" t="n">
        <f aca="false">ABS(B421-D421)</f>
        <v>0.0169322</v>
      </c>
      <c r="I421" s="121" t="n">
        <f aca="false">ABS(B421-E421)</f>
        <v>0.0108405</v>
      </c>
    </row>
    <row r="422" customFormat="false" ht="12.75" hidden="false" customHeight="false" outlineLevel="0" collapsed="false">
      <c r="A422" s="120" t="s">
        <v>804</v>
      </c>
      <c r="B422" s="121" t="n">
        <v>0.039184</v>
      </c>
      <c r="C422" s="121" t="n">
        <v>0.0311308</v>
      </c>
      <c r="D422" s="121" t="n">
        <v>0.0222518</v>
      </c>
      <c r="E422" s="121" t="n">
        <v>0.0283435</v>
      </c>
      <c r="F422" s="121" t="n">
        <f aca="false">SUM(B422:E422)</f>
        <v>0.1209101</v>
      </c>
      <c r="G422" s="121" t="n">
        <f aca="false">ABS(B422-C422)</f>
        <v>0.0080532</v>
      </c>
      <c r="H422" s="121" t="n">
        <f aca="false">ABS(B422-D422)</f>
        <v>0.0169322</v>
      </c>
      <c r="I422" s="121" t="n">
        <f aca="false">ABS(B422-E422)</f>
        <v>0.0108405</v>
      </c>
    </row>
    <row r="423" customFormat="false" ht="12.75" hidden="true" customHeight="false" outlineLevel="0" collapsed="false">
      <c r="A423" s="120" t="s">
        <v>1331</v>
      </c>
      <c r="B423" s="121" t="n">
        <v>0</v>
      </c>
      <c r="C423" s="121" t="n">
        <v>0</v>
      </c>
      <c r="D423" s="121" t="n">
        <v>0</v>
      </c>
      <c r="E423" s="121" t="n">
        <v>0</v>
      </c>
      <c r="F423" s="121" t="n">
        <f aca="false">SUM(B423:E423)</f>
        <v>0</v>
      </c>
    </row>
    <row r="424" customFormat="false" ht="12.75" hidden="false" customHeight="false" outlineLevel="0" collapsed="false">
      <c r="A424" s="120" t="s">
        <v>816</v>
      </c>
      <c r="B424" s="121" t="n">
        <v>0.039184</v>
      </c>
      <c r="C424" s="121" t="n">
        <v>0.0311308</v>
      </c>
      <c r="D424" s="121" t="n">
        <v>0.0222518</v>
      </c>
      <c r="E424" s="121" t="n">
        <v>0.0283435</v>
      </c>
      <c r="F424" s="121" t="n">
        <f aca="false">SUM(B424:E424)</f>
        <v>0.1209101</v>
      </c>
      <c r="G424" s="121" t="n">
        <f aca="false">ABS(B424-C424)</f>
        <v>0.0080532</v>
      </c>
      <c r="H424" s="121" t="n">
        <f aca="false">ABS(B424-D424)</f>
        <v>0.0169322</v>
      </c>
      <c r="I424" s="121" t="n">
        <f aca="false">ABS(B424-E424)</f>
        <v>0.0108405</v>
      </c>
    </row>
    <row r="425" customFormat="false" ht="12.75" hidden="true" customHeight="false" outlineLevel="0" collapsed="false">
      <c r="A425" s="120" t="s">
        <v>2084</v>
      </c>
      <c r="B425" s="121" t="n">
        <v>0</v>
      </c>
      <c r="C425" s="121" t="n">
        <v>0</v>
      </c>
      <c r="D425" s="121" t="n">
        <v>0</v>
      </c>
      <c r="E425" s="121" t="n">
        <v>0</v>
      </c>
      <c r="F425" s="121" t="n">
        <f aca="false">SUM(B425:E425)</f>
        <v>0</v>
      </c>
    </row>
    <row r="426" customFormat="false" ht="12.75" hidden="false" customHeight="false" outlineLevel="0" collapsed="false">
      <c r="A426" s="120" t="s">
        <v>523</v>
      </c>
      <c r="B426" s="121" t="n">
        <v>0.0360706</v>
      </c>
      <c r="C426" s="121" t="n">
        <v>0.0286572</v>
      </c>
      <c r="D426" s="121" t="n">
        <v>0.0204838</v>
      </c>
      <c r="E426" s="121" t="n">
        <v>0.0260915</v>
      </c>
      <c r="F426" s="121" t="n">
        <f aca="false">SUM(B426:E426)</f>
        <v>0.1113031</v>
      </c>
      <c r="G426" s="121" t="n">
        <f aca="false">ABS(B426-C426)</f>
        <v>0.0074134</v>
      </c>
      <c r="H426" s="121" t="n">
        <f aca="false">ABS(B426-D426)</f>
        <v>0.0155868</v>
      </c>
      <c r="I426" s="121" t="n">
        <f aca="false">ABS(B426-E426)</f>
        <v>0.0099791</v>
      </c>
    </row>
    <row r="427" customFormat="false" ht="12.75" hidden="false" customHeight="false" outlineLevel="0" collapsed="false">
      <c r="A427" s="120" t="s">
        <v>486</v>
      </c>
      <c r="B427" s="121" t="n">
        <v>0.0360706</v>
      </c>
      <c r="C427" s="121" t="n">
        <v>0.0286572</v>
      </c>
      <c r="D427" s="121" t="n">
        <v>0.0204838</v>
      </c>
      <c r="E427" s="121" t="n">
        <v>0.0260915</v>
      </c>
      <c r="F427" s="121" t="n">
        <f aca="false">SUM(B427:E427)</f>
        <v>0.1113031</v>
      </c>
      <c r="G427" s="121" t="n">
        <f aca="false">ABS(B427-C427)</f>
        <v>0.0074134</v>
      </c>
      <c r="H427" s="121" t="n">
        <f aca="false">ABS(B427-D427)</f>
        <v>0.0155868</v>
      </c>
      <c r="I427" s="121" t="n">
        <f aca="false">ABS(B427-E427)</f>
        <v>0.0099791</v>
      </c>
    </row>
    <row r="428" customFormat="false" ht="12.75" hidden="false" customHeight="false" outlineLevel="0" collapsed="false">
      <c r="A428" s="120" t="s">
        <v>1687</v>
      </c>
      <c r="B428" s="121" t="n">
        <v>0.0332159</v>
      </c>
      <c r="C428" s="121" t="n">
        <v>0.0263892</v>
      </c>
      <c r="D428" s="121" t="n">
        <v>0.0188626</v>
      </c>
      <c r="E428" s="121" t="n">
        <v>0.0240265</v>
      </c>
      <c r="F428" s="121" t="n">
        <f aca="false">SUM(B428:E428)</f>
        <v>0.1024942</v>
      </c>
      <c r="G428" s="121" t="n">
        <f aca="false">ABS(B428-C428)</f>
        <v>0.0068267</v>
      </c>
      <c r="H428" s="121" t="n">
        <f aca="false">ABS(B428-D428)</f>
        <v>0.0143533</v>
      </c>
      <c r="I428" s="121" t="n">
        <f aca="false">ABS(B428-E428)</f>
        <v>0.0091894</v>
      </c>
    </row>
    <row r="429" customFormat="false" ht="12.75" hidden="false" customHeight="false" outlineLevel="0" collapsed="false">
      <c r="A429" s="120" t="s">
        <v>1721</v>
      </c>
      <c r="B429" s="121" t="n">
        <v>0.0332159</v>
      </c>
      <c r="C429" s="121" t="n">
        <v>0.0263892</v>
      </c>
      <c r="D429" s="121" t="n">
        <v>0.0188626</v>
      </c>
      <c r="E429" s="121" t="n">
        <v>0.0240265</v>
      </c>
      <c r="F429" s="121" t="n">
        <f aca="false">SUM(B429:E429)</f>
        <v>0.1024942</v>
      </c>
      <c r="G429" s="121" t="n">
        <f aca="false">ABS(B429-C429)</f>
        <v>0.0068267</v>
      </c>
      <c r="H429" s="121" t="n">
        <f aca="false">ABS(B429-D429)</f>
        <v>0.0143533</v>
      </c>
      <c r="I429" s="121" t="n">
        <f aca="false">ABS(B429-E429)</f>
        <v>0.0091894</v>
      </c>
    </row>
    <row r="430" customFormat="false" ht="12.75" hidden="false" customHeight="false" outlineLevel="0" collapsed="false">
      <c r="A430" s="120" t="s">
        <v>1713</v>
      </c>
      <c r="B430" s="121" t="n">
        <v>0.0332159</v>
      </c>
      <c r="C430" s="121" t="n">
        <v>0.0263892</v>
      </c>
      <c r="D430" s="121" t="n">
        <v>0.0188626</v>
      </c>
      <c r="E430" s="121" t="n">
        <v>0.0240265</v>
      </c>
      <c r="F430" s="121" t="n">
        <f aca="false">SUM(B430:E430)</f>
        <v>0.1024942</v>
      </c>
      <c r="G430" s="121" t="n">
        <f aca="false">ABS(B430-C430)</f>
        <v>0.0068267</v>
      </c>
      <c r="H430" s="121" t="n">
        <f aca="false">ABS(B430-D430)</f>
        <v>0.0143533</v>
      </c>
      <c r="I430" s="121" t="n">
        <f aca="false">ABS(B430-E430)</f>
        <v>0.0091894</v>
      </c>
    </row>
    <row r="431" customFormat="false" ht="12.75" hidden="false" customHeight="false" outlineLevel="0" collapsed="false">
      <c r="A431" s="120" t="s">
        <v>1746</v>
      </c>
      <c r="B431" s="121" t="n">
        <v>0.0332159</v>
      </c>
      <c r="C431" s="121" t="n">
        <v>0.0263892</v>
      </c>
      <c r="D431" s="121" t="n">
        <v>0.0188626</v>
      </c>
      <c r="E431" s="121" t="n">
        <v>0.0240265</v>
      </c>
      <c r="F431" s="121" t="n">
        <f aca="false">SUM(B431:E431)</f>
        <v>0.1024942</v>
      </c>
      <c r="G431" s="121" t="n">
        <f aca="false">ABS(B431-C431)</f>
        <v>0.0068267</v>
      </c>
      <c r="H431" s="121" t="n">
        <f aca="false">ABS(B431-D431)</f>
        <v>0.0143533</v>
      </c>
      <c r="I431" s="121" t="n">
        <f aca="false">ABS(B431-E431)</f>
        <v>0.0091894</v>
      </c>
    </row>
    <row r="432" customFormat="false" ht="12.75" hidden="false" customHeight="false" outlineLevel="0" collapsed="false">
      <c r="A432" s="120" t="s">
        <v>1731</v>
      </c>
      <c r="B432" s="121" t="n">
        <v>0.0332159</v>
      </c>
      <c r="C432" s="121" t="n">
        <v>0.0263892</v>
      </c>
      <c r="D432" s="121" t="n">
        <v>0.0188626</v>
      </c>
      <c r="E432" s="121" t="n">
        <v>0.0240265</v>
      </c>
      <c r="F432" s="121" t="n">
        <f aca="false">SUM(B432:E432)</f>
        <v>0.1024942</v>
      </c>
      <c r="G432" s="121" t="n">
        <f aca="false">ABS(B432-C432)</f>
        <v>0.0068267</v>
      </c>
      <c r="H432" s="121" t="n">
        <f aca="false">ABS(B432-D432)</f>
        <v>0.0143533</v>
      </c>
      <c r="I432" s="121" t="n">
        <f aca="false">ABS(B432-E432)</f>
        <v>0.0091894</v>
      </c>
    </row>
    <row r="433" customFormat="false" ht="12.75" hidden="false" customHeight="false" outlineLevel="0" collapsed="false">
      <c r="A433" s="120" t="s">
        <v>1717</v>
      </c>
      <c r="B433" s="121" t="n">
        <v>0.0332159</v>
      </c>
      <c r="C433" s="121" t="n">
        <v>0.0263892</v>
      </c>
      <c r="D433" s="121" t="n">
        <v>0.0188626</v>
      </c>
      <c r="E433" s="121" t="n">
        <v>0.0240265</v>
      </c>
      <c r="F433" s="121" t="n">
        <f aca="false">SUM(B433:E433)</f>
        <v>0.1024942</v>
      </c>
      <c r="G433" s="121" t="n">
        <f aca="false">ABS(B433-C433)</f>
        <v>0.0068267</v>
      </c>
      <c r="H433" s="121" t="n">
        <f aca="false">ABS(B433-D433)</f>
        <v>0.0143533</v>
      </c>
      <c r="I433" s="121" t="n">
        <f aca="false">ABS(B433-E433)</f>
        <v>0.0091894</v>
      </c>
    </row>
    <row r="434" customFormat="false" ht="12.75" hidden="true" customHeight="false" outlineLevel="0" collapsed="false">
      <c r="A434" s="120" t="s">
        <v>1819</v>
      </c>
      <c r="B434" s="121" t="n">
        <v>0</v>
      </c>
      <c r="C434" s="121" t="n">
        <v>0</v>
      </c>
      <c r="D434" s="121" t="n">
        <v>0</v>
      </c>
      <c r="E434" s="121" t="n">
        <v>0</v>
      </c>
      <c r="F434" s="121" t="n">
        <f aca="false">SUM(B434:E434)</f>
        <v>0</v>
      </c>
    </row>
    <row r="435" customFormat="false" ht="12.75" hidden="true" customHeight="false" outlineLevel="0" collapsed="false">
      <c r="A435" s="120" t="s">
        <v>576</v>
      </c>
      <c r="B435" s="121" t="n">
        <v>0</v>
      </c>
      <c r="C435" s="121" t="n">
        <v>0</v>
      </c>
      <c r="D435" s="121" t="n">
        <v>0</v>
      </c>
      <c r="E435" s="121" t="n">
        <v>0</v>
      </c>
      <c r="F435" s="121" t="n">
        <f aca="false">SUM(B435:E435)</f>
        <v>0</v>
      </c>
    </row>
    <row r="436" customFormat="false" ht="12.75" hidden="true" customHeight="false" outlineLevel="0" collapsed="false">
      <c r="A436" s="120" t="s">
        <v>1665</v>
      </c>
      <c r="B436" s="121" t="n">
        <v>0</v>
      </c>
      <c r="C436" s="121" t="n">
        <v>0</v>
      </c>
      <c r="D436" s="121" t="n">
        <v>0</v>
      </c>
      <c r="E436" s="121" t="n">
        <v>0</v>
      </c>
      <c r="F436" s="121" t="n">
        <f aca="false">SUM(B436:E436)</f>
        <v>0</v>
      </c>
    </row>
    <row r="437" customFormat="false" ht="12.75" hidden="true" customHeight="false" outlineLevel="0" collapsed="false">
      <c r="A437" s="120" t="s">
        <v>1766</v>
      </c>
      <c r="B437" s="121" t="n">
        <v>0</v>
      </c>
      <c r="C437" s="121" t="n">
        <v>0</v>
      </c>
      <c r="D437" s="121" t="n">
        <v>0</v>
      </c>
      <c r="E437" s="121" t="n">
        <v>0</v>
      </c>
      <c r="F437" s="121" t="n">
        <f aca="false">SUM(B437:E437)</f>
        <v>0</v>
      </c>
    </row>
    <row r="438" customFormat="false" ht="12.75" hidden="true" customHeight="false" outlineLevel="0" collapsed="false">
      <c r="A438" s="120" t="s">
        <v>1769</v>
      </c>
      <c r="B438" s="121" t="n">
        <v>0</v>
      </c>
      <c r="C438" s="121" t="n">
        <v>0</v>
      </c>
      <c r="D438" s="121" t="n">
        <v>0</v>
      </c>
      <c r="E438" s="121" t="n">
        <v>0</v>
      </c>
      <c r="F438" s="121" t="n">
        <f aca="false">SUM(B438:E438)</f>
        <v>0</v>
      </c>
    </row>
    <row r="439" customFormat="false" ht="12.75" hidden="true" customHeight="false" outlineLevel="0" collapsed="false">
      <c r="A439" s="120" t="s">
        <v>2004</v>
      </c>
      <c r="B439" s="121" t="n">
        <v>0</v>
      </c>
      <c r="C439" s="121" t="n">
        <v>0</v>
      </c>
      <c r="D439" s="121" t="n">
        <v>0</v>
      </c>
      <c r="E439" s="121" t="n">
        <v>0</v>
      </c>
      <c r="F439" s="121" t="n">
        <f aca="false">SUM(B439:E439)</f>
        <v>0</v>
      </c>
    </row>
    <row r="440" customFormat="false" ht="12.75" hidden="false" customHeight="false" outlineLevel="0" collapsed="false">
      <c r="A440" s="120" t="s">
        <v>592</v>
      </c>
      <c r="B440" s="121" t="n">
        <v>0.0319247</v>
      </c>
      <c r="C440" s="121" t="n">
        <v>0.0253634</v>
      </c>
      <c r="D440" s="121" t="n">
        <v>-5.43723</v>
      </c>
      <c r="E440" s="121" t="n">
        <v>0</v>
      </c>
      <c r="F440" s="121" t="n">
        <f aca="false">SUM(B440:E440)</f>
        <v>-5.3799419</v>
      </c>
      <c r="G440" s="121" t="n">
        <f aca="false">ABS(B440-C440)</f>
        <v>0.0065613</v>
      </c>
      <c r="H440" s="121" t="n">
        <f aca="false">ABS(B440-D440)</f>
        <v>5.4691547</v>
      </c>
      <c r="I440" s="121" t="n">
        <f aca="false">ABS(B440-E440)</f>
        <v>0.0319247</v>
      </c>
    </row>
    <row r="441" customFormat="false" ht="12.75" hidden="true" customHeight="false" outlineLevel="0" collapsed="false">
      <c r="A441" s="120" t="s">
        <v>415</v>
      </c>
      <c r="B441" s="121" t="n">
        <v>0</v>
      </c>
      <c r="C441" s="121" t="n">
        <v>0</v>
      </c>
      <c r="D441" s="121" t="n">
        <v>0</v>
      </c>
      <c r="E441" s="121" t="n">
        <v>0</v>
      </c>
      <c r="F441" s="121" t="n">
        <f aca="false">SUM(B441:E441)</f>
        <v>0</v>
      </c>
    </row>
    <row r="442" customFormat="false" ht="12.75" hidden="true" customHeight="false" outlineLevel="0" collapsed="false">
      <c r="A442" s="120" t="s">
        <v>1923</v>
      </c>
      <c r="B442" s="121" t="n">
        <v>-0.0302118</v>
      </c>
      <c r="C442" s="121" t="n">
        <v>-0.0240025</v>
      </c>
      <c r="D442" s="121" t="n">
        <v>-0.0171566</v>
      </c>
      <c r="E442" s="121" t="n">
        <v>17.25</v>
      </c>
      <c r="F442" s="121" t="n">
        <f aca="false">SUM(B442:E442)</f>
        <v>17.1786291</v>
      </c>
      <c r="G442" s="121" t="n">
        <f aca="false">ABS(B442-C442)</f>
        <v>0.0062093</v>
      </c>
      <c r="H442" s="121" t="n">
        <f aca="false">ABS(B442-D442)</f>
        <v>0.0130552</v>
      </c>
      <c r="I442" s="121" t="n">
        <f aca="false">ABS(B442-E442)</f>
        <v>17.2802118</v>
      </c>
    </row>
    <row r="443" customFormat="false" ht="12.75" hidden="true" customHeight="false" outlineLevel="0" collapsed="false">
      <c r="A443" s="120" t="s">
        <v>2088</v>
      </c>
      <c r="B443" s="121" t="n">
        <v>0</v>
      </c>
      <c r="C443" s="121" t="n">
        <v>0</v>
      </c>
      <c r="D443" s="121" t="n">
        <v>0</v>
      </c>
      <c r="E443" s="121" t="n">
        <v>0</v>
      </c>
      <c r="F443" s="121" t="n">
        <f aca="false">SUM(B443:E443)</f>
        <v>0</v>
      </c>
    </row>
    <row r="444" customFormat="false" ht="12.75" hidden="true" customHeight="false" outlineLevel="0" collapsed="false">
      <c r="A444" s="120" t="s">
        <v>1930</v>
      </c>
      <c r="B444" s="121" t="n">
        <v>-0.0302118</v>
      </c>
      <c r="C444" s="121" t="n">
        <v>-0.0240025</v>
      </c>
      <c r="D444" s="121" t="n">
        <v>-0.0171566</v>
      </c>
      <c r="E444" s="121" t="n">
        <v>17.25</v>
      </c>
      <c r="F444" s="121" t="n">
        <f aca="false">SUM(B444:E444)</f>
        <v>17.1786291</v>
      </c>
      <c r="G444" s="121" t="n">
        <f aca="false">ABS(B444-C444)</f>
        <v>0.0062093</v>
      </c>
      <c r="H444" s="121" t="n">
        <f aca="false">ABS(B444-D444)</f>
        <v>0.0130552</v>
      </c>
      <c r="I444" s="121" t="n">
        <f aca="false">ABS(B444-E444)</f>
        <v>17.2802118</v>
      </c>
    </row>
    <row r="445" customFormat="false" ht="12.75" hidden="false" customHeight="false" outlineLevel="0" collapsed="false">
      <c r="A445" s="120" t="s">
        <v>271</v>
      </c>
      <c r="B445" s="121" t="n">
        <v>0.0291207</v>
      </c>
      <c r="C445" s="121" t="n">
        <v>0.0231357</v>
      </c>
      <c r="D445" s="121" t="n">
        <v>0.016537</v>
      </c>
      <c r="E445" s="121" t="n">
        <v>0.0210643</v>
      </c>
      <c r="F445" s="121" t="n">
        <f aca="false">SUM(B445:E445)</f>
        <v>0.0898577</v>
      </c>
      <c r="G445" s="121" t="n">
        <f aca="false">ABS(B445-C445)</f>
        <v>0.005985</v>
      </c>
      <c r="H445" s="121" t="n">
        <f aca="false">ABS(B445-D445)</f>
        <v>0.0125837</v>
      </c>
      <c r="I445" s="121" t="n">
        <f aca="false">ABS(B445-E445)</f>
        <v>0.0080564</v>
      </c>
    </row>
    <row r="446" customFormat="false" ht="12.75" hidden="true" customHeight="false" outlineLevel="0" collapsed="false">
      <c r="A446" s="120" t="s">
        <v>1471</v>
      </c>
      <c r="B446" s="121" t="n">
        <v>0</v>
      </c>
      <c r="C446" s="121" t="n">
        <v>0</v>
      </c>
      <c r="D446" s="121" t="n">
        <v>0</v>
      </c>
      <c r="E446" s="121" t="n">
        <v>0</v>
      </c>
      <c r="F446" s="121" t="n">
        <f aca="false">SUM(B446:E446)</f>
        <v>0</v>
      </c>
    </row>
    <row r="447" customFormat="false" ht="12.75" hidden="false" customHeight="false" outlineLevel="0" collapsed="false">
      <c r="A447" s="120" t="s">
        <v>287</v>
      </c>
      <c r="B447" s="121" t="n">
        <v>0.0291207</v>
      </c>
      <c r="C447" s="121" t="n">
        <v>0.0231357</v>
      </c>
      <c r="D447" s="121" t="n">
        <v>0.016537</v>
      </c>
      <c r="E447" s="121" t="n">
        <v>0.0210643</v>
      </c>
      <c r="F447" s="121" t="n">
        <f aca="false">SUM(B447:E447)</f>
        <v>0.0898577</v>
      </c>
      <c r="G447" s="121" t="n">
        <f aca="false">ABS(B447-C447)</f>
        <v>0.005985</v>
      </c>
      <c r="H447" s="121" t="n">
        <f aca="false">ABS(B447-D447)</f>
        <v>0.0125837</v>
      </c>
      <c r="I447" s="121" t="n">
        <f aca="false">ABS(B447-E447)</f>
        <v>0.0080564</v>
      </c>
    </row>
    <row r="448" customFormat="false" ht="12.75" hidden="false" customHeight="false" outlineLevel="0" collapsed="false">
      <c r="A448" s="120" t="s">
        <v>1274</v>
      </c>
      <c r="B448" s="121" t="n">
        <v>0.0279005</v>
      </c>
      <c r="C448" s="121" t="n">
        <v>0.0221662</v>
      </c>
      <c r="D448" s="121" t="n">
        <v>0.0158441</v>
      </c>
      <c r="E448" s="121" t="n">
        <v>0.0201816</v>
      </c>
      <c r="F448" s="121" t="n">
        <f aca="false">SUM(B448:E448)</f>
        <v>0.0860924</v>
      </c>
      <c r="G448" s="121" t="n">
        <f aca="false">ABS(B448-C448)</f>
        <v>0.0057343</v>
      </c>
      <c r="H448" s="121" t="n">
        <f aca="false">ABS(B448-D448)</f>
        <v>0.0120564</v>
      </c>
      <c r="I448" s="121" t="n">
        <f aca="false">ABS(B448-E448)</f>
        <v>0.0077189</v>
      </c>
    </row>
    <row r="449" customFormat="false" ht="12.75" hidden="false" customHeight="false" outlineLevel="0" collapsed="false">
      <c r="A449" s="120" t="s">
        <v>520</v>
      </c>
      <c r="B449" s="121" t="n">
        <v>0.0256068</v>
      </c>
      <c r="C449" s="121" t="n">
        <v>0.020344</v>
      </c>
      <c r="D449" s="121" t="n">
        <v>0.0145416</v>
      </c>
      <c r="E449" s="121" t="n">
        <v>0.0185225</v>
      </c>
      <c r="F449" s="121" t="n">
        <f aca="false">SUM(B449:E449)</f>
        <v>0.0790149</v>
      </c>
      <c r="G449" s="121" t="n">
        <f aca="false">ABS(B449-C449)</f>
        <v>0.0052628</v>
      </c>
      <c r="H449" s="121" t="n">
        <f aca="false">ABS(B449-D449)</f>
        <v>0.0110652</v>
      </c>
      <c r="I449" s="121" t="n">
        <f aca="false">ABS(B449-E449)</f>
        <v>0.0070843</v>
      </c>
    </row>
    <row r="450" customFormat="false" ht="12.75" hidden="false" customHeight="false" outlineLevel="0" collapsed="false">
      <c r="A450" s="120" t="s">
        <v>492</v>
      </c>
      <c r="B450" s="121" t="n">
        <v>0.0256068</v>
      </c>
      <c r="C450" s="121" t="n">
        <v>0.020344</v>
      </c>
      <c r="D450" s="121" t="n">
        <v>0.0145416</v>
      </c>
      <c r="E450" s="121" t="n">
        <v>0.0185225</v>
      </c>
      <c r="F450" s="121" t="n">
        <f aca="false">SUM(B450:E450)</f>
        <v>0.0790149</v>
      </c>
      <c r="G450" s="121" t="n">
        <f aca="false">ABS(B450-C450)</f>
        <v>0.0052628</v>
      </c>
      <c r="H450" s="121" t="n">
        <f aca="false">ABS(B450-D450)</f>
        <v>0.0110652</v>
      </c>
      <c r="I450" s="121" t="n">
        <f aca="false">ABS(B450-E450)</f>
        <v>0.0070843</v>
      </c>
    </row>
    <row r="451" customFormat="false" ht="12.75" hidden="false" customHeight="false" outlineLevel="0" collapsed="false">
      <c r="A451" s="120" t="s">
        <v>279</v>
      </c>
      <c r="B451" s="121" t="n">
        <v>0.015962</v>
      </c>
      <c r="C451" s="121" t="n">
        <v>0.0126814</v>
      </c>
      <c r="D451" s="121" t="n">
        <v>0.00906449</v>
      </c>
      <c r="E451" s="121" t="n">
        <v>0.011546</v>
      </c>
      <c r="F451" s="121" t="n">
        <f aca="false">SUM(B451:E451)</f>
        <v>0.04925389</v>
      </c>
      <c r="G451" s="121" t="n">
        <f aca="false">ABS(B451-C451)</f>
        <v>0.0032806</v>
      </c>
      <c r="H451" s="121" t="n">
        <f aca="false">ABS(B451-D451)</f>
        <v>0.00689751</v>
      </c>
      <c r="I451" s="121" t="n">
        <f aca="false">ABS(B451-E451)</f>
        <v>0.004416</v>
      </c>
    </row>
    <row r="452" customFormat="false" ht="12.75" hidden="true" customHeight="false" outlineLevel="0" collapsed="false">
      <c r="A452" s="120" t="s">
        <v>882</v>
      </c>
      <c r="B452" s="121" t="n">
        <v>0</v>
      </c>
      <c r="C452" s="121" t="n">
        <v>0</v>
      </c>
      <c r="D452" s="121" t="n">
        <v>0</v>
      </c>
      <c r="E452" s="121" t="n">
        <v>0</v>
      </c>
      <c r="F452" s="121" t="n">
        <f aca="false">SUM(B452:E452)</f>
        <v>0</v>
      </c>
    </row>
    <row r="453" customFormat="false" ht="12.75" hidden="false" customHeight="false" outlineLevel="0" collapsed="false">
      <c r="A453" s="120" t="s">
        <v>532</v>
      </c>
      <c r="B453" s="121" t="n">
        <v>0.0148973</v>
      </c>
      <c r="C453" s="121" t="n">
        <v>0.0118355</v>
      </c>
      <c r="D453" s="121" t="n">
        <v>0.00845986</v>
      </c>
      <c r="E453" s="121" t="n">
        <v>0.0107759</v>
      </c>
      <c r="F453" s="121" t="n">
        <f aca="false">SUM(B453:E453)</f>
        <v>0.04596856</v>
      </c>
      <c r="G453" s="121" t="n">
        <f aca="false">ABS(B453-C453)</f>
        <v>0.0030618</v>
      </c>
      <c r="H453" s="121" t="n">
        <f aca="false">ABS(B453-D453)</f>
        <v>0.00643744</v>
      </c>
      <c r="I453" s="121" t="n">
        <f aca="false">ABS(B453-E453)</f>
        <v>0.0041214</v>
      </c>
    </row>
    <row r="454" customFormat="false" ht="12.75" hidden="false" customHeight="false" outlineLevel="0" collapsed="false">
      <c r="A454" s="120" t="s">
        <v>457</v>
      </c>
      <c r="B454" s="121" t="n">
        <v>0.0148973</v>
      </c>
      <c r="C454" s="121" t="n">
        <v>0.0118355</v>
      </c>
      <c r="D454" s="121" t="n">
        <v>0.00845986</v>
      </c>
      <c r="E454" s="121" t="n">
        <v>0.0107759</v>
      </c>
      <c r="F454" s="121" t="n">
        <f aca="false">SUM(B454:E454)</f>
        <v>0.04596856</v>
      </c>
      <c r="G454" s="121" t="n">
        <f aca="false">ABS(B454-C454)</f>
        <v>0.0030618</v>
      </c>
      <c r="H454" s="121" t="n">
        <f aca="false">ABS(B454-D454)</f>
        <v>0.00643744</v>
      </c>
      <c r="I454" s="121" t="n">
        <f aca="false">ABS(B454-E454)</f>
        <v>0.0041214</v>
      </c>
    </row>
    <row r="455" customFormat="false" ht="12.75" hidden="false" customHeight="false" outlineLevel="0" collapsed="false">
      <c r="A455" s="120" t="s">
        <v>1856</v>
      </c>
      <c r="B455" s="121" t="n">
        <v>0.0148973</v>
      </c>
      <c r="C455" s="121" t="n">
        <v>0.0118355</v>
      </c>
      <c r="D455" s="121" t="n">
        <v>0.00845986</v>
      </c>
      <c r="E455" s="121" t="n">
        <v>0.0107759</v>
      </c>
      <c r="F455" s="121" t="n">
        <f aca="false">SUM(B455:E455)</f>
        <v>0.04596856</v>
      </c>
      <c r="G455" s="121" t="n">
        <f aca="false">ABS(B455-C455)</f>
        <v>0.0030618</v>
      </c>
      <c r="H455" s="121" t="n">
        <f aca="false">ABS(B455-D455)</f>
        <v>0.00643744</v>
      </c>
      <c r="I455" s="121" t="n">
        <f aca="false">ABS(B455-E455)</f>
        <v>0.0041214</v>
      </c>
    </row>
    <row r="456" customFormat="false" ht="12.75" hidden="false" customHeight="false" outlineLevel="0" collapsed="false">
      <c r="A456" s="120" t="s">
        <v>526</v>
      </c>
      <c r="B456" s="121" t="n">
        <v>0.0140151</v>
      </c>
      <c r="C456" s="121" t="n">
        <v>0.0111346</v>
      </c>
      <c r="D456" s="121" t="n">
        <v>0.00795886</v>
      </c>
      <c r="E456" s="121" t="n">
        <v>0.0101377</v>
      </c>
      <c r="F456" s="121" t="n">
        <f aca="false">SUM(B456:E456)</f>
        <v>0.04324626</v>
      </c>
      <c r="G456" s="121" t="n">
        <f aca="false">ABS(B456-C456)</f>
        <v>0.0028805</v>
      </c>
      <c r="H456" s="121" t="n">
        <f aca="false">ABS(B456-D456)</f>
        <v>0.00605624</v>
      </c>
      <c r="I456" s="121" t="n">
        <f aca="false">ABS(B456-E456)</f>
        <v>0.0038774</v>
      </c>
    </row>
    <row r="457" customFormat="false" ht="12.75" hidden="false" customHeight="false" outlineLevel="0" collapsed="false">
      <c r="A457" s="120" t="s">
        <v>489</v>
      </c>
      <c r="B457" s="121" t="n">
        <v>0.0140151</v>
      </c>
      <c r="C457" s="121" t="n">
        <v>0.0111346</v>
      </c>
      <c r="D457" s="121" t="n">
        <v>0.00795886</v>
      </c>
      <c r="E457" s="121" t="n">
        <v>0.0101377</v>
      </c>
      <c r="F457" s="121" t="n">
        <f aca="false">SUM(B457:E457)</f>
        <v>0.04324626</v>
      </c>
      <c r="G457" s="121" t="n">
        <f aca="false">ABS(B457-C457)</f>
        <v>0.0028805</v>
      </c>
      <c r="H457" s="121" t="n">
        <f aca="false">ABS(B457-D457)</f>
        <v>0.00605624</v>
      </c>
      <c r="I457" s="121" t="n">
        <f aca="false">ABS(B457-E457)</f>
        <v>0.0038774</v>
      </c>
    </row>
    <row r="458" customFormat="false" ht="12.75" hidden="true" customHeight="false" outlineLevel="0" collapsed="false">
      <c r="A458" s="120" t="s">
        <v>1762</v>
      </c>
      <c r="B458" s="121" t="n">
        <v>0</v>
      </c>
      <c r="C458" s="121" t="n">
        <v>0</v>
      </c>
      <c r="D458" s="121" t="n">
        <v>0</v>
      </c>
      <c r="E458" s="121" t="n">
        <v>0</v>
      </c>
      <c r="F458" s="121" t="n">
        <f aca="false">SUM(B458:E458)</f>
        <v>0</v>
      </c>
    </row>
    <row r="459" customFormat="false" ht="12.75" hidden="true" customHeight="false" outlineLevel="0" collapsed="false">
      <c r="A459" s="120" t="s">
        <v>37</v>
      </c>
      <c r="B459" s="121" t="n">
        <v>0</v>
      </c>
      <c r="C459" s="121" t="n">
        <v>0</v>
      </c>
      <c r="D459" s="121" t="n">
        <v>0</v>
      </c>
      <c r="E459" s="121" t="n">
        <v>0</v>
      </c>
      <c r="F459" s="121" t="n">
        <f aca="false">SUM(B459:E459)</f>
        <v>0</v>
      </c>
    </row>
    <row r="460" customFormat="false" ht="12.75" hidden="true" customHeight="false" outlineLevel="0" collapsed="false">
      <c r="A460" s="120" t="s">
        <v>1532</v>
      </c>
      <c r="B460" s="121" t="n">
        <v>0</v>
      </c>
      <c r="C460" s="121" t="n">
        <v>0</v>
      </c>
      <c r="D460" s="121" t="n">
        <v>0</v>
      </c>
      <c r="E460" s="121" t="n">
        <v>0</v>
      </c>
      <c r="F460" s="121" t="n">
        <f aca="false">SUM(B460:E460)</f>
        <v>0</v>
      </c>
    </row>
    <row r="461" customFormat="false" ht="12.75" hidden="false" customHeight="false" outlineLevel="0" collapsed="false">
      <c r="A461" s="120" t="s">
        <v>267</v>
      </c>
      <c r="B461" s="121" t="n">
        <v>0.0107542</v>
      </c>
      <c r="C461" s="121" t="n">
        <v>0.00854393</v>
      </c>
      <c r="D461" s="121" t="n">
        <v>0.00610708</v>
      </c>
      <c r="E461" s="121" t="n">
        <v>0.00777897</v>
      </c>
      <c r="F461" s="121" t="n">
        <f aca="false">SUM(B461:E461)</f>
        <v>0.03318418</v>
      </c>
      <c r="G461" s="121" t="n">
        <f aca="false">ABS(B461-C461)</f>
        <v>0.00221027</v>
      </c>
      <c r="H461" s="121" t="n">
        <f aca="false">ABS(B461-D461)</f>
        <v>0.00464712</v>
      </c>
      <c r="I461" s="121" t="n">
        <f aca="false">ABS(B461-E461)</f>
        <v>0.00297523</v>
      </c>
    </row>
    <row r="462" customFormat="false" ht="12.75" hidden="true" customHeight="false" outlineLevel="0" collapsed="false">
      <c r="A462" s="120" t="s">
        <v>2060</v>
      </c>
      <c r="B462" s="121" t="n">
        <v>0</v>
      </c>
      <c r="C462" s="121" t="n">
        <v>0</v>
      </c>
      <c r="D462" s="121" t="n">
        <v>0</v>
      </c>
      <c r="E462" s="121" t="n">
        <v>0</v>
      </c>
      <c r="F462" s="121" t="n">
        <f aca="false">SUM(B462:E462)</f>
        <v>0</v>
      </c>
    </row>
    <row r="463" customFormat="false" ht="12.75" hidden="true" customHeight="false" outlineLevel="0" collapsed="false">
      <c r="A463" s="120" t="s">
        <v>1945</v>
      </c>
      <c r="B463" s="121" t="n">
        <v>0</v>
      </c>
      <c r="C463" s="121" t="n">
        <v>0</v>
      </c>
      <c r="D463" s="121" t="n">
        <v>0</v>
      </c>
      <c r="E463" s="121" t="n">
        <v>0</v>
      </c>
      <c r="F463" s="121" t="n">
        <f aca="false">SUM(B463:E463)</f>
        <v>0</v>
      </c>
    </row>
    <row r="464" customFormat="false" ht="12.75" hidden="true" customHeight="false" outlineLevel="0" collapsed="false">
      <c r="A464" s="120" t="s">
        <v>1984</v>
      </c>
      <c r="B464" s="121" t="n">
        <v>0</v>
      </c>
      <c r="C464" s="121" t="n">
        <v>0</v>
      </c>
      <c r="D464" s="121" t="n">
        <v>0</v>
      </c>
      <c r="E464" s="121" t="n">
        <v>0</v>
      </c>
      <c r="F464" s="121" t="n">
        <f aca="false">SUM(B464:E464)</f>
        <v>0</v>
      </c>
    </row>
    <row r="465" customFormat="false" ht="12.75" hidden="true" customHeight="false" outlineLevel="0" collapsed="false">
      <c r="A465" s="120" t="s">
        <v>1592</v>
      </c>
      <c r="B465" s="121" t="n">
        <v>0</v>
      </c>
      <c r="C465" s="121" t="n">
        <v>0</v>
      </c>
      <c r="D465" s="121" t="n">
        <v>0</v>
      </c>
      <c r="E465" s="121" t="n">
        <v>0</v>
      </c>
      <c r="F465" s="121" t="n">
        <f aca="false">SUM(B465:E465)</f>
        <v>0</v>
      </c>
    </row>
    <row r="466" customFormat="false" ht="12.75" hidden="false" customHeight="false" outlineLevel="0" collapsed="false">
      <c r="A466" s="120" t="s">
        <v>275</v>
      </c>
      <c r="B466" s="121" t="n">
        <v>0.0107542</v>
      </c>
      <c r="C466" s="121" t="n">
        <v>0.00854393</v>
      </c>
      <c r="D466" s="121" t="n">
        <v>0.00610708</v>
      </c>
      <c r="E466" s="121" t="n">
        <v>0.00777897</v>
      </c>
      <c r="F466" s="121" t="n">
        <f aca="false">SUM(B466:E466)</f>
        <v>0.03318418</v>
      </c>
      <c r="G466" s="121" t="n">
        <f aca="false">ABS(B466-C466)</f>
        <v>0.00221027</v>
      </c>
      <c r="H466" s="121" t="n">
        <f aca="false">ABS(B466-D466)</f>
        <v>0.00464712</v>
      </c>
      <c r="I466" s="121" t="n">
        <f aca="false">ABS(B466-E466)</f>
        <v>0.00297523</v>
      </c>
    </row>
    <row r="467" customFormat="false" ht="12.75" hidden="false" customHeight="false" outlineLevel="0" collapsed="false">
      <c r="A467" s="120" t="s">
        <v>562</v>
      </c>
      <c r="B467" s="121" t="n">
        <v>0.00899511</v>
      </c>
      <c r="C467" s="121" t="n">
        <v>0.00714639</v>
      </c>
      <c r="D467" s="121" t="n">
        <v>0.00510814</v>
      </c>
      <c r="E467" s="121" t="n">
        <v>0.00650656</v>
      </c>
      <c r="F467" s="121" t="n">
        <f aca="false">SUM(B467:E467)</f>
        <v>0.0277562</v>
      </c>
      <c r="G467" s="121" t="n">
        <f aca="false">ABS(B467-C467)</f>
        <v>0.00184872</v>
      </c>
      <c r="H467" s="121" t="n">
        <f aca="false">ABS(B467-D467)</f>
        <v>0.00388697</v>
      </c>
      <c r="I467" s="121" t="n">
        <f aca="false">ABS(B467-E467)</f>
        <v>0.00248855</v>
      </c>
    </row>
    <row r="468" customFormat="false" ht="12.75" hidden="true" customHeight="false" outlineLevel="0" collapsed="false">
      <c r="A468" s="120" t="s">
        <v>1340</v>
      </c>
      <c r="B468" s="121" t="n">
        <v>0</v>
      </c>
      <c r="C468" s="121" t="n">
        <v>0</v>
      </c>
      <c r="D468" s="121" t="n">
        <v>0</v>
      </c>
      <c r="E468" s="121" t="n">
        <v>0</v>
      </c>
      <c r="F468" s="121" t="n">
        <f aca="false">SUM(B468:E468)</f>
        <v>0</v>
      </c>
    </row>
    <row r="469" customFormat="false" ht="12.75" hidden="true" customHeight="false" outlineLevel="0" collapsed="false">
      <c r="A469" s="120" t="s">
        <v>1066</v>
      </c>
      <c r="B469" s="121" t="n">
        <v>0</v>
      </c>
      <c r="C469" s="121" t="n">
        <v>0</v>
      </c>
      <c r="D469" s="121" t="n">
        <v>0</v>
      </c>
      <c r="E469" s="121" t="n">
        <v>0</v>
      </c>
      <c r="F469" s="121" t="n">
        <f aca="false">SUM(B469:E469)</f>
        <v>0</v>
      </c>
    </row>
    <row r="470" customFormat="false" ht="12.75" hidden="true" customHeight="false" outlineLevel="0" collapsed="false">
      <c r="A470" s="120" t="s">
        <v>1988</v>
      </c>
      <c r="B470" s="121" t="n">
        <v>0</v>
      </c>
      <c r="C470" s="121" t="n">
        <v>0</v>
      </c>
      <c r="D470" s="121" t="n">
        <v>0</v>
      </c>
      <c r="E470" s="121" t="n">
        <v>0</v>
      </c>
      <c r="F470" s="121" t="n">
        <f aca="false">SUM(B470:E470)</f>
        <v>0</v>
      </c>
    </row>
    <row r="471" customFormat="false" ht="12.75" hidden="true" customHeight="false" outlineLevel="0" collapsed="false">
      <c r="A471" s="120" t="s">
        <v>1910</v>
      </c>
      <c r="B471" s="121" t="n">
        <v>0</v>
      </c>
      <c r="C471" s="121" t="n">
        <v>0</v>
      </c>
      <c r="D471" s="121" t="n">
        <v>0</v>
      </c>
      <c r="E471" s="121" t="n">
        <v>0</v>
      </c>
      <c r="F471" s="121" t="n">
        <f aca="false">SUM(B471:E471)</f>
        <v>0</v>
      </c>
    </row>
    <row r="472" customFormat="false" ht="12.75" hidden="true" customHeight="false" outlineLevel="0" collapsed="false">
      <c r="A472" s="120" t="s">
        <v>1377</v>
      </c>
      <c r="B472" s="121" t="n">
        <v>0</v>
      </c>
      <c r="C472" s="121" t="n">
        <v>0</v>
      </c>
      <c r="D472" s="121" t="n">
        <v>0</v>
      </c>
      <c r="E472" s="121" t="n">
        <v>0</v>
      </c>
      <c r="F472" s="121" t="n">
        <f aca="false">SUM(B472:E472)</f>
        <v>0</v>
      </c>
    </row>
    <row r="473" customFormat="false" ht="12.75" hidden="true" customHeight="false" outlineLevel="0" collapsed="false">
      <c r="A473" s="120" t="s">
        <v>1058</v>
      </c>
      <c r="B473" s="121" t="n">
        <v>0</v>
      </c>
      <c r="C473" s="121" t="n">
        <v>0</v>
      </c>
      <c r="D473" s="121" t="n">
        <v>0</v>
      </c>
      <c r="E473" s="121" t="n">
        <v>0</v>
      </c>
      <c r="F473" s="121" t="n">
        <f aca="false">SUM(B473:E473)</f>
        <v>0</v>
      </c>
    </row>
    <row r="474" customFormat="false" ht="12.75" hidden="true" customHeight="false" outlineLevel="0" collapsed="false">
      <c r="A474" s="120" t="s">
        <v>1027</v>
      </c>
      <c r="B474" s="121" t="n">
        <v>0</v>
      </c>
      <c r="C474" s="121" t="n">
        <v>0</v>
      </c>
      <c r="D474" s="121" t="n">
        <v>0</v>
      </c>
      <c r="E474" s="121" t="n">
        <v>0</v>
      </c>
      <c r="F474" s="121" t="n">
        <f aca="false">SUM(B474:E474)</f>
        <v>0</v>
      </c>
    </row>
    <row r="475" customFormat="false" ht="12.75" hidden="true" customHeight="false" outlineLevel="0" collapsed="false">
      <c r="A475" s="120" t="s">
        <v>1992</v>
      </c>
      <c r="B475" s="121" t="n">
        <v>0</v>
      </c>
      <c r="C475" s="121" t="n">
        <v>0</v>
      </c>
      <c r="D475" s="121" t="n">
        <v>0</v>
      </c>
      <c r="E475" s="121" t="n">
        <v>0</v>
      </c>
      <c r="F475" s="121" t="n">
        <f aca="false">SUM(B475:E475)</f>
        <v>0</v>
      </c>
    </row>
    <row r="476" customFormat="false" ht="12.75" hidden="false" customHeight="false" outlineLevel="0" collapsed="false">
      <c r="A476" s="120" t="s">
        <v>985</v>
      </c>
      <c r="B476" s="121" t="n">
        <v>0.00899511</v>
      </c>
      <c r="C476" s="121" t="n">
        <v>0.00714639</v>
      </c>
      <c r="D476" s="121" t="n">
        <v>0.00510814</v>
      </c>
      <c r="E476" s="121" t="n">
        <v>0.00650656</v>
      </c>
      <c r="F476" s="121" t="n">
        <f aca="false">SUM(B476:E476)</f>
        <v>0.0277562</v>
      </c>
      <c r="G476" s="121" t="n">
        <f aca="false">ABS(B476-C476)</f>
        <v>0.00184872</v>
      </c>
      <c r="H476" s="121" t="n">
        <f aca="false">ABS(B476-D476)</f>
        <v>0.00388697</v>
      </c>
      <c r="I476" s="121" t="n">
        <f aca="false">ABS(B476-E476)</f>
        <v>0.00248855</v>
      </c>
    </row>
    <row r="477" customFormat="false" ht="12.75" hidden="false" customHeight="false" outlineLevel="0" collapsed="false">
      <c r="A477" s="120" t="s">
        <v>989</v>
      </c>
      <c r="B477" s="121" t="n">
        <v>0.00899511</v>
      </c>
      <c r="C477" s="121" t="n">
        <v>0.00714639</v>
      </c>
      <c r="D477" s="121" t="n">
        <v>0.00510814</v>
      </c>
      <c r="E477" s="121" t="n">
        <v>0.00650656</v>
      </c>
      <c r="F477" s="121" t="n">
        <f aca="false">SUM(B477:E477)</f>
        <v>0.0277562</v>
      </c>
      <c r="G477" s="121" t="n">
        <f aca="false">ABS(B477-C477)</f>
        <v>0.00184872</v>
      </c>
      <c r="H477" s="121" t="n">
        <f aca="false">ABS(B477-D477)</f>
        <v>0.00388697</v>
      </c>
      <c r="I477" s="121" t="n">
        <f aca="false">ABS(B477-E477)</f>
        <v>0.00248855</v>
      </c>
    </row>
    <row r="478" customFormat="false" ht="12.75" hidden="true" customHeight="false" outlineLevel="0" collapsed="false">
      <c r="A478" s="120" t="s">
        <v>739</v>
      </c>
      <c r="B478" s="121" t="n">
        <v>0</v>
      </c>
      <c r="C478" s="121" t="n">
        <v>0</v>
      </c>
      <c r="D478" s="121" t="n">
        <v>0</v>
      </c>
      <c r="E478" s="121" t="n">
        <v>0</v>
      </c>
      <c r="F478" s="121" t="n">
        <f aca="false">SUM(B478:E478)</f>
        <v>0</v>
      </c>
    </row>
    <row r="479" customFormat="false" ht="12.75" hidden="false" customHeight="false" outlineLevel="0" collapsed="false">
      <c r="A479" s="120" t="s">
        <v>958</v>
      </c>
      <c r="B479" s="121" t="n">
        <v>0.00899511</v>
      </c>
      <c r="C479" s="121" t="n">
        <v>0.00714639</v>
      </c>
      <c r="D479" s="121" t="n">
        <v>0.00510814</v>
      </c>
      <c r="E479" s="121" t="n">
        <v>0.00650656</v>
      </c>
      <c r="F479" s="121" t="n">
        <f aca="false">SUM(B479:E479)</f>
        <v>0.0277562</v>
      </c>
      <c r="G479" s="121" t="n">
        <f aca="false">ABS(B479-C479)</f>
        <v>0.00184872</v>
      </c>
      <c r="H479" s="121" t="n">
        <f aca="false">ABS(B479-D479)</f>
        <v>0.00388697</v>
      </c>
      <c r="I479" s="121" t="n">
        <f aca="false">ABS(B479-E479)</f>
        <v>0.00248855</v>
      </c>
    </row>
    <row r="480" customFormat="false" ht="12.75" hidden="true" customHeight="false" outlineLevel="0" collapsed="false">
      <c r="A480" s="120" t="s">
        <v>1409</v>
      </c>
      <c r="B480" s="121" t="n">
        <v>0</v>
      </c>
      <c r="C480" s="121" t="n">
        <v>0</v>
      </c>
      <c r="D480" s="121" t="n">
        <v>0</v>
      </c>
      <c r="E480" s="121" t="n">
        <v>0</v>
      </c>
      <c r="F480" s="121" t="n">
        <f aca="false">SUM(B480:E480)</f>
        <v>0</v>
      </c>
    </row>
    <row r="481" customFormat="false" ht="12.75" hidden="false" customHeight="false" outlineLevel="0" collapsed="false">
      <c r="A481" s="120" t="s">
        <v>1139</v>
      </c>
      <c r="B481" s="121" t="n">
        <v>0.00899511</v>
      </c>
      <c r="C481" s="121" t="n">
        <v>0.00714639</v>
      </c>
      <c r="D481" s="121" t="n">
        <v>0.00510814</v>
      </c>
      <c r="E481" s="121" t="n">
        <v>0.00650656</v>
      </c>
      <c r="F481" s="121" t="n">
        <f aca="false">SUM(B481:E481)</f>
        <v>0.0277562</v>
      </c>
      <c r="G481" s="121" t="n">
        <f aca="false">ABS(B481-C481)</f>
        <v>0.00184872</v>
      </c>
      <c r="H481" s="121" t="n">
        <f aca="false">ABS(B481-D481)</f>
        <v>0.00388697</v>
      </c>
      <c r="I481" s="121" t="n">
        <f aca="false">ABS(B481-E481)</f>
        <v>0.00248855</v>
      </c>
    </row>
    <row r="482" customFormat="false" ht="12.75" hidden="false" customHeight="false" outlineLevel="0" collapsed="false">
      <c r="A482" s="120" t="s">
        <v>1271</v>
      </c>
      <c r="B482" s="121" t="n">
        <v>0.00899511</v>
      </c>
      <c r="C482" s="121" t="n">
        <v>0.00714639</v>
      </c>
      <c r="D482" s="121" t="n">
        <v>0.00510814</v>
      </c>
      <c r="E482" s="121" t="n">
        <v>0.00650656</v>
      </c>
      <c r="F482" s="121" t="n">
        <f aca="false">SUM(B482:E482)</f>
        <v>0.0277562</v>
      </c>
      <c r="G482" s="121" t="n">
        <f aca="false">ABS(B482-C482)</f>
        <v>0.00184872</v>
      </c>
      <c r="H482" s="121" t="n">
        <f aca="false">ABS(B482-D482)</f>
        <v>0.00388697</v>
      </c>
      <c r="I482" s="121" t="n">
        <f aca="false">ABS(B482-E482)</f>
        <v>0.00248855</v>
      </c>
    </row>
    <row r="483" customFormat="false" ht="12.75" hidden="false" customHeight="false" outlineLevel="0" collapsed="false">
      <c r="A483" s="120" t="s">
        <v>1278</v>
      </c>
      <c r="B483" s="121" t="n">
        <v>0.00899511</v>
      </c>
      <c r="C483" s="121" t="n">
        <v>0.00714639</v>
      </c>
      <c r="D483" s="121" t="n">
        <v>0.00510814</v>
      </c>
      <c r="E483" s="121" t="n">
        <v>0.00650656</v>
      </c>
      <c r="F483" s="121" t="n">
        <f aca="false">SUM(B483:E483)</f>
        <v>0.0277562</v>
      </c>
      <c r="G483" s="121" t="n">
        <f aca="false">ABS(B483-C483)</f>
        <v>0.00184872</v>
      </c>
      <c r="H483" s="121" t="n">
        <f aca="false">ABS(B483-D483)</f>
        <v>0.00388697</v>
      </c>
      <c r="I483" s="121" t="n">
        <f aca="false">ABS(B483-E483)</f>
        <v>0.00248855</v>
      </c>
    </row>
    <row r="484" customFormat="false" ht="12.75" hidden="false" customHeight="false" outlineLevel="0" collapsed="false">
      <c r="A484" s="120" t="s">
        <v>1125</v>
      </c>
      <c r="B484" s="121" t="n">
        <v>-0.00899511</v>
      </c>
      <c r="C484" s="121" t="n">
        <v>-0.00714639</v>
      </c>
      <c r="D484" s="121" t="n">
        <v>-0.00510814</v>
      </c>
      <c r="E484" s="121" t="n">
        <v>-0.00650656</v>
      </c>
      <c r="F484" s="121" t="n">
        <f aca="false">SUM(B484:E484)</f>
        <v>-0.0277562</v>
      </c>
      <c r="G484" s="121" t="n">
        <f aca="false">ABS(B484-C484)</f>
        <v>0.00184872</v>
      </c>
      <c r="H484" s="121" t="n">
        <f aca="false">ABS(B484-D484)</f>
        <v>0.00388697</v>
      </c>
      <c r="I484" s="121" t="n">
        <f aca="false">ABS(B484-E484)</f>
        <v>0.00248855</v>
      </c>
    </row>
    <row r="485" customFormat="false" ht="12.75" hidden="false" customHeight="false" outlineLevel="0" collapsed="false">
      <c r="A485" s="120" t="s">
        <v>4558</v>
      </c>
      <c r="B485" s="121" t="n">
        <v>-0.00896058</v>
      </c>
      <c r="C485" s="121" t="n">
        <v>-0.00711896</v>
      </c>
      <c r="D485" s="121" t="n">
        <v>-0.00508853</v>
      </c>
      <c r="E485" s="121" t="n">
        <v>-0.00648158</v>
      </c>
      <c r="F485" s="121" t="n">
        <f aca="false">SUM(B485:E485)</f>
        <v>-0.02764965</v>
      </c>
      <c r="G485" s="121" t="n">
        <f aca="false">ABS(B485-C485)</f>
        <v>0.00184162</v>
      </c>
      <c r="H485" s="121" t="n">
        <f aca="false">ABS(B485-D485)</f>
        <v>0.00387205</v>
      </c>
      <c r="I485" s="121" t="n">
        <f aca="false">ABS(B485-E485)</f>
        <v>0.002479</v>
      </c>
    </row>
    <row r="486" customFormat="false" ht="12.75" hidden="false" customHeight="false" outlineLevel="0" collapsed="false">
      <c r="A486" s="120" t="s">
        <v>1960</v>
      </c>
      <c r="B486" s="121" t="n">
        <v>0.00896058</v>
      </c>
      <c r="C486" s="121" t="n">
        <v>0.00711896</v>
      </c>
      <c r="D486" s="121" t="n">
        <v>0.00508853</v>
      </c>
      <c r="E486" s="121" t="n">
        <v>0.00648158</v>
      </c>
      <c r="F486" s="121" t="n">
        <f aca="false">SUM(B486:E486)</f>
        <v>0.02764965</v>
      </c>
      <c r="G486" s="121" t="n">
        <f aca="false">ABS(B486-C486)</f>
        <v>0.00184162</v>
      </c>
      <c r="H486" s="121" t="n">
        <f aca="false">ABS(B486-D486)</f>
        <v>0.00387205</v>
      </c>
      <c r="I486" s="121" t="n">
        <f aca="false">ABS(B486-E486)</f>
        <v>0.002479</v>
      </c>
    </row>
    <row r="487" customFormat="false" ht="12.75" hidden="false" customHeight="false" outlineLevel="0" collapsed="false">
      <c r="A487" s="120" t="s">
        <v>1586</v>
      </c>
      <c r="B487" s="121" t="n">
        <v>0.00896058</v>
      </c>
      <c r="C487" s="121" t="n">
        <v>0.00711896</v>
      </c>
      <c r="D487" s="121" t="n">
        <v>0.00508853</v>
      </c>
      <c r="E487" s="121" t="n">
        <v>0.00648158</v>
      </c>
      <c r="F487" s="121" t="n">
        <f aca="false">SUM(B487:E487)</f>
        <v>0.02764965</v>
      </c>
      <c r="G487" s="121" t="n">
        <f aca="false">ABS(B487-C487)</f>
        <v>0.00184162</v>
      </c>
      <c r="H487" s="121" t="n">
        <f aca="false">ABS(B487-D487)</f>
        <v>0.00387205</v>
      </c>
      <c r="I487" s="121" t="n">
        <f aca="false">ABS(B487-E487)</f>
        <v>0.002479</v>
      </c>
    </row>
    <row r="488" customFormat="false" ht="12.75" hidden="false" customHeight="false" outlineLevel="0" collapsed="false">
      <c r="A488" s="120" t="s">
        <v>218</v>
      </c>
      <c r="B488" s="121" t="n">
        <v>0.0080923</v>
      </c>
      <c r="C488" s="121" t="n">
        <v>0.00642913</v>
      </c>
      <c r="D488" s="121" t="n">
        <v>0.00459545</v>
      </c>
      <c r="E488" s="121" t="n">
        <v>0.00585351</v>
      </c>
      <c r="F488" s="121" t="n">
        <f aca="false">SUM(B488:E488)</f>
        <v>0.02497039</v>
      </c>
      <c r="G488" s="121" t="n">
        <f aca="false">ABS(B488-C488)</f>
        <v>0.00166317</v>
      </c>
      <c r="H488" s="121" t="n">
        <f aca="false">ABS(B488-D488)</f>
        <v>0.00349685</v>
      </c>
      <c r="I488" s="121" t="n">
        <f aca="false">ABS(B488-E488)</f>
        <v>0.00223879</v>
      </c>
    </row>
    <row r="489" customFormat="false" ht="12.75" hidden="false" customHeight="false" outlineLevel="0" collapsed="false">
      <c r="A489" s="120" t="s">
        <v>498</v>
      </c>
      <c r="B489" s="121" t="n">
        <v>0.00569536</v>
      </c>
      <c r="C489" s="121" t="n">
        <v>0.00452482</v>
      </c>
      <c r="D489" s="121" t="n">
        <v>0.00323428</v>
      </c>
      <c r="E489" s="121" t="n">
        <v>0.00411971</v>
      </c>
      <c r="F489" s="121" t="n">
        <f aca="false">SUM(B489:E489)</f>
        <v>0.01757417</v>
      </c>
      <c r="G489" s="121" t="n">
        <f aca="false">ABS(B489-C489)</f>
        <v>0.00117054</v>
      </c>
      <c r="H489" s="121" t="n">
        <f aca="false">ABS(B489-D489)</f>
        <v>0.00246108</v>
      </c>
      <c r="I489" s="121" t="n">
        <f aca="false">ABS(B489-E489)</f>
        <v>0.00157565</v>
      </c>
    </row>
    <row r="490" customFormat="false" ht="12.75" hidden="true" customHeight="false" outlineLevel="0" collapsed="false">
      <c r="A490" s="120" t="s">
        <v>155</v>
      </c>
      <c r="B490" s="121" t="n">
        <v>0</v>
      </c>
      <c r="C490" s="121" t="n">
        <v>0</v>
      </c>
      <c r="D490" s="121" t="n">
        <v>0</v>
      </c>
      <c r="E490" s="121" t="n">
        <v>0</v>
      </c>
      <c r="F490" s="121" t="n">
        <f aca="false">SUM(B490:E490)</f>
        <v>0</v>
      </c>
    </row>
    <row r="491" customFormat="false" ht="12.75" hidden="true" customHeight="false" outlineLevel="0" collapsed="false">
      <c r="A491" s="120" t="s">
        <v>1607</v>
      </c>
      <c r="B491" s="121" t="n">
        <v>0</v>
      </c>
      <c r="C491" s="121" t="n">
        <v>0</v>
      </c>
      <c r="D491" s="121" t="n">
        <v>0</v>
      </c>
      <c r="E491" s="121" t="n">
        <v>0</v>
      </c>
      <c r="F491" s="121" t="n">
        <f aca="false">SUM(B491:E491)</f>
        <v>0</v>
      </c>
    </row>
    <row r="492" customFormat="false" ht="12.75" hidden="false" customHeight="false" outlineLevel="0" collapsed="false">
      <c r="A492" s="120" t="s">
        <v>451</v>
      </c>
      <c r="B492" s="121" t="n">
        <v>0.00569536</v>
      </c>
      <c r="C492" s="121" t="n">
        <v>0.00452482</v>
      </c>
      <c r="D492" s="121" t="n">
        <v>0.00323428</v>
      </c>
      <c r="E492" s="121" t="n">
        <v>0.00411971</v>
      </c>
      <c r="F492" s="121" t="n">
        <f aca="false">SUM(B492:E492)</f>
        <v>0.01757417</v>
      </c>
      <c r="G492" s="121" t="n">
        <f aca="false">ABS(B492-C492)</f>
        <v>0.00117054</v>
      </c>
      <c r="H492" s="121" t="n">
        <f aca="false">ABS(B492-D492)</f>
        <v>0.00246108</v>
      </c>
      <c r="I492" s="121" t="n">
        <f aca="false">ABS(B492-E492)</f>
        <v>0.00157565</v>
      </c>
    </row>
    <row r="493" customFormat="false" ht="12.75" hidden="false" customHeight="false" outlineLevel="0" collapsed="false">
      <c r="A493" s="120" t="s">
        <v>547</v>
      </c>
      <c r="B493" s="121" t="n">
        <v>0.00534917</v>
      </c>
      <c r="C493" s="121" t="n">
        <v>0.00424978</v>
      </c>
      <c r="D493" s="121" t="n">
        <v>0.00303769</v>
      </c>
      <c r="E493" s="121" t="n">
        <v>0.00386929</v>
      </c>
      <c r="F493" s="121" t="n">
        <f aca="false">SUM(B493:E493)</f>
        <v>0.01650593</v>
      </c>
      <c r="G493" s="121" t="n">
        <f aca="false">ABS(B493-C493)</f>
        <v>0.00109939</v>
      </c>
      <c r="H493" s="121" t="n">
        <f aca="false">ABS(B493-D493)</f>
        <v>0.00231148</v>
      </c>
      <c r="I493" s="121" t="n">
        <f aca="false">ABS(B493-E493)</f>
        <v>0.00147988</v>
      </c>
    </row>
    <row r="494" customFormat="false" ht="12.75" hidden="false" customHeight="false" outlineLevel="0" collapsed="false">
      <c r="A494" s="120" t="s">
        <v>472</v>
      </c>
      <c r="B494" s="121" t="n">
        <v>0.00534917</v>
      </c>
      <c r="C494" s="121" t="n">
        <v>0.00424978</v>
      </c>
      <c r="D494" s="121" t="n">
        <v>0.00303769</v>
      </c>
      <c r="E494" s="121" t="n">
        <v>0.00386929</v>
      </c>
      <c r="F494" s="121" t="n">
        <f aca="false">SUM(B494:E494)</f>
        <v>0.01650593</v>
      </c>
      <c r="G494" s="121" t="n">
        <f aca="false">ABS(B494-C494)</f>
        <v>0.00109939</v>
      </c>
      <c r="H494" s="121" t="n">
        <f aca="false">ABS(B494-D494)</f>
        <v>0.00231148</v>
      </c>
      <c r="I494" s="121" t="n">
        <f aca="false">ABS(B494-E494)</f>
        <v>0.00147988</v>
      </c>
    </row>
    <row r="495" customFormat="false" ht="12.75" hidden="false" customHeight="false" outlineLevel="0" collapsed="false">
      <c r="A495" s="120" t="s">
        <v>1122</v>
      </c>
      <c r="B495" s="121" t="n">
        <v>0.00495512</v>
      </c>
      <c r="C495" s="121" t="n">
        <v>0.00393672</v>
      </c>
      <c r="D495" s="121" t="n">
        <v>0.00281391</v>
      </c>
      <c r="E495" s="121" t="n">
        <v>0.00358426</v>
      </c>
      <c r="F495" s="121" t="n">
        <f aca="false">SUM(B495:E495)</f>
        <v>0.01529001</v>
      </c>
      <c r="G495" s="121" t="n">
        <f aca="false">ABS(B495-C495)</f>
        <v>0.0010184</v>
      </c>
      <c r="H495" s="121" t="n">
        <f aca="false">ABS(B495-D495)</f>
        <v>0.00214121</v>
      </c>
      <c r="I495" s="121" t="n">
        <f aca="false">ABS(B495-E495)</f>
        <v>0.00137086</v>
      </c>
    </row>
    <row r="496" customFormat="false" ht="12.75" hidden="false" customHeight="false" outlineLevel="0" collapsed="false">
      <c r="A496" s="120" t="s">
        <v>1254</v>
      </c>
      <c r="B496" s="121" t="n">
        <v>0.00495512</v>
      </c>
      <c r="C496" s="121" t="n">
        <v>0.00393672</v>
      </c>
      <c r="D496" s="121" t="n">
        <v>0.00281391</v>
      </c>
      <c r="E496" s="121" t="n">
        <v>0.00358426</v>
      </c>
      <c r="F496" s="121" t="n">
        <f aca="false">SUM(B496:E496)</f>
        <v>0.01529001</v>
      </c>
      <c r="G496" s="121" t="n">
        <f aca="false">ABS(B496-C496)</f>
        <v>0.0010184</v>
      </c>
      <c r="H496" s="121" t="n">
        <f aca="false">ABS(B496-D496)</f>
        <v>0.00214121</v>
      </c>
      <c r="I496" s="121" t="n">
        <f aca="false">ABS(B496-E496)</f>
        <v>0.00137086</v>
      </c>
    </row>
    <row r="497" customFormat="false" ht="12.75" hidden="true" customHeight="false" outlineLevel="0" collapsed="false">
      <c r="A497" s="120" t="s">
        <v>1336</v>
      </c>
      <c r="B497" s="121" t="n">
        <v>0</v>
      </c>
      <c r="C497" s="121" t="n">
        <v>0</v>
      </c>
      <c r="D497" s="121" t="n">
        <v>0</v>
      </c>
      <c r="E497" s="121" t="n">
        <v>0</v>
      </c>
      <c r="F497" s="121" t="n">
        <f aca="false">SUM(B497:E497)</f>
        <v>0</v>
      </c>
    </row>
    <row r="498" customFormat="false" ht="12.75" hidden="false" customHeight="false" outlineLevel="0" collapsed="false">
      <c r="A498" s="120" t="s">
        <v>221</v>
      </c>
      <c r="B498" s="121" t="n">
        <v>0.00443512</v>
      </c>
      <c r="C498" s="121" t="n">
        <v>0.00352359</v>
      </c>
      <c r="D498" s="121" t="n">
        <v>0.00251862</v>
      </c>
      <c r="E498" s="121" t="n">
        <v>0.00320812</v>
      </c>
      <c r="F498" s="121" t="n">
        <f aca="false">SUM(B498:E498)</f>
        <v>0.01368545</v>
      </c>
      <c r="G498" s="121" t="n">
        <f aca="false">ABS(B498-C498)</f>
        <v>0.00091153</v>
      </c>
      <c r="H498" s="121" t="n">
        <f aca="false">ABS(B498-D498)</f>
        <v>0.0019165</v>
      </c>
      <c r="I498" s="121" t="n">
        <f aca="false">ABS(B498-E498)</f>
        <v>0.001227</v>
      </c>
    </row>
    <row r="499" customFormat="false" ht="12.75" hidden="true" customHeight="false" outlineLevel="0" collapsed="false">
      <c r="A499" s="120" t="s">
        <v>607</v>
      </c>
      <c r="B499" s="121" t="n">
        <v>0</v>
      </c>
      <c r="C499" s="121" t="n">
        <v>0</v>
      </c>
      <c r="D499" s="121" t="n">
        <v>0</v>
      </c>
      <c r="E499" s="121" t="n">
        <v>0</v>
      </c>
      <c r="F499" s="121" t="n">
        <f aca="false">SUM(B499:E499)</f>
        <v>0</v>
      </c>
    </row>
    <row r="500" customFormat="false" ht="12.75" hidden="true" customHeight="false" outlineLevel="0" collapsed="false">
      <c r="A500" s="120" t="s">
        <v>2000</v>
      </c>
      <c r="B500" s="121" t="n">
        <v>0</v>
      </c>
      <c r="C500" s="121" t="n">
        <v>0</v>
      </c>
      <c r="D500" s="121" t="n">
        <v>0</v>
      </c>
      <c r="E500" s="121" t="n">
        <v>0</v>
      </c>
      <c r="F500" s="121" t="n">
        <f aca="false">SUM(B500:E500)</f>
        <v>0</v>
      </c>
    </row>
    <row r="501" customFormat="false" ht="12.75" hidden="true" customHeight="false" outlineLevel="0" collapsed="false">
      <c r="A501" s="120" t="s">
        <v>1646</v>
      </c>
      <c r="B501" s="121" t="n">
        <v>0</v>
      </c>
      <c r="C501" s="121" t="n">
        <v>0</v>
      </c>
      <c r="D501" s="121" t="n">
        <v>0</v>
      </c>
      <c r="E501" s="121" t="n">
        <v>0</v>
      </c>
      <c r="F501" s="121" t="n">
        <f aca="false">SUM(B501:E501)</f>
        <v>0</v>
      </c>
    </row>
    <row r="502" customFormat="false" ht="12.75" hidden="true" customHeight="false" outlineLevel="0" collapsed="false">
      <c r="A502" s="120" t="s">
        <v>1146</v>
      </c>
      <c r="B502" s="121" t="n">
        <v>0</v>
      </c>
      <c r="C502" s="121" t="n">
        <v>0</v>
      </c>
      <c r="D502" s="121" t="n">
        <v>0</v>
      </c>
      <c r="E502" s="121" t="n">
        <v>0</v>
      </c>
      <c r="F502" s="121" t="n">
        <f aca="false">SUM(B502:E502)</f>
        <v>0</v>
      </c>
    </row>
    <row r="503" customFormat="false" ht="12.75" hidden="true" customHeight="false" outlineLevel="0" collapsed="false">
      <c r="A503" s="120" t="s">
        <v>1186</v>
      </c>
      <c r="B503" s="121" t="n">
        <v>0</v>
      </c>
      <c r="C503" s="121" t="n">
        <v>0</v>
      </c>
      <c r="D503" s="121" t="n">
        <v>0</v>
      </c>
      <c r="E503" s="121" t="n">
        <v>0</v>
      </c>
      <c r="F503" s="121" t="n">
        <f aca="false">SUM(B503:E503)</f>
        <v>0</v>
      </c>
    </row>
    <row r="504" customFormat="false" ht="12.75" hidden="true" customHeight="false" outlineLevel="0" collapsed="false">
      <c r="A504" s="120" t="s">
        <v>1192</v>
      </c>
      <c r="B504" s="121" t="n">
        <v>0</v>
      </c>
      <c r="C504" s="121" t="n">
        <v>0</v>
      </c>
      <c r="D504" s="121" t="n">
        <v>0</v>
      </c>
      <c r="E504" s="121" t="n">
        <v>0</v>
      </c>
      <c r="F504" s="121" t="n">
        <f aca="false">SUM(B504:E504)</f>
        <v>0</v>
      </c>
    </row>
    <row r="505" customFormat="false" ht="12.75" hidden="true" customHeight="false" outlineLevel="0" collapsed="false">
      <c r="A505" s="120" t="s">
        <v>1189</v>
      </c>
      <c r="B505" s="121" t="n">
        <v>0</v>
      </c>
      <c r="C505" s="121" t="n">
        <v>0</v>
      </c>
      <c r="D505" s="121" t="n">
        <v>0</v>
      </c>
      <c r="E505" s="121" t="n">
        <v>0</v>
      </c>
      <c r="F505" s="121" t="n">
        <f aca="false">SUM(B505:E505)</f>
        <v>0</v>
      </c>
    </row>
    <row r="506" customFormat="false" ht="12.75" hidden="true" customHeight="false" outlineLevel="0" collapsed="false">
      <c r="A506" s="120" t="s">
        <v>1196</v>
      </c>
      <c r="B506" s="121" t="n">
        <v>0</v>
      </c>
      <c r="C506" s="121" t="n">
        <v>0</v>
      </c>
      <c r="D506" s="121" t="n">
        <v>0</v>
      </c>
      <c r="E506" s="121" t="n">
        <v>0</v>
      </c>
      <c r="F506" s="121" t="n">
        <f aca="false">SUM(B506:E506)</f>
        <v>0</v>
      </c>
    </row>
    <row r="507" customFormat="false" ht="12.75" hidden="true" customHeight="false" outlineLevel="0" collapsed="false">
      <c r="A507" s="120" t="s">
        <v>1150</v>
      </c>
      <c r="B507" s="121" t="n">
        <v>0</v>
      </c>
      <c r="C507" s="121" t="n">
        <v>0</v>
      </c>
      <c r="D507" s="121" t="n">
        <v>0</v>
      </c>
      <c r="E507" s="121" t="n">
        <v>0</v>
      </c>
      <c r="F507" s="121" t="n">
        <f aca="false">SUM(B507:E507)</f>
        <v>0</v>
      </c>
    </row>
    <row r="508" customFormat="false" ht="12.75" hidden="false" customHeight="false" outlineLevel="0" collapsed="false">
      <c r="A508" s="120" t="s">
        <v>319</v>
      </c>
      <c r="B508" s="121" t="n">
        <v>0.00402894</v>
      </c>
      <c r="C508" s="121" t="n">
        <v>0.00320089</v>
      </c>
      <c r="D508" s="121" t="n">
        <v>0.00228795</v>
      </c>
      <c r="E508" s="121" t="n">
        <v>0.00291431</v>
      </c>
      <c r="F508" s="121" t="n">
        <f aca="false">SUM(B508:E508)</f>
        <v>0.01243209</v>
      </c>
      <c r="G508" s="121" t="n">
        <f aca="false">ABS(B508-C508)</f>
        <v>0.00082805</v>
      </c>
      <c r="H508" s="121" t="n">
        <f aca="false">ABS(B508-D508)</f>
        <v>0.00174099</v>
      </c>
      <c r="I508" s="121" t="n">
        <f aca="false">ABS(B508-E508)</f>
        <v>0.00111463</v>
      </c>
    </row>
    <row r="509" customFormat="false" ht="12.75" hidden="true" customHeight="false" outlineLevel="0" collapsed="false">
      <c r="A509" s="120" t="s">
        <v>1220</v>
      </c>
      <c r="B509" s="121" t="n">
        <v>0</v>
      </c>
      <c r="C509" s="121" t="n">
        <v>0</v>
      </c>
      <c r="D509" s="121" t="n">
        <v>0</v>
      </c>
      <c r="E509" s="121" t="n">
        <v>0</v>
      </c>
      <c r="F509" s="121" t="n">
        <f aca="false">SUM(B509:E509)</f>
        <v>0</v>
      </c>
    </row>
    <row r="510" customFormat="false" ht="12.75" hidden="true" customHeight="false" outlineLevel="0" collapsed="false">
      <c r="A510" s="120" t="s">
        <v>1308</v>
      </c>
      <c r="B510" s="121" t="n">
        <v>0</v>
      </c>
      <c r="C510" s="121" t="n">
        <v>0</v>
      </c>
      <c r="D510" s="121" t="n">
        <v>0</v>
      </c>
      <c r="E510" s="121" t="n">
        <v>0</v>
      </c>
      <c r="F510" s="121" t="n">
        <f aca="false">SUM(B510:E510)</f>
        <v>0</v>
      </c>
    </row>
    <row r="511" customFormat="false" ht="12.75" hidden="true" customHeight="false" outlineLevel="0" collapsed="false">
      <c r="A511" s="120" t="s">
        <v>52</v>
      </c>
      <c r="B511" s="121" t="n">
        <v>0</v>
      </c>
      <c r="C511" s="121" t="n">
        <v>0</v>
      </c>
      <c r="D511" s="121" t="n">
        <v>0</v>
      </c>
      <c r="E511" s="121" t="n">
        <v>0</v>
      </c>
      <c r="F511" s="121" t="n">
        <f aca="false">SUM(B511:E511)</f>
        <v>0</v>
      </c>
    </row>
    <row r="512" customFormat="false" ht="12.75" hidden="true" customHeight="false" outlineLevel="0" collapsed="false">
      <c r="A512" s="120" t="s">
        <v>1971</v>
      </c>
      <c r="B512" s="121" t="n">
        <v>0</v>
      </c>
      <c r="C512" s="121" t="n">
        <v>0</v>
      </c>
      <c r="D512" s="121" t="n">
        <v>0</v>
      </c>
      <c r="E512" s="121" t="n">
        <v>0</v>
      </c>
      <c r="F512" s="121" t="n">
        <f aca="false">SUM(B512:E512)</f>
        <v>0</v>
      </c>
    </row>
    <row r="513" customFormat="false" ht="12.75" hidden="true" customHeight="false" outlineLevel="0" collapsed="false">
      <c r="A513" s="120" t="s">
        <v>2052</v>
      </c>
      <c r="B513" s="121" t="n">
        <v>0</v>
      </c>
      <c r="C513" s="121" t="n">
        <v>0</v>
      </c>
      <c r="D513" s="121" t="n">
        <v>0</v>
      </c>
      <c r="E513" s="121" t="n">
        <v>0</v>
      </c>
      <c r="F513" s="121" t="n">
        <f aca="false">SUM(B513:E513)</f>
        <v>0</v>
      </c>
    </row>
    <row r="514" customFormat="false" ht="12.75" hidden="true" customHeight="false" outlineLevel="0" collapsed="false">
      <c r="A514" s="120" t="s">
        <v>2050</v>
      </c>
      <c r="B514" s="121" t="n">
        <v>0</v>
      </c>
      <c r="C514" s="121" t="n">
        <v>0</v>
      </c>
      <c r="D514" s="121" t="n">
        <v>0</v>
      </c>
      <c r="E514" s="121" t="n">
        <v>0</v>
      </c>
      <c r="F514" s="121" t="n">
        <f aca="false">SUM(B514:E514)</f>
        <v>0</v>
      </c>
    </row>
    <row r="515" customFormat="false" ht="12.75" hidden="true" customHeight="false" outlineLevel="0" collapsed="false">
      <c r="A515" s="120" t="s">
        <v>2042</v>
      </c>
      <c r="B515" s="121" t="n">
        <v>0</v>
      </c>
      <c r="C515" s="121" t="n">
        <v>0</v>
      </c>
      <c r="D515" s="121" t="n">
        <v>0</v>
      </c>
      <c r="E515" s="121" t="n">
        <v>0</v>
      </c>
      <c r="F515" s="121" t="n">
        <f aca="false">SUM(B515:E515)</f>
        <v>0</v>
      </c>
    </row>
    <row r="516" customFormat="false" ht="12.75" hidden="true" customHeight="false" outlineLevel="0" collapsed="false">
      <c r="A516" s="120" t="s">
        <v>1633</v>
      </c>
      <c r="B516" s="121" t="n">
        <v>0</v>
      </c>
      <c r="C516" s="121" t="n">
        <v>0</v>
      </c>
      <c r="D516" s="121" t="n">
        <v>0</v>
      </c>
      <c r="E516" s="121" t="n">
        <v>0</v>
      </c>
      <c r="F516" s="121" t="n">
        <f aca="false">SUM(B516:E516)</f>
        <v>0</v>
      </c>
    </row>
    <row r="517" customFormat="false" ht="12.75" hidden="false" customHeight="false" outlineLevel="0" collapsed="false">
      <c r="A517" s="120" t="s">
        <v>224</v>
      </c>
      <c r="B517" s="121" t="n">
        <v>0.00343458</v>
      </c>
      <c r="C517" s="121" t="n">
        <v>0.00272868</v>
      </c>
      <c r="D517" s="121" t="n">
        <v>0.00195043</v>
      </c>
      <c r="E517" s="121" t="n">
        <v>0.00248438</v>
      </c>
      <c r="F517" s="121" t="n">
        <f aca="false">SUM(B517:E517)</f>
        <v>0.01059807</v>
      </c>
      <c r="G517" s="121" t="n">
        <f aca="false">ABS(B517-C517)</f>
        <v>0.0007059</v>
      </c>
      <c r="H517" s="121" t="n">
        <f aca="false">ABS(B517-D517)</f>
        <v>0.00148415</v>
      </c>
      <c r="I517" s="121" t="n">
        <f aca="false">ABS(B517-E517)</f>
        <v>0.0009502</v>
      </c>
    </row>
    <row r="518" customFormat="false" ht="12.75" hidden="true" customHeight="false" outlineLevel="0" collapsed="false">
      <c r="A518" s="120" t="s">
        <v>1143</v>
      </c>
      <c r="B518" s="121" t="n">
        <v>0</v>
      </c>
      <c r="C518" s="121" t="n">
        <v>0</v>
      </c>
      <c r="D518" s="121" t="n">
        <v>0</v>
      </c>
      <c r="E518" s="121" t="n">
        <v>0</v>
      </c>
      <c r="F518" s="121" t="n">
        <f aca="false">SUM(B518:E518)</f>
        <v>0</v>
      </c>
    </row>
    <row r="519" customFormat="false" ht="12.75" hidden="true" customHeight="false" outlineLevel="0" collapsed="false">
      <c r="A519" s="120" t="s">
        <v>1268</v>
      </c>
      <c r="B519" s="121" t="n">
        <v>0</v>
      </c>
      <c r="C519" s="121" t="n">
        <v>0</v>
      </c>
      <c r="D519" s="121" t="n">
        <v>0</v>
      </c>
      <c r="E519" s="121" t="n">
        <v>0</v>
      </c>
      <c r="F519" s="121" t="n">
        <f aca="false">SUM(B519:E519)</f>
        <v>0</v>
      </c>
    </row>
    <row r="520" customFormat="false" ht="12.75" hidden="false" customHeight="false" outlineLevel="0" collapsed="false">
      <c r="A520" s="120" t="s">
        <v>508</v>
      </c>
      <c r="B520" s="121" t="n">
        <v>0.0025685</v>
      </c>
      <c r="C520" s="121" t="n">
        <v>0.00204061</v>
      </c>
      <c r="D520" s="121" t="n">
        <v>0.0014586</v>
      </c>
      <c r="E520" s="121" t="n">
        <v>0.00185791</v>
      </c>
      <c r="F520" s="121" t="n">
        <f aca="false">SUM(B520:E520)</f>
        <v>0.00792562</v>
      </c>
      <c r="G520" s="121" t="n">
        <f aca="false">ABS(B520-C520)</f>
        <v>0.00052789</v>
      </c>
      <c r="H520" s="121" t="n">
        <f aca="false">ABS(B520-D520)</f>
        <v>0.0011099</v>
      </c>
      <c r="I520" s="121" t="n">
        <f aca="false">ABS(B520-E520)</f>
        <v>0.00071059</v>
      </c>
    </row>
    <row r="521" customFormat="false" ht="12.75" hidden="true" customHeight="false" outlineLevel="0" collapsed="false">
      <c r="A521" s="120" t="s">
        <v>1118</v>
      </c>
      <c r="B521" s="121" t="n">
        <v>0</v>
      </c>
      <c r="C521" s="121" t="n">
        <v>0</v>
      </c>
      <c r="D521" s="121" t="n">
        <v>0</v>
      </c>
      <c r="E521" s="121" t="n">
        <v>0</v>
      </c>
      <c r="F521" s="121" t="n">
        <f aca="false">SUM(B521:E521)</f>
        <v>0</v>
      </c>
    </row>
    <row r="522" customFormat="false" ht="12.75" hidden="false" customHeight="false" outlineLevel="0" collapsed="false">
      <c r="A522" s="120" t="s">
        <v>444</v>
      </c>
      <c r="B522" s="121" t="n">
        <v>0.0025685</v>
      </c>
      <c r="C522" s="121" t="n">
        <v>0.00204061</v>
      </c>
      <c r="D522" s="121" t="n">
        <v>0.0014586</v>
      </c>
      <c r="E522" s="121" t="n">
        <v>0.00185791</v>
      </c>
      <c r="F522" s="121" t="n">
        <f aca="false">SUM(B522:E522)</f>
        <v>0.00792562</v>
      </c>
      <c r="G522" s="121" t="n">
        <f aca="false">ABS(B522-C522)</f>
        <v>0.00052789</v>
      </c>
      <c r="H522" s="121" t="n">
        <f aca="false">ABS(B522-D522)</f>
        <v>0.0011099</v>
      </c>
      <c r="I522" s="121" t="n">
        <f aca="false">ABS(B522-E522)</f>
        <v>0.00071059</v>
      </c>
    </row>
    <row r="523" customFormat="false" ht="12.75" hidden="false" customHeight="false" outlineLevel="0" collapsed="false">
      <c r="A523" s="120" t="s">
        <v>502</v>
      </c>
      <c r="B523" s="121" t="n">
        <v>0.00245682</v>
      </c>
      <c r="C523" s="121" t="n">
        <v>0.00195188</v>
      </c>
      <c r="D523" s="121" t="n">
        <v>0.00139518</v>
      </c>
      <c r="E523" s="121" t="n">
        <v>0.00177713</v>
      </c>
      <c r="F523" s="121" t="n">
        <f aca="false">SUM(B523:E523)</f>
        <v>0.00758101</v>
      </c>
      <c r="G523" s="121" t="n">
        <f aca="false">ABS(B523-C523)</f>
        <v>0.00050494</v>
      </c>
      <c r="H523" s="121" t="n">
        <f aca="false">ABS(B523-D523)</f>
        <v>0.00106164</v>
      </c>
      <c r="I523" s="121" t="n">
        <f aca="false">ABS(B523-E523)</f>
        <v>0.00067969</v>
      </c>
    </row>
    <row r="524" customFormat="false" ht="12.75" hidden="false" customHeight="false" outlineLevel="0" collapsed="false">
      <c r="A524" s="120" t="s">
        <v>511</v>
      </c>
      <c r="B524" s="121" t="n">
        <v>0.00245682</v>
      </c>
      <c r="C524" s="121" t="n">
        <v>0.00195188</v>
      </c>
      <c r="D524" s="121" t="n">
        <v>0.00139518</v>
      </c>
      <c r="E524" s="121" t="n">
        <v>0.00177713</v>
      </c>
      <c r="F524" s="121" t="n">
        <f aca="false">SUM(B524:E524)</f>
        <v>0.00758101</v>
      </c>
      <c r="G524" s="121" t="n">
        <f aca="false">ABS(B524-C524)</f>
        <v>0.00050494</v>
      </c>
      <c r="H524" s="121" t="n">
        <f aca="false">ABS(B524-D524)</f>
        <v>0.00106164</v>
      </c>
      <c r="I524" s="121" t="n">
        <f aca="false">ABS(B524-E524)</f>
        <v>0.00067969</v>
      </c>
    </row>
    <row r="525" customFormat="false" ht="12.75" hidden="false" customHeight="false" outlineLevel="0" collapsed="false">
      <c r="A525" s="120" t="s">
        <v>463</v>
      </c>
      <c r="B525" s="121" t="n">
        <v>0.00245682</v>
      </c>
      <c r="C525" s="121" t="n">
        <v>0.00195188</v>
      </c>
      <c r="D525" s="121" t="n">
        <v>0.00139518</v>
      </c>
      <c r="E525" s="121" t="n">
        <v>0.00177713</v>
      </c>
      <c r="F525" s="121" t="n">
        <f aca="false">SUM(B525:E525)</f>
        <v>0.00758101</v>
      </c>
      <c r="G525" s="121" t="n">
        <f aca="false">ABS(B525-C525)</f>
        <v>0.00050494</v>
      </c>
      <c r="H525" s="121" t="n">
        <f aca="false">ABS(B525-D525)</f>
        <v>0.00106164</v>
      </c>
      <c r="I525" s="121" t="n">
        <f aca="false">ABS(B525-E525)</f>
        <v>0.00067969</v>
      </c>
    </row>
    <row r="526" customFormat="false" ht="12.75" hidden="true" customHeight="false" outlineLevel="0" collapsed="false">
      <c r="A526" s="120" t="s">
        <v>2046</v>
      </c>
      <c r="B526" s="121" t="n">
        <v>0</v>
      </c>
      <c r="C526" s="121" t="n">
        <v>0</v>
      </c>
      <c r="D526" s="121" t="n">
        <v>0</v>
      </c>
      <c r="E526" s="121" t="n">
        <v>0</v>
      </c>
      <c r="F526" s="121" t="n">
        <f aca="false">SUM(B526:E526)</f>
        <v>0</v>
      </c>
    </row>
    <row r="527" customFormat="false" ht="12.75" hidden="true" customHeight="false" outlineLevel="0" collapsed="false">
      <c r="A527" s="120" t="s">
        <v>1157</v>
      </c>
      <c r="B527" s="121" t="n">
        <v>0</v>
      </c>
      <c r="C527" s="121" t="n">
        <v>0</v>
      </c>
      <c r="D527" s="121" t="n">
        <v>0</v>
      </c>
      <c r="E527" s="121" t="n">
        <v>0</v>
      </c>
      <c r="F527" s="121" t="n">
        <f aca="false">SUM(B527:E527)</f>
        <v>0</v>
      </c>
    </row>
    <row r="528" customFormat="false" ht="12.75" hidden="true" customHeight="false" outlineLevel="0" collapsed="false">
      <c r="A528" s="120" t="s">
        <v>1447</v>
      </c>
      <c r="B528" s="121" t="n">
        <v>0</v>
      </c>
      <c r="C528" s="121" t="n">
        <v>0</v>
      </c>
      <c r="D528" s="121" t="n">
        <v>0</v>
      </c>
      <c r="E528" s="121" t="n">
        <v>0</v>
      </c>
      <c r="F528" s="121" t="n">
        <f aca="false">SUM(B528:E528)</f>
        <v>0</v>
      </c>
    </row>
    <row r="529" customFormat="false" ht="12.75" hidden="true" customHeight="false" outlineLevel="0" collapsed="false">
      <c r="A529" s="120" t="s">
        <v>419</v>
      </c>
      <c r="B529" s="121" t="n">
        <v>0</v>
      </c>
      <c r="C529" s="121" t="n">
        <v>0</v>
      </c>
      <c r="D529" s="121" t="n">
        <v>0</v>
      </c>
      <c r="E529" s="121" t="n">
        <v>0</v>
      </c>
      <c r="F529" s="121" t="n">
        <f aca="false">SUM(B529:E529)</f>
        <v>0</v>
      </c>
    </row>
    <row r="530" customFormat="false" ht="12.75" hidden="true" customHeight="false" outlineLevel="0" collapsed="false">
      <c r="A530" s="120" t="s">
        <v>653</v>
      </c>
      <c r="B530" s="121" t="n">
        <v>0</v>
      </c>
      <c r="C530" s="121" t="n">
        <v>0</v>
      </c>
      <c r="D530" s="121" t="n">
        <v>0</v>
      </c>
      <c r="E530" s="121" t="n">
        <v>0</v>
      </c>
      <c r="F530" s="121" t="n">
        <f aca="false">SUM(B530:E530)</f>
        <v>0</v>
      </c>
    </row>
    <row r="531" customFormat="false" ht="12.75" hidden="true" customHeight="false" outlineLevel="0" collapsed="false">
      <c r="A531" s="120" t="s">
        <v>40</v>
      </c>
      <c r="B531" s="121" t="n">
        <v>0</v>
      </c>
      <c r="C531" s="121" t="n">
        <v>0</v>
      </c>
      <c r="D531" s="121" t="n">
        <v>0</v>
      </c>
      <c r="E531" s="121" t="n">
        <v>0</v>
      </c>
      <c r="F531" s="121" t="n">
        <f aca="false">SUM(B531:E531)</f>
        <v>0</v>
      </c>
    </row>
    <row r="532" customFormat="false" ht="12.75" hidden="false" customHeight="false" outlineLevel="0" collapsed="false">
      <c r="A532" s="120" t="s">
        <v>466</v>
      </c>
      <c r="B532" s="121" t="n">
        <v>0.00245682</v>
      </c>
      <c r="C532" s="121" t="n">
        <v>0.00195188</v>
      </c>
      <c r="D532" s="121" t="n">
        <v>0.00139518</v>
      </c>
      <c r="E532" s="121" t="n">
        <v>0.00177713</v>
      </c>
      <c r="F532" s="121" t="n">
        <f aca="false">SUM(B532:E532)</f>
        <v>0.00758101</v>
      </c>
      <c r="G532" s="121" t="n">
        <f aca="false">ABS(B532-C532)</f>
        <v>0.00050494</v>
      </c>
      <c r="H532" s="121" t="n">
        <f aca="false">ABS(B532-D532)</f>
        <v>0.00106164</v>
      </c>
      <c r="I532" s="121" t="n">
        <f aca="false">ABS(B532-E532)</f>
        <v>0.00067969</v>
      </c>
    </row>
    <row r="533" customFormat="false" ht="12.75" hidden="false" customHeight="false" outlineLevel="0" collapsed="false">
      <c r="A533" s="120" t="s">
        <v>1849</v>
      </c>
      <c r="B533" s="121" t="n">
        <v>0.00245682</v>
      </c>
      <c r="C533" s="121" t="n">
        <v>0.00195188</v>
      </c>
      <c r="D533" s="121" t="n">
        <v>0.00139518</v>
      </c>
      <c r="E533" s="121" t="n">
        <v>0.00177713</v>
      </c>
      <c r="F533" s="121" t="n">
        <f aca="false">SUM(B533:E533)</f>
        <v>0.00758101</v>
      </c>
      <c r="G533" s="121" t="n">
        <f aca="false">ABS(B533-C533)</f>
        <v>0.00050494</v>
      </c>
      <c r="H533" s="121" t="n">
        <f aca="false">ABS(B533-D533)</f>
        <v>0.00106164</v>
      </c>
      <c r="I533" s="121" t="n">
        <f aca="false">ABS(B533-E533)</f>
        <v>0.00067969</v>
      </c>
    </row>
    <row r="534" customFormat="false" ht="12.75" hidden="false" customHeight="false" outlineLevel="0" collapsed="false">
      <c r="A534" s="120" t="s">
        <v>203</v>
      </c>
      <c r="B534" s="121" t="n">
        <v>0.0018741</v>
      </c>
      <c r="C534" s="121" t="n">
        <v>0.00148893</v>
      </c>
      <c r="D534" s="121" t="n">
        <v>0.00106426</v>
      </c>
      <c r="E534" s="121" t="n">
        <v>0.00135562</v>
      </c>
      <c r="F534" s="121" t="n">
        <f aca="false">SUM(B534:E534)</f>
        <v>0.00578291</v>
      </c>
      <c r="G534" s="121" t="n">
        <f aca="false">ABS(B534-C534)</f>
        <v>0.00038517</v>
      </c>
      <c r="H534" s="121" t="n">
        <f aca="false">ABS(B534-D534)</f>
        <v>0.00080984</v>
      </c>
      <c r="I534" s="121" t="n">
        <f aca="false">ABS(B534-E534)</f>
        <v>0.00051848</v>
      </c>
    </row>
    <row r="535" customFormat="false" ht="12.75" hidden="false" customHeight="false" outlineLevel="0" collapsed="false">
      <c r="A535" s="120" t="s">
        <v>4538</v>
      </c>
      <c r="B535" s="121" t="n">
        <v>-0.00176104</v>
      </c>
      <c r="C535" s="121" t="n">
        <v>-0.0013991</v>
      </c>
      <c r="D535" s="121" t="n">
        <v>-0.00100006</v>
      </c>
      <c r="E535" s="121" t="n">
        <v>-0.00127384</v>
      </c>
      <c r="F535" s="121" t="n">
        <f aca="false">SUM(B535:E535)</f>
        <v>-0.00543404</v>
      </c>
      <c r="G535" s="121" t="n">
        <f aca="false">ABS(B535-C535)</f>
        <v>0.00036194</v>
      </c>
      <c r="H535" s="121" t="n">
        <f aca="false">ABS(B535-D535)</f>
        <v>0.00076098</v>
      </c>
      <c r="I535" s="121" t="n">
        <f aca="false">ABS(B535-E535)</f>
        <v>0.0004872</v>
      </c>
    </row>
    <row r="536" customFormat="false" ht="12.75" hidden="true" customHeight="false" outlineLevel="0" collapsed="false">
      <c r="A536" s="120" t="s">
        <v>410</v>
      </c>
      <c r="B536" s="121" t="n">
        <v>0</v>
      </c>
      <c r="C536" s="121" t="n">
        <v>0</v>
      </c>
      <c r="D536" s="121" t="n">
        <v>0</v>
      </c>
      <c r="E536" s="121" t="n">
        <v>0</v>
      </c>
      <c r="F536" s="121" t="n">
        <f aca="false">SUM(B536:E536)</f>
        <v>0</v>
      </c>
    </row>
    <row r="537" customFormat="false" ht="12.75" hidden="true" customHeight="false" outlineLevel="0" collapsed="false">
      <c r="A537" s="120" t="s">
        <v>1650</v>
      </c>
      <c r="B537" s="121" t="n">
        <v>0</v>
      </c>
      <c r="C537" s="121" t="n">
        <v>0</v>
      </c>
      <c r="D537" s="121" t="n">
        <v>0</v>
      </c>
      <c r="E537" s="121" t="n">
        <v>0</v>
      </c>
      <c r="F537" s="121" t="n">
        <f aca="false">SUM(B537:E537)</f>
        <v>0</v>
      </c>
    </row>
    <row r="538" customFormat="false" ht="12.75" hidden="true" customHeight="false" outlineLevel="0" collapsed="false">
      <c r="A538" s="120" t="s">
        <v>1822</v>
      </c>
      <c r="B538" s="121" t="n">
        <v>0</v>
      </c>
      <c r="C538" s="121" t="n">
        <v>0</v>
      </c>
      <c r="D538" s="121" t="n">
        <v>0</v>
      </c>
      <c r="E538" s="121" t="n">
        <v>0</v>
      </c>
      <c r="F538" s="121" t="n">
        <f aca="false">SUM(B538:E538)</f>
        <v>0</v>
      </c>
    </row>
    <row r="539" customFormat="false" ht="12.75" hidden="true" customHeight="false" outlineLevel="0" collapsed="false">
      <c r="A539" s="120" t="s">
        <v>949</v>
      </c>
      <c r="B539" s="121" t="n">
        <v>0</v>
      </c>
      <c r="C539" s="121" t="n">
        <v>0</v>
      </c>
      <c r="D539" s="121" t="n">
        <v>0</v>
      </c>
      <c r="E539" s="121" t="n">
        <v>0</v>
      </c>
      <c r="F539" s="121" t="n">
        <f aca="false">SUM(B539:E539)</f>
        <v>0</v>
      </c>
    </row>
    <row r="540" customFormat="false" ht="12.75" hidden="true" customHeight="false" outlineLevel="0" collapsed="false">
      <c r="A540" s="120" t="s">
        <v>669</v>
      </c>
      <c r="B540" s="121" t="n">
        <v>0</v>
      </c>
      <c r="C540" s="121" t="n">
        <v>0</v>
      </c>
      <c r="D540" s="121" t="n">
        <v>0</v>
      </c>
      <c r="E540" s="121" t="n">
        <v>0</v>
      </c>
      <c r="F540" s="121" t="n">
        <f aca="false">SUM(B540:E540)</f>
        <v>0</v>
      </c>
    </row>
    <row r="541" customFormat="false" ht="12.75" hidden="false" customHeight="false" outlineLevel="0" collapsed="false">
      <c r="A541" s="120" t="s">
        <v>1639</v>
      </c>
      <c r="B541" s="121" t="n">
        <v>0.00176104</v>
      </c>
      <c r="C541" s="121" t="n">
        <v>0.0013991</v>
      </c>
      <c r="D541" s="121" t="n">
        <v>0.00100006</v>
      </c>
      <c r="E541" s="121" t="n">
        <v>0.00127384</v>
      </c>
      <c r="F541" s="121" t="n">
        <f aca="false">SUM(B541:E541)</f>
        <v>0.00543404</v>
      </c>
      <c r="G541" s="121" t="n">
        <f aca="false">ABS(B541-C541)</f>
        <v>0.00036194</v>
      </c>
      <c r="H541" s="121" t="n">
        <f aca="false">ABS(B541-D541)</f>
        <v>0.00076098</v>
      </c>
      <c r="I541" s="121" t="n">
        <f aca="false">ABS(B541-E541)</f>
        <v>0.0004872</v>
      </c>
    </row>
    <row r="542" customFormat="false" ht="12.75" hidden="false" customHeight="false" outlineLevel="0" collapsed="false">
      <c r="A542" s="120" t="s">
        <v>1517</v>
      </c>
      <c r="B542" s="121" t="n">
        <v>0.00165745</v>
      </c>
      <c r="C542" s="121" t="n">
        <v>0.0013168</v>
      </c>
      <c r="D542" s="121" t="n">
        <v>0.000941231</v>
      </c>
      <c r="E542" s="121" t="n">
        <v>0.00119891</v>
      </c>
      <c r="F542" s="121" t="n">
        <f aca="false">SUM(B542:E542)</f>
        <v>0.005114391</v>
      </c>
      <c r="G542" s="121" t="n">
        <f aca="false">ABS(B542-C542)</f>
        <v>0.00034065</v>
      </c>
      <c r="H542" s="121" t="n">
        <f aca="false">ABS(B542-D542)</f>
        <v>0.000716219</v>
      </c>
      <c r="I542" s="121" t="n">
        <f aca="false">ABS(B542-E542)</f>
        <v>0.00045854</v>
      </c>
    </row>
    <row r="543" customFormat="false" ht="12.75" hidden="true" customHeight="false" outlineLevel="0" collapsed="false">
      <c r="A543" s="120" t="s">
        <v>1643</v>
      </c>
      <c r="B543" s="121" t="n">
        <v>0</v>
      </c>
      <c r="C543" s="121" t="n">
        <v>0</v>
      </c>
      <c r="D543" s="121" t="n">
        <v>0</v>
      </c>
      <c r="E543" s="121" t="n">
        <v>0</v>
      </c>
      <c r="F543" s="121" t="n">
        <f aca="false">SUM(B543:E543)</f>
        <v>0</v>
      </c>
    </row>
    <row r="544" customFormat="false" ht="12.75" hidden="false" customHeight="false" outlineLevel="0" collapsed="false">
      <c r="A544" s="120" t="s">
        <v>4533</v>
      </c>
      <c r="B544" s="121" t="n">
        <v>-0.00165745</v>
      </c>
      <c r="C544" s="121" t="n">
        <v>-0.0013168</v>
      </c>
      <c r="D544" s="121" t="n">
        <v>-0.000941231</v>
      </c>
      <c r="E544" s="121" t="n">
        <v>-0.00119891</v>
      </c>
      <c r="F544" s="121" t="n">
        <f aca="false">SUM(B544:E544)</f>
        <v>-0.005114391</v>
      </c>
      <c r="G544" s="121" t="n">
        <f aca="false">ABS(B544-C544)</f>
        <v>0.00034065</v>
      </c>
      <c r="H544" s="121" t="n">
        <f aca="false">ABS(B544-D544)</f>
        <v>0.000716219</v>
      </c>
      <c r="I544" s="121" t="n">
        <f aca="false">ABS(B544-E544)</f>
        <v>0.00045854</v>
      </c>
    </row>
    <row r="545" customFormat="false" ht="12.75" hidden="true" customHeight="false" outlineLevel="0" collapsed="false">
      <c r="A545" s="120" t="s">
        <v>1019</v>
      </c>
      <c r="B545" s="121" t="n">
        <v>0</v>
      </c>
      <c r="C545" s="121" t="n">
        <v>0</v>
      </c>
      <c r="D545" s="121" t="n">
        <v>0</v>
      </c>
      <c r="E545" s="121" t="n">
        <v>0</v>
      </c>
      <c r="F545" s="121" t="n">
        <f aca="false">SUM(B545:E545)</f>
        <v>0</v>
      </c>
    </row>
    <row r="546" customFormat="false" ht="12.75" hidden="true" customHeight="false" outlineLevel="0" collapsed="false">
      <c r="A546" s="120" t="s">
        <v>1015</v>
      </c>
      <c r="B546" s="121" t="n">
        <v>0</v>
      </c>
      <c r="C546" s="121" t="n">
        <v>0</v>
      </c>
      <c r="D546" s="121" t="n">
        <v>0</v>
      </c>
      <c r="E546" s="121" t="n">
        <v>0</v>
      </c>
      <c r="F546" s="121" t="n">
        <f aca="false">SUM(B546:E546)</f>
        <v>0</v>
      </c>
    </row>
    <row r="547" customFormat="false" ht="12.75" hidden="false" customHeight="false" outlineLevel="0" collapsed="false">
      <c r="A547" s="120" t="s">
        <v>212</v>
      </c>
      <c r="B547" s="121" t="n">
        <v>0.00161592</v>
      </c>
      <c r="C547" s="121" t="n">
        <v>0.00128381</v>
      </c>
      <c r="D547" s="121" t="n">
        <v>0.000917646</v>
      </c>
      <c r="E547" s="121" t="n">
        <v>0.00116886</v>
      </c>
      <c r="F547" s="121" t="n">
        <f aca="false">SUM(B547:E547)</f>
        <v>0.004986236</v>
      </c>
      <c r="G547" s="121" t="n">
        <f aca="false">ABS(B547-C547)</f>
        <v>0.00033211</v>
      </c>
      <c r="H547" s="121" t="n">
        <f aca="false">ABS(B547-D547)</f>
        <v>0.000698274</v>
      </c>
      <c r="I547" s="121" t="n">
        <f aca="false">ABS(B547-E547)</f>
        <v>0.00044706</v>
      </c>
    </row>
    <row r="548" customFormat="false" ht="12.75" hidden="false" customHeight="false" outlineLevel="0" collapsed="false">
      <c r="A548" s="120" t="s">
        <v>544</v>
      </c>
      <c r="B548" s="121" t="n">
        <v>0.00152993</v>
      </c>
      <c r="C548" s="121" t="n">
        <v>0.00121549</v>
      </c>
      <c r="D548" s="121" t="n">
        <v>0.000868816</v>
      </c>
      <c r="E548" s="121" t="n">
        <v>0.00110667</v>
      </c>
      <c r="F548" s="121" t="n">
        <f aca="false">SUM(B548:E548)</f>
        <v>0.004720906</v>
      </c>
      <c r="G548" s="121" t="n">
        <f aca="false">ABS(B548-C548)</f>
        <v>0.00031444</v>
      </c>
      <c r="H548" s="121" t="n">
        <f aca="false">ABS(B548-D548)</f>
        <v>0.000661114</v>
      </c>
      <c r="I548" s="121" t="n">
        <f aca="false">ABS(B548-E548)</f>
        <v>0.00042326</v>
      </c>
    </row>
    <row r="549" customFormat="false" ht="12.75" hidden="false" customHeight="false" outlineLevel="0" collapsed="false">
      <c r="A549" s="120" t="s">
        <v>460</v>
      </c>
      <c r="B549" s="121" t="n">
        <v>0.00152993</v>
      </c>
      <c r="C549" s="121" t="n">
        <v>0.00121549</v>
      </c>
      <c r="D549" s="121" t="n">
        <v>0.000868816</v>
      </c>
      <c r="E549" s="121" t="n">
        <v>0.00110667</v>
      </c>
      <c r="F549" s="121" t="n">
        <f aca="false">SUM(B549:E549)</f>
        <v>0.004720906</v>
      </c>
      <c r="G549" s="121" t="n">
        <f aca="false">ABS(B549-C549)</f>
        <v>0.00031444</v>
      </c>
      <c r="H549" s="121" t="n">
        <f aca="false">ABS(B549-D549)</f>
        <v>0.000661114</v>
      </c>
      <c r="I549" s="121" t="n">
        <f aca="false">ABS(B549-E549)</f>
        <v>0.00042326</v>
      </c>
    </row>
    <row r="550" customFormat="false" ht="12.75" hidden="false" customHeight="false" outlineLevel="0" collapsed="false">
      <c r="A550" s="120" t="s">
        <v>206</v>
      </c>
      <c r="B550" s="121" t="n">
        <v>0.00121401</v>
      </c>
      <c r="C550" s="121" t="n">
        <v>0.000964503</v>
      </c>
      <c r="D550" s="121" t="n">
        <v>0.000689413</v>
      </c>
      <c r="E550" s="121" t="n">
        <v>0.000878149</v>
      </c>
      <c r="F550" s="121" t="n">
        <f aca="false">SUM(B550:E550)</f>
        <v>0.003746075</v>
      </c>
      <c r="G550" s="121" t="n">
        <f aca="false">ABS(B550-C550)</f>
        <v>0.000249507</v>
      </c>
      <c r="H550" s="121" t="n">
        <f aca="false">ABS(B550-D550)</f>
        <v>0.000524597</v>
      </c>
      <c r="I550" s="121" t="n">
        <f aca="false">ABS(B550-E550)</f>
        <v>0.000335861</v>
      </c>
    </row>
    <row r="551" customFormat="false" ht="12.75" hidden="true" customHeight="false" outlineLevel="0" collapsed="false">
      <c r="A551" s="120" t="s">
        <v>215</v>
      </c>
      <c r="B551" s="121" t="n">
        <v>0</v>
      </c>
      <c r="C551" s="121" t="n">
        <v>0</v>
      </c>
      <c r="D551" s="121" t="n">
        <v>0</v>
      </c>
      <c r="E551" s="121" t="n">
        <v>0</v>
      </c>
      <c r="F551" s="121" t="n">
        <f aca="false">SUM(B551:E551)</f>
        <v>0</v>
      </c>
    </row>
    <row r="552" customFormat="false" ht="12.75" hidden="false" customHeight="false" outlineLevel="0" collapsed="false">
      <c r="A552" s="120" t="s">
        <v>197</v>
      </c>
      <c r="B552" s="121" t="n">
        <v>0.00112633</v>
      </c>
      <c r="C552" s="121" t="n">
        <v>0.000894843</v>
      </c>
      <c r="D552" s="121" t="n">
        <v>0.000639621</v>
      </c>
      <c r="E552" s="121" t="n">
        <v>0.000814726</v>
      </c>
      <c r="F552" s="121" t="n">
        <f aca="false">SUM(B552:E552)</f>
        <v>0.00347552</v>
      </c>
      <c r="G552" s="121" t="n">
        <f aca="false">ABS(B552-C552)</f>
        <v>0.000231487</v>
      </c>
      <c r="H552" s="121" t="n">
        <f aca="false">ABS(B552-D552)</f>
        <v>0.000486709</v>
      </c>
      <c r="I552" s="121" t="n">
        <f aca="false">ABS(B552-E552)</f>
        <v>0.000311604</v>
      </c>
    </row>
    <row r="553" customFormat="false" ht="12.75" hidden="true" customHeight="false" outlineLevel="0" collapsed="false">
      <c r="A553" s="120" t="s">
        <v>1500</v>
      </c>
      <c r="B553" s="121" t="n">
        <v>0</v>
      </c>
      <c r="C553" s="121" t="n">
        <v>0</v>
      </c>
      <c r="D553" s="121" t="n">
        <v>0</v>
      </c>
      <c r="E553" s="121" t="n">
        <v>0</v>
      </c>
      <c r="F553" s="121" t="n">
        <f aca="false">SUM(B553:E553)</f>
        <v>0</v>
      </c>
    </row>
    <row r="554" customFormat="false" ht="12.75" hidden="true" customHeight="false" outlineLevel="0" collapsed="false">
      <c r="A554" s="120" t="s">
        <v>43</v>
      </c>
      <c r="B554" s="121" t="n">
        <v>0</v>
      </c>
      <c r="C554" s="121" t="n">
        <v>0</v>
      </c>
      <c r="D554" s="121" t="n">
        <v>0</v>
      </c>
      <c r="E554" s="121" t="n">
        <v>0</v>
      </c>
      <c r="F554" s="121" t="n">
        <f aca="false">SUM(B554:E554)</f>
        <v>0</v>
      </c>
    </row>
    <row r="555" customFormat="false" ht="12.75" hidden="false" customHeight="false" outlineLevel="0" collapsed="false">
      <c r="A555" s="120" t="s">
        <v>505</v>
      </c>
      <c r="B555" s="121" t="n">
        <v>0.0010274</v>
      </c>
      <c r="C555" s="121" t="n">
        <v>0.000816242</v>
      </c>
      <c r="D555" s="121" t="n">
        <v>0.000583439</v>
      </c>
      <c r="E555" s="121" t="n">
        <v>0.000743163</v>
      </c>
      <c r="F555" s="121" t="n">
        <f aca="false">SUM(B555:E555)</f>
        <v>0.003170244</v>
      </c>
      <c r="G555" s="121" t="n">
        <f aca="false">ABS(B555-C555)</f>
        <v>0.000211158</v>
      </c>
      <c r="H555" s="121" t="n">
        <f aca="false">ABS(B555-D555)</f>
        <v>0.000443961</v>
      </c>
      <c r="I555" s="121" t="n">
        <f aca="false">ABS(B555-E555)</f>
        <v>0.000284237</v>
      </c>
    </row>
    <row r="556" customFormat="false" ht="12.75" hidden="false" customHeight="false" outlineLevel="0" collapsed="false">
      <c r="A556" s="120" t="s">
        <v>475</v>
      </c>
      <c r="B556" s="121" t="n">
        <v>0.0010274</v>
      </c>
      <c r="C556" s="121" t="n">
        <v>0.000816242</v>
      </c>
      <c r="D556" s="121" t="n">
        <v>0.000583439</v>
      </c>
      <c r="E556" s="121" t="n">
        <v>0.000743163</v>
      </c>
      <c r="F556" s="121" t="n">
        <f aca="false">SUM(B556:E556)</f>
        <v>0.003170244</v>
      </c>
      <c r="G556" s="121" t="n">
        <f aca="false">ABS(B556-C556)</f>
        <v>0.000211158</v>
      </c>
      <c r="H556" s="121" t="n">
        <f aca="false">ABS(B556-D556)</f>
        <v>0.000443961</v>
      </c>
      <c r="I556" s="121" t="n">
        <f aca="false">ABS(B556-E556)</f>
        <v>0.000284237</v>
      </c>
    </row>
    <row r="557" customFormat="false" ht="12.75" hidden="true" customHeight="false" outlineLevel="0" collapsed="false">
      <c r="A557" s="120" t="s">
        <v>2080</v>
      </c>
      <c r="B557" s="121" t="n">
        <v>0</v>
      </c>
      <c r="C557" s="121" t="n">
        <v>0</v>
      </c>
      <c r="D557" s="121" t="n">
        <v>0</v>
      </c>
      <c r="E557" s="121" t="n">
        <v>0</v>
      </c>
      <c r="F557" s="121" t="n">
        <f aca="false">SUM(B557:E557)</f>
        <v>0</v>
      </c>
    </row>
    <row r="558" customFormat="false" ht="12.75" hidden="true" customHeight="false" outlineLevel="0" collapsed="false">
      <c r="A558" s="120" t="s">
        <v>1311</v>
      </c>
      <c r="B558" s="121" t="n">
        <v>0</v>
      </c>
      <c r="C558" s="121" t="n">
        <v>0</v>
      </c>
      <c r="D558" s="121" t="n">
        <v>0</v>
      </c>
      <c r="E558" s="121" t="n">
        <v>0</v>
      </c>
      <c r="F558" s="121" t="n">
        <f aca="false">SUM(B558:E558)</f>
        <v>0</v>
      </c>
    </row>
    <row r="559" customFormat="false" ht="12.75" hidden="false" customHeight="false" outlineLevel="0" collapsed="false">
      <c r="A559" s="120" t="s">
        <v>209</v>
      </c>
      <c r="B559" s="121" t="n">
        <v>0.000940827</v>
      </c>
      <c r="C559" s="121" t="n">
        <v>0.000747464</v>
      </c>
      <c r="D559" s="121" t="n">
        <v>0.000534277</v>
      </c>
      <c r="E559" s="121" t="n">
        <v>0.000680542</v>
      </c>
      <c r="F559" s="121" t="n">
        <f aca="false">SUM(B559:E559)</f>
        <v>0.00290311</v>
      </c>
      <c r="G559" s="121" t="n">
        <f aca="false">ABS(B559-C559)</f>
        <v>0.000193363</v>
      </c>
      <c r="H559" s="121" t="n">
        <f aca="false">ABS(B559-D559)</f>
        <v>0.00040655</v>
      </c>
      <c r="I559" s="121" t="n">
        <f aca="false">ABS(B559-E559)</f>
        <v>0.000260285</v>
      </c>
    </row>
    <row r="560" customFormat="false" ht="12.75" hidden="true" customHeight="false" outlineLevel="0" collapsed="false">
      <c r="A560" s="120" t="s">
        <v>2075</v>
      </c>
      <c r="B560" s="121" t="n">
        <v>0</v>
      </c>
      <c r="C560" s="121" t="n">
        <v>0</v>
      </c>
      <c r="D560" s="121" t="n">
        <v>0</v>
      </c>
      <c r="E560" s="121" t="n">
        <v>0</v>
      </c>
      <c r="F560" s="121" t="n">
        <f aca="false">SUM(B560:E560)</f>
        <v>0</v>
      </c>
    </row>
    <row r="561" customFormat="false" ht="12.75" hidden="false" customHeight="false" outlineLevel="0" collapsed="false">
      <c r="A561" s="120" t="s">
        <v>191</v>
      </c>
      <c r="B561" s="121" t="n">
        <v>0.000940651</v>
      </c>
      <c r="C561" s="121" t="n">
        <v>0.000747324</v>
      </c>
      <c r="D561" s="121" t="n">
        <v>0.000534176</v>
      </c>
      <c r="E561" s="121" t="n">
        <v>0.000680414</v>
      </c>
      <c r="F561" s="121" t="n">
        <f aca="false">SUM(B561:E561)</f>
        <v>0.002902565</v>
      </c>
      <c r="G561" s="121" t="n">
        <f aca="false">ABS(B561-C561)</f>
        <v>0.000193327</v>
      </c>
      <c r="H561" s="121" t="n">
        <f aca="false">ABS(B561-D561)</f>
        <v>0.000406475</v>
      </c>
      <c r="I561" s="121" t="n">
        <f aca="false">ABS(B561-E561)</f>
        <v>0.000260237</v>
      </c>
    </row>
    <row r="562" customFormat="false" ht="12.75" hidden="false" customHeight="false" outlineLevel="0" collapsed="false">
      <c r="A562" s="120" t="s">
        <v>194</v>
      </c>
      <c r="B562" s="121" t="n">
        <v>0.000760092</v>
      </c>
      <c r="C562" s="121" t="n">
        <v>0.000603874</v>
      </c>
      <c r="D562" s="121" t="n">
        <v>0.000431641</v>
      </c>
      <c r="E562" s="121" t="n">
        <v>0.000549808</v>
      </c>
      <c r="F562" s="121" t="n">
        <f aca="false">SUM(B562:E562)</f>
        <v>0.002345415</v>
      </c>
      <c r="G562" s="121" t="n">
        <f aca="false">ABS(B562-C562)</f>
        <v>0.000156218</v>
      </c>
      <c r="H562" s="121" t="n">
        <f aca="false">ABS(B562-D562)</f>
        <v>0.000328451</v>
      </c>
      <c r="I562" s="121" t="n">
        <f aca="false">ABS(B562-E562)</f>
        <v>0.000210284</v>
      </c>
    </row>
    <row r="563" customFormat="false" ht="12.75" hidden="true" customHeight="false" outlineLevel="0" collapsed="false">
      <c r="A563" s="120" t="s">
        <v>1729</v>
      </c>
      <c r="B563" s="121" t="n">
        <v>0</v>
      </c>
      <c r="C563" s="121" t="n">
        <v>0</v>
      </c>
      <c r="D563" s="121" t="n">
        <v>0</v>
      </c>
      <c r="E563" s="121" t="n">
        <v>0</v>
      </c>
      <c r="F563" s="121" t="n">
        <f aca="false">SUM(B563:E563)</f>
        <v>0</v>
      </c>
    </row>
    <row r="564" customFormat="false" ht="12.75" hidden="false" customHeight="false" outlineLevel="0" collapsed="false">
      <c r="A564" s="120" t="s">
        <v>1956</v>
      </c>
      <c r="B564" s="121" t="n">
        <v>0.000569748</v>
      </c>
      <c r="C564" s="121" t="n">
        <v>0.00045265</v>
      </c>
      <c r="D564" s="121" t="n">
        <v>0.000323548</v>
      </c>
      <c r="E564" s="121" t="n">
        <v>0.000412124</v>
      </c>
      <c r="F564" s="121" t="n">
        <f aca="false">SUM(B564:E564)</f>
        <v>0.00175807</v>
      </c>
      <c r="G564" s="121" t="n">
        <f aca="false">ABS(B564-C564)</f>
        <v>0.000117098</v>
      </c>
      <c r="H564" s="121" t="n">
        <f aca="false">ABS(B564-D564)</f>
        <v>0.0002462</v>
      </c>
      <c r="I564" s="121" t="n">
        <f aca="false">ABS(B564-E564)</f>
        <v>0.000157624</v>
      </c>
    </row>
    <row r="565" customFormat="false" ht="12.75" hidden="false" customHeight="false" outlineLevel="0" collapsed="false">
      <c r="A565" s="120" t="s">
        <v>185</v>
      </c>
      <c r="B565" s="121" t="n">
        <v>0.000354096</v>
      </c>
      <c r="C565" s="121" t="n">
        <v>0.000281321</v>
      </c>
      <c r="D565" s="121" t="n">
        <v>0.000201084</v>
      </c>
      <c r="E565" s="121" t="n">
        <v>0.000256133</v>
      </c>
      <c r="F565" s="121" t="n">
        <f aca="false">SUM(B565:E565)</f>
        <v>0.001092634</v>
      </c>
      <c r="G565" s="121" t="n">
        <f aca="false">ABS(B565-C565)</f>
        <v>7.2775E-005</v>
      </c>
      <c r="H565" s="121" t="n">
        <f aca="false">ABS(B565-D565)</f>
        <v>0.000153012</v>
      </c>
      <c r="I565" s="121" t="n">
        <f aca="false">ABS(B565-E565)</f>
        <v>9.7963E-005</v>
      </c>
    </row>
    <row r="566" customFormat="false" ht="12.75" hidden="true" customHeight="false" outlineLevel="0" collapsed="false">
      <c r="A566" s="120" t="s">
        <v>1758</v>
      </c>
      <c r="B566" s="121" t="n">
        <v>0</v>
      </c>
      <c r="C566" s="121" t="n">
        <v>0</v>
      </c>
      <c r="D566" s="121" t="n">
        <v>0</v>
      </c>
      <c r="E566" s="121" t="n">
        <v>0</v>
      </c>
      <c r="F566" s="121" t="n">
        <f aca="false">SUM(B566:E566)</f>
        <v>0</v>
      </c>
    </row>
    <row r="567" customFormat="false" ht="12.75" hidden="true" customHeight="false" outlineLevel="0" collapsed="false">
      <c r="A567" s="120" t="s">
        <v>46</v>
      </c>
      <c r="B567" s="121" t="n">
        <v>0</v>
      </c>
      <c r="C567" s="121" t="n">
        <v>0</v>
      </c>
      <c r="D567" s="121" t="n">
        <v>0</v>
      </c>
      <c r="E567" s="121" t="n">
        <v>0</v>
      </c>
      <c r="F567" s="121" t="n">
        <f aca="false">SUM(B567:E567)</f>
        <v>0</v>
      </c>
    </row>
    <row r="568" customFormat="false" ht="12.75" hidden="false" customHeight="false" outlineLevel="0" collapsed="false">
      <c r="A568" s="120" t="s">
        <v>188</v>
      </c>
      <c r="B568" s="121" t="n">
        <v>0.000317115</v>
      </c>
      <c r="C568" s="121" t="n">
        <v>0.00025194</v>
      </c>
      <c r="D568" s="121" t="n">
        <v>0.000180083</v>
      </c>
      <c r="E568" s="121" t="n">
        <v>0.000229384</v>
      </c>
      <c r="F568" s="121" t="n">
        <f aca="false">SUM(B568:E568)</f>
        <v>0.000978522</v>
      </c>
      <c r="G568" s="121" t="n">
        <f aca="false">ABS(B568-C568)</f>
        <v>6.5175E-005</v>
      </c>
      <c r="H568" s="121" t="n">
        <f aca="false">ABS(B568-D568)</f>
        <v>0.000137032</v>
      </c>
      <c r="I568" s="121" t="n">
        <f aca="false">ABS(B568-E568)</f>
        <v>8.7731E-005</v>
      </c>
    </row>
    <row r="569" customFormat="false" ht="12.75" hidden="true" customHeight="false" outlineLevel="0" collapsed="false">
      <c r="A569" s="120" t="s">
        <v>1754</v>
      </c>
      <c r="B569" s="121" t="n">
        <v>0</v>
      </c>
      <c r="C569" s="121" t="n">
        <v>0</v>
      </c>
      <c r="D569" s="121" t="n">
        <v>0</v>
      </c>
      <c r="E569" s="121" t="n">
        <v>0</v>
      </c>
      <c r="F569" s="121" t="n">
        <f aca="false">SUM(B569:E569)</f>
        <v>0</v>
      </c>
    </row>
    <row r="570" customFormat="false" ht="12.75" hidden="true" customHeight="false" outlineLevel="0" collapsed="false">
      <c r="A570" s="120" t="s">
        <v>49</v>
      </c>
      <c r="B570" s="121" t="n">
        <v>0</v>
      </c>
      <c r="C570" s="121" t="n">
        <v>0</v>
      </c>
      <c r="D570" s="121" t="n">
        <v>0</v>
      </c>
      <c r="E570" s="121" t="n">
        <v>0</v>
      </c>
      <c r="F570" s="121" t="n">
        <f aca="false">SUM(B570:E570)</f>
        <v>0</v>
      </c>
    </row>
    <row r="571" customFormat="false" ht="12.75" hidden="false" customHeight="false" outlineLevel="0" collapsed="false">
      <c r="A571" s="120" t="s">
        <v>259</v>
      </c>
      <c r="B571" s="121" t="n">
        <v>0.000237296</v>
      </c>
      <c r="C571" s="121" t="n">
        <v>0.000188526</v>
      </c>
      <c r="D571" s="121" t="n">
        <v>0.000134755</v>
      </c>
      <c r="E571" s="121" t="n">
        <v>0.000171647</v>
      </c>
      <c r="F571" s="121" t="n">
        <f aca="false">SUM(B571:E571)</f>
        <v>0.000732224</v>
      </c>
      <c r="G571" s="121" t="n">
        <f aca="false">ABS(B571-C571)</f>
        <v>4.877E-005</v>
      </c>
      <c r="H571" s="121" t="n">
        <f aca="false">ABS(B571-D571)</f>
        <v>0.000102541</v>
      </c>
      <c r="I571" s="121" t="n">
        <f aca="false">ABS(B571-E571)</f>
        <v>6.5649E-005</v>
      </c>
    </row>
    <row r="572" customFormat="false" ht="12.75" hidden="false" customHeight="false" outlineLevel="0" collapsed="false">
      <c r="A572" s="120" t="s">
        <v>707</v>
      </c>
      <c r="B572" s="121" t="n">
        <v>0.000237296</v>
      </c>
      <c r="C572" s="121" t="n">
        <v>0.000188526</v>
      </c>
      <c r="D572" s="121" t="n">
        <v>0.000134755</v>
      </c>
      <c r="E572" s="121" t="n">
        <v>0.000171647</v>
      </c>
      <c r="F572" s="121" t="n">
        <f aca="false">SUM(B572:E572)</f>
        <v>0.000732224</v>
      </c>
      <c r="G572" s="121" t="n">
        <f aca="false">ABS(B572-C572)</f>
        <v>4.877E-005</v>
      </c>
      <c r="H572" s="121" t="n">
        <f aca="false">ABS(B572-D572)</f>
        <v>0.000102541</v>
      </c>
      <c r="I572" s="121" t="n">
        <f aca="false">ABS(B572-E572)</f>
        <v>6.5649E-005</v>
      </c>
    </row>
    <row r="573" customFormat="false" ht="12.75" hidden="true" customHeight="false" outlineLevel="0" collapsed="false">
      <c r="A573" s="120" t="s">
        <v>323</v>
      </c>
      <c r="B573" s="121" t="n">
        <v>0</v>
      </c>
      <c r="C573" s="121" t="n">
        <v>0</v>
      </c>
      <c r="D573" s="121" t="n">
        <v>0</v>
      </c>
      <c r="E573" s="121" t="n">
        <v>0</v>
      </c>
      <c r="F573" s="121" t="n">
        <f aca="false">SUM(B573:E573)</f>
        <v>0</v>
      </c>
    </row>
    <row r="574" customFormat="false" ht="12.75" hidden="true" customHeight="false" outlineLevel="0" collapsed="false">
      <c r="A574" s="120" t="s">
        <v>1352</v>
      </c>
      <c r="B574" s="121" t="n">
        <v>0</v>
      </c>
      <c r="C574" s="121" t="n">
        <v>0</v>
      </c>
      <c r="D574" s="121" t="n">
        <v>-40</v>
      </c>
      <c r="E574" s="121" t="n">
        <v>0</v>
      </c>
      <c r="F574" s="121" t="n">
        <f aca="false">SUM(B574:E574)</f>
        <v>-40</v>
      </c>
      <c r="G574" s="121" t="n">
        <f aca="false">ABS(B574-C574)</f>
        <v>0</v>
      </c>
      <c r="H574" s="121" t="n">
        <f aca="false">ABS(B574-D574)</f>
        <v>40</v>
      </c>
      <c r="I574" s="121" t="n">
        <f aca="false">ABS(B574-E574)</f>
        <v>0</v>
      </c>
    </row>
    <row r="575" customFormat="false" ht="12.75" hidden="true" customHeight="false" outlineLevel="0" collapsed="false">
      <c r="A575" s="120" t="s">
        <v>856</v>
      </c>
      <c r="B575" s="121" t="n">
        <v>0</v>
      </c>
      <c r="C575" s="121" t="n">
        <v>0</v>
      </c>
      <c r="D575" s="121" t="n">
        <v>0</v>
      </c>
      <c r="E575" s="121" t="n">
        <v>17.2718</v>
      </c>
      <c r="F575" s="121" t="n">
        <f aca="false">SUM(B575:E575)</f>
        <v>17.2718</v>
      </c>
      <c r="G575" s="121" t="n">
        <f aca="false">ABS(B575-C575)</f>
        <v>0</v>
      </c>
      <c r="H575" s="121" t="n">
        <f aca="false">ABS(B575-D575)</f>
        <v>0</v>
      </c>
      <c r="I575" s="121" t="n">
        <f aca="false">ABS(B575-E575)</f>
        <v>17.2718</v>
      </c>
    </row>
    <row r="576" customFormat="false" ht="12.75" hidden="true" customHeight="false" outlineLevel="0" collapsed="false">
      <c r="A576" s="120" t="s">
        <v>1344</v>
      </c>
      <c r="B576" s="121" t="n">
        <v>0</v>
      </c>
      <c r="C576" s="121" t="n">
        <v>0</v>
      </c>
      <c r="D576" s="121" t="n">
        <v>-40</v>
      </c>
      <c r="E576" s="121" t="n">
        <v>0</v>
      </c>
      <c r="F576" s="121" t="n">
        <f aca="false">SUM(B576:E576)</f>
        <v>-40</v>
      </c>
      <c r="G576" s="121" t="n">
        <f aca="false">ABS(B576-C576)</f>
        <v>0</v>
      </c>
      <c r="H576" s="121" t="n">
        <f aca="false">ABS(B576-D576)</f>
        <v>40</v>
      </c>
      <c r="I576" s="121" t="n">
        <f aca="false">ABS(B576-E576)</f>
        <v>0</v>
      </c>
    </row>
    <row r="577" customFormat="false" ht="12.75" hidden="true" customHeight="false" outlineLevel="0" collapsed="false">
      <c r="A577" s="120" t="s">
        <v>427</v>
      </c>
      <c r="B577" s="121" t="n">
        <v>0</v>
      </c>
      <c r="C577" s="121" t="n">
        <v>0</v>
      </c>
      <c r="D577" s="121" t="n">
        <v>0</v>
      </c>
      <c r="E577" s="121" t="n">
        <v>17.2718</v>
      </c>
      <c r="F577" s="121" t="n">
        <f aca="false">SUM(B577:E577)</f>
        <v>17.2718</v>
      </c>
      <c r="G577" s="121" t="n">
        <f aca="false">ABS(B577-C577)</f>
        <v>0</v>
      </c>
      <c r="H577" s="121" t="n">
        <f aca="false">ABS(B577-D577)</f>
        <v>0</v>
      </c>
      <c r="I577" s="121" t="n">
        <f aca="false">ABS(B577-E577)</f>
        <v>17.2718</v>
      </c>
    </row>
    <row r="578" customFormat="false" ht="12.75" hidden="true" customHeight="false" outlineLevel="0" collapsed="false">
      <c r="A578" s="120" t="s">
        <v>1562</v>
      </c>
      <c r="B578" s="121" t="n">
        <v>0</v>
      </c>
      <c r="C578" s="121" t="n">
        <v>0</v>
      </c>
      <c r="D578" s="121" t="n">
        <v>-40</v>
      </c>
      <c r="E578" s="121" t="n">
        <v>0</v>
      </c>
      <c r="F578" s="121" t="n">
        <f aca="false">SUM(B578:E578)</f>
        <v>-40</v>
      </c>
      <c r="G578" s="121" t="n">
        <f aca="false">ABS(B578-C578)</f>
        <v>0</v>
      </c>
      <c r="H578" s="121" t="n">
        <f aca="false">ABS(B578-D578)</f>
        <v>40</v>
      </c>
      <c r="I578" s="121" t="n">
        <f aca="false">ABS(B578-E578)</f>
        <v>0</v>
      </c>
    </row>
    <row r="579" customFormat="false" ht="12.75" hidden="false" customHeight="false" outlineLevel="0" collapsed="false">
      <c r="A579" s="120" t="s">
        <v>4498</v>
      </c>
      <c r="B579" s="121" t="n">
        <v>-12.8</v>
      </c>
      <c r="C579" s="121" t="n">
        <v>-12.8</v>
      </c>
      <c r="D579" s="121" t="n">
        <v>-12.8</v>
      </c>
      <c r="E579" s="121" t="n">
        <v>-12.8</v>
      </c>
      <c r="F579" s="121" t="n">
        <f aca="false">SUM(B579:E579)</f>
        <v>-51.2</v>
      </c>
      <c r="G579" s="121" t="n">
        <f aca="false">ABS(B579-C579)</f>
        <v>0</v>
      </c>
      <c r="H579" s="121" t="n">
        <f aca="false">ABS(B579-D579)</f>
        <v>0</v>
      </c>
      <c r="I579" s="121" t="n">
        <f aca="false">ABS(B579-E579)</f>
        <v>0</v>
      </c>
    </row>
    <row r="580" customFormat="false" ht="12.75" hidden="true" customHeight="false" outlineLevel="0" collapsed="false">
      <c r="A580" s="120" t="s">
        <v>4511</v>
      </c>
      <c r="B580" s="121" t="n">
        <v>0</v>
      </c>
      <c r="C580" s="121" t="n">
        <v>0</v>
      </c>
      <c r="D580" s="121" t="n">
        <v>40</v>
      </c>
      <c r="E580" s="121" t="n">
        <v>0</v>
      </c>
      <c r="F580" s="121" t="n">
        <f aca="false">SUM(B580:E580)</f>
        <v>40</v>
      </c>
      <c r="G580" s="121" t="n">
        <f aca="false">ABS(B580-C580)</f>
        <v>0</v>
      </c>
      <c r="H580" s="121" t="n">
        <f aca="false">ABS(B580-D580)</f>
        <v>40</v>
      </c>
      <c r="I580" s="121" t="n">
        <f aca="false">ABS(B580-E580)</f>
        <v>0</v>
      </c>
    </row>
    <row r="581" customFormat="false" ht="12.75" hidden="false" customHeight="false" outlineLevel="0" collapsed="false">
      <c r="A581" s="120" t="s">
        <v>4544</v>
      </c>
      <c r="B581" s="121" t="n">
        <v>0</v>
      </c>
      <c r="C581" s="121" t="n">
        <v>0</v>
      </c>
      <c r="D581" s="121" t="n">
        <v>5.45536</v>
      </c>
      <c r="E581" s="121" t="n">
        <v>0.0230926</v>
      </c>
      <c r="F581" s="121" t="n">
        <f aca="false">SUM(B581:E581)</f>
        <v>5.4784526</v>
      </c>
      <c r="G581" s="121" t="n">
        <f aca="false">ABS(B581-C581)</f>
        <v>0</v>
      </c>
      <c r="H581" s="121" t="n">
        <f aca="false">ABS(B581-D581)</f>
        <v>5.45536</v>
      </c>
      <c r="I581" s="121" t="n">
        <f aca="false">ABS(B581-E581)</f>
        <v>0.0230926</v>
      </c>
    </row>
    <row r="582" customFormat="false" ht="12.75" hidden="true" customHeight="false" outlineLevel="0" collapsed="false">
      <c r="A582" s="120" t="s">
        <v>247</v>
      </c>
      <c r="B582" s="121" t="n">
        <v>0</v>
      </c>
      <c r="C582" s="121" t="n">
        <v>0</v>
      </c>
      <c r="D582" s="121" t="n">
        <v>0</v>
      </c>
      <c r="E582" s="121" t="n">
        <v>0</v>
      </c>
      <c r="F582" s="121" t="n">
        <f aca="false">SUM(B582:E582)</f>
        <v>0</v>
      </c>
    </row>
    <row r="583" customFormat="false" ht="12.75" hidden="true" customHeight="false" outlineLevel="0" collapsed="false">
      <c r="A583" s="120" t="s">
        <v>1396</v>
      </c>
      <c r="B583" s="121" t="n">
        <v>0</v>
      </c>
      <c r="C583" s="121" t="n">
        <v>0</v>
      </c>
      <c r="D583" s="121" t="n">
        <v>0</v>
      </c>
      <c r="E583" s="121" t="n">
        <v>0</v>
      </c>
      <c r="F583" s="121" t="n">
        <f aca="false">SUM(B583:E583)</f>
        <v>0</v>
      </c>
    </row>
    <row r="584" customFormat="false" ht="12.75" hidden="true" customHeight="false" outlineLevel="0" collapsed="false">
      <c r="A584" s="120" t="s">
        <v>1007</v>
      </c>
      <c r="B584" s="121" t="n">
        <v>0</v>
      </c>
      <c r="C584" s="121" t="n">
        <v>0</v>
      </c>
      <c r="D584" s="121" t="n">
        <v>0</v>
      </c>
      <c r="E584" s="121" t="n">
        <v>0</v>
      </c>
      <c r="F584" s="121" t="n">
        <f aca="false">SUM(B584:E584)</f>
        <v>0</v>
      </c>
    </row>
    <row r="585" customFormat="false" ht="12.75" hidden="true" customHeight="false" outlineLevel="0" collapsed="false">
      <c r="A585" s="120" t="s">
        <v>1023</v>
      </c>
      <c r="B585" s="121" t="n">
        <v>0</v>
      </c>
      <c r="C585" s="121" t="n">
        <v>0</v>
      </c>
      <c r="D585" s="121" t="n">
        <v>0</v>
      </c>
      <c r="E585" s="121" t="n">
        <v>0</v>
      </c>
      <c r="F585" s="121" t="n">
        <f aca="false">SUM(B585:E585)</f>
        <v>0</v>
      </c>
    </row>
    <row r="586" customFormat="false" ht="12.75" hidden="false" customHeight="false" outlineLevel="0" collapsed="false">
      <c r="A586" s="120" t="s">
        <v>4548</v>
      </c>
      <c r="B586" s="121" t="n">
        <v>0</v>
      </c>
      <c r="C586" s="121" t="n">
        <v>0</v>
      </c>
      <c r="D586" s="121" t="n">
        <v>7.64744</v>
      </c>
      <c r="E586" s="121" t="n">
        <v>0</v>
      </c>
      <c r="F586" s="121" t="n">
        <f aca="false">SUM(B586:E586)</f>
        <v>7.64744</v>
      </c>
      <c r="G586" s="121" t="n">
        <f aca="false">ABS(B586-C586)</f>
        <v>0</v>
      </c>
      <c r="H586" s="121" t="n">
        <f aca="false">ABS(B586-D586)</f>
        <v>7.64744</v>
      </c>
      <c r="I586" s="121" t="n">
        <f aca="false">ABS(B586-E586)</f>
        <v>0</v>
      </c>
    </row>
    <row r="587" customFormat="false" ht="12.75" hidden="false" customHeight="false" outlineLevel="0" collapsed="false">
      <c r="A587" s="120" t="s">
        <v>4512</v>
      </c>
      <c r="B587" s="121" t="n">
        <v>0</v>
      </c>
      <c r="C587" s="121" t="n">
        <v>0</v>
      </c>
      <c r="D587" s="121" t="n">
        <v>0</v>
      </c>
      <c r="E587" s="121" t="n">
        <v>5.36875</v>
      </c>
      <c r="F587" s="121" t="n">
        <f aca="false">SUM(B587:E587)</f>
        <v>5.36875</v>
      </c>
      <c r="G587" s="121" t="n">
        <f aca="false">ABS(B587-C587)</f>
        <v>0</v>
      </c>
      <c r="H587" s="121" t="n">
        <f aca="false">ABS(B587-D587)</f>
        <v>0</v>
      </c>
      <c r="I587" s="121" t="n">
        <f aca="false">ABS(B587-E587)</f>
        <v>5.36875</v>
      </c>
    </row>
    <row r="588" customFormat="false" ht="12.75" hidden="false" customHeight="false" outlineLevel="0" collapsed="false">
      <c r="A588" s="120" t="s">
        <v>28</v>
      </c>
      <c r="B588" s="121" t="n">
        <v>0</v>
      </c>
      <c r="C588" s="121" t="n">
        <v>0</v>
      </c>
      <c r="D588" s="121" t="n">
        <v>-5.45536</v>
      </c>
      <c r="E588" s="121" t="n">
        <v>-0.0230926</v>
      </c>
      <c r="F588" s="121" t="n">
        <f aca="false">SUM(B588:E588)</f>
        <v>-5.4784526</v>
      </c>
      <c r="G588" s="121" t="n">
        <f aca="false">ABS(B588-C588)</f>
        <v>0</v>
      </c>
      <c r="H588" s="121" t="n">
        <f aca="false">ABS(B588-D588)</f>
        <v>5.45536</v>
      </c>
      <c r="I588" s="121" t="n">
        <f aca="false">ABS(B588-E588)</f>
        <v>0.0230926</v>
      </c>
    </row>
    <row r="589" customFormat="false" ht="12.75" hidden="false" customHeight="false" outlineLevel="0" collapsed="false">
      <c r="A589" s="120" t="s">
        <v>719</v>
      </c>
      <c r="B589" s="121" t="n">
        <v>12.8</v>
      </c>
      <c r="C589" s="121" t="n">
        <v>12.8</v>
      </c>
      <c r="D589" s="121" t="n">
        <v>12.8</v>
      </c>
      <c r="E589" s="121" t="n">
        <v>12.8</v>
      </c>
      <c r="F589" s="121" t="n">
        <f aca="false">SUM(B589:E589)</f>
        <v>51.2</v>
      </c>
      <c r="G589" s="121" t="n">
        <f aca="false">ABS(B589-C589)</f>
        <v>0</v>
      </c>
      <c r="H589" s="121" t="n">
        <f aca="false">ABS(B589-D589)</f>
        <v>0</v>
      </c>
      <c r="I589" s="121" t="n">
        <f aca="false">ABS(B589-E589)</f>
        <v>0</v>
      </c>
    </row>
    <row r="590" customFormat="false" ht="12.75" hidden="true" customHeight="false" outlineLevel="0" collapsed="false">
      <c r="A590" s="120" t="s">
        <v>1074</v>
      </c>
      <c r="B590" s="121" t="n">
        <v>0</v>
      </c>
      <c r="C590" s="121" t="n">
        <v>0</v>
      </c>
      <c r="D590" s="121" t="n">
        <v>0</v>
      </c>
      <c r="E590" s="121" t="n">
        <v>0</v>
      </c>
      <c r="F590" s="121" t="n">
        <f aca="false">SUM(B590:E590)</f>
        <v>0</v>
      </c>
    </row>
    <row r="591" customFormat="false" ht="12.75" hidden="true" customHeight="false" outlineLevel="0" collapsed="false">
      <c r="A591" s="120" t="s">
        <v>1070</v>
      </c>
      <c r="B591" s="121" t="n">
        <v>0</v>
      </c>
      <c r="C591" s="121" t="n">
        <v>0</v>
      </c>
      <c r="D591" s="121" t="n">
        <v>0</v>
      </c>
      <c r="E591" s="121" t="n">
        <v>0</v>
      </c>
      <c r="F591" s="121" t="n">
        <f aca="false">SUM(B591:E591)</f>
        <v>0</v>
      </c>
    </row>
    <row r="592" customFormat="false" ht="12.75" hidden="true" customHeight="false" outlineLevel="0" collapsed="false">
      <c r="A592" s="120" t="s">
        <v>1257</v>
      </c>
      <c r="B592" s="121" t="n">
        <v>0</v>
      </c>
      <c r="C592" s="121" t="n">
        <v>0</v>
      </c>
      <c r="D592" s="121" t="n">
        <v>0</v>
      </c>
      <c r="E592" s="121" t="n">
        <v>0</v>
      </c>
      <c r="F592" s="121" t="n">
        <f aca="false">SUM(B592:E592)</f>
        <v>0</v>
      </c>
    </row>
    <row r="593" customFormat="false" ht="12.75" hidden="true" customHeight="false" outlineLevel="0" collapsed="false">
      <c r="A593" s="120" t="s">
        <v>1598</v>
      </c>
      <c r="B593" s="121" t="n">
        <v>0</v>
      </c>
      <c r="C593" s="121" t="n">
        <v>0</v>
      </c>
      <c r="D593" s="121" t="n">
        <v>0</v>
      </c>
      <c r="E593" s="121" t="n">
        <v>0</v>
      </c>
      <c r="F593" s="121" t="n">
        <f aca="false">SUM(B593:E593)</f>
        <v>0</v>
      </c>
    </row>
    <row r="594" customFormat="false" ht="12.75" hidden="true" customHeight="false" outlineLevel="0" collapsed="false">
      <c r="A594" s="120" t="s">
        <v>1830</v>
      </c>
      <c r="B594" s="121" t="n">
        <v>0</v>
      </c>
      <c r="C594" s="121" t="n">
        <v>0</v>
      </c>
      <c r="D594" s="121" t="n">
        <v>0</v>
      </c>
      <c r="E594" s="121" t="n">
        <v>0</v>
      </c>
      <c r="F594" s="121" t="n">
        <f aca="false">SUM(B594:E594)</f>
        <v>0</v>
      </c>
    </row>
    <row r="595" customFormat="false" ht="12.75" hidden="true" customHeight="false" outlineLevel="0" collapsed="false">
      <c r="A595" s="120" t="s">
        <v>1535</v>
      </c>
      <c r="B595" s="121" t="n">
        <v>0</v>
      </c>
      <c r="C595" s="121" t="n">
        <v>0</v>
      </c>
      <c r="D595" s="121" t="n">
        <v>0</v>
      </c>
      <c r="E595" s="121" t="n">
        <v>0</v>
      </c>
      <c r="F595" s="121" t="n">
        <f aca="false">SUM(B595:E595)</f>
        <v>0</v>
      </c>
    </row>
    <row r="596" customFormat="false" ht="12.75" hidden="true" customHeight="false" outlineLevel="0" collapsed="false">
      <c r="A596" s="120" t="s">
        <v>858</v>
      </c>
      <c r="B596" s="121" t="n">
        <v>0</v>
      </c>
      <c r="C596" s="121" t="n">
        <v>0</v>
      </c>
      <c r="D596" s="121" t="n">
        <v>0</v>
      </c>
      <c r="E596" s="121" t="n">
        <v>-17.2718</v>
      </c>
      <c r="F596" s="121" t="n">
        <f aca="false">SUM(B596:E596)</f>
        <v>-17.2718</v>
      </c>
      <c r="G596" s="121" t="n">
        <f aca="false">ABS(B596-C596)</f>
        <v>0</v>
      </c>
      <c r="H596" s="121" t="n">
        <f aca="false">ABS(B596-D596)</f>
        <v>0</v>
      </c>
      <c r="I596" s="121" t="n">
        <f aca="false">ABS(B596-E596)</f>
        <v>17.2718</v>
      </c>
    </row>
    <row r="597" customFormat="false" ht="12.75" hidden="false" customHeight="false" outlineLevel="0" collapsed="false">
      <c r="A597" s="120" t="s">
        <v>390</v>
      </c>
      <c r="B597" s="121" t="n">
        <v>0</v>
      </c>
      <c r="C597" s="121" t="n">
        <v>0</v>
      </c>
      <c r="D597" s="121" t="n">
        <v>0</v>
      </c>
      <c r="E597" s="121" t="n">
        <v>5.36875</v>
      </c>
      <c r="F597" s="121" t="n">
        <f aca="false">SUM(B597:E597)</f>
        <v>5.36875</v>
      </c>
      <c r="G597" s="121" t="n">
        <f aca="false">ABS(B597-C597)</f>
        <v>0</v>
      </c>
      <c r="H597" s="121" t="n">
        <f aca="false">ABS(B597-D597)</f>
        <v>0</v>
      </c>
      <c r="I597" s="121" t="n">
        <f aca="false">ABS(B597-E597)</f>
        <v>5.36875</v>
      </c>
    </row>
    <row r="598" customFormat="false" ht="12.75" hidden="true" customHeight="false" outlineLevel="0" collapsed="false">
      <c r="A598" s="120" t="s">
        <v>1293</v>
      </c>
      <c r="B598" s="121" t="n">
        <v>0</v>
      </c>
      <c r="C598" s="121" t="n">
        <v>0</v>
      </c>
      <c r="D598" s="121" t="n">
        <v>0</v>
      </c>
      <c r="E598" s="121" t="n">
        <v>0</v>
      </c>
      <c r="F598" s="121" t="n">
        <f aca="false">SUM(B598:E598)</f>
        <v>0</v>
      </c>
    </row>
    <row r="599" customFormat="false" ht="12.75" hidden="true" customHeight="false" outlineLevel="0" collapsed="false">
      <c r="A599" s="120" t="s">
        <v>1224</v>
      </c>
      <c r="B599" s="121" t="n">
        <v>0</v>
      </c>
      <c r="C599" s="121" t="n">
        <v>0</v>
      </c>
      <c r="D599" s="121" t="n">
        <v>0</v>
      </c>
      <c r="E599" s="121" t="n">
        <v>0</v>
      </c>
      <c r="F599" s="121" t="n">
        <f aca="false">SUM(B599:E599)</f>
        <v>0</v>
      </c>
    </row>
    <row r="600" customFormat="false" ht="12.75" hidden="true" customHeight="false" outlineLevel="0" collapsed="false">
      <c r="A600" s="120" t="s">
        <v>1228</v>
      </c>
      <c r="B600" s="121" t="n">
        <v>0</v>
      </c>
      <c r="C600" s="121" t="n">
        <v>0</v>
      </c>
      <c r="D600" s="121" t="n">
        <v>0</v>
      </c>
      <c r="E600" s="121" t="n">
        <v>0</v>
      </c>
      <c r="F600" s="121" t="n">
        <f aca="false">SUM(B600:E600)</f>
        <v>0</v>
      </c>
    </row>
    <row r="601" customFormat="false" ht="12.75" hidden="false" customHeight="false" outlineLevel="0" collapsed="false">
      <c r="A601" s="120" t="s">
        <v>1595</v>
      </c>
      <c r="B601" s="121" t="n">
        <v>0</v>
      </c>
      <c r="C601" s="121" t="n">
        <v>0</v>
      </c>
      <c r="D601" s="121" t="n">
        <v>0</v>
      </c>
      <c r="E601" s="121" t="n">
        <v>-5.36875</v>
      </c>
      <c r="F601" s="121" t="n">
        <f aca="false">SUM(B601:E601)</f>
        <v>-5.36875</v>
      </c>
      <c r="G601" s="121" t="n">
        <f aca="false">ABS(B601-C601)</f>
        <v>0</v>
      </c>
      <c r="H601" s="121" t="n">
        <f aca="false">ABS(B601-D601)</f>
        <v>0</v>
      </c>
      <c r="I601" s="121" t="n">
        <f aca="false">ABS(B601-E601)</f>
        <v>5.36875</v>
      </c>
    </row>
    <row r="602" customFormat="false" ht="12.75" hidden="true" customHeight="false" outlineLevel="0" collapsed="false">
      <c r="A602" s="120" t="s">
        <v>1906</v>
      </c>
      <c r="B602" s="121" t="n">
        <v>0</v>
      </c>
      <c r="C602" s="121" t="n">
        <v>0</v>
      </c>
      <c r="D602" s="121" t="n">
        <v>0</v>
      </c>
      <c r="E602" s="121" t="n">
        <v>0</v>
      </c>
      <c r="F602" s="121" t="n">
        <f aca="false">SUM(B602:E602)</f>
        <v>0</v>
      </c>
    </row>
    <row r="603" customFormat="false" ht="12.75" hidden="true" customHeight="false" outlineLevel="0" collapsed="false">
      <c r="A603" s="120" t="s">
        <v>1601</v>
      </c>
      <c r="B603" s="121" t="n">
        <v>0</v>
      </c>
      <c r="C603" s="121" t="n">
        <v>0</v>
      </c>
      <c r="D603" s="121" t="n">
        <v>0</v>
      </c>
      <c r="E603" s="121" t="n">
        <v>0</v>
      </c>
      <c r="F603" s="121" t="n">
        <f aca="false">SUM(B603:E603)</f>
        <v>0</v>
      </c>
    </row>
    <row r="604" customFormat="false" ht="12.75" hidden="true" customHeight="false" outlineLevel="0" collapsed="false">
      <c r="A604" s="120" t="s">
        <v>1511</v>
      </c>
      <c r="B604" s="121" t="n">
        <v>0</v>
      </c>
      <c r="C604" s="121" t="n">
        <v>0</v>
      </c>
      <c r="D604" s="121" t="n">
        <v>0</v>
      </c>
      <c r="E604" s="121" t="n">
        <v>0</v>
      </c>
      <c r="F604" s="121" t="n">
        <f aca="false">SUM(B604:E604)</f>
        <v>0</v>
      </c>
    </row>
    <row r="605" customFormat="false" ht="12.75" hidden="true" customHeight="false" outlineLevel="0" collapsed="false">
      <c r="A605" s="120" t="s">
        <v>1636</v>
      </c>
      <c r="B605" s="121" t="n">
        <v>0</v>
      </c>
      <c r="C605" s="121" t="n">
        <v>0</v>
      </c>
      <c r="D605" s="121" t="n">
        <v>0</v>
      </c>
      <c r="E605" s="121" t="n">
        <v>0</v>
      </c>
      <c r="F605" s="121" t="n">
        <f aca="false">SUM(B605:E605)</f>
        <v>0</v>
      </c>
    </row>
    <row r="606" customFormat="false" ht="12.75" hidden="true" customHeight="false" outlineLevel="0" collapsed="false">
      <c r="A606" s="120" t="s">
        <v>1231</v>
      </c>
      <c r="B606" s="121" t="n">
        <v>0</v>
      </c>
      <c r="C606" s="121" t="n">
        <v>0</v>
      </c>
      <c r="D606" s="121" t="n">
        <v>0</v>
      </c>
      <c r="E606" s="121" t="n">
        <v>0</v>
      </c>
      <c r="F606" s="121" t="n">
        <f aca="false">SUM(B606:E606)</f>
        <v>0</v>
      </c>
    </row>
    <row r="607" customFormat="false" ht="12.75" hidden="true" customHeight="false" outlineLevel="0" collapsed="false">
      <c r="A607" s="120" t="s">
        <v>344</v>
      </c>
      <c r="B607" s="121" t="n">
        <v>0</v>
      </c>
      <c r="C607" s="121" t="n">
        <v>0</v>
      </c>
      <c r="D607" s="121" t="n">
        <v>0</v>
      </c>
      <c r="E607" s="121" t="n">
        <v>0</v>
      </c>
      <c r="F607" s="121" t="n">
        <f aca="false">SUM(B607:E607)</f>
        <v>0</v>
      </c>
    </row>
    <row r="608" customFormat="false" ht="12.75" hidden="true" customHeight="false" outlineLevel="0" collapsed="false">
      <c r="A608" s="120" t="s">
        <v>348</v>
      </c>
      <c r="B608" s="121" t="n">
        <v>0</v>
      </c>
      <c r="C608" s="121" t="n">
        <v>0</v>
      </c>
      <c r="D608" s="121" t="n">
        <v>0</v>
      </c>
      <c r="E608" s="121" t="n">
        <v>0</v>
      </c>
      <c r="F608" s="121" t="n">
        <f aca="false">SUM(B608:E608)</f>
        <v>0</v>
      </c>
    </row>
    <row r="609" customFormat="false" ht="12.75" hidden="true" customHeight="false" outlineLevel="0" collapsed="false">
      <c r="A609" s="120" t="s">
        <v>351</v>
      </c>
      <c r="B609" s="121" t="n">
        <v>0</v>
      </c>
      <c r="C609" s="121" t="n">
        <v>0</v>
      </c>
      <c r="D609" s="121" t="n">
        <v>0</v>
      </c>
      <c r="E609" s="121" t="n">
        <v>0</v>
      </c>
      <c r="F609" s="121" t="n">
        <f aca="false">SUM(B609:E609)</f>
        <v>0</v>
      </c>
    </row>
    <row r="610" customFormat="false" ht="12.75" hidden="true" customHeight="false" outlineLevel="0" collapsed="false">
      <c r="A610" s="120" t="s">
        <v>353</v>
      </c>
      <c r="B610" s="121" t="n">
        <v>0</v>
      </c>
      <c r="C610" s="121" t="n">
        <v>0</v>
      </c>
      <c r="D610" s="121" t="n">
        <v>0</v>
      </c>
      <c r="E610" s="121" t="n">
        <v>0</v>
      </c>
      <c r="F610" s="121" t="n">
        <f aca="false">SUM(B610:E610)</f>
        <v>0</v>
      </c>
    </row>
    <row r="611" customFormat="false" ht="12.75" hidden="true" customHeight="false" outlineLevel="0" collapsed="false">
      <c r="A611" s="120" t="s">
        <v>355</v>
      </c>
      <c r="B611" s="121" t="n">
        <v>0</v>
      </c>
      <c r="C611" s="121" t="n">
        <v>0</v>
      </c>
      <c r="D611" s="121" t="n">
        <v>0</v>
      </c>
      <c r="E611" s="121" t="n">
        <v>0</v>
      </c>
      <c r="F611" s="121" t="n">
        <f aca="false">SUM(B611:E611)</f>
        <v>0</v>
      </c>
    </row>
    <row r="612" customFormat="false" ht="12.75" hidden="true" customHeight="false" outlineLevel="0" collapsed="false">
      <c r="A612" s="120" t="s">
        <v>357</v>
      </c>
      <c r="B612" s="121" t="n">
        <v>0</v>
      </c>
      <c r="C612" s="121" t="n">
        <v>0</v>
      </c>
      <c r="D612" s="121" t="n">
        <v>0</v>
      </c>
      <c r="E612" s="121" t="n">
        <v>0</v>
      </c>
      <c r="F612" s="121" t="n">
        <f aca="false">SUM(B612:E612)</f>
        <v>0</v>
      </c>
    </row>
    <row r="613" customFormat="false" ht="12.75" hidden="true" customHeight="false" outlineLevel="0" collapsed="false">
      <c r="A613" s="120" t="s">
        <v>359</v>
      </c>
      <c r="B613" s="121" t="n">
        <v>0</v>
      </c>
      <c r="C613" s="121" t="n">
        <v>0</v>
      </c>
      <c r="D613" s="121" t="n">
        <v>0</v>
      </c>
      <c r="E613" s="121" t="n">
        <v>0</v>
      </c>
      <c r="F613" s="121" t="n">
        <f aca="false">SUM(B613:E613)</f>
        <v>0</v>
      </c>
    </row>
    <row r="614" customFormat="false" ht="12.75" hidden="true" customHeight="false" outlineLevel="0" collapsed="false">
      <c r="A614" s="120" t="s">
        <v>361</v>
      </c>
      <c r="B614" s="121" t="n">
        <v>0</v>
      </c>
      <c r="C614" s="121" t="n">
        <v>0</v>
      </c>
      <c r="D614" s="121" t="n">
        <v>0</v>
      </c>
      <c r="E614" s="121" t="n">
        <v>0</v>
      </c>
      <c r="F614" s="121" t="n">
        <f aca="false">SUM(B614:E614)</f>
        <v>0</v>
      </c>
    </row>
    <row r="615" customFormat="false" ht="12.75" hidden="true" customHeight="false" outlineLevel="0" collapsed="false">
      <c r="A615" s="120" t="s">
        <v>363</v>
      </c>
      <c r="B615" s="121" t="n">
        <v>0</v>
      </c>
      <c r="C615" s="121" t="n">
        <v>0</v>
      </c>
      <c r="D615" s="121" t="n">
        <v>0</v>
      </c>
      <c r="E615" s="121" t="n">
        <v>0</v>
      </c>
      <c r="F615" s="121" t="n">
        <f aca="false">SUM(B615:E615)</f>
        <v>0</v>
      </c>
    </row>
    <row r="616" customFormat="false" ht="12.75" hidden="true" customHeight="false" outlineLevel="0" collapsed="false">
      <c r="A616" s="120" t="s">
        <v>365</v>
      </c>
      <c r="B616" s="121" t="n">
        <v>0</v>
      </c>
      <c r="C616" s="121" t="n">
        <v>0</v>
      </c>
      <c r="D616" s="121" t="n">
        <v>0</v>
      </c>
      <c r="E616" s="121" t="n">
        <v>0</v>
      </c>
      <c r="F616" s="121" t="n">
        <f aca="false">SUM(B616:E616)</f>
        <v>0</v>
      </c>
    </row>
    <row r="617" customFormat="false" ht="12.75" hidden="true" customHeight="false" outlineLevel="0" collapsed="false">
      <c r="A617" s="120" t="s">
        <v>367</v>
      </c>
      <c r="B617" s="121" t="n">
        <v>0</v>
      </c>
      <c r="C617" s="121" t="n">
        <v>0</v>
      </c>
      <c r="D617" s="121" t="n">
        <v>0</v>
      </c>
      <c r="E617" s="121" t="n">
        <v>0</v>
      </c>
      <c r="F617" s="121" t="n">
        <f aca="false">SUM(B617:E617)</f>
        <v>0</v>
      </c>
    </row>
    <row r="618" customFormat="false" ht="12.75" hidden="false" customHeight="false" outlineLevel="0" collapsed="false">
      <c r="A618" s="120" t="s">
        <v>326</v>
      </c>
      <c r="B618" s="121" t="n">
        <v>12.8</v>
      </c>
      <c r="C618" s="121" t="n">
        <v>12.8</v>
      </c>
      <c r="D618" s="121" t="n">
        <v>12.8</v>
      </c>
      <c r="E618" s="121" t="n">
        <v>12.8</v>
      </c>
      <c r="F618" s="121" t="n">
        <f aca="false">SUM(B618:E618)</f>
        <v>51.2</v>
      </c>
      <c r="G618" s="121" t="n">
        <f aca="false">ABS(B618-C618)</f>
        <v>0</v>
      </c>
      <c r="H618" s="121" t="n">
        <f aca="false">ABS(B618-D618)</f>
        <v>0</v>
      </c>
      <c r="I618" s="121" t="n">
        <f aca="false">ABS(B618-E618)</f>
        <v>0</v>
      </c>
    </row>
    <row r="619" customFormat="false" ht="12.75" hidden="true" customHeight="false" outlineLevel="0" collapsed="false">
      <c r="A619" s="120" t="s">
        <v>331</v>
      </c>
      <c r="B619" s="121" t="n">
        <v>0</v>
      </c>
      <c r="C619" s="121" t="n">
        <v>0</v>
      </c>
      <c r="D619" s="121" t="n">
        <v>0</v>
      </c>
      <c r="E619" s="121" t="n">
        <v>0</v>
      </c>
      <c r="F619" s="121" t="n">
        <f aca="false">SUM(B619:E619)</f>
        <v>0</v>
      </c>
    </row>
    <row r="620" customFormat="false" ht="12.75" hidden="false" customHeight="false" outlineLevel="0" collapsed="false">
      <c r="A620" s="120" t="s">
        <v>1541</v>
      </c>
      <c r="B620" s="121" t="n">
        <v>12.8</v>
      </c>
      <c r="C620" s="121" t="n">
        <v>12.8</v>
      </c>
      <c r="D620" s="121" t="n">
        <v>12.8</v>
      </c>
      <c r="E620" s="121" t="n">
        <v>12.8</v>
      </c>
      <c r="F620" s="121" t="n">
        <f aca="false">SUM(B620:E620)</f>
        <v>51.2</v>
      </c>
      <c r="G620" s="121" t="n">
        <f aca="false">ABS(B620-C620)</f>
        <v>0</v>
      </c>
      <c r="H620" s="121" t="n">
        <f aca="false">ABS(B620-D620)</f>
        <v>0</v>
      </c>
      <c r="I620" s="121" t="n">
        <f aca="false">ABS(B620-E620)</f>
        <v>0</v>
      </c>
    </row>
    <row r="621" customFormat="false" ht="12.75" hidden="true" customHeight="false" outlineLevel="0" collapsed="false">
      <c r="A621" s="120" t="s">
        <v>1544</v>
      </c>
      <c r="B621" s="121" t="n">
        <v>0</v>
      </c>
      <c r="C621" s="121" t="n">
        <v>0</v>
      </c>
      <c r="D621" s="121" t="n">
        <v>0</v>
      </c>
      <c r="E621" s="121" t="n">
        <v>0</v>
      </c>
      <c r="F621" s="121" t="n">
        <f aca="false">SUM(B621:E621)</f>
        <v>0</v>
      </c>
    </row>
    <row r="622" customFormat="false" ht="12.75" hidden="true" customHeight="false" outlineLevel="0" collapsed="false">
      <c r="A622" s="120" t="s">
        <v>1547</v>
      </c>
      <c r="B622" s="121" t="n">
        <v>0</v>
      </c>
      <c r="C622" s="121" t="n">
        <v>0</v>
      </c>
      <c r="D622" s="121" t="n">
        <v>0</v>
      </c>
      <c r="E622" s="121" t="n">
        <v>0</v>
      </c>
      <c r="F622" s="121" t="n">
        <f aca="false">SUM(B622:E622)</f>
        <v>0</v>
      </c>
    </row>
    <row r="623" customFormat="false" ht="12.75" hidden="true" customHeight="false" outlineLevel="0" collapsed="false">
      <c r="A623" s="120" t="s">
        <v>1550</v>
      </c>
      <c r="B623" s="121" t="n">
        <v>0</v>
      </c>
      <c r="C623" s="121" t="n">
        <v>0</v>
      </c>
      <c r="D623" s="121" t="n">
        <v>0</v>
      </c>
      <c r="E623" s="121" t="n">
        <v>0</v>
      </c>
      <c r="F623" s="121" t="n">
        <f aca="false">SUM(B623:E623)</f>
        <v>0</v>
      </c>
    </row>
    <row r="624" customFormat="false" ht="12.75" hidden="true" customHeight="false" outlineLevel="0" collapsed="false">
      <c r="A624" s="120" t="s">
        <v>1553</v>
      </c>
      <c r="B624" s="121" t="n">
        <v>0</v>
      </c>
      <c r="C624" s="121" t="n">
        <v>0</v>
      </c>
      <c r="D624" s="121" t="n">
        <v>0</v>
      </c>
      <c r="E624" s="121" t="n">
        <v>0</v>
      </c>
      <c r="F624" s="121" t="n">
        <f aca="false">SUM(B624:E624)</f>
        <v>0</v>
      </c>
    </row>
    <row r="625" customFormat="false" ht="12.75" hidden="true" customHeight="false" outlineLevel="0" collapsed="false">
      <c r="A625" s="120" t="s">
        <v>335</v>
      </c>
      <c r="B625" s="121" t="n">
        <v>0</v>
      </c>
      <c r="C625" s="121" t="n">
        <v>0</v>
      </c>
      <c r="D625" s="121" t="n">
        <v>0</v>
      </c>
      <c r="E625" s="121" t="n">
        <v>0</v>
      </c>
      <c r="F625" s="121" t="n">
        <f aca="false">SUM(B625:E625)</f>
        <v>0</v>
      </c>
    </row>
    <row r="626" customFormat="false" ht="12.75" hidden="true" customHeight="false" outlineLevel="0" collapsed="false">
      <c r="A626" s="120" t="s">
        <v>338</v>
      </c>
      <c r="B626" s="121" t="n">
        <v>0</v>
      </c>
      <c r="C626" s="121" t="n">
        <v>0</v>
      </c>
      <c r="D626" s="121" t="n">
        <v>0</v>
      </c>
      <c r="E626" s="121" t="n">
        <v>0</v>
      </c>
      <c r="F626" s="121" t="n">
        <f aca="false">SUM(B626:E626)</f>
        <v>0</v>
      </c>
    </row>
    <row r="627" customFormat="false" ht="12.75" hidden="true" customHeight="false" outlineLevel="0" collapsed="false">
      <c r="A627" s="120" t="s">
        <v>341</v>
      </c>
      <c r="B627" s="121" t="n">
        <v>0</v>
      </c>
      <c r="C627" s="121" t="n">
        <v>0</v>
      </c>
      <c r="D627" s="121" t="n">
        <v>0</v>
      </c>
      <c r="E627" s="121" t="n">
        <v>0</v>
      </c>
      <c r="F627" s="121" t="n">
        <f aca="false">SUM(B627:E627)</f>
        <v>0</v>
      </c>
    </row>
    <row r="628" customFormat="false" ht="12.75" hidden="true" customHeight="false" outlineLevel="0" collapsed="false">
      <c r="A628" s="120" t="s">
        <v>369</v>
      </c>
      <c r="B628" s="121" t="n">
        <v>0</v>
      </c>
      <c r="C628" s="121" t="n">
        <v>0</v>
      </c>
      <c r="D628" s="121" t="n">
        <v>0</v>
      </c>
      <c r="E628" s="121" t="n">
        <v>0</v>
      </c>
      <c r="F628" s="121" t="n">
        <f aca="false">SUM(B628:E628)</f>
        <v>0</v>
      </c>
    </row>
    <row r="629" customFormat="false" ht="12.75" hidden="true" customHeight="false" outlineLevel="0" collapsed="false">
      <c r="A629" s="120" t="s">
        <v>373</v>
      </c>
      <c r="B629" s="121" t="n">
        <v>0</v>
      </c>
      <c r="C629" s="121" t="n">
        <v>0</v>
      </c>
      <c r="D629" s="121" t="n">
        <v>0</v>
      </c>
      <c r="E629" s="121" t="n">
        <v>0</v>
      </c>
      <c r="F629" s="121" t="n">
        <f aca="false">SUM(B629:E629)</f>
        <v>0</v>
      </c>
    </row>
    <row r="630" customFormat="false" ht="12.75" hidden="true" customHeight="false" outlineLevel="0" collapsed="false">
      <c r="A630" s="120" t="s">
        <v>375</v>
      </c>
      <c r="B630" s="121" t="n">
        <v>0</v>
      </c>
      <c r="C630" s="121" t="n">
        <v>0</v>
      </c>
      <c r="D630" s="121" t="n">
        <v>0</v>
      </c>
      <c r="E630" s="121" t="n">
        <v>0</v>
      </c>
      <c r="F630" s="121" t="n">
        <f aca="false">SUM(B630:E630)</f>
        <v>0</v>
      </c>
    </row>
    <row r="631" customFormat="false" ht="12.75" hidden="true" customHeight="false" outlineLevel="0" collapsed="false">
      <c r="A631" s="120" t="s">
        <v>377</v>
      </c>
      <c r="B631" s="121" t="n">
        <v>0</v>
      </c>
      <c r="C631" s="121" t="n">
        <v>0</v>
      </c>
      <c r="D631" s="121" t="n">
        <v>0</v>
      </c>
      <c r="E631" s="121" t="n">
        <v>0</v>
      </c>
      <c r="F631" s="121" t="n">
        <f aca="false">SUM(B631:E631)</f>
        <v>0</v>
      </c>
    </row>
    <row r="632" customFormat="false" ht="12.75" hidden="true" customHeight="false" outlineLevel="0" collapsed="false">
      <c r="A632" s="120" t="s">
        <v>379</v>
      </c>
      <c r="B632" s="121" t="n">
        <v>0</v>
      </c>
      <c r="C632" s="121" t="n">
        <v>0</v>
      </c>
      <c r="D632" s="121" t="n">
        <v>0</v>
      </c>
      <c r="E632" s="121" t="n">
        <v>0</v>
      </c>
      <c r="F632" s="121" t="n">
        <f aca="false">SUM(B632:E632)</f>
        <v>0</v>
      </c>
    </row>
  </sheetData>
  <autoFilter ref="A1:I632"/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5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F1" activeCellId="0" sqref="E1:F16384"/>
    </sheetView>
  </sheetViews>
  <sheetFormatPr defaultColWidth="7.25" defaultRowHeight="12.75" zeroHeight="false" outlineLevelRow="0" outlineLevelCol="0"/>
  <cols>
    <col collapsed="false" customWidth="true" hidden="false" outlineLevel="0" max="1" min="1" style="121" width="18.49"/>
    <col collapsed="false" customWidth="true" hidden="false" outlineLevel="0" max="5" min="2" style="121" width="10.87"/>
    <col collapsed="false" customWidth="false" hidden="false" outlineLevel="0" max="257" min="6" style="121" width="7.25"/>
  </cols>
  <sheetData>
    <row r="1" customFormat="false" ht="26.25" hidden="false" customHeight="false" outlineLevel="0" collapsed="false">
      <c r="A1" s="122" t="s">
        <v>4621</v>
      </c>
      <c r="B1" s="123" t="s">
        <v>4622</v>
      </c>
      <c r="C1" s="124" t="s">
        <v>4623</v>
      </c>
      <c r="D1" s="124" t="s">
        <v>4624</v>
      </c>
      <c r="E1" s="124" t="s">
        <v>4625</v>
      </c>
    </row>
    <row r="2" customFormat="false" ht="13.5" hidden="false" customHeight="false" outlineLevel="0" collapsed="false">
      <c r="A2" s="120" t="s">
        <v>4508</v>
      </c>
      <c r="B2" s="121" t="n">
        <v>42.6176</v>
      </c>
      <c r="C2" s="121" t="n">
        <v>44.3815</v>
      </c>
      <c r="D2" s="121" t="n">
        <v>0.870846</v>
      </c>
      <c r="E2" s="121" t="n">
        <v>34.2314</v>
      </c>
    </row>
    <row r="3" customFormat="false" ht="12.75" hidden="false" customHeight="false" outlineLevel="0" collapsed="false">
      <c r="A3" s="120" t="s">
        <v>4532</v>
      </c>
      <c r="B3" s="121" t="n">
        <v>0.517953</v>
      </c>
      <c r="C3" s="121" t="n">
        <v>0.4115</v>
      </c>
      <c r="D3" s="121" t="n">
        <v>0.294135</v>
      </c>
      <c r="E3" s="121" t="n">
        <v>0.374658</v>
      </c>
    </row>
    <row r="4" customFormat="false" ht="12.75" hidden="false" customHeight="false" outlineLevel="0" collapsed="false">
      <c r="A4" s="120" t="s">
        <v>4533</v>
      </c>
      <c r="B4" s="121" t="n">
        <v>-0.00165745</v>
      </c>
      <c r="C4" s="121" t="n">
        <v>-0.0013168</v>
      </c>
      <c r="D4" s="121" t="n">
        <v>-0.000941231</v>
      </c>
      <c r="E4" s="121" t="n">
        <v>-0.00119891</v>
      </c>
    </row>
    <row r="5" customFormat="false" ht="12.75" hidden="false" customHeight="false" outlineLevel="0" collapsed="false">
      <c r="A5" s="120" t="s">
        <v>4498</v>
      </c>
      <c r="B5" s="121" t="n">
        <v>-12.8</v>
      </c>
      <c r="C5" s="121" t="n">
        <v>-12.8</v>
      </c>
      <c r="D5" s="121" t="n">
        <v>-12.8</v>
      </c>
      <c r="E5" s="121" t="n">
        <v>-12.8</v>
      </c>
    </row>
    <row r="6" customFormat="false" ht="12.75" hidden="false" customHeight="false" outlineLevel="0" collapsed="false">
      <c r="A6" s="120" t="s">
        <v>4507</v>
      </c>
      <c r="B6" s="126" t="n">
        <v>44.2235</v>
      </c>
      <c r="C6" s="121" t="n">
        <v>0</v>
      </c>
      <c r="D6" s="126" t="n">
        <v>47.2382</v>
      </c>
      <c r="E6" s="126" t="n">
        <v>46.1536</v>
      </c>
    </row>
    <row r="7" customFormat="false" ht="12.75" hidden="false" customHeight="false" outlineLevel="0" collapsed="false">
      <c r="A7" s="120" t="s">
        <v>4511</v>
      </c>
      <c r="B7" s="121" t="n">
        <v>0</v>
      </c>
      <c r="C7" s="121" t="n">
        <v>0</v>
      </c>
      <c r="D7" s="121" t="n">
        <v>40</v>
      </c>
      <c r="E7" s="121" t="n">
        <v>0</v>
      </c>
    </row>
    <row r="8" customFormat="false" ht="12.75" hidden="false" customHeight="false" outlineLevel="0" collapsed="false">
      <c r="A8" s="120" t="s">
        <v>4538</v>
      </c>
      <c r="B8" s="121" t="n">
        <v>-0.00176104</v>
      </c>
      <c r="C8" s="121" t="n">
        <v>-0.0013991</v>
      </c>
      <c r="D8" s="121" t="n">
        <v>-0.00100006</v>
      </c>
      <c r="E8" s="121" t="n">
        <v>-0.00127384</v>
      </c>
    </row>
    <row r="9" customFormat="false" ht="12.75" hidden="false" customHeight="false" outlineLevel="0" collapsed="false">
      <c r="A9" s="120" t="s">
        <v>4509</v>
      </c>
      <c r="B9" s="121" t="n">
        <v>0</v>
      </c>
      <c r="C9" s="126" t="n">
        <v>45.6573</v>
      </c>
      <c r="D9" s="121" t="n">
        <v>0</v>
      </c>
      <c r="E9" s="121" t="n">
        <v>0</v>
      </c>
    </row>
    <row r="10" customFormat="false" ht="12.75" hidden="false" customHeight="false" outlineLevel="0" collapsed="false">
      <c r="A10" s="120" t="s">
        <v>4544</v>
      </c>
      <c r="B10" s="121" t="n">
        <v>0</v>
      </c>
      <c r="C10" s="121" t="n">
        <v>0</v>
      </c>
      <c r="D10" s="121" t="n">
        <v>5.45536</v>
      </c>
      <c r="E10" s="121" t="n">
        <v>0.0230926</v>
      </c>
    </row>
    <row r="11" customFormat="false" ht="12.75" hidden="false" customHeight="false" outlineLevel="0" collapsed="false">
      <c r="A11" s="120" t="s">
        <v>4505</v>
      </c>
      <c r="B11" s="121" t="n">
        <v>61.8469</v>
      </c>
      <c r="C11" s="121" t="n">
        <v>0</v>
      </c>
      <c r="D11" s="121" t="n">
        <v>0</v>
      </c>
      <c r="E11" s="121" t="n">
        <v>80</v>
      </c>
    </row>
    <row r="12" customFormat="false" ht="12.75" hidden="false" customHeight="false" outlineLevel="0" collapsed="false">
      <c r="A12" s="120" t="s">
        <v>4546</v>
      </c>
      <c r="B12" s="121" t="n">
        <v>34.5346</v>
      </c>
      <c r="C12" s="121" t="n">
        <v>14.2833</v>
      </c>
      <c r="D12" s="121" t="n">
        <v>31.9558</v>
      </c>
      <c r="E12" s="121" t="n">
        <v>7.27444</v>
      </c>
    </row>
    <row r="13" customFormat="false" ht="12.75" hidden="false" customHeight="false" outlineLevel="0" collapsed="false">
      <c r="A13" s="120" t="s">
        <v>4547</v>
      </c>
      <c r="B13" s="121" t="n">
        <v>-0.0957298</v>
      </c>
      <c r="C13" s="121" t="n">
        <v>-0.0760549</v>
      </c>
      <c r="D13" s="121" t="n">
        <v>-0.054363</v>
      </c>
      <c r="E13" s="121" t="n">
        <v>-0.0692456</v>
      </c>
    </row>
    <row r="14" customFormat="false" ht="12.75" hidden="false" customHeight="false" outlineLevel="0" collapsed="false">
      <c r="A14" s="120" t="s">
        <v>4548</v>
      </c>
      <c r="B14" s="121" t="n">
        <v>0</v>
      </c>
      <c r="C14" s="121" t="n">
        <v>0</v>
      </c>
      <c r="D14" s="121" t="n">
        <v>7.64744</v>
      </c>
      <c r="E14" s="121" t="n">
        <v>0</v>
      </c>
    </row>
    <row r="15" customFormat="false" ht="12.75" hidden="false" customHeight="false" outlineLevel="0" collapsed="false">
      <c r="A15" s="120" t="s">
        <v>4551</v>
      </c>
      <c r="B15" s="121" t="n">
        <v>-0.36583</v>
      </c>
      <c r="C15" s="121" t="n">
        <v>-0.290643</v>
      </c>
      <c r="D15" s="121" t="n">
        <v>-0.207747</v>
      </c>
      <c r="E15" s="121" t="n">
        <v>-0.264621</v>
      </c>
    </row>
    <row r="16" customFormat="false" ht="12.75" hidden="false" customHeight="false" outlineLevel="0" collapsed="false">
      <c r="A16" s="120" t="s">
        <v>4556</v>
      </c>
      <c r="B16" s="121" t="n">
        <v>-0.0526758</v>
      </c>
      <c r="C16" s="121" t="n">
        <v>-0.0418496</v>
      </c>
      <c r="D16" s="121" t="n">
        <v>-0.0299135</v>
      </c>
      <c r="E16" s="121" t="n">
        <v>-0.0381027</v>
      </c>
    </row>
    <row r="17" customFormat="false" ht="12.75" hidden="false" customHeight="false" outlineLevel="0" collapsed="false">
      <c r="A17" s="120" t="s">
        <v>4557</v>
      </c>
      <c r="B17" s="121" t="n">
        <v>-5.61823</v>
      </c>
      <c r="C17" s="121" t="n">
        <v>-4.46354</v>
      </c>
      <c r="D17" s="121" t="n">
        <v>-8.64583</v>
      </c>
      <c r="E17" s="121" t="n">
        <v>-4.087</v>
      </c>
    </row>
    <row r="18" customFormat="false" ht="12.75" hidden="false" customHeight="false" outlineLevel="0" collapsed="false">
      <c r="A18" s="120" t="s">
        <v>4558</v>
      </c>
      <c r="B18" s="121" t="n">
        <v>-0.00896058</v>
      </c>
      <c r="C18" s="121" t="n">
        <v>-0.00711896</v>
      </c>
      <c r="D18" s="121" t="n">
        <v>-0.00508853</v>
      </c>
      <c r="E18" s="121" t="n">
        <v>-0.00648158</v>
      </c>
    </row>
    <row r="19" customFormat="false" ht="12.75" hidden="false" customHeight="false" outlineLevel="0" collapsed="false">
      <c r="A19" s="120" t="s">
        <v>4561</v>
      </c>
      <c r="B19" s="121" t="n">
        <v>-1.09862</v>
      </c>
      <c r="C19" s="121" t="n">
        <v>-0.872827</v>
      </c>
      <c r="D19" s="121" t="n">
        <v>-0.623884</v>
      </c>
      <c r="E19" s="121" t="n">
        <v>-0.794681</v>
      </c>
    </row>
    <row r="20" customFormat="false" ht="12.75" hidden="false" customHeight="false" outlineLevel="0" collapsed="false">
      <c r="A20" s="120" t="s">
        <v>4512</v>
      </c>
      <c r="B20" s="121" t="n">
        <v>0</v>
      </c>
      <c r="C20" s="121" t="n">
        <v>0</v>
      </c>
      <c r="D20" s="121" t="n">
        <v>0</v>
      </c>
      <c r="E20" s="121" t="n">
        <v>5.36875</v>
      </c>
    </row>
    <row r="24" customFormat="false" ht="12.75" hidden="false" customHeight="false" outlineLevel="0" collapsed="false">
      <c r="A24" s="120" t="s">
        <v>1368</v>
      </c>
      <c r="B24" s="121" t="n">
        <v>0.0319247</v>
      </c>
      <c r="C24" s="121" t="n">
        <v>45.7164</v>
      </c>
      <c r="D24" s="121" t="n">
        <v>0</v>
      </c>
      <c r="E24" s="121" t="n">
        <v>0</v>
      </c>
    </row>
    <row r="25" customFormat="false" ht="12.75" hidden="false" customHeight="false" outlineLevel="0" collapsed="false">
      <c r="A25" s="120" t="s">
        <v>1364</v>
      </c>
      <c r="B25" s="121" t="n">
        <v>44.2659</v>
      </c>
      <c r="C25" s="121" t="n">
        <v>0</v>
      </c>
      <c r="D25" s="121" t="n">
        <v>41.825</v>
      </c>
      <c r="E25" s="121" t="n">
        <v>40.815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82"/>
  <sheetViews>
    <sheetView showFormulas="false" showGridLines="true" showRowColHeaders="true" showZeros="true" rightToLeft="false" tabSelected="false" showOutlineSymbols="true" defaultGridColor="true" view="normal" topLeftCell="A226" colorId="64" zoomScale="70" zoomScaleNormal="70" zoomScalePageLayoutView="100" workbookViewId="0">
      <selection pane="topLeft" activeCell="G264" activeCellId="0" sqref="A1:IV16384"/>
    </sheetView>
  </sheetViews>
  <sheetFormatPr defaultColWidth="9.0546875" defaultRowHeight="12.75" zeroHeight="false" outlineLevelRow="0" outlineLevelCol="0"/>
  <cols>
    <col collapsed="false" customWidth="true" hidden="false" outlineLevel="0" max="1" min="1" style="3" width="10.49"/>
    <col collapsed="false" customWidth="true" hidden="false" outlineLevel="0" max="2" min="2" style="3" width="49.87"/>
    <col collapsed="false" customWidth="true" hidden="false" outlineLevel="0" max="4" min="4" style="4" width="28.11"/>
    <col collapsed="false" customWidth="true" hidden="false" outlineLevel="0" max="5" min="5" style="4" width="8.25"/>
  </cols>
  <sheetData>
    <row r="1" customFormat="false" ht="12.75" hidden="false" customHeight="false" outlineLevel="0" collapsed="false">
      <c r="A1" s="3" t="s">
        <v>4628</v>
      </c>
    </row>
    <row r="2" customFormat="false" ht="12.75" hidden="false" customHeight="false" outlineLevel="0" collapsed="false">
      <c r="A2" s="3" t="s">
        <v>55</v>
      </c>
      <c r="B2" s="3" t="s">
        <v>56</v>
      </c>
      <c r="C2" s="3" t="s">
        <v>7</v>
      </c>
      <c r="D2" s="4" t="s">
        <v>57</v>
      </c>
      <c r="E2" s="4" t="s">
        <v>58</v>
      </c>
      <c r="F2" s="4" t="s">
        <v>59</v>
      </c>
    </row>
    <row r="3" customFormat="false" ht="12.75" hidden="false" customHeight="false" outlineLevel="0" collapsed="false">
      <c r="A3" s="3" t="s">
        <v>60</v>
      </c>
      <c r="B3" s="3" t="s">
        <v>61</v>
      </c>
      <c r="C3" s="3" t="s">
        <v>7</v>
      </c>
      <c r="D3" s="4" t="s">
        <v>57</v>
      </c>
      <c r="E3" s="4" t="s">
        <v>62</v>
      </c>
      <c r="F3" s="4" t="s">
        <v>63</v>
      </c>
    </row>
    <row r="4" customFormat="false" ht="12.75" hidden="false" customHeight="false" outlineLevel="0" collapsed="false">
      <c r="A4" s="3" t="s">
        <v>64</v>
      </c>
      <c r="B4" s="3" t="s">
        <v>65</v>
      </c>
      <c r="C4" s="3" t="s">
        <v>7</v>
      </c>
      <c r="D4" s="4" t="s">
        <v>57</v>
      </c>
      <c r="E4" s="4" t="s">
        <v>66</v>
      </c>
      <c r="F4" s="4" t="s">
        <v>67</v>
      </c>
    </row>
    <row r="5" customFormat="false" ht="12.75" hidden="false" customHeight="false" outlineLevel="0" collapsed="false">
      <c r="A5" s="3" t="s">
        <v>68</v>
      </c>
      <c r="B5" s="3" t="s">
        <v>69</v>
      </c>
      <c r="C5" s="3" t="s">
        <v>7</v>
      </c>
      <c r="D5" s="4" t="s">
        <v>57</v>
      </c>
      <c r="E5" s="4" t="s">
        <v>70</v>
      </c>
      <c r="F5" s="4" t="s">
        <v>71</v>
      </c>
    </row>
    <row r="6" customFormat="false" ht="12.75" hidden="false" customHeight="false" outlineLevel="0" collapsed="false">
      <c r="A6" s="3" t="s">
        <v>72</v>
      </c>
      <c r="B6" s="3" t="s">
        <v>73</v>
      </c>
      <c r="C6" s="3" t="s">
        <v>7</v>
      </c>
      <c r="D6" s="4" t="s">
        <v>57</v>
      </c>
      <c r="E6" s="4" t="s">
        <v>74</v>
      </c>
      <c r="F6" s="4" t="s">
        <v>75</v>
      </c>
    </row>
    <row r="7" customFormat="false" ht="12.75" hidden="false" customHeight="false" outlineLevel="0" collapsed="false">
      <c r="A7" s="3" t="s">
        <v>76</v>
      </c>
      <c r="B7" s="3" t="s">
        <v>77</v>
      </c>
      <c r="C7" s="3" t="s">
        <v>7</v>
      </c>
      <c r="D7" s="4" t="s">
        <v>57</v>
      </c>
      <c r="E7" s="4" t="s">
        <v>78</v>
      </c>
      <c r="F7" s="4" t="s">
        <v>79</v>
      </c>
    </row>
    <row r="8" customFormat="false" ht="12.75" hidden="false" customHeight="false" outlineLevel="0" collapsed="false">
      <c r="A8" s="3" t="s">
        <v>80</v>
      </c>
      <c r="B8" s="3" t="s">
        <v>81</v>
      </c>
      <c r="C8" s="3" t="s">
        <v>7</v>
      </c>
      <c r="D8" s="4" t="s">
        <v>57</v>
      </c>
      <c r="E8" s="4" t="s">
        <v>82</v>
      </c>
      <c r="F8" s="4" t="s">
        <v>83</v>
      </c>
    </row>
    <row r="9" customFormat="false" ht="12.75" hidden="false" customHeight="false" outlineLevel="0" collapsed="false">
      <c r="A9" s="3" t="s">
        <v>84</v>
      </c>
      <c r="B9" s="3" t="s">
        <v>85</v>
      </c>
      <c r="C9" s="3" t="s">
        <v>7</v>
      </c>
      <c r="D9" s="4" t="s">
        <v>57</v>
      </c>
      <c r="E9" s="4" t="s">
        <v>86</v>
      </c>
      <c r="F9" s="4" t="s">
        <v>87</v>
      </c>
    </row>
    <row r="10" customFormat="false" ht="12.75" hidden="false" customHeight="false" outlineLevel="0" collapsed="false">
      <c r="A10" s="3" t="s">
        <v>88</v>
      </c>
      <c r="B10" s="3" t="s">
        <v>89</v>
      </c>
      <c r="C10" s="3" t="s">
        <v>7</v>
      </c>
      <c r="D10" s="4" t="s">
        <v>57</v>
      </c>
      <c r="E10" s="4" t="s">
        <v>90</v>
      </c>
      <c r="F10" s="4" t="s">
        <v>91</v>
      </c>
    </row>
    <row r="11" customFormat="false" ht="12.75" hidden="false" customHeight="false" outlineLevel="0" collapsed="false">
      <c r="A11" s="3" t="s">
        <v>92</v>
      </c>
      <c r="B11" s="3" t="s">
        <v>93</v>
      </c>
      <c r="C11" s="3" t="s">
        <v>7</v>
      </c>
      <c r="D11" s="4" t="s">
        <v>57</v>
      </c>
      <c r="E11" s="4" t="s">
        <v>94</v>
      </c>
      <c r="F11" s="4" t="s">
        <v>95</v>
      </c>
    </row>
    <row r="12" customFormat="false" ht="12.75" hidden="false" customHeight="false" outlineLevel="0" collapsed="false">
      <c r="A12" s="3" t="s">
        <v>96</v>
      </c>
      <c r="B12" s="3" t="s">
        <v>97</v>
      </c>
      <c r="C12" s="3" t="s">
        <v>7</v>
      </c>
      <c r="D12" s="4" t="s">
        <v>57</v>
      </c>
      <c r="E12" s="4" t="s">
        <v>98</v>
      </c>
      <c r="F12" s="4" t="s">
        <v>99</v>
      </c>
    </row>
    <row r="13" customFormat="false" ht="12.75" hidden="false" customHeight="false" outlineLevel="0" collapsed="false">
      <c r="A13" s="3" t="s">
        <v>100</v>
      </c>
      <c r="B13" s="3" t="s">
        <v>101</v>
      </c>
      <c r="C13" s="3" t="s">
        <v>7</v>
      </c>
      <c r="D13" s="4" t="s">
        <v>102</v>
      </c>
      <c r="E13" s="4" t="s">
        <v>7</v>
      </c>
      <c r="F13" s="4" t="s">
        <v>103</v>
      </c>
    </row>
    <row r="14" customFormat="false" ht="12.75" hidden="false" customHeight="false" outlineLevel="0" collapsed="false">
      <c r="A14" s="3" t="s">
        <v>104</v>
      </c>
      <c r="B14" s="3" t="s">
        <v>105</v>
      </c>
      <c r="C14" s="3" t="s">
        <v>7</v>
      </c>
      <c r="D14" s="4" t="s">
        <v>102</v>
      </c>
      <c r="E14" s="4" t="s">
        <v>106</v>
      </c>
      <c r="F14" s="4" t="s">
        <v>107</v>
      </c>
    </row>
    <row r="15" customFormat="false" ht="12.75" hidden="false" customHeight="false" outlineLevel="0" collapsed="false">
      <c r="A15" s="3" t="s">
        <v>108</v>
      </c>
      <c r="B15" s="3" t="s">
        <v>109</v>
      </c>
      <c r="C15" s="3" t="s">
        <v>7</v>
      </c>
      <c r="D15" s="4" t="s">
        <v>102</v>
      </c>
      <c r="E15" s="4" t="s">
        <v>110</v>
      </c>
      <c r="F15" s="4" t="s">
        <v>111</v>
      </c>
    </row>
    <row r="16" customFormat="false" ht="12.75" hidden="false" customHeight="false" outlineLevel="0" collapsed="false">
      <c r="A16" s="3" t="s">
        <v>112</v>
      </c>
      <c r="B16" s="3" t="s">
        <v>113</v>
      </c>
      <c r="C16" s="3" t="s">
        <v>7</v>
      </c>
      <c r="D16" s="4" t="s">
        <v>102</v>
      </c>
      <c r="E16" s="4" t="s">
        <v>114</v>
      </c>
      <c r="F16" s="4" t="s">
        <v>115</v>
      </c>
    </row>
    <row r="17" customFormat="false" ht="12.75" hidden="false" customHeight="false" outlineLevel="0" collapsed="false">
      <c r="A17" s="3" t="s">
        <v>116</v>
      </c>
      <c r="B17" s="3" t="s">
        <v>117</v>
      </c>
      <c r="C17" s="3" t="s">
        <v>7</v>
      </c>
      <c r="D17" s="4" t="s">
        <v>102</v>
      </c>
      <c r="E17" s="4" t="s">
        <v>118</v>
      </c>
      <c r="F17" s="4" t="s">
        <v>119</v>
      </c>
    </row>
    <row r="18" customFormat="false" ht="12.75" hidden="false" customHeight="false" outlineLevel="0" collapsed="false">
      <c r="A18" s="3" t="s">
        <v>120</v>
      </c>
      <c r="B18" s="3" t="s">
        <v>121</v>
      </c>
      <c r="C18" s="3" t="s">
        <v>7</v>
      </c>
      <c r="D18" s="4" t="s">
        <v>102</v>
      </c>
      <c r="E18" s="4" t="s">
        <v>122</v>
      </c>
      <c r="F18" s="4" t="s">
        <v>123</v>
      </c>
    </row>
    <row r="19" customFormat="false" ht="12.75" hidden="false" customHeight="false" outlineLevel="0" collapsed="false">
      <c r="A19" s="3" t="s">
        <v>124</v>
      </c>
      <c r="B19" s="3" t="s">
        <v>125</v>
      </c>
      <c r="C19" s="3" t="s">
        <v>7</v>
      </c>
      <c r="D19" s="4" t="s">
        <v>102</v>
      </c>
      <c r="E19" s="4" t="s">
        <v>126</v>
      </c>
      <c r="F19" s="4" t="s">
        <v>127</v>
      </c>
    </row>
    <row r="20" customFormat="false" ht="12.75" hidden="false" customHeight="false" outlineLevel="0" collapsed="false">
      <c r="A20" s="3" t="s">
        <v>128</v>
      </c>
      <c r="B20" s="3" t="s">
        <v>129</v>
      </c>
      <c r="C20" s="3" t="s">
        <v>7</v>
      </c>
      <c r="D20" s="4" t="s">
        <v>102</v>
      </c>
      <c r="E20" s="4" t="s">
        <v>130</v>
      </c>
      <c r="F20" s="4" t="s">
        <v>131</v>
      </c>
    </row>
    <row r="21" customFormat="false" ht="12.75" hidden="false" customHeight="false" outlineLevel="0" collapsed="false">
      <c r="A21" s="3" t="s">
        <v>132</v>
      </c>
      <c r="B21" s="3" t="s">
        <v>133</v>
      </c>
      <c r="C21" s="3" t="s">
        <v>7</v>
      </c>
      <c r="D21" s="4" t="s">
        <v>102</v>
      </c>
      <c r="E21" s="4" t="s">
        <v>134</v>
      </c>
      <c r="F21" s="4" t="s">
        <v>135</v>
      </c>
    </row>
    <row r="22" customFormat="false" ht="12.75" hidden="false" customHeight="false" outlineLevel="0" collapsed="false">
      <c r="A22" s="3" t="s">
        <v>136</v>
      </c>
      <c r="B22" s="3" t="s">
        <v>137</v>
      </c>
      <c r="C22" s="3" t="s">
        <v>7</v>
      </c>
      <c r="D22" s="4" t="s">
        <v>102</v>
      </c>
      <c r="E22" s="4" t="s">
        <v>106</v>
      </c>
      <c r="F22" s="4" t="s">
        <v>138</v>
      </c>
    </row>
    <row r="23" customFormat="false" ht="12.75" hidden="false" customHeight="false" outlineLevel="0" collapsed="false">
      <c r="A23" s="3" t="s">
        <v>139</v>
      </c>
      <c r="B23" s="3" t="s">
        <v>140</v>
      </c>
      <c r="C23" s="3" t="s">
        <v>7</v>
      </c>
      <c r="D23" s="4" t="s">
        <v>102</v>
      </c>
      <c r="E23" s="4" t="s">
        <v>141</v>
      </c>
      <c r="F23" s="4" t="s">
        <v>142</v>
      </c>
    </row>
    <row r="24" customFormat="false" ht="12.75" hidden="false" customHeight="false" outlineLevel="0" collapsed="false">
      <c r="A24" s="3" t="s">
        <v>143</v>
      </c>
      <c r="B24" s="3" t="s">
        <v>144</v>
      </c>
      <c r="C24" s="3" t="s">
        <v>7</v>
      </c>
      <c r="D24" s="4" t="s">
        <v>145</v>
      </c>
      <c r="E24" s="4" t="s">
        <v>146</v>
      </c>
      <c r="F24" s="4" t="s">
        <v>147</v>
      </c>
    </row>
    <row r="25" customFormat="false" ht="12.75" hidden="false" customHeight="false" outlineLevel="0" collapsed="false">
      <c r="A25" s="3" t="s">
        <v>148</v>
      </c>
      <c r="B25" s="3" t="s">
        <v>149</v>
      </c>
      <c r="C25" s="3" t="s">
        <v>7</v>
      </c>
      <c r="D25" s="4" t="s">
        <v>145</v>
      </c>
      <c r="E25" s="4" t="s">
        <v>150</v>
      </c>
      <c r="F25" s="4" t="s">
        <v>151</v>
      </c>
    </row>
    <row r="26" customFormat="false" ht="12.75" hidden="false" customHeight="false" outlineLevel="0" collapsed="false">
      <c r="A26" s="3" t="s">
        <v>152</v>
      </c>
      <c r="B26" s="3" t="s">
        <v>153</v>
      </c>
      <c r="C26" s="3" t="s">
        <v>7</v>
      </c>
      <c r="D26" s="4" t="s">
        <v>145</v>
      </c>
      <c r="E26" s="4" t="s">
        <v>58</v>
      </c>
      <c r="F26" s="4" t="s">
        <v>154</v>
      </c>
    </row>
    <row r="27" customFormat="false" ht="12.75" hidden="false" customHeight="false" outlineLevel="0" collapsed="false">
      <c r="A27" s="3" t="s">
        <v>155</v>
      </c>
      <c r="B27" s="3" t="s">
        <v>156</v>
      </c>
      <c r="C27" s="3" t="s">
        <v>7</v>
      </c>
      <c r="D27" s="4" t="s">
        <v>145</v>
      </c>
      <c r="E27" s="4" t="s">
        <v>157</v>
      </c>
      <c r="F27" s="4" t="s">
        <v>158</v>
      </c>
    </row>
    <row r="28" customFormat="false" ht="12.75" hidden="false" customHeight="false" outlineLevel="0" collapsed="false">
      <c r="A28" s="3" t="s">
        <v>159</v>
      </c>
      <c r="B28" s="3" t="s">
        <v>160</v>
      </c>
      <c r="C28" s="3" t="s">
        <v>7</v>
      </c>
      <c r="D28" s="4" t="s">
        <v>145</v>
      </c>
      <c r="E28" s="4" t="s">
        <v>161</v>
      </c>
      <c r="F28" s="4" t="s">
        <v>162</v>
      </c>
    </row>
    <row r="29" customFormat="false" ht="12.75" hidden="false" customHeight="false" outlineLevel="0" collapsed="false">
      <c r="A29" s="3" t="s">
        <v>163</v>
      </c>
      <c r="B29" s="3" t="s">
        <v>164</v>
      </c>
      <c r="C29" s="3" t="s">
        <v>7</v>
      </c>
      <c r="D29" s="4" t="s">
        <v>145</v>
      </c>
      <c r="E29" s="4" t="s">
        <v>7</v>
      </c>
      <c r="F29" s="4" t="s">
        <v>165</v>
      </c>
    </row>
    <row r="30" customFormat="false" ht="12.75" hidden="false" customHeight="false" outlineLevel="0" collapsed="false">
      <c r="A30" s="3" t="s">
        <v>166</v>
      </c>
      <c r="B30" s="3" t="s">
        <v>167</v>
      </c>
      <c r="C30" s="3" t="s">
        <v>7</v>
      </c>
      <c r="D30" s="4" t="s">
        <v>168</v>
      </c>
      <c r="E30" s="4" t="s">
        <v>7</v>
      </c>
      <c r="F30" s="4" t="s">
        <v>4629</v>
      </c>
    </row>
    <row r="31" customFormat="false" ht="12.75" hidden="false" customHeight="false" outlineLevel="0" collapsed="false">
      <c r="A31" s="3" t="s">
        <v>170</v>
      </c>
      <c r="B31" s="3" t="s">
        <v>171</v>
      </c>
      <c r="C31" s="3" t="s">
        <v>7</v>
      </c>
      <c r="D31" s="4" t="s">
        <v>168</v>
      </c>
      <c r="E31" s="4" t="s">
        <v>7</v>
      </c>
      <c r="F31" s="4" t="s">
        <v>4630</v>
      </c>
    </row>
    <row r="32" customFormat="false" ht="12.75" hidden="false" customHeight="false" outlineLevel="0" collapsed="false">
      <c r="A32" s="3" t="s">
        <v>173</v>
      </c>
      <c r="B32" s="3" t="s">
        <v>174</v>
      </c>
      <c r="C32" s="3" t="s">
        <v>7</v>
      </c>
      <c r="D32" s="4" t="s">
        <v>175</v>
      </c>
      <c r="E32" s="4" t="s">
        <v>7</v>
      </c>
      <c r="F32" s="4" t="s">
        <v>176</v>
      </c>
    </row>
    <row r="33" customFormat="false" ht="12.75" hidden="false" customHeight="false" outlineLevel="0" collapsed="false">
      <c r="A33" s="3" t="s">
        <v>177</v>
      </c>
      <c r="B33" s="3" t="s">
        <v>178</v>
      </c>
      <c r="C33" s="3" t="s">
        <v>7</v>
      </c>
      <c r="D33" s="4" t="s">
        <v>179</v>
      </c>
      <c r="E33" s="4" t="s">
        <v>180</v>
      </c>
      <c r="F33" s="4" t="s">
        <v>181</v>
      </c>
    </row>
    <row r="34" customFormat="false" ht="12.75" hidden="false" customHeight="false" outlineLevel="0" collapsed="false">
      <c r="A34" s="3" t="s">
        <v>182</v>
      </c>
      <c r="B34" s="3" t="s">
        <v>183</v>
      </c>
      <c r="C34" s="3" t="s">
        <v>7</v>
      </c>
      <c r="D34" s="4" t="s">
        <v>179</v>
      </c>
      <c r="E34" s="4" t="s">
        <v>7</v>
      </c>
      <c r="F34" s="4" t="s">
        <v>184</v>
      </c>
    </row>
    <row r="35" customFormat="false" ht="12.75" hidden="false" customHeight="false" outlineLevel="0" collapsed="false">
      <c r="A35" s="3" t="s">
        <v>185</v>
      </c>
      <c r="B35" s="3" t="s">
        <v>186</v>
      </c>
      <c r="C35" s="3" t="s">
        <v>7</v>
      </c>
      <c r="D35" s="4" t="s">
        <v>179</v>
      </c>
      <c r="E35" s="4" t="s">
        <v>7</v>
      </c>
      <c r="F35" s="4" t="s">
        <v>187</v>
      </c>
    </row>
    <row r="36" customFormat="false" ht="12.75" hidden="false" customHeight="false" outlineLevel="0" collapsed="false">
      <c r="A36" s="3" t="s">
        <v>188</v>
      </c>
      <c r="B36" s="3" t="s">
        <v>189</v>
      </c>
      <c r="C36" s="3" t="s">
        <v>7</v>
      </c>
      <c r="D36" s="4" t="s">
        <v>179</v>
      </c>
      <c r="E36" s="4" t="s">
        <v>7</v>
      </c>
      <c r="F36" s="4" t="s">
        <v>190</v>
      </c>
    </row>
    <row r="37" customFormat="false" ht="12.75" hidden="false" customHeight="false" outlineLevel="0" collapsed="false">
      <c r="A37" s="3" t="s">
        <v>191</v>
      </c>
      <c r="B37" s="3" t="s">
        <v>192</v>
      </c>
      <c r="C37" s="3" t="s">
        <v>7</v>
      </c>
      <c r="D37" s="4" t="s">
        <v>179</v>
      </c>
      <c r="E37" s="4" t="s">
        <v>7</v>
      </c>
      <c r="F37" s="4" t="s">
        <v>193</v>
      </c>
    </row>
    <row r="38" customFormat="false" ht="12.75" hidden="false" customHeight="false" outlineLevel="0" collapsed="false">
      <c r="A38" s="3" t="s">
        <v>194</v>
      </c>
      <c r="B38" s="3" t="s">
        <v>195</v>
      </c>
      <c r="C38" s="3" t="s">
        <v>7</v>
      </c>
      <c r="D38" s="4" t="s">
        <v>179</v>
      </c>
      <c r="E38" s="4" t="s">
        <v>7</v>
      </c>
      <c r="F38" s="4" t="s">
        <v>196</v>
      </c>
    </row>
    <row r="39" customFormat="false" ht="12.75" hidden="false" customHeight="false" outlineLevel="0" collapsed="false">
      <c r="A39" s="3" t="s">
        <v>197</v>
      </c>
      <c r="B39" s="3" t="s">
        <v>198</v>
      </c>
      <c r="C39" s="3" t="s">
        <v>7</v>
      </c>
      <c r="D39" s="4" t="s">
        <v>179</v>
      </c>
      <c r="E39" s="4" t="s">
        <v>7</v>
      </c>
      <c r="F39" s="4" t="s">
        <v>199</v>
      </c>
    </row>
    <row r="40" customFormat="false" ht="12.75" hidden="false" customHeight="false" outlineLevel="0" collapsed="false">
      <c r="A40" s="3" t="s">
        <v>200</v>
      </c>
      <c r="B40" s="3" t="s">
        <v>201</v>
      </c>
      <c r="C40" s="3" t="s">
        <v>7</v>
      </c>
      <c r="D40" s="4" t="s">
        <v>179</v>
      </c>
      <c r="E40" s="4" t="s">
        <v>7</v>
      </c>
      <c r="F40" s="4" t="s">
        <v>202</v>
      </c>
    </row>
    <row r="41" customFormat="false" ht="12.75" hidden="false" customHeight="false" outlineLevel="0" collapsed="false">
      <c r="A41" s="3" t="s">
        <v>203</v>
      </c>
      <c r="B41" s="3" t="s">
        <v>204</v>
      </c>
      <c r="C41" s="3" t="s">
        <v>7</v>
      </c>
      <c r="D41" s="4" t="s">
        <v>179</v>
      </c>
      <c r="E41" s="4" t="s">
        <v>7</v>
      </c>
      <c r="F41" s="4" t="s">
        <v>205</v>
      </c>
    </row>
    <row r="42" customFormat="false" ht="12.75" hidden="false" customHeight="false" outlineLevel="0" collapsed="false">
      <c r="A42" s="3" t="s">
        <v>206</v>
      </c>
      <c r="B42" s="3" t="s">
        <v>207</v>
      </c>
      <c r="C42" s="3" t="s">
        <v>7</v>
      </c>
      <c r="D42" s="4" t="s">
        <v>179</v>
      </c>
      <c r="E42" s="4" t="s">
        <v>7</v>
      </c>
      <c r="F42" s="4" t="s">
        <v>208</v>
      </c>
    </row>
    <row r="43" customFormat="false" ht="12.75" hidden="false" customHeight="false" outlineLevel="0" collapsed="false">
      <c r="A43" s="3" t="s">
        <v>209</v>
      </c>
      <c r="B43" s="3" t="s">
        <v>210</v>
      </c>
      <c r="C43" s="3" t="s">
        <v>7</v>
      </c>
      <c r="D43" s="4" t="s">
        <v>179</v>
      </c>
      <c r="E43" s="4" t="s">
        <v>7</v>
      </c>
      <c r="F43" s="4" t="s">
        <v>211</v>
      </c>
    </row>
    <row r="44" customFormat="false" ht="12.75" hidden="false" customHeight="false" outlineLevel="0" collapsed="false">
      <c r="A44" s="3" t="s">
        <v>212</v>
      </c>
      <c r="B44" s="3" t="s">
        <v>213</v>
      </c>
      <c r="C44" s="3" t="s">
        <v>7</v>
      </c>
      <c r="D44" s="4" t="s">
        <v>179</v>
      </c>
      <c r="E44" s="4" t="s">
        <v>7</v>
      </c>
      <c r="F44" s="4" t="s">
        <v>214</v>
      </c>
    </row>
    <row r="45" customFormat="false" ht="12.75" hidden="false" customHeight="false" outlineLevel="0" collapsed="false">
      <c r="A45" s="3" t="s">
        <v>215</v>
      </c>
      <c r="B45" s="3" t="s">
        <v>216</v>
      </c>
      <c r="C45" s="3" t="s">
        <v>7</v>
      </c>
      <c r="D45" s="4" t="s">
        <v>179</v>
      </c>
      <c r="E45" s="4" t="s">
        <v>7</v>
      </c>
      <c r="F45" s="4" t="s">
        <v>217</v>
      </c>
    </row>
    <row r="46" customFormat="false" ht="12.75" hidden="false" customHeight="false" outlineLevel="0" collapsed="false">
      <c r="A46" s="3" t="s">
        <v>218</v>
      </c>
      <c r="B46" s="3" t="s">
        <v>219</v>
      </c>
      <c r="C46" s="3" t="s">
        <v>7</v>
      </c>
      <c r="D46" s="4" t="s">
        <v>179</v>
      </c>
      <c r="E46" s="4" t="s">
        <v>7</v>
      </c>
      <c r="F46" s="4" t="s">
        <v>220</v>
      </c>
    </row>
    <row r="47" customFormat="false" ht="12.75" hidden="false" customHeight="false" outlineLevel="0" collapsed="false">
      <c r="A47" s="3" t="s">
        <v>221</v>
      </c>
      <c r="B47" s="3" t="s">
        <v>222</v>
      </c>
      <c r="C47" s="3" t="s">
        <v>7</v>
      </c>
      <c r="D47" s="4" t="s">
        <v>179</v>
      </c>
      <c r="E47" s="4" t="s">
        <v>7</v>
      </c>
      <c r="F47" s="4" t="s">
        <v>223</v>
      </c>
    </row>
    <row r="48" customFormat="false" ht="12.75" hidden="false" customHeight="false" outlineLevel="0" collapsed="false">
      <c r="A48" s="3" t="s">
        <v>224</v>
      </c>
      <c r="B48" s="3" t="s">
        <v>225</v>
      </c>
      <c r="C48" s="3" t="s">
        <v>7</v>
      </c>
      <c r="D48" s="4" t="s">
        <v>179</v>
      </c>
      <c r="E48" s="4" t="s">
        <v>7</v>
      </c>
      <c r="F48" s="4" t="s">
        <v>226</v>
      </c>
    </row>
    <row r="49" customFormat="false" ht="12.75" hidden="false" customHeight="false" outlineLevel="0" collapsed="false">
      <c r="A49" s="3" t="s">
        <v>227</v>
      </c>
      <c r="B49" s="3" t="s">
        <v>228</v>
      </c>
      <c r="C49" s="3" t="s">
        <v>7</v>
      </c>
      <c r="D49" s="4" t="s">
        <v>179</v>
      </c>
      <c r="E49" s="4" t="s">
        <v>229</v>
      </c>
      <c r="F49" s="4" t="s">
        <v>230</v>
      </c>
    </row>
    <row r="50" customFormat="false" ht="12.75" hidden="false" customHeight="false" outlineLevel="0" collapsed="false">
      <c r="A50" s="3" t="s">
        <v>231</v>
      </c>
      <c r="B50" s="3" t="s">
        <v>232</v>
      </c>
      <c r="C50" s="3" t="s">
        <v>7</v>
      </c>
      <c r="D50" s="4" t="s">
        <v>179</v>
      </c>
      <c r="E50" s="4" t="s">
        <v>233</v>
      </c>
      <c r="F50" s="4" t="s">
        <v>234</v>
      </c>
    </row>
    <row r="51" customFormat="false" ht="12.75" hidden="false" customHeight="false" outlineLevel="0" collapsed="false">
      <c r="A51" s="3" t="s">
        <v>235</v>
      </c>
      <c r="B51" s="3" t="s">
        <v>236</v>
      </c>
      <c r="C51" s="3" t="s">
        <v>7</v>
      </c>
      <c r="D51" s="4" t="s">
        <v>179</v>
      </c>
      <c r="E51" s="4" t="s">
        <v>237</v>
      </c>
      <c r="F51" s="4" t="s">
        <v>238</v>
      </c>
    </row>
    <row r="52" customFormat="false" ht="12.75" hidden="false" customHeight="false" outlineLevel="0" collapsed="false">
      <c r="A52" s="3" t="s">
        <v>239</v>
      </c>
      <c r="B52" s="3" t="s">
        <v>240</v>
      </c>
      <c r="C52" s="3" t="s">
        <v>7</v>
      </c>
      <c r="D52" s="4" t="s">
        <v>179</v>
      </c>
      <c r="E52" s="4" t="s">
        <v>241</v>
      </c>
      <c r="F52" s="4" t="s">
        <v>242</v>
      </c>
    </row>
    <row r="53" customFormat="false" ht="12.75" hidden="false" customHeight="false" outlineLevel="0" collapsed="false">
      <c r="A53" s="3" t="s">
        <v>243</v>
      </c>
      <c r="B53" s="3" t="s">
        <v>244</v>
      </c>
      <c r="C53" s="3" t="s">
        <v>7</v>
      </c>
      <c r="D53" s="4" t="s">
        <v>179</v>
      </c>
      <c r="E53" s="4" t="s">
        <v>245</v>
      </c>
      <c r="F53" s="4" t="s">
        <v>246</v>
      </c>
    </row>
    <row r="54" customFormat="false" ht="12.75" hidden="false" customHeight="false" outlineLevel="0" collapsed="false">
      <c r="A54" s="3" t="s">
        <v>247</v>
      </c>
      <c r="B54" s="3" t="s">
        <v>248</v>
      </c>
      <c r="C54" s="3" t="s">
        <v>7</v>
      </c>
      <c r="D54" s="4" t="s">
        <v>179</v>
      </c>
      <c r="E54" s="4" t="s">
        <v>249</v>
      </c>
      <c r="F54" s="4" t="s">
        <v>250</v>
      </c>
    </row>
    <row r="55" customFormat="false" ht="12.75" hidden="false" customHeight="false" outlineLevel="0" collapsed="false">
      <c r="A55" s="3" t="s">
        <v>251</v>
      </c>
      <c r="B55" s="3" t="s">
        <v>252</v>
      </c>
      <c r="C55" s="3" t="s">
        <v>7</v>
      </c>
      <c r="D55" s="4" t="s">
        <v>179</v>
      </c>
      <c r="E55" s="4" t="s">
        <v>253</v>
      </c>
      <c r="F55" s="4" t="s">
        <v>254</v>
      </c>
    </row>
    <row r="56" customFormat="false" ht="12.75" hidden="false" customHeight="false" outlineLevel="0" collapsed="false">
      <c r="A56" s="3" t="s">
        <v>255</v>
      </c>
      <c r="B56" s="3" t="s">
        <v>256</v>
      </c>
      <c r="C56" s="3" t="s">
        <v>7</v>
      </c>
      <c r="D56" s="4" t="s">
        <v>179</v>
      </c>
      <c r="E56" s="4" t="s">
        <v>257</v>
      </c>
      <c r="F56" s="4" t="s">
        <v>258</v>
      </c>
    </row>
    <row r="57" customFormat="false" ht="12.75" hidden="false" customHeight="false" outlineLevel="0" collapsed="false">
      <c r="A57" s="3" t="s">
        <v>259</v>
      </c>
      <c r="B57" s="3" t="s">
        <v>260</v>
      </c>
      <c r="C57" s="3" t="s">
        <v>7</v>
      </c>
      <c r="D57" s="4" t="s">
        <v>179</v>
      </c>
      <c r="E57" s="4" t="s">
        <v>261</v>
      </c>
      <c r="F57" s="4" t="s">
        <v>262</v>
      </c>
    </row>
    <row r="58" customFormat="false" ht="12.75" hidden="false" customHeight="false" outlineLevel="0" collapsed="false">
      <c r="A58" s="3" t="s">
        <v>263</v>
      </c>
      <c r="B58" s="3" t="s">
        <v>264</v>
      </c>
      <c r="C58" s="3" t="s">
        <v>7</v>
      </c>
      <c r="D58" s="4" t="s">
        <v>179</v>
      </c>
      <c r="E58" s="4" t="s">
        <v>265</v>
      </c>
      <c r="F58" s="4" t="s">
        <v>266</v>
      </c>
    </row>
    <row r="59" customFormat="false" ht="12.75" hidden="false" customHeight="false" outlineLevel="0" collapsed="false">
      <c r="A59" s="3" t="s">
        <v>267</v>
      </c>
      <c r="B59" s="3" t="s">
        <v>268</v>
      </c>
      <c r="C59" s="3" t="s">
        <v>7</v>
      </c>
      <c r="D59" s="4" t="s">
        <v>179</v>
      </c>
      <c r="E59" s="4" t="s">
        <v>269</v>
      </c>
      <c r="F59" s="4" t="s">
        <v>270</v>
      </c>
    </row>
    <row r="60" customFormat="false" ht="12.75" hidden="false" customHeight="false" outlineLevel="0" collapsed="false">
      <c r="A60" s="3" t="s">
        <v>271</v>
      </c>
      <c r="B60" s="3" t="s">
        <v>272</v>
      </c>
      <c r="C60" s="3" t="s">
        <v>7</v>
      </c>
      <c r="D60" s="4" t="s">
        <v>179</v>
      </c>
      <c r="E60" s="4" t="s">
        <v>273</v>
      </c>
      <c r="F60" s="4" t="s">
        <v>274</v>
      </c>
    </row>
    <row r="61" customFormat="false" ht="12.75" hidden="false" customHeight="false" outlineLevel="0" collapsed="false">
      <c r="A61" s="3" t="s">
        <v>275</v>
      </c>
      <c r="B61" s="3" t="s">
        <v>276</v>
      </c>
      <c r="C61" s="3" t="s">
        <v>7</v>
      </c>
      <c r="D61" s="4" t="s">
        <v>179</v>
      </c>
      <c r="E61" s="4" t="s">
        <v>277</v>
      </c>
      <c r="F61" s="4" t="s">
        <v>278</v>
      </c>
    </row>
    <row r="62" customFormat="false" ht="12.75" hidden="false" customHeight="false" outlineLevel="0" collapsed="false">
      <c r="A62" s="3" t="s">
        <v>279</v>
      </c>
      <c r="B62" s="3" t="s">
        <v>280</v>
      </c>
      <c r="C62" s="3" t="s">
        <v>7</v>
      </c>
      <c r="D62" s="4" t="s">
        <v>179</v>
      </c>
      <c r="E62" s="4" t="s">
        <v>281</v>
      </c>
      <c r="F62" s="4" t="s">
        <v>282</v>
      </c>
    </row>
    <row r="63" customFormat="false" ht="12.75" hidden="false" customHeight="false" outlineLevel="0" collapsed="false">
      <c r="A63" s="3" t="s">
        <v>283</v>
      </c>
      <c r="B63" s="3" t="s">
        <v>284</v>
      </c>
      <c r="C63" s="3" t="s">
        <v>7</v>
      </c>
      <c r="D63" s="4" t="s">
        <v>179</v>
      </c>
      <c r="E63" s="4" t="s">
        <v>285</v>
      </c>
      <c r="F63" s="4" t="s">
        <v>286</v>
      </c>
    </row>
    <row r="64" customFormat="false" ht="12.75" hidden="false" customHeight="false" outlineLevel="0" collapsed="false">
      <c r="A64" s="3" t="s">
        <v>287</v>
      </c>
      <c r="B64" s="3" t="s">
        <v>288</v>
      </c>
      <c r="C64" s="3" t="s">
        <v>7</v>
      </c>
      <c r="D64" s="4" t="s">
        <v>179</v>
      </c>
      <c r="E64" s="4" t="s">
        <v>289</v>
      </c>
      <c r="F64" s="4" t="s">
        <v>290</v>
      </c>
    </row>
    <row r="65" customFormat="false" ht="12.75" hidden="false" customHeight="false" outlineLevel="0" collapsed="false">
      <c r="A65" s="3" t="s">
        <v>291</v>
      </c>
      <c r="B65" s="3" t="s">
        <v>292</v>
      </c>
      <c r="C65" s="3" t="s">
        <v>7</v>
      </c>
      <c r="D65" s="4" t="s">
        <v>179</v>
      </c>
      <c r="E65" s="4" t="s">
        <v>293</v>
      </c>
      <c r="F65" s="4" t="s">
        <v>294</v>
      </c>
    </row>
    <row r="66" customFormat="false" ht="12.75" hidden="false" customHeight="false" outlineLevel="0" collapsed="false">
      <c r="A66" s="3" t="s">
        <v>295</v>
      </c>
      <c r="B66" s="3" t="s">
        <v>296</v>
      </c>
      <c r="C66" s="3" t="s">
        <v>7</v>
      </c>
      <c r="D66" s="4" t="s">
        <v>179</v>
      </c>
      <c r="E66" s="4" t="s">
        <v>297</v>
      </c>
      <c r="F66" s="4" t="s">
        <v>298</v>
      </c>
    </row>
    <row r="67" customFormat="false" ht="12.75" hidden="false" customHeight="false" outlineLevel="0" collapsed="false">
      <c r="A67" s="3" t="s">
        <v>299</v>
      </c>
      <c r="B67" s="3" t="s">
        <v>300</v>
      </c>
      <c r="C67" s="3" t="s">
        <v>7</v>
      </c>
      <c r="D67" s="4" t="s">
        <v>179</v>
      </c>
      <c r="E67" s="4" t="s">
        <v>301</v>
      </c>
      <c r="F67" s="4" t="s">
        <v>302</v>
      </c>
    </row>
    <row r="68" customFormat="false" ht="12.75" hidden="false" customHeight="false" outlineLevel="0" collapsed="false">
      <c r="A68" s="3" t="s">
        <v>303</v>
      </c>
      <c r="B68" s="3" t="s">
        <v>304</v>
      </c>
      <c r="C68" s="3" t="s">
        <v>7</v>
      </c>
      <c r="D68" s="4" t="s">
        <v>179</v>
      </c>
      <c r="E68" s="4" t="s">
        <v>305</v>
      </c>
      <c r="F68" s="4" t="s">
        <v>306</v>
      </c>
    </row>
    <row r="69" customFormat="false" ht="12.75" hidden="false" customHeight="false" outlineLevel="0" collapsed="false">
      <c r="A69" s="3" t="s">
        <v>307</v>
      </c>
      <c r="B69" s="3" t="s">
        <v>308</v>
      </c>
      <c r="C69" s="3" t="s">
        <v>7</v>
      </c>
      <c r="D69" s="4" t="s">
        <v>179</v>
      </c>
      <c r="E69" s="4" t="s">
        <v>309</v>
      </c>
      <c r="F69" s="4" t="s">
        <v>310</v>
      </c>
    </row>
    <row r="70" customFormat="false" ht="12.75" hidden="false" customHeight="false" outlineLevel="0" collapsed="false">
      <c r="A70" s="3" t="s">
        <v>311</v>
      </c>
      <c r="B70" s="3" t="s">
        <v>312</v>
      </c>
      <c r="C70" s="3" t="s">
        <v>7</v>
      </c>
      <c r="D70" s="4" t="s">
        <v>179</v>
      </c>
      <c r="E70" s="4" t="s">
        <v>313</v>
      </c>
      <c r="F70" s="4" t="s">
        <v>314</v>
      </c>
    </row>
    <row r="71" customFormat="false" ht="12.75" hidden="false" customHeight="false" outlineLevel="0" collapsed="false">
      <c r="A71" s="3" t="s">
        <v>315</v>
      </c>
      <c r="B71" s="3" t="s">
        <v>316</v>
      </c>
      <c r="C71" s="3" t="s">
        <v>7</v>
      </c>
      <c r="D71" s="4" t="s">
        <v>179</v>
      </c>
      <c r="E71" s="4" t="s">
        <v>317</v>
      </c>
      <c r="F71" s="4" t="s">
        <v>318</v>
      </c>
    </row>
    <row r="72" customFormat="false" ht="12.75" hidden="false" customHeight="false" outlineLevel="0" collapsed="false">
      <c r="A72" s="3" t="s">
        <v>319</v>
      </c>
      <c r="B72" s="3" t="s">
        <v>320</v>
      </c>
      <c r="C72" s="3" t="s">
        <v>7</v>
      </c>
      <c r="D72" s="4" t="s">
        <v>179</v>
      </c>
      <c r="E72" s="4" t="s">
        <v>321</v>
      </c>
      <c r="F72" s="4" t="s">
        <v>322</v>
      </c>
    </row>
    <row r="73" customFormat="false" ht="12.75" hidden="false" customHeight="false" outlineLevel="0" collapsed="false">
      <c r="A73" s="3" t="s">
        <v>323</v>
      </c>
      <c r="B73" s="3" t="s">
        <v>324</v>
      </c>
      <c r="C73" s="3" t="s">
        <v>7</v>
      </c>
      <c r="D73" s="4" t="s">
        <v>179</v>
      </c>
      <c r="E73" s="4" t="s">
        <v>321</v>
      </c>
      <c r="F73" s="4" t="s">
        <v>325</v>
      </c>
    </row>
    <row r="74" customFormat="false" ht="12.75" hidden="false" customHeight="false" outlineLevel="0" collapsed="false">
      <c r="A74" s="3" t="s">
        <v>326</v>
      </c>
      <c r="B74" s="3" t="s">
        <v>327</v>
      </c>
      <c r="C74" s="3" t="s">
        <v>7</v>
      </c>
      <c r="D74" s="4" t="s">
        <v>328</v>
      </c>
      <c r="E74" s="4" t="s">
        <v>329</v>
      </c>
      <c r="F74" s="4" t="s">
        <v>330</v>
      </c>
    </row>
    <row r="75" customFormat="false" ht="12.75" hidden="false" customHeight="false" outlineLevel="0" collapsed="false">
      <c r="A75" s="3" t="s">
        <v>331</v>
      </c>
      <c r="B75" s="3" t="s">
        <v>332</v>
      </c>
      <c r="C75" s="3" t="s">
        <v>7</v>
      </c>
      <c r="D75" s="4" t="s">
        <v>328</v>
      </c>
      <c r="E75" s="4" t="s">
        <v>333</v>
      </c>
      <c r="F75" s="4" t="s">
        <v>334</v>
      </c>
    </row>
    <row r="76" customFormat="false" ht="12.75" hidden="false" customHeight="false" outlineLevel="0" collapsed="false">
      <c r="A76" s="3" t="s">
        <v>335</v>
      </c>
      <c r="B76" s="3" t="s">
        <v>336</v>
      </c>
      <c r="C76" s="3" t="s">
        <v>7</v>
      </c>
      <c r="D76" s="4" t="s">
        <v>328</v>
      </c>
      <c r="E76" s="4" t="s">
        <v>333</v>
      </c>
      <c r="F76" s="4" t="s">
        <v>337</v>
      </c>
    </row>
    <row r="77" customFormat="false" ht="12.75" hidden="false" customHeight="false" outlineLevel="0" collapsed="false">
      <c r="A77" s="3" t="s">
        <v>338</v>
      </c>
      <c r="B77" s="3" t="s">
        <v>339</v>
      </c>
      <c r="C77" s="3" t="s">
        <v>7</v>
      </c>
      <c r="D77" s="4" t="s">
        <v>328</v>
      </c>
      <c r="E77" s="4" t="s">
        <v>333</v>
      </c>
      <c r="F77" s="4" t="s">
        <v>340</v>
      </c>
    </row>
    <row r="78" customFormat="false" ht="12.75" hidden="false" customHeight="false" outlineLevel="0" collapsed="false">
      <c r="A78" s="3" t="s">
        <v>341</v>
      </c>
      <c r="B78" s="3" t="s">
        <v>342</v>
      </c>
      <c r="C78" s="3" t="s">
        <v>7</v>
      </c>
      <c r="D78" s="4" t="s">
        <v>328</v>
      </c>
      <c r="E78" s="4" t="s">
        <v>333</v>
      </c>
      <c r="F78" s="4" t="s">
        <v>343</v>
      </c>
    </row>
    <row r="79" customFormat="false" ht="12.75" hidden="false" customHeight="false" outlineLevel="0" collapsed="false">
      <c r="A79" s="3" t="s">
        <v>344</v>
      </c>
      <c r="B79" s="3" t="s">
        <v>345</v>
      </c>
      <c r="C79" s="3" t="s">
        <v>7</v>
      </c>
      <c r="D79" s="4" t="s">
        <v>328</v>
      </c>
      <c r="E79" s="4" t="s">
        <v>346</v>
      </c>
      <c r="F79" s="4" t="s">
        <v>347</v>
      </c>
    </row>
    <row r="80" customFormat="false" ht="12.75" hidden="false" customHeight="false" outlineLevel="0" collapsed="false">
      <c r="A80" s="3" t="s">
        <v>348</v>
      </c>
      <c r="B80" s="3" t="s">
        <v>349</v>
      </c>
      <c r="C80" s="3" t="s">
        <v>7</v>
      </c>
      <c r="D80" s="4" t="s">
        <v>328</v>
      </c>
      <c r="E80" s="4" t="s">
        <v>346</v>
      </c>
      <c r="F80" s="4" t="s">
        <v>350</v>
      </c>
    </row>
    <row r="81" customFormat="false" ht="12.75" hidden="false" customHeight="false" outlineLevel="0" collapsed="false">
      <c r="A81" s="3" t="s">
        <v>351</v>
      </c>
      <c r="B81" s="3" t="s">
        <v>349</v>
      </c>
      <c r="C81" s="3" t="s">
        <v>7</v>
      </c>
      <c r="D81" s="4" t="s">
        <v>328</v>
      </c>
      <c r="E81" s="4" t="s">
        <v>346</v>
      </c>
      <c r="F81" s="4" t="s">
        <v>352</v>
      </c>
    </row>
    <row r="82" customFormat="false" ht="12.75" hidden="false" customHeight="false" outlineLevel="0" collapsed="false">
      <c r="A82" s="3" t="s">
        <v>353</v>
      </c>
      <c r="B82" s="3" t="s">
        <v>349</v>
      </c>
      <c r="C82" s="3" t="s">
        <v>7</v>
      </c>
      <c r="D82" s="4" t="s">
        <v>328</v>
      </c>
      <c r="E82" s="4" t="s">
        <v>346</v>
      </c>
      <c r="F82" s="4" t="s">
        <v>354</v>
      </c>
    </row>
    <row r="83" customFormat="false" ht="12.75" hidden="false" customHeight="false" outlineLevel="0" collapsed="false">
      <c r="A83" s="3" t="s">
        <v>355</v>
      </c>
      <c r="B83" s="3" t="s">
        <v>349</v>
      </c>
      <c r="C83" s="3" t="s">
        <v>7</v>
      </c>
      <c r="D83" s="4" t="s">
        <v>328</v>
      </c>
      <c r="E83" s="4" t="s">
        <v>346</v>
      </c>
      <c r="F83" s="4" t="s">
        <v>356</v>
      </c>
    </row>
    <row r="84" customFormat="false" ht="12.75" hidden="false" customHeight="false" outlineLevel="0" collapsed="false">
      <c r="A84" s="3" t="s">
        <v>357</v>
      </c>
      <c r="B84" s="3" t="s">
        <v>349</v>
      </c>
      <c r="C84" s="3" t="s">
        <v>7</v>
      </c>
      <c r="D84" s="4" t="s">
        <v>328</v>
      </c>
      <c r="E84" s="4" t="s">
        <v>346</v>
      </c>
      <c r="F84" s="4" t="s">
        <v>358</v>
      </c>
    </row>
    <row r="85" customFormat="false" ht="12.75" hidden="false" customHeight="false" outlineLevel="0" collapsed="false">
      <c r="A85" s="3" t="s">
        <v>359</v>
      </c>
      <c r="B85" s="3" t="s">
        <v>349</v>
      </c>
      <c r="C85" s="3" t="s">
        <v>7</v>
      </c>
      <c r="D85" s="4" t="s">
        <v>328</v>
      </c>
      <c r="E85" s="4" t="s">
        <v>346</v>
      </c>
      <c r="F85" s="4" t="s">
        <v>360</v>
      </c>
    </row>
    <row r="86" customFormat="false" ht="12.75" hidden="false" customHeight="false" outlineLevel="0" collapsed="false">
      <c r="A86" s="3" t="s">
        <v>361</v>
      </c>
      <c r="B86" s="3" t="s">
        <v>349</v>
      </c>
      <c r="C86" s="3" t="s">
        <v>7</v>
      </c>
      <c r="D86" s="4" t="s">
        <v>328</v>
      </c>
      <c r="E86" s="4" t="s">
        <v>346</v>
      </c>
      <c r="F86" s="4" t="s">
        <v>362</v>
      </c>
    </row>
    <row r="87" customFormat="false" ht="12.75" hidden="false" customHeight="false" outlineLevel="0" collapsed="false">
      <c r="A87" s="3" t="s">
        <v>363</v>
      </c>
      <c r="B87" s="3" t="s">
        <v>349</v>
      </c>
      <c r="C87" s="3" t="s">
        <v>7</v>
      </c>
      <c r="D87" s="4" t="s">
        <v>328</v>
      </c>
      <c r="E87" s="4" t="s">
        <v>346</v>
      </c>
      <c r="F87" s="4" t="s">
        <v>364</v>
      </c>
    </row>
    <row r="88" customFormat="false" ht="12.75" hidden="false" customHeight="false" outlineLevel="0" collapsed="false">
      <c r="A88" s="3" t="s">
        <v>365</v>
      </c>
      <c r="B88" s="3" t="s">
        <v>349</v>
      </c>
      <c r="C88" s="3" t="s">
        <v>7</v>
      </c>
      <c r="D88" s="4" t="s">
        <v>328</v>
      </c>
      <c r="E88" s="4" t="s">
        <v>346</v>
      </c>
      <c r="F88" s="4" t="s">
        <v>366</v>
      </c>
    </row>
    <row r="89" customFormat="false" ht="12.75" hidden="false" customHeight="false" outlineLevel="0" collapsed="false">
      <c r="A89" s="3" t="s">
        <v>367</v>
      </c>
      <c r="B89" s="3" t="s">
        <v>349</v>
      </c>
      <c r="C89" s="3" t="s">
        <v>7</v>
      </c>
      <c r="D89" s="4" t="s">
        <v>328</v>
      </c>
      <c r="E89" s="4" t="s">
        <v>346</v>
      </c>
      <c r="F89" s="4" t="s">
        <v>368</v>
      </c>
    </row>
    <row r="90" customFormat="false" ht="12.75" hidden="false" customHeight="false" outlineLevel="0" collapsed="false">
      <c r="A90" s="3" t="s">
        <v>369</v>
      </c>
      <c r="B90" s="3" t="s">
        <v>370</v>
      </c>
      <c r="C90" s="3" t="s">
        <v>7</v>
      </c>
      <c r="D90" s="4" t="s">
        <v>328</v>
      </c>
      <c r="E90" s="4" t="s">
        <v>371</v>
      </c>
      <c r="F90" s="4" t="s">
        <v>372</v>
      </c>
    </row>
    <row r="91" customFormat="false" ht="12.75" hidden="false" customHeight="false" outlineLevel="0" collapsed="false">
      <c r="A91" s="3" t="s">
        <v>373</v>
      </c>
      <c r="B91" s="3" t="s">
        <v>370</v>
      </c>
      <c r="C91" s="3" t="s">
        <v>7</v>
      </c>
      <c r="D91" s="4" t="s">
        <v>328</v>
      </c>
      <c r="E91" s="4" t="s">
        <v>371</v>
      </c>
      <c r="F91" s="4" t="s">
        <v>374</v>
      </c>
    </row>
    <row r="92" customFormat="false" ht="12.75" hidden="false" customHeight="false" outlineLevel="0" collapsed="false">
      <c r="A92" s="3" t="s">
        <v>375</v>
      </c>
      <c r="B92" s="3" t="s">
        <v>370</v>
      </c>
      <c r="C92" s="3" t="s">
        <v>7</v>
      </c>
      <c r="D92" s="4" t="s">
        <v>328</v>
      </c>
      <c r="E92" s="4" t="s">
        <v>371</v>
      </c>
      <c r="F92" s="4" t="s">
        <v>376</v>
      </c>
    </row>
    <row r="93" customFormat="false" ht="12.75" hidden="false" customHeight="false" outlineLevel="0" collapsed="false">
      <c r="A93" s="3" t="s">
        <v>377</v>
      </c>
      <c r="B93" s="3" t="s">
        <v>370</v>
      </c>
      <c r="C93" s="3" t="s">
        <v>7</v>
      </c>
      <c r="D93" s="4" t="s">
        <v>328</v>
      </c>
      <c r="E93" s="4" t="s">
        <v>371</v>
      </c>
      <c r="F93" s="4" t="s">
        <v>378</v>
      </c>
    </row>
    <row r="94" customFormat="false" ht="12.75" hidden="false" customHeight="false" outlineLevel="0" collapsed="false">
      <c r="A94" s="3" t="s">
        <v>379</v>
      </c>
      <c r="B94" s="3" t="s">
        <v>370</v>
      </c>
      <c r="C94" s="3" t="s">
        <v>7</v>
      </c>
      <c r="D94" s="4" t="s">
        <v>328</v>
      </c>
      <c r="E94" s="4" t="s">
        <v>371</v>
      </c>
      <c r="F94" s="4" t="s">
        <v>380</v>
      </c>
    </row>
    <row r="95" customFormat="false" ht="12.75" hidden="false" customHeight="false" outlineLevel="0" collapsed="false">
      <c r="A95" s="3" t="s">
        <v>381</v>
      </c>
      <c r="B95" s="3" t="s">
        <v>382</v>
      </c>
      <c r="C95" s="3" t="s">
        <v>7</v>
      </c>
      <c r="D95" s="4" t="s">
        <v>383</v>
      </c>
      <c r="E95" s="4" t="s">
        <v>384</v>
      </c>
      <c r="F95" s="4" t="s">
        <v>385</v>
      </c>
    </row>
    <row r="96" customFormat="false" ht="12.75" hidden="false" customHeight="false" outlineLevel="0" collapsed="false">
      <c r="A96" s="3" t="s">
        <v>386</v>
      </c>
      <c r="B96" s="3" t="s">
        <v>387</v>
      </c>
      <c r="C96" s="3" t="s">
        <v>7</v>
      </c>
      <c r="D96" s="4" t="s">
        <v>383</v>
      </c>
      <c r="E96" s="4" t="s">
        <v>388</v>
      </c>
      <c r="F96" s="4" t="s">
        <v>389</v>
      </c>
    </row>
    <row r="97" customFormat="false" ht="12.75" hidden="false" customHeight="false" outlineLevel="0" collapsed="false">
      <c r="A97" s="3" t="s">
        <v>390</v>
      </c>
      <c r="B97" s="3" t="s">
        <v>391</v>
      </c>
      <c r="C97" s="3" t="s">
        <v>7</v>
      </c>
      <c r="D97" s="4" t="s">
        <v>383</v>
      </c>
      <c r="E97" s="4" t="s">
        <v>392</v>
      </c>
      <c r="F97" s="4" t="s">
        <v>393</v>
      </c>
    </row>
    <row r="98" customFormat="false" ht="12.75" hidden="false" customHeight="false" outlineLevel="0" collapsed="false">
      <c r="A98" s="3" t="s">
        <v>394</v>
      </c>
      <c r="B98" s="3" t="s">
        <v>395</v>
      </c>
      <c r="C98" s="3" t="s">
        <v>7</v>
      </c>
      <c r="D98" s="4" t="s">
        <v>383</v>
      </c>
      <c r="E98" s="4" t="s">
        <v>396</v>
      </c>
      <c r="F98" s="4" t="s">
        <v>397</v>
      </c>
    </row>
    <row r="99" customFormat="false" ht="12.75" hidden="false" customHeight="false" outlineLevel="0" collapsed="false">
      <c r="A99" s="3" t="s">
        <v>398</v>
      </c>
      <c r="B99" s="3" t="s">
        <v>399</v>
      </c>
      <c r="C99" s="3" t="s">
        <v>7</v>
      </c>
      <c r="D99" s="4" t="s">
        <v>383</v>
      </c>
      <c r="E99" s="4" t="s">
        <v>400</v>
      </c>
      <c r="F99" s="4" t="s">
        <v>401</v>
      </c>
    </row>
    <row r="100" customFormat="false" ht="12.75" hidden="false" customHeight="false" outlineLevel="0" collapsed="false">
      <c r="A100" s="3" t="s">
        <v>402</v>
      </c>
      <c r="B100" s="3" t="s">
        <v>403</v>
      </c>
      <c r="C100" s="3" t="s">
        <v>7</v>
      </c>
      <c r="D100" s="4" t="s">
        <v>383</v>
      </c>
      <c r="E100" s="4" t="s">
        <v>404</v>
      </c>
      <c r="F100" s="4" t="s">
        <v>405</v>
      </c>
    </row>
    <row r="101" customFormat="false" ht="12.75" hidden="false" customHeight="false" outlineLevel="0" collapsed="false">
      <c r="A101" s="3" t="s">
        <v>406</v>
      </c>
      <c r="B101" s="3" t="s">
        <v>407</v>
      </c>
      <c r="C101" s="3" t="s">
        <v>7</v>
      </c>
      <c r="D101" s="4" t="s">
        <v>383</v>
      </c>
      <c r="E101" s="4" t="s">
        <v>408</v>
      </c>
      <c r="F101" s="4" t="s">
        <v>409</v>
      </c>
    </row>
    <row r="102" customFormat="false" ht="12.75" hidden="false" customHeight="false" outlineLevel="0" collapsed="false">
      <c r="A102" s="3" t="s">
        <v>410</v>
      </c>
      <c r="B102" s="3" t="s">
        <v>411</v>
      </c>
      <c r="C102" s="3" t="s">
        <v>7</v>
      </c>
      <c r="D102" s="4" t="s">
        <v>412</v>
      </c>
      <c r="E102" s="4" t="s">
        <v>413</v>
      </c>
      <c r="F102" s="4" t="s">
        <v>414</v>
      </c>
    </row>
    <row r="103" customFormat="false" ht="12.75" hidden="false" customHeight="false" outlineLevel="0" collapsed="false">
      <c r="A103" s="3" t="s">
        <v>415</v>
      </c>
      <c r="B103" s="3" t="s">
        <v>416</v>
      </c>
      <c r="C103" s="3" t="s">
        <v>7</v>
      </c>
      <c r="D103" s="4" t="s">
        <v>412</v>
      </c>
      <c r="E103" s="4" t="s">
        <v>417</v>
      </c>
      <c r="F103" s="4" t="s">
        <v>418</v>
      </c>
    </row>
    <row r="104" customFormat="false" ht="12.75" hidden="false" customHeight="false" outlineLevel="0" collapsed="false">
      <c r="A104" s="3" t="s">
        <v>419</v>
      </c>
      <c r="B104" s="3" t="s">
        <v>420</v>
      </c>
      <c r="C104" s="3" t="s">
        <v>7</v>
      </c>
      <c r="D104" s="4" t="s">
        <v>412</v>
      </c>
      <c r="E104" s="4" t="s">
        <v>421</v>
      </c>
      <c r="F104" s="4" t="s">
        <v>422</v>
      </c>
    </row>
    <row r="105" customFormat="false" ht="12.75" hidden="false" customHeight="false" outlineLevel="0" collapsed="false">
      <c r="A105" s="3" t="s">
        <v>423</v>
      </c>
      <c r="B105" s="3" t="s">
        <v>424</v>
      </c>
      <c r="C105" s="3" t="s">
        <v>7</v>
      </c>
      <c r="D105" s="4" t="s">
        <v>412</v>
      </c>
      <c r="E105" s="4" t="s">
        <v>425</v>
      </c>
      <c r="F105" s="4" t="s">
        <v>426</v>
      </c>
    </row>
    <row r="106" customFormat="false" ht="12.75" hidden="false" customHeight="false" outlineLevel="0" collapsed="false">
      <c r="A106" s="3" t="s">
        <v>427</v>
      </c>
      <c r="B106" s="3" t="s">
        <v>428</v>
      </c>
      <c r="C106" s="3" t="s">
        <v>7</v>
      </c>
      <c r="D106" s="4" t="s">
        <v>412</v>
      </c>
      <c r="E106" s="4" t="s">
        <v>429</v>
      </c>
      <c r="F106" s="4" t="s">
        <v>430</v>
      </c>
    </row>
    <row r="107" customFormat="false" ht="12.75" hidden="false" customHeight="false" outlineLevel="0" collapsed="false">
      <c r="A107" s="3" t="s">
        <v>431</v>
      </c>
      <c r="B107" s="3" t="s">
        <v>432</v>
      </c>
      <c r="C107" s="3" t="s">
        <v>7</v>
      </c>
      <c r="D107" s="4" t="s">
        <v>412</v>
      </c>
      <c r="E107" s="4" t="s">
        <v>433</v>
      </c>
      <c r="F107" s="4" t="s">
        <v>434</v>
      </c>
    </row>
    <row r="108" customFormat="false" ht="12.75" hidden="false" customHeight="false" outlineLevel="0" collapsed="false">
      <c r="A108" s="3" t="s">
        <v>435</v>
      </c>
      <c r="B108" s="3" t="s">
        <v>436</v>
      </c>
      <c r="C108" s="3" t="s">
        <v>7</v>
      </c>
      <c r="D108" s="4" t="s">
        <v>412</v>
      </c>
      <c r="E108" s="4" t="s">
        <v>437</v>
      </c>
      <c r="F108" s="4" t="s">
        <v>438</v>
      </c>
    </row>
    <row r="109" customFormat="false" ht="12.75" hidden="false" customHeight="false" outlineLevel="0" collapsed="false">
      <c r="A109" s="3" t="s">
        <v>439</v>
      </c>
      <c r="B109" s="3" t="s">
        <v>440</v>
      </c>
      <c r="C109" s="3" t="s">
        <v>7</v>
      </c>
      <c r="D109" s="4" t="s">
        <v>441</v>
      </c>
      <c r="E109" s="4" t="s">
        <v>442</v>
      </c>
      <c r="F109" s="4" t="s">
        <v>443</v>
      </c>
    </row>
    <row r="110" customFormat="false" ht="12.75" hidden="false" customHeight="false" outlineLevel="0" collapsed="false">
      <c r="A110" s="3" t="s">
        <v>444</v>
      </c>
      <c r="B110" s="3" t="s">
        <v>445</v>
      </c>
      <c r="C110" s="3" t="s">
        <v>7</v>
      </c>
      <c r="D110" s="4" t="s">
        <v>441</v>
      </c>
      <c r="E110" s="4" t="s">
        <v>446</v>
      </c>
      <c r="F110" s="4" t="s">
        <v>447</v>
      </c>
    </row>
    <row r="111" customFormat="false" ht="12.75" hidden="false" customHeight="false" outlineLevel="0" collapsed="false">
      <c r="A111" s="3" t="s">
        <v>448</v>
      </c>
      <c r="B111" s="3" t="s">
        <v>449</v>
      </c>
      <c r="C111" s="3" t="s">
        <v>7</v>
      </c>
      <c r="D111" s="4" t="s">
        <v>441</v>
      </c>
      <c r="E111" s="4" t="s">
        <v>446</v>
      </c>
      <c r="F111" s="4" t="s">
        <v>450</v>
      </c>
    </row>
    <row r="112" customFormat="false" ht="12.75" hidden="false" customHeight="false" outlineLevel="0" collapsed="false">
      <c r="A112" s="3" t="s">
        <v>451</v>
      </c>
      <c r="B112" s="3" t="s">
        <v>452</v>
      </c>
      <c r="C112" s="3" t="s">
        <v>7</v>
      </c>
      <c r="D112" s="4" t="s">
        <v>441</v>
      </c>
      <c r="E112" s="4" t="s">
        <v>446</v>
      </c>
      <c r="F112" s="4" t="s">
        <v>453</v>
      </c>
    </row>
    <row r="113" customFormat="false" ht="12.75" hidden="false" customHeight="false" outlineLevel="0" collapsed="false">
      <c r="A113" s="3" t="s">
        <v>454</v>
      </c>
      <c r="B113" s="3" t="s">
        <v>455</v>
      </c>
      <c r="C113" s="3" t="s">
        <v>7</v>
      </c>
      <c r="D113" s="4" t="s">
        <v>441</v>
      </c>
      <c r="E113" s="4" t="s">
        <v>446</v>
      </c>
      <c r="F113" s="4" t="s">
        <v>456</v>
      </c>
    </row>
    <row r="114" customFormat="false" ht="12.75" hidden="false" customHeight="false" outlineLevel="0" collapsed="false">
      <c r="A114" s="3" t="s">
        <v>457</v>
      </c>
      <c r="B114" s="3" t="s">
        <v>458</v>
      </c>
      <c r="C114" s="3" t="s">
        <v>7</v>
      </c>
      <c r="D114" s="4" t="s">
        <v>441</v>
      </c>
      <c r="E114" s="4" t="s">
        <v>446</v>
      </c>
      <c r="F114" s="4" t="s">
        <v>459</v>
      </c>
    </row>
    <row r="115" customFormat="false" ht="12.75" hidden="false" customHeight="false" outlineLevel="0" collapsed="false">
      <c r="A115" s="3" t="s">
        <v>460</v>
      </c>
      <c r="B115" s="3" t="s">
        <v>461</v>
      </c>
      <c r="C115" s="3" t="s">
        <v>7</v>
      </c>
      <c r="D115" s="4" t="s">
        <v>441</v>
      </c>
      <c r="E115" s="4" t="s">
        <v>446</v>
      </c>
      <c r="F115" s="4" t="s">
        <v>462</v>
      </c>
    </row>
    <row r="116" customFormat="false" ht="12.75" hidden="false" customHeight="false" outlineLevel="0" collapsed="false">
      <c r="A116" s="3" t="s">
        <v>463</v>
      </c>
      <c r="B116" s="3" t="s">
        <v>464</v>
      </c>
      <c r="C116" s="3" t="s">
        <v>7</v>
      </c>
      <c r="D116" s="4" t="s">
        <v>441</v>
      </c>
      <c r="E116" s="4" t="s">
        <v>446</v>
      </c>
      <c r="F116" s="4" t="s">
        <v>465</v>
      </c>
    </row>
    <row r="117" customFormat="false" ht="12.75" hidden="false" customHeight="false" outlineLevel="0" collapsed="false">
      <c r="A117" s="3" t="s">
        <v>466</v>
      </c>
      <c r="B117" s="3" t="s">
        <v>467</v>
      </c>
      <c r="C117" s="3" t="s">
        <v>7</v>
      </c>
      <c r="D117" s="4" t="s">
        <v>441</v>
      </c>
      <c r="E117" s="4" t="s">
        <v>446</v>
      </c>
      <c r="F117" s="4" t="s">
        <v>468</v>
      </c>
    </row>
    <row r="118" customFormat="false" ht="12.75" hidden="false" customHeight="false" outlineLevel="0" collapsed="false">
      <c r="A118" s="3" t="s">
        <v>469</v>
      </c>
      <c r="B118" s="3" t="s">
        <v>470</v>
      </c>
      <c r="C118" s="3" t="s">
        <v>7</v>
      </c>
      <c r="D118" s="4" t="s">
        <v>441</v>
      </c>
      <c r="E118" s="4" t="s">
        <v>446</v>
      </c>
      <c r="F118" s="4" t="s">
        <v>471</v>
      </c>
    </row>
    <row r="119" customFormat="false" ht="12.75" hidden="false" customHeight="false" outlineLevel="0" collapsed="false">
      <c r="A119" s="3" t="s">
        <v>472</v>
      </c>
      <c r="B119" s="3" t="s">
        <v>473</v>
      </c>
      <c r="C119" s="3" t="s">
        <v>7</v>
      </c>
      <c r="D119" s="4" t="s">
        <v>441</v>
      </c>
      <c r="E119" s="4" t="s">
        <v>446</v>
      </c>
      <c r="F119" s="4" t="s">
        <v>474</v>
      </c>
    </row>
    <row r="120" customFormat="false" ht="12.75" hidden="false" customHeight="false" outlineLevel="0" collapsed="false">
      <c r="A120" s="3" t="s">
        <v>475</v>
      </c>
      <c r="B120" s="3" t="s">
        <v>473</v>
      </c>
      <c r="C120" s="3" t="s">
        <v>7</v>
      </c>
      <c r="D120" s="4" t="s">
        <v>441</v>
      </c>
      <c r="E120" s="4" t="s">
        <v>446</v>
      </c>
      <c r="F120" s="4" t="s">
        <v>476</v>
      </c>
    </row>
    <row r="121" customFormat="false" ht="12.75" hidden="false" customHeight="false" outlineLevel="0" collapsed="false">
      <c r="A121" s="3" t="s">
        <v>477</v>
      </c>
      <c r="B121" s="3" t="s">
        <v>478</v>
      </c>
      <c r="C121" s="3" t="s">
        <v>7</v>
      </c>
      <c r="D121" s="4" t="s">
        <v>441</v>
      </c>
      <c r="E121" s="4" t="s">
        <v>446</v>
      </c>
      <c r="F121" s="4" t="s">
        <v>479</v>
      </c>
    </row>
    <row r="122" customFormat="false" ht="12.75" hidden="false" customHeight="false" outlineLevel="0" collapsed="false">
      <c r="A122" s="3" t="s">
        <v>480</v>
      </c>
      <c r="B122" s="3" t="s">
        <v>481</v>
      </c>
      <c r="C122" s="3" t="s">
        <v>7</v>
      </c>
      <c r="D122" s="4" t="s">
        <v>441</v>
      </c>
      <c r="E122" s="4" t="s">
        <v>446</v>
      </c>
      <c r="F122" s="4" t="s">
        <v>482</v>
      </c>
    </row>
    <row r="123" customFormat="false" ht="12.75" hidden="false" customHeight="false" outlineLevel="0" collapsed="false">
      <c r="A123" s="3" t="s">
        <v>483</v>
      </c>
      <c r="B123" s="3" t="s">
        <v>484</v>
      </c>
      <c r="C123" s="3" t="s">
        <v>7</v>
      </c>
      <c r="D123" s="4" t="s">
        <v>441</v>
      </c>
      <c r="E123" s="4" t="s">
        <v>446</v>
      </c>
      <c r="F123" s="4" t="s">
        <v>485</v>
      </c>
    </row>
    <row r="124" customFormat="false" ht="12.75" hidden="false" customHeight="false" outlineLevel="0" collapsed="false">
      <c r="A124" s="3" t="s">
        <v>486</v>
      </c>
      <c r="B124" s="3" t="s">
        <v>487</v>
      </c>
      <c r="C124" s="3" t="s">
        <v>7</v>
      </c>
      <c r="D124" s="4" t="s">
        <v>441</v>
      </c>
      <c r="E124" s="4" t="s">
        <v>446</v>
      </c>
      <c r="F124" s="4" t="s">
        <v>488</v>
      </c>
    </row>
    <row r="125" customFormat="false" ht="12.75" hidden="false" customHeight="false" outlineLevel="0" collapsed="false">
      <c r="A125" s="3" t="s">
        <v>489</v>
      </c>
      <c r="B125" s="3" t="s">
        <v>490</v>
      </c>
      <c r="C125" s="3" t="s">
        <v>7</v>
      </c>
      <c r="D125" s="4" t="s">
        <v>441</v>
      </c>
      <c r="E125" s="4" t="s">
        <v>446</v>
      </c>
      <c r="F125" s="4" t="s">
        <v>491</v>
      </c>
    </row>
    <row r="126" customFormat="false" ht="12.75" hidden="false" customHeight="false" outlineLevel="0" collapsed="false">
      <c r="A126" s="3" t="s">
        <v>492</v>
      </c>
      <c r="B126" s="3" t="s">
        <v>493</v>
      </c>
      <c r="C126" s="3" t="s">
        <v>7</v>
      </c>
      <c r="D126" s="4" t="s">
        <v>441</v>
      </c>
      <c r="E126" s="4" t="s">
        <v>446</v>
      </c>
      <c r="F126" s="4" t="s">
        <v>494</v>
      </c>
    </row>
    <row r="127" customFormat="false" ht="12.75" hidden="false" customHeight="false" outlineLevel="0" collapsed="false">
      <c r="A127" s="3" t="s">
        <v>495</v>
      </c>
      <c r="B127" s="3" t="s">
        <v>496</v>
      </c>
      <c r="C127" s="3" t="s">
        <v>7</v>
      </c>
      <c r="D127" s="4" t="s">
        <v>441</v>
      </c>
      <c r="E127" s="4" t="s">
        <v>446</v>
      </c>
      <c r="F127" s="4" t="s">
        <v>497</v>
      </c>
    </row>
    <row r="128" customFormat="false" ht="12.75" hidden="false" customHeight="false" outlineLevel="0" collapsed="false">
      <c r="A128" s="3" t="s">
        <v>498</v>
      </c>
      <c r="B128" s="3" t="s">
        <v>499</v>
      </c>
      <c r="C128" s="3" t="s">
        <v>7</v>
      </c>
      <c r="D128" s="4" t="s">
        <v>441</v>
      </c>
      <c r="E128" s="4" t="s">
        <v>500</v>
      </c>
      <c r="F128" s="4" t="s">
        <v>501</v>
      </c>
    </row>
    <row r="129" customFormat="false" ht="12.75" hidden="false" customHeight="false" outlineLevel="0" collapsed="false">
      <c r="A129" s="3" t="s">
        <v>502</v>
      </c>
      <c r="B129" s="3" t="s">
        <v>503</v>
      </c>
      <c r="C129" s="3" t="s">
        <v>7</v>
      </c>
      <c r="D129" s="4" t="s">
        <v>441</v>
      </c>
      <c r="E129" s="4" t="s">
        <v>500</v>
      </c>
      <c r="F129" s="4" t="s">
        <v>504</v>
      </c>
    </row>
    <row r="130" customFormat="false" ht="12.75" hidden="false" customHeight="false" outlineLevel="0" collapsed="false">
      <c r="A130" s="3" t="s">
        <v>505</v>
      </c>
      <c r="B130" s="3" t="s">
        <v>506</v>
      </c>
      <c r="C130" s="3" t="s">
        <v>7</v>
      </c>
      <c r="D130" s="4" t="s">
        <v>441</v>
      </c>
      <c r="E130" s="4" t="s">
        <v>500</v>
      </c>
      <c r="F130" s="4" t="s">
        <v>507</v>
      </c>
    </row>
    <row r="131" customFormat="false" ht="12.75" hidden="false" customHeight="false" outlineLevel="0" collapsed="false">
      <c r="A131" s="3" t="s">
        <v>508</v>
      </c>
      <c r="B131" s="3" t="s">
        <v>509</v>
      </c>
      <c r="C131" s="3" t="s">
        <v>7</v>
      </c>
      <c r="D131" s="4" t="s">
        <v>441</v>
      </c>
      <c r="E131" s="4" t="s">
        <v>500</v>
      </c>
      <c r="F131" s="4" t="s">
        <v>510</v>
      </c>
    </row>
    <row r="132" customFormat="false" ht="12.75" hidden="false" customHeight="false" outlineLevel="0" collapsed="false">
      <c r="A132" s="3" t="s">
        <v>511</v>
      </c>
      <c r="B132" s="3" t="s">
        <v>512</v>
      </c>
      <c r="C132" s="3" t="s">
        <v>7</v>
      </c>
      <c r="D132" s="4" t="s">
        <v>441</v>
      </c>
      <c r="E132" s="4" t="s">
        <v>500</v>
      </c>
      <c r="F132" s="4" t="s">
        <v>513</v>
      </c>
    </row>
    <row r="133" customFormat="false" ht="12.75" hidden="false" customHeight="false" outlineLevel="0" collapsed="false">
      <c r="A133" s="3" t="s">
        <v>514</v>
      </c>
      <c r="B133" s="3" t="s">
        <v>515</v>
      </c>
      <c r="C133" s="3" t="s">
        <v>7</v>
      </c>
      <c r="D133" s="4" t="s">
        <v>441</v>
      </c>
      <c r="E133" s="4" t="s">
        <v>500</v>
      </c>
      <c r="F133" s="4" t="s">
        <v>516</v>
      </c>
    </row>
    <row r="134" customFormat="false" ht="12.75" hidden="false" customHeight="false" outlineLevel="0" collapsed="false">
      <c r="A134" s="3" t="s">
        <v>517</v>
      </c>
      <c r="B134" s="3" t="s">
        <v>518</v>
      </c>
      <c r="C134" s="3" t="s">
        <v>7</v>
      </c>
      <c r="D134" s="4" t="s">
        <v>441</v>
      </c>
      <c r="E134" s="4" t="s">
        <v>500</v>
      </c>
      <c r="F134" s="4" t="s">
        <v>519</v>
      </c>
    </row>
    <row r="135" customFormat="false" ht="12.75" hidden="false" customHeight="false" outlineLevel="0" collapsed="false">
      <c r="A135" s="3" t="s">
        <v>520</v>
      </c>
      <c r="B135" s="3" t="s">
        <v>521</v>
      </c>
      <c r="C135" s="3" t="s">
        <v>7</v>
      </c>
      <c r="D135" s="4" t="s">
        <v>441</v>
      </c>
      <c r="E135" s="4" t="s">
        <v>500</v>
      </c>
      <c r="F135" s="4" t="s">
        <v>522</v>
      </c>
    </row>
    <row r="136" customFormat="false" ht="12.75" hidden="false" customHeight="false" outlineLevel="0" collapsed="false">
      <c r="A136" s="3" t="s">
        <v>523</v>
      </c>
      <c r="B136" s="3" t="s">
        <v>524</v>
      </c>
      <c r="C136" s="3" t="s">
        <v>7</v>
      </c>
      <c r="D136" s="4" t="s">
        <v>441</v>
      </c>
      <c r="E136" s="4" t="s">
        <v>500</v>
      </c>
      <c r="F136" s="4" t="s">
        <v>525</v>
      </c>
    </row>
    <row r="137" customFormat="false" ht="12.75" hidden="false" customHeight="false" outlineLevel="0" collapsed="false">
      <c r="A137" s="3" t="s">
        <v>526</v>
      </c>
      <c r="B137" s="3" t="s">
        <v>527</v>
      </c>
      <c r="C137" s="3" t="s">
        <v>7</v>
      </c>
      <c r="D137" s="4" t="s">
        <v>441</v>
      </c>
      <c r="E137" s="4" t="s">
        <v>500</v>
      </c>
      <c r="F137" s="4" t="s">
        <v>528</v>
      </c>
    </row>
    <row r="138" customFormat="false" ht="12.75" hidden="false" customHeight="false" outlineLevel="0" collapsed="false">
      <c r="A138" s="3" t="s">
        <v>529</v>
      </c>
      <c r="B138" s="3" t="s">
        <v>530</v>
      </c>
      <c r="C138" s="3" t="s">
        <v>7</v>
      </c>
      <c r="D138" s="4" t="s">
        <v>441</v>
      </c>
      <c r="E138" s="4" t="s">
        <v>500</v>
      </c>
      <c r="F138" s="4" t="s">
        <v>531</v>
      </c>
    </row>
    <row r="139" customFormat="false" ht="12.75" hidden="false" customHeight="false" outlineLevel="0" collapsed="false">
      <c r="A139" s="3" t="s">
        <v>532</v>
      </c>
      <c r="B139" s="3" t="s">
        <v>533</v>
      </c>
      <c r="C139" s="3" t="s">
        <v>7</v>
      </c>
      <c r="D139" s="4" t="s">
        <v>441</v>
      </c>
      <c r="E139" s="4" t="s">
        <v>500</v>
      </c>
      <c r="F139" s="4" t="s">
        <v>534</v>
      </c>
    </row>
    <row r="140" customFormat="false" ht="12.75" hidden="false" customHeight="false" outlineLevel="0" collapsed="false">
      <c r="A140" s="3" t="s">
        <v>535</v>
      </c>
      <c r="B140" s="3" t="s">
        <v>536</v>
      </c>
      <c r="C140" s="3" t="s">
        <v>7</v>
      </c>
      <c r="D140" s="4" t="s">
        <v>441</v>
      </c>
      <c r="E140" s="4" t="s">
        <v>500</v>
      </c>
      <c r="F140" s="4" t="s">
        <v>537</v>
      </c>
    </row>
    <row r="141" customFormat="false" ht="12.75" hidden="false" customHeight="false" outlineLevel="0" collapsed="false">
      <c r="A141" s="3" t="s">
        <v>538</v>
      </c>
      <c r="B141" s="3" t="s">
        <v>539</v>
      </c>
      <c r="C141" s="3" t="s">
        <v>7</v>
      </c>
      <c r="D141" s="4" t="s">
        <v>441</v>
      </c>
      <c r="E141" s="4" t="s">
        <v>500</v>
      </c>
      <c r="F141" s="4" t="s">
        <v>540</v>
      </c>
    </row>
    <row r="142" customFormat="false" ht="12.75" hidden="false" customHeight="false" outlineLevel="0" collapsed="false">
      <c r="A142" s="3" t="s">
        <v>541</v>
      </c>
      <c r="B142" s="3" t="s">
        <v>542</v>
      </c>
      <c r="C142" s="3" t="s">
        <v>7</v>
      </c>
      <c r="D142" s="4" t="s">
        <v>441</v>
      </c>
      <c r="E142" s="4" t="s">
        <v>500</v>
      </c>
      <c r="F142" s="4" t="s">
        <v>543</v>
      </c>
    </row>
    <row r="143" customFormat="false" ht="12.75" hidden="false" customHeight="false" outlineLevel="0" collapsed="false">
      <c r="A143" s="3" t="s">
        <v>544</v>
      </c>
      <c r="B143" s="3" t="s">
        <v>545</v>
      </c>
      <c r="C143" s="3" t="s">
        <v>7</v>
      </c>
      <c r="D143" s="4" t="s">
        <v>441</v>
      </c>
      <c r="E143" s="4" t="s">
        <v>500</v>
      </c>
      <c r="F143" s="4" t="s">
        <v>546</v>
      </c>
    </row>
    <row r="144" customFormat="false" ht="12.75" hidden="false" customHeight="false" outlineLevel="0" collapsed="false">
      <c r="A144" s="3" t="s">
        <v>547</v>
      </c>
      <c r="B144" s="3" t="s">
        <v>548</v>
      </c>
      <c r="C144" s="3" t="s">
        <v>7</v>
      </c>
      <c r="D144" s="4" t="s">
        <v>441</v>
      </c>
      <c r="E144" s="4" t="s">
        <v>500</v>
      </c>
      <c r="F144" s="4" t="s">
        <v>549</v>
      </c>
    </row>
    <row r="145" customFormat="false" ht="12.75" hidden="false" customHeight="false" outlineLevel="0" collapsed="false">
      <c r="A145" s="3" t="s">
        <v>550</v>
      </c>
      <c r="B145" s="3" t="s">
        <v>551</v>
      </c>
      <c r="C145" s="3" t="s">
        <v>7</v>
      </c>
      <c r="D145" s="4" t="s">
        <v>441</v>
      </c>
      <c r="E145" s="4" t="s">
        <v>500</v>
      </c>
      <c r="F145" s="4" t="s">
        <v>552</v>
      </c>
    </row>
    <row r="146" customFormat="false" ht="12.75" hidden="false" customHeight="false" outlineLevel="0" collapsed="false">
      <c r="A146" s="3" t="s">
        <v>553</v>
      </c>
      <c r="B146" s="3" t="s">
        <v>554</v>
      </c>
      <c r="C146" s="3" t="s">
        <v>7</v>
      </c>
      <c r="D146" s="4" t="s">
        <v>441</v>
      </c>
      <c r="E146" s="4" t="s">
        <v>555</v>
      </c>
      <c r="F146" s="4" t="s">
        <v>556</v>
      </c>
    </row>
    <row r="147" customFormat="false" ht="12.75" hidden="false" customHeight="false" outlineLevel="0" collapsed="false">
      <c r="A147" s="3" t="s">
        <v>557</v>
      </c>
      <c r="B147" s="3" t="s">
        <v>558</v>
      </c>
      <c r="C147" s="3" t="s">
        <v>7</v>
      </c>
      <c r="D147" s="4" t="s">
        <v>559</v>
      </c>
      <c r="E147" s="4" t="s">
        <v>560</v>
      </c>
      <c r="F147" s="4" t="s">
        <v>561</v>
      </c>
    </row>
    <row r="148" customFormat="false" ht="12.75" hidden="false" customHeight="false" outlineLevel="0" collapsed="false">
      <c r="A148" s="3" t="s">
        <v>562</v>
      </c>
      <c r="B148" s="3" t="s">
        <v>563</v>
      </c>
      <c r="C148" s="3" t="s">
        <v>7</v>
      </c>
      <c r="D148" s="4" t="s">
        <v>559</v>
      </c>
      <c r="E148" s="4" t="s">
        <v>564</v>
      </c>
      <c r="F148" s="4" t="s">
        <v>565</v>
      </c>
    </row>
    <row r="149" customFormat="false" ht="12.75" hidden="false" customHeight="false" outlineLevel="0" collapsed="false">
      <c r="A149" s="3" t="s">
        <v>566</v>
      </c>
      <c r="B149" s="3" t="s">
        <v>567</v>
      </c>
      <c r="C149" s="3" t="s">
        <v>7</v>
      </c>
      <c r="D149" s="4" t="s">
        <v>559</v>
      </c>
      <c r="E149" s="4" t="s">
        <v>568</v>
      </c>
      <c r="F149" s="4" t="s">
        <v>569</v>
      </c>
    </row>
    <row r="150" customFormat="false" ht="12.75" hidden="false" customHeight="false" outlineLevel="0" collapsed="false">
      <c r="A150" s="3" t="s">
        <v>570</v>
      </c>
      <c r="B150" s="3" t="s">
        <v>571</v>
      </c>
      <c r="C150" s="3" t="s">
        <v>7</v>
      </c>
      <c r="D150" s="4" t="s">
        <v>559</v>
      </c>
      <c r="E150" s="4" t="s">
        <v>572</v>
      </c>
      <c r="F150" s="4" t="s">
        <v>573</v>
      </c>
    </row>
    <row r="151" customFormat="false" ht="12.75" hidden="false" customHeight="false" outlineLevel="0" collapsed="false">
      <c r="A151" s="3" t="s">
        <v>574</v>
      </c>
      <c r="B151" s="3" t="s">
        <v>571</v>
      </c>
      <c r="C151" s="3" t="s">
        <v>7</v>
      </c>
      <c r="D151" s="4" t="s">
        <v>559</v>
      </c>
      <c r="E151" s="4" t="s">
        <v>572</v>
      </c>
      <c r="F151" s="4" t="s">
        <v>575</v>
      </c>
    </row>
    <row r="152" customFormat="false" ht="12.75" hidden="false" customHeight="false" outlineLevel="0" collapsed="false">
      <c r="A152" s="3" t="s">
        <v>576</v>
      </c>
      <c r="B152" s="3" t="s">
        <v>577</v>
      </c>
      <c r="C152" s="3" t="s">
        <v>7</v>
      </c>
      <c r="D152" s="4" t="s">
        <v>559</v>
      </c>
      <c r="E152" s="4" t="s">
        <v>578</v>
      </c>
      <c r="F152" s="4" t="s">
        <v>579</v>
      </c>
    </row>
    <row r="153" customFormat="false" ht="12.75" hidden="false" customHeight="false" outlineLevel="0" collapsed="false">
      <c r="A153" s="3" t="s">
        <v>580</v>
      </c>
      <c r="B153" s="3" t="s">
        <v>581</v>
      </c>
      <c r="C153" s="3" t="s">
        <v>7</v>
      </c>
      <c r="D153" s="4" t="s">
        <v>559</v>
      </c>
      <c r="E153" s="4" t="s">
        <v>582</v>
      </c>
      <c r="F153" s="4" t="s">
        <v>583</v>
      </c>
    </row>
    <row r="154" customFormat="false" ht="12.75" hidden="false" customHeight="false" outlineLevel="0" collapsed="false">
      <c r="A154" s="3" t="s">
        <v>584</v>
      </c>
      <c r="B154" s="3" t="s">
        <v>585</v>
      </c>
      <c r="C154" s="3" t="s">
        <v>7</v>
      </c>
      <c r="D154" s="4" t="s">
        <v>559</v>
      </c>
      <c r="E154" s="4" t="s">
        <v>586</v>
      </c>
      <c r="F154" s="4" t="s">
        <v>587</v>
      </c>
    </row>
    <row r="155" customFormat="false" ht="12.75" hidden="false" customHeight="false" outlineLevel="0" collapsed="false">
      <c r="A155" s="3" t="s">
        <v>588</v>
      </c>
      <c r="B155" s="3" t="s">
        <v>589</v>
      </c>
      <c r="C155" s="3" t="s">
        <v>7</v>
      </c>
      <c r="D155" s="4" t="s">
        <v>559</v>
      </c>
      <c r="E155" s="4" t="s">
        <v>590</v>
      </c>
      <c r="F155" s="4" t="s">
        <v>591</v>
      </c>
    </row>
    <row r="156" customFormat="false" ht="12.75" hidden="false" customHeight="false" outlineLevel="0" collapsed="false">
      <c r="A156" s="3" t="s">
        <v>592</v>
      </c>
      <c r="B156" s="3" t="s">
        <v>593</v>
      </c>
      <c r="C156" s="3" t="s">
        <v>7</v>
      </c>
      <c r="D156" s="4" t="s">
        <v>559</v>
      </c>
      <c r="E156" s="4" t="s">
        <v>594</v>
      </c>
      <c r="F156" s="4" t="s">
        <v>595</v>
      </c>
    </row>
    <row r="157" customFormat="false" ht="12.75" hidden="false" customHeight="false" outlineLevel="0" collapsed="false">
      <c r="A157" s="3" t="s">
        <v>596</v>
      </c>
      <c r="B157" s="3" t="s">
        <v>597</v>
      </c>
      <c r="C157" s="3" t="s">
        <v>7</v>
      </c>
      <c r="D157" s="4" t="s">
        <v>559</v>
      </c>
      <c r="E157" s="4" t="s">
        <v>594</v>
      </c>
      <c r="F157" s="4" t="s">
        <v>598</v>
      </c>
    </row>
    <row r="158" customFormat="false" ht="12.75" hidden="false" customHeight="false" outlineLevel="0" collapsed="false">
      <c r="A158" s="3" t="s">
        <v>599</v>
      </c>
      <c r="B158" s="3" t="s">
        <v>600</v>
      </c>
      <c r="C158" s="3" t="s">
        <v>7</v>
      </c>
      <c r="D158" s="4" t="s">
        <v>559</v>
      </c>
      <c r="E158" s="4" t="s">
        <v>601</v>
      </c>
      <c r="F158" s="4" t="s">
        <v>602</v>
      </c>
    </row>
    <row r="159" customFormat="false" ht="12.75" hidden="false" customHeight="false" outlineLevel="0" collapsed="false">
      <c r="A159" s="3" t="s">
        <v>603</v>
      </c>
      <c r="B159" s="3" t="s">
        <v>604</v>
      </c>
      <c r="C159" s="3" t="s">
        <v>7</v>
      </c>
      <c r="D159" s="4" t="s">
        <v>559</v>
      </c>
      <c r="E159" s="4" t="s">
        <v>605</v>
      </c>
      <c r="F159" s="4" t="s">
        <v>606</v>
      </c>
    </row>
    <row r="160" customFormat="false" ht="12.75" hidden="false" customHeight="false" outlineLevel="0" collapsed="false">
      <c r="A160" s="3" t="s">
        <v>607</v>
      </c>
      <c r="B160" s="3" t="s">
        <v>608</v>
      </c>
      <c r="C160" s="3" t="s">
        <v>7</v>
      </c>
      <c r="D160" s="4" t="s">
        <v>559</v>
      </c>
      <c r="E160" s="4" t="s">
        <v>609</v>
      </c>
      <c r="F160" s="4" t="s">
        <v>610</v>
      </c>
    </row>
    <row r="161" customFormat="false" ht="12.75" hidden="false" customHeight="false" outlineLevel="0" collapsed="false">
      <c r="A161" s="3" t="s">
        <v>611</v>
      </c>
      <c r="B161" s="3" t="s">
        <v>612</v>
      </c>
      <c r="C161" s="3" t="s">
        <v>7</v>
      </c>
      <c r="D161" s="4" t="s">
        <v>559</v>
      </c>
      <c r="E161" s="4" t="s">
        <v>613</v>
      </c>
      <c r="F161" s="4" t="s">
        <v>614</v>
      </c>
    </row>
    <row r="162" customFormat="false" ht="12.75" hidden="false" customHeight="false" outlineLevel="0" collapsed="false">
      <c r="A162" s="3" t="s">
        <v>615</v>
      </c>
      <c r="B162" s="3" t="s">
        <v>616</v>
      </c>
      <c r="C162" s="3" t="s">
        <v>7</v>
      </c>
      <c r="D162" s="4" t="s">
        <v>559</v>
      </c>
      <c r="E162" s="4" t="s">
        <v>617</v>
      </c>
      <c r="F162" s="4" t="s">
        <v>618</v>
      </c>
    </row>
    <row r="163" customFormat="false" ht="12.75" hidden="false" customHeight="false" outlineLevel="0" collapsed="false">
      <c r="A163" s="3" t="s">
        <v>619</v>
      </c>
      <c r="B163" s="3" t="s">
        <v>620</v>
      </c>
      <c r="C163" s="3" t="s">
        <v>7</v>
      </c>
      <c r="D163" s="4" t="s">
        <v>621</v>
      </c>
      <c r="E163" s="4" t="s">
        <v>622</v>
      </c>
      <c r="F163" s="4" t="s">
        <v>623</v>
      </c>
    </row>
    <row r="164" customFormat="false" ht="12.75" hidden="false" customHeight="false" outlineLevel="0" collapsed="false">
      <c r="A164" s="3" t="s">
        <v>624</v>
      </c>
      <c r="B164" s="3" t="s">
        <v>625</v>
      </c>
      <c r="C164" s="3" t="s">
        <v>7</v>
      </c>
      <c r="D164" s="4" t="s">
        <v>621</v>
      </c>
      <c r="E164" s="4" t="s">
        <v>626</v>
      </c>
      <c r="F164" s="4" t="s">
        <v>627</v>
      </c>
    </row>
    <row r="165" customFormat="false" ht="12.75" hidden="false" customHeight="false" outlineLevel="0" collapsed="false">
      <c r="A165" s="3" t="s">
        <v>628</v>
      </c>
      <c r="B165" s="3" t="s">
        <v>629</v>
      </c>
      <c r="C165" s="3" t="s">
        <v>7</v>
      </c>
      <c r="D165" s="4" t="s">
        <v>621</v>
      </c>
      <c r="E165" s="4" t="s">
        <v>630</v>
      </c>
      <c r="F165" s="4" t="s">
        <v>631</v>
      </c>
    </row>
    <row r="166" customFormat="false" ht="12.75" hidden="false" customHeight="false" outlineLevel="0" collapsed="false">
      <c r="A166" s="3" t="s">
        <v>632</v>
      </c>
      <c r="B166" s="3" t="s">
        <v>633</v>
      </c>
      <c r="C166" s="3" t="s">
        <v>7</v>
      </c>
      <c r="D166" s="4" t="s">
        <v>621</v>
      </c>
      <c r="E166" s="4" t="s">
        <v>634</v>
      </c>
      <c r="F166" s="4" t="s">
        <v>635</v>
      </c>
    </row>
    <row r="167" customFormat="false" ht="12.75" hidden="false" customHeight="false" outlineLevel="0" collapsed="false">
      <c r="A167" s="3" t="s">
        <v>636</v>
      </c>
      <c r="B167" s="3" t="s">
        <v>637</v>
      </c>
      <c r="C167" s="3" t="s">
        <v>7</v>
      </c>
      <c r="D167" s="4" t="s">
        <v>621</v>
      </c>
      <c r="E167" s="4" t="s">
        <v>638</v>
      </c>
      <c r="F167" s="4" t="s">
        <v>639</v>
      </c>
    </row>
    <row r="168" customFormat="false" ht="12.75" hidden="false" customHeight="false" outlineLevel="0" collapsed="false">
      <c r="A168" s="3" t="s">
        <v>640</v>
      </c>
      <c r="B168" s="3" t="s">
        <v>641</v>
      </c>
      <c r="C168" s="3" t="s">
        <v>7</v>
      </c>
      <c r="D168" s="4" t="s">
        <v>621</v>
      </c>
      <c r="E168" s="4" t="s">
        <v>642</v>
      </c>
      <c r="F168" s="4" t="s">
        <v>643</v>
      </c>
    </row>
    <row r="169" customFormat="false" ht="12.75" hidden="false" customHeight="false" outlineLevel="0" collapsed="false">
      <c r="A169" s="3" t="s">
        <v>644</v>
      </c>
      <c r="B169" s="3" t="s">
        <v>645</v>
      </c>
      <c r="C169" s="3" t="s">
        <v>7</v>
      </c>
      <c r="D169" s="4" t="s">
        <v>646</v>
      </c>
      <c r="E169" s="4" t="s">
        <v>647</v>
      </c>
      <c r="F169" s="4" t="s">
        <v>648</v>
      </c>
    </row>
    <row r="170" customFormat="false" ht="12.75" hidden="false" customHeight="false" outlineLevel="0" collapsed="false">
      <c r="A170" s="3" t="s">
        <v>649</v>
      </c>
      <c r="B170" s="3" t="s">
        <v>650</v>
      </c>
      <c r="C170" s="3" t="s">
        <v>7</v>
      </c>
      <c r="D170" s="4" t="s">
        <v>646</v>
      </c>
      <c r="E170" s="4" t="s">
        <v>651</v>
      </c>
      <c r="F170" s="4" t="s">
        <v>652</v>
      </c>
    </row>
    <row r="171" customFormat="false" ht="12.75" hidden="false" customHeight="false" outlineLevel="0" collapsed="false">
      <c r="A171" s="3" t="s">
        <v>653</v>
      </c>
      <c r="B171" s="3" t="s">
        <v>654</v>
      </c>
      <c r="C171" s="3" t="s">
        <v>7</v>
      </c>
      <c r="D171" s="4" t="s">
        <v>646</v>
      </c>
      <c r="E171" s="4" t="s">
        <v>655</v>
      </c>
      <c r="F171" s="4" t="s">
        <v>656</v>
      </c>
    </row>
    <row r="172" customFormat="false" ht="12.75" hidden="false" customHeight="false" outlineLevel="0" collapsed="false">
      <c r="A172" s="3" t="s">
        <v>657</v>
      </c>
      <c r="B172" s="3" t="s">
        <v>658</v>
      </c>
      <c r="C172" s="3" t="s">
        <v>7</v>
      </c>
      <c r="D172" s="4" t="s">
        <v>646</v>
      </c>
      <c r="E172" s="4" t="s">
        <v>659</v>
      </c>
      <c r="F172" s="4" t="s">
        <v>660</v>
      </c>
    </row>
    <row r="173" customFormat="false" ht="12.75" hidden="false" customHeight="false" outlineLevel="0" collapsed="false">
      <c r="A173" s="3" t="s">
        <v>661</v>
      </c>
      <c r="B173" s="3" t="s">
        <v>662</v>
      </c>
      <c r="C173" s="3" t="s">
        <v>7</v>
      </c>
      <c r="D173" s="4" t="s">
        <v>646</v>
      </c>
      <c r="E173" s="4" t="s">
        <v>663</v>
      </c>
      <c r="F173" s="4" t="s">
        <v>664</v>
      </c>
    </row>
    <row r="174" customFormat="false" ht="12.75" hidden="false" customHeight="false" outlineLevel="0" collapsed="false">
      <c r="A174" s="3" t="s">
        <v>665</v>
      </c>
      <c r="B174" s="3" t="s">
        <v>666</v>
      </c>
      <c r="C174" s="3" t="s">
        <v>7</v>
      </c>
      <c r="D174" s="4" t="s">
        <v>646</v>
      </c>
      <c r="E174" s="4" t="s">
        <v>667</v>
      </c>
      <c r="F174" s="4" t="s">
        <v>668</v>
      </c>
    </row>
    <row r="175" customFormat="false" ht="12.75" hidden="false" customHeight="false" outlineLevel="0" collapsed="false">
      <c r="A175" s="3" t="s">
        <v>669</v>
      </c>
      <c r="B175" s="3" t="s">
        <v>670</v>
      </c>
      <c r="C175" s="3" t="s">
        <v>7</v>
      </c>
      <c r="D175" s="4" t="s">
        <v>646</v>
      </c>
      <c r="E175" s="4" t="s">
        <v>671</v>
      </c>
      <c r="F175" s="4" t="s">
        <v>672</v>
      </c>
    </row>
    <row r="176" customFormat="false" ht="12.75" hidden="false" customHeight="false" outlineLevel="0" collapsed="false">
      <c r="A176" s="3" t="s">
        <v>673</v>
      </c>
      <c r="B176" s="3" t="s">
        <v>674</v>
      </c>
      <c r="C176" s="3" t="s">
        <v>7</v>
      </c>
      <c r="D176" s="4" t="s">
        <v>646</v>
      </c>
      <c r="E176" s="4" t="s">
        <v>675</v>
      </c>
      <c r="F176" s="4" t="s">
        <v>676</v>
      </c>
    </row>
    <row r="177" customFormat="false" ht="12.75" hidden="false" customHeight="false" outlineLevel="0" collapsed="false">
      <c r="A177" s="3" t="s">
        <v>677</v>
      </c>
      <c r="B177" s="3" t="s">
        <v>678</v>
      </c>
      <c r="C177" s="3" t="s">
        <v>7</v>
      </c>
      <c r="D177" s="4" t="s">
        <v>646</v>
      </c>
      <c r="E177" s="4" t="s">
        <v>679</v>
      </c>
      <c r="F177" s="4" t="s">
        <v>680</v>
      </c>
    </row>
    <row r="178" customFormat="false" ht="12.75" hidden="false" customHeight="false" outlineLevel="0" collapsed="false">
      <c r="A178" s="3" t="s">
        <v>681</v>
      </c>
      <c r="B178" s="3" t="s">
        <v>682</v>
      </c>
      <c r="C178" s="3" t="s">
        <v>7</v>
      </c>
      <c r="D178" s="4" t="s">
        <v>646</v>
      </c>
      <c r="E178" s="4" t="s">
        <v>683</v>
      </c>
      <c r="F178" s="4" t="s">
        <v>684</v>
      </c>
    </row>
    <row r="179" customFormat="false" ht="12.75" hidden="false" customHeight="false" outlineLevel="0" collapsed="false">
      <c r="A179" s="3" t="s">
        <v>685</v>
      </c>
      <c r="B179" s="3" t="s">
        <v>686</v>
      </c>
      <c r="C179" s="3" t="s">
        <v>7</v>
      </c>
      <c r="D179" s="4" t="s">
        <v>646</v>
      </c>
      <c r="E179" s="4" t="s">
        <v>687</v>
      </c>
      <c r="F179" s="4" t="s">
        <v>688</v>
      </c>
    </row>
    <row r="180" customFormat="false" ht="12.75" hidden="false" customHeight="false" outlineLevel="0" collapsed="false">
      <c r="A180" s="3" t="s">
        <v>689</v>
      </c>
      <c r="B180" s="3" t="s">
        <v>690</v>
      </c>
      <c r="C180" s="3" t="s">
        <v>7</v>
      </c>
      <c r="D180" s="4" t="s">
        <v>691</v>
      </c>
      <c r="E180" s="4" t="s">
        <v>692</v>
      </c>
      <c r="F180" s="4" t="s">
        <v>693</v>
      </c>
    </row>
    <row r="181" customFormat="false" ht="12.75" hidden="false" customHeight="false" outlineLevel="0" collapsed="false">
      <c r="A181" s="3" t="s">
        <v>694</v>
      </c>
      <c r="B181" s="3" t="s">
        <v>695</v>
      </c>
      <c r="C181" s="3" t="s">
        <v>7</v>
      </c>
      <c r="D181" s="4" t="s">
        <v>691</v>
      </c>
      <c r="E181" s="4" t="s">
        <v>696</v>
      </c>
      <c r="F181" s="4" t="s">
        <v>697</v>
      </c>
    </row>
    <row r="182" customFormat="false" ht="12.75" hidden="false" customHeight="false" outlineLevel="0" collapsed="false">
      <c r="A182" s="3" t="s">
        <v>698</v>
      </c>
      <c r="B182" s="3" t="s">
        <v>699</v>
      </c>
      <c r="C182" s="3" t="s">
        <v>7</v>
      </c>
      <c r="D182" s="4" t="s">
        <v>691</v>
      </c>
      <c r="E182" s="4" t="s">
        <v>700</v>
      </c>
      <c r="F182" s="4" t="s">
        <v>701</v>
      </c>
    </row>
    <row r="183" customFormat="false" ht="12.75" hidden="false" customHeight="false" outlineLevel="0" collapsed="false">
      <c r="A183" s="3" t="s">
        <v>702</v>
      </c>
      <c r="B183" s="3" t="s">
        <v>703</v>
      </c>
      <c r="C183" s="3" t="s">
        <v>7</v>
      </c>
      <c r="D183" s="4" t="s">
        <v>704</v>
      </c>
      <c r="E183" s="4" t="s">
        <v>705</v>
      </c>
      <c r="F183" s="4" t="s">
        <v>706</v>
      </c>
    </row>
    <row r="184" customFormat="false" ht="12.75" hidden="false" customHeight="false" outlineLevel="0" collapsed="false">
      <c r="A184" s="3" t="s">
        <v>707</v>
      </c>
      <c r="B184" s="3" t="s">
        <v>708</v>
      </c>
      <c r="C184" s="3" t="s">
        <v>7</v>
      </c>
      <c r="D184" s="4" t="s">
        <v>704</v>
      </c>
      <c r="E184" s="4" t="s">
        <v>709</v>
      </c>
      <c r="F184" s="4" t="s">
        <v>710</v>
      </c>
    </row>
    <row r="185" customFormat="false" ht="12.75" hidden="false" customHeight="false" outlineLevel="0" collapsed="false">
      <c r="A185" s="3" t="s">
        <v>711</v>
      </c>
      <c r="B185" s="3" t="s">
        <v>712</v>
      </c>
      <c r="C185" s="3" t="s">
        <v>7</v>
      </c>
      <c r="D185" s="4" t="s">
        <v>704</v>
      </c>
      <c r="E185" s="4" t="s">
        <v>713</v>
      </c>
      <c r="F185" s="4" t="s">
        <v>714</v>
      </c>
    </row>
    <row r="186" customFormat="false" ht="12.75" hidden="false" customHeight="false" outlineLevel="0" collapsed="false">
      <c r="A186" s="3" t="s">
        <v>715</v>
      </c>
      <c r="B186" s="3" t="s">
        <v>716</v>
      </c>
      <c r="C186" s="3" t="s">
        <v>7</v>
      </c>
      <c r="D186" s="4" t="s">
        <v>704</v>
      </c>
      <c r="E186" s="4" t="s">
        <v>717</v>
      </c>
      <c r="F186" s="4" t="s">
        <v>718</v>
      </c>
    </row>
    <row r="187" customFormat="false" ht="12.75" hidden="false" customHeight="false" outlineLevel="0" collapsed="false">
      <c r="A187" s="3" t="s">
        <v>719</v>
      </c>
      <c r="B187" s="3" t="s">
        <v>720</v>
      </c>
      <c r="C187" s="3" t="s">
        <v>7</v>
      </c>
      <c r="D187" s="4" t="s">
        <v>704</v>
      </c>
      <c r="E187" s="4" t="s">
        <v>721</v>
      </c>
      <c r="F187" s="4" t="s">
        <v>722</v>
      </c>
    </row>
    <row r="188" customFormat="false" ht="12.75" hidden="false" customHeight="false" outlineLevel="0" collapsed="false">
      <c r="A188" s="3" t="s">
        <v>723</v>
      </c>
      <c r="B188" s="3" t="s">
        <v>724</v>
      </c>
      <c r="C188" s="3" t="s">
        <v>7</v>
      </c>
      <c r="D188" s="4" t="s">
        <v>704</v>
      </c>
      <c r="E188" s="4" t="s">
        <v>725</v>
      </c>
      <c r="F188" s="4" t="s">
        <v>726</v>
      </c>
    </row>
    <row r="189" customFormat="false" ht="12.75" hidden="false" customHeight="false" outlineLevel="0" collapsed="false">
      <c r="A189" s="3" t="s">
        <v>727</v>
      </c>
      <c r="B189" s="3" t="s">
        <v>728</v>
      </c>
      <c r="C189" s="3" t="s">
        <v>7</v>
      </c>
      <c r="D189" s="4" t="s">
        <v>704</v>
      </c>
      <c r="E189" s="4" t="s">
        <v>729</v>
      </c>
      <c r="F189" s="4" t="s">
        <v>730</v>
      </c>
    </row>
    <row r="190" customFormat="false" ht="12.75" hidden="false" customHeight="false" outlineLevel="0" collapsed="false">
      <c r="A190" s="3" t="s">
        <v>731</v>
      </c>
      <c r="B190" s="3" t="s">
        <v>732</v>
      </c>
      <c r="C190" s="3" t="s">
        <v>7</v>
      </c>
      <c r="D190" s="4" t="s">
        <v>704</v>
      </c>
      <c r="E190" s="4" t="s">
        <v>733</v>
      </c>
      <c r="F190" s="4" t="s">
        <v>734</v>
      </c>
    </row>
    <row r="191" customFormat="false" ht="12.75" hidden="false" customHeight="false" outlineLevel="0" collapsed="false">
      <c r="A191" s="3" t="s">
        <v>735</v>
      </c>
      <c r="B191" s="3" t="s">
        <v>736</v>
      </c>
      <c r="C191" s="3" t="s">
        <v>7</v>
      </c>
      <c r="D191" s="4" t="s">
        <v>704</v>
      </c>
      <c r="E191" s="4" t="s">
        <v>737</v>
      </c>
      <c r="F191" s="4" t="s">
        <v>738</v>
      </c>
    </row>
    <row r="192" customFormat="false" ht="12.75" hidden="false" customHeight="false" outlineLevel="0" collapsed="false">
      <c r="A192" s="3" t="s">
        <v>739</v>
      </c>
      <c r="B192" s="3" t="s">
        <v>740</v>
      </c>
      <c r="C192" s="3" t="s">
        <v>7</v>
      </c>
      <c r="D192" s="4" t="s">
        <v>704</v>
      </c>
      <c r="E192" s="4" t="s">
        <v>741</v>
      </c>
      <c r="F192" s="4" t="s">
        <v>742</v>
      </c>
    </row>
    <row r="193" customFormat="false" ht="12.75" hidden="false" customHeight="false" outlineLevel="0" collapsed="false">
      <c r="A193" s="3" t="s">
        <v>743</v>
      </c>
      <c r="B193" s="3" t="s">
        <v>744</v>
      </c>
      <c r="C193" s="3" t="s">
        <v>7</v>
      </c>
      <c r="D193" s="4" t="s">
        <v>704</v>
      </c>
      <c r="E193" s="4" t="s">
        <v>745</v>
      </c>
      <c r="F193" s="4" t="s">
        <v>746</v>
      </c>
    </row>
    <row r="194" customFormat="false" ht="12.75" hidden="false" customHeight="false" outlineLevel="0" collapsed="false">
      <c r="A194" s="3" t="s">
        <v>747</v>
      </c>
      <c r="B194" s="3" t="s">
        <v>748</v>
      </c>
      <c r="C194" s="3" t="s">
        <v>7</v>
      </c>
      <c r="D194" s="4" t="s">
        <v>704</v>
      </c>
      <c r="E194" s="4" t="s">
        <v>749</v>
      </c>
      <c r="F194" s="4" t="s">
        <v>750</v>
      </c>
    </row>
    <row r="195" customFormat="false" ht="12.75" hidden="false" customHeight="false" outlineLevel="0" collapsed="false">
      <c r="A195" s="3" t="s">
        <v>751</v>
      </c>
      <c r="B195" s="3" t="s">
        <v>752</v>
      </c>
      <c r="C195" s="3" t="s">
        <v>7</v>
      </c>
      <c r="D195" s="4" t="s">
        <v>704</v>
      </c>
      <c r="E195" s="4" t="s">
        <v>753</v>
      </c>
      <c r="F195" s="4" t="s">
        <v>754</v>
      </c>
    </row>
    <row r="196" customFormat="false" ht="12.75" hidden="false" customHeight="false" outlineLevel="0" collapsed="false">
      <c r="A196" s="3" t="s">
        <v>755</v>
      </c>
      <c r="B196" s="3" t="s">
        <v>756</v>
      </c>
      <c r="C196" s="3" t="s">
        <v>7</v>
      </c>
      <c r="D196" s="4" t="s">
        <v>704</v>
      </c>
      <c r="E196" s="4" t="s">
        <v>757</v>
      </c>
      <c r="F196" s="4" t="s">
        <v>758</v>
      </c>
    </row>
    <row r="197" customFormat="false" ht="12.75" hidden="false" customHeight="false" outlineLevel="0" collapsed="false">
      <c r="A197" s="3" t="s">
        <v>759</v>
      </c>
      <c r="B197" s="3" t="s">
        <v>760</v>
      </c>
      <c r="C197" s="3" t="s">
        <v>7</v>
      </c>
      <c r="D197" s="4" t="s">
        <v>704</v>
      </c>
      <c r="E197" s="4" t="s">
        <v>761</v>
      </c>
      <c r="F197" s="4" t="s">
        <v>762</v>
      </c>
    </row>
    <row r="198" customFormat="false" ht="12.75" hidden="false" customHeight="false" outlineLevel="0" collapsed="false">
      <c r="A198" s="3" t="s">
        <v>763</v>
      </c>
      <c r="B198" s="3" t="s">
        <v>764</v>
      </c>
      <c r="C198" s="3" t="s">
        <v>7</v>
      </c>
      <c r="D198" s="4" t="s">
        <v>704</v>
      </c>
      <c r="E198" s="4" t="s">
        <v>765</v>
      </c>
      <c r="F198" s="4" t="s">
        <v>766</v>
      </c>
    </row>
    <row r="199" customFormat="false" ht="12.75" hidden="false" customHeight="false" outlineLevel="0" collapsed="false">
      <c r="A199" s="3" t="s">
        <v>767</v>
      </c>
      <c r="B199" s="3" t="s">
        <v>768</v>
      </c>
      <c r="C199" s="3" t="s">
        <v>7</v>
      </c>
      <c r="D199" s="4" t="s">
        <v>704</v>
      </c>
      <c r="E199" s="4" t="s">
        <v>769</v>
      </c>
      <c r="F199" s="4" t="s">
        <v>770</v>
      </c>
    </row>
    <row r="200" customFormat="false" ht="12.75" hidden="false" customHeight="false" outlineLevel="0" collapsed="false">
      <c r="A200" s="3" t="s">
        <v>771</v>
      </c>
      <c r="B200" s="3" t="s">
        <v>772</v>
      </c>
      <c r="C200" s="3" t="s">
        <v>7</v>
      </c>
      <c r="D200" s="4" t="s">
        <v>704</v>
      </c>
      <c r="E200" s="4" t="s">
        <v>773</v>
      </c>
      <c r="F200" s="4" t="s">
        <v>774</v>
      </c>
    </row>
    <row r="201" customFormat="false" ht="12.75" hidden="false" customHeight="false" outlineLevel="0" collapsed="false">
      <c r="A201" s="3" t="s">
        <v>775</v>
      </c>
      <c r="B201" s="3" t="s">
        <v>776</v>
      </c>
      <c r="C201" s="3" t="s">
        <v>7</v>
      </c>
      <c r="D201" s="4" t="s">
        <v>704</v>
      </c>
      <c r="E201" s="4" t="s">
        <v>777</v>
      </c>
      <c r="F201" s="4" t="s">
        <v>778</v>
      </c>
    </row>
    <row r="202" customFormat="false" ht="12.75" hidden="false" customHeight="false" outlineLevel="0" collapsed="false">
      <c r="A202" s="3" t="s">
        <v>779</v>
      </c>
      <c r="B202" s="3" t="s">
        <v>780</v>
      </c>
      <c r="C202" s="3" t="s">
        <v>7</v>
      </c>
      <c r="D202" s="4" t="s">
        <v>781</v>
      </c>
      <c r="E202" s="4" t="s">
        <v>782</v>
      </c>
      <c r="F202" s="4" t="s">
        <v>783</v>
      </c>
    </row>
    <row r="203" customFormat="false" ht="12.75" hidden="false" customHeight="false" outlineLevel="0" collapsed="false">
      <c r="A203" s="3" t="s">
        <v>784</v>
      </c>
      <c r="B203" s="3" t="s">
        <v>785</v>
      </c>
      <c r="C203" s="3" t="s">
        <v>7</v>
      </c>
      <c r="D203" s="4" t="s">
        <v>781</v>
      </c>
      <c r="E203" s="4" t="s">
        <v>786</v>
      </c>
      <c r="F203" s="4" t="s">
        <v>787</v>
      </c>
    </row>
    <row r="204" customFormat="false" ht="12.75" hidden="false" customHeight="false" outlineLevel="0" collapsed="false">
      <c r="A204" s="3" t="s">
        <v>788</v>
      </c>
      <c r="B204" s="3" t="s">
        <v>789</v>
      </c>
      <c r="C204" s="3" t="s">
        <v>7</v>
      </c>
      <c r="D204" s="4" t="s">
        <v>781</v>
      </c>
      <c r="E204" s="4" t="s">
        <v>790</v>
      </c>
      <c r="F204" s="4" t="s">
        <v>791</v>
      </c>
    </row>
    <row r="205" customFormat="false" ht="12.75" hidden="false" customHeight="false" outlineLevel="0" collapsed="false">
      <c r="A205" s="3" t="s">
        <v>792</v>
      </c>
      <c r="B205" s="3" t="s">
        <v>793</v>
      </c>
      <c r="C205" s="3" t="s">
        <v>7</v>
      </c>
      <c r="D205" s="4" t="s">
        <v>781</v>
      </c>
      <c r="E205" s="4" t="s">
        <v>794</v>
      </c>
      <c r="F205" s="4" t="s">
        <v>795</v>
      </c>
    </row>
    <row r="206" customFormat="false" ht="12.75" hidden="false" customHeight="false" outlineLevel="0" collapsed="false">
      <c r="A206" s="3" t="s">
        <v>796</v>
      </c>
      <c r="B206" s="3" t="s">
        <v>797</v>
      </c>
      <c r="C206" s="3" t="s">
        <v>7</v>
      </c>
      <c r="D206" s="4" t="s">
        <v>781</v>
      </c>
      <c r="E206" s="4" t="s">
        <v>798</v>
      </c>
      <c r="F206" s="4" t="s">
        <v>799</v>
      </c>
    </row>
    <row r="207" customFormat="false" ht="12.75" hidden="false" customHeight="false" outlineLevel="0" collapsed="false">
      <c r="A207" s="3" t="s">
        <v>800</v>
      </c>
      <c r="B207" s="3" t="s">
        <v>801</v>
      </c>
      <c r="C207" s="3" t="s">
        <v>7</v>
      </c>
      <c r="D207" s="4" t="s">
        <v>781</v>
      </c>
      <c r="E207" s="4" t="s">
        <v>802</v>
      </c>
      <c r="F207" s="4" t="s">
        <v>803</v>
      </c>
    </row>
    <row r="208" customFormat="false" ht="12.75" hidden="false" customHeight="false" outlineLevel="0" collapsed="false">
      <c r="A208" s="3" t="s">
        <v>804</v>
      </c>
      <c r="B208" s="3" t="s">
        <v>805</v>
      </c>
      <c r="C208" s="3" t="s">
        <v>7</v>
      </c>
      <c r="D208" s="4" t="s">
        <v>781</v>
      </c>
      <c r="E208" s="4" t="s">
        <v>806</v>
      </c>
      <c r="F208" s="4" t="s">
        <v>807</v>
      </c>
    </row>
    <row r="209" customFormat="false" ht="12.75" hidden="false" customHeight="false" outlineLevel="0" collapsed="false">
      <c r="A209" s="3" t="s">
        <v>808</v>
      </c>
      <c r="B209" s="3" t="s">
        <v>809</v>
      </c>
      <c r="C209" s="3" t="s">
        <v>7</v>
      </c>
      <c r="D209" s="4" t="s">
        <v>781</v>
      </c>
      <c r="E209" s="4" t="s">
        <v>810</v>
      </c>
      <c r="F209" s="4" t="s">
        <v>811</v>
      </c>
    </row>
    <row r="210" customFormat="false" ht="12.75" hidden="false" customHeight="false" outlineLevel="0" collapsed="false">
      <c r="A210" s="3" t="s">
        <v>812</v>
      </c>
      <c r="B210" s="3" t="s">
        <v>813</v>
      </c>
      <c r="C210" s="3" t="s">
        <v>7</v>
      </c>
      <c r="D210" s="4" t="s">
        <v>781</v>
      </c>
      <c r="E210" s="4" t="s">
        <v>814</v>
      </c>
      <c r="F210" s="4" t="s">
        <v>815</v>
      </c>
    </row>
    <row r="211" customFormat="false" ht="12.75" hidden="false" customHeight="false" outlineLevel="0" collapsed="false">
      <c r="A211" s="3" t="s">
        <v>816</v>
      </c>
      <c r="B211" s="3" t="s">
        <v>817</v>
      </c>
      <c r="C211" s="3" t="s">
        <v>7</v>
      </c>
      <c r="D211" s="4" t="s">
        <v>781</v>
      </c>
      <c r="E211" s="4" t="s">
        <v>818</v>
      </c>
      <c r="F211" s="4" t="s">
        <v>819</v>
      </c>
    </row>
    <row r="212" customFormat="false" ht="12.75" hidden="false" customHeight="false" outlineLevel="0" collapsed="false">
      <c r="A212" s="3" t="s">
        <v>820</v>
      </c>
      <c r="B212" s="3" t="s">
        <v>821</v>
      </c>
      <c r="C212" s="3" t="s">
        <v>7</v>
      </c>
      <c r="D212" s="4" t="s">
        <v>781</v>
      </c>
      <c r="E212" s="4" t="s">
        <v>822</v>
      </c>
      <c r="F212" s="4" t="s">
        <v>823</v>
      </c>
    </row>
    <row r="213" customFormat="false" ht="12.75" hidden="false" customHeight="false" outlineLevel="0" collapsed="false">
      <c r="A213" s="3" t="s">
        <v>824</v>
      </c>
      <c r="B213" s="3" t="s">
        <v>825</v>
      </c>
      <c r="C213" s="3" t="s">
        <v>7</v>
      </c>
      <c r="D213" s="4" t="s">
        <v>826</v>
      </c>
      <c r="E213" s="4" t="s">
        <v>827</v>
      </c>
      <c r="F213" s="4" t="s">
        <v>828</v>
      </c>
    </row>
    <row r="214" customFormat="false" ht="12.75" hidden="false" customHeight="false" outlineLevel="0" collapsed="false">
      <c r="A214" s="3" t="s">
        <v>829</v>
      </c>
      <c r="B214" s="3" t="s">
        <v>830</v>
      </c>
      <c r="C214" s="3" t="s">
        <v>7</v>
      </c>
      <c r="D214" s="4" t="s">
        <v>826</v>
      </c>
      <c r="E214" s="4" t="s">
        <v>831</v>
      </c>
      <c r="F214" s="4" t="s">
        <v>832</v>
      </c>
    </row>
    <row r="215" customFormat="false" ht="12.75" hidden="false" customHeight="false" outlineLevel="0" collapsed="false">
      <c r="A215" s="3" t="s">
        <v>833</v>
      </c>
      <c r="B215" s="3" t="s">
        <v>834</v>
      </c>
      <c r="C215" s="3" t="s">
        <v>7</v>
      </c>
      <c r="D215" s="4" t="s">
        <v>826</v>
      </c>
      <c r="E215" s="4" t="s">
        <v>835</v>
      </c>
      <c r="F215" s="4" t="s">
        <v>836</v>
      </c>
    </row>
    <row r="216" customFormat="false" ht="12.75" hidden="false" customHeight="false" outlineLevel="0" collapsed="false">
      <c r="A216" s="3" t="s">
        <v>837</v>
      </c>
      <c r="B216" s="3" t="s">
        <v>838</v>
      </c>
      <c r="C216" s="3" t="s">
        <v>7</v>
      </c>
      <c r="D216" s="4" t="s">
        <v>826</v>
      </c>
      <c r="E216" s="4" t="s">
        <v>839</v>
      </c>
      <c r="F216" s="4" t="s">
        <v>840</v>
      </c>
    </row>
    <row r="217" customFormat="false" ht="12.75" hidden="false" customHeight="false" outlineLevel="0" collapsed="false">
      <c r="A217" s="3" t="s">
        <v>841</v>
      </c>
      <c r="B217" s="3" t="s">
        <v>842</v>
      </c>
      <c r="C217" s="3" t="s">
        <v>7</v>
      </c>
      <c r="D217" s="4" t="s">
        <v>826</v>
      </c>
      <c r="E217" s="4" t="s">
        <v>843</v>
      </c>
      <c r="F217" s="4" t="s">
        <v>844</v>
      </c>
    </row>
    <row r="218" customFormat="false" ht="12.75" hidden="false" customHeight="false" outlineLevel="0" collapsed="false">
      <c r="A218" s="3" t="s">
        <v>845</v>
      </c>
      <c r="B218" s="3" t="s">
        <v>846</v>
      </c>
      <c r="C218" s="3" t="s">
        <v>7</v>
      </c>
      <c r="D218" s="4" t="s">
        <v>826</v>
      </c>
      <c r="E218" s="4" t="s">
        <v>847</v>
      </c>
      <c r="F218" s="4" t="s">
        <v>848</v>
      </c>
    </row>
    <row r="219" customFormat="false" ht="12.75" hidden="false" customHeight="false" outlineLevel="0" collapsed="false">
      <c r="A219" s="3" t="s">
        <v>849</v>
      </c>
      <c r="B219" s="3" t="s">
        <v>850</v>
      </c>
      <c r="C219" s="3" t="s">
        <v>7</v>
      </c>
      <c r="D219" s="4" t="s">
        <v>826</v>
      </c>
      <c r="E219" s="4" t="s">
        <v>847</v>
      </c>
      <c r="F219" s="4" t="s">
        <v>851</v>
      </c>
    </row>
    <row r="220" customFormat="false" ht="12.75" hidden="false" customHeight="false" outlineLevel="0" collapsed="false">
      <c r="A220" s="3" t="s">
        <v>852</v>
      </c>
      <c r="B220" s="3" t="s">
        <v>853</v>
      </c>
      <c r="C220" s="3" t="s">
        <v>7</v>
      </c>
      <c r="D220" s="4" t="s">
        <v>826</v>
      </c>
      <c r="E220" s="4" t="s">
        <v>854</v>
      </c>
      <c r="F220" s="4" t="s">
        <v>855</v>
      </c>
    </row>
    <row r="221" customFormat="false" ht="12.75" hidden="false" customHeight="false" outlineLevel="0" collapsed="false">
      <c r="A221" s="3" t="s">
        <v>856</v>
      </c>
      <c r="B221" s="3" t="s">
        <v>853</v>
      </c>
      <c r="C221" s="3" t="s">
        <v>7</v>
      </c>
      <c r="D221" s="4" t="s">
        <v>826</v>
      </c>
      <c r="E221" s="4" t="s">
        <v>854</v>
      </c>
      <c r="F221" s="4" t="s">
        <v>857</v>
      </c>
    </row>
    <row r="222" customFormat="false" ht="12.75" hidden="false" customHeight="false" outlineLevel="0" collapsed="false">
      <c r="A222" s="3" t="s">
        <v>858</v>
      </c>
      <c r="B222" s="3" t="s">
        <v>859</v>
      </c>
      <c r="C222" s="3" t="s">
        <v>7</v>
      </c>
      <c r="D222" s="4" t="s">
        <v>826</v>
      </c>
      <c r="E222" s="4" t="s">
        <v>854</v>
      </c>
      <c r="F222" s="4" t="s">
        <v>860</v>
      </c>
    </row>
    <row r="223" customFormat="false" ht="12.75" hidden="false" customHeight="false" outlineLevel="0" collapsed="false">
      <c r="A223" s="3" t="s">
        <v>861</v>
      </c>
      <c r="B223" s="3" t="s">
        <v>862</v>
      </c>
      <c r="C223" s="3" t="s">
        <v>7</v>
      </c>
      <c r="D223" s="4" t="s">
        <v>826</v>
      </c>
      <c r="E223" s="4" t="s">
        <v>863</v>
      </c>
      <c r="F223" s="4" t="s">
        <v>864</v>
      </c>
    </row>
    <row r="224" customFormat="false" ht="12.75" hidden="false" customHeight="false" outlineLevel="0" collapsed="false">
      <c r="A224" s="3" t="s">
        <v>865</v>
      </c>
      <c r="B224" s="3" t="s">
        <v>866</v>
      </c>
      <c r="C224" s="3" t="s">
        <v>7</v>
      </c>
      <c r="D224" s="4" t="s">
        <v>826</v>
      </c>
      <c r="E224" s="4" t="s">
        <v>867</v>
      </c>
      <c r="F224" s="4" t="s">
        <v>868</v>
      </c>
    </row>
    <row r="225" customFormat="false" ht="12.75" hidden="false" customHeight="false" outlineLevel="0" collapsed="false">
      <c r="A225" s="3" t="s">
        <v>869</v>
      </c>
      <c r="B225" s="3" t="s">
        <v>870</v>
      </c>
      <c r="C225" s="3" t="s">
        <v>7</v>
      </c>
      <c r="D225" s="4" t="s">
        <v>826</v>
      </c>
      <c r="E225" s="4" t="s">
        <v>871</v>
      </c>
      <c r="F225" s="4" t="s">
        <v>872</v>
      </c>
    </row>
    <row r="226" customFormat="false" ht="12.75" hidden="false" customHeight="false" outlineLevel="0" collapsed="false">
      <c r="A226" s="3" t="s">
        <v>873</v>
      </c>
      <c r="B226" s="3" t="s">
        <v>874</v>
      </c>
      <c r="C226" s="3" t="s">
        <v>7</v>
      </c>
      <c r="D226" s="4" t="s">
        <v>826</v>
      </c>
      <c r="E226" s="4" t="s">
        <v>875</v>
      </c>
      <c r="F226" s="4" t="s">
        <v>876</v>
      </c>
    </row>
    <row r="227" customFormat="false" ht="12.75" hidden="false" customHeight="false" outlineLevel="0" collapsed="false">
      <c r="A227" s="3" t="s">
        <v>877</v>
      </c>
      <c r="B227" s="3" t="s">
        <v>878</v>
      </c>
      <c r="C227" s="3" t="s">
        <v>7</v>
      </c>
      <c r="D227" s="4" t="s">
        <v>879</v>
      </c>
      <c r="E227" s="4" t="s">
        <v>880</v>
      </c>
      <c r="F227" s="4" t="s">
        <v>881</v>
      </c>
    </row>
    <row r="228" customFormat="false" ht="12.75" hidden="false" customHeight="false" outlineLevel="0" collapsed="false">
      <c r="A228" s="3" t="s">
        <v>882</v>
      </c>
      <c r="B228" s="3" t="s">
        <v>883</v>
      </c>
      <c r="C228" s="3" t="s">
        <v>7</v>
      </c>
      <c r="D228" s="4" t="s">
        <v>879</v>
      </c>
      <c r="E228" s="4" t="s">
        <v>884</v>
      </c>
      <c r="F228" s="4" t="s">
        <v>885</v>
      </c>
    </row>
    <row r="229" customFormat="false" ht="12.75" hidden="false" customHeight="false" outlineLevel="0" collapsed="false">
      <c r="A229" s="3" t="s">
        <v>886</v>
      </c>
      <c r="B229" s="3" t="s">
        <v>887</v>
      </c>
      <c r="C229" s="3" t="s">
        <v>7</v>
      </c>
      <c r="D229" s="4" t="s">
        <v>879</v>
      </c>
      <c r="E229" s="4" t="s">
        <v>888</v>
      </c>
      <c r="F229" s="4" t="s">
        <v>889</v>
      </c>
    </row>
    <row r="230" customFormat="false" ht="12.75" hidden="false" customHeight="false" outlineLevel="0" collapsed="false">
      <c r="A230" s="3" t="s">
        <v>890</v>
      </c>
      <c r="B230" s="3" t="s">
        <v>891</v>
      </c>
      <c r="C230" s="3" t="s">
        <v>7</v>
      </c>
      <c r="D230" s="4" t="s">
        <v>879</v>
      </c>
      <c r="E230" s="4" t="s">
        <v>892</v>
      </c>
      <c r="F230" s="4" t="s">
        <v>893</v>
      </c>
    </row>
    <row r="231" customFormat="false" ht="12.75" hidden="false" customHeight="false" outlineLevel="0" collapsed="false">
      <c r="A231" s="3" t="s">
        <v>894</v>
      </c>
      <c r="B231" s="3" t="s">
        <v>895</v>
      </c>
      <c r="C231" s="3" t="s">
        <v>7</v>
      </c>
      <c r="D231" s="4" t="s">
        <v>879</v>
      </c>
      <c r="E231" s="4" t="s">
        <v>892</v>
      </c>
      <c r="F231" s="4" t="s">
        <v>896</v>
      </c>
    </row>
    <row r="232" customFormat="false" ht="12.75" hidden="false" customHeight="false" outlineLevel="0" collapsed="false">
      <c r="A232" s="3" t="s">
        <v>897</v>
      </c>
      <c r="B232" s="3" t="s">
        <v>898</v>
      </c>
      <c r="C232" s="3" t="s">
        <v>7</v>
      </c>
      <c r="D232" s="4" t="s">
        <v>879</v>
      </c>
      <c r="E232" s="4" t="s">
        <v>7</v>
      </c>
      <c r="F232" s="4" t="s">
        <v>899</v>
      </c>
    </row>
    <row r="233" customFormat="false" ht="12.75" hidden="false" customHeight="false" outlineLevel="0" collapsed="false">
      <c r="A233" s="3" t="s">
        <v>900</v>
      </c>
      <c r="B233" s="3" t="s">
        <v>898</v>
      </c>
      <c r="C233" s="3" t="s">
        <v>7</v>
      </c>
      <c r="D233" s="4" t="s">
        <v>879</v>
      </c>
      <c r="E233" s="4" t="s">
        <v>901</v>
      </c>
      <c r="F233" s="4" t="s">
        <v>902</v>
      </c>
    </row>
    <row r="234" customFormat="false" ht="12.75" hidden="false" customHeight="false" outlineLevel="0" collapsed="false">
      <c r="A234" s="3" t="s">
        <v>903</v>
      </c>
      <c r="B234" s="3" t="s">
        <v>904</v>
      </c>
      <c r="C234" s="3" t="s">
        <v>7</v>
      </c>
      <c r="D234" s="4" t="s">
        <v>879</v>
      </c>
      <c r="E234" s="4" t="s">
        <v>905</v>
      </c>
      <c r="F234" s="4" t="s">
        <v>906</v>
      </c>
    </row>
    <row r="235" customFormat="false" ht="12.75" hidden="false" customHeight="false" outlineLevel="0" collapsed="false">
      <c r="A235" s="3" t="s">
        <v>907</v>
      </c>
      <c r="B235" s="3" t="s">
        <v>908</v>
      </c>
      <c r="C235" s="3" t="s">
        <v>7</v>
      </c>
      <c r="D235" s="4" t="s">
        <v>879</v>
      </c>
      <c r="E235" s="4" t="s">
        <v>909</v>
      </c>
      <c r="F235" s="4" t="s">
        <v>910</v>
      </c>
    </row>
    <row r="236" customFormat="false" ht="12.75" hidden="false" customHeight="false" outlineLevel="0" collapsed="false">
      <c r="A236" s="3" t="s">
        <v>911</v>
      </c>
      <c r="B236" s="3" t="s">
        <v>912</v>
      </c>
      <c r="C236" s="3" t="s">
        <v>7</v>
      </c>
      <c r="D236" s="4" t="s">
        <v>879</v>
      </c>
      <c r="E236" s="4" t="s">
        <v>913</v>
      </c>
      <c r="F236" s="4" t="s">
        <v>914</v>
      </c>
    </row>
    <row r="237" customFormat="false" ht="12.75" hidden="false" customHeight="false" outlineLevel="0" collapsed="false">
      <c r="A237" s="3" t="s">
        <v>915</v>
      </c>
      <c r="B237" s="3" t="s">
        <v>916</v>
      </c>
      <c r="C237" s="3" t="s">
        <v>7</v>
      </c>
      <c r="D237" s="4" t="s">
        <v>879</v>
      </c>
      <c r="E237" s="4" t="s">
        <v>917</v>
      </c>
      <c r="F237" s="4" t="s">
        <v>918</v>
      </c>
    </row>
    <row r="238" customFormat="false" ht="12.75" hidden="false" customHeight="false" outlineLevel="0" collapsed="false">
      <c r="A238" s="3" t="s">
        <v>919</v>
      </c>
      <c r="B238" s="3" t="s">
        <v>920</v>
      </c>
      <c r="C238" s="3" t="s">
        <v>7</v>
      </c>
      <c r="D238" s="4" t="s">
        <v>879</v>
      </c>
      <c r="E238" s="4" t="s">
        <v>921</v>
      </c>
      <c r="F238" s="4" t="s">
        <v>922</v>
      </c>
    </row>
    <row r="239" customFormat="false" ht="12.75" hidden="false" customHeight="false" outlineLevel="0" collapsed="false">
      <c r="A239" s="3" t="s">
        <v>923</v>
      </c>
      <c r="B239" s="3" t="s">
        <v>924</v>
      </c>
      <c r="C239" s="3" t="s">
        <v>7</v>
      </c>
      <c r="D239" s="4" t="s">
        <v>879</v>
      </c>
      <c r="E239" s="4" t="s">
        <v>925</v>
      </c>
      <c r="F239" s="4" t="s">
        <v>926</v>
      </c>
    </row>
    <row r="240" customFormat="false" ht="12.75" hidden="false" customHeight="false" outlineLevel="0" collapsed="false">
      <c r="A240" s="3" t="s">
        <v>927</v>
      </c>
      <c r="B240" s="3" t="s">
        <v>928</v>
      </c>
      <c r="C240" s="3" t="s">
        <v>7</v>
      </c>
      <c r="D240" s="4" t="s">
        <v>879</v>
      </c>
      <c r="E240" s="4" t="s">
        <v>929</v>
      </c>
      <c r="F240" s="4" t="s">
        <v>930</v>
      </c>
    </row>
    <row r="241" customFormat="false" ht="12.75" hidden="false" customHeight="false" outlineLevel="0" collapsed="false">
      <c r="A241" s="3" t="s">
        <v>931</v>
      </c>
      <c r="B241" s="3" t="s">
        <v>932</v>
      </c>
      <c r="C241" s="3" t="s">
        <v>7</v>
      </c>
      <c r="D241" s="4" t="s">
        <v>879</v>
      </c>
      <c r="E241" s="4" t="s">
        <v>933</v>
      </c>
      <c r="F241" s="4" t="s">
        <v>934</v>
      </c>
    </row>
    <row r="242" customFormat="false" ht="12.75" hidden="false" customHeight="false" outlineLevel="0" collapsed="false">
      <c r="A242" s="3" t="s">
        <v>935</v>
      </c>
      <c r="B242" s="3" t="s">
        <v>936</v>
      </c>
      <c r="C242" s="3" t="s">
        <v>7</v>
      </c>
      <c r="D242" s="4" t="s">
        <v>879</v>
      </c>
      <c r="E242" s="4" t="s">
        <v>933</v>
      </c>
      <c r="F242" s="4" t="s">
        <v>937</v>
      </c>
    </row>
    <row r="243" customFormat="false" ht="12.75" hidden="false" customHeight="false" outlineLevel="0" collapsed="false">
      <c r="A243" s="3" t="s">
        <v>938</v>
      </c>
      <c r="B243" s="3" t="s">
        <v>939</v>
      </c>
      <c r="C243" s="3" t="s">
        <v>7</v>
      </c>
      <c r="D243" s="4" t="s">
        <v>879</v>
      </c>
      <c r="E243" s="4" t="s">
        <v>713</v>
      </c>
      <c r="F243" s="4" t="s">
        <v>940</v>
      </c>
    </row>
    <row r="244" customFormat="false" ht="12.75" hidden="false" customHeight="false" outlineLevel="0" collapsed="false">
      <c r="A244" s="3" t="s">
        <v>941</v>
      </c>
      <c r="B244" s="3" t="s">
        <v>942</v>
      </c>
      <c r="C244" s="3" t="s">
        <v>7</v>
      </c>
      <c r="D244" s="4" t="s">
        <v>879</v>
      </c>
      <c r="E244" s="4" t="s">
        <v>943</v>
      </c>
      <c r="F244" s="4" t="s">
        <v>944</v>
      </c>
    </row>
    <row r="245" customFormat="false" ht="12.75" hidden="false" customHeight="false" outlineLevel="0" collapsed="false">
      <c r="A245" s="3" t="s">
        <v>945</v>
      </c>
      <c r="B245" s="3" t="s">
        <v>946</v>
      </c>
      <c r="C245" s="3" t="s">
        <v>7</v>
      </c>
      <c r="D245" s="4" t="s">
        <v>879</v>
      </c>
      <c r="E245" s="4" t="s">
        <v>947</v>
      </c>
      <c r="F245" s="4" t="s">
        <v>948</v>
      </c>
    </row>
    <row r="246" customFormat="false" ht="12.75" hidden="false" customHeight="false" outlineLevel="0" collapsed="false">
      <c r="A246" s="3" t="s">
        <v>949</v>
      </c>
      <c r="B246" s="3" t="s">
        <v>950</v>
      </c>
      <c r="C246" s="3" t="s">
        <v>7</v>
      </c>
      <c r="D246" s="4" t="s">
        <v>879</v>
      </c>
      <c r="E246" s="4" t="s">
        <v>951</v>
      </c>
      <c r="F246" s="4" t="s">
        <v>952</v>
      </c>
    </row>
    <row r="247" customFormat="false" ht="12.75" hidden="false" customHeight="false" outlineLevel="0" collapsed="false">
      <c r="A247" s="3" t="s">
        <v>953</v>
      </c>
      <c r="B247" s="3" t="s">
        <v>954</v>
      </c>
      <c r="C247" s="3" t="s">
        <v>7</v>
      </c>
      <c r="D247" s="4" t="s">
        <v>955</v>
      </c>
      <c r="E247" s="4" t="s">
        <v>956</v>
      </c>
      <c r="F247" s="4" t="s">
        <v>957</v>
      </c>
    </row>
    <row r="248" customFormat="false" ht="12.75" hidden="false" customHeight="false" outlineLevel="0" collapsed="false">
      <c r="A248" s="3" t="s">
        <v>958</v>
      </c>
      <c r="B248" s="3" t="s">
        <v>959</v>
      </c>
      <c r="C248" s="3" t="s">
        <v>7</v>
      </c>
      <c r="D248" s="4" t="s">
        <v>955</v>
      </c>
      <c r="E248" s="4" t="s">
        <v>960</v>
      </c>
      <c r="F248" s="4" t="s">
        <v>961</v>
      </c>
    </row>
    <row r="249" customFormat="false" ht="12.75" hidden="false" customHeight="false" outlineLevel="0" collapsed="false">
      <c r="A249" s="3" t="s">
        <v>962</v>
      </c>
      <c r="B249" s="3" t="s">
        <v>963</v>
      </c>
      <c r="C249" s="3" t="s">
        <v>7</v>
      </c>
      <c r="D249" s="4" t="s">
        <v>955</v>
      </c>
      <c r="E249" s="4" t="s">
        <v>956</v>
      </c>
      <c r="F249" s="4" t="s">
        <v>964</v>
      </c>
    </row>
    <row r="250" customFormat="false" ht="12.75" hidden="false" customHeight="false" outlineLevel="0" collapsed="false">
      <c r="A250" s="3" t="s">
        <v>965</v>
      </c>
      <c r="B250" s="3" t="s">
        <v>966</v>
      </c>
      <c r="C250" s="3" t="s">
        <v>7</v>
      </c>
      <c r="D250" s="4" t="s">
        <v>955</v>
      </c>
      <c r="E250" s="4" t="s">
        <v>967</v>
      </c>
      <c r="F250" s="4" t="s">
        <v>968</v>
      </c>
    </row>
    <row r="251" customFormat="false" ht="12.75" hidden="false" customHeight="false" outlineLevel="0" collapsed="false">
      <c r="A251" s="3" t="s">
        <v>969</v>
      </c>
      <c r="B251" s="3" t="s">
        <v>970</v>
      </c>
      <c r="C251" s="3" t="s">
        <v>7</v>
      </c>
      <c r="D251" s="4" t="s">
        <v>955</v>
      </c>
      <c r="E251" s="4" t="s">
        <v>960</v>
      </c>
      <c r="F251" s="4" t="s">
        <v>971</v>
      </c>
    </row>
    <row r="252" customFormat="false" ht="12.75" hidden="false" customHeight="false" outlineLevel="0" collapsed="false">
      <c r="A252" s="3" t="s">
        <v>972</v>
      </c>
      <c r="B252" s="3" t="s">
        <v>973</v>
      </c>
      <c r="C252" s="3" t="s">
        <v>7</v>
      </c>
      <c r="D252" s="4" t="s">
        <v>955</v>
      </c>
      <c r="E252" s="4" t="s">
        <v>974</v>
      </c>
      <c r="F252" s="4" t="s">
        <v>975</v>
      </c>
    </row>
    <row r="253" customFormat="false" ht="12.75" hidden="false" customHeight="false" outlineLevel="0" collapsed="false">
      <c r="A253" s="3" t="s">
        <v>976</v>
      </c>
      <c r="B253" s="3" t="s">
        <v>977</v>
      </c>
      <c r="C253" s="3" t="s">
        <v>7</v>
      </c>
      <c r="D253" s="4" t="s">
        <v>955</v>
      </c>
      <c r="E253" s="4" t="s">
        <v>960</v>
      </c>
      <c r="F253" s="4" t="s">
        <v>978</v>
      </c>
    </row>
    <row r="254" customFormat="false" ht="12.75" hidden="false" customHeight="false" outlineLevel="0" collapsed="false">
      <c r="A254" s="3" t="s">
        <v>979</v>
      </c>
      <c r="B254" s="3" t="s">
        <v>980</v>
      </c>
      <c r="C254" s="3" t="s">
        <v>7</v>
      </c>
      <c r="D254" s="4" t="s">
        <v>955</v>
      </c>
      <c r="E254" s="4" t="s">
        <v>967</v>
      </c>
      <c r="F254" s="4" t="s">
        <v>981</v>
      </c>
    </row>
    <row r="255" customFormat="false" ht="12.75" hidden="false" customHeight="false" outlineLevel="0" collapsed="false">
      <c r="A255" s="3" t="s">
        <v>982</v>
      </c>
      <c r="B255" s="3" t="s">
        <v>983</v>
      </c>
      <c r="C255" s="3" t="s">
        <v>7</v>
      </c>
      <c r="D255" s="4" t="s">
        <v>955</v>
      </c>
      <c r="E255" s="4" t="s">
        <v>960</v>
      </c>
      <c r="F255" s="4" t="s">
        <v>984</v>
      </c>
    </row>
    <row r="256" customFormat="false" ht="12.75" hidden="false" customHeight="false" outlineLevel="0" collapsed="false">
      <c r="A256" s="3" t="s">
        <v>985</v>
      </c>
      <c r="B256" s="3" t="s">
        <v>986</v>
      </c>
      <c r="C256" s="3" t="s">
        <v>7</v>
      </c>
      <c r="D256" s="4" t="s">
        <v>955</v>
      </c>
      <c r="E256" s="4" t="s">
        <v>987</v>
      </c>
      <c r="F256" s="4" t="s">
        <v>988</v>
      </c>
    </row>
    <row r="257" customFormat="false" ht="12.75" hidden="false" customHeight="false" outlineLevel="0" collapsed="false">
      <c r="A257" s="3" t="s">
        <v>989</v>
      </c>
      <c r="B257" s="3" t="s">
        <v>990</v>
      </c>
      <c r="C257" s="3" t="s">
        <v>7</v>
      </c>
      <c r="D257" s="4" t="s">
        <v>955</v>
      </c>
      <c r="E257" s="4" t="s">
        <v>960</v>
      </c>
      <c r="F257" s="4" t="s">
        <v>991</v>
      </c>
    </row>
    <row r="258" customFormat="false" ht="12.75" hidden="false" customHeight="false" outlineLevel="0" collapsed="false">
      <c r="A258" s="3" t="s">
        <v>992</v>
      </c>
      <c r="B258" s="3" t="s">
        <v>993</v>
      </c>
      <c r="C258" s="3" t="s">
        <v>7</v>
      </c>
      <c r="D258" s="4" t="s">
        <v>955</v>
      </c>
      <c r="E258" s="4" t="s">
        <v>994</v>
      </c>
      <c r="F258" s="4" t="s">
        <v>995</v>
      </c>
    </row>
    <row r="260" customFormat="false" ht="12.75" hidden="false" customHeight="false" outlineLevel="0" collapsed="false">
      <c r="A260" s="3" t="s">
        <v>4631</v>
      </c>
    </row>
    <row r="261" customFormat="false" ht="12.75" hidden="false" customHeight="false" outlineLevel="0" collapsed="false">
      <c r="A261" s="3" t="s">
        <v>4632</v>
      </c>
    </row>
    <row r="262" customFormat="false" ht="12.75" hidden="false" customHeight="false" outlineLevel="0" collapsed="false">
      <c r="A262" s="3" t="s">
        <v>4631</v>
      </c>
    </row>
    <row r="263" customFormat="false" ht="12.75" hidden="false" customHeight="false" outlineLevel="0" collapsed="false">
      <c r="A263" s="3" t="s">
        <v>4633</v>
      </c>
      <c r="B263" s="3" t="s">
        <v>4634</v>
      </c>
      <c r="C263" s="4" t="b">
        <f aca="false">TRUE()</f>
        <v>1</v>
      </c>
      <c r="D263" s="4" t="s">
        <v>4635</v>
      </c>
      <c r="E263" s="4" t="s">
        <v>994</v>
      </c>
      <c r="F263" s="4" t="s">
        <v>4636</v>
      </c>
    </row>
    <row r="264" customFormat="false" ht="12.75" hidden="false" customHeight="false" outlineLevel="0" collapsed="false">
      <c r="A264" s="3" t="s">
        <v>4637</v>
      </c>
      <c r="B264" s="3" t="s">
        <v>4638</v>
      </c>
      <c r="C264" s="4" t="b">
        <f aca="false">TRUE()</f>
        <v>1</v>
      </c>
      <c r="D264" s="4" t="s">
        <v>4635</v>
      </c>
      <c r="E264" s="4" t="s">
        <v>994</v>
      </c>
      <c r="F264" s="4" t="s">
        <v>4639</v>
      </c>
    </row>
    <row r="265" customFormat="false" ht="12.75" hidden="false" customHeight="false" outlineLevel="0" collapsed="false">
      <c r="A265" s="3" t="s">
        <v>4640</v>
      </c>
      <c r="B265" s="3" t="s">
        <v>4641</v>
      </c>
      <c r="C265" s="4" t="b">
        <f aca="false">TRUE()</f>
        <v>1</v>
      </c>
      <c r="D265" s="4" t="s">
        <v>4635</v>
      </c>
      <c r="E265" s="4" t="s">
        <v>994</v>
      </c>
      <c r="F265" s="4" t="s">
        <v>4642</v>
      </c>
    </row>
    <row r="266" customFormat="false" ht="12.75" hidden="false" customHeight="false" outlineLevel="0" collapsed="false">
      <c r="A266" s="3" t="s">
        <v>4643</v>
      </c>
      <c r="B266" s="3" t="s">
        <v>4644</v>
      </c>
      <c r="C266" s="4" t="b">
        <f aca="false">TRUE()</f>
        <v>1</v>
      </c>
      <c r="D266" s="4" t="s">
        <v>4635</v>
      </c>
      <c r="E266" s="4" t="s">
        <v>994</v>
      </c>
      <c r="F266" s="4" t="s">
        <v>4645</v>
      </c>
    </row>
    <row r="267" customFormat="false" ht="12.75" hidden="false" customHeight="false" outlineLevel="0" collapsed="false">
      <c r="A267" s="3" t="s">
        <v>4646</v>
      </c>
      <c r="B267" s="3" t="s">
        <v>4647</v>
      </c>
      <c r="C267" s="4" t="b">
        <f aca="false">TRUE()</f>
        <v>1</v>
      </c>
      <c r="D267" s="4" t="s">
        <v>4635</v>
      </c>
      <c r="E267" s="4" t="s">
        <v>994</v>
      </c>
      <c r="F267" s="4" t="s">
        <v>4648</v>
      </c>
    </row>
    <row r="268" customFormat="false" ht="12.75" hidden="false" customHeight="false" outlineLevel="0" collapsed="false">
      <c r="A268" s="3" t="s">
        <v>4649</v>
      </c>
      <c r="B268" s="3" t="s">
        <v>4650</v>
      </c>
      <c r="C268" s="4" t="b">
        <f aca="false">TRUE()</f>
        <v>1</v>
      </c>
      <c r="D268" s="4" t="s">
        <v>4635</v>
      </c>
      <c r="E268" s="4" t="s">
        <v>994</v>
      </c>
      <c r="F268" s="4" t="s">
        <v>4651</v>
      </c>
    </row>
    <row r="269" customFormat="false" ht="12.75" hidden="false" customHeight="false" outlineLevel="0" collapsed="false">
      <c r="A269" s="3" t="s">
        <v>4652</v>
      </c>
      <c r="B269" s="3" t="s">
        <v>4653</v>
      </c>
      <c r="C269" s="4" t="b">
        <f aca="false">TRUE()</f>
        <v>1</v>
      </c>
      <c r="D269" s="4" t="s">
        <v>4635</v>
      </c>
      <c r="E269" s="4" t="s">
        <v>994</v>
      </c>
      <c r="F269" s="4" t="s">
        <v>4654</v>
      </c>
    </row>
    <row r="270" customFormat="false" ht="12.75" hidden="false" customHeight="false" outlineLevel="0" collapsed="false">
      <c r="A270" s="3" t="s">
        <v>4655</v>
      </c>
      <c r="B270" s="3" t="s">
        <v>4656</v>
      </c>
      <c r="C270" s="4" t="b">
        <f aca="false">TRUE()</f>
        <v>1</v>
      </c>
      <c r="D270" s="4" t="s">
        <v>4635</v>
      </c>
      <c r="E270" s="4" t="s">
        <v>994</v>
      </c>
      <c r="F270" s="4" t="s">
        <v>4657</v>
      </c>
    </row>
    <row r="271" customFormat="false" ht="12.75" hidden="false" customHeight="false" outlineLevel="0" collapsed="false">
      <c r="A271" s="3" t="s">
        <v>4658</v>
      </c>
      <c r="B271" s="3" t="s">
        <v>4650</v>
      </c>
      <c r="C271" s="4" t="b">
        <f aca="false">TRUE()</f>
        <v>1</v>
      </c>
      <c r="D271" s="4" t="s">
        <v>4635</v>
      </c>
      <c r="E271" s="4" t="s">
        <v>994</v>
      </c>
      <c r="F271" s="4" t="s">
        <v>4659</v>
      </c>
    </row>
    <row r="272" customFormat="false" ht="12.75" hidden="false" customHeight="false" outlineLevel="0" collapsed="false">
      <c r="A272" s="3" t="s">
        <v>4660</v>
      </c>
      <c r="B272" s="3" t="s">
        <v>4661</v>
      </c>
      <c r="C272" s="4" t="b">
        <f aca="false">TRUE()</f>
        <v>1</v>
      </c>
      <c r="D272" s="4" t="s">
        <v>4635</v>
      </c>
      <c r="E272" s="4" t="s">
        <v>994</v>
      </c>
      <c r="F272" s="4" t="s">
        <v>4662</v>
      </c>
    </row>
    <row r="273" customFormat="false" ht="12.75" hidden="false" customHeight="false" outlineLevel="0" collapsed="false">
      <c r="A273" s="3" t="s">
        <v>4663</v>
      </c>
      <c r="B273" s="3" t="s">
        <v>4664</v>
      </c>
      <c r="C273" s="4" t="b">
        <f aca="false">TRUE()</f>
        <v>1</v>
      </c>
      <c r="D273" s="4" t="s">
        <v>4635</v>
      </c>
      <c r="E273" s="4" t="s">
        <v>994</v>
      </c>
      <c r="F273" s="4" t="s">
        <v>4665</v>
      </c>
    </row>
    <row r="274" customFormat="false" ht="12.75" hidden="false" customHeight="false" outlineLevel="0" collapsed="false">
      <c r="A274" s="3" t="s">
        <v>4666</v>
      </c>
      <c r="B274" s="3" t="s">
        <v>4667</v>
      </c>
      <c r="C274" s="4" t="b">
        <f aca="false">TRUE()</f>
        <v>1</v>
      </c>
      <c r="D274" s="4" t="s">
        <v>4635</v>
      </c>
      <c r="E274" s="4" t="s">
        <v>994</v>
      </c>
      <c r="F274" s="4" t="s">
        <v>4668</v>
      </c>
    </row>
    <row r="275" customFormat="false" ht="12.75" hidden="false" customHeight="false" outlineLevel="0" collapsed="false">
      <c r="A275" s="3" t="s">
        <v>4669</v>
      </c>
      <c r="B275" s="3" t="s">
        <v>4670</v>
      </c>
      <c r="C275" s="4" t="b">
        <f aca="false">TRUE()</f>
        <v>1</v>
      </c>
      <c r="D275" s="4" t="s">
        <v>4635</v>
      </c>
      <c r="E275" s="4" t="s">
        <v>994</v>
      </c>
      <c r="F275" s="4" t="s">
        <v>4671</v>
      </c>
    </row>
    <row r="276" customFormat="false" ht="12.75" hidden="false" customHeight="false" outlineLevel="0" collapsed="false">
      <c r="A276" s="3" t="s">
        <v>4672</v>
      </c>
      <c r="B276" s="3" t="s">
        <v>4673</v>
      </c>
      <c r="C276" s="4" t="b">
        <f aca="false">TRUE()</f>
        <v>1</v>
      </c>
      <c r="D276" s="4" t="s">
        <v>4635</v>
      </c>
      <c r="E276" s="4" t="s">
        <v>994</v>
      </c>
      <c r="F276" s="4" t="s">
        <v>975</v>
      </c>
    </row>
    <row r="277" customFormat="false" ht="12.75" hidden="false" customHeight="false" outlineLevel="0" collapsed="false">
      <c r="A277" s="3" t="s">
        <v>4674</v>
      </c>
      <c r="B277" s="3" t="s">
        <v>4675</v>
      </c>
      <c r="C277" s="4" t="b">
        <f aca="false">TRUE()</f>
        <v>1</v>
      </c>
      <c r="D277" s="4" t="s">
        <v>4635</v>
      </c>
      <c r="E277" s="4" t="s">
        <v>994</v>
      </c>
      <c r="F277" s="4" t="s">
        <v>4676</v>
      </c>
    </row>
    <row r="278" customFormat="false" ht="12.75" hidden="false" customHeight="false" outlineLevel="0" collapsed="false">
      <c r="A278" s="3" t="s">
        <v>4677</v>
      </c>
      <c r="B278" s="3" t="s">
        <v>4678</v>
      </c>
      <c r="C278" s="4" t="b">
        <f aca="false">TRUE()</f>
        <v>1</v>
      </c>
      <c r="D278" s="4" t="s">
        <v>4635</v>
      </c>
      <c r="E278" s="4" t="s">
        <v>994</v>
      </c>
      <c r="F278" s="4" t="s">
        <v>4679</v>
      </c>
    </row>
    <row r="279" customFormat="false" ht="12.75" hidden="false" customHeight="false" outlineLevel="0" collapsed="false">
      <c r="A279" s="3" t="s">
        <v>4680</v>
      </c>
      <c r="B279" s="3" t="s">
        <v>4681</v>
      </c>
      <c r="C279" s="4" t="b">
        <f aca="false">TRUE()</f>
        <v>1</v>
      </c>
      <c r="D279" s="4" t="s">
        <v>4635</v>
      </c>
      <c r="E279" s="4" t="s">
        <v>994</v>
      </c>
      <c r="F279" s="4" t="s">
        <v>4682</v>
      </c>
    </row>
    <row r="280" customFormat="false" ht="12.75" hidden="false" customHeight="false" outlineLevel="0" collapsed="false">
      <c r="A280" s="3" t="s">
        <v>4683</v>
      </c>
      <c r="B280" s="3" t="s">
        <v>4684</v>
      </c>
      <c r="C280" s="4" t="b">
        <f aca="false">TRUE()</f>
        <v>1</v>
      </c>
      <c r="D280" s="4" t="s">
        <v>4635</v>
      </c>
      <c r="E280" s="4" t="s">
        <v>994</v>
      </c>
      <c r="F280" s="4" t="s">
        <v>4685</v>
      </c>
    </row>
    <row r="281" customFormat="false" ht="12.75" hidden="false" customHeight="false" outlineLevel="0" collapsed="false">
      <c r="A281" s="3" t="s">
        <v>4686</v>
      </c>
      <c r="B281" s="3" t="s">
        <v>4687</v>
      </c>
      <c r="C281" s="4" t="b">
        <f aca="false">TRUE()</f>
        <v>1</v>
      </c>
      <c r="D281" s="4" t="s">
        <v>4635</v>
      </c>
      <c r="E281" s="4" t="s">
        <v>994</v>
      </c>
      <c r="F281" s="4" t="s">
        <v>4688</v>
      </c>
    </row>
    <row r="282" customFormat="false" ht="12.75" hidden="false" customHeight="false" outlineLevel="0" collapsed="false">
      <c r="A282" s="3" t="s">
        <v>4689</v>
      </c>
      <c r="B282" s="3" t="s">
        <v>4690</v>
      </c>
      <c r="C282" s="4" t="b">
        <f aca="false">TRUE()</f>
        <v>1</v>
      </c>
      <c r="D282" s="4" t="s">
        <v>4635</v>
      </c>
      <c r="E282" s="4" t="s">
        <v>994</v>
      </c>
      <c r="F282" s="4" t="s">
        <v>4691</v>
      </c>
    </row>
    <row r="285" customFormat="false" ht="12.75" hidden="false" customHeight="false" outlineLevel="0" collapsed="false">
      <c r="A285" s="3" t="s">
        <v>996</v>
      </c>
      <c r="B285" s="3" t="s">
        <v>997</v>
      </c>
      <c r="C285" s="4" t="s">
        <v>7</v>
      </c>
      <c r="D285" s="4" t="s">
        <v>955</v>
      </c>
      <c r="E285" s="4" t="s">
        <v>960</v>
      </c>
      <c r="F285" s="4" t="s">
        <v>998</v>
      </c>
    </row>
    <row r="286" customFormat="false" ht="12.75" hidden="false" customHeight="false" outlineLevel="0" collapsed="false">
      <c r="A286" s="3" t="s">
        <v>999</v>
      </c>
      <c r="B286" s="3" t="s">
        <v>1000</v>
      </c>
      <c r="C286" s="4" t="s">
        <v>7</v>
      </c>
      <c r="D286" s="4" t="s">
        <v>955</v>
      </c>
      <c r="E286" s="4" t="s">
        <v>960</v>
      </c>
      <c r="F286" s="4" t="s">
        <v>1001</v>
      </c>
    </row>
    <row r="287" customFormat="false" ht="12.75" hidden="false" customHeight="false" outlineLevel="0" collapsed="false">
      <c r="A287" s="3" t="s">
        <v>1002</v>
      </c>
      <c r="B287" s="3" t="s">
        <v>1003</v>
      </c>
      <c r="C287" s="4" t="s">
        <v>7</v>
      </c>
      <c r="D287" s="4" t="s">
        <v>1004</v>
      </c>
      <c r="E287" s="4" t="s">
        <v>1005</v>
      </c>
      <c r="F287" s="4" t="s">
        <v>1006</v>
      </c>
    </row>
    <row r="288" customFormat="false" ht="12.75" hidden="false" customHeight="false" outlineLevel="0" collapsed="false">
      <c r="A288" s="3" t="s">
        <v>1007</v>
      </c>
      <c r="B288" s="3" t="s">
        <v>1008</v>
      </c>
      <c r="C288" s="4" t="s">
        <v>7</v>
      </c>
      <c r="D288" s="4" t="s">
        <v>1004</v>
      </c>
      <c r="E288" s="4" t="s">
        <v>1009</v>
      </c>
      <c r="F288" s="4" t="s">
        <v>1010</v>
      </c>
    </row>
    <row r="289" customFormat="false" ht="12.75" hidden="false" customHeight="false" outlineLevel="0" collapsed="false">
      <c r="A289" s="3" t="s">
        <v>1011</v>
      </c>
      <c r="B289" s="3" t="s">
        <v>1012</v>
      </c>
      <c r="C289" s="4" t="s">
        <v>7</v>
      </c>
      <c r="D289" s="4" t="s">
        <v>1004</v>
      </c>
      <c r="E289" s="4" t="s">
        <v>1013</v>
      </c>
      <c r="F289" s="4" t="s">
        <v>1014</v>
      </c>
    </row>
    <row r="290" customFormat="false" ht="12.75" hidden="false" customHeight="false" outlineLevel="0" collapsed="false">
      <c r="A290" s="3" t="s">
        <v>1015</v>
      </c>
      <c r="B290" s="3" t="s">
        <v>1016</v>
      </c>
      <c r="C290" s="4" t="s">
        <v>7</v>
      </c>
      <c r="D290" s="4" t="s">
        <v>1004</v>
      </c>
      <c r="E290" s="4" t="s">
        <v>1017</v>
      </c>
      <c r="F290" s="4" t="s">
        <v>1018</v>
      </c>
    </row>
    <row r="291" customFormat="false" ht="12.75" hidden="false" customHeight="false" outlineLevel="0" collapsed="false">
      <c r="A291" s="3" t="s">
        <v>1019</v>
      </c>
      <c r="B291" s="3" t="s">
        <v>1020</v>
      </c>
      <c r="C291" s="4" t="s">
        <v>7</v>
      </c>
      <c r="D291" s="4" t="s">
        <v>1004</v>
      </c>
      <c r="E291" s="4" t="s">
        <v>1021</v>
      </c>
      <c r="F291" s="4" t="s">
        <v>1022</v>
      </c>
    </row>
    <row r="292" customFormat="false" ht="12.75" hidden="false" customHeight="false" outlineLevel="0" collapsed="false">
      <c r="A292" s="3" t="s">
        <v>1023</v>
      </c>
      <c r="B292" s="3" t="s">
        <v>1024</v>
      </c>
      <c r="C292" s="4" t="s">
        <v>7</v>
      </c>
      <c r="D292" s="4" t="s">
        <v>1004</v>
      </c>
      <c r="E292" s="4" t="s">
        <v>1025</v>
      </c>
      <c r="F292" s="4" t="s">
        <v>1026</v>
      </c>
    </row>
    <row r="293" customFormat="false" ht="12.75" hidden="false" customHeight="false" outlineLevel="0" collapsed="false">
      <c r="A293" s="3" t="s">
        <v>1027</v>
      </c>
      <c r="B293" s="3" t="s">
        <v>1028</v>
      </c>
      <c r="C293" s="4" t="s">
        <v>7</v>
      </c>
      <c r="D293" s="4" t="s">
        <v>1029</v>
      </c>
      <c r="E293" s="4" t="s">
        <v>1030</v>
      </c>
      <c r="F293" s="4" t="s">
        <v>1031</v>
      </c>
    </row>
    <row r="294" customFormat="false" ht="12.75" hidden="false" customHeight="false" outlineLevel="0" collapsed="false">
      <c r="A294" s="3" t="s">
        <v>1032</v>
      </c>
      <c r="B294" s="3" t="s">
        <v>1033</v>
      </c>
      <c r="C294" s="4" t="s">
        <v>7</v>
      </c>
      <c r="D294" s="4" t="s">
        <v>1029</v>
      </c>
      <c r="E294" s="4" t="s">
        <v>1034</v>
      </c>
      <c r="F294" s="4" t="s">
        <v>1035</v>
      </c>
    </row>
    <row r="295" customFormat="false" ht="12.75" hidden="false" customHeight="false" outlineLevel="0" collapsed="false">
      <c r="A295" s="3" t="s">
        <v>1036</v>
      </c>
      <c r="B295" s="3" t="s">
        <v>1033</v>
      </c>
      <c r="C295" s="4" t="s">
        <v>7</v>
      </c>
      <c r="D295" s="4" t="s">
        <v>1029</v>
      </c>
      <c r="E295" s="4" t="s">
        <v>1034</v>
      </c>
      <c r="F295" s="4" t="s">
        <v>1037</v>
      </c>
    </row>
    <row r="296" customFormat="false" ht="12.75" hidden="false" customHeight="false" outlineLevel="0" collapsed="false">
      <c r="A296" s="3" t="s">
        <v>1038</v>
      </c>
      <c r="B296" s="3" t="s">
        <v>1039</v>
      </c>
      <c r="C296" s="4" t="s">
        <v>7</v>
      </c>
      <c r="D296" s="4" t="s">
        <v>1029</v>
      </c>
      <c r="E296" s="4" t="s">
        <v>1040</v>
      </c>
      <c r="F296" s="4" t="s">
        <v>1041</v>
      </c>
    </row>
    <row r="297" customFormat="false" ht="12.75" hidden="false" customHeight="false" outlineLevel="0" collapsed="false">
      <c r="A297" s="3" t="s">
        <v>1042</v>
      </c>
      <c r="B297" s="3" t="s">
        <v>1043</v>
      </c>
      <c r="C297" s="4" t="s">
        <v>7</v>
      </c>
      <c r="D297" s="4" t="s">
        <v>1029</v>
      </c>
      <c r="E297" s="4" t="s">
        <v>1044</v>
      </c>
      <c r="F297" s="4" t="s">
        <v>1045</v>
      </c>
    </row>
    <row r="298" customFormat="false" ht="12.75" hidden="false" customHeight="false" outlineLevel="0" collapsed="false">
      <c r="A298" s="3" t="s">
        <v>1046</v>
      </c>
      <c r="B298" s="3" t="s">
        <v>1047</v>
      </c>
      <c r="C298" s="4" t="s">
        <v>7</v>
      </c>
      <c r="D298" s="4" t="s">
        <v>1029</v>
      </c>
      <c r="E298" s="4" t="s">
        <v>1048</v>
      </c>
      <c r="F298" s="4" t="s">
        <v>1049</v>
      </c>
    </row>
    <row r="299" customFormat="false" ht="12.75" hidden="false" customHeight="false" outlineLevel="0" collapsed="false">
      <c r="A299" s="3" t="s">
        <v>1050</v>
      </c>
      <c r="B299" s="3" t="s">
        <v>1051</v>
      </c>
      <c r="C299" s="4" t="s">
        <v>7</v>
      </c>
      <c r="D299" s="4" t="s">
        <v>1029</v>
      </c>
      <c r="E299" s="4" t="s">
        <v>1052</v>
      </c>
      <c r="F299" s="4" t="s">
        <v>1053</v>
      </c>
    </row>
    <row r="300" customFormat="false" ht="12.75" hidden="false" customHeight="false" outlineLevel="0" collapsed="false">
      <c r="A300" s="3" t="s">
        <v>1054</v>
      </c>
      <c r="B300" s="3" t="s">
        <v>1055</v>
      </c>
      <c r="C300" s="4" t="s">
        <v>7</v>
      </c>
      <c r="D300" s="4" t="s">
        <v>1029</v>
      </c>
      <c r="E300" s="4" t="s">
        <v>1056</v>
      </c>
      <c r="F300" s="4" t="s">
        <v>1057</v>
      </c>
    </row>
    <row r="301" customFormat="false" ht="12.75" hidden="false" customHeight="false" outlineLevel="0" collapsed="false">
      <c r="A301" s="3" t="s">
        <v>1058</v>
      </c>
      <c r="B301" s="3" t="s">
        <v>1059</v>
      </c>
      <c r="C301" s="4" t="s">
        <v>7</v>
      </c>
      <c r="D301" s="4" t="s">
        <v>1029</v>
      </c>
      <c r="E301" s="4" t="s">
        <v>769</v>
      </c>
      <c r="F301" s="4" t="s">
        <v>1060</v>
      </c>
    </row>
    <row r="302" customFormat="false" ht="12.75" hidden="false" customHeight="false" outlineLevel="0" collapsed="false">
      <c r="A302" s="3" t="s">
        <v>1061</v>
      </c>
      <c r="B302" s="3" t="s">
        <v>1062</v>
      </c>
      <c r="C302" s="4" t="s">
        <v>7</v>
      </c>
      <c r="D302" s="4" t="s">
        <v>1063</v>
      </c>
      <c r="E302" s="4" t="s">
        <v>1064</v>
      </c>
      <c r="F302" s="4" t="s">
        <v>1065</v>
      </c>
    </row>
    <row r="303" customFormat="false" ht="12.75" hidden="false" customHeight="false" outlineLevel="0" collapsed="false">
      <c r="A303" s="3" t="s">
        <v>1066</v>
      </c>
      <c r="B303" s="3" t="s">
        <v>1067</v>
      </c>
      <c r="C303" s="4" t="s">
        <v>7</v>
      </c>
      <c r="D303" s="4" t="s">
        <v>1063</v>
      </c>
      <c r="E303" s="4" t="s">
        <v>1068</v>
      </c>
      <c r="F303" s="4" t="s">
        <v>1069</v>
      </c>
    </row>
    <row r="304" customFormat="false" ht="12.75" hidden="false" customHeight="false" outlineLevel="0" collapsed="false">
      <c r="A304" s="3" t="s">
        <v>1070</v>
      </c>
      <c r="B304" s="3" t="s">
        <v>1071</v>
      </c>
      <c r="C304" s="4" t="s">
        <v>7</v>
      </c>
      <c r="D304" s="4" t="s">
        <v>1063</v>
      </c>
      <c r="E304" s="4" t="s">
        <v>1072</v>
      </c>
      <c r="F304" s="4" t="s">
        <v>1073</v>
      </c>
    </row>
    <row r="305" customFormat="false" ht="12.75" hidden="false" customHeight="false" outlineLevel="0" collapsed="false">
      <c r="A305" s="3" t="s">
        <v>1074</v>
      </c>
      <c r="B305" s="3" t="s">
        <v>1075</v>
      </c>
      <c r="C305" s="4" t="s">
        <v>7</v>
      </c>
      <c r="D305" s="4" t="s">
        <v>1063</v>
      </c>
      <c r="E305" s="4" t="s">
        <v>1076</v>
      </c>
      <c r="F305" s="4" t="s">
        <v>1077</v>
      </c>
    </row>
    <row r="306" customFormat="false" ht="12.75" hidden="false" customHeight="false" outlineLevel="0" collapsed="false">
      <c r="A306" s="3" t="s">
        <v>1078</v>
      </c>
      <c r="B306" s="3" t="s">
        <v>1079</v>
      </c>
      <c r="C306" s="4" t="s">
        <v>7</v>
      </c>
      <c r="D306" s="4" t="s">
        <v>1080</v>
      </c>
      <c r="E306" s="4" t="s">
        <v>1081</v>
      </c>
      <c r="F306" s="4" t="s">
        <v>1082</v>
      </c>
    </row>
    <row r="307" customFormat="false" ht="12.75" hidden="false" customHeight="false" outlineLevel="0" collapsed="false">
      <c r="A307" s="3" t="s">
        <v>1083</v>
      </c>
      <c r="B307" s="3" t="s">
        <v>1084</v>
      </c>
      <c r="C307" s="4" t="s">
        <v>7</v>
      </c>
      <c r="D307" s="4" t="s">
        <v>1080</v>
      </c>
      <c r="E307" s="4" t="s">
        <v>1085</v>
      </c>
      <c r="F307" s="4" t="s">
        <v>1086</v>
      </c>
    </row>
    <row r="308" customFormat="false" ht="12.75" hidden="false" customHeight="false" outlineLevel="0" collapsed="false">
      <c r="A308" s="3" t="s">
        <v>1087</v>
      </c>
      <c r="B308" s="3" t="s">
        <v>1088</v>
      </c>
      <c r="C308" s="4" t="s">
        <v>7</v>
      </c>
      <c r="D308" s="4" t="s">
        <v>1080</v>
      </c>
      <c r="E308" s="4" t="s">
        <v>1089</v>
      </c>
      <c r="F308" s="4" t="s">
        <v>1090</v>
      </c>
    </row>
    <row r="309" customFormat="false" ht="12.75" hidden="false" customHeight="false" outlineLevel="0" collapsed="false">
      <c r="A309" s="3" t="s">
        <v>1091</v>
      </c>
      <c r="B309" s="3" t="s">
        <v>1092</v>
      </c>
      <c r="C309" s="4" t="s">
        <v>7</v>
      </c>
      <c r="D309" s="4" t="s">
        <v>1080</v>
      </c>
      <c r="E309" s="4" t="s">
        <v>1093</v>
      </c>
      <c r="F309" s="4" t="s">
        <v>1094</v>
      </c>
    </row>
    <row r="310" customFormat="false" ht="12.75" hidden="false" customHeight="false" outlineLevel="0" collapsed="false">
      <c r="A310" s="3" t="s">
        <v>1095</v>
      </c>
      <c r="B310" s="3" t="s">
        <v>1096</v>
      </c>
      <c r="C310" s="4" t="s">
        <v>7</v>
      </c>
      <c r="D310" s="4" t="s">
        <v>1080</v>
      </c>
      <c r="E310" s="4" t="s">
        <v>1097</v>
      </c>
      <c r="F310" s="4" t="s">
        <v>1098</v>
      </c>
    </row>
    <row r="311" customFormat="false" ht="12.75" hidden="false" customHeight="false" outlineLevel="0" collapsed="false">
      <c r="A311" s="3" t="s">
        <v>1099</v>
      </c>
      <c r="B311" s="3" t="s">
        <v>1100</v>
      </c>
      <c r="C311" s="4" t="s">
        <v>7</v>
      </c>
      <c r="D311" s="4" t="s">
        <v>1080</v>
      </c>
      <c r="E311" s="4" t="s">
        <v>1101</v>
      </c>
      <c r="F311" s="4" t="s">
        <v>1102</v>
      </c>
    </row>
    <row r="312" customFormat="false" ht="12.75" hidden="false" customHeight="false" outlineLevel="0" collapsed="false">
      <c r="A312" s="3" t="s">
        <v>1103</v>
      </c>
      <c r="B312" s="3" t="s">
        <v>1104</v>
      </c>
      <c r="C312" s="4" t="s">
        <v>7</v>
      </c>
      <c r="D312" s="4" t="s">
        <v>1080</v>
      </c>
      <c r="E312" s="4" t="s">
        <v>1105</v>
      </c>
      <c r="F312" s="4" t="s">
        <v>1106</v>
      </c>
    </row>
    <row r="313" customFormat="false" ht="12.75" hidden="false" customHeight="false" outlineLevel="0" collapsed="false">
      <c r="A313" s="3" t="s">
        <v>1107</v>
      </c>
      <c r="B313" s="3" t="s">
        <v>1108</v>
      </c>
      <c r="C313" s="4" t="s">
        <v>7</v>
      </c>
      <c r="D313" s="4" t="s">
        <v>1080</v>
      </c>
      <c r="E313" s="4" t="s">
        <v>1109</v>
      </c>
      <c r="F313" s="4" t="s">
        <v>1110</v>
      </c>
    </row>
    <row r="314" customFormat="false" ht="12.75" hidden="false" customHeight="false" outlineLevel="0" collapsed="false">
      <c r="A314" s="3" t="s">
        <v>1111</v>
      </c>
      <c r="B314" s="3" t="s">
        <v>1112</v>
      </c>
      <c r="C314" s="4" t="s">
        <v>7</v>
      </c>
      <c r="D314" s="4" t="s">
        <v>1080</v>
      </c>
      <c r="E314" s="4" t="s">
        <v>1113</v>
      </c>
      <c r="F314" s="4" t="s">
        <v>1114</v>
      </c>
    </row>
    <row r="315" customFormat="false" ht="12.75" hidden="false" customHeight="false" outlineLevel="0" collapsed="false">
      <c r="A315" s="3" t="s">
        <v>1115</v>
      </c>
      <c r="B315" s="3" t="s">
        <v>1116</v>
      </c>
      <c r="C315" s="4" t="s">
        <v>7</v>
      </c>
      <c r="D315" s="4" t="s">
        <v>1080</v>
      </c>
      <c r="E315" s="4" t="s">
        <v>1113</v>
      </c>
      <c r="F315" s="4" t="s">
        <v>1117</v>
      </c>
    </row>
    <row r="316" customFormat="false" ht="12.75" hidden="false" customHeight="false" outlineLevel="0" collapsed="false">
      <c r="A316" s="3" t="s">
        <v>1118</v>
      </c>
      <c r="B316" s="3" t="s">
        <v>1119</v>
      </c>
      <c r="C316" s="4" t="s">
        <v>7</v>
      </c>
      <c r="D316" s="4" t="s">
        <v>1080</v>
      </c>
      <c r="E316" s="4" t="s">
        <v>1120</v>
      </c>
      <c r="F316" s="4" t="s">
        <v>1121</v>
      </c>
    </row>
    <row r="317" customFormat="false" ht="12.75" hidden="false" customHeight="false" outlineLevel="0" collapsed="false">
      <c r="A317" s="3" t="s">
        <v>1122</v>
      </c>
      <c r="B317" s="3" t="s">
        <v>1123</v>
      </c>
      <c r="C317" s="4" t="s">
        <v>7</v>
      </c>
      <c r="D317" s="4" t="s">
        <v>1080</v>
      </c>
      <c r="E317" s="4" t="s">
        <v>1120</v>
      </c>
      <c r="F317" s="4" t="s">
        <v>1124</v>
      </c>
    </row>
    <row r="318" customFormat="false" ht="12.75" hidden="false" customHeight="false" outlineLevel="0" collapsed="false">
      <c r="A318" s="3" t="s">
        <v>1125</v>
      </c>
      <c r="B318" s="3" t="s">
        <v>1126</v>
      </c>
      <c r="C318" s="4" t="s">
        <v>7</v>
      </c>
      <c r="D318" s="4" t="s">
        <v>1080</v>
      </c>
      <c r="E318" s="4" t="s">
        <v>987</v>
      </c>
      <c r="F318" s="4" t="s">
        <v>1127</v>
      </c>
    </row>
    <row r="319" customFormat="false" ht="12.75" hidden="false" customHeight="false" outlineLevel="0" collapsed="false">
      <c r="A319" s="3" t="s">
        <v>1128</v>
      </c>
      <c r="B319" s="3" t="s">
        <v>1129</v>
      </c>
      <c r="C319" s="4" t="s">
        <v>7</v>
      </c>
      <c r="D319" s="4" t="s">
        <v>1080</v>
      </c>
      <c r="E319" s="4" t="s">
        <v>1113</v>
      </c>
      <c r="F319" s="4" t="s">
        <v>1130</v>
      </c>
    </row>
    <row r="320" customFormat="false" ht="12.75" hidden="false" customHeight="false" outlineLevel="0" collapsed="false">
      <c r="A320" s="3" t="s">
        <v>1131</v>
      </c>
      <c r="B320" s="3" t="s">
        <v>1132</v>
      </c>
      <c r="C320" s="4" t="s">
        <v>7</v>
      </c>
      <c r="D320" s="4" t="s">
        <v>1080</v>
      </c>
      <c r="E320" s="4" t="s">
        <v>1133</v>
      </c>
      <c r="F320" s="4" t="s">
        <v>1134</v>
      </c>
    </row>
    <row r="321" customFormat="false" ht="12.75" hidden="false" customHeight="false" outlineLevel="0" collapsed="false">
      <c r="A321" s="3" t="s">
        <v>1135</v>
      </c>
      <c r="B321" s="3" t="s">
        <v>1136</v>
      </c>
      <c r="C321" s="4" t="s">
        <v>7</v>
      </c>
      <c r="D321" s="4" t="s">
        <v>1080</v>
      </c>
      <c r="E321" s="4" t="s">
        <v>1137</v>
      </c>
      <c r="F321" s="4" t="s">
        <v>1138</v>
      </c>
    </row>
    <row r="322" customFormat="false" ht="12.75" hidden="false" customHeight="false" outlineLevel="0" collapsed="false">
      <c r="A322" s="3" t="s">
        <v>1139</v>
      </c>
      <c r="B322" s="3" t="s">
        <v>1140</v>
      </c>
      <c r="C322" s="4" t="s">
        <v>7</v>
      </c>
      <c r="D322" s="4" t="s">
        <v>1080</v>
      </c>
      <c r="E322" s="4" t="s">
        <v>1141</v>
      </c>
      <c r="F322" s="4" t="s">
        <v>1142</v>
      </c>
    </row>
    <row r="323" customFormat="false" ht="12.75" hidden="false" customHeight="false" outlineLevel="0" collapsed="false">
      <c r="A323" s="3" t="s">
        <v>1143</v>
      </c>
      <c r="B323" s="3" t="s">
        <v>1144</v>
      </c>
      <c r="C323" s="4" t="s">
        <v>7</v>
      </c>
      <c r="D323" s="4" t="s">
        <v>1080</v>
      </c>
      <c r="E323" s="4" t="s">
        <v>1141</v>
      </c>
      <c r="F323" s="4" t="s">
        <v>1145</v>
      </c>
    </row>
    <row r="324" customFormat="false" ht="12.75" hidden="false" customHeight="false" outlineLevel="0" collapsed="false">
      <c r="A324" s="3" t="s">
        <v>1146</v>
      </c>
      <c r="B324" s="3" t="s">
        <v>1147</v>
      </c>
      <c r="C324" s="4" t="s">
        <v>7</v>
      </c>
      <c r="D324" s="4" t="s">
        <v>1080</v>
      </c>
      <c r="E324" s="4" t="s">
        <v>1148</v>
      </c>
      <c r="F324" s="4" t="s">
        <v>1149</v>
      </c>
    </row>
    <row r="325" customFormat="false" ht="12.75" hidden="false" customHeight="false" outlineLevel="0" collapsed="false">
      <c r="A325" s="3" t="s">
        <v>1150</v>
      </c>
      <c r="B325" s="3" t="s">
        <v>1151</v>
      </c>
      <c r="C325" s="4" t="s">
        <v>7</v>
      </c>
      <c r="D325" s="4" t="s">
        <v>1080</v>
      </c>
      <c r="E325" s="4" t="s">
        <v>1148</v>
      </c>
      <c r="F325" s="4" t="s">
        <v>1152</v>
      </c>
    </row>
    <row r="326" customFormat="false" ht="12.75" hidden="false" customHeight="false" outlineLevel="0" collapsed="false">
      <c r="A326" s="3" t="s">
        <v>1153</v>
      </c>
      <c r="B326" s="3" t="s">
        <v>1154</v>
      </c>
      <c r="C326" s="4" t="s">
        <v>7</v>
      </c>
      <c r="D326" s="4" t="s">
        <v>1080</v>
      </c>
      <c r="E326" s="4" t="s">
        <v>1155</v>
      </c>
      <c r="F326" s="4" t="s">
        <v>1156</v>
      </c>
    </row>
    <row r="327" customFormat="false" ht="12.75" hidden="false" customHeight="false" outlineLevel="0" collapsed="false">
      <c r="A327" s="3" t="s">
        <v>1157</v>
      </c>
      <c r="B327" s="3" t="s">
        <v>1158</v>
      </c>
      <c r="C327" s="4" t="s">
        <v>7</v>
      </c>
      <c r="D327" s="4" t="s">
        <v>1080</v>
      </c>
      <c r="E327" s="4" t="s">
        <v>1159</v>
      </c>
      <c r="F327" s="4" t="s">
        <v>1160</v>
      </c>
    </row>
    <row r="328" customFormat="false" ht="12.75" hidden="false" customHeight="false" outlineLevel="0" collapsed="false">
      <c r="A328" s="3" t="s">
        <v>1161</v>
      </c>
      <c r="B328" s="3" t="s">
        <v>1162</v>
      </c>
      <c r="C328" s="4" t="s">
        <v>7</v>
      </c>
      <c r="D328" s="4" t="s">
        <v>1080</v>
      </c>
      <c r="E328" s="4" t="s">
        <v>1163</v>
      </c>
      <c r="F328" s="4" t="s">
        <v>1164</v>
      </c>
    </row>
    <row r="329" customFormat="false" ht="12.75" hidden="false" customHeight="false" outlineLevel="0" collapsed="false">
      <c r="A329" s="3" t="s">
        <v>1165</v>
      </c>
      <c r="B329" s="3" t="s">
        <v>1132</v>
      </c>
      <c r="C329" s="4" t="s">
        <v>7</v>
      </c>
      <c r="D329" s="4" t="s">
        <v>1080</v>
      </c>
      <c r="E329" s="4" t="s">
        <v>1113</v>
      </c>
      <c r="F329" s="4" t="s">
        <v>1166</v>
      </c>
    </row>
    <row r="330" customFormat="false" ht="12.75" hidden="false" customHeight="false" outlineLevel="0" collapsed="false">
      <c r="A330" s="3" t="s">
        <v>1167</v>
      </c>
      <c r="B330" s="3" t="s">
        <v>1168</v>
      </c>
      <c r="C330" s="4" t="s">
        <v>7</v>
      </c>
      <c r="D330" s="4" t="s">
        <v>1080</v>
      </c>
      <c r="E330" s="4" t="s">
        <v>1169</v>
      </c>
      <c r="F330" s="4" t="s">
        <v>1170</v>
      </c>
    </row>
    <row r="331" customFormat="false" ht="12.75" hidden="false" customHeight="false" outlineLevel="0" collapsed="false">
      <c r="A331" s="3" t="s">
        <v>1171</v>
      </c>
      <c r="B331" s="3" t="s">
        <v>1172</v>
      </c>
      <c r="C331" s="4" t="s">
        <v>7</v>
      </c>
      <c r="D331" s="4" t="s">
        <v>1080</v>
      </c>
      <c r="E331" s="4" t="s">
        <v>1173</v>
      </c>
      <c r="F331" s="4" t="s">
        <v>1174</v>
      </c>
    </row>
    <row r="332" customFormat="false" ht="12.75" hidden="false" customHeight="false" outlineLevel="0" collapsed="false">
      <c r="A332" s="3" t="s">
        <v>1175</v>
      </c>
      <c r="B332" s="3" t="s">
        <v>1176</v>
      </c>
      <c r="C332" s="4" t="s">
        <v>7</v>
      </c>
      <c r="D332" s="4" t="s">
        <v>1080</v>
      </c>
      <c r="E332" s="4" t="s">
        <v>1177</v>
      </c>
      <c r="F332" s="4" t="s">
        <v>1178</v>
      </c>
    </row>
    <row r="333" customFormat="false" ht="12.75" hidden="false" customHeight="false" outlineLevel="0" collapsed="false">
      <c r="A333" s="3" t="s">
        <v>1179</v>
      </c>
      <c r="B333" s="3" t="s">
        <v>1180</v>
      </c>
      <c r="C333" s="4" t="s">
        <v>7</v>
      </c>
      <c r="D333" s="4" t="s">
        <v>1080</v>
      </c>
      <c r="E333" s="4" t="s">
        <v>1181</v>
      </c>
      <c r="F333" s="4" t="s">
        <v>1182</v>
      </c>
    </row>
    <row r="334" customFormat="false" ht="12.75" hidden="false" customHeight="false" outlineLevel="0" collapsed="false">
      <c r="A334" s="3" t="s">
        <v>1183</v>
      </c>
      <c r="B334" s="3" t="s">
        <v>1184</v>
      </c>
      <c r="C334" s="4" t="s">
        <v>7</v>
      </c>
      <c r="D334" s="4" t="s">
        <v>1080</v>
      </c>
      <c r="E334" s="4" t="s">
        <v>1181</v>
      </c>
      <c r="F334" s="4" t="s">
        <v>1185</v>
      </c>
    </row>
    <row r="335" customFormat="false" ht="12.75" hidden="false" customHeight="false" outlineLevel="0" collapsed="false">
      <c r="A335" s="3" t="s">
        <v>1186</v>
      </c>
      <c r="B335" s="3" t="s">
        <v>1187</v>
      </c>
      <c r="C335" s="4" t="s">
        <v>7</v>
      </c>
      <c r="D335" s="4" t="s">
        <v>1080</v>
      </c>
      <c r="E335" s="4" t="s">
        <v>1148</v>
      </c>
      <c r="F335" s="4" t="s">
        <v>1188</v>
      </c>
    </row>
    <row r="336" customFormat="false" ht="12.75" hidden="false" customHeight="false" outlineLevel="0" collapsed="false">
      <c r="A336" s="3" t="s">
        <v>1189</v>
      </c>
      <c r="B336" s="3" t="s">
        <v>1190</v>
      </c>
      <c r="C336" s="4" t="s">
        <v>7</v>
      </c>
      <c r="D336" s="4" t="s">
        <v>1080</v>
      </c>
      <c r="E336" s="4" t="s">
        <v>1148</v>
      </c>
      <c r="F336" s="4" t="s">
        <v>1191</v>
      </c>
    </row>
    <row r="337" customFormat="false" ht="12.75" hidden="false" customHeight="false" outlineLevel="0" collapsed="false">
      <c r="A337" s="3" t="s">
        <v>1192</v>
      </c>
      <c r="B337" s="3" t="s">
        <v>1193</v>
      </c>
      <c r="C337" s="4" t="s">
        <v>7</v>
      </c>
      <c r="D337" s="4" t="s">
        <v>1080</v>
      </c>
      <c r="E337" s="4" t="s">
        <v>1194</v>
      </c>
      <c r="F337" s="4" t="s">
        <v>1195</v>
      </c>
    </row>
    <row r="338" customFormat="false" ht="12.75" hidden="false" customHeight="false" outlineLevel="0" collapsed="false">
      <c r="A338" s="3" t="s">
        <v>1196</v>
      </c>
      <c r="B338" s="3" t="s">
        <v>1197</v>
      </c>
      <c r="C338" s="4" t="s">
        <v>7</v>
      </c>
      <c r="D338" s="4" t="s">
        <v>1080</v>
      </c>
      <c r="E338" s="4" t="s">
        <v>1194</v>
      </c>
      <c r="F338" s="4" t="s">
        <v>1198</v>
      </c>
    </row>
    <row r="339" customFormat="false" ht="12.75" hidden="false" customHeight="false" outlineLevel="0" collapsed="false">
      <c r="A339" s="3" t="s">
        <v>1199</v>
      </c>
      <c r="B339" s="3" t="s">
        <v>1200</v>
      </c>
      <c r="C339" s="4" t="s">
        <v>7</v>
      </c>
      <c r="D339" s="4" t="s">
        <v>1080</v>
      </c>
      <c r="E339" s="4" t="s">
        <v>1201</v>
      </c>
      <c r="F339" s="4" t="s">
        <v>1202</v>
      </c>
    </row>
    <row r="340" customFormat="false" ht="12.75" hidden="false" customHeight="false" outlineLevel="0" collapsed="false">
      <c r="A340" s="3" t="s">
        <v>1203</v>
      </c>
      <c r="B340" s="3" t="s">
        <v>1204</v>
      </c>
      <c r="C340" s="4" t="s">
        <v>7</v>
      </c>
      <c r="D340" s="4" t="s">
        <v>1080</v>
      </c>
      <c r="E340" s="4" t="s">
        <v>1205</v>
      </c>
      <c r="F340" s="4" t="s">
        <v>1206</v>
      </c>
    </row>
    <row r="341" customFormat="false" ht="12.75" hidden="false" customHeight="false" outlineLevel="0" collapsed="false">
      <c r="A341" s="3" t="s">
        <v>1207</v>
      </c>
      <c r="B341" s="3" t="s">
        <v>1208</v>
      </c>
      <c r="C341" s="4" t="s">
        <v>7</v>
      </c>
      <c r="D341" s="4" t="s">
        <v>1080</v>
      </c>
      <c r="E341" s="4" t="s">
        <v>1209</v>
      </c>
      <c r="F341" s="4" t="s">
        <v>1210</v>
      </c>
    </row>
    <row r="342" customFormat="false" ht="12.75" hidden="false" customHeight="false" outlineLevel="0" collapsed="false">
      <c r="A342" s="3" t="s">
        <v>1211</v>
      </c>
      <c r="B342" s="3" t="s">
        <v>1212</v>
      </c>
      <c r="C342" s="4" t="s">
        <v>7</v>
      </c>
      <c r="D342" s="4" t="s">
        <v>1080</v>
      </c>
      <c r="E342" s="4" t="s">
        <v>1213</v>
      </c>
      <c r="F342" s="4" t="s">
        <v>1214</v>
      </c>
    </row>
    <row r="343" customFormat="false" ht="12.75" hidden="false" customHeight="false" outlineLevel="0" collapsed="false">
      <c r="A343" s="3" t="s">
        <v>1215</v>
      </c>
      <c r="B343" s="3" t="s">
        <v>1216</v>
      </c>
      <c r="C343" s="4" t="s">
        <v>7</v>
      </c>
      <c r="D343" s="4" t="s">
        <v>1217</v>
      </c>
      <c r="E343" s="4" t="s">
        <v>1218</v>
      </c>
      <c r="F343" s="4" t="s">
        <v>1219</v>
      </c>
    </row>
    <row r="344" customFormat="false" ht="12.75" hidden="false" customHeight="false" outlineLevel="0" collapsed="false">
      <c r="A344" s="3" t="s">
        <v>1220</v>
      </c>
      <c r="B344" s="3" t="s">
        <v>1221</v>
      </c>
      <c r="C344" s="4" t="s">
        <v>7</v>
      </c>
      <c r="D344" s="4" t="s">
        <v>1217</v>
      </c>
      <c r="E344" s="4" t="s">
        <v>1222</v>
      </c>
      <c r="F344" s="4" t="s">
        <v>1223</v>
      </c>
    </row>
    <row r="345" customFormat="false" ht="12.75" hidden="false" customHeight="false" outlineLevel="0" collapsed="false">
      <c r="A345" s="3" t="s">
        <v>1224</v>
      </c>
      <c r="B345" s="3" t="s">
        <v>1225</v>
      </c>
      <c r="C345" s="4" t="s">
        <v>7</v>
      </c>
      <c r="D345" s="4" t="s">
        <v>1217</v>
      </c>
      <c r="E345" s="4" t="s">
        <v>1226</v>
      </c>
      <c r="F345" s="4" t="s">
        <v>1227</v>
      </c>
    </row>
    <row r="346" customFormat="false" ht="12.75" hidden="false" customHeight="false" outlineLevel="0" collapsed="false">
      <c r="A346" s="3" t="s">
        <v>1228</v>
      </c>
      <c r="B346" s="3" t="s">
        <v>1229</v>
      </c>
      <c r="C346" s="4" t="s">
        <v>7</v>
      </c>
      <c r="D346" s="4" t="s">
        <v>1217</v>
      </c>
      <c r="E346" s="4" t="s">
        <v>1226</v>
      </c>
      <c r="F346" s="4" t="s">
        <v>1230</v>
      </c>
    </row>
    <row r="347" customFormat="false" ht="12.75" hidden="false" customHeight="false" outlineLevel="0" collapsed="false">
      <c r="A347" s="3" t="s">
        <v>1231</v>
      </c>
      <c r="B347" s="3" t="s">
        <v>1232</v>
      </c>
      <c r="C347" s="4" t="s">
        <v>7</v>
      </c>
      <c r="D347" s="4" t="s">
        <v>1217</v>
      </c>
      <c r="E347" s="4" t="s">
        <v>1233</v>
      </c>
      <c r="F347" s="4" t="s">
        <v>1234</v>
      </c>
    </row>
    <row r="348" customFormat="false" ht="12.75" hidden="false" customHeight="false" outlineLevel="0" collapsed="false">
      <c r="A348" s="3" t="s">
        <v>1235</v>
      </c>
      <c r="B348" s="3" t="s">
        <v>1236</v>
      </c>
      <c r="C348" s="4" t="s">
        <v>7</v>
      </c>
      <c r="D348" s="4" t="s">
        <v>1217</v>
      </c>
      <c r="E348" s="4" t="s">
        <v>1237</v>
      </c>
      <c r="F348" s="4" t="s">
        <v>1238</v>
      </c>
    </row>
    <row r="349" customFormat="false" ht="12.75" hidden="false" customHeight="false" outlineLevel="0" collapsed="false">
      <c r="A349" s="3" t="s">
        <v>1239</v>
      </c>
      <c r="B349" s="3" t="s">
        <v>1240</v>
      </c>
      <c r="C349" s="4" t="s">
        <v>7</v>
      </c>
      <c r="D349" s="4" t="s">
        <v>1217</v>
      </c>
      <c r="E349" s="4" t="s">
        <v>1113</v>
      </c>
      <c r="F349" s="4" t="s">
        <v>1241</v>
      </c>
    </row>
    <row r="350" customFormat="false" ht="12.75" hidden="false" customHeight="false" outlineLevel="0" collapsed="false">
      <c r="A350" s="3" t="s">
        <v>1242</v>
      </c>
      <c r="B350" s="3" t="s">
        <v>1243</v>
      </c>
      <c r="C350" s="4" t="s">
        <v>7</v>
      </c>
      <c r="D350" s="4" t="s">
        <v>1217</v>
      </c>
      <c r="E350" s="4" t="s">
        <v>1113</v>
      </c>
      <c r="F350" s="4" t="s">
        <v>1244</v>
      </c>
    </row>
    <row r="351" customFormat="false" ht="12.75" hidden="false" customHeight="false" outlineLevel="0" collapsed="false">
      <c r="A351" s="3" t="s">
        <v>1245</v>
      </c>
      <c r="B351" s="3" t="s">
        <v>1246</v>
      </c>
      <c r="C351" s="4" t="s">
        <v>7</v>
      </c>
      <c r="D351" s="4" t="s">
        <v>1217</v>
      </c>
      <c r="E351" s="4" t="s">
        <v>1113</v>
      </c>
      <c r="F351" s="4" t="s">
        <v>1247</v>
      </c>
    </row>
    <row r="352" customFormat="false" ht="12.75" hidden="false" customHeight="false" outlineLevel="0" collapsed="false">
      <c r="A352" s="3" t="s">
        <v>1248</v>
      </c>
      <c r="B352" s="3" t="s">
        <v>1249</v>
      </c>
      <c r="C352" s="4" t="s">
        <v>7</v>
      </c>
      <c r="D352" s="4" t="s">
        <v>1217</v>
      </c>
      <c r="E352" s="4" t="s">
        <v>1113</v>
      </c>
      <c r="F352" s="4" t="s">
        <v>1250</v>
      </c>
    </row>
    <row r="353" customFormat="false" ht="12.75" hidden="false" customHeight="false" outlineLevel="0" collapsed="false">
      <c r="A353" s="3" t="s">
        <v>1251</v>
      </c>
      <c r="B353" s="3" t="s">
        <v>1252</v>
      </c>
      <c r="C353" s="4" t="s">
        <v>7</v>
      </c>
      <c r="D353" s="4" t="s">
        <v>1217</v>
      </c>
      <c r="E353" s="4" t="s">
        <v>1113</v>
      </c>
      <c r="F353" s="4" t="s">
        <v>1253</v>
      </c>
    </row>
    <row r="354" customFormat="false" ht="12.75" hidden="false" customHeight="false" outlineLevel="0" collapsed="false">
      <c r="A354" s="3" t="s">
        <v>1254</v>
      </c>
      <c r="B354" s="3" t="s">
        <v>1255</v>
      </c>
      <c r="C354" s="4" t="s">
        <v>7</v>
      </c>
      <c r="D354" s="4" t="s">
        <v>1217</v>
      </c>
      <c r="E354" s="4" t="s">
        <v>1120</v>
      </c>
      <c r="F354" s="4" t="s">
        <v>1256</v>
      </c>
    </row>
    <row r="355" customFormat="false" ht="12.75" hidden="false" customHeight="false" outlineLevel="0" collapsed="false">
      <c r="A355" s="3" t="s">
        <v>1257</v>
      </c>
      <c r="B355" s="3" t="s">
        <v>1258</v>
      </c>
      <c r="C355" s="4" t="s">
        <v>7</v>
      </c>
      <c r="D355" s="4" t="s">
        <v>1217</v>
      </c>
      <c r="E355" s="4" t="s">
        <v>1259</v>
      </c>
      <c r="F355" s="4" t="s">
        <v>1260</v>
      </c>
    </row>
    <row r="356" customFormat="false" ht="12.75" hidden="false" customHeight="false" outlineLevel="0" collapsed="false">
      <c r="A356" s="3" t="s">
        <v>1261</v>
      </c>
      <c r="B356" s="3" t="s">
        <v>1262</v>
      </c>
      <c r="C356" s="4" t="s">
        <v>7</v>
      </c>
      <c r="D356" s="4" t="s">
        <v>1217</v>
      </c>
      <c r="E356" s="4" t="s">
        <v>1226</v>
      </c>
      <c r="F356" s="4" t="s">
        <v>1263</v>
      </c>
    </row>
    <row r="357" customFormat="false" ht="12.75" hidden="false" customHeight="false" outlineLevel="0" collapsed="false">
      <c r="A357" s="3" t="s">
        <v>1264</v>
      </c>
      <c r="B357" s="3" t="s">
        <v>1265</v>
      </c>
      <c r="C357" s="4" t="s">
        <v>7</v>
      </c>
      <c r="D357" s="4" t="s">
        <v>1217</v>
      </c>
      <c r="E357" s="4" t="s">
        <v>1266</v>
      </c>
      <c r="F357" s="4" t="s">
        <v>1267</v>
      </c>
    </row>
    <row r="358" customFormat="false" ht="12.75" hidden="false" customHeight="false" outlineLevel="0" collapsed="false">
      <c r="A358" s="3" t="s">
        <v>1268</v>
      </c>
      <c r="B358" s="3" t="s">
        <v>1269</v>
      </c>
      <c r="C358" s="4" t="s">
        <v>7</v>
      </c>
      <c r="D358" s="4" t="s">
        <v>1217</v>
      </c>
      <c r="E358" s="4" t="s">
        <v>1141</v>
      </c>
      <c r="F358" s="4" t="s">
        <v>1270</v>
      </c>
    </row>
    <row r="359" customFormat="false" ht="12.75" hidden="false" customHeight="false" outlineLevel="0" collapsed="false">
      <c r="A359" s="3" t="s">
        <v>1271</v>
      </c>
      <c r="B359" s="3" t="s">
        <v>1272</v>
      </c>
      <c r="C359" s="4" t="s">
        <v>7</v>
      </c>
      <c r="D359" s="4" t="s">
        <v>1217</v>
      </c>
      <c r="E359" s="4" t="s">
        <v>1141</v>
      </c>
      <c r="F359" s="4" t="s">
        <v>1273</v>
      </c>
    </row>
    <row r="360" customFormat="false" ht="12.75" hidden="false" customHeight="false" outlineLevel="0" collapsed="false">
      <c r="A360" s="3" t="s">
        <v>1274</v>
      </c>
      <c r="B360" s="3" t="s">
        <v>1275</v>
      </c>
      <c r="C360" s="4" t="s">
        <v>7</v>
      </c>
      <c r="D360" s="4" t="s">
        <v>1217</v>
      </c>
      <c r="E360" s="4" t="s">
        <v>1276</v>
      </c>
      <c r="F360" s="4" t="s">
        <v>1277</v>
      </c>
    </row>
    <row r="361" customFormat="false" ht="12.75" hidden="false" customHeight="false" outlineLevel="0" collapsed="false">
      <c r="A361" s="3" t="s">
        <v>1278</v>
      </c>
      <c r="B361" s="3" t="s">
        <v>1279</v>
      </c>
      <c r="C361" s="4" t="s">
        <v>7</v>
      </c>
      <c r="D361" s="4" t="s">
        <v>1217</v>
      </c>
      <c r="E361" s="4" t="s">
        <v>1280</v>
      </c>
      <c r="F361" s="4" t="s">
        <v>1281</v>
      </c>
    </row>
    <row r="362" customFormat="false" ht="12.75" hidden="false" customHeight="false" outlineLevel="0" collapsed="false">
      <c r="A362" s="3" t="s">
        <v>1282</v>
      </c>
      <c r="B362" s="3" t="s">
        <v>1283</v>
      </c>
      <c r="C362" s="4" t="s">
        <v>7</v>
      </c>
      <c r="D362" s="4" t="s">
        <v>1217</v>
      </c>
      <c r="E362" s="4" t="s">
        <v>1226</v>
      </c>
      <c r="F362" s="4" t="s">
        <v>1284</v>
      </c>
    </row>
    <row r="363" customFormat="false" ht="12.75" hidden="false" customHeight="false" outlineLevel="0" collapsed="false">
      <c r="A363" s="3" t="s">
        <v>1285</v>
      </c>
      <c r="B363" s="3" t="s">
        <v>1286</v>
      </c>
      <c r="C363" s="4" t="s">
        <v>7</v>
      </c>
      <c r="D363" s="4" t="s">
        <v>1217</v>
      </c>
      <c r="E363" s="4" t="s">
        <v>1287</v>
      </c>
      <c r="F363" s="4" t="s">
        <v>1288</v>
      </c>
    </row>
    <row r="364" customFormat="false" ht="12.75" hidden="false" customHeight="false" outlineLevel="0" collapsed="false">
      <c r="A364" s="3" t="s">
        <v>1289</v>
      </c>
      <c r="B364" s="3" t="s">
        <v>1290</v>
      </c>
      <c r="C364" s="4" t="s">
        <v>7</v>
      </c>
      <c r="D364" s="4" t="s">
        <v>1217</v>
      </c>
      <c r="E364" s="4" t="s">
        <v>1291</v>
      </c>
      <c r="F364" s="4" t="s">
        <v>1292</v>
      </c>
    </row>
    <row r="365" customFormat="false" ht="12.75" hidden="false" customHeight="false" outlineLevel="0" collapsed="false">
      <c r="A365" s="3" t="s">
        <v>1293</v>
      </c>
      <c r="B365" s="3" t="s">
        <v>1294</v>
      </c>
      <c r="C365" s="4" t="s">
        <v>7</v>
      </c>
      <c r="D365" s="4" t="s">
        <v>1217</v>
      </c>
      <c r="E365" s="4" t="s">
        <v>1226</v>
      </c>
      <c r="F365" s="4" t="s">
        <v>1295</v>
      </c>
    </row>
    <row r="366" customFormat="false" ht="12.75" hidden="false" customHeight="false" outlineLevel="0" collapsed="false">
      <c r="A366" s="3" t="s">
        <v>1296</v>
      </c>
      <c r="B366" s="3" t="s">
        <v>1297</v>
      </c>
      <c r="C366" s="4" t="s">
        <v>7</v>
      </c>
      <c r="D366" s="4" t="s">
        <v>1217</v>
      </c>
      <c r="E366" s="4" t="s">
        <v>1298</v>
      </c>
      <c r="F366" s="4" t="s">
        <v>1299</v>
      </c>
    </row>
    <row r="367" customFormat="false" ht="12.75" hidden="false" customHeight="false" outlineLevel="0" collapsed="false">
      <c r="A367" s="3" t="s">
        <v>1300</v>
      </c>
      <c r="B367" s="3" t="s">
        <v>1301</v>
      </c>
      <c r="C367" s="4" t="s">
        <v>7</v>
      </c>
      <c r="D367" s="4" t="s">
        <v>1217</v>
      </c>
      <c r="E367" s="4" t="s">
        <v>1302</v>
      </c>
      <c r="F367" s="4" t="s">
        <v>1303</v>
      </c>
    </row>
    <row r="368" customFormat="false" ht="12.75" hidden="false" customHeight="false" outlineLevel="0" collapsed="false">
      <c r="A368" s="3" t="s">
        <v>1304</v>
      </c>
      <c r="B368" s="3" t="s">
        <v>1305</v>
      </c>
      <c r="C368" s="4" t="s">
        <v>7</v>
      </c>
      <c r="D368" s="4" t="s">
        <v>1217</v>
      </c>
      <c r="E368" s="4" t="s">
        <v>1306</v>
      </c>
      <c r="F368" s="4" t="s">
        <v>1307</v>
      </c>
    </row>
    <row r="369" customFormat="false" ht="12.75" hidden="false" customHeight="false" outlineLevel="0" collapsed="false">
      <c r="A369" s="3" t="s">
        <v>1308</v>
      </c>
      <c r="B369" s="3" t="s">
        <v>1309</v>
      </c>
      <c r="C369" s="4" t="s">
        <v>7</v>
      </c>
      <c r="D369" s="4" t="s">
        <v>1217</v>
      </c>
      <c r="E369" s="4" t="s">
        <v>1222</v>
      </c>
      <c r="F369" s="4" t="s">
        <v>1310</v>
      </c>
    </row>
    <row r="370" customFormat="false" ht="12.75" hidden="false" customHeight="false" outlineLevel="0" collapsed="false">
      <c r="A370" s="3" t="s">
        <v>1311</v>
      </c>
      <c r="B370" s="3" t="s">
        <v>1312</v>
      </c>
      <c r="C370" s="4" t="s">
        <v>7</v>
      </c>
      <c r="D370" s="4" t="s">
        <v>1217</v>
      </c>
      <c r="E370" s="4" t="s">
        <v>1313</v>
      </c>
      <c r="F370" s="4" t="s">
        <v>1314</v>
      </c>
    </row>
    <row r="371" customFormat="false" ht="12.75" hidden="false" customHeight="false" outlineLevel="0" collapsed="false">
      <c r="A371" s="3" t="s">
        <v>1315</v>
      </c>
      <c r="B371" s="3" t="s">
        <v>1316</v>
      </c>
      <c r="C371" s="4" t="s">
        <v>7</v>
      </c>
      <c r="D371" s="4" t="s">
        <v>1217</v>
      </c>
      <c r="E371" s="4" t="s">
        <v>1317</v>
      </c>
      <c r="F371" s="4" t="s">
        <v>1318</v>
      </c>
    </row>
    <row r="372" customFormat="false" ht="12.75" hidden="false" customHeight="false" outlineLevel="0" collapsed="false">
      <c r="A372" s="3" t="s">
        <v>1319</v>
      </c>
      <c r="B372" s="3" t="s">
        <v>1320</v>
      </c>
      <c r="C372" s="4" t="s">
        <v>7</v>
      </c>
      <c r="D372" s="4" t="s">
        <v>1217</v>
      </c>
      <c r="E372" s="4" t="s">
        <v>1321</v>
      </c>
      <c r="F372" s="4" t="s">
        <v>1322</v>
      </c>
    </row>
    <row r="373" customFormat="false" ht="12.75" hidden="false" customHeight="false" outlineLevel="0" collapsed="false">
      <c r="A373" s="3" t="s">
        <v>1323</v>
      </c>
      <c r="B373" s="3" t="s">
        <v>1324</v>
      </c>
      <c r="C373" s="4" t="s">
        <v>7</v>
      </c>
      <c r="D373" s="4" t="s">
        <v>1217</v>
      </c>
      <c r="E373" s="4" t="s">
        <v>1325</v>
      </c>
      <c r="F373" s="4" t="s">
        <v>1326</v>
      </c>
    </row>
    <row r="374" customFormat="false" ht="12.75" hidden="false" customHeight="false" outlineLevel="0" collapsed="false">
      <c r="A374" s="3" t="s">
        <v>1327</v>
      </c>
      <c r="B374" s="3" t="s">
        <v>1328</v>
      </c>
      <c r="C374" s="4" t="s">
        <v>7</v>
      </c>
      <c r="D374" s="4" t="s">
        <v>1217</v>
      </c>
      <c r="E374" s="4" t="s">
        <v>1329</v>
      </c>
      <c r="F374" s="4" t="s">
        <v>1330</v>
      </c>
    </row>
    <row r="375" customFormat="false" ht="12.75" hidden="false" customHeight="false" outlineLevel="0" collapsed="false">
      <c r="A375" s="3" t="s">
        <v>1331</v>
      </c>
      <c r="B375" s="3" t="s">
        <v>1332</v>
      </c>
      <c r="C375" s="4" t="s">
        <v>7</v>
      </c>
      <c r="D375" s="4" t="s">
        <v>1333</v>
      </c>
      <c r="E375" s="4" t="s">
        <v>1334</v>
      </c>
      <c r="F375" s="4" t="s">
        <v>1335</v>
      </c>
    </row>
    <row r="376" customFormat="false" ht="12.75" hidden="false" customHeight="false" outlineLevel="0" collapsed="false">
      <c r="A376" s="3" t="s">
        <v>1336</v>
      </c>
      <c r="B376" s="3" t="s">
        <v>1337</v>
      </c>
      <c r="C376" s="4" t="s">
        <v>7</v>
      </c>
      <c r="D376" s="4" t="s">
        <v>1333</v>
      </c>
      <c r="E376" s="4" t="s">
        <v>1338</v>
      </c>
      <c r="F376" s="4" t="s">
        <v>1339</v>
      </c>
    </row>
    <row r="377" customFormat="false" ht="12.75" hidden="false" customHeight="false" outlineLevel="0" collapsed="false">
      <c r="A377" s="3" t="s">
        <v>1340</v>
      </c>
      <c r="B377" s="3" t="s">
        <v>1341</v>
      </c>
      <c r="C377" s="4" t="s">
        <v>7</v>
      </c>
      <c r="D377" s="4" t="s">
        <v>1333</v>
      </c>
      <c r="E377" s="4" t="s">
        <v>1342</v>
      </c>
      <c r="F377" s="4" t="s">
        <v>1343</v>
      </c>
    </row>
    <row r="378" customFormat="false" ht="12.75" hidden="false" customHeight="false" outlineLevel="0" collapsed="false">
      <c r="A378" s="3" t="s">
        <v>1344</v>
      </c>
      <c r="B378" s="3" t="s">
        <v>1345</v>
      </c>
      <c r="C378" s="4" t="s">
        <v>7</v>
      </c>
      <c r="D378" s="4" t="s">
        <v>1333</v>
      </c>
      <c r="E378" s="4" t="s">
        <v>1346</v>
      </c>
      <c r="F378" s="4" t="s">
        <v>1347</v>
      </c>
    </row>
    <row r="379" customFormat="false" ht="12.75" hidden="false" customHeight="false" outlineLevel="0" collapsed="false">
      <c r="A379" s="3" t="s">
        <v>1348</v>
      </c>
      <c r="B379" s="3" t="s">
        <v>1349</v>
      </c>
      <c r="C379" s="4" t="s">
        <v>7</v>
      </c>
      <c r="D379" s="4" t="s">
        <v>1333</v>
      </c>
      <c r="E379" s="4" t="s">
        <v>1350</v>
      </c>
      <c r="F379" s="4" t="s">
        <v>1351</v>
      </c>
    </row>
    <row r="380" customFormat="false" ht="12.75" hidden="false" customHeight="false" outlineLevel="0" collapsed="false">
      <c r="A380" s="3" t="s">
        <v>1352</v>
      </c>
      <c r="B380" s="3" t="s">
        <v>1353</v>
      </c>
      <c r="C380" s="4" t="s">
        <v>7</v>
      </c>
      <c r="D380" s="4" t="s">
        <v>1333</v>
      </c>
      <c r="E380" s="4" t="s">
        <v>1354</v>
      </c>
      <c r="F380" s="4" t="s">
        <v>1355</v>
      </c>
    </row>
    <row r="381" customFormat="false" ht="12.75" hidden="false" customHeight="false" outlineLevel="0" collapsed="false">
      <c r="A381" s="3" t="s">
        <v>1356</v>
      </c>
      <c r="B381" s="3" t="s">
        <v>1357</v>
      </c>
      <c r="C381" s="4" t="s">
        <v>7</v>
      </c>
      <c r="D381" s="4" t="s">
        <v>1333</v>
      </c>
      <c r="E381" s="4" t="s">
        <v>1358</v>
      </c>
      <c r="F381" s="4" t="s">
        <v>1359</v>
      </c>
    </row>
    <row r="382" customFormat="false" ht="12.75" hidden="false" customHeight="false" outlineLevel="0" collapsed="false">
      <c r="A382" s="3" t="s">
        <v>1360</v>
      </c>
      <c r="B382" s="3" t="s">
        <v>1361</v>
      </c>
      <c r="C382" s="4" t="s">
        <v>7</v>
      </c>
      <c r="D382" s="4" t="s">
        <v>1333</v>
      </c>
      <c r="E382" s="4" t="s">
        <v>1362</v>
      </c>
      <c r="F382" s="4" t="s">
        <v>1363</v>
      </c>
    </row>
    <row r="383" customFormat="false" ht="12.75" hidden="false" customHeight="false" outlineLevel="0" collapsed="false">
      <c r="A383" s="3" t="s">
        <v>1364</v>
      </c>
      <c r="B383" s="3" t="s">
        <v>1365</v>
      </c>
      <c r="C383" s="4" t="s">
        <v>7</v>
      </c>
      <c r="D383" s="4" t="s">
        <v>1333</v>
      </c>
      <c r="E383" s="4" t="s">
        <v>1366</v>
      </c>
      <c r="F383" s="4" t="s">
        <v>1367</v>
      </c>
    </row>
    <row r="384" customFormat="false" ht="12.75" hidden="false" customHeight="false" outlineLevel="0" collapsed="false">
      <c r="A384" s="3" t="s">
        <v>1368</v>
      </c>
      <c r="B384" s="3" t="s">
        <v>1369</v>
      </c>
      <c r="C384" s="4" t="s">
        <v>7</v>
      </c>
      <c r="D384" s="4" t="s">
        <v>1333</v>
      </c>
      <c r="E384" s="4" t="s">
        <v>1334</v>
      </c>
      <c r="F384" s="4" t="s">
        <v>1370</v>
      </c>
    </row>
    <row r="385" customFormat="false" ht="12.75" hidden="false" customHeight="false" outlineLevel="0" collapsed="false">
      <c r="A385" s="3" t="s">
        <v>1371</v>
      </c>
      <c r="B385" s="3" t="s">
        <v>1372</v>
      </c>
      <c r="C385" s="4" t="s">
        <v>7</v>
      </c>
      <c r="D385" s="4" t="s">
        <v>1333</v>
      </c>
      <c r="E385" s="4" t="s">
        <v>1338</v>
      </c>
      <c r="F385" s="4" t="s">
        <v>1373</v>
      </c>
    </row>
    <row r="386" customFormat="false" ht="12.75" hidden="false" customHeight="false" outlineLevel="0" collapsed="false">
      <c r="A386" s="3" t="s">
        <v>1374</v>
      </c>
      <c r="B386" s="3" t="s">
        <v>1375</v>
      </c>
      <c r="C386" s="4" t="s">
        <v>7</v>
      </c>
      <c r="D386" s="4" t="s">
        <v>1333</v>
      </c>
      <c r="E386" s="4" t="s">
        <v>1342</v>
      </c>
      <c r="F386" s="4" t="s">
        <v>1376</v>
      </c>
    </row>
    <row r="387" customFormat="false" ht="12.75" hidden="false" customHeight="false" outlineLevel="0" collapsed="false">
      <c r="A387" s="3" t="s">
        <v>1377</v>
      </c>
      <c r="B387" s="3" t="s">
        <v>1378</v>
      </c>
      <c r="C387" s="4" t="s">
        <v>7</v>
      </c>
      <c r="D387" s="4" t="s">
        <v>1333</v>
      </c>
      <c r="E387" s="4" t="s">
        <v>1379</v>
      </c>
      <c r="F387" s="4" t="s">
        <v>1380</v>
      </c>
    </row>
    <row r="388" customFormat="false" ht="12.75" hidden="false" customHeight="false" outlineLevel="0" collapsed="false">
      <c r="A388" s="3" t="s">
        <v>1381</v>
      </c>
      <c r="B388" s="3" t="s">
        <v>1382</v>
      </c>
      <c r="C388" s="4" t="s">
        <v>7</v>
      </c>
      <c r="D388" s="4" t="s">
        <v>1333</v>
      </c>
      <c r="E388" s="4" t="s">
        <v>888</v>
      </c>
      <c r="F388" s="4" t="s">
        <v>1383</v>
      </c>
    </row>
    <row r="389" customFormat="false" ht="12.75" hidden="false" customHeight="false" outlineLevel="0" collapsed="false">
      <c r="A389" s="3" t="s">
        <v>1384</v>
      </c>
      <c r="B389" s="3" t="s">
        <v>1385</v>
      </c>
      <c r="C389" s="4" t="s">
        <v>7</v>
      </c>
      <c r="D389" s="4" t="s">
        <v>1333</v>
      </c>
      <c r="E389" s="4" t="s">
        <v>1386</v>
      </c>
      <c r="F389" s="4" t="s">
        <v>1387</v>
      </c>
    </row>
    <row r="390" customFormat="false" ht="12.75" hidden="false" customHeight="false" outlineLevel="0" collapsed="false">
      <c r="A390" s="3" t="s">
        <v>1388</v>
      </c>
      <c r="B390" s="3" t="s">
        <v>1389</v>
      </c>
      <c r="C390" s="4" t="s">
        <v>7</v>
      </c>
      <c r="D390" s="4" t="s">
        <v>1333</v>
      </c>
      <c r="E390" s="4" t="s">
        <v>947</v>
      </c>
      <c r="F390" s="4" t="s">
        <v>1390</v>
      </c>
    </row>
    <row r="391" customFormat="false" ht="12.75" hidden="false" customHeight="false" outlineLevel="0" collapsed="false">
      <c r="A391" s="3" t="s">
        <v>1391</v>
      </c>
      <c r="B391" s="3" t="s">
        <v>1392</v>
      </c>
      <c r="C391" s="4" t="s">
        <v>7</v>
      </c>
      <c r="D391" s="4" t="s">
        <v>1393</v>
      </c>
      <c r="E391" s="4" t="s">
        <v>1394</v>
      </c>
      <c r="F391" s="4" t="s">
        <v>1395</v>
      </c>
    </row>
    <row r="392" customFormat="false" ht="12.75" hidden="false" customHeight="false" outlineLevel="0" collapsed="false">
      <c r="A392" s="3" t="s">
        <v>1396</v>
      </c>
      <c r="B392" s="3" t="s">
        <v>1397</v>
      </c>
      <c r="C392" s="4" t="s">
        <v>7</v>
      </c>
      <c r="D392" s="4" t="s">
        <v>1393</v>
      </c>
      <c r="E392" s="4" t="s">
        <v>1398</v>
      </c>
      <c r="F392" s="4" t="s">
        <v>1399</v>
      </c>
    </row>
    <row r="393" customFormat="false" ht="12.75" hidden="false" customHeight="false" outlineLevel="0" collapsed="false">
      <c r="A393" s="3" t="s">
        <v>1400</v>
      </c>
      <c r="B393" s="3" t="s">
        <v>1401</v>
      </c>
      <c r="C393" s="4" t="s">
        <v>7</v>
      </c>
      <c r="D393" s="4" t="s">
        <v>1393</v>
      </c>
      <c r="E393" s="4" t="s">
        <v>7</v>
      </c>
      <c r="F393" s="4" t="s">
        <v>1402</v>
      </c>
    </row>
    <row r="394" customFormat="false" ht="12.75" hidden="false" customHeight="false" outlineLevel="0" collapsed="false">
      <c r="A394" s="3" t="s">
        <v>1403</v>
      </c>
      <c r="B394" s="3" t="s">
        <v>1404</v>
      </c>
      <c r="C394" s="4" t="s">
        <v>7</v>
      </c>
      <c r="D394" s="4" t="s">
        <v>1393</v>
      </c>
      <c r="E394" s="4" t="s">
        <v>7</v>
      </c>
      <c r="F394" s="4" t="s">
        <v>1405</v>
      </c>
    </row>
    <row r="395" customFormat="false" ht="12.75" hidden="false" customHeight="false" outlineLevel="0" collapsed="false">
      <c r="A395" s="3" t="s">
        <v>1406</v>
      </c>
      <c r="B395" s="3" t="s">
        <v>1407</v>
      </c>
      <c r="C395" s="4" t="s">
        <v>7</v>
      </c>
      <c r="D395" s="4" t="s">
        <v>1393</v>
      </c>
      <c r="E395" s="4" t="s">
        <v>7</v>
      </c>
      <c r="F395" s="4" t="s">
        <v>1408</v>
      </c>
    </row>
    <row r="396" customFormat="false" ht="12.75" hidden="false" customHeight="false" outlineLevel="0" collapsed="false">
      <c r="A396" s="3" t="s">
        <v>1409</v>
      </c>
      <c r="B396" s="3" t="s">
        <v>1410</v>
      </c>
      <c r="C396" s="4" t="s">
        <v>7</v>
      </c>
      <c r="D396" s="4" t="s">
        <v>1393</v>
      </c>
      <c r="E396" s="4" t="s">
        <v>7</v>
      </c>
      <c r="F396" s="4" t="s">
        <v>1411</v>
      </c>
    </row>
    <row r="397" customFormat="false" ht="12.75" hidden="false" customHeight="false" outlineLevel="0" collapsed="false">
      <c r="A397" s="3" t="s">
        <v>1412</v>
      </c>
      <c r="B397" s="3" t="s">
        <v>1413</v>
      </c>
      <c r="C397" s="4" t="s">
        <v>7</v>
      </c>
      <c r="D397" s="4" t="s">
        <v>1393</v>
      </c>
      <c r="E397" s="4" t="s">
        <v>1414</v>
      </c>
      <c r="F397" s="4" t="s">
        <v>1415</v>
      </c>
    </row>
    <row r="398" customFormat="false" ht="12.75" hidden="false" customHeight="false" outlineLevel="0" collapsed="false">
      <c r="A398" s="3" t="s">
        <v>1416</v>
      </c>
      <c r="B398" s="3" t="s">
        <v>1417</v>
      </c>
      <c r="C398" s="4" t="s">
        <v>7</v>
      </c>
      <c r="D398" s="4" t="s">
        <v>1393</v>
      </c>
      <c r="E398" s="4" t="s">
        <v>1414</v>
      </c>
      <c r="F398" s="4" t="s">
        <v>1418</v>
      </c>
    </row>
    <row r="399" customFormat="false" ht="12.75" hidden="false" customHeight="false" outlineLevel="0" collapsed="false">
      <c r="A399" s="3" t="s">
        <v>1419</v>
      </c>
      <c r="B399" s="3" t="s">
        <v>1420</v>
      </c>
      <c r="C399" s="4" t="s">
        <v>7</v>
      </c>
      <c r="D399" s="4" t="s">
        <v>1393</v>
      </c>
      <c r="E399" s="4" t="s">
        <v>1421</v>
      </c>
      <c r="F399" s="4" t="s">
        <v>1422</v>
      </c>
    </row>
    <row r="400" customFormat="false" ht="12.75" hidden="false" customHeight="false" outlineLevel="0" collapsed="false">
      <c r="A400" s="3" t="s">
        <v>1423</v>
      </c>
      <c r="B400" s="3" t="s">
        <v>1424</v>
      </c>
      <c r="C400" s="4" t="s">
        <v>7</v>
      </c>
      <c r="D400" s="4" t="s">
        <v>1393</v>
      </c>
      <c r="E400" s="4" t="s">
        <v>1425</v>
      </c>
      <c r="F400" s="4" t="s">
        <v>1426</v>
      </c>
    </row>
    <row r="401" customFormat="false" ht="12.75" hidden="false" customHeight="false" outlineLevel="0" collapsed="false">
      <c r="A401" s="3" t="s">
        <v>1427</v>
      </c>
      <c r="B401" s="3" t="s">
        <v>1428</v>
      </c>
      <c r="C401" s="4" t="s">
        <v>7</v>
      </c>
      <c r="D401" s="4" t="s">
        <v>1393</v>
      </c>
      <c r="E401" s="4" t="s">
        <v>1429</v>
      </c>
      <c r="F401" s="4" t="s">
        <v>1430</v>
      </c>
    </row>
    <row r="402" customFormat="false" ht="12.75" hidden="false" customHeight="false" outlineLevel="0" collapsed="false">
      <c r="A402" s="3" t="s">
        <v>1431</v>
      </c>
      <c r="B402" s="3" t="s">
        <v>1432</v>
      </c>
      <c r="C402" s="4" t="s">
        <v>7</v>
      </c>
      <c r="D402" s="4" t="s">
        <v>1393</v>
      </c>
      <c r="E402" s="4" t="s">
        <v>1433</v>
      </c>
      <c r="F402" s="4" t="s">
        <v>1434</v>
      </c>
    </row>
    <row r="403" customFormat="false" ht="12.75" hidden="false" customHeight="false" outlineLevel="0" collapsed="false">
      <c r="A403" s="3" t="s">
        <v>1435</v>
      </c>
      <c r="B403" s="3" t="s">
        <v>1436</v>
      </c>
      <c r="C403" s="4" t="s">
        <v>7</v>
      </c>
      <c r="D403" s="4" t="s">
        <v>1393</v>
      </c>
      <c r="E403" s="4" t="s">
        <v>1437</v>
      </c>
      <c r="F403" s="4" t="s">
        <v>1438</v>
      </c>
    </row>
    <row r="404" customFormat="false" ht="12.75" hidden="false" customHeight="false" outlineLevel="0" collapsed="false">
      <c r="A404" s="3" t="s">
        <v>1439</v>
      </c>
      <c r="B404" s="3" t="s">
        <v>1440</v>
      </c>
      <c r="C404" s="4" t="s">
        <v>7</v>
      </c>
      <c r="D404" s="4" t="s">
        <v>1393</v>
      </c>
      <c r="E404" s="4" t="s">
        <v>1441</v>
      </c>
      <c r="F404" s="4" t="s">
        <v>1442</v>
      </c>
    </row>
    <row r="405" customFormat="false" ht="12.75" hidden="false" customHeight="false" outlineLevel="0" collapsed="false">
      <c r="A405" s="3" t="s">
        <v>1443</v>
      </c>
      <c r="B405" s="3" t="s">
        <v>1444</v>
      </c>
      <c r="C405" s="4" t="s">
        <v>7</v>
      </c>
      <c r="D405" s="4" t="s">
        <v>1393</v>
      </c>
      <c r="E405" s="4" t="s">
        <v>1445</v>
      </c>
      <c r="F405" s="4" t="s">
        <v>1446</v>
      </c>
    </row>
    <row r="406" customFormat="false" ht="12.75" hidden="false" customHeight="false" outlineLevel="0" collapsed="false">
      <c r="A406" s="3" t="s">
        <v>1447</v>
      </c>
      <c r="B406" s="3" t="s">
        <v>1448</v>
      </c>
      <c r="C406" s="4" t="s">
        <v>7</v>
      </c>
      <c r="D406" s="4" t="s">
        <v>1449</v>
      </c>
      <c r="E406" s="4" t="s">
        <v>1450</v>
      </c>
      <c r="F406" s="4" t="s">
        <v>1451</v>
      </c>
    </row>
    <row r="407" customFormat="false" ht="12.75" hidden="false" customHeight="false" outlineLevel="0" collapsed="false">
      <c r="A407" s="3" t="s">
        <v>1452</v>
      </c>
      <c r="B407" s="3" t="s">
        <v>1453</v>
      </c>
      <c r="C407" s="4" t="s">
        <v>7</v>
      </c>
      <c r="D407" s="4" t="s">
        <v>1449</v>
      </c>
      <c r="E407" s="4" t="s">
        <v>1454</v>
      </c>
      <c r="F407" s="4" t="s">
        <v>1455</v>
      </c>
    </row>
    <row r="408" customFormat="false" ht="12.75" hidden="false" customHeight="false" outlineLevel="0" collapsed="false">
      <c r="A408" s="3" t="s">
        <v>1456</v>
      </c>
      <c r="B408" s="3" t="s">
        <v>1457</v>
      </c>
      <c r="C408" s="4" t="s">
        <v>7</v>
      </c>
      <c r="D408" s="4" t="s">
        <v>1449</v>
      </c>
      <c r="E408" s="4" t="s">
        <v>1458</v>
      </c>
      <c r="F408" s="4" t="s">
        <v>1459</v>
      </c>
    </row>
    <row r="409" customFormat="false" ht="12.75" hidden="false" customHeight="false" outlineLevel="0" collapsed="false">
      <c r="A409" s="3" t="s">
        <v>1460</v>
      </c>
      <c r="B409" s="3" t="s">
        <v>1461</v>
      </c>
      <c r="C409" s="4" t="s">
        <v>7</v>
      </c>
      <c r="D409" s="4" t="s">
        <v>1449</v>
      </c>
      <c r="E409" s="4" t="s">
        <v>1013</v>
      </c>
      <c r="F409" s="4" t="s">
        <v>1462</v>
      </c>
    </row>
    <row r="410" customFormat="false" ht="12.75" hidden="false" customHeight="false" outlineLevel="0" collapsed="false">
      <c r="A410" s="3" t="s">
        <v>1463</v>
      </c>
      <c r="B410" s="3" t="s">
        <v>1464</v>
      </c>
      <c r="C410" s="4" t="s">
        <v>7</v>
      </c>
      <c r="D410" s="4" t="s">
        <v>1449</v>
      </c>
      <c r="E410" s="4" t="s">
        <v>1465</v>
      </c>
      <c r="F410" s="4" t="s">
        <v>1466</v>
      </c>
    </row>
    <row r="411" customFormat="false" ht="12.75" hidden="false" customHeight="false" outlineLevel="0" collapsed="false">
      <c r="A411" s="3" t="s">
        <v>1467</v>
      </c>
      <c r="B411" s="3" t="s">
        <v>1468</v>
      </c>
      <c r="C411" s="4" t="s">
        <v>7</v>
      </c>
      <c r="D411" s="4" t="s">
        <v>1449</v>
      </c>
      <c r="E411" s="4" t="s">
        <v>1469</v>
      </c>
      <c r="F411" s="4" t="s">
        <v>1470</v>
      </c>
    </row>
    <row r="412" customFormat="false" ht="12.75" hidden="false" customHeight="false" outlineLevel="0" collapsed="false">
      <c r="A412" s="3" t="s">
        <v>1471</v>
      </c>
      <c r="B412" s="3" t="s">
        <v>1472</v>
      </c>
      <c r="C412" s="4" t="s">
        <v>7</v>
      </c>
      <c r="D412" s="4" t="s">
        <v>1449</v>
      </c>
      <c r="E412" s="4" t="s">
        <v>1473</v>
      </c>
      <c r="F412" s="4" t="s">
        <v>1474</v>
      </c>
    </row>
    <row r="413" customFormat="false" ht="12.75" hidden="false" customHeight="false" outlineLevel="0" collapsed="false">
      <c r="A413" s="3" t="s">
        <v>1475</v>
      </c>
      <c r="B413" s="3" t="s">
        <v>1476</v>
      </c>
      <c r="C413" s="4" t="s">
        <v>7</v>
      </c>
      <c r="D413" s="4" t="s">
        <v>1477</v>
      </c>
      <c r="E413" s="4" t="s">
        <v>1478</v>
      </c>
      <c r="F413" s="4" t="s">
        <v>1479</v>
      </c>
    </row>
    <row r="414" customFormat="false" ht="12.75" hidden="false" customHeight="false" outlineLevel="0" collapsed="false">
      <c r="A414" s="3" t="s">
        <v>1480</v>
      </c>
      <c r="B414" s="3" t="s">
        <v>1481</v>
      </c>
      <c r="C414" s="4" t="s">
        <v>7</v>
      </c>
      <c r="D414" s="4" t="s">
        <v>1477</v>
      </c>
      <c r="E414" s="4" t="s">
        <v>1482</v>
      </c>
      <c r="F414" s="4" t="s">
        <v>1483</v>
      </c>
    </row>
    <row r="415" customFormat="false" ht="12.75" hidden="false" customHeight="false" outlineLevel="0" collapsed="false">
      <c r="A415" s="3" t="s">
        <v>1484</v>
      </c>
      <c r="B415" s="3" t="s">
        <v>1485</v>
      </c>
      <c r="C415" s="4" t="s">
        <v>7</v>
      </c>
      <c r="D415" s="4" t="s">
        <v>1477</v>
      </c>
      <c r="E415" s="4" t="s">
        <v>1486</v>
      </c>
      <c r="F415" s="4" t="s">
        <v>1487</v>
      </c>
    </row>
    <row r="416" customFormat="false" ht="12.75" hidden="false" customHeight="false" outlineLevel="0" collapsed="false">
      <c r="A416" s="3" t="s">
        <v>1488</v>
      </c>
      <c r="B416" s="3" t="s">
        <v>1489</v>
      </c>
      <c r="C416" s="4" t="s">
        <v>7</v>
      </c>
      <c r="D416" s="4" t="s">
        <v>1477</v>
      </c>
      <c r="E416" s="4" t="s">
        <v>1490</v>
      </c>
      <c r="F416" s="4" t="s">
        <v>1491</v>
      </c>
    </row>
    <row r="417" customFormat="false" ht="12.75" hidden="false" customHeight="false" outlineLevel="0" collapsed="false">
      <c r="A417" s="3" t="s">
        <v>1492</v>
      </c>
      <c r="B417" s="3" t="s">
        <v>1493</v>
      </c>
      <c r="C417" s="4" t="s">
        <v>7</v>
      </c>
      <c r="D417" s="4" t="s">
        <v>1477</v>
      </c>
      <c r="E417" s="4" t="s">
        <v>1494</v>
      </c>
      <c r="F417" s="4" t="s">
        <v>1495</v>
      </c>
    </row>
    <row r="418" customFormat="false" ht="12.75" hidden="false" customHeight="false" outlineLevel="0" collapsed="false">
      <c r="A418" s="3" t="s">
        <v>1496</v>
      </c>
      <c r="B418" s="3" t="s">
        <v>1497</v>
      </c>
      <c r="C418" s="4" t="s">
        <v>7</v>
      </c>
      <c r="D418" s="4" t="s">
        <v>1477</v>
      </c>
      <c r="E418" s="4" t="s">
        <v>1498</v>
      </c>
      <c r="F418" s="4" t="s">
        <v>1499</v>
      </c>
    </row>
    <row r="419" customFormat="false" ht="12.75" hidden="false" customHeight="false" outlineLevel="0" collapsed="false">
      <c r="A419" s="3" t="s">
        <v>1500</v>
      </c>
      <c r="B419" s="3" t="s">
        <v>1501</v>
      </c>
      <c r="C419" s="4" t="s">
        <v>7</v>
      </c>
      <c r="D419" s="4" t="s">
        <v>1477</v>
      </c>
      <c r="E419" s="4" t="s">
        <v>1502</v>
      </c>
      <c r="F419" s="4" t="s">
        <v>1503</v>
      </c>
    </row>
    <row r="420" customFormat="false" ht="12.75" hidden="false" customHeight="false" outlineLevel="0" collapsed="false">
      <c r="A420" s="3" t="s">
        <v>1504</v>
      </c>
      <c r="B420" s="3" t="s">
        <v>1505</v>
      </c>
      <c r="C420" s="4" t="s">
        <v>7</v>
      </c>
      <c r="D420" s="4" t="s">
        <v>1477</v>
      </c>
      <c r="E420" s="4" t="s">
        <v>1506</v>
      </c>
      <c r="F420" s="4" t="s">
        <v>1507</v>
      </c>
    </row>
    <row r="421" customFormat="false" ht="12.75" hidden="false" customHeight="false" outlineLevel="0" collapsed="false">
      <c r="A421" s="3" t="s">
        <v>1508</v>
      </c>
      <c r="B421" s="3" t="s">
        <v>1509</v>
      </c>
      <c r="C421" s="4" t="s">
        <v>7</v>
      </c>
      <c r="D421" s="4" t="s">
        <v>8</v>
      </c>
      <c r="E421" s="4" t="s">
        <v>7</v>
      </c>
      <c r="F421" s="4" t="s">
        <v>1510</v>
      </c>
    </row>
    <row r="422" customFormat="false" ht="12.75" hidden="false" customHeight="false" outlineLevel="0" collapsed="false">
      <c r="A422" s="3" t="s">
        <v>1511</v>
      </c>
      <c r="B422" s="3" t="s">
        <v>1512</v>
      </c>
      <c r="C422" s="4" t="s">
        <v>7</v>
      </c>
      <c r="D422" s="4" t="s">
        <v>8</v>
      </c>
      <c r="E422" s="4" t="s">
        <v>7</v>
      </c>
      <c r="F422" s="4" t="s">
        <v>1513</v>
      </c>
    </row>
    <row r="423" customFormat="false" ht="12.75" hidden="false" customHeight="false" outlineLevel="0" collapsed="false">
      <c r="A423" s="3" t="s">
        <v>1514</v>
      </c>
      <c r="B423" s="3" t="s">
        <v>1515</v>
      </c>
      <c r="C423" s="4" t="s">
        <v>7</v>
      </c>
      <c r="D423" s="4" t="s">
        <v>8</v>
      </c>
      <c r="E423" s="4" t="s">
        <v>7</v>
      </c>
      <c r="F423" s="4" t="s">
        <v>1516</v>
      </c>
    </row>
    <row r="424" customFormat="false" ht="12.75" hidden="false" customHeight="false" outlineLevel="0" collapsed="false">
      <c r="A424" s="3" t="s">
        <v>1517</v>
      </c>
      <c r="B424" s="3" t="s">
        <v>1518</v>
      </c>
      <c r="C424" s="4" t="s">
        <v>7</v>
      </c>
      <c r="D424" s="4" t="s">
        <v>8</v>
      </c>
      <c r="E424" s="4" t="s">
        <v>7</v>
      </c>
      <c r="F424" s="4" t="s">
        <v>1519</v>
      </c>
    </row>
    <row r="425" customFormat="false" ht="12.75" hidden="false" customHeight="false" outlineLevel="0" collapsed="false">
      <c r="A425" s="3" t="s">
        <v>1520</v>
      </c>
      <c r="B425" s="3" t="s">
        <v>1521</v>
      </c>
      <c r="C425" s="4" t="s">
        <v>7</v>
      </c>
      <c r="D425" s="4" t="s">
        <v>8</v>
      </c>
      <c r="E425" s="4" t="s">
        <v>7</v>
      </c>
      <c r="F425" s="4" t="s">
        <v>1522</v>
      </c>
    </row>
    <row r="426" customFormat="false" ht="12.75" hidden="false" customHeight="false" outlineLevel="0" collapsed="false">
      <c r="A426" s="3" t="s">
        <v>1523</v>
      </c>
      <c r="B426" s="3" t="s">
        <v>1524</v>
      </c>
      <c r="C426" s="4" t="s">
        <v>7</v>
      </c>
      <c r="D426" s="4" t="s">
        <v>8</v>
      </c>
      <c r="E426" s="4" t="s">
        <v>7</v>
      </c>
      <c r="F426" s="4" t="s">
        <v>1525</v>
      </c>
    </row>
    <row r="427" customFormat="false" ht="12.75" hidden="false" customHeight="false" outlineLevel="0" collapsed="false">
      <c r="A427" s="3" t="s">
        <v>1526</v>
      </c>
      <c r="B427" s="3" t="s">
        <v>1527</v>
      </c>
      <c r="C427" s="4" t="s">
        <v>7</v>
      </c>
      <c r="D427" s="4" t="s">
        <v>8</v>
      </c>
      <c r="E427" s="4" t="s">
        <v>7</v>
      </c>
      <c r="F427" s="4" t="s">
        <v>1528</v>
      </c>
    </row>
    <row r="428" customFormat="false" ht="12.75" hidden="false" customHeight="false" outlineLevel="0" collapsed="false">
      <c r="A428" s="3" t="s">
        <v>1529</v>
      </c>
      <c r="B428" s="3" t="s">
        <v>1530</v>
      </c>
      <c r="C428" s="4" t="s">
        <v>7</v>
      </c>
      <c r="D428" s="4" t="s">
        <v>8</v>
      </c>
      <c r="E428" s="4" t="s">
        <v>7</v>
      </c>
      <c r="F428" s="4" t="s">
        <v>1531</v>
      </c>
    </row>
    <row r="429" customFormat="false" ht="12.75" hidden="false" customHeight="false" outlineLevel="0" collapsed="false">
      <c r="A429" s="3" t="s">
        <v>1532</v>
      </c>
      <c r="B429" s="3" t="s">
        <v>1533</v>
      </c>
      <c r="C429" s="4" t="s">
        <v>7</v>
      </c>
      <c r="D429" s="4" t="s">
        <v>8</v>
      </c>
      <c r="E429" s="4" t="s">
        <v>7</v>
      </c>
      <c r="F429" s="4" t="s">
        <v>1534</v>
      </c>
    </row>
    <row r="430" customFormat="false" ht="12.75" hidden="false" customHeight="false" outlineLevel="0" collapsed="false">
      <c r="A430" s="3" t="s">
        <v>1535</v>
      </c>
      <c r="B430" s="3" t="s">
        <v>1536</v>
      </c>
      <c r="C430" s="4" t="s">
        <v>7</v>
      </c>
      <c r="D430" s="4" t="s">
        <v>8</v>
      </c>
      <c r="E430" s="4" t="s">
        <v>7</v>
      </c>
      <c r="F430" s="4" t="s">
        <v>1537</v>
      </c>
    </row>
    <row r="431" customFormat="false" ht="12.75" hidden="false" customHeight="false" outlineLevel="0" collapsed="false">
      <c r="A431" s="3" t="s">
        <v>1538</v>
      </c>
      <c r="B431" s="3" t="s">
        <v>1539</v>
      </c>
      <c r="C431" s="4" t="s">
        <v>7</v>
      </c>
      <c r="D431" s="4" t="s">
        <v>8</v>
      </c>
      <c r="E431" s="4" t="s">
        <v>7</v>
      </c>
      <c r="F431" s="4" t="s">
        <v>1540</v>
      </c>
    </row>
    <row r="432" customFormat="false" ht="12.75" hidden="false" customHeight="false" outlineLevel="0" collapsed="false">
      <c r="A432" s="3" t="s">
        <v>1541</v>
      </c>
      <c r="B432" s="3" t="s">
        <v>1542</v>
      </c>
      <c r="C432" s="4" t="s">
        <v>7</v>
      </c>
      <c r="D432" s="4" t="s">
        <v>8</v>
      </c>
      <c r="E432" s="4" t="s">
        <v>7</v>
      </c>
      <c r="F432" s="4" t="s">
        <v>1543</v>
      </c>
    </row>
    <row r="433" customFormat="false" ht="12.75" hidden="false" customHeight="false" outlineLevel="0" collapsed="false">
      <c r="A433" s="3" t="s">
        <v>1544</v>
      </c>
      <c r="B433" s="3" t="s">
        <v>1545</v>
      </c>
      <c r="C433" s="4" t="s">
        <v>7</v>
      </c>
      <c r="D433" s="4" t="s">
        <v>8</v>
      </c>
      <c r="E433" s="4" t="s">
        <v>7</v>
      </c>
      <c r="F433" s="4" t="s">
        <v>1546</v>
      </c>
    </row>
    <row r="434" customFormat="false" ht="12.75" hidden="false" customHeight="false" outlineLevel="0" collapsed="false">
      <c r="A434" s="3" t="s">
        <v>1547</v>
      </c>
      <c r="B434" s="3" t="s">
        <v>1548</v>
      </c>
      <c r="C434" s="4" t="s">
        <v>7</v>
      </c>
      <c r="D434" s="4" t="s">
        <v>8</v>
      </c>
      <c r="E434" s="4" t="s">
        <v>7</v>
      </c>
      <c r="F434" s="4" t="s">
        <v>1549</v>
      </c>
    </row>
    <row r="435" customFormat="false" ht="12.75" hidden="false" customHeight="false" outlineLevel="0" collapsed="false">
      <c r="A435" s="3" t="s">
        <v>1550</v>
      </c>
      <c r="B435" s="3" t="s">
        <v>1551</v>
      </c>
      <c r="C435" s="4" t="s">
        <v>7</v>
      </c>
      <c r="D435" s="4" t="s">
        <v>8</v>
      </c>
      <c r="E435" s="4" t="s">
        <v>7</v>
      </c>
      <c r="F435" s="4" t="s">
        <v>1552</v>
      </c>
    </row>
    <row r="436" customFormat="false" ht="12.75" hidden="false" customHeight="false" outlineLevel="0" collapsed="false">
      <c r="A436" s="3" t="s">
        <v>1553</v>
      </c>
      <c r="B436" s="3" t="s">
        <v>1554</v>
      </c>
      <c r="C436" s="4" t="s">
        <v>7</v>
      </c>
      <c r="D436" s="4" t="s">
        <v>8</v>
      </c>
      <c r="E436" s="4" t="s">
        <v>7</v>
      </c>
      <c r="F436" s="4" t="s">
        <v>1555</v>
      </c>
    </row>
    <row r="437" customFormat="false" ht="12.75" hidden="false" customHeight="false" outlineLevel="0" collapsed="false">
      <c r="A437" s="3" t="s">
        <v>1556</v>
      </c>
      <c r="B437" s="3" t="s">
        <v>1557</v>
      </c>
      <c r="C437" s="4" t="s">
        <v>7</v>
      </c>
      <c r="D437" s="4" t="s">
        <v>8</v>
      </c>
      <c r="E437" s="4" t="s">
        <v>7</v>
      </c>
      <c r="F437" s="4" t="s">
        <v>1558</v>
      </c>
    </row>
    <row r="438" customFormat="false" ht="12.75" hidden="false" customHeight="false" outlineLevel="0" collapsed="false">
      <c r="A438" s="3" t="s">
        <v>1559</v>
      </c>
      <c r="B438" s="3" t="s">
        <v>1560</v>
      </c>
      <c r="C438" s="4" t="s">
        <v>7</v>
      </c>
      <c r="D438" s="4" t="s">
        <v>8</v>
      </c>
      <c r="E438" s="4" t="s">
        <v>7</v>
      </c>
      <c r="F438" s="4" t="s">
        <v>1561</v>
      </c>
    </row>
    <row r="439" customFormat="false" ht="12.75" hidden="false" customHeight="false" outlineLevel="0" collapsed="false">
      <c r="A439" s="3" t="s">
        <v>1562</v>
      </c>
      <c r="B439" s="3" t="s">
        <v>1563</v>
      </c>
      <c r="C439" s="4" t="s">
        <v>7</v>
      </c>
      <c r="D439" s="4" t="s">
        <v>8</v>
      </c>
      <c r="E439" s="4" t="s">
        <v>7</v>
      </c>
      <c r="F439" s="4" t="s">
        <v>1564</v>
      </c>
    </row>
    <row r="440" customFormat="false" ht="12.75" hidden="false" customHeight="false" outlineLevel="0" collapsed="false">
      <c r="A440" s="3" t="s">
        <v>1565</v>
      </c>
      <c r="B440" s="3" t="s">
        <v>1566</v>
      </c>
      <c r="C440" s="4" t="s">
        <v>7</v>
      </c>
      <c r="D440" s="4" t="s">
        <v>8</v>
      </c>
      <c r="E440" s="4" t="s">
        <v>7</v>
      </c>
      <c r="F440" s="4" t="s">
        <v>1567</v>
      </c>
    </row>
    <row r="441" customFormat="false" ht="12.75" hidden="false" customHeight="false" outlineLevel="0" collapsed="false">
      <c r="A441" s="3" t="s">
        <v>1568</v>
      </c>
      <c r="B441" s="3" t="s">
        <v>1569</v>
      </c>
      <c r="C441" s="4" t="s">
        <v>7</v>
      </c>
      <c r="D441" s="4" t="s">
        <v>8</v>
      </c>
      <c r="E441" s="4" t="s">
        <v>7</v>
      </c>
      <c r="F441" s="4" t="s">
        <v>1570</v>
      </c>
    </row>
    <row r="442" customFormat="false" ht="12.75" hidden="false" customHeight="false" outlineLevel="0" collapsed="false">
      <c r="A442" s="3" t="s">
        <v>1571</v>
      </c>
      <c r="B442" s="3" t="s">
        <v>1572</v>
      </c>
      <c r="C442" s="4" t="s">
        <v>7</v>
      </c>
      <c r="D442" s="4" t="s">
        <v>8</v>
      </c>
      <c r="E442" s="4" t="s">
        <v>7</v>
      </c>
      <c r="F442" s="4" t="s">
        <v>1573</v>
      </c>
    </row>
    <row r="443" customFormat="false" ht="12.75" hidden="false" customHeight="false" outlineLevel="0" collapsed="false">
      <c r="A443" s="3" t="s">
        <v>1574</v>
      </c>
      <c r="B443" s="3" t="s">
        <v>1575</v>
      </c>
      <c r="C443" s="4" t="s">
        <v>7</v>
      </c>
      <c r="D443" s="4" t="s">
        <v>8</v>
      </c>
      <c r="E443" s="4" t="s">
        <v>7</v>
      </c>
      <c r="F443" s="4" t="s">
        <v>1576</v>
      </c>
    </row>
    <row r="444" customFormat="false" ht="12.75" hidden="false" customHeight="false" outlineLevel="0" collapsed="false">
      <c r="A444" s="3" t="s">
        <v>1577</v>
      </c>
      <c r="B444" s="3" t="s">
        <v>1578</v>
      </c>
      <c r="C444" s="4" t="s">
        <v>7</v>
      </c>
      <c r="D444" s="4" t="s">
        <v>8</v>
      </c>
      <c r="E444" s="4" t="s">
        <v>7</v>
      </c>
      <c r="F444" s="4" t="s">
        <v>1579</v>
      </c>
    </row>
    <row r="445" customFormat="false" ht="12.75" hidden="false" customHeight="false" outlineLevel="0" collapsed="false">
      <c r="A445" s="3" t="s">
        <v>1580</v>
      </c>
      <c r="B445" s="3" t="s">
        <v>1581</v>
      </c>
      <c r="C445" s="4" t="s">
        <v>7</v>
      </c>
      <c r="D445" s="4" t="s">
        <v>8</v>
      </c>
      <c r="E445" s="4" t="s">
        <v>7</v>
      </c>
      <c r="F445" s="4" t="s">
        <v>1582</v>
      </c>
    </row>
    <row r="446" customFormat="false" ht="12.75" hidden="false" customHeight="false" outlineLevel="0" collapsed="false">
      <c r="A446" s="3" t="s">
        <v>1583</v>
      </c>
      <c r="B446" s="3" t="s">
        <v>1584</v>
      </c>
      <c r="C446" s="4" t="s">
        <v>7</v>
      </c>
      <c r="D446" s="4" t="s">
        <v>8</v>
      </c>
      <c r="E446" s="4" t="s">
        <v>7</v>
      </c>
      <c r="F446" s="4" t="s">
        <v>1585</v>
      </c>
    </row>
    <row r="447" customFormat="false" ht="12.75" hidden="false" customHeight="false" outlineLevel="0" collapsed="false">
      <c r="A447" s="3" t="s">
        <v>1586</v>
      </c>
      <c r="B447" s="3" t="s">
        <v>1587</v>
      </c>
      <c r="C447" s="4" t="s">
        <v>7</v>
      </c>
      <c r="D447" s="4" t="s">
        <v>8</v>
      </c>
      <c r="E447" s="4" t="s">
        <v>7</v>
      </c>
      <c r="F447" s="4" t="s">
        <v>1588</v>
      </c>
    </row>
    <row r="448" customFormat="false" ht="12.75" hidden="false" customHeight="false" outlineLevel="0" collapsed="false">
      <c r="A448" s="3" t="s">
        <v>1589</v>
      </c>
      <c r="B448" s="3" t="s">
        <v>1590</v>
      </c>
      <c r="C448" s="4" t="s">
        <v>7</v>
      </c>
      <c r="D448" s="4" t="s">
        <v>8</v>
      </c>
      <c r="E448" s="4" t="s">
        <v>7</v>
      </c>
      <c r="F448" s="4" t="s">
        <v>1591</v>
      </c>
    </row>
    <row r="449" customFormat="false" ht="12.75" hidden="false" customHeight="false" outlineLevel="0" collapsed="false">
      <c r="A449" s="3" t="s">
        <v>1592</v>
      </c>
      <c r="B449" s="3" t="s">
        <v>1593</v>
      </c>
      <c r="C449" s="4" t="s">
        <v>7</v>
      </c>
      <c r="D449" s="4" t="s">
        <v>8</v>
      </c>
      <c r="E449" s="4" t="s">
        <v>7</v>
      </c>
      <c r="F449" s="4" t="s">
        <v>1594</v>
      </c>
    </row>
    <row r="450" customFormat="false" ht="12.75" hidden="false" customHeight="false" outlineLevel="0" collapsed="false">
      <c r="A450" s="3" t="s">
        <v>1595</v>
      </c>
      <c r="B450" s="3" t="s">
        <v>1596</v>
      </c>
      <c r="C450" s="4" t="s">
        <v>7</v>
      </c>
      <c r="D450" s="4" t="s">
        <v>8</v>
      </c>
      <c r="E450" s="4" t="s">
        <v>7</v>
      </c>
      <c r="F450" s="4" t="s">
        <v>1597</v>
      </c>
    </row>
    <row r="451" customFormat="false" ht="12.75" hidden="false" customHeight="false" outlineLevel="0" collapsed="false">
      <c r="A451" s="3" t="s">
        <v>1598</v>
      </c>
      <c r="B451" s="3" t="s">
        <v>1599</v>
      </c>
      <c r="C451" s="4" t="s">
        <v>7</v>
      </c>
      <c r="D451" s="4" t="s">
        <v>8</v>
      </c>
      <c r="E451" s="4" t="s">
        <v>7</v>
      </c>
      <c r="F451" s="4" t="s">
        <v>1600</v>
      </c>
    </row>
    <row r="452" customFormat="false" ht="12.75" hidden="false" customHeight="false" outlineLevel="0" collapsed="false">
      <c r="A452" s="3" t="s">
        <v>1601</v>
      </c>
      <c r="B452" s="3" t="s">
        <v>1602</v>
      </c>
      <c r="C452" s="4" t="s">
        <v>7</v>
      </c>
      <c r="D452" s="4" t="s">
        <v>8</v>
      </c>
      <c r="E452" s="4" t="s">
        <v>7</v>
      </c>
      <c r="F452" s="4" t="s">
        <v>1603</v>
      </c>
    </row>
    <row r="453" customFormat="false" ht="12.75" hidden="false" customHeight="false" outlineLevel="0" collapsed="false">
      <c r="A453" s="3" t="s">
        <v>1604</v>
      </c>
      <c r="B453" s="3" t="s">
        <v>1605</v>
      </c>
      <c r="C453" s="4" t="s">
        <v>7</v>
      </c>
      <c r="D453" s="4" t="s">
        <v>8</v>
      </c>
      <c r="E453" s="4" t="s">
        <v>7</v>
      </c>
      <c r="F453" s="4" t="s">
        <v>1606</v>
      </c>
    </row>
    <row r="454" customFormat="false" ht="12.75" hidden="false" customHeight="false" outlineLevel="0" collapsed="false">
      <c r="A454" s="3" t="s">
        <v>1607</v>
      </c>
      <c r="B454" s="3" t="s">
        <v>1608</v>
      </c>
      <c r="C454" s="4" t="s">
        <v>7</v>
      </c>
      <c r="D454" s="4" t="s">
        <v>8</v>
      </c>
      <c r="E454" s="4" t="s">
        <v>7</v>
      </c>
      <c r="F454" s="4" t="s">
        <v>1609</v>
      </c>
    </row>
    <row r="455" customFormat="false" ht="12.75" hidden="false" customHeight="false" outlineLevel="0" collapsed="false">
      <c r="A455" s="3" t="s">
        <v>1610</v>
      </c>
      <c r="B455" s="3" t="s">
        <v>1611</v>
      </c>
      <c r="C455" s="4" t="s">
        <v>7</v>
      </c>
      <c r="D455" s="4" t="s">
        <v>8</v>
      </c>
      <c r="E455" s="4" t="s">
        <v>7</v>
      </c>
      <c r="F455" s="4" t="s">
        <v>1612</v>
      </c>
    </row>
    <row r="456" customFormat="false" ht="12.75" hidden="false" customHeight="false" outlineLevel="0" collapsed="false">
      <c r="A456" s="3" t="s">
        <v>1613</v>
      </c>
      <c r="B456" s="3" t="s">
        <v>1614</v>
      </c>
      <c r="C456" s="4" t="s">
        <v>7</v>
      </c>
      <c r="D456" s="4" t="s">
        <v>8</v>
      </c>
      <c r="E456" s="4" t="s">
        <v>7</v>
      </c>
      <c r="F456" s="4" t="s">
        <v>1615</v>
      </c>
    </row>
    <row r="457" customFormat="false" ht="12.75" hidden="false" customHeight="false" outlineLevel="0" collapsed="false">
      <c r="A457" s="3" t="s">
        <v>1616</v>
      </c>
      <c r="B457" s="3" t="s">
        <v>1617</v>
      </c>
      <c r="C457" s="4" t="s">
        <v>7</v>
      </c>
      <c r="D457" s="4" t="s">
        <v>8</v>
      </c>
      <c r="E457" s="4" t="s">
        <v>7</v>
      </c>
      <c r="F457" s="4" t="s">
        <v>1618</v>
      </c>
    </row>
    <row r="458" customFormat="false" ht="12.75" hidden="false" customHeight="false" outlineLevel="0" collapsed="false">
      <c r="A458" s="3" t="s">
        <v>1619</v>
      </c>
      <c r="B458" s="3" t="s">
        <v>1620</v>
      </c>
      <c r="C458" s="4" t="s">
        <v>7</v>
      </c>
      <c r="D458" s="4" t="s">
        <v>8</v>
      </c>
      <c r="E458" s="4" t="s">
        <v>7</v>
      </c>
      <c r="F458" s="4" t="s">
        <v>1621</v>
      </c>
    </row>
    <row r="459" customFormat="false" ht="12.75" hidden="false" customHeight="false" outlineLevel="0" collapsed="false">
      <c r="A459" s="3" t="s">
        <v>1622</v>
      </c>
      <c r="B459" s="3" t="s">
        <v>1623</v>
      </c>
      <c r="C459" s="4" t="s">
        <v>7</v>
      </c>
      <c r="D459" s="4" t="s">
        <v>8</v>
      </c>
      <c r="E459" s="4" t="s">
        <v>1624</v>
      </c>
      <c r="F459" s="4" t="s">
        <v>1625</v>
      </c>
    </row>
    <row r="460" customFormat="false" ht="12.75" hidden="false" customHeight="false" outlineLevel="0" collapsed="false">
      <c r="A460" s="3" t="s">
        <v>1626</v>
      </c>
      <c r="B460" s="3" t="s">
        <v>1627</v>
      </c>
      <c r="C460" s="4" t="s">
        <v>7</v>
      </c>
      <c r="D460" s="4" t="s">
        <v>8</v>
      </c>
      <c r="E460" s="4" t="s">
        <v>1628</v>
      </c>
      <c r="F460" s="4" t="s">
        <v>1629</v>
      </c>
    </row>
    <row r="461" customFormat="false" ht="12.75" hidden="false" customHeight="false" outlineLevel="0" collapsed="false">
      <c r="A461" s="3" t="s">
        <v>1630</v>
      </c>
      <c r="B461" s="3" t="s">
        <v>1631</v>
      </c>
      <c r="C461" s="4" t="s">
        <v>7</v>
      </c>
      <c r="D461" s="4" t="s">
        <v>8</v>
      </c>
      <c r="E461" s="4" t="s">
        <v>1628</v>
      </c>
      <c r="F461" s="4" t="s">
        <v>1632</v>
      </c>
    </row>
    <row r="462" customFormat="false" ht="12.75" hidden="false" customHeight="false" outlineLevel="0" collapsed="false">
      <c r="A462" s="3" t="s">
        <v>1633</v>
      </c>
      <c r="B462" s="3" t="s">
        <v>1634</v>
      </c>
      <c r="C462" s="4" t="s">
        <v>7</v>
      </c>
      <c r="D462" s="4" t="s">
        <v>8</v>
      </c>
      <c r="E462" s="4" t="s">
        <v>1628</v>
      </c>
      <c r="F462" s="4" t="s">
        <v>1635</v>
      </c>
    </row>
    <row r="463" customFormat="false" ht="12.75" hidden="false" customHeight="false" outlineLevel="0" collapsed="false">
      <c r="A463" s="3" t="s">
        <v>1636</v>
      </c>
      <c r="B463" s="3" t="s">
        <v>1637</v>
      </c>
      <c r="C463" s="4" t="s">
        <v>7</v>
      </c>
      <c r="D463" s="4" t="s">
        <v>8</v>
      </c>
      <c r="E463" s="4" t="s">
        <v>1628</v>
      </c>
      <c r="F463" s="4" t="s">
        <v>1638</v>
      </c>
    </row>
    <row r="464" customFormat="false" ht="12.75" hidden="false" customHeight="false" outlineLevel="0" collapsed="false">
      <c r="A464" s="3" t="s">
        <v>1639</v>
      </c>
      <c r="B464" s="3" t="s">
        <v>1640</v>
      </c>
      <c r="C464" s="4" t="s">
        <v>7</v>
      </c>
      <c r="D464" s="4" t="s">
        <v>8</v>
      </c>
      <c r="E464" s="4" t="s">
        <v>1641</v>
      </c>
      <c r="F464" s="4" t="s">
        <v>1642</v>
      </c>
    </row>
    <row r="465" customFormat="false" ht="12.75" hidden="false" customHeight="false" outlineLevel="0" collapsed="false">
      <c r="A465" s="3" t="s">
        <v>1643</v>
      </c>
      <c r="B465" s="3" t="s">
        <v>1644</v>
      </c>
      <c r="C465" s="4" t="s">
        <v>7</v>
      </c>
      <c r="D465" s="4" t="s">
        <v>8</v>
      </c>
      <c r="E465" s="4" t="s">
        <v>1641</v>
      </c>
      <c r="F465" s="4" t="s">
        <v>1645</v>
      </c>
    </row>
    <row r="466" customFormat="false" ht="12.75" hidden="false" customHeight="false" outlineLevel="0" collapsed="false">
      <c r="A466" s="3" t="s">
        <v>1646</v>
      </c>
      <c r="B466" s="3" t="s">
        <v>1647</v>
      </c>
      <c r="C466" s="4" t="s">
        <v>7</v>
      </c>
      <c r="D466" s="4" t="s">
        <v>8</v>
      </c>
      <c r="E466" s="4" t="s">
        <v>1648</v>
      </c>
      <c r="F466" s="4" t="s">
        <v>1649</v>
      </c>
    </row>
    <row r="467" customFormat="false" ht="12.75" hidden="false" customHeight="false" outlineLevel="0" collapsed="false">
      <c r="A467" s="3" t="s">
        <v>1650</v>
      </c>
      <c r="B467" s="3" t="s">
        <v>1651</v>
      </c>
      <c r="C467" s="4" t="s">
        <v>7</v>
      </c>
      <c r="D467" s="4" t="s">
        <v>8</v>
      </c>
      <c r="E467" s="4" t="s">
        <v>1648</v>
      </c>
      <c r="F467" s="4" t="s">
        <v>1652</v>
      </c>
    </row>
    <row r="468" customFormat="false" ht="12.75" hidden="false" customHeight="false" outlineLevel="0" collapsed="false">
      <c r="A468" s="3" t="s">
        <v>1653</v>
      </c>
      <c r="B468" s="3" t="s">
        <v>1654</v>
      </c>
      <c r="C468" s="4" t="s">
        <v>7</v>
      </c>
      <c r="D468" s="4" t="s">
        <v>8</v>
      </c>
      <c r="E468" s="4" t="s">
        <v>1655</v>
      </c>
      <c r="F468" s="4" t="s">
        <v>1656</v>
      </c>
    </row>
    <row r="469" customFormat="false" ht="12.75" hidden="false" customHeight="false" outlineLevel="0" collapsed="false">
      <c r="A469" s="3" t="s">
        <v>1657</v>
      </c>
      <c r="B469" s="3" t="s">
        <v>1658</v>
      </c>
      <c r="C469" s="4" t="s">
        <v>7</v>
      </c>
      <c r="D469" s="4" t="s">
        <v>8</v>
      </c>
      <c r="E469" s="4" t="s">
        <v>7</v>
      </c>
      <c r="F469" s="4" t="s">
        <v>1659</v>
      </c>
    </row>
    <row r="470" customFormat="false" ht="12.75" hidden="false" customHeight="false" outlineLevel="0" collapsed="false">
      <c r="A470" s="3" t="s">
        <v>1660</v>
      </c>
      <c r="B470" s="3" t="s">
        <v>1661</v>
      </c>
      <c r="C470" s="4" t="s">
        <v>7</v>
      </c>
      <c r="D470" s="4" t="s">
        <v>1662</v>
      </c>
      <c r="E470" s="4" t="s">
        <v>1663</v>
      </c>
      <c r="F470" s="4" t="s">
        <v>1664</v>
      </c>
    </row>
    <row r="471" customFormat="false" ht="12.75" hidden="false" customHeight="false" outlineLevel="0" collapsed="false">
      <c r="A471" s="3" t="s">
        <v>1665</v>
      </c>
      <c r="B471" s="3" t="s">
        <v>1666</v>
      </c>
      <c r="C471" s="4" t="s">
        <v>7</v>
      </c>
      <c r="D471" s="4" t="s">
        <v>1662</v>
      </c>
      <c r="E471" s="4" t="s">
        <v>1667</v>
      </c>
      <c r="F471" s="4" t="s">
        <v>1668</v>
      </c>
    </row>
    <row r="472" customFormat="false" ht="12.75" hidden="false" customHeight="false" outlineLevel="0" collapsed="false">
      <c r="A472" s="3" t="s">
        <v>1669</v>
      </c>
      <c r="B472" s="3" t="s">
        <v>1670</v>
      </c>
      <c r="C472" s="4" t="s">
        <v>7</v>
      </c>
      <c r="D472" s="4" t="s">
        <v>1662</v>
      </c>
      <c r="E472" s="4" t="s">
        <v>1671</v>
      </c>
      <c r="F472" s="4" t="s">
        <v>1672</v>
      </c>
    </row>
    <row r="473" customFormat="false" ht="12.75" hidden="false" customHeight="false" outlineLevel="0" collapsed="false">
      <c r="A473" s="3" t="s">
        <v>1673</v>
      </c>
      <c r="B473" s="3" t="s">
        <v>1674</v>
      </c>
      <c r="C473" s="4" t="s">
        <v>7</v>
      </c>
      <c r="D473" s="4" t="s">
        <v>1662</v>
      </c>
      <c r="E473" s="4" t="s">
        <v>1675</v>
      </c>
      <c r="F473" s="4" t="s">
        <v>1676</v>
      </c>
    </row>
    <row r="474" customFormat="false" ht="12.75" hidden="false" customHeight="false" outlineLevel="0" collapsed="false">
      <c r="A474" s="3" t="s">
        <v>1677</v>
      </c>
      <c r="B474" s="3" t="s">
        <v>1678</v>
      </c>
      <c r="C474" s="4" t="s">
        <v>7</v>
      </c>
      <c r="D474" s="4" t="s">
        <v>1662</v>
      </c>
      <c r="E474" s="4" t="s">
        <v>1675</v>
      </c>
      <c r="F474" s="4" t="s">
        <v>1679</v>
      </c>
    </row>
    <row r="475" customFormat="false" ht="12.75" hidden="false" customHeight="false" outlineLevel="0" collapsed="false">
      <c r="A475" s="3" t="s">
        <v>1680</v>
      </c>
      <c r="B475" s="3" t="s">
        <v>1681</v>
      </c>
      <c r="C475" s="4" t="s">
        <v>7</v>
      </c>
      <c r="D475" s="4" t="s">
        <v>1662</v>
      </c>
      <c r="E475" s="4" t="s">
        <v>1675</v>
      </c>
      <c r="F475" s="4" t="s">
        <v>1682</v>
      </c>
    </row>
    <row r="476" customFormat="false" ht="12.75" hidden="false" customHeight="false" outlineLevel="0" collapsed="false">
      <c r="A476" s="3" t="s">
        <v>1683</v>
      </c>
      <c r="B476" s="3" t="s">
        <v>1684</v>
      </c>
      <c r="C476" s="4" t="s">
        <v>7</v>
      </c>
      <c r="D476" s="4" t="s">
        <v>1662</v>
      </c>
      <c r="E476" s="4" t="s">
        <v>1685</v>
      </c>
      <c r="F476" s="4" t="s">
        <v>1686</v>
      </c>
    </row>
    <row r="477" customFormat="false" ht="12.75" hidden="false" customHeight="false" outlineLevel="0" collapsed="false">
      <c r="A477" s="3" t="s">
        <v>1687</v>
      </c>
      <c r="B477" s="3" t="s">
        <v>1688</v>
      </c>
      <c r="C477" s="4" t="s">
        <v>7</v>
      </c>
      <c r="D477" s="4" t="s">
        <v>1662</v>
      </c>
      <c r="E477" s="4" t="s">
        <v>1689</v>
      </c>
      <c r="F477" s="4" t="s">
        <v>1690</v>
      </c>
    </row>
    <row r="478" customFormat="false" ht="12.75" hidden="false" customHeight="false" outlineLevel="0" collapsed="false">
      <c r="A478" s="3" t="s">
        <v>1691</v>
      </c>
      <c r="B478" s="3" t="s">
        <v>1692</v>
      </c>
      <c r="C478" s="4" t="s">
        <v>7</v>
      </c>
      <c r="D478" s="4" t="s">
        <v>1662</v>
      </c>
      <c r="E478" s="4" t="s">
        <v>1693</v>
      </c>
      <c r="F478" s="4" t="s">
        <v>1694</v>
      </c>
    </row>
    <row r="479" customFormat="false" ht="12.75" hidden="false" customHeight="false" outlineLevel="0" collapsed="false">
      <c r="A479" s="3" t="s">
        <v>1695</v>
      </c>
      <c r="B479" s="3" t="s">
        <v>1696</v>
      </c>
      <c r="C479" s="4" t="s">
        <v>7</v>
      </c>
      <c r="D479" s="4" t="s">
        <v>1662</v>
      </c>
      <c r="E479" s="4" t="s">
        <v>1697</v>
      </c>
      <c r="F479" s="4" t="s">
        <v>1698</v>
      </c>
    </row>
    <row r="480" customFormat="false" ht="12.75" hidden="false" customHeight="false" outlineLevel="0" collapsed="false">
      <c r="A480" s="3" t="s">
        <v>1699</v>
      </c>
      <c r="B480" s="3" t="s">
        <v>1700</v>
      </c>
      <c r="C480" s="4" t="s">
        <v>7</v>
      </c>
      <c r="D480" s="4" t="s">
        <v>1662</v>
      </c>
      <c r="E480" s="4" t="s">
        <v>1701</v>
      </c>
      <c r="F480" s="4" t="s">
        <v>1702</v>
      </c>
    </row>
    <row r="481" customFormat="false" ht="12.75" hidden="false" customHeight="false" outlineLevel="0" collapsed="false">
      <c r="A481" s="3" t="s">
        <v>1703</v>
      </c>
      <c r="B481" s="3" t="s">
        <v>1704</v>
      </c>
      <c r="C481" s="4" t="s">
        <v>7</v>
      </c>
      <c r="D481" s="4" t="s">
        <v>1662</v>
      </c>
      <c r="E481" s="4" t="s">
        <v>1705</v>
      </c>
      <c r="F481" s="4" t="s">
        <v>1706</v>
      </c>
    </row>
    <row r="482" customFormat="false" ht="12.75" hidden="false" customHeight="false" outlineLevel="0" collapsed="false">
      <c r="A482" s="3" t="s">
        <v>1707</v>
      </c>
      <c r="B482" s="3" t="s">
        <v>1708</v>
      </c>
      <c r="C482" s="4" t="s">
        <v>7</v>
      </c>
      <c r="D482" s="4" t="s">
        <v>1662</v>
      </c>
      <c r="E482" s="4" t="s">
        <v>1709</v>
      </c>
      <c r="F482" s="4" t="s">
        <v>1710</v>
      </c>
    </row>
    <row r="483" customFormat="false" ht="12.75" hidden="false" customHeight="false" outlineLevel="0" collapsed="false">
      <c r="A483" s="3" t="s">
        <v>1711</v>
      </c>
      <c r="B483" s="3" t="s">
        <v>1708</v>
      </c>
      <c r="C483" s="4" t="s">
        <v>7</v>
      </c>
      <c r="D483" s="4" t="s">
        <v>1662</v>
      </c>
      <c r="E483" s="4" t="s">
        <v>1709</v>
      </c>
      <c r="F483" s="4" t="s">
        <v>1712</v>
      </c>
    </row>
    <row r="484" customFormat="false" ht="12.75" hidden="false" customHeight="false" outlineLevel="0" collapsed="false">
      <c r="A484" s="3" t="s">
        <v>1713</v>
      </c>
      <c r="B484" s="3" t="s">
        <v>1714</v>
      </c>
      <c r="C484" s="4" t="s">
        <v>7</v>
      </c>
      <c r="D484" s="4" t="s">
        <v>1662</v>
      </c>
      <c r="E484" s="4" t="s">
        <v>1715</v>
      </c>
      <c r="F484" s="4" t="s">
        <v>1716</v>
      </c>
    </row>
    <row r="485" customFormat="false" ht="12.75" hidden="false" customHeight="false" outlineLevel="0" collapsed="false">
      <c r="A485" s="3" t="s">
        <v>1717</v>
      </c>
      <c r="B485" s="3" t="s">
        <v>1718</v>
      </c>
      <c r="C485" s="4" t="s">
        <v>7</v>
      </c>
      <c r="D485" s="4" t="s">
        <v>1662</v>
      </c>
      <c r="E485" s="4" t="s">
        <v>1719</v>
      </c>
      <c r="F485" s="4" t="s">
        <v>1720</v>
      </c>
    </row>
    <row r="486" customFormat="false" ht="12.75" hidden="false" customHeight="false" outlineLevel="0" collapsed="false">
      <c r="A486" s="3" t="s">
        <v>1721</v>
      </c>
      <c r="B486" s="3" t="s">
        <v>1722</v>
      </c>
      <c r="C486" s="4" t="s">
        <v>7</v>
      </c>
      <c r="D486" s="4" t="s">
        <v>1662</v>
      </c>
      <c r="E486" s="4" t="s">
        <v>1723</v>
      </c>
      <c r="F486" s="4" t="s">
        <v>1724</v>
      </c>
    </row>
    <row r="487" customFormat="false" ht="12.75" hidden="false" customHeight="false" outlineLevel="0" collapsed="false">
      <c r="A487" s="3" t="s">
        <v>1725</v>
      </c>
      <c r="B487" s="3" t="s">
        <v>1726</v>
      </c>
      <c r="C487" s="4" t="s">
        <v>7</v>
      </c>
      <c r="D487" s="4" t="s">
        <v>1662</v>
      </c>
      <c r="E487" s="4" t="s">
        <v>1727</v>
      </c>
      <c r="F487" s="4" t="s">
        <v>1728</v>
      </c>
    </row>
    <row r="488" customFormat="false" ht="12.75" hidden="false" customHeight="false" outlineLevel="0" collapsed="false">
      <c r="A488" s="3" t="s">
        <v>1729</v>
      </c>
      <c r="B488" s="3" t="s">
        <v>1718</v>
      </c>
      <c r="C488" s="4" t="s">
        <v>7</v>
      </c>
      <c r="D488" s="4" t="s">
        <v>1662</v>
      </c>
      <c r="E488" s="4" t="s">
        <v>1719</v>
      </c>
      <c r="F488" s="4" t="s">
        <v>1730</v>
      </c>
    </row>
    <row r="489" customFormat="false" ht="12.75" hidden="false" customHeight="false" outlineLevel="0" collapsed="false">
      <c r="A489" s="3" t="s">
        <v>1731</v>
      </c>
      <c r="B489" s="3" t="s">
        <v>1732</v>
      </c>
      <c r="C489" s="4" t="s">
        <v>7</v>
      </c>
      <c r="D489" s="4" t="s">
        <v>1662</v>
      </c>
      <c r="E489" s="4" t="s">
        <v>1719</v>
      </c>
      <c r="F489" s="4" t="s">
        <v>1733</v>
      </c>
    </row>
    <row r="490" customFormat="false" ht="12.75" hidden="false" customHeight="false" outlineLevel="0" collapsed="false">
      <c r="A490" s="3" t="s">
        <v>1734</v>
      </c>
      <c r="B490" s="3" t="s">
        <v>1735</v>
      </c>
      <c r="C490" s="4" t="s">
        <v>7</v>
      </c>
      <c r="D490" s="4" t="s">
        <v>1662</v>
      </c>
      <c r="E490" s="4" t="s">
        <v>1736</v>
      </c>
      <c r="F490" s="4" t="s">
        <v>1737</v>
      </c>
    </row>
    <row r="491" customFormat="false" ht="12.75" hidden="false" customHeight="false" outlineLevel="0" collapsed="false">
      <c r="A491" s="3" t="s">
        <v>1738</v>
      </c>
      <c r="B491" s="3" t="s">
        <v>1739</v>
      </c>
      <c r="C491" s="4" t="s">
        <v>7</v>
      </c>
      <c r="D491" s="4" t="s">
        <v>1662</v>
      </c>
      <c r="E491" s="4" t="s">
        <v>1740</v>
      </c>
      <c r="F491" s="4" t="s">
        <v>1741</v>
      </c>
    </row>
    <row r="492" customFormat="false" ht="12.75" hidden="false" customHeight="false" outlineLevel="0" collapsed="false">
      <c r="A492" s="3" t="s">
        <v>1742</v>
      </c>
      <c r="B492" s="3" t="s">
        <v>1743</v>
      </c>
      <c r="C492" s="4" t="s">
        <v>7</v>
      </c>
      <c r="D492" s="4" t="s">
        <v>1662</v>
      </c>
      <c r="E492" s="4" t="s">
        <v>1744</v>
      </c>
      <c r="F492" s="4" t="s">
        <v>1745</v>
      </c>
    </row>
    <row r="493" customFormat="false" ht="12.75" hidden="false" customHeight="false" outlineLevel="0" collapsed="false">
      <c r="A493" s="3" t="s">
        <v>1746</v>
      </c>
      <c r="B493" s="3" t="s">
        <v>1747</v>
      </c>
      <c r="C493" s="4" t="s">
        <v>7</v>
      </c>
      <c r="D493" s="4" t="s">
        <v>1662</v>
      </c>
      <c r="E493" s="4" t="s">
        <v>1748</v>
      </c>
      <c r="F493" s="4" t="s">
        <v>1749</v>
      </c>
    </row>
    <row r="494" customFormat="false" ht="12.75" hidden="false" customHeight="false" outlineLevel="0" collapsed="false">
      <c r="A494" s="3" t="s">
        <v>1750</v>
      </c>
      <c r="B494" s="3" t="s">
        <v>1751</v>
      </c>
      <c r="C494" s="4" t="s">
        <v>7</v>
      </c>
      <c r="D494" s="4" t="s">
        <v>1662</v>
      </c>
      <c r="E494" s="4" t="s">
        <v>1752</v>
      </c>
      <c r="F494" s="4" t="s">
        <v>1753</v>
      </c>
    </row>
    <row r="495" customFormat="false" ht="12.75" hidden="false" customHeight="false" outlineLevel="0" collapsed="false">
      <c r="A495" s="3" t="s">
        <v>1754</v>
      </c>
      <c r="B495" s="3" t="s">
        <v>1755</v>
      </c>
      <c r="C495" s="4" t="s">
        <v>7</v>
      </c>
      <c r="D495" s="4" t="s">
        <v>1662</v>
      </c>
      <c r="E495" s="4" t="s">
        <v>1756</v>
      </c>
      <c r="F495" s="4" t="s">
        <v>1757</v>
      </c>
    </row>
    <row r="496" customFormat="false" ht="12.75" hidden="false" customHeight="false" outlineLevel="0" collapsed="false">
      <c r="A496" s="3" t="s">
        <v>1758</v>
      </c>
      <c r="B496" s="3" t="s">
        <v>1759</v>
      </c>
      <c r="C496" s="4" t="s">
        <v>7</v>
      </c>
      <c r="D496" s="4" t="s">
        <v>1662</v>
      </c>
      <c r="E496" s="4" t="s">
        <v>1760</v>
      </c>
      <c r="F496" s="4" t="s">
        <v>1761</v>
      </c>
    </row>
    <row r="497" customFormat="false" ht="12.75" hidden="false" customHeight="false" outlineLevel="0" collapsed="false">
      <c r="A497" s="3" t="s">
        <v>1762</v>
      </c>
      <c r="B497" s="3" t="s">
        <v>1763</v>
      </c>
      <c r="C497" s="4" t="s">
        <v>7</v>
      </c>
      <c r="D497" s="4" t="s">
        <v>1662</v>
      </c>
      <c r="E497" s="4" t="s">
        <v>1764</v>
      </c>
      <c r="F497" s="4" t="s">
        <v>1765</v>
      </c>
    </row>
    <row r="498" customFormat="false" ht="12.75" hidden="false" customHeight="false" outlineLevel="0" collapsed="false">
      <c r="A498" s="3" t="s">
        <v>1766</v>
      </c>
      <c r="B498" s="3" t="s">
        <v>1767</v>
      </c>
      <c r="C498" s="4" t="s">
        <v>7</v>
      </c>
      <c r="D498" s="4" t="s">
        <v>1662</v>
      </c>
      <c r="E498" s="4" t="s">
        <v>1667</v>
      </c>
      <c r="F498" s="4" t="s">
        <v>1768</v>
      </c>
    </row>
    <row r="499" customFormat="false" ht="12.75" hidden="false" customHeight="false" outlineLevel="0" collapsed="false">
      <c r="A499" s="3" t="s">
        <v>1769</v>
      </c>
      <c r="B499" s="3" t="s">
        <v>1770</v>
      </c>
      <c r="C499" s="4" t="s">
        <v>7</v>
      </c>
      <c r="D499" s="4" t="s">
        <v>1662</v>
      </c>
      <c r="E499" s="4" t="s">
        <v>1667</v>
      </c>
      <c r="F499" s="4" t="s">
        <v>1771</v>
      </c>
    </row>
    <row r="500" customFormat="false" ht="12.75" hidden="false" customHeight="false" outlineLevel="0" collapsed="false">
      <c r="A500" s="3" t="s">
        <v>1772</v>
      </c>
      <c r="B500" s="3" t="s">
        <v>1708</v>
      </c>
      <c r="C500" s="4" t="s">
        <v>7</v>
      </c>
      <c r="D500" s="4" t="s">
        <v>1773</v>
      </c>
      <c r="E500" s="4" t="s">
        <v>1709</v>
      </c>
      <c r="F500" s="4" t="s">
        <v>1774</v>
      </c>
    </row>
    <row r="501" customFormat="false" ht="12.75" hidden="false" customHeight="false" outlineLevel="0" collapsed="false">
      <c r="A501" s="3" t="s">
        <v>1775</v>
      </c>
      <c r="B501" s="3" t="s">
        <v>1776</v>
      </c>
      <c r="C501" s="4" t="s">
        <v>7</v>
      </c>
      <c r="D501" s="4" t="s">
        <v>1773</v>
      </c>
      <c r="E501" s="4" t="s">
        <v>1777</v>
      </c>
      <c r="F501" s="4" t="s">
        <v>1778</v>
      </c>
    </row>
    <row r="502" customFormat="false" ht="12.75" hidden="false" customHeight="false" outlineLevel="0" collapsed="false">
      <c r="A502" s="3" t="s">
        <v>1779</v>
      </c>
      <c r="B502" s="3" t="s">
        <v>1780</v>
      </c>
      <c r="C502" s="4" t="s">
        <v>7</v>
      </c>
      <c r="D502" s="4" t="s">
        <v>1773</v>
      </c>
      <c r="E502" s="4" t="s">
        <v>1781</v>
      </c>
      <c r="F502" s="4" t="s">
        <v>1782</v>
      </c>
    </row>
    <row r="503" customFormat="false" ht="12.75" hidden="false" customHeight="false" outlineLevel="0" collapsed="false">
      <c r="A503" s="3" t="s">
        <v>1783</v>
      </c>
      <c r="B503" s="3" t="s">
        <v>1784</v>
      </c>
      <c r="C503" s="4" t="s">
        <v>7</v>
      </c>
      <c r="D503" s="4" t="s">
        <v>1773</v>
      </c>
      <c r="E503" s="4" t="s">
        <v>1785</v>
      </c>
      <c r="F503" s="4" t="s">
        <v>1786</v>
      </c>
    </row>
    <row r="504" customFormat="false" ht="12.75" hidden="false" customHeight="false" outlineLevel="0" collapsed="false">
      <c r="A504" s="3" t="s">
        <v>1787</v>
      </c>
      <c r="B504" s="3" t="s">
        <v>1788</v>
      </c>
      <c r="C504" s="4" t="s">
        <v>7</v>
      </c>
      <c r="D504" s="4" t="s">
        <v>1773</v>
      </c>
      <c r="E504" s="4" t="s">
        <v>1789</v>
      </c>
      <c r="F504" s="4" t="s">
        <v>1790</v>
      </c>
    </row>
    <row r="505" customFormat="false" ht="12.75" hidden="false" customHeight="false" outlineLevel="0" collapsed="false">
      <c r="A505" s="3" t="s">
        <v>1791</v>
      </c>
      <c r="B505" s="3" t="s">
        <v>1792</v>
      </c>
      <c r="C505" s="4" t="s">
        <v>7</v>
      </c>
      <c r="D505" s="4" t="s">
        <v>1773</v>
      </c>
      <c r="E505" s="4" t="s">
        <v>1793</v>
      </c>
      <c r="F505" s="4" t="s">
        <v>1794</v>
      </c>
    </row>
    <row r="506" customFormat="false" ht="12.75" hidden="false" customHeight="false" outlineLevel="0" collapsed="false">
      <c r="A506" s="3" t="s">
        <v>1795</v>
      </c>
      <c r="B506" s="3" t="s">
        <v>1796</v>
      </c>
      <c r="C506" s="4" t="s">
        <v>7</v>
      </c>
      <c r="D506" s="4" t="s">
        <v>1773</v>
      </c>
      <c r="E506" s="4" t="s">
        <v>1797</v>
      </c>
      <c r="F506" s="4" t="s">
        <v>1798</v>
      </c>
    </row>
    <row r="507" customFormat="false" ht="12.75" hidden="false" customHeight="false" outlineLevel="0" collapsed="false">
      <c r="A507" s="3" t="s">
        <v>1799</v>
      </c>
      <c r="B507" s="3" t="s">
        <v>1800</v>
      </c>
      <c r="C507" s="4" t="s">
        <v>7</v>
      </c>
      <c r="D507" s="4" t="s">
        <v>1773</v>
      </c>
      <c r="E507" s="4" t="s">
        <v>1801</v>
      </c>
      <c r="F507" s="4" t="s">
        <v>1802</v>
      </c>
    </row>
    <row r="508" customFormat="false" ht="12.75" hidden="false" customHeight="false" outlineLevel="0" collapsed="false">
      <c r="A508" s="3" t="s">
        <v>1803</v>
      </c>
      <c r="B508" s="3" t="s">
        <v>1804</v>
      </c>
      <c r="C508" s="4" t="s">
        <v>7</v>
      </c>
      <c r="D508" s="4" t="s">
        <v>1773</v>
      </c>
      <c r="E508" s="4" t="s">
        <v>1805</v>
      </c>
      <c r="F508" s="4" t="s">
        <v>1806</v>
      </c>
    </row>
    <row r="509" customFormat="false" ht="12.75" hidden="false" customHeight="false" outlineLevel="0" collapsed="false">
      <c r="A509" s="3" t="s">
        <v>1807</v>
      </c>
      <c r="B509" s="3" t="s">
        <v>1808</v>
      </c>
      <c r="C509" s="4" t="s">
        <v>7</v>
      </c>
      <c r="D509" s="4" t="s">
        <v>1773</v>
      </c>
      <c r="E509" s="4" t="s">
        <v>1809</v>
      </c>
      <c r="F509" s="4" t="s">
        <v>1810</v>
      </c>
    </row>
    <row r="510" customFormat="false" ht="12.75" hidden="false" customHeight="false" outlineLevel="0" collapsed="false">
      <c r="A510" s="3" t="s">
        <v>1811</v>
      </c>
      <c r="B510" s="3" t="s">
        <v>1812</v>
      </c>
      <c r="C510" s="4" t="s">
        <v>7</v>
      </c>
      <c r="D510" s="4" t="s">
        <v>1773</v>
      </c>
      <c r="E510" s="4" t="s">
        <v>1813</v>
      </c>
      <c r="F510" s="4" t="s">
        <v>1814</v>
      </c>
    </row>
    <row r="511" customFormat="false" ht="12.75" hidden="false" customHeight="false" outlineLevel="0" collapsed="false">
      <c r="A511" s="3" t="s">
        <v>1815</v>
      </c>
      <c r="B511" s="3" t="s">
        <v>1816</v>
      </c>
      <c r="C511" s="4" t="s">
        <v>7</v>
      </c>
      <c r="D511" s="4" t="s">
        <v>1773</v>
      </c>
      <c r="E511" s="4" t="s">
        <v>1817</v>
      </c>
      <c r="F511" s="4" t="s">
        <v>1818</v>
      </c>
    </row>
    <row r="512" customFormat="false" ht="12.75" hidden="false" customHeight="false" outlineLevel="0" collapsed="false">
      <c r="A512" s="3" t="s">
        <v>1819</v>
      </c>
      <c r="B512" s="3" t="s">
        <v>1820</v>
      </c>
      <c r="C512" s="4" t="s">
        <v>7</v>
      </c>
      <c r="D512" s="4" t="s">
        <v>1773</v>
      </c>
      <c r="E512" s="4" t="s">
        <v>150</v>
      </c>
      <c r="F512" s="4" t="s">
        <v>1821</v>
      </c>
    </row>
    <row r="513" customFormat="false" ht="12.75" hidden="false" customHeight="false" outlineLevel="0" collapsed="false">
      <c r="A513" s="3" t="s">
        <v>1822</v>
      </c>
      <c r="B513" s="3" t="s">
        <v>1823</v>
      </c>
      <c r="C513" s="4" t="s">
        <v>7</v>
      </c>
      <c r="D513" s="4" t="s">
        <v>1773</v>
      </c>
      <c r="E513" s="4" t="s">
        <v>1824</v>
      </c>
      <c r="F513" s="4" t="s">
        <v>1825</v>
      </c>
    </row>
    <row r="514" customFormat="false" ht="12.75" hidden="false" customHeight="false" outlineLevel="0" collapsed="false">
      <c r="A514" s="3" t="s">
        <v>1826</v>
      </c>
      <c r="B514" s="3" t="s">
        <v>1827</v>
      </c>
      <c r="C514" s="4" t="s">
        <v>7</v>
      </c>
      <c r="D514" s="4" t="s">
        <v>1773</v>
      </c>
      <c r="E514" s="4" t="s">
        <v>1828</v>
      </c>
      <c r="F514" s="4" t="s">
        <v>1829</v>
      </c>
    </row>
    <row r="515" customFormat="false" ht="12.75" hidden="false" customHeight="false" outlineLevel="0" collapsed="false">
      <c r="A515" s="3" t="s">
        <v>1830</v>
      </c>
      <c r="B515" s="3" t="s">
        <v>1831</v>
      </c>
      <c r="C515" s="4" t="s">
        <v>7</v>
      </c>
      <c r="D515" s="4" t="s">
        <v>1773</v>
      </c>
      <c r="E515" s="4" t="s">
        <v>1832</v>
      </c>
      <c r="F515" s="4" t="s">
        <v>1833</v>
      </c>
    </row>
    <row r="516" customFormat="false" ht="12.75" hidden="false" customHeight="false" outlineLevel="0" collapsed="false">
      <c r="A516" s="3" t="s">
        <v>1834</v>
      </c>
      <c r="B516" s="3" t="s">
        <v>1835</v>
      </c>
      <c r="C516" s="4" t="s">
        <v>7</v>
      </c>
      <c r="D516" s="4" t="s">
        <v>1836</v>
      </c>
      <c r="E516" s="4" t="s">
        <v>7</v>
      </c>
      <c r="F516" s="4" t="s">
        <v>1837</v>
      </c>
    </row>
    <row r="517" customFormat="false" ht="12.75" hidden="false" customHeight="false" outlineLevel="0" collapsed="false">
      <c r="A517" s="3" t="s">
        <v>1838</v>
      </c>
      <c r="B517" s="3" t="s">
        <v>1839</v>
      </c>
      <c r="C517" s="4" t="s">
        <v>7</v>
      </c>
      <c r="D517" s="4" t="s">
        <v>1836</v>
      </c>
      <c r="E517" s="4" t="s">
        <v>1840</v>
      </c>
      <c r="F517" s="4" t="s">
        <v>1841</v>
      </c>
    </row>
    <row r="518" customFormat="false" ht="12.75" hidden="false" customHeight="false" outlineLevel="0" collapsed="false">
      <c r="A518" s="3" t="s">
        <v>1842</v>
      </c>
      <c r="B518" s="3" t="s">
        <v>1843</v>
      </c>
      <c r="C518" s="4" t="s">
        <v>7</v>
      </c>
      <c r="D518" s="4" t="s">
        <v>1836</v>
      </c>
      <c r="E518" s="4" t="s">
        <v>1844</v>
      </c>
      <c r="F518" s="4" t="s">
        <v>1845</v>
      </c>
    </row>
    <row r="519" customFormat="false" ht="12.75" hidden="false" customHeight="false" outlineLevel="0" collapsed="false">
      <c r="A519" s="3" t="s">
        <v>1846</v>
      </c>
      <c r="B519" s="3" t="s">
        <v>1847</v>
      </c>
      <c r="C519" s="4" t="s">
        <v>7</v>
      </c>
      <c r="D519" s="4" t="s">
        <v>1836</v>
      </c>
      <c r="E519" s="4" t="s">
        <v>1844</v>
      </c>
      <c r="F519" s="4" t="s">
        <v>1848</v>
      </c>
    </row>
    <row r="520" customFormat="false" ht="12.75" hidden="false" customHeight="false" outlineLevel="0" collapsed="false">
      <c r="A520" s="3" t="s">
        <v>1849</v>
      </c>
      <c r="B520" s="3" t="s">
        <v>1850</v>
      </c>
      <c r="C520" s="4" t="s">
        <v>7</v>
      </c>
      <c r="D520" s="4" t="s">
        <v>1836</v>
      </c>
      <c r="E520" s="4" t="s">
        <v>1851</v>
      </c>
      <c r="F520" s="4" t="s">
        <v>1852</v>
      </c>
    </row>
    <row r="521" customFormat="false" ht="12.75" hidden="false" customHeight="false" outlineLevel="0" collapsed="false">
      <c r="A521" s="3" t="s">
        <v>1853</v>
      </c>
      <c r="B521" s="3" t="s">
        <v>1854</v>
      </c>
      <c r="C521" s="4" t="s">
        <v>7</v>
      </c>
      <c r="D521" s="4" t="s">
        <v>1836</v>
      </c>
      <c r="E521" s="4" t="s">
        <v>1851</v>
      </c>
      <c r="F521" s="4" t="s">
        <v>1855</v>
      </c>
    </row>
    <row r="522" customFormat="false" ht="12.75" hidden="false" customHeight="false" outlineLevel="0" collapsed="false">
      <c r="A522" s="3" t="s">
        <v>1856</v>
      </c>
      <c r="B522" s="3" t="s">
        <v>1857</v>
      </c>
      <c r="C522" s="4" t="s">
        <v>7</v>
      </c>
      <c r="D522" s="4" t="s">
        <v>1836</v>
      </c>
      <c r="E522" s="4" t="s">
        <v>1851</v>
      </c>
      <c r="F522" s="4" t="s">
        <v>1858</v>
      </c>
    </row>
    <row r="523" customFormat="false" ht="12.75" hidden="false" customHeight="false" outlineLevel="0" collapsed="false">
      <c r="A523" s="3" t="s">
        <v>1859</v>
      </c>
      <c r="B523" s="3" t="s">
        <v>1860</v>
      </c>
      <c r="C523" s="4" t="s">
        <v>7</v>
      </c>
      <c r="D523" s="4" t="s">
        <v>1836</v>
      </c>
      <c r="E523" s="4" t="s">
        <v>1861</v>
      </c>
      <c r="F523" s="4" t="s">
        <v>1862</v>
      </c>
    </row>
    <row r="524" customFormat="false" ht="12.75" hidden="false" customHeight="false" outlineLevel="0" collapsed="false">
      <c r="A524" s="3" t="s">
        <v>1863</v>
      </c>
      <c r="B524" s="3" t="s">
        <v>1864</v>
      </c>
      <c r="C524" s="4" t="s">
        <v>7</v>
      </c>
      <c r="D524" s="4" t="s">
        <v>1836</v>
      </c>
      <c r="E524" s="4" t="s">
        <v>1861</v>
      </c>
      <c r="F524" s="4" t="s">
        <v>1865</v>
      </c>
    </row>
    <row r="525" customFormat="false" ht="12.75" hidden="false" customHeight="false" outlineLevel="0" collapsed="false">
      <c r="A525" s="3" t="s">
        <v>1866</v>
      </c>
      <c r="B525" s="3" t="s">
        <v>1867</v>
      </c>
      <c r="C525" s="4" t="s">
        <v>7</v>
      </c>
      <c r="D525" s="4" t="s">
        <v>1836</v>
      </c>
      <c r="E525" s="4" t="s">
        <v>1868</v>
      </c>
      <c r="F525" s="4" t="s">
        <v>1869</v>
      </c>
    </row>
    <row r="526" customFormat="false" ht="12.75" hidden="false" customHeight="false" outlineLevel="0" collapsed="false">
      <c r="A526" s="3" t="s">
        <v>1870</v>
      </c>
      <c r="B526" s="3" t="s">
        <v>1871</v>
      </c>
      <c r="C526" s="4" t="s">
        <v>7</v>
      </c>
      <c r="D526" s="4" t="s">
        <v>1836</v>
      </c>
      <c r="E526" s="4" t="s">
        <v>1872</v>
      </c>
      <c r="F526" s="4" t="s">
        <v>1873</v>
      </c>
    </row>
    <row r="527" customFormat="false" ht="12.75" hidden="false" customHeight="false" outlineLevel="0" collapsed="false">
      <c r="A527" s="3" t="s">
        <v>1874</v>
      </c>
      <c r="B527" s="3" t="s">
        <v>1875</v>
      </c>
      <c r="C527" s="4" t="s">
        <v>7</v>
      </c>
      <c r="D527" s="4" t="s">
        <v>1836</v>
      </c>
      <c r="E527" s="4" t="s">
        <v>1872</v>
      </c>
      <c r="F527" s="4" t="s">
        <v>1876</v>
      </c>
    </row>
    <row r="528" customFormat="false" ht="12.75" hidden="false" customHeight="false" outlineLevel="0" collapsed="false">
      <c r="A528" s="3" t="s">
        <v>1877</v>
      </c>
      <c r="B528" s="3" t="s">
        <v>1878</v>
      </c>
      <c r="C528" s="4" t="s">
        <v>7</v>
      </c>
      <c r="D528" s="4" t="s">
        <v>1836</v>
      </c>
      <c r="E528" s="4" t="s">
        <v>1872</v>
      </c>
      <c r="F528" s="4" t="s">
        <v>1879</v>
      </c>
    </row>
    <row r="529" customFormat="false" ht="12.75" hidden="false" customHeight="false" outlineLevel="0" collapsed="false">
      <c r="A529" s="3" t="s">
        <v>1880</v>
      </c>
      <c r="B529" s="3" t="s">
        <v>1881</v>
      </c>
      <c r="C529" s="4" t="s">
        <v>7</v>
      </c>
      <c r="D529" s="4" t="s">
        <v>1836</v>
      </c>
      <c r="E529" s="4" t="s">
        <v>1882</v>
      </c>
      <c r="F529" s="4" t="s">
        <v>1883</v>
      </c>
    </row>
    <row r="530" customFormat="false" ht="12.75" hidden="false" customHeight="false" outlineLevel="0" collapsed="false">
      <c r="A530" s="3" t="s">
        <v>1884</v>
      </c>
      <c r="B530" s="3" t="s">
        <v>1885</v>
      </c>
      <c r="C530" s="4" t="s">
        <v>7</v>
      </c>
      <c r="D530" s="4" t="s">
        <v>1836</v>
      </c>
      <c r="E530" s="4" t="s">
        <v>1886</v>
      </c>
      <c r="F530" s="4" t="s">
        <v>1887</v>
      </c>
    </row>
    <row r="531" customFormat="false" ht="12.75" hidden="false" customHeight="false" outlineLevel="0" collapsed="false">
      <c r="A531" s="3" t="s">
        <v>1888</v>
      </c>
      <c r="B531" s="3" t="s">
        <v>1889</v>
      </c>
      <c r="C531" s="4" t="s">
        <v>7</v>
      </c>
      <c r="D531" s="4" t="s">
        <v>1836</v>
      </c>
      <c r="E531" s="4" t="s">
        <v>1886</v>
      </c>
      <c r="F531" s="4" t="s">
        <v>1890</v>
      </c>
    </row>
    <row r="532" customFormat="false" ht="12.75" hidden="false" customHeight="false" outlineLevel="0" collapsed="false">
      <c r="A532" s="3" t="s">
        <v>1891</v>
      </c>
      <c r="B532" s="3" t="s">
        <v>1892</v>
      </c>
      <c r="C532" s="4" t="s">
        <v>7</v>
      </c>
      <c r="D532" s="4" t="s">
        <v>1836</v>
      </c>
      <c r="E532" s="4" t="s">
        <v>1893</v>
      </c>
      <c r="F532" s="4" t="s">
        <v>1894</v>
      </c>
    </row>
    <row r="533" customFormat="false" ht="12.75" hidden="false" customHeight="false" outlineLevel="0" collapsed="false">
      <c r="A533" s="3" t="s">
        <v>1895</v>
      </c>
      <c r="B533" s="3" t="s">
        <v>1896</v>
      </c>
      <c r="C533" s="4" t="s">
        <v>7</v>
      </c>
      <c r="D533" s="4" t="s">
        <v>1836</v>
      </c>
      <c r="E533" s="4" t="s">
        <v>1893</v>
      </c>
      <c r="F533" s="4" t="s">
        <v>1897</v>
      </c>
    </row>
    <row r="534" customFormat="false" ht="12.75" hidden="false" customHeight="false" outlineLevel="0" collapsed="false">
      <c r="A534" s="3" t="s">
        <v>1898</v>
      </c>
      <c r="B534" s="3" t="s">
        <v>1899</v>
      </c>
      <c r="C534" s="4" t="s">
        <v>7</v>
      </c>
      <c r="D534" s="4" t="s">
        <v>1836</v>
      </c>
      <c r="E534" s="4" t="s">
        <v>1900</v>
      </c>
      <c r="F534" s="4" t="s">
        <v>1901</v>
      </c>
    </row>
    <row r="535" customFormat="false" ht="12.75" hidden="false" customHeight="false" outlineLevel="0" collapsed="false">
      <c r="A535" s="3" t="s">
        <v>1902</v>
      </c>
      <c r="B535" s="3" t="s">
        <v>1903</v>
      </c>
      <c r="C535" s="4" t="s">
        <v>7</v>
      </c>
      <c r="D535" s="4" t="s">
        <v>1836</v>
      </c>
      <c r="E535" s="4" t="s">
        <v>1904</v>
      </c>
      <c r="F535" s="4" t="s">
        <v>1905</v>
      </c>
    </row>
    <row r="536" customFormat="false" ht="12.75" hidden="false" customHeight="false" outlineLevel="0" collapsed="false">
      <c r="A536" s="3" t="s">
        <v>1906</v>
      </c>
      <c r="B536" s="3" t="s">
        <v>1907</v>
      </c>
      <c r="C536" s="4" t="s">
        <v>7</v>
      </c>
      <c r="D536" s="4" t="s">
        <v>1836</v>
      </c>
      <c r="E536" s="4" t="s">
        <v>1908</v>
      </c>
      <c r="F536" s="4" t="s">
        <v>1909</v>
      </c>
    </row>
    <row r="537" customFormat="false" ht="12.75" hidden="false" customHeight="false" outlineLevel="0" collapsed="false">
      <c r="A537" s="3" t="s">
        <v>1910</v>
      </c>
      <c r="B537" s="3" t="s">
        <v>1911</v>
      </c>
      <c r="C537" s="4" t="s">
        <v>7</v>
      </c>
      <c r="D537" s="4" t="s">
        <v>1836</v>
      </c>
      <c r="E537" s="4" t="s">
        <v>1912</v>
      </c>
      <c r="F537" s="4" t="s">
        <v>1913</v>
      </c>
    </row>
    <row r="538" customFormat="false" ht="12.75" hidden="false" customHeight="false" outlineLevel="0" collapsed="false">
      <c r="A538" s="3" t="s">
        <v>1914</v>
      </c>
      <c r="B538" s="3" t="s">
        <v>1915</v>
      </c>
      <c r="C538" s="4" t="s">
        <v>7</v>
      </c>
      <c r="D538" s="4" t="s">
        <v>1916</v>
      </c>
      <c r="E538" s="4" t="s">
        <v>1917</v>
      </c>
      <c r="F538" s="4" t="s">
        <v>1918</v>
      </c>
    </row>
    <row r="539" customFormat="false" ht="12.75" hidden="false" customHeight="false" outlineLevel="0" collapsed="false">
      <c r="A539" s="3" t="s">
        <v>1919</v>
      </c>
      <c r="B539" s="3" t="s">
        <v>1920</v>
      </c>
      <c r="C539" s="4" t="s">
        <v>7</v>
      </c>
      <c r="D539" s="4" t="s">
        <v>1916</v>
      </c>
      <c r="E539" s="4" t="s">
        <v>1921</v>
      </c>
      <c r="F539" s="4" t="s">
        <v>1922</v>
      </c>
    </row>
    <row r="540" customFormat="false" ht="12.75" hidden="false" customHeight="false" outlineLevel="0" collapsed="false">
      <c r="A540" s="3" t="s">
        <v>1923</v>
      </c>
      <c r="B540" s="3" t="s">
        <v>1924</v>
      </c>
      <c r="C540" s="4" t="s">
        <v>7</v>
      </c>
      <c r="D540" s="4" t="s">
        <v>1916</v>
      </c>
      <c r="E540" s="4" t="s">
        <v>1925</v>
      </c>
      <c r="F540" s="4" t="s">
        <v>1926</v>
      </c>
    </row>
    <row r="541" customFormat="false" ht="12.75" hidden="false" customHeight="false" outlineLevel="0" collapsed="false">
      <c r="A541" s="3" t="s">
        <v>1927</v>
      </c>
      <c r="B541" s="3" t="s">
        <v>1928</v>
      </c>
      <c r="C541" s="4" t="s">
        <v>7</v>
      </c>
      <c r="D541" s="4" t="s">
        <v>1916</v>
      </c>
      <c r="E541" s="4" t="s">
        <v>1925</v>
      </c>
      <c r="F541" s="4" t="s">
        <v>1929</v>
      </c>
    </row>
    <row r="542" customFormat="false" ht="12.75" hidden="false" customHeight="false" outlineLevel="0" collapsed="false">
      <c r="A542" s="3" t="s">
        <v>1930</v>
      </c>
      <c r="B542" s="3" t="s">
        <v>1928</v>
      </c>
      <c r="C542" s="4" t="s">
        <v>7</v>
      </c>
      <c r="D542" s="4" t="s">
        <v>1916</v>
      </c>
      <c r="E542" s="4" t="s">
        <v>1925</v>
      </c>
      <c r="F542" s="4" t="s">
        <v>1931</v>
      </c>
    </row>
    <row r="543" customFormat="false" ht="12.75" hidden="false" customHeight="false" outlineLevel="0" collapsed="false">
      <c r="A543" s="3" t="s">
        <v>1932</v>
      </c>
      <c r="B543" s="3" t="s">
        <v>1933</v>
      </c>
      <c r="C543" s="4" t="s">
        <v>7</v>
      </c>
      <c r="D543" s="4" t="s">
        <v>1916</v>
      </c>
      <c r="E543" s="4" t="s">
        <v>1934</v>
      </c>
      <c r="F543" s="4" t="s">
        <v>1935</v>
      </c>
    </row>
    <row r="544" customFormat="false" ht="12.75" hidden="false" customHeight="false" outlineLevel="0" collapsed="false">
      <c r="A544" s="3" t="s">
        <v>1936</v>
      </c>
      <c r="B544" s="3" t="s">
        <v>1937</v>
      </c>
      <c r="C544" s="4" t="s">
        <v>7</v>
      </c>
      <c r="D544" s="4" t="s">
        <v>1916</v>
      </c>
      <c r="E544" s="4" t="s">
        <v>1938</v>
      </c>
      <c r="F544" s="4" t="s">
        <v>1939</v>
      </c>
    </row>
    <row r="545" customFormat="false" ht="12.75" hidden="false" customHeight="false" outlineLevel="0" collapsed="false">
      <c r="A545" s="3" t="s">
        <v>1940</v>
      </c>
      <c r="B545" s="3" t="s">
        <v>1941</v>
      </c>
      <c r="C545" s="4" t="s">
        <v>7</v>
      </c>
      <c r="D545" s="4" t="s">
        <v>1942</v>
      </c>
      <c r="E545" s="4" t="s">
        <v>1943</v>
      </c>
      <c r="F545" s="4" t="s">
        <v>1944</v>
      </c>
    </row>
    <row r="546" customFormat="false" ht="12.75" hidden="false" customHeight="false" outlineLevel="0" collapsed="false">
      <c r="A546" s="3" t="s">
        <v>1945</v>
      </c>
      <c r="B546" s="3" t="s">
        <v>1946</v>
      </c>
      <c r="C546" s="4" t="s">
        <v>7</v>
      </c>
      <c r="D546" s="4" t="s">
        <v>1942</v>
      </c>
      <c r="E546" s="4" t="s">
        <v>1148</v>
      </c>
      <c r="F546" s="4" t="s">
        <v>1947</v>
      </c>
    </row>
    <row r="547" customFormat="false" ht="12.75" hidden="false" customHeight="false" outlineLevel="0" collapsed="false">
      <c r="A547" s="3" t="s">
        <v>1948</v>
      </c>
      <c r="B547" s="3" t="s">
        <v>1949</v>
      </c>
      <c r="C547" s="4" t="s">
        <v>7</v>
      </c>
      <c r="D547" s="4" t="s">
        <v>1942</v>
      </c>
      <c r="E547" s="4" t="s">
        <v>1950</v>
      </c>
      <c r="F547" s="4" t="s">
        <v>1951</v>
      </c>
    </row>
    <row r="548" customFormat="false" ht="12.75" hidden="false" customHeight="false" outlineLevel="0" collapsed="false">
      <c r="A548" s="3" t="s">
        <v>1952</v>
      </c>
      <c r="B548" s="3" t="s">
        <v>1953</v>
      </c>
      <c r="C548" s="4" t="s">
        <v>7</v>
      </c>
      <c r="D548" s="4" t="s">
        <v>1942</v>
      </c>
      <c r="E548" s="4" t="s">
        <v>1954</v>
      </c>
      <c r="F548" s="4" t="s">
        <v>1955</v>
      </c>
    </row>
    <row r="549" customFormat="false" ht="12.75" hidden="false" customHeight="false" outlineLevel="0" collapsed="false">
      <c r="A549" s="3" t="s">
        <v>1956</v>
      </c>
      <c r="B549" s="3" t="s">
        <v>1957</v>
      </c>
      <c r="C549" s="4" t="s">
        <v>7</v>
      </c>
      <c r="D549" s="4" t="s">
        <v>1942</v>
      </c>
      <c r="E549" s="4" t="s">
        <v>1958</v>
      </c>
      <c r="F549" s="4" t="s">
        <v>1959</v>
      </c>
    </row>
    <row r="550" customFormat="false" ht="12.75" hidden="false" customHeight="false" outlineLevel="0" collapsed="false">
      <c r="A550" s="3" t="s">
        <v>1960</v>
      </c>
      <c r="B550" s="3" t="s">
        <v>1961</v>
      </c>
      <c r="C550" s="4" t="s">
        <v>7</v>
      </c>
      <c r="D550" s="4" t="s">
        <v>1942</v>
      </c>
      <c r="E550" s="4" t="s">
        <v>1962</v>
      </c>
      <c r="F550" s="4" t="s">
        <v>1963</v>
      </c>
    </row>
    <row r="551" customFormat="false" ht="12.75" hidden="false" customHeight="false" outlineLevel="0" collapsed="false">
      <c r="A551" s="3" t="s">
        <v>1964</v>
      </c>
      <c r="B551" s="3" t="s">
        <v>1965</v>
      </c>
      <c r="C551" s="4" t="s">
        <v>7</v>
      </c>
      <c r="D551" s="4" t="s">
        <v>1942</v>
      </c>
      <c r="E551" s="4" t="s">
        <v>1962</v>
      </c>
      <c r="F551" s="4" t="s">
        <v>1966</v>
      </c>
    </row>
    <row r="552" customFormat="false" ht="12.75" hidden="false" customHeight="false" outlineLevel="0" collapsed="false">
      <c r="A552" s="3" t="s">
        <v>1967</v>
      </c>
      <c r="B552" s="3" t="s">
        <v>1968</v>
      </c>
      <c r="C552" s="4" t="s">
        <v>7</v>
      </c>
      <c r="D552" s="4" t="s">
        <v>1942</v>
      </c>
      <c r="E552" s="4" t="s">
        <v>1969</v>
      </c>
      <c r="F552" s="4" t="s">
        <v>1970</v>
      </c>
    </row>
    <row r="553" customFormat="false" ht="12.75" hidden="false" customHeight="false" outlineLevel="0" collapsed="false">
      <c r="A553" s="3" t="s">
        <v>1971</v>
      </c>
      <c r="B553" s="3" t="s">
        <v>1972</v>
      </c>
      <c r="C553" s="4" t="s">
        <v>7</v>
      </c>
      <c r="D553" s="4" t="s">
        <v>1942</v>
      </c>
      <c r="E553" s="4" t="s">
        <v>1973</v>
      </c>
      <c r="F553" s="4" t="s">
        <v>1974</v>
      </c>
    </row>
    <row r="554" customFormat="false" ht="12.75" hidden="false" customHeight="false" outlineLevel="0" collapsed="false">
      <c r="A554" s="3" t="s">
        <v>1975</v>
      </c>
      <c r="B554" s="3" t="s">
        <v>1976</v>
      </c>
      <c r="C554" s="4" t="s">
        <v>7</v>
      </c>
      <c r="D554" s="4" t="s">
        <v>1942</v>
      </c>
      <c r="E554" s="4" t="s">
        <v>1977</v>
      </c>
      <c r="F554" s="4" t="s">
        <v>1978</v>
      </c>
    </row>
    <row r="555" customFormat="false" ht="12.75" hidden="false" customHeight="false" outlineLevel="0" collapsed="false">
      <c r="A555" s="3" t="s">
        <v>1979</v>
      </c>
      <c r="B555" s="3" t="s">
        <v>1980</v>
      </c>
      <c r="C555" s="4" t="s">
        <v>7</v>
      </c>
      <c r="D555" s="4" t="s">
        <v>1981</v>
      </c>
      <c r="E555" s="4" t="s">
        <v>1982</v>
      </c>
      <c r="F555" s="4" t="s">
        <v>1983</v>
      </c>
    </row>
    <row r="556" customFormat="false" ht="12.75" hidden="false" customHeight="false" outlineLevel="0" collapsed="false">
      <c r="A556" s="3" t="s">
        <v>1984</v>
      </c>
      <c r="B556" s="3" t="s">
        <v>1985</v>
      </c>
      <c r="C556" s="4" t="s">
        <v>7</v>
      </c>
      <c r="D556" s="4" t="s">
        <v>1981</v>
      </c>
      <c r="E556" s="4" t="s">
        <v>1986</v>
      </c>
      <c r="F556" s="4" t="s">
        <v>1987</v>
      </c>
    </row>
    <row r="557" customFormat="false" ht="12.75" hidden="false" customHeight="false" outlineLevel="0" collapsed="false">
      <c r="A557" s="3" t="s">
        <v>1988</v>
      </c>
      <c r="B557" s="3" t="s">
        <v>1989</v>
      </c>
      <c r="C557" s="4" t="s">
        <v>7</v>
      </c>
      <c r="D557" s="4" t="s">
        <v>1981</v>
      </c>
      <c r="E557" s="4" t="s">
        <v>1990</v>
      </c>
      <c r="F557" s="4" t="s">
        <v>1991</v>
      </c>
    </row>
    <row r="558" customFormat="false" ht="12.75" hidden="false" customHeight="false" outlineLevel="0" collapsed="false">
      <c r="A558" s="3" t="s">
        <v>1992</v>
      </c>
      <c r="B558" s="3" t="s">
        <v>1993</v>
      </c>
      <c r="C558" s="4" t="s">
        <v>7</v>
      </c>
      <c r="D558" s="4" t="s">
        <v>1981</v>
      </c>
      <c r="E558" s="4" t="s">
        <v>1994</v>
      </c>
      <c r="F558" s="4" t="s">
        <v>1995</v>
      </c>
    </row>
    <row r="559" customFormat="false" ht="12.75" hidden="false" customHeight="false" outlineLevel="0" collapsed="false">
      <c r="A559" s="3" t="s">
        <v>1996</v>
      </c>
      <c r="B559" s="3" t="s">
        <v>1997</v>
      </c>
      <c r="C559" s="4" t="s">
        <v>7</v>
      </c>
      <c r="D559" s="4" t="s">
        <v>1981</v>
      </c>
      <c r="E559" s="4" t="s">
        <v>1998</v>
      </c>
      <c r="F559" s="4" t="s">
        <v>1999</v>
      </c>
    </row>
    <row r="560" customFormat="false" ht="12.75" hidden="false" customHeight="false" outlineLevel="0" collapsed="false">
      <c r="A560" s="3" t="s">
        <v>2000</v>
      </c>
      <c r="B560" s="3" t="s">
        <v>2001</v>
      </c>
      <c r="C560" s="4" t="s">
        <v>7</v>
      </c>
      <c r="D560" s="4" t="s">
        <v>1981</v>
      </c>
      <c r="E560" s="4" t="s">
        <v>2002</v>
      </c>
      <c r="F560" s="4" t="s">
        <v>2003</v>
      </c>
    </row>
    <row r="561" customFormat="false" ht="12.75" hidden="false" customHeight="false" outlineLevel="0" collapsed="false">
      <c r="A561" s="3" t="s">
        <v>2004</v>
      </c>
      <c r="B561" s="3" t="s">
        <v>2005</v>
      </c>
      <c r="C561" s="4" t="s">
        <v>7</v>
      </c>
      <c r="D561" s="4" t="s">
        <v>1981</v>
      </c>
      <c r="E561" s="4" t="s">
        <v>2006</v>
      </c>
      <c r="F561" s="4" t="s">
        <v>2007</v>
      </c>
    </row>
    <row r="562" customFormat="false" ht="12.75" hidden="false" customHeight="false" outlineLevel="0" collapsed="false">
      <c r="A562" s="3" t="s">
        <v>2008</v>
      </c>
      <c r="B562" s="3" t="s">
        <v>2009</v>
      </c>
      <c r="C562" s="4" t="s">
        <v>7</v>
      </c>
      <c r="D562" s="4" t="s">
        <v>2010</v>
      </c>
      <c r="E562" s="4" t="s">
        <v>2011</v>
      </c>
      <c r="F562" s="4" t="s">
        <v>2012</v>
      </c>
    </row>
    <row r="563" customFormat="false" ht="12.75" hidden="false" customHeight="false" outlineLevel="0" collapsed="false">
      <c r="A563" s="3" t="s">
        <v>2013</v>
      </c>
      <c r="B563" s="3" t="s">
        <v>2014</v>
      </c>
      <c r="C563" s="4" t="s">
        <v>7</v>
      </c>
      <c r="D563" s="4" t="s">
        <v>2010</v>
      </c>
      <c r="E563" s="4" t="s">
        <v>2015</v>
      </c>
      <c r="F563" s="4" t="s">
        <v>2016</v>
      </c>
    </row>
    <row r="564" customFormat="false" ht="12.75" hidden="false" customHeight="false" outlineLevel="0" collapsed="false">
      <c r="A564" s="3" t="s">
        <v>2017</v>
      </c>
      <c r="B564" s="3" t="s">
        <v>2018</v>
      </c>
      <c r="C564" s="4" t="s">
        <v>7</v>
      </c>
      <c r="D564" s="4" t="s">
        <v>2010</v>
      </c>
      <c r="E564" s="4" t="s">
        <v>2019</v>
      </c>
      <c r="F564" s="4" t="s">
        <v>2020</v>
      </c>
    </row>
    <row r="565" customFormat="false" ht="12.75" hidden="false" customHeight="false" outlineLevel="0" collapsed="false">
      <c r="A565" s="3" t="s">
        <v>2021</v>
      </c>
      <c r="B565" s="3" t="s">
        <v>2022</v>
      </c>
      <c r="C565" s="4" t="s">
        <v>7</v>
      </c>
      <c r="D565" s="4" t="s">
        <v>2010</v>
      </c>
      <c r="E565" s="4" t="s">
        <v>2023</v>
      </c>
      <c r="F565" s="4" t="s">
        <v>2024</v>
      </c>
    </row>
    <row r="566" customFormat="false" ht="12.75" hidden="false" customHeight="false" outlineLevel="0" collapsed="false">
      <c r="A566" s="3" t="s">
        <v>2025</v>
      </c>
      <c r="B566" s="3" t="s">
        <v>2026</v>
      </c>
      <c r="C566" s="4" t="s">
        <v>7</v>
      </c>
      <c r="D566" s="4" t="s">
        <v>2010</v>
      </c>
      <c r="E566" s="4" t="s">
        <v>2027</v>
      </c>
      <c r="F566" s="4" t="s">
        <v>2028</v>
      </c>
    </row>
    <row r="567" customFormat="false" ht="12.75" hidden="false" customHeight="false" outlineLevel="0" collapsed="false">
      <c r="A567" s="3" t="s">
        <v>2029</v>
      </c>
      <c r="B567" s="3" t="s">
        <v>2030</v>
      </c>
      <c r="C567" s="4" t="s">
        <v>7</v>
      </c>
      <c r="D567" s="4" t="s">
        <v>2010</v>
      </c>
      <c r="E567" s="4" t="s">
        <v>2031</v>
      </c>
      <c r="F567" s="4" t="s">
        <v>2032</v>
      </c>
    </row>
    <row r="568" customFormat="false" ht="12.75" hidden="false" customHeight="false" outlineLevel="0" collapsed="false">
      <c r="A568" s="3" t="s">
        <v>2033</v>
      </c>
      <c r="B568" s="3" t="s">
        <v>2034</v>
      </c>
      <c r="C568" s="4" t="s">
        <v>7</v>
      </c>
      <c r="D568" s="4" t="s">
        <v>2035</v>
      </c>
      <c r="E568" s="4" t="s">
        <v>2036</v>
      </c>
      <c r="F568" s="4" t="s">
        <v>2037</v>
      </c>
    </row>
    <row r="569" customFormat="false" ht="12.75" hidden="false" customHeight="false" outlineLevel="0" collapsed="false">
      <c r="A569" s="3" t="s">
        <v>2038</v>
      </c>
      <c r="B569" s="3" t="s">
        <v>2039</v>
      </c>
      <c r="C569" s="4" t="s">
        <v>7</v>
      </c>
      <c r="D569" s="4" t="s">
        <v>2035</v>
      </c>
      <c r="E569" s="4" t="s">
        <v>2040</v>
      </c>
      <c r="F569" s="4" t="s">
        <v>2041</v>
      </c>
    </row>
    <row r="570" customFormat="false" ht="12.75" hidden="false" customHeight="false" outlineLevel="0" collapsed="false">
      <c r="A570" s="3" t="s">
        <v>2042</v>
      </c>
      <c r="B570" s="3" t="s">
        <v>2043</v>
      </c>
      <c r="C570" s="4" t="s">
        <v>7</v>
      </c>
      <c r="D570" s="4" t="s">
        <v>2035</v>
      </c>
      <c r="E570" s="4" t="s">
        <v>2044</v>
      </c>
      <c r="F570" s="4" t="s">
        <v>2045</v>
      </c>
    </row>
    <row r="571" customFormat="false" ht="12.75" hidden="false" customHeight="false" outlineLevel="0" collapsed="false">
      <c r="A571" s="3" t="s">
        <v>2046</v>
      </c>
      <c r="B571" s="3" t="s">
        <v>2047</v>
      </c>
      <c r="C571" s="4" t="s">
        <v>7</v>
      </c>
      <c r="D571" s="4" t="s">
        <v>2035</v>
      </c>
      <c r="E571" s="4" t="s">
        <v>2048</v>
      </c>
      <c r="F571" s="4" t="s">
        <v>2049</v>
      </c>
    </row>
    <row r="572" customFormat="false" ht="12.75" hidden="false" customHeight="false" outlineLevel="0" collapsed="false">
      <c r="A572" s="3" t="s">
        <v>2050</v>
      </c>
      <c r="B572" s="3" t="s">
        <v>2043</v>
      </c>
      <c r="C572" s="4" t="s">
        <v>7</v>
      </c>
      <c r="D572" s="4" t="s">
        <v>2035</v>
      </c>
      <c r="E572" s="4" t="s">
        <v>2044</v>
      </c>
      <c r="F572" s="4" t="s">
        <v>2051</v>
      </c>
    </row>
    <row r="573" customFormat="false" ht="12.75" hidden="false" customHeight="false" outlineLevel="0" collapsed="false">
      <c r="A573" s="3" t="s">
        <v>2052</v>
      </c>
      <c r="B573" s="3" t="s">
        <v>2053</v>
      </c>
      <c r="C573" s="4" t="s">
        <v>7</v>
      </c>
      <c r="D573" s="4" t="s">
        <v>2035</v>
      </c>
      <c r="E573" s="4" t="s">
        <v>2054</v>
      </c>
      <c r="F573" s="4" t="s">
        <v>2055</v>
      </c>
    </row>
    <row r="574" customFormat="false" ht="12.75" hidden="false" customHeight="false" outlineLevel="0" collapsed="false">
      <c r="A574" s="3" t="s">
        <v>2056</v>
      </c>
      <c r="B574" s="3" t="s">
        <v>2057</v>
      </c>
      <c r="C574" s="4" t="s">
        <v>7</v>
      </c>
      <c r="D574" s="4" t="s">
        <v>2035</v>
      </c>
      <c r="E574" s="4" t="s">
        <v>2058</v>
      </c>
      <c r="F574" s="4" t="s">
        <v>2059</v>
      </c>
    </row>
    <row r="575" customFormat="false" ht="12.75" hidden="false" customHeight="false" outlineLevel="0" collapsed="false">
      <c r="A575" s="3" t="s">
        <v>2060</v>
      </c>
      <c r="B575" s="3" t="s">
        <v>2061</v>
      </c>
      <c r="C575" s="4" t="s">
        <v>7</v>
      </c>
      <c r="D575" s="4" t="s">
        <v>2035</v>
      </c>
      <c r="E575" s="4" t="s">
        <v>2062</v>
      </c>
      <c r="F575" s="4" t="s">
        <v>2063</v>
      </c>
    </row>
    <row r="576" customFormat="false" ht="12.75" hidden="false" customHeight="false" outlineLevel="0" collapsed="false">
      <c r="A576" s="3" t="s">
        <v>2064</v>
      </c>
      <c r="B576" s="3" t="s">
        <v>2065</v>
      </c>
      <c r="C576" s="4" t="s">
        <v>7</v>
      </c>
      <c r="D576" s="4" t="s">
        <v>2035</v>
      </c>
      <c r="E576" s="4" t="s">
        <v>2066</v>
      </c>
      <c r="F576" s="4" t="s">
        <v>2067</v>
      </c>
    </row>
    <row r="577" customFormat="false" ht="12.75" hidden="false" customHeight="false" outlineLevel="0" collapsed="false">
      <c r="A577" s="3" t="s">
        <v>2068</v>
      </c>
      <c r="B577" s="3" t="s">
        <v>2069</v>
      </c>
      <c r="C577" s="4" t="s">
        <v>7</v>
      </c>
      <c r="D577" s="4" t="s">
        <v>2035</v>
      </c>
      <c r="E577" s="4" t="s">
        <v>2070</v>
      </c>
      <c r="F577" s="4" t="s">
        <v>2071</v>
      </c>
    </row>
    <row r="578" customFormat="false" ht="12.75" hidden="false" customHeight="false" outlineLevel="0" collapsed="false">
      <c r="A578" s="3" t="s">
        <v>2072</v>
      </c>
      <c r="B578" s="3" t="s">
        <v>2073</v>
      </c>
      <c r="C578" s="4" t="s">
        <v>7</v>
      </c>
      <c r="D578" s="4" t="s">
        <v>2035</v>
      </c>
      <c r="E578" s="4" t="s">
        <v>7</v>
      </c>
      <c r="F578" s="4" t="s">
        <v>2074</v>
      </c>
    </row>
    <row r="579" customFormat="false" ht="12.75" hidden="false" customHeight="false" outlineLevel="0" collapsed="false">
      <c r="A579" s="3" t="s">
        <v>2075</v>
      </c>
      <c r="B579" s="3" t="s">
        <v>2076</v>
      </c>
      <c r="C579" s="4" t="s">
        <v>7</v>
      </c>
      <c r="D579" s="4" t="s">
        <v>2077</v>
      </c>
      <c r="E579" s="4" t="s">
        <v>2078</v>
      </c>
      <c r="F579" s="4" t="s">
        <v>2079</v>
      </c>
    </row>
    <row r="580" customFormat="false" ht="12.75" hidden="false" customHeight="false" outlineLevel="0" collapsed="false">
      <c r="A580" s="3" t="s">
        <v>2080</v>
      </c>
      <c r="B580" s="3" t="s">
        <v>2081</v>
      </c>
      <c r="C580" s="4" t="s">
        <v>7</v>
      </c>
      <c r="D580" s="4" t="s">
        <v>2077</v>
      </c>
      <c r="E580" s="4" t="s">
        <v>2082</v>
      </c>
      <c r="F580" s="4" t="s">
        <v>2083</v>
      </c>
    </row>
    <row r="581" customFormat="false" ht="12.75" hidden="false" customHeight="false" outlineLevel="0" collapsed="false">
      <c r="A581" s="3" t="s">
        <v>2084</v>
      </c>
      <c r="B581" s="3" t="s">
        <v>2085</v>
      </c>
      <c r="C581" s="4" t="s">
        <v>7</v>
      </c>
      <c r="D581" s="4" t="s">
        <v>2086</v>
      </c>
      <c r="E581" s="4" t="s">
        <v>675</v>
      </c>
      <c r="F581" s="4" t="s">
        <v>2087</v>
      </c>
    </row>
    <row r="582" customFormat="false" ht="12.75" hidden="false" customHeight="false" outlineLevel="0" collapsed="false">
      <c r="A582" s="3" t="s">
        <v>2088</v>
      </c>
      <c r="B582" s="3" t="s">
        <v>2089</v>
      </c>
      <c r="C582" s="4" t="s">
        <v>7</v>
      </c>
      <c r="D582" s="4" t="s">
        <v>2086</v>
      </c>
      <c r="E582" s="4" t="s">
        <v>7</v>
      </c>
      <c r="F582" s="4" t="s">
        <v>209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573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A1" activeCellId="0" sqref="A1"/>
    </sheetView>
  </sheetViews>
  <sheetFormatPr defaultColWidth="7.25" defaultRowHeight="12.75" zeroHeight="false" outlineLevelRow="0" outlineLevelCol="0"/>
  <cols>
    <col collapsed="false" customWidth="true" hidden="false" outlineLevel="0" max="1" min="1" style="5" width="12.24"/>
    <col collapsed="false" customWidth="true" hidden="false" outlineLevel="0" max="2" min="2" style="5" width="51.62"/>
    <col collapsed="false" customWidth="true" hidden="false" outlineLevel="0" max="20" min="3" style="5" width="12.24"/>
    <col collapsed="false" customWidth="false" hidden="false" outlineLevel="0" max="257" min="21" style="5" width="7.25"/>
  </cols>
  <sheetData>
    <row r="1" customFormat="false" ht="12.75" hidden="false" customHeight="true" outlineLevel="0" collapsed="false">
      <c r="A1" s="6" t="s">
        <v>2113</v>
      </c>
      <c r="B1" s="6" t="s">
        <v>2114</v>
      </c>
      <c r="C1" s="6" t="s">
        <v>2115</v>
      </c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</row>
    <row r="2" customFormat="false" ht="12.75" hidden="false" customHeight="true" outlineLevel="0" collapsed="false">
      <c r="A2" s="7" t="s">
        <v>2116</v>
      </c>
      <c r="B2" s="7" t="s">
        <v>2117</v>
      </c>
      <c r="C2" s="7" t="s">
        <v>2118</v>
      </c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</row>
    <row r="3" customFormat="false" ht="12.75" hidden="false" customHeight="true" outlineLevel="0" collapsed="false">
      <c r="A3" s="8" t="s">
        <v>2119</v>
      </c>
      <c r="B3" s="8" t="s">
        <v>2120</v>
      </c>
      <c r="C3" s="8" t="s">
        <v>2118</v>
      </c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</row>
    <row r="4" customFormat="false" ht="12.75" hidden="false" customHeight="true" outlineLevel="0" collapsed="false">
      <c r="A4" s="8" t="s">
        <v>2121</v>
      </c>
      <c r="B4" s="8" t="s">
        <v>2122</v>
      </c>
      <c r="C4" s="8" t="s">
        <v>2118</v>
      </c>
      <c r="D4" s="8"/>
      <c r="E4" s="8"/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</row>
    <row r="5" customFormat="false" ht="12.75" hidden="false" customHeight="true" outlineLevel="0" collapsed="false">
      <c r="A5" s="7" t="s">
        <v>2123</v>
      </c>
      <c r="B5" s="7" t="s">
        <v>2124</v>
      </c>
      <c r="C5" s="7" t="s">
        <v>2118</v>
      </c>
      <c r="D5" s="8"/>
      <c r="E5" s="8"/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</row>
    <row r="6" customFormat="false" ht="12.75" hidden="false" customHeight="true" outlineLevel="0" collapsed="false">
      <c r="A6" s="8" t="s">
        <v>2125</v>
      </c>
      <c r="B6" s="8" t="s">
        <v>2126</v>
      </c>
      <c r="C6" s="8" t="s">
        <v>2118</v>
      </c>
      <c r="D6" s="8"/>
      <c r="E6" s="8"/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</row>
    <row r="7" customFormat="false" ht="12.75" hidden="false" customHeight="true" outlineLevel="0" collapsed="false">
      <c r="A7" s="8" t="s">
        <v>2127</v>
      </c>
      <c r="B7" s="8" t="s">
        <v>2128</v>
      </c>
      <c r="C7" s="8" t="s">
        <v>2118</v>
      </c>
      <c r="D7" s="8"/>
      <c r="E7" s="8"/>
      <c r="F7" s="8"/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</row>
    <row r="8" customFormat="false" ht="12.75" hidden="false" customHeight="true" outlineLevel="0" collapsed="false">
      <c r="A8" s="8" t="s">
        <v>2129</v>
      </c>
      <c r="B8" s="8" t="s">
        <v>2130</v>
      </c>
      <c r="C8" s="8" t="s">
        <v>2118</v>
      </c>
      <c r="D8" s="8"/>
      <c r="E8" s="8"/>
      <c r="F8" s="8"/>
      <c r="G8" s="8"/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</row>
    <row r="9" customFormat="false" ht="12.75" hidden="false" customHeight="true" outlineLevel="0" collapsed="false">
      <c r="A9" s="8" t="s">
        <v>2131</v>
      </c>
      <c r="B9" s="8" t="s">
        <v>2132</v>
      </c>
      <c r="C9" s="8" t="s">
        <v>2118</v>
      </c>
      <c r="D9" s="8"/>
      <c r="E9" s="8"/>
      <c r="F9" s="8"/>
      <c r="G9" s="8"/>
      <c r="H9" s="8"/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</row>
    <row r="10" customFormat="false" ht="12.75" hidden="false" customHeight="true" outlineLevel="0" collapsed="false">
      <c r="A10" s="8" t="s">
        <v>2133</v>
      </c>
      <c r="B10" s="8" t="s">
        <v>2134</v>
      </c>
      <c r="C10" s="8" t="s">
        <v>2118</v>
      </c>
      <c r="D10" s="8"/>
      <c r="E10" s="8"/>
      <c r="F10" s="8"/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</row>
    <row r="11" customFormat="false" ht="12.75" hidden="false" customHeight="true" outlineLevel="0" collapsed="false">
      <c r="A11" s="8" t="s">
        <v>2135</v>
      </c>
      <c r="B11" s="8" t="s">
        <v>2136</v>
      </c>
      <c r="C11" s="8" t="s">
        <v>2118</v>
      </c>
      <c r="D11" s="8"/>
      <c r="E11" s="8"/>
      <c r="F11" s="8"/>
      <c r="G11" s="8"/>
      <c r="H11" s="8"/>
      <c r="I11" s="8"/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</row>
    <row r="12" customFormat="false" ht="12.75" hidden="false" customHeight="true" outlineLevel="0" collapsed="false">
      <c r="A12" s="8" t="s">
        <v>2137</v>
      </c>
      <c r="B12" s="8" t="s">
        <v>2138</v>
      </c>
      <c r="C12" s="8" t="s">
        <v>2118</v>
      </c>
      <c r="D12" s="8"/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</row>
    <row r="13" customFormat="false" ht="12.75" hidden="false" customHeight="true" outlineLevel="0" collapsed="false">
      <c r="A13" s="8" t="s">
        <v>2139</v>
      </c>
      <c r="B13" s="8" t="s">
        <v>2140</v>
      </c>
      <c r="C13" s="8" t="s">
        <v>2118</v>
      </c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</row>
    <row r="14" customFormat="false" ht="12.75" hidden="false" customHeight="true" outlineLevel="0" collapsed="false">
      <c r="A14" s="7" t="s">
        <v>2141</v>
      </c>
      <c r="B14" s="7" t="s">
        <v>2142</v>
      </c>
      <c r="C14" s="7" t="s">
        <v>2118</v>
      </c>
      <c r="D14" s="8"/>
      <c r="E14" s="8"/>
      <c r="F14" s="8"/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  <c r="R14" s="8"/>
      <c r="S14" s="8"/>
      <c r="T14" s="8"/>
    </row>
    <row r="15" customFormat="false" ht="12.75" hidden="false" customHeight="true" outlineLevel="0" collapsed="false">
      <c r="A15" s="8" t="s">
        <v>2143</v>
      </c>
      <c r="B15" s="8" t="s">
        <v>2144</v>
      </c>
      <c r="C15" s="8" t="s">
        <v>2118</v>
      </c>
      <c r="D15" s="8"/>
      <c r="E15" s="8"/>
      <c r="F15" s="8"/>
      <c r="G15" s="8"/>
      <c r="H15" s="8"/>
      <c r="I15" s="8"/>
      <c r="J15" s="8"/>
      <c r="K15" s="8"/>
      <c r="L15" s="8"/>
      <c r="M15" s="8"/>
      <c r="N15" s="8"/>
      <c r="O15" s="8"/>
      <c r="P15" s="8"/>
      <c r="Q15" s="8"/>
      <c r="R15" s="8"/>
      <c r="S15" s="8"/>
      <c r="T15" s="8"/>
    </row>
    <row r="16" customFormat="false" ht="12.75" hidden="false" customHeight="true" outlineLevel="0" collapsed="false">
      <c r="A16" s="8" t="s">
        <v>2145</v>
      </c>
      <c r="B16" s="8" t="s">
        <v>2144</v>
      </c>
      <c r="C16" s="8" t="s">
        <v>2146</v>
      </c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  <c r="S16" s="8"/>
      <c r="T16" s="8"/>
    </row>
    <row r="17" customFormat="false" ht="12.75" hidden="false" customHeight="true" outlineLevel="0" collapsed="false">
      <c r="A17" s="7" t="s">
        <v>2147</v>
      </c>
      <c r="B17" s="7" t="s">
        <v>2148</v>
      </c>
      <c r="C17" s="7" t="s">
        <v>2118</v>
      </c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  <c r="R17" s="8"/>
      <c r="S17" s="8"/>
      <c r="T17" s="8"/>
    </row>
    <row r="18" customFormat="false" ht="12.75" hidden="false" customHeight="true" outlineLevel="0" collapsed="false">
      <c r="A18" s="8" t="s">
        <v>2149</v>
      </c>
      <c r="B18" s="8" t="s">
        <v>2150</v>
      </c>
      <c r="C18" s="8" t="s">
        <v>2118</v>
      </c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</row>
    <row r="19" customFormat="false" ht="12.75" hidden="false" customHeight="true" outlineLevel="0" collapsed="false">
      <c r="A19" s="7" t="s">
        <v>2151</v>
      </c>
      <c r="B19" s="7" t="s">
        <v>2152</v>
      </c>
      <c r="C19" s="7" t="s">
        <v>2118</v>
      </c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  <c r="S19" s="8"/>
      <c r="T19" s="8"/>
    </row>
    <row r="20" customFormat="false" ht="12.75" hidden="false" customHeight="true" outlineLevel="0" collapsed="false">
      <c r="A20" s="8" t="s">
        <v>2153</v>
      </c>
      <c r="B20" s="8" t="s">
        <v>2154</v>
      </c>
      <c r="C20" s="8" t="s">
        <v>2118</v>
      </c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</row>
    <row r="21" customFormat="false" ht="12.75" hidden="false" customHeight="true" outlineLevel="0" collapsed="false">
      <c r="A21" s="8" t="s">
        <v>2155</v>
      </c>
      <c r="B21" s="8" t="s">
        <v>2156</v>
      </c>
      <c r="C21" s="8" t="s">
        <v>2118</v>
      </c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</row>
    <row r="22" customFormat="false" ht="12.75" hidden="false" customHeight="true" outlineLevel="0" collapsed="false">
      <c r="A22" s="8" t="s">
        <v>2157</v>
      </c>
      <c r="B22" s="8" t="s">
        <v>2158</v>
      </c>
      <c r="C22" s="8" t="s">
        <v>2118</v>
      </c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</row>
    <row r="23" customFormat="false" ht="12.75" hidden="false" customHeight="true" outlineLevel="0" collapsed="false">
      <c r="A23" s="8" t="s">
        <v>2159</v>
      </c>
      <c r="B23" s="8" t="s">
        <v>2160</v>
      </c>
      <c r="C23" s="8" t="s">
        <v>2118</v>
      </c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</row>
    <row r="24" customFormat="false" ht="12.75" hidden="false" customHeight="true" outlineLevel="0" collapsed="false">
      <c r="A24" s="8" t="s">
        <v>2161</v>
      </c>
      <c r="B24" s="8" t="s">
        <v>2162</v>
      </c>
      <c r="C24" s="8" t="s">
        <v>2118</v>
      </c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</row>
    <row r="25" customFormat="false" ht="12.75" hidden="false" customHeight="true" outlineLevel="0" collapsed="false">
      <c r="A25" s="8" t="s">
        <v>2163</v>
      </c>
      <c r="B25" s="8" t="s">
        <v>2164</v>
      </c>
      <c r="C25" s="8" t="s">
        <v>2118</v>
      </c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</row>
    <row r="26" customFormat="false" ht="12.75" hidden="false" customHeight="true" outlineLevel="0" collapsed="false">
      <c r="A26" s="8" t="s">
        <v>2165</v>
      </c>
      <c r="B26" s="8" t="s">
        <v>2166</v>
      </c>
      <c r="C26" s="8" t="s">
        <v>2118</v>
      </c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</row>
    <row r="27" customFormat="false" ht="12.75" hidden="false" customHeight="true" outlineLevel="0" collapsed="false">
      <c r="A27" s="8" t="s">
        <v>2167</v>
      </c>
      <c r="B27" s="8" t="s">
        <v>2168</v>
      </c>
      <c r="C27" s="8" t="s">
        <v>2118</v>
      </c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</row>
    <row r="28" customFormat="false" ht="12.75" hidden="false" customHeight="true" outlineLevel="0" collapsed="false">
      <c r="A28" s="8" t="s">
        <v>2169</v>
      </c>
      <c r="B28" s="8" t="s">
        <v>2170</v>
      </c>
      <c r="C28" s="8" t="s">
        <v>2118</v>
      </c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</row>
    <row r="29" customFormat="false" ht="12.75" hidden="false" customHeight="true" outlineLevel="0" collapsed="false">
      <c r="A29" s="7" t="s">
        <v>2171</v>
      </c>
      <c r="B29" s="7" t="s">
        <v>2172</v>
      </c>
      <c r="C29" s="7" t="s">
        <v>2118</v>
      </c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</row>
    <row r="30" customFormat="false" ht="12.75" hidden="false" customHeight="true" outlineLevel="0" collapsed="false">
      <c r="A30" s="8" t="s">
        <v>2173</v>
      </c>
      <c r="B30" s="8" t="s">
        <v>2174</v>
      </c>
      <c r="C30" s="8" t="s">
        <v>2118</v>
      </c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</row>
    <row r="31" customFormat="false" ht="12.75" hidden="false" customHeight="true" outlineLevel="0" collapsed="false">
      <c r="A31" s="8" t="s">
        <v>2175</v>
      </c>
      <c r="B31" s="8" t="s">
        <v>2176</v>
      </c>
      <c r="C31" s="8" t="s">
        <v>2118</v>
      </c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</row>
    <row r="32" customFormat="false" ht="12.75" hidden="false" customHeight="true" outlineLevel="0" collapsed="false">
      <c r="A32" s="7" t="s">
        <v>2177</v>
      </c>
      <c r="B32" s="7" t="s">
        <v>2178</v>
      </c>
      <c r="C32" s="7" t="s">
        <v>2118</v>
      </c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</row>
    <row r="33" customFormat="false" ht="12.75" hidden="false" customHeight="true" outlineLevel="0" collapsed="false">
      <c r="A33" s="8" t="s">
        <v>2179</v>
      </c>
      <c r="B33" s="8" t="s">
        <v>2180</v>
      </c>
      <c r="C33" s="8" t="s">
        <v>2118</v>
      </c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</row>
    <row r="34" customFormat="false" ht="12.75" hidden="false" customHeight="true" outlineLevel="0" collapsed="false">
      <c r="A34" s="8" t="s">
        <v>2181</v>
      </c>
      <c r="B34" s="8" t="s">
        <v>2182</v>
      </c>
      <c r="C34" s="8" t="s">
        <v>2118</v>
      </c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</row>
    <row r="35" customFormat="false" ht="12.75" hidden="false" customHeight="true" outlineLevel="0" collapsed="false">
      <c r="A35" s="8" t="s">
        <v>2183</v>
      </c>
      <c r="B35" s="8" t="s">
        <v>2184</v>
      </c>
      <c r="C35" s="8" t="s">
        <v>2118</v>
      </c>
      <c r="D35" s="8"/>
      <c r="E35" s="8"/>
      <c r="F35" s="8"/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  <c r="R35" s="8"/>
      <c r="S35" s="8"/>
      <c r="T35" s="8"/>
    </row>
    <row r="36" customFormat="false" ht="12.75" hidden="false" customHeight="true" outlineLevel="0" collapsed="false">
      <c r="A36" s="8" t="s">
        <v>2185</v>
      </c>
      <c r="B36" s="8" t="s">
        <v>2186</v>
      </c>
      <c r="C36" s="8" t="s">
        <v>2118</v>
      </c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  <c r="R36" s="8"/>
      <c r="S36" s="8"/>
      <c r="T36" s="8"/>
    </row>
    <row r="37" customFormat="false" ht="12.75" hidden="false" customHeight="true" outlineLevel="0" collapsed="false">
      <c r="A37" s="8" t="s">
        <v>2187</v>
      </c>
      <c r="B37" s="8" t="s">
        <v>2188</v>
      </c>
      <c r="C37" s="8" t="s">
        <v>2118</v>
      </c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</row>
    <row r="38" customFormat="false" ht="12.75" hidden="false" customHeight="true" outlineLevel="0" collapsed="false">
      <c r="A38" s="8" t="s">
        <v>2189</v>
      </c>
      <c r="B38" s="8" t="s">
        <v>2190</v>
      </c>
      <c r="C38" s="8" t="s">
        <v>2118</v>
      </c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</row>
    <row r="39" customFormat="false" ht="12.75" hidden="false" customHeight="true" outlineLevel="0" collapsed="false">
      <c r="A39" s="7" t="s">
        <v>2191</v>
      </c>
      <c r="B39" s="7" t="s">
        <v>2192</v>
      </c>
      <c r="C39" s="7" t="s">
        <v>2118</v>
      </c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</row>
    <row r="40" customFormat="false" ht="12.75" hidden="false" customHeight="true" outlineLevel="0" collapsed="false">
      <c r="A40" s="7" t="s">
        <v>2193</v>
      </c>
      <c r="B40" s="7" t="s">
        <v>2194</v>
      </c>
      <c r="C40" s="7" t="s">
        <v>2118</v>
      </c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</row>
    <row r="41" customFormat="false" ht="12.75" hidden="false" customHeight="true" outlineLevel="0" collapsed="false">
      <c r="A41" s="8" t="s">
        <v>2195</v>
      </c>
      <c r="B41" s="8" t="s">
        <v>2196</v>
      </c>
      <c r="C41" s="8" t="s">
        <v>2118</v>
      </c>
      <c r="D41" s="8"/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  <c r="S41" s="8"/>
      <c r="T41" s="8"/>
    </row>
    <row r="42" customFormat="false" ht="12.75" hidden="false" customHeight="true" outlineLevel="0" collapsed="false">
      <c r="A42" s="8" t="s">
        <v>2197</v>
      </c>
      <c r="B42" s="8" t="s">
        <v>2198</v>
      </c>
      <c r="C42" s="8" t="s">
        <v>2118</v>
      </c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  <c r="T42" s="8"/>
    </row>
    <row r="43" customFormat="false" ht="12.75" hidden="false" customHeight="true" outlineLevel="0" collapsed="false">
      <c r="A43" s="8" t="s">
        <v>2199</v>
      </c>
      <c r="B43" s="8" t="s">
        <v>2200</v>
      </c>
      <c r="C43" s="8" t="s">
        <v>2118</v>
      </c>
      <c r="D43" s="8"/>
      <c r="E43" s="8"/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  <c r="T43" s="8"/>
    </row>
    <row r="44" customFormat="false" ht="12.75" hidden="false" customHeight="true" outlineLevel="0" collapsed="false">
      <c r="A44" s="8" t="s">
        <v>2201</v>
      </c>
      <c r="B44" s="8" t="s">
        <v>2202</v>
      </c>
      <c r="C44" s="8" t="s">
        <v>2118</v>
      </c>
      <c r="D44" s="8"/>
      <c r="E44" s="8"/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  <c r="S44" s="8"/>
      <c r="T44" s="8"/>
    </row>
    <row r="45" customFormat="false" ht="12.75" hidden="false" customHeight="true" outlineLevel="0" collapsed="false">
      <c r="A45" s="8" t="s">
        <v>2203</v>
      </c>
      <c r="B45" s="8" t="s">
        <v>2204</v>
      </c>
      <c r="C45" s="8" t="s">
        <v>2118</v>
      </c>
      <c r="D45" s="8"/>
      <c r="E45" s="8"/>
      <c r="F45" s="8"/>
      <c r="G45" s="8"/>
      <c r="H45" s="8"/>
      <c r="I45" s="8"/>
      <c r="J45" s="8"/>
      <c r="K45" s="8"/>
      <c r="L45" s="8"/>
      <c r="M45" s="8"/>
      <c r="N45" s="8"/>
      <c r="O45" s="8"/>
      <c r="P45" s="8"/>
      <c r="Q45" s="8"/>
      <c r="R45" s="8"/>
      <c r="S45" s="8"/>
      <c r="T45" s="8"/>
    </row>
    <row r="46" customFormat="false" ht="12.75" hidden="false" customHeight="true" outlineLevel="0" collapsed="false">
      <c r="A46" s="8" t="s">
        <v>2205</v>
      </c>
      <c r="B46" s="8" t="s">
        <v>2206</v>
      </c>
      <c r="C46" s="8" t="s">
        <v>2118</v>
      </c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  <c r="S46" s="8"/>
      <c r="T46" s="8"/>
    </row>
    <row r="47" customFormat="false" ht="12.75" hidden="false" customHeight="true" outlineLevel="0" collapsed="false">
      <c r="A47" s="7" t="s">
        <v>2207</v>
      </c>
      <c r="B47" s="7" t="s">
        <v>2208</v>
      </c>
      <c r="C47" s="7" t="s">
        <v>2118</v>
      </c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</row>
    <row r="48" customFormat="false" ht="12.75" hidden="false" customHeight="true" outlineLevel="0" collapsed="false">
      <c r="A48" s="8" t="s">
        <v>2209</v>
      </c>
      <c r="B48" s="8" t="s">
        <v>2210</v>
      </c>
      <c r="C48" s="8" t="s">
        <v>2118</v>
      </c>
      <c r="D48" s="8"/>
      <c r="E48" s="8"/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  <c r="Q48" s="8"/>
      <c r="R48" s="8"/>
      <c r="S48" s="8"/>
      <c r="T48" s="8"/>
    </row>
    <row r="49" customFormat="false" ht="12.75" hidden="false" customHeight="true" outlineLevel="0" collapsed="false">
      <c r="A49" s="8" t="s">
        <v>2211</v>
      </c>
      <c r="B49" s="8" t="s">
        <v>2212</v>
      </c>
      <c r="C49" s="8" t="s">
        <v>2118</v>
      </c>
      <c r="D49" s="8"/>
      <c r="E49" s="8"/>
      <c r="F49" s="8"/>
      <c r="G49" s="8"/>
      <c r="H49" s="8"/>
      <c r="I49" s="8"/>
      <c r="J49" s="8"/>
      <c r="K49" s="8"/>
      <c r="L49" s="8"/>
      <c r="M49" s="8"/>
      <c r="N49" s="8"/>
      <c r="O49" s="8"/>
      <c r="P49" s="8"/>
      <c r="Q49" s="8"/>
      <c r="R49" s="8"/>
      <c r="S49" s="8"/>
      <c r="T49" s="8"/>
    </row>
    <row r="50" customFormat="false" ht="12.75" hidden="false" customHeight="true" outlineLevel="0" collapsed="false">
      <c r="A50" s="8" t="s">
        <v>2213</v>
      </c>
      <c r="B50" s="8" t="s">
        <v>2214</v>
      </c>
      <c r="C50" s="8" t="s">
        <v>2118</v>
      </c>
      <c r="D50" s="8"/>
      <c r="E50" s="8"/>
      <c r="F50" s="8"/>
      <c r="G50" s="8"/>
      <c r="H50" s="8"/>
      <c r="I50" s="8"/>
      <c r="J50" s="8"/>
      <c r="K50" s="8"/>
      <c r="L50" s="8"/>
      <c r="M50" s="8"/>
      <c r="N50" s="8"/>
      <c r="O50" s="8"/>
      <c r="P50" s="8"/>
      <c r="Q50" s="8"/>
      <c r="R50" s="8"/>
      <c r="S50" s="8"/>
      <c r="T50" s="8"/>
    </row>
    <row r="51" customFormat="false" ht="12.75" hidden="false" customHeight="true" outlineLevel="0" collapsed="false">
      <c r="A51" s="8" t="s">
        <v>2215</v>
      </c>
      <c r="B51" s="8" t="s">
        <v>2216</v>
      </c>
      <c r="C51" s="8" t="s">
        <v>2118</v>
      </c>
      <c r="D51" s="8"/>
      <c r="E51" s="8"/>
      <c r="F51" s="8"/>
      <c r="G51" s="8"/>
      <c r="H51" s="8"/>
      <c r="I51" s="8"/>
      <c r="J51" s="8"/>
      <c r="K51" s="8"/>
      <c r="L51" s="8"/>
      <c r="M51" s="8"/>
      <c r="N51" s="8"/>
      <c r="O51" s="8"/>
      <c r="P51" s="8"/>
      <c r="Q51" s="8"/>
      <c r="R51" s="8"/>
      <c r="S51" s="8"/>
      <c r="T51" s="8"/>
    </row>
    <row r="52" customFormat="false" ht="12.75" hidden="false" customHeight="true" outlineLevel="0" collapsed="false">
      <c r="A52" s="7" t="s">
        <v>2217</v>
      </c>
      <c r="B52" s="7" t="s">
        <v>2218</v>
      </c>
      <c r="C52" s="7" t="s">
        <v>2118</v>
      </c>
      <c r="D52" s="8"/>
      <c r="E52" s="8"/>
      <c r="F52" s="8"/>
      <c r="G52" s="8"/>
      <c r="H52" s="8"/>
      <c r="I52" s="8"/>
      <c r="J52" s="8"/>
      <c r="K52" s="8"/>
      <c r="L52" s="8"/>
      <c r="M52" s="8"/>
      <c r="N52" s="8"/>
      <c r="O52" s="8"/>
      <c r="P52" s="8"/>
      <c r="Q52" s="8"/>
      <c r="R52" s="8"/>
      <c r="S52" s="8"/>
      <c r="T52" s="8"/>
    </row>
    <row r="53" customFormat="false" ht="12.75" hidden="false" customHeight="true" outlineLevel="0" collapsed="false">
      <c r="A53" s="8" t="s">
        <v>2219</v>
      </c>
      <c r="B53" s="8" t="s">
        <v>2220</v>
      </c>
      <c r="C53" s="8" t="s">
        <v>2118</v>
      </c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  <c r="O53" s="8"/>
      <c r="P53" s="8"/>
      <c r="Q53" s="8"/>
      <c r="R53" s="8"/>
      <c r="S53" s="8"/>
      <c r="T53" s="8"/>
    </row>
    <row r="54" customFormat="false" ht="12.75" hidden="false" customHeight="true" outlineLevel="0" collapsed="false">
      <c r="A54" s="7" t="s">
        <v>2221</v>
      </c>
      <c r="B54" s="7" t="s">
        <v>2222</v>
      </c>
      <c r="C54" s="7" t="s">
        <v>2118</v>
      </c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  <c r="O54" s="8"/>
      <c r="P54" s="8"/>
      <c r="Q54" s="8"/>
      <c r="R54" s="8"/>
      <c r="S54" s="8"/>
      <c r="T54" s="8"/>
    </row>
    <row r="55" customFormat="false" ht="12.75" hidden="false" customHeight="true" outlineLevel="0" collapsed="false">
      <c r="A55" s="8" t="s">
        <v>2223</v>
      </c>
      <c r="B55" s="8" t="s">
        <v>2224</v>
      </c>
      <c r="C55" s="8" t="s">
        <v>2118</v>
      </c>
      <c r="D55" s="8"/>
      <c r="E55" s="8"/>
      <c r="F55" s="8"/>
      <c r="G55" s="8"/>
      <c r="H55" s="8"/>
      <c r="I55" s="8"/>
      <c r="J55" s="8"/>
      <c r="K55" s="8"/>
      <c r="L55" s="8"/>
      <c r="M55" s="8"/>
      <c r="N55" s="8"/>
      <c r="O55" s="8"/>
      <c r="P55" s="8"/>
      <c r="Q55" s="8"/>
      <c r="R55" s="8"/>
      <c r="S55" s="8"/>
      <c r="T55" s="8"/>
    </row>
    <row r="56" customFormat="false" ht="12.75" hidden="false" customHeight="true" outlineLevel="0" collapsed="false">
      <c r="A56" s="8" t="s">
        <v>2225</v>
      </c>
      <c r="B56" s="8" t="s">
        <v>2226</v>
      </c>
      <c r="C56" s="8" t="s">
        <v>2118</v>
      </c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  <c r="Q56" s="8"/>
      <c r="R56" s="8"/>
      <c r="S56" s="8"/>
      <c r="T56" s="8"/>
    </row>
    <row r="57" customFormat="false" ht="12.75" hidden="false" customHeight="true" outlineLevel="0" collapsed="false">
      <c r="A57" s="7" t="s">
        <v>2227</v>
      </c>
      <c r="B57" s="7" t="s">
        <v>2228</v>
      </c>
      <c r="C57" s="7" t="s">
        <v>2118</v>
      </c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</row>
    <row r="58" customFormat="false" ht="12.75" hidden="false" customHeight="true" outlineLevel="0" collapsed="false">
      <c r="A58" s="8" t="s">
        <v>2229</v>
      </c>
      <c r="B58" s="8" t="s">
        <v>2230</v>
      </c>
      <c r="C58" s="8" t="s">
        <v>2118</v>
      </c>
      <c r="D58" s="8"/>
      <c r="E58" s="8"/>
      <c r="F58" s="8"/>
      <c r="G58" s="8"/>
      <c r="H58" s="8"/>
      <c r="I58" s="8"/>
      <c r="J58" s="8"/>
      <c r="K58" s="8"/>
      <c r="L58" s="8"/>
      <c r="M58" s="8"/>
      <c r="N58" s="8"/>
      <c r="O58" s="8"/>
      <c r="P58" s="8"/>
      <c r="Q58" s="8"/>
      <c r="R58" s="8"/>
      <c r="S58" s="8"/>
      <c r="T58" s="8"/>
    </row>
    <row r="59" customFormat="false" ht="12.75" hidden="false" customHeight="true" outlineLevel="0" collapsed="false">
      <c r="A59" s="8" t="s">
        <v>2231</v>
      </c>
      <c r="B59" s="8" t="s">
        <v>2232</v>
      </c>
      <c r="C59" s="8" t="s">
        <v>2118</v>
      </c>
      <c r="D59" s="8"/>
      <c r="E59" s="8"/>
      <c r="F59" s="8"/>
      <c r="G59" s="8"/>
      <c r="H59" s="8"/>
      <c r="I59" s="8"/>
      <c r="J59" s="8"/>
      <c r="K59" s="8"/>
      <c r="L59" s="8"/>
      <c r="M59" s="8"/>
      <c r="N59" s="8"/>
      <c r="O59" s="8"/>
      <c r="P59" s="8"/>
      <c r="Q59" s="8"/>
      <c r="R59" s="8"/>
      <c r="S59" s="8"/>
      <c r="T59" s="8"/>
    </row>
    <row r="60" customFormat="false" ht="12.75" hidden="false" customHeight="true" outlineLevel="0" collapsed="false">
      <c r="A60" s="8" t="s">
        <v>2233</v>
      </c>
      <c r="B60" s="8" t="s">
        <v>2234</v>
      </c>
      <c r="C60" s="8" t="s">
        <v>2118</v>
      </c>
      <c r="D60" s="8"/>
      <c r="E60" s="8"/>
      <c r="F60" s="8"/>
      <c r="G60" s="8"/>
      <c r="H60" s="8"/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  <c r="T60" s="8"/>
    </row>
    <row r="61" customFormat="false" ht="12.75" hidden="false" customHeight="true" outlineLevel="0" collapsed="false">
      <c r="A61" s="8" t="s">
        <v>2235</v>
      </c>
      <c r="B61" s="8" t="s">
        <v>2236</v>
      </c>
      <c r="C61" s="8" t="s">
        <v>2118</v>
      </c>
      <c r="D61" s="8"/>
      <c r="E61" s="8"/>
      <c r="F61" s="8"/>
      <c r="G61" s="8"/>
      <c r="H61" s="8"/>
      <c r="I61" s="8"/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</row>
    <row r="62" customFormat="false" ht="12.75" hidden="false" customHeight="true" outlineLevel="0" collapsed="false">
      <c r="A62" s="8" t="s">
        <v>2237</v>
      </c>
      <c r="B62" s="8" t="s">
        <v>2238</v>
      </c>
      <c r="C62" s="8" t="s">
        <v>2118</v>
      </c>
      <c r="D62" s="8"/>
      <c r="E62" s="8"/>
      <c r="F62" s="8"/>
      <c r="G62" s="8"/>
      <c r="H62" s="8"/>
      <c r="I62" s="8"/>
      <c r="J62" s="8"/>
      <c r="K62" s="8"/>
      <c r="L62" s="8"/>
      <c r="M62" s="8"/>
      <c r="N62" s="8"/>
      <c r="O62" s="8"/>
      <c r="P62" s="8"/>
      <c r="Q62" s="8"/>
      <c r="R62" s="8"/>
      <c r="S62" s="8"/>
      <c r="T62" s="8"/>
    </row>
    <row r="63" customFormat="false" ht="12.75" hidden="false" customHeight="true" outlineLevel="0" collapsed="false">
      <c r="A63" s="8" t="s">
        <v>2239</v>
      </c>
      <c r="B63" s="8" t="s">
        <v>2240</v>
      </c>
      <c r="C63" s="8" t="s">
        <v>2118</v>
      </c>
      <c r="D63" s="8"/>
      <c r="E63" s="8"/>
      <c r="F63" s="8"/>
      <c r="G63" s="8"/>
      <c r="H63" s="8"/>
      <c r="I63" s="8"/>
      <c r="J63" s="8"/>
      <c r="K63" s="8"/>
      <c r="L63" s="8"/>
      <c r="M63" s="8"/>
      <c r="N63" s="8"/>
      <c r="O63" s="8"/>
      <c r="P63" s="8"/>
      <c r="Q63" s="8"/>
      <c r="R63" s="8"/>
      <c r="S63" s="8"/>
      <c r="T63" s="8"/>
    </row>
    <row r="64" customFormat="false" ht="12.75" hidden="false" customHeight="true" outlineLevel="0" collapsed="false">
      <c r="A64" s="8" t="s">
        <v>2241</v>
      </c>
      <c r="B64" s="8" t="s">
        <v>2242</v>
      </c>
      <c r="C64" s="8" t="s">
        <v>2118</v>
      </c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  <c r="O64" s="8"/>
      <c r="P64" s="8"/>
      <c r="Q64" s="8"/>
      <c r="R64" s="8"/>
      <c r="S64" s="8"/>
      <c r="T64" s="8"/>
    </row>
    <row r="65" customFormat="false" ht="12.75" hidden="false" customHeight="true" outlineLevel="0" collapsed="false">
      <c r="A65" s="8" t="s">
        <v>2243</v>
      </c>
      <c r="B65" s="8" t="s">
        <v>2244</v>
      </c>
      <c r="C65" s="8" t="s">
        <v>2118</v>
      </c>
      <c r="D65" s="8"/>
      <c r="E65" s="8"/>
      <c r="F65" s="8"/>
      <c r="G65" s="8"/>
      <c r="H65" s="8"/>
      <c r="I65" s="8"/>
      <c r="J65" s="8"/>
      <c r="K65" s="8"/>
      <c r="L65" s="8"/>
      <c r="M65" s="8"/>
      <c r="N65" s="8"/>
      <c r="O65" s="8"/>
      <c r="P65" s="8"/>
      <c r="Q65" s="8"/>
      <c r="R65" s="8"/>
      <c r="S65" s="8"/>
      <c r="T65" s="8"/>
    </row>
    <row r="66" customFormat="false" ht="12.75" hidden="false" customHeight="true" outlineLevel="0" collapsed="false">
      <c r="A66" s="7" t="s">
        <v>2245</v>
      </c>
      <c r="B66" s="7" t="s">
        <v>2246</v>
      </c>
      <c r="C66" s="7" t="s">
        <v>2118</v>
      </c>
      <c r="D66" s="8"/>
      <c r="E66" s="8"/>
      <c r="F66" s="8"/>
      <c r="G66" s="8"/>
      <c r="H66" s="8"/>
      <c r="I66" s="8"/>
      <c r="J66" s="8"/>
      <c r="K66" s="8"/>
      <c r="L66" s="8"/>
      <c r="M66" s="8"/>
      <c r="N66" s="8"/>
      <c r="O66" s="8"/>
      <c r="P66" s="8"/>
      <c r="Q66" s="8"/>
      <c r="R66" s="8"/>
      <c r="S66" s="8"/>
      <c r="T66" s="8"/>
    </row>
    <row r="67" customFormat="false" ht="12.75" hidden="false" customHeight="true" outlineLevel="0" collapsed="false">
      <c r="A67" s="8" t="s">
        <v>2247</v>
      </c>
      <c r="B67" s="8" t="s">
        <v>2248</v>
      </c>
      <c r="C67" s="8" t="s">
        <v>2118</v>
      </c>
      <c r="D67" s="8"/>
      <c r="E67" s="8"/>
      <c r="F67" s="8"/>
      <c r="G67" s="8"/>
      <c r="H67" s="8"/>
      <c r="I67" s="8"/>
      <c r="J67" s="8"/>
      <c r="K67" s="8"/>
      <c r="L67" s="8"/>
      <c r="M67" s="8"/>
      <c r="N67" s="8"/>
      <c r="O67" s="8"/>
      <c r="P67" s="8"/>
      <c r="Q67" s="8"/>
      <c r="R67" s="8"/>
      <c r="S67" s="8"/>
      <c r="T67" s="8"/>
    </row>
    <row r="68" customFormat="false" ht="12.75" hidden="false" customHeight="true" outlineLevel="0" collapsed="false">
      <c r="A68" s="8" t="s">
        <v>2249</v>
      </c>
      <c r="B68" s="8" t="s">
        <v>2250</v>
      </c>
      <c r="C68" s="8" t="s">
        <v>2118</v>
      </c>
      <c r="D68" s="8"/>
      <c r="E68" s="8"/>
      <c r="F68" s="8"/>
      <c r="G68" s="8"/>
      <c r="H68" s="8"/>
      <c r="I68" s="8"/>
      <c r="J68" s="8"/>
      <c r="K68" s="8"/>
      <c r="L68" s="8"/>
      <c r="M68" s="8"/>
      <c r="N68" s="8"/>
      <c r="O68" s="8"/>
      <c r="P68" s="8"/>
      <c r="Q68" s="8"/>
      <c r="R68" s="8"/>
      <c r="S68" s="8"/>
      <c r="T68" s="8"/>
    </row>
    <row r="69" customFormat="false" ht="12.75" hidden="false" customHeight="true" outlineLevel="0" collapsed="false">
      <c r="A69" s="8" t="s">
        <v>2251</v>
      </c>
      <c r="B69" s="8" t="s">
        <v>2252</v>
      </c>
      <c r="C69" s="8" t="s">
        <v>2118</v>
      </c>
      <c r="D69" s="8"/>
      <c r="E69" s="8"/>
      <c r="F69" s="8"/>
      <c r="G69" s="8"/>
      <c r="H69" s="8"/>
      <c r="I69" s="8"/>
      <c r="J69" s="8"/>
      <c r="K69" s="8"/>
      <c r="L69" s="8"/>
      <c r="M69" s="8"/>
      <c r="N69" s="8"/>
      <c r="O69" s="8"/>
      <c r="P69" s="8"/>
      <c r="Q69" s="8"/>
      <c r="R69" s="8"/>
      <c r="S69" s="8"/>
      <c r="T69" s="8"/>
    </row>
    <row r="70" customFormat="false" ht="12.75" hidden="false" customHeight="true" outlineLevel="0" collapsed="false">
      <c r="A70" s="8" t="s">
        <v>2253</v>
      </c>
      <c r="B70" s="8" t="s">
        <v>2254</v>
      </c>
      <c r="C70" s="8" t="s">
        <v>2118</v>
      </c>
      <c r="D70" s="8"/>
      <c r="E70" s="8"/>
      <c r="F70" s="8"/>
      <c r="G70" s="8"/>
      <c r="H70" s="8"/>
      <c r="I70" s="8"/>
      <c r="J70" s="8"/>
      <c r="K70" s="8"/>
      <c r="L70" s="8"/>
      <c r="M70" s="8"/>
      <c r="N70" s="8"/>
      <c r="O70" s="8"/>
      <c r="P70" s="8"/>
      <c r="Q70" s="8"/>
      <c r="R70" s="8"/>
      <c r="S70" s="8"/>
      <c r="T70" s="8"/>
    </row>
    <row r="71" customFormat="false" ht="12.75" hidden="false" customHeight="true" outlineLevel="0" collapsed="false">
      <c r="A71" s="7" t="s">
        <v>2255</v>
      </c>
      <c r="B71" s="7" t="s">
        <v>2256</v>
      </c>
      <c r="C71" s="7" t="s">
        <v>2118</v>
      </c>
      <c r="D71" s="8"/>
      <c r="E71" s="8"/>
      <c r="F71" s="8"/>
      <c r="G71" s="8"/>
      <c r="H71" s="8"/>
      <c r="I71" s="8"/>
      <c r="J71" s="8"/>
      <c r="K71" s="8"/>
      <c r="L71" s="8"/>
      <c r="M71" s="8"/>
      <c r="N71" s="8"/>
      <c r="O71" s="8"/>
      <c r="P71" s="8"/>
      <c r="Q71" s="8"/>
      <c r="R71" s="8"/>
      <c r="S71" s="8"/>
      <c r="T71" s="8"/>
    </row>
    <row r="72" customFormat="false" ht="12.75" hidden="false" customHeight="true" outlineLevel="0" collapsed="false">
      <c r="A72" s="8" t="s">
        <v>2257</v>
      </c>
      <c r="B72" s="8" t="s">
        <v>2258</v>
      </c>
      <c r="C72" s="8" t="s">
        <v>2118</v>
      </c>
      <c r="D72" s="8"/>
      <c r="E72" s="8"/>
      <c r="F72" s="8"/>
      <c r="G72" s="8"/>
      <c r="H72" s="8"/>
      <c r="I72" s="8"/>
      <c r="J72" s="8"/>
      <c r="K72" s="8"/>
      <c r="L72" s="8"/>
      <c r="M72" s="8"/>
      <c r="N72" s="8"/>
      <c r="O72" s="8"/>
      <c r="P72" s="8"/>
      <c r="Q72" s="8"/>
      <c r="R72" s="8"/>
      <c r="S72" s="8"/>
      <c r="T72" s="8"/>
    </row>
    <row r="73" customFormat="false" ht="12.75" hidden="false" customHeight="true" outlineLevel="0" collapsed="false">
      <c r="A73" s="8" t="s">
        <v>2259</v>
      </c>
      <c r="B73" s="8" t="s">
        <v>2260</v>
      </c>
      <c r="C73" s="8" t="s">
        <v>2118</v>
      </c>
      <c r="D73" s="8"/>
      <c r="E73" s="8"/>
      <c r="F73" s="8"/>
      <c r="G73" s="8"/>
      <c r="H73" s="8"/>
      <c r="I73" s="8"/>
      <c r="J73" s="8"/>
      <c r="K73" s="8"/>
      <c r="L73" s="8"/>
      <c r="M73" s="8"/>
      <c r="N73" s="8"/>
      <c r="O73" s="8"/>
      <c r="P73" s="8"/>
      <c r="Q73" s="8"/>
      <c r="R73" s="8"/>
      <c r="S73" s="8"/>
      <c r="T73" s="8"/>
    </row>
    <row r="74" customFormat="false" ht="12.75" hidden="false" customHeight="true" outlineLevel="0" collapsed="false">
      <c r="A74" s="8" t="s">
        <v>2261</v>
      </c>
      <c r="B74" s="8" t="s">
        <v>2260</v>
      </c>
      <c r="C74" s="8" t="s">
        <v>2146</v>
      </c>
      <c r="D74" s="8"/>
      <c r="E74" s="8"/>
      <c r="F74" s="8"/>
      <c r="G74" s="8"/>
      <c r="H74" s="8"/>
      <c r="I74" s="8"/>
      <c r="J74" s="8"/>
      <c r="K74" s="8"/>
      <c r="L74" s="8"/>
      <c r="M74" s="8"/>
      <c r="N74" s="8"/>
      <c r="O74" s="8"/>
      <c r="P74" s="8"/>
      <c r="Q74" s="8"/>
      <c r="R74" s="8"/>
      <c r="S74" s="8"/>
      <c r="T74" s="8"/>
    </row>
    <row r="75" customFormat="false" ht="12.75" hidden="false" customHeight="true" outlineLevel="0" collapsed="false">
      <c r="A75" s="8" t="s">
        <v>2262</v>
      </c>
      <c r="B75" s="8" t="s">
        <v>2263</v>
      </c>
      <c r="C75" s="8" t="s">
        <v>2118</v>
      </c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  <c r="O75" s="8"/>
      <c r="P75" s="8"/>
      <c r="Q75" s="8"/>
      <c r="R75" s="8"/>
      <c r="S75" s="8"/>
      <c r="T75" s="8"/>
    </row>
    <row r="76" customFormat="false" ht="12.75" hidden="false" customHeight="true" outlineLevel="0" collapsed="false">
      <c r="A76" s="8" t="s">
        <v>2264</v>
      </c>
      <c r="B76" s="8" t="s">
        <v>2265</v>
      </c>
      <c r="C76" s="8" t="s">
        <v>2118</v>
      </c>
      <c r="D76" s="8"/>
      <c r="E76" s="8"/>
      <c r="F76" s="8"/>
      <c r="G76" s="8"/>
      <c r="H76" s="8"/>
      <c r="I76" s="8"/>
      <c r="J76" s="8"/>
      <c r="K76" s="8"/>
      <c r="L76" s="8"/>
      <c r="M76" s="8"/>
      <c r="N76" s="8"/>
      <c r="O76" s="8"/>
      <c r="P76" s="8"/>
      <c r="Q76" s="8"/>
      <c r="R76" s="8"/>
      <c r="S76" s="8"/>
      <c r="T76" s="8"/>
    </row>
    <row r="77" customFormat="false" ht="12.75" hidden="false" customHeight="true" outlineLevel="0" collapsed="false">
      <c r="A77" s="7" t="s">
        <v>2266</v>
      </c>
      <c r="B77" s="7" t="s">
        <v>2267</v>
      </c>
      <c r="C77" s="7" t="s">
        <v>2118</v>
      </c>
      <c r="D77" s="8"/>
      <c r="E77" s="8"/>
      <c r="F77" s="8"/>
      <c r="G77" s="8"/>
      <c r="H77" s="8"/>
      <c r="I77" s="8"/>
      <c r="J77" s="8"/>
      <c r="K77" s="8"/>
      <c r="L77" s="8"/>
      <c r="M77" s="8"/>
      <c r="N77" s="8"/>
      <c r="O77" s="8"/>
      <c r="P77" s="8"/>
      <c r="Q77" s="8"/>
      <c r="R77" s="8"/>
      <c r="S77" s="8"/>
      <c r="T77" s="8"/>
    </row>
    <row r="78" customFormat="false" ht="12.75" hidden="false" customHeight="true" outlineLevel="0" collapsed="false">
      <c r="A78" s="8" t="s">
        <v>2268</v>
      </c>
      <c r="B78" s="8" t="s">
        <v>2269</v>
      </c>
      <c r="C78" s="8" t="s">
        <v>2118</v>
      </c>
      <c r="D78" s="8"/>
      <c r="E78" s="8"/>
      <c r="F78" s="8"/>
      <c r="G78" s="8"/>
      <c r="H78" s="8"/>
      <c r="I78" s="8"/>
      <c r="J78" s="8"/>
      <c r="K78" s="8"/>
      <c r="L78" s="8"/>
      <c r="M78" s="8"/>
      <c r="N78" s="8"/>
      <c r="O78" s="8"/>
      <c r="P78" s="8"/>
      <c r="Q78" s="8"/>
      <c r="R78" s="8"/>
      <c r="S78" s="8"/>
      <c r="T78" s="8"/>
    </row>
    <row r="79" customFormat="false" ht="12.75" hidden="false" customHeight="true" outlineLevel="0" collapsed="false">
      <c r="A79" s="8" t="s">
        <v>2270</v>
      </c>
      <c r="B79" s="8" t="s">
        <v>2271</v>
      </c>
      <c r="C79" s="8" t="s">
        <v>2118</v>
      </c>
      <c r="D79" s="8"/>
      <c r="E79" s="8"/>
      <c r="F79" s="8"/>
      <c r="G79" s="8"/>
      <c r="H79" s="8"/>
      <c r="I79" s="8"/>
      <c r="J79" s="8"/>
      <c r="K79" s="8"/>
      <c r="L79" s="8"/>
      <c r="M79" s="8"/>
      <c r="N79" s="8"/>
      <c r="O79" s="8"/>
      <c r="P79" s="8"/>
      <c r="Q79" s="8"/>
      <c r="R79" s="8"/>
      <c r="S79" s="8"/>
      <c r="T79" s="8"/>
    </row>
    <row r="80" customFormat="false" ht="12.75" hidden="false" customHeight="true" outlineLevel="0" collapsed="false">
      <c r="A80" s="7" t="s">
        <v>2272</v>
      </c>
      <c r="B80" s="7" t="s">
        <v>2273</v>
      </c>
      <c r="C80" s="7" t="s">
        <v>2118</v>
      </c>
      <c r="D80" s="8"/>
      <c r="E80" s="8"/>
      <c r="F80" s="8"/>
      <c r="G80" s="8"/>
      <c r="H80" s="8"/>
      <c r="I80" s="8"/>
      <c r="J80" s="8"/>
      <c r="K80" s="8"/>
      <c r="L80" s="8"/>
      <c r="M80" s="8"/>
      <c r="N80" s="8"/>
      <c r="O80" s="8"/>
      <c r="P80" s="8"/>
      <c r="Q80" s="8"/>
      <c r="R80" s="8"/>
      <c r="S80" s="8"/>
      <c r="T80" s="8"/>
    </row>
    <row r="81" customFormat="false" ht="12.75" hidden="false" customHeight="true" outlineLevel="0" collapsed="false">
      <c r="A81" s="8" t="s">
        <v>2274</v>
      </c>
      <c r="B81" s="8" t="s">
        <v>2275</v>
      </c>
      <c r="C81" s="8" t="s">
        <v>2118</v>
      </c>
      <c r="D81" s="8"/>
      <c r="E81" s="8"/>
      <c r="F81" s="8"/>
      <c r="G81" s="8"/>
      <c r="H81" s="8"/>
      <c r="I81" s="8"/>
      <c r="J81" s="8"/>
      <c r="K81" s="8"/>
      <c r="L81" s="8"/>
      <c r="M81" s="8"/>
      <c r="N81" s="8"/>
      <c r="O81" s="8"/>
      <c r="P81" s="8"/>
      <c r="Q81" s="8"/>
      <c r="R81" s="8"/>
      <c r="S81" s="8"/>
      <c r="T81" s="8"/>
    </row>
    <row r="82" customFormat="false" ht="12.75" hidden="false" customHeight="true" outlineLevel="0" collapsed="false">
      <c r="A82" s="8" t="s">
        <v>2276</v>
      </c>
      <c r="B82" s="8" t="s">
        <v>2277</v>
      </c>
      <c r="C82" s="8" t="s">
        <v>2118</v>
      </c>
      <c r="D82" s="8"/>
      <c r="E82" s="8"/>
      <c r="F82" s="8"/>
      <c r="G82" s="8"/>
      <c r="H82" s="8"/>
      <c r="I82" s="8"/>
      <c r="J82" s="8"/>
      <c r="K82" s="8"/>
      <c r="L82" s="8"/>
      <c r="M82" s="8"/>
      <c r="N82" s="8"/>
      <c r="O82" s="8"/>
      <c r="P82" s="8"/>
      <c r="Q82" s="8"/>
      <c r="R82" s="8"/>
      <c r="S82" s="8"/>
      <c r="T82" s="8"/>
    </row>
    <row r="83" customFormat="false" ht="12.75" hidden="false" customHeight="true" outlineLevel="0" collapsed="false">
      <c r="A83" s="8" t="s">
        <v>2278</v>
      </c>
      <c r="B83" s="8" t="s">
        <v>2279</v>
      </c>
      <c r="C83" s="8" t="s">
        <v>2118</v>
      </c>
      <c r="D83" s="8"/>
      <c r="E83" s="8"/>
      <c r="F83" s="8"/>
      <c r="G83" s="8"/>
      <c r="H83" s="8"/>
      <c r="I83" s="8"/>
      <c r="J83" s="8"/>
      <c r="K83" s="8"/>
      <c r="L83" s="8"/>
      <c r="M83" s="8"/>
      <c r="N83" s="8"/>
      <c r="O83" s="8"/>
      <c r="P83" s="8"/>
      <c r="Q83" s="8"/>
      <c r="R83" s="8"/>
      <c r="S83" s="8"/>
      <c r="T83" s="8"/>
    </row>
    <row r="84" customFormat="false" ht="12.75" hidden="false" customHeight="true" outlineLevel="0" collapsed="false">
      <c r="A84" s="8" t="s">
        <v>2280</v>
      </c>
      <c r="B84" s="8" t="s">
        <v>2281</v>
      </c>
      <c r="C84" s="8" t="s">
        <v>2118</v>
      </c>
      <c r="D84" s="8"/>
      <c r="E84" s="8"/>
      <c r="F84" s="8"/>
      <c r="G84" s="8"/>
      <c r="H84" s="8"/>
      <c r="I84" s="8"/>
      <c r="J84" s="8"/>
      <c r="K84" s="8"/>
      <c r="L84" s="8"/>
      <c r="M84" s="8"/>
      <c r="N84" s="8"/>
      <c r="O84" s="8"/>
      <c r="P84" s="8"/>
      <c r="Q84" s="8"/>
      <c r="R84" s="8"/>
      <c r="S84" s="8"/>
      <c r="T84" s="8"/>
    </row>
    <row r="85" customFormat="false" ht="12.75" hidden="false" customHeight="true" outlineLevel="0" collapsed="false">
      <c r="A85" s="8" t="s">
        <v>2282</v>
      </c>
      <c r="B85" s="8" t="s">
        <v>2283</v>
      </c>
      <c r="C85" s="8" t="s">
        <v>2118</v>
      </c>
      <c r="D85" s="8"/>
      <c r="E85" s="8"/>
      <c r="F85" s="8"/>
      <c r="G85" s="8"/>
      <c r="H85" s="8"/>
      <c r="I85" s="8"/>
      <c r="J85" s="8"/>
      <c r="K85" s="8"/>
      <c r="L85" s="8"/>
      <c r="M85" s="8"/>
      <c r="N85" s="8"/>
      <c r="O85" s="8"/>
      <c r="P85" s="8"/>
      <c r="Q85" s="8"/>
      <c r="R85" s="8"/>
      <c r="S85" s="8"/>
      <c r="T85" s="8"/>
    </row>
    <row r="86" customFormat="false" ht="12.75" hidden="false" customHeight="true" outlineLevel="0" collapsed="false">
      <c r="A86" s="8" t="s">
        <v>2284</v>
      </c>
      <c r="B86" s="8" t="s">
        <v>2285</v>
      </c>
      <c r="C86" s="8" t="s">
        <v>2118</v>
      </c>
      <c r="D86" s="8"/>
      <c r="E86" s="8"/>
      <c r="F86" s="8"/>
      <c r="G86" s="8"/>
      <c r="H86" s="8"/>
      <c r="I86" s="8"/>
      <c r="J86" s="8"/>
      <c r="K86" s="8"/>
      <c r="L86" s="8"/>
      <c r="M86" s="8"/>
      <c r="N86" s="8"/>
      <c r="O86" s="8"/>
      <c r="P86" s="8"/>
      <c r="Q86" s="8"/>
      <c r="R86" s="8"/>
      <c r="S86" s="8"/>
      <c r="T86" s="8"/>
    </row>
    <row r="87" customFormat="false" ht="12.75" hidden="false" customHeight="true" outlineLevel="0" collapsed="false">
      <c r="A87" s="8" t="s">
        <v>2286</v>
      </c>
      <c r="B87" s="8" t="s">
        <v>2287</v>
      </c>
      <c r="C87" s="8" t="s">
        <v>2118</v>
      </c>
      <c r="D87" s="8"/>
      <c r="E87" s="8"/>
      <c r="F87" s="8"/>
      <c r="G87" s="8"/>
      <c r="H87" s="8"/>
      <c r="I87" s="8"/>
      <c r="J87" s="8"/>
      <c r="K87" s="8"/>
      <c r="L87" s="8"/>
      <c r="M87" s="8"/>
      <c r="N87" s="8"/>
      <c r="O87" s="8"/>
      <c r="P87" s="8"/>
      <c r="Q87" s="8"/>
      <c r="R87" s="8"/>
      <c r="S87" s="8"/>
      <c r="T87" s="8"/>
    </row>
    <row r="88" customFormat="false" ht="12.75" hidden="false" customHeight="true" outlineLevel="0" collapsed="false">
      <c r="A88" s="8" t="s">
        <v>2288</v>
      </c>
      <c r="B88" s="8" t="s">
        <v>2289</v>
      </c>
      <c r="C88" s="8" t="s">
        <v>2118</v>
      </c>
      <c r="D88" s="8"/>
      <c r="E88" s="8"/>
      <c r="F88" s="8"/>
      <c r="G88" s="8"/>
      <c r="H88" s="8"/>
      <c r="I88" s="8"/>
      <c r="J88" s="8"/>
      <c r="K88" s="8"/>
      <c r="L88" s="8"/>
      <c r="M88" s="8"/>
      <c r="N88" s="8"/>
      <c r="O88" s="8"/>
      <c r="P88" s="8"/>
      <c r="Q88" s="8"/>
      <c r="R88" s="8"/>
      <c r="S88" s="8"/>
      <c r="T88" s="8"/>
    </row>
    <row r="89" customFormat="false" ht="12.75" hidden="false" customHeight="true" outlineLevel="0" collapsed="false">
      <c r="A89" s="8" t="s">
        <v>2290</v>
      </c>
      <c r="B89" s="8" t="s">
        <v>2291</v>
      </c>
      <c r="C89" s="8" t="s">
        <v>2118</v>
      </c>
      <c r="D89" s="8"/>
      <c r="E89" s="8"/>
      <c r="F89" s="8"/>
      <c r="G89" s="8"/>
      <c r="H89" s="8"/>
      <c r="I89" s="8"/>
      <c r="J89" s="8"/>
      <c r="K89" s="8"/>
      <c r="L89" s="8"/>
      <c r="M89" s="8"/>
      <c r="N89" s="8"/>
      <c r="O89" s="8"/>
      <c r="P89" s="8"/>
      <c r="Q89" s="8"/>
      <c r="R89" s="8"/>
      <c r="S89" s="8"/>
      <c r="T89" s="8"/>
    </row>
    <row r="90" customFormat="false" ht="12.75" hidden="false" customHeight="true" outlineLevel="0" collapsed="false">
      <c r="A90" s="7" t="s">
        <v>2292</v>
      </c>
      <c r="B90" s="7" t="s">
        <v>2293</v>
      </c>
      <c r="C90" s="7" t="s">
        <v>2118</v>
      </c>
      <c r="D90" s="8"/>
      <c r="E90" s="8"/>
      <c r="F90" s="8"/>
      <c r="G90" s="8"/>
      <c r="H90" s="8"/>
      <c r="I90" s="8"/>
      <c r="J90" s="8"/>
      <c r="K90" s="8"/>
      <c r="L90" s="8"/>
      <c r="M90" s="8"/>
      <c r="N90" s="8"/>
      <c r="O90" s="8"/>
      <c r="P90" s="8"/>
      <c r="Q90" s="8"/>
      <c r="R90" s="8"/>
      <c r="S90" s="8"/>
      <c r="T90" s="8"/>
    </row>
    <row r="91" customFormat="false" ht="12.75" hidden="false" customHeight="true" outlineLevel="0" collapsed="false">
      <c r="A91" s="7" t="s">
        <v>2294</v>
      </c>
      <c r="B91" s="7" t="s">
        <v>2295</v>
      </c>
      <c r="C91" s="7" t="s">
        <v>2118</v>
      </c>
      <c r="D91" s="8"/>
      <c r="E91" s="8"/>
      <c r="F91" s="8"/>
      <c r="G91" s="8"/>
      <c r="H91" s="8"/>
      <c r="I91" s="8"/>
      <c r="J91" s="8"/>
      <c r="K91" s="8"/>
      <c r="L91" s="8"/>
      <c r="M91" s="8"/>
      <c r="N91" s="8"/>
      <c r="O91" s="8"/>
      <c r="P91" s="8"/>
      <c r="Q91" s="8"/>
      <c r="R91" s="8"/>
      <c r="S91" s="8"/>
      <c r="T91" s="8"/>
    </row>
    <row r="92" customFormat="false" ht="12.75" hidden="false" customHeight="true" outlineLevel="0" collapsed="false">
      <c r="A92" s="8" t="s">
        <v>2296</v>
      </c>
      <c r="B92" s="8" t="s">
        <v>2297</v>
      </c>
      <c r="C92" s="8" t="s">
        <v>2118</v>
      </c>
      <c r="D92" s="8"/>
      <c r="E92" s="8"/>
      <c r="F92" s="8"/>
      <c r="G92" s="8"/>
      <c r="H92" s="8"/>
      <c r="I92" s="8"/>
      <c r="J92" s="8"/>
      <c r="K92" s="8"/>
      <c r="L92" s="8"/>
      <c r="M92" s="8"/>
      <c r="N92" s="8"/>
      <c r="O92" s="8"/>
      <c r="P92" s="8"/>
      <c r="Q92" s="8"/>
      <c r="R92" s="8"/>
      <c r="S92" s="8"/>
      <c r="T92" s="8"/>
    </row>
    <row r="93" customFormat="false" ht="12.75" hidden="false" customHeight="true" outlineLevel="0" collapsed="false">
      <c r="A93" s="8" t="s">
        <v>2298</v>
      </c>
      <c r="B93" s="8" t="s">
        <v>2299</v>
      </c>
      <c r="C93" s="8" t="s">
        <v>2118</v>
      </c>
      <c r="D93" s="8"/>
      <c r="E93" s="8"/>
      <c r="F93" s="8"/>
      <c r="G93" s="8"/>
      <c r="H93" s="8"/>
      <c r="I93" s="8"/>
      <c r="J93" s="8"/>
      <c r="K93" s="8"/>
      <c r="L93" s="8"/>
      <c r="M93" s="8"/>
      <c r="N93" s="8"/>
      <c r="O93" s="8"/>
      <c r="P93" s="8"/>
      <c r="Q93" s="8"/>
      <c r="R93" s="8"/>
      <c r="S93" s="8"/>
      <c r="T93" s="8"/>
    </row>
    <row r="94" customFormat="false" ht="12.75" hidden="false" customHeight="true" outlineLevel="0" collapsed="false">
      <c r="A94" s="7" t="s">
        <v>2300</v>
      </c>
      <c r="B94" s="7" t="s">
        <v>2301</v>
      </c>
      <c r="C94" s="7" t="s">
        <v>2118</v>
      </c>
      <c r="D94" s="8"/>
      <c r="E94" s="8"/>
      <c r="F94" s="8"/>
      <c r="G94" s="8"/>
      <c r="H94" s="8"/>
      <c r="I94" s="8"/>
      <c r="J94" s="8"/>
      <c r="K94" s="8"/>
      <c r="L94" s="8"/>
      <c r="M94" s="8"/>
      <c r="N94" s="8"/>
      <c r="O94" s="8"/>
      <c r="P94" s="8"/>
      <c r="Q94" s="8"/>
      <c r="R94" s="8"/>
      <c r="S94" s="8"/>
      <c r="T94" s="8"/>
    </row>
    <row r="95" customFormat="false" ht="12.75" hidden="false" customHeight="true" outlineLevel="0" collapsed="false">
      <c r="A95" s="7" t="s">
        <v>2302</v>
      </c>
      <c r="B95" s="7" t="s">
        <v>2303</v>
      </c>
      <c r="C95" s="7" t="s">
        <v>2118</v>
      </c>
      <c r="D95" s="8"/>
      <c r="E95" s="8"/>
      <c r="F95" s="8"/>
      <c r="G95" s="8"/>
      <c r="H95" s="8"/>
      <c r="I95" s="8"/>
      <c r="J95" s="8"/>
      <c r="K95" s="8"/>
      <c r="L95" s="8"/>
      <c r="M95" s="8"/>
      <c r="N95" s="8"/>
      <c r="O95" s="8"/>
      <c r="P95" s="8"/>
      <c r="Q95" s="8"/>
      <c r="R95" s="8"/>
      <c r="S95" s="8"/>
      <c r="T95" s="8"/>
    </row>
    <row r="96" customFormat="false" ht="12.75" hidden="false" customHeight="true" outlineLevel="0" collapsed="false">
      <c r="A96" s="8" t="s">
        <v>2304</v>
      </c>
      <c r="B96" s="8" t="s">
        <v>2305</v>
      </c>
      <c r="C96" s="8" t="s">
        <v>2118</v>
      </c>
      <c r="D96" s="8"/>
      <c r="E96" s="8"/>
      <c r="F96" s="8"/>
      <c r="G96" s="8"/>
      <c r="H96" s="8"/>
      <c r="I96" s="8"/>
      <c r="J96" s="8"/>
      <c r="K96" s="8"/>
      <c r="L96" s="8"/>
      <c r="M96" s="8"/>
      <c r="N96" s="8"/>
      <c r="O96" s="8"/>
      <c r="P96" s="8"/>
      <c r="Q96" s="8"/>
      <c r="R96" s="8"/>
      <c r="S96" s="8"/>
      <c r="T96" s="8"/>
    </row>
    <row r="97" customFormat="false" ht="12.75" hidden="false" customHeight="true" outlineLevel="0" collapsed="false">
      <c r="A97" s="8" t="s">
        <v>2306</v>
      </c>
      <c r="B97" s="8" t="s">
        <v>2307</v>
      </c>
      <c r="C97" s="8" t="s">
        <v>2118</v>
      </c>
      <c r="D97" s="8"/>
      <c r="E97" s="8"/>
      <c r="F97" s="8"/>
      <c r="G97" s="8"/>
      <c r="H97" s="8"/>
      <c r="I97" s="8"/>
      <c r="J97" s="8"/>
      <c r="K97" s="8"/>
      <c r="L97" s="8"/>
      <c r="M97" s="8"/>
      <c r="N97" s="8"/>
      <c r="O97" s="8"/>
      <c r="P97" s="8"/>
      <c r="Q97" s="8"/>
      <c r="R97" s="8"/>
      <c r="S97" s="8"/>
      <c r="T97" s="8"/>
    </row>
    <row r="98" customFormat="false" ht="12.75" hidden="false" customHeight="true" outlineLevel="0" collapsed="false">
      <c r="A98" s="8" t="s">
        <v>2308</v>
      </c>
      <c r="B98" s="8" t="s">
        <v>2309</v>
      </c>
      <c r="C98" s="8" t="s">
        <v>2118</v>
      </c>
      <c r="D98" s="8"/>
      <c r="E98" s="8"/>
      <c r="F98" s="8"/>
      <c r="G98" s="8"/>
      <c r="H98" s="8"/>
      <c r="I98" s="8"/>
      <c r="J98" s="8"/>
      <c r="K98" s="8"/>
      <c r="L98" s="8"/>
      <c r="M98" s="8"/>
      <c r="N98" s="8"/>
      <c r="O98" s="8"/>
      <c r="P98" s="8"/>
      <c r="Q98" s="8"/>
      <c r="R98" s="8"/>
      <c r="S98" s="8"/>
      <c r="T98" s="8"/>
    </row>
    <row r="99" customFormat="false" ht="12.75" hidden="false" customHeight="true" outlineLevel="0" collapsed="false">
      <c r="A99" s="8" t="s">
        <v>2310</v>
      </c>
      <c r="B99" s="8" t="s">
        <v>2311</v>
      </c>
      <c r="C99" s="8" t="s">
        <v>2118</v>
      </c>
      <c r="D99" s="8"/>
      <c r="E99" s="8"/>
      <c r="F99" s="8"/>
      <c r="G99" s="8"/>
      <c r="H99" s="8"/>
      <c r="I99" s="8"/>
      <c r="J99" s="8"/>
      <c r="K99" s="8"/>
      <c r="L99" s="8"/>
      <c r="M99" s="8"/>
      <c r="N99" s="8"/>
      <c r="O99" s="8"/>
      <c r="P99" s="8"/>
      <c r="Q99" s="8"/>
      <c r="R99" s="8"/>
      <c r="S99" s="8"/>
      <c r="T99" s="8"/>
    </row>
    <row r="100" customFormat="false" ht="12.75" hidden="false" customHeight="true" outlineLevel="0" collapsed="false">
      <c r="A100" s="7" t="s">
        <v>2312</v>
      </c>
      <c r="B100" s="7" t="s">
        <v>2313</v>
      </c>
      <c r="C100" s="7" t="s">
        <v>2118</v>
      </c>
      <c r="D100" s="8"/>
      <c r="E100" s="8"/>
      <c r="F100" s="8"/>
      <c r="G100" s="8"/>
      <c r="H100" s="8"/>
      <c r="I100" s="8"/>
      <c r="J100" s="8"/>
      <c r="K100" s="8"/>
      <c r="L100" s="8"/>
      <c r="M100" s="8"/>
      <c r="N100" s="8"/>
      <c r="O100" s="8"/>
      <c r="P100" s="8"/>
      <c r="Q100" s="8"/>
      <c r="R100" s="8"/>
      <c r="S100" s="8"/>
      <c r="T100" s="8"/>
    </row>
    <row r="101" customFormat="false" ht="12.75" hidden="false" customHeight="true" outlineLevel="0" collapsed="false">
      <c r="A101" s="8" t="s">
        <v>2314</v>
      </c>
      <c r="B101" s="8" t="s">
        <v>2315</v>
      </c>
      <c r="C101" s="8" t="s">
        <v>2118</v>
      </c>
      <c r="D101" s="8"/>
      <c r="E101" s="8"/>
      <c r="F101" s="8"/>
      <c r="G101" s="8"/>
      <c r="H101" s="8"/>
      <c r="I101" s="8"/>
      <c r="J101" s="8"/>
      <c r="K101" s="8"/>
      <c r="L101" s="8"/>
      <c r="M101" s="8"/>
      <c r="N101" s="8"/>
      <c r="O101" s="8"/>
      <c r="P101" s="8"/>
      <c r="Q101" s="8"/>
      <c r="R101" s="8"/>
      <c r="S101" s="8"/>
      <c r="T101" s="8"/>
    </row>
    <row r="102" customFormat="false" ht="12.75" hidden="false" customHeight="true" outlineLevel="0" collapsed="false">
      <c r="A102" s="7" t="s">
        <v>2316</v>
      </c>
      <c r="B102" s="7" t="s">
        <v>2317</v>
      </c>
      <c r="C102" s="7" t="s">
        <v>2118</v>
      </c>
      <c r="D102" s="8"/>
      <c r="E102" s="8"/>
      <c r="F102" s="8"/>
      <c r="G102" s="8"/>
      <c r="H102" s="8"/>
      <c r="I102" s="8"/>
      <c r="J102" s="8"/>
      <c r="K102" s="8"/>
      <c r="L102" s="8"/>
      <c r="M102" s="8"/>
      <c r="N102" s="8"/>
      <c r="O102" s="8"/>
      <c r="P102" s="8"/>
      <c r="Q102" s="8"/>
      <c r="R102" s="8"/>
      <c r="S102" s="8"/>
      <c r="T102" s="8"/>
    </row>
    <row r="103" customFormat="false" ht="12.75" hidden="false" customHeight="true" outlineLevel="0" collapsed="false">
      <c r="A103" s="8" t="s">
        <v>2318</v>
      </c>
      <c r="B103" s="8" t="s">
        <v>2319</v>
      </c>
      <c r="C103" s="8" t="s">
        <v>2118</v>
      </c>
      <c r="D103" s="8"/>
      <c r="E103" s="8"/>
      <c r="F103" s="8"/>
      <c r="G103" s="8"/>
      <c r="H103" s="8"/>
      <c r="I103" s="8"/>
      <c r="J103" s="8"/>
      <c r="K103" s="8"/>
      <c r="L103" s="8"/>
      <c r="M103" s="8"/>
      <c r="N103" s="8"/>
      <c r="O103" s="8"/>
      <c r="P103" s="8"/>
      <c r="Q103" s="8"/>
      <c r="R103" s="8"/>
      <c r="S103" s="8"/>
      <c r="T103" s="8"/>
    </row>
    <row r="104" customFormat="false" ht="12.75" hidden="false" customHeight="true" outlineLevel="0" collapsed="false">
      <c r="A104" s="7" t="s">
        <v>2320</v>
      </c>
      <c r="B104" s="7" t="s">
        <v>2321</v>
      </c>
      <c r="C104" s="7" t="s">
        <v>2118</v>
      </c>
      <c r="D104" s="8"/>
      <c r="E104" s="8"/>
      <c r="F104" s="8"/>
      <c r="G104" s="8"/>
      <c r="H104" s="8"/>
      <c r="I104" s="8"/>
      <c r="J104" s="8"/>
      <c r="K104" s="8"/>
      <c r="L104" s="8"/>
      <c r="M104" s="8"/>
      <c r="N104" s="8"/>
      <c r="O104" s="8"/>
      <c r="P104" s="8"/>
      <c r="Q104" s="8"/>
      <c r="R104" s="8"/>
      <c r="S104" s="8"/>
      <c r="T104" s="8"/>
    </row>
    <row r="105" customFormat="false" ht="12.75" hidden="false" customHeight="true" outlineLevel="0" collapsed="false">
      <c r="A105" s="8" t="s">
        <v>2322</v>
      </c>
      <c r="B105" s="8" t="s">
        <v>2323</v>
      </c>
      <c r="C105" s="8" t="s">
        <v>2118</v>
      </c>
      <c r="D105" s="8"/>
      <c r="E105" s="8"/>
      <c r="F105" s="8"/>
      <c r="G105" s="8"/>
      <c r="H105" s="8"/>
      <c r="I105" s="8"/>
      <c r="J105" s="8"/>
      <c r="K105" s="8"/>
      <c r="L105" s="8"/>
      <c r="M105" s="8"/>
      <c r="N105" s="8"/>
      <c r="O105" s="8"/>
      <c r="P105" s="8"/>
      <c r="Q105" s="8"/>
      <c r="R105" s="8"/>
      <c r="S105" s="8"/>
      <c r="T105" s="8"/>
    </row>
    <row r="106" customFormat="false" ht="12.75" hidden="false" customHeight="true" outlineLevel="0" collapsed="false">
      <c r="A106" s="7" t="s">
        <v>2324</v>
      </c>
      <c r="B106" s="7" t="s">
        <v>2325</v>
      </c>
      <c r="C106" s="7" t="s">
        <v>2118</v>
      </c>
      <c r="D106" s="8"/>
      <c r="E106" s="8"/>
      <c r="F106" s="8"/>
      <c r="G106" s="8"/>
      <c r="H106" s="8"/>
      <c r="I106" s="8"/>
      <c r="J106" s="8"/>
      <c r="K106" s="8"/>
      <c r="L106" s="8"/>
      <c r="M106" s="8"/>
      <c r="N106" s="8"/>
      <c r="O106" s="8"/>
      <c r="P106" s="8"/>
      <c r="Q106" s="8"/>
      <c r="R106" s="8"/>
      <c r="S106" s="8"/>
      <c r="T106" s="8"/>
    </row>
    <row r="107" customFormat="false" ht="12.75" hidden="false" customHeight="true" outlineLevel="0" collapsed="false">
      <c r="A107" s="8" t="s">
        <v>2326</v>
      </c>
      <c r="B107" s="8" t="s">
        <v>2327</v>
      </c>
      <c r="C107" s="8" t="s">
        <v>2118</v>
      </c>
      <c r="D107" s="8"/>
      <c r="E107" s="8"/>
      <c r="F107" s="8"/>
      <c r="G107" s="8"/>
      <c r="H107" s="8"/>
      <c r="I107" s="8"/>
      <c r="J107" s="8"/>
      <c r="K107" s="8"/>
      <c r="L107" s="8"/>
      <c r="M107" s="8"/>
      <c r="N107" s="8"/>
      <c r="O107" s="8"/>
      <c r="P107" s="8"/>
      <c r="Q107" s="8"/>
      <c r="R107" s="8"/>
      <c r="S107" s="8"/>
      <c r="T107" s="8"/>
    </row>
    <row r="108" customFormat="false" ht="12.75" hidden="false" customHeight="true" outlineLevel="0" collapsed="false">
      <c r="A108" s="8" t="s">
        <v>2328</v>
      </c>
      <c r="B108" s="8" t="s">
        <v>2329</v>
      </c>
      <c r="C108" s="8" t="s">
        <v>2118</v>
      </c>
      <c r="D108" s="8"/>
      <c r="E108" s="8"/>
      <c r="F108" s="8"/>
      <c r="G108" s="8"/>
      <c r="H108" s="8"/>
      <c r="I108" s="8"/>
      <c r="J108" s="8"/>
      <c r="K108" s="8"/>
      <c r="L108" s="8"/>
      <c r="M108" s="8"/>
      <c r="N108" s="8"/>
      <c r="O108" s="8"/>
      <c r="P108" s="8"/>
      <c r="Q108" s="8"/>
      <c r="R108" s="8"/>
      <c r="S108" s="8"/>
      <c r="T108" s="8"/>
    </row>
    <row r="109" customFormat="false" ht="12.75" hidden="false" customHeight="true" outlineLevel="0" collapsed="false">
      <c r="A109" s="8" t="s">
        <v>2330</v>
      </c>
      <c r="B109" s="8" t="s">
        <v>2331</v>
      </c>
      <c r="C109" s="8" t="s">
        <v>2118</v>
      </c>
      <c r="D109" s="8"/>
      <c r="E109" s="8"/>
      <c r="F109" s="8"/>
      <c r="G109" s="8"/>
      <c r="H109" s="8"/>
      <c r="I109" s="8"/>
      <c r="J109" s="8"/>
      <c r="K109" s="8"/>
      <c r="L109" s="8"/>
      <c r="M109" s="8"/>
      <c r="N109" s="8"/>
      <c r="O109" s="8"/>
      <c r="P109" s="8"/>
      <c r="Q109" s="8"/>
      <c r="R109" s="8"/>
      <c r="S109" s="8"/>
      <c r="T109" s="8"/>
    </row>
    <row r="110" customFormat="false" ht="12.75" hidden="false" customHeight="true" outlineLevel="0" collapsed="false">
      <c r="A110" s="8" t="s">
        <v>2332</v>
      </c>
      <c r="B110" s="8" t="s">
        <v>2333</v>
      </c>
      <c r="C110" s="8" t="s">
        <v>2118</v>
      </c>
      <c r="D110" s="8"/>
      <c r="E110" s="8"/>
      <c r="F110" s="8"/>
      <c r="G110" s="8"/>
      <c r="H110" s="8"/>
      <c r="I110" s="8"/>
      <c r="J110" s="8"/>
      <c r="K110" s="8"/>
      <c r="L110" s="8"/>
      <c r="M110" s="8"/>
      <c r="N110" s="8"/>
      <c r="O110" s="8"/>
      <c r="P110" s="8"/>
      <c r="Q110" s="8"/>
      <c r="R110" s="8"/>
      <c r="S110" s="8"/>
      <c r="T110" s="8"/>
    </row>
    <row r="111" customFormat="false" ht="12.75" hidden="false" customHeight="true" outlineLevel="0" collapsed="false">
      <c r="A111" s="8" t="s">
        <v>2334</v>
      </c>
      <c r="B111" s="8" t="s">
        <v>2335</v>
      </c>
      <c r="C111" s="8" t="s">
        <v>2118</v>
      </c>
      <c r="D111" s="8"/>
      <c r="E111" s="8"/>
      <c r="F111" s="8"/>
      <c r="G111" s="8"/>
      <c r="H111" s="8"/>
      <c r="I111" s="8"/>
      <c r="J111" s="8"/>
      <c r="K111" s="8"/>
      <c r="L111" s="8"/>
      <c r="M111" s="8"/>
      <c r="N111" s="8"/>
      <c r="O111" s="8"/>
      <c r="P111" s="8"/>
      <c r="Q111" s="8"/>
      <c r="R111" s="8"/>
      <c r="S111" s="8"/>
      <c r="T111" s="8"/>
    </row>
    <row r="112" customFormat="false" ht="12.75" hidden="false" customHeight="true" outlineLevel="0" collapsed="false">
      <c r="A112" s="8" t="s">
        <v>2336</v>
      </c>
      <c r="B112" s="8" t="s">
        <v>2337</v>
      </c>
      <c r="C112" s="8" t="s">
        <v>2118</v>
      </c>
      <c r="D112" s="8"/>
      <c r="E112" s="8"/>
      <c r="F112" s="8"/>
      <c r="G112" s="8"/>
      <c r="H112" s="8"/>
      <c r="I112" s="8"/>
      <c r="J112" s="8"/>
      <c r="K112" s="8"/>
      <c r="L112" s="8"/>
      <c r="M112" s="8"/>
      <c r="N112" s="8"/>
      <c r="O112" s="8"/>
      <c r="P112" s="8"/>
      <c r="Q112" s="8"/>
      <c r="R112" s="8"/>
      <c r="S112" s="8"/>
      <c r="T112" s="8"/>
    </row>
    <row r="113" customFormat="false" ht="12.75" hidden="false" customHeight="true" outlineLevel="0" collapsed="false">
      <c r="A113" s="8" t="s">
        <v>2338</v>
      </c>
      <c r="B113" s="8" t="s">
        <v>2339</v>
      </c>
      <c r="C113" s="8" t="s">
        <v>2118</v>
      </c>
      <c r="D113" s="8"/>
      <c r="E113" s="8"/>
      <c r="F113" s="8"/>
      <c r="G113" s="8"/>
      <c r="H113" s="8"/>
      <c r="I113" s="8"/>
      <c r="J113" s="8"/>
      <c r="K113" s="8"/>
      <c r="L113" s="8"/>
      <c r="M113" s="8"/>
      <c r="N113" s="8"/>
      <c r="O113" s="8"/>
      <c r="P113" s="8"/>
      <c r="Q113" s="8"/>
      <c r="R113" s="8"/>
      <c r="S113" s="8"/>
      <c r="T113" s="8"/>
    </row>
    <row r="114" customFormat="false" ht="12.75" hidden="false" customHeight="true" outlineLevel="0" collapsed="false">
      <c r="A114" s="8" t="s">
        <v>2340</v>
      </c>
      <c r="B114" s="8" t="s">
        <v>2341</v>
      </c>
      <c r="C114" s="8" t="s">
        <v>2118</v>
      </c>
      <c r="D114" s="8"/>
      <c r="E114" s="8"/>
      <c r="F114" s="8"/>
      <c r="G114" s="8"/>
      <c r="H114" s="8"/>
      <c r="I114" s="8"/>
      <c r="J114" s="8"/>
      <c r="K114" s="8"/>
      <c r="L114" s="8"/>
      <c r="M114" s="8"/>
      <c r="N114" s="8"/>
      <c r="O114" s="8"/>
      <c r="P114" s="8"/>
      <c r="Q114" s="8"/>
      <c r="R114" s="8"/>
      <c r="S114" s="8"/>
      <c r="T114" s="8"/>
    </row>
    <row r="115" customFormat="false" ht="12.75" hidden="false" customHeight="true" outlineLevel="0" collapsed="false">
      <c r="A115" s="8" t="s">
        <v>2342</v>
      </c>
      <c r="B115" s="8" t="s">
        <v>2343</v>
      </c>
      <c r="C115" s="8" t="s">
        <v>2118</v>
      </c>
      <c r="D115" s="8"/>
      <c r="E115" s="8"/>
      <c r="F115" s="8"/>
      <c r="G115" s="8"/>
      <c r="H115" s="8"/>
      <c r="I115" s="8"/>
      <c r="J115" s="8"/>
      <c r="K115" s="8"/>
      <c r="L115" s="8"/>
      <c r="M115" s="8"/>
      <c r="N115" s="8"/>
      <c r="O115" s="8"/>
      <c r="P115" s="8"/>
      <c r="Q115" s="8"/>
      <c r="R115" s="8"/>
      <c r="S115" s="8"/>
      <c r="T115" s="8"/>
    </row>
    <row r="116" customFormat="false" ht="12.75" hidden="false" customHeight="true" outlineLevel="0" collapsed="false">
      <c r="A116" s="7" t="s">
        <v>2344</v>
      </c>
      <c r="B116" s="7" t="s">
        <v>2345</v>
      </c>
      <c r="C116" s="7" t="s">
        <v>2118</v>
      </c>
      <c r="D116" s="8"/>
      <c r="E116" s="8"/>
      <c r="F116" s="8"/>
      <c r="G116" s="8"/>
      <c r="H116" s="8"/>
      <c r="I116" s="8"/>
      <c r="J116" s="8"/>
      <c r="K116" s="8"/>
      <c r="L116" s="8"/>
      <c r="M116" s="8"/>
      <c r="N116" s="8"/>
      <c r="O116" s="8"/>
      <c r="P116" s="8"/>
      <c r="Q116" s="8"/>
      <c r="R116" s="8"/>
      <c r="S116" s="8"/>
      <c r="T116" s="8"/>
    </row>
    <row r="117" customFormat="false" ht="12.75" hidden="false" customHeight="true" outlineLevel="0" collapsed="false">
      <c r="A117" s="8" t="s">
        <v>2346</v>
      </c>
      <c r="B117" s="8" t="s">
        <v>2347</v>
      </c>
      <c r="C117" s="8" t="s">
        <v>2118</v>
      </c>
      <c r="D117" s="8"/>
      <c r="E117" s="8"/>
      <c r="F117" s="8"/>
      <c r="G117" s="8"/>
      <c r="H117" s="8"/>
      <c r="I117" s="8"/>
      <c r="J117" s="8"/>
      <c r="K117" s="8"/>
      <c r="L117" s="8"/>
      <c r="M117" s="8"/>
      <c r="N117" s="8"/>
      <c r="O117" s="8"/>
      <c r="P117" s="8"/>
      <c r="Q117" s="8"/>
      <c r="R117" s="8"/>
      <c r="S117" s="8"/>
      <c r="T117" s="8"/>
    </row>
    <row r="118" customFormat="false" ht="12.75" hidden="false" customHeight="true" outlineLevel="0" collapsed="false">
      <c r="A118" s="8" t="s">
        <v>2348</v>
      </c>
      <c r="B118" s="8" t="s">
        <v>2349</v>
      </c>
      <c r="C118" s="8" t="s">
        <v>2118</v>
      </c>
      <c r="D118" s="8"/>
      <c r="E118" s="8"/>
      <c r="F118" s="8"/>
      <c r="G118" s="8"/>
      <c r="H118" s="8"/>
      <c r="I118" s="8"/>
      <c r="J118" s="8"/>
      <c r="K118" s="8"/>
      <c r="L118" s="8"/>
      <c r="M118" s="8"/>
      <c r="N118" s="8"/>
      <c r="O118" s="8"/>
      <c r="P118" s="8"/>
      <c r="Q118" s="8"/>
      <c r="R118" s="8"/>
      <c r="S118" s="8"/>
      <c r="T118" s="8"/>
    </row>
    <row r="119" customFormat="false" ht="12.75" hidden="false" customHeight="true" outlineLevel="0" collapsed="false">
      <c r="A119" s="8" t="s">
        <v>2350</v>
      </c>
      <c r="B119" s="8" t="s">
        <v>2351</v>
      </c>
      <c r="C119" s="8" t="s">
        <v>2118</v>
      </c>
      <c r="D119" s="8"/>
      <c r="E119" s="8"/>
      <c r="F119" s="8"/>
      <c r="G119" s="8"/>
      <c r="H119" s="8"/>
      <c r="I119" s="8"/>
      <c r="J119" s="8"/>
      <c r="K119" s="8"/>
      <c r="L119" s="8"/>
      <c r="M119" s="8"/>
      <c r="N119" s="8"/>
      <c r="O119" s="8"/>
      <c r="P119" s="8"/>
      <c r="Q119" s="8"/>
      <c r="R119" s="8"/>
      <c r="S119" s="8"/>
      <c r="T119" s="8"/>
    </row>
    <row r="120" customFormat="false" ht="12.75" hidden="false" customHeight="true" outlineLevel="0" collapsed="false">
      <c r="A120" s="7" t="s">
        <v>2352</v>
      </c>
      <c r="B120" s="7" t="s">
        <v>2353</v>
      </c>
      <c r="C120" s="7" t="s">
        <v>2118</v>
      </c>
      <c r="D120" s="8"/>
      <c r="E120" s="8"/>
      <c r="F120" s="8"/>
      <c r="G120" s="8"/>
      <c r="H120" s="8"/>
      <c r="I120" s="8"/>
      <c r="J120" s="8"/>
      <c r="K120" s="8"/>
      <c r="L120" s="8"/>
      <c r="M120" s="8"/>
      <c r="N120" s="8"/>
      <c r="O120" s="8"/>
      <c r="P120" s="8"/>
      <c r="Q120" s="8"/>
      <c r="R120" s="8"/>
      <c r="S120" s="8"/>
      <c r="T120" s="8"/>
    </row>
    <row r="121" customFormat="false" ht="12.75" hidden="false" customHeight="true" outlineLevel="0" collapsed="false">
      <c r="A121" s="8" t="s">
        <v>2354</v>
      </c>
      <c r="B121" s="8" t="s">
        <v>2355</v>
      </c>
      <c r="C121" s="8" t="s">
        <v>2118</v>
      </c>
      <c r="D121" s="8"/>
      <c r="E121" s="8"/>
      <c r="F121" s="8"/>
      <c r="G121" s="8"/>
      <c r="H121" s="8"/>
      <c r="I121" s="8"/>
      <c r="J121" s="8"/>
      <c r="K121" s="8"/>
      <c r="L121" s="8"/>
      <c r="M121" s="8"/>
      <c r="N121" s="8"/>
      <c r="O121" s="8"/>
      <c r="P121" s="8"/>
      <c r="Q121" s="8"/>
      <c r="R121" s="8"/>
      <c r="S121" s="8"/>
      <c r="T121" s="8"/>
    </row>
    <row r="122" customFormat="false" ht="12.75" hidden="false" customHeight="true" outlineLevel="0" collapsed="false">
      <c r="A122" s="8" t="s">
        <v>2356</v>
      </c>
      <c r="B122" s="8" t="s">
        <v>2357</v>
      </c>
      <c r="C122" s="8" t="s">
        <v>2118</v>
      </c>
      <c r="D122" s="8"/>
      <c r="E122" s="8"/>
      <c r="F122" s="8"/>
      <c r="G122" s="8"/>
      <c r="H122" s="8"/>
      <c r="I122" s="8"/>
      <c r="J122" s="8"/>
      <c r="K122" s="8"/>
      <c r="L122" s="8"/>
      <c r="M122" s="8"/>
      <c r="N122" s="8"/>
      <c r="O122" s="8"/>
      <c r="P122" s="8"/>
      <c r="Q122" s="8"/>
      <c r="R122" s="8"/>
      <c r="S122" s="8"/>
      <c r="T122" s="8"/>
    </row>
    <row r="123" customFormat="false" ht="12.75" hidden="false" customHeight="true" outlineLevel="0" collapsed="false">
      <c r="A123" s="8" t="s">
        <v>2358</v>
      </c>
      <c r="B123" s="8" t="s">
        <v>2357</v>
      </c>
      <c r="C123" s="8" t="s">
        <v>2146</v>
      </c>
      <c r="D123" s="8"/>
      <c r="E123" s="8"/>
      <c r="F123" s="8"/>
      <c r="G123" s="8"/>
      <c r="H123" s="8"/>
      <c r="I123" s="8"/>
      <c r="J123" s="8"/>
      <c r="K123" s="8"/>
      <c r="L123" s="8"/>
      <c r="M123" s="8"/>
      <c r="N123" s="8"/>
      <c r="O123" s="8"/>
      <c r="P123" s="8"/>
      <c r="Q123" s="8"/>
      <c r="R123" s="8"/>
      <c r="S123" s="8"/>
      <c r="T123" s="8"/>
    </row>
    <row r="124" customFormat="false" ht="12.75" hidden="false" customHeight="true" outlineLevel="0" collapsed="false">
      <c r="A124" s="8" t="s">
        <v>2359</v>
      </c>
      <c r="B124" s="8" t="s">
        <v>2360</v>
      </c>
      <c r="C124" s="8" t="s">
        <v>2118</v>
      </c>
      <c r="D124" s="8"/>
      <c r="E124" s="8"/>
      <c r="F124" s="8"/>
      <c r="G124" s="8"/>
      <c r="H124" s="8"/>
      <c r="I124" s="8"/>
      <c r="J124" s="8"/>
      <c r="K124" s="8"/>
      <c r="L124" s="8"/>
      <c r="M124" s="8"/>
      <c r="N124" s="8"/>
      <c r="O124" s="8"/>
      <c r="P124" s="8"/>
      <c r="Q124" s="8"/>
      <c r="R124" s="8"/>
      <c r="S124" s="8"/>
      <c r="T124" s="8"/>
    </row>
    <row r="125" customFormat="false" ht="12.75" hidden="false" customHeight="true" outlineLevel="0" collapsed="false">
      <c r="A125" s="8" t="s">
        <v>2361</v>
      </c>
      <c r="B125" s="8" t="s">
        <v>2362</v>
      </c>
      <c r="C125" s="8" t="s">
        <v>2118</v>
      </c>
      <c r="D125" s="8"/>
      <c r="E125" s="8"/>
      <c r="F125" s="8"/>
      <c r="G125" s="8"/>
      <c r="H125" s="8"/>
      <c r="I125" s="8"/>
      <c r="J125" s="8"/>
      <c r="K125" s="8"/>
      <c r="L125" s="8"/>
      <c r="M125" s="8"/>
      <c r="N125" s="8"/>
      <c r="O125" s="8"/>
      <c r="P125" s="8"/>
      <c r="Q125" s="8"/>
      <c r="R125" s="8"/>
      <c r="S125" s="8"/>
      <c r="T125" s="8"/>
    </row>
    <row r="126" customFormat="false" ht="12.75" hidden="false" customHeight="true" outlineLevel="0" collapsed="false">
      <c r="A126" s="8" t="s">
        <v>2363</v>
      </c>
      <c r="B126" s="8" t="s">
        <v>2364</v>
      </c>
      <c r="C126" s="8" t="s">
        <v>2118</v>
      </c>
      <c r="D126" s="8"/>
      <c r="E126" s="8"/>
      <c r="F126" s="8"/>
      <c r="G126" s="8"/>
      <c r="H126" s="8"/>
      <c r="I126" s="8"/>
      <c r="J126" s="8"/>
      <c r="K126" s="8"/>
      <c r="L126" s="8"/>
      <c r="M126" s="8"/>
      <c r="N126" s="8"/>
      <c r="O126" s="8"/>
      <c r="P126" s="8"/>
      <c r="Q126" s="8"/>
      <c r="R126" s="8"/>
      <c r="S126" s="8"/>
      <c r="T126" s="8"/>
    </row>
    <row r="127" customFormat="false" ht="12.75" hidden="false" customHeight="true" outlineLevel="0" collapsed="false">
      <c r="A127" s="8" t="s">
        <v>2365</v>
      </c>
      <c r="B127" s="8" t="s">
        <v>2366</v>
      </c>
      <c r="C127" s="8" t="s">
        <v>2118</v>
      </c>
      <c r="D127" s="8"/>
      <c r="E127" s="8"/>
      <c r="F127" s="8"/>
      <c r="G127" s="8"/>
      <c r="H127" s="8"/>
      <c r="I127" s="8"/>
      <c r="J127" s="8"/>
      <c r="K127" s="8"/>
      <c r="L127" s="8"/>
      <c r="M127" s="8"/>
      <c r="N127" s="8"/>
      <c r="O127" s="8"/>
      <c r="P127" s="8"/>
      <c r="Q127" s="8"/>
      <c r="R127" s="8"/>
      <c r="S127" s="8"/>
      <c r="T127" s="8"/>
    </row>
    <row r="128" customFormat="false" ht="12.75" hidden="false" customHeight="true" outlineLevel="0" collapsed="false">
      <c r="A128" s="8" t="s">
        <v>2367</v>
      </c>
      <c r="B128" s="8" t="s">
        <v>2368</v>
      </c>
      <c r="C128" s="8" t="s">
        <v>2118</v>
      </c>
      <c r="D128" s="8"/>
      <c r="E128" s="8"/>
      <c r="F128" s="8"/>
      <c r="G128" s="8"/>
      <c r="H128" s="8"/>
      <c r="I128" s="8"/>
      <c r="J128" s="8"/>
      <c r="K128" s="8"/>
      <c r="L128" s="8"/>
      <c r="M128" s="8"/>
      <c r="N128" s="8"/>
      <c r="O128" s="8"/>
      <c r="P128" s="8"/>
      <c r="Q128" s="8"/>
      <c r="R128" s="8"/>
      <c r="S128" s="8"/>
      <c r="T128" s="8"/>
    </row>
    <row r="129" customFormat="false" ht="12.75" hidden="false" customHeight="true" outlineLevel="0" collapsed="false">
      <c r="A129" s="8" t="s">
        <v>2369</v>
      </c>
      <c r="B129" s="8" t="s">
        <v>2370</v>
      </c>
      <c r="C129" s="8" t="s">
        <v>2118</v>
      </c>
      <c r="D129" s="8"/>
      <c r="E129" s="8"/>
      <c r="F129" s="8"/>
      <c r="G129" s="8"/>
      <c r="H129" s="8"/>
      <c r="I129" s="8"/>
      <c r="J129" s="8"/>
      <c r="K129" s="8"/>
      <c r="L129" s="8"/>
      <c r="M129" s="8"/>
      <c r="N129" s="8"/>
      <c r="O129" s="8"/>
      <c r="P129" s="8"/>
      <c r="Q129" s="8"/>
      <c r="R129" s="8"/>
      <c r="S129" s="8"/>
      <c r="T129" s="8"/>
    </row>
    <row r="130" customFormat="false" ht="12.75" hidden="false" customHeight="true" outlineLevel="0" collapsed="false">
      <c r="A130" s="8" t="s">
        <v>2371</v>
      </c>
      <c r="B130" s="8" t="s">
        <v>2372</v>
      </c>
      <c r="C130" s="8" t="s">
        <v>2118</v>
      </c>
      <c r="D130" s="8"/>
      <c r="E130" s="8"/>
      <c r="F130" s="8"/>
      <c r="G130" s="8"/>
      <c r="H130" s="8"/>
      <c r="I130" s="8"/>
      <c r="J130" s="8"/>
      <c r="K130" s="8"/>
      <c r="L130" s="8"/>
      <c r="M130" s="8"/>
      <c r="N130" s="8"/>
      <c r="O130" s="8"/>
      <c r="P130" s="8"/>
      <c r="Q130" s="8"/>
      <c r="R130" s="8"/>
      <c r="S130" s="8"/>
      <c r="T130" s="8"/>
    </row>
    <row r="131" customFormat="false" ht="12.75" hidden="false" customHeight="true" outlineLevel="0" collapsed="false">
      <c r="A131" s="8" t="s">
        <v>2373</v>
      </c>
      <c r="B131" s="8" t="s">
        <v>2374</v>
      </c>
      <c r="C131" s="8" t="s">
        <v>2118</v>
      </c>
      <c r="D131" s="8"/>
      <c r="E131" s="8"/>
      <c r="F131" s="8"/>
      <c r="G131" s="8"/>
      <c r="H131" s="8"/>
      <c r="I131" s="8"/>
      <c r="J131" s="8"/>
      <c r="K131" s="8"/>
      <c r="L131" s="8"/>
      <c r="M131" s="8"/>
      <c r="N131" s="8"/>
      <c r="O131" s="8"/>
      <c r="P131" s="8"/>
      <c r="Q131" s="8"/>
      <c r="R131" s="8"/>
      <c r="S131" s="8"/>
      <c r="T131" s="8"/>
    </row>
    <row r="132" customFormat="false" ht="12.75" hidden="false" customHeight="true" outlineLevel="0" collapsed="false">
      <c r="A132" s="8" t="s">
        <v>2375</v>
      </c>
      <c r="B132" s="8" t="s">
        <v>2376</v>
      </c>
      <c r="C132" s="8" t="s">
        <v>2118</v>
      </c>
      <c r="D132" s="8"/>
      <c r="E132" s="8"/>
      <c r="F132" s="8"/>
      <c r="G132" s="8"/>
      <c r="H132" s="8"/>
      <c r="I132" s="8"/>
      <c r="J132" s="8"/>
      <c r="K132" s="8"/>
      <c r="L132" s="8"/>
      <c r="M132" s="8"/>
      <c r="N132" s="8"/>
      <c r="O132" s="8"/>
      <c r="P132" s="8"/>
      <c r="Q132" s="8"/>
      <c r="R132" s="8"/>
      <c r="S132" s="8"/>
      <c r="T132" s="8"/>
    </row>
    <row r="133" customFormat="false" ht="12.75" hidden="false" customHeight="true" outlineLevel="0" collapsed="false">
      <c r="A133" s="8" t="s">
        <v>2377</v>
      </c>
      <c r="B133" s="8" t="s">
        <v>168</v>
      </c>
      <c r="C133" s="8" t="s">
        <v>2118</v>
      </c>
      <c r="D133" s="8"/>
      <c r="E133" s="8"/>
      <c r="F133" s="8"/>
      <c r="G133" s="8"/>
      <c r="H133" s="8"/>
      <c r="I133" s="8"/>
      <c r="J133" s="8"/>
      <c r="K133" s="8"/>
      <c r="L133" s="8"/>
      <c r="M133" s="8"/>
      <c r="N133" s="8"/>
      <c r="O133" s="8"/>
      <c r="P133" s="8"/>
      <c r="Q133" s="8"/>
      <c r="R133" s="8"/>
      <c r="S133" s="8"/>
      <c r="T133" s="8"/>
    </row>
    <row r="134" customFormat="false" ht="12.75" hidden="false" customHeight="true" outlineLevel="0" collapsed="false">
      <c r="A134" s="8" t="s">
        <v>2378</v>
      </c>
      <c r="B134" s="8" t="s">
        <v>2379</v>
      </c>
      <c r="C134" s="8" t="s">
        <v>2118</v>
      </c>
      <c r="D134" s="8"/>
      <c r="E134" s="8"/>
      <c r="F134" s="8"/>
      <c r="G134" s="8"/>
      <c r="H134" s="8"/>
      <c r="I134" s="8"/>
      <c r="J134" s="8"/>
      <c r="K134" s="8"/>
      <c r="L134" s="8"/>
      <c r="M134" s="8"/>
      <c r="N134" s="8"/>
      <c r="O134" s="8"/>
      <c r="P134" s="8"/>
      <c r="Q134" s="8"/>
      <c r="R134" s="8"/>
      <c r="S134" s="8"/>
      <c r="T134" s="8"/>
    </row>
    <row r="135" customFormat="false" ht="12.75" hidden="false" customHeight="true" outlineLevel="0" collapsed="false">
      <c r="A135" s="8" t="s">
        <v>2380</v>
      </c>
      <c r="B135" s="8" t="s">
        <v>2381</v>
      </c>
      <c r="C135" s="8" t="s">
        <v>2118</v>
      </c>
      <c r="D135" s="8"/>
      <c r="E135" s="8"/>
      <c r="F135" s="8"/>
      <c r="G135" s="8"/>
      <c r="H135" s="8"/>
      <c r="I135" s="8"/>
      <c r="J135" s="8"/>
      <c r="K135" s="8"/>
      <c r="L135" s="8"/>
      <c r="M135" s="8"/>
      <c r="N135" s="8"/>
      <c r="O135" s="8"/>
      <c r="P135" s="8"/>
      <c r="Q135" s="8"/>
      <c r="R135" s="8"/>
      <c r="S135" s="8"/>
      <c r="T135" s="8"/>
    </row>
    <row r="136" customFormat="false" ht="12.75" hidden="false" customHeight="true" outlineLevel="0" collapsed="false">
      <c r="A136" s="8" t="s">
        <v>2382</v>
      </c>
      <c r="B136" s="8" t="s">
        <v>2383</v>
      </c>
      <c r="C136" s="8" t="s">
        <v>2118</v>
      </c>
      <c r="D136" s="8"/>
      <c r="E136" s="8"/>
      <c r="F136" s="8"/>
      <c r="G136" s="8"/>
      <c r="H136" s="8"/>
      <c r="I136" s="8"/>
      <c r="J136" s="8"/>
      <c r="K136" s="8"/>
      <c r="L136" s="8"/>
      <c r="M136" s="8"/>
      <c r="N136" s="8"/>
      <c r="O136" s="8"/>
      <c r="P136" s="8"/>
      <c r="Q136" s="8"/>
      <c r="R136" s="8"/>
      <c r="S136" s="8"/>
      <c r="T136" s="8"/>
    </row>
    <row r="137" customFormat="false" ht="12.75" hidden="false" customHeight="true" outlineLevel="0" collapsed="false">
      <c r="A137" s="8" t="s">
        <v>2384</v>
      </c>
      <c r="B137" s="8" t="s">
        <v>2383</v>
      </c>
      <c r="C137" s="8" t="s">
        <v>2146</v>
      </c>
      <c r="D137" s="8"/>
      <c r="E137" s="8"/>
      <c r="F137" s="8"/>
      <c r="G137" s="8"/>
      <c r="H137" s="8"/>
      <c r="I137" s="8"/>
      <c r="J137" s="8"/>
      <c r="K137" s="8"/>
      <c r="L137" s="8"/>
      <c r="M137" s="8"/>
      <c r="N137" s="8"/>
      <c r="O137" s="8"/>
      <c r="P137" s="8"/>
      <c r="Q137" s="8"/>
      <c r="R137" s="8"/>
      <c r="S137" s="8"/>
      <c r="T137" s="8"/>
    </row>
    <row r="138" customFormat="false" ht="12.75" hidden="false" customHeight="true" outlineLevel="0" collapsed="false">
      <c r="A138" s="8" t="s">
        <v>2385</v>
      </c>
      <c r="B138" s="8" t="s">
        <v>2386</v>
      </c>
      <c r="C138" s="8" t="s">
        <v>2118</v>
      </c>
      <c r="D138" s="8"/>
      <c r="E138" s="8"/>
      <c r="F138" s="8"/>
      <c r="G138" s="8"/>
      <c r="H138" s="8"/>
      <c r="I138" s="8"/>
      <c r="J138" s="8"/>
      <c r="K138" s="8"/>
      <c r="L138" s="8"/>
      <c r="M138" s="8"/>
      <c r="N138" s="8"/>
      <c r="O138" s="8"/>
      <c r="P138" s="8"/>
      <c r="Q138" s="8"/>
      <c r="R138" s="8"/>
      <c r="S138" s="8"/>
      <c r="T138" s="8"/>
    </row>
    <row r="139" customFormat="false" ht="12.75" hidden="false" customHeight="true" outlineLevel="0" collapsed="false">
      <c r="A139" s="7" t="s">
        <v>2387</v>
      </c>
      <c r="B139" s="7" t="s">
        <v>2388</v>
      </c>
      <c r="C139" s="7" t="s">
        <v>2118</v>
      </c>
      <c r="D139" s="8"/>
      <c r="E139" s="8"/>
      <c r="F139" s="8"/>
      <c r="G139" s="8"/>
      <c r="H139" s="8"/>
      <c r="I139" s="8"/>
      <c r="J139" s="8"/>
      <c r="K139" s="8"/>
      <c r="L139" s="8"/>
      <c r="M139" s="8"/>
      <c r="N139" s="8"/>
      <c r="O139" s="8"/>
      <c r="P139" s="8"/>
      <c r="Q139" s="8"/>
      <c r="R139" s="8"/>
      <c r="S139" s="8"/>
      <c r="T139" s="8"/>
    </row>
    <row r="140" customFormat="false" ht="12.75" hidden="false" customHeight="true" outlineLevel="0" collapsed="false">
      <c r="A140" s="8" t="s">
        <v>2389</v>
      </c>
      <c r="B140" s="8" t="s">
        <v>2390</v>
      </c>
      <c r="C140" s="8" t="s">
        <v>2118</v>
      </c>
      <c r="D140" s="8"/>
      <c r="E140" s="8"/>
      <c r="F140" s="8"/>
      <c r="G140" s="8"/>
      <c r="H140" s="8"/>
      <c r="I140" s="8"/>
      <c r="J140" s="8"/>
      <c r="K140" s="8"/>
      <c r="L140" s="8"/>
      <c r="M140" s="8"/>
      <c r="N140" s="8"/>
      <c r="O140" s="8"/>
      <c r="P140" s="8"/>
      <c r="Q140" s="8"/>
      <c r="R140" s="8"/>
      <c r="S140" s="8"/>
      <c r="T140" s="8"/>
    </row>
    <row r="141" customFormat="false" ht="12.75" hidden="false" customHeight="true" outlineLevel="0" collapsed="false">
      <c r="A141" s="8" t="s">
        <v>2391</v>
      </c>
      <c r="B141" s="8" t="s">
        <v>2392</v>
      </c>
      <c r="C141" s="8" t="s">
        <v>2118</v>
      </c>
      <c r="D141" s="8"/>
      <c r="E141" s="8"/>
      <c r="F141" s="8"/>
      <c r="G141" s="8"/>
      <c r="H141" s="8"/>
      <c r="I141" s="8"/>
      <c r="J141" s="8"/>
      <c r="K141" s="8"/>
      <c r="L141" s="8"/>
      <c r="M141" s="8"/>
      <c r="N141" s="8"/>
      <c r="O141" s="8"/>
      <c r="P141" s="8"/>
      <c r="Q141" s="8"/>
      <c r="R141" s="8"/>
      <c r="S141" s="8"/>
      <c r="T141" s="8"/>
    </row>
    <row r="142" customFormat="false" ht="12.75" hidden="false" customHeight="true" outlineLevel="0" collapsed="false">
      <c r="A142" s="8" t="s">
        <v>2393</v>
      </c>
      <c r="B142" s="8" t="s">
        <v>2394</v>
      </c>
      <c r="C142" s="8" t="s">
        <v>2118</v>
      </c>
      <c r="D142" s="8"/>
      <c r="E142" s="8"/>
      <c r="F142" s="8"/>
      <c r="G142" s="8"/>
      <c r="H142" s="8"/>
      <c r="I142" s="8"/>
      <c r="J142" s="8"/>
      <c r="K142" s="8"/>
      <c r="L142" s="8"/>
      <c r="M142" s="8"/>
      <c r="N142" s="8"/>
      <c r="O142" s="8"/>
      <c r="P142" s="8"/>
      <c r="Q142" s="8"/>
      <c r="R142" s="8"/>
      <c r="S142" s="8"/>
      <c r="T142" s="8"/>
    </row>
    <row r="143" customFormat="false" ht="12.75" hidden="false" customHeight="true" outlineLevel="0" collapsed="false">
      <c r="A143" s="7" t="s">
        <v>2395</v>
      </c>
      <c r="B143" s="7" t="s">
        <v>2396</v>
      </c>
      <c r="C143" s="7" t="s">
        <v>2118</v>
      </c>
      <c r="D143" s="8"/>
      <c r="E143" s="8"/>
      <c r="F143" s="8"/>
      <c r="G143" s="8"/>
      <c r="H143" s="8"/>
      <c r="I143" s="8"/>
      <c r="J143" s="8"/>
      <c r="K143" s="8"/>
      <c r="L143" s="8"/>
      <c r="M143" s="8"/>
      <c r="N143" s="8"/>
      <c r="O143" s="8"/>
      <c r="P143" s="8"/>
      <c r="Q143" s="8"/>
      <c r="R143" s="8"/>
      <c r="S143" s="8"/>
      <c r="T143" s="8"/>
    </row>
    <row r="144" customFormat="false" ht="12.75" hidden="false" customHeight="true" outlineLevel="0" collapsed="false">
      <c r="A144" s="8" t="s">
        <v>2397</v>
      </c>
      <c r="B144" s="8" t="s">
        <v>2398</v>
      </c>
      <c r="C144" s="8" t="s">
        <v>2118</v>
      </c>
      <c r="D144" s="8"/>
      <c r="E144" s="8"/>
      <c r="F144" s="8"/>
      <c r="G144" s="8"/>
      <c r="H144" s="8"/>
      <c r="I144" s="8"/>
      <c r="J144" s="8"/>
      <c r="K144" s="8"/>
      <c r="L144" s="8"/>
      <c r="M144" s="8"/>
      <c r="N144" s="8"/>
      <c r="O144" s="8"/>
      <c r="P144" s="8"/>
      <c r="Q144" s="8"/>
      <c r="R144" s="8"/>
      <c r="S144" s="8"/>
      <c r="T144" s="8"/>
    </row>
    <row r="145" customFormat="false" ht="12.75" hidden="false" customHeight="true" outlineLevel="0" collapsed="false">
      <c r="A145" s="7" t="s">
        <v>2399</v>
      </c>
      <c r="B145" s="7" t="s">
        <v>2400</v>
      </c>
      <c r="C145" s="7" t="s">
        <v>2118</v>
      </c>
      <c r="D145" s="8"/>
      <c r="E145" s="8"/>
      <c r="F145" s="8"/>
      <c r="G145" s="8"/>
      <c r="H145" s="8"/>
      <c r="I145" s="8"/>
      <c r="J145" s="8"/>
      <c r="K145" s="8"/>
      <c r="L145" s="8"/>
      <c r="M145" s="8"/>
      <c r="N145" s="8"/>
      <c r="O145" s="8"/>
      <c r="P145" s="8"/>
      <c r="Q145" s="8"/>
      <c r="R145" s="8"/>
      <c r="S145" s="8"/>
      <c r="T145" s="8"/>
    </row>
    <row r="146" customFormat="false" ht="12.75" hidden="false" customHeight="true" outlineLevel="0" collapsed="false">
      <c r="A146" s="8" t="s">
        <v>2401</v>
      </c>
      <c r="B146" s="8" t="s">
        <v>2402</v>
      </c>
      <c r="C146" s="8" t="s">
        <v>2118</v>
      </c>
      <c r="D146" s="8"/>
      <c r="E146" s="8"/>
      <c r="F146" s="8"/>
      <c r="G146" s="8"/>
      <c r="H146" s="8"/>
      <c r="I146" s="8"/>
      <c r="J146" s="8"/>
      <c r="K146" s="8"/>
      <c r="L146" s="8"/>
      <c r="M146" s="8"/>
      <c r="N146" s="8"/>
      <c r="O146" s="8"/>
      <c r="P146" s="8"/>
      <c r="Q146" s="8"/>
      <c r="R146" s="8"/>
      <c r="S146" s="8"/>
      <c r="T146" s="8"/>
    </row>
    <row r="147" customFormat="false" ht="12.75" hidden="false" customHeight="true" outlineLevel="0" collapsed="false">
      <c r="A147" s="8" t="s">
        <v>2403</v>
      </c>
      <c r="B147" s="8" t="s">
        <v>2404</v>
      </c>
      <c r="C147" s="8" t="s">
        <v>2118</v>
      </c>
      <c r="D147" s="8"/>
      <c r="E147" s="8"/>
      <c r="F147" s="8"/>
      <c r="G147" s="8"/>
      <c r="H147" s="8"/>
      <c r="I147" s="8"/>
      <c r="J147" s="8"/>
      <c r="K147" s="8"/>
      <c r="L147" s="8"/>
      <c r="M147" s="8"/>
      <c r="N147" s="8"/>
      <c r="O147" s="8"/>
      <c r="P147" s="8"/>
      <c r="Q147" s="8"/>
      <c r="R147" s="8"/>
      <c r="S147" s="8"/>
      <c r="T147" s="8"/>
    </row>
    <row r="148" customFormat="false" ht="12.75" hidden="false" customHeight="true" outlineLevel="0" collapsed="false">
      <c r="A148" s="8" t="s">
        <v>2405</v>
      </c>
      <c r="B148" s="8" t="s">
        <v>2406</v>
      </c>
      <c r="C148" s="8" t="s">
        <v>2118</v>
      </c>
      <c r="D148" s="8"/>
      <c r="E148" s="8"/>
      <c r="F148" s="8"/>
      <c r="G148" s="8"/>
      <c r="H148" s="8"/>
      <c r="I148" s="8"/>
      <c r="J148" s="8"/>
      <c r="K148" s="8"/>
      <c r="L148" s="8"/>
      <c r="M148" s="8"/>
      <c r="N148" s="8"/>
      <c r="O148" s="8"/>
      <c r="P148" s="8"/>
      <c r="Q148" s="8"/>
      <c r="R148" s="8"/>
      <c r="S148" s="8"/>
      <c r="T148" s="8"/>
    </row>
    <row r="149" customFormat="false" ht="12.75" hidden="false" customHeight="true" outlineLevel="0" collapsed="false">
      <c r="A149" s="8" t="s">
        <v>2407</v>
      </c>
      <c r="B149" s="8" t="s">
        <v>2408</v>
      </c>
      <c r="C149" s="8" t="s">
        <v>2118</v>
      </c>
      <c r="D149" s="8"/>
      <c r="E149" s="8"/>
      <c r="F149" s="8"/>
      <c r="G149" s="8"/>
      <c r="H149" s="8"/>
      <c r="I149" s="8"/>
      <c r="J149" s="8"/>
      <c r="K149" s="8"/>
      <c r="L149" s="8"/>
      <c r="M149" s="8"/>
      <c r="N149" s="8"/>
      <c r="O149" s="8"/>
      <c r="P149" s="8"/>
      <c r="Q149" s="8"/>
      <c r="R149" s="8"/>
      <c r="S149" s="8"/>
      <c r="T149" s="8"/>
    </row>
    <row r="150" customFormat="false" ht="12.75" hidden="false" customHeight="true" outlineLevel="0" collapsed="false">
      <c r="A150" s="8" t="s">
        <v>2409</v>
      </c>
      <c r="B150" s="8" t="s">
        <v>2410</v>
      </c>
      <c r="C150" s="8" t="s">
        <v>2118</v>
      </c>
      <c r="D150" s="8"/>
      <c r="E150" s="8"/>
      <c r="F150" s="8"/>
      <c r="G150" s="8"/>
      <c r="H150" s="8"/>
      <c r="I150" s="8"/>
      <c r="J150" s="8"/>
      <c r="K150" s="8"/>
      <c r="L150" s="8"/>
      <c r="M150" s="8"/>
      <c r="N150" s="8"/>
      <c r="O150" s="8"/>
      <c r="P150" s="8"/>
      <c r="Q150" s="8"/>
      <c r="R150" s="8"/>
      <c r="S150" s="8"/>
      <c r="T150" s="8"/>
    </row>
    <row r="151" customFormat="false" ht="12.75" hidden="false" customHeight="true" outlineLevel="0" collapsed="false">
      <c r="A151" s="8" t="s">
        <v>2411</v>
      </c>
      <c r="B151" s="8" t="s">
        <v>2410</v>
      </c>
      <c r="C151" s="8" t="s">
        <v>2146</v>
      </c>
      <c r="D151" s="8"/>
      <c r="E151" s="8"/>
      <c r="F151" s="8"/>
      <c r="G151" s="8"/>
      <c r="H151" s="8"/>
      <c r="I151" s="8"/>
      <c r="J151" s="8"/>
      <c r="K151" s="8"/>
      <c r="L151" s="8"/>
      <c r="M151" s="8"/>
      <c r="N151" s="8"/>
      <c r="O151" s="8"/>
      <c r="P151" s="8"/>
      <c r="Q151" s="8"/>
      <c r="R151" s="8"/>
      <c r="S151" s="8"/>
      <c r="T151" s="8"/>
    </row>
    <row r="152" customFormat="false" ht="12.75" hidden="false" customHeight="true" outlineLevel="0" collapsed="false">
      <c r="A152" s="8" t="s">
        <v>2412</v>
      </c>
      <c r="B152" s="8" t="s">
        <v>2413</v>
      </c>
      <c r="C152" s="8" t="s">
        <v>2118</v>
      </c>
      <c r="D152" s="8"/>
      <c r="E152" s="8"/>
      <c r="F152" s="8"/>
      <c r="G152" s="8"/>
      <c r="H152" s="8"/>
      <c r="I152" s="8"/>
      <c r="J152" s="8"/>
      <c r="K152" s="8"/>
      <c r="L152" s="8"/>
      <c r="M152" s="8"/>
      <c r="N152" s="8"/>
      <c r="O152" s="8"/>
      <c r="P152" s="8"/>
      <c r="Q152" s="8"/>
      <c r="R152" s="8"/>
      <c r="S152" s="8"/>
      <c r="T152" s="8"/>
    </row>
    <row r="153" customFormat="false" ht="12.75" hidden="false" customHeight="true" outlineLevel="0" collapsed="false">
      <c r="A153" s="8" t="s">
        <v>2414</v>
      </c>
      <c r="B153" s="8" t="s">
        <v>2413</v>
      </c>
      <c r="C153" s="8" t="s">
        <v>2146</v>
      </c>
      <c r="D153" s="8"/>
      <c r="E153" s="8"/>
      <c r="F153" s="8"/>
      <c r="G153" s="8"/>
      <c r="H153" s="8"/>
      <c r="I153" s="8"/>
      <c r="J153" s="8"/>
      <c r="K153" s="8"/>
      <c r="L153" s="8"/>
      <c r="M153" s="8"/>
      <c r="N153" s="8"/>
      <c r="O153" s="8"/>
      <c r="P153" s="8"/>
      <c r="Q153" s="8"/>
      <c r="R153" s="8"/>
      <c r="S153" s="8"/>
      <c r="T153" s="8"/>
    </row>
    <row r="154" customFormat="false" ht="12.75" hidden="false" customHeight="true" outlineLevel="0" collapsed="false">
      <c r="A154" s="8" t="s">
        <v>2415</v>
      </c>
      <c r="B154" s="8" t="s">
        <v>175</v>
      </c>
      <c r="C154" s="8" t="s">
        <v>2146</v>
      </c>
      <c r="D154" s="8"/>
      <c r="E154" s="8"/>
      <c r="F154" s="8"/>
      <c r="G154" s="8"/>
      <c r="H154" s="8"/>
      <c r="I154" s="8"/>
      <c r="J154" s="8"/>
      <c r="K154" s="8"/>
      <c r="L154" s="8"/>
      <c r="M154" s="8"/>
      <c r="N154" s="8"/>
      <c r="O154" s="8"/>
      <c r="P154" s="8"/>
      <c r="Q154" s="8"/>
      <c r="R154" s="8"/>
      <c r="S154" s="8"/>
      <c r="T154" s="8"/>
    </row>
    <row r="155" customFormat="false" ht="12.75" hidden="false" customHeight="true" outlineLevel="0" collapsed="false">
      <c r="A155" s="8" t="s">
        <v>2416</v>
      </c>
      <c r="B155" s="8" t="s">
        <v>2417</v>
      </c>
      <c r="C155" s="8" t="s">
        <v>2118</v>
      </c>
      <c r="D155" s="8"/>
      <c r="E155" s="8"/>
      <c r="F155" s="8"/>
      <c r="G155" s="8"/>
      <c r="H155" s="8"/>
      <c r="I155" s="8"/>
      <c r="J155" s="8"/>
      <c r="K155" s="8"/>
      <c r="L155" s="8"/>
      <c r="M155" s="8"/>
      <c r="N155" s="8"/>
      <c r="O155" s="8"/>
      <c r="P155" s="8"/>
      <c r="Q155" s="8"/>
      <c r="R155" s="8"/>
      <c r="S155" s="8"/>
      <c r="T155" s="8"/>
    </row>
    <row r="156" customFormat="false" ht="12.75" hidden="false" customHeight="true" outlineLevel="0" collapsed="false">
      <c r="A156" s="8" t="s">
        <v>2418</v>
      </c>
      <c r="B156" s="8" t="s">
        <v>2417</v>
      </c>
      <c r="C156" s="8" t="s">
        <v>2146</v>
      </c>
      <c r="D156" s="8"/>
      <c r="E156" s="8"/>
      <c r="F156" s="8"/>
      <c r="G156" s="8"/>
      <c r="H156" s="8"/>
      <c r="I156" s="8"/>
      <c r="J156" s="8"/>
      <c r="K156" s="8"/>
      <c r="L156" s="8"/>
      <c r="M156" s="8"/>
      <c r="N156" s="8"/>
      <c r="O156" s="8"/>
      <c r="P156" s="8"/>
      <c r="Q156" s="8"/>
      <c r="R156" s="8"/>
      <c r="S156" s="8"/>
      <c r="T156" s="8"/>
    </row>
    <row r="157" customFormat="false" ht="12.75" hidden="false" customHeight="true" outlineLevel="0" collapsed="false">
      <c r="A157" s="8" t="s">
        <v>2419</v>
      </c>
      <c r="B157" s="8" t="s">
        <v>2420</v>
      </c>
      <c r="C157" s="8" t="s">
        <v>2118</v>
      </c>
      <c r="D157" s="8"/>
      <c r="E157" s="8"/>
      <c r="F157" s="8"/>
      <c r="G157" s="8"/>
      <c r="H157" s="8"/>
      <c r="I157" s="8"/>
      <c r="J157" s="8"/>
      <c r="K157" s="8"/>
      <c r="L157" s="8"/>
      <c r="M157" s="8"/>
      <c r="N157" s="8"/>
      <c r="O157" s="8"/>
      <c r="P157" s="8"/>
      <c r="Q157" s="8"/>
      <c r="R157" s="8"/>
      <c r="S157" s="8"/>
      <c r="T157" s="8"/>
    </row>
    <row r="158" customFormat="false" ht="12.75" hidden="false" customHeight="true" outlineLevel="0" collapsed="false">
      <c r="A158" s="8" t="s">
        <v>2421</v>
      </c>
      <c r="B158" s="8" t="s">
        <v>2420</v>
      </c>
      <c r="C158" s="8" t="s">
        <v>2146</v>
      </c>
      <c r="D158" s="8"/>
      <c r="E158" s="8"/>
      <c r="F158" s="8"/>
      <c r="G158" s="8"/>
      <c r="H158" s="8"/>
      <c r="I158" s="8"/>
      <c r="J158" s="8"/>
      <c r="K158" s="8"/>
      <c r="L158" s="8"/>
      <c r="M158" s="8"/>
      <c r="N158" s="8"/>
      <c r="O158" s="8"/>
      <c r="P158" s="8"/>
      <c r="Q158" s="8"/>
      <c r="R158" s="8"/>
      <c r="S158" s="8"/>
      <c r="T158" s="8"/>
    </row>
    <row r="159" customFormat="false" ht="12.75" hidden="false" customHeight="true" outlineLevel="0" collapsed="false">
      <c r="A159" s="8" t="s">
        <v>2422</v>
      </c>
      <c r="B159" s="8" t="s">
        <v>2423</v>
      </c>
      <c r="C159" s="8" t="s">
        <v>2118</v>
      </c>
      <c r="D159" s="8"/>
      <c r="E159" s="8"/>
      <c r="F159" s="8"/>
      <c r="G159" s="8"/>
      <c r="H159" s="8"/>
      <c r="I159" s="8"/>
      <c r="J159" s="8"/>
      <c r="K159" s="8"/>
      <c r="L159" s="8"/>
      <c r="M159" s="8"/>
      <c r="N159" s="8"/>
      <c r="O159" s="8"/>
      <c r="P159" s="8"/>
      <c r="Q159" s="8"/>
      <c r="R159" s="8"/>
      <c r="S159" s="8"/>
      <c r="T159" s="8"/>
    </row>
    <row r="160" customFormat="false" ht="12.75" hidden="false" customHeight="true" outlineLevel="0" collapsed="false">
      <c r="A160" s="8" t="s">
        <v>2424</v>
      </c>
      <c r="B160" s="8" t="s">
        <v>2423</v>
      </c>
      <c r="C160" s="8" t="s">
        <v>2146</v>
      </c>
      <c r="D160" s="8"/>
      <c r="E160" s="8"/>
      <c r="F160" s="8"/>
      <c r="G160" s="8"/>
      <c r="H160" s="8"/>
      <c r="I160" s="8"/>
      <c r="J160" s="8"/>
      <c r="K160" s="8"/>
      <c r="L160" s="8"/>
      <c r="M160" s="8"/>
      <c r="N160" s="8"/>
      <c r="O160" s="8"/>
      <c r="P160" s="8"/>
      <c r="Q160" s="8"/>
      <c r="R160" s="8"/>
      <c r="S160" s="8"/>
      <c r="T160" s="8"/>
    </row>
    <row r="161" customFormat="false" ht="12.75" hidden="false" customHeight="true" outlineLevel="0" collapsed="false">
      <c r="A161" s="7" t="s">
        <v>2425</v>
      </c>
      <c r="B161" s="7" t="s">
        <v>2426</v>
      </c>
      <c r="C161" s="7" t="s">
        <v>2146</v>
      </c>
      <c r="D161" s="8"/>
      <c r="E161" s="8"/>
      <c r="F161" s="8"/>
      <c r="G161" s="8"/>
      <c r="H161" s="8"/>
      <c r="I161" s="8"/>
      <c r="J161" s="8"/>
      <c r="K161" s="8"/>
      <c r="L161" s="8"/>
      <c r="M161" s="8"/>
      <c r="N161" s="8"/>
      <c r="O161" s="8"/>
      <c r="P161" s="8"/>
      <c r="Q161" s="8"/>
      <c r="R161" s="8"/>
      <c r="S161" s="8"/>
      <c r="T161" s="8"/>
    </row>
    <row r="162" customFormat="false" ht="12.75" hidden="false" customHeight="true" outlineLevel="0" collapsed="false">
      <c r="A162" s="8" t="s">
        <v>2427</v>
      </c>
      <c r="B162" s="8" t="s">
        <v>2428</v>
      </c>
      <c r="C162" s="8" t="s">
        <v>2118</v>
      </c>
      <c r="D162" s="8"/>
      <c r="E162" s="8"/>
      <c r="F162" s="8"/>
      <c r="G162" s="8"/>
      <c r="H162" s="8"/>
      <c r="I162" s="8"/>
      <c r="J162" s="8"/>
      <c r="K162" s="8"/>
      <c r="L162" s="8"/>
      <c r="M162" s="8"/>
      <c r="N162" s="8"/>
      <c r="O162" s="8"/>
      <c r="P162" s="8"/>
      <c r="Q162" s="8"/>
      <c r="R162" s="8"/>
      <c r="S162" s="8"/>
      <c r="T162" s="8"/>
    </row>
    <row r="163" customFormat="false" ht="12.75" hidden="false" customHeight="true" outlineLevel="0" collapsed="false">
      <c r="A163" s="7" t="s">
        <v>2429</v>
      </c>
      <c r="B163" s="7" t="s">
        <v>2430</v>
      </c>
      <c r="C163" s="7" t="s">
        <v>2118</v>
      </c>
      <c r="D163" s="8"/>
      <c r="E163" s="8"/>
      <c r="F163" s="8"/>
      <c r="G163" s="8"/>
      <c r="H163" s="8"/>
      <c r="I163" s="8"/>
      <c r="J163" s="8"/>
      <c r="K163" s="8"/>
      <c r="L163" s="8"/>
      <c r="M163" s="8"/>
      <c r="N163" s="8"/>
      <c r="O163" s="8"/>
      <c r="P163" s="8"/>
      <c r="Q163" s="8"/>
      <c r="R163" s="8"/>
      <c r="S163" s="8"/>
      <c r="T163" s="8"/>
    </row>
    <row r="164" customFormat="false" ht="12.75" hidden="false" customHeight="true" outlineLevel="0" collapsed="false">
      <c r="A164" s="8" t="s">
        <v>2431</v>
      </c>
      <c r="B164" s="8" t="s">
        <v>2432</v>
      </c>
      <c r="C164" s="8" t="s">
        <v>2118</v>
      </c>
      <c r="D164" s="8"/>
      <c r="E164" s="8"/>
      <c r="F164" s="8"/>
      <c r="G164" s="8"/>
      <c r="H164" s="8"/>
      <c r="I164" s="8"/>
      <c r="J164" s="8"/>
      <c r="K164" s="8"/>
      <c r="L164" s="8"/>
      <c r="M164" s="8"/>
      <c r="N164" s="8"/>
      <c r="O164" s="8"/>
      <c r="P164" s="8"/>
      <c r="Q164" s="8"/>
      <c r="R164" s="8"/>
      <c r="S164" s="8"/>
      <c r="T164" s="8"/>
    </row>
    <row r="165" customFormat="false" ht="12.75" hidden="false" customHeight="true" outlineLevel="0" collapsed="false">
      <c r="A165" s="7" t="s">
        <v>2433</v>
      </c>
      <c r="B165" s="7" t="s">
        <v>2434</v>
      </c>
      <c r="C165" s="7" t="s">
        <v>2118</v>
      </c>
      <c r="D165" s="8"/>
      <c r="E165" s="8"/>
      <c r="F165" s="8"/>
      <c r="G165" s="8"/>
      <c r="H165" s="8"/>
      <c r="I165" s="8"/>
      <c r="J165" s="8"/>
      <c r="K165" s="8"/>
      <c r="L165" s="8"/>
      <c r="M165" s="8"/>
      <c r="N165" s="8"/>
      <c r="O165" s="8"/>
      <c r="P165" s="8"/>
      <c r="Q165" s="8"/>
      <c r="R165" s="8"/>
      <c r="S165" s="8"/>
      <c r="T165" s="8"/>
    </row>
    <row r="166" customFormat="false" ht="12.75" hidden="false" customHeight="true" outlineLevel="0" collapsed="false">
      <c r="A166" s="7" t="s">
        <v>2435</v>
      </c>
      <c r="B166" s="7" t="s">
        <v>2434</v>
      </c>
      <c r="C166" s="7" t="s">
        <v>2146</v>
      </c>
      <c r="D166" s="8"/>
      <c r="E166" s="8"/>
      <c r="F166" s="8"/>
      <c r="G166" s="8"/>
      <c r="H166" s="8"/>
      <c r="I166" s="8"/>
      <c r="J166" s="8"/>
      <c r="K166" s="8"/>
      <c r="L166" s="8"/>
      <c r="M166" s="8"/>
      <c r="N166" s="8"/>
      <c r="O166" s="8"/>
      <c r="P166" s="8"/>
      <c r="Q166" s="8"/>
      <c r="R166" s="8"/>
      <c r="S166" s="8"/>
      <c r="T166" s="8"/>
    </row>
    <row r="167" customFormat="false" ht="12.75" hidden="false" customHeight="true" outlineLevel="0" collapsed="false">
      <c r="A167" s="8" t="s">
        <v>2436</v>
      </c>
      <c r="B167" s="8" t="s">
        <v>2437</v>
      </c>
      <c r="C167" s="8" t="s">
        <v>2118</v>
      </c>
      <c r="D167" s="8"/>
      <c r="E167" s="8"/>
      <c r="F167" s="8"/>
      <c r="G167" s="8"/>
      <c r="H167" s="8"/>
      <c r="I167" s="8"/>
      <c r="J167" s="8"/>
      <c r="K167" s="8"/>
      <c r="L167" s="8"/>
      <c r="M167" s="8"/>
      <c r="N167" s="8"/>
      <c r="O167" s="8"/>
      <c r="P167" s="8"/>
      <c r="Q167" s="8"/>
      <c r="R167" s="8"/>
      <c r="S167" s="8"/>
      <c r="T167" s="8"/>
    </row>
    <row r="168" customFormat="false" ht="12.75" hidden="false" customHeight="true" outlineLevel="0" collapsed="false">
      <c r="A168" s="7" t="s">
        <v>2438</v>
      </c>
      <c r="B168" s="7" t="s">
        <v>2439</v>
      </c>
      <c r="C168" s="7" t="s">
        <v>2118</v>
      </c>
      <c r="D168" s="8"/>
      <c r="E168" s="8"/>
      <c r="F168" s="8"/>
      <c r="G168" s="8"/>
      <c r="H168" s="8"/>
      <c r="I168" s="8"/>
      <c r="J168" s="8"/>
      <c r="K168" s="8"/>
      <c r="L168" s="8"/>
      <c r="M168" s="8"/>
      <c r="N168" s="8"/>
      <c r="O168" s="8"/>
      <c r="P168" s="8"/>
      <c r="Q168" s="8"/>
      <c r="R168" s="8"/>
      <c r="S168" s="8"/>
      <c r="T168" s="8"/>
    </row>
    <row r="169" customFormat="false" ht="12.75" hidden="false" customHeight="true" outlineLevel="0" collapsed="false">
      <c r="A169" s="7" t="s">
        <v>2440</v>
      </c>
      <c r="B169" s="7" t="s">
        <v>2441</v>
      </c>
      <c r="C169" s="7" t="s">
        <v>2118</v>
      </c>
      <c r="D169" s="8"/>
      <c r="E169" s="8"/>
      <c r="F169" s="8"/>
      <c r="G169" s="8"/>
      <c r="H169" s="8"/>
      <c r="I169" s="8"/>
      <c r="J169" s="8"/>
      <c r="K169" s="8"/>
      <c r="L169" s="8"/>
      <c r="M169" s="8"/>
      <c r="N169" s="8"/>
      <c r="O169" s="8"/>
      <c r="P169" s="8"/>
      <c r="Q169" s="8"/>
      <c r="R169" s="8"/>
      <c r="S169" s="8"/>
      <c r="T169" s="8"/>
    </row>
    <row r="170" customFormat="false" ht="12.75" hidden="false" customHeight="true" outlineLevel="0" collapsed="false">
      <c r="A170" s="7" t="s">
        <v>2442</v>
      </c>
      <c r="B170" s="7" t="s">
        <v>2443</v>
      </c>
      <c r="C170" s="7" t="s">
        <v>2118</v>
      </c>
      <c r="D170" s="8"/>
      <c r="E170" s="8"/>
      <c r="F170" s="8"/>
      <c r="G170" s="8"/>
      <c r="H170" s="8"/>
      <c r="I170" s="8"/>
      <c r="J170" s="8"/>
      <c r="K170" s="8"/>
      <c r="L170" s="8"/>
      <c r="M170" s="8"/>
      <c r="N170" s="8"/>
      <c r="O170" s="8"/>
      <c r="P170" s="8"/>
      <c r="Q170" s="8"/>
      <c r="R170" s="8"/>
      <c r="S170" s="8"/>
      <c r="T170" s="8"/>
    </row>
    <row r="171" customFormat="false" ht="12.75" hidden="false" customHeight="true" outlineLevel="0" collapsed="false">
      <c r="A171" s="8" t="s">
        <v>2444</v>
      </c>
      <c r="B171" s="8" t="s">
        <v>2445</v>
      </c>
      <c r="C171" s="8" t="s">
        <v>2118</v>
      </c>
      <c r="D171" s="8"/>
      <c r="E171" s="8"/>
      <c r="F171" s="8"/>
      <c r="G171" s="8"/>
      <c r="H171" s="8"/>
      <c r="I171" s="8"/>
      <c r="J171" s="8"/>
      <c r="K171" s="8"/>
      <c r="L171" s="8"/>
      <c r="M171" s="8"/>
      <c r="N171" s="8"/>
      <c r="O171" s="8"/>
      <c r="P171" s="8"/>
      <c r="Q171" s="8"/>
      <c r="R171" s="8"/>
      <c r="S171" s="8"/>
      <c r="T171" s="8"/>
    </row>
    <row r="172" customFormat="false" ht="12.75" hidden="false" customHeight="true" outlineLevel="0" collapsed="false">
      <c r="A172" s="8" t="s">
        <v>2446</v>
      </c>
      <c r="B172" s="8" t="s">
        <v>2445</v>
      </c>
      <c r="C172" s="8" t="s">
        <v>2146</v>
      </c>
      <c r="D172" s="8"/>
      <c r="E172" s="8"/>
      <c r="F172" s="8"/>
      <c r="G172" s="8"/>
      <c r="H172" s="8"/>
      <c r="I172" s="8"/>
      <c r="J172" s="8"/>
      <c r="K172" s="8"/>
      <c r="L172" s="8"/>
      <c r="M172" s="8"/>
      <c r="N172" s="8"/>
      <c r="O172" s="8"/>
      <c r="P172" s="8"/>
      <c r="Q172" s="8"/>
      <c r="R172" s="8"/>
      <c r="S172" s="8"/>
      <c r="T172" s="8"/>
    </row>
    <row r="173" customFormat="false" ht="12.75" hidden="false" customHeight="true" outlineLevel="0" collapsed="false">
      <c r="A173" s="8" t="s">
        <v>2447</v>
      </c>
      <c r="B173" s="8" t="s">
        <v>2448</v>
      </c>
      <c r="C173" s="8" t="s">
        <v>2118</v>
      </c>
      <c r="D173" s="8"/>
      <c r="E173" s="8"/>
      <c r="F173" s="8"/>
      <c r="G173" s="8"/>
      <c r="H173" s="8"/>
      <c r="I173" s="8"/>
      <c r="J173" s="8"/>
      <c r="K173" s="8"/>
      <c r="L173" s="8"/>
      <c r="M173" s="8"/>
      <c r="N173" s="8"/>
      <c r="O173" s="8"/>
      <c r="P173" s="8"/>
      <c r="Q173" s="8"/>
      <c r="R173" s="8"/>
      <c r="S173" s="8"/>
      <c r="T173" s="8"/>
    </row>
    <row r="174" customFormat="false" ht="12.75" hidden="false" customHeight="true" outlineLevel="0" collapsed="false">
      <c r="A174" s="8" t="s">
        <v>2449</v>
      </c>
      <c r="B174" s="8" t="s">
        <v>2450</v>
      </c>
      <c r="C174" s="8" t="s">
        <v>2118</v>
      </c>
      <c r="D174" s="8"/>
      <c r="E174" s="8"/>
      <c r="F174" s="8"/>
      <c r="G174" s="8"/>
      <c r="H174" s="8"/>
      <c r="I174" s="8"/>
      <c r="J174" s="8"/>
      <c r="K174" s="8"/>
      <c r="L174" s="8"/>
      <c r="M174" s="8"/>
      <c r="N174" s="8"/>
      <c r="O174" s="8"/>
      <c r="P174" s="8"/>
      <c r="Q174" s="8"/>
      <c r="R174" s="8"/>
      <c r="S174" s="8"/>
      <c r="T174" s="8"/>
    </row>
    <row r="175" customFormat="false" ht="12.75" hidden="false" customHeight="true" outlineLevel="0" collapsed="false">
      <c r="A175" s="8" t="s">
        <v>2451</v>
      </c>
      <c r="B175" s="8" t="s">
        <v>2452</v>
      </c>
      <c r="C175" s="8" t="s">
        <v>2118</v>
      </c>
      <c r="D175" s="8"/>
      <c r="E175" s="8"/>
      <c r="F175" s="8"/>
      <c r="G175" s="8"/>
      <c r="H175" s="8"/>
      <c r="I175" s="8"/>
      <c r="J175" s="8"/>
      <c r="K175" s="8"/>
      <c r="L175" s="8"/>
      <c r="M175" s="8"/>
      <c r="N175" s="8"/>
      <c r="O175" s="8"/>
      <c r="P175" s="8"/>
      <c r="Q175" s="8"/>
      <c r="R175" s="8"/>
      <c r="S175" s="8"/>
      <c r="T175" s="8"/>
    </row>
    <row r="176" customFormat="false" ht="12.75" hidden="false" customHeight="true" outlineLevel="0" collapsed="false">
      <c r="A176" s="8" t="s">
        <v>2453</v>
      </c>
      <c r="B176" s="8" t="s">
        <v>2454</v>
      </c>
      <c r="C176" s="8" t="s">
        <v>2118</v>
      </c>
      <c r="D176" s="8"/>
      <c r="E176" s="8"/>
      <c r="F176" s="8"/>
      <c r="G176" s="8"/>
      <c r="H176" s="8"/>
      <c r="I176" s="8"/>
      <c r="J176" s="8"/>
      <c r="K176" s="8"/>
      <c r="L176" s="8"/>
      <c r="M176" s="8"/>
      <c r="N176" s="8"/>
      <c r="O176" s="8"/>
      <c r="P176" s="8"/>
      <c r="Q176" s="8"/>
      <c r="R176" s="8"/>
      <c r="S176" s="8"/>
      <c r="T176" s="8"/>
    </row>
    <row r="177" customFormat="false" ht="12.75" hidden="false" customHeight="true" outlineLevel="0" collapsed="false">
      <c r="A177" s="8" t="s">
        <v>2455</v>
      </c>
      <c r="B177" s="8" t="s">
        <v>2456</v>
      </c>
      <c r="C177" s="8" t="s">
        <v>2118</v>
      </c>
      <c r="D177" s="8"/>
      <c r="E177" s="8"/>
      <c r="F177" s="8"/>
      <c r="G177" s="8"/>
      <c r="H177" s="8"/>
      <c r="I177" s="8"/>
      <c r="J177" s="8"/>
      <c r="K177" s="8"/>
      <c r="L177" s="8"/>
      <c r="M177" s="8"/>
      <c r="N177" s="8"/>
      <c r="O177" s="8"/>
      <c r="P177" s="8"/>
      <c r="Q177" s="8"/>
      <c r="R177" s="8"/>
      <c r="S177" s="8"/>
      <c r="T177" s="8"/>
    </row>
    <row r="178" customFormat="false" ht="12.75" hidden="false" customHeight="true" outlineLevel="0" collapsed="false">
      <c r="A178" s="8" t="s">
        <v>2457</v>
      </c>
      <c r="B178" s="8" t="s">
        <v>2456</v>
      </c>
      <c r="C178" s="8" t="s">
        <v>2146</v>
      </c>
      <c r="D178" s="8"/>
      <c r="E178" s="8"/>
      <c r="F178" s="8"/>
      <c r="G178" s="8"/>
      <c r="H178" s="8"/>
      <c r="I178" s="8"/>
      <c r="J178" s="8"/>
      <c r="K178" s="8"/>
      <c r="L178" s="8"/>
      <c r="M178" s="8"/>
      <c r="N178" s="8"/>
      <c r="O178" s="8"/>
      <c r="P178" s="8"/>
      <c r="Q178" s="8"/>
      <c r="R178" s="8"/>
      <c r="S178" s="8"/>
      <c r="T178" s="8"/>
    </row>
    <row r="179" customFormat="false" ht="12.75" hidden="false" customHeight="true" outlineLevel="0" collapsed="false">
      <c r="A179" s="8" t="s">
        <v>2458</v>
      </c>
      <c r="B179" s="8" t="s">
        <v>2459</v>
      </c>
      <c r="C179" s="8" t="s">
        <v>2118</v>
      </c>
      <c r="D179" s="8"/>
      <c r="E179" s="8"/>
      <c r="F179" s="8"/>
      <c r="G179" s="8"/>
      <c r="H179" s="8"/>
      <c r="I179" s="8"/>
      <c r="J179" s="8"/>
      <c r="K179" s="8"/>
      <c r="L179" s="8"/>
      <c r="M179" s="8"/>
      <c r="N179" s="8"/>
      <c r="O179" s="8"/>
      <c r="P179" s="8"/>
      <c r="Q179" s="8"/>
      <c r="R179" s="8"/>
      <c r="S179" s="8"/>
      <c r="T179" s="8"/>
    </row>
    <row r="180" customFormat="false" ht="12.75" hidden="false" customHeight="true" outlineLevel="0" collapsed="false">
      <c r="A180" s="8" t="s">
        <v>2460</v>
      </c>
      <c r="B180" s="8" t="s">
        <v>2461</v>
      </c>
      <c r="C180" s="8" t="s">
        <v>2118</v>
      </c>
      <c r="D180" s="8"/>
      <c r="E180" s="8"/>
      <c r="F180" s="8"/>
      <c r="G180" s="8"/>
      <c r="H180" s="8"/>
      <c r="I180" s="8"/>
      <c r="J180" s="8"/>
      <c r="K180" s="8"/>
      <c r="L180" s="8"/>
      <c r="M180" s="8"/>
      <c r="N180" s="8"/>
      <c r="O180" s="8"/>
      <c r="P180" s="8"/>
      <c r="Q180" s="8"/>
      <c r="R180" s="8"/>
      <c r="S180" s="8"/>
      <c r="T180" s="8"/>
    </row>
    <row r="181" customFormat="false" ht="12.75" hidden="false" customHeight="true" outlineLevel="0" collapsed="false">
      <c r="A181" s="8" t="s">
        <v>2462</v>
      </c>
      <c r="B181" s="8" t="s">
        <v>2463</v>
      </c>
      <c r="C181" s="8" t="s">
        <v>2118</v>
      </c>
      <c r="D181" s="8"/>
      <c r="E181" s="8"/>
      <c r="F181" s="8"/>
      <c r="G181" s="8"/>
      <c r="H181" s="8"/>
      <c r="I181" s="8"/>
      <c r="J181" s="8"/>
      <c r="K181" s="8"/>
      <c r="L181" s="8"/>
      <c r="M181" s="8"/>
      <c r="N181" s="8"/>
      <c r="O181" s="8"/>
      <c r="P181" s="8"/>
      <c r="Q181" s="8"/>
      <c r="R181" s="8"/>
      <c r="S181" s="8"/>
      <c r="T181" s="8"/>
    </row>
    <row r="182" customFormat="false" ht="12.75" hidden="false" customHeight="true" outlineLevel="0" collapsed="false">
      <c r="A182" s="8" t="s">
        <v>2464</v>
      </c>
      <c r="B182" s="8" t="s">
        <v>2465</v>
      </c>
      <c r="C182" s="8" t="s">
        <v>2118</v>
      </c>
      <c r="D182" s="8"/>
      <c r="E182" s="8"/>
      <c r="F182" s="8"/>
      <c r="G182" s="8"/>
      <c r="H182" s="8"/>
      <c r="I182" s="8"/>
      <c r="J182" s="8"/>
      <c r="K182" s="8"/>
      <c r="L182" s="8"/>
      <c r="M182" s="8"/>
      <c r="N182" s="8"/>
      <c r="O182" s="8"/>
      <c r="P182" s="8"/>
      <c r="Q182" s="8"/>
      <c r="R182" s="8"/>
      <c r="S182" s="8"/>
      <c r="T182" s="8"/>
    </row>
    <row r="183" customFormat="false" ht="12.75" hidden="false" customHeight="true" outlineLevel="0" collapsed="false">
      <c r="A183" s="7" t="s">
        <v>2466</v>
      </c>
      <c r="B183" s="7" t="s">
        <v>2467</v>
      </c>
      <c r="C183" s="7" t="s">
        <v>2118</v>
      </c>
      <c r="D183" s="8"/>
      <c r="E183" s="8"/>
      <c r="F183" s="8"/>
      <c r="G183" s="8"/>
      <c r="H183" s="8"/>
      <c r="I183" s="8"/>
      <c r="J183" s="8"/>
      <c r="K183" s="8"/>
      <c r="L183" s="8"/>
      <c r="M183" s="8"/>
      <c r="N183" s="8"/>
      <c r="O183" s="8"/>
      <c r="P183" s="8"/>
      <c r="Q183" s="8"/>
      <c r="R183" s="8"/>
      <c r="S183" s="8"/>
      <c r="T183" s="8"/>
    </row>
    <row r="184" customFormat="false" ht="12.75" hidden="false" customHeight="true" outlineLevel="0" collapsed="false">
      <c r="A184" s="8" t="s">
        <v>2468</v>
      </c>
      <c r="B184" s="8" t="s">
        <v>2469</v>
      </c>
      <c r="C184" s="8" t="s">
        <v>2118</v>
      </c>
      <c r="D184" s="8"/>
      <c r="E184" s="8"/>
      <c r="F184" s="8"/>
      <c r="G184" s="8"/>
      <c r="H184" s="8"/>
      <c r="I184" s="8"/>
      <c r="J184" s="8"/>
      <c r="K184" s="8"/>
      <c r="L184" s="8"/>
      <c r="M184" s="8"/>
      <c r="N184" s="8"/>
      <c r="O184" s="8"/>
      <c r="P184" s="8"/>
      <c r="Q184" s="8"/>
      <c r="R184" s="8"/>
      <c r="S184" s="8"/>
      <c r="T184" s="8"/>
    </row>
    <row r="185" customFormat="false" ht="12.75" hidden="false" customHeight="true" outlineLevel="0" collapsed="false">
      <c r="A185" s="8" t="s">
        <v>2470</v>
      </c>
      <c r="B185" s="8" t="s">
        <v>2471</v>
      </c>
      <c r="C185" s="8" t="s">
        <v>2118</v>
      </c>
      <c r="D185" s="8"/>
      <c r="E185" s="8"/>
      <c r="F185" s="8"/>
      <c r="G185" s="8"/>
      <c r="H185" s="8"/>
      <c r="I185" s="8"/>
      <c r="J185" s="8"/>
      <c r="K185" s="8"/>
      <c r="L185" s="8"/>
      <c r="M185" s="8"/>
      <c r="N185" s="8"/>
      <c r="O185" s="8"/>
      <c r="P185" s="8"/>
      <c r="Q185" s="8"/>
      <c r="R185" s="8"/>
      <c r="S185" s="8"/>
      <c r="T185" s="8"/>
    </row>
    <row r="186" customFormat="false" ht="12.75" hidden="false" customHeight="true" outlineLevel="0" collapsed="false">
      <c r="A186" s="8" t="s">
        <v>2472</v>
      </c>
      <c r="B186" s="8" t="s">
        <v>2473</v>
      </c>
      <c r="C186" s="8" t="s">
        <v>2118</v>
      </c>
      <c r="D186" s="8"/>
      <c r="E186" s="8"/>
      <c r="F186" s="8"/>
      <c r="G186" s="8"/>
      <c r="H186" s="8"/>
      <c r="I186" s="8"/>
      <c r="J186" s="8"/>
      <c r="K186" s="8"/>
      <c r="L186" s="8"/>
      <c r="M186" s="8"/>
      <c r="N186" s="8"/>
      <c r="O186" s="8"/>
      <c r="P186" s="8"/>
      <c r="Q186" s="8"/>
      <c r="R186" s="8"/>
      <c r="S186" s="8"/>
      <c r="T186" s="8"/>
    </row>
    <row r="187" customFormat="false" ht="12.75" hidden="false" customHeight="true" outlineLevel="0" collapsed="false">
      <c r="A187" s="8" t="s">
        <v>2474</v>
      </c>
      <c r="B187" s="8" t="s">
        <v>2475</v>
      </c>
      <c r="C187" s="8" t="s">
        <v>2118</v>
      </c>
      <c r="D187" s="8"/>
      <c r="E187" s="8"/>
      <c r="F187" s="8"/>
      <c r="G187" s="8"/>
      <c r="H187" s="8"/>
      <c r="I187" s="8"/>
      <c r="J187" s="8"/>
      <c r="K187" s="8"/>
      <c r="L187" s="8"/>
      <c r="M187" s="8"/>
      <c r="N187" s="8"/>
      <c r="O187" s="8"/>
      <c r="P187" s="8"/>
      <c r="Q187" s="8"/>
      <c r="R187" s="8"/>
      <c r="S187" s="8"/>
      <c r="T187" s="8"/>
    </row>
    <row r="188" customFormat="false" ht="12.75" hidden="false" customHeight="true" outlineLevel="0" collapsed="false">
      <c r="A188" s="7" t="s">
        <v>2476</v>
      </c>
      <c r="B188" s="7" t="s">
        <v>2477</v>
      </c>
      <c r="C188" s="7" t="s">
        <v>2118</v>
      </c>
      <c r="D188" s="8"/>
      <c r="E188" s="8"/>
      <c r="F188" s="8"/>
      <c r="G188" s="8"/>
      <c r="H188" s="8"/>
      <c r="I188" s="8"/>
      <c r="J188" s="8"/>
      <c r="K188" s="8"/>
      <c r="L188" s="8"/>
      <c r="M188" s="8"/>
      <c r="N188" s="8"/>
      <c r="O188" s="8"/>
      <c r="P188" s="8"/>
      <c r="Q188" s="8"/>
      <c r="R188" s="8"/>
      <c r="S188" s="8"/>
      <c r="T188" s="8"/>
    </row>
    <row r="189" customFormat="false" ht="12.75" hidden="false" customHeight="true" outlineLevel="0" collapsed="false">
      <c r="A189" s="8" t="s">
        <v>2478</v>
      </c>
      <c r="B189" s="8" t="s">
        <v>2479</v>
      </c>
      <c r="C189" s="8" t="s">
        <v>2118</v>
      </c>
      <c r="D189" s="8"/>
      <c r="E189" s="8"/>
      <c r="F189" s="8"/>
      <c r="G189" s="8"/>
      <c r="H189" s="8"/>
      <c r="I189" s="8"/>
      <c r="J189" s="8"/>
      <c r="K189" s="8"/>
      <c r="L189" s="8"/>
      <c r="M189" s="8"/>
      <c r="N189" s="8"/>
      <c r="O189" s="8"/>
      <c r="P189" s="8"/>
      <c r="Q189" s="8"/>
      <c r="R189" s="8"/>
      <c r="S189" s="8"/>
      <c r="T189" s="8"/>
    </row>
    <row r="190" customFormat="false" ht="12.75" hidden="false" customHeight="true" outlineLevel="0" collapsed="false">
      <c r="A190" s="8" t="s">
        <v>2480</v>
      </c>
      <c r="B190" s="8" t="s">
        <v>2481</v>
      </c>
      <c r="C190" s="8" t="s">
        <v>2118</v>
      </c>
      <c r="D190" s="8"/>
      <c r="E190" s="8"/>
      <c r="F190" s="8"/>
      <c r="G190" s="8"/>
      <c r="H190" s="8"/>
      <c r="I190" s="8"/>
      <c r="J190" s="8"/>
      <c r="K190" s="8"/>
      <c r="L190" s="8"/>
      <c r="M190" s="8"/>
      <c r="N190" s="8"/>
      <c r="O190" s="8"/>
      <c r="P190" s="8"/>
      <c r="Q190" s="8"/>
      <c r="R190" s="8"/>
      <c r="S190" s="8"/>
      <c r="T190" s="8"/>
    </row>
    <row r="191" customFormat="false" ht="12.75" hidden="false" customHeight="true" outlineLevel="0" collapsed="false">
      <c r="A191" s="8" t="s">
        <v>2482</v>
      </c>
      <c r="B191" s="8" t="s">
        <v>2483</v>
      </c>
      <c r="C191" s="8" t="s">
        <v>2118</v>
      </c>
      <c r="D191" s="8"/>
      <c r="E191" s="8"/>
      <c r="F191" s="8"/>
      <c r="G191" s="8"/>
      <c r="H191" s="8"/>
      <c r="I191" s="8"/>
      <c r="J191" s="8"/>
      <c r="K191" s="8"/>
      <c r="L191" s="8"/>
      <c r="M191" s="8"/>
      <c r="N191" s="8"/>
      <c r="O191" s="8"/>
      <c r="P191" s="8"/>
      <c r="Q191" s="8"/>
      <c r="R191" s="8"/>
      <c r="S191" s="8"/>
      <c r="T191" s="8"/>
    </row>
    <row r="192" customFormat="false" ht="12.75" hidden="false" customHeight="true" outlineLevel="0" collapsed="false">
      <c r="A192" s="8" t="s">
        <v>2484</v>
      </c>
      <c r="B192" s="8" t="s">
        <v>2485</v>
      </c>
      <c r="C192" s="8" t="s">
        <v>2118</v>
      </c>
      <c r="D192" s="8"/>
      <c r="E192" s="8"/>
      <c r="F192" s="8"/>
      <c r="G192" s="8"/>
      <c r="H192" s="8"/>
      <c r="I192" s="8"/>
      <c r="J192" s="8"/>
      <c r="K192" s="8"/>
      <c r="L192" s="8"/>
      <c r="M192" s="8"/>
      <c r="N192" s="8"/>
      <c r="O192" s="8"/>
      <c r="P192" s="8"/>
      <c r="Q192" s="8"/>
      <c r="R192" s="8"/>
      <c r="S192" s="8"/>
      <c r="T192" s="8"/>
    </row>
    <row r="193" customFormat="false" ht="12.75" hidden="false" customHeight="true" outlineLevel="0" collapsed="false">
      <c r="A193" s="8" t="s">
        <v>2486</v>
      </c>
      <c r="B193" s="8" t="s">
        <v>2487</v>
      </c>
      <c r="C193" s="8" t="s">
        <v>2118</v>
      </c>
      <c r="D193" s="8"/>
      <c r="E193" s="8"/>
      <c r="F193" s="8"/>
      <c r="G193" s="8"/>
      <c r="H193" s="8"/>
      <c r="I193" s="8"/>
      <c r="J193" s="8"/>
      <c r="K193" s="8"/>
      <c r="L193" s="8"/>
      <c r="M193" s="8"/>
      <c r="N193" s="8"/>
      <c r="O193" s="8"/>
      <c r="P193" s="8"/>
      <c r="Q193" s="8"/>
      <c r="R193" s="8"/>
      <c r="S193" s="8"/>
      <c r="T193" s="8"/>
    </row>
    <row r="194" customFormat="false" ht="12.75" hidden="false" customHeight="true" outlineLevel="0" collapsed="false">
      <c r="A194" s="8" t="s">
        <v>2488</v>
      </c>
      <c r="B194" s="8" t="s">
        <v>2489</v>
      </c>
      <c r="C194" s="8" t="s">
        <v>2118</v>
      </c>
      <c r="D194" s="8"/>
      <c r="E194" s="8"/>
      <c r="F194" s="8"/>
      <c r="G194" s="8"/>
      <c r="H194" s="8"/>
      <c r="I194" s="8"/>
      <c r="J194" s="8"/>
      <c r="K194" s="8"/>
      <c r="L194" s="8"/>
      <c r="M194" s="8"/>
      <c r="N194" s="8"/>
      <c r="O194" s="8"/>
      <c r="P194" s="8"/>
      <c r="Q194" s="8"/>
      <c r="R194" s="8"/>
      <c r="S194" s="8"/>
      <c r="T194" s="8"/>
    </row>
    <row r="195" customFormat="false" ht="12.75" hidden="false" customHeight="true" outlineLevel="0" collapsed="false">
      <c r="A195" s="8" t="s">
        <v>2490</v>
      </c>
      <c r="B195" s="8" t="s">
        <v>2491</v>
      </c>
      <c r="C195" s="8" t="s">
        <v>2118</v>
      </c>
      <c r="D195" s="8"/>
      <c r="E195" s="8"/>
      <c r="F195" s="8"/>
      <c r="G195" s="8"/>
      <c r="H195" s="8"/>
      <c r="I195" s="8"/>
      <c r="J195" s="8"/>
      <c r="K195" s="8"/>
      <c r="L195" s="8"/>
      <c r="M195" s="8"/>
      <c r="N195" s="8"/>
      <c r="O195" s="8"/>
      <c r="P195" s="8"/>
      <c r="Q195" s="8"/>
      <c r="R195" s="8"/>
      <c r="S195" s="8"/>
      <c r="T195" s="8"/>
    </row>
    <row r="196" customFormat="false" ht="12.75" hidden="false" customHeight="true" outlineLevel="0" collapsed="false">
      <c r="A196" s="8" t="s">
        <v>2492</v>
      </c>
      <c r="B196" s="8" t="s">
        <v>2493</v>
      </c>
      <c r="C196" s="8" t="s">
        <v>2118</v>
      </c>
      <c r="D196" s="8"/>
      <c r="E196" s="8"/>
      <c r="F196" s="8"/>
      <c r="G196" s="8"/>
      <c r="H196" s="8"/>
      <c r="I196" s="8"/>
      <c r="J196" s="8"/>
      <c r="K196" s="8"/>
      <c r="L196" s="8"/>
      <c r="M196" s="8"/>
      <c r="N196" s="8"/>
      <c r="O196" s="8"/>
      <c r="P196" s="8"/>
      <c r="Q196" s="8"/>
      <c r="R196" s="8"/>
      <c r="S196" s="8"/>
      <c r="T196" s="8"/>
    </row>
    <row r="197" customFormat="false" ht="12.75" hidden="false" customHeight="true" outlineLevel="0" collapsed="false">
      <c r="A197" s="8" t="s">
        <v>2494</v>
      </c>
      <c r="B197" s="8" t="s">
        <v>2495</v>
      </c>
      <c r="C197" s="8" t="s">
        <v>2118</v>
      </c>
      <c r="D197" s="8"/>
      <c r="E197" s="8"/>
      <c r="F197" s="8"/>
      <c r="G197" s="8"/>
      <c r="H197" s="8"/>
      <c r="I197" s="8"/>
      <c r="J197" s="8"/>
      <c r="K197" s="8"/>
      <c r="L197" s="8"/>
      <c r="M197" s="8"/>
      <c r="N197" s="8"/>
      <c r="O197" s="8"/>
      <c r="P197" s="8"/>
      <c r="Q197" s="8"/>
      <c r="R197" s="8"/>
      <c r="S197" s="8"/>
      <c r="T197" s="8"/>
    </row>
    <row r="198" customFormat="false" ht="12.75" hidden="false" customHeight="true" outlineLevel="0" collapsed="false">
      <c r="A198" s="8" t="s">
        <v>2496</v>
      </c>
      <c r="B198" s="8" t="s">
        <v>2497</v>
      </c>
      <c r="C198" s="8" t="s">
        <v>2118</v>
      </c>
      <c r="D198" s="8"/>
      <c r="E198" s="8"/>
      <c r="F198" s="8"/>
      <c r="G198" s="8"/>
      <c r="H198" s="8"/>
      <c r="I198" s="8"/>
      <c r="J198" s="8"/>
      <c r="K198" s="8"/>
      <c r="L198" s="8"/>
      <c r="M198" s="8"/>
      <c r="N198" s="8"/>
      <c r="O198" s="8"/>
      <c r="P198" s="8"/>
      <c r="Q198" s="8"/>
      <c r="R198" s="8"/>
      <c r="S198" s="8"/>
      <c r="T198" s="8"/>
    </row>
    <row r="199" customFormat="false" ht="12.75" hidden="false" customHeight="true" outlineLevel="0" collapsed="false">
      <c r="A199" s="8" t="s">
        <v>2498</v>
      </c>
      <c r="B199" s="8" t="s">
        <v>2499</v>
      </c>
      <c r="C199" s="8" t="s">
        <v>2118</v>
      </c>
      <c r="D199" s="8"/>
      <c r="E199" s="8"/>
      <c r="F199" s="8"/>
      <c r="G199" s="8"/>
      <c r="H199" s="8"/>
      <c r="I199" s="8"/>
      <c r="J199" s="8"/>
      <c r="K199" s="8"/>
      <c r="L199" s="8"/>
      <c r="M199" s="8"/>
      <c r="N199" s="8"/>
      <c r="O199" s="8"/>
      <c r="P199" s="8"/>
      <c r="Q199" s="8"/>
      <c r="R199" s="8"/>
      <c r="S199" s="8"/>
      <c r="T199" s="8"/>
    </row>
    <row r="200" customFormat="false" ht="12.75" hidden="false" customHeight="true" outlineLevel="0" collapsed="false">
      <c r="A200" s="8" t="s">
        <v>2500</v>
      </c>
      <c r="B200" s="8" t="s">
        <v>2501</v>
      </c>
      <c r="C200" s="8" t="s">
        <v>2118</v>
      </c>
      <c r="D200" s="8"/>
      <c r="E200" s="8"/>
      <c r="F200" s="8"/>
      <c r="G200" s="8"/>
      <c r="H200" s="8"/>
      <c r="I200" s="8"/>
      <c r="J200" s="8"/>
      <c r="K200" s="8"/>
      <c r="L200" s="8"/>
      <c r="M200" s="8"/>
      <c r="N200" s="8"/>
      <c r="O200" s="8"/>
      <c r="P200" s="8"/>
      <c r="Q200" s="8"/>
      <c r="R200" s="8"/>
      <c r="S200" s="8"/>
      <c r="T200" s="8"/>
    </row>
    <row r="201" customFormat="false" ht="12.75" hidden="false" customHeight="true" outlineLevel="0" collapsed="false">
      <c r="A201" s="8" t="s">
        <v>2502</v>
      </c>
      <c r="B201" s="8" t="s">
        <v>2503</v>
      </c>
      <c r="C201" s="8" t="s">
        <v>2118</v>
      </c>
      <c r="D201" s="8"/>
      <c r="E201" s="8"/>
      <c r="F201" s="8"/>
      <c r="G201" s="8"/>
      <c r="H201" s="8"/>
      <c r="I201" s="8"/>
      <c r="J201" s="8"/>
      <c r="K201" s="8"/>
      <c r="L201" s="8"/>
      <c r="M201" s="8"/>
      <c r="N201" s="8"/>
      <c r="O201" s="8"/>
      <c r="P201" s="8"/>
      <c r="Q201" s="8"/>
      <c r="R201" s="8"/>
      <c r="S201" s="8"/>
      <c r="T201" s="8"/>
    </row>
    <row r="202" customFormat="false" ht="12.75" hidden="false" customHeight="true" outlineLevel="0" collapsed="false">
      <c r="A202" s="8" t="s">
        <v>2504</v>
      </c>
      <c r="B202" s="8" t="s">
        <v>2505</v>
      </c>
      <c r="C202" s="8" t="s">
        <v>2118</v>
      </c>
      <c r="D202" s="8"/>
      <c r="E202" s="8"/>
      <c r="F202" s="8"/>
      <c r="G202" s="8"/>
      <c r="H202" s="8"/>
      <c r="I202" s="8"/>
      <c r="J202" s="8"/>
      <c r="K202" s="8"/>
      <c r="L202" s="8"/>
      <c r="M202" s="8"/>
      <c r="N202" s="8"/>
      <c r="O202" s="8"/>
      <c r="P202" s="8"/>
      <c r="Q202" s="8"/>
      <c r="R202" s="8"/>
      <c r="S202" s="8"/>
      <c r="T202" s="8"/>
    </row>
    <row r="203" customFormat="false" ht="12.75" hidden="false" customHeight="true" outlineLevel="0" collapsed="false">
      <c r="A203" s="8" t="s">
        <v>2506</v>
      </c>
      <c r="B203" s="8" t="s">
        <v>2507</v>
      </c>
      <c r="C203" s="8" t="s">
        <v>2118</v>
      </c>
      <c r="D203" s="8"/>
      <c r="E203" s="8"/>
      <c r="F203" s="8"/>
      <c r="G203" s="8"/>
      <c r="H203" s="8"/>
      <c r="I203" s="8"/>
      <c r="J203" s="8"/>
      <c r="K203" s="8"/>
      <c r="L203" s="8"/>
      <c r="M203" s="8"/>
      <c r="N203" s="8"/>
      <c r="O203" s="8"/>
      <c r="P203" s="8"/>
      <c r="Q203" s="8"/>
      <c r="R203" s="8"/>
      <c r="S203" s="8"/>
      <c r="T203" s="8"/>
    </row>
    <row r="204" customFormat="false" ht="12.75" hidden="false" customHeight="true" outlineLevel="0" collapsed="false">
      <c r="A204" s="8" t="s">
        <v>2508</v>
      </c>
      <c r="B204" s="8" t="s">
        <v>2509</v>
      </c>
      <c r="C204" s="8" t="s">
        <v>2118</v>
      </c>
      <c r="D204" s="8"/>
      <c r="E204" s="8"/>
      <c r="F204" s="8"/>
      <c r="G204" s="8"/>
      <c r="H204" s="8"/>
      <c r="I204" s="8"/>
      <c r="J204" s="8"/>
      <c r="K204" s="8"/>
      <c r="L204" s="8"/>
      <c r="M204" s="8"/>
      <c r="N204" s="8"/>
      <c r="O204" s="8"/>
      <c r="P204" s="8"/>
      <c r="Q204" s="8"/>
      <c r="R204" s="8"/>
      <c r="S204" s="8"/>
      <c r="T204" s="8"/>
    </row>
    <row r="205" customFormat="false" ht="12.75" hidden="false" customHeight="true" outlineLevel="0" collapsed="false">
      <c r="A205" s="7" t="s">
        <v>2510</v>
      </c>
      <c r="B205" s="7" t="s">
        <v>2511</v>
      </c>
      <c r="C205" s="7" t="s">
        <v>2118</v>
      </c>
      <c r="D205" s="8"/>
      <c r="E205" s="8"/>
      <c r="F205" s="8"/>
      <c r="G205" s="8"/>
      <c r="H205" s="8"/>
      <c r="I205" s="8"/>
      <c r="J205" s="8"/>
      <c r="K205" s="8"/>
      <c r="L205" s="8"/>
      <c r="M205" s="8"/>
      <c r="N205" s="8"/>
      <c r="O205" s="8"/>
      <c r="P205" s="8"/>
      <c r="Q205" s="8"/>
      <c r="R205" s="8"/>
      <c r="S205" s="8"/>
      <c r="T205" s="8"/>
    </row>
    <row r="206" customFormat="false" ht="12.75" hidden="false" customHeight="true" outlineLevel="0" collapsed="false">
      <c r="A206" s="8" t="s">
        <v>2512</v>
      </c>
      <c r="B206" s="8" t="s">
        <v>2513</v>
      </c>
      <c r="C206" s="8" t="s">
        <v>2118</v>
      </c>
      <c r="D206" s="8"/>
      <c r="E206" s="8"/>
      <c r="F206" s="8"/>
      <c r="G206" s="8"/>
      <c r="H206" s="8"/>
      <c r="I206" s="8"/>
      <c r="J206" s="8"/>
      <c r="K206" s="8"/>
      <c r="L206" s="8"/>
      <c r="M206" s="8"/>
      <c r="N206" s="8"/>
      <c r="O206" s="8"/>
      <c r="P206" s="8"/>
      <c r="Q206" s="8"/>
      <c r="R206" s="8"/>
      <c r="S206" s="8"/>
      <c r="T206" s="8"/>
    </row>
    <row r="207" customFormat="false" ht="12.75" hidden="false" customHeight="true" outlineLevel="0" collapsed="false">
      <c r="A207" s="8" t="s">
        <v>2514</v>
      </c>
      <c r="B207" s="8" t="s">
        <v>2515</v>
      </c>
      <c r="C207" s="8" t="s">
        <v>2118</v>
      </c>
      <c r="D207" s="8"/>
      <c r="E207" s="8"/>
      <c r="F207" s="8"/>
      <c r="G207" s="8"/>
      <c r="H207" s="8"/>
      <c r="I207" s="8"/>
      <c r="J207" s="8"/>
      <c r="K207" s="8"/>
      <c r="L207" s="8"/>
      <c r="M207" s="8"/>
      <c r="N207" s="8"/>
      <c r="O207" s="8"/>
      <c r="P207" s="8"/>
      <c r="Q207" s="8"/>
      <c r="R207" s="8"/>
      <c r="S207" s="8"/>
      <c r="T207" s="8"/>
    </row>
    <row r="208" customFormat="false" ht="12.75" hidden="false" customHeight="true" outlineLevel="0" collapsed="false">
      <c r="A208" s="8" t="s">
        <v>2516</v>
      </c>
      <c r="B208" s="8" t="s">
        <v>2517</v>
      </c>
      <c r="C208" s="8" t="s">
        <v>2118</v>
      </c>
      <c r="D208" s="8"/>
      <c r="E208" s="8"/>
      <c r="F208" s="8"/>
      <c r="G208" s="8"/>
      <c r="H208" s="8"/>
      <c r="I208" s="8"/>
      <c r="J208" s="8"/>
      <c r="K208" s="8"/>
      <c r="L208" s="8"/>
      <c r="M208" s="8"/>
      <c r="N208" s="8"/>
      <c r="O208" s="8"/>
      <c r="P208" s="8"/>
      <c r="Q208" s="8"/>
      <c r="R208" s="8"/>
      <c r="S208" s="8"/>
      <c r="T208" s="8"/>
    </row>
    <row r="209" customFormat="false" ht="12.75" hidden="false" customHeight="true" outlineLevel="0" collapsed="false">
      <c r="A209" s="8" t="s">
        <v>2518</v>
      </c>
      <c r="B209" s="8" t="s">
        <v>2519</v>
      </c>
      <c r="C209" s="8" t="s">
        <v>2118</v>
      </c>
      <c r="D209" s="8"/>
      <c r="E209" s="8"/>
      <c r="F209" s="8"/>
      <c r="G209" s="8"/>
      <c r="H209" s="8"/>
      <c r="I209" s="8"/>
      <c r="J209" s="8"/>
      <c r="K209" s="8"/>
      <c r="L209" s="8"/>
      <c r="M209" s="8"/>
      <c r="N209" s="8"/>
      <c r="O209" s="8"/>
      <c r="P209" s="8"/>
      <c r="Q209" s="8"/>
      <c r="R209" s="8"/>
      <c r="S209" s="8"/>
      <c r="T209" s="8"/>
    </row>
    <row r="210" customFormat="false" ht="12.75" hidden="false" customHeight="true" outlineLevel="0" collapsed="false">
      <c r="A210" s="8" t="s">
        <v>2520</v>
      </c>
      <c r="B210" s="8" t="s">
        <v>2521</v>
      </c>
      <c r="C210" s="8" t="s">
        <v>2118</v>
      </c>
      <c r="D210" s="8"/>
      <c r="E210" s="8"/>
      <c r="F210" s="8"/>
      <c r="G210" s="8"/>
      <c r="H210" s="8"/>
      <c r="I210" s="8"/>
      <c r="J210" s="8"/>
      <c r="K210" s="8"/>
      <c r="L210" s="8"/>
      <c r="M210" s="8"/>
      <c r="N210" s="8"/>
      <c r="O210" s="8"/>
      <c r="P210" s="8"/>
      <c r="Q210" s="8"/>
      <c r="R210" s="8"/>
      <c r="S210" s="8"/>
      <c r="T210" s="8"/>
    </row>
    <row r="211" customFormat="false" ht="12.75" hidden="false" customHeight="true" outlineLevel="0" collapsed="false">
      <c r="A211" s="8" t="s">
        <v>2522</v>
      </c>
      <c r="B211" s="8" t="s">
        <v>2523</v>
      </c>
      <c r="C211" s="8" t="s">
        <v>2118</v>
      </c>
      <c r="D211" s="8"/>
      <c r="E211" s="8"/>
      <c r="F211" s="8"/>
      <c r="G211" s="8"/>
      <c r="H211" s="8"/>
      <c r="I211" s="8"/>
      <c r="J211" s="8"/>
      <c r="K211" s="8"/>
      <c r="L211" s="8"/>
      <c r="M211" s="8"/>
      <c r="N211" s="8"/>
      <c r="O211" s="8"/>
      <c r="P211" s="8"/>
      <c r="Q211" s="8"/>
      <c r="R211" s="8"/>
      <c r="S211" s="8"/>
      <c r="T211" s="8"/>
    </row>
    <row r="212" customFormat="false" ht="12.75" hidden="false" customHeight="true" outlineLevel="0" collapsed="false">
      <c r="A212" s="8" t="s">
        <v>2524</v>
      </c>
      <c r="B212" s="8" t="s">
        <v>2525</v>
      </c>
      <c r="C212" s="8" t="s">
        <v>2118</v>
      </c>
      <c r="D212" s="8"/>
      <c r="E212" s="8"/>
      <c r="F212" s="8"/>
      <c r="G212" s="8"/>
      <c r="H212" s="8"/>
      <c r="I212" s="8"/>
      <c r="J212" s="8"/>
      <c r="K212" s="8"/>
      <c r="L212" s="8"/>
      <c r="M212" s="8"/>
      <c r="N212" s="8"/>
      <c r="O212" s="8"/>
      <c r="P212" s="8"/>
      <c r="Q212" s="8"/>
      <c r="R212" s="8"/>
      <c r="S212" s="8"/>
      <c r="T212" s="8"/>
    </row>
    <row r="213" customFormat="false" ht="12.75" hidden="false" customHeight="true" outlineLevel="0" collapsed="false">
      <c r="A213" s="8" t="s">
        <v>2526</v>
      </c>
      <c r="B213" s="8" t="s">
        <v>2527</v>
      </c>
      <c r="C213" s="8" t="s">
        <v>2118</v>
      </c>
      <c r="D213" s="8"/>
      <c r="E213" s="8"/>
      <c r="F213" s="8"/>
      <c r="G213" s="8"/>
      <c r="H213" s="8"/>
      <c r="I213" s="8"/>
      <c r="J213" s="8"/>
      <c r="K213" s="8"/>
      <c r="L213" s="8"/>
      <c r="M213" s="8"/>
      <c r="N213" s="8"/>
      <c r="O213" s="8"/>
      <c r="P213" s="8"/>
      <c r="Q213" s="8"/>
      <c r="R213" s="8"/>
      <c r="S213" s="8"/>
      <c r="T213" s="8"/>
    </row>
    <row r="214" customFormat="false" ht="12.75" hidden="false" customHeight="true" outlineLevel="0" collapsed="false">
      <c r="A214" s="8" t="s">
        <v>2528</v>
      </c>
      <c r="B214" s="8" t="s">
        <v>2529</v>
      </c>
      <c r="C214" s="8" t="s">
        <v>2118</v>
      </c>
      <c r="D214" s="8"/>
      <c r="E214" s="8"/>
      <c r="F214" s="8"/>
      <c r="G214" s="8"/>
      <c r="H214" s="8"/>
      <c r="I214" s="8"/>
      <c r="J214" s="8"/>
      <c r="K214" s="8"/>
      <c r="L214" s="8"/>
      <c r="M214" s="8"/>
      <c r="N214" s="8"/>
      <c r="O214" s="8"/>
      <c r="P214" s="8"/>
      <c r="Q214" s="8"/>
      <c r="R214" s="8"/>
      <c r="S214" s="8"/>
      <c r="T214" s="8"/>
    </row>
    <row r="215" customFormat="false" ht="12.75" hidden="false" customHeight="true" outlineLevel="0" collapsed="false">
      <c r="A215" s="8" t="s">
        <v>2530</v>
      </c>
      <c r="B215" s="8" t="s">
        <v>2531</v>
      </c>
      <c r="C215" s="8" t="s">
        <v>2118</v>
      </c>
      <c r="D215" s="8"/>
      <c r="E215" s="8"/>
      <c r="F215" s="8"/>
      <c r="G215" s="8"/>
      <c r="H215" s="8"/>
      <c r="I215" s="8"/>
      <c r="J215" s="8"/>
      <c r="K215" s="8"/>
      <c r="L215" s="8"/>
      <c r="M215" s="8"/>
      <c r="N215" s="8"/>
      <c r="O215" s="8"/>
      <c r="P215" s="8"/>
      <c r="Q215" s="8"/>
      <c r="R215" s="8"/>
      <c r="S215" s="8"/>
      <c r="T215" s="8"/>
    </row>
    <row r="216" customFormat="false" ht="12.75" hidden="false" customHeight="true" outlineLevel="0" collapsed="false">
      <c r="A216" s="8" t="s">
        <v>2532</v>
      </c>
      <c r="B216" s="8" t="s">
        <v>2533</v>
      </c>
      <c r="C216" s="8" t="s">
        <v>2118</v>
      </c>
      <c r="D216" s="8"/>
      <c r="E216" s="8"/>
      <c r="F216" s="8"/>
      <c r="G216" s="8"/>
      <c r="H216" s="8"/>
      <c r="I216" s="8"/>
      <c r="J216" s="8"/>
      <c r="K216" s="8"/>
      <c r="L216" s="8"/>
      <c r="M216" s="8"/>
      <c r="N216" s="8"/>
      <c r="O216" s="8"/>
      <c r="P216" s="8"/>
      <c r="Q216" s="8"/>
      <c r="R216" s="8"/>
      <c r="S216" s="8"/>
      <c r="T216" s="8"/>
    </row>
    <row r="217" customFormat="false" ht="12.75" hidden="false" customHeight="true" outlineLevel="0" collapsed="false">
      <c r="A217" s="8" t="s">
        <v>2534</v>
      </c>
      <c r="B217" s="8" t="s">
        <v>2535</v>
      </c>
      <c r="C217" s="8" t="s">
        <v>2118</v>
      </c>
      <c r="D217" s="8"/>
      <c r="E217" s="8"/>
      <c r="F217" s="8"/>
      <c r="G217" s="8"/>
      <c r="H217" s="8"/>
      <c r="I217" s="8"/>
      <c r="J217" s="8"/>
      <c r="K217" s="8"/>
      <c r="L217" s="8"/>
      <c r="M217" s="8"/>
      <c r="N217" s="8"/>
      <c r="O217" s="8"/>
      <c r="P217" s="8"/>
      <c r="Q217" s="8"/>
      <c r="R217" s="8"/>
      <c r="S217" s="8"/>
      <c r="T217" s="8"/>
    </row>
    <row r="218" customFormat="false" ht="12.75" hidden="false" customHeight="true" outlineLevel="0" collapsed="false">
      <c r="A218" s="7" t="s">
        <v>2536</v>
      </c>
      <c r="B218" s="7" t="s">
        <v>2537</v>
      </c>
      <c r="C218" s="7" t="s">
        <v>2118</v>
      </c>
      <c r="D218" s="8"/>
      <c r="E218" s="8"/>
      <c r="F218" s="8"/>
      <c r="G218" s="8"/>
      <c r="H218" s="8"/>
      <c r="I218" s="8"/>
      <c r="J218" s="8"/>
      <c r="K218" s="8"/>
      <c r="L218" s="8"/>
      <c r="M218" s="8"/>
      <c r="N218" s="8"/>
      <c r="O218" s="8"/>
      <c r="P218" s="8"/>
      <c r="Q218" s="8"/>
      <c r="R218" s="8"/>
      <c r="S218" s="8"/>
      <c r="T218" s="8"/>
    </row>
    <row r="219" customFormat="false" ht="12.75" hidden="false" customHeight="true" outlineLevel="0" collapsed="false">
      <c r="A219" s="7" t="s">
        <v>2538</v>
      </c>
      <c r="B219" s="7" t="s">
        <v>2539</v>
      </c>
      <c r="C219" s="7" t="s">
        <v>2118</v>
      </c>
      <c r="D219" s="8"/>
      <c r="E219" s="8"/>
      <c r="F219" s="8"/>
      <c r="G219" s="8"/>
      <c r="H219" s="8"/>
      <c r="I219" s="8"/>
      <c r="J219" s="8"/>
      <c r="K219" s="8"/>
      <c r="L219" s="8"/>
      <c r="M219" s="8"/>
      <c r="N219" s="8"/>
      <c r="O219" s="8"/>
      <c r="P219" s="8"/>
      <c r="Q219" s="8"/>
      <c r="R219" s="8"/>
      <c r="S219" s="8"/>
      <c r="T219" s="8"/>
    </row>
    <row r="220" customFormat="false" ht="12.75" hidden="false" customHeight="true" outlineLevel="0" collapsed="false">
      <c r="A220" s="8" t="s">
        <v>2540</v>
      </c>
      <c r="B220" s="8" t="s">
        <v>2541</v>
      </c>
      <c r="C220" s="8" t="s">
        <v>2118</v>
      </c>
      <c r="D220" s="8"/>
      <c r="E220" s="8"/>
      <c r="F220" s="8"/>
      <c r="G220" s="8"/>
      <c r="H220" s="8"/>
      <c r="I220" s="8"/>
      <c r="J220" s="8"/>
      <c r="K220" s="8"/>
      <c r="L220" s="8"/>
      <c r="M220" s="8"/>
      <c r="N220" s="8"/>
      <c r="O220" s="8"/>
      <c r="P220" s="8"/>
      <c r="Q220" s="8"/>
      <c r="R220" s="8"/>
      <c r="S220" s="8"/>
      <c r="T220" s="8"/>
    </row>
    <row r="221" customFormat="false" ht="12.75" hidden="false" customHeight="true" outlineLevel="0" collapsed="false">
      <c r="A221" s="8" t="s">
        <v>2542</v>
      </c>
      <c r="B221" s="8" t="s">
        <v>2543</v>
      </c>
      <c r="C221" s="8" t="s">
        <v>2118</v>
      </c>
      <c r="D221" s="8"/>
      <c r="E221" s="8"/>
      <c r="F221" s="8"/>
      <c r="G221" s="8"/>
      <c r="H221" s="8"/>
      <c r="I221" s="8"/>
      <c r="J221" s="8"/>
      <c r="K221" s="8"/>
      <c r="L221" s="8"/>
      <c r="M221" s="8"/>
      <c r="N221" s="8"/>
      <c r="O221" s="8"/>
      <c r="P221" s="8"/>
      <c r="Q221" s="8"/>
      <c r="R221" s="8"/>
      <c r="S221" s="8"/>
      <c r="T221" s="8"/>
    </row>
    <row r="222" customFormat="false" ht="12.75" hidden="false" customHeight="true" outlineLevel="0" collapsed="false">
      <c r="A222" s="8" t="s">
        <v>2544</v>
      </c>
      <c r="B222" s="8" t="s">
        <v>2545</v>
      </c>
      <c r="C222" s="8" t="s">
        <v>2118</v>
      </c>
      <c r="D222" s="8"/>
      <c r="E222" s="8"/>
      <c r="F222" s="8"/>
      <c r="G222" s="8"/>
      <c r="H222" s="8"/>
      <c r="I222" s="8"/>
      <c r="J222" s="8"/>
      <c r="K222" s="8"/>
      <c r="L222" s="8"/>
      <c r="M222" s="8"/>
      <c r="N222" s="8"/>
      <c r="O222" s="8"/>
      <c r="P222" s="8"/>
      <c r="Q222" s="8"/>
      <c r="R222" s="8"/>
      <c r="S222" s="8"/>
      <c r="T222" s="8"/>
    </row>
    <row r="223" customFormat="false" ht="12.75" hidden="false" customHeight="true" outlineLevel="0" collapsed="false">
      <c r="A223" s="8" t="s">
        <v>2546</v>
      </c>
      <c r="B223" s="8" t="s">
        <v>2547</v>
      </c>
      <c r="C223" s="8" t="s">
        <v>2118</v>
      </c>
      <c r="D223" s="8"/>
      <c r="E223" s="8"/>
      <c r="F223" s="8"/>
      <c r="G223" s="8"/>
      <c r="H223" s="8"/>
      <c r="I223" s="8"/>
      <c r="J223" s="8"/>
      <c r="K223" s="8"/>
      <c r="L223" s="8"/>
      <c r="M223" s="8"/>
      <c r="N223" s="8"/>
      <c r="O223" s="8"/>
      <c r="P223" s="8"/>
      <c r="Q223" s="8"/>
      <c r="R223" s="8"/>
      <c r="S223" s="8"/>
      <c r="T223" s="8"/>
    </row>
    <row r="224" customFormat="false" ht="12.75" hidden="false" customHeight="true" outlineLevel="0" collapsed="false">
      <c r="A224" s="8" t="s">
        <v>2548</v>
      </c>
      <c r="B224" s="8" t="s">
        <v>2549</v>
      </c>
      <c r="C224" s="8" t="s">
        <v>2118</v>
      </c>
      <c r="D224" s="8"/>
      <c r="E224" s="8"/>
      <c r="F224" s="8"/>
      <c r="G224" s="8"/>
      <c r="H224" s="8"/>
      <c r="I224" s="8"/>
      <c r="J224" s="8"/>
      <c r="K224" s="8"/>
      <c r="L224" s="8"/>
      <c r="M224" s="8"/>
      <c r="N224" s="8"/>
      <c r="O224" s="8"/>
      <c r="P224" s="8"/>
      <c r="Q224" s="8"/>
      <c r="R224" s="8"/>
      <c r="S224" s="8"/>
      <c r="T224" s="8"/>
    </row>
    <row r="225" customFormat="false" ht="12.75" hidden="false" customHeight="true" outlineLevel="0" collapsed="false">
      <c r="A225" s="8" t="s">
        <v>2550</v>
      </c>
      <c r="B225" s="8" t="s">
        <v>2551</v>
      </c>
      <c r="C225" s="8" t="s">
        <v>2118</v>
      </c>
      <c r="D225" s="8"/>
      <c r="E225" s="8"/>
      <c r="F225" s="8"/>
      <c r="G225" s="8"/>
      <c r="H225" s="8"/>
      <c r="I225" s="8"/>
      <c r="J225" s="8"/>
      <c r="K225" s="8"/>
      <c r="L225" s="8"/>
      <c r="M225" s="8"/>
      <c r="N225" s="8"/>
      <c r="O225" s="8"/>
      <c r="P225" s="8"/>
      <c r="Q225" s="8"/>
      <c r="R225" s="8"/>
      <c r="S225" s="8"/>
      <c r="T225" s="8"/>
    </row>
    <row r="226" customFormat="false" ht="12.75" hidden="false" customHeight="true" outlineLevel="0" collapsed="false">
      <c r="A226" s="8" t="s">
        <v>2552</v>
      </c>
      <c r="B226" s="8" t="s">
        <v>2553</v>
      </c>
      <c r="C226" s="8" t="s">
        <v>2118</v>
      </c>
      <c r="D226" s="8"/>
      <c r="E226" s="8"/>
      <c r="F226" s="8"/>
      <c r="G226" s="8"/>
      <c r="H226" s="8"/>
      <c r="I226" s="8"/>
      <c r="J226" s="8"/>
      <c r="K226" s="8"/>
      <c r="L226" s="8"/>
      <c r="M226" s="8"/>
      <c r="N226" s="8"/>
      <c r="O226" s="8"/>
      <c r="P226" s="8"/>
      <c r="Q226" s="8"/>
      <c r="R226" s="8"/>
      <c r="S226" s="8"/>
      <c r="T226" s="8"/>
    </row>
    <row r="227" customFormat="false" ht="12.75" hidden="false" customHeight="true" outlineLevel="0" collapsed="false">
      <c r="A227" s="8" t="s">
        <v>2554</v>
      </c>
      <c r="B227" s="8" t="s">
        <v>2553</v>
      </c>
      <c r="C227" s="8" t="s">
        <v>2146</v>
      </c>
      <c r="D227" s="8"/>
      <c r="E227" s="8"/>
      <c r="F227" s="8"/>
      <c r="G227" s="8"/>
      <c r="H227" s="8"/>
      <c r="I227" s="8"/>
      <c r="J227" s="8"/>
      <c r="K227" s="8"/>
      <c r="L227" s="8"/>
      <c r="M227" s="8"/>
      <c r="N227" s="8"/>
      <c r="O227" s="8"/>
      <c r="P227" s="8"/>
      <c r="Q227" s="8"/>
      <c r="R227" s="8"/>
      <c r="S227" s="8"/>
      <c r="T227" s="8"/>
    </row>
    <row r="228" customFormat="false" ht="12.75" hidden="false" customHeight="true" outlineLevel="0" collapsed="false">
      <c r="A228" s="7" t="s">
        <v>2555</v>
      </c>
      <c r="B228" s="7" t="s">
        <v>2556</v>
      </c>
      <c r="C228" s="7" t="s">
        <v>2118</v>
      </c>
      <c r="D228" s="8"/>
      <c r="E228" s="8"/>
      <c r="F228" s="8"/>
      <c r="G228" s="8"/>
      <c r="H228" s="8"/>
      <c r="I228" s="8"/>
      <c r="J228" s="8"/>
      <c r="K228" s="8"/>
      <c r="L228" s="8"/>
      <c r="M228" s="8"/>
      <c r="N228" s="8"/>
      <c r="O228" s="8"/>
      <c r="P228" s="8"/>
      <c r="Q228" s="8"/>
      <c r="R228" s="8"/>
      <c r="S228" s="8"/>
      <c r="T228" s="8"/>
    </row>
    <row r="229" customFormat="false" ht="12.75" hidden="false" customHeight="true" outlineLevel="0" collapsed="false">
      <c r="A229" s="7" t="s">
        <v>2557</v>
      </c>
      <c r="B229" s="7" t="s">
        <v>2558</v>
      </c>
      <c r="C229" s="7" t="s">
        <v>2118</v>
      </c>
      <c r="D229" s="8"/>
      <c r="E229" s="8"/>
      <c r="F229" s="8"/>
      <c r="G229" s="8"/>
      <c r="H229" s="8"/>
      <c r="I229" s="8"/>
      <c r="J229" s="8"/>
      <c r="K229" s="8"/>
      <c r="L229" s="8"/>
      <c r="M229" s="8"/>
      <c r="N229" s="8"/>
      <c r="O229" s="8"/>
      <c r="P229" s="8"/>
      <c r="Q229" s="8"/>
      <c r="R229" s="8"/>
      <c r="S229" s="8"/>
      <c r="T229" s="8"/>
    </row>
    <row r="230" customFormat="false" ht="12.75" hidden="false" customHeight="true" outlineLevel="0" collapsed="false">
      <c r="A230" s="8" t="s">
        <v>2559</v>
      </c>
      <c r="B230" s="8" t="s">
        <v>2560</v>
      </c>
      <c r="C230" s="8" t="s">
        <v>2118</v>
      </c>
      <c r="D230" s="8"/>
      <c r="E230" s="8"/>
      <c r="F230" s="8"/>
      <c r="G230" s="8"/>
      <c r="H230" s="8"/>
      <c r="I230" s="8"/>
      <c r="J230" s="8"/>
      <c r="K230" s="8"/>
      <c r="L230" s="8"/>
      <c r="M230" s="8"/>
      <c r="N230" s="8"/>
      <c r="O230" s="8"/>
      <c r="P230" s="8"/>
      <c r="Q230" s="8"/>
      <c r="R230" s="8"/>
      <c r="S230" s="8"/>
      <c r="T230" s="8"/>
    </row>
    <row r="231" customFormat="false" ht="12.75" hidden="false" customHeight="true" outlineLevel="0" collapsed="false">
      <c r="A231" s="8" t="s">
        <v>2561</v>
      </c>
      <c r="B231" s="8" t="s">
        <v>2562</v>
      </c>
      <c r="C231" s="8" t="s">
        <v>2118</v>
      </c>
      <c r="D231" s="8"/>
      <c r="E231" s="8"/>
      <c r="F231" s="8"/>
      <c r="G231" s="8"/>
      <c r="H231" s="8"/>
      <c r="I231" s="8"/>
      <c r="J231" s="8"/>
      <c r="K231" s="8"/>
      <c r="L231" s="8"/>
      <c r="M231" s="8"/>
      <c r="N231" s="8"/>
      <c r="O231" s="8"/>
      <c r="P231" s="8"/>
      <c r="Q231" s="8"/>
      <c r="R231" s="8"/>
      <c r="S231" s="8"/>
      <c r="T231" s="8"/>
    </row>
    <row r="232" customFormat="false" ht="12.75" hidden="false" customHeight="true" outlineLevel="0" collapsed="false">
      <c r="A232" s="8" t="s">
        <v>2563</v>
      </c>
      <c r="B232" s="8" t="s">
        <v>2564</v>
      </c>
      <c r="C232" s="8" t="s">
        <v>2118</v>
      </c>
      <c r="D232" s="8"/>
      <c r="E232" s="8"/>
      <c r="F232" s="8"/>
      <c r="G232" s="8"/>
      <c r="H232" s="8"/>
      <c r="I232" s="8"/>
      <c r="J232" s="8"/>
      <c r="K232" s="8"/>
      <c r="L232" s="8"/>
      <c r="M232" s="8"/>
      <c r="N232" s="8"/>
      <c r="O232" s="8"/>
      <c r="P232" s="8"/>
      <c r="Q232" s="8"/>
      <c r="R232" s="8"/>
      <c r="S232" s="8"/>
      <c r="T232" s="8"/>
    </row>
    <row r="233" customFormat="false" ht="12.75" hidden="false" customHeight="true" outlineLevel="0" collapsed="false">
      <c r="A233" s="8" t="s">
        <v>2565</v>
      </c>
      <c r="B233" s="8" t="s">
        <v>2566</v>
      </c>
      <c r="C233" s="8" t="s">
        <v>2118</v>
      </c>
      <c r="D233" s="8"/>
      <c r="E233" s="8"/>
      <c r="F233" s="8"/>
      <c r="G233" s="8"/>
      <c r="H233" s="8"/>
      <c r="I233" s="8"/>
      <c r="J233" s="8"/>
      <c r="K233" s="8"/>
      <c r="L233" s="8"/>
      <c r="M233" s="8"/>
      <c r="N233" s="8"/>
      <c r="O233" s="8"/>
      <c r="P233" s="8"/>
      <c r="Q233" s="8"/>
      <c r="R233" s="8"/>
      <c r="S233" s="8"/>
      <c r="T233" s="8"/>
    </row>
    <row r="234" customFormat="false" ht="12.75" hidden="false" customHeight="true" outlineLevel="0" collapsed="false">
      <c r="A234" s="8" t="s">
        <v>2567</v>
      </c>
      <c r="B234" s="8" t="s">
        <v>2568</v>
      </c>
      <c r="C234" s="8" t="s">
        <v>2118</v>
      </c>
      <c r="D234" s="8"/>
      <c r="E234" s="8"/>
      <c r="F234" s="8"/>
      <c r="G234" s="8"/>
      <c r="H234" s="8"/>
      <c r="I234" s="8"/>
      <c r="J234" s="8"/>
      <c r="K234" s="8"/>
      <c r="L234" s="8"/>
      <c r="M234" s="8"/>
      <c r="N234" s="8"/>
      <c r="O234" s="8"/>
      <c r="P234" s="8"/>
      <c r="Q234" s="8"/>
      <c r="R234" s="8"/>
      <c r="S234" s="8"/>
      <c r="T234" s="8"/>
    </row>
    <row r="235" customFormat="false" ht="12.75" hidden="false" customHeight="true" outlineLevel="0" collapsed="false">
      <c r="A235" s="8" t="s">
        <v>2569</v>
      </c>
      <c r="B235" s="8" t="s">
        <v>2570</v>
      </c>
      <c r="C235" s="8" t="s">
        <v>2118</v>
      </c>
      <c r="D235" s="8"/>
      <c r="E235" s="8"/>
      <c r="F235" s="8"/>
      <c r="G235" s="8"/>
      <c r="H235" s="8"/>
      <c r="I235" s="8"/>
      <c r="J235" s="8"/>
      <c r="K235" s="8"/>
      <c r="L235" s="8"/>
      <c r="M235" s="8"/>
      <c r="N235" s="8"/>
      <c r="O235" s="8"/>
      <c r="P235" s="8"/>
      <c r="Q235" s="8"/>
      <c r="R235" s="8"/>
      <c r="S235" s="8"/>
      <c r="T235" s="8"/>
    </row>
    <row r="236" customFormat="false" ht="12.75" hidden="false" customHeight="true" outlineLevel="0" collapsed="false">
      <c r="A236" s="8" t="s">
        <v>2571</v>
      </c>
      <c r="B236" s="8" t="s">
        <v>2572</v>
      </c>
      <c r="C236" s="8" t="s">
        <v>2118</v>
      </c>
      <c r="D236" s="8"/>
      <c r="E236" s="8"/>
      <c r="F236" s="8"/>
      <c r="G236" s="8"/>
      <c r="H236" s="8"/>
      <c r="I236" s="8"/>
      <c r="J236" s="8"/>
      <c r="K236" s="8"/>
      <c r="L236" s="8"/>
      <c r="M236" s="8"/>
      <c r="N236" s="8"/>
      <c r="O236" s="8"/>
      <c r="P236" s="8"/>
      <c r="Q236" s="8"/>
      <c r="R236" s="8"/>
      <c r="S236" s="8"/>
      <c r="T236" s="8"/>
    </row>
    <row r="237" customFormat="false" ht="12.75" hidden="false" customHeight="true" outlineLevel="0" collapsed="false">
      <c r="A237" s="8" t="s">
        <v>2573</v>
      </c>
      <c r="B237" s="8" t="s">
        <v>2574</v>
      </c>
      <c r="C237" s="8" t="s">
        <v>2118</v>
      </c>
      <c r="D237" s="8"/>
      <c r="E237" s="8"/>
      <c r="F237" s="8"/>
      <c r="G237" s="8"/>
      <c r="H237" s="8"/>
      <c r="I237" s="8"/>
      <c r="J237" s="8"/>
      <c r="K237" s="8"/>
      <c r="L237" s="8"/>
      <c r="M237" s="8"/>
      <c r="N237" s="8"/>
      <c r="O237" s="8"/>
      <c r="P237" s="8"/>
      <c r="Q237" s="8"/>
      <c r="R237" s="8"/>
      <c r="S237" s="8"/>
      <c r="T237" s="8"/>
    </row>
    <row r="238" customFormat="false" ht="12.75" hidden="false" customHeight="true" outlineLevel="0" collapsed="false">
      <c r="A238" s="8" t="s">
        <v>2575</v>
      </c>
      <c r="B238" s="8" t="s">
        <v>2576</v>
      </c>
      <c r="C238" s="8" t="s">
        <v>2118</v>
      </c>
      <c r="D238" s="8"/>
      <c r="E238" s="8"/>
      <c r="F238" s="8"/>
      <c r="G238" s="8"/>
      <c r="H238" s="8"/>
      <c r="I238" s="8"/>
      <c r="J238" s="8"/>
      <c r="K238" s="8"/>
      <c r="L238" s="8"/>
      <c r="M238" s="8"/>
      <c r="N238" s="8"/>
      <c r="O238" s="8"/>
      <c r="P238" s="8"/>
      <c r="Q238" s="8"/>
      <c r="R238" s="8"/>
      <c r="S238" s="8"/>
      <c r="T238" s="8"/>
    </row>
    <row r="239" customFormat="false" ht="12.75" hidden="false" customHeight="true" outlineLevel="0" collapsed="false">
      <c r="A239" s="8" t="s">
        <v>2577</v>
      </c>
      <c r="B239" s="8" t="s">
        <v>2578</v>
      </c>
      <c r="C239" s="8" t="s">
        <v>2118</v>
      </c>
      <c r="D239" s="8"/>
      <c r="E239" s="8"/>
      <c r="F239" s="8"/>
      <c r="G239" s="8"/>
      <c r="H239" s="8"/>
      <c r="I239" s="8"/>
      <c r="J239" s="8"/>
      <c r="K239" s="8"/>
      <c r="L239" s="8"/>
      <c r="M239" s="8"/>
      <c r="N239" s="8"/>
      <c r="O239" s="8"/>
      <c r="P239" s="8"/>
      <c r="Q239" s="8"/>
      <c r="R239" s="8"/>
      <c r="S239" s="8"/>
      <c r="T239" s="8"/>
    </row>
    <row r="240" customFormat="false" ht="12.75" hidden="false" customHeight="true" outlineLevel="0" collapsed="false">
      <c r="A240" s="8" t="s">
        <v>2579</v>
      </c>
      <c r="B240" s="8" t="s">
        <v>2580</v>
      </c>
      <c r="C240" s="8" t="s">
        <v>2118</v>
      </c>
      <c r="D240" s="8"/>
      <c r="E240" s="8"/>
      <c r="F240" s="8"/>
      <c r="G240" s="8"/>
      <c r="H240" s="8"/>
      <c r="I240" s="8"/>
      <c r="J240" s="8"/>
      <c r="K240" s="8"/>
      <c r="L240" s="8"/>
      <c r="M240" s="8"/>
      <c r="N240" s="8"/>
      <c r="O240" s="8"/>
      <c r="P240" s="8"/>
      <c r="Q240" s="8"/>
      <c r="R240" s="8"/>
      <c r="S240" s="8"/>
      <c r="T240" s="8"/>
    </row>
    <row r="241" customFormat="false" ht="12.75" hidden="false" customHeight="true" outlineLevel="0" collapsed="false">
      <c r="A241" s="8" t="s">
        <v>2581</v>
      </c>
      <c r="B241" s="8" t="s">
        <v>2582</v>
      </c>
      <c r="C241" s="8" t="s">
        <v>2118</v>
      </c>
      <c r="D241" s="8"/>
      <c r="E241" s="8"/>
      <c r="F241" s="8"/>
      <c r="G241" s="8"/>
      <c r="H241" s="8"/>
      <c r="I241" s="8"/>
      <c r="J241" s="8"/>
      <c r="K241" s="8"/>
      <c r="L241" s="8"/>
      <c r="M241" s="8"/>
      <c r="N241" s="8"/>
      <c r="O241" s="8"/>
      <c r="P241" s="8"/>
      <c r="Q241" s="8"/>
      <c r="R241" s="8"/>
      <c r="S241" s="8"/>
      <c r="T241" s="8"/>
    </row>
    <row r="242" customFormat="false" ht="12.75" hidden="false" customHeight="true" outlineLevel="0" collapsed="false">
      <c r="A242" s="8" t="s">
        <v>2583</v>
      </c>
      <c r="B242" s="8" t="s">
        <v>2584</v>
      </c>
      <c r="C242" s="8" t="s">
        <v>2118</v>
      </c>
      <c r="D242" s="8"/>
      <c r="E242" s="8"/>
      <c r="F242" s="8"/>
      <c r="G242" s="8"/>
      <c r="H242" s="8"/>
      <c r="I242" s="8"/>
      <c r="J242" s="8"/>
      <c r="K242" s="8"/>
      <c r="L242" s="8"/>
      <c r="M242" s="8"/>
      <c r="N242" s="8"/>
      <c r="O242" s="8"/>
      <c r="P242" s="8"/>
      <c r="Q242" s="8"/>
      <c r="R242" s="8"/>
      <c r="S242" s="8"/>
      <c r="T242" s="8"/>
    </row>
    <row r="243" customFormat="false" ht="12.75" hidden="false" customHeight="true" outlineLevel="0" collapsed="false">
      <c r="A243" s="8" t="s">
        <v>2585</v>
      </c>
      <c r="B243" s="8" t="s">
        <v>2586</v>
      </c>
      <c r="C243" s="8" t="s">
        <v>2118</v>
      </c>
      <c r="D243" s="8"/>
      <c r="E243" s="8"/>
      <c r="F243" s="8"/>
      <c r="G243" s="8"/>
      <c r="H243" s="8"/>
      <c r="I243" s="8"/>
      <c r="J243" s="8"/>
      <c r="K243" s="8"/>
      <c r="L243" s="8"/>
      <c r="M243" s="8"/>
      <c r="N243" s="8"/>
      <c r="O243" s="8"/>
      <c r="P243" s="8"/>
      <c r="Q243" s="8"/>
      <c r="R243" s="8"/>
      <c r="S243" s="8"/>
      <c r="T243" s="8"/>
    </row>
    <row r="244" customFormat="false" ht="12.75" hidden="false" customHeight="true" outlineLevel="0" collapsed="false">
      <c r="A244" s="7" t="s">
        <v>2587</v>
      </c>
      <c r="B244" s="7" t="s">
        <v>2588</v>
      </c>
      <c r="C244" s="7" t="s">
        <v>2118</v>
      </c>
      <c r="D244" s="8"/>
      <c r="E244" s="8"/>
      <c r="F244" s="8"/>
      <c r="G244" s="8"/>
      <c r="H244" s="8"/>
      <c r="I244" s="8"/>
      <c r="J244" s="8"/>
      <c r="K244" s="8"/>
      <c r="L244" s="8"/>
      <c r="M244" s="8"/>
      <c r="N244" s="8"/>
      <c r="O244" s="8"/>
      <c r="P244" s="8"/>
      <c r="Q244" s="8"/>
      <c r="R244" s="8"/>
      <c r="S244" s="8"/>
      <c r="T244" s="8"/>
    </row>
    <row r="245" customFormat="false" ht="12.75" hidden="false" customHeight="true" outlineLevel="0" collapsed="false">
      <c r="A245" s="8" t="s">
        <v>2589</v>
      </c>
      <c r="B245" s="8" t="s">
        <v>2590</v>
      </c>
      <c r="C245" s="8" t="s">
        <v>2118</v>
      </c>
      <c r="D245" s="8"/>
      <c r="E245" s="8"/>
      <c r="F245" s="8"/>
      <c r="G245" s="8"/>
      <c r="H245" s="8"/>
      <c r="I245" s="8"/>
      <c r="J245" s="8"/>
      <c r="K245" s="8"/>
      <c r="L245" s="8"/>
      <c r="M245" s="8"/>
      <c r="N245" s="8"/>
      <c r="O245" s="8"/>
      <c r="P245" s="8"/>
      <c r="Q245" s="8"/>
      <c r="R245" s="8"/>
      <c r="S245" s="8"/>
      <c r="T245" s="8"/>
    </row>
    <row r="246" customFormat="false" ht="12.75" hidden="false" customHeight="true" outlineLevel="0" collapsed="false">
      <c r="A246" s="8" t="s">
        <v>2591</v>
      </c>
      <c r="B246" s="8" t="s">
        <v>2592</v>
      </c>
      <c r="C246" s="8" t="s">
        <v>2118</v>
      </c>
      <c r="D246" s="8"/>
      <c r="E246" s="8"/>
      <c r="F246" s="8"/>
      <c r="G246" s="8"/>
      <c r="H246" s="8"/>
      <c r="I246" s="8"/>
      <c r="J246" s="8"/>
      <c r="K246" s="8"/>
      <c r="L246" s="8"/>
      <c r="M246" s="8"/>
      <c r="N246" s="8"/>
      <c r="O246" s="8"/>
      <c r="P246" s="8"/>
      <c r="Q246" s="8"/>
      <c r="R246" s="8"/>
      <c r="S246" s="8"/>
      <c r="T246" s="8"/>
    </row>
    <row r="247" customFormat="false" ht="12.75" hidden="false" customHeight="true" outlineLevel="0" collapsed="false">
      <c r="A247" s="7" t="s">
        <v>2593</v>
      </c>
      <c r="B247" s="7" t="s">
        <v>2594</v>
      </c>
      <c r="C247" s="7" t="s">
        <v>2118</v>
      </c>
      <c r="D247" s="8"/>
      <c r="E247" s="8"/>
      <c r="F247" s="8"/>
      <c r="G247" s="8"/>
      <c r="H247" s="8"/>
      <c r="I247" s="8"/>
      <c r="J247" s="8"/>
      <c r="K247" s="8"/>
      <c r="L247" s="8"/>
      <c r="M247" s="8"/>
      <c r="N247" s="8"/>
      <c r="O247" s="8"/>
      <c r="P247" s="8"/>
      <c r="Q247" s="8"/>
      <c r="R247" s="8"/>
      <c r="S247" s="8"/>
      <c r="T247" s="8"/>
    </row>
    <row r="248" customFormat="false" ht="12.75" hidden="false" customHeight="true" outlineLevel="0" collapsed="false">
      <c r="A248" s="7" t="s">
        <v>2595</v>
      </c>
      <c r="B248" s="7" t="s">
        <v>2596</v>
      </c>
      <c r="C248" s="7" t="s">
        <v>2118</v>
      </c>
      <c r="D248" s="8"/>
      <c r="E248" s="8"/>
      <c r="F248" s="8"/>
      <c r="G248" s="8"/>
      <c r="H248" s="8"/>
      <c r="I248" s="8"/>
      <c r="J248" s="8"/>
      <c r="K248" s="8"/>
      <c r="L248" s="8"/>
      <c r="M248" s="8"/>
      <c r="N248" s="8"/>
      <c r="O248" s="8"/>
      <c r="P248" s="8"/>
      <c r="Q248" s="8"/>
      <c r="R248" s="8"/>
      <c r="S248" s="8"/>
      <c r="T248" s="8"/>
    </row>
    <row r="249" customFormat="false" ht="12.75" hidden="false" customHeight="true" outlineLevel="0" collapsed="false">
      <c r="A249" s="8" t="s">
        <v>2597</v>
      </c>
      <c r="B249" s="8" t="s">
        <v>2598</v>
      </c>
      <c r="C249" s="8" t="s">
        <v>2118</v>
      </c>
      <c r="D249" s="8"/>
      <c r="E249" s="8"/>
      <c r="F249" s="8"/>
      <c r="G249" s="8"/>
      <c r="H249" s="8"/>
      <c r="I249" s="8"/>
      <c r="J249" s="8"/>
      <c r="K249" s="8"/>
      <c r="L249" s="8"/>
      <c r="M249" s="8"/>
      <c r="N249" s="8"/>
      <c r="O249" s="8"/>
      <c r="P249" s="8"/>
      <c r="Q249" s="8"/>
      <c r="R249" s="8"/>
      <c r="S249" s="8"/>
      <c r="T249" s="8"/>
    </row>
    <row r="250" customFormat="false" ht="12.75" hidden="false" customHeight="true" outlineLevel="0" collapsed="false">
      <c r="A250" s="7" t="s">
        <v>2599</v>
      </c>
      <c r="B250" s="7" t="s">
        <v>2600</v>
      </c>
      <c r="C250" s="7" t="s">
        <v>2118</v>
      </c>
      <c r="D250" s="8"/>
      <c r="E250" s="8"/>
      <c r="F250" s="8"/>
      <c r="G250" s="8"/>
      <c r="H250" s="8"/>
      <c r="I250" s="8"/>
      <c r="J250" s="8"/>
      <c r="K250" s="8"/>
      <c r="L250" s="8"/>
      <c r="M250" s="8"/>
      <c r="N250" s="8"/>
      <c r="O250" s="8"/>
      <c r="P250" s="8"/>
      <c r="Q250" s="8"/>
      <c r="R250" s="8"/>
      <c r="S250" s="8"/>
      <c r="T250" s="8"/>
    </row>
    <row r="251" customFormat="false" ht="12.75" hidden="false" customHeight="true" outlineLevel="0" collapsed="false">
      <c r="A251" s="8" t="s">
        <v>2601</v>
      </c>
      <c r="B251" s="8" t="s">
        <v>2602</v>
      </c>
      <c r="C251" s="8" t="s">
        <v>2118</v>
      </c>
      <c r="D251" s="8"/>
      <c r="E251" s="8"/>
      <c r="F251" s="8"/>
      <c r="G251" s="8"/>
      <c r="H251" s="8"/>
      <c r="I251" s="8"/>
      <c r="J251" s="8"/>
      <c r="K251" s="8"/>
      <c r="L251" s="8"/>
      <c r="M251" s="8"/>
      <c r="N251" s="8"/>
      <c r="O251" s="8"/>
      <c r="P251" s="8"/>
      <c r="Q251" s="8"/>
      <c r="R251" s="8"/>
      <c r="S251" s="8"/>
      <c r="T251" s="8"/>
    </row>
    <row r="252" customFormat="false" ht="12.75" hidden="false" customHeight="true" outlineLevel="0" collapsed="false">
      <c r="A252" s="8" t="s">
        <v>2603</v>
      </c>
      <c r="B252" s="8" t="s">
        <v>2604</v>
      </c>
      <c r="C252" s="8" t="s">
        <v>2118</v>
      </c>
      <c r="D252" s="8"/>
      <c r="E252" s="8"/>
      <c r="F252" s="8"/>
      <c r="G252" s="8"/>
      <c r="H252" s="8"/>
      <c r="I252" s="8"/>
      <c r="J252" s="8"/>
      <c r="K252" s="8"/>
      <c r="L252" s="8"/>
      <c r="M252" s="8"/>
      <c r="N252" s="8"/>
      <c r="O252" s="8"/>
      <c r="P252" s="8"/>
      <c r="Q252" s="8"/>
      <c r="R252" s="8"/>
      <c r="S252" s="8"/>
      <c r="T252" s="8"/>
    </row>
    <row r="253" customFormat="false" ht="12.75" hidden="false" customHeight="true" outlineLevel="0" collapsed="false">
      <c r="A253" s="8" t="s">
        <v>2605</v>
      </c>
      <c r="B253" s="8" t="s">
        <v>2604</v>
      </c>
      <c r="C253" s="8" t="s">
        <v>2146</v>
      </c>
      <c r="D253" s="8"/>
      <c r="E253" s="8"/>
      <c r="F253" s="8"/>
      <c r="G253" s="8"/>
      <c r="H253" s="8"/>
      <c r="I253" s="8"/>
      <c r="J253" s="8"/>
      <c r="K253" s="8"/>
      <c r="L253" s="8"/>
      <c r="M253" s="8"/>
      <c r="N253" s="8"/>
      <c r="O253" s="8"/>
      <c r="P253" s="8"/>
      <c r="Q253" s="8"/>
      <c r="R253" s="8"/>
      <c r="S253" s="8"/>
      <c r="T253" s="8"/>
    </row>
    <row r="254" customFormat="false" ht="12.75" hidden="false" customHeight="true" outlineLevel="0" collapsed="false">
      <c r="A254" s="8" t="s">
        <v>2606</v>
      </c>
      <c r="B254" s="8" t="s">
        <v>2607</v>
      </c>
      <c r="C254" s="8" t="s">
        <v>2118</v>
      </c>
      <c r="D254" s="8"/>
      <c r="E254" s="8"/>
      <c r="F254" s="8"/>
      <c r="G254" s="8"/>
      <c r="H254" s="8"/>
      <c r="I254" s="8"/>
      <c r="J254" s="8"/>
      <c r="K254" s="8"/>
      <c r="L254" s="8"/>
      <c r="M254" s="8"/>
      <c r="N254" s="8"/>
      <c r="O254" s="8"/>
      <c r="P254" s="8"/>
      <c r="Q254" s="8"/>
      <c r="R254" s="8"/>
      <c r="S254" s="8"/>
      <c r="T254" s="8"/>
    </row>
    <row r="255" customFormat="false" ht="12.75" hidden="false" customHeight="true" outlineLevel="0" collapsed="false">
      <c r="A255" s="8" t="s">
        <v>2608</v>
      </c>
      <c r="B255" s="8" t="s">
        <v>2609</v>
      </c>
      <c r="C255" s="8" t="s">
        <v>2118</v>
      </c>
      <c r="D255" s="8"/>
      <c r="E255" s="8"/>
      <c r="F255" s="8"/>
      <c r="G255" s="8"/>
      <c r="H255" s="8"/>
      <c r="I255" s="8"/>
      <c r="J255" s="8"/>
      <c r="K255" s="8"/>
      <c r="L255" s="8"/>
      <c r="M255" s="8"/>
      <c r="N255" s="8"/>
      <c r="O255" s="8"/>
      <c r="P255" s="8"/>
      <c r="Q255" s="8"/>
      <c r="R255" s="8"/>
      <c r="S255" s="8"/>
      <c r="T255" s="8"/>
    </row>
    <row r="256" customFormat="false" ht="12.75" hidden="false" customHeight="true" outlineLevel="0" collapsed="false">
      <c r="A256" s="8" t="s">
        <v>2610</v>
      </c>
      <c r="B256" s="8" t="s">
        <v>2611</v>
      </c>
      <c r="C256" s="8" t="s">
        <v>2118</v>
      </c>
      <c r="D256" s="8"/>
      <c r="E256" s="8"/>
      <c r="F256" s="8"/>
      <c r="G256" s="8"/>
      <c r="H256" s="8"/>
      <c r="I256" s="8"/>
      <c r="J256" s="8"/>
      <c r="K256" s="8"/>
      <c r="L256" s="8"/>
      <c r="M256" s="8"/>
      <c r="N256" s="8"/>
      <c r="O256" s="8"/>
      <c r="P256" s="8"/>
      <c r="Q256" s="8"/>
      <c r="R256" s="8"/>
      <c r="S256" s="8"/>
      <c r="T256" s="8"/>
    </row>
    <row r="257" customFormat="false" ht="12.75" hidden="false" customHeight="true" outlineLevel="0" collapsed="false">
      <c r="A257" s="8" t="s">
        <v>2612</v>
      </c>
      <c r="B257" s="8" t="s">
        <v>2613</v>
      </c>
      <c r="C257" s="8" t="s">
        <v>2118</v>
      </c>
      <c r="D257" s="8"/>
      <c r="E257" s="8"/>
      <c r="F257" s="8"/>
      <c r="G257" s="8"/>
      <c r="H257" s="8"/>
      <c r="I257" s="8"/>
      <c r="J257" s="8"/>
      <c r="K257" s="8"/>
      <c r="L257" s="8"/>
      <c r="M257" s="8"/>
      <c r="N257" s="8"/>
      <c r="O257" s="8"/>
      <c r="P257" s="8"/>
      <c r="Q257" s="8"/>
      <c r="R257" s="8"/>
      <c r="S257" s="8"/>
      <c r="T257" s="8"/>
    </row>
    <row r="258" customFormat="false" ht="12.75" hidden="false" customHeight="true" outlineLevel="0" collapsed="false">
      <c r="A258" s="8" t="s">
        <v>2614</v>
      </c>
      <c r="B258" s="8" t="s">
        <v>2613</v>
      </c>
      <c r="C258" s="8" t="s">
        <v>2146</v>
      </c>
      <c r="D258" s="8"/>
      <c r="E258" s="8"/>
      <c r="F258" s="8"/>
      <c r="G258" s="8"/>
      <c r="H258" s="8"/>
      <c r="I258" s="8"/>
      <c r="J258" s="8"/>
      <c r="K258" s="8"/>
      <c r="L258" s="8"/>
      <c r="M258" s="8"/>
      <c r="N258" s="8"/>
      <c r="O258" s="8"/>
      <c r="P258" s="8"/>
      <c r="Q258" s="8"/>
      <c r="R258" s="8"/>
      <c r="S258" s="8"/>
      <c r="T258" s="8"/>
    </row>
    <row r="259" customFormat="false" ht="12.75" hidden="false" customHeight="true" outlineLevel="0" collapsed="false">
      <c r="A259" s="8" t="s">
        <v>2615</v>
      </c>
      <c r="B259" s="8" t="s">
        <v>2616</v>
      </c>
      <c r="C259" s="8" t="s">
        <v>2118</v>
      </c>
      <c r="D259" s="8"/>
      <c r="E259" s="8"/>
      <c r="F259" s="8"/>
      <c r="G259" s="8"/>
      <c r="H259" s="8"/>
      <c r="I259" s="8"/>
      <c r="J259" s="8"/>
      <c r="K259" s="8"/>
      <c r="L259" s="8"/>
      <c r="M259" s="8"/>
      <c r="N259" s="8"/>
      <c r="O259" s="8"/>
      <c r="P259" s="8"/>
      <c r="Q259" s="8"/>
      <c r="R259" s="8"/>
      <c r="S259" s="8"/>
      <c r="T259" s="8"/>
    </row>
    <row r="260" customFormat="false" ht="12.75" hidden="false" customHeight="true" outlineLevel="0" collapsed="false">
      <c r="A260" s="7" t="s">
        <v>2617</v>
      </c>
      <c r="B260" s="7" t="s">
        <v>2618</v>
      </c>
      <c r="C260" s="7" t="s">
        <v>2118</v>
      </c>
      <c r="D260" s="8"/>
      <c r="E260" s="8"/>
      <c r="F260" s="8"/>
      <c r="G260" s="8"/>
      <c r="H260" s="8"/>
      <c r="I260" s="8"/>
      <c r="J260" s="8"/>
      <c r="K260" s="8"/>
      <c r="L260" s="8"/>
      <c r="M260" s="8"/>
      <c r="N260" s="8"/>
      <c r="O260" s="8"/>
      <c r="P260" s="8"/>
      <c r="Q260" s="8"/>
      <c r="R260" s="8"/>
      <c r="S260" s="8"/>
      <c r="T260" s="8"/>
    </row>
    <row r="261" customFormat="false" ht="12.75" hidden="false" customHeight="true" outlineLevel="0" collapsed="false">
      <c r="A261" s="8" t="s">
        <v>2619</v>
      </c>
      <c r="B261" s="8" t="s">
        <v>2620</v>
      </c>
      <c r="C261" s="8" t="s">
        <v>2118</v>
      </c>
      <c r="D261" s="8"/>
      <c r="E261" s="8"/>
      <c r="F261" s="8"/>
      <c r="G261" s="8"/>
      <c r="H261" s="8"/>
      <c r="I261" s="8"/>
      <c r="J261" s="8"/>
      <c r="K261" s="8"/>
      <c r="L261" s="8"/>
      <c r="M261" s="8"/>
      <c r="N261" s="8"/>
      <c r="O261" s="8"/>
      <c r="P261" s="8"/>
      <c r="Q261" s="8"/>
      <c r="R261" s="8"/>
      <c r="S261" s="8"/>
      <c r="T261" s="8"/>
    </row>
    <row r="262" customFormat="false" ht="12.75" hidden="false" customHeight="true" outlineLevel="0" collapsed="false">
      <c r="A262" s="8" t="s">
        <v>2621</v>
      </c>
      <c r="B262" s="8" t="s">
        <v>2622</v>
      </c>
      <c r="C262" s="8" t="s">
        <v>2118</v>
      </c>
      <c r="D262" s="8"/>
      <c r="E262" s="8"/>
      <c r="F262" s="8"/>
      <c r="G262" s="8"/>
      <c r="H262" s="8"/>
      <c r="I262" s="8"/>
      <c r="J262" s="8"/>
      <c r="K262" s="8"/>
      <c r="L262" s="8"/>
      <c r="M262" s="8"/>
      <c r="N262" s="8"/>
      <c r="O262" s="8"/>
      <c r="P262" s="8"/>
      <c r="Q262" s="8"/>
      <c r="R262" s="8"/>
      <c r="S262" s="8"/>
      <c r="T262" s="8"/>
    </row>
    <row r="263" customFormat="false" ht="12.75" hidden="false" customHeight="true" outlineLevel="0" collapsed="false">
      <c r="A263" s="8" t="s">
        <v>2623</v>
      </c>
      <c r="B263" s="8" t="s">
        <v>2622</v>
      </c>
      <c r="C263" s="8" t="s">
        <v>2146</v>
      </c>
      <c r="D263" s="8"/>
      <c r="E263" s="8"/>
      <c r="F263" s="8"/>
      <c r="G263" s="8"/>
      <c r="H263" s="8"/>
      <c r="I263" s="8"/>
      <c r="J263" s="8"/>
      <c r="K263" s="8"/>
      <c r="L263" s="8"/>
      <c r="M263" s="8"/>
      <c r="N263" s="8"/>
      <c r="O263" s="8"/>
      <c r="P263" s="8"/>
      <c r="Q263" s="8"/>
      <c r="R263" s="8"/>
      <c r="S263" s="8"/>
      <c r="T263" s="8"/>
    </row>
    <row r="264" customFormat="false" ht="12.75" hidden="false" customHeight="true" outlineLevel="0" collapsed="false">
      <c r="A264" s="8" t="s">
        <v>2624</v>
      </c>
      <c r="B264" s="8" t="s">
        <v>2625</v>
      </c>
      <c r="C264" s="8" t="s">
        <v>2118</v>
      </c>
      <c r="D264" s="8"/>
      <c r="E264" s="8"/>
      <c r="F264" s="8"/>
      <c r="G264" s="8"/>
      <c r="H264" s="8"/>
      <c r="I264" s="8"/>
      <c r="J264" s="8"/>
      <c r="K264" s="8"/>
      <c r="L264" s="8"/>
      <c r="M264" s="8"/>
      <c r="N264" s="8"/>
      <c r="O264" s="8"/>
      <c r="P264" s="8"/>
      <c r="Q264" s="8"/>
      <c r="R264" s="8"/>
      <c r="S264" s="8"/>
      <c r="T264" s="8"/>
    </row>
    <row r="265" customFormat="false" ht="12.75" hidden="false" customHeight="true" outlineLevel="0" collapsed="false">
      <c r="A265" s="8" t="s">
        <v>2626</v>
      </c>
      <c r="B265" s="8" t="s">
        <v>2627</v>
      </c>
      <c r="C265" s="8" t="s">
        <v>2118</v>
      </c>
      <c r="D265" s="8"/>
      <c r="E265" s="8"/>
      <c r="F265" s="8"/>
      <c r="G265" s="8"/>
      <c r="H265" s="8"/>
      <c r="I265" s="8"/>
      <c r="J265" s="8"/>
      <c r="K265" s="8"/>
      <c r="L265" s="8"/>
      <c r="M265" s="8"/>
      <c r="N265" s="8"/>
      <c r="O265" s="8"/>
      <c r="P265" s="8"/>
      <c r="Q265" s="8"/>
      <c r="R265" s="8"/>
      <c r="S265" s="8"/>
      <c r="T265" s="8"/>
    </row>
    <row r="266" customFormat="false" ht="12.75" hidden="false" customHeight="true" outlineLevel="0" collapsed="false">
      <c r="A266" s="8" t="s">
        <v>2628</v>
      </c>
      <c r="B266" s="8" t="s">
        <v>2629</v>
      </c>
      <c r="C266" s="8" t="s">
        <v>2118</v>
      </c>
      <c r="D266" s="8"/>
      <c r="E266" s="8"/>
      <c r="F266" s="8"/>
      <c r="G266" s="8"/>
      <c r="H266" s="8"/>
      <c r="I266" s="8"/>
      <c r="J266" s="8"/>
      <c r="K266" s="8"/>
      <c r="L266" s="8"/>
      <c r="M266" s="8"/>
      <c r="N266" s="8"/>
      <c r="O266" s="8"/>
      <c r="P266" s="8"/>
      <c r="Q266" s="8"/>
      <c r="R266" s="8"/>
      <c r="S266" s="8"/>
      <c r="T266" s="8"/>
    </row>
    <row r="267" customFormat="false" ht="12.75" hidden="false" customHeight="true" outlineLevel="0" collapsed="false">
      <c r="A267" s="8" t="s">
        <v>2630</v>
      </c>
      <c r="B267" s="8" t="s">
        <v>2631</v>
      </c>
      <c r="C267" s="8" t="s">
        <v>2118</v>
      </c>
      <c r="D267" s="8"/>
      <c r="E267" s="8"/>
      <c r="F267" s="8"/>
      <c r="G267" s="8"/>
      <c r="H267" s="8"/>
      <c r="I267" s="8"/>
      <c r="J267" s="8"/>
      <c r="K267" s="8"/>
      <c r="L267" s="8"/>
      <c r="M267" s="8"/>
      <c r="N267" s="8"/>
      <c r="O267" s="8"/>
      <c r="P267" s="8"/>
      <c r="Q267" s="8"/>
      <c r="R267" s="8"/>
      <c r="S267" s="8"/>
      <c r="T267" s="8"/>
    </row>
    <row r="268" customFormat="false" ht="12.75" hidden="false" customHeight="true" outlineLevel="0" collapsed="false">
      <c r="A268" s="8" t="s">
        <v>2632</v>
      </c>
      <c r="B268" s="8" t="s">
        <v>2633</v>
      </c>
      <c r="C268" s="8" t="s">
        <v>2118</v>
      </c>
      <c r="D268" s="8"/>
      <c r="E268" s="8"/>
      <c r="F268" s="8"/>
      <c r="G268" s="8"/>
      <c r="H268" s="8"/>
      <c r="I268" s="8"/>
      <c r="J268" s="8"/>
      <c r="K268" s="8"/>
      <c r="L268" s="8"/>
      <c r="M268" s="8"/>
      <c r="N268" s="8"/>
      <c r="O268" s="8"/>
      <c r="P268" s="8"/>
      <c r="Q268" s="8"/>
      <c r="R268" s="8"/>
      <c r="S268" s="8"/>
      <c r="T268" s="8"/>
    </row>
    <row r="269" customFormat="false" ht="12.75" hidden="false" customHeight="true" outlineLevel="0" collapsed="false">
      <c r="A269" s="8" t="s">
        <v>2634</v>
      </c>
      <c r="B269" s="8" t="s">
        <v>2633</v>
      </c>
      <c r="C269" s="8" t="s">
        <v>2146</v>
      </c>
      <c r="D269" s="8"/>
      <c r="E269" s="8"/>
      <c r="F269" s="8"/>
      <c r="G269" s="8"/>
      <c r="H269" s="8"/>
      <c r="I269" s="8"/>
      <c r="J269" s="8"/>
      <c r="K269" s="8"/>
      <c r="L269" s="8"/>
      <c r="M269" s="8"/>
      <c r="N269" s="8"/>
      <c r="O269" s="8"/>
      <c r="P269" s="8"/>
      <c r="Q269" s="8"/>
      <c r="R269" s="8"/>
      <c r="S269" s="8"/>
      <c r="T269" s="8"/>
    </row>
    <row r="270" customFormat="false" ht="12.75" hidden="false" customHeight="true" outlineLevel="0" collapsed="false">
      <c r="A270" s="8" t="s">
        <v>2635</v>
      </c>
      <c r="B270" s="8" t="s">
        <v>2636</v>
      </c>
      <c r="C270" s="8" t="s">
        <v>2118</v>
      </c>
      <c r="D270" s="8"/>
      <c r="E270" s="8"/>
      <c r="F270" s="8"/>
      <c r="G270" s="8"/>
      <c r="H270" s="8"/>
      <c r="I270" s="8"/>
      <c r="J270" s="8"/>
      <c r="K270" s="8"/>
      <c r="L270" s="8"/>
      <c r="M270" s="8"/>
      <c r="N270" s="8"/>
      <c r="O270" s="8"/>
      <c r="P270" s="8"/>
      <c r="Q270" s="8"/>
      <c r="R270" s="8"/>
      <c r="S270" s="8"/>
      <c r="T270" s="8"/>
    </row>
    <row r="271" customFormat="false" ht="12.75" hidden="false" customHeight="true" outlineLevel="0" collapsed="false">
      <c r="A271" s="8" t="s">
        <v>2637</v>
      </c>
      <c r="B271" s="8" t="s">
        <v>2638</v>
      </c>
      <c r="C271" s="8" t="s">
        <v>2118</v>
      </c>
      <c r="D271" s="8"/>
      <c r="E271" s="8"/>
      <c r="F271" s="8"/>
      <c r="G271" s="8"/>
      <c r="H271" s="8"/>
      <c r="I271" s="8"/>
      <c r="J271" s="8"/>
      <c r="K271" s="8"/>
      <c r="L271" s="8"/>
      <c r="M271" s="8"/>
      <c r="N271" s="8"/>
      <c r="O271" s="8"/>
      <c r="P271" s="8"/>
      <c r="Q271" s="8"/>
      <c r="R271" s="8"/>
      <c r="S271" s="8"/>
      <c r="T271" s="8"/>
    </row>
    <row r="272" customFormat="false" ht="12.75" hidden="false" customHeight="true" outlineLevel="0" collapsed="false">
      <c r="A272" s="8" t="s">
        <v>2639</v>
      </c>
      <c r="B272" s="8" t="s">
        <v>2640</v>
      </c>
      <c r="C272" s="8" t="s">
        <v>2118</v>
      </c>
      <c r="D272" s="8"/>
      <c r="E272" s="8"/>
      <c r="F272" s="8"/>
      <c r="G272" s="8"/>
      <c r="H272" s="8"/>
      <c r="I272" s="8"/>
      <c r="J272" s="8"/>
      <c r="K272" s="8"/>
      <c r="L272" s="8"/>
      <c r="M272" s="8"/>
      <c r="N272" s="8"/>
      <c r="O272" s="8"/>
      <c r="P272" s="8"/>
      <c r="Q272" s="8"/>
      <c r="R272" s="8"/>
      <c r="S272" s="8"/>
      <c r="T272" s="8"/>
    </row>
    <row r="273" customFormat="false" ht="12.75" hidden="false" customHeight="true" outlineLevel="0" collapsed="false">
      <c r="A273" s="8" t="s">
        <v>2641</v>
      </c>
      <c r="B273" s="8" t="s">
        <v>2642</v>
      </c>
      <c r="C273" s="8" t="s">
        <v>2118</v>
      </c>
      <c r="D273" s="8"/>
      <c r="E273" s="8"/>
      <c r="F273" s="8"/>
      <c r="G273" s="8"/>
      <c r="H273" s="8"/>
      <c r="I273" s="8"/>
      <c r="J273" s="8"/>
      <c r="K273" s="8"/>
      <c r="L273" s="8"/>
      <c r="M273" s="8"/>
      <c r="N273" s="8"/>
      <c r="O273" s="8"/>
      <c r="P273" s="8"/>
      <c r="Q273" s="8"/>
      <c r="R273" s="8"/>
      <c r="S273" s="8"/>
      <c r="T273" s="8"/>
    </row>
    <row r="274" customFormat="false" ht="12.75" hidden="false" customHeight="true" outlineLevel="0" collapsed="false">
      <c r="A274" s="7" t="s">
        <v>2643</v>
      </c>
      <c r="B274" s="7" t="s">
        <v>2642</v>
      </c>
      <c r="C274" s="7" t="s">
        <v>2146</v>
      </c>
      <c r="D274" s="8"/>
      <c r="E274" s="8"/>
      <c r="F274" s="8"/>
      <c r="G274" s="8"/>
      <c r="H274" s="8"/>
      <c r="I274" s="8"/>
      <c r="J274" s="8"/>
      <c r="K274" s="8"/>
      <c r="L274" s="8"/>
      <c r="M274" s="8"/>
      <c r="N274" s="8"/>
      <c r="O274" s="8"/>
      <c r="P274" s="8"/>
      <c r="Q274" s="8"/>
      <c r="R274" s="8"/>
      <c r="S274" s="8"/>
      <c r="T274" s="8"/>
    </row>
    <row r="275" customFormat="false" ht="12.75" hidden="false" customHeight="true" outlineLevel="0" collapsed="false">
      <c r="A275" s="8" t="s">
        <v>2644</v>
      </c>
      <c r="B275" s="8" t="s">
        <v>2645</v>
      </c>
      <c r="C275" s="8" t="s">
        <v>2118</v>
      </c>
      <c r="D275" s="8"/>
      <c r="E275" s="8"/>
      <c r="F275" s="8"/>
      <c r="G275" s="8"/>
      <c r="H275" s="8"/>
      <c r="I275" s="8"/>
      <c r="J275" s="8"/>
      <c r="K275" s="8"/>
      <c r="L275" s="8"/>
      <c r="M275" s="8"/>
      <c r="N275" s="8"/>
      <c r="O275" s="8"/>
      <c r="P275" s="8"/>
      <c r="Q275" s="8"/>
      <c r="R275" s="8"/>
      <c r="S275" s="8"/>
      <c r="T275" s="8"/>
    </row>
    <row r="276" customFormat="false" ht="12.75" hidden="false" customHeight="true" outlineLevel="0" collapsed="false">
      <c r="A276" s="8" t="s">
        <v>2646</v>
      </c>
      <c r="B276" s="8" t="s">
        <v>2645</v>
      </c>
      <c r="C276" s="8" t="s">
        <v>2146</v>
      </c>
      <c r="D276" s="8"/>
      <c r="E276" s="8"/>
      <c r="F276" s="8"/>
      <c r="G276" s="8"/>
      <c r="H276" s="8"/>
      <c r="I276" s="8"/>
      <c r="J276" s="8"/>
      <c r="K276" s="8"/>
      <c r="L276" s="8"/>
      <c r="M276" s="8"/>
      <c r="N276" s="8"/>
      <c r="O276" s="8"/>
      <c r="P276" s="8"/>
      <c r="Q276" s="8"/>
      <c r="R276" s="8"/>
      <c r="S276" s="8"/>
      <c r="T276" s="8"/>
    </row>
    <row r="277" customFormat="false" ht="12.75" hidden="false" customHeight="true" outlineLevel="0" collapsed="false">
      <c r="A277" s="8" t="s">
        <v>2647</v>
      </c>
      <c r="B277" s="8" t="s">
        <v>2648</v>
      </c>
      <c r="C277" s="8" t="s">
        <v>2118</v>
      </c>
      <c r="D277" s="8"/>
      <c r="E277" s="8"/>
      <c r="F277" s="8"/>
      <c r="G277" s="8"/>
      <c r="H277" s="8"/>
      <c r="I277" s="8"/>
      <c r="J277" s="8"/>
      <c r="K277" s="8"/>
      <c r="L277" s="8"/>
      <c r="M277" s="8"/>
      <c r="N277" s="8"/>
      <c r="O277" s="8"/>
      <c r="P277" s="8"/>
      <c r="Q277" s="8"/>
      <c r="R277" s="8"/>
      <c r="S277" s="8"/>
      <c r="T277" s="8"/>
    </row>
    <row r="278" customFormat="false" ht="12.75" hidden="false" customHeight="true" outlineLevel="0" collapsed="false">
      <c r="A278" s="8" t="s">
        <v>2649</v>
      </c>
      <c r="B278" s="8" t="s">
        <v>2650</v>
      </c>
      <c r="C278" s="8" t="s">
        <v>2118</v>
      </c>
      <c r="D278" s="8"/>
      <c r="E278" s="8"/>
      <c r="F278" s="8"/>
      <c r="G278" s="8"/>
      <c r="H278" s="8"/>
      <c r="I278" s="8"/>
      <c r="J278" s="8"/>
      <c r="K278" s="8"/>
      <c r="L278" s="8"/>
      <c r="M278" s="8"/>
      <c r="N278" s="8"/>
      <c r="O278" s="8"/>
      <c r="P278" s="8"/>
      <c r="Q278" s="8"/>
      <c r="R278" s="8"/>
      <c r="S278" s="8"/>
      <c r="T278" s="8"/>
    </row>
    <row r="279" customFormat="false" ht="12.75" hidden="false" customHeight="true" outlineLevel="0" collapsed="false">
      <c r="A279" s="8" t="s">
        <v>2651</v>
      </c>
      <c r="B279" s="8" t="s">
        <v>2652</v>
      </c>
      <c r="C279" s="8" t="s">
        <v>2118</v>
      </c>
      <c r="D279" s="8"/>
      <c r="E279" s="8"/>
      <c r="F279" s="8"/>
      <c r="G279" s="8"/>
      <c r="H279" s="8"/>
      <c r="I279" s="8"/>
      <c r="J279" s="8"/>
      <c r="K279" s="8"/>
      <c r="L279" s="8"/>
      <c r="M279" s="8"/>
      <c r="N279" s="8"/>
      <c r="O279" s="8"/>
      <c r="P279" s="8"/>
      <c r="Q279" s="8"/>
      <c r="R279" s="8"/>
      <c r="S279" s="8"/>
      <c r="T279" s="8"/>
    </row>
    <row r="280" customFormat="false" ht="12.75" hidden="false" customHeight="true" outlineLevel="0" collapsed="false">
      <c r="A280" s="8" t="s">
        <v>2653</v>
      </c>
      <c r="B280" s="8" t="s">
        <v>2652</v>
      </c>
      <c r="C280" s="8" t="s">
        <v>2146</v>
      </c>
      <c r="D280" s="8"/>
      <c r="E280" s="8"/>
      <c r="F280" s="8"/>
      <c r="G280" s="8"/>
      <c r="H280" s="8"/>
      <c r="I280" s="8"/>
      <c r="J280" s="8"/>
      <c r="K280" s="8"/>
      <c r="L280" s="8"/>
      <c r="M280" s="8"/>
      <c r="N280" s="8"/>
      <c r="O280" s="8"/>
      <c r="P280" s="8"/>
      <c r="Q280" s="8"/>
      <c r="R280" s="8"/>
      <c r="S280" s="8"/>
      <c r="T280" s="8"/>
    </row>
    <row r="281" customFormat="false" ht="12.75" hidden="false" customHeight="true" outlineLevel="0" collapsed="false">
      <c r="A281" s="8" t="s">
        <v>2654</v>
      </c>
      <c r="B281" s="8" t="s">
        <v>2655</v>
      </c>
      <c r="C281" s="8" t="s">
        <v>2118</v>
      </c>
      <c r="D281" s="8"/>
      <c r="E281" s="8"/>
      <c r="F281" s="8"/>
      <c r="G281" s="8"/>
      <c r="H281" s="8"/>
      <c r="I281" s="8"/>
      <c r="J281" s="8"/>
      <c r="K281" s="8"/>
      <c r="L281" s="8"/>
      <c r="M281" s="8"/>
      <c r="N281" s="8"/>
      <c r="O281" s="8"/>
      <c r="P281" s="8"/>
      <c r="Q281" s="8"/>
      <c r="R281" s="8"/>
      <c r="S281" s="8"/>
      <c r="T281" s="8"/>
    </row>
    <row r="282" customFormat="false" ht="12.75" hidden="false" customHeight="true" outlineLevel="0" collapsed="false">
      <c r="A282" s="8" t="s">
        <v>2656</v>
      </c>
      <c r="B282" s="8" t="s">
        <v>2657</v>
      </c>
      <c r="C282" s="8" t="s">
        <v>2118</v>
      </c>
      <c r="D282" s="8"/>
      <c r="E282" s="8"/>
      <c r="F282" s="8"/>
      <c r="G282" s="8"/>
      <c r="H282" s="8"/>
      <c r="I282" s="8"/>
      <c r="J282" s="8"/>
      <c r="K282" s="8"/>
      <c r="L282" s="8"/>
      <c r="M282" s="8"/>
      <c r="N282" s="8"/>
      <c r="O282" s="8"/>
      <c r="P282" s="8"/>
      <c r="Q282" s="8"/>
      <c r="R282" s="8"/>
      <c r="S282" s="8"/>
      <c r="T282" s="8"/>
    </row>
    <row r="283" customFormat="false" ht="12.75" hidden="false" customHeight="true" outlineLevel="0" collapsed="false">
      <c r="A283" s="8" t="s">
        <v>2658</v>
      </c>
      <c r="B283" s="8" t="s">
        <v>2659</v>
      </c>
      <c r="C283" s="8" t="s">
        <v>2118</v>
      </c>
      <c r="D283" s="8"/>
      <c r="E283" s="8"/>
      <c r="F283" s="8"/>
      <c r="G283" s="8"/>
      <c r="H283" s="8"/>
      <c r="I283" s="8"/>
      <c r="J283" s="8"/>
      <c r="K283" s="8"/>
      <c r="L283" s="8"/>
      <c r="M283" s="8"/>
      <c r="N283" s="8"/>
      <c r="O283" s="8"/>
      <c r="P283" s="8"/>
      <c r="Q283" s="8"/>
      <c r="R283" s="8"/>
      <c r="S283" s="8"/>
      <c r="T283" s="8"/>
    </row>
    <row r="284" customFormat="false" ht="12.75" hidden="false" customHeight="true" outlineLevel="0" collapsed="false">
      <c r="A284" s="8" t="s">
        <v>2660</v>
      </c>
      <c r="B284" s="8" t="s">
        <v>2661</v>
      </c>
      <c r="C284" s="8" t="s">
        <v>2118</v>
      </c>
      <c r="D284" s="8"/>
      <c r="E284" s="8"/>
      <c r="F284" s="8"/>
      <c r="G284" s="8"/>
      <c r="H284" s="8"/>
      <c r="I284" s="8"/>
      <c r="J284" s="8"/>
      <c r="K284" s="8"/>
      <c r="L284" s="8"/>
      <c r="M284" s="8"/>
      <c r="N284" s="8"/>
      <c r="O284" s="8"/>
      <c r="P284" s="8"/>
      <c r="Q284" s="8"/>
      <c r="R284" s="8"/>
      <c r="S284" s="8"/>
      <c r="T284" s="8"/>
    </row>
    <row r="285" customFormat="false" ht="12.75" hidden="false" customHeight="true" outlineLevel="0" collapsed="false">
      <c r="A285" s="8" t="s">
        <v>2662</v>
      </c>
      <c r="B285" s="8" t="s">
        <v>2663</v>
      </c>
      <c r="C285" s="8" t="s">
        <v>2118</v>
      </c>
      <c r="D285" s="8"/>
      <c r="E285" s="8"/>
      <c r="F285" s="8"/>
      <c r="G285" s="8"/>
      <c r="H285" s="8"/>
      <c r="I285" s="8"/>
      <c r="J285" s="8"/>
      <c r="K285" s="8"/>
      <c r="L285" s="8"/>
      <c r="M285" s="8"/>
      <c r="N285" s="8"/>
      <c r="O285" s="8"/>
      <c r="P285" s="8"/>
      <c r="Q285" s="8"/>
      <c r="R285" s="8"/>
      <c r="S285" s="8"/>
      <c r="T285" s="8"/>
    </row>
    <row r="286" customFormat="false" ht="12.75" hidden="false" customHeight="true" outlineLevel="0" collapsed="false">
      <c r="A286" s="8" t="s">
        <v>2664</v>
      </c>
      <c r="B286" s="8" t="s">
        <v>2665</v>
      </c>
      <c r="C286" s="8" t="s">
        <v>2118</v>
      </c>
      <c r="D286" s="8"/>
      <c r="E286" s="8"/>
      <c r="F286" s="8"/>
      <c r="G286" s="8"/>
      <c r="H286" s="8"/>
      <c r="I286" s="8"/>
      <c r="J286" s="8"/>
      <c r="K286" s="8"/>
      <c r="L286" s="8"/>
      <c r="M286" s="8"/>
      <c r="N286" s="8"/>
      <c r="O286" s="8"/>
      <c r="P286" s="8"/>
      <c r="Q286" s="8"/>
      <c r="R286" s="8"/>
      <c r="S286" s="8"/>
      <c r="T286" s="8"/>
    </row>
    <row r="287" customFormat="false" ht="12.75" hidden="false" customHeight="true" outlineLevel="0" collapsed="false">
      <c r="A287" s="8" t="s">
        <v>2666</v>
      </c>
      <c r="B287" s="8" t="s">
        <v>2667</v>
      </c>
      <c r="C287" s="8" t="s">
        <v>2118</v>
      </c>
      <c r="D287" s="8"/>
      <c r="E287" s="8"/>
      <c r="F287" s="8"/>
      <c r="G287" s="8"/>
      <c r="H287" s="8"/>
      <c r="I287" s="8"/>
      <c r="J287" s="8"/>
      <c r="K287" s="8"/>
      <c r="L287" s="8"/>
      <c r="M287" s="8"/>
      <c r="N287" s="8"/>
      <c r="O287" s="8"/>
      <c r="P287" s="8"/>
      <c r="Q287" s="8"/>
      <c r="R287" s="8"/>
      <c r="S287" s="8"/>
      <c r="T287" s="8"/>
    </row>
    <row r="288" customFormat="false" ht="12.75" hidden="false" customHeight="true" outlineLevel="0" collapsed="false">
      <c r="A288" s="8" t="s">
        <v>2668</v>
      </c>
      <c r="B288" s="8" t="s">
        <v>2669</v>
      </c>
      <c r="C288" s="8" t="s">
        <v>2118</v>
      </c>
      <c r="D288" s="8"/>
      <c r="E288" s="8"/>
      <c r="F288" s="8"/>
      <c r="G288" s="8"/>
      <c r="H288" s="8"/>
      <c r="I288" s="8"/>
      <c r="J288" s="8"/>
      <c r="K288" s="8"/>
      <c r="L288" s="8"/>
      <c r="M288" s="8"/>
      <c r="N288" s="8"/>
      <c r="O288" s="8"/>
      <c r="P288" s="8"/>
      <c r="Q288" s="8"/>
      <c r="R288" s="8"/>
      <c r="S288" s="8"/>
      <c r="T288" s="8"/>
    </row>
    <row r="289" customFormat="false" ht="12.75" hidden="false" customHeight="true" outlineLevel="0" collapsed="false">
      <c r="A289" s="8" t="s">
        <v>2670</v>
      </c>
      <c r="B289" s="8" t="s">
        <v>2671</v>
      </c>
      <c r="C289" s="8" t="s">
        <v>2118</v>
      </c>
      <c r="D289" s="8"/>
      <c r="E289" s="8"/>
      <c r="F289" s="8"/>
      <c r="G289" s="8"/>
      <c r="H289" s="8"/>
      <c r="I289" s="8"/>
      <c r="J289" s="8"/>
      <c r="K289" s="8"/>
      <c r="L289" s="8"/>
      <c r="M289" s="8"/>
      <c r="N289" s="8"/>
      <c r="O289" s="8"/>
      <c r="P289" s="8"/>
      <c r="Q289" s="8"/>
      <c r="R289" s="8"/>
      <c r="S289" s="8"/>
      <c r="T289" s="8"/>
    </row>
    <row r="290" customFormat="false" ht="12.75" hidden="false" customHeight="true" outlineLevel="0" collapsed="false">
      <c r="A290" s="8" t="s">
        <v>2672</v>
      </c>
      <c r="B290" s="8" t="s">
        <v>2673</v>
      </c>
      <c r="C290" s="8" t="s">
        <v>2118</v>
      </c>
      <c r="D290" s="8"/>
      <c r="E290" s="8"/>
      <c r="F290" s="8"/>
      <c r="G290" s="8"/>
      <c r="H290" s="8"/>
      <c r="I290" s="8"/>
      <c r="J290" s="8"/>
      <c r="K290" s="8"/>
      <c r="L290" s="8"/>
      <c r="M290" s="8"/>
      <c r="N290" s="8"/>
      <c r="O290" s="8"/>
      <c r="P290" s="8"/>
      <c r="Q290" s="8"/>
      <c r="R290" s="8"/>
      <c r="S290" s="8"/>
      <c r="T290" s="8"/>
    </row>
    <row r="291" customFormat="false" ht="12.75" hidden="false" customHeight="true" outlineLevel="0" collapsed="false">
      <c r="A291" s="7" t="s">
        <v>2674</v>
      </c>
      <c r="B291" s="7" t="s">
        <v>2675</v>
      </c>
      <c r="C291" s="7" t="s">
        <v>2118</v>
      </c>
      <c r="D291" s="8"/>
      <c r="E291" s="8"/>
      <c r="F291" s="8"/>
      <c r="G291" s="8"/>
      <c r="H291" s="8"/>
      <c r="I291" s="8"/>
      <c r="J291" s="8"/>
      <c r="K291" s="8"/>
      <c r="L291" s="8"/>
      <c r="M291" s="8"/>
      <c r="N291" s="8"/>
      <c r="O291" s="8"/>
      <c r="P291" s="8"/>
      <c r="Q291" s="8"/>
      <c r="R291" s="8"/>
      <c r="S291" s="8"/>
      <c r="T291" s="8"/>
    </row>
    <row r="292" customFormat="false" ht="12.75" hidden="false" customHeight="true" outlineLevel="0" collapsed="false">
      <c r="A292" s="8" t="s">
        <v>2676</v>
      </c>
      <c r="B292" s="8" t="s">
        <v>2677</v>
      </c>
      <c r="C292" s="8" t="s">
        <v>2118</v>
      </c>
      <c r="D292" s="8"/>
      <c r="E292" s="8"/>
      <c r="F292" s="8"/>
      <c r="G292" s="8"/>
      <c r="H292" s="8"/>
      <c r="I292" s="8"/>
      <c r="J292" s="8"/>
      <c r="K292" s="8"/>
      <c r="L292" s="8"/>
      <c r="M292" s="8"/>
      <c r="N292" s="8"/>
      <c r="O292" s="8"/>
      <c r="P292" s="8"/>
      <c r="Q292" s="8"/>
      <c r="R292" s="8"/>
      <c r="S292" s="8"/>
      <c r="T292" s="8"/>
    </row>
    <row r="293" customFormat="false" ht="12.75" hidden="false" customHeight="true" outlineLevel="0" collapsed="false">
      <c r="A293" s="8" t="s">
        <v>2678</v>
      </c>
      <c r="B293" s="8" t="s">
        <v>2679</v>
      </c>
      <c r="C293" s="8" t="s">
        <v>2118</v>
      </c>
      <c r="D293" s="8"/>
      <c r="E293" s="8"/>
      <c r="F293" s="8"/>
      <c r="G293" s="8"/>
      <c r="H293" s="8"/>
      <c r="I293" s="8"/>
      <c r="J293" s="8"/>
      <c r="K293" s="8"/>
      <c r="L293" s="8"/>
      <c r="M293" s="8"/>
      <c r="N293" s="8"/>
      <c r="O293" s="8"/>
      <c r="P293" s="8"/>
      <c r="Q293" s="8"/>
      <c r="R293" s="8"/>
      <c r="S293" s="8"/>
      <c r="T293" s="8"/>
    </row>
    <row r="294" customFormat="false" ht="12.75" hidden="false" customHeight="true" outlineLevel="0" collapsed="false">
      <c r="A294" s="8" t="s">
        <v>2680</v>
      </c>
      <c r="B294" s="8" t="s">
        <v>2681</v>
      </c>
      <c r="C294" s="8" t="s">
        <v>2118</v>
      </c>
      <c r="D294" s="8"/>
      <c r="E294" s="8"/>
      <c r="F294" s="8"/>
      <c r="G294" s="8"/>
      <c r="H294" s="8"/>
      <c r="I294" s="8"/>
      <c r="J294" s="8"/>
      <c r="K294" s="8"/>
      <c r="L294" s="8"/>
      <c r="M294" s="8"/>
      <c r="N294" s="8"/>
      <c r="O294" s="8"/>
      <c r="P294" s="8"/>
      <c r="Q294" s="8"/>
      <c r="R294" s="8"/>
      <c r="S294" s="8"/>
      <c r="T294" s="8"/>
    </row>
    <row r="295" customFormat="false" ht="12.75" hidden="false" customHeight="true" outlineLevel="0" collapsed="false">
      <c r="A295" s="8" t="s">
        <v>2682</v>
      </c>
      <c r="B295" s="8" t="s">
        <v>2683</v>
      </c>
      <c r="C295" s="8" t="s">
        <v>2118</v>
      </c>
      <c r="D295" s="8"/>
      <c r="E295" s="8"/>
      <c r="F295" s="8"/>
      <c r="G295" s="8"/>
      <c r="H295" s="8"/>
      <c r="I295" s="8"/>
      <c r="J295" s="8"/>
      <c r="K295" s="8"/>
      <c r="L295" s="8"/>
      <c r="M295" s="8"/>
      <c r="N295" s="8"/>
      <c r="O295" s="8"/>
      <c r="P295" s="8"/>
      <c r="Q295" s="8"/>
      <c r="R295" s="8"/>
      <c r="S295" s="8"/>
      <c r="T295" s="8"/>
    </row>
    <row r="296" customFormat="false" ht="12.75" hidden="false" customHeight="true" outlineLevel="0" collapsed="false">
      <c r="A296" s="8" t="s">
        <v>2684</v>
      </c>
      <c r="B296" s="8" t="s">
        <v>2685</v>
      </c>
      <c r="C296" s="8" t="s">
        <v>2118</v>
      </c>
      <c r="D296" s="8"/>
      <c r="E296" s="8"/>
      <c r="F296" s="8"/>
      <c r="G296" s="8"/>
      <c r="H296" s="8"/>
      <c r="I296" s="8"/>
      <c r="J296" s="8"/>
      <c r="K296" s="8"/>
      <c r="L296" s="8"/>
      <c r="M296" s="8"/>
      <c r="N296" s="8"/>
      <c r="O296" s="8"/>
      <c r="P296" s="8"/>
      <c r="Q296" s="8"/>
      <c r="R296" s="8"/>
      <c r="S296" s="8"/>
      <c r="T296" s="8"/>
    </row>
    <row r="297" customFormat="false" ht="12.75" hidden="false" customHeight="true" outlineLevel="0" collapsed="false">
      <c r="A297" s="7" t="s">
        <v>2686</v>
      </c>
      <c r="B297" s="7" t="s">
        <v>2687</v>
      </c>
      <c r="C297" s="7" t="s">
        <v>2118</v>
      </c>
      <c r="D297" s="8"/>
      <c r="E297" s="8"/>
      <c r="F297" s="8"/>
      <c r="G297" s="8"/>
      <c r="H297" s="8"/>
      <c r="I297" s="8"/>
      <c r="J297" s="8"/>
      <c r="K297" s="8"/>
      <c r="L297" s="8"/>
      <c r="M297" s="8"/>
      <c r="N297" s="8"/>
      <c r="O297" s="8"/>
      <c r="P297" s="8"/>
      <c r="Q297" s="8"/>
      <c r="R297" s="8"/>
      <c r="S297" s="8"/>
      <c r="T297" s="8"/>
    </row>
    <row r="298" customFormat="false" ht="12.75" hidden="false" customHeight="true" outlineLevel="0" collapsed="false">
      <c r="A298" s="8" t="s">
        <v>2688</v>
      </c>
      <c r="B298" s="8" t="s">
        <v>2689</v>
      </c>
      <c r="C298" s="8" t="s">
        <v>2118</v>
      </c>
      <c r="D298" s="8"/>
      <c r="E298" s="8"/>
      <c r="F298" s="8"/>
      <c r="G298" s="8"/>
      <c r="H298" s="8"/>
      <c r="I298" s="8"/>
      <c r="J298" s="8"/>
      <c r="K298" s="8"/>
      <c r="L298" s="8"/>
      <c r="M298" s="8"/>
      <c r="N298" s="8"/>
      <c r="O298" s="8"/>
      <c r="P298" s="8"/>
      <c r="Q298" s="8"/>
      <c r="R298" s="8"/>
      <c r="S298" s="8"/>
      <c r="T298" s="8"/>
    </row>
    <row r="299" customFormat="false" ht="12.75" hidden="false" customHeight="true" outlineLevel="0" collapsed="false">
      <c r="A299" s="7" t="s">
        <v>2690</v>
      </c>
      <c r="B299" s="7" t="s">
        <v>2691</v>
      </c>
      <c r="C299" s="7" t="s">
        <v>2118</v>
      </c>
      <c r="D299" s="8"/>
      <c r="E299" s="8"/>
      <c r="F299" s="8"/>
      <c r="G299" s="8"/>
      <c r="H299" s="8"/>
      <c r="I299" s="8"/>
      <c r="J299" s="8"/>
      <c r="K299" s="8"/>
      <c r="L299" s="8"/>
      <c r="M299" s="8"/>
      <c r="N299" s="8"/>
      <c r="O299" s="8"/>
      <c r="P299" s="8"/>
      <c r="Q299" s="8"/>
      <c r="R299" s="8"/>
      <c r="S299" s="8"/>
      <c r="T299" s="8"/>
    </row>
    <row r="300" customFormat="false" ht="12.75" hidden="false" customHeight="true" outlineLevel="0" collapsed="false">
      <c r="A300" s="8" t="s">
        <v>2692</v>
      </c>
      <c r="B300" s="8" t="s">
        <v>2693</v>
      </c>
      <c r="C300" s="8" t="s">
        <v>2118</v>
      </c>
      <c r="D300" s="8"/>
      <c r="E300" s="8"/>
      <c r="F300" s="8"/>
      <c r="G300" s="8"/>
      <c r="H300" s="8"/>
      <c r="I300" s="8"/>
      <c r="J300" s="8"/>
      <c r="K300" s="8"/>
      <c r="L300" s="8"/>
      <c r="M300" s="8"/>
      <c r="N300" s="8"/>
      <c r="O300" s="8"/>
      <c r="P300" s="8"/>
      <c r="Q300" s="8"/>
      <c r="R300" s="8"/>
      <c r="S300" s="8"/>
      <c r="T300" s="8"/>
    </row>
    <row r="301" customFormat="false" ht="12.75" hidden="false" customHeight="true" outlineLevel="0" collapsed="false">
      <c r="A301" s="8" t="s">
        <v>2694</v>
      </c>
      <c r="B301" s="8" t="s">
        <v>2695</v>
      </c>
      <c r="C301" s="8" t="s">
        <v>2118</v>
      </c>
      <c r="D301" s="8"/>
      <c r="E301" s="8"/>
      <c r="F301" s="8"/>
      <c r="G301" s="8"/>
      <c r="H301" s="8"/>
      <c r="I301" s="8"/>
      <c r="J301" s="8"/>
      <c r="K301" s="8"/>
      <c r="L301" s="8"/>
      <c r="M301" s="8"/>
      <c r="N301" s="8"/>
      <c r="O301" s="8"/>
      <c r="P301" s="8"/>
      <c r="Q301" s="8"/>
      <c r="R301" s="8"/>
      <c r="S301" s="8"/>
      <c r="T301" s="8"/>
    </row>
    <row r="302" customFormat="false" ht="12.75" hidden="false" customHeight="true" outlineLevel="0" collapsed="false">
      <c r="A302" s="8" t="s">
        <v>2696</v>
      </c>
      <c r="B302" s="8" t="s">
        <v>2697</v>
      </c>
      <c r="C302" s="8" t="s">
        <v>2118</v>
      </c>
      <c r="D302" s="8"/>
      <c r="E302" s="8"/>
      <c r="F302" s="8"/>
      <c r="G302" s="8"/>
      <c r="H302" s="8"/>
      <c r="I302" s="8"/>
      <c r="J302" s="8"/>
      <c r="K302" s="8"/>
      <c r="L302" s="8"/>
      <c r="M302" s="8"/>
      <c r="N302" s="8"/>
      <c r="O302" s="8"/>
      <c r="P302" s="8"/>
      <c r="Q302" s="8"/>
      <c r="R302" s="8"/>
      <c r="S302" s="8"/>
      <c r="T302" s="8"/>
    </row>
    <row r="303" customFormat="false" ht="12.75" hidden="false" customHeight="true" outlineLevel="0" collapsed="false">
      <c r="A303" s="7" t="s">
        <v>2698</v>
      </c>
      <c r="B303" s="7" t="s">
        <v>2699</v>
      </c>
      <c r="C303" s="7" t="s">
        <v>2118</v>
      </c>
      <c r="D303" s="8"/>
      <c r="E303" s="8"/>
      <c r="F303" s="8"/>
      <c r="G303" s="8"/>
      <c r="H303" s="8"/>
      <c r="I303" s="8"/>
      <c r="J303" s="8"/>
      <c r="K303" s="8"/>
      <c r="L303" s="8"/>
      <c r="M303" s="8"/>
      <c r="N303" s="8"/>
      <c r="O303" s="8"/>
      <c r="P303" s="8"/>
      <c r="Q303" s="8"/>
      <c r="R303" s="8"/>
      <c r="S303" s="8"/>
      <c r="T303" s="8"/>
    </row>
    <row r="304" customFormat="false" ht="12.75" hidden="false" customHeight="true" outlineLevel="0" collapsed="false">
      <c r="A304" s="7" t="s">
        <v>2700</v>
      </c>
      <c r="B304" s="7" t="s">
        <v>2699</v>
      </c>
      <c r="C304" s="7" t="s">
        <v>2146</v>
      </c>
      <c r="D304" s="8"/>
      <c r="E304" s="8"/>
      <c r="F304" s="8"/>
      <c r="G304" s="8"/>
      <c r="H304" s="8"/>
      <c r="I304" s="8"/>
      <c r="J304" s="8"/>
      <c r="K304" s="8"/>
      <c r="L304" s="8"/>
      <c r="M304" s="8"/>
      <c r="N304" s="8"/>
      <c r="O304" s="8"/>
      <c r="P304" s="8"/>
      <c r="Q304" s="8"/>
      <c r="R304" s="8"/>
      <c r="S304" s="8"/>
      <c r="T304" s="8"/>
    </row>
    <row r="305" customFormat="false" ht="12.75" hidden="false" customHeight="true" outlineLevel="0" collapsed="false">
      <c r="A305" s="8" t="s">
        <v>2701</v>
      </c>
      <c r="B305" s="8" t="s">
        <v>2702</v>
      </c>
      <c r="C305" s="8" t="s">
        <v>2118</v>
      </c>
      <c r="D305" s="8"/>
      <c r="E305" s="8"/>
      <c r="F305" s="8"/>
      <c r="G305" s="8"/>
      <c r="H305" s="8"/>
      <c r="I305" s="8"/>
      <c r="J305" s="8"/>
      <c r="K305" s="8"/>
      <c r="L305" s="8"/>
      <c r="M305" s="8"/>
      <c r="N305" s="8"/>
      <c r="O305" s="8"/>
      <c r="P305" s="8"/>
      <c r="Q305" s="8"/>
      <c r="R305" s="8"/>
      <c r="S305" s="8"/>
      <c r="T305" s="8"/>
    </row>
    <row r="306" customFormat="false" ht="12.75" hidden="false" customHeight="true" outlineLevel="0" collapsed="false">
      <c r="A306" s="8" t="s">
        <v>2703</v>
      </c>
      <c r="B306" s="8" t="s">
        <v>2704</v>
      </c>
      <c r="C306" s="8" t="s">
        <v>2118</v>
      </c>
      <c r="D306" s="8"/>
      <c r="E306" s="8"/>
      <c r="F306" s="8"/>
      <c r="G306" s="8"/>
      <c r="H306" s="8"/>
      <c r="I306" s="8"/>
      <c r="J306" s="8"/>
      <c r="K306" s="8"/>
      <c r="L306" s="8"/>
      <c r="M306" s="8"/>
      <c r="N306" s="8"/>
      <c r="O306" s="8"/>
      <c r="P306" s="8"/>
      <c r="Q306" s="8"/>
      <c r="R306" s="8"/>
      <c r="S306" s="8"/>
      <c r="T306" s="8"/>
    </row>
    <row r="307" customFormat="false" ht="12.75" hidden="false" customHeight="true" outlineLevel="0" collapsed="false">
      <c r="A307" s="7" t="s">
        <v>2705</v>
      </c>
      <c r="B307" s="7" t="s">
        <v>2704</v>
      </c>
      <c r="C307" s="7" t="s">
        <v>2146</v>
      </c>
      <c r="D307" s="8"/>
      <c r="E307" s="8"/>
      <c r="F307" s="8"/>
      <c r="G307" s="8"/>
      <c r="H307" s="8"/>
      <c r="I307" s="8"/>
      <c r="J307" s="8"/>
      <c r="K307" s="8"/>
      <c r="L307" s="8"/>
      <c r="M307" s="8"/>
      <c r="N307" s="8"/>
      <c r="O307" s="8"/>
      <c r="P307" s="8"/>
      <c r="Q307" s="8"/>
      <c r="R307" s="8"/>
      <c r="S307" s="8"/>
      <c r="T307" s="8"/>
    </row>
    <row r="308" customFormat="false" ht="12.75" hidden="false" customHeight="true" outlineLevel="0" collapsed="false">
      <c r="A308" s="8" t="s">
        <v>2706</v>
      </c>
      <c r="B308" s="8" t="s">
        <v>2707</v>
      </c>
      <c r="C308" s="8" t="s">
        <v>2118</v>
      </c>
      <c r="D308" s="8"/>
      <c r="E308" s="8"/>
      <c r="F308" s="8"/>
      <c r="G308" s="8"/>
      <c r="H308" s="8"/>
      <c r="I308" s="8"/>
      <c r="J308" s="8"/>
      <c r="K308" s="8"/>
      <c r="L308" s="8"/>
      <c r="M308" s="8"/>
      <c r="N308" s="8"/>
      <c r="O308" s="8"/>
      <c r="P308" s="8"/>
      <c r="Q308" s="8"/>
      <c r="R308" s="8"/>
      <c r="S308" s="8"/>
      <c r="T308" s="8"/>
    </row>
    <row r="309" customFormat="false" ht="12.75" hidden="false" customHeight="true" outlineLevel="0" collapsed="false">
      <c r="A309" s="8" t="s">
        <v>2708</v>
      </c>
      <c r="B309" s="8" t="s">
        <v>2707</v>
      </c>
      <c r="C309" s="8" t="s">
        <v>2146</v>
      </c>
      <c r="D309" s="8"/>
      <c r="E309" s="8"/>
      <c r="F309" s="8"/>
      <c r="G309" s="8"/>
      <c r="H309" s="8"/>
      <c r="I309" s="8"/>
      <c r="J309" s="8"/>
      <c r="K309" s="8"/>
      <c r="L309" s="8"/>
      <c r="M309" s="8"/>
      <c r="N309" s="8"/>
      <c r="O309" s="8"/>
      <c r="P309" s="8"/>
      <c r="Q309" s="8"/>
      <c r="R309" s="8"/>
      <c r="S309" s="8"/>
      <c r="T309" s="8"/>
    </row>
    <row r="310" customFormat="false" ht="12.75" hidden="false" customHeight="true" outlineLevel="0" collapsed="false">
      <c r="A310" s="7" t="s">
        <v>2709</v>
      </c>
      <c r="B310" s="7" t="s">
        <v>2710</v>
      </c>
      <c r="C310" s="7" t="s">
        <v>2118</v>
      </c>
      <c r="D310" s="8"/>
      <c r="E310" s="8"/>
      <c r="F310" s="8"/>
      <c r="G310" s="8"/>
      <c r="H310" s="8"/>
      <c r="I310" s="8"/>
      <c r="J310" s="8"/>
      <c r="K310" s="8"/>
      <c r="L310" s="8"/>
      <c r="M310" s="8"/>
      <c r="N310" s="8"/>
      <c r="O310" s="8"/>
      <c r="P310" s="8"/>
      <c r="Q310" s="8"/>
      <c r="R310" s="8"/>
      <c r="S310" s="8"/>
      <c r="T310" s="8"/>
    </row>
    <row r="311" customFormat="false" ht="12.75" hidden="false" customHeight="true" outlineLevel="0" collapsed="false">
      <c r="A311" s="8" t="s">
        <v>2711</v>
      </c>
      <c r="B311" s="8" t="s">
        <v>2712</v>
      </c>
      <c r="C311" s="8" t="s">
        <v>2118</v>
      </c>
      <c r="D311" s="8"/>
      <c r="E311" s="8"/>
      <c r="F311" s="8"/>
      <c r="G311" s="8"/>
      <c r="H311" s="8"/>
      <c r="I311" s="8"/>
      <c r="J311" s="8"/>
      <c r="K311" s="8"/>
      <c r="L311" s="8"/>
      <c r="M311" s="8"/>
      <c r="N311" s="8"/>
      <c r="O311" s="8"/>
      <c r="P311" s="8"/>
      <c r="Q311" s="8"/>
      <c r="R311" s="8"/>
      <c r="S311" s="8"/>
      <c r="T311" s="8"/>
    </row>
    <row r="312" customFormat="false" ht="12.75" hidden="false" customHeight="true" outlineLevel="0" collapsed="false">
      <c r="A312" s="8" t="s">
        <v>2713</v>
      </c>
      <c r="B312" s="8" t="s">
        <v>2714</v>
      </c>
      <c r="C312" s="8" t="s">
        <v>2118</v>
      </c>
      <c r="D312" s="8"/>
      <c r="E312" s="8"/>
      <c r="F312" s="8"/>
      <c r="G312" s="8"/>
      <c r="H312" s="8"/>
      <c r="I312" s="8"/>
      <c r="J312" s="8"/>
      <c r="K312" s="8"/>
      <c r="L312" s="8"/>
      <c r="M312" s="8"/>
      <c r="N312" s="8"/>
      <c r="O312" s="8"/>
      <c r="P312" s="8"/>
      <c r="Q312" s="8"/>
      <c r="R312" s="8"/>
      <c r="S312" s="8"/>
      <c r="T312" s="8"/>
    </row>
    <row r="313" customFormat="false" ht="12.75" hidden="false" customHeight="true" outlineLevel="0" collapsed="false">
      <c r="A313" s="8" t="s">
        <v>2715</v>
      </c>
      <c r="B313" s="8" t="s">
        <v>2714</v>
      </c>
      <c r="C313" s="8" t="s">
        <v>2146</v>
      </c>
      <c r="D313" s="8"/>
      <c r="E313" s="8"/>
      <c r="F313" s="8"/>
      <c r="G313" s="8"/>
      <c r="H313" s="8"/>
      <c r="I313" s="8"/>
      <c r="J313" s="8"/>
      <c r="K313" s="8"/>
      <c r="L313" s="8"/>
      <c r="M313" s="8"/>
      <c r="N313" s="8"/>
      <c r="O313" s="8"/>
      <c r="P313" s="8"/>
      <c r="Q313" s="8"/>
      <c r="R313" s="8"/>
      <c r="S313" s="8"/>
      <c r="T313" s="8"/>
    </row>
    <row r="314" customFormat="false" ht="12.75" hidden="false" customHeight="true" outlineLevel="0" collapsed="false">
      <c r="A314" s="7" t="s">
        <v>2716</v>
      </c>
      <c r="B314" s="7" t="s">
        <v>2717</v>
      </c>
      <c r="C314" s="7" t="s">
        <v>2118</v>
      </c>
      <c r="D314" s="8"/>
      <c r="E314" s="8"/>
      <c r="F314" s="8"/>
      <c r="G314" s="8"/>
      <c r="H314" s="8"/>
      <c r="I314" s="8"/>
      <c r="J314" s="8"/>
      <c r="K314" s="8"/>
      <c r="L314" s="8"/>
      <c r="M314" s="8"/>
      <c r="N314" s="8"/>
      <c r="O314" s="8"/>
      <c r="P314" s="8"/>
      <c r="Q314" s="8"/>
      <c r="R314" s="8"/>
      <c r="S314" s="8"/>
      <c r="T314" s="8"/>
    </row>
    <row r="315" customFormat="false" ht="12.75" hidden="false" customHeight="true" outlineLevel="0" collapsed="false">
      <c r="A315" s="8" t="s">
        <v>2718</v>
      </c>
      <c r="B315" s="8" t="s">
        <v>2719</v>
      </c>
      <c r="C315" s="8" t="s">
        <v>2118</v>
      </c>
      <c r="D315" s="8"/>
      <c r="E315" s="8"/>
      <c r="F315" s="8"/>
      <c r="G315" s="8"/>
      <c r="H315" s="8"/>
      <c r="I315" s="8"/>
      <c r="J315" s="8"/>
      <c r="K315" s="8"/>
      <c r="L315" s="8"/>
      <c r="M315" s="8"/>
      <c r="N315" s="8"/>
      <c r="O315" s="8"/>
      <c r="P315" s="8"/>
      <c r="Q315" s="8"/>
      <c r="R315" s="8"/>
      <c r="S315" s="8"/>
      <c r="T315" s="8"/>
    </row>
    <row r="316" customFormat="false" ht="12.75" hidden="false" customHeight="true" outlineLevel="0" collapsed="false">
      <c r="A316" s="8" t="s">
        <v>2720</v>
      </c>
      <c r="B316" s="8" t="s">
        <v>2719</v>
      </c>
      <c r="C316" s="8" t="s">
        <v>2146</v>
      </c>
      <c r="D316" s="8"/>
      <c r="E316" s="8"/>
      <c r="F316" s="8"/>
      <c r="G316" s="8"/>
      <c r="H316" s="8"/>
      <c r="I316" s="8"/>
      <c r="J316" s="8"/>
      <c r="K316" s="8"/>
      <c r="L316" s="8"/>
      <c r="M316" s="8"/>
      <c r="N316" s="8"/>
      <c r="O316" s="8"/>
      <c r="P316" s="8"/>
      <c r="Q316" s="8"/>
      <c r="R316" s="8"/>
      <c r="S316" s="8"/>
      <c r="T316" s="8"/>
    </row>
    <row r="317" customFormat="false" ht="12.75" hidden="false" customHeight="true" outlineLevel="0" collapsed="false">
      <c r="A317" s="8" t="s">
        <v>2721</v>
      </c>
      <c r="B317" s="8" t="s">
        <v>2722</v>
      </c>
      <c r="C317" s="8" t="s">
        <v>2118</v>
      </c>
      <c r="D317" s="8"/>
      <c r="E317" s="8"/>
      <c r="F317" s="8"/>
      <c r="G317" s="8"/>
      <c r="H317" s="8"/>
      <c r="I317" s="8"/>
      <c r="J317" s="8"/>
      <c r="K317" s="8"/>
      <c r="L317" s="8"/>
      <c r="M317" s="8"/>
      <c r="N317" s="8"/>
      <c r="O317" s="8"/>
      <c r="P317" s="8"/>
      <c r="Q317" s="8"/>
      <c r="R317" s="8"/>
      <c r="S317" s="8"/>
      <c r="T317" s="8"/>
    </row>
    <row r="318" customFormat="false" ht="12.75" hidden="false" customHeight="true" outlineLevel="0" collapsed="false">
      <c r="A318" s="8" t="s">
        <v>2723</v>
      </c>
      <c r="B318" s="8" t="s">
        <v>2724</v>
      </c>
      <c r="C318" s="8" t="s">
        <v>2118</v>
      </c>
      <c r="D318" s="8"/>
      <c r="E318" s="8"/>
      <c r="F318" s="8"/>
      <c r="G318" s="8"/>
      <c r="H318" s="8"/>
      <c r="I318" s="8"/>
      <c r="J318" s="8"/>
      <c r="K318" s="8"/>
      <c r="L318" s="8"/>
      <c r="M318" s="8"/>
      <c r="N318" s="8"/>
      <c r="O318" s="8"/>
      <c r="P318" s="8"/>
      <c r="Q318" s="8"/>
      <c r="R318" s="8"/>
      <c r="S318" s="8"/>
      <c r="T318" s="8"/>
    </row>
    <row r="319" customFormat="false" ht="12.75" hidden="false" customHeight="true" outlineLevel="0" collapsed="false">
      <c r="A319" s="8" t="s">
        <v>2725</v>
      </c>
      <c r="B319" s="8" t="s">
        <v>2726</v>
      </c>
      <c r="C319" s="8" t="s">
        <v>2118</v>
      </c>
      <c r="D319" s="8"/>
      <c r="E319" s="8"/>
      <c r="F319" s="8"/>
      <c r="G319" s="8"/>
      <c r="H319" s="8"/>
      <c r="I319" s="8"/>
      <c r="J319" s="8"/>
      <c r="K319" s="8"/>
      <c r="L319" s="8"/>
      <c r="M319" s="8"/>
      <c r="N319" s="8"/>
      <c r="O319" s="8"/>
      <c r="P319" s="8"/>
      <c r="Q319" s="8"/>
      <c r="R319" s="8"/>
      <c r="S319" s="8"/>
      <c r="T319" s="8"/>
    </row>
    <row r="320" customFormat="false" ht="12.75" hidden="false" customHeight="true" outlineLevel="0" collapsed="false">
      <c r="A320" s="8" t="s">
        <v>2727</v>
      </c>
      <c r="B320" s="8" t="s">
        <v>2728</v>
      </c>
      <c r="C320" s="8" t="s">
        <v>2118</v>
      </c>
      <c r="D320" s="8"/>
      <c r="E320" s="8"/>
      <c r="F320" s="8"/>
      <c r="G320" s="8"/>
      <c r="H320" s="8"/>
      <c r="I320" s="8"/>
      <c r="J320" s="8"/>
      <c r="K320" s="8"/>
      <c r="L320" s="8"/>
      <c r="M320" s="8"/>
      <c r="N320" s="8"/>
      <c r="O320" s="8"/>
      <c r="P320" s="8"/>
      <c r="Q320" s="8"/>
      <c r="R320" s="8"/>
      <c r="S320" s="8"/>
      <c r="T320" s="8"/>
    </row>
    <row r="321" customFormat="false" ht="12.75" hidden="false" customHeight="true" outlineLevel="0" collapsed="false">
      <c r="A321" s="8" t="s">
        <v>2729</v>
      </c>
      <c r="B321" s="8" t="s">
        <v>2730</v>
      </c>
      <c r="C321" s="8" t="s">
        <v>2118</v>
      </c>
      <c r="D321" s="8"/>
      <c r="E321" s="8"/>
      <c r="F321" s="8"/>
      <c r="G321" s="8"/>
      <c r="H321" s="8"/>
      <c r="I321" s="8"/>
      <c r="J321" s="8"/>
      <c r="K321" s="8"/>
      <c r="L321" s="8"/>
      <c r="M321" s="8"/>
      <c r="N321" s="8"/>
      <c r="O321" s="8"/>
      <c r="P321" s="8"/>
      <c r="Q321" s="8"/>
      <c r="R321" s="8"/>
      <c r="S321" s="8"/>
      <c r="T321" s="8"/>
    </row>
    <row r="322" customFormat="false" ht="12.75" hidden="false" customHeight="true" outlineLevel="0" collapsed="false">
      <c r="A322" s="8" t="s">
        <v>2731</v>
      </c>
      <c r="B322" s="8" t="s">
        <v>2732</v>
      </c>
      <c r="C322" s="8" t="s">
        <v>2118</v>
      </c>
      <c r="D322" s="8"/>
      <c r="E322" s="8"/>
      <c r="F322" s="8"/>
      <c r="G322" s="8"/>
      <c r="H322" s="8"/>
      <c r="I322" s="8"/>
      <c r="J322" s="8"/>
      <c r="K322" s="8"/>
      <c r="L322" s="8"/>
      <c r="M322" s="8"/>
      <c r="N322" s="8"/>
      <c r="O322" s="8"/>
      <c r="P322" s="8"/>
      <c r="Q322" s="8"/>
      <c r="R322" s="8"/>
      <c r="S322" s="8"/>
      <c r="T322" s="8"/>
    </row>
    <row r="323" customFormat="false" ht="12.75" hidden="false" customHeight="true" outlineLevel="0" collapsed="false">
      <c r="A323" s="7" t="s">
        <v>2733</v>
      </c>
      <c r="B323" s="7" t="s">
        <v>2734</v>
      </c>
      <c r="C323" s="7" t="s">
        <v>2118</v>
      </c>
      <c r="D323" s="8"/>
      <c r="E323" s="8"/>
      <c r="F323" s="8"/>
      <c r="G323" s="8"/>
      <c r="H323" s="8"/>
      <c r="I323" s="8"/>
      <c r="J323" s="8"/>
      <c r="K323" s="8"/>
      <c r="L323" s="8"/>
      <c r="M323" s="8"/>
      <c r="N323" s="8"/>
      <c r="O323" s="8"/>
      <c r="P323" s="8"/>
      <c r="Q323" s="8"/>
      <c r="R323" s="8"/>
      <c r="S323" s="8"/>
      <c r="T323" s="8"/>
    </row>
    <row r="324" customFormat="false" ht="12.75" hidden="false" customHeight="true" outlineLevel="0" collapsed="false">
      <c r="A324" s="8" t="s">
        <v>2735</v>
      </c>
      <c r="B324" s="8" t="s">
        <v>2736</v>
      </c>
      <c r="C324" s="8" t="s">
        <v>2118</v>
      </c>
      <c r="D324" s="8"/>
      <c r="E324" s="8"/>
      <c r="F324" s="8"/>
      <c r="G324" s="8"/>
      <c r="H324" s="8"/>
      <c r="I324" s="8"/>
      <c r="J324" s="8"/>
      <c r="K324" s="8"/>
      <c r="L324" s="8"/>
      <c r="M324" s="8"/>
      <c r="N324" s="8"/>
      <c r="O324" s="8"/>
      <c r="P324" s="8"/>
      <c r="Q324" s="8"/>
      <c r="R324" s="8"/>
      <c r="S324" s="8"/>
      <c r="T324" s="8"/>
    </row>
    <row r="325" customFormat="false" ht="12.75" hidden="false" customHeight="true" outlineLevel="0" collapsed="false">
      <c r="A325" s="7" t="s">
        <v>2737</v>
      </c>
      <c r="B325" s="7" t="s">
        <v>2738</v>
      </c>
      <c r="C325" s="7" t="s">
        <v>2118</v>
      </c>
      <c r="D325" s="8"/>
      <c r="E325" s="8"/>
      <c r="F325" s="8"/>
      <c r="G325" s="8"/>
      <c r="H325" s="8"/>
      <c r="I325" s="8"/>
      <c r="J325" s="8"/>
      <c r="K325" s="8"/>
      <c r="L325" s="8"/>
      <c r="M325" s="8"/>
      <c r="N325" s="8"/>
      <c r="O325" s="8"/>
      <c r="P325" s="8"/>
      <c r="Q325" s="8"/>
      <c r="R325" s="8"/>
      <c r="S325" s="8"/>
      <c r="T325" s="8"/>
    </row>
    <row r="326" customFormat="false" ht="12.75" hidden="false" customHeight="true" outlineLevel="0" collapsed="false">
      <c r="A326" s="7" t="s">
        <v>2739</v>
      </c>
      <c r="B326" s="7" t="s">
        <v>2740</v>
      </c>
      <c r="C326" s="7" t="s">
        <v>2118</v>
      </c>
      <c r="D326" s="8"/>
      <c r="E326" s="8"/>
      <c r="F326" s="8"/>
      <c r="G326" s="8"/>
      <c r="H326" s="8"/>
      <c r="I326" s="8"/>
      <c r="J326" s="8"/>
      <c r="K326" s="8"/>
      <c r="L326" s="8"/>
      <c r="M326" s="8"/>
      <c r="N326" s="8"/>
      <c r="O326" s="8"/>
      <c r="P326" s="8"/>
      <c r="Q326" s="8"/>
      <c r="R326" s="8"/>
      <c r="S326" s="8"/>
      <c r="T326" s="8"/>
    </row>
    <row r="327" customFormat="false" ht="12.75" hidden="false" customHeight="true" outlineLevel="0" collapsed="false">
      <c r="A327" s="8" t="s">
        <v>2741</v>
      </c>
      <c r="B327" s="8" t="s">
        <v>2742</v>
      </c>
      <c r="C327" s="8" t="s">
        <v>2118</v>
      </c>
      <c r="D327" s="8"/>
      <c r="E327" s="8"/>
      <c r="F327" s="8"/>
      <c r="G327" s="8"/>
      <c r="H327" s="8"/>
      <c r="I327" s="8"/>
      <c r="J327" s="8"/>
      <c r="K327" s="8"/>
      <c r="L327" s="8"/>
      <c r="M327" s="8"/>
      <c r="N327" s="8"/>
      <c r="O327" s="8"/>
      <c r="P327" s="8"/>
      <c r="Q327" s="8"/>
      <c r="R327" s="8"/>
      <c r="S327" s="8"/>
      <c r="T327" s="8"/>
    </row>
    <row r="328" customFormat="false" ht="12.75" hidden="false" customHeight="true" outlineLevel="0" collapsed="false">
      <c r="A328" s="8" t="s">
        <v>2743</v>
      </c>
      <c r="B328" s="8" t="s">
        <v>2744</v>
      </c>
      <c r="C328" s="8" t="s">
        <v>2118</v>
      </c>
      <c r="D328" s="8"/>
      <c r="E328" s="8"/>
      <c r="F328" s="8"/>
      <c r="G328" s="8"/>
      <c r="H328" s="8"/>
      <c r="I328" s="8"/>
      <c r="J328" s="8"/>
      <c r="K328" s="8"/>
      <c r="L328" s="8"/>
      <c r="M328" s="8"/>
      <c r="N328" s="8"/>
      <c r="O328" s="8"/>
      <c r="P328" s="8"/>
      <c r="Q328" s="8"/>
      <c r="R328" s="8"/>
      <c r="S328" s="8"/>
      <c r="T328" s="8"/>
    </row>
    <row r="329" customFormat="false" ht="12.75" hidden="false" customHeight="true" outlineLevel="0" collapsed="false">
      <c r="A329" s="8" t="s">
        <v>2745</v>
      </c>
      <c r="B329" s="8" t="s">
        <v>2746</v>
      </c>
      <c r="C329" s="8" t="s">
        <v>2118</v>
      </c>
      <c r="D329" s="8"/>
      <c r="E329" s="8"/>
      <c r="F329" s="8"/>
      <c r="G329" s="8"/>
      <c r="H329" s="8"/>
      <c r="I329" s="8"/>
      <c r="J329" s="8"/>
      <c r="K329" s="8"/>
      <c r="L329" s="8"/>
      <c r="M329" s="8"/>
      <c r="N329" s="8"/>
      <c r="O329" s="8"/>
      <c r="P329" s="8"/>
      <c r="Q329" s="8"/>
      <c r="R329" s="8"/>
      <c r="S329" s="8"/>
      <c r="T329" s="8"/>
    </row>
    <row r="330" customFormat="false" ht="12.75" hidden="false" customHeight="true" outlineLevel="0" collapsed="false">
      <c r="A330" s="8" t="s">
        <v>2747</v>
      </c>
      <c r="B330" s="8" t="s">
        <v>2748</v>
      </c>
      <c r="C330" s="8" t="s">
        <v>2118</v>
      </c>
      <c r="D330" s="8"/>
      <c r="E330" s="8"/>
      <c r="F330" s="8"/>
      <c r="G330" s="8"/>
      <c r="H330" s="8"/>
      <c r="I330" s="8"/>
      <c r="J330" s="8"/>
      <c r="K330" s="8"/>
      <c r="L330" s="8"/>
      <c r="M330" s="8"/>
      <c r="N330" s="8"/>
      <c r="O330" s="8"/>
      <c r="P330" s="8"/>
      <c r="Q330" s="8"/>
      <c r="R330" s="8"/>
      <c r="S330" s="8"/>
      <c r="T330" s="8"/>
    </row>
    <row r="331" customFormat="false" ht="12.75" hidden="false" customHeight="true" outlineLevel="0" collapsed="false">
      <c r="A331" s="7" t="s">
        <v>2749</v>
      </c>
      <c r="B331" s="7" t="s">
        <v>2750</v>
      </c>
      <c r="C331" s="7" t="s">
        <v>2118</v>
      </c>
      <c r="D331" s="8"/>
      <c r="E331" s="8"/>
      <c r="F331" s="8"/>
      <c r="G331" s="8"/>
      <c r="H331" s="8"/>
      <c r="I331" s="8"/>
      <c r="J331" s="8"/>
      <c r="K331" s="8"/>
      <c r="L331" s="8"/>
      <c r="M331" s="8"/>
      <c r="N331" s="8"/>
      <c r="O331" s="8"/>
      <c r="P331" s="8"/>
      <c r="Q331" s="8"/>
      <c r="R331" s="8"/>
      <c r="S331" s="8"/>
      <c r="T331" s="8"/>
    </row>
    <row r="332" customFormat="false" ht="12.75" hidden="false" customHeight="true" outlineLevel="0" collapsed="false">
      <c r="A332" s="8" t="s">
        <v>2751</v>
      </c>
      <c r="B332" s="8" t="s">
        <v>2752</v>
      </c>
      <c r="C332" s="8" t="s">
        <v>2118</v>
      </c>
      <c r="D332" s="8"/>
      <c r="E332" s="8"/>
      <c r="F332" s="8"/>
      <c r="G332" s="8"/>
      <c r="H332" s="8"/>
      <c r="I332" s="8"/>
      <c r="J332" s="8"/>
      <c r="K332" s="8"/>
      <c r="L332" s="8"/>
      <c r="M332" s="8"/>
      <c r="N332" s="8"/>
      <c r="O332" s="8"/>
      <c r="P332" s="8"/>
      <c r="Q332" s="8"/>
      <c r="R332" s="8"/>
      <c r="S332" s="8"/>
      <c r="T332" s="8"/>
    </row>
    <row r="333" customFormat="false" ht="12.75" hidden="false" customHeight="true" outlineLevel="0" collapsed="false">
      <c r="A333" s="8" t="s">
        <v>2753</v>
      </c>
      <c r="B333" s="8" t="s">
        <v>2754</v>
      </c>
      <c r="C333" s="8" t="s">
        <v>2118</v>
      </c>
      <c r="D333" s="8"/>
      <c r="E333" s="8"/>
      <c r="F333" s="8"/>
      <c r="G333" s="8"/>
      <c r="H333" s="8"/>
      <c r="I333" s="8"/>
      <c r="J333" s="8"/>
      <c r="K333" s="8"/>
      <c r="L333" s="8"/>
      <c r="M333" s="8"/>
      <c r="N333" s="8"/>
      <c r="O333" s="8"/>
      <c r="P333" s="8"/>
      <c r="Q333" s="8"/>
      <c r="R333" s="8"/>
      <c r="S333" s="8"/>
      <c r="T333" s="8"/>
    </row>
    <row r="334" customFormat="false" ht="12.75" hidden="false" customHeight="true" outlineLevel="0" collapsed="false">
      <c r="A334" s="7" t="s">
        <v>2755</v>
      </c>
      <c r="B334" s="7" t="s">
        <v>2756</v>
      </c>
      <c r="C334" s="7" t="s">
        <v>2118</v>
      </c>
      <c r="D334" s="8"/>
      <c r="E334" s="8"/>
      <c r="F334" s="8"/>
      <c r="G334" s="8"/>
      <c r="H334" s="8"/>
      <c r="I334" s="8"/>
      <c r="J334" s="8"/>
      <c r="K334" s="8"/>
      <c r="L334" s="8"/>
      <c r="M334" s="8"/>
      <c r="N334" s="8"/>
      <c r="O334" s="8"/>
      <c r="P334" s="8"/>
      <c r="Q334" s="8"/>
      <c r="R334" s="8"/>
      <c r="S334" s="8"/>
      <c r="T334" s="8"/>
    </row>
    <row r="335" customFormat="false" ht="12.75" hidden="false" customHeight="true" outlineLevel="0" collapsed="false">
      <c r="A335" s="8" t="s">
        <v>2757</v>
      </c>
      <c r="B335" s="8" t="s">
        <v>2758</v>
      </c>
      <c r="C335" s="8" t="s">
        <v>2118</v>
      </c>
      <c r="D335" s="8"/>
      <c r="E335" s="8"/>
      <c r="F335" s="8"/>
      <c r="G335" s="8"/>
      <c r="H335" s="8"/>
      <c r="I335" s="8"/>
      <c r="J335" s="8"/>
      <c r="K335" s="8"/>
      <c r="L335" s="8"/>
      <c r="M335" s="8"/>
      <c r="N335" s="8"/>
      <c r="O335" s="8"/>
      <c r="P335" s="8"/>
      <c r="Q335" s="8"/>
      <c r="R335" s="8"/>
      <c r="S335" s="8"/>
      <c r="T335" s="8"/>
    </row>
    <row r="336" customFormat="false" ht="12.75" hidden="false" customHeight="true" outlineLevel="0" collapsed="false">
      <c r="A336" s="8" t="s">
        <v>2759</v>
      </c>
      <c r="B336" s="8" t="s">
        <v>2760</v>
      </c>
      <c r="C336" s="8" t="s">
        <v>2118</v>
      </c>
      <c r="D336" s="8"/>
      <c r="E336" s="8"/>
      <c r="F336" s="8"/>
      <c r="G336" s="8"/>
      <c r="H336" s="8"/>
      <c r="I336" s="8"/>
      <c r="J336" s="8"/>
      <c r="K336" s="8"/>
      <c r="L336" s="8"/>
      <c r="M336" s="8"/>
      <c r="N336" s="8"/>
      <c r="O336" s="8"/>
      <c r="P336" s="8"/>
      <c r="Q336" s="8"/>
      <c r="R336" s="8"/>
      <c r="S336" s="8"/>
      <c r="T336" s="8"/>
    </row>
    <row r="337" customFormat="false" ht="12.75" hidden="false" customHeight="true" outlineLevel="0" collapsed="false">
      <c r="A337" s="8" t="s">
        <v>2761</v>
      </c>
      <c r="B337" s="8" t="s">
        <v>2762</v>
      </c>
      <c r="C337" s="8" t="s">
        <v>2118</v>
      </c>
      <c r="D337" s="8"/>
      <c r="E337" s="8"/>
      <c r="F337" s="8"/>
      <c r="G337" s="8"/>
      <c r="H337" s="8"/>
      <c r="I337" s="8"/>
      <c r="J337" s="8"/>
      <c r="K337" s="8"/>
      <c r="L337" s="8"/>
      <c r="M337" s="8"/>
      <c r="N337" s="8"/>
      <c r="O337" s="8"/>
      <c r="P337" s="8"/>
      <c r="Q337" s="8"/>
      <c r="R337" s="8"/>
      <c r="S337" s="8"/>
      <c r="T337" s="8"/>
    </row>
    <row r="338" customFormat="false" ht="12.75" hidden="false" customHeight="true" outlineLevel="0" collapsed="false">
      <c r="A338" s="8" t="s">
        <v>2763</v>
      </c>
      <c r="B338" s="8" t="s">
        <v>2764</v>
      </c>
      <c r="C338" s="8" t="s">
        <v>2118</v>
      </c>
      <c r="D338" s="8"/>
      <c r="E338" s="8"/>
      <c r="F338" s="8"/>
      <c r="G338" s="8"/>
      <c r="H338" s="8"/>
      <c r="I338" s="8"/>
      <c r="J338" s="8"/>
      <c r="K338" s="8"/>
      <c r="L338" s="8"/>
      <c r="M338" s="8"/>
      <c r="N338" s="8"/>
      <c r="O338" s="8"/>
      <c r="P338" s="8"/>
      <c r="Q338" s="8"/>
      <c r="R338" s="8"/>
      <c r="S338" s="8"/>
      <c r="T338" s="8"/>
    </row>
    <row r="339" customFormat="false" ht="12.75" hidden="false" customHeight="true" outlineLevel="0" collapsed="false">
      <c r="A339" s="8" t="s">
        <v>2765</v>
      </c>
      <c r="B339" s="8" t="s">
        <v>2766</v>
      </c>
      <c r="C339" s="8" t="s">
        <v>2118</v>
      </c>
      <c r="D339" s="8"/>
      <c r="E339" s="8"/>
      <c r="F339" s="8"/>
      <c r="G339" s="8"/>
      <c r="H339" s="8"/>
      <c r="I339" s="8"/>
      <c r="J339" s="8"/>
      <c r="K339" s="8"/>
      <c r="L339" s="8"/>
      <c r="M339" s="8"/>
      <c r="N339" s="8"/>
      <c r="O339" s="8"/>
      <c r="P339" s="8"/>
      <c r="Q339" s="8"/>
      <c r="R339" s="8"/>
      <c r="S339" s="8"/>
      <c r="T339" s="8"/>
    </row>
    <row r="340" customFormat="false" ht="12.75" hidden="false" customHeight="true" outlineLevel="0" collapsed="false">
      <c r="A340" s="7" t="s">
        <v>2767</v>
      </c>
      <c r="B340" s="7" t="s">
        <v>2768</v>
      </c>
      <c r="C340" s="7" t="s">
        <v>2118</v>
      </c>
      <c r="D340" s="8"/>
      <c r="E340" s="8"/>
      <c r="F340" s="8"/>
      <c r="G340" s="8"/>
      <c r="H340" s="8"/>
      <c r="I340" s="8"/>
      <c r="J340" s="8"/>
      <c r="K340" s="8"/>
      <c r="L340" s="8"/>
      <c r="M340" s="8"/>
      <c r="N340" s="8"/>
      <c r="O340" s="8"/>
      <c r="P340" s="8"/>
      <c r="Q340" s="8"/>
      <c r="R340" s="8"/>
      <c r="S340" s="8"/>
      <c r="T340" s="8"/>
    </row>
    <row r="341" customFormat="false" ht="12.75" hidden="false" customHeight="true" outlineLevel="0" collapsed="false">
      <c r="A341" s="7" t="s">
        <v>2769</v>
      </c>
      <c r="B341" s="7" t="s">
        <v>2768</v>
      </c>
      <c r="C341" s="7" t="s">
        <v>2146</v>
      </c>
      <c r="D341" s="8"/>
      <c r="E341" s="8"/>
      <c r="F341" s="8"/>
      <c r="G341" s="8"/>
      <c r="H341" s="8"/>
      <c r="I341" s="8"/>
      <c r="J341" s="8"/>
      <c r="K341" s="8"/>
      <c r="L341" s="8"/>
      <c r="M341" s="8"/>
      <c r="N341" s="8"/>
      <c r="O341" s="8"/>
      <c r="P341" s="8"/>
      <c r="Q341" s="8"/>
      <c r="R341" s="8"/>
      <c r="S341" s="8"/>
      <c r="T341" s="8"/>
    </row>
    <row r="342" customFormat="false" ht="12.75" hidden="false" customHeight="true" outlineLevel="0" collapsed="false">
      <c r="A342" s="7" t="s">
        <v>2770</v>
      </c>
      <c r="B342" s="7" t="s">
        <v>2771</v>
      </c>
      <c r="C342" s="7" t="s">
        <v>2118</v>
      </c>
      <c r="D342" s="8"/>
      <c r="E342" s="8"/>
      <c r="F342" s="8"/>
      <c r="G342" s="8"/>
      <c r="H342" s="8"/>
      <c r="I342" s="8"/>
      <c r="J342" s="8"/>
      <c r="K342" s="8"/>
      <c r="L342" s="8"/>
      <c r="M342" s="8"/>
      <c r="N342" s="8"/>
      <c r="O342" s="8"/>
      <c r="P342" s="8"/>
      <c r="Q342" s="8"/>
      <c r="R342" s="8"/>
      <c r="S342" s="8"/>
      <c r="T342" s="8"/>
    </row>
    <row r="343" customFormat="false" ht="12.75" hidden="false" customHeight="true" outlineLevel="0" collapsed="false">
      <c r="A343" s="8" t="s">
        <v>2772</v>
      </c>
      <c r="B343" s="8" t="s">
        <v>2773</v>
      </c>
      <c r="C343" s="8" t="s">
        <v>2118</v>
      </c>
      <c r="D343" s="8"/>
      <c r="E343" s="8"/>
      <c r="F343" s="8"/>
      <c r="G343" s="8"/>
      <c r="H343" s="8"/>
      <c r="I343" s="8"/>
      <c r="J343" s="8"/>
      <c r="K343" s="8"/>
      <c r="L343" s="8"/>
      <c r="M343" s="8"/>
      <c r="N343" s="8"/>
      <c r="O343" s="8"/>
      <c r="P343" s="8"/>
      <c r="Q343" s="8"/>
      <c r="R343" s="8"/>
      <c r="S343" s="8"/>
      <c r="T343" s="8"/>
    </row>
    <row r="344" customFormat="false" ht="12.75" hidden="false" customHeight="true" outlineLevel="0" collapsed="false">
      <c r="A344" s="8" t="s">
        <v>2774</v>
      </c>
      <c r="B344" s="8" t="s">
        <v>2775</v>
      </c>
      <c r="C344" s="8" t="s">
        <v>2118</v>
      </c>
      <c r="D344" s="8"/>
      <c r="E344" s="8"/>
      <c r="F344" s="8"/>
      <c r="G344" s="8"/>
      <c r="H344" s="8"/>
      <c r="I344" s="8"/>
      <c r="J344" s="8"/>
      <c r="K344" s="8"/>
      <c r="L344" s="8"/>
      <c r="M344" s="8"/>
      <c r="N344" s="8"/>
      <c r="O344" s="8"/>
      <c r="P344" s="8"/>
      <c r="Q344" s="8"/>
      <c r="R344" s="8"/>
      <c r="S344" s="8"/>
      <c r="T344" s="8"/>
    </row>
    <row r="345" customFormat="false" ht="12.75" hidden="false" customHeight="true" outlineLevel="0" collapsed="false">
      <c r="A345" s="8" t="s">
        <v>2776</v>
      </c>
      <c r="B345" s="8" t="s">
        <v>2777</v>
      </c>
      <c r="C345" s="8" t="s">
        <v>2118</v>
      </c>
      <c r="D345" s="8"/>
      <c r="E345" s="8"/>
      <c r="F345" s="8"/>
      <c r="G345" s="8"/>
      <c r="H345" s="8"/>
      <c r="I345" s="8"/>
      <c r="J345" s="8"/>
      <c r="K345" s="8"/>
      <c r="L345" s="8"/>
      <c r="M345" s="8"/>
      <c r="N345" s="8"/>
      <c r="O345" s="8"/>
      <c r="P345" s="8"/>
      <c r="Q345" s="8"/>
      <c r="R345" s="8"/>
      <c r="S345" s="8"/>
      <c r="T345" s="8"/>
    </row>
    <row r="346" customFormat="false" ht="12.75" hidden="false" customHeight="true" outlineLevel="0" collapsed="false">
      <c r="A346" s="8" t="s">
        <v>2778</v>
      </c>
      <c r="B346" s="8" t="s">
        <v>2779</v>
      </c>
      <c r="C346" s="8" t="s">
        <v>2118</v>
      </c>
      <c r="D346" s="8"/>
      <c r="E346" s="8"/>
      <c r="F346" s="8"/>
      <c r="G346" s="8"/>
      <c r="H346" s="8"/>
      <c r="I346" s="8"/>
      <c r="J346" s="8"/>
      <c r="K346" s="8"/>
      <c r="L346" s="8"/>
      <c r="M346" s="8"/>
      <c r="N346" s="8"/>
      <c r="O346" s="8"/>
      <c r="P346" s="8"/>
      <c r="Q346" s="8"/>
      <c r="R346" s="8"/>
      <c r="S346" s="8"/>
      <c r="T346" s="8"/>
    </row>
    <row r="347" customFormat="false" ht="12.75" hidden="false" customHeight="true" outlineLevel="0" collapsed="false">
      <c r="A347" s="8" t="s">
        <v>2780</v>
      </c>
      <c r="B347" s="8" t="s">
        <v>2781</v>
      </c>
      <c r="C347" s="8" t="s">
        <v>2118</v>
      </c>
      <c r="D347" s="8"/>
      <c r="E347" s="8"/>
      <c r="F347" s="8"/>
      <c r="G347" s="8"/>
      <c r="H347" s="8"/>
      <c r="I347" s="8"/>
      <c r="J347" s="8"/>
      <c r="K347" s="8"/>
      <c r="L347" s="8"/>
      <c r="M347" s="8"/>
      <c r="N347" s="8"/>
      <c r="O347" s="8"/>
      <c r="P347" s="8"/>
      <c r="Q347" s="8"/>
      <c r="R347" s="8"/>
      <c r="S347" s="8"/>
      <c r="T347" s="8"/>
    </row>
    <row r="348" customFormat="false" ht="12.75" hidden="false" customHeight="true" outlineLevel="0" collapsed="false">
      <c r="A348" s="8" t="s">
        <v>2782</v>
      </c>
      <c r="B348" s="8" t="s">
        <v>2783</v>
      </c>
      <c r="C348" s="8" t="s">
        <v>2118</v>
      </c>
      <c r="D348" s="8"/>
      <c r="E348" s="8"/>
      <c r="F348" s="8"/>
      <c r="G348" s="8"/>
      <c r="H348" s="8"/>
      <c r="I348" s="8"/>
      <c r="J348" s="8"/>
      <c r="K348" s="8"/>
      <c r="L348" s="8"/>
      <c r="M348" s="8"/>
      <c r="N348" s="8"/>
      <c r="O348" s="8"/>
      <c r="P348" s="8"/>
      <c r="Q348" s="8"/>
      <c r="R348" s="8"/>
      <c r="S348" s="8"/>
      <c r="T348" s="8"/>
    </row>
    <row r="349" customFormat="false" ht="12.75" hidden="false" customHeight="true" outlineLevel="0" collapsed="false">
      <c r="A349" s="7" t="s">
        <v>2784</v>
      </c>
      <c r="B349" s="7" t="s">
        <v>2785</v>
      </c>
      <c r="C349" s="7" t="s">
        <v>2118</v>
      </c>
      <c r="D349" s="8"/>
      <c r="E349" s="8"/>
      <c r="F349" s="8"/>
      <c r="G349" s="8"/>
      <c r="H349" s="8"/>
      <c r="I349" s="8"/>
      <c r="J349" s="8"/>
      <c r="K349" s="8"/>
      <c r="L349" s="8"/>
      <c r="M349" s="8"/>
      <c r="N349" s="8"/>
      <c r="O349" s="8"/>
      <c r="P349" s="8"/>
      <c r="Q349" s="8"/>
      <c r="R349" s="8"/>
      <c r="S349" s="8"/>
      <c r="T349" s="8"/>
    </row>
    <row r="350" customFormat="false" ht="12.75" hidden="false" customHeight="true" outlineLevel="0" collapsed="false">
      <c r="A350" s="8" t="s">
        <v>2786</v>
      </c>
      <c r="B350" s="8" t="s">
        <v>2787</v>
      </c>
      <c r="C350" s="8" t="s">
        <v>2118</v>
      </c>
      <c r="D350" s="8"/>
      <c r="E350" s="8"/>
      <c r="F350" s="8"/>
      <c r="G350" s="8"/>
      <c r="H350" s="8"/>
      <c r="I350" s="8"/>
      <c r="J350" s="8"/>
      <c r="K350" s="8"/>
      <c r="L350" s="8"/>
      <c r="M350" s="8"/>
      <c r="N350" s="8"/>
      <c r="O350" s="8"/>
      <c r="P350" s="8"/>
      <c r="Q350" s="8"/>
      <c r="R350" s="8"/>
      <c r="S350" s="8"/>
      <c r="T350" s="8"/>
    </row>
    <row r="351" customFormat="false" ht="12.75" hidden="false" customHeight="true" outlineLevel="0" collapsed="false">
      <c r="A351" s="8" t="s">
        <v>2788</v>
      </c>
      <c r="B351" s="8" t="s">
        <v>2789</v>
      </c>
      <c r="C351" s="8" t="s">
        <v>2118</v>
      </c>
      <c r="D351" s="8"/>
      <c r="E351" s="8"/>
      <c r="F351" s="8"/>
      <c r="G351" s="8"/>
      <c r="H351" s="8"/>
      <c r="I351" s="8"/>
      <c r="J351" s="8"/>
      <c r="K351" s="8"/>
      <c r="L351" s="8"/>
      <c r="M351" s="8"/>
      <c r="N351" s="8"/>
      <c r="O351" s="8"/>
      <c r="P351" s="8"/>
      <c r="Q351" s="8"/>
      <c r="R351" s="8"/>
      <c r="S351" s="8"/>
      <c r="T351" s="8"/>
    </row>
    <row r="352" customFormat="false" ht="12.75" hidden="false" customHeight="true" outlineLevel="0" collapsed="false">
      <c r="A352" s="8" t="s">
        <v>2790</v>
      </c>
      <c r="B352" s="8" t="s">
        <v>2791</v>
      </c>
      <c r="C352" s="8" t="s">
        <v>2118</v>
      </c>
      <c r="D352" s="8"/>
      <c r="E352" s="8"/>
      <c r="F352" s="8"/>
      <c r="G352" s="8"/>
      <c r="H352" s="8"/>
      <c r="I352" s="8"/>
      <c r="J352" s="8"/>
      <c r="K352" s="8"/>
      <c r="L352" s="8"/>
      <c r="M352" s="8"/>
      <c r="N352" s="8"/>
      <c r="O352" s="8"/>
      <c r="P352" s="8"/>
      <c r="Q352" s="8"/>
      <c r="R352" s="8"/>
      <c r="S352" s="8"/>
      <c r="T352" s="8"/>
    </row>
    <row r="353" customFormat="false" ht="12.75" hidden="false" customHeight="true" outlineLevel="0" collapsed="false">
      <c r="A353" s="8" t="s">
        <v>2792</v>
      </c>
      <c r="B353" s="8" t="s">
        <v>2793</v>
      </c>
      <c r="C353" s="8" t="s">
        <v>2118</v>
      </c>
      <c r="D353" s="8"/>
      <c r="E353" s="8"/>
      <c r="F353" s="8"/>
      <c r="G353" s="8"/>
      <c r="H353" s="8"/>
      <c r="I353" s="8"/>
      <c r="J353" s="8"/>
      <c r="K353" s="8"/>
      <c r="L353" s="8"/>
      <c r="M353" s="8"/>
      <c r="N353" s="8"/>
      <c r="O353" s="8"/>
      <c r="P353" s="8"/>
      <c r="Q353" s="8"/>
      <c r="R353" s="8"/>
      <c r="S353" s="8"/>
      <c r="T353" s="8"/>
    </row>
    <row r="354" customFormat="false" ht="12.75" hidden="false" customHeight="true" outlineLevel="0" collapsed="false">
      <c r="A354" s="8" t="s">
        <v>2794</v>
      </c>
      <c r="B354" s="8" t="s">
        <v>2793</v>
      </c>
      <c r="C354" s="8" t="s">
        <v>2146</v>
      </c>
      <c r="D354" s="8"/>
      <c r="E354" s="8"/>
      <c r="F354" s="8"/>
      <c r="G354" s="8"/>
      <c r="H354" s="8"/>
      <c r="I354" s="8"/>
      <c r="J354" s="8"/>
      <c r="K354" s="8"/>
      <c r="L354" s="8"/>
      <c r="M354" s="8"/>
      <c r="N354" s="8"/>
      <c r="O354" s="8"/>
      <c r="P354" s="8"/>
      <c r="Q354" s="8"/>
      <c r="R354" s="8"/>
      <c r="S354" s="8"/>
      <c r="T354" s="8"/>
    </row>
    <row r="355" customFormat="false" ht="12.75" hidden="false" customHeight="true" outlineLevel="0" collapsed="false">
      <c r="A355" s="8" t="s">
        <v>2795</v>
      </c>
      <c r="B355" s="8" t="s">
        <v>2796</v>
      </c>
      <c r="C355" s="8" t="s">
        <v>2118</v>
      </c>
      <c r="D355" s="8"/>
      <c r="E355" s="8"/>
      <c r="F355" s="8"/>
      <c r="G355" s="8"/>
      <c r="H355" s="8"/>
      <c r="I355" s="8"/>
      <c r="J355" s="8"/>
      <c r="K355" s="8"/>
      <c r="L355" s="8"/>
      <c r="M355" s="8"/>
      <c r="N355" s="8"/>
      <c r="O355" s="8"/>
      <c r="P355" s="8"/>
      <c r="Q355" s="8"/>
      <c r="R355" s="8"/>
      <c r="S355" s="8"/>
      <c r="T355" s="8"/>
    </row>
    <row r="356" customFormat="false" ht="12.75" hidden="false" customHeight="true" outlineLevel="0" collapsed="false">
      <c r="A356" s="8" t="s">
        <v>2797</v>
      </c>
      <c r="B356" s="8" t="s">
        <v>2796</v>
      </c>
      <c r="C356" s="8" t="s">
        <v>2146</v>
      </c>
      <c r="D356" s="8"/>
      <c r="E356" s="8"/>
      <c r="F356" s="8"/>
      <c r="G356" s="8"/>
      <c r="H356" s="8"/>
      <c r="I356" s="8"/>
      <c r="J356" s="8"/>
      <c r="K356" s="8"/>
      <c r="L356" s="8"/>
      <c r="M356" s="8"/>
      <c r="N356" s="8"/>
      <c r="O356" s="8"/>
      <c r="P356" s="8"/>
      <c r="Q356" s="8"/>
      <c r="R356" s="8"/>
      <c r="S356" s="8"/>
      <c r="T356" s="8"/>
    </row>
    <row r="357" customFormat="false" ht="12.75" hidden="false" customHeight="true" outlineLevel="0" collapsed="false">
      <c r="A357" s="8" t="s">
        <v>2798</v>
      </c>
      <c r="B357" s="8" t="s">
        <v>2799</v>
      </c>
      <c r="C357" s="8" t="s">
        <v>2118</v>
      </c>
      <c r="D357" s="8"/>
      <c r="E357" s="8"/>
      <c r="F357" s="8"/>
      <c r="G357" s="8"/>
      <c r="H357" s="8"/>
      <c r="I357" s="8"/>
      <c r="J357" s="8"/>
      <c r="K357" s="8"/>
      <c r="L357" s="8"/>
      <c r="M357" s="8"/>
      <c r="N357" s="8"/>
      <c r="O357" s="8"/>
      <c r="P357" s="8"/>
      <c r="Q357" s="8"/>
      <c r="R357" s="8"/>
      <c r="S357" s="8"/>
      <c r="T357" s="8"/>
    </row>
    <row r="358" customFormat="false" ht="12.75" hidden="false" customHeight="true" outlineLevel="0" collapsed="false">
      <c r="A358" s="7" t="s">
        <v>2800</v>
      </c>
      <c r="B358" s="7" t="s">
        <v>2801</v>
      </c>
      <c r="C358" s="7" t="s">
        <v>2118</v>
      </c>
      <c r="D358" s="8"/>
      <c r="E358" s="8"/>
      <c r="F358" s="8"/>
      <c r="G358" s="8"/>
      <c r="H358" s="8"/>
      <c r="I358" s="8"/>
      <c r="J358" s="8"/>
      <c r="K358" s="8"/>
      <c r="L358" s="8"/>
      <c r="M358" s="8"/>
      <c r="N358" s="8"/>
      <c r="O358" s="8"/>
      <c r="P358" s="8"/>
      <c r="Q358" s="8"/>
      <c r="R358" s="8"/>
      <c r="S358" s="8"/>
      <c r="T358" s="8"/>
    </row>
    <row r="359" customFormat="false" ht="12.75" hidden="false" customHeight="true" outlineLevel="0" collapsed="false">
      <c r="A359" s="7" t="s">
        <v>2802</v>
      </c>
      <c r="B359" s="7" t="s">
        <v>2801</v>
      </c>
      <c r="C359" s="7" t="s">
        <v>2146</v>
      </c>
      <c r="D359" s="8"/>
      <c r="E359" s="8"/>
      <c r="F359" s="8"/>
      <c r="G359" s="8"/>
      <c r="H359" s="8"/>
      <c r="I359" s="8"/>
      <c r="J359" s="8"/>
      <c r="K359" s="8"/>
      <c r="L359" s="8"/>
      <c r="M359" s="8"/>
      <c r="N359" s="8"/>
      <c r="O359" s="8"/>
      <c r="P359" s="8"/>
      <c r="Q359" s="8"/>
      <c r="R359" s="8"/>
      <c r="S359" s="8"/>
      <c r="T359" s="8"/>
    </row>
    <row r="360" customFormat="false" ht="12.75" hidden="false" customHeight="true" outlineLevel="0" collapsed="false">
      <c r="A360" s="8" t="s">
        <v>2803</v>
      </c>
      <c r="B360" s="8" t="s">
        <v>2804</v>
      </c>
      <c r="C360" s="8" t="s">
        <v>2118</v>
      </c>
      <c r="D360" s="8"/>
      <c r="E360" s="8"/>
      <c r="F360" s="8"/>
      <c r="G360" s="8"/>
      <c r="H360" s="8"/>
      <c r="I360" s="8"/>
      <c r="J360" s="8"/>
      <c r="K360" s="8"/>
      <c r="L360" s="8"/>
      <c r="M360" s="8"/>
      <c r="N360" s="8"/>
      <c r="O360" s="8"/>
      <c r="P360" s="8"/>
      <c r="Q360" s="8"/>
      <c r="R360" s="8"/>
      <c r="S360" s="8"/>
      <c r="T360" s="8"/>
    </row>
    <row r="361" customFormat="false" ht="12.75" hidden="false" customHeight="true" outlineLevel="0" collapsed="false">
      <c r="A361" s="7" t="s">
        <v>2805</v>
      </c>
      <c r="B361" s="7" t="s">
        <v>2806</v>
      </c>
      <c r="C361" s="7" t="s">
        <v>2118</v>
      </c>
      <c r="D361" s="8"/>
      <c r="E361" s="8"/>
      <c r="F361" s="8"/>
      <c r="G361" s="8"/>
      <c r="H361" s="8"/>
      <c r="I361" s="8"/>
      <c r="J361" s="8"/>
      <c r="K361" s="8"/>
      <c r="L361" s="8"/>
      <c r="M361" s="8"/>
      <c r="N361" s="8"/>
      <c r="O361" s="8"/>
      <c r="P361" s="8"/>
      <c r="Q361" s="8"/>
      <c r="R361" s="8"/>
      <c r="S361" s="8"/>
      <c r="T361" s="8"/>
    </row>
    <row r="362" customFormat="false" ht="12.75" hidden="false" customHeight="true" outlineLevel="0" collapsed="false">
      <c r="A362" s="8" t="s">
        <v>2807</v>
      </c>
      <c r="B362" s="8" t="s">
        <v>2808</v>
      </c>
      <c r="C362" s="8" t="s">
        <v>2118</v>
      </c>
      <c r="D362" s="8"/>
      <c r="E362" s="8"/>
      <c r="F362" s="8"/>
      <c r="G362" s="8"/>
      <c r="H362" s="8"/>
      <c r="I362" s="8"/>
      <c r="J362" s="8"/>
      <c r="K362" s="8"/>
      <c r="L362" s="8"/>
      <c r="M362" s="8"/>
      <c r="N362" s="8"/>
      <c r="O362" s="8"/>
      <c r="P362" s="8"/>
      <c r="Q362" s="8"/>
      <c r="R362" s="8"/>
      <c r="S362" s="8"/>
      <c r="T362" s="8"/>
    </row>
    <row r="363" customFormat="false" ht="12.75" hidden="false" customHeight="true" outlineLevel="0" collapsed="false">
      <c r="A363" s="8" t="s">
        <v>2809</v>
      </c>
      <c r="B363" s="8" t="s">
        <v>2810</v>
      </c>
      <c r="C363" s="8" t="s">
        <v>2118</v>
      </c>
      <c r="D363" s="8"/>
      <c r="E363" s="8"/>
      <c r="F363" s="8"/>
      <c r="G363" s="8"/>
      <c r="H363" s="8"/>
      <c r="I363" s="8"/>
      <c r="J363" s="8"/>
      <c r="K363" s="8"/>
      <c r="L363" s="8"/>
      <c r="M363" s="8"/>
      <c r="N363" s="8"/>
      <c r="O363" s="8"/>
      <c r="P363" s="8"/>
      <c r="Q363" s="8"/>
      <c r="R363" s="8"/>
      <c r="S363" s="8"/>
      <c r="T363" s="8"/>
    </row>
    <row r="364" customFormat="false" ht="12.75" hidden="false" customHeight="true" outlineLevel="0" collapsed="false">
      <c r="A364" s="7" t="s">
        <v>2811</v>
      </c>
      <c r="B364" s="7" t="s">
        <v>2812</v>
      </c>
      <c r="C364" s="7" t="s">
        <v>2118</v>
      </c>
      <c r="D364" s="8"/>
      <c r="E364" s="8"/>
      <c r="F364" s="8"/>
      <c r="G364" s="8"/>
      <c r="H364" s="8"/>
      <c r="I364" s="8"/>
      <c r="J364" s="8"/>
      <c r="K364" s="8"/>
      <c r="L364" s="8"/>
      <c r="M364" s="8"/>
      <c r="N364" s="8"/>
      <c r="O364" s="8"/>
      <c r="P364" s="8"/>
      <c r="Q364" s="8"/>
      <c r="R364" s="8"/>
      <c r="S364" s="8"/>
      <c r="T364" s="8"/>
    </row>
    <row r="365" customFormat="false" ht="12.75" hidden="false" customHeight="true" outlineLevel="0" collapsed="false">
      <c r="A365" s="8" t="s">
        <v>2813</v>
      </c>
      <c r="B365" s="8" t="s">
        <v>2814</v>
      </c>
      <c r="C365" s="8" t="s">
        <v>2118</v>
      </c>
      <c r="D365" s="8"/>
      <c r="E365" s="8"/>
      <c r="F365" s="8"/>
      <c r="G365" s="8"/>
      <c r="H365" s="8"/>
      <c r="I365" s="8"/>
      <c r="J365" s="8"/>
      <c r="K365" s="8"/>
      <c r="L365" s="8"/>
      <c r="M365" s="8"/>
      <c r="N365" s="8"/>
      <c r="O365" s="8"/>
      <c r="P365" s="8"/>
      <c r="Q365" s="8"/>
      <c r="R365" s="8"/>
      <c r="S365" s="8"/>
      <c r="T365" s="8"/>
    </row>
    <row r="366" customFormat="false" ht="12.75" hidden="false" customHeight="true" outlineLevel="0" collapsed="false">
      <c r="A366" s="8" t="s">
        <v>2815</v>
      </c>
      <c r="B366" s="8" t="s">
        <v>2816</v>
      </c>
      <c r="C366" s="8" t="s">
        <v>2118</v>
      </c>
      <c r="D366" s="8"/>
      <c r="E366" s="8"/>
      <c r="F366" s="8"/>
      <c r="G366" s="8"/>
      <c r="H366" s="8"/>
      <c r="I366" s="8"/>
      <c r="J366" s="8"/>
      <c r="K366" s="8"/>
      <c r="L366" s="8"/>
      <c r="M366" s="8"/>
      <c r="N366" s="8"/>
      <c r="O366" s="8"/>
      <c r="P366" s="8"/>
      <c r="Q366" s="8"/>
      <c r="R366" s="8"/>
      <c r="S366" s="8"/>
      <c r="T366" s="8"/>
    </row>
    <row r="367" customFormat="false" ht="12.75" hidden="false" customHeight="true" outlineLevel="0" collapsed="false">
      <c r="A367" s="8" t="s">
        <v>2817</v>
      </c>
      <c r="B367" s="8" t="s">
        <v>2818</v>
      </c>
      <c r="C367" s="8" t="s">
        <v>2118</v>
      </c>
      <c r="D367" s="8"/>
      <c r="E367" s="8"/>
      <c r="F367" s="8"/>
      <c r="G367" s="8"/>
      <c r="H367" s="8"/>
      <c r="I367" s="8"/>
      <c r="J367" s="8"/>
      <c r="K367" s="8"/>
      <c r="L367" s="8"/>
      <c r="M367" s="8"/>
      <c r="N367" s="8"/>
      <c r="O367" s="8"/>
      <c r="P367" s="8"/>
      <c r="Q367" s="8"/>
      <c r="R367" s="8"/>
      <c r="S367" s="8"/>
      <c r="T367" s="8"/>
    </row>
    <row r="368" customFormat="false" ht="12.75" hidden="false" customHeight="true" outlineLevel="0" collapsed="false">
      <c r="A368" s="8" t="s">
        <v>2819</v>
      </c>
      <c r="B368" s="8" t="s">
        <v>2820</v>
      </c>
      <c r="C368" s="8" t="s">
        <v>2118</v>
      </c>
      <c r="D368" s="8"/>
      <c r="E368" s="8"/>
      <c r="F368" s="8"/>
      <c r="G368" s="8"/>
      <c r="H368" s="8"/>
      <c r="I368" s="8"/>
      <c r="J368" s="8"/>
      <c r="K368" s="8"/>
      <c r="L368" s="8"/>
      <c r="M368" s="8"/>
      <c r="N368" s="8"/>
      <c r="O368" s="8"/>
      <c r="P368" s="8"/>
      <c r="Q368" s="8"/>
      <c r="R368" s="8"/>
      <c r="S368" s="8"/>
      <c r="T368" s="8"/>
    </row>
    <row r="369" customFormat="false" ht="12.75" hidden="false" customHeight="true" outlineLevel="0" collapsed="false">
      <c r="A369" s="8" t="s">
        <v>2821</v>
      </c>
      <c r="B369" s="8" t="s">
        <v>2822</v>
      </c>
      <c r="C369" s="8" t="s">
        <v>2118</v>
      </c>
      <c r="D369" s="8"/>
      <c r="E369" s="8"/>
      <c r="F369" s="8"/>
      <c r="G369" s="8"/>
      <c r="H369" s="8"/>
      <c r="I369" s="8"/>
      <c r="J369" s="8"/>
      <c r="K369" s="8"/>
      <c r="L369" s="8"/>
      <c r="M369" s="8"/>
      <c r="N369" s="8"/>
      <c r="O369" s="8"/>
      <c r="P369" s="8"/>
      <c r="Q369" s="8"/>
      <c r="R369" s="8"/>
      <c r="S369" s="8"/>
      <c r="T369" s="8"/>
    </row>
    <row r="370" customFormat="false" ht="12.75" hidden="false" customHeight="true" outlineLevel="0" collapsed="false">
      <c r="A370" s="8" t="s">
        <v>2823</v>
      </c>
      <c r="B370" s="8" t="s">
        <v>2822</v>
      </c>
      <c r="C370" s="8" t="s">
        <v>2146</v>
      </c>
      <c r="D370" s="8"/>
      <c r="E370" s="8"/>
      <c r="F370" s="8"/>
      <c r="G370" s="8"/>
      <c r="H370" s="8"/>
      <c r="I370" s="8"/>
      <c r="J370" s="8"/>
      <c r="K370" s="8"/>
      <c r="L370" s="8"/>
      <c r="M370" s="8"/>
      <c r="N370" s="8"/>
      <c r="O370" s="8"/>
      <c r="P370" s="8"/>
      <c r="Q370" s="8"/>
      <c r="R370" s="8"/>
      <c r="S370" s="8"/>
      <c r="T370" s="8"/>
    </row>
    <row r="371" customFormat="false" ht="12.75" hidden="false" customHeight="true" outlineLevel="0" collapsed="false">
      <c r="A371" s="8" t="s">
        <v>2824</v>
      </c>
      <c r="B371" s="8" t="s">
        <v>2825</v>
      </c>
      <c r="C371" s="8" t="s">
        <v>2118</v>
      </c>
      <c r="D371" s="8"/>
      <c r="E371" s="8"/>
      <c r="F371" s="8"/>
      <c r="G371" s="8"/>
      <c r="H371" s="8"/>
      <c r="I371" s="8"/>
      <c r="J371" s="8"/>
      <c r="K371" s="8"/>
      <c r="L371" s="8"/>
      <c r="M371" s="8"/>
      <c r="N371" s="8"/>
      <c r="O371" s="8"/>
      <c r="P371" s="8"/>
      <c r="Q371" s="8"/>
      <c r="R371" s="8"/>
      <c r="S371" s="8"/>
      <c r="T371" s="8"/>
    </row>
    <row r="372" customFormat="false" ht="12.75" hidden="false" customHeight="true" outlineLevel="0" collapsed="false">
      <c r="A372" s="8" t="s">
        <v>2826</v>
      </c>
      <c r="B372" s="8" t="s">
        <v>2827</v>
      </c>
      <c r="C372" s="8" t="s">
        <v>2118</v>
      </c>
      <c r="D372" s="8"/>
      <c r="E372" s="8"/>
      <c r="F372" s="8"/>
      <c r="G372" s="8"/>
      <c r="H372" s="8"/>
      <c r="I372" s="8"/>
      <c r="J372" s="8"/>
      <c r="K372" s="8"/>
      <c r="L372" s="8"/>
      <c r="M372" s="8"/>
      <c r="N372" s="8"/>
      <c r="O372" s="8"/>
      <c r="P372" s="8"/>
      <c r="Q372" s="8"/>
      <c r="R372" s="8"/>
      <c r="S372" s="8"/>
      <c r="T372" s="8"/>
    </row>
    <row r="373" customFormat="false" ht="12.75" hidden="false" customHeight="true" outlineLevel="0" collapsed="false">
      <c r="A373" s="8" t="s">
        <v>2828</v>
      </c>
      <c r="B373" s="8" t="s">
        <v>2829</v>
      </c>
      <c r="C373" s="8" t="s">
        <v>2118</v>
      </c>
      <c r="D373" s="8"/>
      <c r="E373" s="8"/>
      <c r="F373" s="8"/>
      <c r="G373" s="8"/>
      <c r="H373" s="8"/>
      <c r="I373" s="8"/>
      <c r="J373" s="8"/>
      <c r="K373" s="8"/>
      <c r="L373" s="8"/>
      <c r="M373" s="8"/>
      <c r="N373" s="8"/>
      <c r="O373" s="8"/>
      <c r="P373" s="8"/>
      <c r="Q373" s="8"/>
      <c r="R373" s="8"/>
      <c r="S373" s="8"/>
      <c r="T373" s="8"/>
    </row>
    <row r="374" customFormat="false" ht="12.75" hidden="false" customHeight="true" outlineLevel="0" collapsed="false">
      <c r="A374" s="7" t="s">
        <v>2830</v>
      </c>
      <c r="B374" s="7" t="s">
        <v>2831</v>
      </c>
      <c r="C374" s="7" t="s">
        <v>2118</v>
      </c>
      <c r="D374" s="8"/>
      <c r="E374" s="8"/>
      <c r="F374" s="8"/>
      <c r="G374" s="8"/>
      <c r="H374" s="8"/>
      <c r="I374" s="8"/>
      <c r="J374" s="8"/>
      <c r="K374" s="8"/>
      <c r="L374" s="8"/>
      <c r="M374" s="8"/>
      <c r="N374" s="8"/>
      <c r="O374" s="8"/>
      <c r="P374" s="8"/>
      <c r="Q374" s="8"/>
      <c r="R374" s="8"/>
      <c r="S374" s="8"/>
      <c r="T374" s="8"/>
    </row>
    <row r="375" customFormat="false" ht="12.75" hidden="false" customHeight="true" outlineLevel="0" collapsed="false">
      <c r="A375" s="7" t="s">
        <v>2832</v>
      </c>
      <c r="B375" s="7" t="s">
        <v>2831</v>
      </c>
      <c r="C375" s="7" t="s">
        <v>2146</v>
      </c>
      <c r="D375" s="8"/>
      <c r="E375" s="8"/>
      <c r="F375" s="8"/>
      <c r="G375" s="8"/>
      <c r="H375" s="8"/>
      <c r="I375" s="8"/>
      <c r="J375" s="8"/>
      <c r="K375" s="8"/>
      <c r="L375" s="8"/>
      <c r="M375" s="8"/>
      <c r="N375" s="8"/>
      <c r="O375" s="8"/>
      <c r="P375" s="8"/>
      <c r="Q375" s="8"/>
      <c r="R375" s="8"/>
      <c r="S375" s="8"/>
      <c r="T375" s="8"/>
    </row>
    <row r="376" customFormat="false" ht="12.75" hidden="false" customHeight="true" outlineLevel="0" collapsed="false">
      <c r="A376" s="7" t="s">
        <v>2833</v>
      </c>
      <c r="B376" s="7" t="s">
        <v>2834</v>
      </c>
      <c r="C376" s="7" t="s">
        <v>2118</v>
      </c>
      <c r="D376" s="8"/>
      <c r="E376" s="8"/>
      <c r="F376" s="8"/>
      <c r="G376" s="8"/>
      <c r="H376" s="8"/>
      <c r="I376" s="8"/>
      <c r="J376" s="8"/>
      <c r="K376" s="8"/>
      <c r="L376" s="8"/>
      <c r="M376" s="8"/>
      <c r="N376" s="8"/>
      <c r="O376" s="8"/>
      <c r="P376" s="8"/>
      <c r="Q376" s="8"/>
      <c r="R376" s="8"/>
      <c r="S376" s="8"/>
      <c r="T376" s="8"/>
    </row>
    <row r="377" customFormat="false" ht="12.75" hidden="false" customHeight="true" outlineLevel="0" collapsed="false">
      <c r="A377" s="8" t="s">
        <v>2835</v>
      </c>
      <c r="B377" s="8" t="s">
        <v>2836</v>
      </c>
      <c r="C377" s="8" t="s">
        <v>2118</v>
      </c>
      <c r="D377" s="8"/>
      <c r="E377" s="8"/>
      <c r="F377" s="8"/>
      <c r="G377" s="8"/>
      <c r="H377" s="8"/>
      <c r="I377" s="8"/>
      <c r="J377" s="8"/>
      <c r="K377" s="8"/>
      <c r="L377" s="8"/>
      <c r="M377" s="8"/>
      <c r="N377" s="8"/>
      <c r="O377" s="8"/>
      <c r="P377" s="8"/>
      <c r="Q377" s="8"/>
      <c r="R377" s="8"/>
      <c r="S377" s="8"/>
      <c r="T377" s="8"/>
    </row>
    <row r="378" customFormat="false" ht="12.75" hidden="false" customHeight="true" outlineLevel="0" collapsed="false">
      <c r="A378" s="8" t="s">
        <v>2837</v>
      </c>
      <c r="B378" s="8" t="s">
        <v>2838</v>
      </c>
      <c r="C378" s="8" t="s">
        <v>2118</v>
      </c>
      <c r="D378" s="8"/>
      <c r="E378" s="8"/>
      <c r="F378" s="8"/>
      <c r="G378" s="8"/>
      <c r="H378" s="8"/>
      <c r="I378" s="8"/>
      <c r="J378" s="8"/>
      <c r="K378" s="8"/>
      <c r="L378" s="8"/>
      <c r="M378" s="8"/>
      <c r="N378" s="8"/>
      <c r="O378" s="8"/>
      <c r="P378" s="8"/>
      <c r="Q378" s="8"/>
      <c r="R378" s="8"/>
      <c r="S378" s="8"/>
      <c r="T378" s="8"/>
    </row>
    <row r="379" customFormat="false" ht="12.75" hidden="false" customHeight="true" outlineLevel="0" collapsed="false">
      <c r="A379" s="8" t="s">
        <v>2839</v>
      </c>
      <c r="B379" s="8" t="s">
        <v>2838</v>
      </c>
      <c r="C379" s="8" t="s">
        <v>2146</v>
      </c>
      <c r="D379" s="8"/>
      <c r="E379" s="8"/>
      <c r="F379" s="8"/>
      <c r="G379" s="8"/>
      <c r="H379" s="8"/>
      <c r="I379" s="8"/>
      <c r="J379" s="8"/>
      <c r="K379" s="8"/>
      <c r="L379" s="8"/>
      <c r="M379" s="8"/>
      <c r="N379" s="8"/>
      <c r="O379" s="8"/>
      <c r="P379" s="8"/>
      <c r="Q379" s="8"/>
      <c r="R379" s="8"/>
      <c r="S379" s="8"/>
      <c r="T379" s="8"/>
    </row>
    <row r="380" customFormat="false" ht="12.75" hidden="false" customHeight="true" outlineLevel="0" collapsed="false">
      <c r="A380" s="8" t="s">
        <v>2840</v>
      </c>
      <c r="B380" s="8" t="s">
        <v>2841</v>
      </c>
      <c r="C380" s="8" t="s">
        <v>2118</v>
      </c>
      <c r="D380" s="8"/>
      <c r="E380" s="8"/>
      <c r="F380" s="8"/>
      <c r="G380" s="8"/>
      <c r="H380" s="8"/>
      <c r="I380" s="8"/>
      <c r="J380" s="8"/>
      <c r="K380" s="8"/>
      <c r="L380" s="8"/>
      <c r="M380" s="8"/>
      <c r="N380" s="8"/>
      <c r="O380" s="8"/>
      <c r="P380" s="8"/>
      <c r="Q380" s="8"/>
      <c r="R380" s="8"/>
      <c r="S380" s="8"/>
      <c r="T380" s="8"/>
    </row>
    <row r="381" customFormat="false" ht="12.75" hidden="false" customHeight="true" outlineLevel="0" collapsed="false">
      <c r="A381" s="8" t="s">
        <v>2842</v>
      </c>
      <c r="B381" s="8" t="s">
        <v>2843</v>
      </c>
      <c r="C381" s="8" t="s">
        <v>2118</v>
      </c>
      <c r="D381" s="8"/>
      <c r="E381" s="8"/>
      <c r="F381" s="8"/>
      <c r="G381" s="8"/>
      <c r="H381" s="8"/>
      <c r="I381" s="8"/>
      <c r="J381" s="8"/>
      <c r="K381" s="8"/>
      <c r="L381" s="8"/>
      <c r="M381" s="8"/>
      <c r="N381" s="8"/>
      <c r="O381" s="8"/>
      <c r="P381" s="8"/>
      <c r="Q381" s="8"/>
      <c r="R381" s="8"/>
      <c r="S381" s="8"/>
      <c r="T381" s="8"/>
    </row>
    <row r="382" customFormat="false" ht="12.75" hidden="false" customHeight="true" outlineLevel="0" collapsed="false">
      <c r="A382" s="8" t="s">
        <v>2844</v>
      </c>
      <c r="B382" s="8" t="s">
        <v>2845</v>
      </c>
      <c r="C382" s="8" t="s">
        <v>2118</v>
      </c>
      <c r="D382" s="8"/>
      <c r="E382" s="8"/>
      <c r="F382" s="8"/>
      <c r="G382" s="8"/>
      <c r="H382" s="8"/>
      <c r="I382" s="8"/>
      <c r="J382" s="8"/>
      <c r="K382" s="8"/>
      <c r="L382" s="8"/>
      <c r="M382" s="8"/>
      <c r="N382" s="8"/>
      <c r="O382" s="8"/>
      <c r="P382" s="8"/>
      <c r="Q382" s="8"/>
      <c r="R382" s="8"/>
      <c r="S382" s="8"/>
      <c r="T382" s="8"/>
    </row>
    <row r="383" customFormat="false" ht="12.75" hidden="false" customHeight="true" outlineLevel="0" collapsed="false">
      <c r="A383" s="8" t="s">
        <v>2846</v>
      </c>
      <c r="B383" s="8" t="s">
        <v>2847</v>
      </c>
      <c r="C383" s="8" t="s">
        <v>2118</v>
      </c>
      <c r="D383" s="8"/>
      <c r="E383" s="8"/>
      <c r="F383" s="8"/>
      <c r="G383" s="8"/>
      <c r="H383" s="8"/>
      <c r="I383" s="8"/>
      <c r="J383" s="8"/>
      <c r="K383" s="8"/>
      <c r="L383" s="8"/>
      <c r="M383" s="8"/>
      <c r="N383" s="8"/>
      <c r="O383" s="8"/>
      <c r="P383" s="8"/>
      <c r="Q383" s="8"/>
      <c r="R383" s="8"/>
      <c r="S383" s="8"/>
      <c r="T383" s="8"/>
    </row>
    <row r="384" customFormat="false" ht="12.75" hidden="false" customHeight="true" outlineLevel="0" collapsed="false">
      <c r="A384" s="7" t="s">
        <v>2848</v>
      </c>
      <c r="B384" s="7" t="s">
        <v>2849</v>
      </c>
      <c r="C384" s="7" t="s">
        <v>2118</v>
      </c>
      <c r="D384" s="8"/>
      <c r="E384" s="8"/>
      <c r="F384" s="8"/>
      <c r="G384" s="8"/>
      <c r="H384" s="8"/>
      <c r="I384" s="8"/>
      <c r="J384" s="8"/>
      <c r="K384" s="8"/>
      <c r="L384" s="8"/>
      <c r="M384" s="8"/>
      <c r="N384" s="8"/>
      <c r="O384" s="8"/>
      <c r="P384" s="8"/>
      <c r="Q384" s="8"/>
      <c r="R384" s="8"/>
      <c r="S384" s="8"/>
      <c r="T384" s="8"/>
    </row>
    <row r="385" customFormat="false" ht="12.75" hidden="false" customHeight="true" outlineLevel="0" collapsed="false">
      <c r="A385" s="8" t="s">
        <v>2850</v>
      </c>
      <c r="B385" s="8" t="s">
        <v>2851</v>
      </c>
      <c r="C385" s="8" t="s">
        <v>2118</v>
      </c>
      <c r="D385" s="8"/>
      <c r="E385" s="8"/>
      <c r="F385" s="8"/>
      <c r="G385" s="8"/>
      <c r="H385" s="8"/>
      <c r="I385" s="8"/>
      <c r="J385" s="8"/>
      <c r="K385" s="8"/>
      <c r="L385" s="8"/>
      <c r="M385" s="8"/>
      <c r="N385" s="8"/>
      <c r="O385" s="8"/>
      <c r="P385" s="8"/>
      <c r="Q385" s="8"/>
      <c r="R385" s="8"/>
      <c r="S385" s="8"/>
      <c r="T385" s="8"/>
    </row>
    <row r="386" customFormat="false" ht="12.75" hidden="false" customHeight="true" outlineLevel="0" collapsed="false">
      <c r="A386" s="8" t="s">
        <v>2852</v>
      </c>
      <c r="B386" s="8" t="s">
        <v>2853</v>
      </c>
      <c r="C386" s="8" t="s">
        <v>2118</v>
      </c>
      <c r="D386" s="8"/>
      <c r="E386" s="8"/>
      <c r="F386" s="8"/>
      <c r="G386" s="8"/>
      <c r="H386" s="8"/>
      <c r="I386" s="8"/>
      <c r="J386" s="8"/>
      <c r="K386" s="8"/>
      <c r="L386" s="8"/>
      <c r="M386" s="8"/>
      <c r="N386" s="8"/>
      <c r="O386" s="8"/>
      <c r="P386" s="8"/>
      <c r="Q386" s="8"/>
      <c r="R386" s="8"/>
      <c r="S386" s="8"/>
      <c r="T386" s="8"/>
    </row>
    <row r="387" customFormat="false" ht="12.75" hidden="false" customHeight="true" outlineLevel="0" collapsed="false">
      <c r="A387" s="8" t="s">
        <v>2854</v>
      </c>
      <c r="B387" s="8" t="s">
        <v>2853</v>
      </c>
      <c r="C387" s="8" t="s">
        <v>2146</v>
      </c>
      <c r="D387" s="8"/>
      <c r="E387" s="8"/>
      <c r="F387" s="8"/>
      <c r="G387" s="8"/>
      <c r="H387" s="8"/>
      <c r="I387" s="8"/>
      <c r="J387" s="8"/>
      <c r="K387" s="8"/>
      <c r="L387" s="8"/>
      <c r="M387" s="8"/>
      <c r="N387" s="8"/>
      <c r="O387" s="8"/>
      <c r="P387" s="8"/>
      <c r="Q387" s="8"/>
      <c r="R387" s="8"/>
      <c r="S387" s="8"/>
      <c r="T387" s="8"/>
    </row>
    <row r="388" customFormat="false" ht="12.75" hidden="false" customHeight="true" outlineLevel="0" collapsed="false">
      <c r="A388" s="8" t="s">
        <v>2855</v>
      </c>
      <c r="B388" s="8" t="s">
        <v>2856</v>
      </c>
      <c r="C388" s="8" t="s">
        <v>2118</v>
      </c>
      <c r="D388" s="8"/>
      <c r="E388" s="8"/>
      <c r="F388" s="8"/>
      <c r="G388" s="8"/>
      <c r="H388" s="8"/>
      <c r="I388" s="8"/>
      <c r="J388" s="8"/>
      <c r="K388" s="8"/>
      <c r="L388" s="8"/>
      <c r="M388" s="8"/>
      <c r="N388" s="8"/>
      <c r="O388" s="8"/>
      <c r="P388" s="8"/>
      <c r="Q388" s="8"/>
      <c r="R388" s="8"/>
      <c r="S388" s="8"/>
      <c r="T388" s="8"/>
    </row>
    <row r="389" customFormat="false" ht="12.75" hidden="false" customHeight="true" outlineLevel="0" collapsed="false">
      <c r="A389" s="8" t="s">
        <v>2857</v>
      </c>
      <c r="B389" s="8" t="s">
        <v>2858</v>
      </c>
      <c r="C389" s="8" t="s">
        <v>2118</v>
      </c>
      <c r="D389" s="8"/>
      <c r="E389" s="8"/>
      <c r="F389" s="8"/>
      <c r="G389" s="8"/>
      <c r="H389" s="8"/>
      <c r="I389" s="8"/>
      <c r="J389" s="8"/>
      <c r="K389" s="8"/>
      <c r="L389" s="8"/>
      <c r="M389" s="8"/>
      <c r="N389" s="8"/>
      <c r="O389" s="8"/>
      <c r="P389" s="8"/>
      <c r="Q389" s="8"/>
      <c r="R389" s="8"/>
      <c r="S389" s="8"/>
      <c r="T389" s="8"/>
    </row>
    <row r="390" customFormat="false" ht="12.75" hidden="false" customHeight="true" outlineLevel="0" collapsed="false">
      <c r="A390" s="8" t="s">
        <v>2859</v>
      </c>
      <c r="B390" s="8" t="s">
        <v>2860</v>
      </c>
      <c r="C390" s="8" t="s">
        <v>2118</v>
      </c>
      <c r="D390" s="8"/>
      <c r="E390" s="8"/>
      <c r="F390" s="8"/>
      <c r="G390" s="8"/>
      <c r="H390" s="8"/>
      <c r="I390" s="8"/>
      <c r="J390" s="8"/>
      <c r="K390" s="8"/>
      <c r="L390" s="8"/>
      <c r="M390" s="8"/>
      <c r="N390" s="8"/>
      <c r="O390" s="8"/>
      <c r="P390" s="8"/>
      <c r="Q390" s="8"/>
      <c r="R390" s="8"/>
      <c r="S390" s="8"/>
      <c r="T390" s="8"/>
    </row>
    <row r="391" customFormat="false" ht="12.75" hidden="false" customHeight="true" outlineLevel="0" collapsed="false">
      <c r="A391" s="8" t="s">
        <v>2861</v>
      </c>
      <c r="B391" s="8" t="s">
        <v>2862</v>
      </c>
      <c r="C391" s="8" t="s">
        <v>2118</v>
      </c>
      <c r="D391" s="8"/>
      <c r="E391" s="8"/>
      <c r="F391" s="8"/>
      <c r="G391" s="8"/>
      <c r="H391" s="8"/>
      <c r="I391" s="8"/>
      <c r="J391" s="8"/>
      <c r="K391" s="8"/>
      <c r="L391" s="8"/>
      <c r="M391" s="8"/>
      <c r="N391" s="8"/>
      <c r="O391" s="8"/>
      <c r="P391" s="8"/>
      <c r="Q391" s="8"/>
      <c r="R391" s="8"/>
      <c r="S391" s="8"/>
      <c r="T391" s="8"/>
    </row>
    <row r="392" customFormat="false" ht="12.75" hidden="false" customHeight="true" outlineLevel="0" collapsed="false">
      <c r="A392" s="8" t="s">
        <v>2863</v>
      </c>
      <c r="B392" s="8" t="s">
        <v>2864</v>
      </c>
      <c r="C392" s="8" t="s">
        <v>2118</v>
      </c>
      <c r="D392" s="8"/>
      <c r="E392" s="8"/>
      <c r="F392" s="8"/>
      <c r="G392" s="8"/>
      <c r="H392" s="8"/>
      <c r="I392" s="8"/>
      <c r="J392" s="8"/>
      <c r="K392" s="8"/>
      <c r="L392" s="8"/>
      <c r="M392" s="8"/>
      <c r="N392" s="8"/>
      <c r="O392" s="8"/>
      <c r="P392" s="8"/>
      <c r="Q392" s="8"/>
      <c r="R392" s="8"/>
      <c r="S392" s="8"/>
      <c r="T392" s="8"/>
    </row>
    <row r="393" customFormat="false" ht="12.75" hidden="false" customHeight="true" outlineLevel="0" collapsed="false">
      <c r="A393" s="8" t="s">
        <v>2865</v>
      </c>
      <c r="B393" s="8" t="s">
        <v>2866</v>
      </c>
      <c r="C393" s="8" t="s">
        <v>2118</v>
      </c>
      <c r="D393" s="8"/>
      <c r="E393" s="8"/>
      <c r="F393" s="8"/>
      <c r="G393" s="8"/>
      <c r="H393" s="8"/>
      <c r="I393" s="8"/>
      <c r="J393" s="8"/>
      <c r="K393" s="8"/>
      <c r="L393" s="8"/>
      <c r="M393" s="8"/>
      <c r="N393" s="8"/>
      <c r="O393" s="8"/>
      <c r="P393" s="8"/>
      <c r="Q393" s="8"/>
      <c r="R393" s="8"/>
      <c r="S393" s="8"/>
      <c r="T393" s="8"/>
    </row>
    <row r="394" customFormat="false" ht="12.75" hidden="false" customHeight="true" outlineLevel="0" collapsed="false">
      <c r="A394" s="8" t="s">
        <v>2867</v>
      </c>
      <c r="B394" s="8" t="s">
        <v>2868</v>
      </c>
      <c r="C394" s="8" t="s">
        <v>2118</v>
      </c>
      <c r="D394" s="8"/>
      <c r="E394" s="8"/>
      <c r="F394" s="8"/>
      <c r="G394" s="8"/>
      <c r="H394" s="8"/>
      <c r="I394" s="8"/>
      <c r="J394" s="8"/>
      <c r="K394" s="8"/>
      <c r="L394" s="8"/>
      <c r="M394" s="8"/>
      <c r="N394" s="8"/>
      <c r="O394" s="8"/>
      <c r="P394" s="8"/>
      <c r="Q394" s="8"/>
      <c r="R394" s="8"/>
      <c r="S394" s="8"/>
      <c r="T394" s="8"/>
    </row>
    <row r="395" customFormat="false" ht="12.75" hidden="false" customHeight="true" outlineLevel="0" collapsed="false">
      <c r="A395" s="8" t="s">
        <v>2869</v>
      </c>
      <c r="B395" s="8" t="s">
        <v>2868</v>
      </c>
      <c r="C395" s="8" t="s">
        <v>2146</v>
      </c>
      <c r="D395" s="8"/>
      <c r="E395" s="8"/>
      <c r="F395" s="8"/>
      <c r="G395" s="8"/>
      <c r="H395" s="8"/>
      <c r="I395" s="8"/>
      <c r="J395" s="8"/>
      <c r="K395" s="8"/>
      <c r="L395" s="8"/>
      <c r="M395" s="8"/>
      <c r="N395" s="8"/>
      <c r="O395" s="8"/>
      <c r="P395" s="8"/>
      <c r="Q395" s="8"/>
      <c r="R395" s="8"/>
      <c r="S395" s="8"/>
      <c r="T395" s="8"/>
    </row>
    <row r="396" customFormat="false" ht="12.75" hidden="false" customHeight="true" outlineLevel="0" collapsed="false">
      <c r="A396" s="8" t="s">
        <v>2870</v>
      </c>
      <c r="B396" s="8" t="s">
        <v>2871</v>
      </c>
      <c r="C396" s="8" t="s">
        <v>2118</v>
      </c>
      <c r="D396" s="8"/>
      <c r="E396" s="8"/>
      <c r="F396" s="8"/>
      <c r="G396" s="8"/>
      <c r="H396" s="8"/>
      <c r="I396" s="8"/>
      <c r="J396" s="8"/>
      <c r="K396" s="8"/>
      <c r="L396" s="8"/>
      <c r="M396" s="8"/>
      <c r="N396" s="8"/>
      <c r="O396" s="8"/>
      <c r="P396" s="8"/>
      <c r="Q396" s="8"/>
      <c r="R396" s="8"/>
      <c r="S396" s="8"/>
      <c r="T396" s="8"/>
    </row>
    <row r="397" customFormat="false" ht="12.75" hidden="false" customHeight="true" outlineLevel="0" collapsed="false">
      <c r="A397" s="8" t="s">
        <v>2872</v>
      </c>
      <c r="B397" s="8" t="s">
        <v>2873</v>
      </c>
      <c r="C397" s="8" t="s">
        <v>2118</v>
      </c>
      <c r="D397" s="8"/>
      <c r="E397" s="8"/>
      <c r="F397" s="8"/>
      <c r="G397" s="8"/>
      <c r="H397" s="8"/>
      <c r="I397" s="8"/>
      <c r="J397" s="8"/>
      <c r="K397" s="8"/>
      <c r="L397" s="8"/>
      <c r="M397" s="8"/>
      <c r="N397" s="8"/>
      <c r="O397" s="8"/>
      <c r="P397" s="8"/>
      <c r="Q397" s="8"/>
      <c r="R397" s="8"/>
      <c r="S397" s="8"/>
      <c r="T397" s="8"/>
    </row>
    <row r="398" customFormat="false" ht="12.75" hidden="false" customHeight="true" outlineLevel="0" collapsed="false">
      <c r="A398" s="8" t="s">
        <v>2874</v>
      </c>
      <c r="B398" s="8" t="s">
        <v>2873</v>
      </c>
      <c r="C398" s="8" t="s">
        <v>2146</v>
      </c>
      <c r="D398" s="8"/>
      <c r="E398" s="8"/>
      <c r="F398" s="8"/>
      <c r="G398" s="8"/>
      <c r="H398" s="8"/>
      <c r="I398" s="8"/>
      <c r="J398" s="8"/>
      <c r="K398" s="8"/>
      <c r="L398" s="8"/>
      <c r="M398" s="8"/>
      <c r="N398" s="8"/>
      <c r="O398" s="8"/>
      <c r="P398" s="8"/>
      <c r="Q398" s="8"/>
      <c r="R398" s="8"/>
      <c r="S398" s="8"/>
      <c r="T398" s="8"/>
    </row>
    <row r="399" customFormat="false" ht="12.75" hidden="false" customHeight="true" outlineLevel="0" collapsed="false">
      <c r="A399" s="7" t="s">
        <v>2875</v>
      </c>
      <c r="B399" s="7" t="s">
        <v>2876</v>
      </c>
      <c r="C399" s="7" t="s">
        <v>2118</v>
      </c>
      <c r="D399" s="8"/>
      <c r="E399" s="8"/>
      <c r="F399" s="8"/>
      <c r="G399" s="8"/>
      <c r="H399" s="8"/>
      <c r="I399" s="8"/>
      <c r="J399" s="8"/>
      <c r="K399" s="8"/>
      <c r="L399" s="8"/>
      <c r="M399" s="8"/>
      <c r="N399" s="8"/>
      <c r="O399" s="8"/>
      <c r="P399" s="8"/>
      <c r="Q399" s="8"/>
      <c r="R399" s="8"/>
      <c r="S399" s="8"/>
      <c r="T399" s="8"/>
    </row>
    <row r="400" customFormat="false" ht="12.75" hidden="false" customHeight="true" outlineLevel="0" collapsed="false">
      <c r="A400" s="7" t="s">
        <v>2877</v>
      </c>
      <c r="B400" s="7" t="s">
        <v>2876</v>
      </c>
      <c r="C400" s="7" t="s">
        <v>2146</v>
      </c>
      <c r="D400" s="8"/>
      <c r="E400" s="8"/>
      <c r="F400" s="8"/>
      <c r="G400" s="8"/>
      <c r="H400" s="8"/>
      <c r="I400" s="8"/>
      <c r="J400" s="8"/>
      <c r="K400" s="8"/>
      <c r="L400" s="8"/>
      <c r="M400" s="8"/>
      <c r="N400" s="8"/>
      <c r="O400" s="8"/>
      <c r="P400" s="8"/>
      <c r="Q400" s="8"/>
      <c r="R400" s="8"/>
      <c r="S400" s="8"/>
      <c r="T400" s="8"/>
    </row>
    <row r="401" customFormat="false" ht="12.75" hidden="false" customHeight="true" outlineLevel="0" collapsed="false">
      <c r="A401" s="8" t="s">
        <v>2878</v>
      </c>
      <c r="B401" s="8" t="s">
        <v>2879</v>
      </c>
      <c r="C401" s="8" t="s">
        <v>2118</v>
      </c>
      <c r="D401" s="8"/>
      <c r="E401" s="8"/>
      <c r="F401" s="8"/>
      <c r="G401" s="8"/>
      <c r="H401" s="8"/>
      <c r="I401" s="8"/>
      <c r="J401" s="8"/>
      <c r="K401" s="8"/>
      <c r="L401" s="8"/>
      <c r="M401" s="8"/>
      <c r="N401" s="8"/>
      <c r="O401" s="8"/>
      <c r="P401" s="8"/>
      <c r="Q401" s="8"/>
      <c r="R401" s="8"/>
      <c r="S401" s="8"/>
      <c r="T401" s="8"/>
    </row>
    <row r="402" customFormat="false" ht="12.75" hidden="false" customHeight="true" outlineLevel="0" collapsed="false">
      <c r="A402" s="8" t="s">
        <v>2880</v>
      </c>
      <c r="B402" s="8" t="s">
        <v>2879</v>
      </c>
      <c r="C402" s="8" t="s">
        <v>2146</v>
      </c>
      <c r="D402" s="8"/>
      <c r="E402" s="8"/>
      <c r="F402" s="8"/>
      <c r="G402" s="8"/>
      <c r="H402" s="8"/>
      <c r="I402" s="8"/>
      <c r="J402" s="8"/>
      <c r="K402" s="8"/>
      <c r="L402" s="8"/>
      <c r="M402" s="8"/>
      <c r="N402" s="8"/>
      <c r="O402" s="8"/>
      <c r="P402" s="8"/>
      <c r="Q402" s="8"/>
      <c r="R402" s="8"/>
      <c r="S402" s="8"/>
      <c r="T402" s="8"/>
    </row>
    <row r="403" customFormat="false" ht="12.75" hidden="false" customHeight="true" outlineLevel="0" collapsed="false">
      <c r="A403" s="7" t="s">
        <v>2881</v>
      </c>
      <c r="B403" s="7" t="s">
        <v>2882</v>
      </c>
      <c r="C403" s="7" t="s">
        <v>2118</v>
      </c>
      <c r="D403" s="8"/>
      <c r="E403" s="8"/>
      <c r="F403" s="8"/>
      <c r="G403" s="8"/>
      <c r="H403" s="8"/>
      <c r="I403" s="8"/>
      <c r="J403" s="8"/>
      <c r="K403" s="8"/>
      <c r="L403" s="8"/>
      <c r="M403" s="8"/>
      <c r="N403" s="8"/>
      <c r="O403" s="8"/>
      <c r="P403" s="8"/>
      <c r="Q403" s="8"/>
      <c r="R403" s="8"/>
      <c r="S403" s="8"/>
      <c r="T403" s="8"/>
    </row>
    <row r="404" customFormat="false" ht="12.75" hidden="false" customHeight="true" outlineLevel="0" collapsed="false">
      <c r="A404" s="8" t="s">
        <v>2883</v>
      </c>
      <c r="B404" s="8" t="s">
        <v>2884</v>
      </c>
      <c r="C404" s="8" t="s">
        <v>2118</v>
      </c>
      <c r="D404" s="8"/>
      <c r="E404" s="8"/>
      <c r="F404" s="8"/>
      <c r="G404" s="8"/>
      <c r="H404" s="8"/>
      <c r="I404" s="8"/>
      <c r="J404" s="8"/>
      <c r="K404" s="8"/>
      <c r="L404" s="8"/>
      <c r="M404" s="8"/>
      <c r="N404" s="8"/>
      <c r="O404" s="8"/>
      <c r="P404" s="8"/>
      <c r="Q404" s="8"/>
      <c r="R404" s="8"/>
      <c r="S404" s="8"/>
      <c r="T404" s="8"/>
    </row>
    <row r="405" customFormat="false" ht="12.75" hidden="false" customHeight="true" outlineLevel="0" collapsed="false">
      <c r="A405" s="8" t="s">
        <v>2885</v>
      </c>
      <c r="B405" s="8" t="s">
        <v>2886</v>
      </c>
      <c r="C405" s="8" t="s">
        <v>2118</v>
      </c>
      <c r="D405" s="8"/>
      <c r="E405" s="8"/>
      <c r="F405" s="8"/>
      <c r="G405" s="8"/>
      <c r="H405" s="8"/>
      <c r="I405" s="8"/>
      <c r="J405" s="8"/>
      <c r="K405" s="8"/>
      <c r="L405" s="8"/>
      <c r="M405" s="8"/>
      <c r="N405" s="8"/>
      <c r="O405" s="8"/>
      <c r="P405" s="8"/>
      <c r="Q405" s="8"/>
      <c r="R405" s="8"/>
      <c r="S405" s="8"/>
      <c r="T405" s="8"/>
    </row>
    <row r="406" customFormat="false" ht="12.75" hidden="false" customHeight="true" outlineLevel="0" collapsed="false">
      <c r="A406" s="8" t="s">
        <v>2887</v>
      </c>
      <c r="B406" s="8" t="s">
        <v>2888</v>
      </c>
      <c r="C406" s="8" t="s">
        <v>2118</v>
      </c>
      <c r="D406" s="8"/>
      <c r="E406" s="8"/>
      <c r="F406" s="8"/>
      <c r="G406" s="8"/>
      <c r="H406" s="8"/>
      <c r="I406" s="8"/>
      <c r="J406" s="8"/>
      <c r="K406" s="8"/>
      <c r="L406" s="8"/>
      <c r="M406" s="8"/>
      <c r="N406" s="8"/>
      <c r="O406" s="8"/>
      <c r="P406" s="8"/>
      <c r="Q406" s="8"/>
      <c r="R406" s="8"/>
      <c r="S406" s="8"/>
      <c r="T406" s="8"/>
    </row>
    <row r="407" customFormat="false" ht="12.75" hidden="false" customHeight="true" outlineLevel="0" collapsed="false">
      <c r="A407" s="8" t="s">
        <v>2889</v>
      </c>
      <c r="B407" s="8" t="s">
        <v>2890</v>
      </c>
      <c r="C407" s="8" t="s">
        <v>2118</v>
      </c>
      <c r="D407" s="8"/>
      <c r="E407" s="8"/>
      <c r="F407" s="8"/>
      <c r="G407" s="8"/>
      <c r="H407" s="8"/>
      <c r="I407" s="8"/>
      <c r="J407" s="8"/>
      <c r="K407" s="8"/>
      <c r="L407" s="8"/>
      <c r="M407" s="8"/>
      <c r="N407" s="8"/>
      <c r="O407" s="8"/>
      <c r="P407" s="8"/>
      <c r="Q407" s="8"/>
      <c r="R407" s="8"/>
      <c r="S407" s="8"/>
      <c r="T407" s="8"/>
    </row>
    <row r="408" customFormat="false" ht="12.75" hidden="false" customHeight="true" outlineLevel="0" collapsed="false">
      <c r="A408" s="8" t="s">
        <v>2891</v>
      </c>
      <c r="B408" s="8" t="s">
        <v>2892</v>
      </c>
      <c r="C408" s="8" t="s">
        <v>2118</v>
      </c>
      <c r="D408" s="8"/>
      <c r="E408" s="8"/>
      <c r="F408" s="8"/>
      <c r="G408" s="8"/>
      <c r="H408" s="8"/>
      <c r="I408" s="8"/>
      <c r="J408" s="8"/>
      <c r="K408" s="8"/>
      <c r="L408" s="8"/>
      <c r="M408" s="8"/>
      <c r="N408" s="8"/>
      <c r="O408" s="8"/>
      <c r="P408" s="8"/>
      <c r="Q408" s="8"/>
      <c r="R408" s="8"/>
      <c r="S408" s="8"/>
      <c r="T408" s="8"/>
    </row>
    <row r="409" customFormat="false" ht="12.75" hidden="false" customHeight="true" outlineLevel="0" collapsed="false">
      <c r="A409" s="8" t="s">
        <v>2893</v>
      </c>
      <c r="B409" s="8" t="s">
        <v>2894</v>
      </c>
      <c r="C409" s="8" t="s">
        <v>2118</v>
      </c>
      <c r="D409" s="8"/>
      <c r="E409" s="8"/>
      <c r="F409" s="8"/>
      <c r="G409" s="8"/>
      <c r="H409" s="8"/>
      <c r="I409" s="8"/>
      <c r="J409" s="8"/>
      <c r="K409" s="8"/>
      <c r="L409" s="8"/>
      <c r="M409" s="8"/>
      <c r="N409" s="8"/>
      <c r="O409" s="8"/>
      <c r="P409" s="8"/>
      <c r="Q409" s="8"/>
      <c r="R409" s="8"/>
      <c r="S409" s="8"/>
      <c r="T409" s="8"/>
    </row>
    <row r="410" customFormat="false" ht="12.75" hidden="false" customHeight="true" outlineLevel="0" collapsed="false">
      <c r="A410" s="8" t="s">
        <v>2895</v>
      </c>
      <c r="B410" s="8" t="s">
        <v>2896</v>
      </c>
      <c r="C410" s="8" t="s">
        <v>2118</v>
      </c>
      <c r="D410" s="8"/>
      <c r="E410" s="8"/>
      <c r="F410" s="8"/>
      <c r="G410" s="8"/>
      <c r="H410" s="8"/>
      <c r="I410" s="8"/>
      <c r="J410" s="8"/>
      <c r="K410" s="8"/>
      <c r="L410" s="8"/>
      <c r="M410" s="8"/>
      <c r="N410" s="8"/>
      <c r="O410" s="8"/>
      <c r="P410" s="8"/>
      <c r="Q410" s="8"/>
      <c r="R410" s="8"/>
      <c r="S410" s="8"/>
      <c r="T410" s="8"/>
    </row>
    <row r="411" customFormat="false" ht="12.75" hidden="false" customHeight="true" outlineLevel="0" collapsed="false">
      <c r="A411" s="8" t="s">
        <v>2897</v>
      </c>
      <c r="B411" s="8" t="s">
        <v>2898</v>
      </c>
      <c r="C411" s="8" t="s">
        <v>2118</v>
      </c>
      <c r="D411" s="8"/>
      <c r="E411" s="8"/>
      <c r="F411" s="8"/>
      <c r="G411" s="8"/>
      <c r="H411" s="8"/>
      <c r="I411" s="8"/>
      <c r="J411" s="8"/>
      <c r="K411" s="8"/>
      <c r="L411" s="8"/>
      <c r="M411" s="8"/>
      <c r="N411" s="8"/>
      <c r="O411" s="8"/>
      <c r="P411" s="8"/>
      <c r="Q411" s="8"/>
      <c r="R411" s="8"/>
      <c r="S411" s="8"/>
      <c r="T411" s="8"/>
    </row>
    <row r="412" customFormat="false" ht="12.75" hidden="false" customHeight="true" outlineLevel="0" collapsed="false">
      <c r="A412" s="8" t="s">
        <v>2899</v>
      </c>
      <c r="B412" s="8" t="s">
        <v>2900</v>
      </c>
      <c r="C412" s="8" t="s">
        <v>2118</v>
      </c>
      <c r="D412" s="8"/>
      <c r="E412" s="8"/>
      <c r="F412" s="8"/>
      <c r="G412" s="8"/>
      <c r="H412" s="8"/>
      <c r="I412" s="8"/>
      <c r="J412" s="8"/>
      <c r="K412" s="8"/>
      <c r="L412" s="8"/>
      <c r="M412" s="8"/>
      <c r="N412" s="8"/>
      <c r="O412" s="8"/>
      <c r="P412" s="8"/>
      <c r="Q412" s="8"/>
      <c r="R412" s="8"/>
      <c r="S412" s="8"/>
      <c r="T412" s="8"/>
    </row>
    <row r="413" customFormat="false" ht="12.75" hidden="false" customHeight="true" outlineLevel="0" collapsed="false">
      <c r="A413" s="8" t="s">
        <v>2901</v>
      </c>
      <c r="B413" s="8" t="s">
        <v>2902</v>
      </c>
      <c r="C413" s="8" t="s">
        <v>2118</v>
      </c>
      <c r="D413" s="8"/>
      <c r="E413" s="8"/>
      <c r="F413" s="8"/>
      <c r="G413" s="8"/>
      <c r="H413" s="8"/>
      <c r="I413" s="8"/>
      <c r="J413" s="8"/>
      <c r="K413" s="8"/>
      <c r="L413" s="8"/>
      <c r="M413" s="8"/>
      <c r="N413" s="8"/>
      <c r="O413" s="8"/>
      <c r="P413" s="8"/>
      <c r="Q413" s="8"/>
      <c r="R413" s="8"/>
      <c r="S413" s="8"/>
      <c r="T413" s="8"/>
    </row>
    <row r="414" customFormat="false" ht="12.75" hidden="false" customHeight="true" outlineLevel="0" collapsed="false">
      <c r="A414" s="8" t="s">
        <v>2903</v>
      </c>
      <c r="B414" s="8" t="s">
        <v>2904</v>
      </c>
      <c r="C414" s="8" t="s">
        <v>2118</v>
      </c>
      <c r="D414" s="8"/>
      <c r="E414" s="8"/>
      <c r="F414" s="8"/>
      <c r="G414" s="8"/>
      <c r="H414" s="8"/>
      <c r="I414" s="8"/>
      <c r="J414" s="8"/>
      <c r="K414" s="8"/>
      <c r="L414" s="8"/>
      <c r="M414" s="8"/>
      <c r="N414" s="8"/>
      <c r="O414" s="8"/>
      <c r="P414" s="8"/>
      <c r="Q414" s="8"/>
      <c r="R414" s="8"/>
      <c r="S414" s="8"/>
      <c r="T414" s="8"/>
    </row>
    <row r="415" customFormat="false" ht="12.75" hidden="false" customHeight="true" outlineLevel="0" collapsed="false">
      <c r="A415" s="8" t="s">
        <v>2905</v>
      </c>
      <c r="B415" s="8" t="s">
        <v>2906</v>
      </c>
      <c r="C415" s="8" t="s">
        <v>2118</v>
      </c>
      <c r="D415" s="8"/>
      <c r="E415" s="8"/>
      <c r="F415" s="8"/>
      <c r="G415" s="8"/>
      <c r="H415" s="8"/>
      <c r="I415" s="8"/>
      <c r="J415" s="8"/>
      <c r="K415" s="8"/>
      <c r="L415" s="8"/>
      <c r="M415" s="8"/>
      <c r="N415" s="8"/>
      <c r="O415" s="8"/>
      <c r="P415" s="8"/>
      <c r="Q415" s="8"/>
      <c r="R415" s="8"/>
      <c r="S415" s="8"/>
      <c r="T415" s="8"/>
    </row>
    <row r="416" customFormat="false" ht="12.75" hidden="false" customHeight="true" outlineLevel="0" collapsed="false">
      <c r="A416" s="8" t="s">
        <v>2907</v>
      </c>
      <c r="B416" s="8" t="s">
        <v>2908</v>
      </c>
      <c r="C416" s="8" t="s">
        <v>2118</v>
      </c>
      <c r="D416" s="8"/>
      <c r="E416" s="8"/>
      <c r="F416" s="8"/>
      <c r="G416" s="8"/>
      <c r="H416" s="8"/>
      <c r="I416" s="8"/>
      <c r="J416" s="8"/>
      <c r="K416" s="8"/>
      <c r="L416" s="8"/>
      <c r="M416" s="8"/>
      <c r="N416" s="8"/>
      <c r="O416" s="8"/>
      <c r="P416" s="8"/>
      <c r="Q416" s="8"/>
      <c r="R416" s="8"/>
      <c r="S416" s="8"/>
      <c r="T416" s="8"/>
    </row>
    <row r="417" customFormat="false" ht="12.75" hidden="false" customHeight="true" outlineLevel="0" collapsed="false">
      <c r="A417" s="8" t="s">
        <v>2909</v>
      </c>
      <c r="B417" s="8" t="s">
        <v>2910</v>
      </c>
      <c r="C417" s="8" t="s">
        <v>2118</v>
      </c>
      <c r="D417" s="8"/>
      <c r="E417" s="8"/>
      <c r="F417" s="8"/>
      <c r="G417" s="8"/>
      <c r="H417" s="8"/>
      <c r="I417" s="8"/>
      <c r="J417" s="8"/>
      <c r="K417" s="8"/>
      <c r="L417" s="8"/>
      <c r="M417" s="8"/>
      <c r="N417" s="8"/>
      <c r="O417" s="8"/>
      <c r="P417" s="8"/>
      <c r="Q417" s="8"/>
      <c r="R417" s="8"/>
      <c r="S417" s="8"/>
      <c r="T417" s="8"/>
    </row>
    <row r="418" customFormat="false" ht="12.75" hidden="false" customHeight="true" outlineLevel="0" collapsed="false">
      <c r="A418" s="8" t="s">
        <v>2911</v>
      </c>
      <c r="B418" s="8" t="s">
        <v>2912</v>
      </c>
      <c r="C418" s="8" t="s">
        <v>2118</v>
      </c>
      <c r="D418" s="8"/>
      <c r="E418" s="8"/>
      <c r="F418" s="8"/>
      <c r="G418" s="8"/>
      <c r="H418" s="8"/>
      <c r="I418" s="8"/>
      <c r="J418" s="8"/>
      <c r="K418" s="8"/>
      <c r="L418" s="8"/>
      <c r="M418" s="8"/>
      <c r="N418" s="8"/>
      <c r="O418" s="8"/>
      <c r="P418" s="8"/>
      <c r="Q418" s="8"/>
      <c r="R418" s="8"/>
      <c r="S418" s="8"/>
      <c r="T418" s="8"/>
    </row>
    <row r="419" customFormat="false" ht="12.75" hidden="false" customHeight="true" outlineLevel="0" collapsed="false">
      <c r="A419" s="8" t="s">
        <v>2913</v>
      </c>
      <c r="B419" s="8" t="s">
        <v>2914</v>
      </c>
      <c r="C419" s="8" t="s">
        <v>2118</v>
      </c>
      <c r="D419" s="8"/>
      <c r="E419" s="8"/>
      <c r="F419" s="8"/>
      <c r="G419" s="8"/>
      <c r="H419" s="8"/>
      <c r="I419" s="8"/>
      <c r="J419" s="8"/>
      <c r="K419" s="8"/>
      <c r="L419" s="8"/>
      <c r="M419" s="8"/>
      <c r="N419" s="8"/>
      <c r="O419" s="8"/>
      <c r="P419" s="8"/>
      <c r="Q419" s="8"/>
      <c r="R419" s="8"/>
      <c r="S419" s="8"/>
      <c r="T419" s="8"/>
    </row>
    <row r="420" customFormat="false" ht="12.75" hidden="false" customHeight="true" outlineLevel="0" collapsed="false">
      <c r="A420" s="8" t="s">
        <v>2915</v>
      </c>
      <c r="B420" s="8" t="s">
        <v>2916</v>
      </c>
      <c r="C420" s="8" t="s">
        <v>2118</v>
      </c>
      <c r="D420" s="8"/>
      <c r="E420" s="8"/>
      <c r="F420" s="8"/>
      <c r="G420" s="8"/>
      <c r="H420" s="8"/>
      <c r="I420" s="8"/>
      <c r="J420" s="8"/>
      <c r="K420" s="8"/>
      <c r="L420" s="8"/>
      <c r="M420" s="8"/>
      <c r="N420" s="8"/>
      <c r="O420" s="8"/>
      <c r="P420" s="8"/>
      <c r="Q420" s="8"/>
      <c r="R420" s="8"/>
      <c r="S420" s="8"/>
      <c r="T420" s="8"/>
    </row>
    <row r="421" customFormat="false" ht="12.75" hidden="false" customHeight="true" outlineLevel="0" collapsed="false">
      <c r="A421" s="8" t="s">
        <v>2917</v>
      </c>
      <c r="B421" s="8" t="s">
        <v>2918</v>
      </c>
      <c r="C421" s="8" t="s">
        <v>2118</v>
      </c>
      <c r="D421" s="8"/>
      <c r="E421" s="8"/>
      <c r="F421" s="8"/>
      <c r="G421" s="8"/>
      <c r="H421" s="8"/>
      <c r="I421" s="8"/>
      <c r="J421" s="8"/>
      <c r="K421" s="8"/>
      <c r="L421" s="8"/>
      <c r="M421" s="8"/>
      <c r="N421" s="8"/>
      <c r="O421" s="8"/>
      <c r="P421" s="8"/>
      <c r="Q421" s="8"/>
      <c r="R421" s="8"/>
      <c r="S421" s="8"/>
      <c r="T421" s="8"/>
    </row>
    <row r="422" customFormat="false" ht="12.75" hidden="false" customHeight="true" outlineLevel="0" collapsed="false">
      <c r="A422" s="8" t="s">
        <v>2919</v>
      </c>
      <c r="B422" s="8" t="s">
        <v>2920</v>
      </c>
      <c r="C422" s="8" t="s">
        <v>2118</v>
      </c>
      <c r="D422" s="8"/>
      <c r="E422" s="8"/>
      <c r="F422" s="8"/>
      <c r="G422" s="8"/>
      <c r="H422" s="8"/>
      <c r="I422" s="8"/>
      <c r="J422" s="8"/>
      <c r="K422" s="8"/>
      <c r="L422" s="8"/>
      <c r="M422" s="8"/>
      <c r="N422" s="8"/>
      <c r="O422" s="8"/>
      <c r="P422" s="8"/>
      <c r="Q422" s="8"/>
      <c r="R422" s="8"/>
      <c r="S422" s="8"/>
      <c r="T422" s="8"/>
    </row>
    <row r="423" customFormat="false" ht="12.75" hidden="false" customHeight="true" outlineLevel="0" collapsed="false">
      <c r="A423" s="8" t="s">
        <v>2921</v>
      </c>
      <c r="B423" s="8" t="s">
        <v>2922</v>
      </c>
      <c r="C423" s="8" t="s">
        <v>2118</v>
      </c>
      <c r="D423" s="8"/>
      <c r="E423" s="8"/>
      <c r="F423" s="8"/>
      <c r="G423" s="8"/>
      <c r="H423" s="8"/>
      <c r="I423" s="8"/>
      <c r="J423" s="8"/>
      <c r="K423" s="8"/>
      <c r="L423" s="8"/>
      <c r="M423" s="8"/>
      <c r="N423" s="8"/>
      <c r="O423" s="8"/>
      <c r="P423" s="8"/>
      <c r="Q423" s="8"/>
      <c r="R423" s="8"/>
      <c r="S423" s="8"/>
      <c r="T423" s="8"/>
    </row>
    <row r="424" customFormat="false" ht="12.75" hidden="false" customHeight="true" outlineLevel="0" collapsed="false">
      <c r="A424" s="8" t="s">
        <v>2923</v>
      </c>
      <c r="B424" s="8" t="s">
        <v>2924</v>
      </c>
      <c r="C424" s="8" t="s">
        <v>2118</v>
      </c>
      <c r="D424" s="8"/>
      <c r="E424" s="8"/>
      <c r="F424" s="8"/>
      <c r="G424" s="8"/>
      <c r="H424" s="8"/>
      <c r="I424" s="8"/>
      <c r="J424" s="8"/>
      <c r="K424" s="8"/>
      <c r="L424" s="8"/>
      <c r="M424" s="8"/>
      <c r="N424" s="8"/>
      <c r="O424" s="8"/>
      <c r="P424" s="8"/>
      <c r="Q424" s="8"/>
      <c r="R424" s="8"/>
      <c r="S424" s="8"/>
      <c r="T424" s="8"/>
    </row>
    <row r="425" customFormat="false" ht="12.75" hidden="false" customHeight="true" outlineLevel="0" collapsed="false">
      <c r="A425" s="7" t="s">
        <v>2925</v>
      </c>
      <c r="B425" s="7" t="s">
        <v>2926</v>
      </c>
      <c r="C425" s="7" t="s">
        <v>2118</v>
      </c>
      <c r="D425" s="8"/>
      <c r="E425" s="8"/>
      <c r="F425" s="8"/>
      <c r="G425" s="8"/>
      <c r="H425" s="8"/>
      <c r="I425" s="8"/>
      <c r="J425" s="8"/>
      <c r="K425" s="8"/>
      <c r="L425" s="8"/>
      <c r="M425" s="8"/>
      <c r="N425" s="8"/>
      <c r="O425" s="8"/>
      <c r="P425" s="8"/>
      <c r="Q425" s="8"/>
      <c r="R425" s="8"/>
      <c r="S425" s="8"/>
      <c r="T425" s="8"/>
    </row>
    <row r="426" customFormat="false" ht="12.75" hidden="false" customHeight="true" outlineLevel="0" collapsed="false">
      <c r="A426" s="8" t="s">
        <v>2927</v>
      </c>
      <c r="B426" s="8" t="s">
        <v>2928</v>
      </c>
      <c r="C426" s="8" t="s">
        <v>2118</v>
      </c>
      <c r="D426" s="8"/>
      <c r="E426" s="8"/>
      <c r="F426" s="8"/>
      <c r="G426" s="8"/>
      <c r="H426" s="8"/>
      <c r="I426" s="8"/>
      <c r="J426" s="8"/>
      <c r="K426" s="8"/>
      <c r="L426" s="8"/>
      <c r="M426" s="8"/>
      <c r="N426" s="8"/>
      <c r="O426" s="8"/>
      <c r="P426" s="8"/>
      <c r="Q426" s="8"/>
      <c r="R426" s="8"/>
      <c r="S426" s="8"/>
      <c r="T426" s="8"/>
    </row>
    <row r="427" customFormat="false" ht="12.75" hidden="false" customHeight="true" outlineLevel="0" collapsed="false">
      <c r="A427" s="8" t="s">
        <v>2929</v>
      </c>
      <c r="B427" s="8" t="s">
        <v>2930</v>
      </c>
      <c r="C427" s="8" t="s">
        <v>2118</v>
      </c>
      <c r="D427" s="8"/>
      <c r="E427" s="8"/>
      <c r="F427" s="8"/>
      <c r="G427" s="8"/>
      <c r="H427" s="8"/>
      <c r="I427" s="8"/>
      <c r="J427" s="8"/>
      <c r="K427" s="8"/>
      <c r="L427" s="8"/>
      <c r="M427" s="8"/>
      <c r="N427" s="8"/>
      <c r="O427" s="8"/>
      <c r="P427" s="8"/>
      <c r="Q427" s="8"/>
      <c r="R427" s="8"/>
      <c r="S427" s="8"/>
      <c r="T427" s="8"/>
    </row>
    <row r="428" customFormat="false" ht="12.75" hidden="false" customHeight="true" outlineLevel="0" collapsed="false">
      <c r="A428" s="8" t="s">
        <v>2931</v>
      </c>
      <c r="B428" s="8" t="s">
        <v>2932</v>
      </c>
      <c r="C428" s="8" t="s">
        <v>2118</v>
      </c>
      <c r="D428" s="8"/>
      <c r="E428" s="8"/>
      <c r="F428" s="8"/>
      <c r="G428" s="8"/>
      <c r="H428" s="8"/>
      <c r="I428" s="8"/>
      <c r="J428" s="8"/>
      <c r="K428" s="8"/>
      <c r="L428" s="8"/>
      <c r="M428" s="8"/>
      <c r="N428" s="8"/>
      <c r="O428" s="8"/>
      <c r="P428" s="8"/>
      <c r="Q428" s="8"/>
      <c r="R428" s="8"/>
      <c r="S428" s="8"/>
      <c r="T428" s="8"/>
    </row>
    <row r="429" customFormat="false" ht="12.75" hidden="false" customHeight="true" outlineLevel="0" collapsed="false">
      <c r="A429" s="8" t="s">
        <v>2933</v>
      </c>
      <c r="B429" s="8" t="s">
        <v>2934</v>
      </c>
      <c r="C429" s="8" t="s">
        <v>2118</v>
      </c>
      <c r="D429" s="8"/>
      <c r="E429" s="8"/>
      <c r="F429" s="8"/>
      <c r="G429" s="8"/>
      <c r="H429" s="8"/>
      <c r="I429" s="8"/>
      <c r="J429" s="8"/>
      <c r="K429" s="8"/>
      <c r="L429" s="8"/>
      <c r="M429" s="8"/>
      <c r="N429" s="8"/>
      <c r="O429" s="8"/>
      <c r="P429" s="8"/>
      <c r="Q429" s="8"/>
      <c r="R429" s="8"/>
      <c r="S429" s="8"/>
      <c r="T429" s="8"/>
    </row>
    <row r="430" customFormat="false" ht="12.75" hidden="false" customHeight="true" outlineLevel="0" collapsed="false">
      <c r="A430" s="8" t="s">
        <v>2935</v>
      </c>
      <c r="B430" s="8" t="s">
        <v>2936</v>
      </c>
      <c r="C430" s="8" t="s">
        <v>2118</v>
      </c>
      <c r="D430" s="8"/>
      <c r="E430" s="8"/>
      <c r="F430" s="8"/>
      <c r="G430" s="8"/>
      <c r="H430" s="8"/>
      <c r="I430" s="8"/>
      <c r="J430" s="8"/>
      <c r="K430" s="8"/>
      <c r="L430" s="8"/>
      <c r="M430" s="8"/>
      <c r="N430" s="8"/>
      <c r="O430" s="8"/>
      <c r="P430" s="8"/>
      <c r="Q430" s="8"/>
      <c r="R430" s="8"/>
      <c r="S430" s="8"/>
      <c r="T430" s="8"/>
    </row>
    <row r="431" customFormat="false" ht="12.75" hidden="false" customHeight="true" outlineLevel="0" collapsed="false">
      <c r="A431" s="8" t="s">
        <v>2937</v>
      </c>
      <c r="B431" s="8" t="s">
        <v>2938</v>
      </c>
      <c r="C431" s="8" t="s">
        <v>2118</v>
      </c>
      <c r="D431" s="8"/>
      <c r="E431" s="8"/>
      <c r="F431" s="8"/>
      <c r="G431" s="8"/>
      <c r="H431" s="8"/>
      <c r="I431" s="8"/>
      <c r="J431" s="8"/>
      <c r="K431" s="8"/>
      <c r="L431" s="8"/>
      <c r="M431" s="8"/>
      <c r="N431" s="8"/>
      <c r="O431" s="8"/>
      <c r="P431" s="8"/>
      <c r="Q431" s="8"/>
      <c r="R431" s="8"/>
      <c r="S431" s="8"/>
      <c r="T431" s="8"/>
    </row>
    <row r="432" customFormat="false" ht="12.75" hidden="false" customHeight="true" outlineLevel="0" collapsed="false">
      <c r="A432" s="8" t="s">
        <v>2939</v>
      </c>
      <c r="B432" s="8" t="s">
        <v>2940</v>
      </c>
      <c r="C432" s="8" t="s">
        <v>2118</v>
      </c>
      <c r="D432" s="8"/>
      <c r="E432" s="8"/>
      <c r="F432" s="8"/>
      <c r="G432" s="8"/>
      <c r="H432" s="8"/>
      <c r="I432" s="8"/>
      <c r="J432" s="8"/>
      <c r="K432" s="8"/>
      <c r="L432" s="8"/>
      <c r="M432" s="8"/>
      <c r="N432" s="8"/>
      <c r="O432" s="8"/>
      <c r="P432" s="8"/>
      <c r="Q432" s="8"/>
      <c r="R432" s="8"/>
      <c r="S432" s="8"/>
      <c r="T432" s="8"/>
    </row>
    <row r="433" customFormat="false" ht="12.75" hidden="false" customHeight="true" outlineLevel="0" collapsed="false">
      <c r="A433" s="8" t="s">
        <v>2941</v>
      </c>
      <c r="B433" s="8" t="s">
        <v>2940</v>
      </c>
      <c r="C433" s="8" t="s">
        <v>2146</v>
      </c>
      <c r="D433" s="8"/>
      <c r="E433" s="8"/>
      <c r="F433" s="8"/>
      <c r="G433" s="8"/>
      <c r="H433" s="8"/>
      <c r="I433" s="8"/>
      <c r="J433" s="8"/>
      <c r="K433" s="8"/>
      <c r="L433" s="8"/>
      <c r="M433" s="8"/>
      <c r="N433" s="8"/>
      <c r="O433" s="8"/>
      <c r="P433" s="8"/>
      <c r="Q433" s="8"/>
      <c r="R433" s="8"/>
      <c r="S433" s="8"/>
      <c r="T433" s="8"/>
    </row>
    <row r="434" customFormat="false" ht="12.75" hidden="false" customHeight="true" outlineLevel="0" collapsed="false">
      <c r="A434" s="8" t="s">
        <v>2942</v>
      </c>
      <c r="B434" s="8" t="s">
        <v>2943</v>
      </c>
      <c r="C434" s="8" t="s">
        <v>2118</v>
      </c>
      <c r="D434" s="8"/>
      <c r="E434" s="8"/>
      <c r="F434" s="8"/>
      <c r="G434" s="8"/>
      <c r="H434" s="8"/>
      <c r="I434" s="8"/>
      <c r="J434" s="8"/>
      <c r="K434" s="8"/>
      <c r="L434" s="8"/>
      <c r="M434" s="8"/>
      <c r="N434" s="8"/>
      <c r="O434" s="8"/>
      <c r="P434" s="8"/>
      <c r="Q434" s="8"/>
      <c r="R434" s="8"/>
      <c r="S434" s="8"/>
      <c r="T434" s="8"/>
    </row>
    <row r="435" customFormat="false" ht="12.75" hidden="false" customHeight="true" outlineLevel="0" collapsed="false">
      <c r="A435" s="8" t="s">
        <v>2944</v>
      </c>
      <c r="B435" s="8" t="s">
        <v>2945</v>
      </c>
      <c r="C435" s="8" t="s">
        <v>2118</v>
      </c>
      <c r="D435" s="8"/>
      <c r="E435" s="8"/>
      <c r="F435" s="8"/>
      <c r="G435" s="8"/>
      <c r="H435" s="8"/>
      <c r="I435" s="8"/>
      <c r="J435" s="8"/>
      <c r="K435" s="8"/>
      <c r="L435" s="8"/>
      <c r="M435" s="8"/>
      <c r="N435" s="8"/>
      <c r="O435" s="8"/>
      <c r="P435" s="8"/>
      <c r="Q435" s="8"/>
      <c r="R435" s="8"/>
      <c r="S435" s="8"/>
      <c r="T435" s="8"/>
    </row>
    <row r="436" customFormat="false" ht="12.75" hidden="false" customHeight="true" outlineLevel="0" collapsed="false">
      <c r="A436" s="8" t="s">
        <v>2946</v>
      </c>
      <c r="B436" s="8" t="s">
        <v>2947</v>
      </c>
      <c r="C436" s="8" t="s">
        <v>2118</v>
      </c>
      <c r="D436" s="8"/>
      <c r="E436" s="8"/>
      <c r="F436" s="8"/>
      <c r="G436" s="8"/>
      <c r="H436" s="8"/>
      <c r="I436" s="8"/>
      <c r="J436" s="8"/>
      <c r="K436" s="8"/>
      <c r="L436" s="8"/>
      <c r="M436" s="8"/>
      <c r="N436" s="8"/>
      <c r="O436" s="8"/>
      <c r="P436" s="8"/>
      <c r="Q436" s="8"/>
      <c r="R436" s="8"/>
      <c r="S436" s="8"/>
      <c r="T436" s="8"/>
    </row>
    <row r="437" customFormat="false" ht="12.75" hidden="false" customHeight="true" outlineLevel="0" collapsed="false">
      <c r="A437" s="8" t="s">
        <v>2948</v>
      </c>
      <c r="B437" s="8" t="s">
        <v>2947</v>
      </c>
      <c r="C437" s="8" t="s">
        <v>2146</v>
      </c>
      <c r="D437" s="8"/>
      <c r="E437" s="8"/>
      <c r="F437" s="8"/>
      <c r="G437" s="8"/>
      <c r="H437" s="8"/>
      <c r="I437" s="8"/>
      <c r="J437" s="8"/>
      <c r="K437" s="8"/>
      <c r="L437" s="8"/>
      <c r="M437" s="8"/>
      <c r="N437" s="8"/>
      <c r="O437" s="8"/>
      <c r="P437" s="8"/>
      <c r="Q437" s="8"/>
      <c r="R437" s="8"/>
      <c r="S437" s="8"/>
      <c r="T437" s="8"/>
    </row>
    <row r="438" customFormat="false" ht="12.75" hidden="false" customHeight="true" outlineLevel="0" collapsed="false">
      <c r="A438" s="8" t="s">
        <v>2949</v>
      </c>
      <c r="B438" s="8" t="s">
        <v>2950</v>
      </c>
      <c r="C438" s="8" t="s">
        <v>2118</v>
      </c>
      <c r="D438" s="8"/>
      <c r="E438" s="8"/>
      <c r="F438" s="8"/>
      <c r="G438" s="8"/>
      <c r="H438" s="8"/>
      <c r="I438" s="8"/>
      <c r="J438" s="8"/>
      <c r="K438" s="8"/>
      <c r="L438" s="8"/>
      <c r="M438" s="8"/>
      <c r="N438" s="8"/>
      <c r="O438" s="8"/>
      <c r="P438" s="8"/>
      <c r="Q438" s="8"/>
      <c r="R438" s="8"/>
      <c r="S438" s="8"/>
      <c r="T438" s="8"/>
    </row>
    <row r="439" customFormat="false" ht="12.75" hidden="false" customHeight="true" outlineLevel="0" collapsed="false">
      <c r="A439" s="8" t="s">
        <v>2951</v>
      </c>
      <c r="B439" s="8" t="s">
        <v>2952</v>
      </c>
      <c r="C439" s="8" t="s">
        <v>2118</v>
      </c>
      <c r="D439" s="8"/>
      <c r="E439" s="8"/>
      <c r="F439" s="8"/>
      <c r="G439" s="8"/>
      <c r="H439" s="8"/>
      <c r="I439" s="8"/>
      <c r="J439" s="8"/>
      <c r="K439" s="8"/>
      <c r="L439" s="8"/>
      <c r="M439" s="8"/>
      <c r="N439" s="8"/>
      <c r="O439" s="8"/>
      <c r="P439" s="8"/>
      <c r="Q439" s="8"/>
      <c r="R439" s="8"/>
      <c r="S439" s="8"/>
      <c r="T439" s="8"/>
    </row>
    <row r="440" customFormat="false" ht="12.75" hidden="false" customHeight="true" outlineLevel="0" collapsed="false">
      <c r="A440" s="8" t="s">
        <v>2953</v>
      </c>
      <c r="B440" s="8" t="s">
        <v>2954</v>
      </c>
      <c r="C440" s="8" t="s">
        <v>2118</v>
      </c>
      <c r="D440" s="8"/>
      <c r="E440" s="8"/>
      <c r="F440" s="8"/>
      <c r="G440" s="8"/>
      <c r="H440" s="8"/>
      <c r="I440" s="8"/>
      <c r="J440" s="8"/>
      <c r="K440" s="8"/>
      <c r="L440" s="8"/>
      <c r="M440" s="8"/>
      <c r="N440" s="8"/>
      <c r="O440" s="8"/>
      <c r="P440" s="8"/>
      <c r="Q440" s="8"/>
      <c r="R440" s="8"/>
      <c r="S440" s="8"/>
      <c r="T440" s="8"/>
    </row>
    <row r="441" customFormat="false" ht="12.75" hidden="false" customHeight="true" outlineLevel="0" collapsed="false">
      <c r="A441" s="8" t="s">
        <v>2955</v>
      </c>
      <c r="B441" s="8" t="s">
        <v>2956</v>
      </c>
      <c r="C441" s="8" t="s">
        <v>2118</v>
      </c>
      <c r="D441" s="8"/>
      <c r="E441" s="8"/>
      <c r="F441" s="8"/>
      <c r="G441" s="8"/>
      <c r="H441" s="8"/>
      <c r="I441" s="8"/>
      <c r="J441" s="8"/>
      <c r="K441" s="8"/>
      <c r="L441" s="8"/>
      <c r="M441" s="8"/>
      <c r="N441" s="8"/>
      <c r="O441" s="8"/>
      <c r="P441" s="8"/>
      <c r="Q441" s="8"/>
      <c r="R441" s="8"/>
      <c r="S441" s="8"/>
      <c r="T441" s="8"/>
    </row>
    <row r="442" customFormat="false" ht="12.75" hidden="false" customHeight="true" outlineLevel="0" collapsed="false">
      <c r="A442" s="8" t="s">
        <v>2957</v>
      </c>
      <c r="B442" s="8" t="s">
        <v>2958</v>
      </c>
      <c r="C442" s="8" t="s">
        <v>2118</v>
      </c>
      <c r="D442" s="8"/>
      <c r="E442" s="8"/>
      <c r="F442" s="8"/>
      <c r="G442" s="8"/>
      <c r="H442" s="8"/>
      <c r="I442" s="8"/>
      <c r="J442" s="8"/>
      <c r="K442" s="8"/>
      <c r="L442" s="8"/>
      <c r="M442" s="8"/>
      <c r="N442" s="8"/>
      <c r="O442" s="8"/>
      <c r="P442" s="8"/>
      <c r="Q442" s="8"/>
      <c r="R442" s="8"/>
      <c r="S442" s="8"/>
      <c r="T442" s="8"/>
    </row>
    <row r="443" customFormat="false" ht="12.75" hidden="false" customHeight="true" outlineLevel="0" collapsed="false">
      <c r="A443" s="8" t="s">
        <v>2959</v>
      </c>
      <c r="B443" s="8" t="s">
        <v>2960</v>
      </c>
      <c r="C443" s="8" t="s">
        <v>2118</v>
      </c>
      <c r="D443" s="8"/>
      <c r="E443" s="8"/>
      <c r="F443" s="8"/>
      <c r="G443" s="8"/>
      <c r="H443" s="8"/>
      <c r="I443" s="8"/>
      <c r="J443" s="8"/>
      <c r="K443" s="8"/>
      <c r="L443" s="8"/>
      <c r="M443" s="8"/>
      <c r="N443" s="8"/>
      <c r="O443" s="8"/>
      <c r="P443" s="8"/>
      <c r="Q443" s="8"/>
      <c r="R443" s="8"/>
      <c r="S443" s="8"/>
      <c r="T443" s="8"/>
    </row>
    <row r="444" customFormat="false" ht="12.75" hidden="false" customHeight="true" outlineLevel="0" collapsed="false">
      <c r="A444" s="8" t="s">
        <v>2961</v>
      </c>
      <c r="B444" s="8" t="s">
        <v>2962</v>
      </c>
      <c r="C444" s="8" t="s">
        <v>2118</v>
      </c>
      <c r="D444" s="8"/>
      <c r="E444" s="8"/>
      <c r="F444" s="8"/>
      <c r="G444" s="8"/>
      <c r="H444" s="8"/>
      <c r="I444" s="8"/>
      <c r="J444" s="8"/>
      <c r="K444" s="8"/>
      <c r="L444" s="8"/>
      <c r="M444" s="8"/>
      <c r="N444" s="8"/>
      <c r="O444" s="8"/>
      <c r="P444" s="8"/>
      <c r="Q444" s="8"/>
      <c r="R444" s="8"/>
      <c r="S444" s="8"/>
      <c r="T444" s="8"/>
    </row>
    <row r="445" customFormat="false" ht="12.75" hidden="false" customHeight="true" outlineLevel="0" collapsed="false">
      <c r="A445" s="8" t="s">
        <v>2963</v>
      </c>
      <c r="B445" s="8" t="s">
        <v>2964</v>
      </c>
      <c r="C445" s="8" t="s">
        <v>2118</v>
      </c>
      <c r="D445" s="8"/>
      <c r="E445" s="8"/>
      <c r="F445" s="8"/>
      <c r="G445" s="8"/>
      <c r="H445" s="8"/>
      <c r="I445" s="8"/>
      <c r="J445" s="8"/>
      <c r="K445" s="8"/>
      <c r="L445" s="8"/>
      <c r="M445" s="8"/>
      <c r="N445" s="8"/>
      <c r="O445" s="8"/>
      <c r="P445" s="8"/>
      <c r="Q445" s="8"/>
      <c r="R445" s="8"/>
      <c r="S445" s="8"/>
      <c r="T445" s="8"/>
    </row>
    <row r="446" customFormat="false" ht="12.75" hidden="false" customHeight="true" outlineLevel="0" collapsed="false">
      <c r="A446" s="7" t="s">
        <v>2965</v>
      </c>
      <c r="B446" s="7" t="s">
        <v>2966</v>
      </c>
      <c r="C446" s="7" t="s">
        <v>2118</v>
      </c>
      <c r="D446" s="8"/>
      <c r="E446" s="8"/>
      <c r="F446" s="8"/>
      <c r="G446" s="8"/>
      <c r="H446" s="8"/>
      <c r="I446" s="8"/>
      <c r="J446" s="8"/>
      <c r="K446" s="8"/>
      <c r="L446" s="8"/>
      <c r="M446" s="8"/>
      <c r="N446" s="8"/>
      <c r="O446" s="8"/>
      <c r="P446" s="8"/>
      <c r="Q446" s="8"/>
      <c r="R446" s="8"/>
      <c r="S446" s="8"/>
      <c r="T446" s="8"/>
    </row>
    <row r="447" customFormat="false" ht="12.75" hidden="false" customHeight="true" outlineLevel="0" collapsed="false">
      <c r="A447" s="8" t="s">
        <v>2967</v>
      </c>
      <c r="B447" s="8" t="s">
        <v>2968</v>
      </c>
      <c r="C447" s="8" t="s">
        <v>2118</v>
      </c>
      <c r="D447" s="8"/>
      <c r="E447" s="8"/>
      <c r="F447" s="8"/>
      <c r="G447" s="8"/>
      <c r="H447" s="8"/>
      <c r="I447" s="8"/>
      <c r="J447" s="8"/>
      <c r="K447" s="8"/>
      <c r="L447" s="8"/>
      <c r="M447" s="8"/>
      <c r="N447" s="8"/>
      <c r="O447" s="8"/>
      <c r="P447" s="8"/>
      <c r="Q447" s="8"/>
      <c r="R447" s="8"/>
      <c r="S447" s="8"/>
      <c r="T447" s="8"/>
    </row>
    <row r="448" customFormat="false" ht="12.75" hidden="false" customHeight="true" outlineLevel="0" collapsed="false">
      <c r="A448" s="8" t="s">
        <v>2969</v>
      </c>
      <c r="B448" s="8" t="s">
        <v>2970</v>
      </c>
      <c r="C448" s="8" t="s">
        <v>2118</v>
      </c>
      <c r="D448" s="8"/>
      <c r="E448" s="8"/>
      <c r="F448" s="8"/>
      <c r="G448" s="8"/>
      <c r="H448" s="8"/>
      <c r="I448" s="8"/>
      <c r="J448" s="8"/>
      <c r="K448" s="8"/>
      <c r="L448" s="8"/>
      <c r="M448" s="8"/>
      <c r="N448" s="8"/>
      <c r="O448" s="8"/>
      <c r="P448" s="8"/>
      <c r="Q448" s="8"/>
      <c r="R448" s="8"/>
      <c r="S448" s="8"/>
      <c r="T448" s="8"/>
    </row>
    <row r="449" customFormat="false" ht="12.75" hidden="false" customHeight="true" outlineLevel="0" collapsed="false">
      <c r="A449" s="8" t="s">
        <v>2971</v>
      </c>
      <c r="B449" s="8" t="s">
        <v>2972</v>
      </c>
      <c r="C449" s="8" t="s">
        <v>2118</v>
      </c>
      <c r="D449" s="8"/>
      <c r="E449" s="8"/>
      <c r="F449" s="8"/>
      <c r="G449" s="8"/>
      <c r="H449" s="8"/>
      <c r="I449" s="8"/>
      <c r="J449" s="8"/>
      <c r="K449" s="8"/>
      <c r="L449" s="8"/>
      <c r="M449" s="8"/>
      <c r="N449" s="8"/>
      <c r="O449" s="8"/>
      <c r="P449" s="8"/>
      <c r="Q449" s="8"/>
      <c r="R449" s="8"/>
      <c r="S449" s="8"/>
      <c r="T449" s="8"/>
    </row>
    <row r="450" customFormat="false" ht="12.75" hidden="false" customHeight="true" outlineLevel="0" collapsed="false">
      <c r="A450" s="8" t="s">
        <v>2973</v>
      </c>
      <c r="B450" s="8" t="s">
        <v>2974</v>
      </c>
      <c r="C450" s="8" t="s">
        <v>2118</v>
      </c>
      <c r="D450" s="8"/>
      <c r="E450" s="8"/>
      <c r="F450" s="8"/>
      <c r="G450" s="8"/>
      <c r="H450" s="8"/>
      <c r="I450" s="8"/>
      <c r="J450" s="8"/>
      <c r="K450" s="8"/>
      <c r="L450" s="8"/>
      <c r="M450" s="8"/>
      <c r="N450" s="8"/>
      <c r="O450" s="8"/>
      <c r="P450" s="8"/>
      <c r="Q450" s="8"/>
      <c r="R450" s="8"/>
      <c r="S450" s="8"/>
      <c r="T450" s="8"/>
    </row>
    <row r="451" customFormat="false" ht="12.75" hidden="false" customHeight="true" outlineLevel="0" collapsed="false">
      <c r="A451" s="8" t="s">
        <v>2975</v>
      </c>
      <c r="B451" s="8" t="s">
        <v>2976</v>
      </c>
      <c r="C451" s="8" t="s">
        <v>2118</v>
      </c>
      <c r="D451" s="8"/>
      <c r="E451" s="8"/>
      <c r="F451" s="8"/>
      <c r="G451" s="8"/>
      <c r="H451" s="8"/>
      <c r="I451" s="8"/>
      <c r="J451" s="8"/>
      <c r="K451" s="8"/>
      <c r="L451" s="8"/>
      <c r="M451" s="8"/>
      <c r="N451" s="8"/>
      <c r="O451" s="8"/>
      <c r="P451" s="8"/>
      <c r="Q451" s="8"/>
      <c r="R451" s="8"/>
      <c r="S451" s="8"/>
      <c r="T451" s="8"/>
    </row>
    <row r="452" customFormat="false" ht="12.75" hidden="false" customHeight="true" outlineLevel="0" collapsed="false">
      <c r="A452" s="8" t="s">
        <v>2977</v>
      </c>
      <c r="B452" s="8" t="s">
        <v>2976</v>
      </c>
      <c r="C452" s="8" t="s">
        <v>2146</v>
      </c>
      <c r="D452" s="8"/>
      <c r="E452" s="8"/>
      <c r="F452" s="8"/>
      <c r="G452" s="8"/>
      <c r="H452" s="8"/>
      <c r="I452" s="8"/>
      <c r="J452" s="8"/>
      <c r="K452" s="8"/>
      <c r="L452" s="8"/>
      <c r="M452" s="8"/>
      <c r="N452" s="8"/>
      <c r="O452" s="8"/>
      <c r="P452" s="8"/>
      <c r="Q452" s="8"/>
      <c r="R452" s="8"/>
      <c r="S452" s="8"/>
      <c r="T452" s="8"/>
    </row>
    <row r="453" customFormat="false" ht="12.75" hidden="false" customHeight="true" outlineLevel="0" collapsed="false">
      <c r="A453" s="8" t="s">
        <v>2978</v>
      </c>
      <c r="B453" s="8" t="s">
        <v>2979</v>
      </c>
      <c r="C453" s="8" t="s">
        <v>2118</v>
      </c>
      <c r="D453" s="8"/>
      <c r="E453" s="8"/>
      <c r="F453" s="8"/>
      <c r="G453" s="8"/>
      <c r="H453" s="8"/>
      <c r="I453" s="8"/>
      <c r="J453" s="8"/>
      <c r="K453" s="8"/>
      <c r="L453" s="8"/>
      <c r="M453" s="8"/>
      <c r="N453" s="8"/>
      <c r="O453" s="8"/>
      <c r="P453" s="8"/>
      <c r="Q453" s="8"/>
      <c r="R453" s="8"/>
      <c r="S453" s="8"/>
      <c r="T453" s="8"/>
    </row>
    <row r="454" customFormat="false" ht="12.75" hidden="false" customHeight="true" outlineLevel="0" collapsed="false">
      <c r="A454" s="8" t="s">
        <v>2980</v>
      </c>
      <c r="B454" s="8" t="s">
        <v>2981</v>
      </c>
      <c r="C454" s="8" t="s">
        <v>2118</v>
      </c>
      <c r="D454" s="8"/>
      <c r="E454" s="8"/>
      <c r="F454" s="8"/>
      <c r="G454" s="8"/>
      <c r="H454" s="8"/>
      <c r="I454" s="8"/>
      <c r="J454" s="8"/>
      <c r="K454" s="8"/>
      <c r="L454" s="8"/>
      <c r="M454" s="8"/>
      <c r="N454" s="8"/>
      <c r="O454" s="8"/>
      <c r="P454" s="8"/>
      <c r="Q454" s="8"/>
      <c r="R454" s="8"/>
      <c r="S454" s="8"/>
      <c r="T454" s="8"/>
    </row>
    <row r="455" customFormat="false" ht="12.75" hidden="false" customHeight="true" outlineLevel="0" collapsed="false">
      <c r="A455" s="8" t="s">
        <v>2982</v>
      </c>
      <c r="B455" s="8" t="s">
        <v>2983</v>
      </c>
      <c r="C455" s="8" t="s">
        <v>2118</v>
      </c>
      <c r="D455" s="8"/>
      <c r="E455" s="8"/>
      <c r="F455" s="8"/>
      <c r="G455" s="8"/>
      <c r="H455" s="8"/>
      <c r="I455" s="8"/>
      <c r="J455" s="8"/>
      <c r="K455" s="8"/>
      <c r="L455" s="8"/>
      <c r="M455" s="8"/>
      <c r="N455" s="8"/>
      <c r="O455" s="8"/>
      <c r="P455" s="8"/>
      <c r="Q455" s="8"/>
      <c r="R455" s="8"/>
      <c r="S455" s="8"/>
      <c r="T455" s="8"/>
    </row>
    <row r="456" customFormat="false" ht="12.75" hidden="false" customHeight="true" outlineLevel="0" collapsed="false">
      <c r="A456" s="8" t="s">
        <v>2984</v>
      </c>
      <c r="B456" s="8" t="s">
        <v>2985</v>
      </c>
      <c r="C456" s="8" t="s">
        <v>2118</v>
      </c>
      <c r="D456" s="8"/>
      <c r="E456" s="8"/>
      <c r="F456" s="8"/>
      <c r="G456" s="8"/>
      <c r="H456" s="8"/>
      <c r="I456" s="8"/>
      <c r="J456" s="8"/>
      <c r="K456" s="8"/>
      <c r="L456" s="8"/>
      <c r="M456" s="8"/>
      <c r="N456" s="8"/>
      <c r="O456" s="8"/>
      <c r="P456" s="8"/>
      <c r="Q456" s="8"/>
      <c r="R456" s="8"/>
      <c r="S456" s="8"/>
      <c r="T456" s="8"/>
    </row>
    <row r="457" customFormat="false" ht="12.75" hidden="false" customHeight="true" outlineLevel="0" collapsed="false">
      <c r="A457" s="7" t="s">
        <v>2986</v>
      </c>
      <c r="B457" s="7" t="s">
        <v>2987</v>
      </c>
      <c r="C457" s="7" t="s">
        <v>2118</v>
      </c>
      <c r="D457" s="8"/>
      <c r="E457" s="8"/>
      <c r="F457" s="8"/>
      <c r="G457" s="8"/>
      <c r="H457" s="8"/>
      <c r="I457" s="8"/>
      <c r="J457" s="8"/>
      <c r="K457" s="8"/>
      <c r="L457" s="8"/>
      <c r="M457" s="8"/>
      <c r="N457" s="8"/>
      <c r="O457" s="8"/>
      <c r="P457" s="8"/>
      <c r="Q457" s="8"/>
      <c r="R457" s="8"/>
      <c r="S457" s="8"/>
      <c r="T457" s="8"/>
    </row>
    <row r="458" customFormat="false" ht="12.75" hidden="false" customHeight="true" outlineLevel="0" collapsed="false">
      <c r="A458" s="8" t="s">
        <v>2988</v>
      </c>
      <c r="B458" s="8" t="s">
        <v>2989</v>
      </c>
      <c r="C458" s="8" t="s">
        <v>2118</v>
      </c>
      <c r="D458" s="8"/>
      <c r="E458" s="8"/>
      <c r="F458" s="8"/>
      <c r="G458" s="8"/>
      <c r="H458" s="8"/>
      <c r="I458" s="8"/>
      <c r="J458" s="8"/>
      <c r="K458" s="8"/>
      <c r="L458" s="8"/>
      <c r="M458" s="8"/>
      <c r="N458" s="8"/>
      <c r="O458" s="8"/>
      <c r="P458" s="8"/>
      <c r="Q458" s="8"/>
      <c r="R458" s="8"/>
      <c r="S458" s="8"/>
      <c r="T458" s="8"/>
    </row>
    <row r="459" customFormat="false" ht="12.75" hidden="false" customHeight="true" outlineLevel="0" collapsed="false">
      <c r="A459" s="8" t="s">
        <v>2990</v>
      </c>
      <c r="B459" s="8" t="s">
        <v>2991</v>
      </c>
      <c r="C459" s="8" t="s">
        <v>2118</v>
      </c>
      <c r="D459" s="8"/>
      <c r="E459" s="8"/>
      <c r="F459" s="8"/>
      <c r="G459" s="8"/>
      <c r="H459" s="8"/>
      <c r="I459" s="8"/>
      <c r="J459" s="8"/>
      <c r="K459" s="8"/>
      <c r="L459" s="8"/>
      <c r="M459" s="8"/>
      <c r="N459" s="8"/>
      <c r="O459" s="8"/>
      <c r="P459" s="8"/>
      <c r="Q459" s="8"/>
      <c r="R459" s="8"/>
      <c r="S459" s="8"/>
      <c r="T459" s="8"/>
    </row>
    <row r="460" customFormat="false" ht="12.75" hidden="false" customHeight="true" outlineLevel="0" collapsed="false">
      <c r="A460" s="8" t="s">
        <v>2992</v>
      </c>
      <c r="B460" s="8" t="s">
        <v>2991</v>
      </c>
      <c r="C460" s="8" t="s">
        <v>2146</v>
      </c>
      <c r="D460" s="8"/>
      <c r="E460" s="8"/>
      <c r="F460" s="8"/>
      <c r="G460" s="8"/>
      <c r="H460" s="8"/>
      <c r="I460" s="8"/>
      <c r="J460" s="8"/>
      <c r="K460" s="8"/>
      <c r="L460" s="8"/>
      <c r="M460" s="8"/>
      <c r="N460" s="8"/>
      <c r="O460" s="8"/>
      <c r="P460" s="8"/>
      <c r="Q460" s="8"/>
      <c r="R460" s="8"/>
      <c r="S460" s="8"/>
      <c r="T460" s="8"/>
    </row>
    <row r="461" customFormat="false" ht="12.75" hidden="false" customHeight="true" outlineLevel="0" collapsed="false">
      <c r="A461" s="8" t="s">
        <v>2993</v>
      </c>
      <c r="B461" s="8" t="s">
        <v>2994</v>
      </c>
      <c r="C461" s="8" t="s">
        <v>2118</v>
      </c>
      <c r="D461" s="8"/>
      <c r="E461" s="8"/>
      <c r="F461" s="8"/>
      <c r="G461" s="8"/>
      <c r="H461" s="8"/>
      <c r="I461" s="8"/>
      <c r="J461" s="8"/>
      <c r="K461" s="8"/>
      <c r="L461" s="8"/>
      <c r="M461" s="8"/>
      <c r="N461" s="8"/>
      <c r="O461" s="8"/>
      <c r="P461" s="8"/>
      <c r="Q461" s="8"/>
      <c r="R461" s="8"/>
      <c r="S461" s="8"/>
      <c r="T461" s="8"/>
    </row>
    <row r="462" customFormat="false" ht="12.75" hidden="false" customHeight="true" outlineLevel="0" collapsed="false">
      <c r="A462" s="7" t="s">
        <v>2995</v>
      </c>
      <c r="B462" s="7" t="s">
        <v>2996</v>
      </c>
      <c r="C462" s="7" t="s">
        <v>2118</v>
      </c>
      <c r="D462" s="8"/>
      <c r="E462" s="8"/>
      <c r="F462" s="8"/>
      <c r="G462" s="8"/>
      <c r="H462" s="8"/>
      <c r="I462" s="8"/>
      <c r="J462" s="8"/>
      <c r="K462" s="8"/>
      <c r="L462" s="8"/>
      <c r="M462" s="8"/>
      <c r="N462" s="8"/>
      <c r="O462" s="8"/>
      <c r="P462" s="8"/>
      <c r="Q462" s="8"/>
      <c r="R462" s="8"/>
      <c r="S462" s="8"/>
      <c r="T462" s="8"/>
    </row>
    <row r="463" customFormat="false" ht="12.75" hidden="false" customHeight="true" outlineLevel="0" collapsed="false">
      <c r="A463" s="8" t="s">
        <v>2997</v>
      </c>
      <c r="B463" s="8" t="s">
        <v>2998</v>
      </c>
      <c r="C463" s="8" t="s">
        <v>2118</v>
      </c>
      <c r="D463" s="8"/>
      <c r="E463" s="8"/>
      <c r="F463" s="8"/>
      <c r="G463" s="8"/>
      <c r="H463" s="8"/>
      <c r="I463" s="8"/>
      <c r="J463" s="8"/>
      <c r="K463" s="8"/>
      <c r="L463" s="8"/>
      <c r="M463" s="8"/>
      <c r="N463" s="8"/>
      <c r="O463" s="8"/>
      <c r="P463" s="8"/>
      <c r="Q463" s="8"/>
      <c r="R463" s="8"/>
      <c r="S463" s="8"/>
      <c r="T463" s="8"/>
    </row>
    <row r="464" customFormat="false" ht="12.75" hidden="false" customHeight="true" outlineLevel="0" collapsed="false">
      <c r="A464" s="7" t="s">
        <v>2999</v>
      </c>
      <c r="B464" s="7" t="s">
        <v>3000</v>
      </c>
      <c r="C464" s="7" t="s">
        <v>2118</v>
      </c>
      <c r="D464" s="8"/>
      <c r="E464" s="8"/>
      <c r="F464" s="8"/>
      <c r="G464" s="8"/>
      <c r="H464" s="8"/>
      <c r="I464" s="8"/>
      <c r="J464" s="8"/>
      <c r="K464" s="8"/>
      <c r="L464" s="8"/>
      <c r="M464" s="8"/>
      <c r="N464" s="8"/>
      <c r="O464" s="8"/>
      <c r="P464" s="8"/>
      <c r="Q464" s="8"/>
      <c r="R464" s="8"/>
      <c r="S464" s="8"/>
      <c r="T464" s="8"/>
    </row>
    <row r="465" customFormat="false" ht="12.75" hidden="false" customHeight="true" outlineLevel="0" collapsed="false">
      <c r="A465" s="8" t="s">
        <v>3001</v>
      </c>
      <c r="B465" s="8" t="s">
        <v>3002</v>
      </c>
      <c r="C465" s="8" t="s">
        <v>2118</v>
      </c>
      <c r="D465" s="8"/>
      <c r="E465" s="8"/>
      <c r="F465" s="8"/>
      <c r="G465" s="8"/>
      <c r="H465" s="8"/>
      <c r="I465" s="8"/>
      <c r="J465" s="8"/>
      <c r="K465" s="8"/>
      <c r="L465" s="8"/>
      <c r="M465" s="8"/>
      <c r="N465" s="8"/>
      <c r="O465" s="8"/>
      <c r="P465" s="8"/>
      <c r="Q465" s="8"/>
      <c r="R465" s="8"/>
      <c r="S465" s="8"/>
      <c r="T465" s="8"/>
    </row>
    <row r="466" customFormat="false" ht="12.75" hidden="false" customHeight="true" outlineLevel="0" collapsed="false">
      <c r="A466" s="8" t="s">
        <v>3003</v>
      </c>
      <c r="B466" s="8" t="s">
        <v>3004</v>
      </c>
      <c r="C466" s="8" t="s">
        <v>2118</v>
      </c>
      <c r="D466" s="8"/>
      <c r="E466" s="8"/>
      <c r="F466" s="8"/>
      <c r="G466" s="8"/>
      <c r="H466" s="8"/>
      <c r="I466" s="8"/>
      <c r="J466" s="8"/>
      <c r="K466" s="8"/>
      <c r="L466" s="8"/>
      <c r="M466" s="8"/>
      <c r="N466" s="8"/>
      <c r="O466" s="8"/>
      <c r="P466" s="8"/>
      <c r="Q466" s="8"/>
      <c r="R466" s="8"/>
      <c r="S466" s="8"/>
      <c r="T466" s="8"/>
    </row>
    <row r="467" customFormat="false" ht="12.75" hidden="false" customHeight="true" outlineLevel="0" collapsed="false">
      <c r="A467" s="8" t="s">
        <v>3005</v>
      </c>
      <c r="B467" s="8" t="s">
        <v>3006</v>
      </c>
      <c r="C467" s="8" t="s">
        <v>2118</v>
      </c>
      <c r="D467" s="8"/>
      <c r="E467" s="8"/>
      <c r="F467" s="8"/>
      <c r="G467" s="8"/>
      <c r="H467" s="8"/>
      <c r="I467" s="8"/>
      <c r="J467" s="8"/>
      <c r="K467" s="8"/>
      <c r="L467" s="8"/>
      <c r="M467" s="8"/>
      <c r="N467" s="8"/>
      <c r="O467" s="8"/>
      <c r="P467" s="8"/>
      <c r="Q467" s="8"/>
      <c r="R467" s="8"/>
      <c r="S467" s="8"/>
      <c r="T467" s="8"/>
    </row>
    <row r="468" customFormat="false" ht="12.75" hidden="false" customHeight="true" outlineLevel="0" collapsed="false">
      <c r="A468" s="8" t="s">
        <v>3007</v>
      </c>
      <c r="B468" s="8" t="s">
        <v>3008</v>
      </c>
      <c r="C468" s="8" t="s">
        <v>2118</v>
      </c>
      <c r="D468" s="8"/>
      <c r="E468" s="8"/>
      <c r="F468" s="8"/>
      <c r="G468" s="8"/>
      <c r="H468" s="8"/>
      <c r="I468" s="8"/>
      <c r="J468" s="8"/>
      <c r="K468" s="8"/>
      <c r="L468" s="8"/>
      <c r="M468" s="8"/>
      <c r="N468" s="8"/>
      <c r="O468" s="8"/>
      <c r="P468" s="8"/>
      <c r="Q468" s="8"/>
      <c r="R468" s="8"/>
      <c r="S468" s="8"/>
      <c r="T468" s="8"/>
    </row>
    <row r="469" customFormat="false" ht="12.75" hidden="false" customHeight="true" outlineLevel="0" collapsed="false">
      <c r="A469" s="8" t="s">
        <v>3009</v>
      </c>
      <c r="B469" s="8" t="s">
        <v>3008</v>
      </c>
      <c r="C469" s="8" t="s">
        <v>2146</v>
      </c>
      <c r="D469" s="8"/>
      <c r="E469" s="8"/>
      <c r="F469" s="8"/>
      <c r="G469" s="8"/>
      <c r="H469" s="8"/>
      <c r="I469" s="8"/>
      <c r="J469" s="8"/>
      <c r="K469" s="8"/>
      <c r="L469" s="8"/>
      <c r="M469" s="8"/>
      <c r="N469" s="8"/>
      <c r="O469" s="8"/>
      <c r="P469" s="8"/>
      <c r="Q469" s="8"/>
      <c r="R469" s="8"/>
      <c r="S469" s="8"/>
      <c r="T469" s="8"/>
    </row>
    <row r="470" customFormat="false" ht="12.75" hidden="false" customHeight="true" outlineLevel="0" collapsed="false">
      <c r="A470" s="8" t="s">
        <v>3010</v>
      </c>
      <c r="B470" s="8" t="s">
        <v>3011</v>
      </c>
      <c r="C470" s="8" t="s">
        <v>2118</v>
      </c>
      <c r="D470" s="8"/>
      <c r="E470" s="8"/>
      <c r="F470" s="8"/>
      <c r="G470" s="8"/>
      <c r="H470" s="8"/>
      <c r="I470" s="8"/>
      <c r="J470" s="8"/>
      <c r="K470" s="8"/>
      <c r="L470" s="8"/>
      <c r="M470" s="8"/>
      <c r="N470" s="8"/>
      <c r="O470" s="8"/>
      <c r="P470" s="8"/>
      <c r="Q470" s="8"/>
      <c r="R470" s="8"/>
      <c r="S470" s="8"/>
      <c r="T470" s="8"/>
    </row>
    <row r="471" customFormat="false" ht="12.75" hidden="false" customHeight="true" outlineLevel="0" collapsed="false">
      <c r="A471" s="8" t="s">
        <v>3012</v>
      </c>
      <c r="B471" s="8" t="s">
        <v>3013</v>
      </c>
      <c r="C471" s="8" t="s">
        <v>2118</v>
      </c>
      <c r="D471" s="8"/>
      <c r="E471" s="8"/>
      <c r="F471" s="8"/>
      <c r="G471" s="8"/>
      <c r="H471" s="8"/>
      <c r="I471" s="8"/>
      <c r="J471" s="8"/>
      <c r="K471" s="8"/>
      <c r="L471" s="8"/>
      <c r="M471" s="8"/>
      <c r="N471" s="8"/>
      <c r="O471" s="8"/>
      <c r="P471" s="8"/>
      <c r="Q471" s="8"/>
      <c r="R471" s="8"/>
      <c r="S471" s="8"/>
      <c r="T471" s="8"/>
    </row>
    <row r="472" customFormat="false" ht="12.75" hidden="false" customHeight="true" outlineLevel="0" collapsed="false">
      <c r="A472" s="8" t="s">
        <v>3014</v>
      </c>
      <c r="B472" s="8" t="s">
        <v>3015</v>
      </c>
      <c r="C472" s="8" t="s">
        <v>2118</v>
      </c>
      <c r="D472" s="8"/>
      <c r="E472" s="8"/>
      <c r="F472" s="8"/>
      <c r="G472" s="8"/>
      <c r="H472" s="8"/>
      <c r="I472" s="8"/>
      <c r="J472" s="8"/>
      <c r="K472" s="8"/>
      <c r="L472" s="8"/>
      <c r="M472" s="8"/>
      <c r="N472" s="8"/>
      <c r="O472" s="8"/>
      <c r="P472" s="8"/>
      <c r="Q472" s="8"/>
      <c r="R472" s="8"/>
      <c r="S472" s="8"/>
      <c r="T472" s="8"/>
    </row>
    <row r="473" customFormat="false" ht="12.75" hidden="false" customHeight="true" outlineLevel="0" collapsed="false">
      <c r="A473" s="8" t="s">
        <v>3016</v>
      </c>
      <c r="B473" s="8" t="s">
        <v>3017</v>
      </c>
      <c r="C473" s="8" t="s">
        <v>2118</v>
      </c>
      <c r="D473" s="8"/>
      <c r="E473" s="8"/>
      <c r="F473" s="8"/>
      <c r="G473" s="8"/>
      <c r="H473" s="8"/>
      <c r="I473" s="8"/>
      <c r="J473" s="8"/>
      <c r="K473" s="8"/>
      <c r="L473" s="8"/>
      <c r="M473" s="8"/>
      <c r="N473" s="8"/>
      <c r="O473" s="8"/>
      <c r="P473" s="8"/>
      <c r="Q473" s="8"/>
      <c r="R473" s="8"/>
      <c r="S473" s="8"/>
      <c r="T473" s="8"/>
    </row>
    <row r="474" customFormat="false" ht="12.75" hidden="false" customHeight="true" outlineLevel="0" collapsed="false">
      <c r="A474" s="8" t="s">
        <v>3018</v>
      </c>
      <c r="B474" s="8" t="s">
        <v>3019</v>
      </c>
      <c r="C474" s="8" t="s">
        <v>2118</v>
      </c>
      <c r="D474" s="8"/>
      <c r="E474" s="8"/>
      <c r="F474" s="8"/>
      <c r="G474" s="8"/>
      <c r="H474" s="8"/>
      <c r="I474" s="8"/>
      <c r="J474" s="8"/>
      <c r="K474" s="8"/>
      <c r="L474" s="8"/>
      <c r="M474" s="8"/>
      <c r="N474" s="8"/>
      <c r="O474" s="8"/>
      <c r="P474" s="8"/>
      <c r="Q474" s="8"/>
      <c r="R474" s="8"/>
      <c r="S474" s="8"/>
      <c r="T474" s="8"/>
    </row>
    <row r="475" customFormat="false" ht="12.75" hidden="false" customHeight="true" outlineLevel="0" collapsed="false">
      <c r="A475" s="7" t="s">
        <v>3020</v>
      </c>
      <c r="B475" s="7" t="s">
        <v>3021</v>
      </c>
      <c r="C475" s="7" t="s">
        <v>2118</v>
      </c>
      <c r="D475" s="8"/>
      <c r="E475" s="8"/>
      <c r="F475" s="8"/>
      <c r="G475" s="8"/>
      <c r="H475" s="8"/>
      <c r="I475" s="8"/>
      <c r="J475" s="8"/>
      <c r="K475" s="8"/>
      <c r="L475" s="8"/>
      <c r="M475" s="8"/>
      <c r="N475" s="8"/>
      <c r="O475" s="8"/>
      <c r="P475" s="8"/>
      <c r="Q475" s="8"/>
      <c r="R475" s="8"/>
      <c r="S475" s="8"/>
      <c r="T475" s="8"/>
    </row>
    <row r="476" customFormat="false" ht="12.75" hidden="false" customHeight="true" outlineLevel="0" collapsed="false">
      <c r="A476" s="8" t="s">
        <v>3022</v>
      </c>
      <c r="B476" s="8" t="s">
        <v>3023</v>
      </c>
      <c r="C476" s="8" t="s">
        <v>2118</v>
      </c>
      <c r="D476" s="8"/>
      <c r="E476" s="8"/>
      <c r="F476" s="8"/>
      <c r="G476" s="8"/>
      <c r="H476" s="8"/>
      <c r="I476" s="8"/>
      <c r="J476" s="8"/>
      <c r="K476" s="8"/>
      <c r="L476" s="8"/>
      <c r="M476" s="8"/>
      <c r="N476" s="8"/>
      <c r="O476" s="8"/>
      <c r="P476" s="8"/>
      <c r="Q476" s="8"/>
      <c r="R476" s="8"/>
      <c r="S476" s="8"/>
      <c r="T476" s="8"/>
    </row>
    <row r="477" customFormat="false" ht="12.75" hidden="false" customHeight="true" outlineLevel="0" collapsed="false">
      <c r="A477" s="8" t="s">
        <v>3024</v>
      </c>
      <c r="B477" s="8" t="s">
        <v>3025</v>
      </c>
      <c r="C477" s="8" t="s">
        <v>2118</v>
      </c>
      <c r="D477" s="8"/>
      <c r="E477" s="8"/>
      <c r="F477" s="8"/>
      <c r="G477" s="8"/>
      <c r="H477" s="8"/>
      <c r="I477" s="8"/>
      <c r="J477" s="8"/>
      <c r="K477" s="8"/>
      <c r="L477" s="8"/>
      <c r="M477" s="8"/>
      <c r="N477" s="8"/>
      <c r="O477" s="8"/>
      <c r="P477" s="8"/>
      <c r="Q477" s="8"/>
      <c r="R477" s="8"/>
      <c r="S477" s="8"/>
      <c r="T477" s="8"/>
    </row>
    <row r="478" customFormat="false" ht="12.75" hidden="false" customHeight="true" outlineLevel="0" collapsed="false">
      <c r="A478" s="8" t="s">
        <v>3026</v>
      </c>
      <c r="B478" s="8" t="s">
        <v>3027</v>
      </c>
      <c r="C478" s="8" t="s">
        <v>2118</v>
      </c>
      <c r="D478" s="8"/>
      <c r="E478" s="8"/>
      <c r="F478" s="8"/>
      <c r="G478" s="8"/>
      <c r="H478" s="8"/>
      <c r="I478" s="8"/>
      <c r="J478" s="8"/>
      <c r="K478" s="8"/>
      <c r="L478" s="8"/>
      <c r="M478" s="8"/>
      <c r="N478" s="8"/>
      <c r="O478" s="8"/>
      <c r="P478" s="8"/>
      <c r="Q478" s="8"/>
      <c r="R478" s="8"/>
      <c r="S478" s="8"/>
      <c r="T478" s="8"/>
    </row>
    <row r="479" customFormat="false" ht="12.75" hidden="false" customHeight="true" outlineLevel="0" collapsed="false">
      <c r="A479" s="8" t="s">
        <v>3028</v>
      </c>
      <c r="B479" s="8" t="s">
        <v>3029</v>
      </c>
      <c r="C479" s="8" t="s">
        <v>2118</v>
      </c>
      <c r="D479" s="8"/>
      <c r="E479" s="8"/>
      <c r="F479" s="8"/>
      <c r="G479" s="8"/>
      <c r="H479" s="8"/>
      <c r="I479" s="8"/>
      <c r="J479" s="8"/>
      <c r="K479" s="8"/>
      <c r="L479" s="8"/>
      <c r="M479" s="8"/>
      <c r="N479" s="8"/>
      <c r="O479" s="8"/>
      <c r="P479" s="8"/>
      <c r="Q479" s="8"/>
      <c r="R479" s="8"/>
      <c r="S479" s="8"/>
      <c r="T479" s="8"/>
    </row>
    <row r="480" customFormat="false" ht="12.75" hidden="false" customHeight="true" outlineLevel="0" collapsed="false">
      <c r="A480" s="8" t="s">
        <v>3030</v>
      </c>
      <c r="B480" s="8" t="s">
        <v>3031</v>
      </c>
      <c r="C480" s="8" t="s">
        <v>2118</v>
      </c>
      <c r="D480" s="8"/>
      <c r="E480" s="8"/>
      <c r="F480" s="8"/>
      <c r="G480" s="8"/>
      <c r="H480" s="8"/>
      <c r="I480" s="8"/>
      <c r="J480" s="8"/>
      <c r="K480" s="8"/>
      <c r="L480" s="8"/>
      <c r="M480" s="8"/>
      <c r="N480" s="8"/>
      <c r="O480" s="8"/>
      <c r="P480" s="8"/>
      <c r="Q480" s="8"/>
      <c r="R480" s="8"/>
      <c r="S480" s="8"/>
      <c r="T480" s="8"/>
    </row>
    <row r="481" customFormat="false" ht="12.75" hidden="false" customHeight="true" outlineLevel="0" collapsed="false">
      <c r="A481" s="7" t="s">
        <v>3032</v>
      </c>
      <c r="B481" s="7" t="s">
        <v>3033</v>
      </c>
      <c r="C481" s="7" t="s">
        <v>2118</v>
      </c>
      <c r="D481" s="8"/>
      <c r="E481" s="8"/>
      <c r="F481" s="8"/>
      <c r="G481" s="8"/>
      <c r="H481" s="8"/>
      <c r="I481" s="8"/>
      <c r="J481" s="8"/>
      <c r="K481" s="8"/>
      <c r="L481" s="8"/>
      <c r="M481" s="8"/>
      <c r="N481" s="8"/>
      <c r="O481" s="8"/>
      <c r="P481" s="8"/>
      <c r="Q481" s="8"/>
      <c r="R481" s="8"/>
      <c r="S481" s="8"/>
      <c r="T481" s="8"/>
    </row>
    <row r="482" customFormat="false" ht="12.75" hidden="false" customHeight="true" outlineLevel="0" collapsed="false">
      <c r="A482" s="8" t="s">
        <v>3034</v>
      </c>
      <c r="B482" s="8" t="s">
        <v>3035</v>
      </c>
      <c r="C482" s="8" t="s">
        <v>2118</v>
      </c>
      <c r="D482" s="8"/>
      <c r="E482" s="8"/>
      <c r="F482" s="8"/>
      <c r="G482" s="8"/>
      <c r="H482" s="8"/>
      <c r="I482" s="8"/>
      <c r="J482" s="8"/>
      <c r="K482" s="8"/>
      <c r="L482" s="8"/>
      <c r="M482" s="8"/>
      <c r="N482" s="8"/>
      <c r="O482" s="8"/>
      <c r="P482" s="8"/>
      <c r="Q482" s="8"/>
      <c r="R482" s="8"/>
      <c r="S482" s="8"/>
      <c r="T482" s="8"/>
    </row>
    <row r="483" customFormat="false" ht="12.75" hidden="false" customHeight="true" outlineLevel="0" collapsed="false">
      <c r="A483" s="8" t="s">
        <v>3036</v>
      </c>
      <c r="B483" s="8" t="s">
        <v>3035</v>
      </c>
      <c r="C483" s="8" t="s">
        <v>2146</v>
      </c>
      <c r="D483" s="8"/>
      <c r="E483" s="8"/>
      <c r="F483" s="8"/>
      <c r="G483" s="8"/>
      <c r="H483" s="8"/>
      <c r="I483" s="8"/>
      <c r="J483" s="8"/>
      <c r="K483" s="8"/>
      <c r="L483" s="8"/>
      <c r="M483" s="8"/>
      <c r="N483" s="8"/>
      <c r="O483" s="8"/>
      <c r="P483" s="8"/>
      <c r="Q483" s="8"/>
      <c r="R483" s="8"/>
      <c r="S483" s="8"/>
      <c r="T483" s="8"/>
    </row>
    <row r="484" customFormat="false" ht="12.75" hidden="false" customHeight="true" outlineLevel="0" collapsed="false">
      <c r="A484" s="7" t="s">
        <v>3037</v>
      </c>
      <c r="B484" s="7" t="s">
        <v>3038</v>
      </c>
      <c r="C484" s="7" t="s">
        <v>2118</v>
      </c>
      <c r="D484" s="8"/>
      <c r="E484" s="8"/>
      <c r="F484" s="8"/>
      <c r="G484" s="8"/>
      <c r="H484" s="8"/>
      <c r="I484" s="8"/>
      <c r="J484" s="8"/>
      <c r="K484" s="8"/>
      <c r="L484" s="8"/>
      <c r="M484" s="8"/>
      <c r="N484" s="8"/>
      <c r="O484" s="8"/>
      <c r="P484" s="8"/>
      <c r="Q484" s="8"/>
      <c r="R484" s="8"/>
      <c r="S484" s="8"/>
      <c r="T484" s="8"/>
    </row>
    <row r="485" customFormat="false" ht="12.75" hidden="false" customHeight="true" outlineLevel="0" collapsed="false">
      <c r="A485" s="7" t="s">
        <v>3039</v>
      </c>
      <c r="B485" s="7" t="s">
        <v>3038</v>
      </c>
      <c r="C485" s="7" t="s">
        <v>2146</v>
      </c>
      <c r="D485" s="8"/>
      <c r="E485" s="8"/>
      <c r="F485" s="8"/>
      <c r="G485" s="8"/>
      <c r="H485" s="8"/>
      <c r="I485" s="8"/>
      <c r="J485" s="8"/>
      <c r="K485" s="8"/>
      <c r="L485" s="8"/>
      <c r="M485" s="8"/>
      <c r="N485" s="8"/>
      <c r="O485" s="8"/>
      <c r="P485" s="8"/>
      <c r="Q485" s="8"/>
      <c r="R485" s="8"/>
      <c r="S485" s="8"/>
      <c r="T485" s="8"/>
    </row>
    <row r="486" customFormat="false" ht="12.75" hidden="false" customHeight="true" outlineLevel="0" collapsed="false">
      <c r="A486" s="8" t="s">
        <v>3040</v>
      </c>
      <c r="B486" s="8" t="s">
        <v>3041</v>
      </c>
      <c r="C486" s="8" t="s">
        <v>2118</v>
      </c>
      <c r="D486" s="8"/>
      <c r="E486" s="8"/>
      <c r="F486" s="8"/>
      <c r="G486" s="8"/>
      <c r="H486" s="8"/>
      <c r="I486" s="8"/>
      <c r="J486" s="8"/>
      <c r="K486" s="8"/>
      <c r="L486" s="8"/>
      <c r="M486" s="8"/>
      <c r="N486" s="8"/>
      <c r="O486" s="8"/>
      <c r="P486" s="8"/>
      <c r="Q486" s="8"/>
      <c r="R486" s="8"/>
      <c r="S486" s="8"/>
      <c r="T486" s="8"/>
    </row>
    <row r="487" customFormat="false" ht="12.75" hidden="false" customHeight="true" outlineLevel="0" collapsed="false">
      <c r="A487" s="8" t="s">
        <v>3042</v>
      </c>
      <c r="B487" s="8" t="s">
        <v>3043</v>
      </c>
      <c r="C487" s="8" t="s">
        <v>2118</v>
      </c>
      <c r="D487" s="8"/>
      <c r="E487" s="8"/>
      <c r="F487" s="8"/>
      <c r="G487" s="8"/>
      <c r="H487" s="8"/>
      <c r="I487" s="8"/>
      <c r="J487" s="8"/>
      <c r="K487" s="8"/>
      <c r="L487" s="8"/>
      <c r="M487" s="8"/>
      <c r="N487" s="8"/>
      <c r="O487" s="8"/>
      <c r="P487" s="8"/>
      <c r="Q487" s="8"/>
      <c r="R487" s="8"/>
      <c r="S487" s="8"/>
      <c r="T487" s="8"/>
    </row>
    <row r="488" customFormat="false" ht="12.75" hidden="false" customHeight="true" outlineLevel="0" collapsed="false">
      <c r="A488" s="8" t="s">
        <v>3044</v>
      </c>
      <c r="B488" s="8" t="s">
        <v>3045</v>
      </c>
      <c r="C488" s="8" t="s">
        <v>2118</v>
      </c>
      <c r="D488" s="8"/>
      <c r="E488" s="8"/>
      <c r="F488" s="8"/>
      <c r="G488" s="8"/>
      <c r="H488" s="8"/>
      <c r="I488" s="8"/>
      <c r="J488" s="8"/>
      <c r="K488" s="8"/>
      <c r="L488" s="8"/>
      <c r="M488" s="8"/>
      <c r="N488" s="8"/>
      <c r="O488" s="8"/>
      <c r="P488" s="8"/>
      <c r="Q488" s="8"/>
      <c r="R488" s="8"/>
      <c r="S488" s="8"/>
      <c r="T488" s="8"/>
    </row>
    <row r="489" customFormat="false" ht="12.75" hidden="false" customHeight="true" outlineLevel="0" collapsed="false">
      <c r="A489" s="8" t="s">
        <v>3046</v>
      </c>
      <c r="B489" s="8" t="s">
        <v>3045</v>
      </c>
      <c r="C489" s="8" t="s">
        <v>2146</v>
      </c>
      <c r="D489" s="8"/>
      <c r="E489" s="8"/>
      <c r="F489" s="8"/>
      <c r="G489" s="8"/>
      <c r="H489" s="8"/>
      <c r="I489" s="8"/>
      <c r="J489" s="8"/>
      <c r="K489" s="8"/>
      <c r="L489" s="8"/>
      <c r="M489" s="8"/>
      <c r="N489" s="8"/>
      <c r="O489" s="8"/>
      <c r="P489" s="8"/>
      <c r="Q489" s="8"/>
      <c r="R489" s="8"/>
      <c r="S489" s="8"/>
      <c r="T489" s="8"/>
    </row>
    <row r="490" customFormat="false" ht="12.75" hidden="false" customHeight="true" outlineLevel="0" collapsed="false">
      <c r="A490" s="8" t="s">
        <v>3047</v>
      </c>
      <c r="B490" s="8" t="s">
        <v>3048</v>
      </c>
      <c r="C490" s="8" t="s">
        <v>2118</v>
      </c>
      <c r="D490" s="8"/>
      <c r="E490" s="8"/>
      <c r="F490" s="8"/>
      <c r="G490" s="8"/>
      <c r="H490" s="8"/>
      <c r="I490" s="8"/>
      <c r="J490" s="8"/>
      <c r="K490" s="8"/>
      <c r="L490" s="8"/>
      <c r="M490" s="8"/>
      <c r="N490" s="8"/>
      <c r="O490" s="8"/>
      <c r="P490" s="8"/>
      <c r="Q490" s="8"/>
      <c r="R490" s="8"/>
      <c r="S490" s="8"/>
      <c r="T490" s="8"/>
    </row>
    <row r="491" customFormat="false" ht="12.75" hidden="false" customHeight="true" outlineLevel="0" collapsed="false">
      <c r="A491" s="8" t="s">
        <v>3049</v>
      </c>
      <c r="B491" s="8" t="s">
        <v>3050</v>
      </c>
      <c r="C491" s="8" t="s">
        <v>2118</v>
      </c>
      <c r="D491" s="8"/>
      <c r="E491" s="8"/>
      <c r="F491" s="8"/>
      <c r="G491" s="8"/>
      <c r="H491" s="8"/>
      <c r="I491" s="8"/>
      <c r="J491" s="8"/>
      <c r="K491" s="8"/>
      <c r="L491" s="8"/>
      <c r="M491" s="8"/>
      <c r="N491" s="8"/>
      <c r="O491" s="8"/>
      <c r="P491" s="8"/>
      <c r="Q491" s="8"/>
      <c r="R491" s="8"/>
      <c r="S491" s="8"/>
      <c r="T491" s="8"/>
    </row>
    <row r="492" customFormat="false" ht="12.75" hidden="false" customHeight="true" outlineLevel="0" collapsed="false">
      <c r="A492" s="8" t="s">
        <v>3051</v>
      </c>
      <c r="B492" s="8" t="s">
        <v>3052</v>
      </c>
      <c r="C492" s="8" t="s">
        <v>2118</v>
      </c>
      <c r="D492" s="8"/>
      <c r="E492" s="8"/>
      <c r="F492" s="8"/>
      <c r="G492" s="8"/>
      <c r="H492" s="8"/>
      <c r="I492" s="8"/>
      <c r="J492" s="8"/>
      <c r="K492" s="8"/>
      <c r="L492" s="8"/>
      <c r="M492" s="8"/>
      <c r="N492" s="8"/>
      <c r="O492" s="8"/>
      <c r="P492" s="8"/>
      <c r="Q492" s="8"/>
      <c r="R492" s="8"/>
      <c r="S492" s="8"/>
      <c r="T492" s="8"/>
    </row>
    <row r="493" customFormat="false" ht="12.75" hidden="false" customHeight="true" outlineLevel="0" collapsed="false">
      <c r="A493" s="8" t="s">
        <v>3053</v>
      </c>
      <c r="B493" s="8" t="s">
        <v>3054</v>
      </c>
      <c r="C493" s="8" t="s">
        <v>2118</v>
      </c>
      <c r="D493" s="8"/>
      <c r="E493" s="8"/>
      <c r="F493" s="8"/>
      <c r="G493" s="8"/>
      <c r="H493" s="8"/>
      <c r="I493" s="8"/>
      <c r="J493" s="8"/>
      <c r="K493" s="8"/>
      <c r="L493" s="8"/>
      <c r="M493" s="8"/>
      <c r="N493" s="8"/>
      <c r="O493" s="8"/>
      <c r="P493" s="8"/>
      <c r="Q493" s="8"/>
      <c r="R493" s="8"/>
      <c r="S493" s="8"/>
      <c r="T493" s="8"/>
    </row>
    <row r="494" customFormat="false" ht="12.75" hidden="false" customHeight="true" outlineLevel="0" collapsed="false">
      <c r="A494" s="8" t="s">
        <v>3055</v>
      </c>
      <c r="B494" s="8" t="s">
        <v>3056</v>
      </c>
      <c r="C494" s="8" t="s">
        <v>2118</v>
      </c>
      <c r="D494" s="8"/>
      <c r="E494" s="8"/>
      <c r="F494" s="8"/>
      <c r="G494" s="8"/>
      <c r="H494" s="8"/>
      <c r="I494" s="8"/>
      <c r="J494" s="8"/>
      <c r="K494" s="8"/>
      <c r="L494" s="8"/>
      <c r="M494" s="8"/>
      <c r="N494" s="8"/>
      <c r="O494" s="8"/>
      <c r="P494" s="8"/>
      <c r="Q494" s="8"/>
      <c r="R494" s="8"/>
      <c r="S494" s="8"/>
      <c r="T494" s="8"/>
    </row>
    <row r="495" customFormat="false" ht="12.75" hidden="false" customHeight="true" outlineLevel="0" collapsed="false">
      <c r="A495" s="8" t="s">
        <v>3057</v>
      </c>
      <c r="B495" s="8" t="s">
        <v>3058</v>
      </c>
      <c r="C495" s="8" t="s">
        <v>2118</v>
      </c>
      <c r="D495" s="8"/>
      <c r="E495" s="8"/>
      <c r="F495" s="8"/>
      <c r="G495" s="8"/>
      <c r="H495" s="8"/>
      <c r="I495" s="8"/>
      <c r="J495" s="8"/>
      <c r="K495" s="8"/>
      <c r="L495" s="8"/>
      <c r="M495" s="8"/>
      <c r="N495" s="8"/>
      <c r="O495" s="8"/>
      <c r="P495" s="8"/>
      <c r="Q495" s="8"/>
      <c r="R495" s="8"/>
      <c r="S495" s="8"/>
      <c r="T495" s="8"/>
    </row>
    <row r="496" customFormat="false" ht="12.75" hidden="false" customHeight="true" outlineLevel="0" collapsed="false">
      <c r="A496" s="8" t="s">
        <v>3059</v>
      </c>
      <c r="B496" s="8" t="s">
        <v>3060</v>
      </c>
      <c r="C496" s="8" t="s">
        <v>2118</v>
      </c>
      <c r="D496" s="8"/>
      <c r="E496" s="8"/>
      <c r="F496" s="8"/>
      <c r="G496" s="8"/>
      <c r="H496" s="8"/>
      <c r="I496" s="8"/>
      <c r="J496" s="8"/>
      <c r="K496" s="8"/>
      <c r="L496" s="8"/>
      <c r="M496" s="8"/>
      <c r="N496" s="8"/>
      <c r="O496" s="8"/>
      <c r="P496" s="8"/>
      <c r="Q496" s="8"/>
      <c r="R496" s="8"/>
      <c r="S496" s="8"/>
      <c r="T496" s="8"/>
    </row>
    <row r="497" customFormat="false" ht="12.75" hidden="false" customHeight="true" outlineLevel="0" collapsed="false">
      <c r="A497" s="7" t="s">
        <v>3061</v>
      </c>
      <c r="B497" s="7" t="s">
        <v>3062</v>
      </c>
      <c r="C497" s="7" t="s">
        <v>2118</v>
      </c>
      <c r="D497" s="8"/>
      <c r="E497" s="8"/>
      <c r="F497" s="8"/>
      <c r="G497" s="8"/>
      <c r="H497" s="8"/>
      <c r="I497" s="8"/>
      <c r="J497" s="8"/>
      <c r="K497" s="8"/>
      <c r="L497" s="8"/>
      <c r="M497" s="8"/>
      <c r="N497" s="8"/>
      <c r="O497" s="8"/>
      <c r="P497" s="8"/>
      <c r="Q497" s="8"/>
      <c r="R497" s="8"/>
      <c r="S497" s="8"/>
      <c r="T497" s="8"/>
    </row>
    <row r="498" customFormat="false" ht="12.75" hidden="false" customHeight="true" outlineLevel="0" collapsed="false">
      <c r="A498" s="8" t="s">
        <v>3063</v>
      </c>
      <c r="B498" s="8" t="s">
        <v>3064</v>
      </c>
      <c r="C498" s="8" t="s">
        <v>2118</v>
      </c>
      <c r="D498" s="8"/>
      <c r="E498" s="8"/>
      <c r="F498" s="8"/>
      <c r="G498" s="8"/>
      <c r="H498" s="8"/>
      <c r="I498" s="8"/>
      <c r="J498" s="8"/>
      <c r="K498" s="8"/>
      <c r="L498" s="8"/>
      <c r="M498" s="8"/>
      <c r="N498" s="8"/>
      <c r="O498" s="8"/>
      <c r="P498" s="8"/>
      <c r="Q498" s="8"/>
      <c r="R498" s="8"/>
      <c r="S498" s="8"/>
      <c r="T498" s="8"/>
    </row>
    <row r="499" customFormat="false" ht="12.75" hidden="false" customHeight="true" outlineLevel="0" collapsed="false">
      <c r="A499" s="8" t="s">
        <v>3065</v>
      </c>
      <c r="B499" s="8" t="s">
        <v>3066</v>
      </c>
      <c r="C499" s="8" t="s">
        <v>2118</v>
      </c>
      <c r="D499" s="8"/>
      <c r="E499" s="8"/>
      <c r="F499" s="8"/>
      <c r="G499" s="8"/>
      <c r="H499" s="8"/>
      <c r="I499" s="8"/>
      <c r="J499" s="8"/>
      <c r="K499" s="8"/>
      <c r="L499" s="8"/>
      <c r="M499" s="8"/>
      <c r="N499" s="8"/>
      <c r="O499" s="8"/>
      <c r="P499" s="8"/>
      <c r="Q499" s="8"/>
      <c r="R499" s="8"/>
      <c r="S499" s="8"/>
      <c r="T499" s="8"/>
    </row>
    <row r="500" customFormat="false" ht="12.75" hidden="false" customHeight="true" outlineLevel="0" collapsed="false">
      <c r="A500" s="8" t="s">
        <v>3067</v>
      </c>
      <c r="B500" s="8" t="s">
        <v>3068</v>
      </c>
      <c r="C500" s="8" t="s">
        <v>2118</v>
      </c>
      <c r="D500" s="8"/>
      <c r="E500" s="8"/>
      <c r="F500" s="8"/>
      <c r="G500" s="8"/>
      <c r="H500" s="8"/>
      <c r="I500" s="8"/>
      <c r="J500" s="8"/>
      <c r="K500" s="8"/>
      <c r="L500" s="8"/>
      <c r="M500" s="8"/>
      <c r="N500" s="8"/>
      <c r="O500" s="8"/>
      <c r="P500" s="8"/>
      <c r="Q500" s="8"/>
      <c r="R500" s="8"/>
      <c r="S500" s="8"/>
      <c r="T500" s="8"/>
    </row>
    <row r="501" customFormat="false" ht="12.75" hidden="false" customHeight="true" outlineLevel="0" collapsed="false">
      <c r="A501" s="7" t="s">
        <v>3069</v>
      </c>
      <c r="B501" s="7" t="s">
        <v>3070</v>
      </c>
      <c r="C501" s="7" t="s">
        <v>2118</v>
      </c>
      <c r="D501" s="8"/>
      <c r="E501" s="8"/>
      <c r="F501" s="8"/>
      <c r="G501" s="8"/>
      <c r="H501" s="8"/>
      <c r="I501" s="8"/>
      <c r="J501" s="8"/>
      <c r="K501" s="8"/>
      <c r="L501" s="8"/>
      <c r="M501" s="8"/>
      <c r="N501" s="8"/>
      <c r="O501" s="8"/>
      <c r="P501" s="8"/>
      <c r="Q501" s="8"/>
      <c r="R501" s="8"/>
      <c r="S501" s="8"/>
      <c r="T501" s="8"/>
    </row>
    <row r="502" customFormat="false" ht="12.75" hidden="false" customHeight="true" outlineLevel="0" collapsed="false">
      <c r="A502" s="8" t="s">
        <v>3071</v>
      </c>
      <c r="B502" s="8" t="s">
        <v>3072</v>
      </c>
      <c r="C502" s="8" t="s">
        <v>2118</v>
      </c>
      <c r="D502" s="8"/>
      <c r="E502" s="8"/>
      <c r="F502" s="8"/>
      <c r="G502" s="8"/>
      <c r="H502" s="8"/>
      <c r="I502" s="8"/>
      <c r="J502" s="8"/>
      <c r="K502" s="8"/>
      <c r="L502" s="8"/>
      <c r="M502" s="8"/>
      <c r="N502" s="8"/>
      <c r="O502" s="8"/>
      <c r="P502" s="8"/>
      <c r="Q502" s="8"/>
      <c r="R502" s="8"/>
      <c r="S502" s="8"/>
      <c r="T502" s="8"/>
    </row>
    <row r="503" customFormat="false" ht="12.75" hidden="false" customHeight="true" outlineLevel="0" collapsed="false">
      <c r="A503" s="8" t="s">
        <v>3073</v>
      </c>
      <c r="B503" s="8" t="s">
        <v>3074</v>
      </c>
      <c r="C503" s="8" t="s">
        <v>2118</v>
      </c>
      <c r="D503" s="8"/>
      <c r="E503" s="8"/>
      <c r="F503" s="8"/>
      <c r="G503" s="8"/>
      <c r="H503" s="8"/>
      <c r="I503" s="8"/>
      <c r="J503" s="8"/>
      <c r="K503" s="8"/>
      <c r="L503" s="8"/>
      <c r="M503" s="8"/>
      <c r="N503" s="8"/>
      <c r="O503" s="8"/>
      <c r="P503" s="8"/>
      <c r="Q503" s="8"/>
      <c r="R503" s="8"/>
      <c r="S503" s="8"/>
      <c r="T503" s="8"/>
    </row>
    <row r="504" customFormat="false" ht="12.75" hidden="false" customHeight="true" outlineLevel="0" collapsed="false">
      <c r="A504" s="8" t="s">
        <v>3075</v>
      </c>
      <c r="B504" s="8" t="s">
        <v>3076</v>
      </c>
      <c r="C504" s="8" t="s">
        <v>2118</v>
      </c>
      <c r="D504" s="8"/>
      <c r="E504" s="8"/>
      <c r="F504" s="8"/>
      <c r="G504" s="8"/>
      <c r="H504" s="8"/>
      <c r="I504" s="8"/>
      <c r="J504" s="8"/>
      <c r="K504" s="8"/>
      <c r="L504" s="8"/>
      <c r="M504" s="8"/>
      <c r="N504" s="8"/>
      <c r="O504" s="8"/>
      <c r="P504" s="8"/>
      <c r="Q504" s="8"/>
      <c r="R504" s="8"/>
      <c r="S504" s="8"/>
      <c r="T504" s="8"/>
    </row>
    <row r="505" customFormat="false" ht="12.75" hidden="false" customHeight="true" outlineLevel="0" collapsed="false">
      <c r="A505" s="8" t="s">
        <v>3077</v>
      </c>
      <c r="B505" s="8" t="s">
        <v>3078</v>
      </c>
      <c r="C505" s="8" t="s">
        <v>2118</v>
      </c>
      <c r="D505" s="8"/>
      <c r="E505" s="8"/>
      <c r="F505" s="8"/>
      <c r="G505" s="8"/>
      <c r="H505" s="8"/>
      <c r="I505" s="8"/>
      <c r="J505" s="8"/>
      <c r="K505" s="8"/>
      <c r="L505" s="8"/>
      <c r="M505" s="8"/>
      <c r="N505" s="8"/>
      <c r="O505" s="8"/>
      <c r="P505" s="8"/>
      <c r="Q505" s="8"/>
      <c r="R505" s="8"/>
      <c r="S505" s="8"/>
      <c r="T505" s="8"/>
    </row>
    <row r="506" customFormat="false" ht="12.75" hidden="false" customHeight="true" outlineLevel="0" collapsed="false">
      <c r="A506" s="8" t="s">
        <v>3079</v>
      </c>
      <c r="B506" s="8" t="s">
        <v>3080</v>
      </c>
      <c r="C506" s="8" t="s">
        <v>2118</v>
      </c>
      <c r="D506" s="8"/>
      <c r="E506" s="8"/>
      <c r="F506" s="8"/>
      <c r="G506" s="8"/>
      <c r="H506" s="8"/>
      <c r="I506" s="8"/>
      <c r="J506" s="8"/>
      <c r="K506" s="8"/>
      <c r="L506" s="8"/>
      <c r="M506" s="8"/>
      <c r="N506" s="8"/>
      <c r="O506" s="8"/>
      <c r="P506" s="8"/>
      <c r="Q506" s="8"/>
      <c r="R506" s="8"/>
      <c r="S506" s="8"/>
      <c r="T506" s="8"/>
    </row>
    <row r="507" customFormat="false" ht="12.75" hidden="false" customHeight="true" outlineLevel="0" collapsed="false">
      <c r="A507" s="8" t="s">
        <v>3081</v>
      </c>
      <c r="B507" s="8" t="s">
        <v>3082</v>
      </c>
      <c r="C507" s="8" t="s">
        <v>2118</v>
      </c>
      <c r="D507" s="8"/>
      <c r="E507" s="8"/>
      <c r="F507" s="8"/>
      <c r="G507" s="8"/>
      <c r="H507" s="8"/>
      <c r="I507" s="8"/>
      <c r="J507" s="8"/>
      <c r="K507" s="8"/>
      <c r="L507" s="8"/>
      <c r="M507" s="8"/>
      <c r="N507" s="8"/>
      <c r="O507" s="8"/>
      <c r="P507" s="8"/>
      <c r="Q507" s="8"/>
      <c r="R507" s="8"/>
      <c r="S507" s="8"/>
      <c r="T507" s="8"/>
    </row>
    <row r="508" customFormat="false" ht="12.75" hidden="false" customHeight="true" outlineLevel="0" collapsed="false">
      <c r="A508" s="8" t="s">
        <v>3083</v>
      </c>
      <c r="B508" s="8" t="s">
        <v>3084</v>
      </c>
      <c r="C508" s="8" t="s">
        <v>2118</v>
      </c>
      <c r="D508" s="8"/>
      <c r="E508" s="8"/>
      <c r="F508" s="8"/>
      <c r="G508" s="8"/>
      <c r="H508" s="8"/>
      <c r="I508" s="8"/>
      <c r="J508" s="8"/>
      <c r="K508" s="8"/>
      <c r="L508" s="8"/>
      <c r="M508" s="8"/>
      <c r="N508" s="8"/>
      <c r="O508" s="8"/>
      <c r="P508" s="8"/>
      <c r="Q508" s="8"/>
      <c r="R508" s="8"/>
      <c r="S508" s="8"/>
      <c r="T508" s="8"/>
    </row>
    <row r="509" customFormat="false" ht="12.75" hidden="false" customHeight="true" outlineLevel="0" collapsed="false">
      <c r="A509" s="8" t="s">
        <v>3085</v>
      </c>
      <c r="B509" s="8" t="s">
        <v>3086</v>
      </c>
      <c r="C509" s="8" t="s">
        <v>2118</v>
      </c>
      <c r="D509" s="8"/>
      <c r="E509" s="8"/>
      <c r="F509" s="8"/>
      <c r="G509" s="8"/>
      <c r="H509" s="8"/>
      <c r="I509" s="8"/>
      <c r="J509" s="8"/>
      <c r="K509" s="8"/>
      <c r="L509" s="8"/>
      <c r="M509" s="8"/>
      <c r="N509" s="8"/>
      <c r="O509" s="8"/>
      <c r="P509" s="8"/>
      <c r="Q509" s="8"/>
      <c r="R509" s="8"/>
      <c r="S509" s="8"/>
      <c r="T509" s="8"/>
    </row>
    <row r="510" customFormat="false" ht="12.75" hidden="false" customHeight="true" outlineLevel="0" collapsed="false">
      <c r="A510" s="8" t="s">
        <v>3087</v>
      </c>
      <c r="B510" s="8" t="s">
        <v>3088</v>
      </c>
      <c r="C510" s="8" t="s">
        <v>2118</v>
      </c>
      <c r="D510" s="8"/>
      <c r="E510" s="8"/>
      <c r="F510" s="8"/>
      <c r="G510" s="8"/>
      <c r="H510" s="8"/>
      <c r="I510" s="8"/>
      <c r="J510" s="8"/>
      <c r="K510" s="8"/>
      <c r="L510" s="8"/>
      <c r="M510" s="8"/>
      <c r="N510" s="8"/>
      <c r="O510" s="8"/>
      <c r="P510" s="8"/>
      <c r="Q510" s="8"/>
      <c r="R510" s="8"/>
      <c r="S510" s="8"/>
      <c r="T510" s="8"/>
    </row>
    <row r="511" customFormat="false" ht="12.75" hidden="false" customHeight="true" outlineLevel="0" collapsed="false">
      <c r="A511" s="7" t="s">
        <v>3089</v>
      </c>
      <c r="B511" s="7" t="s">
        <v>3090</v>
      </c>
      <c r="C511" s="7" t="s">
        <v>2118</v>
      </c>
      <c r="D511" s="8"/>
      <c r="E511" s="8"/>
      <c r="F511" s="8"/>
      <c r="G511" s="8"/>
      <c r="H511" s="8"/>
      <c r="I511" s="8"/>
      <c r="J511" s="8"/>
      <c r="K511" s="8"/>
      <c r="L511" s="8"/>
      <c r="M511" s="8"/>
      <c r="N511" s="8"/>
      <c r="O511" s="8"/>
      <c r="P511" s="8"/>
      <c r="Q511" s="8"/>
      <c r="R511" s="8"/>
      <c r="S511" s="8"/>
      <c r="T511" s="8"/>
    </row>
    <row r="512" customFormat="false" ht="12.75" hidden="false" customHeight="true" outlineLevel="0" collapsed="false">
      <c r="A512" s="8" t="s">
        <v>3091</v>
      </c>
      <c r="B512" s="8" t="s">
        <v>3092</v>
      </c>
      <c r="C512" s="8" t="s">
        <v>2118</v>
      </c>
      <c r="D512" s="8"/>
      <c r="E512" s="8"/>
      <c r="F512" s="8"/>
      <c r="G512" s="8"/>
      <c r="H512" s="8"/>
      <c r="I512" s="8"/>
      <c r="J512" s="8"/>
      <c r="K512" s="8"/>
      <c r="L512" s="8"/>
      <c r="M512" s="8"/>
      <c r="N512" s="8"/>
      <c r="O512" s="8"/>
      <c r="P512" s="8"/>
      <c r="Q512" s="8"/>
      <c r="R512" s="8"/>
      <c r="S512" s="8"/>
      <c r="T512" s="8"/>
    </row>
    <row r="513" customFormat="false" ht="12.75" hidden="false" customHeight="true" outlineLevel="0" collapsed="false">
      <c r="A513" s="8" t="s">
        <v>3093</v>
      </c>
      <c r="B513" s="8" t="s">
        <v>3094</v>
      </c>
      <c r="C513" s="8" t="s">
        <v>2118</v>
      </c>
      <c r="D513" s="8"/>
      <c r="E513" s="8"/>
      <c r="F513" s="8"/>
      <c r="G513" s="8"/>
      <c r="H513" s="8"/>
      <c r="I513" s="8"/>
      <c r="J513" s="8"/>
      <c r="K513" s="8"/>
      <c r="L513" s="8"/>
      <c r="M513" s="8"/>
      <c r="N513" s="8"/>
      <c r="O513" s="8"/>
      <c r="P513" s="8"/>
      <c r="Q513" s="8"/>
      <c r="R513" s="8"/>
      <c r="S513" s="8"/>
      <c r="T513" s="8"/>
    </row>
    <row r="514" customFormat="false" ht="12.75" hidden="false" customHeight="true" outlineLevel="0" collapsed="false">
      <c r="A514" s="8" t="s">
        <v>3095</v>
      </c>
      <c r="B514" s="8" t="s">
        <v>3096</v>
      </c>
      <c r="C514" s="8" t="s">
        <v>2118</v>
      </c>
      <c r="D514" s="8"/>
      <c r="E514" s="8"/>
      <c r="F514" s="8"/>
      <c r="G514" s="8"/>
      <c r="H514" s="8"/>
      <c r="I514" s="8"/>
      <c r="J514" s="8"/>
      <c r="K514" s="8"/>
      <c r="L514" s="8"/>
      <c r="M514" s="8"/>
      <c r="N514" s="8"/>
      <c r="O514" s="8"/>
      <c r="P514" s="8"/>
      <c r="Q514" s="8"/>
      <c r="R514" s="8"/>
      <c r="S514" s="8"/>
      <c r="T514" s="8"/>
    </row>
    <row r="515" customFormat="false" ht="12.75" hidden="false" customHeight="true" outlineLevel="0" collapsed="false">
      <c r="A515" s="8" t="s">
        <v>3097</v>
      </c>
      <c r="B515" s="8" t="s">
        <v>3098</v>
      </c>
      <c r="C515" s="8" t="s">
        <v>2118</v>
      </c>
      <c r="D515" s="8"/>
      <c r="E515" s="8"/>
      <c r="F515" s="8"/>
      <c r="G515" s="8"/>
      <c r="H515" s="8"/>
      <c r="I515" s="8"/>
      <c r="J515" s="8"/>
      <c r="K515" s="8"/>
      <c r="L515" s="8"/>
      <c r="M515" s="8"/>
      <c r="N515" s="8"/>
      <c r="O515" s="8"/>
      <c r="P515" s="8"/>
      <c r="Q515" s="8"/>
      <c r="R515" s="8"/>
      <c r="S515" s="8"/>
      <c r="T515" s="8"/>
    </row>
    <row r="516" customFormat="false" ht="12.75" hidden="false" customHeight="true" outlineLevel="0" collapsed="false">
      <c r="A516" s="8" t="s">
        <v>3099</v>
      </c>
      <c r="B516" s="8" t="s">
        <v>3100</v>
      </c>
      <c r="C516" s="8" t="s">
        <v>2118</v>
      </c>
      <c r="D516" s="8"/>
      <c r="E516" s="8"/>
      <c r="F516" s="8"/>
      <c r="G516" s="8"/>
      <c r="H516" s="8"/>
      <c r="I516" s="8"/>
      <c r="J516" s="8"/>
      <c r="K516" s="8"/>
      <c r="L516" s="8"/>
      <c r="M516" s="8"/>
      <c r="N516" s="8"/>
      <c r="O516" s="8"/>
      <c r="P516" s="8"/>
      <c r="Q516" s="8"/>
      <c r="R516" s="8"/>
      <c r="S516" s="8"/>
      <c r="T516" s="8"/>
    </row>
    <row r="517" customFormat="false" ht="12.75" hidden="false" customHeight="true" outlineLevel="0" collapsed="false">
      <c r="A517" s="8" t="s">
        <v>3101</v>
      </c>
      <c r="B517" s="8" t="s">
        <v>3102</v>
      </c>
      <c r="C517" s="8" t="s">
        <v>2118</v>
      </c>
      <c r="D517" s="8"/>
      <c r="E517" s="8"/>
      <c r="F517" s="8"/>
      <c r="G517" s="8"/>
      <c r="H517" s="8"/>
      <c r="I517" s="8"/>
      <c r="J517" s="8"/>
      <c r="K517" s="8"/>
      <c r="L517" s="8"/>
      <c r="M517" s="8"/>
      <c r="N517" s="8"/>
      <c r="O517" s="8"/>
      <c r="P517" s="8"/>
      <c r="Q517" s="8"/>
      <c r="R517" s="8"/>
      <c r="S517" s="8"/>
      <c r="T517" s="8"/>
    </row>
    <row r="518" customFormat="false" ht="12.75" hidden="false" customHeight="true" outlineLevel="0" collapsed="false">
      <c r="A518" s="8" t="s">
        <v>3103</v>
      </c>
      <c r="B518" s="8" t="s">
        <v>3104</v>
      </c>
      <c r="C518" s="8" t="s">
        <v>2118</v>
      </c>
      <c r="D518" s="8"/>
      <c r="E518" s="8"/>
      <c r="F518" s="8"/>
      <c r="G518" s="8"/>
      <c r="H518" s="8"/>
      <c r="I518" s="8"/>
      <c r="J518" s="8"/>
      <c r="K518" s="8"/>
      <c r="L518" s="8"/>
      <c r="M518" s="8"/>
      <c r="N518" s="8"/>
      <c r="O518" s="8"/>
      <c r="P518" s="8"/>
      <c r="Q518" s="8"/>
      <c r="R518" s="8"/>
      <c r="S518" s="8"/>
      <c r="T518" s="8"/>
    </row>
    <row r="519" customFormat="false" ht="12.75" hidden="false" customHeight="true" outlineLevel="0" collapsed="false">
      <c r="A519" s="8" t="s">
        <v>3105</v>
      </c>
      <c r="B519" s="8" t="s">
        <v>3106</v>
      </c>
      <c r="C519" s="8" t="s">
        <v>2118</v>
      </c>
      <c r="D519" s="8"/>
      <c r="E519" s="8"/>
      <c r="F519" s="8"/>
      <c r="G519" s="8"/>
      <c r="H519" s="8"/>
      <c r="I519" s="8"/>
      <c r="J519" s="8"/>
      <c r="K519" s="8"/>
      <c r="L519" s="8"/>
      <c r="M519" s="8"/>
      <c r="N519" s="8"/>
      <c r="O519" s="8"/>
      <c r="P519" s="8"/>
      <c r="Q519" s="8"/>
      <c r="R519" s="8"/>
      <c r="S519" s="8"/>
      <c r="T519" s="8"/>
    </row>
    <row r="520" customFormat="false" ht="12.75" hidden="false" customHeight="true" outlineLevel="0" collapsed="false">
      <c r="A520" s="8" t="s">
        <v>3107</v>
      </c>
      <c r="B520" s="8" t="s">
        <v>3108</v>
      </c>
      <c r="C520" s="8" t="s">
        <v>2118</v>
      </c>
      <c r="D520" s="8"/>
      <c r="E520" s="8"/>
      <c r="F520" s="8"/>
      <c r="G520" s="8"/>
      <c r="H520" s="8"/>
      <c r="I520" s="8"/>
      <c r="J520" s="8"/>
      <c r="K520" s="8"/>
      <c r="L520" s="8"/>
      <c r="M520" s="8"/>
      <c r="N520" s="8"/>
      <c r="O520" s="8"/>
      <c r="P520" s="8"/>
      <c r="Q520" s="8"/>
      <c r="R520" s="8"/>
      <c r="S520" s="8"/>
      <c r="T520" s="8"/>
    </row>
    <row r="521" customFormat="false" ht="12.75" hidden="false" customHeight="true" outlineLevel="0" collapsed="false">
      <c r="A521" s="8" t="s">
        <v>3109</v>
      </c>
      <c r="B521" s="8" t="s">
        <v>3110</v>
      </c>
      <c r="C521" s="8" t="s">
        <v>2118</v>
      </c>
      <c r="D521" s="8"/>
      <c r="E521" s="8"/>
      <c r="F521" s="8"/>
      <c r="G521" s="8"/>
      <c r="H521" s="8"/>
      <c r="I521" s="8"/>
      <c r="J521" s="8"/>
      <c r="K521" s="8"/>
      <c r="L521" s="8"/>
      <c r="M521" s="8"/>
      <c r="N521" s="8"/>
      <c r="O521" s="8"/>
      <c r="P521" s="8"/>
      <c r="Q521" s="8"/>
      <c r="R521" s="8"/>
      <c r="S521" s="8"/>
      <c r="T521" s="8"/>
    </row>
    <row r="522" customFormat="false" ht="12.75" hidden="false" customHeight="true" outlineLevel="0" collapsed="false">
      <c r="A522" s="7" t="s">
        <v>3111</v>
      </c>
      <c r="B522" s="7" t="s">
        <v>3112</v>
      </c>
      <c r="C522" s="7" t="s">
        <v>2118</v>
      </c>
      <c r="D522" s="8"/>
      <c r="E522" s="8"/>
      <c r="F522" s="8"/>
      <c r="G522" s="8"/>
      <c r="H522" s="8"/>
      <c r="I522" s="8"/>
      <c r="J522" s="8"/>
      <c r="K522" s="8"/>
      <c r="L522" s="8"/>
      <c r="M522" s="8"/>
      <c r="N522" s="8"/>
      <c r="O522" s="8"/>
      <c r="P522" s="8"/>
      <c r="Q522" s="8"/>
      <c r="R522" s="8"/>
      <c r="S522" s="8"/>
      <c r="T522" s="8"/>
    </row>
    <row r="523" customFormat="false" ht="12.75" hidden="false" customHeight="true" outlineLevel="0" collapsed="false">
      <c r="A523" s="8" t="s">
        <v>3113</v>
      </c>
      <c r="B523" s="8" t="s">
        <v>3114</v>
      </c>
      <c r="C523" s="8" t="s">
        <v>2118</v>
      </c>
      <c r="D523" s="8"/>
      <c r="E523" s="8"/>
      <c r="F523" s="8"/>
      <c r="G523" s="8"/>
      <c r="H523" s="8"/>
      <c r="I523" s="8"/>
      <c r="J523" s="8"/>
      <c r="K523" s="8"/>
      <c r="L523" s="8"/>
      <c r="M523" s="8"/>
      <c r="N523" s="8"/>
      <c r="O523" s="8"/>
      <c r="P523" s="8"/>
      <c r="Q523" s="8"/>
      <c r="R523" s="8"/>
      <c r="S523" s="8"/>
      <c r="T523" s="8"/>
    </row>
    <row r="524" customFormat="false" ht="12.75" hidden="false" customHeight="true" outlineLevel="0" collapsed="false">
      <c r="A524" s="8" t="s">
        <v>3115</v>
      </c>
      <c r="B524" s="8" t="s">
        <v>3116</v>
      </c>
      <c r="C524" s="8" t="s">
        <v>2118</v>
      </c>
      <c r="D524" s="8"/>
      <c r="E524" s="8"/>
      <c r="F524" s="8"/>
      <c r="G524" s="8"/>
      <c r="H524" s="8"/>
      <c r="I524" s="8"/>
      <c r="J524" s="8"/>
      <c r="K524" s="8"/>
      <c r="L524" s="8"/>
      <c r="M524" s="8"/>
      <c r="N524" s="8"/>
      <c r="O524" s="8"/>
      <c r="P524" s="8"/>
      <c r="Q524" s="8"/>
      <c r="R524" s="8"/>
      <c r="S524" s="8"/>
      <c r="T524" s="8"/>
    </row>
    <row r="525" customFormat="false" ht="12.75" hidden="false" customHeight="true" outlineLevel="0" collapsed="false">
      <c r="A525" s="7" t="s">
        <v>3117</v>
      </c>
      <c r="B525" s="7" t="s">
        <v>3118</v>
      </c>
      <c r="C525" s="7" t="s">
        <v>2118</v>
      </c>
      <c r="D525" s="8"/>
      <c r="E525" s="8"/>
      <c r="F525" s="8"/>
      <c r="G525" s="8"/>
      <c r="H525" s="8"/>
      <c r="I525" s="8"/>
      <c r="J525" s="8"/>
      <c r="K525" s="8"/>
      <c r="L525" s="8"/>
      <c r="M525" s="8"/>
      <c r="N525" s="8"/>
      <c r="O525" s="8"/>
      <c r="P525" s="8"/>
      <c r="Q525" s="8"/>
      <c r="R525" s="8"/>
      <c r="S525" s="8"/>
      <c r="T525" s="8"/>
    </row>
    <row r="526" customFormat="false" ht="12.75" hidden="false" customHeight="true" outlineLevel="0" collapsed="false">
      <c r="A526" s="8" t="s">
        <v>3119</v>
      </c>
      <c r="B526" s="8" t="s">
        <v>3120</v>
      </c>
      <c r="C526" s="8" t="s">
        <v>2118</v>
      </c>
      <c r="D526" s="8"/>
      <c r="E526" s="8"/>
      <c r="F526" s="8"/>
      <c r="G526" s="8"/>
      <c r="H526" s="8"/>
      <c r="I526" s="8"/>
      <c r="J526" s="8"/>
      <c r="K526" s="8"/>
      <c r="L526" s="8"/>
      <c r="M526" s="8"/>
      <c r="N526" s="8"/>
      <c r="O526" s="8"/>
      <c r="P526" s="8"/>
      <c r="Q526" s="8"/>
      <c r="R526" s="8"/>
      <c r="S526" s="8"/>
      <c r="T526" s="8"/>
    </row>
    <row r="527" customFormat="false" ht="12.75" hidden="false" customHeight="true" outlineLevel="0" collapsed="false">
      <c r="A527" s="8" t="s">
        <v>3121</v>
      </c>
      <c r="B527" s="8" t="s">
        <v>3122</v>
      </c>
      <c r="C527" s="8" t="s">
        <v>2118</v>
      </c>
      <c r="D527" s="8"/>
      <c r="E527" s="8"/>
      <c r="F527" s="8"/>
      <c r="G527" s="8"/>
      <c r="H527" s="8"/>
      <c r="I527" s="8"/>
      <c r="J527" s="8"/>
      <c r="K527" s="8"/>
      <c r="L527" s="8"/>
      <c r="M527" s="8"/>
      <c r="N527" s="8"/>
      <c r="O527" s="8"/>
      <c r="P527" s="8"/>
      <c r="Q527" s="8"/>
      <c r="R527" s="8"/>
      <c r="S527" s="8"/>
      <c r="T527" s="8"/>
    </row>
    <row r="528" customFormat="false" ht="12.75" hidden="false" customHeight="true" outlineLevel="0" collapsed="false">
      <c r="A528" s="8" t="s">
        <v>3123</v>
      </c>
      <c r="B528" s="8" t="s">
        <v>3124</v>
      </c>
      <c r="C528" s="8" t="s">
        <v>2118</v>
      </c>
      <c r="D528" s="8"/>
      <c r="E528" s="8"/>
      <c r="F528" s="8"/>
      <c r="G528" s="8"/>
      <c r="H528" s="8"/>
      <c r="I528" s="8"/>
      <c r="J528" s="8"/>
      <c r="K528" s="8"/>
      <c r="L528" s="8"/>
      <c r="M528" s="8"/>
      <c r="N528" s="8"/>
      <c r="O528" s="8"/>
      <c r="P528" s="8"/>
      <c r="Q528" s="8"/>
      <c r="R528" s="8"/>
      <c r="S528" s="8"/>
      <c r="T528" s="8"/>
    </row>
    <row r="529" customFormat="false" ht="12.75" hidden="false" customHeight="true" outlineLevel="0" collapsed="false">
      <c r="A529" s="7" t="s">
        <v>3125</v>
      </c>
      <c r="B529" s="7" t="s">
        <v>3126</v>
      </c>
      <c r="C529" s="7" t="s">
        <v>2118</v>
      </c>
      <c r="D529" s="8"/>
      <c r="E529" s="8"/>
      <c r="F529" s="8"/>
      <c r="G529" s="8"/>
      <c r="H529" s="8"/>
      <c r="I529" s="8"/>
      <c r="J529" s="8"/>
      <c r="K529" s="8"/>
      <c r="L529" s="8"/>
      <c r="M529" s="8"/>
      <c r="N529" s="8"/>
      <c r="O529" s="8"/>
      <c r="P529" s="8"/>
      <c r="Q529" s="8"/>
      <c r="R529" s="8"/>
      <c r="S529" s="8"/>
      <c r="T529" s="8"/>
    </row>
    <row r="530" customFormat="false" ht="12.75" hidden="false" customHeight="true" outlineLevel="0" collapsed="false">
      <c r="A530" s="8" t="s">
        <v>3127</v>
      </c>
      <c r="B530" s="8" t="s">
        <v>3128</v>
      </c>
      <c r="C530" s="8" t="s">
        <v>2118</v>
      </c>
      <c r="D530" s="8"/>
      <c r="E530" s="8"/>
      <c r="F530" s="8"/>
      <c r="G530" s="8"/>
      <c r="H530" s="8"/>
      <c r="I530" s="8"/>
      <c r="J530" s="8"/>
      <c r="K530" s="8"/>
      <c r="L530" s="8"/>
      <c r="M530" s="8"/>
      <c r="N530" s="8"/>
      <c r="O530" s="8"/>
      <c r="P530" s="8"/>
      <c r="Q530" s="8"/>
      <c r="R530" s="8"/>
      <c r="S530" s="8"/>
      <c r="T530" s="8"/>
    </row>
    <row r="531" customFormat="false" ht="12.75" hidden="false" customHeight="true" outlineLevel="0" collapsed="false">
      <c r="A531" s="8" t="s">
        <v>3129</v>
      </c>
      <c r="B531" s="8" t="s">
        <v>3130</v>
      </c>
      <c r="C531" s="8" t="s">
        <v>2118</v>
      </c>
      <c r="D531" s="8"/>
      <c r="E531" s="8"/>
      <c r="F531" s="8"/>
      <c r="G531" s="8"/>
      <c r="H531" s="8"/>
      <c r="I531" s="8"/>
      <c r="J531" s="8"/>
      <c r="K531" s="8"/>
      <c r="L531" s="8"/>
      <c r="M531" s="8"/>
      <c r="N531" s="8"/>
      <c r="O531" s="8"/>
      <c r="P531" s="8"/>
      <c r="Q531" s="8"/>
      <c r="R531" s="8"/>
      <c r="S531" s="8"/>
      <c r="T531" s="8"/>
    </row>
    <row r="532" customFormat="false" ht="12.75" hidden="false" customHeight="true" outlineLevel="0" collapsed="false">
      <c r="A532" s="7" t="s">
        <v>3131</v>
      </c>
      <c r="B532" s="7" t="s">
        <v>3132</v>
      </c>
      <c r="C532" s="7" t="s">
        <v>2118</v>
      </c>
      <c r="D532" s="8"/>
      <c r="E532" s="8"/>
      <c r="F532" s="8"/>
      <c r="G532" s="8"/>
      <c r="H532" s="8"/>
      <c r="I532" s="8"/>
      <c r="J532" s="8"/>
      <c r="K532" s="8"/>
      <c r="L532" s="8"/>
      <c r="M532" s="8"/>
      <c r="N532" s="8"/>
      <c r="O532" s="8"/>
      <c r="P532" s="8"/>
      <c r="Q532" s="8"/>
      <c r="R532" s="8"/>
      <c r="S532" s="8"/>
      <c r="T532" s="8"/>
    </row>
    <row r="533" customFormat="false" ht="12.75" hidden="false" customHeight="true" outlineLevel="0" collapsed="false">
      <c r="A533" s="8" t="s">
        <v>3133</v>
      </c>
      <c r="B533" s="8" t="s">
        <v>3134</v>
      </c>
      <c r="C533" s="8" t="s">
        <v>2118</v>
      </c>
      <c r="D533" s="8"/>
      <c r="E533" s="8"/>
      <c r="F533" s="8"/>
      <c r="G533" s="8"/>
      <c r="H533" s="8"/>
      <c r="I533" s="8"/>
      <c r="J533" s="8"/>
      <c r="K533" s="8"/>
      <c r="L533" s="8"/>
      <c r="M533" s="8"/>
      <c r="N533" s="8"/>
      <c r="O533" s="8"/>
      <c r="P533" s="8"/>
      <c r="Q533" s="8"/>
      <c r="R533" s="8"/>
      <c r="S533" s="8"/>
      <c r="T533" s="8"/>
    </row>
    <row r="534" customFormat="false" ht="12.75" hidden="false" customHeight="true" outlineLevel="0" collapsed="false">
      <c r="A534" s="7" t="s">
        <v>3135</v>
      </c>
      <c r="B534" s="7" t="s">
        <v>3136</v>
      </c>
      <c r="C534" s="7" t="s">
        <v>2118</v>
      </c>
      <c r="D534" s="8"/>
      <c r="E534" s="8"/>
      <c r="F534" s="8"/>
      <c r="G534" s="8"/>
      <c r="H534" s="8"/>
      <c r="I534" s="8"/>
      <c r="J534" s="8"/>
      <c r="K534" s="8"/>
      <c r="L534" s="8"/>
      <c r="M534" s="8"/>
      <c r="N534" s="8"/>
      <c r="O534" s="8"/>
      <c r="P534" s="8"/>
      <c r="Q534" s="8"/>
      <c r="R534" s="8"/>
      <c r="S534" s="8"/>
      <c r="T534" s="8"/>
    </row>
    <row r="535" customFormat="false" ht="12.75" hidden="false" customHeight="true" outlineLevel="0" collapsed="false">
      <c r="A535" s="8" t="s">
        <v>3137</v>
      </c>
      <c r="B535" s="8" t="s">
        <v>3138</v>
      </c>
      <c r="C535" s="8" t="s">
        <v>2118</v>
      </c>
      <c r="D535" s="8"/>
      <c r="E535" s="8"/>
      <c r="F535" s="8"/>
      <c r="G535" s="8"/>
      <c r="H535" s="8"/>
      <c r="I535" s="8"/>
      <c r="J535" s="8"/>
      <c r="K535" s="8"/>
      <c r="L535" s="8"/>
      <c r="M535" s="8"/>
      <c r="N535" s="8"/>
      <c r="O535" s="8"/>
      <c r="P535" s="8"/>
      <c r="Q535" s="8"/>
      <c r="R535" s="8"/>
      <c r="S535" s="8"/>
      <c r="T535" s="8"/>
    </row>
    <row r="536" customFormat="false" ht="12.75" hidden="false" customHeight="true" outlineLevel="0" collapsed="false">
      <c r="A536" s="8" t="s">
        <v>3139</v>
      </c>
      <c r="B536" s="8" t="s">
        <v>3140</v>
      </c>
      <c r="C536" s="8" t="s">
        <v>2118</v>
      </c>
      <c r="D536" s="8"/>
      <c r="E536" s="8"/>
      <c r="F536" s="8"/>
      <c r="G536" s="8"/>
      <c r="H536" s="8"/>
      <c r="I536" s="8"/>
      <c r="J536" s="8"/>
      <c r="K536" s="8"/>
      <c r="L536" s="8"/>
      <c r="M536" s="8"/>
      <c r="N536" s="8"/>
      <c r="O536" s="8"/>
      <c r="P536" s="8"/>
      <c r="Q536" s="8"/>
      <c r="R536" s="8"/>
      <c r="S536" s="8"/>
      <c r="T536" s="8"/>
    </row>
    <row r="537" customFormat="false" ht="12.75" hidden="false" customHeight="true" outlineLevel="0" collapsed="false">
      <c r="A537" s="8" t="s">
        <v>3141</v>
      </c>
      <c r="B537" s="8" t="s">
        <v>3142</v>
      </c>
      <c r="C537" s="8" t="s">
        <v>2118</v>
      </c>
      <c r="D537" s="8"/>
      <c r="E537" s="8"/>
      <c r="F537" s="8"/>
      <c r="G537" s="8"/>
      <c r="H537" s="8"/>
      <c r="I537" s="8"/>
      <c r="J537" s="8"/>
      <c r="K537" s="8"/>
      <c r="L537" s="8"/>
      <c r="M537" s="8"/>
      <c r="N537" s="8"/>
      <c r="O537" s="8"/>
      <c r="P537" s="8"/>
      <c r="Q537" s="8"/>
      <c r="R537" s="8"/>
      <c r="S537" s="8"/>
      <c r="T537" s="8"/>
    </row>
    <row r="538" customFormat="false" ht="12.75" hidden="false" customHeight="true" outlineLevel="0" collapsed="false">
      <c r="A538" s="8" t="s">
        <v>3143</v>
      </c>
      <c r="B538" s="8" t="s">
        <v>3144</v>
      </c>
      <c r="C538" s="8" t="s">
        <v>2118</v>
      </c>
      <c r="D538" s="8"/>
      <c r="E538" s="8"/>
      <c r="F538" s="8"/>
      <c r="G538" s="8"/>
      <c r="H538" s="8"/>
      <c r="I538" s="8"/>
      <c r="J538" s="8"/>
      <c r="K538" s="8"/>
      <c r="L538" s="8"/>
      <c r="M538" s="8"/>
      <c r="N538" s="8"/>
      <c r="O538" s="8"/>
      <c r="P538" s="8"/>
      <c r="Q538" s="8"/>
      <c r="R538" s="8"/>
      <c r="S538" s="8"/>
      <c r="T538" s="8"/>
    </row>
    <row r="539" customFormat="false" ht="12.75" hidden="false" customHeight="true" outlineLevel="0" collapsed="false">
      <c r="A539" s="8" t="s">
        <v>3145</v>
      </c>
      <c r="B539" s="8" t="s">
        <v>3146</v>
      </c>
      <c r="C539" s="8" t="s">
        <v>2118</v>
      </c>
      <c r="D539" s="8"/>
      <c r="E539" s="8"/>
      <c r="F539" s="8"/>
      <c r="G539" s="8"/>
      <c r="H539" s="8"/>
      <c r="I539" s="8"/>
      <c r="J539" s="8"/>
      <c r="K539" s="8"/>
      <c r="L539" s="8"/>
      <c r="M539" s="8"/>
      <c r="N539" s="8"/>
      <c r="O539" s="8"/>
      <c r="P539" s="8"/>
      <c r="Q539" s="8"/>
      <c r="R539" s="8"/>
      <c r="S539" s="8"/>
      <c r="T539" s="8"/>
    </row>
    <row r="540" customFormat="false" ht="12.75" hidden="false" customHeight="true" outlineLevel="0" collapsed="false">
      <c r="A540" s="8" t="s">
        <v>3147</v>
      </c>
      <c r="B540" s="8" t="s">
        <v>3148</v>
      </c>
      <c r="C540" s="8" t="s">
        <v>2118</v>
      </c>
      <c r="D540" s="8"/>
      <c r="E540" s="8"/>
      <c r="F540" s="8"/>
      <c r="G540" s="8"/>
      <c r="H540" s="8"/>
      <c r="I540" s="8"/>
      <c r="J540" s="8"/>
      <c r="K540" s="8"/>
      <c r="L540" s="8"/>
      <c r="M540" s="8"/>
      <c r="N540" s="8"/>
      <c r="O540" s="8"/>
      <c r="P540" s="8"/>
      <c r="Q540" s="8"/>
      <c r="R540" s="8"/>
      <c r="S540" s="8"/>
      <c r="T540" s="8"/>
    </row>
    <row r="541" customFormat="false" ht="12.75" hidden="false" customHeight="true" outlineLevel="0" collapsed="false">
      <c r="A541" s="8" t="s">
        <v>3149</v>
      </c>
      <c r="B541" s="8" t="s">
        <v>3150</v>
      </c>
      <c r="C541" s="8" t="s">
        <v>2118</v>
      </c>
      <c r="D541" s="8"/>
      <c r="E541" s="8"/>
      <c r="F541" s="8"/>
      <c r="G541" s="8"/>
      <c r="H541" s="8"/>
      <c r="I541" s="8"/>
      <c r="J541" s="8"/>
      <c r="K541" s="8"/>
      <c r="L541" s="8"/>
      <c r="M541" s="8"/>
      <c r="N541" s="8"/>
      <c r="O541" s="8"/>
      <c r="P541" s="8"/>
      <c r="Q541" s="8"/>
      <c r="R541" s="8"/>
      <c r="S541" s="8"/>
      <c r="T541" s="8"/>
    </row>
    <row r="542" customFormat="false" ht="12.75" hidden="false" customHeight="true" outlineLevel="0" collapsed="false">
      <c r="A542" s="8" t="s">
        <v>3151</v>
      </c>
      <c r="B542" s="8" t="s">
        <v>3152</v>
      </c>
      <c r="C542" s="8" t="s">
        <v>2118</v>
      </c>
      <c r="D542" s="8"/>
      <c r="E542" s="8"/>
      <c r="F542" s="8"/>
      <c r="G542" s="8"/>
      <c r="H542" s="8"/>
      <c r="I542" s="8"/>
      <c r="J542" s="8"/>
      <c r="K542" s="8"/>
      <c r="L542" s="8"/>
      <c r="M542" s="8"/>
      <c r="N542" s="8"/>
      <c r="O542" s="8"/>
      <c r="P542" s="8"/>
      <c r="Q542" s="8"/>
      <c r="R542" s="8"/>
      <c r="S542" s="8"/>
      <c r="T542" s="8"/>
    </row>
    <row r="543" customFormat="false" ht="12.75" hidden="false" customHeight="true" outlineLevel="0" collapsed="false">
      <c r="A543" s="8" t="s">
        <v>3153</v>
      </c>
      <c r="B543" s="8" t="s">
        <v>3154</v>
      </c>
      <c r="C543" s="8" t="s">
        <v>2118</v>
      </c>
      <c r="D543" s="8"/>
      <c r="E543" s="8"/>
      <c r="F543" s="8"/>
      <c r="G543" s="8"/>
      <c r="H543" s="8"/>
      <c r="I543" s="8"/>
      <c r="J543" s="8"/>
      <c r="K543" s="8"/>
      <c r="L543" s="8"/>
      <c r="M543" s="8"/>
      <c r="N543" s="8"/>
      <c r="O543" s="8"/>
      <c r="P543" s="8"/>
      <c r="Q543" s="8"/>
      <c r="R543" s="8"/>
      <c r="S543" s="8"/>
      <c r="T543" s="8"/>
    </row>
    <row r="544" customFormat="false" ht="12.75" hidden="false" customHeight="true" outlineLevel="0" collapsed="false">
      <c r="A544" s="7" t="s">
        <v>3155</v>
      </c>
      <c r="B544" s="7" t="s">
        <v>3156</v>
      </c>
      <c r="C544" s="7" t="s">
        <v>2118</v>
      </c>
      <c r="D544" s="8"/>
      <c r="E544" s="8"/>
      <c r="F544" s="8"/>
      <c r="G544" s="8"/>
      <c r="H544" s="8"/>
      <c r="I544" s="8"/>
      <c r="J544" s="8"/>
      <c r="K544" s="8"/>
      <c r="L544" s="8"/>
      <c r="M544" s="8"/>
      <c r="N544" s="8"/>
      <c r="O544" s="8"/>
      <c r="P544" s="8"/>
      <c r="Q544" s="8"/>
      <c r="R544" s="8"/>
      <c r="S544" s="8"/>
      <c r="T544" s="8"/>
    </row>
    <row r="545" customFormat="false" ht="12.75" hidden="false" customHeight="true" outlineLevel="0" collapsed="false">
      <c r="A545" s="8" t="s">
        <v>3157</v>
      </c>
      <c r="B545" s="8" t="s">
        <v>3158</v>
      </c>
      <c r="C545" s="8" t="s">
        <v>2118</v>
      </c>
      <c r="D545" s="8"/>
      <c r="E545" s="8"/>
      <c r="F545" s="8"/>
      <c r="G545" s="8"/>
      <c r="H545" s="8"/>
      <c r="I545" s="8"/>
      <c r="J545" s="8"/>
      <c r="K545" s="8"/>
      <c r="L545" s="8"/>
      <c r="M545" s="8"/>
      <c r="N545" s="8"/>
      <c r="O545" s="8"/>
      <c r="P545" s="8"/>
      <c r="Q545" s="8"/>
      <c r="R545" s="8"/>
      <c r="S545" s="8"/>
      <c r="T545" s="8"/>
    </row>
    <row r="546" customFormat="false" ht="12.75" hidden="false" customHeight="true" outlineLevel="0" collapsed="false">
      <c r="A546" s="8" t="s">
        <v>3159</v>
      </c>
      <c r="B546" s="8" t="s">
        <v>3160</v>
      </c>
      <c r="C546" s="8" t="s">
        <v>2118</v>
      </c>
      <c r="D546" s="8"/>
      <c r="E546" s="8"/>
      <c r="F546" s="8"/>
      <c r="G546" s="8"/>
      <c r="H546" s="8"/>
      <c r="I546" s="8"/>
      <c r="J546" s="8"/>
      <c r="K546" s="8"/>
      <c r="L546" s="8"/>
      <c r="M546" s="8"/>
      <c r="N546" s="8"/>
      <c r="O546" s="8"/>
      <c r="P546" s="8"/>
      <c r="Q546" s="8"/>
      <c r="R546" s="8"/>
      <c r="S546" s="8"/>
      <c r="T546" s="8"/>
    </row>
    <row r="547" customFormat="false" ht="12.75" hidden="false" customHeight="true" outlineLevel="0" collapsed="false">
      <c r="A547" s="8" t="s">
        <v>3161</v>
      </c>
      <c r="B547" s="8" t="s">
        <v>3162</v>
      </c>
      <c r="C547" s="8" t="s">
        <v>2118</v>
      </c>
      <c r="D547" s="8"/>
      <c r="E547" s="8"/>
      <c r="F547" s="8"/>
      <c r="G547" s="8"/>
      <c r="H547" s="8"/>
      <c r="I547" s="8"/>
      <c r="J547" s="8"/>
      <c r="K547" s="8"/>
      <c r="L547" s="8"/>
      <c r="M547" s="8"/>
      <c r="N547" s="8"/>
      <c r="O547" s="8"/>
      <c r="P547" s="8"/>
      <c r="Q547" s="8"/>
      <c r="R547" s="8"/>
      <c r="S547" s="8"/>
      <c r="T547" s="8"/>
    </row>
    <row r="548" customFormat="false" ht="12.75" hidden="false" customHeight="true" outlineLevel="0" collapsed="false">
      <c r="A548" s="7" t="s">
        <v>3163</v>
      </c>
      <c r="B548" s="7" t="s">
        <v>3164</v>
      </c>
      <c r="C548" s="7" t="s">
        <v>2118</v>
      </c>
      <c r="D548" s="8"/>
      <c r="E548" s="8"/>
      <c r="F548" s="8"/>
      <c r="G548" s="8"/>
      <c r="H548" s="8"/>
      <c r="I548" s="8"/>
      <c r="J548" s="8"/>
      <c r="K548" s="8"/>
      <c r="L548" s="8"/>
      <c r="M548" s="8"/>
      <c r="N548" s="8"/>
      <c r="O548" s="8"/>
      <c r="P548" s="8"/>
      <c r="Q548" s="8"/>
      <c r="R548" s="8"/>
      <c r="S548" s="8"/>
      <c r="T548" s="8"/>
    </row>
    <row r="549" customFormat="false" ht="12.75" hidden="false" customHeight="true" outlineLevel="0" collapsed="false">
      <c r="A549" s="8" t="s">
        <v>3165</v>
      </c>
      <c r="B549" s="8" t="s">
        <v>3166</v>
      </c>
      <c r="C549" s="8" t="s">
        <v>2118</v>
      </c>
      <c r="D549" s="8"/>
      <c r="E549" s="8"/>
      <c r="F549" s="8"/>
      <c r="G549" s="8"/>
      <c r="H549" s="8"/>
      <c r="I549" s="8"/>
      <c r="J549" s="8"/>
      <c r="K549" s="8"/>
      <c r="L549" s="8"/>
      <c r="M549" s="8"/>
      <c r="N549" s="8"/>
      <c r="O549" s="8"/>
      <c r="P549" s="8"/>
      <c r="Q549" s="8"/>
      <c r="R549" s="8"/>
      <c r="S549" s="8"/>
      <c r="T549" s="8"/>
    </row>
    <row r="550" customFormat="false" ht="12.75" hidden="false" customHeight="true" outlineLevel="0" collapsed="false">
      <c r="A550" s="8" t="s">
        <v>3167</v>
      </c>
      <c r="B550" s="8" t="s">
        <v>3168</v>
      </c>
      <c r="C550" s="8" t="s">
        <v>2118</v>
      </c>
      <c r="D550" s="8"/>
      <c r="E550" s="8"/>
      <c r="F550" s="8"/>
      <c r="G550" s="8"/>
      <c r="H550" s="8"/>
      <c r="I550" s="8"/>
      <c r="J550" s="8"/>
      <c r="K550" s="8"/>
      <c r="L550" s="8"/>
      <c r="M550" s="8"/>
      <c r="N550" s="8"/>
      <c r="O550" s="8"/>
      <c r="P550" s="8"/>
      <c r="Q550" s="8"/>
      <c r="R550" s="8"/>
      <c r="S550" s="8"/>
      <c r="T550" s="8"/>
    </row>
    <row r="551" customFormat="false" ht="12.75" hidden="false" customHeight="true" outlineLevel="0" collapsed="false">
      <c r="A551" s="7" t="s">
        <v>3169</v>
      </c>
      <c r="B551" s="7" t="s">
        <v>3170</v>
      </c>
      <c r="C551" s="7" t="s">
        <v>2118</v>
      </c>
      <c r="D551" s="8"/>
      <c r="E551" s="8"/>
      <c r="F551" s="8"/>
      <c r="G551" s="8"/>
      <c r="H551" s="8"/>
      <c r="I551" s="8"/>
      <c r="J551" s="8"/>
      <c r="K551" s="8"/>
      <c r="L551" s="8"/>
      <c r="M551" s="8"/>
      <c r="N551" s="8"/>
      <c r="O551" s="8"/>
      <c r="P551" s="8"/>
      <c r="Q551" s="8"/>
      <c r="R551" s="8"/>
      <c r="S551" s="8"/>
      <c r="T551" s="8"/>
    </row>
    <row r="552" customFormat="false" ht="12.75" hidden="false" customHeight="true" outlineLevel="0" collapsed="false">
      <c r="A552" s="8" t="s">
        <v>3171</v>
      </c>
      <c r="B552" s="8" t="s">
        <v>3172</v>
      </c>
      <c r="C552" s="8" t="s">
        <v>2118</v>
      </c>
      <c r="D552" s="8"/>
      <c r="E552" s="8"/>
      <c r="F552" s="8"/>
      <c r="G552" s="8"/>
      <c r="H552" s="8"/>
      <c r="I552" s="8"/>
      <c r="J552" s="8"/>
      <c r="K552" s="8"/>
      <c r="L552" s="8"/>
      <c r="M552" s="8"/>
      <c r="N552" s="8"/>
      <c r="O552" s="8"/>
      <c r="P552" s="8"/>
      <c r="Q552" s="8"/>
      <c r="R552" s="8"/>
      <c r="S552" s="8"/>
      <c r="T552" s="8"/>
    </row>
    <row r="553" customFormat="false" ht="12.75" hidden="false" customHeight="true" outlineLevel="0" collapsed="false">
      <c r="A553" s="7" t="s">
        <v>3173</v>
      </c>
      <c r="B553" s="7" t="s">
        <v>3174</v>
      </c>
      <c r="C553" s="7" t="s">
        <v>2118</v>
      </c>
      <c r="D553" s="8"/>
      <c r="E553" s="8"/>
      <c r="F553" s="8"/>
      <c r="G553" s="8"/>
      <c r="H553" s="8"/>
      <c r="I553" s="8"/>
      <c r="J553" s="8"/>
      <c r="K553" s="8"/>
      <c r="L553" s="8"/>
      <c r="M553" s="8"/>
      <c r="N553" s="8"/>
      <c r="O553" s="8"/>
      <c r="P553" s="8"/>
      <c r="Q553" s="8"/>
      <c r="R553" s="8"/>
      <c r="S553" s="8"/>
      <c r="T553" s="8"/>
    </row>
    <row r="554" customFormat="false" ht="12.75" hidden="false" customHeight="true" outlineLevel="0" collapsed="false">
      <c r="A554" s="8" t="s">
        <v>3175</v>
      </c>
      <c r="B554" s="8" t="s">
        <v>3176</v>
      </c>
      <c r="C554" s="8" t="s">
        <v>2118</v>
      </c>
      <c r="D554" s="8"/>
      <c r="E554" s="8"/>
      <c r="F554" s="8"/>
      <c r="G554" s="8"/>
      <c r="H554" s="8"/>
      <c r="I554" s="8"/>
      <c r="J554" s="8"/>
      <c r="K554" s="8"/>
      <c r="L554" s="8"/>
      <c r="M554" s="8"/>
      <c r="N554" s="8"/>
      <c r="O554" s="8"/>
      <c r="P554" s="8"/>
      <c r="Q554" s="8"/>
      <c r="R554" s="8"/>
      <c r="S554" s="8"/>
      <c r="T554" s="8"/>
    </row>
    <row r="555" customFormat="false" ht="12.75" hidden="false" customHeight="true" outlineLevel="0" collapsed="false">
      <c r="A555" s="8" t="s">
        <v>3177</v>
      </c>
      <c r="B555" s="8" t="s">
        <v>3178</v>
      </c>
      <c r="C555" s="8" t="s">
        <v>2118</v>
      </c>
      <c r="D555" s="8"/>
      <c r="E555" s="8"/>
      <c r="F555" s="8"/>
      <c r="G555" s="8"/>
      <c r="H555" s="8"/>
      <c r="I555" s="8"/>
      <c r="J555" s="8"/>
      <c r="K555" s="8"/>
      <c r="L555" s="8"/>
      <c r="M555" s="8"/>
      <c r="N555" s="8"/>
      <c r="O555" s="8"/>
      <c r="P555" s="8"/>
      <c r="Q555" s="8"/>
      <c r="R555" s="8"/>
      <c r="S555" s="8"/>
      <c r="T555" s="8"/>
    </row>
    <row r="556" customFormat="false" ht="12.75" hidden="false" customHeight="true" outlineLevel="0" collapsed="false">
      <c r="A556" s="8" t="s">
        <v>3179</v>
      </c>
      <c r="B556" s="8" t="s">
        <v>3180</v>
      </c>
      <c r="C556" s="8" t="s">
        <v>2118</v>
      </c>
      <c r="D556" s="8"/>
      <c r="E556" s="8"/>
      <c r="F556" s="8"/>
      <c r="G556" s="8"/>
      <c r="H556" s="8"/>
      <c r="I556" s="8"/>
      <c r="J556" s="8"/>
      <c r="K556" s="8"/>
      <c r="L556" s="8"/>
      <c r="M556" s="8"/>
      <c r="N556" s="8"/>
      <c r="O556" s="8"/>
      <c r="P556" s="8"/>
      <c r="Q556" s="8"/>
      <c r="R556" s="8"/>
      <c r="S556" s="8"/>
      <c r="T556" s="8"/>
    </row>
    <row r="557" customFormat="false" ht="12.75" hidden="false" customHeight="true" outlineLevel="0" collapsed="false">
      <c r="A557" s="8" t="s">
        <v>3181</v>
      </c>
      <c r="B557" s="8" t="s">
        <v>3182</v>
      </c>
      <c r="C557" s="8" t="s">
        <v>2118</v>
      </c>
      <c r="D557" s="8"/>
      <c r="E557" s="8"/>
      <c r="F557" s="8"/>
      <c r="G557" s="8"/>
      <c r="H557" s="8"/>
      <c r="I557" s="8"/>
      <c r="J557" s="8"/>
      <c r="K557" s="8"/>
      <c r="L557" s="8"/>
      <c r="M557" s="8"/>
      <c r="N557" s="8"/>
      <c r="O557" s="8"/>
      <c r="P557" s="8"/>
      <c r="Q557" s="8"/>
      <c r="R557" s="8"/>
      <c r="S557" s="8"/>
      <c r="T557" s="8"/>
    </row>
    <row r="558" customFormat="false" ht="12.75" hidden="false" customHeight="true" outlineLevel="0" collapsed="false">
      <c r="A558" s="8" t="s">
        <v>3183</v>
      </c>
      <c r="B558" s="8" t="s">
        <v>3184</v>
      </c>
      <c r="C558" s="8" t="s">
        <v>2118</v>
      </c>
      <c r="D558" s="8"/>
      <c r="E558" s="8"/>
      <c r="F558" s="8"/>
      <c r="G558" s="8"/>
      <c r="H558" s="8"/>
      <c r="I558" s="8"/>
      <c r="J558" s="8"/>
      <c r="K558" s="8"/>
      <c r="L558" s="8"/>
      <c r="M558" s="8"/>
      <c r="N558" s="8"/>
      <c r="O558" s="8"/>
      <c r="P558" s="8"/>
      <c r="Q558" s="8"/>
      <c r="R558" s="8"/>
      <c r="S558" s="8"/>
      <c r="T558" s="8"/>
    </row>
    <row r="559" customFormat="false" ht="12.75" hidden="false" customHeight="true" outlineLevel="0" collapsed="false">
      <c r="A559" s="8" t="s">
        <v>3185</v>
      </c>
      <c r="B559" s="8" t="s">
        <v>3184</v>
      </c>
      <c r="C559" s="8" t="s">
        <v>2146</v>
      </c>
      <c r="D559" s="8"/>
      <c r="E559" s="8"/>
      <c r="F559" s="8"/>
      <c r="G559" s="8"/>
      <c r="H559" s="8"/>
      <c r="I559" s="8"/>
      <c r="J559" s="8"/>
      <c r="K559" s="8"/>
      <c r="L559" s="8"/>
      <c r="M559" s="8"/>
      <c r="N559" s="8"/>
      <c r="O559" s="8"/>
      <c r="P559" s="8"/>
      <c r="Q559" s="8"/>
      <c r="R559" s="8"/>
      <c r="S559" s="8"/>
      <c r="T559" s="8"/>
    </row>
    <row r="560" customFormat="false" ht="12.75" hidden="false" customHeight="true" outlineLevel="0" collapsed="false">
      <c r="A560" s="8" t="s">
        <v>3186</v>
      </c>
      <c r="B560" s="8" t="s">
        <v>3187</v>
      </c>
      <c r="C560" s="8" t="s">
        <v>2118</v>
      </c>
      <c r="D560" s="8"/>
      <c r="E560" s="8"/>
      <c r="F560" s="8"/>
      <c r="G560" s="8"/>
      <c r="H560" s="8"/>
      <c r="I560" s="8"/>
      <c r="J560" s="8"/>
      <c r="K560" s="8"/>
      <c r="L560" s="8"/>
      <c r="M560" s="8"/>
      <c r="N560" s="8"/>
      <c r="O560" s="8"/>
      <c r="P560" s="8"/>
      <c r="Q560" s="8"/>
      <c r="R560" s="8"/>
      <c r="S560" s="8"/>
      <c r="T560" s="8"/>
    </row>
    <row r="561" customFormat="false" ht="12.75" hidden="false" customHeight="true" outlineLevel="0" collapsed="false">
      <c r="A561" s="8" t="s">
        <v>3188</v>
      </c>
      <c r="B561" s="8" t="s">
        <v>3187</v>
      </c>
      <c r="C561" s="8" t="s">
        <v>2146</v>
      </c>
      <c r="D561" s="8"/>
      <c r="E561" s="8"/>
      <c r="F561" s="8"/>
      <c r="G561" s="8"/>
      <c r="H561" s="8"/>
      <c r="I561" s="8"/>
      <c r="J561" s="8"/>
      <c r="K561" s="8"/>
      <c r="L561" s="8"/>
      <c r="M561" s="8"/>
      <c r="N561" s="8"/>
      <c r="O561" s="8"/>
      <c r="P561" s="8"/>
      <c r="Q561" s="8"/>
      <c r="R561" s="8"/>
      <c r="S561" s="8"/>
      <c r="T561" s="8"/>
    </row>
    <row r="562" customFormat="false" ht="12.75" hidden="false" customHeight="true" outlineLevel="0" collapsed="false">
      <c r="A562" s="8" t="s">
        <v>3189</v>
      </c>
      <c r="B562" s="8" t="s">
        <v>3190</v>
      </c>
      <c r="C562" s="8" t="s">
        <v>2118</v>
      </c>
      <c r="D562" s="8"/>
      <c r="E562" s="8"/>
      <c r="F562" s="8"/>
      <c r="G562" s="8"/>
      <c r="H562" s="8"/>
      <c r="I562" s="8"/>
      <c r="J562" s="8"/>
      <c r="K562" s="8"/>
      <c r="L562" s="8"/>
      <c r="M562" s="8"/>
      <c r="N562" s="8"/>
      <c r="O562" s="8"/>
      <c r="P562" s="8"/>
      <c r="Q562" s="8"/>
      <c r="R562" s="8"/>
      <c r="S562" s="8"/>
      <c r="T562" s="8"/>
    </row>
    <row r="563" customFormat="false" ht="12.75" hidden="false" customHeight="true" outlineLevel="0" collapsed="false">
      <c r="A563" s="8" t="s">
        <v>3191</v>
      </c>
      <c r="B563" s="8" t="s">
        <v>3192</v>
      </c>
      <c r="C563" s="8" t="s">
        <v>2118</v>
      </c>
      <c r="D563" s="8"/>
      <c r="E563" s="8"/>
      <c r="F563" s="8"/>
      <c r="G563" s="8"/>
      <c r="H563" s="8"/>
      <c r="I563" s="8"/>
      <c r="J563" s="8"/>
      <c r="K563" s="8"/>
      <c r="L563" s="8"/>
      <c r="M563" s="8"/>
      <c r="N563" s="8"/>
      <c r="O563" s="8"/>
      <c r="P563" s="8"/>
      <c r="Q563" s="8"/>
      <c r="R563" s="8"/>
      <c r="S563" s="8"/>
      <c r="T563" s="8"/>
    </row>
    <row r="564" customFormat="false" ht="12.75" hidden="false" customHeight="true" outlineLevel="0" collapsed="false">
      <c r="A564" s="8" t="s">
        <v>3193</v>
      </c>
      <c r="B564" s="8" t="s">
        <v>3194</v>
      </c>
      <c r="C564" s="8" t="s">
        <v>2118</v>
      </c>
      <c r="D564" s="8"/>
      <c r="E564" s="8"/>
      <c r="F564" s="8"/>
      <c r="G564" s="8"/>
      <c r="H564" s="8"/>
      <c r="I564" s="8"/>
      <c r="J564" s="8"/>
      <c r="K564" s="8"/>
      <c r="L564" s="8"/>
      <c r="M564" s="8"/>
      <c r="N564" s="8"/>
      <c r="O564" s="8"/>
      <c r="P564" s="8"/>
      <c r="Q564" s="8"/>
      <c r="R564" s="8"/>
      <c r="S564" s="8"/>
      <c r="T564" s="8"/>
    </row>
    <row r="565" customFormat="false" ht="12.75" hidden="false" customHeight="true" outlineLevel="0" collapsed="false">
      <c r="A565" s="8" t="s">
        <v>3195</v>
      </c>
      <c r="B565" s="8" t="s">
        <v>3194</v>
      </c>
      <c r="C565" s="8" t="s">
        <v>2146</v>
      </c>
      <c r="D565" s="8"/>
      <c r="E565" s="8"/>
      <c r="F565" s="8"/>
      <c r="G565" s="8"/>
      <c r="H565" s="8"/>
      <c r="I565" s="8"/>
      <c r="J565" s="8"/>
      <c r="K565" s="8"/>
      <c r="L565" s="8"/>
      <c r="M565" s="8"/>
      <c r="N565" s="8"/>
      <c r="O565" s="8"/>
      <c r="P565" s="8"/>
      <c r="Q565" s="8"/>
      <c r="R565" s="8"/>
      <c r="S565" s="8"/>
      <c r="T565" s="8"/>
    </row>
    <row r="566" customFormat="false" ht="12.75" hidden="false" customHeight="true" outlineLevel="0" collapsed="false">
      <c r="A566" s="8" t="s">
        <v>3196</v>
      </c>
      <c r="B566" s="8" t="s">
        <v>3197</v>
      </c>
      <c r="C566" s="8" t="s">
        <v>2118</v>
      </c>
      <c r="D566" s="8"/>
      <c r="E566" s="8"/>
      <c r="F566" s="8"/>
      <c r="G566" s="8"/>
      <c r="H566" s="8"/>
      <c r="I566" s="8"/>
      <c r="J566" s="8"/>
      <c r="K566" s="8"/>
      <c r="L566" s="8"/>
      <c r="M566" s="8"/>
      <c r="N566" s="8"/>
      <c r="O566" s="8"/>
      <c r="P566" s="8"/>
      <c r="Q566" s="8"/>
      <c r="R566" s="8"/>
      <c r="S566" s="8"/>
      <c r="T566" s="8"/>
    </row>
    <row r="567" customFormat="false" ht="12.75" hidden="false" customHeight="true" outlineLevel="0" collapsed="false">
      <c r="A567" s="8" t="s">
        <v>3198</v>
      </c>
      <c r="B567" s="8" t="s">
        <v>3199</v>
      </c>
      <c r="C567" s="8" t="s">
        <v>2118</v>
      </c>
      <c r="D567" s="8"/>
      <c r="E567" s="8"/>
      <c r="F567" s="8"/>
      <c r="G567" s="8"/>
      <c r="H567" s="8"/>
      <c r="I567" s="8"/>
      <c r="J567" s="8"/>
      <c r="K567" s="8"/>
      <c r="L567" s="8"/>
      <c r="M567" s="8"/>
      <c r="N567" s="8"/>
      <c r="O567" s="8"/>
      <c r="P567" s="8"/>
      <c r="Q567" s="8"/>
      <c r="R567" s="8"/>
      <c r="S567" s="8"/>
      <c r="T567" s="8"/>
    </row>
    <row r="568" customFormat="false" ht="12.75" hidden="false" customHeight="true" outlineLevel="0" collapsed="false">
      <c r="A568" s="8" t="s">
        <v>3200</v>
      </c>
      <c r="B568" s="8" t="s">
        <v>3199</v>
      </c>
      <c r="C568" s="8" t="s">
        <v>2146</v>
      </c>
      <c r="D568" s="8"/>
      <c r="E568" s="8"/>
      <c r="F568" s="8"/>
      <c r="G568" s="8"/>
      <c r="H568" s="8"/>
      <c r="I568" s="8"/>
      <c r="J568" s="8"/>
      <c r="K568" s="8"/>
      <c r="L568" s="8"/>
      <c r="M568" s="8"/>
      <c r="N568" s="8"/>
      <c r="O568" s="8"/>
      <c r="P568" s="8"/>
      <c r="Q568" s="8"/>
      <c r="R568" s="8"/>
      <c r="S568" s="8"/>
      <c r="T568" s="8"/>
    </row>
    <row r="569" customFormat="false" ht="12.75" hidden="false" customHeight="true" outlineLevel="0" collapsed="false">
      <c r="A569" s="8" t="s">
        <v>3201</v>
      </c>
      <c r="B569" s="8" t="s">
        <v>3202</v>
      </c>
      <c r="C569" s="8" t="s">
        <v>2118</v>
      </c>
      <c r="D569" s="8"/>
      <c r="E569" s="8"/>
      <c r="F569" s="8"/>
      <c r="G569" s="8"/>
      <c r="H569" s="8"/>
      <c r="I569" s="8"/>
      <c r="J569" s="8"/>
      <c r="K569" s="8"/>
      <c r="L569" s="8"/>
      <c r="M569" s="8"/>
      <c r="N569" s="8"/>
      <c r="O569" s="8"/>
      <c r="P569" s="8"/>
      <c r="Q569" s="8"/>
      <c r="R569" s="8"/>
      <c r="S569" s="8"/>
      <c r="T569" s="8"/>
    </row>
    <row r="570" customFormat="false" ht="12.75" hidden="false" customHeight="true" outlineLevel="0" collapsed="false">
      <c r="A570" s="7" t="s">
        <v>3203</v>
      </c>
      <c r="B570" s="7" t="s">
        <v>3204</v>
      </c>
      <c r="C570" s="7" t="s">
        <v>2118</v>
      </c>
      <c r="D570" s="8"/>
      <c r="E570" s="8"/>
      <c r="F570" s="8"/>
      <c r="G570" s="8"/>
      <c r="H570" s="8"/>
      <c r="I570" s="8"/>
      <c r="J570" s="8"/>
      <c r="K570" s="8"/>
      <c r="L570" s="8"/>
      <c r="M570" s="8"/>
      <c r="N570" s="8"/>
      <c r="O570" s="8"/>
      <c r="P570" s="8"/>
      <c r="Q570" s="8"/>
      <c r="R570" s="8"/>
      <c r="S570" s="8"/>
      <c r="T570" s="8"/>
    </row>
    <row r="571" customFormat="false" ht="12.75" hidden="false" customHeight="true" outlineLevel="0" collapsed="false">
      <c r="A571" s="8" t="s">
        <v>3205</v>
      </c>
      <c r="B571" s="8" t="s">
        <v>3206</v>
      </c>
      <c r="C571" s="8" t="s">
        <v>2118</v>
      </c>
      <c r="D571" s="8"/>
      <c r="E571" s="8"/>
      <c r="F571" s="8"/>
      <c r="G571" s="8"/>
      <c r="H571" s="8"/>
      <c r="I571" s="8"/>
      <c r="J571" s="8"/>
      <c r="K571" s="8"/>
      <c r="L571" s="8"/>
      <c r="M571" s="8"/>
      <c r="N571" s="8"/>
      <c r="O571" s="8"/>
      <c r="P571" s="8"/>
      <c r="Q571" s="8"/>
      <c r="R571" s="8"/>
      <c r="S571" s="8"/>
      <c r="T571" s="8"/>
    </row>
    <row r="572" customFormat="false" ht="12.75" hidden="false" customHeight="true" outlineLevel="0" collapsed="false">
      <c r="A572" s="8" t="s">
        <v>3207</v>
      </c>
      <c r="B572" s="8" t="s">
        <v>3208</v>
      </c>
      <c r="C572" s="8" t="s">
        <v>2118</v>
      </c>
      <c r="D572" s="8"/>
      <c r="E572" s="8"/>
      <c r="F572" s="8"/>
      <c r="G572" s="8"/>
      <c r="H572" s="8"/>
      <c r="I572" s="8"/>
      <c r="J572" s="8"/>
      <c r="K572" s="8"/>
      <c r="L572" s="8"/>
      <c r="M572" s="8"/>
      <c r="N572" s="8"/>
      <c r="O572" s="8"/>
      <c r="P572" s="8"/>
      <c r="Q572" s="8"/>
      <c r="R572" s="8"/>
      <c r="S572" s="8"/>
      <c r="T572" s="8"/>
    </row>
    <row r="573" customFormat="false" ht="12.75" hidden="false" customHeight="true" outlineLevel="0" collapsed="false">
      <c r="A573" s="8" t="s">
        <v>3209</v>
      </c>
      <c r="B573" s="8" t="s">
        <v>3208</v>
      </c>
      <c r="C573" s="8" t="s">
        <v>2146</v>
      </c>
      <c r="D573" s="8"/>
      <c r="E573" s="8"/>
      <c r="F573" s="8"/>
      <c r="G573" s="8"/>
      <c r="H573" s="8"/>
      <c r="I573" s="8"/>
      <c r="J573" s="8"/>
      <c r="K573" s="8"/>
      <c r="L573" s="8"/>
      <c r="M573" s="8"/>
      <c r="N573" s="8"/>
      <c r="O573" s="8"/>
      <c r="P573" s="8"/>
      <c r="Q573" s="8"/>
      <c r="R573" s="8"/>
      <c r="S573" s="8"/>
      <c r="T573" s="8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274"/>
  <sheetViews>
    <sheetView showFormulas="false" showGridLines="true" showRowColHeaders="true" showZeros="true" rightToLeft="false" tabSelected="false" showOutlineSymbols="true" defaultGridColor="true" view="normal" topLeftCell="A106" colorId="64" zoomScale="55" zoomScaleNormal="55" zoomScalePageLayoutView="100" workbookViewId="0">
      <selection pane="topLeft" activeCell="A152" activeCellId="0" sqref="A152"/>
    </sheetView>
  </sheetViews>
  <sheetFormatPr defaultColWidth="7.4921875" defaultRowHeight="12.75" zeroHeight="false" outlineLevelRow="0" outlineLevelCol="0"/>
  <cols>
    <col collapsed="false" customWidth="true" hidden="false" outlineLevel="0" max="1" min="1" style="9" width="47.87"/>
    <col collapsed="false" customWidth="true" hidden="false" outlineLevel="0" max="2" min="2" style="9" width="16.37"/>
    <col collapsed="false" customWidth="true" hidden="false" outlineLevel="0" max="3" min="3" style="9" width="12.49"/>
    <col collapsed="false" customWidth="true" hidden="false" outlineLevel="0" max="6" min="4" style="9" width="10.75"/>
    <col collapsed="false" customWidth="true" hidden="false" outlineLevel="0" max="7" min="7" style="9" width="8.99"/>
    <col collapsed="false" customWidth="true" hidden="false" outlineLevel="0" max="8" min="8" style="9" width="11.75"/>
    <col collapsed="false" customWidth="true" hidden="false" outlineLevel="0" max="10" min="9" style="9" width="6.11"/>
    <col collapsed="false" customWidth="true" hidden="false" outlineLevel="0" max="11" min="11" style="10" width="6.11"/>
    <col collapsed="false" customWidth="true" hidden="false" outlineLevel="0" max="19" min="12" style="9" width="6.11"/>
    <col collapsed="false" customWidth="true" hidden="false" outlineLevel="0" max="20" min="20" style="9" width="6.61"/>
    <col collapsed="false" customWidth="true" hidden="false" outlineLevel="0" max="21" min="21" style="9" width="6.99"/>
    <col collapsed="false" customWidth="false" hidden="false" outlineLevel="0" max="257" min="22" style="9" width="7.49"/>
  </cols>
  <sheetData>
    <row r="1" customFormat="false" ht="12.75" hidden="false" customHeight="false" outlineLevel="0" collapsed="false">
      <c r="A1" s="11" t="s">
        <v>3210</v>
      </c>
      <c r="B1" s="11"/>
      <c r="C1" s="12"/>
    </row>
    <row r="2" customFormat="false" ht="12.75" hidden="false" customHeight="false" outlineLevel="0" collapsed="false">
      <c r="A2" s="12" t="s">
        <v>3211</v>
      </c>
      <c r="B2" s="13" t="s">
        <v>3212</v>
      </c>
    </row>
    <row r="3" customFormat="false" ht="12.75" hidden="false" customHeight="false" outlineLevel="0" collapsed="false">
      <c r="A3" s="14" t="s">
        <v>3213</v>
      </c>
      <c r="B3" s="15" t="n">
        <v>52.85</v>
      </c>
    </row>
    <row r="4" customFormat="false" ht="12.75" hidden="false" customHeight="false" outlineLevel="0" collapsed="false">
      <c r="A4" s="14" t="s">
        <v>3214</v>
      </c>
      <c r="B4" s="15" t="n">
        <v>2.6</v>
      </c>
    </row>
    <row r="5" customFormat="false" ht="12.75" hidden="false" customHeight="false" outlineLevel="0" collapsed="false">
      <c r="A5" s="14" t="s">
        <v>3215</v>
      </c>
      <c r="B5" s="15" t="n">
        <v>6.55</v>
      </c>
    </row>
    <row r="6" customFormat="false" ht="12.75" hidden="false" customHeight="false" outlineLevel="0" collapsed="false">
      <c r="A6" s="14" t="s">
        <v>3216</v>
      </c>
      <c r="B6" s="16" t="n">
        <v>7.6</v>
      </c>
    </row>
    <row r="7" customFormat="false" ht="12.75" hidden="false" customHeight="false" outlineLevel="0" collapsed="false">
      <c r="A7" s="14" t="s">
        <v>3217</v>
      </c>
      <c r="B7" s="16" t="n">
        <v>3.04</v>
      </c>
    </row>
    <row r="8" customFormat="false" ht="12.75" hidden="false" customHeight="false" outlineLevel="0" collapsed="false">
      <c r="A8" s="14" t="s">
        <v>3218</v>
      </c>
      <c r="B8" s="16" t="n">
        <v>22.42</v>
      </c>
    </row>
    <row r="9" customFormat="false" ht="12.75" hidden="false" customHeight="false" outlineLevel="0" collapsed="false">
      <c r="A9" s="14" t="s">
        <v>3219</v>
      </c>
      <c r="B9" s="16" t="n">
        <v>4.94</v>
      </c>
    </row>
    <row r="10" customFormat="false" ht="12.75" hidden="false" customHeight="false" outlineLevel="0" collapsed="false">
      <c r="A10" s="14" t="s">
        <v>3220</v>
      </c>
      <c r="B10" s="16" t="n">
        <v>20</v>
      </c>
    </row>
    <row r="11" customFormat="false" ht="12.75" hidden="false" customHeight="false" outlineLevel="0" collapsed="false">
      <c r="B11" s="13" t="n">
        <f aca="false">SUM(B3:B10)</f>
        <v>120</v>
      </c>
    </row>
    <row r="13" customFormat="false" ht="12.75" hidden="false" customHeight="false" outlineLevel="0" collapsed="false">
      <c r="A13" s="11" t="s">
        <v>3221</v>
      </c>
      <c r="B13" s="11"/>
      <c r="C13" s="11"/>
      <c r="D13" s="11"/>
      <c r="E13" s="11"/>
      <c r="F13" s="11"/>
      <c r="G13" s="11"/>
      <c r="H13" s="11"/>
    </row>
    <row r="15" s="17" customFormat="true" ht="14.25" hidden="false" customHeight="false" outlineLevel="0" collapsed="false">
      <c r="A15" s="12" t="s">
        <v>3222</v>
      </c>
      <c r="B15" s="12" t="s">
        <v>3223</v>
      </c>
      <c r="C15" s="12" t="s">
        <v>3224</v>
      </c>
      <c r="D15" s="12" t="s">
        <v>3225</v>
      </c>
      <c r="E15" s="12" t="s">
        <v>3226</v>
      </c>
      <c r="F15" s="12" t="s">
        <v>3227</v>
      </c>
      <c r="H15" s="12" t="s">
        <v>3228</v>
      </c>
      <c r="J15" s="18"/>
      <c r="L15" s="18"/>
      <c r="M15" s="18"/>
      <c r="N15" s="18"/>
      <c r="O15" s="18"/>
      <c r="P15" s="18"/>
      <c r="Q15" s="18"/>
      <c r="R15" s="18"/>
      <c r="S15" s="18"/>
      <c r="T15" s="9"/>
      <c r="U15" s="9"/>
    </row>
    <row r="16" customFormat="false" ht="12.75" hidden="false" customHeight="false" outlineLevel="0" collapsed="false">
      <c r="A16" s="19" t="s">
        <v>3229</v>
      </c>
      <c r="B16" s="16" t="n">
        <v>68886</v>
      </c>
      <c r="C16" s="16" t="n">
        <f aca="false">100*(B16/$B$36)</f>
        <v>6.3795206330067</v>
      </c>
      <c r="D16" s="19" t="n">
        <v>89.05</v>
      </c>
      <c r="E16" s="16" t="n">
        <f aca="false">C16*D16</f>
        <v>568.096312369246</v>
      </c>
      <c r="F16" s="16" t="n">
        <f aca="false">(E16/$E$36)*100</f>
        <v>4.34768566349532</v>
      </c>
      <c r="H16" s="20" t="n">
        <f aca="false">(F16/100)*($B$3/100)*(1/D16)*(1000)</f>
        <v>0.258029407429228</v>
      </c>
      <c r="I16" s="21" t="s">
        <v>3230</v>
      </c>
      <c r="J16" s="18"/>
      <c r="K16" s="22"/>
      <c r="L16" s="18"/>
      <c r="M16" s="18"/>
      <c r="N16" s="18"/>
      <c r="O16" s="18"/>
      <c r="P16" s="18"/>
      <c r="Q16" s="18"/>
      <c r="R16" s="18"/>
      <c r="S16" s="18"/>
    </row>
    <row r="17" customFormat="false" ht="12.75" hidden="false" customHeight="false" outlineLevel="0" collapsed="false">
      <c r="A17" s="19" t="s">
        <v>3231</v>
      </c>
      <c r="B17" s="16" t="n">
        <v>47155</v>
      </c>
      <c r="C17" s="16" t="n">
        <f aca="false">100*(B17/$B$36)</f>
        <v>4.3670164539882</v>
      </c>
      <c r="D17" s="19" t="n">
        <v>175.11</v>
      </c>
      <c r="E17" s="16" t="n">
        <f aca="false">C17*D17</f>
        <v>764.708251257873</v>
      </c>
      <c r="F17" s="16" t="n">
        <f aca="false">(E17/$E$36)*100</f>
        <v>5.85237226216928</v>
      </c>
      <c r="H17" s="20" t="n">
        <f aca="false">(F17/100)*($B$3/100)*(1/D17)*(1000)</f>
        <v>0.17663061735803</v>
      </c>
      <c r="I17" s="18"/>
      <c r="J17" s="18"/>
      <c r="K17" s="22"/>
      <c r="L17" s="18"/>
      <c r="M17" s="18"/>
      <c r="N17" s="18"/>
      <c r="O17" s="18"/>
      <c r="P17" s="18"/>
      <c r="Q17" s="18"/>
      <c r="R17" s="18"/>
      <c r="S17" s="18"/>
    </row>
    <row r="18" customFormat="false" ht="12.75" hidden="false" customHeight="false" outlineLevel="0" collapsed="false">
      <c r="A18" s="19" t="s">
        <v>3232</v>
      </c>
      <c r="B18" s="16" t="n">
        <v>58251</v>
      </c>
      <c r="C18" s="16" t="n">
        <f aca="false">100*(B18/$B$36)</f>
        <v>5.39461510892305</v>
      </c>
      <c r="D18" s="19" t="n">
        <v>132.05</v>
      </c>
      <c r="E18" s="16" t="n">
        <f aca="false">C18*D18</f>
        <v>712.358925133289</v>
      </c>
      <c r="F18" s="16" t="n">
        <f aca="false">(E18/$E$36)*100</f>
        <v>5.451738760895</v>
      </c>
      <c r="H18" s="20" t="n">
        <f aca="false">(F18/100)*($B$3/100)*(1/D18)*(1000)</f>
        <v>0.218193406674215</v>
      </c>
      <c r="I18" s="18"/>
      <c r="J18" s="18"/>
      <c r="K18" s="22"/>
      <c r="L18" s="18"/>
      <c r="M18" s="18"/>
      <c r="N18" s="18"/>
      <c r="O18" s="18"/>
      <c r="P18" s="18"/>
      <c r="Q18" s="18"/>
      <c r="R18" s="18"/>
      <c r="S18" s="18"/>
    </row>
    <row r="19" customFormat="false" ht="12.75" hidden="false" customHeight="false" outlineLevel="0" collapsed="false">
      <c r="A19" s="19" t="s">
        <v>3233</v>
      </c>
      <c r="B19" s="16" t="n">
        <v>61489</v>
      </c>
      <c r="C19" s="16" t="n">
        <f aca="false">100*(B19/$B$36)</f>
        <v>5.6944857329929</v>
      </c>
      <c r="D19" s="19" t="n">
        <v>132.04</v>
      </c>
      <c r="E19" s="16" t="n">
        <f aca="false">C19*D19</f>
        <v>751.899896184382</v>
      </c>
      <c r="F19" s="16" t="n">
        <f aca="false">(E19/$E$36)*100</f>
        <v>5.75434891557558</v>
      </c>
      <c r="H19" s="20" t="n">
        <f aca="false">(F19/100)*($B$3/100)*(1/D19)*(1000)</f>
        <v>0.230322129800189</v>
      </c>
      <c r="I19" s="18"/>
      <c r="J19" s="18"/>
      <c r="K19" s="22"/>
      <c r="L19" s="18"/>
      <c r="M19" s="18"/>
      <c r="N19" s="18"/>
      <c r="O19" s="18"/>
      <c r="P19" s="18"/>
      <c r="Q19" s="18"/>
      <c r="R19" s="18"/>
      <c r="S19" s="18"/>
    </row>
    <row r="20" customFormat="false" ht="12.75" hidden="false" customHeight="false" outlineLevel="0" collapsed="false">
      <c r="A20" s="19" t="s">
        <v>3234</v>
      </c>
      <c r="B20" s="16" t="n">
        <v>12654</v>
      </c>
      <c r="C20" s="16" t="n">
        <f aca="false">100*(B20/$B$36)</f>
        <v>1.17188476744283</v>
      </c>
      <c r="D20" s="19" t="n">
        <v>121.02</v>
      </c>
      <c r="E20" s="16" t="n">
        <f aca="false">C20*D20</f>
        <v>141.821494555931</v>
      </c>
      <c r="F20" s="16" t="n">
        <f aca="false">(E20/$E$36)*100</f>
        <v>1.08537102817089</v>
      </c>
      <c r="H20" s="20" t="n">
        <f aca="false">(F20/100)*($B$3/100)*(1/D20)*(1000)</f>
        <v>0.0473986604188</v>
      </c>
      <c r="I20" s="18"/>
      <c r="J20" s="18"/>
      <c r="K20" s="22"/>
      <c r="L20" s="18"/>
      <c r="M20" s="18"/>
      <c r="N20" s="18"/>
      <c r="O20" s="18"/>
      <c r="P20" s="18"/>
      <c r="Q20" s="18"/>
      <c r="R20" s="18"/>
      <c r="S20" s="18"/>
    </row>
    <row r="21" customFormat="false" ht="12.75" hidden="false" customHeight="false" outlineLevel="0" collapsed="false">
      <c r="A21" s="19" t="s">
        <v>3235</v>
      </c>
      <c r="B21" s="16" t="n">
        <v>82288</v>
      </c>
      <c r="C21" s="16" t="n">
        <f aca="false">100*(B21/$B$36)</f>
        <v>7.62067755202589</v>
      </c>
      <c r="D21" s="19" t="n">
        <v>146.05</v>
      </c>
      <c r="E21" s="16" t="n">
        <f aca="false">C21*D21</f>
        <v>1112.99995647338</v>
      </c>
      <c r="F21" s="16" t="n">
        <f aca="false">(E21/$E$36)*100</f>
        <v>8.51787601656714</v>
      </c>
      <c r="H21" s="20" t="n">
        <f aca="false">(F21/100)*($B$3/100)*(1/D21)*(1000)</f>
        <v>0.308229885296524</v>
      </c>
      <c r="I21" s="18"/>
      <c r="J21" s="18"/>
      <c r="K21" s="22"/>
      <c r="L21" s="18"/>
      <c r="M21" s="18"/>
      <c r="N21" s="18"/>
      <c r="O21" s="18"/>
      <c r="P21" s="18"/>
      <c r="Q21" s="18"/>
      <c r="R21" s="18"/>
      <c r="S21" s="18"/>
    </row>
    <row r="22" customFormat="false" ht="12.75" hidden="false" customHeight="false" outlineLevel="0" collapsed="false">
      <c r="A22" s="19" t="s">
        <v>3236</v>
      </c>
      <c r="B22" s="16" t="n">
        <v>27732</v>
      </c>
      <c r="C22" s="16" t="n">
        <f aca="false">100*(B22/$B$36)</f>
        <v>2.56825575871065</v>
      </c>
      <c r="D22" s="19" t="n">
        <v>146.07</v>
      </c>
      <c r="E22" s="16" t="n">
        <f aca="false">C22*D22</f>
        <v>375.145118674865</v>
      </c>
      <c r="F22" s="16" t="n">
        <f aca="false">(E22/$E$36)*100</f>
        <v>2.87101503509294</v>
      </c>
      <c r="H22" s="20" t="n">
        <f aca="false">(F22/100)*($B$3/100)*(1/D22)*(1000)</f>
        <v>0.103877007328446</v>
      </c>
      <c r="I22" s="18"/>
      <c r="J22" s="18"/>
      <c r="K22" s="22"/>
      <c r="L22" s="18"/>
      <c r="M22" s="18"/>
      <c r="N22" s="18"/>
      <c r="O22" s="18"/>
      <c r="P22" s="18"/>
      <c r="Q22" s="18"/>
      <c r="R22" s="18"/>
      <c r="S22" s="18"/>
    </row>
    <row r="23" customFormat="false" ht="12.75" hidden="false" customHeight="false" outlineLevel="0" collapsed="false">
      <c r="A23" s="19" t="s">
        <v>3237</v>
      </c>
      <c r="B23" s="16" t="n">
        <v>72154</v>
      </c>
      <c r="C23" s="16" t="n">
        <f aca="false">100*(B23/$B$36)</f>
        <v>6.68216955192587</v>
      </c>
      <c r="D23" s="19" t="n">
        <v>75.03</v>
      </c>
      <c r="E23" s="16" t="n">
        <f aca="false">C23*D23</f>
        <v>501.363181480998</v>
      </c>
      <c r="F23" s="16" t="n">
        <f aca="false">(E23/$E$36)*100</f>
        <v>3.83697177550512</v>
      </c>
      <c r="H23" s="20" t="n">
        <f aca="false">(F23/100)*($B$3/100)*(1/D23)*(1000)</f>
        <v>0.270270502912762</v>
      </c>
      <c r="I23" s="18"/>
      <c r="J23" s="18"/>
      <c r="K23" s="22"/>
      <c r="L23" s="18"/>
      <c r="M23" s="18"/>
      <c r="N23" s="18"/>
      <c r="O23" s="18"/>
      <c r="P23" s="18"/>
      <c r="Q23" s="18"/>
      <c r="R23" s="18"/>
      <c r="S23" s="18"/>
    </row>
    <row r="24" customFormat="false" ht="12.75" hidden="false" customHeight="false" outlineLevel="0" collapsed="false">
      <c r="A24" s="19" t="s">
        <v>3238</v>
      </c>
      <c r="B24" s="16" t="n">
        <v>15430</v>
      </c>
      <c r="C24" s="16" t="n">
        <f aca="false">100*(B24/$B$36)</f>
        <v>1.42896965083316</v>
      </c>
      <c r="D24" s="19" t="n">
        <v>155.07</v>
      </c>
      <c r="E24" s="16" t="n">
        <f aca="false">C24*D24</f>
        <v>221.590323754699</v>
      </c>
      <c r="F24" s="16" t="n">
        <f aca="false">(E24/$E$36)*100</f>
        <v>1.69584813838997</v>
      </c>
      <c r="H24" s="20" t="n">
        <f aca="false">(F24/100)*($B$3/100)*(1/D24)*(1000)</f>
        <v>0.0577968492383502</v>
      </c>
      <c r="I24" s="18"/>
      <c r="J24" s="18"/>
      <c r="K24" s="22"/>
      <c r="L24" s="18"/>
      <c r="M24" s="18"/>
      <c r="N24" s="18"/>
      <c r="O24" s="18"/>
      <c r="P24" s="18"/>
      <c r="Q24" s="18"/>
      <c r="R24" s="18"/>
      <c r="S24" s="18"/>
    </row>
    <row r="25" customFormat="false" ht="12.75" hidden="false" customHeight="false" outlineLevel="0" collapsed="false">
      <c r="A25" s="19" t="s">
        <v>3239</v>
      </c>
      <c r="B25" s="16" t="n">
        <v>91626</v>
      </c>
      <c r="C25" s="16" t="n">
        <f aca="false">100*(B25/$B$36)</f>
        <v>8.48546812879064</v>
      </c>
      <c r="D25" s="19" t="n">
        <v>131.09</v>
      </c>
      <c r="E25" s="16" t="n">
        <f aca="false">C25*D25</f>
        <v>1112.36001700316</v>
      </c>
      <c r="F25" s="16" t="n">
        <f aca="false">(E25/$E$36)*100</f>
        <v>8.51297850957829</v>
      </c>
      <c r="H25" s="20" t="n">
        <f aca="false">(F25/100)*($B$3/100)*(1/D25)*(1000)</f>
        <v>0.343207654459694</v>
      </c>
      <c r="I25" s="18"/>
      <c r="J25" s="18"/>
      <c r="K25" s="22"/>
      <c r="L25" s="18"/>
      <c r="M25" s="18"/>
      <c r="N25" s="18"/>
      <c r="O25" s="18"/>
      <c r="P25" s="18"/>
      <c r="Q25" s="18"/>
      <c r="R25" s="18"/>
      <c r="S25" s="18"/>
    </row>
    <row r="26" customFormat="false" ht="12.75" hidden="false" customHeight="false" outlineLevel="0" collapsed="false">
      <c r="A26" s="19" t="s">
        <v>3240</v>
      </c>
      <c r="B26" s="16" t="n">
        <v>93461</v>
      </c>
      <c r="C26" s="16" t="n">
        <f aca="false">100*(B26/$B$36)</f>
        <v>8.65540716374066</v>
      </c>
      <c r="D26" s="19" t="n">
        <v>131.09</v>
      </c>
      <c r="E26" s="16" t="n">
        <f aca="false">C26*D26</f>
        <v>1134.63732509476</v>
      </c>
      <c r="F26" s="16" t="n">
        <f aca="false">(E26/$E$36)*100</f>
        <v>8.68346849675525</v>
      </c>
      <c r="H26" s="20" t="n">
        <f aca="false">(F26/100)*($B$3/100)*(1/D26)*(1000)</f>
        <v>0.350081096997113</v>
      </c>
      <c r="I26" s="18"/>
      <c r="J26" s="18"/>
      <c r="K26" s="22"/>
      <c r="L26" s="18"/>
      <c r="M26" s="18"/>
      <c r="N26" s="18"/>
      <c r="O26" s="18"/>
      <c r="P26" s="18"/>
      <c r="Q26" s="18"/>
      <c r="R26" s="18"/>
      <c r="S26" s="18"/>
    </row>
    <row r="27" customFormat="false" ht="12.75" hidden="false" customHeight="false" outlineLevel="0" collapsed="false">
      <c r="A27" s="19" t="s">
        <v>3241</v>
      </c>
      <c r="B27" s="16" t="n">
        <v>87426</v>
      </c>
      <c r="C27" s="16" t="n">
        <f aca="false">100*(B27/$B$36)</f>
        <v>8.09650684988595</v>
      </c>
      <c r="D27" s="19" t="n">
        <v>147.11</v>
      </c>
      <c r="E27" s="16" t="n">
        <f aca="false">C27*D27</f>
        <v>1191.07712268672</v>
      </c>
      <c r="F27" s="16" t="n">
        <f aca="false">(E27/$E$36)*100</f>
        <v>9.11540669719484</v>
      </c>
      <c r="H27" s="20" t="n">
        <f aca="false">(F27/100)*($B$3/100)*(1/D27)*(1000)</f>
        <v>0.327475524401297</v>
      </c>
      <c r="I27" s="18"/>
      <c r="J27" s="18"/>
      <c r="K27" s="22"/>
      <c r="L27" s="18"/>
      <c r="M27" s="18"/>
      <c r="N27" s="18"/>
      <c r="O27" s="18"/>
      <c r="P27" s="18"/>
      <c r="Q27" s="18"/>
      <c r="R27" s="18"/>
      <c r="S27" s="18"/>
    </row>
    <row r="28" customFormat="false" ht="12.75" hidden="false" customHeight="false" outlineLevel="0" collapsed="false">
      <c r="A28" s="19" t="s">
        <v>3242</v>
      </c>
      <c r="B28" s="16" t="n">
        <v>27111</v>
      </c>
      <c r="C28" s="16" t="n">
        <f aca="false">100*(B28/$B$36)</f>
        <v>2.51074505532974</v>
      </c>
      <c r="D28" s="19" t="n">
        <v>149.05</v>
      </c>
      <c r="E28" s="16" t="n">
        <f aca="false">C28*D28</f>
        <v>374.226550496898</v>
      </c>
      <c r="F28" s="16" t="n">
        <f aca="false">(E28/$E$36)*100</f>
        <v>2.86398516073654</v>
      </c>
      <c r="H28" s="20" t="n">
        <f aca="false">(F28/100)*($B$3/100)*(1/D28)*(1000)</f>
        <v>0.101550899526955</v>
      </c>
      <c r="I28" s="18"/>
      <c r="J28" s="18"/>
      <c r="K28" s="22"/>
      <c r="L28" s="18"/>
      <c r="M28" s="23"/>
      <c r="N28" s="18"/>
      <c r="O28" s="18"/>
      <c r="P28" s="18"/>
      <c r="Q28" s="18"/>
      <c r="R28" s="18"/>
      <c r="S28" s="18"/>
    </row>
    <row r="29" customFormat="false" ht="12.75" hidden="false" customHeight="false" outlineLevel="0" collapsed="false">
      <c r="A29" s="19" t="s">
        <v>3243</v>
      </c>
      <c r="B29" s="16" t="n">
        <v>45765</v>
      </c>
      <c r="C29" s="16" t="n">
        <f aca="false">100*(B29/$B$36)</f>
        <v>4.23828879263641</v>
      </c>
      <c r="D29" s="19" t="n">
        <v>165.08</v>
      </c>
      <c r="E29" s="16" t="n">
        <f aca="false">C29*D29</f>
        <v>699.656713888418</v>
      </c>
      <c r="F29" s="16" t="n">
        <f aca="false">(E29/$E$36)*100</f>
        <v>5.35452774135204</v>
      </c>
      <c r="H29" s="20" t="n">
        <f aca="false">(F29/100)*($B$3/100)*(1/D29)*(1000)</f>
        <v>0.171424031457751</v>
      </c>
      <c r="I29" s="18"/>
      <c r="J29" s="18"/>
      <c r="K29" s="22"/>
      <c r="L29" s="18"/>
      <c r="M29" s="23"/>
      <c r="N29" s="18"/>
      <c r="O29" s="18"/>
      <c r="P29" s="18"/>
      <c r="Q29" s="18"/>
      <c r="R29" s="18"/>
      <c r="S29" s="18"/>
    </row>
    <row r="30" customFormat="false" ht="12.75" hidden="false" customHeight="false" outlineLevel="0" collapsed="false">
      <c r="A30" s="19" t="s">
        <v>3244</v>
      </c>
      <c r="B30" s="16" t="n">
        <v>36619</v>
      </c>
      <c r="C30" s="16" t="n">
        <f aca="false">100*(B30/$B$36)</f>
        <v>3.3912793029073</v>
      </c>
      <c r="D30" s="19" t="n">
        <v>115.06</v>
      </c>
      <c r="E30" s="16" t="n">
        <f aca="false">C30*D30</f>
        <v>390.200596592514</v>
      </c>
      <c r="F30" s="16" t="n">
        <f aca="false">(E30/$E$36)*100</f>
        <v>2.98623578917009</v>
      </c>
      <c r="H30" s="20" t="n">
        <f aca="false">(F30/100)*($B$3/100)*(1/D30)*(1000)</f>
        <v>0.137165445382965</v>
      </c>
      <c r="I30" s="18"/>
      <c r="J30" s="18"/>
      <c r="K30" s="22"/>
      <c r="L30" s="18"/>
      <c r="M30" s="23"/>
      <c r="N30" s="18"/>
      <c r="O30" s="18"/>
      <c r="P30" s="18"/>
      <c r="Q30" s="18"/>
      <c r="R30" s="18"/>
      <c r="S30" s="18"/>
    </row>
    <row r="31" customFormat="false" ht="12.75" hidden="false" customHeight="false" outlineLevel="0" collapsed="false">
      <c r="A31" s="19" t="s">
        <v>3245</v>
      </c>
      <c r="B31" s="16" t="n">
        <v>65270</v>
      </c>
      <c r="C31" s="16" t="n">
        <f aca="false">100*(B31/$B$36)</f>
        <v>6.04464349383543</v>
      </c>
      <c r="D31" s="19" t="n">
        <v>105.04</v>
      </c>
      <c r="E31" s="16" t="n">
        <f aca="false">C31*D31</f>
        <v>634.929352592473</v>
      </c>
      <c r="F31" s="16" t="n">
        <f aca="false">(E31/$E$36)*100</f>
        <v>4.85916416546713</v>
      </c>
      <c r="H31" s="20" t="n">
        <f aca="false">(F31/100)*($B$3/100)*(1/D31)*(1000)</f>
        <v>0.244484792597999</v>
      </c>
      <c r="I31" s="18"/>
      <c r="J31" s="24"/>
      <c r="K31" s="22"/>
      <c r="L31" s="18"/>
      <c r="M31" s="23"/>
      <c r="N31" s="18"/>
      <c r="O31" s="18"/>
      <c r="P31" s="18"/>
      <c r="Q31" s="18"/>
      <c r="R31" s="18"/>
      <c r="S31" s="18"/>
    </row>
    <row r="32" customFormat="false" ht="12.75" hidden="false" customHeight="false" outlineLevel="0" collapsed="false">
      <c r="A32" s="19" t="s">
        <v>3246</v>
      </c>
      <c r="B32" s="16" t="n">
        <v>54463</v>
      </c>
      <c r="C32" s="16" t="n">
        <f aca="false">100*(B32/$B$36)</f>
        <v>5.04380907928235</v>
      </c>
      <c r="D32" s="19" t="n">
        <v>119.06</v>
      </c>
      <c r="E32" s="16" t="n">
        <f aca="false">C32*D32</f>
        <v>600.515908979356</v>
      </c>
      <c r="F32" s="16" t="n">
        <f aca="false">(E32/$E$36)*100</f>
        <v>4.59579538068437</v>
      </c>
      <c r="H32" s="20" t="n">
        <f aca="false">(F32/100)*($B$3/100)*(1/D32)*(1000)</f>
        <v>0.204004523659641</v>
      </c>
      <c r="I32" s="18"/>
      <c r="J32" s="18"/>
      <c r="K32" s="22"/>
      <c r="L32" s="18"/>
      <c r="M32" s="23"/>
      <c r="N32" s="18"/>
      <c r="O32" s="18"/>
      <c r="P32" s="18"/>
      <c r="Q32" s="18"/>
      <c r="R32" s="18"/>
      <c r="S32" s="18"/>
    </row>
    <row r="33" customFormat="false" ht="12.75" hidden="false" customHeight="false" outlineLevel="0" collapsed="false">
      <c r="A33" s="19" t="s">
        <v>3247</v>
      </c>
      <c r="B33" s="16" t="n">
        <v>9570</v>
      </c>
      <c r="C33" s="16" t="n">
        <f aca="false">100*(B33/$B$36)</f>
        <v>0.886276056932818</v>
      </c>
      <c r="D33" s="19" t="n">
        <v>204.09</v>
      </c>
      <c r="E33" s="16" t="n">
        <f aca="false">C33*D33</f>
        <v>180.880080459419</v>
      </c>
      <c r="F33" s="16" t="n">
        <f aca="false">(E33/$E$36)*100</f>
        <v>1.38428945145863</v>
      </c>
      <c r="H33" s="20" t="n">
        <f aca="false">(F33/100)*($B$3/100)*(1/D33)*(1000)</f>
        <v>0.0358467820616339</v>
      </c>
      <c r="I33" s="18"/>
      <c r="J33" s="18"/>
      <c r="K33" s="22"/>
      <c r="L33" s="18"/>
      <c r="M33" s="18"/>
      <c r="N33" s="18"/>
      <c r="O33" s="18"/>
      <c r="P33" s="18"/>
      <c r="Q33" s="18"/>
      <c r="R33" s="18"/>
      <c r="S33" s="18"/>
    </row>
    <row r="34" customFormat="false" ht="12.75" hidden="false" customHeight="false" outlineLevel="0" collapsed="false">
      <c r="A34" s="19" t="s">
        <v>3248</v>
      </c>
      <c r="B34" s="16" t="n">
        <v>45643</v>
      </c>
      <c r="C34" s="16" t="n">
        <f aca="false">100*(B34/$B$36)</f>
        <v>4.22699039358251</v>
      </c>
      <c r="D34" s="19" t="n">
        <v>181.07</v>
      </c>
      <c r="E34" s="16" t="n">
        <f aca="false">C34*D34</f>
        <v>765.381150565985</v>
      </c>
      <c r="F34" s="16" t="n">
        <f aca="false">(E34/$E$36)*100</f>
        <v>5.85752201338427</v>
      </c>
      <c r="H34" s="20" t="n">
        <f aca="false">(F34/100)*($B$3/100)*(1/D34)*(1000)</f>
        <v>0.170967050537007</v>
      </c>
      <c r="I34" s="18"/>
      <c r="J34" s="18"/>
      <c r="K34" s="22"/>
      <c r="L34" s="18"/>
      <c r="M34" s="18"/>
      <c r="N34" s="18"/>
      <c r="O34" s="18"/>
      <c r="P34" s="18"/>
      <c r="Q34" s="18"/>
      <c r="R34" s="18"/>
      <c r="S34" s="18"/>
      <c r="T34" s="17"/>
      <c r="U34" s="17"/>
    </row>
    <row r="35" customFormat="false" ht="12.75" hidden="false" customHeight="false" outlineLevel="0" collapsed="false">
      <c r="A35" s="19" t="s">
        <v>3249</v>
      </c>
      <c r="B35" s="16" t="n">
        <v>76806</v>
      </c>
      <c r="C35" s="16" t="n">
        <f aca="false">100*(B35/$B$36)</f>
        <v>7.11299047322696</v>
      </c>
      <c r="D35" s="19" t="n">
        <v>117.08</v>
      </c>
      <c r="E35" s="16" t="n">
        <f aca="false">C35*D35</f>
        <v>832.788924605413</v>
      </c>
      <c r="F35" s="16" t="n">
        <f aca="false">(E35/$E$36)*100</f>
        <v>6.37339899835731</v>
      </c>
      <c r="H35" s="20" t="n">
        <f aca="false">(F35/100)*($B$3/100)*(1/D35)*(1000)</f>
        <v>0.287695709825063</v>
      </c>
      <c r="I35" s="18"/>
      <c r="J35" s="18"/>
      <c r="K35" s="22"/>
      <c r="L35" s="18"/>
      <c r="M35" s="18"/>
      <c r="N35" s="18"/>
      <c r="O35" s="18"/>
      <c r="P35" s="18"/>
      <c r="Q35" s="18"/>
      <c r="R35" s="18"/>
      <c r="S35" s="18"/>
    </row>
    <row r="36" s="17" customFormat="true" ht="12.75" hidden="false" customHeight="false" outlineLevel="0" collapsed="false">
      <c r="A36" s="12" t="s">
        <v>3250</v>
      </c>
      <c r="B36" s="12" t="n">
        <f aca="false">SUM(B16:B35)</f>
        <v>1079799</v>
      </c>
      <c r="C36" s="12" t="n">
        <f aca="false">SUM(C16:C35)</f>
        <v>100</v>
      </c>
      <c r="D36" s="12" t="n">
        <f aca="false">SUM(D16:D35)</f>
        <v>2736.31</v>
      </c>
      <c r="E36" s="13" t="n">
        <f aca="false">SUM(E16:E35)</f>
        <v>13066.6372028498</v>
      </c>
      <c r="F36" s="12" t="n">
        <f aca="false">SUM(F16:F35)</f>
        <v>100</v>
      </c>
      <c r="H36" s="12"/>
      <c r="I36" s="18"/>
      <c r="J36" s="18"/>
      <c r="K36" s="25"/>
      <c r="L36" s="18"/>
      <c r="M36" s="18"/>
      <c r="N36" s="18"/>
      <c r="O36" s="18"/>
      <c r="P36" s="18"/>
      <c r="Q36" s="18"/>
      <c r="R36" s="18"/>
      <c r="S36" s="18"/>
      <c r="T36" s="9"/>
      <c r="U36" s="9"/>
    </row>
    <row r="37" customFormat="false" ht="12.75" hidden="false" customHeight="false" outlineLevel="0" collapsed="false">
      <c r="H37" s="26"/>
      <c r="I37" s="18"/>
      <c r="J37" s="18"/>
      <c r="K37" s="25"/>
      <c r="L37" s="18"/>
      <c r="M37" s="18"/>
      <c r="N37" s="18"/>
      <c r="O37" s="18"/>
      <c r="P37" s="18"/>
      <c r="Q37" s="18"/>
      <c r="R37" s="18"/>
      <c r="S37" s="18"/>
    </row>
    <row r="38" customFormat="false" ht="12.75" hidden="false" customHeight="false" outlineLevel="0" collapsed="false">
      <c r="I38" s="18"/>
      <c r="J38" s="18"/>
      <c r="K38" s="25"/>
      <c r="L38" s="18"/>
      <c r="M38" s="18"/>
      <c r="N38" s="18"/>
      <c r="O38" s="18"/>
      <c r="P38" s="18"/>
      <c r="Q38" s="18"/>
      <c r="R38" s="18"/>
      <c r="S38" s="18"/>
    </row>
    <row r="39" customFormat="false" ht="12.75" hidden="false" customHeight="false" outlineLevel="0" collapsed="false">
      <c r="A39" s="11" t="s">
        <v>3214</v>
      </c>
      <c r="B39" s="11"/>
      <c r="C39" s="11"/>
      <c r="D39" s="11"/>
      <c r="E39" s="11"/>
      <c r="F39" s="11"/>
      <c r="G39" s="11"/>
      <c r="H39" s="11"/>
      <c r="I39" s="18"/>
      <c r="J39" s="18"/>
      <c r="K39" s="25"/>
      <c r="L39" s="18"/>
      <c r="M39" s="18"/>
      <c r="N39" s="18"/>
      <c r="O39" s="18"/>
      <c r="P39" s="18"/>
      <c r="Q39" s="18"/>
      <c r="R39" s="18"/>
      <c r="S39" s="18"/>
    </row>
    <row r="40" customFormat="false" ht="12.75" hidden="false" customHeight="false" outlineLevel="0" collapsed="false">
      <c r="A40" s="19" t="s">
        <v>3251</v>
      </c>
      <c r="B40" s="9" t="n">
        <v>35.52</v>
      </c>
      <c r="I40" s="24"/>
      <c r="J40" s="24"/>
      <c r="K40" s="25"/>
      <c r="L40" s="18"/>
      <c r="M40" s="18"/>
      <c r="N40" s="18"/>
      <c r="O40" s="18"/>
      <c r="P40" s="18"/>
      <c r="Q40" s="18"/>
      <c r="R40" s="18"/>
      <c r="S40" s="18"/>
    </row>
    <row r="41" customFormat="false" ht="12.75" hidden="false" customHeight="false" outlineLevel="0" collapsed="false">
      <c r="A41" s="12" t="s">
        <v>3214</v>
      </c>
      <c r="B41" s="12" t="s">
        <v>3224</v>
      </c>
      <c r="C41" s="12" t="s">
        <v>3225</v>
      </c>
      <c r="D41" s="12" t="s">
        <v>3226</v>
      </c>
      <c r="E41" s="12" t="s">
        <v>3227</v>
      </c>
      <c r="H41" s="12" t="s">
        <v>3228</v>
      </c>
      <c r="I41" s="18"/>
      <c r="J41" s="18"/>
      <c r="K41" s="25"/>
      <c r="L41" s="18"/>
      <c r="M41" s="18"/>
      <c r="N41" s="18"/>
      <c r="O41" s="18"/>
      <c r="P41" s="18"/>
      <c r="Q41" s="18"/>
      <c r="R41" s="18"/>
      <c r="S41" s="18"/>
    </row>
    <row r="42" customFormat="false" ht="12.75" hidden="false" customHeight="false" outlineLevel="0" collapsed="false">
      <c r="A42" s="19" t="s">
        <v>2475</v>
      </c>
      <c r="B42" s="19" t="n">
        <f aca="false">(100-B40)/2</f>
        <v>32.24</v>
      </c>
      <c r="C42" s="16" t="n">
        <f aca="false">491.0008-4</f>
        <v>487.0008</v>
      </c>
      <c r="D42" s="16" t="n">
        <f aca="false">B42*C42</f>
        <v>15700.905792</v>
      </c>
      <c r="E42" s="16" t="n">
        <f aca="false">(D42/$D$46)*100</f>
        <v>32.5291551581681</v>
      </c>
      <c r="H42" s="20" t="n">
        <f aca="false">(E42/100)*($B$4/100)*(1/C42)*(1000)</f>
        <v>0.0173666662172295</v>
      </c>
      <c r="I42" s="18"/>
      <c r="J42" s="18"/>
      <c r="K42" s="25"/>
      <c r="L42" s="18"/>
      <c r="M42" s="18"/>
      <c r="N42" s="18"/>
      <c r="O42" s="18"/>
      <c r="P42" s="18"/>
      <c r="Q42" s="18"/>
      <c r="R42" s="18"/>
      <c r="S42" s="18"/>
    </row>
    <row r="43" customFormat="false" ht="12.75" hidden="false" customHeight="false" outlineLevel="0" collapsed="false">
      <c r="A43" s="19" t="s">
        <v>2489</v>
      </c>
      <c r="B43" s="19" t="n">
        <f aca="false">$B$40/2</f>
        <v>17.76</v>
      </c>
      <c r="C43" s="16" t="n">
        <f aca="false">466.9896-4</f>
        <v>462.9896</v>
      </c>
      <c r="D43" s="16" t="n">
        <f aca="false">B43*C43</f>
        <v>8222.695296</v>
      </c>
      <c r="E43" s="16" t="n">
        <f aca="false">(D43/$D$46)*100</f>
        <v>17.0357898229164</v>
      </c>
      <c r="H43" s="20" t="n">
        <f aca="false">(E43/100)*($B$4/100)*(1/C43)*(1000)</f>
        <v>0.00956674913207181</v>
      </c>
      <c r="I43" s="18"/>
      <c r="J43" s="18"/>
      <c r="K43" s="25"/>
      <c r="L43" s="18"/>
      <c r="M43" s="18"/>
      <c r="N43" s="18"/>
      <c r="O43" s="18"/>
      <c r="P43" s="18"/>
      <c r="Q43" s="18"/>
      <c r="R43" s="18"/>
      <c r="S43" s="18"/>
    </row>
    <row r="44" customFormat="false" ht="12.75" hidden="false" customHeight="false" outlineLevel="0" collapsed="false">
      <c r="A44" s="19" t="s">
        <v>2499</v>
      </c>
      <c r="B44" s="19" t="n">
        <f aca="false">$B$40/2</f>
        <v>17.76</v>
      </c>
      <c r="C44" s="16" t="n">
        <f aca="false">506.9957-4</f>
        <v>502.9957</v>
      </c>
      <c r="D44" s="16" t="n">
        <f aca="false">B44*C44</f>
        <v>8933.203632</v>
      </c>
      <c r="E44" s="16" t="n">
        <f aca="false">(D44/$D$46)*100</f>
        <v>18.5078218323494</v>
      </c>
      <c r="H44" s="20" t="n">
        <f aca="false">(E44/100)*($B$4/100)*(1/C44)*(1000)</f>
        <v>0.00956674913207181</v>
      </c>
      <c r="I44" s="18"/>
      <c r="J44" s="18"/>
      <c r="K44" s="25"/>
      <c r="L44" s="18"/>
      <c r="M44" s="18"/>
      <c r="N44" s="18"/>
      <c r="O44" s="18"/>
      <c r="P44" s="18"/>
      <c r="Q44" s="18"/>
      <c r="R44" s="18"/>
      <c r="S44" s="18"/>
    </row>
    <row r="45" customFormat="false" ht="12.75" hidden="false" customHeight="false" outlineLevel="0" collapsed="false">
      <c r="A45" s="19" t="s">
        <v>2537</v>
      </c>
      <c r="B45" s="19" t="n">
        <f aca="false">(100-B40)/2</f>
        <v>32.24</v>
      </c>
      <c r="C45" s="16" t="n">
        <f aca="false">481.9893-4</f>
        <v>477.9893</v>
      </c>
      <c r="D45" s="16" t="n">
        <f aca="false">B45*C45</f>
        <v>15410.375032</v>
      </c>
      <c r="E45" s="16" t="n">
        <f aca="false">(D45/$D$46)*100</f>
        <v>31.927233186566</v>
      </c>
      <c r="H45" s="20" t="n">
        <f aca="false">(E45/100)*($B$4/100)*(1/C45)*(1000)</f>
        <v>0.0173666662172295</v>
      </c>
      <c r="I45" s="18"/>
      <c r="J45" s="18"/>
      <c r="K45" s="25"/>
      <c r="L45" s="18"/>
      <c r="M45" s="18"/>
      <c r="N45" s="18"/>
      <c r="O45" s="18"/>
      <c r="P45" s="18"/>
      <c r="Q45" s="18"/>
      <c r="R45" s="18"/>
      <c r="S45" s="18"/>
    </row>
    <row r="46" customFormat="false" ht="12.75" hidden="false" customHeight="false" outlineLevel="0" collapsed="false">
      <c r="A46" s="12" t="s">
        <v>3250</v>
      </c>
      <c r="B46" s="12" t="n">
        <f aca="false">SUM(B42:B45)</f>
        <v>100</v>
      </c>
      <c r="D46" s="13" t="n">
        <f aca="false">SUM(D42:D45)</f>
        <v>48267.179752</v>
      </c>
      <c r="E46" s="27" t="n">
        <f aca="false">SUM(E42:E45)</f>
        <v>100</v>
      </c>
      <c r="I46" s="18"/>
      <c r="J46" s="18"/>
      <c r="K46" s="25"/>
      <c r="L46" s="18"/>
      <c r="M46" s="18"/>
      <c r="N46" s="18"/>
      <c r="O46" s="18"/>
      <c r="P46" s="18"/>
      <c r="Q46" s="18"/>
      <c r="R46" s="18"/>
      <c r="S46" s="18"/>
    </row>
    <row r="47" customFormat="false" ht="12.75" hidden="false" customHeight="false" outlineLevel="0" collapsed="false">
      <c r="A47" s="12"/>
      <c r="B47" s="12"/>
      <c r="D47" s="13"/>
      <c r="E47" s="27"/>
      <c r="I47" s="18"/>
      <c r="J47" s="18"/>
      <c r="K47" s="25"/>
      <c r="L47" s="18"/>
      <c r="M47" s="18"/>
      <c r="N47" s="18"/>
      <c r="O47" s="18"/>
      <c r="P47" s="18"/>
      <c r="Q47" s="18"/>
      <c r="R47" s="18"/>
      <c r="S47" s="18"/>
    </row>
    <row r="48" customFormat="false" ht="12.75" hidden="false" customHeight="false" outlineLevel="0" collapsed="false">
      <c r="A48" s="11" t="s">
        <v>3215</v>
      </c>
      <c r="B48" s="11"/>
      <c r="C48" s="11"/>
      <c r="D48" s="11"/>
      <c r="E48" s="11"/>
      <c r="F48" s="11"/>
      <c r="G48" s="11"/>
      <c r="H48" s="11"/>
      <c r="I48" s="18"/>
      <c r="J48" s="18"/>
      <c r="K48" s="25"/>
      <c r="L48" s="18"/>
      <c r="M48" s="18"/>
      <c r="N48" s="18"/>
      <c r="O48" s="18"/>
      <c r="P48" s="18"/>
      <c r="Q48" s="18"/>
      <c r="R48" s="18"/>
      <c r="S48" s="18"/>
    </row>
    <row r="49" customFormat="false" ht="12.75" hidden="false" customHeight="false" outlineLevel="0" collapsed="false">
      <c r="I49" s="18"/>
      <c r="J49" s="18"/>
      <c r="K49" s="25"/>
      <c r="L49" s="18"/>
      <c r="M49" s="18"/>
      <c r="N49" s="18"/>
      <c r="O49" s="18"/>
      <c r="P49" s="18"/>
      <c r="Q49" s="18"/>
      <c r="R49" s="18"/>
      <c r="S49" s="18"/>
    </row>
    <row r="50" customFormat="false" ht="14.25" hidden="false" customHeight="false" outlineLevel="0" collapsed="false">
      <c r="A50" s="12" t="s">
        <v>3215</v>
      </c>
      <c r="B50" s="12" t="s">
        <v>3223</v>
      </c>
      <c r="C50" s="12" t="s">
        <v>3224</v>
      </c>
      <c r="D50" s="12" t="s">
        <v>3225</v>
      </c>
      <c r="E50" s="12" t="s">
        <v>3226</v>
      </c>
      <c r="F50" s="12" t="s">
        <v>3227</v>
      </c>
      <c r="H50" s="12" t="s">
        <v>3228</v>
      </c>
      <c r="I50" s="18"/>
      <c r="J50" s="18"/>
      <c r="K50" s="25"/>
      <c r="L50" s="18"/>
      <c r="M50" s="18"/>
      <c r="N50" s="18"/>
      <c r="O50" s="18"/>
      <c r="P50" s="18"/>
      <c r="Q50" s="18"/>
      <c r="R50" s="18"/>
      <c r="S50" s="18"/>
    </row>
    <row r="51" customFormat="false" ht="12.75" hidden="false" customHeight="false" outlineLevel="0" collapsed="false">
      <c r="A51" s="19" t="s">
        <v>2376</v>
      </c>
      <c r="B51" s="28" t="n">
        <v>1170579</v>
      </c>
      <c r="C51" s="28" t="n">
        <f aca="false">100*(B51/$B$55)</f>
        <v>30.4576456540875</v>
      </c>
      <c r="D51" s="16" t="n">
        <f aca="false">506.9957-4</f>
        <v>502.9957</v>
      </c>
      <c r="E51" s="16" t="n">
        <f aca="false">C51*D51</f>
        <v>15320.0647961297</v>
      </c>
      <c r="F51" s="16" t="n">
        <f aca="false">(E51/$E$55)*100</f>
        <v>30.9887159586197</v>
      </c>
      <c r="H51" s="20" t="n">
        <f aca="false">(F51/100)*($B$5/100)*(1/D51)*(1000)</f>
        <v>0.0403534442797342</v>
      </c>
      <c r="I51" s="18"/>
      <c r="J51" s="18"/>
      <c r="K51" s="25"/>
      <c r="L51" s="18"/>
      <c r="M51" s="18"/>
      <c r="N51" s="18"/>
      <c r="O51" s="18"/>
      <c r="P51" s="18"/>
      <c r="Q51" s="18"/>
      <c r="R51" s="18"/>
      <c r="S51" s="18"/>
    </row>
    <row r="52" customFormat="false" ht="12.75" hidden="false" customHeight="false" outlineLevel="0" collapsed="false">
      <c r="A52" s="19" t="s">
        <v>2454</v>
      </c>
      <c r="B52" s="28" t="n">
        <v>751237</v>
      </c>
      <c r="C52" s="28" t="n">
        <f aca="false">100*(B52/$B$55)</f>
        <v>19.5466605399889</v>
      </c>
      <c r="D52" s="16" t="n">
        <f aca="false">482.9845-4</f>
        <v>478.9845</v>
      </c>
      <c r="E52" s="16" t="n">
        <f aca="false">C52*D52</f>
        <v>9362.54742541633</v>
      </c>
      <c r="F52" s="16" t="n">
        <f aca="false">(E52/$E$55)*100</f>
        <v>18.9381263510471</v>
      </c>
      <c r="H52" s="20" t="n">
        <f aca="false">(F52/100)*($B$5/100)*(1/D52)*(1000)</f>
        <v>0.0258974408565118</v>
      </c>
      <c r="I52" s="18"/>
      <c r="J52" s="18"/>
      <c r="K52" s="25"/>
      <c r="L52" s="18"/>
      <c r="M52" s="18"/>
      <c r="N52" s="18"/>
      <c r="O52" s="18"/>
      <c r="P52" s="18"/>
      <c r="Q52" s="18"/>
      <c r="R52" s="18"/>
      <c r="S52" s="18"/>
    </row>
    <row r="53" customFormat="false" ht="12.75" hidden="false" customHeight="false" outlineLevel="0" collapsed="false">
      <c r="A53" s="19" t="s">
        <v>2699</v>
      </c>
      <c r="B53" s="28" t="n">
        <v>747135</v>
      </c>
      <c r="C53" s="28" t="n">
        <f aca="false">100*(B53/$B$55)</f>
        <v>19.4399293732133</v>
      </c>
      <c r="D53" s="16" t="n">
        <f aca="false">522.9907-4</f>
        <v>518.9907</v>
      </c>
      <c r="E53" s="16" t="n">
        <f aca="false">C53*D53</f>
        <v>10089.1425533545</v>
      </c>
      <c r="F53" s="16" t="n">
        <f aca="false">(E53/$E$55)*100</f>
        <v>20.4078492494961</v>
      </c>
      <c r="H53" s="20" t="n">
        <f aca="false">(F53/100)*($B$5/100)*(1/D53)*(1000)</f>
        <v>0.025756032349751</v>
      </c>
      <c r="I53" s="18"/>
      <c r="J53" s="18"/>
      <c r="K53" s="25"/>
      <c r="L53" s="18"/>
      <c r="M53" s="18"/>
      <c r="N53" s="18"/>
      <c r="O53" s="18"/>
      <c r="P53" s="18"/>
      <c r="Q53" s="18"/>
      <c r="R53" s="18"/>
      <c r="S53" s="18"/>
    </row>
    <row r="54" customFormat="false" ht="12.75" hidden="false" customHeight="false" outlineLevel="0" collapsed="false">
      <c r="A54" s="19" t="s">
        <v>3192</v>
      </c>
      <c r="B54" s="28" t="n">
        <v>1174350</v>
      </c>
      <c r="C54" s="28" t="n">
        <f aca="false">100*(B54/$B$55)</f>
        <v>30.5557644327103</v>
      </c>
      <c r="D54" s="16" t="n">
        <f aca="false">483.9685-4</f>
        <v>479.9685</v>
      </c>
      <c r="E54" s="16" t="n">
        <f aca="false">C54*D54</f>
        <v>14665.8044211213</v>
      </c>
      <c r="F54" s="16" t="n">
        <f aca="false">(E54/$E$55)*100</f>
        <v>29.6653084408371</v>
      </c>
      <c r="H54" s="20" t="n">
        <f aca="false">(F54/100)*($B$5/100)*(1/D54)*(1000)</f>
        <v>0.0404834422024535</v>
      </c>
      <c r="I54" s="18"/>
      <c r="J54" s="18"/>
      <c r="K54" s="25"/>
      <c r="L54" s="18"/>
      <c r="M54" s="18"/>
      <c r="N54" s="18"/>
      <c r="O54" s="18"/>
      <c r="P54" s="18"/>
      <c r="Q54" s="18"/>
      <c r="R54" s="18"/>
      <c r="S54" s="18"/>
    </row>
    <row r="55" customFormat="false" ht="12.75" hidden="false" customHeight="false" outlineLevel="0" collapsed="false">
      <c r="A55" s="12" t="s">
        <v>3250</v>
      </c>
      <c r="B55" s="29" t="n">
        <f aca="false">SUM(B51:B54)</f>
        <v>3843301</v>
      </c>
      <c r="C55" s="29" t="n">
        <f aca="false">SUM(C51:C54)</f>
        <v>100</v>
      </c>
      <c r="E55" s="13" t="n">
        <f aca="false">SUM(E51:E54)</f>
        <v>49437.5591960219</v>
      </c>
      <c r="F55" s="12" t="n">
        <f aca="false">SUM(F51:F54)</f>
        <v>100</v>
      </c>
      <c r="I55" s="18"/>
      <c r="J55" s="18"/>
      <c r="K55" s="25"/>
      <c r="L55" s="18"/>
      <c r="M55" s="18"/>
      <c r="N55" s="18"/>
      <c r="O55" s="18"/>
      <c r="P55" s="18"/>
      <c r="Q55" s="18"/>
      <c r="R55" s="18"/>
      <c r="S55" s="18"/>
    </row>
    <row r="56" customFormat="false" ht="12.75" hidden="false" customHeight="false" outlineLevel="0" collapsed="false">
      <c r="A56" s="12"/>
      <c r="B56" s="29"/>
      <c r="D56" s="13"/>
      <c r="E56" s="12"/>
      <c r="I56" s="18"/>
      <c r="J56" s="18"/>
      <c r="K56" s="25"/>
      <c r="L56" s="10"/>
      <c r="N56" s="18"/>
      <c r="O56" s="18"/>
      <c r="P56" s="18"/>
      <c r="Q56" s="18"/>
      <c r="R56" s="18"/>
      <c r="S56" s="18"/>
    </row>
    <row r="57" customFormat="false" ht="12.75" hidden="false" customHeight="false" outlineLevel="0" collapsed="false">
      <c r="A57" s="11" t="s">
        <v>3252</v>
      </c>
      <c r="B57" s="11"/>
      <c r="C57" s="11"/>
      <c r="D57" s="11"/>
      <c r="E57" s="11"/>
      <c r="F57" s="11"/>
      <c r="G57" s="11"/>
      <c r="H57" s="11"/>
      <c r="I57" s="18"/>
      <c r="J57" s="18"/>
      <c r="K57" s="25"/>
      <c r="L57" s="10"/>
      <c r="N57" s="18"/>
      <c r="O57" s="18"/>
      <c r="P57" s="18"/>
      <c r="Q57" s="18"/>
      <c r="R57" s="18"/>
      <c r="S57" s="18"/>
    </row>
    <row r="58" customFormat="false" ht="12.75" hidden="false" customHeight="false" outlineLevel="0" collapsed="false">
      <c r="A58" s="14"/>
      <c r="B58" s="30"/>
      <c r="C58" s="28"/>
      <c r="D58" s="19"/>
      <c r="E58" s="15"/>
      <c r="I58" s="18"/>
      <c r="J58" s="18"/>
      <c r="K58" s="25"/>
      <c r="L58" s="10"/>
      <c r="N58" s="18"/>
      <c r="O58" s="18"/>
      <c r="P58" s="18"/>
      <c r="Q58" s="18"/>
      <c r="R58" s="18"/>
      <c r="S58" s="18"/>
    </row>
    <row r="59" s="17" customFormat="true" ht="12.75" hidden="false" customHeight="false" outlineLevel="0" collapsed="false">
      <c r="A59" s="12" t="s">
        <v>3253</v>
      </c>
      <c r="B59" s="31" t="s">
        <v>3254</v>
      </c>
      <c r="C59" s="31" t="s">
        <v>3225</v>
      </c>
      <c r="D59" s="12" t="s">
        <v>3226</v>
      </c>
      <c r="E59" s="12" t="s">
        <v>3227</v>
      </c>
      <c r="H59" s="17" t="s">
        <v>3255</v>
      </c>
      <c r="I59" s="32"/>
      <c r="K59" s="33"/>
      <c r="L59" s="33"/>
    </row>
    <row r="60" customFormat="false" ht="12.75" hidden="false" customHeight="false" outlineLevel="0" collapsed="false">
      <c r="A60" s="14" t="s">
        <v>3256</v>
      </c>
      <c r="B60" s="30" t="n">
        <v>8.1</v>
      </c>
      <c r="C60" s="30" t="n">
        <f aca="false">9*12.011+16*1.0079+6*15.999+2*$F$82</f>
        <v>718.923897991968</v>
      </c>
      <c r="D60" s="14" t="n">
        <f aca="false">B60*C60</f>
        <v>5823.28357373494</v>
      </c>
      <c r="E60" s="15" t="n">
        <f aca="false">D60*100/$D$67</f>
        <v>7.71939043020871</v>
      </c>
      <c r="F60" s="18"/>
      <c r="G60" s="18"/>
      <c r="H60" s="20" t="n">
        <f aca="false">(B60/100)*($B$6/100)*(1/C60)*1000</f>
        <v>0.00856279783881767</v>
      </c>
      <c r="I60" s="18"/>
      <c r="J60" s="18"/>
      <c r="K60" s="25"/>
      <c r="L60" s="10"/>
      <c r="N60" s="18"/>
      <c r="O60" s="18"/>
      <c r="P60" s="18"/>
      <c r="Q60" s="18"/>
      <c r="R60" s="18"/>
      <c r="S60" s="18"/>
    </row>
    <row r="61" customFormat="false" ht="12.75" hidden="false" customHeight="false" outlineLevel="0" collapsed="false">
      <c r="A61" s="14" t="s">
        <v>3257</v>
      </c>
      <c r="B61" s="30" t="n">
        <v>12.8</v>
      </c>
      <c r="C61" s="34" t="n">
        <v>880.829</v>
      </c>
      <c r="D61" s="14" t="n">
        <f aca="false">B61*C61</f>
        <v>11274.6112</v>
      </c>
      <c r="E61" s="15" t="n">
        <f aca="false">D61*100/$D$67</f>
        <v>14.9457131358249</v>
      </c>
      <c r="F61" s="18"/>
      <c r="G61" s="18"/>
      <c r="H61" s="20" t="n">
        <f aca="false">(B61/100)*($B$6/100)*(1/C61)*1000</f>
        <v>0.0110441413713672</v>
      </c>
      <c r="I61" s="18"/>
      <c r="J61" s="18"/>
      <c r="K61" s="25"/>
      <c r="L61" s="10"/>
      <c r="N61" s="18"/>
      <c r="O61" s="18"/>
      <c r="P61" s="18"/>
      <c r="Q61" s="18"/>
      <c r="R61" s="18"/>
      <c r="S61" s="18"/>
    </row>
    <row r="62" customFormat="false" ht="12.75" hidden="false" customHeight="false" outlineLevel="0" collapsed="false">
      <c r="A62" s="14" t="s">
        <v>3258</v>
      </c>
      <c r="B62" s="30" t="n">
        <v>9.1</v>
      </c>
      <c r="C62" s="34" t="n">
        <v>1042.97</v>
      </c>
      <c r="D62" s="14" t="n">
        <f aca="false">B62*C62</f>
        <v>9491.027</v>
      </c>
      <c r="E62" s="15" t="n">
        <f aca="false">D62*100/$D$67</f>
        <v>12.5813799154661</v>
      </c>
      <c r="F62" s="18"/>
      <c r="G62" s="18"/>
      <c r="H62" s="20" t="n">
        <f aca="false">(B62/100)*($B$6/100)*(1/C62)*1000</f>
        <v>0.00663106321370701</v>
      </c>
      <c r="I62" s="18"/>
      <c r="J62" s="18"/>
      <c r="K62" s="25"/>
      <c r="L62" s="10"/>
      <c r="N62" s="18"/>
      <c r="O62" s="18"/>
      <c r="P62" s="18"/>
      <c r="Q62" s="18"/>
      <c r="R62" s="18"/>
      <c r="S62" s="18"/>
    </row>
    <row r="63" s="19" customFormat="true" ht="12.75" hidden="false" customHeight="false" outlineLevel="0" collapsed="false">
      <c r="A63" s="14" t="s">
        <v>3259</v>
      </c>
      <c r="B63" s="30" t="n">
        <v>0.8</v>
      </c>
      <c r="C63" s="35" t="n">
        <v>1327.099</v>
      </c>
      <c r="D63" s="14" t="n">
        <f aca="false">B63*C63</f>
        <v>1061.6792</v>
      </c>
      <c r="E63" s="15" t="n">
        <f aca="false">D63*100/$D$67</f>
        <v>1.40737028390585</v>
      </c>
      <c r="F63" s="14"/>
      <c r="G63" s="14"/>
      <c r="H63" s="20" t="n">
        <f aca="false">(B63/100)*($B$6/100)*(1/C63)*1000</f>
        <v>0.000458142158196186</v>
      </c>
      <c r="I63" s="14"/>
      <c r="J63" s="14"/>
      <c r="K63" s="36"/>
      <c r="L63" s="37"/>
      <c r="N63" s="14"/>
      <c r="O63" s="14"/>
      <c r="P63" s="14"/>
      <c r="Q63" s="14"/>
      <c r="R63" s="14"/>
      <c r="S63" s="14"/>
    </row>
    <row r="64" customFormat="false" ht="12.75" hidden="false" customHeight="false" outlineLevel="0" collapsed="false">
      <c r="A64" s="14" t="s">
        <v>3260</v>
      </c>
      <c r="B64" s="30" t="n">
        <v>16.5</v>
      </c>
      <c r="C64" s="34" t="n">
        <v>709.597</v>
      </c>
      <c r="D64" s="14" t="n">
        <f aca="false">B64*C64</f>
        <v>11708.3505</v>
      </c>
      <c r="E64" s="15" t="n">
        <f aca="false">D64*100/$D$67</f>
        <v>15.5206813576589</v>
      </c>
      <c r="F64" s="18"/>
      <c r="G64" s="18"/>
      <c r="H64" s="20" t="n">
        <f aca="false">(B64/100)*($B$6/100)*(1/C64)*1000</f>
        <v>0.0176720025591991</v>
      </c>
      <c r="I64" s="18"/>
      <c r="J64" s="18"/>
      <c r="K64" s="25"/>
      <c r="L64" s="10"/>
      <c r="N64" s="18"/>
      <c r="O64" s="18"/>
      <c r="P64" s="18"/>
      <c r="Q64" s="18"/>
      <c r="R64" s="18"/>
      <c r="S64" s="18"/>
    </row>
    <row r="65" customFormat="false" ht="12.75" hidden="false" customHeight="false" outlineLevel="0" collapsed="false">
      <c r="A65" s="14" t="s">
        <v>3261</v>
      </c>
      <c r="B65" s="30" t="n">
        <v>2.4</v>
      </c>
      <c r="C65" s="34" t="n">
        <v>838.78</v>
      </c>
      <c r="D65" s="14" t="n">
        <f aca="false">B65*C65</f>
        <v>2013.072</v>
      </c>
      <c r="E65" s="15" t="n">
        <f aca="false">D65*100/$D$67</f>
        <v>2.6685440499945</v>
      </c>
      <c r="F65" s="30"/>
      <c r="G65" s="15"/>
      <c r="H65" s="20" t="n">
        <f aca="false">(B65/100)*($B$6/100)*(1/C65)*1000</f>
        <v>0.00217458690002146</v>
      </c>
      <c r="I65" s="18"/>
      <c r="J65" s="18"/>
      <c r="K65" s="25"/>
      <c r="L65" s="10"/>
      <c r="N65" s="18"/>
      <c r="O65" s="18"/>
      <c r="P65" s="18"/>
      <c r="Q65" s="18"/>
      <c r="R65" s="18"/>
      <c r="S65" s="18"/>
    </row>
    <row r="66" customFormat="false" ht="12.75" hidden="false" customHeight="false" outlineLevel="0" collapsed="false">
      <c r="A66" s="14" t="s">
        <v>3262</v>
      </c>
      <c r="B66" s="30" t="n">
        <v>50.2</v>
      </c>
      <c r="C66" s="34" t="n">
        <v>678.587</v>
      </c>
      <c r="D66" s="14" t="n">
        <f aca="false">B66*C66</f>
        <v>34065.0674</v>
      </c>
      <c r="E66" s="15" t="n">
        <f aca="false">D66*100/$D$67</f>
        <v>45.156920826941</v>
      </c>
      <c r="F66" s="30"/>
      <c r="G66" s="15"/>
      <c r="H66" s="20" t="n">
        <f aca="false">(B66/100)*($B$6/100)*(1/C66)*1000</f>
        <v>0.0562227098367637</v>
      </c>
      <c r="I66" s="18"/>
      <c r="J66" s="18"/>
      <c r="K66" s="25"/>
      <c r="L66" s="10"/>
      <c r="N66" s="18"/>
      <c r="O66" s="18"/>
      <c r="P66" s="18"/>
      <c r="Q66" s="18"/>
      <c r="R66" s="18"/>
      <c r="S66" s="18"/>
    </row>
    <row r="67" s="17" customFormat="true" ht="12.75" hidden="false" customHeight="false" outlineLevel="0" collapsed="false">
      <c r="A67" s="12" t="s">
        <v>3250</v>
      </c>
      <c r="B67" s="31" t="n">
        <f aca="false">SUM(B60:B66)</f>
        <v>99.9</v>
      </c>
      <c r="C67" s="31"/>
      <c r="D67" s="31" t="n">
        <f aca="false">SUM(D60:D66)</f>
        <v>75437.0908737349</v>
      </c>
      <c r="E67" s="31" t="n">
        <f aca="false">SUM(E60:E66)</f>
        <v>100</v>
      </c>
      <c r="F67" s="31"/>
      <c r="G67" s="13"/>
      <c r="K67" s="33"/>
      <c r="L67" s="33"/>
    </row>
    <row r="68" customFormat="false" ht="12.75" hidden="false" customHeight="false" outlineLevel="0" collapsed="false">
      <c r="B68" s="30"/>
      <c r="C68" s="38"/>
      <c r="D68" s="39"/>
      <c r="E68" s="15"/>
      <c r="F68" s="30"/>
      <c r="G68" s="16"/>
      <c r="I68" s="18"/>
      <c r="J68" s="18"/>
      <c r="K68" s="25"/>
      <c r="L68" s="10"/>
      <c r="N68" s="18"/>
      <c r="O68" s="18"/>
      <c r="P68" s="18"/>
      <c r="Q68" s="18"/>
      <c r="R68" s="18"/>
      <c r="S68" s="18"/>
    </row>
    <row r="69" customFormat="false" ht="12.75" hidden="false" customHeight="false" outlineLevel="0" collapsed="false">
      <c r="K69" s="9"/>
    </row>
    <row r="70" s="42" customFormat="true" ht="25.5" hidden="false" customHeight="false" outlineLevel="0" collapsed="false">
      <c r="A70" s="40" t="s">
        <v>3263</v>
      </c>
      <c r="B70" s="40" t="s">
        <v>3264</v>
      </c>
      <c r="C70" s="40" t="s">
        <v>3227</v>
      </c>
      <c r="D70" s="40" t="s">
        <v>3265</v>
      </c>
      <c r="E70" s="40" t="s">
        <v>3225</v>
      </c>
      <c r="F70" s="40" t="s">
        <v>3266</v>
      </c>
      <c r="G70" s="41"/>
      <c r="H70" s="40" t="s">
        <v>3267</v>
      </c>
    </row>
    <row r="71" customFormat="false" ht="12.75" hidden="false" customHeight="false" outlineLevel="0" collapsed="false">
      <c r="A71" s="19" t="s">
        <v>3268</v>
      </c>
      <c r="B71" s="19" t="s">
        <v>3269</v>
      </c>
      <c r="C71" s="19" t="n">
        <v>7.4</v>
      </c>
      <c r="D71" s="19" t="n">
        <f aca="false">100*C71/$C$82</f>
        <v>7.42971887550201</v>
      </c>
      <c r="E71" s="19" t="n">
        <v>171.3</v>
      </c>
      <c r="F71" s="19" t="n">
        <f aca="false">E71*D71/100</f>
        <v>12.7271084337349</v>
      </c>
      <c r="H71" s="43" t="n">
        <f aca="false">F71/$F$82</f>
        <v>0.0510406803426903</v>
      </c>
      <c r="I71" s="44" t="s">
        <v>3270</v>
      </c>
      <c r="K71" s="9"/>
    </row>
    <row r="72" customFormat="false" ht="12.75" hidden="false" customHeight="false" outlineLevel="0" collapsed="false">
      <c r="A72" s="19" t="s">
        <v>3271</v>
      </c>
      <c r="B72" s="19" t="s">
        <v>3272</v>
      </c>
      <c r="C72" s="19" t="n">
        <v>2.6</v>
      </c>
      <c r="D72" s="19" t="n">
        <f aca="false">100*C72/$C$82</f>
        <v>2.61044176706827</v>
      </c>
      <c r="E72" s="19" t="n">
        <v>213.34</v>
      </c>
      <c r="F72" s="19" t="n">
        <f aca="false">E72*D72/100</f>
        <v>5.56911646586346</v>
      </c>
      <c r="H72" s="43" t="n">
        <f aca="false">F72/$F$82</f>
        <v>0.0223343342130961</v>
      </c>
      <c r="K72" s="9"/>
    </row>
    <row r="73" customFormat="false" ht="12.75" hidden="false" customHeight="false" outlineLevel="0" collapsed="false">
      <c r="A73" s="19" t="s">
        <v>3273</v>
      </c>
      <c r="B73" s="19" t="s">
        <v>3274</v>
      </c>
      <c r="C73" s="19" t="n">
        <v>2.5</v>
      </c>
      <c r="D73" s="19" t="n">
        <f aca="false">100*C73/$C$82</f>
        <v>2.51004016064257</v>
      </c>
      <c r="E73" s="19" t="n">
        <v>227.4</v>
      </c>
      <c r="F73" s="19" t="n">
        <f aca="false">E73*D73/100</f>
        <v>5.70783132530121</v>
      </c>
      <c r="H73" s="43" t="n">
        <f aca="false">F73/$F$82</f>
        <v>0.0228906350284939</v>
      </c>
      <c r="K73" s="9"/>
    </row>
    <row r="74" customFormat="false" ht="12.75" hidden="false" customHeight="false" outlineLevel="0" collapsed="false">
      <c r="A74" s="19" t="s">
        <v>3275</v>
      </c>
      <c r="B74" s="19" t="s">
        <v>3276</v>
      </c>
      <c r="C74" s="19" t="n">
        <v>1</v>
      </c>
      <c r="D74" s="19" t="n">
        <f aca="false">100*C74/$C$82</f>
        <v>1.00401606425703</v>
      </c>
      <c r="E74" s="19" t="n">
        <v>227.4</v>
      </c>
      <c r="F74" s="19" t="n">
        <f aca="false">E74*D74/100</f>
        <v>2.28313253012048</v>
      </c>
      <c r="H74" s="43" t="n">
        <f aca="false">F74/$F$82</f>
        <v>0.00915625401139756</v>
      </c>
      <c r="K74" s="9"/>
    </row>
    <row r="75" customFormat="false" ht="12.75" hidden="false" customHeight="false" outlineLevel="0" collapsed="false">
      <c r="A75" s="19" t="s">
        <v>3277</v>
      </c>
      <c r="B75" s="19" t="s">
        <v>3278</v>
      </c>
      <c r="C75" s="19" t="n">
        <v>2.4</v>
      </c>
      <c r="D75" s="19" t="n">
        <f aca="false">100*C75/$C$82</f>
        <v>2.40963855421687</v>
      </c>
      <c r="E75" s="19" t="n">
        <v>225.4</v>
      </c>
      <c r="F75" s="19" t="n">
        <f aca="false">E75*D75/100</f>
        <v>5.43132530120482</v>
      </c>
      <c r="H75" s="43" t="n">
        <f aca="false">F75/$F$82</f>
        <v>0.0217817377748708</v>
      </c>
      <c r="K75" s="9"/>
    </row>
    <row r="76" customFormat="false" ht="12.75" hidden="false" customHeight="false" outlineLevel="0" collapsed="false">
      <c r="A76" s="19" t="s">
        <v>3279</v>
      </c>
      <c r="B76" s="19" t="s">
        <v>3280</v>
      </c>
      <c r="C76" s="19" t="n">
        <v>31.4</v>
      </c>
      <c r="D76" s="19" t="n">
        <f aca="false">100*C76/$C$82</f>
        <v>31.5261044176707</v>
      </c>
      <c r="E76" s="19" t="n">
        <v>255.4</v>
      </c>
      <c r="F76" s="19" t="n">
        <f aca="false">E76*D76/100</f>
        <v>80.5176706827309</v>
      </c>
      <c r="H76" s="43" t="n">
        <f aca="false">F76/$F$82</f>
        <v>0.322907336937746</v>
      </c>
      <c r="K76" s="9"/>
    </row>
    <row r="77" customFormat="false" ht="12.75" hidden="false" customHeight="false" outlineLevel="0" collapsed="false">
      <c r="A77" s="19" t="s">
        <v>3281</v>
      </c>
      <c r="B77" s="19" t="s">
        <v>3282</v>
      </c>
      <c r="C77" s="19" t="n">
        <v>22.3</v>
      </c>
      <c r="D77" s="19" t="n">
        <f aca="false">100*C77/$C$82</f>
        <v>22.3895582329317</v>
      </c>
      <c r="E77" s="19" t="n">
        <v>255.4</v>
      </c>
      <c r="F77" s="19" t="n">
        <f aca="false">E77*D77/100</f>
        <v>57.1829317269076</v>
      </c>
      <c r="H77" s="43" t="n">
        <f aca="false">F77/$F$82</f>
        <v>0.229325911264705</v>
      </c>
      <c r="K77" s="9"/>
    </row>
    <row r="78" customFormat="false" ht="12.75" hidden="false" customHeight="false" outlineLevel="0" collapsed="false">
      <c r="A78" s="19" t="s">
        <v>3283</v>
      </c>
      <c r="B78" s="19" t="s">
        <v>3284</v>
      </c>
      <c r="C78" s="19" t="n">
        <v>12.3</v>
      </c>
      <c r="D78" s="19" t="n">
        <f aca="false">100*C78/$C$82</f>
        <v>12.3493975903614</v>
      </c>
      <c r="E78" s="19" t="n">
        <v>269.4</v>
      </c>
      <c r="F78" s="19" t="n">
        <f aca="false">E78*D78/100</f>
        <v>33.2692771084337</v>
      </c>
      <c r="H78" s="43" t="n">
        <f aca="false">F78/$F$82</f>
        <v>0.133422807463708</v>
      </c>
      <c r="K78" s="9"/>
    </row>
    <row r="79" customFormat="false" ht="12.75" hidden="false" customHeight="false" outlineLevel="0" collapsed="false">
      <c r="A79" s="19" t="s">
        <v>3285</v>
      </c>
      <c r="B79" s="19" t="s">
        <v>3286</v>
      </c>
      <c r="C79" s="19" t="n">
        <v>12.3</v>
      </c>
      <c r="D79" s="19" t="n">
        <f aca="false">100*C79/$C$82</f>
        <v>12.3493975903614</v>
      </c>
      <c r="E79" s="19" t="n">
        <v>253.4</v>
      </c>
      <c r="F79" s="19" t="n">
        <f aca="false">E79*D79/100</f>
        <v>31.2933734939759</v>
      </c>
      <c r="H79" s="43" t="n">
        <f aca="false">F79/$F$82</f>
        <v>0.125498661511892</v>
      </c>
      <c r="K79" s="9"/>
    </row>
    <row r="80" customFormat="false" ht="12.75" hidden="false" customHeight="false" outlineLevel="0" collapsed="false">
      <c r="A80" s="19" t="s">
        <v>3287</v>
      </c>
      <c r="B80" s="19" t="s">
        <v>3288</v>
      </c>
      <c r="C80" s="19" t="n">
        <v>4.2</v>
      </c>
      <c r="D80" s="19" t="n">
        <f aca="false">100*C80/$C$82</f>
        <v>4.21686746987952</v>
      </c>
      <c r="E80" s="19" t="n">
        <v>283.5</v>
      </c>
      <c r="F80" s="19" t="n">
        <f aca="false">E80*D80/100</f>
        <v>11.9548192771084</v>
      </c>
      <c r="H80" s="43" t="n">
        <f aca="false">F80/$F$82</f>
        <v>0.047943498906645</v>
      </c>
      <c r="K80" s="9"/>
    </row>
    <row r="81" customFormat="false" ht="12.75" hidden="false" customHeight="false" outlineLevel="0" collapsed="false">
      <c r="A81" s="19" t="s">
        <v>3289</v>
      </c>
      <c r="B81" s="19" t="s">
        <v>3290</v>
      </c>
      <c r="C81" s="19" t="n">
        <v>1.2</v>
      </c>
      <c r="D81" s="19" t="n">
        <f aca="false">100*C81/$C$82</f>
        <v>1.20481927710843</v>
      </c>
      <c r="E81" s="19" t="n">
        <v>283.5</v>
      </c>
      <c r="F81" s="19" t="n">
        <f aca="false">E81*D81/100</f>
        <v>3.41566265060241</v>
      </c>
      <c r="H81" s="43" t="n">
        <f aca="false">F81/$F$82</f>
        <v>0.0136981425447557</v>
      </c>
      <c r="K81" s="9"/>
    </row>
    <row r="82" customFormat="false" ht="12.75" hidden="false" customHeight="false" outlineLevel="0" collapsed="false">
      <c r="A82" s="12" t="s">
        <v>3250</v>
      </c>
      <c r="B82" s="12"/>
      <c r="C82" s="12" t="n">
        <f aca="false">SUM(C71:C81)</f>
        <v>99.6</v>
      </c>
      <c r="D82" s="12" t="n">
        <f aca="false">SUM(D71:D81)</f>
        <v>100</v>
      </c>
      <c r="E82" s="12" t="n">
        <f aca="false">SUM(E71:E81)</f>
        <v>2665.44</v>
      </c>
      <c r="F82" s="45" t="n">
        <f aca="false">SUM(F71:F81)</f>
        <v>249.352248995984</v>
      </c>
      <c r="H82" s="46" t="n">
        <f aca="false">SUM(H71:H81)</f>
        <v>1</v>
      </c>
      <c r="I82" s="17"/>
      <c r="K82" s="9"/>
    </row>
    <row r="83" customFormat="false" ht="25.5" hidden="false" customHeight="false" outlineLevel="0" collapsed="false">
      <c r="F83" s="47" t="s">
        <v>3291</v>
      </c>
      <c r="G83" s="48"/>
      <c r="K83" s="9"/>
    </row>
    <row r="84" customFormat="false" ht="12.75" hidden="false" customHeight="false" outlineLevel="0" collapsed="false">
      <c r="K84" s="9"/>
    </row>
    <row r="85" customFormat="false" ht="12.75" hidden="false" customHeight="false" outlineLevel="0" collapsed="false">
      <c r="A85" s="11" t="s">
        <v>3292</v>
      </c>
      <c r="B85" s="11"/>
      <c r="C85" s="11"/>
      <c r="D85" s="11"/>
      <c r="E85" s="11"/>
      <c r="F85" s="11"/>
      <c r="G85" s="11"/>
      <c r="H85" s="11"/>
      <c r="K85" s="9"/>
    </row>
    <row r="86" customFormat="false" ht="12.75" hidden="false" customHeight="false" outlineLevel="0" collapsed="false">
      <c r="K86" s="9"/>
    </row>
    <row r="87" s="17" customFormat="true" ht="12.75" hidden="false" customHeight="false" outlineLevel="0" collapsed="false">
      <c r="A87" s="12" t="s">
        <v>3253</v>
      </c>
      <c r="B87" s="31" t="s">
        <v>3293</v>
      </c>
      <c r="C87" s="31" t="s">
        <v>3225</v>
      </c>
      <c r="D87" s="12" t="s">
        <v>3226</v>
      </c>
      <c r="E87" s="12" t="s">
        <v>3227</v>
      </c>
      <c r="F87" s="12"/>
      <c r="G87" s="12"/>
      <c r="H87" s="12" t="s">
        <v>3255</v>
      </c>
    </row>
    <row r="88" customFormat="false" ht="12.75" hidden="false" customHeight="false" outlineLevel="0" collapsed="false">
      <c r="A88" s="19" t="s">
        <v>3294</v>
      </c>
      <c r="B88" s="19" t="n">
        <v>19</v>
      </c>
      <c r="C88" s="19" t="n">
        <v>8445.31749799197</v>
      </c>
      <c r="D88" s="19" t="n">
        <f aca="false">C88*B88/100</f>
        <v>1604.61032461847</v>
      </c>
      <c r="E88" s="19" t="n">
        <f aca="false">100*D88/$D$92</f>
        <v>22.6794804823081</v>
      </c>
      <c r="F88" s="19"/>
      <c r="G88" s="19"/>
      <c r="H88" s="20" t="n">
        <f aca="false">(B88/100)*($B$7/100)*(1/C88)*1000</f>
        <v>0.000683929289973213</v>
      </c>
      <c r="K88" s="9"/>
    </row>
    <row r="89" customFormat="false" ht="12.75" hidden="false" customHeight="false" outlineLevel="0" collapsed="false">
      <c r="A89" s="19" t="s">
        <v>3295</v>
      </c>
      <c r="B89" s="19" t="n">
        <v>19</v>
      </c>
      <c r="C89" s="19" t="n">
        <v>9430.58949799197</v>
      </c>
      <c r="D89" s="19" t="n">
        <f aca="false">C89*B89/100</f>
        <v>1791.81200461847</v>
      </c>
      <c r="E89" s="19" t="n">
        <f aca="false">100*D89/$D$92</f>
        <v>25.3253794788914</v>
      </c>
      <c r="F89" s="19"/>
      <c r="G89" s="19"/>
      <c r="H89" s="20" t="n">
        <f aca="false">(B89/100)*($B$7/100)*(1/C89)*1000</f>
        <v>0.000612474967893563</v>
      </c>
      <c r="K89" s="9"/>
    </row>
    <row r="90" customFormat="false" ht="12.75" hidden="false" customHeight="false" outlineLevel="0" collapsed="false">
      <c r="A90" s="19" t="s">
        <v>3296</v>
      </c>
      <c r="B90" s="19" t="n">
        <v>40</v>
      </c>
      <c r="C90" s="19" t="n">
        <v>6692.18949799197</v>
      </c>
      <c r="D90" s="19" t="n">
        <f aca="false">C90*B90/100</f>
        <v>2676.87579919679</v>
      </c>
      <c r="E90" s="19" t="n">
        <f aca="false">100*D90/$D$92</f>
        <v>37.8348260072933</v>
      </c>
      <c r="F90" s="19"/>
      <c r="G90" s="19"/>
      <c r="H90" s="20" t="n">
        <f aca="false">(B90/100)*($B$7/100)*(1/C90)*1000</f>
        <v>0.00181704358545864</v>
      </c>
      <c r="K90" s="9"/>
    </row>
    <row r="91" customFormat="false" ht="12.75" hidden="false" customHeight="false" outlineLevel="0" collapsed="false">
      <c r="A91" s="19" t="s">
        <v>3297</v>
      </c>
      <c r="B91" s="19" t="n">
        <v>22</v>
      </c>
      <c r="C91" s="19" t="n">
        <v>4553.93349799197</v>
      </c>
      <c r="D91" s="19" t="n">
        <f aca="false">C91*B91/100</f>
        <v>1001.86536955823</v>
      </c>
      <c r="E91" s="19" t="n">
        <f aca="false">100*D91/$D$92</f>
        <v>14.1603140315072</v>
      </c>
      <c r="F91" s="19"/>
      <c r="G91" s="19"/>
      <c r="H91" s="20" t="n">
        <f aca="false">(B91/100)*($B$7/100)*(1/C91)*1000</f>
        <v>0.00146862048006389</v>
      </c>
      <c r="K91" s="9"/>
    </row>
    <row r="92" s="17" customFormat="true" ht="12.75" hidden="false" customHeight="false" outlineLevel="0" collapsed="false">
      <c r="A92" s="12" t="s">
        <v>3250</v>
      </c>
      <c r="B92" s="31" t="n">
        <f aca="false">SUM(B88:B91)</f>
        <v>100</v>
      </c>
      <c r="C92" s="31"/>
      <c r="D92" s="31" t="n">
        <f aca="false">SUM(D85:D91)</f>
        <v>7075.16349799197</v>
      </c>
      <c r="E92" s="31" t="n">
        <f aca="false">SUM(E85:E91)</f>
        <v>100</v>
      </c>
      <c r="F92" s="31"/>
      <c r="G92" s="13"/>
      <c r="H92" s="12"/>
      <c r="K92" s="33"/>
      <c r="L92" s="33"/>
    </row>
    <row r="93" customFormat="false" ht="12.75" hidden="false" customHeight="false" outlineLevel="0" collapsed="false">
      <c r="K93" s="9"/>
    </row>
    <row r="94" customFormat="false" ht="12.75" hidden="false" customHeight="false" outlineLevel="0" collapsed="false">
      <c r="K94" s="9"/>
    </row>
    <row r="95" customFormat="false" ht="12.75" hidden="false" customHeight="false" outlineLevel="0" collapsed="false">
      <c r="A95" s="11" t="s">
        <v>3298</v>
      </c>
      <c r="B95" s="11"/>
      <c r="C95" s="11"/>
      <c r="D95" s="11"/>
      <c r="E95" s="11"/>
      <c r="F95" s="11"/>
      <c r="G95" s="11"/>
      <c r="H95" s="11"/>
      <c r="K95" s="9"/>
    </row>
    <row r="96" customFormat="false" ht="12.75" hidden="false" customHeight="false" outlineLevel="0" collapsed="false">
      <c r="K96" s="9"/>
    </row>
    <row r="97" customFormat="false" ht="12.75" hidden="false" customHeight="false" outlineLevel="0" collapsed="false">
      <c r="A97" s="12" t="s">
        <v>3253</v>
      </c>
      <c r="B97" s="31" t="s">
        <v>3254</v>
      </c>
      <c r="C97" s="31" t="s">
        <v>3225</v>
      </c>
      <c r="D97" s="12" t="s">
        <v>3226</v>
      </c>
      <c r="E97" s="12" t="s">
        <v>3299</v>
      </c>
      <c r="F97" s="19"/>
      <c r="G97" s="12"/>
      <c r="H97" s="12" t="s">
        <v>3255</v>
      </c>
      <c r="K97" s="9"/>
    </row>
    <row r="98" customFormat="false" ht="12.75" hidden="false" customHeight="false" outlineLevel="0" collapsed="false">
      <c r="A98" s="19" t="s">
        <v>2922</v>
      </c>
      <c r="B98" s="19" t="n">
        <v>45</v>
      </c>
      <c r="C98" s="19" t="n">
        <v>991</v>
      </c>
      <c r="D98" s="19" t="n">
        <f aca="false">C98*B98/100</f>
        <v>445.95</v>
      </c>
      <c r="E98" s="19" t="n">
        <f aca="false">100*D98/$D$105</f>
        <v>6.2786279811762</v>
      </c>
      <c r="F98" s="19"/>
      <c r="G98" s="19"/>
      <c r="H98" s="20" t="n">
        <f aca="false">(B98/100)*($B$8/100)*(1/C98)*1000</f>
        <v>0.101806256306761</v>
      </c>
      <c r="K98" s="9"/>
    </row>
    <row r="99" customFormat="false" ht="12.75" hidden="false" customHeight="false" outlineLevel="0" collapsed="false">
      <c r="A99" s="19"/>
      <c r="B99" s="19"/>
      <c r="C99" s="19"/>
      <c r="D99" s="19"/>
      <c r="E99" s="19"/>
      <c r="F99" s="19"/>
      <c r="G99" s="19"/>
      <c r="H99" s="49"/>
      <c r="K99" s="9"/>
    </row>
    <row r="100" customFormat="false" ht="12.75" hidden="false" customHeight="false" outlineLevel="0" collapsed="false">
      <c r="A100" s="19" t="s">
        <v>3300</v>
      </c>
      <c r="B100" s="19"/>
      <c r="C100" s="19"/>
      <c r="D100" s="19"/>
      <c r="E100" s="19"/>
      <c r="F100" s="19"/>
      <c r="G100" s="19"/>
      <c r="H100" s="49"/>
      <c r="K100" s="9"/>
    </row>
    <row r="101" customFormat="false" ht="12.75" hidden="false" customHeight="false" outlineLevel="0" collapsed="false">
      <c r="A101" s="19" t="s">
        <v>3301</v>
      </c>
      <c r="B101" s="19" t="n">
        <v>11.9</v>
      </c>
      <c r="C101" s="19" t="n">
        <v>7373.6</v>
      </c>
      <c r="D101" s="19" t="n">
        <f aca="false">C101*B101/100</f>
        <v>877.4584</v>
      </c>
      <c r="E101" s="19" t="n">
        <f aca="false">100*D101/$D$105</f>
        <v>12.353929504559</v>
      </c>
      <c r="F101" s="19"/>
      <c r="G101" s="19"/>
      <c r="H101" s="20" t="n">
        <f aca="false">(B101/100)*($B$8/100)*(1/C101)*1000</f>
        <v>0.00361828686123468</v>
      </c>
      <c r="K101" s="9"/>
    </row>
    <row r="102" customFormat="false" ht="12.75" hidden="false" customHeight="false" outlineLevel="0" collapsed="false">
      <c r="A102" s="19" t="s">
        <v>3302</v>
      </c>
      <c r="B102" s="19" t="n">
        <v>11.9</v>
      </c>
      <c r="C102" s="19" t="n">
        <v>11382.8</v>
      </c>
      <c r="D102" s="19" t="n">
        <f aca="false">C102*B102/100</f>
        <v>1354.5532</v>
      </c>
      <c r="E102" s="19" t="n">
        <f aca="false">100*D102/$D$105</f>
        <v>19.0710519643721</v>
      </c>
      <c r="F102" s="19"/>
      <c r="G102" s="19"/>
      <c r="H102" s="20" t="n">
        <f aca="false">(B102/100)*($B$8/100)*(1/C102)*1000</f>
        <v>0.00234386969814106</v>
      </c>
      <c r="K102" s="9"/>
    </row>
    <row r="103" customFormat="false" ht="12.75" hidden="false" customHeight="false" outlineLevel="0" collapsed="false">
      <c r="A103" s="19" t="s">
        <v>3303</v>
      </c>
      <c r="B103" s="19" t="n">
        <v>11.9</v>
      </c>
      <c r="C103" s="19" t="n">
        <v>14688</v>
      </c>
      <c r="D103" s="19" t="n">
        <f aca="false">C103*B103/100</f>
        <v>1747.872</v>
      </c>
      <c r="E103" s="19" t="n">
        <f aca="false">100*D103/$D$105</f>
        <v>24.6086737228712</v>
      </c>
      <c r="F103" s="19"/>
      <c r="G103" s="19"/>
      <c r="H103" s="20" t="n">
        <f aca="false">(B103/100)*($B$8/100)*(1/C103)*1000</f>
        <v>0.00181643518518519</v>
      </c>
      <c r="K103" s="9"/>
    </row>
    <row r="104" customFormat="false" ht="12.75" hidden="false" customHeight="false" outlineLevel="0" collapsed="false">
      <c r="A104" s="19" t="s">
        <v>3304</v>
      </c>
      <c r="B104" s="19" t="n">
        <v>19.3</v>
      </c>
      <c r="C104" s="19" t="n">
        <v>13869.6</v>
      </c>
      <c r="D104" s="19" t="n">
        <f aca="false">C104*B104/100</f>
        <v>2676.8328</v>
      </c>
      <c r="E104" s="19" t="n">
        <f aca="false">100*D104/$D$105</f>
        <v>37.6877168270215</v>
      </c>
      <c r="F104" s="19"/>
      <c r="G104" s="19"/>
      <c r="H104" s="20" t="n">
        <f aca="false">(B104/100)*($B$8/100)*(1/C104)*1000</f>
        <v>0.00311981600046144</v>
      </c>
      <c r="K104" s="9"/>
    </row>
    <row r="105" s="17" customFormat="true" ht="12.75" hidden="false" customHeight="false" outlineLevel="0" collapsed="false">
      <c r="A105" s="12" t="s">
        <v>3250</v>
      </c>
      <c r="B105" s="31" t="n">
        <f aca="false">SUM(B98:B104)</f>
        <v>100</v>
      </c>
      <c r="C105" s="31"/>
      <c r="D105" s="31" t="n">
        <f aca="false">SUM(D98:D104)</f>
        <v>7102.6664</v>
      </c>
      <c r="E105" s="31" t="n">
        <f aca="false">SUM(E98:E104)</f>
        <v>100</v>
      </c>
      <c r="F105" s="31"/>
      <c r="G105" s="13"/>
      <c r="H105" s="12"/>
      <c r="K105" s="33"/>
      <c r="L105" s="33"/>
    </row>
    <row r="107" customFormat="false" ht="12.75" hidden="false" customHeight="false" outlineLevel="0" collapsed="false">
      <c r="A107" s="11" t="s">
        <v>3305</v>
      </c>
      <c r="B107" s="11"/>
      <c r="C107" s="11"/>
      <c r="D107" s="11"/>
      <c r="E107" s="11"/>
      <c r="F107" s="11"/>
      <c r="G107" s="11"/>
      <c r="H107" s="11"/>
    </row>
    <row r="109" customFormat="false" ht="12.75" hidden="false" customHeight="false" outlineLevel="0" collapsed="false">
      <c r="A109" s="12" t="s">
        <v>3253</v>
      </c>
      <c r="B109" s="31" t="s">
        <v>3254</v>
      </c>
      <c r="C109" s="31" t="s">
        <v>3225</v>
      </c>
      <c r="D109" s="12" t="s">
        <v>3226</v>
      </c>
      <c r="E109" s="12" t="s">
        <v>3227</v>
      </c>
      <c r="F109" s="19"/>
      <c r="G109" s="12"/>
      <c r="H109" s="12" t="s">
        <v>3255</v>
      </c>
    </row>
    <row r="110" customFormat="false" ht="12.75" hidden="false" customHeight="false" outlineLevel="0" collapsed="false">
      <c r="A110" s="19" t="s">
        <v>3306</v>
      </c>
      <c r="B110" s="19" t="n">
        <v>86</v>
      </c>
      <c r="C110" s="19" t="n">
        <v>39.1</v>
      </c>
      <c r="D110" s="19" t="n">
        <f aca="false">C110*B110/100</f>
        <v>33.626</v>
      </c>
      <c r="E110" s="19" t="n">
        <f aca="false">100*D110/$D$131</f>
        <v>5.43644503767971</v>
      </c>
      <c r="F110" s="19"/>
      <c r="G110" s="19"/>
      <c r="H110" s="20" t="n">
        <f aca="false">(B110/100)*($B$9/100)*(1/C110)*1000</f>
        <v>1.08654731457801</v>
      </c>
    </row>
    <row r="111" customFormat="false" ht="12.75" hidden="false" customHeight="false" outlineLevel="0" collapsed="false">
      <c r="A111" s="19" t="s">
        <v>3307</v>
      </c>
      <c r="B111" s="19" t="n">
        <v>7.7</v>
      </c>
      <c r="C111" s="19" t="n">
        <v>24.3</v>
      </c>
      <c r="D111" s="19" t="n">
        <f aca="false">C111*B111/100</f>
        <v>1.8711</v>
      </c>
      <c r="E111" s="19" t="n">
        <f aca="false">100*D111/$D$131</f>
        <v>0.302507949503435</v>
      </c>
      <c r="F111" s="19"/>
      <c r="G111" s="19"/>
      <c r="H111" s="20" t="n">
        <f aca="false">(B111/100)*($B$9/100)*(1/C111)*1000</f>
        <v>0.156534979423868</v>
      </c>
    </row>
    <row r="112" customFormat="false" ht="12.75" hidden="false" customHeight="false" outlineLevel="0" collapsed="false">
      <c r="A112" s="19" t="s">
        <v>3308</v>
      </c>
      <c r="B112" s="19" t="n">
        <v>0.6</v>
      </c>
      <c r="C112" s="19" t="n">
        <v>55.9</v>
      </c>
      <c r="D112" s="19" t="n">
        <f aca="false">C112*B112/100</f>
        <v>0.3354</v>
      </c>
      <c r="E112" s="19" t="n">
        <f aca="false">100*D112/$D$131</f>
        <v>0.0542254108617669</v>
      </c>
      <c r="F112" s="19"/>
      <c r="G112" s="19"/>
      <c r="H112" s="20" t="n">
        <f aca="false">(B112/100)*($B$9/100)*(1/C112)*1000</f>
        <v>0.00530232558139535</v>
      </c>
    </row>
    <row r="113" customFormat="false" ht="12.75" hidden="false" customHeight="false" outlineLevel="0" collapsed="false">
      <c r="A113" s="19" t="s">
        <v>3309</v>
      </c>
      <c r="B113" s="19" t="n">
        <v>0.4</v>
      </c>
      <c r="C113" s="19" t="n">
        <v>40.1</v>
      </c>
      <c r="D113" s="19" t="n">
        <f aca="false">C113*B113/100</f>
        <v>0.1604</v>
      </c>
      <c r="E113" s="19" t="n">
        <f aca="false">100*D113/$D$131</f>
        <v>0.0259324862916739</v>
      </c>
      <c r="F113" s="19"/>
      <c r="G113" s="19"/>
      <c r="H113" s="20" t="n">
        <f aca="false">(B113/100)*($B$9/100)*(1/C113)*1000</f>
        <v>0.00492768079800499</v>
      </c>
    </row>
    <row r="114" customFormat="false" ht="12.75" hidden="false" customHeight="false" outlineLevel="0" collapsed="false">
      <c r="A114" s="19" t="s">
        <v>2940</v>
      </c>
      <c r="B114" s="19" t="n">
        <v>4.3</v>
      </c>
      <c r="C114" s="19" t="n">
        <v>96</v>
      </c>
      <c r="D114" s="19" t="n">
        <f aca="false">C114*B114/100</f>
        <v>4.128</v>
      </c>
      <c r="E114" s="19" t="n">
        <f aca="false">100*D114/$D$131</f>
        <v>0.667389672144824</v>
      </c>
      <c r="F114" s="19"/>
      <c r="G114" s="19"/>
      <c r="H114" s="20" t="n">
        <f aca="false">(B114/100)*($B$9/100)*(1/C114)*1000</f>
        <v>0.0221270833333333</v>
      </c>
    </row>
    <row r="115" customFormat="false" ht="12.75" hidden="false" customHeight="false" outlineLevel="0" collapsed="false">
      <c r="A115" s="19" t="s">
        <v>3310</v>
      </c>
      <c r="B115" s="19" t="n">
        <v>0.5</v>
      </c>
      <c r="C115" s="19" t="n">
        <v>174.9</v>
      </c>
      <c r="D115" s="19" t="n">
        <f aca="false">C115*B115/100</f>
        <v>0.8745</v>
      </c>
      <c r="E115" s="19" t="n">
        <f aca="false">100*D115/$D$131</f>
        <v>0.141383785923122</v>
      </c>
      <c r="F115" s="19"/>
      <c r="G115" s="19"/>
      <c r="H115" s="20" t="n">
        <f aca="false">(B115/100)*($B$9/100)*(1/C115)*1000</f>
        <v>0.00141223556317896</v>
      </c>
    </row>
    <row r="116" customFormat="false" ht="12.75" hidden="false" customHeight="false" outlineLevel="0" collapsed="false">
      <c r="A116" s="12" t="s">
        <v>3250</v>
      </c>
      <c r="B116" s="31" t="n">
        <f aca="false">SUM(B110:B115)</f>
        <v>99.5</v>
      </c>
      <c r="C116" s="31"/>
      <c r="D116" s="31"/>
      <c r="E116" s="31"/>
      <c r="F116" s="19"/>
      <c r="G116" s="19"/>
      <c r="H116" s="19"/>
    </row>
    <row r="117" customFormat="false" ht="12.75" hidden="false" customHeight="false" outlineLevel="0" collapsed="false">
      <c r="A117" s="19"/>
      <c r="B117" s="19"/>
      <c r="C117" s="19"/>
      <c r="D117" s="19"/>
      <c r="E117" s="19"/>
      <c r="F117" s="19"/>
      <c r="G117" s="19"/>
      <c r="H117" s="19"/>
    </row>
    <row r="118" customFormat="false" ht="12.75" hidden="false" customHeight="false" outlineLevel="0" collapsed="false">
      <c r="A118" s="12" t="s">
        <v>3253</v>
      </c>
      <c r="B118" s="31" t="s">
        <v>3254</v>
      </c>
      <c r="C118" s="31" t="s">
        <v>3225</v>
      </c>
      <c r="D118" s="12" t="s">
        <v>3226</v>
      </c>
      <c r="E118" s="12" t="s">
        <v>3227</v>
      </c>
      <c r="F118" s="19"/>
      <c r="G118" s="12"/>
      <c r="H118" s="12" t="s">
        <v>3255</v>
      </c>
    </row>
    <row r="119" customFormat="false" ht="12.75" hidden="false" customHeight="false" outlineLevel="0" collapsed="false">
      <c r="A119" s="19" t="s">
        <v>3311</v>
      </c>
      <c r="B119" s="19" t="n">
        <v>61.9</v>
      </c>
      <c r="C119" s="19" t="n">
        <v>662.4</v>
      </c>
      <c r="D119" s="19" t="n">
        <f aca="false">C119*B119/100</f>
        <v>410.0256</v>
      </c>
      <c r="E119" s="19" t="n">
        <f aca="false">D119*100/$D$131</f>
        <v>66.2904192720408</v>
      </c>
      <c r="F119" s="19"/>
      <c r="G119" s="19"/>
      <c r="H119" s="20" t="n">
        <f aca="false">(B119/100)*($B$9/100)*(1/C119)*1000</f>
        <v>0.046163345410628</v>
      </c>
    </row>
    <row r="120" customFormat="false" ht="12.75" hidden="false" customHeight="false" outlineLevel="0" collapsed="false">
      <c r="A120" s="19" t="s">
        <v>3312</v>
      </c>
      <c r="B120" s="19" t="n">
        <v>9.3</v>
      </c>
      <c r="C120" s="19" t="n">
        <v>345.2</v>
      </c>
      <c r="D120" s="19" t="n">
        <f aca="false">C120*B120/100</f>
        <v>32.1036</v>
      </c>
      <c r="E120" s="19" t="n">
        <f aca="false">D120*100/$D$131</f>
        <v>5.19031276130537</v>
      </c>
      <c r="F120" s="19"/>
      <c r="G120" s="19"/>
      <c r="H120" s="20" t="n">
        <f aca="false">(B120/100)*($B$9/100)*(1/C120)*1000</f>
        <v>0.0133088064889919</v>
      </c>
    </row>
    <row r="121" customFormat="false" ht="12.75" hidden="false" customHeight="false" outlineLevel="0" collapsed="false">
      <c r="A121" s="19" t="s">
        <v>2376</v>
      </c>
      <c r="B121" s="19" t="n">
        <v>8.7</v>
      </c>
      <c r="C121" s="19" t="n">
        <v>503.2</v>
      </c>
      <c r="D121" s="19" t="n">
        <f aca="false">C121*B121/100</f>
        <v>43.7784</v>
      </c>
      <c r="E121" s="19" t="n">
        <f aca="false">D121*100/$D$131</f>
        <v>7.07782267999635</v>
      </c>
      <c r="F121" s="19"/>
      <c r="G121" s="19"/>
      <c r="H121" s="20" t="n">
        <f aca="false">(B121/100)*($B$9/100)*(1/C121)*1000</f>
        <v>0.00854093799682035</v>
      </c>
    </row>
    <row r="122" customFormat="false" ht="12.75" hidden="false" customHeight="false" outlineLevel="0" collapsed="false">
      <c r="A122" s="19" t="s">
        <v>3313</v>
      </c>
      <c r="B122" s="19" t="n">
        <v>6.3</v>
      </c>
      <c r="C122" s="19" t="n">
        <v>424.2</v>
      </c>
      <c r="D122" s="19" t="n">
        <f aca="false">C122*B122/100</f>
        <v>26.7246</v>
      </c>
      <c r="E122" s="19" t="n">
        <f aca="false">D122*100/$D$131</f>
        <v>4.32066909694805</v>
      </c>
      <c r="F122" s="19"/>
      <c r="G122" s="19"/>
      <c r="H122" s="20" t="n">
        <f aca="false">(B122/100)*($B$9/100)*(1/C122)*1000</f>
        <v>0.00733663366336634</v>
      </c>
    </row>
    <row r="123" customFormat="false" ht="12.75" hidden="false" customHeight="false" outlineLevel="0" collapsed="false">
      <c r="A123" s="19" t="s">
        <v>3314</v>
      </c>
      <c r="B123" s="19" t="n">
        <v>1.9</v>
      </c>
      <c r="C123" s="19" t="n">
        <v>321.2</v>
      </c>
      <c r="D123" s="19" t="n">
        <f aca="false">C123*B123/100</f>
        <v>6.1028</v>
      </c>
      <c r="E123" s="19" t="n">
        <f aca="false">D123*100/$D$131</f>
        <v>0.986663200379222</v>
      </c>
      <c r="F123" s="19"/>
      <c r="G123" s="19"/>
      <c r="H123" s="20" t="n">
        <f aca="false">(B123/100)*($B$9/100)*(1/C123)*1000</f>
        <v>0.00292216687422167</v>
      </c>
    </row>
    <row r="124" customFormat="false" ht="12.75" hidden="false" customHeight="false" outlineLevel="0" collapsed="false">
      <c r="A124" s="19" t="s">
        <v>3315</v>
      </c>
      <c r="B124" s="19" t="n">
        <v>4</v>
      </c>
      <c r="C124" s="19" t="n">
        <v>740.4</v>
      </c>
      <c r="D124" s="19" t="n">
        <f aca="false">C124*B124/100</f>
        <v>29.616</v>
      </c>
      <c r="E124" s="19" t="n">
        <f aca="false">D124*100/$D$131</f>
        <v>4.78813288038786</v>
      </c>
      <c r="F124" s="19"/>
      <c r="G124" s="19"/>
      <c r="H124" s="20" t="n">
        <f aca="false">(B124/100)*($B$9/100)*(1/C124)*1000</f>
        <v>0.00266882766072393</v>
      </c>
    </row>
    <row r="125" customFormat="false" ht="12.75" hidden="false" customHeight="false" outlineLevel="0" collapsed="false">
      <c r="A125" s="19" t="s">
        <v>3316</v>
      </c>
      <c r="B125" s="19" t="n">
        <v>1.5</v>
      </c>
      <c r="C125" s="19" t="n">
        <v>479.1</v>
      </c>
      <c r="D125" s="19" t="n">
        <f aca="false">C125*B125/100</f>
        <v>7.1865</v>
      </c>
      <c r="E125" s="19" t="n">
        <f aca="false">D125*100/$D$131</f>
        <v>1.16186915670271</v>
      </c>
      <c r="F125" s="19"/>
      <c r="G125" s="19"/>
      <c r="H125" s="20" t="n">
        <f aca="false">(B125/100)*($B$9/100)*(1/C125)*1000</f>
        <v>0.0015466499686913</v>
      </c>
    </row>
    <row r="126" customFormat="false" ht="12.75" hidden="false" customHeight="false" outlineLevel="0" collapsed="false">
      <c r="A126" s="19" t="s">
        <v>2687</v>
      </c>
      <c r="B126" s="19" t="n">
        <v>1.1</v>
      </c>
      <c r="C126" s="19" t="n">
        <v>361.2</v>
      </c>
      <c r="D126" s="19" t="n">
        <f aca="false">C126*B126/100</f>
        <v>3.9732</v>
      </c>
      <c r="E126" s="19" t="n">
        <f aca="false">D126*100/$D$131</f>
        <v>0.642362559439393</v>
      </c>
      <c r="F126" s="19"/>
      <c r="G126" s="19"/>
      <c r="H126" s="20" t="n">
        <f aca="false">(B126/100)*($B$9/100)*(1/C126)*1000</f>
        <v>0.00150442967884828</v>
      </c>
    </row>
    <row r="127" customFormat="false" ht="12.75" hidden="false" customHeight="false" outlineLevel="0" collapsed="false">
      <c r="A127" s="19" t="s">
        <v>2699</v>
      </c>
      <c r="B127" s="19" t="n">
        <v>1.3</v>
      </c>
      <c r="C127" s="19" t="n">
        <v>519.1</v>
      </c>
      <c r="D127" s="19" t="n">
        <f aca="false">C127*B127/100</f>
        <v>6.7483</v>
      </c>
      <c r="E127" s="19" t="n">
        <f aca="false">D127*100/$D$131</f>
        <v>1.09102367357919</v>
      </c>
      <c r="F127" s="19"/>
      <c r="G127" s="19"/>
      <c r="H127" s="20" t="n">
        <f aca="false">(B127/100)*($B$9/100)*(1/C127)*1000</f>
        <v>0.00123714120593335</v>
      </c>
    </row>
    <row r="128" customFormat="false" ht="12.75" hidden="false" customHeight="false" outlineLevel="0" collapsed="false">
      <c r="A128" s="19" t="s">
        <v>2398</v>
      </c>
      <c r="B128" s="19" t="n">
        <v>0.6</v>
      </c>
      <c r="C128" s="19" t="n">
        <v>400.2</v>
      </c>
      <c r="D128" s="19" t="n">
        <f aca="false">C128*B128/100</f>
        <v>2.4012</v>
      </c>
      <c r="E128" s="19" t="n">
        <f aca="false">D128*100/$D$131</f>
        <v>0.388211259872614</v>
      </c>
      <c r="F128" s="19"/>
      <c r="G128" s="19"/>
      <c r="H128" s="20" t="n">
        <f aca="false">(B128/100)*($B$9/100)*(1/C128)*1000</f>
        <v>0.000740629685157422</v>
      </c>
    </row>
    <row r="129" customFormat="false" ht="12.75" hidden="false" customHeight="false" outlineLevel="0" collapsed="false">
      <c r="A129" s="19" t="s">
        <v>3317</v>
      </c>
      <c r="B129" s="19" t="n">
        <v>0.9</v>
      </c>
      <c r="C129" s="19" t="n">
        <v>741.4</v>
      </c>
      <c r="D129" s="19" t="n">
        <f aca="false">C129*B129/100</f>
        <v>6.6726</v>
      </c>
      <c r="E129" s="19" t="n">
        <f aca="false">D129*100/$D$131</f>
        <v>1.07878496277945</v>
      </c>
      <c r="F129" s="19"/>
      <c r="G129" s="19"/>
      <c r="H129" s="20" t="n">
        <f aca="false">(B129/100)*($B$9/100)*(1/C129)*1000</f>
        <v>0.000599676288103588</v>
      </c>
    </row>
    <row r="130" customFormat="false" ht="12.75" hidden="false" customHeight="false" outlineLevel="0" collapsed="false">
      <c r="A130" s="19" t="s">
        <v>2645</v>
      </c>
      <c r="B130" s="19" t="n">
        <v>0.5</v>
      </c>
      <c r="C130" s="19" t="n">
        <v>440.2</v>
      </c>
      <c r="D130" s="19" t="n">
        <f aca="false">C130*B130/100</f>
        <v>2.201</v>
      </c>
      <c r="E130" s="19" t="n">
        <f aca="false">D130*100/$D$131</f>
        <v>0.355844154164428</v>
      </c>
      <c r="F130" s="19"/>
      <c r="G130" s="19"/>
      <c r="H130" s="20" t="n">
        <f aca="false">(B130/100)*($B$9/100)*(1/C130)*1000</f>
        <v>0.000561108587005907</v>
      </c>
    </row>
    <row r="131" customFormat="false" ht="12.75" hidden="false" customHeight="false" outlineLevel="0" collapsed="false">
      <c r="A131" s="12" t="s">
        <v>3250</v>
      </c>
      <c r="B131" s="31" t="n">
        <f aca="false">SUM(B119:B130)</f>
        <v>98</v>
      </c>
      <c r="C131" s="31"/>
      <c r="D131" s="31" t="n">
        <f aca="false">SUM(D110:D130)</f>
        <v>618.5292</v>
      </c>
      <c r="E131" s="31" t="n">
        <f aca="false">SUM(E110:E130)</f>
        <v>100</v>
      </c>
      <c r="F131" s="19"/>
      <c r="G131" s="19"/>
      <c r="H131" s="19"/>
    </row>
    <row r="133" customFormat="false" ht="12.75" hidden="false" customHeight="false" outlineLevel="0" collapsed="false">
      <c r="A133" s="11" t="s">
        <v>3318</v>
      </c>
      <c r="B133" s="11"/>
      <c r="C133" s="11"/>
      <c r="D133" s="11"/>
      <c r="E133" s="11"/>
      <c r="F133" s="11"/>
      <c r="G133" s="11"/>
      <c r="H133" s="11"/>
    </row>
    <row r="135" customFormat="false" ht="12.75" hidden="false" customHeight="false" outlineLevel="0" collapsed="false">
      <c r="A135" s="12" t="s">
        <v>3253</v>
      </c>
      <c r="B135" s="31" t="s">
        <v>3319</v>
      </c>
      <c r="C135" s="31" t="s">
        <v>3225</v>
      </c>
      <c r="D135" s="12" t="s">
        <v>3226</v>
      </c>
      <c r="E135" s="12" t="s">
        <v>3227</v>
      </c>
      <c r="F135" s="19"/>
      <c r="G135" s="12"/>
      <c r="H135" s="12" t="s">
        <v>3255</v>
      </c>
    </row>
    <row r="136" customFormat="false" ht="12.75" hidden="false" customHeight="false" outlineLevel="0" collapsed="false">
      <c r="A136" s="19" t="s">
        <v>3320</v>
      </c>
      <c r="B136" s="19" t="n">
        <v>100</v>
      </c>
      <c r="C136" s="19" t="n">
        <f aca="false">Cellulosome!E63</f>
        <v>128.601966237431</v>
      </c>
      <c r="D136" s="19" t="n">
        <f aca="false">C136*B136/100</f>
        <v>128.601966237431</v>
      </c>
      <c r="E136" s="19" t="n">
        <f aca="false">100*D136/D136</f>
        <v>100</v>
      </c>
      <c r="F136" s="19"/>
      <c r="G136" s="19"/>
      <c r="H136" s="20" t="n">
        <f aca="false">(B136/100)*($B$10/100)*(1/C136)*1000</f>
        <v>1.55518617523119</v>
      </c>
    </row>
    <row r="137" customFormat="false" ht="12.75" hidden="false" customHeight="false" outlineLevel="0" collapsed="false">
      <c r="A137" s="19"/>
      <c r="B137" s="19"/>
      <c r="C137" s="19"/>
      <c r="D137" s="19"/>
      <c r="E137" s="19"/>
      <c r="F137" s="19"/>
      <c r="G137" s="19"/>
      <c r="J137" s="10"/>
      <c r="K137" s="9"/>
    </row>
    <row r="138" customFormat="false" ht="12.75" hidden="false" customHeight="false" outlineLevel="0" collapsed="false">
      <c r="A138" s="19"/>
      <c r="B138" s="19"/>
      <c r="C138" s="19"/>
      <c r="D138" s="19"/>
      <c r="E138" s="19"/>
      <c r="F138" s="19"/>
      <c r="G138" s="19"/>
      <c r="J138" s="10"/>
      <c r="K138" s="9"/>
    </row>
    <row r="139" customFormat="false" ht="12.75" hidden="false" customHeight="false" outlineLevel="0" collapsed="false">
      <c r="A139" s="19"/>
      <c r="B139" s="19"/>
      <c r="C139" s="19"/>
      <c r="D139" s="19"/>
      <c r="E139" s="19"/>
      <c r="F139" s="19"/>
      <c r="G139" s="19"/>
      <c r="J139" s="10"/>
      <c r="K139" s="9"/>
    </row>
    <row r="140" customFormat="false" ht="12.75" hidden="false" customHeight="false" outlineLevel="0" collapsed="false">
      <c r="A140" s="19"/>
      <c r="B140" s="19"/>
      <c r="C140" s="19"/>
      <c r="D140" s="19"/>
      <c r="E140" s="19"/>
      <c r="F140" s="19"/>
      <c r="G140" s="19"/>
      <c r="J140" s="10"/>
      <c r="K140" s="9"/>
    </row>
    <row r="141" customFormat="false" ht="12.75" hidden="false" customHeight="false" outlineLevel="0" collapsed="false">
      <c r="A141" s="19"/>
      <c r="B141" s="19"/>
      <c r="C141" s="19"/>
      <c r="D141" s="19"/>
      <c r="E141" s="19"/>
      <c r="F141" s="19"/>
      <c r="G141" s="19"/>
      <c r="J141" s="10"/>
      <c r="K141" s="9"/>
    </row>
    <row r="142" customFormat="false" ht="12.75" hidden="false" customHeight="false" outlineLevel="0" collapsed="false">
      <c r="A142" s="19"/>
      <c r="B142" s="19"/>
      <c r="C142" s="19"/>
      <c r="D142" s="19"/>
      <c r="E142" s="19"/>
      <c r="F142" s="19"/>
      <c r="G142" s="19"/>
      <c r="J142" s="10"/>
      <c r="K142" s="9"/>
    </row>
    <row r="144" customFormat="false" ht="12.75" hidden="false" customHeight="false" outlineLevel="0" collapsed="false">
      <c r="A144" s="50" t="s">
        <v>3321</v>
      </c>
      <c r="B144" s="26"/>
    </row>
    <row r="145" customFormat="false" ht="12.75" hidden="false" customHeight="false" outlineLevel="0" collapsed="false">
      <c r="A145" s="51" t="s">
        <v>3322</v>
      </c>
      <c r="B145" s="26"/>
    </row>
    <row r="146" customFormat="false" ht="12.75" hidden="false" customHeight="false" outlineLevel="0" collapsed="false">
      <c r="A146" s="51" t="s">
        <v>3323</v>
      </c>
      <c r="B146" s="26"/>
    </row>
    <row r="147" customFormat="false" ht="12.75" hidden="false" customHeight="false" outlineLevel="0" collapsed="false">
      <c r="A147" s="51"/>
      <c r="B147" s="26"/>
    </row>
    <row r="148" customFormat="false" ht="12.75" hidden="false" customHeight="false" outlineLevel="0" collapsed="false">
      <c r="A148" s="50" t="s">
        <v>3324</v>
      </c>
      <c r="B148" s="26"/>
    </row>
    <row r="149" customFormat="false" ht="12.75" hidden="false" customHeight="false" outlineLevel="0" collapsed="false">
      <c r="A149" s="32" t="s">
        <v>3325</v>
      </c>
      <c r="B149" s="26"/>
    </row>
    <row r="150" customFormat="false" ht="12.75" hidden="false" customHeight="false" outlineLevel="0" collapsed="false">
      <c r="A150" s="32" t="s">
        <v>3326</v>
      </c>
      <c r="B150" s="26"/>
    </row>
    <row r="151" customFormat="false" ht="12.75" hidden="false" customHeight="false" outlineLevel="0" collapsed="false">
      <c r="A151" s="51" t="s">
        <v>3327</v>
      </c>
      <c r="B151" s="26"/>
    </row>
    <row r="152" customFormat="false" ht="12.75" hidden="false" customHeight="false" outlineLevel="0" collapsed="false">
      <c r="A152" s="52" t="s">
        <v>3328</v>
      </c>
      <c r="B152" s="26"/>
    </row>
    <row r="153" customFormat="false" ht="12.75" hidden="false" customHeight="false" outlineLevel="0" collapsed="false">
      <c r="B153" s="26"/>
    </row>
    <row r="154" customFormat="false" ht="12.75" hidden="false" customHeight="false" outlineLevel="0" collapsed="false">
      <c r="A154" s="51"/>
      <c r="B154" s="26"/>
    </row>
    <row r="155" customFormat="false" ht="12.75" hidden="false" customHeight="false" outlineLevel="0" collapsed="false">
      <c r="A155" s="51"/>
      <c r="B155" s="26"/>
    </row>
    <row r="156" customFormat="false" ht="12.75" hidden="false" customHeight="false" outlineLevel="0" collapsed="false">
      <c r="A156" s="51"/>
      <c r="B156" s="26"/>
    </row>
    <row r="157" customFormat="false" ht="12.75" hidden="false" customHeight="false" outlineLevel="0" collapsed="false">
      <c r="A157" s="51"/>
      <c r="B157" s="26"/>
    </row>
    <row r="158" customFormat="false" ht="12.75" hidden="false" customHeight="false" outlineLevel="0" collapsed="false">
      <c r="A158" s="51"/>
      <c r="B158" s="26"/>
    </row>
    <row r="159" customFormat="false" ht="12.75" hidden="false" customHeight="false" outlineLevel="0" collapsed="false">
      <c r="A159" s="51"/>
      <c r="B159" s="26"/>
    </row>
    <row r="160" customFormat="false" ht="12.75" hidden="false" customHeight="false" outlineLevel="0" collapsed="false">
      <c r="A160" s="51"/>
      <c r="B160" s="26"/>
    </row>
    <row r="161" customFormat="false" ht="12.75" hidden="false" customHeight="false" outlineLevel="0" collapsed="false">
      <c r="A161" s="51"/>
      <c r="B161" s="26"/>
    </row>
    <row r="162" customFormat="false" ht="12.75" hidden="false" customHeight="false" outlineLevel="0" collapsed="false">
      <c r="A162" s="51"/>
      <c r="B162" s="26"/>
    </row>
    <row r="163" customFormat="false" ht="12.75" hidden="false" customHeight="false" outlineLevel="0" collapsed="false">
      <c r="A163" s="51"/>
      <c r="B163" s="26"/>
    </row>
    <row r="164" customFormat="false" ht="12.75" hidden="false" customHeight="false" outlineLevel="0" collapsed="false">
      <c r="A164" s="51"/>
      <c r="B164" s="26"/>
    </row>
    <row r="165" customFormat="false" ht="12.75" hidden="false" customHeight="false" outlineLevel="0" collapsed="false">
      <c r="A165" s="51"/>
      <c r="B165" s="26"/>
    </row>
    <row r="166" customFormat="false" ht="12.75" hidden="false" customHeight="false" outlineLevel="0" collapsed="false">
      <c r="A166" s="51"/>
      <c r="B166" s="26"/>
    </row>
    <row r="167" customFormat="false" ht="12.75" hidden="false" customHeight="false" outlineLevel="0" collapsed="false">
      <c r="A167" s="51"/>
      <c r="B167" s="26"/>
    </row>
    <row r="168" customFormat="false" ht="12.75" hidden="false" customHeight="false" outlineLevel="0" collapsed="false">
      <c r="A168" s="51"/>
      <c r="B168" s="26"/>
    </row>
    <row r="169" customFormat="false" ht="12.75" hidden="false" customHeight="false" outlineLevel="0" collapsed="false">
      <c r="A169" s="51"/>
      <c r="B169" s="26"/>
    </row>
    <row r="170" customFormat="false" ht="12.75" hidden="false" customHeight="false" outlineLevel="0" collapsed="false">
      <c r="A170" s="32"/>
      <c r="B170" s="26"/>
    </row>
    <row r="171" customFormat="false" ht="12.75" hidden="false" customHeight="false" outlineLevel="0" collapsed="false">
      <c r="A171" s="32"/>
      <c r="B171" s="26"/>
    </row>
    <row r="172" customFormat="false" ht="12.75" hidden="false" customHeight="false" outlineLevel="0" collapsed="false">
      <c r="A172" s="32"/>
      <c r="B172" s="26"/>
    </row>
    <row r="173" customFormat="false" ht="12.75" hidden="false" customHeight="false" outlineLevel="0" collapsed="false">
      <c r="A173" s="32"/>
      <c r="B173" s="26"/>
    </row>
    <row r="174" customFormat="false" ht="12.75" hidden="false" customHeight="false" outlineLevel="0" collapsed="false">
      <c r="A174" s="32"/>
      <c r="B174" s="26"/>
    </row>
    <row r="175" customFormat="false" ht="12.75" hidden="false" customHeight="false" outlineLevel="0" collapsed="false">
      <c r="A175" s="32"/>
      <c r="B175" s="26"/>
    </row>
    <row r="176" customFormat="false" ht="12.75" hidden="false" customHeight="false" outlineLevel="0" collapsed="false">
      <c r="A176" s="32"/>
      <c r="B176" s="26"/>
    </row>
    <row r="177" customFormat="false" ht="12.75" hidden="false" customHeight="false" outlineLevel="0" collapsed="false">
      <c r="A177" s="51"/>
      <c r="B177" s="26"/>
    </row>
    <row r="178" customFormat="false" ht="12.75" hidden="false" customHeight="false" outlineLevel="0" collapsed="false">
      <c r="A178" s="51"/>
      <c r="B178" s="26"/>
    </row>
    <row r="179" customFormat="false" ht="12.75" hidden="false" customHeight="false" outlineLevel="0" collapsed="false">
      <c r="A179" s="51"/>
      <c r="B179" s="26"/>
    </row>
    <row r="180" customFormat="false" ht="12.75" hidden="false" customHeight="false" outlineLevel="0" collapsed="false">
      <c r="A180" s="51"/>
      <c r="B180" s="26"/>
    </row>
    <row r="181" customFormat="false" ht="12.75" hidden="false" customHeight="false" outlineLevel="0" collapsed="false">
      <c r="A181" s="51"/>
      <c r="B181" s="26"/>
    </row>
    <row r="182" customFormat="false" ht="12.75" hidden="false" customHeight="false" outlineLevel="0" collapsed="false">
      <c r="A182" s="51"/>
      <c r="B182" s="26"/>
    </row>
    <row r="183" customFormat="false" ht="12.75" hidden="false" customHeight="false" outlineLevel="0" collapsed="false">
      <c r="A183" s="51"/>
      <c r="B183" s="26"/>
    </row>
    <row r="184" customFormat="false" ht="12.75" hidden="false" customHeight="false" outlineLevel="0" collapsed="false">
      <c r="A184" s="51"/>
      <c r="B184" s="26"/>
    </row>
    <row r="185" customFormat="false" ht="12.75" hidden="false" customHeight="false" outlineLevel="0" collapsed="false">
      <c r="A185" s="51"/>
      <c r="B185" s="26"/>
    </row>
    <row r="186" customFormat="false" ht="12.75" hidden="false" customHeight="false" outlineLevel="0" collapsed="false">
      <c r="B186" s="26"/>
    </row>
    <row r="187" customFormat="false" ht="12.75" hidden="false" customHeight="false" outlineLevel="0" collapsed="false">
      <c r="B187" s="26"/>
    </row>
    <row r="188" customFormat="false" ht="12.75" hidden="false" customHeight="false" outlineLevel="0" collapsed="false">
      <c r="B188" s="26"/>
    </row>
    <row r="189" customFormat="false" ht="12.75" hidden="false" customHeight="false" outlineLevel="0" collapsed="false">
      <c r="B189" s="26"/>
    </row>
    <row r="190" customFormat="false" ht="12.75" hidden="false" customHeight="false" outlineLevel="0" collapsed="false">
      <c r="B190" s="26"/>
    </row>
    <row r="191" customFormat="false" ht="12.75" hidden="false" customHeight="false" outlineLevel="0" collapsed="false">
      <c r="B191" s="26"/>
    </row>
    <row r="192" customFormat="false" ht="12.75" hidden="false" customHeight="false" outlineLevel="0" collapsed="false">
      <c r="B192" s="26"/>
    </row>
    <row r="193" customFormat="false" ht="12.75" hidden="false" customHeight="false" outlineLevel="0" collapsed="false">
      <c r="B193" s="26"/>
    </row>
    <row r="194" customFormat="false" ht="12.75" hidden="false" customHeight="false" outlineLevel="0" collapsed="false">
      <c r="B194" s="26"/>
    </row>
    <row r="195" customFormat="false" ht="12.75" hidden="false" customHeight="false" outlineLevel="0" collapsed="false">
      <c r="B195" s="26"/>
    </row>
    <row r="196" customFormat="false" ht="12.75" hidden="false" customHeight="false" outlineLevel="0" collapsed="false">
      <c r="B196" s="26"/>
    </row>
    <row r="197" customFormat="false" ht="12.75" hidden="false" customHeight="false" outlineLevel="0" collapsed="false">
      <c r="B197" s="26"/>
    </row>
    <row r="198" customFormat="false" ht="12.75" hidden="false" customHeight="false" outlineLevel="0" collapsed="false">
      <c r="B198" s="26"/>
    </row>
    <row r="199" customFormat="false" ht="12.75" hidden="false" customHeight="false" outlineLevel="0" collapsed="false">
      <c r="B199" s="26"/>
    </row>
    <row r="200" customFormat="false" ht="12.75" hidden="false" customHeight="false" outlineLevel="0" collapsed="false">
      <c r="B200" s="26"/>
    </row>
    <row r="201" customFormat="false" ht="12.75" hidden="false" customHeight="false" outlineLevel="0" collapsed="false">
      <c r="B201" s="26"/>
    </row>
    <row r="202" customFormat="false" ht="12.75" hidden="false" customHeight="false" outlineLevel="0" collapsed="false">
      <c r="B202" s="26"/>
    </row>
    <row r="203" customFormat="false" ht="12.75" hidden="false" customHeight="false" outlineLevel="0" collapsed="false">
      <c r="B203" s="26"/>
    </row>
    <row r="204" customFormat="false" ht="12.75" hidden="false" customHeight="false" outlineLevel="0" collapsed="false">
      <c r="B204" s="26"/>
    </row>
    <row r="210" customFormat="false" ht="15" hidden="false" customHeight="false" outlineLevel="0" collapsed="false">
      <c r="A210" s="53"/>
    </row>
    <row r="211" customFormat="false" ht="15" hidden="false" customHeight="false" outlineLevel="0" collapsed="false">
      <c r="A211" s="53"/>
    </row>
    <row r="212" customFormat="false" ht="15" hidden="false" customHeight="false" outlineLevel="0" collapsed="false">
      <c r="A212" s="53"/>
    </row>
    <row r="213" customFormat="false" ht="15" hidden="false" customHeight="false" outlineLevel="0" collapsed="false">
      <c r="A213" s="53"/>
    </row>
    <row r="214" customFormat="false" ht="15" hidden="false" customHeight="false" outlineLevel="0" collapsed="false">
      <c r="A214" s="53"/>
    </row>
    <row r="215" customFormat="false" ht="15" hidden="false" customHeight="false" outlineLevel="0" collapsed="false">
      <c r="A215" s="53"/>
    </row>
    <row r="216" customFormat="false" ht="15" hidden="false" customHeight="false" outlineLevel="0" collapsed="false">
      <c r="A216" s="53"/>
    </row>
    <row r="217" customFormat="false" ht="15" hidden="false" customHeight="false" outlineLevel="0" collapsed="false">
      <c r="A217" s="53"/>
    </row>
    <row r="218" customFormat="false" ht="15" hidden="false" customHeight="false" outlineLevel="0" collapsed="false">
      <c r="A218" s="53"/>
    </row>
    <row r="219" customFormat="false" ht="15" hidden="false" customHeight="false" outlineLevel="0" collapsed="false">
      <c r="A219" s="53"/>
    </row>
    <row r="220" customFormat="false" ht="15" hidden="false" customHeight="false" outlineLevel="0" collapsed="false">
      <c r="A220" s="53"/>
    </row>
    <row r="221" customFormat="false" ht="15" hidden="false" customHeight="false" outlineLevel="0" collapsed="false">
      <c r="A221" s="53"/>
    </row>
    <row r="222" customFormat="false" ht="15" hidden="false" customHeight="false" outlineLevel="0" collapsed="false">
      <c r="A222" s="53"/>
    </row>
    <row r="223" customFormat="false" ht="15" hidden="false" customHeight="false" outlineLevel="0" collapsed="false">
      <c r="A223" s="53"/>
    </row>
    <row r="224" customFormat="false" ht="15" hidden="false" customHeight="false" outlineLevel="0" collapsed="false">
      <c r="A224" s="53"/>
    </row>
    <row r="225" customFormat="false" ht="15" hidden="false" customHeight="false" outlineLevel="0" collapsed="false">
      <c r="A225" s="53"/>
    </row>
    <row r="226" customFormat="false" ht="15" hidden="false" customHeight="false" outlineLevel="0" collapsed="false">
      <c r="A226" s="53"/>
    </row>
    <row r="227" customFormat="false" ht="15" hidden="false" customHeight="false" outlineLevel="0" collapsed="false">
      <c r="A227" s="53"/>
    </row>
    <row r="228" customFormat="false" ht="15" hidden="false" customHeight="false" outlineLevel="0" collapsed="false">
      <c r="A228" s="53"/>
    </row>
    <row r="229" customFormat="false" ht="15" hidden="false" customHeight="false" outlineLevel="0" collapsed="false">
      <c r="A229" s="53"/>
    </row>
    <row r="230" customFormat="false" ht="15" hidden="false" customHeight="false" outlineLevel="0" collapsed="false">
      <c r="A230" s="53"/>
    </row>
    <row r="231" customFormat="false" ht="15" hidden="false" customHeight="false" outlineLevel="0" collapsed="false">
      <c r="A231" s="53"/>
    </row>
    <row r="232" customFormat="false" ht="15" hidden="false" customHeight="false" outlineLevel="0" collapsed="false">
      <c r="A232" s="53"/>
    </row>
    <row r="233" customFormat="false" ht="15" hidden="false" customHeight="false" outlineLevel="0" collapsed="false">
      <c r="A233" s="53"/>
    </row>
    <row r="234" customFormat="false" ht="15" hidden="false" customHeight="false" outlineLevel="0" collapsed="false">
      <c r="A234" s="54"/>
      <c r="B234" s="55"/>
      <c r="C234" s="55"/>
      <c r="D234" s="55"/>
    </row>
    <row r="235" customFormat="false" ht="15" hidden="false" customHeight="false" outlineLevel="0" collapsed="false">
      <c r="A235" s="54"/>
      <c r="B235" s="55"/>
      <c r="C235" s="55"/>
      <c r="D235" s="55"/>
    </row>
    <row r="236" customFormat="false" ht="15" hidden="false" customHeight="false" outlineLevel="0" collapsed="false">
      <c r="A236" s="54"/>
      <c r="B236" s="55"/>
      <c r="C236" s="55"/>
      <c r="D236" s="55"/>
    </row>
    <row r="237" customFormat="false" ht="15" hidden="false" customHeight="false" outlineLevel="0" collapsed="false">
      <c r="A237" s="53"/>
    </row>
    <row r="238" customFormat="false" ht="15" hidden="false" customHeight="false" outlineLevel="0" collapsed="false">
      <c r="A238" s="54"/>
      <c r="B238" s="55"/>
      <c r="C238" s="55"/>
      <c r="D238" s="55"/>
    </row>
    <row r="239" customFormat="false" ht="15" hidden="false" customHeight="false" outlineLevel="0" collapsed="false">
      <c r="A239" s="53"/>
    </row>
    <row r="240" customFormat="false" ht="15" hidden="false" customHeight="false" outlineLevel="0" collapsed="false">
      <c r="A240" s="54"/>
      <c r="B240" s="55"/>
      <c r="C240" s="55"/>
      <c r="D240" s="55"/>
    </row>
    <row r="241" customFormat="false" ht="15" hidden="false" customHeight="false" outlineLevel="0" collapsed="false">
      <c r="A241" s="53"/>
    </row>
    <row r="242" customFormat="false" ht="15" hidden="false" customHeight="false" outlineLevel="0" collapsed="false">
      <c r="A242" s="53"/>
    </row>
    <row r="243" customFormat="false" ht="15" hidden="false" customHeight="false" outlineLevel="0" collapsed="false">
      <c r="A243" s="53"/>
    </row>
    <row r="244" customFormat="false" ht="15" hidden="false" customHeight="false" outlineLevel="0" collapsed="false">
      <c r="A244" s="53"/>
    </row>
    <row r="245" customFormat="false" ht="15" hidden="false" customHeight="false" outlineLevel="0" collapsed="false">
      <c r="A245" s="53"/>
    </row>
    <row r="246" customFormat="false" ht="15" hidden="false" customHeight="false" outlineLevel="0" collapsed="false">
      <c r="A246" s="53"/>
    </row>
    <row r="247" customFormat="false" ht="15" hidden="false" customHeight="false" outlineLevel="0" collapsed="false">
      <c r="A247" s="53"/>
    </row>
    <row r="248" customFormat="false" ht="15" hidden="false" customHeight="false" outlineLevel="0" collapsed="false">
      <c r="A248" s="53"/>
    </row>
    <row r="249" customFormat="false" ht="15" hidden="false" customHeight="false" outlineLevel="0" collapsed="false">
      <c r="A249" s="53"/>
    </row>
    <row r="250" customFormat="false" ht="15" hidden="false" customHeight="false" outlineLevel="0" collapsed="false">
      <c r="A250" s="53"/>
    </row>
    <row r="251" customFormat="false" ht="15" hidden="false" customHeight="false" outlineLevel="0" collapsed="false">
      <c r="A251" s="53"/>
    </row>
    <row r="252" customFormat="false" ht="15" hidden="false" customHeight="false" outlineLevel="0" collapsed="false">
      <c r="A252" s="53"/>
    </row>
    <row r="253" customFormat="false" ht="15" hidden="false" customHeight="false" outlineLevel="0" collapsed="false">
      <c r="A253" s="53"/>
    </row>
    <row r="254" customFormat="false" ht="15" hidden="false" customHeight="false" outlineLevel="0" collapsed="false">
      <c r="A254" s="53"/>
    </row>
    <row r="255" customFormat="false" ht="15" hidden="false" customHeight="false" outlineLevel="0" collapsed="false">
      <c r="A255" s="53"/>
    </row>
    <row r="256" customFormat="false" ht="15" hidden="false" customHeight="false" outlineLevel="0" collapsed="false">
      <c r="A256" s="53"/>
    </row>
    <row r="257" customFormat="false" ht="15" hidden="false" customHeight="false" outlineLevel="0" collapsed="false">
      <c r="A257" s="53"/>
    </row>
    <row r="258" customFormat="false" ht="15" hidden="false" customHeight="false" outlineLevel="0" collapsed="false">
      <c r="A258" s="53"/>
    </row>
    <row r="259" customFormat="false" ht="15" hidden="false" customHeight="false" outlineLevel="0" collapsed="false">
      <c r="A259" s="53"/>
    </row>
    <row r="260" customFormat="false" ht="15" hidden="false" customHeight="false" outlineLevel="0" collapsed="false">
      <c r="A260" s="53"/>
    </row>
    <row r="261" customFormat="false" ht="15" hidden="false" customHeight="false" outlineLevel="0" collapsed="false">
      <c r="A261" s="53"/>
    </row>
    <row r="262" customFormat="false" ht="15" hidden="false" customHeight="false" outlineLevel="0" collapsed="false">
      <c r="A262" s="53"/>
    </row>
    <row r="263" customFormat="false" ht="15" hidden="false" customHeight="false" outlineLevel="0" collapsed="false">
      <c r="A263" s="53"/>
    </row>
    <row r="264" customFormat="false" ht="15" hidden="false" customHeight="false" outlineLevel="0" collapsed="false">
      <c r="A264" s="53"/>
    </row>
    <row r="265" customFormat="false" ht="15" hidden="false" customHeight="false" outlineLevel="0" collapsed="false">
      <c r="A265" s="53"/>
    </row>
    <row r="266" customFormat="false" ht="15" hidden="false" customHeight="false" outlineLevel="0" collapsed="false">
      <c r="A266" s="53"/>
    </row>
    <row r="267" customFormat="false" ht="15" hidden="false" customHeight="false" outlineLevel="0" collapsed="false">
      <c r="A267" s="53"/>
    </row>
    <row r="268" customFormat="false" ht="15" hidden="false" customHeight="false" outlineLevel="0" collapsed="false">
      <c r="A268" s="53"/>
    </row>
    <row r="269" customFormat="false" ht="15" hidden="false" customHeight="false" outlineLevel="0" collapsed="false">
      <c r="A269" s="53"/>
    </row>
    <row r="270" customFormat="false" ht="15" hidden="false" customHeight="false" outlineLevel="0" collapsed="false">
      <c r="A270" s="53"/>
    </row>
    <row r="271" customFormat="false" ht="15" hidden="false" customHeight="false" outlineLevel="0" collapsed="false">
      <c r="A271" s="53"/>
    </row>
    <row r="272" customFormat="false" ht="15" hidden="false" customHeight="false" outlineLevel="0" collapsed="false">
      <c r="A272" s="53"/>
    </row>
    <row r="273" customFormat="false" ht="15" hidden="false" customHeight="false" outlineLevel="0" collapsed="false">
      <c r="A273" s="56"/>
    </row>
    <row r="274" customFormat="false" ht="15" hidden="false" customHeight="false" outlineLevel="0" collapsed="false">
      <c r="A274" s="56"/>
    </row>
  </sheetData>
  <mergeCells count="9">
    <mergeCell ref="A1:B1"/>
    <mergeCell ref="A13:H13"/>
    <mergeCell ref="A39:H39"/>
    <mergeCell ref="A48:H48"/>
    <mergeCell ref="A57:H57"/>
    <mergeCell ref="A85:H85"/>
    <mergeCell ref="A95:H95"/>
    <mergeCell ref="A107:H107"/>
    <mergeCell ref="A133:H13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91"/>
  <sheetViews>
    <sheetView showFormulas="false" showGridLines="true" showRowColHeaders="true" showZeros="true" rightToLeft="false" tabSelected="false" showOutlineSymbols="true" defaultGridColor="true" view="normal" topLeftCell="A1" colorId="64" zoomScale="55" zoomScaleNormal="55" zoomScalePageLayoutView="100" workbookViewId="0">
      <selection pane="topLeft" activeCell="A152" activeCellId="0" sqref="A152"/>
    </sheetView>
  </sheetViews>
  <sheetFormatPr defaultColWidth="7.25" defaultRowHeight="12.75" zeroHeight="false" outlineLevelRow="0" outlineLevelCol="0"/>
  <cols>
    <col collapsed="false" customWidth="true" hidden="false" outlineLevel="0" max="1" min="1" style="22" width="17.11"/>
    <col collapsed="false" customWidth="true" hidden="false" outlineLevel="0" max="2" min="2" style="22" width="6.99"/>
    <col collapsed="false" customWidth="true" hidden="false" outlineLevel="0" max="3" min="3" style="22" width="28.11"/>
    <col collapsed="false" customWidth="true" hidden="false" outlineLevel="0" max="4" min="4" style="22" width="10.99"/>
    <col collapsed="false" customWidth="false" hidden="false" outlineLevel="0" max="6" min="5" style="22" width="7.25"/>
    <col collapsed="false" customWidth="true" hidden="false" outlineLevel="0" max="7" min="7" style="22" width="12.24"/>
    <col collapsed="false" customWidth="false" hidden="false" outlineLevel="0" max="10" min="8" style="22" width="7.25"/>
    <col collapsed="false" customWidth="true" hidden="false" outlineLevel="0" max="11" min="11" style="22" width="11.99"/>
    <col collapsed="false" customWidth="false" hidden="false" outlineLevel="0" max="257" min="12" style="22" width="7.25"/>
  </cols>
  <sheetData>
    <row r="1" customFormat="false" ht="12.75" hidden="false" customHeight="false" outlineLevel="0" collapsed="false">
      <c r="A1" s="22" t="s">
        <v>3329</v>
      </c>
      <c r="B1" s="57" t="s">
        <v>3330</v>
      </c>
    </row>
    <row r="2" s="58" customFormat="true" ht="25.5" hidden="false" customHeight="false" outlineLevel="0" collapsed="false">
      <c r="A2" s="58" t="s">
        <v>3331</v>
      </c>
      <c r="B2" s="58" t="s">
        <v>3332</v>
      </c>
      <c r="C2" s="58" t="s">
        <v>3333</v>
      </c>
      <c r="D2" s="59" t="s">
        <v>3334</v>
      </c>
      <c r="E2" s="59" t="s">
        <v>3335</v>
      </c>
      <c r="F2" s="59"/>
      <c r="G2" s="60" t="s">
        <v>3336</v>
      </c>
    </row>
    <row r="3" customFormat="false" ht="12.75" hidden="false" customHeight="false" outlineLevel="0" collapsed="false">
      <c r="A3" s="61" t="n">
        <v>125975556</v>
      </c>
      <c r="B3" s="22" t="s">
        <v>3337</v>
      </c>
      <c r="C3" s="22" t="s">
        <v>3338</v>
      </c>
      <c r="D3" s="62" t="n">
        <v>42</v>
      </c>
      <c r="E3" s="62" t="n">
        <v>5.92</v>
      </c>
      <c r="F3" s="62"/>
      <c r="G3" s="63" t="n">
        <f aca="false">E3/$E$39*100</f>
        <v>12.436974789916</v>
      </c>
      <c r="K3" s="61"/>
    </row>
    <row r="4" customFormat="false" ht="12.75" hidden="false" customHeight="false" outlineLevel="0" collapsed="false">
      <c r="A4" s="61" t="n">
        <v>125972933</v>
      </c>
      <c r="B4" s="22" t="s">
        <v>3339</v>
      </c>
      <c r="C4" s="22" t="s">
        <v>3340</v>
      </c>
      <c r="D4" s="62" t="n">
        <v>39</v>
      </c>
      <c r="E4" s="62" t="n">
        <v>4.12</v>
      </c>
      <c r="F4" s="62"/>
      <c r="G4" s="63" t="n">
        <f aca="false">E4/$E$39*100</f>
        <v>8.65546218487395</v>
      </c>
      <c r="K4" s="61"/>
    </row>
    <row r="5" customFormat="false" ht="12.75" hidden="false" customHeight="false" outlineLevel="0" collapsed="false">
      <c r="A5" s="61" t="n">
        <v>125974579</v>
      </c>
      <c r="B5" s="22" t="s">
        <v>3341</v>
      </c>
      <c r="C5" s="22" t="s">
        <v>3342</v>
      </c>
      <c r="D5" s="62" t="n">
        <v>29</v>
      </c>
      <c r="E5" s="62" t="n">
        <v>3.56</v>
      </c>
      <c r="F5" s="62"/>
      <c r="G5" s="63" t="n">
        <f aca="false">E5/$E$39*100</f>
        <v>7.47899159663866</v>
      </c>
      <c r="K5" s="61"/>
    </row>
    <row r="6" customFormat="false" ht="12.75" hidden="false" customHeight="false" outlineLevel="0" collapsed="false">
      <c r="A6" s="61" t="n">
        <v>125973097</v>
      </c>
      <c r="B6" s="22" t="s">
        <v>3343</v>
      </c>
      <c r="C6" s="22" t="s">
        <v>3344</v>
      </c>
      <c r="D6" s="62" t="n">
        <v>28</v>
      </c>
      <c r="E6" s="62" t="n">
        <v>3.19</v>
      </c>
      <c r="F6" s="62"/>
      <c r="G6" s="63" t="n">
        <f aca="false">E6/$E$39*100</f>
        <v>6.70168067226891</v>
      </c>
      <c r="K6" s="61"/>
    </row>
    <row r="7" customFormat="false" ht="12.75" hidden="false" customHeight="false" outlineLevel="0" collapsed="false">
      <c r="A7" s="61" t="n">
        <v>125975557</v>
      </c>
      <c r="B7" s="22" t="s">
        <v>3345</v>
      </c>
      <c r="C7" s="22" t="s">
        <v>3346</v>
      </c>
      <c r="D7" s="62" t="n">
        <v>27</v>
      </c>
      <c r="E7" s="62" t="n">
        <v>2.75</v>
      </c>
      <c r="F7" s="62"/>
      <c r="G7" s="63" t="n">
        <f aca="false">E7/$E$39*100</f>
        <v>5.77731092436975</v>
      </c>
      <c r="K7" s="61"/>
    </row>
    <row r="8" customFormat="false" ht="12.75" hidden="false" customHeight="false" outlineLevel="0" collapsed="false">
      <c r="A8" s="61" t="n">
        <v>125973339</v>
      </c>
      <c r="C8" s="22" t="s">
        <v>3347</v>
      </c>
      <c r="D8" s="62" t="n">
        <v>15</v>
      </c>
      <c r="E8" s="62" t="n">
        <v>2.59</v>
      </c>
      <c r="F8" s="62"/>
      <c r="G8" s="63" t="n">
        <f aca="false">E8/$E$39*100</f>
        <v>5.44117647058824</v>
      </c>
      <c r="K8" s="61"/>
    </row>
    <row r="9" customFormat="false" ht="12.75" hidden="false" customHeight="false" outlineLevel="0" collapsed="false">
      <c r="A9" s="61" t="n">
        <v>125972791</v>
      </c>
      <c r="B9" s="22" t="s">
        <v>3348</v>
      </c>
      <c r="C9" s="22" t="s">
        <v>3349</v>
      </c>
      <c r="D9" s="62" t="n">
        <v>14</v>
      </c>
      <c r="E9" s="62" t="n">
        <v>2.46</v>
      </c>
      <c r="F9" s="62"/>
      <c r="G9" s="63" t="n">
        <f aca="false">E9/$E$39*100</f>
        <v>5.16806722689076</v>
      </c>
      <c r="K9" s="61"/>
    </row>
    <row r="10" customFormat="false" ht="12.75" hidden="false" customHeight="false" outlineLevel="0" collapsed="false">
      <c r="A10" s="61" t="n">
        <v>125973315</v>
      </c>
      <c r="B10" s="22" t="s">
        <v>3350</v>
      </c>
      <c r="C10" s="22" t="s">
        <v>3351</v>
      </c>
      <c r="D10" s="62" t="n">
        <v>24</v>
      </c>
      <c r="E10" s="62" t="n">
        <v>2.24</v>
      </c>
      <c r="F10" s="62"/>
      <c r="G10" s="63" t="n">
        <f aca="false">E10/$E$39*100</f>
        <v>4.70588235294118</v>
      </c>
      <c r="K10" s="61"/>
    </row>
    <row r="11" customFormat="false" ht="12.75" hidden="false" customHeight="false" outlineLevel="0" collapsed="false">
      <c r="A11" s="61" t="n">
        <v>125973142</v>
      </c>
      <c r="B11" s="22" t="s">
        <v>3352</v>
      </c>
      <c r="C11" s="22" t="s">
        <v>3353</v>
      </c>
      <c r="D11" s="62" t="n">
        <v>42</v>
      </c>
      <c r="E11" s="62" t="n">
        <v>2.16</v>
      </c>
      <c r="F11" s="62"/>
      <c r="G11" s="63" t="n">
        <f aca="false">E11/$E$39*100</f>
        <v>4.53781512605042</v>
      </c>
      <c r="K11" s="61"/>
    </row>
    <row r="12" customFormat="false" ht="12.75" hidden="false" customHeight="false" outlineLevel="0" collapsed="false">
      <c r="A12" s="61" t="n">
        <v>125974342</v>
      </c>
      <c r="B12" s="22" t="s">
        <v>3354</v>
      </c>
      <c r="C12" s="22" t="s">
        <v>3355</v>
      </c>
      <c r="D12" s="62" t="n">
        <v>18</v>
      </c>
      <c r="E12" s="62" t="n">
        <v>1.57</v>
      </c>
      <c r="F12" s="62"/>
      <c r="G12" s="63" t="n">
        <f aca="false">E12/$E$39*100</f>
        <v>3.29831932773109</v>
      </c>
      <c r="K12" s="61"/>
    </row>
    <row r="13" customFormat="false" ht="12.75" hidden="false" customHeight="false" outlineLevel="0" collapsed="false">
      <c r="A13" s="61" t="n">
        <v>125974464</v>
      </c>
      <c r="B13" s="22" t="s">
        <v>3356</v>
      </c>
      <c r="C13" s="22" t="s">
        <v>3357</v>
      </c>
      <c r="D13" s="62" t="n">
        <v>18</v>
      </c>
      <c r="E13" s="62" t="n">
        <v>1.57</v>
      </c>
      <c r="F13" s="62"/>
      <c r="G13" s="63" t="n">
        <f aca="false">E13/$E$39*100</f>
        <v>3.29831932773109</v>
      </c>
      <c r="K13" s="61"/>
    </row>
    <row r="14" customFormat="false" ht="12.75" hidden="false" customHeight="false" outlineLevel="0" collapsed="false">
      <c r="A14" s="61" t="n">
        <v>125972934</v>
      </c>
      <c r="B14" s="22" t="s">
        <v>3358</v>
      </c>
      <c r="C14" s="22" t="s">
        <v>3340</v>
      </c>
      <c r="D14" s="62" t="n">
        <v>30</v>
      </c>
      <c r="E14" s="62" t="n">
        <v>1.51</v>
      </c>
      <c r="F14" s="62"/>
      <c r="G14" s="63" t="n">
        <f aca="false">E14/$E$39*100</f>
        <v>3.17226890756303</v>
      </c>
      <c r="K14" s="61"/>
    </row>
    <row r="15" customFormat="false" ht="12.75" hidden="false" customHeight="false" outlineLevel="0" collapsed="false">
      <c r="A15" s="61" t="n">
        <v>125975294</v>
      </c>
      <c r="B15" s="22" t="s">
        <v>3359</v>
      </c>
      <c r="C15" s="22" t="s">
        <v>3344</v>
      </c>
      <c r="D15" s="62" t="n">
        <v>14</v>
      </c>
      <c r="E15" s="62" t="n">
        <v>1.29</v>
      </c>
      <c r="F15" s="62"/>
      <c r="G15" s="63" t="n">
        <f aca="false">E15/$E$39*100</f>
        <v>2.71008403361345</v>
      </c>
      <c r="K15" s="61"/>
    </row>
    <row r="16" customFormat="false" ht="12.75" hidden="false" customHeight="false" outlineLevel="0" collapsed="false">
      <c r="A16" s="61" t="n">
        <v>125975353</v>
      </c>
      <c r="B16" s="22" t="s">
        <v>3360</v>
      </c>
      <c r="C16" s="22" t="s">
        <v>3361</v>
      </c>
      <c r="D16" s="62" t="n">
        <v>9</v>
      </c>
      <c r="E16" s="62" t="n">
        <v>1.15</v>
      </c>
      <c r="F16" s="62"/>
      <c r="G16" s="63" t="n">
        <f aca="false">E16/$E$39*100</f>
        <v>2.41596638655462</v>
      </c>
      <c r="K16" s="61"/>
    </row>
    <row r="17" customFormat="false" ht="12.75" hidden="false" customHeight="false" outlineLevel="0" collapsed="false">
      <c r="A17" s="61" t="n">
        <v>125975452</v>
      </c>
      <c r="B17" s="22" t="s">
        <v>3362</v>
      </c>
      <c r="C17" s="22" t="s">
        <v>3363</v>
      </c>
      <c r="D17" s="62" t="n">
        <v>12</v>
      </c>
      <c r="E17" s="62" t="n">
        <v>1.15</v>
      </c>
      <c r="F17" s="62"/>
      <c r="G17" s="63" t="n">
        <f aca="false">E17/$E$39*100</f>
        <v>2.41596638655462</v>
      </c>
      <c r="K17" s="61"/>
    </row>
    <row r="18" customFormat="false" ht="12.75" hidden="false" customHeight="false" outlineLevel="0" collapsed="false">
      <c r="A18" s="61" t="n">
        <v>125973912</v>
      </c>
      <c r="B18" s="22" t="s">
        <v>3364</v>
      </c>
      <c r="C18" s="22" t="s">
        <v>3365</v>
      </c>
      <c r="D18" s="62" t="n">
        <v>21</v>
      </c>
      <c r="E18" s="62" t="n">
        <v>1.13</v>
      </c>
      <c r="F18" s="62"/>
      <c r="G18" s="63" t="n">
        <f aca="false">E18/$E$39*100</f>
        <v>2.37394957983193</v>
      </c>
      <c r="K18" s="61"/>
    </row>
    <row r="19" customFormat="false" ht="12.75" hidden="false" customHeight="false" outlineLevel="0" collapsed="false">
      <c r="A19" s="61" t="n">
        <v>125973263</v>
      </c>
      <c r="C19" s="22" t="s">
        <v>3366</v>
      </c>
      <c r="D19" s="62" t="n">
        <v>15</v>
      </c>
      <c r="E19" s="62" t="n">
        <v>0.94</v>
      </c>
      <c r="F19" s="62"/>
      <c r="G19" s="63" t="n">
        <f aca="false">E19/$E$39*100</f>
        <v>1.97478991596639</v>
      </c>
      <c r="K19" s="61"/>
    </row>
    <row r="20" customFormat="false" ht="12.75" hidden="false" customHeight="false" outlineLevel="0" collapsed="false">
      <c r="A20" s="61" t="n">
        <v>125973062</v>
      </c>
      <c r="B20" s="22" t="s">
        <v>3367</v>
      </c>
      <c r="C20" s="22" t="s">
        <v>3344</v>
      </c>
      <c r="D20" s="62" t="n">
        <v>12</v>
      </c>
      <c r="E20" s="62" t="n">
        <v>0.9</v>
      </c>
      <c r="F20" s="62"/>
      <c r="G20" s="63" t="n">
        <f aca="false">E20/$E$39*100</f>
        <v>1.89075630252101</v>
      </c>
      <c r="K20" s="61"/>
    </row>
    <row r="21" customFormat="false" ht="12.75" hidden="false" customHeight="false" outlineLevel="0" collapsed="false">
      <c r="A21" s="61" t="n">
        <v>125973254</v>
      </c>
      <c r="C21" s="22" t="s">
        <v>3346</v>
      </c>
      <c r="D21" s="62" t="n">
        <v>21</v>
      </c>
      <c r="E21" s="62" t="n">
        <v>0.82</v>
      </c>
      <c r="F21" s="62"/>
      <c r="G21" s="63" t="n">
        <f aca="false">E21/$E$39*100</f>
        <v>1.72268907563025</v>
      </c>
      <c r="K21" s="61"/>
    </row>
    <row r="22" customFormat="false" ht="12.75" hidden="false" customHeight="false" outlineLevel="0" collapsed="false">
      <c r="A22" s="61" t="n">
        <v>125974678</v>
      </c>
      <c r="C22" s="22" t="s">
        <v>3347</v>
      </c>
      <c r="D22" s="62" t="n">
        <v>11</v>
      </c>
      <c r="E22" s="62" t="n">
        <v>0.71</v>
      </c>
      <c r="F22" s="62"/>
      <c r="G22" s="63" t="n">
        <f aca="false">E22/$E$39*100</f>
        <v>1.49159663865546</v>
      </c>
      <c r="K22" s="61"/>
    </row>
    <row r="23" customFormat="false" ht="12.75" hidden="false" customHeight="false" outlineLevel="0" collapsed="false">
      <c r="A23" s="61" t="n">
        <v>125972735</v>
      </c>
      <c r="B23" s="22" t="s">
        <v>3368</v>
      </c>
      <c r="C23" s="22" t="s">
        <v>3369</v>
      </c>
      <c r="D23" s="62" t="n">
        <v>4</v>
      </c>
      <c r="E23" s="62" t="n">
        <v>0.62</v>
      </c>
      <c r="F23" s="62"/>
      <c r="G23" s="63" t="n">
        <f aca="false">E23/$E$39*100</f>
        <v>1.30252100840336</v>
      </c>
      <c r="K23" s="61"/>
    </row>
    <row r="24" customFormat="false" ht="12.75" hidden="false" customHeight="false" outlineLevel="0" collapsed="false">
      <c r="A24" s="61" t="n">
        <v>125975293</v>
      </c>
      <c r="B24" s="22" t="s">
        <v>3370</v>
      </c>
      <c r="C24" s="22" t="s">
        <v>3371</v>
      </c>
      <c r="D24" s="62" t="n">
        <v>7</v>
      </c>
      <c r="E24" s="62" t="n">
        <v>0.61</v>
      </c>
      <c r="F24" s="62"/>
      <c r="G24" s="63" t="n">
        <f aca="false">E24/$E$39*100</f>
        <v>1.28151260504202</v>
      </c>
      <c r="K24" s="61"/>
    </row>
    <row r="25" customFormat="false" ht="12.75" hidden="false" customHeight="false" outlineLevel="0" collapsed="false">
      <c r="A25" s="61" t="n">
        <v>125973143</v>
      </c>
      <c r="B25" s="22" t="s">
        <v>3372</v>
      </c>
      <c r="C25" s="22" t="s">
        <v>3344</v>
      </c>
      <c r="D25" s="62" t="n">
        <v>9</v>
      </c>
      <c r="E25" s="62" t="n">
        <v>0.58</v>
      </c>
      <c r="F25" s="62"/>
      <c r="G25" s="63" t="n">
        <f aca="false">E25/$E$39*100</f>
        <v>1.21848739495798</v>
      </c>
      <c r="K25" s="61"/>
    </row>
    <row r="26" customFormat="false" ht="12.75" hidden="false" customHeight="false" outlineLevel="0" collapsed="false">
      <c r="A26" s="61" t="n">
        <v>125972556</v>
      </c>
      <c r="C26" s="22" t="s">
        <v>3373</v>
      </c>
      <c r="D26" s="62" t="n">
        <v>5</v>
      </c>
      <c r="E26" s="62" t="n">
        <v>0.53</v>
      </c>
      <c r="F26" s="62"/>
      <c r="G26" s="63" t="n">
        <f aca="false">E26/$E$39*100</f>
        <v>1.11344537815126</v>
      </c>
      <c r="K26" s="61"/>
    </row>
    <row r="27" customFormat="false" ht="12.75" hidden="false" customHeight="false" outlineLevel="0" collapsed="false">
      <c r="A27" s="61" t="n">
        <v>125973055</v>
      </c>
      <c r="B27" s="22" t="s">
        <v>3374</v>
      </c>
      <c r="C27" s="22" t="s">
        <v>3361</v>
      </c>
      <c r="D27" s="62" t="n">
        <v>5</v>
      </c>
      <c r="E27" s="62" t="n">
        <v>0.53</v>
      </c>
      <c r="F27" s="62"/>
      <c r="G27" s="63" t="n">
        <f aca="false">E27/$E$39*100</f>
        <v>1.11344537815126</v>
      </c>
      <c r="K27" s="61"/>
    </row>
    <row r="28" customFormat="false" ht="12.75" hidden="false" customHeight="false" outlineLevel="0" collapsed="false">
      <c r="A28" s="61" t="n">
        <v>125975558</v>
      </c>
      <c r="B28" s="22" t="s">
        <v>3375</v>
      </c>
      <c r="C28" s="22" t="s">
        <v>3346</v>
      </c>
      <c r="D28" s="62" t="n">
        <v>7</v>
      </c>
      <c r="E28" s="62" t="n">
        <v>0.5</v>
      </c>
      <c r="F28" s="62"/>
      <c r="G28" s="63" t="n">
        <f aca="false">E28/$E$39*100</f>
        <v>1.05042016806723</v>
      </c>
      <c r="K28" s="61"/>
    </row>
    <row r="29" customFormat="false" ht="12.75" hidden="false" customHeight="false" outlineLevel="0" collapsed="false">
      <c r="A29" s="61" t="n">
        <v>125972796</v>
      </c>
      <c r="C29" s="22" t="s">
        <v>3366</v>
      </c>
      <c r="D29" s="62" t="n">
        <v>5</v>
      </c>
      <c r="E29" s="62" t="n">
        <v>0.49</v>
      </c>
      <c r="F29" s="62"/>
      <c r="G29" s="63" t="n">
        <f aca="false">E29/$E$39*100</f>
        <v>1.02941176470588</v>
      </c>
      <c r="K29" s="61"/>
    </row>
    <row r="30" customFormat="false" ht="12.75" hidden="false" customHeight="false" outlineLevel="0" collapsed="false">
      <c r="A30" s="61" t="n">
        <v>125975243</v>
      </c>
      <c r="C30" s="22" t="s">
        <v>3366</v>
      </c>
      <c r="D30" s="62" t="n">
        <v>8</v>
      </c>
      <c r="E30" s="62" t="n">
        <v>0.44</v>
      </c>
      <c r="F30" s="62"/>
      <c r="G30" s="63" t="n">
        <f aca="false">E30/$E$39*100</f>
        <v>0.92436974789916</v>
      </c>
      <c r="K30" s="61"/>
    </row>
    <row r="31" customFormat="false" ht="12.75" hidden="false" customHeight="false" outlineLevel="0" collapsed="false">
      <c r="A31" s="61" t="n">
        <v>125972926</v>
      </c>
      <c r="C31" s="22" t="s">
        <v>3347</v>
      </c>
      <c r="D31" s="62" t="n">
        <v>3</v>
      </c>
      <c r="E31" s="62" t="n">
        <v>0.33</v>
      </c>
      <c r="F31" s="62"/>
      <c r="G31" s="63" t="n">
        <f aca="false">E31/$E$39*100</f>
        <v>0.69327731092437</v>
      </c>
      <c r="K31" s="61"/>
    </row>
    <row r="32" customFormat="false" ht="12.75" hidden="false" customHeight="false" outlineLevel="0" collapsed="false">
      <c r="A32" s="61" t="n">
        <v>125972567</v>
      </c>
      <c r="B32" s="22" t="s">
        <v>3376</v>
      </c>
      <c r="C32" s="22" t="s">
        <v>3344</v>
      </c>
      <c r="D32" s="62" t="n">
        <v>4</v>
      </c>
      <c r="E32" s="62" t="n">
        <v>0.27</v>
      </c>
      <c r="F32" s="62"/>
      <c r="G32" s="63" t="n">
        <f aca="false">E32/$E$39*100</f>
        <v>0.567226890756303</v>
      </c>
      <c r="K32" s="61"/>
    </row>
    <row r="33" customFormat="false" ht="12.75" hidden="false" customHeight="false" outlineLevel="0" collapsed="false">
      <c r="A33" s="61" t="n">
        <v>125973343</v>
      </c>
      <c r="B33" s="22" t="s">
        <v>3377</v>
      </c>
      <c r="C33" s="22" t="s">
        <v>3344</v>
      </c>
      <c r="D33" s="62" t="n">
        <v>4</v>
      </c>
      <c r="E33" s="62" t="n">
        <v>0.23</v>
      </c>
      <c r="F33" s="62"/>
      <c r="G33" s="63" t="n">
        <f aca="false">E33/$E$39*100</f>
        <v>0.483193277310924</v>
      </c>
      <c r="K33" s="61"/>
    </row>
    <row r="34" customFormat="false" ht="12.75" hidden="false" customHeight="false" outlineLevel="0" collapsed="false">
      <c r="A34" s="61" t="n">
        <v>125972954</v>
      </c>
      <c r="C34" s="22" t="s">
        <v>3366</v>
      </c>
      <c r="D34" s="62" t="n">
        <v>4</v>
      </c>
      <c r="E34" s="62" t="n">
        <v>0.21</v>
      </c>
      <c r="F34" s="62"/>
      <c r="G34" s="63" t="n">
        <f aca="false">E34/$E$39*100</f>
        <v>0.441176470588235</v>
      </c>
      <c r="K34" s="61"/>
    </row>
    <row r="35" customFormat="false" ht="12.75" hidden="false" customHeight="false" outlineLevel="0" collapsed="false">
      <c r="A35" s="61" t="n">
        <v>125972792</v>
      </c>
      <c r="B35" s="22" t="s">
        <v>3378</v>
      </c>
      <c r="C35" s="22" t="s">
        <v>3379</v>
      </c>
      <c r="D35" s="62" t="n">
        <v>2</v>
      </c>
      <c r="E35" s="62" t="n">
        <v>0.2</v>
      </c>
      <c r="F35" s="62"/>
      <c r="G35" s="63" t="n">
        <f aca="false">E35/$E$39*100</f>
        <v>0.420168067226891</v>
      </c>
      <c r="K35" s="61"/>
    </row>
    <row r="36" customFormat="false" ht="12.75" hidden="false" customHeight="false" outlineLevel="0" collapsed="false">
      <c r="A36" s="61" t="n">
        <v>125973914</v>
      </c>
      <c r="C36" s="22" t="s">
        <v>3380</v>
      </c>
      <c r="D36" s="62" t="n">
        <v>2</v>
      </c>
      <c r="E36" s="62" t="n">
        <v>0.17</v>
      </c>
      <c r="F36" s="62"/>
      <c r="G36" s="63" t="n">
        <f aca="false">E36/$E$39*100</f>
        <v>0.357142857142857</v>
      </c>
      <c r="K36" s="61"/>
    </row>
    <row r="37" customFormat="false" ht="12.75" hidden="false" customHeight="false" outlineLevel="0" collapsed="false">
      <c r="A37" s="61" t="n">
        <v>125973158</v>
      </c>
      <c r="C37" s="22" t="s">
        <v>3381</v>
      </c>
      <c r="D37" s="62" t="n">
        <v>2</v>
      </c>
      <c r="E37" s="62" t="n">
        <v>0.16</v>
      </c>
      <c r="F37" s="62"/>
      <c r="G37" s="64" t="n">
        <f aca="false">E37/$E$39*100</f>
        <v>0.336134453781513</v>
      </c>
      <c r="K37" s="61"/>
    </row>
    <row r="39" customFormat="false" ht="12.75" hidden="false" customHeight="false" outlineLevel="0" collapsed="false">
      <c r="E39" s="22" t="n">
        <f aca="false">SUM(E3:E37)</f>
        <v>47.6</v>
      </c>
    </row>
    <row r="42" customFormat="false" ht="12.75" hidden="false" customHeight="false" outlineLevel="0" collapsed="false">
      <c r="B42" s="65" t="s">
        <v>3382</v>
      </c>
      <c r="C42" s="65"/>
      <c r="D42" s="12" t="s">
        <v>3225</v>
      </c>
      <c r="E42" s="66" t="s">
        <v>3383</v>
      </c>
    </row>
    <row r="43" customFormat="false" ht="12.75" hidden="false" customHeight="false" outlineLevel="0" collapsed="false">
      <c r="A43" s="19" t="s">
        <v>3229</v>
      </c>
      <c r="B43" s="22" t="n">
        <v>7.39613342356</v>
      </c>
      <c r="C43" s="67" t="n">
        <v>0.0739613342356</v>
      </c>
      <c r="D43" s="19" t="n">
        <v>89.05</v>
      </c>
      <c r="E43" s="22" t="n">
        <f aca="false">D43*C43</f>
        <v>6.58625681368018</v>
      </c>
    </row>
    <row r="44" customFormat="false" ht="12.75" hidden="false" customHeight="false" outlineLevel="0" collapsed="false">
      <c r="A44" s="19" t="s">
        <v>3231</v>
      </c>
      <c r="B44" s="22" t="n">
        <v>3.1185177489</v>
      </c>
      <c r="C44" s="67" t="n">
        <v>0.031185177489</v>
      </c>
      <c r="D44" s="19" t="n">
        <v>175.11</v>
      </c>
      <c r="E44" s="22" t="n">
        <f aca="false">D44*C44</f>
        <v>5.46083643009879</v>
      </c>
    </row>
    <row r="45" customFormat="false" ht="12.75" hidden="false" customHeight="false" outlineLevel="0" collapsed="false">
      <c r="A45" s="19" t="s">
        <v>3232</v>
      </c>
      <c r="B45" s="22" t="n">
        <v>5.65007074561</v>
      </c>
      <c r="C45" s="67" t="n">
        <v>0.0565007074561</v>
      </c>
      <c r="D45" s="19" t="n">
        <v>132.05</v>
      </c>
      <c r="E45" s="22" t="n">
        <f aca="false">D45*C45</f>
        <v>7.46091841957801</v>
      </c>
    </row>
    <row r="46" customFormat="false" ht="12.75" hidden="false" customHeight="false" outlineLevel="0" collapsed="false">
      <c r="A46" s="19" t="s">
        <v>3233</v>
      </c>
      <c r="B46" s="22" t="n">
        <v>7.22148448862</v>
      </c>
      <c r="C46" s="67" t="n">
        <v>0.0722148448862</v>
      </c>
      <c r="D46" s="19" t="n">
        <v>132.04</v>
      </c>
      <c r="E46" s="22" t="n">
        <f aca="false">D46*C46</f>
        <v>9.53524811877385</v>
      </c>
    </row>
    <row r="47" customFormat="false" ht="12.75" hidden="false" customHeight="false" outlineLevel="0" collapsed="false">
      <c r="A47" s="19" t="s">
        <v>3234</v>
      </c>
      <c r="B47" s="22" t="n">
        <v>0.841512944361</v>
      </c>
      <c r="C47" s="67" t="n">
        <v>0.00841512944361</v>
      </c>
      <c r="D47" s="19" t="n">
        <v>121.02</v>
      </c>
      <c r="E47" s="22" t="n">
        <f aca="false">D47*C47</f>
        <v>1.01839896526568</v>
      </c>
    </row>
    <row r="48" customFormat="false" ht="12.75" hidden="false" customHeight="false" outlineLevel="0" collapsed="false">
      <c r="A48" s="19" t="s">
        <v>3235</v>
      </c>
      <c r="B48" s="22" t="n">
        <v>5.40692314239</v>
      </c>
      <c r="C48" s="67" t="n">
        <v>0.0540692314239</v>
      </c>
      <c r="D48" s="19" t="n">
        <v>146.05</v>
      </c>
      <c r="E48" s="22" t="n">
        <f aca="false">D48*C48</f>
        <v>7.8968112494606</v>
      </c>
    </row>
    <row r="49" customFormat="false" ht="12.75" hidden="false" customHeight="false" outlineLevel="0" collapsed="false">
      <c r="A49" s="19" t="s">
        <v>3236</v>
      </c>
      <c r="B49" s="22" t="n">
        <v>2.39086196396</v>
      </c>
      <c r="C49" s="67" t="n">
        <v>0.0239086196396</v>
      </c>
      <c r="D49" s="19" t="n">
        <v>146.07</v>
      </c>
      <c r="E49" s="22" t="n">
        <f aca="false">D49*C49</f>
        <v>3.49233207075637</v>
      </c>
    </row>
    <row r="50" customFormat="false" ht="12.75" hidden="false" customHeight="false" outlineLevel="0" collapsed="false">
      <c r="A50" s="19" t="s">
        <v>3237</v>
      </c>
      <c r="B50" s="22" t="n">
        <v>8.29389002496</v>
      </c>
      <c r="C50" s="67" t="n">
        <v>0.0829389002496</v>
      </c>
      <c r="D50" s="19" t="n">
        <v>75.03</v>
      </c>
      <c r="E50" s="22" t="n">
        <f aca="false">D50*C50</f>
        <v>6.22290568572749</v>
      </c>
    </row>
    <row r="51" customFormat="false" ht="12.75" hidden="false" customHeight="false" outlineLevel="0" collapsed="false">
      <c r="A51" s="19" t="s">
        <v>3238</v>
      </c>
      <c r="B51" s="22" t="n">
        <v>1.37433729504</v>
      </c>
      <c r="C51" s="67" t="n">
        <v>0.0137433729504</v>
      </c>
      <c r="D51" s="19" t="n">
        <v>155.07</v>
      </c>
      <c r="E51" s="22" t="n">
        <f aca="false">D51*C51</f>
        <v>2.13118484341853</v>
      </c>
    </row>
    <row r="52" customFormat="false" ht="12.75" hidden="false" customHeight="false" outlineLevel="0" collapsed="false">
      <c r="A52" s="19" t="s">
        <v>3239</v>
      </c>
      <c r="B52" s="22" t="n">
        <v>6.08785231055</v>
      </c>
      <c r="C52" s="67" t="n">
        <v>0.0608785231055</v>
      </c>
      <c r="D52" s="19" t="n">
        <v>131.09</v>
      </c>
      <c r="E52" s="22" t="n">
        <f aca="false">D52*C52</f>
        <v>7.98056559389999</v>
      </c>
    </row>
    <row r="53" customFormat="false" ht="12.75" hidden="false" customHeight="false" outlineLevel="0" collapsed="false">
      <c r="A53" s="19" t="s">
        <v>3240</v>
      </c>
      <c r="B53" s="22" t="n">
        <v>6.58013836185</v>
      </c>
      <c r="C53" s="67" t="n">
        <v>0.0658013836185</v>
      </c>
      <c r="D53" s="19" t="n">
        <v>131.09</v>
      </c>
      <c r="E53" s="22" t="n">
        <f aca="false">D53*C53</f>
        <v>8.62590337854917</v>
      </c>
    </row>
    <row r="54" customFormat="false" ht="12.75" hidden="false" customHeight="false" outlineLevel="0" collapsed="false">
      <c r="A54" s="19" t="s">
        <v>3241</v>
      </c>
      <c r="B54" s="22" t="n">
        <v>5.65471960286</v>
      </c>
      <c r="C54" s="67" t="n">
        <v>0.0565471960286</v>
      </c>
      <c r="D54" s="19" t="n">
        <v>147.11</v>
      </c>
      <c r="E54" s="22" t="n">
        <f aca="false">D54*C54</f>
        <v>8.31865800776735</v>
      </c>
    </row>
    <row r="55" customFormat="false" ht="12.75" hidden="false" customHeight="false" outlineLevel="0" collapsed="false">
      <c r="A55" s="19" t="s">
        <v>3242</v>
      </c>
      <c r="B55" s="22" t="n">
        <v>1.92020244209</v>
      </c>
      <c r="C55" s="67" t="n">
        <v>0.0192020244209</v>
      </c>
      <c r="D55" s="19" t="n">
        <v>149.05</v>
      </c>
      <c r="E55" s="22" t="n">
        <f aca="false">D55*C55</f>
        <v>2.86206173993515</v>
      </c>
    </row>
    <row r="56" customFormat="false" ht="12.75" hidden="false" customHeight="false" outlineLevel="0" collapsed="false">
      <c r="A56" s="19" t="s">
        <v>3243</v>
      </c>
      <c r="B56" s="22" t="n">
        <v>3.66771500032</v>
      </c>
      <c r="C56" s="67" t="n">
        <v>0.0366771500032</v>
      </c>
      <c r="D56" s="19" t="n">
        <v>165.08</v>
      </c>
      <c r="E56" s="22" t="n">
        <f aca="false">D56*C56</f>
        <v>6.05466392252826</v>
      </c>
    </row>
    <row r="57" customFormat="false" ht="12.75" hidden="false" customHeight="false" outlineLevel="0" collapsed="false">
      <c r="A57" s="19" t="s">
        <v>3244</v>
      </c>
      <c r="B57" s="22" t="n">
        <v>6.28555340285</v>
      </c>
      <c r="C57" s="67" t="n">
        <v>0.0628555340285</v>
      </c>
      <c r="D57" s="19" t="n">
        <v>115.06</v>
      </c>
      <c r="E57" s="22" t="n">
        <f aca="false">D57*C57</f>
        <v>7.23215774531921</v>
      </c>
    </row>
    <row r="58" customFormat="false" ht="12.75" hidden="false" customHeight="false" outlineLevel="0" collapsed="false">
      <c r="A58" s="19" t="s">
        <v>3245</v>
      </c>
      <c r="B58" s="22" t="n">
        <v>6.15343289851</v>
      </c>
      <c r="C58" s="67" t="n">
        <v>0.0615343289851</v>
      </c>
      <c r="D58" s="19" t="n">
        <v>105.04</v>
      </c>
      <c r="E58" s="22" t="n">
        <f aca="false">D58*C58</f>
        <v>6.46356591659491</v>
      </c>
    </row>
    <row r="59" customFormat="false" ht="12.75" hidden="false" customHeight="false" outlineLevel="0" collapsed="false">
      <c r="A59" s="19" t="s">
        <v>3246</v>
      </c>
      <c r="B59" s="22" t="n">
        <v>7.33636644726</v>
      </c>
      <c r="C59" s="67" t="n">
        <v>0.0733636644726</v>
      </c>
      <c r="D59" s="19" t="n">
        <v>119.06</v>
      </c>
      <c r="E59" s="22" t="n">
        <f aca="false">D59*C59</f>
        <v>8.73467789210776</v>
      </c>
    </row>
    <row r="60" customFormat="false" ht="12.75" hidden="false" customHeight="false" outlineLevel="0" collapsed="false">
      <c r="A60" s="19" t="s">
        <v>3247</v>
      </c>
      <c r="B60" s="22" t="n">
        <v>2.17607684698</v>
      </c>
      <c r="C60" s="67" t="n">
        <v>0.0217607684698</v>
      </c>
      <c r="D60" s="19" t="n">
        <v>204.09</v>
      </c>
      <c r="E60" s="22" t="n">
        <f aca="false">D60*C60</f>
        <v>4.44115523700148</v>
      </c>
    </row>
    <row r="61" customFormat="false" ht="12.75" hidden="false" customHeight="false" outlineLevel="0" collapsed="false">
      <c r="A61" s="19" t="s">
        <v>3248</v>
      </c>
      <c r="B61" s="22" t="n">
        <v>5.49145502368</v>
      </c>
      <c r="C61" s="67" t="n">
        <v>0.0549145502368</v>
      </c>
      <c r="D61" s="19" t="n">
        <v>181.07</v>
      </c>
      <c r="E61" s="22" t="n">
        <f aca="false">D61*C61</f>
        <v>9.94337761137738</v>
      </c>
    </row>
    <row r="62" customFormat="false" ht="12.75" hidden="false" customHeight="false" outlineLevel="0" collapsed="false">
      <c r="A62" s="19" t="s">
        <v>3249</v>
      </c>
      <c r="B62" s="22" t="n">
        <v>6.95275588964</v>
      </c>
      <c r="C62" s="67" t="n">
        <v>0.0695275588964</v>
      </c>
      <c r="D62" s="19" t="n">
        <v>117.08</v>
      </c>
      <c r="E62" s="22" t="n">
        <f aca="false">D62*C62</f>
        <v>8.14028659559051</v>
      </c>
    </row>
    <row r="63" customFormat="false" ht="12.75" hidden="false" customHeight="false" outlineLevel="0" collapsed="false">
      <c r="E63" s="66" t="n">
        <f aca="false">SUM(E43:E62)</f>
        <v>128.601966237431</v>
      </c>
    </row>
    <row r="64" customFormat="false" ht="12.75" hidden="false" customHeight="false" outlineLevel="0" collapsed="false">
      <c r="E64" s="22" t="s">
        <v>3384</v>
      </c>
    </row>
    <row r="67" customFormat="false" ht="12.75" hidden="false" customHeight="false" outlineLevel="0" collapsed="false">
      <c r="A67" s="11" t="s">
        <v>3385</v>
      </c>
      <c r="B67" s="11"/>
      <c r="C67" s="11"/>
      <c r="D67" s="11"/>
    </row>
    <row r="68" customFormat="false" ht="15" hidden="false" customHeight="false" outlineLevel="0" collapsed="false">
      <c r="A68" s="53" t="s">
        <v>3229</v>
      </c>
      <c r="B68" s="9" t="s">
        <v>3386</v>
      </c>
      <c r="C68" s="67" t="n">
        <v>0.0739613342356</v>
      </c>
      <c r="D68" s="9" t="s">
        <v>3387</v>
      </c>
    </row>
    <row r="69" customFormat="false" ht="15" hidden="false" customHeight="false" outlineLevel="0" collapsed="false">
      <c r="A69" s="53" t="s">
        <v>3231</v>
      </c>
      <c r="B69" s="9" t="s">
        <v>3388</v>
      </c>
      <c r="C69" s="67" t="n">
        <v>0.031185177489</v>
      </c>
      <c r="D69" s="9" t="s">
        <v>3387</v>
      </c>
    </row>
    <row r="70" customFormat="false" ht="15" hidden="false" customHeight="false" outlineLevel="0" collapsed="false">
      <c r="A70" s="53" t="s">
        <v>3232</v>
      </c>
      <c r="B70" s="9" t="s">
        <v>3389</v>
      </c>
      <c r="C70" s="67" t="n">
        <v>0.0565007074561</v>
      </c>
      <c r="D70" s="9" t="s">
        <v>3387</v>
      </c>
    </row>
    <row r="71" customFormat="false" ht="15" hidden="false" customHeight="false" outlineLevel="0" collapsed="false">
      <c r="A71" s="53" t="s">
        <v>3233</v>
      </c>
      <c r="B71" s="9" t="s">
        <v>3390</v>
      </c>
      <c r="C71" s="67" t="n">
        <v>0.0722148448862</v>
      </c>
      <c r="D71" s="9" t="s">
        <v>3387</v>
      </c>
    </row>
    <row r="72" customFormat="false" ht="15" hidden="false" customHeight="false" outlineLevel="0" collapsed="false">
      <c r="A72" s="53" t="s">
        <v>3234</v>
      </c>
      <c r="B72" s="9" t="s">
        <v>3391</v>
      </c>
      <c r="C72" s="67" t="n">
        <v>0.00841512944361</v>
      </c>
      <c r="D72" s="9" t="s">
        <v>3387</v>
      </c>
    </row>
    <row r="73" customFormat="false" ht="15" hidden="false" customHeight="false" outlineLevel="0" collapsed="false">
      <c r="A73" s="53" t="s">
        <v>3235</v>
      </c>
      <c r="B73" s="9" t="s">
        <v>3392</v>
      </c>
      <c r="C73" s="67" t="n">
        <v>0.0540692314239</v>
      </c>
      <c r="D73" s="9" t="s">
        <v>3387</v>
      </c>
    </row>
    <row r="74" customFormat="false" ht="15" hidden="false" customHeight="false" outlineLevel="0" collapsed="false">
      <c r="A74" s="53" t="s">
        <v>3236</v>
      </c>
      <c r="B74" s="9" t="s">
        <v>3393</v>
      </c>
      <c r="C74" s="67" t="n">
        <v>0.0239086196396</v>
      </c>
      <c r="D74" s="9" t="s">
        <v>3387</v>
      </c>
    </row>
    <row r="75" customFormat="false" ht="15" hidden="false" customHeight="false" outlineLevel="0" collapsed="false">
      <c r="A75" s="53" t="s">
        <v>3237</v>
      </c>
      <c r="B75" s="9" t="s">
        <v>2672</v>
      </c>
      <c r="C75" s="67" t="n">
        <v>0.0829389002496</v>
      </c>
      <c r="D75" s="9" t="s">
        <v>3387</v>
      </c>
    </row>
    <row r="76" customFormat="false" ht="15" hidden="false" customHeight="false" outlineLevel="0" collapsed="false">
      <c r="A76" s="53" t="s">
        <v>3238</v>
      </c>
      <c r="B76" s="9" t="s">
        <v>3394</v>
      </c>
      <c r="C76" s="67" t="n">
        <v>0.0137433729504</v>
      </c>
      <c r="D76" s="9" t="s">
        <v>3387</v>
      </c>
    </row>
    <row r="77" customFormat="false" ht="15" hidden="false" customHeight="false" outlineLevel="0" collapsed="false">
      <c r="A77" s="53" t="s">
        <v>3239</v>
      </c>
      <c r="B77" s="9" t="s">
        <v>3395</v>
      </c>
      <c r="C77" s="67" t="n">
        <v>0.0608785231055</v>
      </c>
      <c r="D77" s="9" t="s">
        <v>3387</v>
      </c>
    </row>
    <row r="78" customFormat="false" ht="15" hidden="false" customHeight="false" outlineLevel="0" collapsed="false">
      <c r="A78" s="53" t="s">
        <v>3240</v>
      </c>
      <c r="B78" s="9" t="s">
        <v>3396</v>
      </c>
      <c r="C78" s="67" t="n">
        <v>0.0658013836185</v>
      </c>
      <c r="D78" s="9" t="s">
        <v>3387</v>
      </c>
    </row>
    <row r="79" customFormat="false" ht="15" hidden="false" customHeight="false" outlineLevel="0" collapsed="false">
      <c r="A79" s="53" t="s">
        <v>3241</v>
      </c>
      <c r="B79" s="9" t="s">
        <v>3397</v>
      </c>
      <c r="C79" s="67" t="n">
        <v>0.0565471960286</v>
      </c>
      <c r="D79" s="9" t="s">
        <v>3387</v>
      </c>
    </row>
    <row r="80" customFormat="false" ht="15" hidden="false" customHeight="false" outlineLevel="0" collapsed="false">
      <c r="A80" s="53" t="s">
        <v>3242</v>
      </c>
      <c r="B80" s="9" t="s">
        <v>3398</v>
      </c>
      <c r="C80" s="67" t="n">
        <v>0.0192020244209</v>
      </c>
      <c r="D80" s="9" t="s">
        <v>3387</v>
      </c>
    </row>
    <row r="81" customFormat="false" ht="15" hidden="false" customHeight="false" outlineLevel="0" collapsed="false">
      <c r="A81" s="53" t="s">
        <v>3243</v>
      </c>
      <c r="B81" s="9" t="s">
        <v>3399</v>
      </c>
      <c r="C81" s="67" t="n">
        <v>0.0366771500032</v>
      </c>
      <c r="D81" s="9" t="s">
        <v>3387</v>
      </c>
    </row>
    <row r="82" customFormat="false" ht="15" hidden="false" customHeight="false" outlineLevel="0" collapsed="false">
      <c r="A82" s="53" t="s">
        <v>3244</v>
      </c>
      <c r="B82" s="9" t="s">
        <v>3400</v>
      </c>
      <c r="C82" s="67" t="n">
        <v>0.0628555340285</v>
      </c>
      <c r="D82" s="9" t="s">
        <v>3387</v>
      </c>
    </row>
    <row r="83" customFormat="false" ht="15" hidden="false" customHeight="false" outlineLevel="0" collapsed="false">
      <c r="A83" s="53" t="s">
        <v>3245</v>
      </c>
      <c r="B83" s="9" t="s">
        <v>3401</v>
      </c>
      <c r="C83" s="67" t="n">
        <v>0.0615343289851</v>
      </c>
      <c r="D83" s="9" t="s">
        <v>3387</v>
      </c>
    </row>
    <row r="84" customFormat="false" ht="15" hidden="false" customHeight="false" outlineLevel="0" collapsed="false">
      <c r="A84" s="53" t="s">
        <v>3246</v>
      </c>
      <c r="B84" s="9" t="s">
        <v>3402</v>
      </c>
      <c r="C84" s="67" t="n">
        <v>0.0733636644726</v>
      </c>
      <c r="D84" s="9" t="s">
        <v>3387</v>
      </c>
    </row>
    <row r="85" customFormat="false" ht="15" hidden="false" customHeight="false" outlineLevel="0" collapsed="false">
      <c r="A85" s="53" t="s">
        <v>3247</v>
      </c>
      <c r="B85" s="9" t="s">
        <v>3403</v>
      </c>
      <c r="C85" s="67" t="n">
        <v>0.0217607684698</v>
      </c>
      <c r="D85" s="9" t="s">
        <v>3387</v>
      </c>
    </row>
    <row r="86" customFormat="false" ht="15" hidden="false" customHeight="false" outlineLevel="0" collapsed="false">
      <c r="A86" s="53" t="s">
        <v>3248</v>
      </c>
      <c r="B86" s="9" t="s">
        <v>3404</v>
      </c>
      <c r="C86" s="67" t="n">
        <v>0.0549145502368</v>
      </c>
      <c r="D86" s="9" t="s">
        <v>3387</v>
      </c>
    </row>
    <row r="87" customFormat="false" ht="15" hidden="false" customHeight="false" outlineLevel="0" collapsed="false">
      <c r="A87" s="53" t="s">
        <v>3249</v>
      </c>
      <c r="B87" s="9" t="s">
        <v>3405</v>
      </c>
      <c r="C87" s="67" t="n">
        <v>0.0695275588964</v>
      </c>
      <c r="D87" s="9" t="s">
        <v>3387</v>
      </c>
    </row>
    <row r="88" customFormat="false" ht="15" hidden="false" customHeight="false" outlineLevel="0" collapsed="false">
      <c r="A88" s="53" t="s">
        <v>3406</v>
      </c>
      <c r="B88" s="9" t="s">
        <v>2375</v>
      </c>
      <c r="C88" s="22" t="n">
        <v>1</v>
      </c>
      <c r="D88" s="9" t="s">
        <v>3387</v>
      </c>
    </row>
    <row r="89" customFormat="false" ht="15" hidden="false" customHeight="false" outlineLevel="0" collapsed="false">
      <c r="A89" s="53" t="s">
        <v>175</v>
      </c>
      <c r="B89" s="9" t="s">
        <v>2415</v>
      </c>
      <c r="C89" s="22" t="n">
        <v>1</v>
      </c>
      <c r="D89" s="9" t="s">
        <v>3407</v>
      </c>
    </row>
    <row r="90" customFormat="false" ht="15" hidden="false" customHeight="false" outlineLevel="0" collapsed="false">
      <c r="A90" s="53" t="s">
        <v>2313</v>
      </c>
      <c r="B90" s="9" t="s">
        <v>2312</v>
      </c>
      <c r="C90" s="22" t="n">
        <v>1</v>
      </c>
      <c r="D90" s="9" t="s">
        <v>3407</v>
      </c>
    </row>
    <row r="91" customFormat="false" ht="15" hidden="false" customHeight="false" outlineLevel="0" collapsed="false">
      <c r="A91" s="53" t="s">
        <v>3408</v>
      </c>
      <c r="B91" s="9" t="s">
        <v>2939</v>
      </c>
      <c r="C91" s="22" t="n">
        <v>1</v>
      </c>
      <c r="D91" s="9" t="s">
        <v>3407</v>
      </c>
    </row>
  </sheetData>
  <mergeCells count="2">
    <mergeCell ref="B42:C42"/>
    <mergeCell ref="A67:D67"/>
  </mergeCells>
  <hyperlinks>
    <hyperlink ref="B1" r:id="rId1" display="http://jb.asm.org/cgi/reprint/189/19/6787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562"/>
  <sheetViews>
    <sheetView showFormulas="false" showGridLines="true" showRowColHeaders="true" showZeros="true" rightToLeft="false" tabSelected="false" showOutlineSymbols="true" defaultGridColor="true" view="normal" topLeftCell="A1" colorId="64" zoomScale="55" zoomScaleNormal="55" zoomScalePageLayoutView="100" workbookViewId="0">
      <selection pane="topLeft" activeCell="B36" activeCellId="0" sqref="B36"/>
    </sheetView>
  </sheetViews>
  <sheetFormatPr defaultColWidth="9.0546875" defaultRowHeight="12.75" zeroHeight="false" outlineLevelRow="0" outlineLevelCol="0"/>
  <cols>
    <col collapsed="false" customWidth="true" hidden="false" outlineLevel="0" max="1" min="1" style="3" width="19.49"/>
    <col collapsed="false" customWidth="true" hidden="false" outlineLevel="0" max="2" min="2" style="3" width="17.11"/>
  </cols>
  <sheetData>
    <row r="1" customFormat="false" ht="12.75" hidden="false" customHeight="false" outlineLevel="0" collapsed="false">
      <c r="A1" s="68" t="s">
        <v>3409</v>
      </c>
      <c r="B1" s="68" t="s">
        <v>4</v>
      </c>
      <c r="C1" s="68" t="s">
        <v>3410</v>
      </c>
    </row>
    <row r="2" customFormat="false" ht="15" hidden="false" customHeight="false" outlineLevel="0" collapsed="false">
      <c r="A2" s="69" t="s">
        <v>3411</v>
      </c>
      <c r="B2" s="69" t="s">
        <v>55</v>
      </c>
      <c r="C2" s="69" t="s">
        <v>3412</v>
      </c>
    </row>
    <row r="3" customFormat="false" ht="15" hidden="false" customHeight="false" outlineLevel="0" collapsed="false">
      <c r="A3" s="69" t="s">
        <v>3411</v>
      </c>
      <c r="B3" s="69" t="s">
        <v>60</v>
      </c>
      <c r="C3" s="69" t="s">
        <v>3413</v>
      </c>
    </row>
    <row r="4" customFormat="false" ht="15" hidden="false" customHeight="false" outlineLevel="0" collapsed="false">
      <c r="A4" s="69" t="s">
        <v>3411</v>
      </c>
      <c r="B4" s="69" t="s">
        <v>64</v>
      </c>
      <c r="C4" s="69" t="s">
        <v>3414</v>
      </c>
    </row>
    <row r="5" customFormat="false" ht="15" hidden="false" customHeight="false" outlineLevel="0" collapsed="false">
      <c r="A5" s="69" t="s">
        <v>3411</v>
      </c>
      <c r="B5" s="69" t="s">
        <v>68</v>
      </c>
      <c r="C5" s="69" t="s">
        <v>3415</v>
      </c>
    </row>
    <row r="6" customFormat="false" ht="15" hidden="false" customHeight="false" outlineLevel="0" collapsed="false">
      <c r="A6" s="69" t="s">
        <v>3411</v>
      </c>
      <c r="B6" s="69" t="s">
        <v>72</v>
      </c>
      <c r="C6" s="69" t="s">
        <v>3416</v>
      </c>
    </row>
    <row r="7" customFormat="false" ht="15" hidden="false" customHeight="false" outlineLevel="0" collapsed="false">
      <c r="A7" s="69" t="s">
        <v>3411</v>
      </c>
      <c r="B7" s="69" t="s">
        <v>76</v>
      </c>
      <c r="C7" s="69" t="s">
        <v>3417</v>
      </c>
    </row>
    <row r="8" customFormat="false" ht="15" hidden="false" customHeight="false" outlineLevel="0" collapsed="false">
      <c r="A8" s="69" t="s">
        <v>3411</v>
      </c>
      <c r="B8" s="69" t="s">
        <v>80</v>
      </c>
      <c r="C8" s="69" t="s">
        <v>3418</v>
      </c>
    </row>
    <row r="9" customFormat="false" ht="15" hidden="false" customHeight="false" outlineLevel="0" collapsed="false">
      <c r="A9" s="69" t="s">
        <v>3411</v>
      </c>
      <c r="B9" s="69" t="s">
        <v>84</v>
      </c>
      <c r="C9" s="69" t="s">
        <v>3419</v>
      </c>
    </row>
    <row r="10" customFormat="false" ht="15" hidden="false" customHeight="false" outlineLevel="0" collapsed="false">
      <c r="A10" s="69" t="s">
        <v>3411</v>
      </c>
      <c r="B10" s="69" t="s">
        <v>88</v>
      </c>
      <c r="C10" s="69" t="s">
        <v>3420</v>
      </c>
    </row>
    <row r="11" customFormat="false" ht="15" hidden="false" customHeight="false" outlineLevel="0" collapsed="false">
      <c r="A11" s="69" t="s">
        <v>3411</v>
      </c>
      <c r="B11" s="69" t="s">
        <v>92</v>
      </c>
      <c r="C11" s="69" t="s">
        <v>3421</v>
      </c>
    </row>
    <row r="12" customFormat="false" ht="15" hidden="false" customHeight="false" outlineLevel="0" collapsed="false">
      <c r="A12" s="69" t="s">
        <v>3411</v>
      </c>
      <c r="B12" s="69" t="s">
        <v>96</v>
      </c>
      <c r="C12" s="69" t="s">
        <v>3422</v>
      </c>
    </row>
    <row r="13" customFormat="false" ht="15" hidden="false" customHeight="false" outlineLevel="0" collapsed="false">
      <c r="A13" s="69" t="s">
        <v>3411</v>
      </c>
      <c r="B13" s="69" t="s">
        <v>100</v>
      </c>
      <c r="C13" s="69" t="s">
        <v>7</v>
      </c>
    </row>
    <row r="14" customFormat="false" ht="15" hidden="false" customHeight="false" outlineLevel="0" collapsed="false">
      <c r="A14" s="69" t="s">
        <v>3411</v>
      </c>
      <c r="B14" s="69" t="s">
        <v>104</v>
      </c>
      <c r="C14" s="69" t="s">
        <v>3423</v>
      </c>
    </row>
    <row r="15" customFormat="false" ht="15" hidden="false" customHeight="false" outlineLevel="0" collapsed="false">
      <c r="A15" s="69" t="s">
        <v>3411</v>
      </c>
      <c r="B15" s="69" t="s">
        <v>108</v>
      </c>
      <c r="C15" s="69" t="s">
        <v>7</v>
      </c>
    </row>
    <row r="16" customFormat="false" ht="15" hidden="false" customHeight="false" outlineLevel="0" collapsed="false">
      <c r="A16" s="69" t="s">
        <v>3411</v>
      </c>
      <c r="B16" s="69" t="s">
        <v>112</v>
      </c>
      <c r="C16" s="69" t="s">
        <v>3424</v>
      </c>
    </row>
    <row r="17" customFormat="false" ht="15" hidden="false" customHeight="false" outlineLevel="0" collapsed="false">
      <c r="A17" s="69" t="s">
        <v>3411</v>
      </c>
      <c r="B17" s="69" t="s">
        <v>116</v>
      </c>
      <c r="C17" s="69" t="s">
        <v>3425</v>
      </c>
    </row>
    <row r="18" customFormat="false" ht="15" hidden="false" customHeight="false" outlineLevel="0" collapsed="false">
      <c r="A18" s="69" t="s">
        <v>3411</v>
      </c>
      <c r="B18" s="69" t="s">
        <v>120</v>
      </c>
      <c r="C18" s="69" t="s">
        <v>3426</v>
      </c>
    </row>
    <row r="19" customFormat="false" ht="15" hidden="false" customHeight="false" outlineLevel="0" collapsed="false">
      <c r="A19" s="69" t="s">
        <v>3411</v>
      </c>
      <c r="B19" s="69" t="s">
        <v>124</v>
      </c>
      <c r="C19" s="69" t="s">
        <v>3427</v>
      </c>
    </row>
    <row r="20" customFormat="false" ht="15" hidden="false" customHeight="false" outlineLevel="0" collapsed="false">
      <c r="A20" s="69" t="s">
        <v>3411</v>
      </c>
      <c r="B20" s="69" t="s">
        <v>128</v>
      </c>
      <c r="C20" s="69" t="s">
        <v>3428</v>
      </c>
    </row>
    <row r="21" customFormat="false" ht="15" hidden="false" customHeight="false" outlineLevel="0" collapsed="false">
      <c r="A21" s="69" t="s">
        <v>3411</v>
      </c>
      <c r="B21" s="69" t="s">
        <v>132</v>
      </c>
      <c r="C21" s="69" t="s">
        <v>3429</v>
      </c>
    </row>
    <row r="22" customFormat="false" ht="15" hidden="false" customHeight="false" outlineLevel="0" collapsed="false">
      <c r="A22" s="69" t="s">
        <v>3411</v>
      </c>
      <c r="B22" s="69" t="s">
        <v>136</v>
      </c>
      <c r="C22" s="69" t="s">
        <v>3423</v>
      </c>
    </row>
    <row r="23" customFormat="false" ht="15" hidden="false" customHeight="false" outlineLevel="0" collapsed="false">
      <c r="A23" s="69" t="s">
        <v>3411</v>
      </c>
      <c r="B23" s="69" t="s">
        <v>139</v>
      </c>
      <c r="C23" s="69" t="s">
        <v>7</v>
      </c>
    </row>
    <row r="24" customFormat="false" ht="15" hidden="false" customHeight="false" outlineLevel="0" collapsed="false">
      <c r="A24" s="69" t="s">
        <v>3411</v>
      </c>
      <c r="B24" s="69" t="s">
        <v>143</v>
      </c>
      <c r="C24" s="69" t="s">
        <v>3430</v>
      </c>
    </row>
    <row r="25" customFormat="false" ht="15" hidden="false" customHeight="false" outlineLevel="0" collapsed="false">
      <c r="A25" s="69" t="s">
        <v>3411</v>
      </c>
      <c r="B25" s="69" t="s">
        <v>148</v>
      </c>
      <c r="C25" s="69" t="s">
        <v>3431</v>
      </c>
    </row>
    <row r="26" customFormat="false" ht="15" hidden="false" customHeight="false" outlineLevel="0" collapsed="false">
      <c r="A26" s="69" t="s">
        <v>3411</v>
      </c>
      <c r="B26" s="69" t="s">
        <v>152</v>
      </c>
      <c r="C26" s="69" t="s">
        <v>3412</v>
      </c>
    </row>
    <row r="27" customFormat="false" ht="15" hidden="false" customHeight="false" outlineLevel="0" collapsed="false">
      <c r="A27" s="69" t="s">
        <v>3411</v>
      </c>
      <c r="B27" s="69" t="s">
        <v>155</v>
      </c>
      <c r="C27" s="69" t="s">
        <v>3432</v>
      </c>
    </row>
    <row r="28" customFormat="false" ht="15" hidden="false" customHeight="false" outlineLevel="0" collapsed="false">
      <c r="A28" s="69" t="s">
        <v>3411</v>
      </c>
      <c r="B28" s="69" t="s">
        <v>159</v>
      </c>
      <c r="C28" s="69" t="s">
        <v>3433</v>
      </c>
    </row>
    <row r="29" customFormat="false" ht="15" hidden="false" customHeight="false" outlineLevel="0" collapsed="false">
      <c r="A29" s="69" t="s">
        <v>3411</v>
      </c>
      <c r="B29" s="69" t="s">
        <v>163</v>
      </c>
      <c r="C29" s="69" t="s">
        <v>3434</v>
      </c>
    </row>
    <row r="30" customFormat="false" ht="15" hidden="false" customHeight="false" outlineLevel="0" collapsed="false">
      <c r="A30" s="69" t="s">
        <v>3411</v>
      </c>
      <c r="B30" s="69" t="s">
        <v>166</v>
      </c>
      <c r="C30" s="69" t="s">
        <v>7</v>
      </c>
    </row>
    <row r="31" customFormat="false" ht="15" hidden="false" customHeight="false" outlineLevel="0" collapsed="false">
      <c r="A31" s="69" t="s">
        <v>3411</v>
      </c>
      <c r="B31" s="69" t="s">
        <v>170</v>
      </c>
      <c r="C31" s="69" t="s">
        <v>7</v>
      </c>
    </row>
    <row r="32" customFormat="false" ht="15" hidden="false" customHeight="false" outlineLevel="0" collapsed="false">
      <c r="A32" s="69" t="s">
        <v>3411</v>
      </c>
      <c r="B32" s="69" t="s">
        <v>173</v>
      </c>
      <c r="C32" s="69" t="s">
        <v>7</v>
      </c>
    </row>
    <row r="33" customFormat="false" ht="15" hidden="false" customHeight="false" outlineLevel="0" collapsed="false">
      <c r="A33" s="69" t="s">
        <v>3411</v>
      </c>
      <c r="B33" s="69" t="s">
        <v>177</v>
      </c>
      <c r="C33" s="69" t="s">
        <v>3435</v>
      </c>
    </row>
    <row r="34" customFormat="false" ht="15" hidden="false" customHeight="false" outlineLevel="0" collapsed="false">
      <c r="A34" s="69" t="s">
        <v>3411</v>
      </c>
      <c r="B34" s="69" t="s">
        <v>182</v>
      </c>
      <c r="C34" s="69" t="s">
        <v>7</v>
      </c>
    </row>
    <row r="35" customFormat="false" ht="15" hidden="false" customHeight="false" outlineLevel="0" collapsed="false">
      <c r="A35" s="69" t="s">
        <v>3411</v>
      </c>
      <c r="B35" s="69" t="s">
        <v>185</v>
      </c>
      <c r="C35" s="69" t="s">
        <v>7</v>
      </c>
    </row>
    <row r="36" customFormat="false" ht="15" hidden="false" customHeight="false" outlineLevel="0" collapsed="false">
      <c r="A36" s="69" t="s">
        <v>3411</v>
      </c>
      <c r="B36" s="69" t="s">
        <v>188</v>
      </c>
      <c r="C36" s="69" t="s">
        <v>7</v>
      </c>
    </row>
    <row r="37" customFormat="false" ht="15" hidden="false" customHeight="false" outlineLevel="0" collapsed="false">
      <c r="A37" s="69" t="s">
        <v>3411</v>
      </c>
      <c r="B37" s="69" t="s">
        <v>191</v>
      </c>
      <c r="C37" s="69" t="s">
        <v>7</v>
      </c>
    </row>
    <row r="38" customFormat="false" ht="15" hidden="false" customHeight="false" outlineLevel="0" collapsed="false">
      <c r="A38" s="69" t="s">
        <v>3411</v>
      </c>
      <c r="B38" s="69" t="s">
        <v>194</v>
      </c>
      <c r="C38" s="69" t="s">
        <v>7</v>
      </c>
    </row>
    <row r="39" customFormat="false" ht="15" hidden="false" customHeight="false" outlineLevel="0" collapsed="false">
      <c r="A39" s="69" t="s">
        <v>3411</v>
      </c>
      <c r="B39" s="69" t="s">
        <v>197</v>
      </c>
      <c r="C39" s="69" t="s">
        <v>7</v>
      </c>
    </row>
    <row r="40" customFormat="false" ht="15" hidden="false" customHeight="false" outlineLevel="0" collapsed="false">
      <c r="A40" s="69" t="s">
        <v>3411</v>
      </c>
      <c r="B40" s="69" t="s">
        <v>200</v>
      </c>
      <c r="C40" s="69" t="s">
        <v>7</v>
      </c>
    </row>
    <row r="41" customFormat="false" ht="15" hidden="false" customHeight="false" outlineLevel="0" collapsed="false">
      <c r="A41" s="69" t="s">
        <v>3411</v>
      </c>
      <c r="B41" s="69" t="s">
        <v>203</v>
      </c>
      <c r="C41" s="69" t="s">
        <v>7</v>
      </c>
    </row>
    <row r="42" customFormat="false" ht="15" hidden="false" customHeight="false" outlineLevel="0" collapsed="false">
      <c r="A42" s="69" t="s">
        <v>3411</v>
      </c>
      <c r="B42" s="69" t="s">
        <v>206</v>
      </c>
      <c r="C42" s="69" t="s">
        <v>7</v>
      </c>
    </row>
    <row r="43" customFormat="false" ht="15" hidden="false" customHeight="false" outlineLevel="0" collapsed="false">
      <c r="A43" s="69" t="s">
        <v>3411</v>
      </c>
      <c r="B43" s="69" t="s">
        <v>209</v>
      </c>
      <c r="C43" s="69" t="s">
        <v>7</v>
      </c>
    </row>
    <row r="44" customFormat="false" ht="15" hidden="false" customHeight="false" outlineLevel="0" collapsed="false">
      <c r="A44" s="69" t="s">
        <v>3411</v>
      </c>
      <c r="B44" s="69" t="s">
        <v>212</v>
      </c>
      <c r="C44" s="69" t="s">
        <v>7</v>
      </c>
    </row>
    <row r="45" customFormat="false" ht="15" hidden="false" customHeight="false" outlineLevel="0" collapsed="false">
      <c r="A45" s="69" t="s">
        <v>3411</v>
      </c>
      <c r="B45" s="69" t="s">
        <v>215</v>
      </c>
      <c r="C45" s="69" t="s">
        <v>7</v>
      </c>
    </row>
    <row r="46" customFormat="false" ht="15" hidden="false" customHeight="false" outlineLevel="0" collapsed="false">
      <c r="A46" s="69" t="s">
        <v>3411</v>
      </c>
      <c r="B46" s="69" t="s">
        <v>218</v>
      </c>
      <c r="C46" s="69" t="s">
        <v>7</v>
      </c>
    </row>
    <row r="47" customFormat="false" ht="15" hidden="false" customHeight="false" outlineLevel="0" collapsed="false">
      <c r="A47" s="69" t="s">
        <v>3411</v>
      </c>
      <c r="B47" s="69" t="s">
        <v>221</v>
      </c>
      <c r="C47" s="69" t="s">
        <v>7</v>
      </c>
    </row>
    <row r="48" customFormat="false" ht="15" hidden="false" customHeight="false" outlineLevel="0" collapsed="false">
      <c r="A48" s="69" t="s">
        <v>3411</v>
      </c>
      <c r="B48" s="69" t="s">
        <v>224</v>
      </c>
      <c r="C48" s="69" t="s">
        <v>7</v>
      </c>
    </row>
    <row r="49" customFormat="false" ht="15" hidden="false" customHeight="false" outlineLevel="0" collapsed="false">
      <c r="A49" s="69" t="s">
        <v>3411</v>
      </c>
      <c r="B49" s="69" t="s">
        <v>227</v>
      </c>
      <c r="C49" s="69" t="s">
        <v>3436</v>
      </c>
    </row>
    <row r="50" customFormat="false" ht="15" hidden="false" customHeight="false" outlineLevel="0" collapsed="false">
      <c r="A50" s="69" t="s">
        <v>3411</v>
      </c>
      <c r="B50" s="69" t="s">
        <v>231</v>
      </c>
      <c r="C50" s="69" t="s">
        <v>3428</v>
      </c>
    </row>
    <row r="51" customFormat="false" ht="15" hidden="false" customHeight="false" outlineLevel="0" collapsed="false">
      <c r="A51" s="69" t="s">
        <v>3411</v>
      </c>
      <c r="B51" s="69" t="s">
        <v>235</v>
      </c>
      <c r="C51" s="69" t="s">
        <v>3437</v>
      </c>
    </row>
    <row r="52" customFormat="false" ht="15" hidden="false" customHeight="false" outlineLevel="0" collapsed="false">
      <c r="A52" s="69" t="s">
        <v>3411</v>
      </c>
      <c r="B52" s="69" t="s">
        <v>239</v>
      </c>
      <c r="C52" s="69" t="s">
        <v>3438</v>
      </c>
    </row>
    <row r="53" customFormat="false" ht="15" hidden="false" customHeight="false" outlineLevel="0" collapsed="false">
      <c r="A53" s="69" t="s">
        <v>3411</v>
      </c>
      <c r="B53" s="69" t="s">
        <v>243</v>
      </c>
      <c r="C53" s="69" t="s">
        <v>7</v>
      </c>
    </row>
    <row r="54" customFormat="false" ht="15" hidden="false" customHeight="false" outlineLevel="0" collapsed="false">
      <c r="A54" s="69" t="s">
        <v>3411</v>
      </c>
      <c r="B54" s="69" t="s">
        <v>247</v>
      </c>
      <c r="C54" s="69" t="s">
        <v>3439</v>
      </c>
    </row>
    <row r="55" customFormat="false" ht="15" hidden="false" customHeight="false" outlineLevel="0" collapsed="false">
      <c r="A55" s="69" t="s">
        <v>3411</v>
      </c>
      <c r="B55" s="69" t="s">
        <v>251</v>
      </c>
      <c r="C55" s="69" t="s">
        <v>7</v>
      </c>
    </row>
    <row r="56" customFormat="false" ht="15" hidden="false" customHeight="false" outlineLevel="0" collapsed="false">
      <c r="A56" s="69" t="s">
        <v>3411</v>
      </c>
      <c r="B56" s="69" t="s">
        <v>255</v>
      </c>
      <c r="C56" s="69" t="s">
        <v>3440</v>
      </c>
    </row>
    <row r="57" customFormat="false" ht="15" hidden="false" customHeight="false" outlineLevel="0" collapsed="false">
      <c r="A57" s="69" t="s">
        <v>3411</v>
      </c>
      <c r="B57" s="69" t="s">
        <v>259</v>
      </c>
      <c r="C57" s="69" t="s">
        <v>3441</v>
      </c>
    </row>
    <row r="58" customFormat="false" ht="15" hidden="false" customHeight="false" outlineLevel="0" collapsed="false">
      <c r="A58" s="69" t="s">
        <v>3411</v>
      </c>
      <c r="B58" s="69" t="s">
        <v>263</v>
      </c>
      <c r="C58" s="69" t="s">
        <v>3442</v>
      </c>
    </row>
    <row r="59" customFormat="false" ht="15" hidden="false" customHeight="false" outlineLevel="0" collapsed="false">
      <c r="A59" s="69" t="s">
        <v>3411</v>
      </c>
      <c r="B59" s="69" t="s">
        <v>267</v>
      </c>
      <c r="C59" s="69" t="s">
        <v>3443</v>
      </c>
    </row>
    <row r="60" customFormat="false" ht="15" hidden="false" customHeight="false" outlineLevel="0" collapsed="false">
      <c r="A60" s="69" t="s">
        <v>3411</v>
      </c>
      <c r="B60" s="69" t="s">
        <v>271</v>
      </c>
      <c r="C60" s="69" t="s">
        <v>7</v>
      </c>
    </row>
    <row r="61" customFormat="false" ht="15" hidden="false" customHeight="false" outlineLevel="0" collapsed="false">
      <c r="A61" s="69" t="s">
        <v>3411</v>
      </c>
      <c r="B61" s="69" t="s">
        <v>275</v>
      </c>
      <c r="C61" s="69" t="s">
        <v>7</v>
      </c>
    </row>
    <row r="62" customFormat="false" ht="15" hidden="false" customHeight="false" outlineLevel="0" collapsed="false">
      <c r="A62" s="69" t="s">
        <v>3411</v>
      </c>
      <c r="B62" s="69" t="s">
        <v>279</v>
      </c>
      <c r="C62" s="69" t="s">
        <v>7</v>
      </c>
    </row>
    <row r="63" customFormat="false" ht="15" hidden="false" customHeight="false" outlineLevel="0" collapsed="false">
      <c r="A63" s="69" t="s">
        <v>3411</v>
      </c>
      <c r="B63" s="69" t="s">
        <v>283</v>
      </c>
      <c r="C63" s="69" t="s">
        <v>3439</v>
      </c>
    </row>
    <row r="64" customFormat="false" ht="15" hidden="false" customHeight="false" outlineLevel="0" collapsed="false">
      <c r="A64" s="69" t="s">
        <v>3411</v>
      </c>
      <c r="B64" s="69" t="s">
        <v>287</v>
      </c>
      <c r="C64" s="69" t="s">
        <v>7</v>
      </c>
    </row>
    <row r="65" customFormat="false" ht="15" hidden="false" customHeight="false" outlineLevel="0" collapsed="false">
      <c r="A65" s="69" t="s">
        <v>3411</v>
      </c>
      <c r="B65" s="69" t="s">
        <v>291</v>
      </c>
      <c r="C65" s="69" t="s">
        <v>3444</v>
      </c>
    </row>
    <row r="66" customFormat="false" ht="15" hidden="false" customHeight="false" outlineLevel="0" collapsed="false">
      <c r="A66" s="69" t="s">
        <v>3411</v>
      </c>
      <c r="B66" s="69" t="s">
        <v>295</v>
      </c>
      <c r="C66" s="69" t="s">
        <v>3445</v>
      </c>
    </row>
    <row r="67" customFormat="false" ht="15" hidden="false" customHeight="false" outlineLevel="0" collapsed="false">
      <c r="A67" s="69" t="s">
        <v>3411</v>
      </c>
      <c r="B67" s="69" t="s">
        <v>299</v>
      </c>
      <c r="C67" s="69" t="s">
        <v>3446</v>
      </c>
    </row>
    <row r="68" customFormat="false" ht="15" hidden="false" customHeight="false" outlineLevel="0" collapsed="false">
      <c r="A68" s="69" t="s">
        <v>3411</v>
      </c>
      <c r="B68" s="69" t="s">
        <v>303</v>
      </c>
      <c r="C68" s="69" t="s">
        <v>3447</v>
      </c>
    </row>
    <row r="69" customFormat="false" ht="15" hidden="false" customHeight="false" outlineLevel="0" collapsed="false">
      <c r="A69" s="69" t="s">
        <v>3411</v>
      </c>
      <c r="B69" s="69" t="s">
        <v>307</v>
      </c>
      <c r="C69" s="69" t="s">
        <v>3448</v>
      </c>
    </row>
    <row r="70" customFormat="false" ht="15" hidden="false" customHeight="false" outlineLevel="0" collapsed="false">
      <c r="A70" s="69" t="s">
        <v>3411</v>
      </c>
      <c r="B70" s="69" t="s">
        <v>311</v>
      </c>
      <c r="C70" s="69" t="s">
        <v>3449</v>
      </c>
    </row>
    <row r="71" customFormat="false" ht="15" hidden="false" customHeight="false" outlineLevel="0" collapsed="false">
      <c r="A71" s="69" t="s">
        <v>3411</v>
      </c>
      <c r="B71" s="69" t="s">
        <v>315</v>
      </c>
      <c r="C71" s="69" t="s">
        <v>3450</v>
      </c>
    </row>
    <row r="72" customFormat="false" ht="15" hidden="false" customHeight="false" outlineLevel="0" collapsed="false">
      <c r="A72" s="69" t="s">
        <v>3411</v>
      </c>
      <c r="B72" s="69" t="s">
        <v>319</v>
      </c>
      <c r="C72" s="69" t="s">
        <v>3451</v>
      </c>
    </row>
    <row r="73" customFormat="false" ht="15" hidden="false" customHeight="false" outlineLevel="0" collapsed="false">
      <c r="A73" s="69" t="s">
        <v>3411</v>
      </c>
      <c r="B73" s="69" t="s">
        <v>323</v>
      </c>
      <c r="C73" s="69" t="s">
        <v>3451</v>
      </c>
    </row>
    <row r="74" customFormat="false" ht="15" hidden="false" customHeight="false" outlineLevel="0" collapsed="false">
      <c r="A74" s="69" t="s">
        <v>3411</v>
      </c>
      <c r="B74" s="69" t="s">
        <v>326</v>
      </c>
      <c r="C74" s="69" t="s">
        <v>3452</v>
      </c>
    </row>
    <row r="75" customFormat="false" ht="15" hidden="false" customHeight="false" outlineLevel="0" collapsed="false">
      <c r="A75" s="69" t="s">
        <v>3411</v>
      </c>
      <c r="B75" s="69" t="s">
        <v>331</v>
      </c>
      <c r="C75" s="69" t="s">
        <v>3452</v>
      </c>
    </row>
    <row r="76" customFormat="false" ht="15" hidden="false" customHeight="false" outlineLevel="0" collapsed="false">
      <c r="A76" s="69" t="s">
        <v>3411</v>
      </c>
      <c r="B76" s="69" t="s">
        <v>335</v>
      </c>
      <c r="C76" s="69" t="s">
        <v>3452</v>
      </c>
    </row>
    <row r="77" customFormat="false" ht="15" hidden="false" customHeight="false" outlineLevel="0" collapsed="false">
      <c r="A77" s="69" t="s">
        <v>3411</v>
      </c>
      <c r="B77" s="69" t="s">
        <v>338</v>
      </c>
      <c r="C77" s="69" t="s">
        <v>3452</v>
      </c>
    </row>
    <row r="78" customFormat="false" ht="15" hidden="false" customHeight="false" outlineLevel="0" collapsed="false">
      <c r="A78" s="69" t="s">
        <v>3411</v>
      </c>
      <c r="B78" s="69" t="s">
        <v>341</v>
      </c>
      <c r="C78" s="69" t="s">
        <v>3452</v>
      </c>
    </row>
    <row r="79" customFormat="false" ht="15" hidden="false" customHeight="false" outlineLevel="0" collapsed="false">
      <c r="A79" s="69" t="s">
        <v>3411</v>
      </c>
      <c r="B79" s="69" t="s">
        <v>344</v>
      </c>
      <c r="C79" s="69" t="s">
        <v>3453</v>
      </c>
    </row>
    <row r="80" customFormat="false" ht="15" hidden="false" customHeight="false" outlineLevel="0" collapsed="false">
      <c r="A80" s="69" t="s">
        <v>3411</v>
      </c>
      <c r="B80" s="69" t="s">
        <v>348</v>
      </c>
      <c r="C80" s="69" t="s">
        <v>3453</v>
      </c>
    </row>
    <row r="81" customFormat="false" ht="15" hidden="false" customHeight="false" outlineLevel="0" collapsed="false">
      <c r="A81" s="69" t="s">
        <v>3411</v>
      </c>
      <c r="B81" s="69" t="s">
        <v>351</v>
      </c>
      <c r="C81" s="69" t="s">
        <v>3453</v>
      </c>
    </row>
    <row r="82" customFormat="false" ht="15" hidden="false" customHeight="false" outlineLevel="0" collapsed="false">
      <c r="A82" s="69" t="s">
        <v>3411</v>
      </c>
      <c r="B82" s="69" t="s">
        <v>353</v>
      </c>
      <c r="C82" s="69" t="s">
        <v>3453</v>
      </c>
    </row>
    <row r="83" customFormat="false" ht="15" hidden="false" customHeight="false" outlineLevel="0" collapsed="false">
      <c r="A83" s="69" t="s">
        <v>3411</v>
      </c>
      <c r="B83" s="69" t="s">
        <v>355</v>
      </c>
      <c r="C83" s="69" t="s">
        <v>3453</v>
      </c>
    </row>
    <row r="84" customFormat="false" ht="15" hidden="false" customHeight="false" outlineLevel="0" collapsed="false">
      <c r="A84" s="69" t="s">
        <v>3411</v>
      </c>
      <c r="B84" s="69" t="s">
        <v>357</v>
      </c>
      <c r="C84" s="69" t="s">
        <v>3453</v>
      </c>
    </row>
    <row r="85" customFormat="false" ht="15" hidden="false" customHeight="false" outlineLevel="0" collapsed="false">
      <c r="A85" s="69" t="s">
        <v>3411</v>
      </c>
      <c r="B85" s="69" t="s">
        <v>359</v>
      </c>
      <c r="C85" s="69" t="s">
        <v>3453</v>
      </c>
    </row>
    <row r="86" customFormat="false" ht="15" hidden="false" customHeight="false" outlineLevel="0" collapsed="false">
      <c r="A86" s="69" t="s">
        <v>3411</v>
      </c>
      <c r="B86" s="69" t="s">
        <v>361</v>
      </c>
      <c r="C86" s="69" t="s">
        <v>3453</v>
      </c>
    </row>
    <row r="87" customFormat="false" ht="15" hidden="false" customHeight="false" outlineLevel="0" collapsed="false">
      <c r="A87" s="69" t="s">
        <v>3411</v>
      </c>
      <c r="B87" s="69" t="s">
        <v>363</v>
      </c>
      <c r="C87" s="69" t="s">
        <v>3453</v>
      </c>
    </row>
    <row r="88" customFormat="false" ht="15" hidden="false" customHeight="false" outlineLevel="0" collapsed="false">
      <c r="A88" s="69" t="s">
        <v>3411</v>
      </c>
      <c r="B88" s="69" t="s">
        <v>365</v>
      </c>
      <c r="C88" s="69" t="s">
        <v>3453</v>
      </c>
    </row>
    <row r="89" customFormat="false" ht="15" hidden="false" customHeight="false" outlineLevel="0" collapsed="false">
      <c r="A89" s="69" t="s">
        <v>3411</v>
      </c>
      <c r="B89" s="69" t="s">
        <v>367</v>
      </c>
      <c r="C89" s="69" t="s">
        <v>3453</v>
      </c>
    </row>
    <row r="90" customFormat="false" ht="15" hidden="false" customHeight="false" outlineLevel="0" collapsed="false">
      <c r="A90" s="69" t="s">
        <v>3411</v>
      </c>
      <c r="B90" s="69" t="s">
        <v>369</v>
      </c>
      <c r="C90" s="69" t="s">
        <v>3454</v>
      </c>
    </row>
    <row r="91" customFormat="false" ht="15" hidden="false" customHeight="false" outlineLevel="0" collapsed="false">
      <c r="A91" s="69" t="s">
        <v>3411</v>
      </c>
      <c r="B91" s="69" t="s">
        <v>373</v>
      </c>
      <c r="C91" s="69" t="s">
        <v>3454</v>
      </c>
    </row>
    <row r="92" customFormat="false" ht="15" hidden="false" customHeight="false" outlineLevel="0" collapsed="false">
      <c r="A92" s="69" t="s">
        <v>3411</v>
      </c>
      <c r="B92" s="69" t="s">
        <v>375</v>
      </c>
      <c r="C92" s="69" t="s">
        <v>3454</v>
      </c>
    </row>
    <row r="93" customFormat="false" ht="15" hidden="false" customHeight="false" outlineLevel="0" collapsed="false">
      <c r="A93" s="69" t="s">
        <v>3411</v>
      </c>
      <c r="B93" s="69" t="s">
        <v>377</v>
      </c>
      <c r="C93" s="69" t="s">
        <v>3454</v>
      </c>
    </row>
    <row r="94" customFormat="false" ht="15" hidden="false" customHeight="false" outlineLevel="0" collapsed="false">
      <c r="A94" s="69" t="s">
        <v>3411</v>
      </c>
      <c r="B94" s="69" t="s">
        <v>379</v>
      </c>
      <c r="C94" s="69" t="s">
        <v>3454</v>
      </c>
    </row>
    <row r="95" customFormat="false" ht="15" hidden="false" customHeight="false" outlineLevel="0" collapsed="false">
      <c r="A95" s="69" t="s">
        <v>3411</v>
      </c>
      <c r="B95" s="69" t="s">
        <v>381</v>
      </c>
      <c r="C95" s="69" t="s">
        <v>3455</v>
      </c>
    </row>
    <row r="96" customFormat="false" ht="15" hidden="false" customHeight="false" outlineLevel="0" collapsed="false">
      <c r="A96" s="69" t="s">
        <v>3411</v>
      </c>
      <c r="B96" s="69" t="s">
        <v>386</v>
      </c>
      <c r="C96" s="69" t="s">
        <v>3456</v>
      </c>
    </row>
    <row r="97" customFormat="false" ht="15" hidden="false" customHeight="false" outlineLevel="0" collapsed="false">
      <c r="A97" s="69" t="s">
        <v>3411</v>
      </c>
      <c r="B97" s="69" t="s">
        <v>390</v>
      </c>
      <c r="C97" s="69" t="s">
        <v>3457</v>
      </c>
    </row>
    <row r="98" customFormat="false" ht="15" hidden="false" customHeight="false" outlineLevel="0" collapsed="false">
      <c r="A98" s="69" t="s">
        <v>3411</v>
      </c>
      <c r="B98" s="69" t="s">
        <v>394</v>
      </c>
      <c r="C98" s="69" t="s">
        <v>7</v>
      </c>
    </row>
    <row r="99" customFormat="false" ht="15" hidden="false" customHeight="false" outlineLevel="0" collapsed="false">
      <c r="A99" s="69" t="s">
        <v>3411</v>
      </c>
      <c r="B99" s="69" t="s">
        <v>398</v>
      </c>
      <c r="C99" s="69" t="s">
        <v>3458</v>
      </c>
    </row>
    <row r="100" customFormat="false" ht="15" hidden="false" customHeight="false" outlineLevel="0" collapsed="false">
      <c r="A100" s="69" t="s">
        <v>3411</v>
      </c>
      <c r="B100" s="69" t="s">
        <v>402</v>
      </c>
      <c r="C100" s="69" t="s">
        <v>3459</v>
      </c>
    </row>
    <row r="101" customFormat="false" ht="15" hidden="false" customHeight="false" outlineLevel="0" collapsed="false">
      <c r="A101" s="69" t="s">
        <v>3411</v>
      </c>
      <c r="B101" s="69" t="s">
        <v>406</v>
      </c>
      <c r="C101" s="69" t="s">
        <v>3460</v>
      </c>
    </row>
    <row r="102" customFormat="false" ht="15" hidden="false" customHeight="false" outlineLevel="0" collapsed="false">
      <c r="A102" s="69" t="s">
        <v>3411</v>
      </c>
      <c r="B102" s="69" t="s">
        <v>410</v>
      </c>
      <c r="C102" s="69" t="s">
        <v>3461</v>
      </c>
    </row>
    <row r="103" customFormat="false" ht="15" hidden="false" customHeight="false" outlineLevel="0" collapsed="false">
      <c r="A103" s="69" t="s">
        <v>3411</v>
      </c>
      <c r="B103" s="69" t="s">
        <v>415</v>
      </c>
      <c r="C103" s="69" t="s">
        <v>3462</v>
      </c>
    </row>
    <row r="104" customFormat="false" ht="15" hidden="false" customHeight="false" outlineLevel="0" collapsed="false">
      <c r="A104" s="69" t="s">
        <v>3411</v>
      </c>
      <c r="B104" s="69" t="s">
        <v>419</v>
      </c>
      <c r="C104" s="69" t="s">
        <v>3463</v>
      </c>
    </row>
    <row r="105" customFormat="false" ht="15" hidden="false" customHeight="false" outlineLevel="0" collapsed="false">
      <c r="A105" s="69" t="s">
        <v>3411</v>
      </c>
      <c r="B105" s="69" t="s">
        <v>423</v>
      </c>
      <c r="C105" s="69" t="s">
        <v>3464</v>
      </c>
    </row>
    <row r="106" customFormat="false" ht="15" hidden="false" customHeight="false" outlineLevel="0" collapsed="false">
      <c r="A106" s="69" t="s">
        <v>3411</v>
      </c>
      <c r="B106" s="69" t="s">
        <v>427</v>
      </c>
      <c r="C106" s="69" t="s">
        <v>3465</v>
      </c>
    </row>
    <row r="107" customFormat="false" ht="15" hidden="false" customHeight="false" outlineLevel="0" collapsed="false">
      <c r="A107" s="69" t="s">
        <v>3411</v>
      </c>
      <c r="B107" s="69" t="s">
        <v>431</v>
      </c>
      <c r="C107" s="69" t="s">
        <v>3466</v>
      </c>
    </row>
    <row r="108" customFormat="false" ht="15" hidden="false" customHeight="false" outlineLevel="0" collapsed="false">
      <c r="A108" s="69" t="s">
        <v>3411</v>
      </c>
      <c r="B108" s="69" t="s">
        <v>435</v>
      </c>
      <c r="C108" s="69" t="s">
        <v>3467</v>
      </c>
    </row>
    <row r="109" customFormat="false" ht="15" hidden="false" customHeight="false" outlineLevel="0" collapsed="false">
      <c r="A109" s="69" t="s">
        <v>3411</v>
      </c>
      <c r="B109" s="69" t="s">
        <v>439</v>
      </c>
      <c r="C109" s="69" t="s">
        <v>3468</v>
      </c>
    </row>
    <row r="110" customFormat="false" ht="15" hidden="false" customHeight="false" outlineLevel="0" collapsed="false">
      <c r="A110" s="69" t="s">
        <v>3411</v>
      </c>
      <c r="B110" s="69" t="s">
        <v>444</v>
      </c>
      <c r="C110" s="69" t="s">
        <v>3469</v>
      </c>
    </row>
    <row r="111" customFormat="false" ht="15" hidden="false" customHeight="false" outlineLevel="0" collapsed="false">
      <c r="A111" s="69" t="s">
        <v>3411</v>
      </c>
      <c r="B111" s="69" t="s">
        <v>448</v>
      </c>
      <c r="C111" s="69" t="s">
        <v>3469</v>
      </c>
    </row>
    <row r="112" customFormat="false" ht="15" hidden="false" customHeight="false" outlineLevel="0" collapsed="false">
      <c r="A112" s="69" t="s">
        <v>3411</v>
      </c>
      <c r="B112" s="69" t="s">
        <v>451</v>
      </c>
      <c r="C112" s="69" t="s">
        <v>3469</v>
      </c>
    </row>
    <row r="113" customFormat="false" ht="15" hidden="false" customHeight="false" outlineLevel="0" collapsed="false">
      <c r="A113" s="69" t="s">
        <v>3411</v>
      </c>
      <c r="B113" s="69" t="s">
        <v>454</v>
      </c>
      <c r="C113" s="69" t="s">
        <v>3469</v>
      </c>
    </row>
    <row r="114" customFormat="false" ht="15" hidden="false" customHeight="false" outlineLevel="0" collapsed="false">
      <c r="A114" s="69" t="s">
        <v>3411</v>
      </c>
      <c r="B114" s="69" t="s">
        <v>457</v>
      </c>
      <c r="C114" s="69" t="s">
        <v>3469</v>
      </c>
    </row>
    <row r="115" customFormat="false" ht="15" hidden="false" customHeight="false" outlineLevel="0" collapsed="false">
      <c r="A115" s="69" t="s">
        <v>3411</v>
      </c>
      <c r="B115" s="69" t="s">
        <v>460</v>
      </c>
      <c r="C115" s="69" t="s">
        <v>3469</v>
      </c>
    </row>
    <row r="116" customFormat="false" ht="15" hidden="false" customHeight="false" outlineLevel="0" collapsed="false">
      <c r="A116" s="69" t="s">
        <v>3411</v>
      </c>
      <c r="B116" s="69" t="s">
        <v>463</v>
      </c>
      <c r="C116" s="69" t="s">
        <v>3469</v>
      </c>
    </row>
    <row r="117" customFormat="false" ht="15" hidden="false" customHeight="false" outlineLevel="0" collapsed="false">
      <c r="A117" s="69" t="s">
        <v>3411</v>
      </c>
      <c r="B117" s="69" t="s">
        <v>466</v>
      </c>
      <c r="C117" s="69" t="s">
        <v>3469</v>
      </c>
    </row>
    <row r="118" customFormat="false" ht="15" hidden="false" customHeight="false" outlineLevel="0" collapsed="false">
      <c r="A118" s="69" t="s">
        <v>3411</v>
      </c>
      <c r="B118" s="69" t="s">
        <v>469</v>
      </c>
      <c r="C118" s="69" t="s">
        <v>3469</v>
      </c>
    </row>
    <row r="119" customFormat="false" ht="15" hidden="false" customHeight="false" outlineLevel="0" collapsed="false">
      <c r="A119" s="69" t="s">
        <v>3411</v>
      </c>
      <c r="B119" s="69" t="s">
        <v>472</v>
      </c>
      <c r="C119" s="69" t="s">
        <v>3469</v>
      </c>
    </row>
    <row r="120" customFormat="false" ht="15" hidden="false" customHeight="false" outlineLevel="0" collapsed="false">
      <c r="A120" s="69" t="s">
        <v>3411</v>
      </c>
      <c r="B120" s="69" t="s">
        <v>475</v>
      </c>
      <c r="C120" s="69" t="s">
        <v>3469</v>
      </c>
    </row>
    <row r="121" customFormat="false" ht="15" hidden="false" customHeight="false" outlineLevel="0" collapsed="false">
      <c r="A121" s="69" t="s">
        <v>3411</v>
      </c>
      <c r="B121" s="69" t="s">
        <v>477</v>
      </c>
      <c r="C121" s="69" t="s">
        <v>3469</v>
      </c>
    </row>
    <row r="122" customFormat="false" ht="15" hidden="false" customHeight="false" outlineLevel="0" collapsed="false">
      <c r="A122" s="69" t="s">
        <v>3411</v>
      </c>
      <c r="B122" s="69" t="s">
        <v>480</v>
      </c>
      <c r="C122" s="69" t="s">
        <v>3469</v>
      </c>
    </row>
    <row r="123" customFormat="false" ht="15" hidden="false" customHeight="false" outlineLevel="0" collapsed="false">
      <c r="A123" s="69" t="s">
        <v>3411</v>
      </c>
      <c r="B123" s="69" t="s">
        <v>483</v>
      </c>
      <c r="C123" s="69" t="s">
        <v>3469</v>
      </c>
    </row>
    <row r="124" customFormat="false" ht="15" hidden="false" customHeight="false" outlineLevel="0" collapsed="false">
      <c r="A124" s="69" t="s">
        <v>3411</v>
      </c>
      <c r="B124" s="69" t="s">
        <v>486</v>
      </c>
      <c r="C124" s="69" t="s">
        <v>3469</v>
      </c>
    </row>
    <row r="125" customFormat="false" ht="15" hidden="false" customHeight="false" outlineLevel="0" collapsed="false">
      <c r="A125" s="69" t="s">
        <v>3411</v>
      </c>
      <c r="B125" s="69" t="s">
        <v>489</v>
      </c>
      <c r="C125" s="69" t="s">
        <v>3469</v>
      </c>
    </row>
    <row r="126" customFormat="false" ht="15" hidden="false" customHeight="false" outlineLevel="0" collapsed="false">
      <c r="A126" s="69" t="s">
        <v>3411</v>
      </c>
      <c r="B126" s="69" t="s">
        <v>492</v>
      </c>
      <c r="C126" s="69" t="s">
        <v>3469</v>
      </c>
    </row>
    <row r="127" customFormat="false" ht="15" hidden="false" customHeight="false" outlineLevel="0" collapsed="false">
      <c r="A127" s="69" t="s">
        <v>3411</v>
      </c>
      <c r="B127" s="69" t="s">
        <v>495</v>
      </c>
      <c r="C127" s="69" t="s">
        <v>3469</v>
      </c>
    </row>
    <row r="128" customFormat="false" ht="15" hidden="false" customHeight="false" outlineLevel="0" collapsed="false">
      <c r="A128" s="69" t="s">
        <v>3411</v>
      </c>
      <c r="B128" s="69" t="s">
        <v>498</v>
      </c>
      <c r="C128" s="69" t="s">
        <v>3470</v>
      </c>
    </row>
    <row r="129" customFormat="false" ht="15" hidden="false" customHeight="false" outlineLevel="0" collapsed="false">
      <c r="A129" s="69" t="s">
        <v>3411</v>
      </c>
      <c r="B129" s="69" t="s">
        <v>502</v>
      </c>
      <c r="C129" s="69" t="s">
        <v>3470</v>
      </c>
    </row>
    <row r="130" customFormat="false" ht="15" hidden="false" customHeight="false" outlineLevel="0" collapsed="false">
      <c r="A130" s="69" t="s">
        <v>3411</v>
      </c>
      <c r="B130" s="69" t="s">
        <v>505</v>
      </c>
      <c r="C130" s="69" t="s">
        <v>3470</v>
      </c>
    </row>
    <row r="131" customFormat="false" ht="15" hidden="false" customHeight="false" outlineLevel="0" collapsed="false">
      <c r="A131" s="69" t="s">
        <v>3411</v>
      </c>
      <c r="B131" s="69" t="s">
        <v>508</v>
      </c>
      <c r="C131" s="69" t="s">
        <v>3470</v>
      </c>
    </row>
    <row r="132" customFormat="false" ht="15" hidden="false" customHeight="false" outlineLevel="0" collapsed="false">
      <c r="A132" s="69" t="s">
        <v>3411</v>
      </c>
      <c r="B132" s="69" t="s">
        <v>511</v>
      </c>
      <c r="C132" s="69" t="s">
        <v>3470</v>
      </c>
    </row>
    <row r="133" customFormat="false" ht="15" hidden="false" customHeight="false" outlineLevel="0" collapsed="false">
      <c r="A133" s="69" t="s">
        <v>3411</v>
      </c>
      <c r="B133" s="69" t="s">
        <v>514</v>
      </c>
      <c r="C133" s="69" t="s">
        <v>3470</v>
      </c>
    </row>
    <row r="134" customFormat="false" ht="15" hidden="false" customHeight="false" outlineLevel="0" collapsed="false">
      <c r="A134" s="69" t="s">
        <v>3411</v>
      </c>
      <c r="B134" s="69" t="s">
        <v>517</v>
      </c>
      <c r="C134" s="69" t="s">
        <v>3470</v>
      </c>
    </row>
    <row r="135" customFormat="false" ht="15" hidden="false" customHeight="false" outlineLevel="0" collapsed="false">
      <c r="A135" s="69" t="s">
        <v>3411</v>
      </c>
      <c r="B135" s="69" t="s">
        <v>520</v>
      </c>
      <c r="C135" s="69" t="s">
        <v>3470</v>
      </c>
    </row>
    <row r="136" customFormat="false" ht="15" hidden="false" customHeight="false" outlineLevel="0" collapsed="false">
      <c r="A136" s="69" t="s">
        <v>3411</v>
      </c>
      <c r="B136" s="69" t="s">
        <v>523</v>
      </c>
      <c r="C136" s="69" t="s">
        <v>3470</v>
      </c>
    </row>
    <row r="137" customFormat="false" ht="15" hidden="false" customHeight="false" outlineLevel="0" collapsed="false">
      <c r="A137" s="69" t="s">
        <v>3411</v>
      </c>
      <c r="B137" s="69" t="s">
        <v>526</v>
      </c>
      <c r="C137" s="69" t="s">
        <v>3470</v>
      </c>
    </row>
    <row r="138" customFormat="false" ht="15" hidden="false" customHeight="false" outlineLevel="0" collapsed="false">
      <c r="A138" s="69" t="s">
        <v>3411</v>
      </c>
      <c r="B138" s="69" t="s">
        <v>529</v>
      </c>
      <c r="C138" s="69" t="s">
        <v>3470</v>
      </c>
    </row>
    <row r="139" customFormat="false" ht="15" hidden="false" customHeight="false" outlineLevel="0" collapsed="false">
      <c r="A139" s="69" t="s">
        <v>3411</v>
      </c>
      <c r="B139" s="69" t="s">
        <v>532</v>
      </c>
      <c r="C139" s="69" t="s">
        <v>3470</v>
      </c>
    </row>
    <row r="140" customFormat="false" ht="15" hidden="false" customHeight="false" outlineLevel="0" collapsed="false">
      <c r="A140" s="69" t="s">
        <v>3411</v>
      </c>
      <c r="B140" s="69" t="s">
        <v>535</v>
      </c>
      <c r="C140" s="69" t="s">
        <v>3470</v>
      </c>
    </row>
    <row r="141" customFormat="false" ht="15" hidden="false" customHeight="false" outlineLevel="0" collapsed="false">
      <c r="A141" s="69" t="s">
        <v>3411</v>
      </c>
      <c r="B141" s="69" t="s">
        <v>538</v>
      </c>
      <c r="C141" s="69" t="s">
        <v>3470</v>
      </c>
    </row>
    <row r="142" customFormat="false" ht="15" hidden="false" customHeight="false" outlineLevel="0" collapsed="false">
      <c r="A142" s="69" t="s">
        <v>3411</v>
      </c>
      <c r="B142" s="69" t="s">
        <v>541</v>
      </c>
      <c r="C142" s="69" t="s">
        <v>3470</v>
      </c>
    </row>
    <row r="143" customFormat="false" ht="15" hidden="false" customHeight="false" outlineLevel="0" collapsed="false">
      <c r="A143" s="69" t="s">
        <v>3411</v>
      </c>
      <c r="B143" s="69" t="s">
        <v>544</v>
      </c>
      <c r="C143" s="69" t="s">
        <v>3470</v>
      </c>
    </row>
    <row r="144" customFormat="false" ht="15" hidden="false" customHeight="false" outlineLevel="0" collapsed="false">
      <c r="A144" s="69" t="s">
        <v>3411</v>
      </c>
      <c r="B144" s="69" t="s">
        <v>547</v>
      </c>
      <c r="C144" s="69" t="s">
        <v>3470</v>
      </c>
    </row>
    <row r="145" customFormat="false" ht="15" hidden="false" customHeight="false" outlineLevel="0" collapsed="false">
      <c r="A145" s="69" t="s">
        <v>3411</v>
      </c>
      <c r="B145" s="69" t="s">
        <v>550</v>
      </c>
      <c r="C145" s="69" t="s">
        <v>3470</v>
      </c>
    </row>
    <row r="146" customFormat="false" ht="15" hidden="false" customHeight="false" outlineLevel="0" collapsed="false">
      <c r="A146" s="69" t="s">
        <v>3411</v>
      </c>
      <c r="B146" s="69" t="s">
        <v>553</v>
      </c>
      <c r="C146" s="69" t="s">
        <v>7</v>
      </c>
    </row>
    <row r="147" customFormat="false" ht="15" hidden="false" customHeight="false" outlineLevel="0" collapsed="false">
      <c r="A147" s="69" t="s">
        <v>3411</v>
      </c>
      <c r="B147" s="69" t="s">
        <v>557</v>
      </c>
      <c r="C147" s="69" t="s">
        <v>3471</v>
      </c>
    </row>
    <row r="148" customFormat="false" ht="15" hidden="false" customHeight="false" outlineLevel="0" collapsed="false">
      <c r="A148" s="69" t="s">
        <v>3411</v>
      </c>
      <c r="B148" s="69" t="s">
        <v>562</v>
      </c>
      <c r="C148" s="69" t="s">
        <v>3472</v>
      </c>
    </row>
    <row r="149" customFormat="false" ht="15" hidden="false" customHeight="false" outlineLevel="0" collapsed="false">
      <c r="A149" s="69" t="s">
        <v>3411</v>
      </c>
      <c r="B149" s="69" t="s">
        <v>566</v>
      </c>
      <c r="C149" s="69" t="s">
        <v>3473</v>
      </c>
    </row>
    <row r="150" customFormat="false" ht="15" hidden="false" customHeight="false" outlineLevel="0" collapsed="false">
      <c r="A150" s="69" t="s">
        <v>3411</v>
      </c>
      <c r="B150" s="69" t="s">
        <v>570</v>
      </c>
      <c r="C150" s="69" t="s">
        <v>3474</v>
      </c>
    </row>
    <row r="151" customFormat="false" ht="15" hidden="false" customHeight="false" outlineLevel="0" collapsed="false">
      <c r="A151" s="69" t="s">
        <v>3411</v>
      </c>
      <c r="B151" s="69" t="s">
        <v>574</v>
      </c>
      <c r="C151" s="69" t="s">
        <v>3474</v>
      </c>
    </row>
    <row r="152" customFormat="false" ht="15" hidden="false" customHeight="false" outlineLevel="0" collapsed="false">
      <c r="A152" s="69" t="s">
        <v>3411</v>
      </c>
      <c r="B152" s="69" t="s">
        <v>576</v>
      </c>
      <c r="C152" s="69" t="s">
        <v>3475</v>
      </c>
    </row>
    <row r="153" customFormat="false" ht="15" hidden="false" customHeight="false" outlineLevel="0" collapsed="false">
      <c r="A153" s="69" t="s">
        <v>3411</v>
      </c>
      <c r="B153" s="69" t="s">
        <v>580</v>
      </c>
      <c r="C153" s="69" t="s">
        <v>3476</v>
      </c>
    </row>
    <row r="154" customFormat="false" ht="15" hidden="false" customHeight="false" outlineLevel="0" collapsed="false">
      <c r="A154" s="69" t="s">
        <v>3411</v>
      </c>
      <c r="B154" s="69" t="s">
        <v>584</v>
      </c>
      <c r="C154" s="69" t="s">
        <v>7</v>
      </c>
    </row>
    <row r="155" customFormat="false" ht="15" hidden="false" customHeight="false" outlineLevel="0" collapsed="false">
      <c r="A155" s="69" t="s">
        <v>3411</v>
      </c>
      <c r="B155" s="69" t="s">
        <v>588</v>
      </c>
      <c r="C155" s="69" t="s">
        <v>3477</v>
      </c>
    </row>
    <row r="156" customFormat="false" ht="15" hidden="false" customHeight="false" outlineLevel="0" collapsed="false">
      <c r="A156" s="69" t="s">
        <v>3411</v>
      </c>
      <c r="B156" s="69" t="s">
        <v>592</v>
      </c>
      <c r="C156" s="69" t="s">
        <v>3478</v>
      </c>
    </row>
    <row r="157" customFormat="false" ht="15" hidden="false" customHeight="false" outlineLevel="0" collapsed="false">
      <c r="A157" s="69" t="s">
        <v>3411</v>
      </c>
      <c r="B157" s="69" t="s">
        <v>596</v>
      </c>
      <c r="C157" s="69" t="s">
        <v>3479</v>
      </c>
    </row>
    <row r="158" customFormat="false" ht="15" hidden="false" customHeight="false" outlineLevel="0" collapsed="false">
      <c r="A158" s="69" t="s">
        <v>3411</v>
      </c>
      <c r="B158" s="69" t="s">
        <v>599</v>
      </c>
      <c r="C158" s="69" t="s">
        <v>3480</v>
      </c>
    </row>
    <row r="159" customFormat="false" ht="15" hidden="false" customHeight="false" outlineLevel="0" collapsed="false">
      <c r="A159" s="69" t="s">
        <v>3411</v>
      </c>
      <c r="B159" s="69" t="s">
        <v>603</v>
      </c>
      <c r="C159" s="69" t="s">
        <v>7</v>
      </c>
    </row>
    <row r="160" customFormat="false" ht="15" hidden="false" customHeight="false" outlineLevel="0" collapsed="false">
      <c r="A160" s="69" t="s">
        <v>3411</v>
      </c>
      <c r="B160" s="69" t="s">
        <v>607</v>
      </c>
      <c r="C160" s="69" t="s">
        <v>3481</v>
      </c>
    </row>
    <row r="161" customFormat="false" ht="15" hidden="false" customHeight="false" outlineLevel="0" collapsed="false">
      <c r="A161" s="69" t="s">
        <v>3411</v>
      </c>
      <c r="B161" s="69" t="s">
        <v>611</v>
      </c>
      <c r="C161" s="69" t="s">
        <v>3482</v>
      </c>
    </row>
    <row r="162" customFormat="false" ht="15" hidden="false" customHeight="false" outlineLevel="0" collapsed="false">
      <c r="A162" s="69" t="s">
        <v>3411</v>
      </c>
      <c r="B162" s="69" t="s">
        <v>615</v>
      </c>
      <c r="C162" s="69" t="s">
        <v>3483</v>
      </c>
    </row>
    <row r="163" customFormat="false" ht="15" hidden="false" customHeight="false" outlineLevel="0" collapsed="false">
      <c r="A163" s="69" t="s">
        <v>3411</v>
      </c>
      <c r="B163" s="69" t="s">
        <v>619</v>
      </c>
      <c r="C163" s="69" t="s">
        <v>3484</v>
      </c>
    </row>
    <row r="164" customFormat="false" ht="15" hidden="false" customHeight="false" outlineLevel="0" collapsed="false">
      <c r="A164" s="69" t="s">
        <v>3411</v>
      </c>
      <c r="B164" s="69" t="s">
        <v>624</v>
      </c>
      <c r="C164" s="69" t="s">
        <v>3485</v>
      </c>
    </row>
    <row r="165" customFormat="false" ht="15" hidden="false" customHeight="false" outlineLevel="0" collapsed="false">
      <c r="A165" s="69" t="s">
        <v>3411</v>
      </c>
      <c r="B165" s="69" t="s">
        <v>628</v>
      </c>
      <c r="C165" s="69" t="s">
        <v>7</v>
      </c>
    </row>
    <row r="166" customFormat="false" ht="15" hidden="false" customHeight="false" outlineLevel="0" collapsed="false">
      <c r="A166" s="69" t="s">
        <v>3411</v>
      </c>
      <c r="B166" s="69" t="s">
        <v>632</v>
      </c>
      <c r="C166" s="69" t="s">
        <v>3486</v>
      </c>
    </row>
    <row r="167" customFormat="false" ht="15" hidden="false" customHeight="false" outlineLevel="0" collapsed="false">
      <c r="A167" s="69" t="s">
        <v>3411</v>
      </c>
      <c r="B167" s="69" t="s">
        <v>636</v>
      </c>
      <c r="C167" s="69" t="s">
        <v>3487</v>
      </c>
    </row>
    <row r="168" customFormat="false" ht="15" hidden="false" customHeight="false" outlineLevel="0" collapsed="false">
      <c r="A168" s="69" t="s">
        <v>3411</v>
      </c>
      <c r="B168" s="69" t="s">
        <v>640</v>
      </c>
      <c r="C168" s="69" t="s">
        <v>3488</v>
      </c>
    </row>
    <row r="169" customFormat="false" ht="15" hidden="false" customHeight="false" outlineLevel="0" collapsed="false">
      <c r="A169" s="69" t="s">
        <v>3411</v>
      </c>
      <c r="B169" s="69" t="s">
        <v>644</v>
      </c>
      <c r="C169" s="69" t="s">
        <v>3489</v>
      </c>
    </row>
    <row r="170" customFormat="false" ht="15" hidden="false" customHeight="false" outlineLevel="0" collapsed="false">
      <c r="A170" s="69" t="s">
        <v>3411</v>
      </c>
      <c r="B170" s="69" t="s">
        <v>649</v>
      </c>
      <c r="C170" s="69" t="s">
        <v>3490</v>
      </c>
    </row>
    <row r="171" customFormat="false" ht="15" hidden="false" customHeight="false" outlineLevel="0" collapsed="false">
      <c r="A171" s="69" t="s">
        <v>3411</v>
      </c>
      <c r="B171" s="69" t="s">
        <v>653</v>
      </c>
      <c r="C171" s="69" t="s">
        <v>3491</v>
      </c>
    </row>
    <row r="172" customFormat="false" ht="15" hidden="false" customHeight="false" outlineLevel="0" collapsed="false">
      <c r="A172" s="69" t="s">
        <v>3411</v>
      </c>
      <c r="B172" s="69" t="s">
        <v>657</v>
      </c>
      <c r="C172" s="69" t="s">
        <v>3492</v>
      </c>
    </row>
    <row r="173" customFormat="false" ht="15" hidden="false" customHeight="false" outlineLevel="0" collapsed="false">
      <c r="A173" s="69" t="s">
        <v>3411</v>
      </c>
      <c r="B173" s="69" t="s">
        <v>661</v>
      </c>
      <c r="C173" s="69" t="s">
        <v>3493</v>
      </c>
    </row>
    <row r="174" customFormat="false" ht="15" hidden="false" customHeight="false" outlineLevel="0" collapsed="false">
      <c r="A174" s="69" t="s">
        <v>3411</v>
      </c>
      <c r="B174" s="69" t="s">
        <v>665</v>
      </c>
      <c r="C174" s="69" t="s">
        <v>3494</v>
      </c>
    </row>
    <row r="175" customFormat="false" ht="15" hidden="false" customHeight="false" outlineLevel="0" collapsed="false">
      <c r="A175" s="69" t="s">
        <v>3411</v>
      </c>
      <c r="B175" s="69" t="s">
        <v>669</v>
      </c>
      <c r="C175" s="69" t="s">
        <v>7</v>
      </c>
    </row>
    <row r="176" customFormat="false" ht="15" hidden="false" customHeight="false" outlineLevel="0" collapsed="false">
      <c r="A176" s="69" t="s">
        <v>3411</v>
      </c>
      <c r="B176" s="69" t="s">
        <v>673</v>
      </c>
      <c r="C176" s="69" t="s">
        <v>3495</v>
      </c>
    </row>
    <row r="177" customFormat="false" ht="15" hidden="false" customHeight="false" outlineLevel="0" collapsed="false">
      <c r="A177" s="69" t="s">
        <v>3411</v>
      </c>
      <c r="B177" s="69" t="s">
        <v>677</v>
      </c>
      <c r="C177" s="69" t="s">
        <v>7</v>
      </c>
    </row>
    <row r="178" customFormat="false" ht="15" hidden="false" customHeight="false" outlineLevel="0" collapsed="false">
      <c r="A178" s="69" t="s">
        <v>3411</v>
      </c>
      <c r="B178" s="69" t="s">
        <v>681</v>
      </c>
      <c r="C178" s="69" t="s">
        <v>7</v>
      </c>
    </row>
    <row r="179" customFormat="false" ht="15" hidden="false" customHeight="false" outlineLevel="0" collapsed="false">
      <c r="A179" s="69" t="s">
        <v>3411</v>
      </c>
      <c r="B179" s="69" t="s">
        <v>685</v>
      </c>
      <c r="C179" s="69" t="s">
        <v>3496</v>
      </c>
    </row>
    <row r="180" customFormat="false" ht="15" hidden="false" customHeight="false" outlineLevel="0" collapsed="false">
      <c r="A180" s="69" t="s">
        <v>3411</v>
      </c>
      <c r="B180" s="69" t="s">
        <v>689</v>
      </c>
      <c r="C180" s="69" t="s">
        <v>3497</v>
      </c>
    </row>
    <row r="181" customFormat="false" ht="15" hidden="false" customHeight="false" outlineLevel="0" collapsed="false">
      <c r="A181" s="69" t="s">
        <v>3411</v>
      </c>
      <c r="B181" s="69" t="s">
        <v>694</v>
      </c>
      <c r="C181" s="69" t="s">
        <v>3498</v>
      </c>
    </row>
    <row r="182" customFormat="false" ht="15" hidden="false" customHeight="false" outlineLevel="0" collapsed="false">
      <c r="A182" s="69" t="s">
        <v>3411</v>
      </c>
      <c r="B182" s="69" t="s">
        <v>698</v>
      </c>
      <c r="C182" s="69" t="s">
        <v>3499</v>
      </c>
    </row>
    <row r="183" customFormat="false" ht="15" hidden="false" customHeight="false" outlineLevel="0" collapsed="false">
      <c r="A183" s="69" t="s">
        <v>3411</v>
      </c>
      <c r="B183" s="69" t="s">
        <v>702</v>
      </c>
      <c r="C183" s="69" t="s">
        <v>3500</v>
      </c>
    </row>
    <row r="184" customFormat="false" ht="15" hidden="false" customHeight="false" outlineLevel="0" collapsed="false">
      <c r="A184" s="69" t="s">
        <v>3411</v>
      </c>
      <c r="B184" s="69" t="s">
        <v>707</v>
      </c>
      <c r="C184" s="69" t="s">
        <v>3501</v>
      </c>
    </row>
    <row r="185" customFormat="false" ht="15" hidden="false" customHeight="false" outlineLevel="0" collapsed="false">
      <c r="A185" s="69" t="s">
        <v>3411</v>
      </c>
      <c r="B185" s="69" t="s">
        <v>711</v>
      </c>
      <c r="C185" s="69" t="s">
        <v>3455</v>
      </c>
    </row>
    <row r="186" customFormat="false" ht="15" hidden="false" customHeight="false" outlineLevel="0" collapsed="false">
      <c r="A186" s="69" t="s">
        <v>3411</v>
      </c>
      <c r="B186" s="69" t="s">
        <v>715</v>
      </c>
      <c r="C186" s="69" t="s">
        <v>3502</v>
      </c>
    </row>
    <row r="187" customFormat="false" ht="15" hidden="false" customHeight="false" outlineLevel="0" collapsed="false">
      <c r="A187" s="69" t="s">
        <v>3411</v>
      </c>
      <c r="B187" s="69" t="s">
        <v>719</v>
      </c>
      <c r="C187" s="69" t="s">
        <v>3503</v>
      </c>
    </row>
    <row r="188" customFormat="false" ht="15" hidden="false" customHeight="false" outlineLevel="0" collapsed="false">
      <c r="A188" s="69" t="s">
        <v>3411</v>
      </c>
      <c r="B188" s="69" t="s">
        <v>723</v>
      </c>
      <c r="C188" s="69" t="s">
        <v>3504</v>
      </c>
    </row>
    <row r="189" customFormat="false" ht="15" hidden="false" customHeight="false" outlineLevel="0" collapsed="false">
      <c r="A189" s="69" t="s">
        <v>3411</v>
      </c>
      <c r="B189" s="69" t="s">
        <v>727</v>
      </c>
      <c r="C189" s="69" t="s">
        <v>7</v>
      </c>
    </row>
    <row r="190" customFormat="false" ht="15" hidden="false" customHeight="false" outlineLevel="0" collapsed="false">
      <c r="A190" s="69" t="s">
        <v>3411</v>
      </c>
      <c r="B190" s="69" t="s">
        <v>731</v>
      </c>
      <c r="C190" s="69" t="s">
        <v>3505</v>
      </c>
    </row>
    <row r="191" customFormat="false" ht="15" hidden="false" customHeight="false" outlineLevel="0" collapsed="false">
      <c r="A191" s="69" t="s">
        <v>3411</v>
      </c>
      <c r="B191" s="69" t="s">
        <v>735</v>
      </c>
      <c r="C191" s="69" t="s">
        <v>3506</v>
      </c>
    </row>
    <row r="192" customFormat="false" ht="15" hidden="false" customHeight="false" outlineLevel="0" collapsed="false">
      <c r="A192" s="69" t="s">
        <v>3411</v>
      </c>
      <c r="B192" s="69" t="s">
        <v>739</v>
      </c>
      <c r="C192" s="69" t="s">
        <v>3507</v>
      </c>
    </row>
    <row r="193" customFormat="false" ht="15" hidden="false" customHeight="false" outlineLevel="0" collapsed="false">
      <c r="A193" s="69" t="s">
        <v>3411</v>
      </c>
      <c r="B193" s="69" t="s">
        <v>743</v>
      </c>
      <c r="C193" s="69" t="s">
        <v>3508</v>
      </c>
    </row>
    <row r="194" customFormat="false" ht="15" hidden="false" customHeight="false" outlineLevel="0" collapsed="false">
      <c r="A194" s="69" t="s">
        <v>3411</v>
      </c>
      <c r="B194" s="69" t="s">
        <v>747</v>
      </c>
      <c r="C194" s="69" t="s">
        <v>3509</v>
      </c>
    </row>
    <row r="195" customFormat="false" ht="15" hidden="false" customHeight="false" outlineLevel="0" collapsed="false">
      <c r="A195" s="69" t="s">
        <v>3411</v>
      </c>
      <c r="B195" s="69" t="s">
        <v>751</v>
      </c>
      <c r="C195" s="69" t="s">
        <v>3510</v>
      </c>
    </row>
    <row r="196" customFormat="false" ht="15" hidden="false" customHeight="false" outlineLevel="0" collapsed="false">
      <c r="A196" s="69" t="s">
        <v>3411</v>
      </c>
      <c r="B196" s="69" t="s">
        <v>755</v>
      </c>
      <c r="C196" s="69" t="s">
        <v>3511</v>
      </c>
    </row>
    <row r="197" customFormat="false" ht="15" hidden="false" customHeight="false" outlineLevel="0" collapsed="false">
      <c r="A197" s="69" t="s">
        <v>3411</v>
      </c>
      <c r="B197" s="69" t="s">
        <v>759</v>
      </c>
      <c r="C197" s="69" t="s">
        <v>3512</v>
      </c>
    </row>
    <row r="198" customFormat="false" ht="15" hidden="false" customHeight="false" outlineLevel="0" collapsed="false">
      <c r="A198" s="69" t="s">
        <v>3411</v>
      </c>
      <c r="B198" s="69" t="s">
        <v>763</v>
      </c>
      <c r="C198" s="69" t="s">
        <v>3513</v>
      </c>
    </row>
    <row r="199" customFormat="false" ht="15" hidden="false" customHeight="false" outlineLevel="0" collapsed="false">
      <c r="A199" s="69" t="s">
        <v>3411</v>
      </c>
      <c r="B199" s="69" t="s">
        <v>767</v>
      </c>
      <c r="C199" s="69" t="s">
        <v>3514</v>
      </c>
    </row>
    <row r="200" customFormat="false" ht="15" hidden="false" customHeight="false" outlineLevel="0" collapsed="false">
      <c r="A200" s="69" t="s">
        <v>3411</v>
      </c>
      <c r="B200" s="69" t="s">
        <v>771</v>
      </c>
      <c r="C200" s="69" t="s">
        <v>3515</v>
      </c>
    </row>
    <row r="201" customFormat="false" ht="15" hidden="false" customHeight="false" outlineLevel="0" collapsed="false">
      <c r="A201" s="69" t="s">
        <v>3411</v>
      </c>
      <c r="B201" s="69" t="s">
        <v>775</v>
      </c>
      <c r="C201" s="69" t="s">
        <v>7</v>
      </c>
    </row>
    <row r="202" customFormat="false" ht="15" hidden="false" customHeight="false" outlineLevel="0" collapsed="false">
      <c r="A202" s="69" t="s">
        <v>3411</v>
      </c>
      <c r="B202" s="69" t="s">
        <v>779</v>
      </c>
      <c r="C202" s="69" t="s">
        <v>3516</v>
      </c>
    </row>
    <row r="203" customFormat="false" ht="15" hidden="false" customHeight="false" outlineLevel="0" collapsed="false">
      <c r="A203" s="69" t="s">
        <v>3411</v>
      </c>
      <c r="B203" s="69" t="s">
        <v>784</v>
      </c>
      <c r="C203" s="69" t="s">
        <v>3517</v>
      </c>
    </row>
    <row r="204" customFormat="false" ht="15" hidden="false" customHeight="false" outlineLevel="0" collapsed="false">
      <c r="A204" s="69" t="s">
        <v>3411</v>
      </c>
      <c r="B204" s="69" t="s">
        <v>788</v>
      </c>
      <c r="C204" s="69" t="s">
        <v>3518</v>
      </c>
    </row>
    <row r="205" customFormat="false" ht="15" hidden="false" customHeight="false" outlineLevel="0" collapsed="false">
      <c r="A205" s="69" t="s">
        <v>3411</v>
      </c>
      <c r="B205" s="69" t="s">
        <v>792</v>
      </c>
      <c r="C205" s="69" t="s">
        <v>3519</v>
      </c>
    </row>
    <row r="206" customFormat="false" ht="15" hidden="false" customHeight="false" outlineLevel="0" collapsed="false">
      <c r="A206" s="69" t="s">
        <v>3411</v>
      </c>
      <c r="B206" s="69" t="s">
        <v>796</v>
      </c>
      <c r="C206" s="69" t="s">
        <v>3520</v>
      </c>
    </row>
    <row r="207" customFormat="false" ht="15" hidden="false" customHeight="false" outlineLevel="0" collapsed="false">
      <c r="A207" s="69" t="s">
        <v>3411</v>
      </c>
      <c r="B207" s="69" t="s">
        <v>800</v>
      </c>
      <c r="C207" s="69" t="s">
        <v>3521</v>
      </c>
    </row>
    <row r="208" customFormat="false" ht="15" hidden="false" customHeight="false" outlineLevel="0" collapsed="false">
      <c r="A208" s="69" t="s">
        <v>3411</v>
      </c>
      <c r="B208" s="69" t="s">
        <v>804</v>
      </c>
      <c r="C208" s="69" t="s">
        <v>3521</v>
      </c>
    </row>
    <row r="209" customFormat="false" ht="15" hidden="false" customHeight="false" outlineLevel="0" collapsed="false">
      <c r="A209" s="69" t="s">
        <v>3411</v>
      </c>
      <c r="B209" s="69" t="s">
        <v>808</v>
      </c>
      <c r="C209" s="69" t="s">
        <v>3522</v>
      </c>
    </row>
    <row r="210" customFormat="false" ht="15" hidden="false" customHeight="false" outlineLevel="0" collapsed="false">
      <c r="A210" s="69" t="s">
        <v>3411</v>
      </c>
      <c r="B210" s="69" t="s">
        <v>812</v>
      </c>
      <c r="C210" s="69" t="s">
        <v>3523</v>
      </c>
    </row>
    <row r="211" customFormat="false" ht="15" hidden="false" customHeight="false" outlineLevel="0" collapsed="false">
      <c r="A211" s="69" t="s">
        <v>3411</v>
      </c>
      <c r="B211" s="69" t="s">
        <v>816</v>
      </c>
      <c r="C211" s="69" t="s">
        <v>3524</v>
      </c>
    </row>
    <row r="212" customFormat="false" ht="15" hidden="false" customHeight="false" outlineLevel="0" collapsed="false">
      <c r="A212" s="69" t="s">
        <v>3411</v>
      </c>
      <c r="B212" s="69" t="s">
        <v>820</v>
      </c>
      <c r="C212" s="69" t="s">
        <v>3525</v>
      </c>
    </row>
    <row r="213" customFormat="false" ht="15" hidden="false" customHeight="false" outlineLevel="0" collapsed="false">
      <c r="A213" s="69" t="s">
        <v>3411</v>
      </c>
      <c r="B213" s="69" t="s">
        <v>824</v>
      </c>
      <c r="C213" s="69" t="s">
        <v>3526</v>
      </c>
    </row>
    <row r="214" customFormat="false" ht="15" hidden="false" customHeight="false" outlineLevel="0" collapsed="false">
      <c r="A214" s="69" t="s">
        <v>3411</v>
      </c>
      <c r="B214" s="69" t="s">
        <v>829</v>
      </c>
      <c r="C214" s="69" t="s">
        <v>3527</v>
      </c>
    </row>
    <row r="215" customFormat="false" ht="15" hidden="false" customHeight="false" outlineLevel="0" collapsed="false">
      <c r="A215" s="69" t="s">
        <v>3411</v>
      </c>
      <c r="B215" s="69" t="s">
        <v>833</v>
      </c>
      <c r="C215" s="69" t="s">
        <v>3528</v>
      </c>
    </row>
    <row r="216" customFormat="false" ht="15" hidden="false" customHeight="false" outlineLevel="0" collapsed="false">
      <c r="A216" s="69" t="s">
        <v>3411</v>
      </c>
      <c r="B216" s="69" t="s">
        <v>837</v>
      </c>
      <c r="C216" s="69" t="s">
        <v>3529</v>
      </c>
    </row>
    <row r="217" customFormat="false" ht="15" hidden="false" customHeight="false" outlineLevel="0" collapsed="false">
      <c r="A217" s="69" t="s">
        <v>3411</v>
      </c>
      <c r="B217" s="69" t="s">
        <v>841</v>
      </c>
      <c r="C217" s="69" t="s">
        <v>3530</v>
      </c>
    </row>
    <row r="218" customFormat="false" ht="15" hidden="false" customHeight="false" outlineLevel="0" collapsed="false">
      <c r="A218" s="69" t="s">
        <v>3411</v>
      </c>
      <c r="B218" s="69" t="s">
        <v>845</v>
      </c>
      <c r="C218" s="69" t="s">
        <v>3466</v>
      </c>
    </row>
    <row r="219" customFormat="false" ht="15" hidden="false" customHeight="false" outlineLevel="0" collapsed="false">
      <c r="A219" s="69" t="s">
        <v>3411</v>
      </c>
      <c r="B219" s="69" t="s">
        <v>849</v>
      </c>
      <c r="C219" s="69" t="s">
        <v>3466</v>
      </c>
    </row>
    <row r="220" customFormat="false" ht="15" hidden="false" customHeight="false" outlineLevel="0" collapsed="false">
      <c r="A220" s="69" t="s">
        <v>3411</v>
      </c>
      <c r="B220" s="69" t="s">
        <v>852</v>
      </c>
      <c r="C220" s="69" t="s">
        <v>3531</v>
      </c>
    </row>
    <row r="221" customFormat="false" ht="15" hidden="false" customHeight="false" outlineLevel="0" collapsed="false">
      <c r="A221" s="69" t="s">
        <v>3411</v>
      </c>
      <c r="B221" s="69" t="s">
        <v>856</v>
      </c>
      <c r="C221" s="69" t="s">
        <v>3531</v>
      </c>
    </row>
    <row r="222" customFormat="false" ht="15" hidden="false" customHeight="false" outlineLevel="0" collapsed="false">
      <c r="A222" s="69" t="s">
        <v>3411</v>
      </c>
      <c r="B222" s="69" t="s">
        <v>858</v>
      </c>
      <c r="C222" s="69" t="s">
        <v>3466</v>
      </c>
    </row>
    <row r="223" customFormat="false" ht="15" hidden="false" customHeight="false" outlineLevel="0" collapsed="false">
      <c r="A223" s="69" t="s">
        <v>3411</v>
      </c>
      <c r="B223" s="69" t="s">
        <v>861</v>
      </c>
      <c r="C223" s="69" t="s">
        <v>3532</v>
      </c>
    </row>
    <row r="224" customFormat="false" ht="15" hidden="false" customHeight="false" outlineLevel="0" collapsed="false">
      <c r="A224" s="69" t="s">
        <v>3411</v>
      </c>
      <c r="B224" s="69" t="s">
        <v>865</v>
      </c>
      <c r="C224" s="69" t="s">
        <v>3533</v>
      </c>
    </row>
    <row r="225" customFormat="false" ht="15" hidden="false" customHeight="false" outlineLevel="0" collapsed="false">
      <c r="A225" s="69" t="s">
        <v>3411</v>
      </c>
      <c r="B225" s="69" t="s">
        <v>869</v>
      </c>
      <c r="C225" s="69" t="s">
        <v>3534</v>
      </c>
    </row>
    <row r="226" customFormat="false" ht="15" hidden="false" customHeight="false" outlineLevel="0" collapsed="false">
      <c r="A226" s="69" t="s">
        <v>3411</v>
      </c>
      <c r="B226" s="69" t="s">
        <v>873</v>
      </c>
      <c r="C226" s="69" t="s">
        <v>3535</v>
      </c>
    </row>
    <row r="227" customFormat="false" ht="15" hidden="false" customHeight="false" outlineLevel="0" collapsed="false">
      <c r="A227" s="69" t="s">
        <v>3411</v>
      </c>
      <c r="B227" s="69" t="s">
        <v>877</v>
      </c>
      <c r="C227" s="69" t="s">
        <v>3536</v>
      </c>
    </row>
    <row r="228" customFormat="false" ht="15" hidden="false" customHeight="false" outlineLevel="0" collapsed="false">
      <c r="A228" s="69" t="s">
        <v>3411</v>
      </c>
      <c r="B228" s="69" t="s">
        <v>882</v>
      </c>
      <c r="C228" s="69" t="s">
        <v>3537</v>
      </c>
    </row>
    <row r="229" customFormat="false" ht="15" hidden="false" customHeight="false" outlineLevel="0" collapsed="false">
      <c r="A229" s="69" t="s">
        <v>3411</v>
      </c>
      <c r="B229" s="69" t="s">
        <v>886</v>
      </c>
      <c r="C229" s="69" t="s">
        <v>3538</v>
      </c>
    </row>
    <row r="230" customFormat="false" ht="15" hidden="false" customHeight="false" outlineLevel="0" collapsed="false">
      <c r="A230" s="69" t="s">
        <v>3411</v>
      </c>
      <c r="B230" s="69" t="s">
        <v>890</v>
      </c>
      <c r="C230" s="69" t="s">
        <v>3539</v>
      </c>
    </row>
    <row r="231" customFormat="false" ht="15" hidden="false" customHeight="false" outlineLevel="0" collapsed="false">
      <c r="A231" s="69" t="s">
        <v>3411</v>
      </c>
      <c r="B231" s="69" t="s">
        <v>894</v>
      </c>
      <c r="C231" s="69" t="s">
        <v>3539</v>
      </c>
    </row>
    <row r="232" customFormat="false" ht="15" hidden="false" customHeight="false" outlineLevel="0" collapsed="false">
      <c r="A232" s="69" t="s">
        <v>3411</v>
      </c>
      <c r="B232" s="69" t="s">
        <v>897</v>
      </c>
      <c r="C232" s="69" t="s">
        <v>3434</v>
      </c>
    </row>
    <row r="233" customFormat="false" ht="15" hidden="false" customHeight="false" outlineLevel="0" collapsed="false">
      <c r="A233" s="69" t="s">
        <v>3411</v>
      </c>
      <c r="B233" s="69" t="s">
        <v>900</v>
      </c>
      <c r="C233" s="69" t="s">
        <v>3434</v>
      </c>
    </row>
    <row r="234" customFormat="false" ht="15" hidden="false" customHeight="false" outlineLevel="0" collapsed="false">
      <c r="A234" s="69" t="s">
        <v>3411</v>
      </c>
      <c r="B234" s="69" t="s">
        <v>903</v>
      </c>
      <c r="C234" s="69" t="s">
        <v>3540</v>
      </c>
    </row>
    <row r="235" customFormat="false" ht="15" hidden="false" customHeight="false" outlineLevel="0" collapsed="false">
      <c r="A235" s="69" t="s">
        <v>3411</v>
      </c>
      <c r="B235" s="69" t="s">
        <v>907</v>
      </c>
      <c r="C235" s="69" t="s">
        <v>3541</v>
      </c>
    </row>
    <row r="236" customFormat="false" ht="15" hidden="false" customHeight="false" outlineLevel="0" collapsed="false">
      <c r="A236" s="69" t="s">
        <v>3411</v>
      </c>
      <c r="B236" s="69" t="s">
        <v>911</v>
      </c>
      <c r="C236" s="69" t="s">
        <v>7</v>
      </c>
    </row>
    <row r="237" customFormat="false" ht="15" hidden="false" customHeight="false" outlineLevel="0" collapsed="false">
      <c r="A237" s="69" t="s">
        <v>3411</v>
      </c>
      <c r="B237" s="69" t="s">
        <v>915</v>
      </c>
      <c r="C237" s="69" t="s">
        <v>3542</v>
      </c>
    </row>
    <row r="238" customFormat="false" ht="15" hidden="false" customHeight="false" outlineLevel="0" collapsed="false">
      <c r="A238" s="69" t="s">
        <v>3411</v>
      </c>
      <c r="B238" s="69" t="s">
        <v>919</v>
      </c>
      <c r="C238" s="69" t="s">
        <v>7</v>
      </c>
    </row>
    <row r="239" customFormat="false" ht="15" hidden="false" customHeight="false" outlineLevel="0" collapsed="false">
      <c r="A239" s="69" t="s">
        <v>3411</v>
      </c>
      <c r="B239" s="69" t="s">
        <v>923</v>
      </c>
      <c r="C239" s="69" t="s">
        <v>3543</v>
      </c>
    </row>
    <row r="240" customFormat="false" ht="15" hidden="false" customHeight="false" outlineLevel="0" collapsed="false">
      <c r="A240" s="69" t="s">
        <v>3411</v>
      </c>
      <c r="B240" s="69" t="s">
        <v>927</v>
      </c>
      <c r="C240" s="69" t="s">
        <v>3544</v>
      </c>
    </row>
    <row r="241" customFormat="false" ht="15" hidden="false" customHeight="false" outlineLevel="0" collapsed="false">
      <c r="A241" s="69" t="s">
        <v>3411</v>
      </c>
      <c r="B241" s="69" t="s">
        <v>931</v>
      </c>
      <c r="C241" s="69" t="s">
        <v>3545</v>
      </c>
    </row>
    <row r="242" customFormat="false" ht="15" hidden="false" customHeight="false" outlineLevel="0" collapsed="false">
      <c r="A242" s="69" t="s">
        <v>3411</v>
      </c>
      <c r="B242" s="69" t="s">
        <v>935</v>
      </c>
      <c r="C242" s="69" t="s">
        <v>3545</v>
      </c>
    </row>
    <row r="243" customFormat="false" ht="15" hidden="false" customHeight="false" outlineLevel="0" collapsed="false">
      <c r="A243" s="69" t="s">
        <v>3411</v>
      </c>
      <c r="B243" s="69" t="s">
        <v>938</v>
      </c>
      <c r="C243" s="69" t="s">
        <v>3455</v>
      </c>
    </row>
    <row r="244" customFormat="false" ht="15" hidden="false" customHeight="false" outlineLevel="0" collapsed="false">
      <c r="A244" s="69" t="s">
        <v>3411</v>
      </c>
      <c r="B244" s="69" t="s">
        <v>941</v>
      </c>
      <c r="C244" s="69" t="s">
        <v>3458</v>
      </c>
    </row>
    <row r="245" customFormat="false" ht="15" hidden="false" customHeight="false" outlineLevel="0" collapsed="false">
      <c r="A245" s="69" t="s">
        <v>3411</v>
      </c>
      <c r="B245" s="69" t="s">
        <v>945</v>
      </c>
      <c r="C245" s="69" t="s">
        <v>3546</v>
      </c>
    </row>
    <row r="246" customFormat="false" ht="15" hidden="false" customHeight="false" outlineLevel="0" collapsed="false">
      <c r="A246" s="69" t="s">
        <v>3411</v>
      </c>
      <c r="B246" s="69" t="s">
        <v>949</v>
      </c>
      <c r="C246" s="69" t="s">
        <v>3547</v>
      </c>
    </row>
    <row r="247" customFormat="false" ht="15" hidden="false" customHeight="false" outlineLevel="0" collapsed="false">
      <c r="A247" s="69" t="s">
        <v>3411</v>
      </c>
      <c r="B247" s="69" t="s">
        <v>953</v>
      </c>
      <c r="C247" s="69" t="s">
        <v>3548</v>
      </c>
    </row>
    <row r="248" customFormat="false" ht="15" hidden="false" customHeight="false" outlineLevel="0" collapsed="false">
      <c r="A248" s="69" t="s">
        <v>3411</v>
      </c>
      <c r="B248" s="69" t="s">
        <v>958</v>
      </c>
      <c r="C248" s="69" t="s">
        <v>3549</v>
      </c>
    </row>
    <row r="249" customFormat="false" ht="15" hidden="false" customHeight="false" outlineLevel="0" collapsed="false">
      <c r="A249" s="69" t="s">
        <v>3411</v>
      </c>
      <c r="B249" s="69" t="s">
        <v>962</v>
      </c>
      <c r="C249" s="69" t="s">
        <v>3548</v>
      </c>
    </row>
    <row r="250" customFormat="false" ht="15" hidden="false" customHeight="false" outlineLevel="0" collapsed="false">
      <c r="A250" s="69" t="s">
        <v>3411</v>
      </c>
      <c r="B250" s="69" t="s">
        <v>965</v>
      </c>
      <c r="C250" s="69" t="s">
        <v>3550</v>
      </c>
    </row>
    <row r="251" customFormat="false" ht="15" hidden="false" customHeight="false" outlineLevel="0" collapsed="false">
      <c r="A251" s="69" t="s">
        <v>3411</v>
      </c>
      <c r="B251" s="69" t="s">
        <v>969</v>
      </c>
      <c r="C251" s="69" t="s">
        <v>3549</v>
      </c>
    </row>
    <row r="252" customFormat="false" ht="15" hidden="false" customHeight="false" outlineLevel="0" collapsed="false">
      <c r="A252" s="69" t="s">
        <v>3411</v>
      </c>
      <c r="B252" s="69" t="s">
        <v>972</v>
      </c>
      <c r="C252" s="69" t="s">
        <v>3551</v>
      </c>
    </row>
    <row r="253" customFormat="false" ht="15" hidden="false" customHeight="false" outlineLevel="0" collapsed="false">
      <c r="A253" s="69" t="s">
        <v>3411</v>
      </c>
      <c r="B253" s="69" t="s">
        <v>976</v>
      </c>
      <c r="C253" s="69" t="s">
        <v>3549</v>
      </c>
    </row>
    <row r="254" customFormat="false" ht="15" hidden="false" customHeight="false" outlineLevel="0" collapsed="false">
      <c r="A254" s="69" t="s">
        <v>3411</v>
      </c>
      <c r="B254" s="69" t="s">
        <v>979</v>
      </c>
      <c r="C254" s="69" t="s">
        <v>3550</v>
      </c>
    </row>
    <row r="255" customFormat="false" ht="15" hidden="false" customHeight="false" outlineLevel="0" collapsed="false">
      <c r="A255" s="69" t="s">
        <v>3411</v>
      </c>
      <c r="B255" s="69" t="s">
        <v>982</v>
      </c>
      <c r="C255" s="69" t="s">
        <v>3549</v>
      </c>
    </row>
    <row r="256" customFormat="false" ht="15" hidden="false" customHeight="false" outlineLevel="0" collapsed="false">
      <c r="A256" s="69" t="s">
        <v>3411</v>
      </c>
      <c r="B256" s="69" t="s">
        <v>985</v>
      </c>
      <c r="C256" s="69" t="s">
        <v>3552</v>
      </c>
    </row>
    <row r="257" customFormat="false" ht="15" hidden="false" customHeight="false" outlineLevel="0" collapsed="false">
      <c r="A257" s="69" t="s">
        <v>3411</v>
      </c>
      <c r="B257" s="69" t="s">
        <v>989</v>
      </c>
      <c r="C257" s="69" t="s">
        <v>3549</v>
      </c>
    </row>
    <row r="258" customFormat="false" ht="15" hidden="false" customHeight="false" outlineLevel="0" collapsed="false">
      <c r="A258" s="69" t="s">
        <v>3411</v>
      </c>
      <c r="B258" s="69" t="s">
        <v>992</v>
      </c>
      <c r="C258" s="69" t="s">
        <v>3553</v>
      </c>
    </row>
    <row r="259" customFormat="false" ht="15" hidden="false" customHeight="false" outlineLevel="0" collapsed="false">
      <c r="A259" s="69" t="s">
        <v>3411</v>
      </c>
      <c r="B259" s="69" t="s">
        <v>996</v>
      </c>
      <c r="C259" s="69" t="s">
        <v>3549</v>
      </c>
    </row>
    <row r="260" customFormat="false" ht="15" hidden="false" customHeight="false" outlineLevel="0" collapsed="false">
      <c r="A260" s="69" t="s">
        <v>3411</v>
      </c>
      <c r="B260" s="69" t="s">
        <v>999</v>
      </c>
      <c r="C260" s="69" t="s">
        <v>3549</v>
      </c>
    </row>
    <row r="261" customFormat="false" ht="15" hidden="false" customHeight="false" outlineLevel="0" collapsed="false">
      <c r="A261" s="69" t="s">
        <v>3411</v>
      </c>
      <c r="B261" s="69" t="s">
        <v>1002</v>
      </c>
      <c r="C261" s="69" t="s">
        <v>3554</v>
      </c>
    </row>
    <row r="262" customFormat="false" ht="15" hidden="false" customHeight="false" outlineLevel="0" collapsed="false">
      <c r="A262" s="69" t="s">
        <v>3411</v>
      </c>
      <c r="B262" s="69" t="s">
        <v>1007</v>
      </c>
      <c r="C262" s="69" t="s">
        <v>3555</v>
      </c>
    </row>
    <row r="263" customFormat="false" ht="15" hidden="false" customHeight="false" outlineLevel="0" collapsed="false">
      <c r="A263" s="69" t="s">
        <v>3411</v>
      </c>
      <c r="B263" s="69" t="s">
        <v>1011</v>
      </c>
      <c r="C263" s="69" t="s">
        <v>3556</v>
      </c>
    </row>
    <row r="264" customFormat="false" ht="15" hidden="false" customHeight="false" outlineLevel="0" collapsed="false">
      <c r="A264" s="69" t="s">
        <v>3411</v>
      </c>
      <c r="B264" s="69" t="s">
        <v>1015</v>
      </c>
      <c r="C264" s="69" t="s">
        <v>3557</v>
      </c>
    </row>
    <row r="265" customFormat="false" ht="15" hidden="false" customHeight="false" outlineLevel="0" collapsed="false">
      <c r="A265" s="69" t="s">
        <v>3411</v>
      </c>
      <c r="B265" s="69" t="s">
        <v>1019</v>
      </c>
      <c r="C265" s="69" t="s">
        <v>3558</v>
      </c>
    </row>
    <row r="266" customFormat="false" ht="15" hidden="false" customHeight="false" outlineLevel="0" collapsed="false">
      <c r="A266" s="69" t="s">
        <v>3411</v>
      </c>
      <c r="B266" s="69" t="s">
        <v>1023</v>
      </c>
      <c r="C266" s="69" t="s">
        <v>3559</v>
      </c>
    </row>
    <row r="267" customFormat="false" ht="15" hidden="false" customHeight="false" outlineLevel="0" collapsed="false">
      <c r="A267" s="69" t="s">
        <v>3411</v>
      </c>
      <c r="B267" s="69" t="s">
        <v>1027</v>
      </c>
      <c r="C267" s="69" t="s">
        <v>3560</v>
      </c>
    </row>
    <row r="268" customFormat="false" ht="15" hidden="false" customHeight="false" outlineLevel="0" collapsed="false">
      <c r="A268" s="69" t="s">
        <v>3411</v>
      </c>
      <c r="B268" s="69" t="s">
        <v>1032</v>
      </c>
      <c r="C268" s="69" t="s">
        <v>3561</v>
      </c>
    </row>
    <row r="269" customFormat="false" ht="15" hidden="false" customHeight="false" outlineLevel="0" collapsed="false">
      <c r="A269" s="69" t="s">
        <v>3411</v>
      </c>
      <c r="B269" s="69" t="s">
        <v>1036</v>
      </c>
      <c r="C269" s="69" t="s">
        <v>3561</v>
      </c>
    </row>
    <row r="270" customFormat="false" ht="15" hidden="false" customHeight="false" outlineLevel="0" collapsed="false">
      <c r="A270" s="69" t="s">
        <v>3411</v>
      </c>
      <c r="B270" s="69" t="s">
        <v>1038</v>
      </c>
      <c r="C270" s="69" t="s">
        <v>7</v>
      </c>
    </row>
    <row r="271" customFormat="false" ht="15" hidden="false" customHeight="false" outlineLevel="0" collapsed="false">
      <c r="A271" s="69" t="s">
        <v>3411</v>
      </c>
      <c r="B271" s="69" t="s">
        <v>1042</v>
      </c>
      <c r="C271" s="69" t="s">
        <v>3562</v>
      </c>
    </row>
    <row r="272" customFormat="false" ht="15" hidden="false" customHeight="false" outlineLevel="0" collapsed="false">
      <c r="A272" s="69" t="s">
        <v>3411</v>
      </c>
      <c r="B272" s="69" t="s">
        <v>1046</v>
      </c>
      <c r="C272" s="69" t="s">
        <v>3563</v>
      </c>
    </row>
    <row r="273" customFormat="false" ht="15" hidden="false" customHeight="false" outlineLevel="0" collapsed="false">
      <c r="A273" s="69" t="s">
        <v>3411</v>
      </c>
      <c r="B273" s="69" t="s">
        <v>1050</v>
      </c>
      <c r="C273" s="69" t="s">
        <v>3564</v>
      </c>
    </row>
    <row r="274" customFormat="false" ht="15" hidden="false" customHeight="false" outlineLevel="0" collapsed="false">
      <c r="A274" s="69" t="s">
        <v>3411</v>
      </c>
      <c r="B274" s="69" t="s">
        <v>1054</v>
      </c>
      <c r="C274" s="69" t="s">
        <v>3565</v>
      </c>
    </row>
    <row r="275" customFormat="false" ht="15" hidden="false" customHeight="false" outlineLevel="0" collapsed="false">
      <c r="A275" s="69" t="s">
        <v>3411</v>
      </c>
      <c r="B275" s="69" t="s">
        <v>1058</v>
      </c>
      <c r="C275" s="69" t="s">
        <v>3514</v>
      </c>
    </row>
    <row r="276" customFormat="false" ht="15" hidden="false" customHeight="false" outlineLevel="0" collapsed="false">
      <c r="A276" s="69" t="s">
        <v>3411</v>
      </c>
      <c r="B276" s="69" t="s">
        <v>1061</v>
      </c>
      <c r="C276" s="69" t="s">
        <v>3566</v>
      </c>
    </row>
    <row r="277" customFormat="false" ht="15" hidden="false" customHeight="false" outlineLevel="0" collapsed="false">
      <c r="A277" s="69" t="s">
        <v>3411</v>
      </c>
      <c r="B277" s="69" t="s">
        <v>1066</v>
      </c>
      <c r="C277" s="69" t="s">
        <v>3567</v>
      </c>
    </row>
    <row r="278" customFormat="false" ht="15" hidden="false" customHeight="false" outlineLevel="0" collapsed="false">
      <c r="A278" s="69" t="s">
        <v>3411</v>
      </c>
      <c r="B278" s="69" t="s">
        <v>1070</v>
      </c>
      <c r="C278" s="69" t="s">
        <v>3568</v>
      </c>
    </row>
    <row r="279" customFormat="false" ht="15" hidden="false" customHeight="false" outlineLevel="0" collapsed="false">
      <c r="A279" s="69" t="s">
        <v>3411</v>
      </c>
      <c r="B279" s="69" t="s">
        <v>1074</v>
      </c>
      <c r="C279" s="69" t="s">
        <v>3568</v>
      </c>
    </row>
    <row r="280" customFormat="false" ht="15" hidden="false" customHeight="false" outlineLevel="0" collapsed="false">
      <c r="A280" s="69" t="s">
        <v>3411</v>
      </c>
      <c r="B280" s="69" t="s">
        <v>1078</v>
      </c>
      <c r="C280" s="69" t="s">
        <v>3569</v>
      </c>
    </row>
    <row r="281" customFormat="false" ht="15" hidden="false" customHeight="false" outlineLevel="0" collapsed="false">
      <c r="A281" s="69" t="s">
        <v>3411</v>
      </c>
      <c r="B281" s="69" t="s">
        <v>1083</v>
      </c>
      <c r="C281" s="69" t="s">
        <v>3570</v>
      </c>
    </row>
    <row r="282" customFormat="false" ht="15" hidden="false" customHeight="false" outlineLevel="0" collapsed="false">
      <c r="A282" s="69" t="s">
        <v>3411</v>
      </c>
      <c r="B282" s="69" t="s">
        <v>1087</v>
      </c>
      <c r="C282" s="69" t="s">
        <v>3569</v>
      </c>
    </row>
    <row r="283" customFormat="false" ht="15" hidden="false" customHeight="false" outlineLevel="0" collapsed="false">
      <c r="A283" s="69" t="s">
        <v>3411</v>
      </c>
      <c r="B283" s="69" t="s">
        <v>1091</v>
      </c>
      <c r="C283" s="69" t="s">
        <v>3571</v>
      </c>
    </row>
    <row r="284" customFormat="false" ht="15" hidden="false" customHeight="false" outlineLevel="0" collapsed="false">
      <c r="A284" s="69" t="s">
        <v>3411</v>
      </c>
      <c r="B284" s="69" t="s">
        <v>1095</v>
      </c>
      <c r="C284" s="69" t="s">
        <v>3572</v>
      </c>
    </row>
    <row r="285" customFormat="false" ht="15" hidden="false" customHeight="false" outlineLevel="0" collapsed="false">
      <c r="A285" s="69" t="s">
        <v>3411</v>
      </c>
      <c r="B285" s="69" t="s">
        <v>1099</v>
      </c>
      <c r="C285" s="69" t="s">
        <v>3573</v>
      </c>
    </row>
    <row r="286" customFormat="false" ht="15" hidden="false" customHeight="false" outlineLevel="0" collapsed="false">
      <c r="A286" s="69" t="s">
        <v>3411</v>
      </c>
      <c r="B286" s="69" t="s">
        <v>1103</v>
      </c>
      <c r="C286" s="69" t="s">
        <v>3574</v>
      </c>
    </row>
    <row r="287" customFormat="false" ht="15" hidden="false" customHeight="false" outlineLevel="0" collapsed="false">
      <c r="A287" s="69" t="s">
        <v>3411</v>
      </c>
      <c r="B287" s="69" t="s">
        <v>1107</v>
      </c>
      <c r="C287" s="69" t="s">
        <v>3575</v>
      </c>
    </row>
    <row r="288" customFormat="false" ht="15" hidden="false" customHeight="false" outlineLevel="0" collapsed="false">
      <c r="A288" s="69" t="s">
        <v>3411</v>
      </c>
      <c r="B288" s="69" t="s">
        <v>1111</v>
      </c>
      <c r="C288" s="69" t="s">
        <v>3576</v>
      </c>
    </row>
    <row r="289" customFormat="false" ht="15" hidden="false" customHeight="false" outlineLevel="0" collapsed="false">
      <c r="A289" s="69" t="s">
        <v>3411</v>
      </c>
      <c r="B289" s="69" t="s">
        <v>1115</v>
      </c>
      <c r="C289" s="69" t="s">
        <v>3576</v>
      </c>
    </row>
    <row r="290" customFormat="false" ht="15" hidden="false" customHeight="false" outlineLevel="0" collapsed="false">
      <c r="A290" s="69" t="s">
        <v>3411</v>
      </c>
      <c r="B290" s="69" t="s">
        <v>1118</v>
      </c>
      <c r="C290" s="69" t="s">
        <v>3577</v>
      </c>
    </row>
    <row r="291" customFormat="false" ht="15" hidden="false" customHeight="false" outlineLevel="0" collapsed="false">
      <c r="A291" s="69" t="s">
        <v>3411</v>
      </c>
      <c r="B291" s="69" t="s">
        <v>1122</v>
      </c>
      <c r="C291" s="69" t="s">
        <v>3577</v>
      </c>
    </row>
    <row r="292" customFormat="false" ht="15" hidden="false" customHeight="false" outlineLevel="0" collapsed="false">
      <c r="A292" s="69" t="s">
        <v>3411</v>
      </c>
      <c r="B292" s="69" t="s">
        <v>1125</v>
      </c>
      <c r="C292" s="69" t="s">
        <v>3552</v>
      </c>
    </row>
    <row r="293" customFormat="false" ht="15" hidden="false" customHeight="false" outlineLevel="0" collapsed="false">
      <c r="A293" s="69" t="s">
        <v>3411</v>
      </c>
      <c r="B293" s="69" t="s">
        <v>1128</v>
      </c>
      <c r="C293" s="69" t="s">
        <v>3576</v>
      </c>
    </row>
    <row r="294" customFormat="false" ht="15" hidden="false" customHeight="false" outlineLevel="0" collapsed="false">
      <c r="A294" s="69" t="s">
        <v>3411</v>
      </c>
      <c r="B294" s="69" t="s">
        <v>1131</v>
      </c>
      <c r="C294" s="69" t="s">
        <v>3576</v>
      </c>
    </row>
    <row r="295" customFormat="false" ht="15" hidden="false" customHeight="false" outlineLevel="0" collapsed="false">
      <c r="A295" s="69" t="s">
        <v>3411</v>
      </c>
      <c r="B295" s="69" t="s">
        <v>1135</v>
      </c>
      <c r="C295" s="69" t="s">
        <v>3578</v>
      </c>
    </row>
    <row r="296" customFormat="false" ht="15" hidden="false" customHeight="false" outlineLevel="0" collapsed="false">
      <c r="A296" s="69" t="s">
        <v>3411</v>
      </c>
      <c r="B296" s="69" t="s">
        <v>1139</v>
      </c>
      <c r="C296" s="69" t="s">
        <v>3579</v>
      </c>
    </row>
    <row r="297" customFormat="false" ht="15" hidden="false" customHeight="false" outlineLevel="0" collapsed="false">
      <c r="A297" s="69" t="s">
        <v>3411</v>
      </c>
      <c r="B297" s="69" t="s">
        <v>1143</v>
      </c>
      <c r="C297" s="69" t="s">
        <v>3579</v>
      </c>
    </row>
    <row r="298" customFormat="false" ht="15" hidden="false" customHeight="false" outlineLevel="0" collapsed="false">
      <c r="A298" s="69" t="s">
        <v>3411</v>
      </c>
      <c r="B298" s="69" t="s">
        <v>1146</v>
      </c>
      <c r="C298" s="69" t="s">
        <v>3580</v>
      </c>
    </row>
    <row r="299" customFormat="false" ht="15" hidden="false" customHeight="false" outlineLevel="0" collapsed="false">
      <c r="A299" s="69" t="s">
        <v>3411</v>
      </c>
      <c r="B299" s="69" t="s">
        <v>1150</v>
      </c>
      <c r="C299" s="69" t="s">
        <v>3580</v>
      </c>
    </row>
    <row r="300" customFormat="false" ht="15" hidden="false" customHeight="false" outlineLevel="0" collapsed="false">
      <c r="A300" s="69" t="s">
        <v>3411</v>
      </c>
      <c r="B300" s="69" t="s">
        <v>1153</v>
      </c>
      <c r="C300" s="69" t="s">
        <v>3581</v>
      </c>
    </row>
    <row r="301" customFormat="false" ht="15" hidden="false" customHeight="false" outlineLevel="0" collapsed="false">
      <c r="A301" s="69" t="s">
        <v>3411</v>
      </c>
      <c r="B301" s="69" t="s">
        <v>1157</v>
      </c>
      <c r="C301" s="69" t="s">
        <v>3582</v>
      </c>
    </row>
    <row r="302" customFormat="false" ht="15" hidden="false" customHeight="false" outlineLevel="0" collapsed="false">
      <c r="A302" s="69" t="s">
        <v>3411</v>
      </c>
      <c r="B302" s="69" t="s">
        <v>1161</v>
      </c>
      <c r="C302" s="69" t="s">
        <v>3583</v>
      </c>
    </row>
    <row r="303" customFormat="false" ht="15" hidden="false" customHeight="false" outlineLevel="0" collapsed="false">
      <c r="A303" s="69" t="s">
        <v>3411</v>
      </c>
      <c r="B303" s="69" t="s">
        <v>1165</v>
      </c>
      <c r="C303" s="69" t="s">
        <v>3576</v>
      </c>
    </row>
    <row r="304" customFormat="false" ht="15" hidden="false" customHeight="false" outlineLevel="0" collapsed="false">
      <c r="A304" s="69" t="s">
        <v>3411</v>
      </c>
      <c r="B304" s="69" t="s">
        <v>1167</v>
      </c>
      <c r="C304" s="69" t="s">
        <v>3584</v>
      </c>
    </row>
    <row r="305" customFormat="false" ht="15" hidden="false" customHeight="false" outlineLevel="0" collapsed="false">
      <c r="A305" s="69" t="s">
        <v>3411</v>
      </c>
      <c r="B305" s="69" t="s">
        <v>1171</v>
      </c>
      <c r="C305" s="69" t="s">
        <v>3585</v>
      </c>
    </row>
    <row r="306" customFormat="false" ht="15" hidden="false" customHeight="false" outlineLevel="0" collapsed="false">
      <c r="A306" s="69" t="s">
        <v>3411</v>
      </c>
      <c r="B306" s="69" t="s">
        <v>1175</v>
      </c>
      <c r="C306" s="69" t="s">
        <v>3586</v>
      </c>
    </row>
    <row r="307" customFormat="false" ht="15" hidden="false" customHeight="false" outlineLevel="0" collapsed="false">
      <c r="A307" s="69" t="s">
        <v>3411</v>
      </c>
      <c r="B307" s="69" t="s">
        <v>1179</v>
      </c>
      <c r="C307" s="69" t="s">
        <v>3587</v>
      </c>
    </row>
    <row r="308" customFormat="false" ht="15" hidden="false" customHeight="false" outlineLevel="0" collapsed="false">
      <c r="A308" s="69" t="s">
        <v>3411</v>
      </c>
      <c r="B308" s="69" t="s">
        <v>1183</v>
      </c>
      <c r="C308" s="69" t="s">
        <v>3587</v>
      </c>
    </row>
    <row r="309" customFormat="false" ht="15" hidden="false" customHeight="false" outlineLevel="0" collapsed="false">
      <c r="A309" s="69" t="s">
        <v>3411</v>
      </c>
      <c r="B309" s="69" t="s">
        <v>1186</v>
      </c>
      <c r="C309" s="69" t="s">
        <v>3580</v>
      </c>
    </row>
    <row r="310" customFormat="false" ht="15" hidden="false" customHeight="false" outlineLevel="0" collapsed="false">
      <c r="A310" s="69" t="s">
        <v>3411</v>
      </c>
      <c r="B310" s="69" t="s">
        <v>1189</v>
      </c>
      <c r="C310" s="69" t="s">
        <v>3580</v>
      </c>
    </row>
    <row r="311" customFormat="false" ht="15" hidden="false" customHeight="false" outlineLevel="0" collapsed="false">
      <c r="A311" s="69" t="s">
        <v>3411</v>
      </c>
      <c r="B311" s="69" t="s">
        <v>1192</v>
      </c>
      <c r="C311" s="69" t="s">
        <v>3588</v>
      </c>
    </row>
    <row r="312" customFormat="false" ht="15" hidden="false" customHeight="false" outlineLevel="0" collapsed="false">
      <c r="A312" s="69" t="s">
        <v>3411</v>
      </c>
      <c r="B312" s="69" t="s">
        <v>1196</v>
      </c>
      <c r="C312" s="69" t="s">
        <v>3588</v>
      </c>
    </row>
    <row r="313" customFormat="false" ht="15" hidden="false" customHeight="false" outlineLevel="0" collapsed="false">
      <c r="A313" s="69" t="s">
        <v>3411</v>
      </c>
      <c r="B313" s="69" t="s">
        <v>1199</v>
      </c>
      <c r="C313" s="69" t="s">
        <v>3589</v>
      </c>
    </row>
    <row r="314" customFormat="false" ht="15" hidden="false" customHeight="false" outlineLevel="0" collapsed="false">
      <c r="A314" s="69" t="s">
        <v>3411</v>
      </c>
      <c r="B314" s="69" t="s">
        <v>1203</v>
      </c>
      <c r="C314" s="69" t="s">
        <v>7</v>
      </c>
    </row>
    <row r="315" customFormat="false" ht="15" hidden="false" customHeight="false" outlineLevel="0" collapsed="false">
      <c r="A315" s="69" t="s">
        <v>3411</v>
      </c>
      <c r="B315" s="69" t="s">
        <v>1207</v>
      </c>
      <c r="C315" s="69" t="s">
        <v>3590</v>
      </c>
    </row>
    <row r="316" customFormat="false" ht="15" hidden="false" customHeight="false" outlineLevel="0" collapsed="false">
      <c r="A316" s="69" t="s">
        <v>3411</v>
      </c>
      <c r="B316" s="69" t="s">
        <v>1211</v>
      </c>
      <c r="C316" s="69" t="s">
        <v>3591</v>
      </c>
    </row>
    <row r="317" customFormat="false" ht="15" hidden="false" customHeight="false" outlineLevel="0" collapsed="false">
      <c r="A317" s="69" t="s">
        <v>3411</v>
      </c>
      <c r="B317" s="69" t="s">
        <v>1215</v>
      </c>
      <c r="C317" s="69" t="s">
        <v>3592</v>
      </c>
    </row>
    <row r="318" customFormat="false" ht="15" hidden="false" customHeight="false" outlineLevel="0" collapsed="false">
      <c r="A318" s="69" t="s">
        <v>3411</v>
      </c>
      <c r="B318" s="69" t="s">
        <v>1220</v>
      </c>
      <c r="C318" s="69" t="s">
        <v>3593</v>
      </c>
    </row>
    <row r="319" customFormat="false" ht="15" hidden="false" customHeight="false" outlineLevel="0" collapsed="false">
      <c r="A319" s="69" t="s">
        <v>3411</v>
      </c>
      <c r="B319" s="69" t="s">
        <v>1224</v>
      </c>
      <c r="C319" s="69" t="s">
        <v>3594</v>
      </c>
    </row>
    <row r="320" customFormat="false" ht="15" hidden="false" customHeight="false" outlineLevel="0" collapsed="false">
      <c r="A320" s="69" t="s">
        <v>3411</v>
      </c>
      <c r="B320" s="69" t="s">
        <v>1228</v>
      </c>
      <c r="C320" s="69" t="s">
        <v>3594</v>
      </c>
    </row>
    <row r="321" customFormat="false" ht="15" hidden="false" customHeight="false" outlineLevel="0" collapsed="false">
      <c r="A321" s="69" t="s">
        <v>3411</v>
      </c>
      <c r="B321" s="69" t="s">
        <v>1231</v>
      </c>
      <c r="C321" s="69" t="s">
        <v>3595</v>
      </c>
    </row>
    <row r="322" customFormat="false" ht="15" hidden="false" customHeight="false" outlineLevel="0" collapsed="false">
      <c r="A322" s="69" t="s">
        <v>3411</v>
      </c>
      <c r="B322" s="69" t="s">
        <v>1235</v>
      </c>
      <c r="C322" s="69" t="s">
        <v>3596</v>
      </c>
    </row>
    <row r="323" customFormat="false" ht="15" hidden="false" customHeight="false" outlineLevel="0" collapsed="false">
      <c r="A323" s="69" t="s">
        <v>3411</v>
      </c>
      <c r="B323" s="69" t="s">
        <v>1239</v>
      </c>
      <c r="C323" s="69" t="s">
        <v>3576</v>
      </c>
    </row>
    <row r="324" customFormat="false" ht="15" hidden="false" customHeight="false" outlineLevel="0" collapsed="false">
      <c r="A324" s="69" t="s">
        <v>3411</v>
      </c>
      <c r="B324" s="69" t="s">
        <v>1242</v>
      </c>
      <c r="C324" s="69" t="s">
        <v>3576</v>
      </c>
    </row>
    <row r="325" customFormat="false" ht="15" hidden="false" customHeight="false" outlineLevel="0" collapsed="false">
      <c r="A325" s="69" t="s">
        <v>3411</v>
      </c>
      <c r="B325" s="69" t="s">
        <v>1245</v>
      </c>
      <c r="C325" s="69" t="s">
        <v>3576</v>
      </c>
    </row>
    <row r="326" customFormat="false" ht="15" hidden="false" customHeight="false" outlineLevel="0" collapsed="false">
      <c r="A326" s="69" t="s">
        <v>3411</v>
      </c>
      <c r="B326" s="69" t="s">
        <v>1248</v>
      </c>
      <c r="C326" s="69" t="s">
        <v>3576</v>
      </c>
    </row>
    <row r="327" customFormat="false" ht="15" hidden="false" customHeight="false" outlineLevel="0" collapsed="false">
      <c r="A327" s="69" t="s">
        <v>3411</v>
      </c>
      <c r="B327" s="69" t="s">
        <v>1251</v>
      </c>
      <c r="C327" s="69" t="s">
        <v>3576</v>
      </c>
    </row>
    <row r="328" customFormat="false" ht="15" hidden="false" customHeight="false" outlineLevel="0" collapsed="false">
      <c r="A328" s="69" t="s">
        <v>3411</v>
      </c>
      <c r="B328" s="69" t="s">
        <v>1254</v>
      </c>
      <c r="C328" s="69" t="s">
        <v>3577</v>
      </c>
    </row>
    <row r="329" customFormat="false" ht="15" hidden="false" customHeight="false" outlineLevel="0" collapsed="false">
      <c r="A329" s="69" t="s">
        <v>3411</v>
      </c>
      <c r="B329" s="69" t="s">
        <v>1257</v>
      </c>
      <c r="C329" s="69" t="s">
        <v>3597</v>
      </c>
    </row>
    <row r="330" customFormat="false" ht="15" hidden="false" customHeight="false" outlineLevel="0" collapsed="false">
      <c r="A330" s="69" t="s">
        <v>3411</v>
      </c>
      <c r="B330" s="69" t="s">
        <v>1261</v>
      </c>
      <c r="C330" s="69" t="s">
        <v>3594</v>
      </c>
    </row>
    <row r="331" customFormat="false" ht="15" hidden="false" customHeight="false" outlineLevel="0" collapsed="false">
      <c r="A331" s="69" t="s">
        <v>3411</v>
      </c>
      <c r="B331" s="69" t="s">
        <v>1264</v>
      </c>
      <c r="C331" s="69" t="s">
        <v>3598</v>
      </c>
    </row>
    <row r="332" customFormat="false" ht="15" hidden="false" customHeight="false" outlineLevel="0" collapsed="false">
      <c r="A332" s="69" t="s">
        <v>3411</v>
      </c>
      <c r="B332" s="69" t="s">
        <v>1268</v>
      </c>
      <c r="C332" s="69" t="s">
        <v>3579</v>
      </c>
    </row>
    <row r="333" customFormat="false" ht="15" hidden="false" customHeight="false" outlineLevel="0" collapsed="false">
      <c r="A333" s="69" t="s">
        <v>3411</v>
      </c>
      <c r="B333" s="69" t="s">
        <v>1271</v>
      </c>
      <c r="C333" s="69" t="s">
        <v>3579</v>
      </c>
    </row>
    <row r="334" customFormat="false" ht="15" hidden="false" customHeight="false" outlineLevel="0" collapsed="false">
      <c r="A334" s="69" t="s">
        <v>3411</v>
      </c>
      <c r="B334" s="69" t="s">
        <v>1274</v>
      </c>
      <c r="C334" s="69" t="s">
        <v>3599</v>
      </c>
    </row>
    <row r="335" customFormat="false" ht="15" hidden="false" customHeight="false" outlineLevel="0" collapsed="false">
      <c r="A335" s="69" t="s">
        <v>3411</v>
      </c>
      <c r="B335" s="69" t="s">
        <v>1278</v>
      </c>
      <c r="C335" s="69" t="s">
        <v>3600</v>
      </c>
    </row>
    <row r="336" customFormat="false" ht="15" hidden="false" customHeight="false" outlineLevel="0" collapsed="false">
      <c r="A336" s="69" t="s">
        <v>3411</v>
      </c>
      <c r="B336" s="69" t="s">
        <v>1282</v>
      </c>
      <c r="C336" s="69" t="s">
        <v>3594</v>
      </c>
    </row>
    <row r="337" customFormat="false" ht="15" hidden="false" customHeight="false" outlineLevel="0" collapsed="false">
      <c r="A337" s="69" t="s">
        <v>3411</v>
      </c>
      <c r="B337" s="69" t="s">
        <v>1285</v>
      </c>
      <c r="C337" s="69" t="s">
        <v>3601</v>
      </c>
    </row>
    <row r="338" customFormat="false" ht="15" hidden="false" customHeight="false" outlineLevel="0" collapsed="false">
      <c r="A338" s="69" t="s">
        <v>3411</v>
      </c>
      <c r="B338" s="69" t="s">
        <v>1289</v>
      </c>
      <c r="C338" s="69" t="s">
        <v>3602</v>
      </c>
    </row>
    <row r="339" customFormat="false" ht="15" hidden="false" customHeight="false" outlineLevel="0" collapsed="false">
      <c r="A339" s="69" t="s">
        <v>3411</v>
      </c>
      <c r="B339" s="69" t="s">
        <v>1293</v>
      </c>
      <c r="C339" s="69" t="s">
        <v>3594</v>
      </c>
    </row>
    <row r="340" customFormat="false" ht="15" hidden="false" customHeight="false" outlineLevel="0" collapsed="false">
      <c r="A340" s="69" t="s">
        <v>3411</v>
      </c>
      <c r="B340" s="69" t="s">
        <v>1296</v>
      </c>
      <c r="C340" s="69" t="s">
        <v>3603</v>
      </c>
    </row>
    <row r="341" customFormat="false" ht="15" hidden="false" customHeight="false" outlineLevel="0" collapsed="false">
      <c r="A341" s="69" t="s">
        <v>3411</v>
      </c>
      <c r="B341" s="69" t="s">
        <v>1300</v>
      </c>
      <c r="C341" s="69" t="s">
        <v>3604</v>
      </c>
    </row>
    <row r="342" customFormat="false" ht="15" hidden="false" customHeight="false" outlineLevel="0" collapsed="false">
      <c r="A342" s="69" t="s">
        <v>3411</v>
      </c>
      <c r="B342" s="69" t="s">
        <v>1304</v>
      </c>
      <c r="C342" s="69" t="s">
        <v>3605</v>
      </c>
    </row>
    <row r="343" customFormat="false" ht="15" hidden="false" customHeight="false" outlineLevel="0" collapsed="false">
      <c r="A343" s="69" t="s">
        <v>3411</v>
      </c>
      <c r="B343" s="69" t="s">
        <v>1308</v>
      </c>
      <c r="C343" s="69" t="s">
        <v>3593</v>
      </c>
    </row>
    <row r="344" customFormat="false" ht="15" hidden="false" customHeight="false" outlineLevel="0" collapsed="false">
      <c r="A344" s="69" t="s">
        <v>3411</v>
      </c>
      <c r="B344" s="69" t="s">
        <v>1311</v>
      </c>
      <c r="C344" s="69" t="s">
        <v>3593</v>
      </c>
    </row>
    <row r="345" customFormat="false" ht="15" hidden="false" customHeight="false" outlineLevel="0" collapsed="false">
      <c r="A345" s="69" t="s">
        <v>3411</v>
      </c>
      <c r="B345" s="69" t="s">
        <v>1315</v>
      </c>
      <c r="C345" s="69" t="s">
        <v>3606</v>
      </c>
    </row>
    <row r="346" customFormat="false" ht="15" hidden="false" customHeight="false" outlineLevel="0" collapsed="false">
      <c r="A346" s="69" t="s">
        <v>3411</v>
      </c>
      <c r="B346" s="69" t="s">
        <v>1319</v>
      </c>
      <c r="C346" s="69" t="s">
        <v>3607</v>
      </c>
    </row>
    <row r="347" customFormat="false" ht="15" hidden="false" customHeight="false" outlineLevel="0" collapsed="false">
      <c r="A347" s="69" t="s">
        <v>3411</v>
      </c>
      <c r="B347" s="69" t="s">
        <v>1323</v>
      </c>
      <c r="C347" s="69" t="s">
        <v>3608</v>
      </c>
    </row>
    <row r="348" customFormat="false" ht="15" hidden="false" customHeight="false" outlineLevel="0" collapsed="false">
      <c r="A348" s="69" t="s">
        <v>3411</v>
      </c>
      <c r="B348" s="69" t="s">
        <v>1327</v>
      </c>
      <c r="C348" s="69" t="s">
        <v>7</v>
      </c>
    </row>
    <row r="349" customFormat="false" ht="15" hidden="false" customHeight="false" outlineLevel="0" collapsed="false">
      <c r="A349" s="69" t="s">
        <v>3411</v>
      </c>
      <c r="B349" s="69" t="s">
        <v>1331</v>
      </c>
      <c r="C349" s="69" t="s">
        <v>3609</v>
      </c>
    </row>
    <row r="350" customFormat="false" ht="15" hidden="false" customHeight="false" outlineLevel="0" collapsed="false">
      <c r="A350" s="69" t="s">
        <v>3411</v>
      </c>
      <c r="B350" s="69" t="s">
        <v>1336</v>
      </c>
      <c r="C350" s="69" t="s">
        <v>3610</v>
      </c>
    </row>
    <row r="351" customFormat="false" ht="15" hidden="false" customHeight="false" outlineLevel="0" collapsed="false">
      <c r="A351" s="69" t="s">
        <v>3411</v>
      </c>
      <c r="B351" s="69" t="s">
        <v>1340</v>
      </c>
      <c r="C351" s="69" t="s">
        <v>3611</v>
      </c>
    </row>
    <row r="352" customFormat="false" ht="15" hidden="false" customHeight="false" outlineLevel="0" collapsed="false">
      <c r="A352" s="69" t="s">
        <v>3411</v>
      </c>
      <c r="B352" s="69" t="s">
        <v>1344</v>
      </c>
      <c r="C352" s="69" t="s">
        <v>3612</v>
      </c>
    </row>
    <row r="353" customFormat="false" ht="15" hidden="false" customHeight="false" outlineLevel="0" collapsed="false">
      <c r="A353" s="69" t="s">
        <v>3411</v>
      </c>
      <c r="B353" s="69" t="s">
        <v>1348</v>
      </c>
      <c r="C353" s="69" t="s">
        <v>3613</v>
      </c>
    </row>
    <row r="354" customFormat="false" ht="15" hidden="false" customHeight="false" outlineLevel="0" collapsed="false">
      <c r="A354" s="69" t="s">
        <v>3411</v>
      </c>
      <c r="B354" s="69" t="s">
        <v>1352</v>
      </c>
      <c r="C354" s="69" t="s">
        <v>3614</v>
      </c>
    </row>
    <row r="355" customFormat="false" ht="15" hidden="false" customHeight="false" outlineLevel="0" collapsed="false">
      <c r="A355" s="69" t="s">
        <v>3411</v>
      </c>
      <c r="B355" s="69" t="s">
        <v>1356</v>
      </c>
      <c r="C355" s="69" t="s">
        <v>7</v>
      </c>
    </row>
    <row r="356" customFormat="false" ht="15" hidden="false" customHeight="false" outlineLevel="0" collapsed="false">
      <c r="A356" s="69" t="s">
        <v>3411</v>
      </c>
      <c r="B356" s="69" t="s">
        <v>1360</v>
      </c>
      <c r="C356" s="69" t="s">
        <v>3615</v>
      </c>
    </row>
    <row r="357" customFormat="false" ht="15" hidden="false" customHeight="false" outlineLevel="0" collapsed="false">
      <c r="A357" s="69" t="s">
        <v>3411</v>
      </c>
      <c r="B357" s="69" t="s">
        <v>1364</v>
      </c>
      <c r="C357" s="69" t="s">
        <v>3616</v>
      </c>
    </row>
    <row r="358" customFormat="false" ht="15" hidden="false" customHeight="false" outlineLevel="0" collapsed="false">
      <c r="A358" s="69" t="s">
        <v>3411</v>
      </c>
      <c r="B358" s="69" t="s">
        <v>1368</v>
      </c>
      <c r="C358" s="69" t="s">
        <v>3609</v>
      </c>
    </row>
    <row r="359" customFormat="false" ht="15" hidden="false" customHeight="false" outlineLevel="0" collapsed="false">
      <c r="A359" s="69" t="s">
        <v>3411</v>
      </c>
      <c r="B359" s="69" t="s">
        <v>1371</v>
      </c>
      <c r="C359" s="69" t="s">
        <v>3610</v>
      </c>
    </row>
    <row r="360" customFormat="false" ht="15" hidden="false" customHeight="false" outlineLevel="0" collapsed="false">
      <c r="A360" s="69" t="s">
        <v>3411</v>
      </c>
      <c r="B360" s="69" t="s">
        <v>1374</v>
      </c>
      <c r="C360" s="69" t="s">
        <v>3611</v>
      </c>
    </row>
    <row r="361" customFormat="false" ht="15" hidden="false" customHeight="false" outlineLevel="0" collapsed="false">
      <c r="A361" s="69" t="s">
        <v>3411</v>
      </c>
      <c r="B361" s="69" t="s">
        <v>1377</v>
      </c>
      <c r="C361" s="69" t="s">
        <v>3617</v>
      </c>
    </row>
    <row r="362" customFormat="false" ht="15" hidden="false" customHeight="false" outlineLevel="0" collapsed="false">
      <c r="A362" s="69" t="s">
        <v>3411</v>
      </c>
      <c r="B362" s="69" t="s">
        <v>1381</v>
      </c>
      <c r="C362" s="69" t="s">
        <v>3538</v>
      </c>
    </row>
    <row r="363" customFormat="false" ht="15" hidden="false" customHeight="false" outlineLevel="0" collapsed="false">
      <c r="A363" s="69" t="s">
        <v>3411</v>
      </c>
      <c r="B363" s="69" t="s">
        <v>1384</v>
      </c>
      <c r="C363" s="69" t="s">
        <v>3618</v>
      </c>
    </row>
    <row r="364" customFormat="false" ht="15" hidden="false" customHeight="false" outlineLevel="0" collapsed="false">
      <c r="A364" s="69" t="s">
        <v>3411</v>
      </c>
      <c r="B364" s="69" t="s">
        <v>1388</v>
      </c>
      <c r="C364" s="69" t="s">
        <v>3546</v>
      </c>
    </row>
    <row r="365" customFormat="false" ht="15" hidden="false" customHeight="false" outlineLevel="0" collapsed="false">
      <c r="A365" s="69" t="s">
        <v>3411</v>
      </c>
      <c r="B365" s="69" t="s">
        <v>1391</v>
      </c>
      <c r="C365" s="69" t="s">
        <v>3619</v>
      </c>
    </row>
    <row r="366" customFormat="false" ht="15" hidden="false" customHeight="false" outlineLevel="0" collapsed="false">
      <c r="A366" s="69" t="s">
        <v>3411</v>
      </c>
      <c r="B366" s="69" t="s">
        <v>1396</v>
      </c>
      <c r="C366" s="69" t="s">
        <v>3620</v>
      </c>
    </row>
    <row r="367" customFormat="false" ht="15" hidden="false" customHeight="false" outlineLevel="0" collapsed="false">
      <c r="A367" s="69" t="s">
        <v>3411</v>
      </c>
      <c r="B367" s="69" t="s">
        <v>1400</v>
      </c>
      <c r="C367" s="69" t="s">
        <v>7</v>
      </c>
    </row>
    <row r="368" customFormat="false" ht="15" hidden="false" customHeight="false" outlineLevel="0" collapsed="false">
      <c r="A368" s="69" t="s">
        <v>3411</v>
      </c>
      <c r="B368" s="69" t="s">
        <v>1403</v>
      </c>
      <c r="C368" s="69" t="s">
        <v>7</v>
      </c>
    </row>
    <row r="369" customFormat="false" ht="15" hidden="false" customHeight="false" outlineLevel="0" collapsed="false">
      <c r="A369" s="69" t="s">
        <v>3411</v>
      </c>
      <c r="B369" s="69" t="s">
        <v>1406</v>
      </c>
      <c r="C369" s="69" t="s">
        <v>7</v>
      </c>
    </row>
    <row r="370" customFormat="false" ht="15" hidden="false" customHeight="false" outlineLevel="0" collapsed="false">
      <c r="A370" s="69" t="s">
        <v>3411</v>
      </c>
      <c r="B370" s="69" t="s">
        <v>1409</v>
      </c>
      <c r="C370" s="69" t="s">
        <v>7</v>
      </c>
    </row>
    <row r="371" customFormat="false" ht="15" hidden="false" customHeight="false" outlineLevel="0" collapsed="false">
      <c r="A371" s="69" t="s">
        <v>3411</v>
      </c>
      <c r="B371" s="69" t="s">
        <v>1412</v>
      </c>
      <c r="C371" s="69" t="s">
        <v>7</v>
      </c>
    </row>
    <row r="372" customFormat="false" ht="15" hidden="false" customHeight="false" outlineLevel="0" collapsed="false">
      <c r="A372" s="69" t="s">
        <v>3411</v>
      </c>
      <c r="B372" s="69" t="s">
        <v>1416</v>
      </c>
      <c r="C372" s="69" t="s">
        <v>7</v>
      </c>
    </row>
    <row r="373" customFormat="false" ht="15" hidden="false" customHeight="false" outlineLevel="0" collapsed="false">
      <c r="A373" s="69" t="s">
        <v>3411</v>
      </c>
      <c r="B373" s="69" t="s">
        <v>1419</v>
      </c>
      <c r="C373" s="69" t="s">
        <v>7</v>
      </c>
    </row>
    <row r="374" customFormat="false" ht="15" hidden="false" customHeight="false" outlineLevel="0" collapsed="false">
      <c r="A374" s="69" t="s">
        <v>3411</v>
      </c>
      <c r="B374" s="69" t="s">
        <v>1423</v>
      </c>
      <c r="C374" s="69" t="s">
        <v>3621</v>
      </c>
    </row>
    <row r="375" customFormat="false" ht="15" hidden="false" customHeight="false" outlineLevel="0" collapsed="false">
      <c r="A375" s="69" t="s">
        <v>3411</v>
      </c>
      <c r="B375" s="69" t="s">
        <v>1427</v>
      </c>
      <c r="C375" s="69" t="s">
        <v>3622</v>
      </c>
    </row>
    <row r="376" customFormat="false" ht="15" hidden="false" customHeight="false" outlineLevel="0" collapsed="false">
      <c r="A376" s="69" t="s">
        <v>3411</v>
      </c>
      <c r="B376" s="69" t="s">
        <v>1431</v>
      </c>
      <c r="C376" s="69" t="s">
        <v>3623</v>
      </c>
    </row>
    <row r="377" customFormat="false" ht="15" hidden="false" customHeight="false" outlineLevel="0" collapsed="false">
      <c r="A377" s="69" t="s">
        <v>3411</v>
      </c>
      <c r="B377" s="69" t="s">
        <v>1435</v>
      </c>
      <c r="C377" s="69" t="s">
        <v>3624</v>
      </c>
    </row>
    <row r="378" customFormat="false" ht="15" hidden="false" customHeight="false" outlineLevel="0" collapsed="false">
      <c r="A378" s="69" t="s">
        <v>3411</v>
      </c>
      <c r="B378" s="69" t="s">
        <v>1439</v>
      </c>
      <c r="C378" s="69" t="s">
        <v>3625</v>
      </c>
    </row>
    <row r="379" customFormat="false" ht="15" hidden="false" customHeight="false" outlineLevel="0" collapsed="false">
      <c r="A379" s="69" t="s">
        <v>3411</v>
      </c>
      <c r="B379" s="69" t="s">
        <v>1443</v>
      </c>
      <c r="C379" s="69" t="s">
        <v>3626</v>
      </c>
    </row>
    <row r="380" customFormat="false" ht="15" hidden="false" customHeight="false" outlineLevel="0" collapsed="false">
      <c r="A380" s="69" t="s">
        <v>3411</v>
      </c>
      <c r="B380" s="69" t="s">
        <v>1447</v>
      </c>
      <c r="C380" s="69" t="s">
        <v>3627</v>
      </c>
    </row>
    <row r="381" customFormat="false" ht="15" hidden="false" customHeight="false" outlineLevel="0" collapsed="false">
      <c r="A381" s="69" t="s">
        <v>3411</v>
      </c>
      <c r="B381" s="69" t="s">
        <v>1452</v>
      </c>
      <c r="C381" s="69" t="s">
        <v>3628</v>
      </c>
    </row>
    <row r="382" customFormat="false" ht="15" hidden="false" customHeight="false" outlineLevel="0" collapsed="false">
      <c r="A382" s="69" t="s">
        <v>3411</v>
      </c>
      <c r="B382" s="69" t="s">
        <v>1456</v>
      </c>
      <c r="C382" s="69" t="s">
        <v>3629</v>
      </c>
    </row>
    <row r="383" customFormat="false" ht="15" hidden="false" customHeight="false" outlineLevel="0" collapsed="false">
      <c r="A383" s="69" t="s">
        <v>3411</v>
      </c>
      <c r="B383" s="69" t="s">
        <v>1460</v>
      </c>
      <c r="C383" s="69" t="s">
        <v>3556</v>
      </c>
    </row>
    <row r="384" customFormat="false" ht="15" hidden="false" customHeight="false" outlineLevel="0" collapsed="false">
      <c r="A384" s="69" t="s">
        <v>3411</v>
      </c>
      <c r="B384" s="69" t="s">
        <v>1463</v>
      </c>
      <c r="C384" s="69" t="s">
        <v>7</v>
      </c>
    </row>
    <row r="385" customFormat="false" ht="15" hidden="false" customHeight="false" outlineLevel="0" collapsed="false">
      <c r="A385" s="69" t="s">
        <v>3411</v>
      </c>
      <c r="B385" s="69" t="s">
        <v>1467</v>
      </c>
      <c r="C385" s="69" t="s">
        <v>3630</v>
      </c>
    </row>
    <row r="386" customFormat="false" ht="15" hidden="false" customHeight="false" outlineLevel="0" collapsed="false">
      <c r="A386" s="69" t="s">
        <v>3411</v>
      </c>
      <c r="B386" s="69" t="s">
        <v>1471</v>
      </c>
      <c r="C386" s="69" t="s">
        <v>3631</v>
      </c>
    </row>
    <row r="387" customFormat="false" ht="15" hidden="false" customHeight="false" outlineLevel="0" collapsed="false">
      <c r="A387" s="69" t="s">
        <v>3411</v>
      </c>
      <c r="B387" s="69" t="s">
        <v>1475</v>
      </c>
      <c r="C387" s="69" t="s">
        <v>3632</v>
      </c>
    </row>
    <row r="388" customFormat="false" ht="15" hidden="false" customHeight="false" outlineLevel="0" collapsed="false">
      <c r="A388" s="69" t="s">
        <v>3411</v>
      </c>
      <c r="B388" s="69" t="s">
        <v>1480</v>
      </c>
      <c r="C388" s="69" t="s">
        <v>3633</v>
      </c>
    </row>
    <row r="389" customFormat="false" ht="15" hidden="false" customHeight="false" outlineLevel="0" collapsed="false">
      <c r="A389" s="69" t="s">
        <v>3411</v>
      </c>
      <c r="B389" s="69" t="s">
        <v>1484</v>
      </c>
      <c r="C389" s="69" t="s">
        <v>3634</v>
      </c>
    </row>
    <row r="390" customFormat="false" ht="15" hidden="false" customHeight="false" outlineLevel="0" collapsed="false">
      <c r="A390" s="69" t="s">
        <v>3411</v>
      </c>
      <c r="B390" s="69" t="s">
        <v>1488</v>
      </c>
      <c r="C390" s="69" t="s">
        <v>3635</v>
      </c>
    </row>
    <row r="391" customFormat="false" ht="15" hidden="false" customHeight="false" outlineLevel="0" collapsed="false">
      <c r="A391" s="69" t="s">
        <v>3411</v>
      </c>
      <c r="B391" s="69" t="s">
        <v>1492</v>
      </c>
      <c r="C391" s="69" t="s">
        <v>3636</v>
      </c>
    </row>
    <row r="392" customFormat="false" ht="15" hidden="false" customHeight="false" outlineLevel="0" collapsed="false">
      <c r="A392" s="69" t="s">
        <v>3411</v>
      </c>
      <c r="B392" s="69" t="s">
        <v>1496</v>
      </c>
      <c r="C392" s="69" t="s">
        <v>3637</v>
      </c>
    </row>
    <row r="393" customFormat="false" ht="15" hidden="false" customHeight="false" outlineLevel="0" collapsed="false">
      <c r="A393" s="69" t="s">
        <v>3411</v>
      </c>
      <c r="B393" s="69" t="s">
        <v>1500</v>
      </c>
      <c r="C393" s="69" t="s">
        <v>3638</v>
      </c>
    </row>
    <row r="394" customFormat="false" ht="15" hidden="false" customHeight="false" outlineLevel="0" collapsed="false">
      <c r="A394" s="69" t="s">
        <v>3411</v>
      </c>
      <c r="B394" s="69" t="s">
        <v>1504</v>
      </c>
      <c r="C394" s="69" t="s">
        <v>3639</v>
      </c>
    </row>
    <row r="395" customFormat="false" ht="15" hidden="false" customHeight="false" outlineLevel="0" collapsed="false">
      <c r="A395" s="69" t="s">
        <v>3411</v>
      </c>
      <c r="B395" s="69" t="s">
        <v>1508</v>
      </c>
      <c r="C395" s="69" t="s">
        <v>7</v>
      </c>
    </row>
    <row r="396" customFormat="false" ht="15" hidden="false" customHeight="false" outlineLevel="0" collapsed="false">
      <c r="A396" s="69" t="s">
        <v>3411</v>
      </c>
      <c r="B396" s="69" t="s">
        <v>1511</v>
      </c>
      <c r="C396" s="69" t="s">
        <v>7</v>
      </c>
    </row>
    <row r="397" customFormat="false" ht="15" hidden="false" customHeight="false" outlineLevel="0" collapsed="false">
      <c r="A397" s="69" t="s">
        <v>3411</v>
      </c>
      <c r="B397" s="69" t="s">
        <v>1514</v>
      </c>
      <c r="C397" s="69" t="s">
        <v>7</v>
      </c>
    </row>
    <row r="398" customFormat="false" ht="15" hidden="false" customHeight="false" outlineLevel="0" collapsed="false">
      <c r="A398" s="69" t="s">
        <v>3411</v>
      </c>
      <c r="B398" s="69" t="s">
        <v>1517</v>
      </c>
      <c r="C398" s="69" t="s">
        <v>7</v>
      </c>
    </row>
    <row r="399" customFormat="false" ht="15" hidden="false" customHeight="false" outlineLevel="0" collapsed="false">
      <c r="A399" s="69" t="s">
        <v>3411</v>
      </c>
      <c r="B399" s="69" t="s">
        <v>1520</v>
      </c>
      <c r="C399" s="69" t="s">
        <v>7</v>
      </c>
    </row>
    <row r="400" customFormat="false" ht="15" hidden="false" customHeight="false" outlineLevel="0" collapsed="false">
      <c r="A400" s="69" t="s">
        <v>3411</v>
      </c>
      <c r="B400" s="69" t="s">
        <v>1523</v>
      </c>
      <c r="C400" s="69" t="s">
        <v>7</v>
      </c>
    </row>
    <row r="401" customFormat="false" ht="15" hidden="false" customHeight="false" outlineLevel="0" collapsed="false">
      <c r="A401" s="69" t="s">
        <v>3411</v>
      </c>
      <c r="B401" s="69" t="s">
        <v>1526</v>
      </c>
      <c r="C401" s="69" t="s">
        <v>7</v>
      </c>
    </row>
    <row r="402" customFormat="false" ht="15" hidden="false" customHeight="false" outlineLevel="0" collapsed="false">
      <c r="A402" s="69" t="s">
        <v>3411</v>
      </c>
      <c r="B402" s="69" t="s">
        <v>1529</v>
      </c>
      <c r="C402" s="69" t="s">
        <v>7</v>
      </c>
    </row>
    <row r="403" customFormat="false" ht="15" hidden="false" customHeight="false" outlineLevel="0" collapsed="false">
      <c r="A403" s="69" t="s">
        <v>3411</v>
      </c>
      <c r="B403" s="69" t="s">
        <v>1532</v>
      </c>
      <c r="C403" s="69" t="s">
        <v>7</v>
      </c>
    </row>
    <row r="404" customFormat="false" ht="15" hidden="false" customHeight="false" outlineLevel="0" collapsed="false">
      <c r="A404" s="69" t="s">
        <v>3411</v>
      </c>
      <c r="B404" s="69" t="s">
        <v>1535</v>
      </c>
      <c r="C404" s="69" t="s">
        <v>7</v>
      </c>
    </row>
    <row r="405" customFormat="false" ht="15" hidden="false" customHeight="false" outlineLevel="0" collapsed="false">
      <c r="A405" s="69" t="s">
        <v>3411</v>
      </c>
      <c r="B405" s="69" t="s">
        <v>1538</v>
      </c>
      <c r="C405" s="69" t="s">
        <v>7</v>
      </c>
    </row>
    <row r="406" customFormat="false" ht="15" hidden="false" customHeight="false" outlineLevel="0" collapsed="false">
      <c r="A406" s="69" t="s">
        <v>3411</v>
      </c>
      <c r="B406" s="69" t="s">
        <v>1541</v>
      </c>
      <c r="C406" s="69" t="s">
        <v>3640</v>
      </c>
    </row>
    <row r="407" customFormat="false" ht="15" hidden="false" customHeight="false" outlineLevel="0" collapsed="false">
      <c r="A407" s="69" t="s">
        <v>3411</v>
      </c>
      <c r="B407" s="69" t="s">
        <v>1544</v>
      </c>
      <c r="C407" s="69" t="s">
        <v>3640</v>
      </c>
    </row>
    <row r="408" customFormat="false" ht="15" hidden="false" customHeight="false" outlineLevel="0" collapsed="false">
      <c r="A408" s="69" t="s">
        <v>3411</v>
      </c>
      <c r="B408" s="69" t="s">
        <v>1547</v>
      </c>
      <c r="C408" s="69" t="s">
        <v>3640</v>
      </c>
    </row>
    <row r="409" customFormat="false" ht="15" hidden="false" customHeight="false" outlineLevel="0" collapsed="false">
      <c r="A409" s="69" t="s">
        <v>3411</v>
      </c>
      <c r="B409" s="69" t="s">
        <v>1550</v>
      </c>
      <c r="C409" s="69" t="s">
        <v>3640</v>
      </c>
    </row>
    <row r="410" customFormat="false" ht="15" hidden="false" customHeight="false" outlineLevel="0" collapsed="false">
      <c r="A410" s="69" t="s">
        <v>3411</v>
      </c>
      <c r="B410" s="69" t="s">
        <v>1553</v>
      </c>
      <c r="C410" s="69" t="s">
        <v>3640</v>
      </c>
    </row>
    <row r="411" customFormat="false" ht="15" hidden="false" customHeight="false" outlineLevel="0" collapsed="false">
      <c r="A411" s="69" t="s">
        <v>3411</v>
      </c>
      <c r="B411" s="69" t="s">
        <v>1556</v>
      </c>
      <c r="C411" s="69" t="s">
        <v>7</v>
      </c>
    </row>
    <row r="412" customFormat="false" ht="15" hidden="false" customHeight="false" outlineLevel="0" collapsed="false">
      <c r="A412" s="69" t="s">
        <v>3411</v>
      </c>
      <c r="B412" s="69" t="s">
        <v>1559</v>
      </c>
      <c r="C412" s="69" t="s">
        <v>7</v>
      </c>
    </row>
    <row r="413" customFormat="false" ht="15" hidden="false" customHeight="false" outlineLevel="0" collapsed="false">
      <c r="A413" s="69" t="s">
        <v>3411</v>
      </c>
      <c r="B413" s="69" t="s">
        <v>1562</v>
      </c>
      <c r="C413" s="69" t="s">
        <v>7</v>
      </c>
    </row>
    <row r="414" customFormat="false" ht="15" hidden="false" customHeight="false" outlineLevel="0" collapsed="false">
      <c r="A414" s="69" t="s">
        <v>3411</v>
      </c>
      <c r="B414" s="69" t="s">
        <v>1565</v>
      </c>
      <c r="C414" s="69" t="s">
        <v>7</v>
      </c>
    </row>
    <row r="415" customFormat="false" ht="15" hidden="false" customHeight="false" outlineLevel="0" collapsed="false">
      <c r="A415" s="69" t="s">
        <v>3411</v>
      </c>
      <c r="B415" s="69" t="s">
        <v>1568</v>
      </c>
      <c r="C415" s="69" t="s">
        <v>3640</v>
      </c>
    </row>
    <row r="416" customFormat="false" ht="15" hidden="false" customHeight="false" outlineLevel="0" collapsed="false">
      <c r="A416" s="69" t="s">
        <v>3411</v>
      </c>
      <c r="B416" s="69" t="s">
        <v>1571</v>
      </c>
      <c r="C416" s="69" t="s">
        <v>7</v>
      </c>
    </row>
    <row r="417" customFormat="false" ht="15" hidden="false" customHeight="false" outlineLevel="0" collapsed="false">
      <c r="A417" s="69" t="s">
        <v>3411</v>
      </c>
      <c r="B417" s="69" t="s">
        <v>1574</v>
      </c>
      <c r="C417" s="69" t="s">
        <v>7</v>
      </c>
    </row>
    <row r="418" customFormat="false" ht="15" hidden="false" customHeight="false" outlineLevel="0" collapsed="false">
      <c r="A418" s="69" t="s">
        <v>3411</v>
      </c>
      <c r="B418" s="69" t="s">
        <v>1577</v>
      </c>
      <c r="C418" s="69" t="s">
        <v>7</v>
      </c>
    </row>
    <row r="419" customFormat="false" ht="15" hidden="false" customHeight="false" outlineLevel="0" collapsed="false">
      <c r="A419" s="69" t="s">
        <v>3411</v>
      </c>
      <c r="B419" s="69" t="s">
        <v>1580</v>
      </c>
      <c r="C419" s="69" t="s">
        <v>7</v>
      </c>
    </row>
    <row r="420" customFormat="false" ht="15" hidden="false" customHeight="false" outlineLevel="0" collapsed="false">
      <c r="A420" s="69" t="s">
        <v>3411</v>
      </c>
      <c r="B420" s="69" t="s">
        <v>1583</v>
      </c>
      <c r="C420" s="69" t="s">
        <v>7</v>
      </c>
    </row>
    <row r="421" customFormat="false" ht="15" hidden="false" customHeight="false" outlineLevel="0" collapsed="false">
      <c r="A421" s="69" t="s">
        <v>3411</v>
      </c>
      <c r="B421" s="69" t="s">
        <v>1586</v>
      </c>
      <c r="C421" s="69" t="s">
        <v>7</v>
      </c>
    </row>
    <row r="422" customFormat="false" ht="15" hidden="false" customHeight="false" outlineLevel="0" collapsed="false">
      <c r="A422" s="69" t="s">
        <v>3411</v>
      </c>
      <c r="B422" s="69" t="s">
        <v>1589</v>
      </c>
      <c r="C422" s="69" t="s">
        <v>7</v>
      </c>
    </row>
    <row r="423" customFormat="false" ht="15" hidden="false" customHeight="false" outlineLevel="0" collapsed="false">
      <c r="A423" s="69" t="s">
        <v>3411</v>
      </c>
      <c r="B423" s="69" t="s">
        <v>1592</v>
      </c>
      <c r="C423" s="69" t="s">
        <v>7</v>
      </c>
    </row>
    <row r="424" customFormat="false" ht="15" hidden="false" customHeight="false" outlineLevel="0" collapsed="false">
      <c r="A424" s="69" t="s">
        <v>3411</v>
      </c>
      <c r="B424" s="69" t="s">
        <v>1595</v>
      </c>
      <c r="C424" s="69" t="s">
        <v>7</v>
      </c>
    </row>
    <row r="425" customFormat="false" ht="15" hidden="false" customHeight="false" outlineLevel="0" collapsed="false">
      <c r="A425" s="69" t="s">
        <v>3411</v>
      </c>
      <c r="B425" s="69" t="s">
        <v>1598</v>
      </c>
      <c r="C425" s="69" t="s">
        <v>7</v>
      </c>
    </row>
    <row r="426" customFormat="false" ht="15" hidden="false" customHeight="false" outlineLevel="0" collapsed="false">
      <c r="A426" s="69" t="s">
        <v>3411</v>
      </c>
      <c r="B426" s="69" t="s">
        <v>1601</v>
      </c>
      <c r="C426" s="69" t="s">
        <v>7</v>
      </c>
    </row>
    <row r="427" customFormat="false" ht="15" hidden="false" customHeight="false" outlineLevel="0" collapsed="false">
      <c r="A427" s="69" t="s">
        <v>3411</v>
      </c>
      <c r="B427" s="69" t="s">
        <v>1604</v>
      </c>
      <c r="C427" s="69" t="s">
        <v>7</v>
      </c>
    </row>
    <row r="428" customFormat="false" ht="15" hidden="false" customHeight="false" outlineLevel="0" collapsed="false">
      <c r="A428" s="69" t="s">
        <v>3411</v>
      </c>
      <c r="B428" s="69" t="s">
        <v>1607</v>
      </c>
      <c r="C428" s="69" t="s">
        <v>7</v>
      </c>
    </row>
    <row r="429" customFormat="false" ht="15" hidden="false" customHeight="false" outlineLevel="0" collapsed="false">
      <c r="A429" s="69" t="s">
        <v>3411</v>
      </c>
      <c r="B429" s="69" t="s">
        <v>1610</v>
      </c>
      <c r="C429" s="69" t="s">
        <v>7</v>
      </c>
    </row>
    <row r="430" customFormat="false" ht="15" hidden="false" customHeight="false" outlineLevel="0" collapsed="false">
      <c r="A430" s="69" t="s">
        <v>3411</v>
      </c>
      <c r="B430" s="69" t="s">
        <v>1613</v>
      </c>
      <c r="C430" s="69" t="s">
        <v>7</v>
      </c>
    </row>
    <row r="431" customFormat="false" ht="15" hidden="false" customHeight="false" outlineLevel="0" collapsed="false">
      <c r="A431" s="69" t="s">
        <v>3411</v>
      </c>
      <c r="B431" s="69" t="s">
        <v>1616</v>
      </c>
      <c r="C431" s="69" t="s">
        <v>7</v>
      </c>
    </row>
    <row r="432" customFormat="false" ht="15" hidden="false" customHeight="false" outlineLevel="0" collapsed="false">
      <c r="A432" s="69" t="s">
        <v>3411</v>
      </c>
      <c r="B432" s="69" t="s">
        <v>1619</v>
      </c>
      <c r="C432" s="69" t="s">
        <v>7</v>
      </c>
    </row>
    <row r="433" customFormat="false" ht="15" hidden="false" customHeight="false" outlineLevel="0" collapsed="false">
      <c r="A433" s="69" t="s">
        <v>3411</v>
      </c>
      <c r="B433" s="69" t="s">
        <v>1622</v>
      </c>
      <c r="C433" s="69" t="s">
        <v>7</v>
      </c>
    </row>
    <row r="434" customFormat="false" ht="15" hidden="false" customHeight="false" outlineLevel="0" collapsed="false">
      <c r="A434" s="69" t="s">
        <v>3411</v>
      </c>
      <c r="B434" s="69" t="s">
        <v>1626</v>
      </c>
      <c r="C434" s="69" t="s">
        <v>3641</v>
      </c>
    </row>
    <row r="435" customFormat="false" ht="15" hidden="false" customHeight="false" outlineLevel="0" collapsed="false">
      <c r="A435" s="69" t="s">
        <v>3411</v>
      </c>
      <c r="B435" s="69" t="s">
        <v>1630</v>
      </c>
      <c r="C435" s="69" t="s">
        <v>3641</v>
      </c>
    </row>
    <row r="436" customFormat="false" ht="15" hidden="false" customHeight="false" outlineLevel="0" collapsed="false">
      <c r="A436" s="69" t="s">
        <v>3411</v>
      </c>
      <c r="B436" s="69" t="s">
        <v>1633</v>
      </c>
      <c r="C436" s="69" t="s">
        <v>3641</v>
      </c>
    </row>
    <row r="437" customFormat="false" ht="15" hidden="false" customHeight="false" outlineLevel="0" collapsed="false">
      <c r="A437" s="69" t="s">
        <v>3411</v>
      </c>
      <c r="B437" s="69" t="s">
        <v>1636</v>
      </c>
      <c r="C437" s="69" t="s">
        <v>3641</v>
      </c>
    </row>
    <row r="438" customFormat="false" ht="15" hidden="false" customHeight="false" outlineLevel="0" collapsed="false">
      <c r="A438" s="69" t="s">
        <v>3411</v>
      </c>
      <c r="B438" s="69" t="s">
        <v>1639</v>
      </c>
      <c r="C438" s="69" t="s">
        <v>3642</v>
      </c>
    </row>
    <row r="439" customFormat="false" ht="15" hidden="false" customHeight="false" outlineLevel="0" collapsed="false">
      <c r="A439" s="69" t="s">
        <v>3411</v>
      </c>
      <c r="B439" s="69" t="s">
        <v>1643</v>
      </c>
      <c r="C439" s="69" t="s">
        <v>3643</v>
      </c>
    </row>
    <row r="440" customFormat="false" ht="15" hidden="false" customHeight="false" outlineLevel="0" collapsed="false">
      <c r="A440" s="69" t="s">
        <v>3411</v>
      </c>
      <c r="B440" s="69" t="s">
        <v>1646</v>
      </c>
      <c r="C440" s="69" t="s">
        <v>3644</v>
      </c>
    </row>
    <row r="441" customFormat="false" ht="15" hidden="false" customHeight="false" outlineLevel="0" collapsed="false">
      <c r="A441" s="69" t="s">
        <v>3411</v>
      </c>
      <c r="B441" s="69" t="s">
        <v>1650</v>
      </c>
      <c r="C441" s="69" t="s">
        <v>3644</v>
      </c>
    </row>
    <row r="442" customFormat="false" ht="15" hidden="false" customHeight="false" outlineLevel="0" collapsed="false">
      <c r="A442" s="69" t="s">
        <v>3411</v>
      </c>
      <c r="B442" s="69" t="s">
        <v>1653</v>
      </c>
      <c r="C442" s="69" t="s">
        <v>3645</v>
      </c>
    </row>
    <row r="443" customFormat="false" ht="15" hidden="false" customHeight="false" outlineLevel="0" collapsed="false">
      <c r="A443" s="69" t="s">
        <v>3411</v>
      </c>
      <c r="B443" s="69" t="s">
        <v>1657</v>
      </c>
      <c r="C443" s="69" t="s">
        <v>7</v>
      </c>
    </row>
    <row r="444" customFormat="false" ht="15" hidden="false" customHeight="false" outlineLevel="0" collapsed="false">
      <c r="A444" s="69" t="s">
        <v>3411</v>
      </c>
      <c r="B444" s="69" t="s">
        <v>1660</v>
      </c>
      <c r="C444" s="69" t="s">
        <v>3646</v>
      </c>
    </row>
    <row r="445" customFormat="false" ht="15" hidden="false" customHeight="false" outlineLevel="0" collapsed="false">
      <c r="A445" s="69" t="s">
        <v>3411</v>
      </c>
      <c r="B445" s="69" t="s">
        <v>1665</v>
      </c>
      <c r="C445" s="69" t="s">
        <v>3647</v>
      </c>
    </row>
    <row r="446" customFormat="false" ht="15" hidden="false" customHeight="false" outlineLevel="0" collapsed="false">
      <c r="A446" s="69" t="s">
        <v>3411</v>
      </c>
      <c r="B446" s="69" t="s">
        <v>1669</v>
      </c>
      <c r="C446" s="69" t="s">
        <v>3648</v>
      </c>
    </row>
    <row r="447" customFormat="false" ht="15" hidden="false" customHeight="false" outlineLevel="0" collapsed="false">
      <c r="A447" s="69" t="s">
        <v>3411</v>
      </c>
      <c r="B447" s="69" t="s">
        <v>1673</v>
      </c>
      <c r="C447" s="69" t="s">
        <v>3649</v>
      </c>
    </row>
    <row r="448" customFormat="false" ht="15" hidden="false" customHeight="false" outlineLevel="0" collapsed="false">
      <c r="A448" s="69" t="s">
        <v>3411</v>
      </c>
      <c r="B448" s="69" t="s">
        <v>1677</v>
      </c>
      <c r="C448" s="69" t="s">
        <v>3649</v>
      </c>
    </row>
    <row r="449" customFormat="false" ht="15" hidden="false" customHeight="false" outlineLevel="0" collapsed="false">
      <c r="A449" s="69" t="s">
        <v>3411</v>
      </c>
      <c r="B449" s="69" t="s">
        <v>1680</v>
      </c>
      <c r="C449" s="69" t="s">
        <v>3649</v>
      </c>
    </row>
    <row r="450" customFormat="false" ht="15" hidden="false" customHeight="false" outlineLevel="0" collapsed="false">
      <c r="A450" s="69" t="s">
        <v>3411</v>
      </c>
      <c r="B450" s="69" t="s">
        <v>1683</v>
      </c>
      <c r="C450" s="69" t="s">
        <v>3650</v>
      </c>
    </row>
    <row r="451" customFormat="false" ht="15" hidden="false" customHeight="false" outlineLevel="0" collapsed="false">
      <c r="A451" s="69" t="s">
        <v>3411</v>
      </c>
      <c r="B451" s="69" t="s">
        <v>1687</v>
      </c>
      <c r="C451" s="69" t="s">
        <v>3651</v>
      </c>
    </row>
    <row r="452" customFormat="false" ht="15" hidden="false" customHeight="false" outlineLevel="0" collapsed="false">
      <c r="A452" s="69" t="s">
        <v>3411</v>
      </c>
      <c r="B452" s="69" t="s">
        <v>1691</v>
      </c>
      <c r="C452" s="69" t="s">
        <v>3652</v>
      </c>
    </row>
    <row r="453" customFormat="false" ht="15" hidden="false" customHeight="false" outlineLevel="0" collapsed="false">
      <c r="A453" s="69" t="s">
        <v>3411</v>
      </c>
      <c r="B453" s="69" t="s">
        <v>1695</v>
      </c>
      <c r="C453" s="69" t="s">
        <v>3653</v>
      </c>
    </row>
    <row r="454" customFormat="false" ht="15" hidden="false" customHeight="false" outlineLevel="0" collapsed="false">
      <c r="A454" s="69" t="s">
        <v>3411</v>
      </c>
      <c r="B454" s="69" t="s">
        <v>1699</v>
      </c>
      <c r="C454" s="69" t="s">
        <v>3646</v>
      </c>
    </row>
    <row r="455" customFormat="false" ht="15" hidden="false" customHeight="false" outlineLevel="0" collapsed="false">
      <c r="A455" s="69" t="s">
        <v>3411</v>
      </c>
      <c r="B455" s="69" t="s">
        <v>1703</v>
      </c>
      <c r="C455" s="69" t="s">
        <v>3654</v>
      </c>
    </row>
    <row r="456" customFormat="false" ht="15" hidden="false" customHeight="false" outlineLevel="0" collapsed="false">
      <c r="A456" s="69" t="s">
        <v>3411</v>
      </c>
      <c r="B456" s="69" t="s">
        <v>1707</v>
      </c>
      <c r="C456" s="69" t="s">
        <v>3655</v>
      </c>
    </row>
    <row r="457" customFormat="false" ht="15" hidden="false" customHeight="false" outlineLevel="0" collapsed="false">
      <c r="A457" s="69" t="s">
        <v>3411</v>
      </c>
      <c r="B457" s="69" t="s">
        <v>1711</v>
      </c>
      <c r="C457" s="69" t="s">
        <v>3655</v>
      </c>
    </row>
    <row r="458" customFormat="false" ht="15" hidden="false" customHeight="false" outlineLevel="0" collapsed="false">
      <c r="A458" s="69" t="s">
        <v>3411</v>
      </c>
      <c r="B458" s="69" t="s">
        <v>1713</v>
      </c>
      <c r="C458" s="69" t="s">
        <v>3656</v>
      </c>
    </row>
    <row r="459" customFormat="false" ht="15" hidden="false" customHeight="false" outlineLevel="0" collapsed="false">
      <c r="A459" s="69" t="s">
        <v>3411</v>
      </c>
      <c r="B459" s="69" t="s">
        <v>1717</v>
      </c>
      <c r="C459" s="69" t="s">
        <v>3657</v>
      </c>
    </row>
    <row r="460" customFormat="false" ht="15" hidden="false" customHeight="false" outlineLevel="0" collapsed="false">
      <c r="A460" s="69" t="s">
        <v>3411</v>
      </c>
      <c r="B460" s="69" t="s">
        <v>1721</v>
      </c>
      <c r="C460" s="69" t="s">
        <v>3658</v>
      </c>
    </row>
    <row r="461" customFormat="false" ht="15" hidden="false" customHeight="false" outlineLevel="0" collapsed="false">
      <c r="A461" s="69" t="s">
        <v>3411</v>
      </c>
      <c r="B461" s="69" t="s">
        <v>1725</v>
      </c>
      <c r="C461" s="69" t="s">
        <v>3659</v>
      </c>
    </row>
    <row r="462" customFormat="false" ht="15" hidden="false" customHeight="false" outlineLevel="0" collapsed="false">
      <c r="A462" s="69" t="s">
        <v>3411</v>
      </c>
      <c r="B462" s="69" t="s">
        <v>1729</v>
      </c>
      <c r="C462" s="69" t="s">
        <v>3657</v>
      </c>
    </row>
    <row r="463" customFormat="false" ht="15" hidden="false" customHeight="false" outlineLevel="0" collapsed="false">
      <c r="A463" s="69" t="s">
        <v>3411</v>
      </c>
      <c r="B463" s="69" t="s">
        <v>1731</v>
      </c>
      <c r="C463" s="69" t="s">
        <v>3657</v>
      </c>
    </row>
    <row r="464" customFormat="false" ht="15" hidden="false" customHeight="false" outlineLevel="0" collapsed="false">
      <c r="A464" s="69" t="s">
        <v>3411</v>
      </c>
      <c r="B464" s="69" t="s">
        <v>1734</v>
      </c>
      <c r="C464" s="69" t="s">
        <v>3660</v>
      </c>
    </row>
    <row r="465" customFormat="false" ht="15" hidden="false" customHeight="false" outlineLevel="0" collapsed="false">
      <c r="A465" s="69" t="s">
        <v>3411</v>
      </c>
      <c r="B465" s="69" t="s">
        <v>1738</v>
      </c>
      <c r="C465" s="69" t="s">
        <v>3661</v>
      </c>
    </row>
    <row r="466" customFormat="false" ht="15" hidden="false" customHeight="false" outlineLevel="0" collapsed="false">
      <c r="A466" s="69" t="s">
        <v>3411</v>
      </c>
      <c r="B466" s="69" t="s">
        <v>1742</v>
      </c>
      <c r="C466" s="69" t="s">
        <v>3662</v>
      </c>
    </row>
    <row r="467" customFormat="false" ht="15" hidden="false" customHeight="false" outlineLevel="0" collapsed="false">
      <c r="A467" s="69" t="s">
        <v>3411</v>
      </c>
      <c r="B467" s="69" t="s">
        <v>1746</v>
      </c>
      <c r="C467" s="69" t="s">
        <v>3663</v>
      </c>
    </row>
    <row r="468" customFormat="false" ht="15" hidden="false" customHeight="false" outlineLevel="0" collapsed="false">
      <c r="A468" s="69" t="s">
        <v>3411</v>
      </c>
      <c r="B468" s="69" t="s">
        <v>1750</v>
      </c>
      <c r="C468" s="69" t="s">
        <v>3664</v>
      </c>
    </row>
    <row r="469" customFormat="false" ht="15" hidden="false" customHeight="false" outlineLevel="0" collapsed="false">
      <c r="A469" s="69" t="s">
        <v>3411</v>
      </c>
      <c r="B469" s="69" t="s">
        <v>1754</v>
      </c>
      <c r="C469" s="69" t="s">
        <v>3665</v>
      </c>
    </row>
    <row r="470" customFormat="false" ht="15" hidden="false" customHeight="false" outlineLevel="0" collapsed="false">
      <c r="A470" s="69" t="s">
        <v>3411</v>
      </c>
      <c r="B470" s="69" t="s">
        <v>1758</v>
      </c>
      <c r="C470" s="69" t="s">
        <v>3666</v>
      </c>
    </row>
    <row r="471" customFormat="false" ht="15" hidden="false" customHeight="false" outlineLevel="0" collapsed="false">
      <c r="A471" s="69" t="s">
        <v>3411</v>
      </c>
      <c r="B471" s="69" t="s">
        <v>1762</v>
      </c>
      <c r="C471" s="69" t="s">
        <v>3667</v>
      </c>
    </row>
    <row r="472" customFormat="false" ht="15" hidden="false" customHeight="false" outlineLevel="0" collapsed="false">
      <c r="A472" s="69" t="s">
        <v>3411</v>
      </c>
      <c r="B472" s="69" t="s">
        <v>1766</v>
      </c>
      <c r="C472" s="69" t="s">
        <v>3647</v>
      </c>
    </row>
    <row r="473" customFormat="false" ht="15" hidden="false" customHeight="false" outlineLevel="0" collapsed="false">
      <c r="A473" s="69" t="s">
        <v>3411</v>
      </c>
      <c r="B473" s="69" t="s">
        <v>1769</v>
      </c>
      <c r="C473" s="69" t="s">
        <v>3647</v>
      </c>
    </row>
    <row r="474" customFormat="false" ht="15" hidden="false" customHeight="false" outlineLevel="0" collapsed="false">
      <c r="A474" s="69" t="s">
        <v>3411</v>
      </c>
      <c r="B474" s="69" t="s">
        <v>1772</v>
      </c>
      <c r="C474" s="69" t="s">
        <v>3655</v>
      </c>
    </row>
    <row r="475" customFormat="false" ht="15" hidden="false" customHeight="false" outlineLevel="0" collapsed="false">
      <c r="A475" s="69" t="s">
        <v>3411</v>
      </c>
      <c r="B475" s="69" t="s">
        <v>1775</v>
      </c>
      <c r="C475" s="69" t="s">
        <v>3668</v>
      </c>
    </row>
    <row r="476" customFormat="false" ht="15" hidden="false" customHeight="false" outlineLevel="0" collapsed="false">
      <c r="A476" s="69" t="s">
        <v>3411</v>
      </c>
      <c r="B476" s="69" t="s">
        <v>1779</v>
      </c>
      <c r="C476" s="69" t="s">
        <v>3669</v>
      </c>
    </row>
    <row r="477" customFormat="false" ht="15" hidden="false" customHeight="false" outlineLevel="0" collapsed="false">
      <c r="A477" s="69" t="s">
        <v>3411</v>
      </c>
      <c r="B477" s="69" t="s">
        <v>1783</v>
      </c>
      <c r="C477" s="69" t="s">
        <v>3670</v>
      </c>
    </row>
    <row r="478" customFormat="false" ht="15" hidden="false" customHeight="false" outlineLevel="0" collapsed="false">
      <c r="A478" s="69" t="s">
        <v>3411</v>
      </c>
      <c r="B478" s="69" t="s">
        <v>1787</v>
      </c>
      <c r="C478" s="69" t="s">
        <v>3670</v>
      </c>
    </row>
    <row r="479" customFormat="false" ht="15" hidden="false" customHeight="false" outlineLevel="0" collapsed="false">
      <c r="A479" s="69" t="s">
        <v>3411</v>
      </c>
      <c r="B479" s="69" t="s">
        <v>1791</v>
      </c>
      <c r="C479" s="69" t="s">
        <v>3671</v>
      </c>
    </row>
    <row r="480" customFormat="false" ht="15" hidden="false" customHeight="false" outlineLevel="0" collapsed="false">
      <c r="A480" s="69" t="s">
        <v>3411</v>
      </c>
      <c r="B480" s="69" t="s">
        <v>1795</v>
      </c>
      <c r="C480" s="69" t="s">
        <v>3672</v>
      </c>
    </row>
    <row r="481" customFormat="false" ht="15" hidden="false" customHeight="false" outlineLevel="0" collapsed="false">
      <c r="A481" s="69" t="s">
        <v>3411</v>
      </c>
      <c r="B481" s="69" t="s">
        <v>1799</v>
      </c>
      <c r="C481" s="69" t="s">
        <v>3673</v>
      </c>
    </row>
    <row r="482" customFormat="false" ht="15" hidden="false" customHeight="false" outlineLevel="0" collapsed="false">
      <c r="A482" s="69" t="s">
        <v>3411</v>
      </c>
      <c r="B482" s="69" t="s">
        <v>1803</v>
      </c>
      <c r="C482" s="69" t="s">
        <v>3674</v>
      </c>
    </row>
    <row r="483" customFormat="false" ht="15" hidden="false" customHeight="false" outlineLevel="0" collapsed="false">
      <c r="A483" s="69" t="s">
        <v>3411</v>
      </c>
      <c r="B483" s="69" t="s">
        <v>1807</v>
      </c>
      <c r="C483" s="69" t="s">
        <v>3675</v>
      </c>
    </row>
    <row r="484" customFormat="false" ht="15" hidden="false" customHeight="false" outlineLevel="0" collapsed="false">
      <c r="A484" s="69" t="s">
        <v>3411</v>
      </c>
      <c r="B484" s="69" t="s">
        <v>1811</v>
      </c>
      <c r="C484" s="69" t="s">
        <v>3676</v>
      </c>
    </row>
    <row r="485" customFormat="false" ht="15" hidden="false" customHeight="false" outlineLevel="0" collapsed="false">
      <c r="A485" s="69" t="s">
        <v>3411</v>
      </c>
      <c r="B485" s="69" t="s">
        <v>1815</v>
      </c>
      <c r="C485" s="69" t="s">
        <v>3677</v>
      </c>
    </row>
    <row r="486" customFormat="false" ht="15" hidden="false" customHeight="false" outlineLevel="0" collapsed="false">
      <c r="A486" s="69" t="s">
        <v>3411</v>
      </c>
      <c r="B486" s="69" t="s">
        <v>1819</v>
      </c>
      <c r="C486" s="69" t="s">
        <v>3431</v>
      </c>
    </row>
    <row r="487" customFormat="false" ht="15" hidden="false" customHeight="false" outlineLevel="0" collapsed="false">
      <c r="A487" s="69" t="s">
        <v>3411</v>
      </c>
      <c r="B487" s="69" t="s">
        <v>1822</v>
      </c>
      <c r="C487" s="69" t="s">
        <v>3678</v>
      </c>
    </row>
    <row r="488" customFormat="false" ht="15" hidden="false" customHeight="false" outlineLevel="0" collapsed="false">
      <c r="A488" s="69" t="s">
        <v>3411</v>
      </c>
      <c r="B488" s="69" t="s">
        <v>1826</v>
      </c>
      <c r="C488" s="69" t="s">
        <v>3679</v>
      </c>
    </row>
    <row r="489" customFormat="false" ht="15" hidden="false" customHeight="false" outlineLevel="0" collapsed="false">
      <c r="A489" s="69" t="s">
        <v>3411</v>
      </c>
      <c r="B489" s="69" t="s">
        <v>1830</v>
      </c>
      <c r="C489" s="69" t="s">
        <v>3680</v>
      </c>
    </row>
    <row r="490" customFormat="false" ht="15" hidden="false" customHeight="false" outlineLevel="0" collapsed="false">
      <c r="A490" s="69" t="s">
        <v>3411</v>
      </c>
      <c r="B490" s="69" t="s">
        <v>1834</v>
      </c>
      <c r="C490" s="69" t="s">
        <v>3434</v>
      </c>
    </row>
    <row r="491" customFormat="false" ht="15" hidden="false" customHeight="false" outlineLevel="0" collapsed="false">
      <c r="A491" s="69" t="s">
        <v>3411</v>
      </c>
      <c r="B491" s="69" t="s">
        <v>1838</v>
      </c>
      <c r="C491" s="69" t="s">
        <v>3681</v>
      </c>
    </row>
    <row r="492" customFormat="false" ht="15" hidden="false" customHeight="false" outlineLevel="0" collapsed="false">
      <c r="A492" s="69" t="s">
        <v>3411</v>
      </c>
      <c r="B492" s="69" t="s">
        <v>1842</v>
      </c>
      <c r="C492" s="69" t="s">
        <v>3682</v>
      </c>
    </row>
    <row r="493" customFormat="false" ht="15" hidden="false" customHeight="false" outlineLevel="0" collapsed="false">
      <c r="A493" s="69" t="s">
        <v>3411</v>
      </c>
      <c r="B493" s="69" t="s">
        <v>1846</v>
      </c>
      <c r="C493" s="69" t="s">
        <v>3682</v>
      </c>
    </row>
    <row r="494" customFormat="false" ht="15" hidden="false" customHeight="false" outlineLevel="0" collapsed="false">
      <c r="A494" s="69" t="s">
        <v>3411</v>
      </c>
      <c r="B494" s="69" t="s">
        <v>1849</v>
      </c>
      <c r="C494" s="69" t="s">
        <v>7</v>
      </c>
    </row>
    <row r="495" customFormat="false" ht="15" hidden="false" customHeight="false" outlineLevel="0" collapsed="false">
      <c r="A495" s="69" t="s">
        <v>3411</v>
      </c>
      <c r="B495" s="69" t="s">
        <v>1853</v>
      </c>
      <c r="C495" s="69" t="s">
        <v>7</v>
      </c>
    </row>
    <row r="496" customFormat="false" ht="15" hidden="false" customHeight="false" outlineLevel="0" collapsed="false">
      <c r="A496" s="69" t="s">
        <v>3411</v>
      </c>
      <c r="B496" s="69" t="s">
        <v>1856</v>
      </c>
      <c r="C496" s="69" t="s">
        <v>7</v>
      </c>
    </row>
    <row r="497" customFormat="false" ht="15" hidden="false" customHeight="false" outlineLevel="0" collapsed="false">
      <c r="A497" s="69" t="s">
        <v>3411</v>
      </c>
      <c r="B497" s="69" t="s">
        <v>1859</v>
      </c>
      <c r="C497" s="69" t="s">
        <v>3683</v>
      </c>
    </row>
    <row r="498" customFormat="false" ht="15" hidden="false" customHeight="false" outlineLevel="0" collapsed="false">
      <c r="A498" s="69" t="s">
        <v>3411</v>
      </c>
      <c r="B498" s="69" t="s">
        <v>1863</v>
      </c>
      <c r="C498" s="69" t="s">
        <v>3683</v>
      </c>
    </row>
    <row r="499" customFormat="false" ht="15" hidden="false" customHeight="false" outlineLevel="0" collapsed="false">
      <c r="A499" s="69" t="s">
        <v>3411</v>
      </c>
      <c r="B499" s="69" t="s">
        <v>1866</v>
      </c>
      <c r="C499" s="69" t="s">
        <v>3684</v>
      </c>
    </row>
    <row r="500" customFormat="false" ht="15" hidden="false" customHeight="false" outlineLevel="0" collapsed="false">
      <c r="A500" s="69" t="s">
        <v>3411</v>
      </c>
      <c r="B500" s="69" t="s">
        <v>1870</v>
      </c>
      <c r="C500" s="69" t="s">
        <v>3685</v>
      </c>
    </row>
    <row r="501" customFormat="false" ht="15" hidden="false" customHeight="false" outlineLevel="0" collapsed="false">
      <c r="A501" s="69" t="s">
        <v>3411</v>
      </c>
      <c r="B501" s="69" t="s">
        <v>1874</v>
      </c>
      <c r="C501" s="69" t="s">
        <v>3685</v>
      </c>
    </row>
    <row r="502" customFormat="false" ht="15" hidden="false" customHeight="false" outlineLevel="0" collapsed="false">
      <c r="A502" s="69" t="s">
        <v>3411</v>
      </c>
      <c r="B502" s="69" t="s">
        <v>1877</v>
      </c>
      <c r="C502" s="69" t="s">
        <v>3685</v>
      </c>
    </row>
    <row r="503" customFormat="false" ht="15" hidden="false" customHeight="false" outlineLevel="0" collapsed="false">
      <c r="A503" s="69" t="s">
        <v>3411</v>
      </c>
      <c r="B503" s="69" t="s">
        <v>1880</v>
      </c>
      <c r="C503" s="69" t="s">
        <v>3538</v>
      </c>
    </row>
    <row r="504" customFormat="false" ht="15" hidden="false" customHeight="false" outlineLevel="0" collapsed="false">
      <c r="A504" s="69" t="s">
        <v>3411</v>
      </c>
      <c r="B504" s="69" t="s">
        <v>1884</v>
      </c>
      <c r="C504" s="69" t="s">
        <v>3686</v>
      </c>
    </row>
    <row r="505" customFormat="false" ht="15" hidden="false" customHeight="false" outlineLevel="0" collapsed="false">
      <c r="A505" s="69" t="s">
        <v>3411</v>
      </c>
      <c r="B505" s="69" t="s">
        <v>1888</v>
      </c>
      <c r="C505" s="69" t="s">
        <v>3686</v>
      </c>
    </row>
    <row r="506" customFormat="false" ht="15" hidden="false" customHeight="false" outlineLevel="0" collapsed="false">
      <c r="A506" s="69" t="s">
        <v>3411</v>
      </c>
      <c r="B506" s="69" t="s">
        <v>1891</v>
      </c>
      <c r="C506" s="69" t="s">
        <v>3687</v>
      </c>
    </row>
    <row r="507" customFormat="false" ht="15" hidden="false" customHeight="false" outlineLevel="0" collapsed="false">
      <c r="A507" s="69" t="s">
        <v>3411</v>
      </c>
      <c r="B507" s="69" t="s">
        <v>1895</v>
      </c>
      <c r="C507" s="69" t="s">
        <v>3687</v>
      </c>
    </row>
    <row r="508" customFormat="false" ht="15" hidden="false" customHeight="false" outlineLevel="0" collapsed="false">
      <c r="A508" s="69" t="s">
        <v>3411</v>
      </c>
      <c r="B508" s="69" t="s">
        <v>1898</v>
      </c>
      <c r="C508" s="69" t="s">
        <v>3688</v>
      </c>
    </row>
    <row r="509" customFormat="false" ht="15" hidden="false" customHeight="false" outlineLevel="0" collapsed="false">
      <c r="A509" s="69" t="s">
        <v>3411</v>
      </c>
      <c r="B509" s="69" t="s">
        <v>1902</v>
      </c>
      <c r="C509" s="69" t="s">
        <v>3689</v>
      </c>
    </row>
    <row r="510" customFormat="false" ht="15" hidden="false" customHeight="false" outlineLevel="0" collapsed="false">
      <c r="A510" s="69" t="s">
        <v>3411</v>
      </c>
      <c r="B510" s="69" t="s">
        <v>1906</v>
      </c>
      <c r="C510" s="69" t="s">
        <v>3690</v>
      </c>
    </row>
    <row r="511" customFormat="false" ht="15" hidden="false" customHeight="false" outlineLevel="0" collapsed="false">
      <c r="A511" s="69" t="s">
        <v>3411</v>
      </c>
      <c r="B511" s="69" t="s">
        <v>1910</v>
      </c>
      <c r="C511" s="69" t="s">
        <v>3538</v>
      </c>
    </row>
    <row r="512" customFormat="false" ht="15" hidden="false" customHeight="false" outlineLevel="0" collapsed="false">
      <c r="A512" s="69" t="s">
        <v>3411</v>
      </c>
      <c r="B512" s="69" t="s">
        <v>1914</v>
      </c>
      <c r="C512" s="69" t="s">
        <v>3490</v>
      </c>
    </row>
    <row r="513" customFormat="false" ht="15" hidden="false" customHeight="false" outlineLevel="0" collapsed="false">
      <c r="A513" s="69" t="s">
        <v>3411</v>
      </c>
      <c r="B513" s="69" t="s">
        <v>1919</v>
      </c>
      <c r="C513" s="69" t="s">
        <v>3691</v>
      </c>
    </row>
    <row r="514" customFormat="false" ht="15" hidden="false" customHeight="false" outlineLevel="0" collapsed="false">
      <c r="A514" s="69" t="s">
        <v>3411</v>
      </c>
      <c r="B514" s="69" t="s">
        <v>1923</v>
      </c>
      <c r="C514" s="69" t="s">
        <v>3692</v>
      </c>
    </row>
    <row r="515" customFormat="false" ht="15" hidden="false" customHeight="false" outlineLevel="0" collapsed="false">
      <c r="A515" s="69" t="s">
        <v>3411</v>
      </c>
      <c r="B515" s="69" t="s">
        <v>1927</v>
      </c>
      <c r="C515" s="69" t="s">
        <v>3692</v>
      </c>
    </row>
    <row r="516" customFormat="false" ht="15" hidden="false" customHeight="false" outlineLevel="0" collapsed="false">
      <c r="A516" s="69" t="s">
        <v>3411</v>
      </c>
      <c r="B516" s="69" t="s">
        <v>1930</v>
      </c>
      <c r="C516" s="69" t="s">
        <v>3692</v>
      </c>
    </row>
    <row r="517" customFormat="false" ht="15" hidden="false" customHeight="false" outlineLevel="0" collapsed="false">
      <c r="A517" s="69" t="s">
        <v>3411</v>
      </c>
      <c r="B517" s="69" t="s">
        <v>1932</v>
      </c>
      <c r="C517" s="69" t="s">
        <v>3693</v>
      </c>
    </row>
    <row r="518" customFormat="false" ht="15" hidden="false" customHeight="false" outlineLevel="0" collapsed="false">
      <c r="A518" s="69" t="s">
        <v>3411</v>
      </c>
      <c r="B518" s="69" t="s">
        <v>1936</v>
      </c>
      <c r="C518" s="69" t="s">
        <v>3694</v>
      </c>
    </row>
    <row r="519" customFormat="false" ht="15" hidden="false" customHeight="false" outlineLevel="0" collapsed="false">
      <c r="A519" s="69" t="s">
        <v>3411</v>
      </c>
      <c r="B519" s="69" t="s">
        <v>1940</v>
      </c>
      <c r="C519" s="69" t="s">
        <v>3695</v>
      </c>
    </row>
    <row r="520" customFormat="false" ht="15" hidden="false" customHeight="false" outlineLevel="0" collapsed="false">
      <c r="A520" s="69" t="s">
        <v>3411</v>
      </c>
      <c r="B520" s="69" t="s">
        <v>1945</v>
      </c>
      <c r="C520" s="69" t="s">
        <v>3580</v>
      </c>
    </row>
    <row r="521" customFormat="false" ht="15" hidden="false" customHeight="false" outlineLevel="0" collapsed="false">
      <c r="A521" s="69" t="s">
        <v>3411</v>
      </c>
      <c r="B521" s="69" t="s">
        <v>1948</v>
      </c>
      <c r="C521" s="69" t="s">
        <v>3696</v>
      </c>
    </row>
    <row r="522" customFormat="false" ht="15" hidden="false" customHeight="false" outlineLevel="0" collapsed="false">
      <c r="A522" s="69" t="s">
        <v>3411</v>
      </c>
      <c r="B522" s="69" t="s">
        <v>1952</v>
      </c>
      <c r="C522" s="69" t="s">
        <v>3697</v>
      </c>
    </row>
    <row r="523" customFormat="false" ht="15" hidden="false" customHeight="false" outlineLevel="0" collapsed="false">
      <c r="A523" s="69" t="s">
        <v>3411</v>
      </c>
      <c r="B523" s="69" t="s">
        <v>1956</v>
      </c>
      <c r="C523" s="69" t="s">
        <v>3698</v>
      </c>
    </row>
    <row r="524" customFormat="false" ht="15" hidden="false" customHeight="false" outlineLevel="0" collapsed="false">
      <c r="A524" s="69" t="s">
        <v>3411</v>
      </c>
      <c r="B524" s="69" t="s">
        <v>1960</v>
      </c>
      <c r="C524" s="69" t="s">
        <v>3699</v>
      </c>
    </row>
    <row r="525" customFormat="false" ht="15" hidden="false" customHeight="false" outlineLevel="0" collapsed="false">
      <c r="A525" s="69" t="s">
        <v>3411</v>
      </c>
      <c r="B525" s="69" t="s">
        <v>1964</v>
      </c>
      <c r="C525" s="69" t="s">
        <v>3699</v>
      </c>
    </row>
    <row r="526" customFormat="false" ht="15" hidden="false" customHeight="false" outlineLevel="0" collapsed="false">
      <c r="A526" s="69" t="s">
        <v>3411</v>
      </c>
      <c r="B526" s="69" t="s">
        <v>1967</v>
      </c>
      <c r="C526" s="69" t="s">
        <v>7</v>
      </c>
    </row>
    <row r="527" customFormat="false" ht="15" hidden="false" customHeight="false" outlineLevel="0" collapsed="false">
      <c r="A527" s="69" t="s">
        <v>3411</v>
      </c>
      <c r="B527" s="69" t="s">
        <v>1971</v>
      </c>
      <c r="C527" s="69" t="s">
        <v>3700</v>
      </c>
    </row>
    <row r="528" customFormat="false" ht="15" hidden="false" customHeight="false" outlineLevel="0" collapsed="false">
      <c r="A528" s="69" t="s">
        <v>3411</v>
      </c>
      <c r="B528" s="69" t="s">
        <v>1975</v>
      </c>
      <c r="C528" s="69" t="s">
        <v>3701</v>
      </c>
    </row>
    <row r="529" customFormat="false" ht="15" hidden="false" customHeight="false" outlineLevel="0" collapsed="false">
      <c r="A529" s="69" t="s">
        <v>3411</v>
      </c>
      <c r="B529" s="69" t="s">
        <v>1979</v>
      </c>
      <c r="C529" s="69" t="s">
        <v>3702</v>
      </c>
    </row>
    <row r="530" customFormat="false" ht="15" hidden="false" customHeight="false" outlineLevel="0" collapsed="false">
      <c r="A530" s="69" t="s">
        <v>3411</v>
      </c>
      <c r="B530" s="69" t="s">
        <v>1984</v>
      </c>
      <c r="C530" s="69" t="s">
        <v>3703</v>
      </c>
    </row>
    <row r="531" customFormat="false" ht="15" hidden="false" customHeight="false" outlineLevel="0" collapsed="false">
      <c r="A531" s="69" t="s">
        <v>3411</v>
      </c>
      <c r="B531" s="69" t="s">
        <v>1988</v>
      </c>
      <c r="C531" s="69" t="s">
        <v>3704</v>
      </c>
    </row>
    <row r="532" customFormat="false" ht="15" hidden="false" customHeight="false" outlineLevel="0" collapsed="false">
      <c r="A532" s="69" t="s">
        <v>3411</v>
      </c>
      <c r="B532" s="69" t="s">
        <v>1992</v>
      </c>
      <c r="C532" s="69" t="s">
        <v>3704</v>
      </c>
    </row>
    <row r="533" customFormat="false" ht="15" hidden="false" customHeight="false" outlineLevel="0" collapsed="false">
      <c r="A533" s="69" t="s">
        <v>3411</v>
      </c>
      <c r="B533" s="69" t="s">
        <v>1996</v>
      </c>
      <c r="C533" s="69" t="s">
        <v>3705</v>
      </c>
    </row>
    <row r="534" customFormat="false" ht="15" hidden="false" customHeight="false" outlineLevel="0" collapsed="false">
      <c r="A534" s="69" t="s">
        <v>3411</v>
      </c>
      <c r="B534" s="69" t="s">
        <v>2000</v>
      </c>
      <c r="C534" s="69" t="s">
        <v>3706</v>
      </c>
    </row>
    <row r="535" customFormat="false" ht="15" hidden="false" customHeight="false" outlineLevel="0" collapsed="false">
      <c r="A535" s="69" t="s">
        <v>3411</v>
      </c>
      <c r="B535" s="69" t="s">
        <v>2004</v>
      </c>
      <c r="C535" s="69" t="s">
        <v>3707</v>
      </c>
    </row>
    <row r="536" customFormat="false" ht="15" hidden="false" customHeight="false" outlineLevel="0" collapsed="false">
      <c r="A536" s="69" t="s">
        <v>3411</v>
      </c>
      <c r="B536" s="69" t="s">
        <v>2008</v>
      </c>
      <c r="C536" s="69" t="s">
        <v>3708</v>
      </c>
    </row>
    <row r="537" customFormat="false" ht="15" hidden="false" customHeight="false" outlineLevel="0" collapsed="false">
      <c r="A537" s="69" t="s">
        <v>3411</v>
      </c>
      <c r="B537" s="69" t="s">
        <v>2013</v>
      </c>
      <c r="C537" s="69" t="s">
        <v>3709</v>
      </c>
    </row>
    <row r="538" customFormat="false" ht="15" hidden="false" customHeight="false" outlineLevel="0" collapsed="false">
      <c r="A538" s="69" t="s">
        <v>3411</v>
      </c>
      <c r="B538" s="69" t="s">
        <v>2017</v>
      </c>
      <c r="C538" s="69" t="s">
        <v>3709</v>
      </c>
    </row>
    <row r="539" customFormat="false" ht="15" hidden="false" customHeight="false" outlineLevel="0" collapsed="false">
      <c r="A539" s="69" t="s">
        <v>3411</v>
      </c>
      <c r="B539" s="69" t="s">
        <v>2021</v>
      </c>
      <c r="C539" s="69" t="s">
        <v>3710</v>
      </c>
    </row>
    <row r="540" customFormat="false" ht="15" hidden="false" customHeight="false" outlineLevel="0" collapsed="false">
      <c r="A540" s="69" t="s">
        <v>3411</v>
      </c>
      <c r="B540" s="69" t="s">
        <v>2025</v>
      </c>
      <c r="C540" s="69" t="s">
        <v>3711</v>
      </c>
    </row>
    <row r="541" customFormat="false" ht="15" hidden="false" customHeight="false" outlineLevel="0" collapsed="false">
      <c r="A541" s="69" t="s">
        <v>3411</v>
      </c>
      <c r="B541" s="69" t="s">
        <v>2029</v>
      </c>
      <c r="C541" s="69" t="s">
        <v>3712</v>
      </c>
    </row>
    <row r="542" customFormat="false" ht="15" hidden="false" customHeight="false" outlineLevel="0" collapsed="false">
      <c r="A542" s="69" t="s">
        <v>3411</v>
      </c>
      <c r="B542" s="69" t="s">
        <v>2033</v>
      </c>
      <c r="C542" s="69" t="s">
        <v>3713</v>
      </c>
    </row>
    <row r="543" customFormat="false" ht="15" hidden="false" customHeight="false" outlineLevel="0" collapsed="false">
      <c r="A543" s="69" t="s">
        <v>3411</v>
      </c>
      <c r="B543" s="69" t="s">
        <v>2038</v>
      </c>
      <c r="C543" s="69" t="s">
        <v>3714</v>
      </c>
    </row>
    <row r="544" customFormat="false" ht="15" hidden="false" customHeight="false" outlineLevel="0" collapsed="false">
      <c r="A544" s="69" t="s">
        <v>3411</v>
      </c>
      <c r="B544" s="69" t="s">
        <v>2042</v>
      </c>
      <c r="C544" s="69" t="s">
        <v>3715</v>
      </c>
    </row>
    <row r="545" customFormat="false" ht="15" hidden="false" customHeight="false" outlineLevel="0" collapsed="false">
      <c r="A545" s="69" t="s">
        <v>3411</v>
      </c>
      <c r="B545" s="69" t="s">
        <v>2046</v>
      </c>
      <c r="C545" s="69" t="s">
        <v>3716</v>
      </c>
    </row>
    <row r="546" customFormat="false" ht="15" hidden="false" customHeight="false" outlineLevel="0" collapsed="false">
      <c r="A546" s="69" t="s">
        <v>3411</v>
      </c>
      <c r="B546" s="69" t="s">
        <v>2050</v>
      </c>
      <c r="C546" s="69" t="s">
        <v>3715</v>
      </c>
    </row>
    <row r="547" customFormat="false" ht="15" hidden="false" customHeight="false" outlineLevel="0" collapsed="false">
      <c r="A547" s="69" t="s">
        <v>3411</v>
      </c>
      <c r="B547" s="69" t="s">
        <v>2052</v>
      </c>
      <c r="C547" s="69" t="s">
        <v>3717</v>
      </c>
    </row>
    <row r="548" customFormat="false" ht="15" hidden="false" customHeight="false" outlineLevel="0" collapsed="false">
      <c r="A548" s="69" t="s">
        <v>3411</v>
      </c>
      <c r="B548" s="69" t="s">
        <v>2056</v>
      </c>
      <c r="C548" s="69" t="s">
        <v>3717</v>
      </c>
    </row>
    <row r="549" customFormat="false" ht="15" hidden="false" customHeight="false" outlineLevel="0" collapsed="false">
      <c r="A549" s="69" t="s">
        <v>3411</v>
      </c>
      <c r="B549" s="69" t="s">
        <v>2060</v>
      </c>
      <c r="C549" s="69" t="s">
        <v>7</v>
      </c>
    </row>
    <row r="550" customFormat="false" ht="15" hidden="false" customHeight="false" outlineLevel="0" collapsed="false">
      <c r="A550" s="69" t="s">
        <v>3411</v>
      </c>
      <c r="B550" s="69" t="s">
        <v>2064</v>
      </c>
      <c r="C550" s="69" t="s">
        <v>3718</v>
      </c>
    </row>
    <row r="551" customFormat="false" ht="15" hidden="false" customHeight="false" outlineLevel="0" collapsed="false">
      <c r="A551" s="69" t="s">
        <v>3411</v>
      </c>
      <c r="B551" s="69" t="s">
        <v>2068</v>
      </c>
      <c r="C551" s="69" t="s">
        <v>3713</v>
      </c>
    </row>
    <row r="552" customFormat="false" ht="15" hidden="false" customHeight="false" outlineLevel="0" collapsed="false">
      <c r="A552" s="69" t="s">
        <v>3411</v>
      </c>
      <c r="B552" s="69" t="s">
        <v>2072</v>
      </c>
      <c r="C552" s="69" t="s">
        <v>7</v>
      </c>
    </row>
    <row r="553" customFormat="false" ht="15" hidden="false" customHeight="false" outlineLevel="0" collapsed="false">
      <c r="A553" s="69" t="s">
        <v>3411</v>
      </c>
      <c r="B553" s="69" t="s">
        <v>2075</v>
      </c>
      <c r="C553" s="69" t="s">
        <v>3719</v>
      </c>
    </row>
    <row r="554" customFormat="false" ht="15" hidden="false" customHeight="false" outlineLevel="0" collapsed="false">
      <c r="A554" s="69" t="s">
        <v>3411</v>
      </c>
      <c r="B554" s="69" t="s">
        <v>2080</v>
      </c>
      <c r="C554" s="69" t="s">
        <v>3720</v>
      </c>
    </row>
    <row r="555" customFormat="false" ht="15" hidden="false" customHeight="false" outlineLevel="0" collapsed="false">
      <c r="A555" s="69" t="s">
        <v>3411</v>
      </c>
      <c r="B555" s="69" t="s">
        <v>2084</v>
      </c>
      <c r="C555" s="69" t="s">
        <v>3495</v>
      </c>
    </row>
    <row r="556" customFormat="false" ht="15" hidden="false" customHeight="false" outlineLevel="0" collapsed="false">
      <c r="A556" s="69" t="s">
        <v>3411</v>
      </c>
      <c r="B556" s="69" t="s">
        <v>2088</v>
      </c>
      <c r="C556" s="69" t="s">
        <v>7</v>
      </c>
    </row>
    <row r="557" customFormat="false" ht="15" hidden="false" customHeight="false" outlineLevel="0" collapsed="false">
      <c r="A557" s="69" t="s">
        <v>3411</v>
      </c>
      <c r="B557" s="69" t="s">
        <v>2091</v>
      </c>
      <c r="C557" s="69" t="s">
        <v>7</v>
      </c>
    </row>
    <row r="558" customFormat="false" ht="15" hidden="false" customHeight="false" outlineLevel="0" collapsed="false">
      <c r="A558" s="69" t="s">
        <v>3411</v>
      </c>
      <c r="B558" s="69" t="s">
        <v>2095</v>
      </c>
      <c r="C558" s="69" t="s">
        <v>7</v>
      </c>
    </row>
    <row r="559" customFormat="false" ht="15" hidden="false" customHeight="false" outlineLevel="0" collapsed="false">
      <c r="A559" s="69" t="s">
        <v>3411</v>
      </c>
      <c r="B559" s="69" t="s">
        <v>2099</v>
      </c>
      <c r="C559" s="69" t="s">
        <v>7</v>
      </c>
    </row>
    <row r="560" customFormat="false" ht="15" hidden="false" customHeight="false" outlineLevel="0" collapsed="false">
      <c r="A560" s="69" t="s">
        <v>3411</v>
      </c>
      <c r="B560" s="69" t="s">
        <v>2103</v>
      </c>
      <c r="C560" s="69" t="s">
        <v>7</v>
      </c>
    </row>
    <row r="561" customFormat="false" ht="15" hidden="false" customHeight="false" outlineLevel="0" collapsed="false">
      <c r="A561" s="69" t="s">
        <v>3411</v>
      </c>
      <c r="B561" s="69" t="s">
        <v>2106</v>
      </c>
      <c r="C561" s="69" t="s">
        <v>7</v>
      </c>
    </row>
    <row r="562" customFormat="false" ht="15" hidden="false" customHeight="false" outlineLevel="0" collapsed="false">
      <c r="A562" s="69" t="s">
        <v>3411</v>
      </c>
      <c r="B562" s="69" t="s">
        <v>2110</v>
      </c>
      <c r="C562" s="69" t="s">
        <v>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34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C56" activeCellId="0" sqref="C56"/>
    </sheetView>
  </sheetViews>
  <sheetFormatPr defaultColWidth="10.87109375" defaultRowHeight="12.75" zeroHeight="false" outlineLevelRow="0" outlineLevelCol="0"/>
  <cols>
    <col collapsed="false" customWidth="false" hidden="false" outlineLevel="0" max="1" min="1" style="3" width="10.87"/>
    <col collapsed="false" customWidth="true" hidden="false" outlineLevel="0" max="2" min="2" style="3" width="18.25"/>
    <col collapsed="false" customWidth="true" hidden="false" outlineLevel="0" max="3" min="3" style="3" width="47.49"/>
    <col collapsed="false" customWidth="true" hidden="false" outlineLevel="0" max="4" min="4" style="3" width="29.99"/>
    <col collapsed="false" customWidth="true" hidden="false" outlineLevel="0" max="5" min="5" style="3" width="71.24"/>
    <col collapsed="false" customWidth="true" hidden="false" outlineLevel="0" max="6" min="6" style="3" width="24.61"/>
    <col collapsed="false" customWidth="true" hidden="false" outlineLevel="0" max="7" min="7" style="3" width="16.62"/>
    <col collapsed="false" customWidth="true" hidden="false" outlineLevel="0" max="8" min="8" style="3" width="15.99"/>
    <col collapsed="false" customWidth="false" hidden="false" outlineLevel="0" max="257" min="9" style="3" width="10.87"/>
  </cols>
  <sheetData>
    <row r="1" s="70" customFormat="true" ht="12.75" hidden="false" customHeight="false" outlineLevel="0" collapsed="false">
      <c r="A1" s="70" t="s">
        <v>3721</v>
      </c>
      <c r="B1" s="70" t="s">
        <v>2</v>
      </c>
      <c r="C1" s="70" t="s">
        <v>3722</v>
      </c>
      <c r="D1" s="70" t="s">
        <v>3723</v>
      </c>
      <c r="E1" s="70" t="s">
        <v>3724</v>
      </c>
      <c r="F1" s="70" t="s">
        <v>3725</v>
      </c>
      <c r="G1" s="70" t="s">
        <v>3726</v>
      </c>
      <c r="H1" s="70" t="s">
        <v>3727</v>
      </c>
    </row>
    <row r="2" customFormat="false" ht="12.75" hidden="false" customHeight="false" outlineLevel="0" collapsed="false">
      <c r="A2" s="3" t="s">
        <v>245</v>
      </c>
      <c r="B2" s="3" t="s">
        <v>3728</v>
      </c>
      <c r="C2" s="3" t="s">
        <v>3729</v>
      </c>
      <c r="D2" s="3" t="s">
        <v>3730</v>
      </c>
      <c r="E2" s="3" t="s">
        <v>3731</v>
      </c>
      <c r="F2" s="3" t="s">
        <v>3732</v>
      </c>
      <c r="G2" s="71" t="n">
        <v>6E-034</v>
      </c>
      <c r="H2" s="71" t="n">
        <v>7E-035</v>
      </c>
    </row>
    <row r="3" customFormat="false" ht="12.75" hidden="false" customHeight="false" outlineLevel="0" collapsed="false">
      <c r="A3" s="3" t="s">
        <v>253</v>
      </c>
      <c r="B3" s="3" t="s">
        <v>3728</v>
      </c>
      <c r="C3" s="3" t="s">
        <v>3733</v>
      </c>
      <c r="D3" s="3" t="s">
        <v>3706</v>
      </c>
      <c r="E3" s="3" t="s">
        <v>3734</v>
      </c>
      <c r="F3" s="3" t="s">
        <v>3735</v>
      </c>
      <c r="G3" s="71" t="n">
        <v>5E-009</v>
      </c>
      <c r="H3" s="71" t="n">
        <v>3E-007</v>
      </c>
    </row>
    <row r="4" customFormat="false" ht="12.75" hidden="false" customHeight="false" outlineLevel="0" collapsed="false">
      <c r="A4" s="3" t="s">
        <v>253</v>
      </c>
      <c r="B4" s="3" t="s">
        <v>3728</v>
      </c>
      <c r="C4" s="3" t="s">
        <v>3733</v>
      </c>
      <c r="D4" s="3" t="s">
        <v>3736</v>
      </c>
      <c r="E4" s="3" t="s">
        <v>3737</v>
      </c>
      <c r="F4" s="3" t="s">
        <v>3738</v>
      </c>
      <c r="G4" s="71" t="n">
        <v>2E-006</v>
      </c>
      <c r="H4" s="71" t="n">
        <v>4E-005</v>
      </c>
    </row>
    <row r="5" customFormat="false" ht="12.75" hidden="false" customHeight="false" outlineLevel="0" collapsed="false">
      <c r="A5" s="3" t="s">
        <v>253</v>
      </c>
      <c r="B5" s="3" t="s">
        <v>3728</v>
      </c>
      <c r="C5" s="3" t="s">
        <v>3733</v>
      </c>
      <c r="D5" s="3" t="s">
        <v>3739</v>
      </c>
      <c r="E5" s="3" t="s">
        <v>3740</v>
      </c>
      <c r="F5" s="3" t="s">
        <v>3741</v>
      </c>
      <c r="G5" s="71" t="n">
        <v>1E-012</v>
      </c>
      <c r="H5" s="71" t="n">
        <v>3E-005</v>
      </c>
    </row>
    <row r="6" customFormat="false" ht="12.75" hidden="false" customHeight="false" outlineLevel="0" collapsed="false">
      <c r="A6" s="3" t="s">
        <v>273</v>
      </c>
      <c r="B6" s="3" t="s">
        <v>3728</v>
      </c>
      <c r="C6" s="3" t="s">
        <v>3742</v>
      </c>
      <c r="D6" s="3" t="s">
        <v>3441</v>
      </c>
      <c r="E6" s="3" t="s">
        <v>3743</v>
      </c>
      <c r="F6" s="3" t="s">
        <v>3744</v>
      </c>
      <c r="G6" s="71" t="n">
        <v>4E-039</v>
      </c>
      <c r="H6" s="71" t="n">
        <v>3E-038</v>
      </c>
    </row>
    <row r="7" customFormat="false" ht="12.75" hidden="false" customHeight="false" outlineLevel="0" collapsed="false">
      <c r="A7" s="3" t="s">
        <v>273</v>
      </c>
      <c r="B7" s="3" t="s">
        <v>3728</v>
      </c>
      <c r="C7" s="3" t="s">
        <v>3742</v>
      </c>
      <c r="D7" s="3" t="s">
        <v>3443</v>
      </c>
      <c r="E7" s="3" t="s">
        <v>3745</v>
      </c>
      <c r="F7" s="3" t="s">
        <v>3746</v>
      </c>
      <c r="G7" s="71" t="n">
        <v>1E-006</v>
      </c>
      <c r="H7" s="71" t="n">
        <v>5E-006</v>
      </c>
    </row>
    <row r="8" customFormat="false" ht="12.75" hidden="false" customHeight="false" outlineLevel="0" collapsed="false">
      <c r="A8" s="3" t="s">
        <v>273</v>
      </c>
      <c r="B8" s="3" t="s">
        <v>3728</v>
      </c>
      <c r="C8" s="3" t="s">
        <v>3742</v>
      </c>
      <c r="D8" s="3" t="s">
        <v>3747</v>
      </c>
      <c r="E8" s="3" t="s">
        <v>3748</v>
      </c>
      <c r="F8" s="3" t="s">
        <v>3749</v>
      </c>
      <c r="G8" s="71" t="n">
        <v>1E-069</v>
      </c>
      <c r="H8" s="71" t="n">
        <v>1E-068</v>
      </c>
    </row>
    <row r="9" customFormat="false" ht="12.75" hidden="false" customHeight="false" outlineLevel="0" collapsed="false">
      <c r="A9" s="3" t="s">
        <v>273</v>
      </c>
      <c r="B9" s="3" t="s">
        <v>3728</v>
      </c>
      <c r="C9" s="3" t="s">
        <v>3742</v>
      </c>
      <c r="D9" s="3" t="s">
        <v>3750</v>
      </c>
      <c r="E9" s="3" t="s">
        <v>3751</v>
      </c>
      <c r="F9" s="3" t="s">
        <v>3752</v>
      </c>
      <c r="G9" s="71" t="n">
        <v>3E-007</v>
      </c>
      <c r="H9" s="71" t="n">
        <v>5E-005</v>
      </c>
    </row>
    <row r="10" customFormat="false" ht="12.75" hidden="false" customHeight="false" outlineLevel="0" collapsed="false">
      <c r="A10" s="3" t="s">
        <v>273</v>
      </c>
      <c r="B10" s="3" t="s">
        <v>3728</v>
      </c>
      <c r="C10" s="3" t="s">
        <v>3742</v>
      </c>
      <c r="D10" s="3" t="s">
        <v>3753</v>
      </c>
      <c r="E10" s="3" t="s">
        <v>3754</v>
      </c>
      <c r="F10" s="3" t="s">
        <v>3755</v>
      </c>
      <c r="G10" s="71" t="n">
        <v>2E-009</v>
      </c>
      <c r="H10" s="71" t="n">
        <v>2E-015</v>
      </c>
    </row>
    <row r="11" customFormat="false" ht="12.75" hidden="false" customHeight="false" outlineLevel="0" collapsed="false">
      <c r="A11" s="3" t="s">
        <v>110</v>
      </c>
      <c r="B11" s="3" t="s">
        <v>3728</v>
      </c>
      <c r="C11" s="3" t="s">
        <v>109</v>
      </c>
      <c r="D11" s="3" t="s">
        <v>3756</v>
      </c>
      <c r="E11" s="3" t="s">
        <v>3731</v>
      </c>
      <c r="F11" s="3" t="s">
        <v>3757</v>
      </c>
      <c r="G11" s="71" t="n">
        <v>5E-008</v>
      </c>
      <c r="H11" s="71" t="n">
        <v>8E-007</v>
      </c>
    </row>
    <row r="12" customFormat="false" ht="12.75" hidden="false" customHeight="false" outlineLevel="0" collapsed="false">
      <c r="A12" s="3" t="s">
        <v>110</v>
      </c>
      <c r="B12" s="3" t="s">
        <v>3728</v>
      </c>
      <c r="C12" s="3" t="s">
        <v>109</v>
      </c>
      <c r="D12" s="3" t="s">
        <v>3758</v>
      </c>
      <c r="E12" s="3" t="s">
        <v>3759</v>
      </c>
      <c r="F12" s="3" t="s">
        <v>3760</v>
      </c>
      <c r="G12" s="71" t="n">
        <v>5E-058</v>
      </c>
      <c r="H12" s="71" t="n">
        <v>1E-057</v>
      </c>
    </row>
    <row r="13" customFormat="false" ht="12.75" hidden="false" customHeight="false" outlineLevel="0" collapsed="false">
      <c r="A13" s="3" t="s">
        <v>110</v>
      </c>
      <c r="B13" s="3" t="s">
        <v>3728</v>
      </c>
      <c r="C13" s="3" t="s">
        <v>109</v>
      </c>
      <c r="D13" s="3" t="s">
        <v>3761</v>
      </c>
      <c r="E13" s="3" t="s">
        <v>3762</v>
      </c>
      <c r="F13" s="3" t="s">
        <v>3763</v>
      </c>
      <c r="G13" s="71" t="n">
        <v>2E-028</v>
      </c>
      <c r="H13" s="71" t="n">
        <v>3E-024</v>
      </c>
    </row>
    <row r="14" customFormat="false" ht="12.75" hidden="false" customHeight="false" outlineLevel="0" collapsed="false">
      <c r="A14" s="3" t="s">
        <v>110</v>
      </c>
      <c r="B14" s="3" t="s">
        <v>3728</v>
      </c>
      <c r="C14" s="3" t="s">
        <v>109</v>
      </c>
      <c r="D14" s="3" t="s">
        <v>3689</v>
      </c>
      <c r="E14" s="3" t="s">
        <v>3764</v>
      </c>
      <c r="F14" s="3" t="s">
        <v>3765</v>
      </c>
      <c r="G14" s="3" t="n">
        <v>0</v>
      </c>
      <c r="H14" s="3" t="n">
        <v>0</v>
      </c>
    </row>
    <row r="15" customFormat="false" ht="12.75" hidden="false" customHeight="false" outlineLevel="0" collapsed="false">
      <c r="A15" s="3" t="s">
        <v>110</v>
      </c>
      <c r="B15" s="3" t="s">
        <v>3728</v>
      </c>
      <c r="C15" s="3" t="s">
        <v>109</v>
      </c>
      <c r="D15" s="3" t="s">
        <v>3766</v>
      </c>
      <c r="E15" s="3" t="s">
        <v>3767</v>
      </c>
      <c r="F15" s="3" t="s">
        <v>3768</v>
      </c>
      <c r="G15" s="71" t="n">
        <v>3E-077</v>
      </c>
      <c r="H15" s="71" t="n">
        <v>1E-076</v>
      </c>
    </row>
    <row r="16" customFormat="false" ht="12.75" hidden="false" customHeight="false" outlineLevel="0" collapsed="false">
      <c r="A16" s="3" t="s">
        <v>110</v>
      </c>
      <c r="B16" s="3" t="s">
        <v>3728</v>
      </c>
      <c r="C16" s="3" t="s">
        <v>109</v>
      </c>
      <c r="D16" s="3" t="s">
        <v>3769</v>
      </c>
      <c r="E16" s="3" t="s">
        <v>3770</v>
      </c>
      <c r="F16" s="3" t="s">
        <v>3771</v>
      </c>
      <c r="G16" s="71" t="n">
        <v>2E-026</v>
      </c>
      <c r="H16" s="71" t="n">
        <v>6E-026</v>
      </c>
    </row>
    <row r="17" customFormat="false" ht="12.75" hidden="false" customHeight="false" outlineLevel="0" collapsed="false">
      <c r="A17" s="3" t="s">
        <v>110</v>
      </c>
      <c r="B17" s="3" t="s">
        <v>3728</v>
      </c>
      <c r="C17" s="3" t="s">
        <v>109</v>
      </c>
      <c r="D17" s="3" t="s">
        <v>3772</v>
      </c>
      <c r="E17" s="3" t="s">
        <v>3773</v>
      </c>
      <c r="F17" s="3" t="s">
        <v>3774</v>
      </c>
      <c r="G17" s="71" t="n">
        <v>1E-022</v>
      </c>
      <c r="H17" s="71" t="n">
        <v>2E-022</v>
      </c>
    </row>
    <row r="18" customFormat="false" ht="12.75" hidden="false" customHeight="false" outlineLevel="0" collapsed="false">
      <c r="A18" s="3" t="s">
        <v>110</v>
      </c>
      <c r="B18" s="3" t="s">
        <v>3728</v>
      </c>
      <c r="C18" s="3" t="s">
        <v>109</v>
      </c>
      <c r="D18" s="3" t="s">
        <v>3775</v>
      </c>
      <c r="E18" s="3" t="s">
        <v>3776</v>
      </c>
      <c r="F18" s="3" t="s">
        <v>3777</v>
      </c>
      <c r="G18" s="71" t="n">
        <v>3E-034</v>
      </c>
      <c r="H18" s="71" t="n">
        <v>3E-034</v>
      </c>
    </row>
    <row r="19" customFormat="false" ht="12.75" hidden="false" customHeight="false" outlineLevel="0" collapsed="false">
      <c r="A19" s="3" t="s">
        <v>289</v>
      </c>
      <c r="B19" s="3" t="s">
        <v>3728</v>
      </c>
      <c r="C19" s="3" t="s">
        <v>3778</v>
      </c>
      <c r="D19" s="3" t="s">
        <v>3779</v>
      </c>
      <c r="E19" s="3" t="s">
        <v>3780</v>
      </c>
      <c r="F19" s="3" t="s">
        <v>3781</v>
      </c>
      <c r="G19" s="71" t="n">
        <v>4E-026</v>
      </c>
      <c r="H19" s="71" t="n">
        <v>3E-023</v>
      </c>
    </row>
    <row r="20" customFormat="false" ht="12.75" hidden="false" customHeight="false" outlineLevel="0" collapsed="false">
      <c r="A20" s="3" t="s">
        <v>289</v>
      </c>
      <c r="B20" s="3" t="s">
        <v>3728</v>
      </c>
      <c r="C20" s="3" t="s">
        <v>3778</v>
      </c>
      <c r="D20" s="3" t="s">
        <v>3782</v>
      </c>
      <c r="E20" s="3" t="s">
        <v>3783</v>
      </c>
      <c r="F20" s="3" t="s">
        <v>3784</v>
      </c>
      <c r="G20" s="71" t="n">
        <v>5E-034</v>
      </c>
      <c r="H20" s="71" t="n">
        <v>4E-029</v>
      </c>
    </row>
    <row r="21" customFormat="false" ht="12.75" hidden="false" customHeight="false" outlineLevel="0" collapsed="false">
      <c r="A21" s="3" t="s">
        <v>289</v>
      </c>
      <c r="B21" s="3" t="s">
        <v>3728</v>
      </c>
      <c r="C21" s="3" t="s">
        <v>3778</v>
      </c>
      <c r="D21" s="3" t="s">
        <v>3785</v>
      </c>
      <c r="E21" s="3" t="s">
        <v>3783</v>
      </c>
      <c r="F21" s="3" t="s">
        <v>3786</v>
      </c>
      <c r="G21" s="71" t="n">
        <v>4E-024</v>
      </c>
      <c r="H21" s="71" t="n">
        <v>5E-023</v>
      </c>
    </row>
    <row r="22" customFormat="false" ht="12.75" hidden="false" customHeight="false" outlineLevel="0" collapsed="false">
      <c r="A22" s="3" t="s">
        <v>289</v>
      </c>
      <c r="B22" s="3" t="s">
        <v>3728</v>
      </c>
      <c r="C22" s="3" t="s">
        <v>3778</v>
      </c>
      <c r="D22" s="3" t="s">
        <v>3787</v>
      </c>
      <c r="E22" s="3" t="s">
        <v>3788</v>
      </c>
      <c r="F22" s="3" t="s">
        <v>3789</v>
      </c>
      <c r="G22" s="71" t="n">
        <v>2E-059</v>
      </c>
      <c r="H22" s="71" t="n">
        <v>1E-058</v>
      </c>
    </row>
    <row r="23" customFormat="false" ht="12.75" hidden="false" customHeight="false" outlineLevel="0" collapsed="false">
      <c r="A23" s="3" t="s">
        <v>289</v>
      </c>
      <c r="B23" s="3" t="s">
        <v>3728</v>
      </c>
      <c r="C23" s="3" t="s">
        <v>3778</v>
      </c>
      <c r="D23" s="3" t="s">
        <v>3609</v>
      </c>
      <c r="E23" s="3" t="s">
        <v>3790</v>
      </c>
      <c r="F23" s="3" t="s">
        <v>3791</v>
      </c>
      <c r="G23" s="3" t="n">
        <v>0</v>
      </c>
      <c r="H23" s="3" t="n">
        <v>0</v>
      </c>
    </row>
    <row r="24" customFormat="false" ht="12.75" hidden="false" customHeight="false" outlineLevel="0" collapsed="false">
      <c r="A24" s="3" t="s">
        <v>3792</v>
      </c>
      <c r="B24" s="3" t="s">
        <v>3728</v>
      </c>
      <c r="C24" s="3" t="s">
        <v>3793</v>
      </c>
      <c r="D24" s="3" t="s">
        <v>3794</v>
      </c>
      <c r="E24" s="3" t="s">
        <v>3795</v>
      </c>
      <c r="F24" s="3" t="s">
        <v>3796</v>
      </c>
      <c r="G24" s="71" t="n">
        <v>2E-067</v>
      </c>
      <c r="H24" s="71" t="n">
        <v>1E-063</v>
      </c>
    </row>
    <row r="25" customFormat="false" ht="12.75" hidden="false" customHeight="false" outlineLevel="0" collapsed="false">
      <c r="A25" s="3" t="s">
        <v>3792</v>
      </c>
      <c r="B25" s="3" t="s">
        <v>3728</v>
      </c>
      <c r="C25" s="3" t="s">
        <v>3793</v>
      </c>
      <c r="D25" s="3" t="s">
        <v>3797</v>
      </c>
      <c r="E25" s="3" t="s">
        <v>3798</v>
      </c>
      <c r="F25" s="3" t="s">
        <v>3799</v>
      </c>
      <c r="G25" s="71" t="n">
        <v>5E-016</v>
      </c>
      <c r="H25" s="71" t="n">
        <v>7E-015</v>
      </c>
    </row>
    <row r="26" customFormat="false" ht="12.75" hidden="false" customHeight="false" outlineLevel="0" collapsed="false">
      <c r="A26" s="3" t="s">
        <v>3792</v>
      </c>
      <c r="B26" s="3" t="s">
        <v>3728</v>
      </c>
      <c r="C26" s="3" t="s">
        <v>3793</v>
      </c>
      <c r="D26" s="3" t="s">
        <v>3800</v>
      </c>
      <c r="E26" s="3" t="s">
        <v>3801</v>
      </c>
      <c r="F26" s="3" t="s">
        <v>3802</v>
      </c>
      <c r="G26" s="71" t="n">
        <v>2E-018</v>
      </c>
      <c r="H26" s="71" t="n">
        <v>3E-020</v>
      </c>
    </row>
    <row r="27" customFormat="false" ht="12.75" hidden="false" customHeight="false" outlineLevel="0" collapsed="false">
      <c r="A27" s="3" t="s">
        <v>3792</v>
      </c>
      <c r="B27" s="3" t="s">
        <v>3728</v>
      </c>
      <c r="C27" s="3" t="s">
        <v>3793</v>
      </c>
      <c r="D27" s="3" t="s">
        <v>3803</v>
      </c>
      <c r="E27" s="3" t="s">
        <v>3804</v>
      </c>
      <c r="F27" s="3" t="s">
        <v>3805</v>
      </c>
      <c r="G27" s="71" t="n">
        <v>1E-046</v>
      </c>
      <c r="H27" s="71" t="n">
        <v>2E-046</v>
      </c>
    </row>
    <row r="28" customFormat="false" ht="12.75" hidden="false" customHeight="false" outlineLevel="0" collapsed="false">
      <c r="A28" s="3" t="s">
        <v>3792</v>
      </c>
      <c r="B28" s="3" t="s">
        <v>3728</v>
      </c>
      <c r="C28" s="3" t="s">
        <v>3793</v>
      </c>
      <c r="D28" s="3" t="s">
        <v>3482</v>
      </c>
      <c r="E28" s="3" t="s">
        <v>3806</v>
      </c>
      <c r="F28" s="3" t="s">
        <v>3807</v>
      </c>
      <c r="G28" s="71" t="n">
        <v>5E-037</v>
      </c>
      <c r="H28" s="71" t="n">
        <v>9E-037</v>
      </c>
    </row>
    <row r="29" customFormat="false" ht="12.75" hidden="false" customHeight="false" outlineLevel="0" collapsed="false">
      <c r="A29" s="3" t="s">
        <v>3792</v>
      </c>
      <c r="B29" s="3" t="s">
        <v>3728</v>
      </c>
      <c r="C29" s="3" t="s">
        <v>3793</v>
      </c>
      <c r="D29" s="3" t="s">
        <v>3808</v>
      </c>
      <c r="E29" s="3" t="s">
        <v>3809</v>
      </c>
      <c r="F29" s="3" t="s">
        <v>3810</v>
      </c>
      <c r="G29" s="71" t="n">
        <v>5E-024</v>
      </c>
      <c r="H29" s="71" t="n">
        <v>5E-025</v>
      </c>
    </row>
    <row r="30" customFormat="false" ht="12.75" hidden="false" customHeight="false" outlineLevel="0" collapsed="false">
      <c r="A30" s="3" t="s">
        <v>3792</v>
      </c>
      <c r="B30" s="3" t="s">
        <v>3728</v>
      </c>
      <c r="C30" s="3" t="s">
        <v>3793</v>
      </c>
      <c r="D30" s="3" t="s">
        <v>3811</v>
      </c>
      <c r="E30" s="3" t="s">
        <v>3801</v>
      </c>
      <c r="F30" s="3" t="s">
        <v>3812</v>
      </c>
      <c r="G30" s="71" t="n">
        <v>5E-014</v>
      </c>
      <c r="H30" s="71" t="n">
        <v>3E-014</v>
      </c>
    </row>
    <row r="31" customFormat="false" ht="12.75" hidden="false" customHeight="false" outlineLevel="0" collapsed="false">
      <c r="A31" s="3" t="s">
        <v>3792</v>
      </c>
      <c r="B31" s="3" t="s">
        <v>3728</v>
      </c>
      <c r="C31" s="3" t="s">
        <v>3793</v>
      </c>
      <c r="D31" s="3" t="s">
        <v>3448</v>
      </c>
      <c r="E31" s="3" t="s">
        <v>3813</v>
      </c>
      <c r="F31" s="3" t="s">
        <v>3814</v>
      </c>
      <c r="G31" s="71" t="n">
        <v>1E-008</v>
      </c>
      <c r="H31" s="71" t="n">
        <v>3E-008</v>
      </c>
    </row>
    <row r="32" customFormat="false" ht="12.75" hidden="false" customHeight="false" outlineLevel="0" collapsed="false">
      <c r="A32" s="3" t="s">
        <v>3792</v>
      </c>
      <c r="B32" s="3" t="s">
        <v>3728</v>
      </c>
      <c r="C32" s="3" t="s">
        <v>3793</v>
      </c>
      <c r="D32" s="3" t="s">
        <v>3815</v>
      </c>
      <c r="E32" s="3" t="s">
        <v>3816</v>
      </c>
      <c r="F32" s="3" t="s">
        <v>3817</v>
      </c>
      <c r="G32" s="71" t="n">
        <v>4E-178</v>
      </c>
      <c r="H32" s="71" t="n">
        <v>8E-169</v>
      </c>
    </row>
    <row r="33" customFormat="false" ht="12.75" hidden="false" customHeight="false" outlineLevel="0" collapsed="false">
      <c r="A33" s="3" t="s">
        <v>3792</v>
      </c>
      <c r="B33" s="3" t="s">
        <v>3728</v>
      </c>
      <c r="C33" s="3" t="s">
        <v>3793</v>
      </c>
      <c r="D33" s="3" t="s">
        <v>3818</v>
      </c>
      <c r="E33" s="3" t="s">
        <v>3819</v>
      </c>
      <c r="F33" s="3" t="s">
        <v>3820</v>
      </c>
      <c r="G33" s="71" t="n">
        <v>2E-036</v>
      </c>
      <c r="H33" s="71" t="n">
        <v>3E-036</v>
      </c>
    </row>
    <row r="34" customFormat="false" ht="12.75" hidden="false" customHeight="false" outlineLevel="0" collapsed="false">
      <c r="A34" s="3" t="s">
        <v>3792</v>
      </c>
      <c r="B34" s="3" t="s">
        <v>3728</v>
      </c>
      <c r="C34" s="3" t="s">
        <v>3793</v>
      </c>
      <c r="D34" s="3" t="s">
        <v>3821</v>
      </c>
      <c r="E34" s="3" t="s">
        <v>3822</v>
      </c>
      <c r="F34" s="3" t="s">
        <v>3823</v>
      </c>
      <c r="G34" s="71" t="n">
        <v>2E-006</v>
      </c>
      <c r="H34" s="71" t="n">
        <v>9E-007</v>
      </c>
    </row>
    <row r="35" customFormat="false" ht="12.75" hidden="false" customHeight="false" outlineLevel="0" collapsed="false">
      <c r="A35" s="3" t="s">
        <v>3824</v>
      </c>
      <c r="B35" s="3" t="s">
        <v>383</v>
      </c>
      <c r="C35" s="3" t="s">
        <v>3825</v>
      </c>
      <c r="D35" s="3" t="s">
        <v>3826</v>
      </c>
      <c r="E35" s="3" t="s">
        <v>3827</v>
      </c>
      <c r="F35" s="3" t="s">
        <v>3828</v>
      </c>
      <c r="G35" s="71" t="n">
        <v>5E-092</v>
      </c>
      <c r="H35" s="71" t="n">
        <v>1E-096</v>
      </c>
    </row>
    <row r="36" customFormat="false" ht="12.75" hidden="false" customHeight="false" outlineLevel="0" collapsed="false">
      <c r="A36" s="3" t="s">
        <v>3824</v>
      </c>
      <c r="B36" s="3" t="s">
        <v>383</v>
      </c>
      <c r="C36" s="3" t="s">
        <v>3825</v>
      </c>
      <c r="D36" s="3" t="s">
        <v>3695</v>
      </c>
      <c r="E36" s="3" t="s">
        <v>3829</v>
      </c>
      <c r="F36" s="3" t="s">
        <v>3830</v>
      </c>
      <c r="G36" s="71" t="n">
        <v>6E-103</v>
      </c>
      <c r="H36" s="71" t="n">
        <v>5E-098</v>
      </c>
    </row>
    <row r="37" customFormat="false" ht="12.75" hidden="false" customHeight="false" outlineLevel="0" collapsed="false">
      <c r="A37" s="3" t="s">
        <v>3831</v>
      </c>
      <c r="B37" s="3" t="s">
        <v>383</v>
      </c>
      <c r="C37" s="3" t="s">
        <v>3832</v>
      </c>
      <c r="D37" s="3" t="s">
        <v>3833</v>
      </c>
      <c r="E37" s="3" t="s">
        <v>3834</v>
      </c>
      <c r="F37" s="3" t="s">
        <v>3835</v>
      </c>
      <c r="G37" s="71" t="n">
        <v>2E-030</v>
      </c>
      <c r="H37" s="71" t="n">
        <v>9E-035</v>
      </c>
    </row>
    <row r="38" customFormat="false" ht="12.75" hidden="false" customHeight="false" outlineLevel="0" collapsed="false">
      <c r="A38" s="3" t="s">
        <v>3831</v>
      </c>
      <c r="B38" s="3" t="s">
        <v>383</v>
      </c>
      <c r="C38" s="3" t="s">
        <v>3832</v>
      </c>
      <c r="D38" s="3" t="s">
        <v>3836</v>
      </c>
      <c r="E38" s="3" t="s">
        <v>3837</v>
      </c>
      <c r="F38" s="3" t="s">
        <v>3838</v>
      </c>
      <c r="G38" s="71" t="n">
        <v>2E-005</v>
      </c>
      <c r="H38" s="71" t="n">
        <v>2E-010</v>
      </c>
    </row>
    <row r="39" customFormat="false" ht="12.75" hidden="false" customHeight="false" outlineLevel="0" collapsed="false">
      <c r="A39" s="3" t="s">
        <v>3831</v>
      </c>
      <c r="B39" s="3" t="s">
        <v>383</v>
      </c>
      <c r="C39" s="3" t="s">
        <v>3832</v>
      </c>
      <c r="D39" s="3" t="s">
        <v>3839</v>
      </c>
      <c r="E39" s="3" t="s">
        <v>3840</v>
      </c>
      <c r="F39" s="3" t="s">
        <v>3841</v>
      </c>
      <c r="G39" s="71" t="n">
        <v>3E-005</v>
      </c>
      <c r="H39" s="71" t="n">
        <v>0.0001</v>
      </c>
    </row>
    <row r="40" customFormat="false" ht="12.75" hidden="false" customHeight="false" outlineLevel="0" collapsed="false">
      <c r="A40" s="3" t="s">
        <v>3831</v>
      </c>
      <c r="B40" s="3" t="s">
        <v>383</v>
      </c>
      <c r="C40" s="3" t="s">
        <v>3832</v>
      </c>
      <c r="D40" s="3" t="s">
        <v>3695</v>
      </c>
      <c r="E40" s="3" t="s">
        <v>3829</v>
      </c>
      <c r="F40" s="3" t="s">
        <v>3842</v>
      </c>
      <c r="G40" s="71" t="n">
        <v>8E-090</v>
      </c>
      <c r="H40" s="71" t="n">
        <v>2E-085</v>
      </c>
    </row>
    <row r="41" customFormat="false" ht="12.75" hidden="false" customHeight="false" outlineLevel="0" collapsed="false">
      <c r="A41" s="3" t="s">
        <v>3843</v>
      </c>
      <c r="B41" s="3" t="s">
        <v>383</v>
      </c>
      <c r="C41" s="3" t="s">
        <v>3844</v>
      </c>
      <c r="D41" s="3" t="s">
        <v>3845</v>
      </c>
      <c r="E41" s="3" t="s">
        <v>3846</v>
      </c>
      <c r="F41" s="3" t="s">
        <v>3847</v>
      </c>
      <c r="G41" s="71" t="n">
        <v>9E-026</v>
      </c>
      <c r="H41" s="71" t="n">
        <v>2E-025</v>
      </c>
    </row>
    <row r="42" customFormat="false" ht="12.75" hidden="false" customHeight="false" outlineLevel="0" collapsed="false">
      <c r="A42" s="3" t="s">
        <v>3843</v>
      </c>
      <c r="B42" s="3" t="s">
        <v>383</v>
      </c>
      <c r="C42" s="3" t="s">
        <v>3844</v>
      </c>
      <c r="D42" s="3" t="s">
        <v>3848</v>
      </c>
      <c r="E42" s="3" t="s">
        <v>3849</v>
      </c>
      <c r="F42" s="3" t="s">
        <v>3850</v>
      </c>
      <c r="G42" s="71" t="n">
        <v>3E-008</v>
      </c>
      <c r="H42" s="71" t="n">
        <v>6E-008</v>
      </c>
    </row>
    <row r="43" customFormat="false" ht="12.75" hidden="false" customHeight="false" outlineLevel="0" collapsed="false">
      <c r="A43" s="3" t="s">
        <v>3843</v>
      </c>
      <c r="B43" s="3" t="s">
        <v>383</v>
      </c>
      <c r="C43" s="3" t="s">
        <v>3844</v>
      </c>
      <c r="D43" s="3" t="s">
        <v>3851</v>
      </c>
      <c r="E43" s="3" t="s">
        <v>3852</v>
      </c>
      <c r="F43" s="3" t="s">
        <v>3853</v>
      </c>
      <c r="G43" s="71" t="n">
        <v>3E-022</v>
      </c>
      <c r="H43" s="71" t="n">
        <v>3E-021</v>
      </c>
    </row>
    <row r="44" customFormat="false" ht="12.75" hidden="false" customHeight="false" outlineLevel="0" collapsed="false">
      <c r="A44" s="3" t="s">
        <v>3843</v>
      </c>
      <c r="B44" s="3" t="s">
        <v>383</v>
      </c>
      <c r="C44" s="3" t="s">
        <v>3844</v>
      </c>
      <c r="D44" s="3" t="s">
        <v>3854</v>
      </c>
      <c r="E44" s="3" t="s">
        <v>3855</v>
      </c>
      <c r="F44" s="3" t="s">
        <v>3856</v>
      </c>
      <c r="G44" s="71" t="n">
        <v>0.0001</v>
      </c>
      <c r="H44" s="71" t="n">
        <v>2E-005</v>
      </c>
    </row>
    <row r="45" customFormat="false" ht="12.75" hidden="false" customHeight="false" outlineLevel="0" collapsed="false">
      <c r="A45" s="3" t="s">
        <v>3843</v>
      </c>
      <c r="B45" s="3" t="s">
        <v>383</v>
      </c>
      <c r="C45" s="3" t="s">
        <v>3844</v>
      </c>
      <c r="D45" s="3" t="s">
        <v>3695</v>
      </c>
      <c r="E45" s="3" t="s">
        <v>3829</v>
      </c>
      <c r="F45" s="3" t="s">
        <v>3857</v>
      </c>
      <c r="G45" s="71" t="n">
        <v>7E-093</v>
      </c>
      <c r="H45" s="71" t="n">
        <v>1E-094</v>
      </c>
    </row>
    <row r="46" customFormat="false" ht="12.75" hidden="false" customHeight="false" outlineLevel="0" collapsed="false">
      <c r="A46" s="3" t="s">
        <v>3843</v>
      </c>
      <c r="B46" s="3" t="s">
        <v>383</v>
      </c>
      <c r="C46" s="3" t="s">
        <v>3844</v>
      </c>
      <c r="D46" s="3" t="s">
        <v>3858</v>
      </c>
      <c r="E46" s="3" t="s">
        <v>3740</v>
      </c>
      <c r="F46" s="3" t="s">
        <v>3859</v>
      </c>
      <c r="G46" s="71" t="n">
        <v>2E-016</v>
      </c>
      <c r="H46" s="71" t="n">
        <v>4E-016</v>
      </c>
    </row>
    <row r="47" customFormat="false" ht="12.75" hidden="false" customHeight="false" outlineLevel="0" collapsed="false">
      <c r="A47" s="3" t="s">
        <v>396</v>
      </c>
      <c r="B47" s="3" t="s">
        <v>383</v>
      </c>
      <c r="C47" s="3" t="s">
        <v>3860</v>
      </c>
      <c r="D47" s="3" t="s">
        <v>3861</v>
      </c>
      <c r="E47" s="3" t="s">
        <v>3862</v>
      </c>
      <c r="F47" s="3" t="s">
        <v>3863</v>
      </c>
      <c r="G47" s="71" t="n">
        <v>6E-055</v>
      </c>
      <c r="H47" s="71" t="n">
        <v>3E-040</v>
      </c>
    </row>
    <row r="48" customFormat="false" ht="12.75" hidden="false" customHeight="false" outlineLevel="0" collapsed="false">
      <c r="A48" s="3" t="s">
        <v>396</v>
      </c>
      <c r="B48" s="3" t="s">
        <v>383</v>
      </c>
      <c r="C48" s="3" t="s">
        <v>3860</v>
      </c>
      <c r="D48" s="3" t="s">
        <v>3864</v>
      </c>
      <c r="E48" s="3" t="s">
        <v>3865</v>
      </c>
      <c r="F48" s="3" t="s">
        <v>3866</v>
      </c>
      <c r="G48" s="71" t="n">
        <v>0.0007</v>
      </c>
      <c r="H48" s="71" t="n">
        <v>0.0006</v>
      </c>
    </row>
    <row r="49" customFormat="false" ht="12.75" hidden="false" customHeight="false" outlineLevel="0" collapsed="false">
      <c r="A49" s="3" t="s">
        <v>396</v>
      </c>
      <c r="B49" s="3" t="s">
        <v>383</v>
      </c>
      <c r="C49" s="3" t="s">
        <v>3860</v>
      </c>
      <c r="D49" s="3" t="s">
        <v>3867</v>
      </c>
      <c r="E49" s="3" t="s">
        <v>3868</v>
      </c>
      <c r="F49" s="3" t="s">
        <v>3869</v>
      </c>
      <c r="G49" s="71" t="n">
        <v>6E-008</v>
      </c>
      <c r="H49" s="71" t="n">
        <v>1E-006</v>
      </c>
    </row>
    <row r="50" customFormat="false" ht="12.75" hidden="false" customHeight="false" outlineLevel="0" collapsed="false">
      <c r="A50" s="3" t="s">
        <v>396</v>
      </c>
      <c r="B50" s="3" t="s">
        <v>383</v>
      </c>
      <c r="C50" s="3" t="s">
        <v>3860</v>
      </c>
      <c r="D50" s="3" t="s">
        <v>3870</v>
      </c>
      <c r="E50" s="3" t="s">
        <v>3871</v>
      </c>
      <c r="F50" s="3" t="s">
        <v>3872</v>
      </c>
      <c r="G50" s="71" t="n">
        <v>8E-033</v>
      </c>
      <c r="H50" s="71" t="n">
        <v>1E-027</v>
      </c>
    </row>
    <row r="51" customFormat="false" ht="12.75" hidden="false" customHeight="false" outlineLevel="0" collapsed="false">
      <c r="A51" s="3" t="s">
        <v>396</v>
      </c>
      <c r="B51" s="3" t="s">
        <v>383</v>
      </c>
      <c r="C51" s="3" t="s">
        <v>3860</v>
      </c>
      <c r="D51" s="3" t="s">
        <v>3873</v>
      </c>
      <c r="E51" s="3" t="s">
        <v>3874</v>
      </c>
      <c r="F51" s="3" t="s">
        <v>3875</v>
      </c>
      <c r="G51" s="71" t="n">
        <v>0.0002</v>
      </c>
      <c r="H51" s="71" t="n">
        <v>0.0001</v>
      </c>
    </row>
    <row r="52" customFormat="false" ht="12.75" hidden="false" customHeight="false" outlineLevel="0" collapsed="false">
      <c r="A52" s="3" t="s">
        <v>630</v>
      </c>
      <c r="B52" s="3" t="s">
        <v>621</v>
      </c>
      <c r="C52" s="3" t="s">
        <v>3876</v>
      </c>
      <c r="D52" s="3" t="s">
        <v>3877</v>
      </c>
      <c r="E52" s="3" t="s">
        <v>3878</v>
      </c>
      <c r="F52" s="3" t="s">
        <v>3879</v>
      </c>
      <c r="G52" s="71" t="n">
        <v>7E-068</v>
      </c>
      <c r="H52" s="71" t="n">
        <v>3E-066</v>
      </c>
    </row>
    <row r="53" customFormat="false" ht="12.75" hidden="false" customHeight="false" outlineLevel="0" collapsed="false">
      <c r="A53" s="3" t="s">
        <v>671</v>
      </c>
      <c r="B53" s="3" t="s">
        <v>3880</v>
      </c>
      <c r="C53" s="3" t="s">
        <v>3881</v>
      </c>
      <c r="D53" s="3" t="s">
        <v>3882</v>
      </c>
      <c r="E53" s="3" t="s">
        <v>3883</v>
      </c>
      <c r="F53" s="3" t="s">
        <v>3884</v>
      </c>
      <c r="G53" s="71" t="n">
        <v>5E-104</v>
      </c>
      <c r="H53" s="71" t="n">
        <v>5E-104</v>
      </c>
    </row>
    <row r="54" customFormat="false" ht="12.75" hidden="false" customHeight="false" outlineLevel="0" collapsed="false">
      <c r="A54" s="3" t="s">
        <v>671</v>
      </c>
      <c r="B54" s="3" t="s">
        <v>3880</v>
      </c>
      <c r="C54" s="3" t="s">
        <v>3881</v>
      </c>
      <c r="D54" s="3" t="s">
        <v>3885</v>
      </c>
      <c r="E54" s="3" t="s">
        <v>3886</v>
      </c>
      <c r="F54" s="3" t="s">
        <v>3887</v>
      </c>
      <c r="G54" s="3" t="n">
        <v>0</v>
      </c>
      <c r="H54" s="3" t="n">
        <v>0</v>
      </c>
    </row>
    <row r="55" customFormat="false" ht="12.75" hidden="false" customHeight="false" outlineLevel="0" collapsed="false">
      <c r="A55" s="3" t="s">
        <v>679</v>
      </c>
      <c r="B55" s="3" t="s">
        <v>3880</v>
      </c>
      <c r="C55" s="3" t="s">
        <v>3888</v>
      </c>
      <c r="D55" s="3" t="s">
        <v>3889</v>
      </c>
      <c r="E55" s="3" t="s">
        <v>3890</v>
      </c>
      <c r="F55" s="3" t="s">
        <v>3891</v>
      </c>
      <c r="G55" s="71" t="n">
        <v>4E-010</v>
      </c>
      <c r="H55" s="71" t="n">
        <v>8E-007</v>
      </c>
    </row>
    <row r="56" customFormat="false" ht="12.75" hidden="false" customHeight="false" outlineLevel="0" collapsed="false">
      <c r="A56" s="3" t="s">
        <v>679</v>
      </c>
      <c r="B56" s="3" t="s">
        <v>3880</v>
      </c>
      <c r="C56" s="3" t="s">
        <v>3888</v>
      </c>
      <c r="D56" s="3" t="s">
        <v>3496</v>
      </c>
      <c r="E56" s="3" t="s">
        <v>3892</v>
      </c>
      <c r="F56" s="3" t="s">
        <v>3893</v>
      </c>
      <c r="G56" s="71" t="n">
        <v>2E-019</v>
      </c>
      <c r="H56" s="71" t="n">
        <v>7E-017</v>
      </c>
    </row>
    <row r="57" customFormat="false" ht="12.75" hidden="false" customHeight="false" outlineLevel="0" collapsed="false">
      <c r="A57" s="3" t="s">
        <v>679</v>
      </c>
      <c r="B57" s="3" t="s">
        <v>3880</v>
      </c>
      <c r="C57" s="3" t="s">
        <v>3888</v>
      </c>
      <c r="D57" s="3" t="s">
        <v>3624</v>
      </c>
      <c r="E57" s="3" t="s">
        <v>3894</v>
      </c>
      <c r="F57" s="3" t="s">
        <v>3895</v>
      </c>
      <c r="G57" s="71" t="n">
        <v>2E-007</v>
      </c>
      <c r="H57" s="71" t="n">
        <v>1E-008</v>
      </c>
    </row>
    <row r="58" customFormat="false" ht="12.75" hidden="false" customHeight="false" outlineLevel="0" collapsed="false">
      <c r="A58" s="3" t="s">
        <v>679</v>
      </c>
      <c r="B58" s="3" t="s">
        <v>3880</v>
      </c>
      <c r="C58" s="3" t="s">
        <v>3888</v>
      </c>
      <c r="D58" s="3" t="s">
        <v>3896</v>
      </c>
      <c r="E58" s="3" t="s">
        <v>3804</v>
      </c>
      <c r="F58" s="3" t="s">
        <v>3897</v>
      </c>
      <c r="G58" s="71" t="n">
        <v>6E-137</v>
      </c>
      <c r="H58" s="71" t="n">
        <v>3E-140</v>
      </c>
    </row>
    <row r="59" customFormat="false" ht="12.75" hidden="false" customHeight="false" outlineLevel="0" collapsed="false">
      <c r="A59" s="3" t="s">
        <v>683</v>
      </c>
      <c r="B59" s="3" t="s">
        <v>3880</v>
      </c>
      <c r="C59" s="3" t="s">
        <v>3898</v>
      </c>
      <c r="D59" s="3" t="s">
        <v>3899</v>
      </c>
      <c r="E59" s="3" t="s">
        <v>3900</v>
      </c>
      <c r="F59" s="3" t="s">
        <v>3901</v>
      </c>
      <c r="G59" s="71" t="n">
        <v>0.0001</v>
      </c>
      <c r="H59" s="71" t="n">
        <v>0.0002</v>
      </c>
    </row>
    <row r="60" customFormat="false" ht="12.75" hidden="false" customHeight="false" outlineLevel="0" collapsed="false">
      <c r="A60" s="3" t="s">
        <v>683</v>
      </c>
      <c r="B60" s="3" t="s">
        <v>3880</v>
      </c>
      <c r="C60" s="3" t="s">
        <v>3898</v>
      </c>
      <c r="D60" s="3" t="s">
        <v>3902</v>
      </c>
      <c r="E60" s="3" t="s">
        <v>3903</v>
      </c>
      <c r="F60" s="3" t="s">
        <v>3904</v>
      </c>
      <c r="G60" s="71" t="n">
        <v>5E-021</v>
      </c>
      <c r="H60" s="71" t="n">
        <v>2E-020</v>
      </c>
    </row>
    <row r="61" customFormat="false" ht="12.75" hidden="false" customHeight="false" outlineLevel="0" collapsed="false">
      <c r="A61" s="3" t="s">
        <v>683</v>
      </c>
      <c r="B61" s="3" t="s">
        <v>3880</v>
      </c>
      <c r="C61" s="3" t="s">
        <v>3898</v>
      </c>
      <c r="D61" s="3" t="s">
        <v>3905</v>
      </c>
      <c r="E61" s="3" t="s">
        <v>3906</v>
      </c>
      <c r="F61" s="3" t="s">
        <v>3907</v>
      </c>
      <c r="G61" s="71" t="n">
        <v>2E-028</v>
      </c>
      <c r="H61" s="71" t="n">
        <v>3E-029</v>
      </c>
    </row>
    <row r="62" customFormat="false" ht="12.75" hidden="false" customHeight="false" outlineLevel="0" collapsed="false">
      <c r="A62" s="3" t="s">
        <v>683</v>
      </c>
      <c r="B62" s="3" t="s">
        <v>3880</v>
      </c>
      <c r="C62" s="3" t="s">
        <v>3898</v>
      </c>
      <c r="D62" s="3" t="s">
        <v>3908</v>
      </c>
      <c r="E62" s="3" t="s">
        <v>3909</v>
      </c>
      <c r="F62" s="3" t="s">
        <v>3910</v>
      </c>
      <c r="G62" s="71" t="n">
        <v>4E-055</v>
      </c>
      <c r="H62" s="71" t="n">
        <v>3E-054</v>
      </c>
    </row>
    <row r="63" customFormat="false" ht="12.75" hidden="false" customHeight="false" outlineLevel="0" collapsed="false">
      <c r="A63" s="3" t="s">
        <v>683</v>
      </c>
      <c r="B63" s="3" t="s">
        <v>3880</v>
      </c>
      <c r="C63" s="3" t="s">
        <v>3898</v>
      </c>
      <c r="D63" s="3" t="s">
        <v>3911</v>
      </c>
      <c r="E63" s="3" t="s">
        <v>3912</v>
      </c>
      <c r="F63" s="3" t="s">
        <v>3913</v>
      </c>
      <c r="G63" s="71" t="n">
        <v>1E-038</v>
      </c>
      <c r="H63" s="71" t="n">
        <v>1E-039</v>
      </c>
    </row>
    <row r="64" customFormat="false" ht="12.75" hidden="false" customHeight="false" outlineLevel="0" collapsed="false">
      <c r="A64" s="3" t="s">
        <v>683</v>
      </c>
      <c r="B64" s="3" t="s">
        <v>3880</v>
      </c>
      <c r="C64" s="3" t="s">
        <v>3898</v>
      </c>
      <c r="D64" s="3" t="s">
        <v>3645</v>
      </c>
      <c r="E64" s="3" t="s">
        <v>3914</v>
      </c>
      <c r="F64" s="3" t="s">
        <v>3915</v>
      </c>
      <c r="G64" s="71" t="n">
        <v>4E-006</v>
      </c>
      <c r="H64" s="71" t="n">
        <v>8E-006</v>
      </c>
    </row>
    <row r="65" customFormat="false" ht="12.75" hidden="false" customHeight="false" outlineLevel="0" collapsed="false">
      <c r="A65" s="3" t="s">
        <v>683</v>
      </c>
      <c r="B65" s="3" t="s">
        <v>3880</v>
      </c>
      <c r="C65" s="3" t="s">
        <v>3898</v>
      </c>
      <c r="D65" s="3" t="s">
        <v>3916</v>
      </c>
      <c r="E65" s="3" t="s">
        <v>3917</v>
      </c>
      <c r="F65" s="3" t="s">
        <v>3918</v>
      </c>
      <c r="G65" s="71" t="n">
        <v>3E-007</v>
      </c>
      <c r="H65" s="71" t="n">
        <v>1E-006</v>
      </c>
    </row>
    <row r="66" customFormat="false" ht="12.75" hidden="false" customHeight="false" outlineLevel="0" collapsed="false">
      <c r="A66" s="3" t="s">
        <v>683</v>
      </c>
      <c r="B66" s="3" t="s">
        <v>3880</v>
      </c>
      <c r="C66" s="3" t="s">
        <v>3898</v>
      </c>
      <c r="D66" s="3" t="s">
        <v>3919</v>
      </c>
      <c r="E66" s="3" t="s">
        <v>3920</v>
      </c>
      <c r="F66" s="3" t="s">
        <v>3921</v>
      </c>
      <c r="G66" s="71" t="n">
        <v>1E-022</v>
      </c>
      <c r="H66" s="71" t="n">
        <v>7E-022</v>
      </c>
    </row>
    <row r="67" customFormat="false" ht="12.75" hidden="false" customHeight="false" outlineLevel="0" collapsed="false">
      <c r="A67" s="3" t="s">
        <v>683</v>
      </c>
      <c r="B67" s="3" t="s">
        <v>3880</v>
      </c>
      <c r="C67" s="3" t="s">
        <v>3898</v>
      </c>
      <c r="D67" s="3" t="s">
        <v>3922</v>
      </c>
      <c r="E67" s="3" t="s">
        <v>3923</v>
      </c>
      <c r="F67" s="3" t="s">
        <v>3924</v>
      </c>
      <c r="G67" s="71" t="n">
        <v>9E-032</v>
      </c>
      <c r="H67" s="71" t="n">
        <v>6E-031</v>
      </c>
    </row>
    <row r="68" customFormat="false" ht="12.75" hidden="false" customHeight="false" outlineLevel="0" collapsed="false">
      <c r="A68" s="3" t="s">
        <v>683</v>
      </c>
      <c r="B68" s="3" t="s">
        <v>3880</v>
      </c>
      <c r="C68" s="3" t="s">
        <v>3898</v>
      </c>
      <c r="D68" s="3" t="s">
        <v>3925</v>
      </c>
      <c r="E68" s="3" t="s">
        <v>3926</v>
      </c>
      <c r="F68" s="3" t="s">
        <v>3927</v>
      </c>
      <c r="G68" s="71" t="n">
        <v>8E-007</v>
      </c>
      <c r="H68" s="71" t="n">
        <v>5E-006</v>
      </c>
    </row>
    <row r="69" customFormat="false" ht="12.75" hidden="false" customHeight="false" outlineLevel="0" collapsed="false">
      <c r="A69" s="3" t="s">
        <v>683</v>
      </c>
      <c r="B69" s="3" t="s">
        <v>3880</v>
      </c>
      <c r="C69" s="3" t="s">
        <v>3898</v>
      </c>
      <c r="D69" s="3" t="s">
        <v>3437</v>
      </c>
      <c r="E69" s="3" t="s">
        <v>3928</v>
      </c>
      <c r="F69" s="3" t="s">
        <v>3929</v>
      </c>
      <c r="G69" s="71" t="n">
        <v>1E-007</v>
      </c>
      <c r="H69" s="71" t="n">
        <v>3E-008</v>
      </c>
    </row>
    <row r="70" customFormat="false" ht="12.75" hidden="false" customHeight="false" outlineLevel="0" collapsed="false">
      <c r="A70" s="3" t="s">
        <v>683</v>
      </c>
      <c r="B70" s="3" t="s">
        <v>3880</v>
      </c>
      <c r="C70" s="3" t="s">
        <v>3898</v>
      </c>
      <c r="D70" s="3" t="s">
        <v>3930</v>
      </c>
      <c r="E70" s="3" t="s">
        <v>3931</v>
      </c>
      <c r="F70" s="3" t="s">
        <v>3932</v>
      </c>
      <c r="G70" s="71" t="n">
        <v>1E-008</v>
      </c>
      <c r="H70" s="71" t="n">
        <v>8E-015</v>
      </c>
    </row>
    <row r="71" customFormat="false" ht="12.75" hidden="false" customHeight="false" outlineLevel="0" collapsed="false">
      <c r="A71" s="3" t="s">
        <v>683</v>
      </c>
      <c r="B71" s="3" t="s">
        <v>3880</v>
      </c>
      <c r="C71" s="3" t="s">
        <v>3898</v>
      </c>
      <c r="D71" s="3" t="s">
        <v>3933</v>
      </c>
      <c r="E71" s="3" t="s">
        <v>3934</v>
      </c>
      <c r="F71" s="3" t="s">
        <v>3935</v>
      </c>
      <c r="G71" s="71" t="n">
        <v>1E-006</v>
      </c>
      <c r="H71" s="71" t="n">
        <v>3E-006</v>
      </c>
    </row>
    <row r="72" customFormat="false" ht="12.75" hidden="false" customHeight="false" outlineLevel="0" collapsed="false">
      <c r="A72" s="3" t="s">
        <v>683</v>
      </c>
      <c r="B72" s="3" t="s">
        <v>3880</v>
      </c>
      <c r="C72" s="3" t="s">
        <v>3898</v>
      </c>
      <c r="D72" s="3" t="s">
        <v>3936</v>
      </c>
      <c r="E72" s="3" t="s">
        <v>3937</v>
      </c>
      <c r="F72" s="3" t="s">
        <v>3938</v>
      </c>
      <c r="G72" s="71" t="n">
        <v>1E-006</v>
      </c>
      <c r="H72" s="71" t="n">
        <v>0.0003</v>
      </c>
    </row>
    <row r="73" customFormat="false" ht="12.75" hidden="false" customHeight="false" outlineLevel="0" collapsed="false">
      <c r="A73" s="3" t="s">
        <v>683</v>
      </c>
      <c r="B73" s="3" t="s">
        <v>3880</v>
      </c>
      <c r="C73" s="3" t="s">
        <v>3898</v>
      </c>
      <c r="D73" s="3" t="s">
        <v>3939</v>
      </c>
      <c r="E73" s="3" t="s">
        <v>3940</v>
      </c>
      <c r="F73" s="3" t="s">
        <v>3941</v>
      </c>
      <c r="G73" s="71" t="n">
        <v>7E-020</v>
      </c>
      <c r="H73" s="71" t="n">
        <v>4E-018</v>
      </c>
    </row>
    <row r="74" customFormat="false" ht="12.75" hidden="false" customHeight="false" outlineLevel="0" collapsed="false">
      <c r="A74" s="3" t="s">
        <v>729</v>
      </c>
      <c r="B74" s="3" t="s">
        <v>3942</v>
      </c>
      <c r="C74" s="3" t="s">
        <v>3943</v>
      </c>
      <c r="D74" s="3" t="s">
        <v>3944</v>
      </c>
      <c r="E74" s="3" t="s">
        <v>3945</v>
      </c>
      <c r="F74" s="3" t="s">
        <v>3946</v>
      </c>
      <c r="G74" s="71" t="n">
        <v>4E-017</v>
      </c>
      <c r="H74" s="71" t="n">
        <v>2E-017</v>
      </c>
    </row>
    <row r="75" customFormat="false" ht="12.75" hidden="false" customHeight="false" outlineLevel="0" collapsed="false">
      <c r="A75" s="3" t="s">
        <v>729</v>
      </c>
      <c r="B75" s="3" t="s">
        <v>3942</v>
      </c>
      <c r="C75" s="3" t="s">
        <v>3943</v>
      </c>
      <c r="D75" s="3" t="s">
        <v>3947</v>
      </c>
      <c r="E75" s="3" t="s">
        <v>3948</v>
      </c>
      <c r="F75" s="3" t="s">
        <v>3949</v>
      </c>
      <c r="G75" s="71" t="n">
        <v>6E-011</v>
      </c>
      <c r="H75" s="71" t="n">
        <v>1E-010</v>
      </c>
    </row>
    <row r="76" customFormat="false" ht="12.75" hidden="false" customHeight="false" outlineLevel="0" collapsed="false">
      <c r="A76" s="3" t="s">
        <v>729</v>
      </c>
      <c r="B76" s="3" t="s">
        <v>3942</v>
      </c>
      <c r="C76" s="3" t="s">
        <v>3943</v>
      </c>
      <c r="D76" s="3" t="s">
        <v>3950</v>
      </c>
      <c r="E76" s="3" t="s">
        <v>3951</v>
      </c>
      <c r="F76" s="3" t="s">
        <v>3952</v>
      </c>
      <c r="G76" s="71" t="n">
        <v>6E-005</v>
      </c>
      <c r="H76" s="71" t="n">
        <v>3E-005</v>
      </c>
    </row>
    <row r="77" customFormat="false" ht="12.75" hidden="false" customHeight="false" outlineLevel="0" collapsed="false">
      <c r="A77" s="3" t="s">
        <v>729</v>
      </c>
      <c r="B77" s="3" t="s">
        <v>3942</v>
      </c>
      <c r="C77" s="3" t="s">
        <v>3943</v>
      </c>
      <c r="D77" s="3" t="s">
        <v>3617</v>
      </c>
      <c r="E77" s="3" t="s">
        <v>3953</v>
      </c>
      <c r="F77" s="3" t="s">
        <v>3954</v>
      </c>
      <c r="G77" s="71" t="n">
        <v>2E-006</v>
      </c>
      <c r="H77" s="71" t="n">
        <v>1E-006</v>
      </c>
    </row>
    <row r="78" customFormat="false" ht="12.75" hidden="false" customHeight="false" outlineLevel="0" collapsed="false">
      <c r="A78" s="3" t="s">
        <v>729</v>
      </c>
      <c r="B78" s="3" t="s">
        <v>3942</v>
      </c>
      <c r="C78" s="3" t="s">
        <v>3943</v>
      </c>
      <c r="D78" s="3" t="s">
        <v>3955</v>
      </c>
      <c r="E78" s="3" t="s">
        <v>3956</v>
      </c>
      <c r="F78" s="3" t="s">
        <v>3957</v>
      </c>
      <c r="G78" s="71" t="n">
        <v>6E-012</v>
      </c>
      <c r="H78" s="71" t="n">
        <v>4E-015</v>
      </c>
    </row>
    <row r="79" customFormat="false" ht="12.75" hidden="false" customHeight="false" outlineLevel="0" collapsed="false">
      <c r="A79" s="3" t="s">
        <v>729</v>
      </c>
      <c r="B79" s="3" t="s">
        <v>3942</v>
      </c>
      <c r="C79" s="3" t="s">
        <v>3943</v>
      </c>
      <c r="D79" s="3" t="s">
        <v>3958</v>
      </c>
      <c r="E79" s="3" t="s">
        <v>3959</v>
      </c>
      <c r="F79" s="3" t="s">
        <v>3960</v>
      </c>
      <c r="G79" s="71" t="n">
        <v>9E-006</v>
      </c>
      <c r="H79" s="71" t="n">
        <v>1E-005</v>
      </c>
    </row>
    <row r="80" customFormat="false" ht="12.75" hidden="false" customHeight="false" outlineLevel="0" collapsed="false">
      <c r="A80" s="3" t="s">
        <v>729</v>
      </c>
      <c r="B80" s="3" t="s">
        <v>3942</v>
      </c>
      <c r="C80" s="3" t="s">
        <v>3943</v>
      </c>
      <c r="D80" s="3" t="s">
        <v>3961</v>
      </c>
      <c r="E80" s="3" t="s">
        <v>3962</v>
      </c>
      <c r="F80" s="3" t="s">
        <v>3963</v>
      </c>
      <c r="G80" s="71" t="n">
        <v>1E-179</v>
      </c>
      <c r="H80" s="3" t="n">
        <v>0</v>
      </c>
    </row>
    <row r="81" customFormat="false" ht="12.75" hidden="false" customHeight="false" outlineLevel="0" collapsed="false">
      <c r="A81" s="3" t="s">
        <v>729</v>
      </c>
      <c r="B81" s="3" t="s">
        <v>3942</v>
      </c>
      <c r="C81" s="3" t="s">
        <v>3943</v>
      </c>
      <c r="D81" s="3" t="s">
        <v>3635</v>
      </c>
      <c r="E81" s="3" t="s">
        <v>3964</v>
      </c>
      <c r="F81" s="3" t="s">
        <v>3965</v>
      </c>
      <c r="G81" s="71" t="n">
        <v>4E-005</v>
      </c>
      <c r="H81" s="71" t="n">
        <v>6E-005</v>
      </c>
    </row>
    <row r="82" customFormat="false" ht="12.75" hidden="false" customHeight="false" outlineLevel="0" collapsed="false">
      <c r="A82" s="3" t="s">
        <v>729</v>
      </c>
      <c r="B82" s="3" t="s">
        <v>3942</v>
      </c>
      <c r="C82" s="3" t="s">
        <v>3943</v>
      </c>
      <c r="D82" s="3" t="s">
        <v>3966</v>
      </c>
      <c r="E82" s="3" t="s">
        <v>3967</v>
      </c>
      <c r="F82" s="3" t="s">
        <v>3968</v>
      </c>
      <c r="G82" s="71" t="n">
        <v>3E-005</v>
      </c>
      <c r="H82" s="71" t="n">
        <v>0.0006</v>
      </c>
    </row>
    <row r="83" customFormat="false" ht="12.75" hidden="false" customHeight="false" outlineLevel="0" collapsed="false">
      <c r="A83" s="3" t="s">
        <v>729</v>
      </c>
      <c r="B83" s="3" t="s">
        <v>3942</v>
      </c>
      <c r="C83" s="3" t="s">
        <v>3943</v>
      </c>
      <c r="D83" s="3" t="s">
        <v>3969</v>
      </c>
      <c r="E83" s="3" t="s">
        <v>3970</v>
      </c>
      <c r="F83" s="3" t="s">
        <v>3971</v>
      </c>
      <c r="G83" s="71" t="n">
        <v>2E-013</v>
      </c>
      <c r="H83" s="71" t="n">
        <v>8E-014</v>
      </c>
    </row>
    <row r="84" customFormat="false" ht="12.75" hidden="false" customHeight="false" outlineLevel="0" collapsed="false">
      <c r="A84" s="3" t="s">
        <v>1358</v>
      </c>
      <c r="B84" s="3" t="s">
        <v>3972</v>
      </c>
      <c r="C84" s="3" t="s">
        <v>3973</v>
      </c>
      <c r="D84" s="3" t="s">
        <v>3974</v>
      </c>
      <c r="E84" s="3" t="s">
        <v>3975</v>
      </c>
      <c r="F84" s="3" t="s">
        <v>3976</v>
      </c>
      <c r="G84" s="71" t="n">
        <v>2E-110</v>
      </c>
      <c r="H84" s="71" t="n">
        <v>3E-110</v>
      </c>
    </row>
    <row r="85" customFormat="false" ht="12.75" hidden="false" customHeight="false" outlineLevel="0" collapsed="false">
      <c r="A85" s="3" t="s">
        <v>1358</v>
      </c>
      <c r="B85" s="3" t="s">
        <v>3972</v>
      </c>
      <c r="C85" s="3" t="s">
        <v>3973</v>
      </c>
      <c r="D85" s="3" t="s">
        <v>3977</v>
      </c>
      <c r="E85" s="3" t="s">
        <v>3967</v>
      </c>
      <c r="F85" s="3" t="s">
        <v>3978</v>
      </c>
      <c r="G85" s="71" t="n">
        <v>1E-018</v>
      </c>
      <c r="H85" s="71" t="n">
        <v>2E-018</v>
      </c>
    </row>
    <row r="86" customFormat="false" ht="12.75" hidden="false" customHeight="false" outlineLevel="0" collapsed="false">
      <c r="A86" s="3" t="s">
        <v>1358</v>
      </c>
      <c r="B86" s="3" t="s">
        <v>3972</v>
      </c>
      <c r="C86" s="3" t="s">
        <v>3973</v>
      </c>
      <c r="D86" s="3" t="s">
        <v>3461</v>
      </c>
      <c r="E86" s="3" t="s">
        <v>3979</v>
      </c>
      <c r="F86" s="3" t="s">
        <v>3980</v>
      </c>
      <c r="G86" s="71" t="n">
        <v>1E-027</v>
      </c>
      <c r="H86" s="71" t="n">
        <v>4E-034</v>
      </c>
    </row>
    <row r="87" customFormat="false" ht="12.75" hidden="false" customHeight="false" outlineLevel="0" collapsed="false">
      <c r="A87" s="3" t="s">
        <v>1358</v>
      </c>
      <c r="B87" s="3" t="s">
        <v>3972</v>
      </c>
      <c r="C87" s="3" t="s">
        <v>3973</v>
      </c>
      <c r="D87" s="3" t="s">
        <v>3981</v>
      </c>
      <c r="E87" s="3" t="s">
        <v>3871</v>
      </c>
      <c r="F87" s="3" t="s">
        <v>3982</v>
      </c>
      <c r="G87" s="71" t="n">
        <v>4E-134</v>
      </c>
      <c r="H87" s="71" t="n">
        <v>6E-126</v>
      </c>
    </row>
    <row r="88" customFormat="false" ht="12.75" hidden="false" customHeight="false" outlineLevel="0" collapsed="false">
      <c r="A88" s="3" t="s">
        <v>1358</v>
      </c>
      <c r="B88" s="3" t="s">
        <v>3972</v>
      </c>
      <c r="C88" s="3" t="s">
        <v>3973</v>
      </c>
      <c r="D88" s="3" t="s">
        <v>3983</v>
      </c>
      <c r="E88" s="3" t="s">
        <v>3984</v>
      </c>
      <c r="F88" s="3" t="s">
        <v>3985</v>
      </c>
      <c r="G88" s="71" t="n">
        <v>6E-052</v>
      </c>
      <c r="H88" s="71" t="n">
        <v>2E-051</v>
      </c>
    </row>
    <row r="89" customFormat="false" ht="12.75" hidden="false" customHeight="false" outlineLevel="0" collapsed="false">
      <c r="A89" s="3" t="s">
        <v>1358</v>
      </c>
      <c r="B89" s="3" t="s">
        <v>3972</v>
      </c>
      <c r="C89" s="3" t="s">
        <v>3973</v>
      </c>
      <c r="D89" s="3" t="s">
        <v>3986</v>
      </c>
      <c r="E89" s="3" t="s">
        <v>3987</v>
      </c>
      <c r="F89" s="3" t="s">
        <v>3988</v>
      </c>
      <c r="G89" s="71" t="n">
        <v>2E-005</v>
      </c>
      <c r="H89" s="71" t="n">
        <v>1E-005</v>
      </c>
    </row>
    <row r="90" customFormat="false" ht="12.75" hidden="false" customHeight="false" outlineLevel="0" collapsed="false">
      <c r="A90" s="3" t="s">
        <v>1358</v>
      </c>
      <c r="B90" s="3" t="s">
        <v>3972</v>
      </c>
      <c r="C90" s="3" t="s">
        <v>3973</v>
      </c>
      <c r="D90" s="3" t="s">
        <v>3989</v>
      </c>
      <c r="E90" s="3" t="s">
        <v>3990</v>
      </c>
      <c r="F90" s="3" t="s">
        <v>3991</v>
      </c>
      <c r="G90" s="71" t="n">
        <v>3E-033</v>
      </c>
      <c r="H90" s="71" t="n">
        <v>5E-033</v>
      </c>
    </row>
    <row r="91" customFormat="false" ht="12.75" hidden="false" customHeight="false" outlineLevel="0" collapsed="false">
      <c r="A91" s="3" t="s">
        <v>1358</v>
      </c>
      <c r="B91" s="3" t="s">
        <v>3972</v>
      </c>
      <c r="C91" s="3" t="s">
        <v>3973</v>
      </c>
      <c r="D91" s="3" t="s">
        <v>3992</v>
      </c>
      <c r="E91" s="3" t="s">
        <v>3993</v>
      </c>
      <c r="F91" s="3" t="s">
        <v>3994</v>
      </c>
      <c r="G91" s="71" t="n">
        <v>0.0001</v>
      </c>
      <c r="H91" s="71" t="n">
        <v>0.0001</v>
      </c>
    </row>
    <row r="92" customFormat="false" ht="12.75" hidden="false" customHeight="false" outlineLevel="0" collapsed="false">
      <c r="A92" s="3" t="s">
        <v>1358</v>
      </c>
      <c r="B92" s="3" t="s">
        <v>3972</v>
      </c>
      <c r="C92" s="3" t="s">
        <v>3973</v>
      </c>
      <c r="D92" s="3" t="s">
        <v>3854</v>
      </c>
      <c r="E92" s="3" t="s">
        <v>3855</v>
      </c>
      <c r="F92" s="3" t="s">
        <v>3995</v>
      </c>
      <c r="G92" s="71" t="n">
        <v>0.0004</v>
      </c>
      <c r="H92" s="71" t="n">
        <v>0.0002</v>
      </c>
    </row>
    <row r="93" customFormat="false" ht="12.75" hidden="false" customHeight="false" outlineLevel="0" collapsed="false">
      <c r="A93" s="3" t="s">
        <v>913</v>
      </c>
      <c r="B93" s="3" t="s">
        <v>3972</v>
      </c>
      <c r="C93" s="3" t="s">
        <v>3973</v>
      </c>
      <c r="D93" s="3" t="s">
        <v>3977</v>
      </c>
      <c r="E93" s="3" t="s">
        <v>3967</v>
      </c>
      <c r="F93" s="3" t="s">
        <v>3996</v>
      </c>
      <c r="G93" s="71" t="n">
        <v>5E-013</v>
      </c>
      <c r="H93" s="71" t="n">
        <v>9E-011</v>
      </c>
    </row>
    <row r="94" customFormat="false" ht="12.75" hidden="false" customHeight="false" outlineLevel="0" collapsed="false">
      <c r="A94" s="3" t="s">
        <v>921</v>
      </c>
      <c r="B94" s="3" t="s">
        <v>3972</v>
      </c>
      <c r="C94" s="3" t="s">
        <v>3997</v>
      </c>
      <c r="D94" s="3" t="s">
        <v>3998</v>
      </c>
      <c r="E94" s="3" t="s">
        <v>3999</v>
      </c>
      <c r="F94" s="3" t="s">
        <v>4000</v>
      </c>
      <c r="G94" s="71" t="n">
        <v>3E-005</v>
      </c>
      <c r="H94" s="71" t="n">
        <v>2E-005</v>
      </c>
    </row>
    <row r="95" customFormat="false" ht="12.75" hidden="false" customHeight="false" outlineLevel="0" collapsed="false">
      <c r="A95" s="3" t="s">
        <v>921</v>
      </c>
      <c r="B95" s="3" t="s">
        <v>3972</v>
      </c>
      <c r="C95" s="3" t="s">
        <v>3997</v>
      </c>
      <c r="D95" s="3" t="s">
        <v>3977</v>
      </c>
      <c r="E95" s="3" t="s">
        <v>3967</v>
      </c>
      <c r="F95" s="3" t="s">
        <v>4001</v>
      </c>
      <c r="G95" s="71" t="n">
        <v>2E-016</v>
      </c>
      <c r="H95" s="71" t="n">
        <v>3E-016</v>
      </c>
    </row>
    <row r="96" customFormat="false" ht="12.75" hidden="false" customHeight="false" outlineLevel="0" collapsed="false">
      <c r="A96" s="3" t="s">
        <v>921</v>
      </c>
      <c r="B96" s="3" t="s">
        <v>3972</v>
      </c>
      <c r="C96" s="3" t="s">
        <v>3997</v>
      </c>
      <c r="D96" s="3" t="s">
        <v>4002</v>
      </c>
      <c r="E96" s="3" t="s">
        <v>4003</v>
      </c>
      <c r="F96" s="3" t="s">
        <v>4004</v>
      </c>
      <c r="G96" s="71" t="n">
        <v>1E-024</v>
      </c>
      <c r="H96" s="71" t="n">
        <v>4E-024</v>
      </c>
    </row>
    <row r="97" customFormat="false" ht="12.75" hidden="false" customHeight="false" outlineLevel="0" collapsed="false">
      <c r="A97" s="3" t="s">
        <v>1040</v>
      </c>
      <c r="B97" s="3" t="s">
        <v>1029</v>
      </c>
      <c r="C97" s="3" t="s">
        <v>1039</v>
      </c>
      <c r="D97" s="3" t="s">
        <v>4005</v>
      </c>
      <c r="E97" s="3" t="s">
        <v>4006</v>
      </c>
      <c r="F97" s="3" t="s">
        <v>4007</v>
      </c>
      <c r="G97" s="71" t="n">
        <v>3E-005</v>
      </c>
      <c r="H97" s="71" t="n">
        <v>8E-005</v>
      </c>
    </row>
    <row r="98" customFormat="false" ht="12.75" hidden="false" customHeight="false" outlineLevel="0" collapsed="false">
      <c r="A98" s="3" t="s">
        <v>1040</v>
      </c>
      <c r="B98" s="3" t="s">
        <v>1029</v>
      </c>
      <c r="C98" s="3" t="s">
        <v>1039</v>
      </c>
      <c r="D98" s="3" t="s">
        <v>4008</v>
      </c>
      <c r="E98" s="3" t="s">
        <v>4009</v>
      </c>
      <c r="F98" s="3" t="s">
        <v>4010</v>
      </c>
      <c r="G98" s="71" t="n">
        <v>1E-061</v>
      </c>
      <c r="H98" s="71" t="n">
        <v>4E-061</v>
      </c>
    </row>
    <row r="99" customFormat="false" ht="12.75" hidden="false" customHeight="false" outlineLevel="0" collapsed="false">
      <c r="A99" s="3" t="s">
        <v>1040</v>
      </c>
      <c r="B99" s="3" t="s">
        <v>1029</v>
      </c>
      <c r="C99" s="3" t="s">
        <v>1039</v>
      </c>
      <c r="D99" s="3" t="s">
        <v>3512</v>
      </c>
      <c r="E99" s="3" t="s">
        <v>4011</v>
      </c>
      <c r="F99" s="3" t="s">
        <v>4012</v>
      </c>
      <c r="G99" s="71" t="n">
        <v>8E-025</v>
      </c>
      <c r="H99" s="71" t="n">
        <v>1E-022</v>
      </c>
    </row>
    <row r="100" customFormat="false" ht="12.75" hidden="false" customHeight="false" outlineLevel="0" collapsed="false">
      <c r="A100" s="3" t="s">
        <v>1040</v>
      </c>
      <c r="B100" s="3" t="s">
        <v>1029</v>
      </c>
      <c r="C100" s="3" t="s">
        <v>1039</v>
      </c>
      <c r="D100" s="3" t="s">
        <v>4013</v>
      </c>
      <c r="E100" s="3" t="s">
        <v>4014</v>
      </c>
      <c r="F100" s="3" t="s">
        <v>4015</v>
      </c>
      <c r="G100" s="71" t="n">
        <v>8E-005</v>
      </c>
      <c r="H100" s="71" t="n">
        <v>8E-005</v>
      </c>
    </row>
    <row r="101" customFormat="false" ht="12.75" hidden="false" customHeight="false" outlineLevel="0" collapsed="false">
      <c r="A101" s="3" t="s">
        <v>1329</v>
      </c>
      <c r="B101" s="3" t="s">
        <v>1217</v>
      </c>
      <c r="C101" s="3" t="s">
        <v>4016</v>
      </c>
      <c r="D101" s="3" t="s">
        <v>4017</v>
      </c>
      <c r="E101" s="3" t="s">
        <v>4018</v>
      </c>
      <c r="F101" s="3" t="s">
        <v>4019</v>
      </c>
      <c r="G101" s="71" t="n">
        <v>7E-006</v>
      </c>
      <c r="H101" s="71" t="n">
        <v>5E-005</v>
      </c>
    </row>
    <row r="102" customFormat="false" ht="12.75" hidden="false" customHeight="false" outlineLevel="0" collapsed="false">
      <c r="A102" s="3" t="s">
        <v>1329</v>
      </c>
      <c r="B102" s="3" t="s">
        <v>1217</v>
      </c>
      <c r="C102" s="3" t="s">
        <v>4016</v>
      </c>
      <c r="D102" s="3" t="s">
        <v>3570</v>
      </c>
      <c r="E102" s="3" t="s">
        <v>4020</v>
      </c>
      <c r="F102" s="3" t="s">
        <v>4021</v>
      </c>
      <c r="G102" s="71" t="n">
        <v>0.0002</v>
      </c>
      <c r="H102" s="71" t="n">
        <v>0.0003</v>
      </c>
    </row>
    <row r="103" customFormat="false" ht="12.75" hidden="false" customHeight="false" outlineLevel="0" collapsed="false">
      <c r="A103" s="3" t="s">
        <v>1329</v>
      </c>
      <c r="B103" s="3" t="s">
        <v>1217</v>
      </c>
      <c r="C103" s="3" t="s">
        <v>4016</v>
      </c>
      <c r="D103" s="3" t="s">
        <v>3604</v>
      </c>
      <c r="E103" s="3" t="s">
        <v>4022</v>
      </c>
      <c r="F103" s="3" t="s">
        <v>4023</v>
      </c>
      <c r="G103" s="71" t="n">
        <v>3E-032</v>
      </c>
      <c r="H103" s="71" t="n">
        <v>1E-031</v>
      </c>
    </row>
    <row r="104" customFormat="false" ht="12.75" hidden="false" customHeight="false" outlineLevel="0" collapsed="false">
      <c r="A104" s="3" t="s">
        <v>1329</v>
      </c>
      <c r="B104" s="3" t="s">
        <v>1217</v>
      </c>
      <c r="C104" s="3" t="s">
        <v>4016</v>
      </c>
      <c r="D104" s="3" t="s">
        <v>4024</v>
      </c>
      <c r="E104" s="3" t="s">
        <v>4025</v>
      </c>
      <c r="F104" s="3" t="s">
        <v>4026</v>
      </c>
      <c r="G104" s="71" t="n">
        <v>1E-010</v>
      </c>
      <c r="H104" s="71" t="n">
        <v>9E-010</v>
      </c>
    </row>
    <row r="105" customFormat="false" ht="12.75" hidden="false" customHeight="false" outlineLevel="0" collapsed="false">
      <c r="A105" s="3" t="s">
        <v>1329</v>
      </c>
      <c r="B105" s="3" t="s">
        <v>1217</v>
      </c>
      <c r="C105" s="3" t="s">
        <v>4016</v>
      </c>
      <c r="D105" s="3" t="s">
        <v>4027</v>
      </c>
      <c r="E105" s="3" t="s">
        <v>3731</v>
      </c>
      <c r="F105" s="3" t="s">
        <v>4028</v>
      </c>
      <c r="G105" s="71" t="n">
        <v>6E-007</v>
      </c>
      <c r="H105" s="71" t="n">
        <v>0.0004</v>
      </c>
    </row>
    <row r="106" customFormat="false" ht="12.75" hidden="false" customHeight="false" outlineLevel="0" collapsed="false">
      <c r="A106" s="3" t="s">
        <v>1205</v>
      </c>
      <c r="B106" s="3" t="s">
        <v>1217</v>
      </c>
      <c r="C106" s="3" t="s">
        <v>4029</v>
      </c>
      <c r="D106" s="3" t="s">
        <v>4030</v>
      </c>
      <c r="E106" s="3" t="s">
        <v>4031</v>
      </c>
      <c r="F106" s="3" t="s">
        <v>4032</v>
      </c>
      <c r="G106" s="71" t="n">
        <v>3E-178</v>
      </c>
      <c r="H106" s="71" t="n">
        <v>4E-176</v>
      </c>
    </row>
    <row r="107" customFormat="false" ht="12.75" hidden="false" customHeight="false" outlineLevel="0" collapsed="false">
      <c r="A107" s="3" t="s">
        <v>4033</v>
      </c>
      <c r="B107" s="3" t="s">
        <v>1393</v>
      </c>
      <c r="C107" s="3" t="s">
        <v>4034</v>
      </c>
      <c r="D107" s="3" t="s">
        <v>4035</v>
      </c>
      <c r="E107" s="3" t="s">
        <v>4036</v>
      </c>
      <c r="F107" s="3" t="s">
        <v>4037</v>
      </c>
      <c r="G107" s="71" t="n">
        <v>6E-081</v>
      </c>
      <c r="H107" s="71" t="n">
        <v>4E-069</v>
      </c>
    </row>
    <row r="108" customFormat="false" ht="12.75" hidden="false" customHeight="false" outlineLevel="0" collapsed="false">
      <c r="A108" s="3" t="s">
        <v>4033</v>
      </c>
      <c r="B108" s="3" t="s">
        <v>1393</v>
      </c>
      <c r="C108" s="3" t="s">
        <v>4034</v>
      </c>
      <c r="D108" s="3" t="s">
        <v>4038</v>
      </c>
      <c r="E108" s="3" t="s">
        <v>4039</v>
      </c>
      <c r="F108" s="3" t="s">
        <v>4040</v>
      </c>
      <c r="G108" s="71" t="n">
        <v>1E-055</v>
      </c>
      <c r="H108" s="71" t="n">
        <v>4E-057</v>
      </c>
    </row>
    <row r="109" customFormat="false" ht="12.75" hidden="false" customHeight="false" outlineLevel="0" collapsed="false">
      <c r="A109" s="3" t="s">
        <v>4041</v>
      </c>
      <c r="B109" s="3" t="s">
        <v>1393</v>
      </c>
      <c r="C109" s="3" t="s">
        <v>4042</v>
      </c>
      <c r="D109" s="3" t="s">
        <v>4038</v>
      </c>
      <c r="E109" s="3" t="s">
        <v>4039</v>
      </c>
      <c r="F109" s="3" t="s">
        <v>4043</v>
      </c>
      <c r="G109" s="71" t="n">
        <v>2E-035</v>
      </c>
      <c r="H109" s="71" t="n">
        <v>3E-025</v>
      </c>
    </row>
    <row r="110" customFormat="false" ht="12.75" hidden="false" customHeight="false" outlineLevel="0" collapsed="false">
      <c r="A110" s="3" t="s">
        <v>1421</v>
      </c>
      <c r="B110" s="3" t="s">
        <v>1393</v>
      </c>
      <c r="C110" s="3" t="s">
        <v>4044</v>
      </c>
      <c r="D110" s="3" t="s">
        <v>3578</v>
      </c>
      <c r="E110" s="3" t="s">
        <v>4045</v>
      </c>
      <c r="F110" s="3" t="s">
        <v>4046</v>
      </c>
      <c r="G110" s="71" t="n">
        <v>7E-005</v>
      </c>
      <c r="H110" s="71" t="n">
        <v>0.0004</v>
      </c>
    </row>
    <row r="111" customFormat="false" ht="12.75" hidden="false" customHeight="false" outlineLevel="0" collapsed="false">
      <c r="A111" s="3" t="s">
        <v>1421</v>
      </c>
      <c r="B111" s="3" t="s">
        <v>1393</v>
      </c>
      <c r="C111" s="3" t="s">
        <v>4044</v>
      </c>
      <c r="D111" s="3" t="s">
        <v>4047</v>
      </c>
      <c r="E111" s="3" t="s">
        <v>4048</v>
      </c>
      <c r="F111" s="3" t="s">
        <v>4049</v>
      </c>
      <c r="G111" s="71" t="n">
        <v>4E-012</v>
      </c>
      <c r="H111" s="71" t="n">
        <v>2E-011</v>
      </c>
    </row>
    <row r="112" customFormat="false" ht="12.75" hidden="false" customHeight="false" outlineLevel="0" collapsed="false">
      <c r="A112" s="3" t="s">
        <v>1421</v>
      </c>
      <c r="B112" s="3" t="s">
        <v>1393</v>
      </c>
      <c r="C112" s="3" t="s">
        <v>4044</v>
      </c>
      <c r="D112" s="3" t="s">
        <v>4050</v>
      </c>
      <c r="E112" s="3" t="s">
        <v>4051</v>
      </c>
      <c r="F112" s="3" t="s">
        <v>4052</v>
      </c>
      <c r="G112" s="71" t="n">
        <v>2E-008</v>
      </c>
      <c r="H112" s="71" t="n">
        <v>6E-011</v>
      </c>
    </row>
    <row r="113" customFormat="false" ht="12.75" hidden="false" customHeight="false" outlineLevel="0" collapsed="false">
      <c r="A113" s="3" t="s">
        <v>1421</v>
      </c>
      <c r="B113" s="3" t="s">
        <v>1393</v>
      </c>
      <c r="C113" s="3" t="s">
        <v>4044</v>
      </c>
      <c r="D113" s="3" t="s">
        <v>4053</v>
      </c>
      <c r="E113" s="3" t="s">
        <v>4054</v>
      </c>
      <c r="F113" s="3" t="s">
        <v>4055</v>
      </c>
      <c r="G113" s="71" t="n">
        <v>3E-006</v>
      </c>
      <c r="H113" s="71" t="n">
        <v>1E-005</v>
      </c>
    </row>
    <row r="114" customFormat="false" ht="12.75" hidden="false" customHeight="false" outlineLevel="0" collapsed="false">
      <c r="A114" s="3" t="s">
        <v>1421</v>
      </c>
      <c r="B114" s="3" t="s">
        <v>1393</v>
      </c>
      <c r="C114" s="3" t="s">
        <v>4044</v>
      </c>
      <c r="D114" s="3" t="s">
        <v>4056</v>
      </c>
      <c r="E114" s="3" t="s">
        <v>4057</v>
      </c>
      <c r="F114" s="3" t="s">
        <v>4058</v>
      </c>
      <c r="G114" s="71" t="n">
        <v>2E-021</v>
      </c>
      <c r="H114" s="71" t="n">
        <v>5E-025</v>
      </c>
    </row>
    <row r="115" customFormat="false" ht="12.75" hidden="false" customHeight="false" outlineLevel="0" collapsed="false">
      <c r="A115" s="3" t="s">
        <v>1421</v>
      </c>
      <c r="B115" s="3" t="s">
        <v>1393</v>
      </c>
      <c r="C115" s="3" t="s">
        <v>4044</v>
      </c>
      <c r="D115" s="3" t="s">
        <v>3500</v>
      </c>
      <c r="E115" s="3" t="s">
        <v>4059</v>
      </c>
      <c r="F115" s="3" t="s">
        <v>4060</v>
      </c>
      <c r="G115" s="71" t="n">
        <v>2E-099</v>
      </c>
      <c r="H115" s="71" t="n">
        <v>2E-094</v>
      </c>
    </row>
    <row r="116" customFormat="false" ht="12.75" hidden="false" customHeight="false" outlineLevel="0" collapsed="false">
      <c r="A116" s="3" t="s">
        <v>1465</v>
      </c>
      <c r="B116" s="3" t="s">
        <v>1449</v>
      </c>
      <c r="C116" s="3" t="s">
        <v>4061</v>
      </c>
      <c r="D116" s="3" t="s">
        <v>4062</v>
      </c>
      <c r="E116" s="3" t="s">
        <v>4063</v>
      </c>
      <c r="F116" s="3" t="s">
        <v>4064</v>
      </c>
      <c r="G116" s="71" t="n">
        <v>4E-089</v>
      </c>
      <c r="H116" s="71" t="n">
        <v>3E-089</v>
      </c>
    </row>
    <row r="117" customFormat="false" ht="12.75" hidden="false" customHeight="false" outlineLevel="0" collapsed="false">
      <c r="A117" s="3" t="s">
        <v>1851</v>
      </c>
      <c r="B117" s="3" t="s">
        <v>4065</v>
      </c>
      <c r="C117" s="3" t="s">
        <v>4066</v>
      </c>
      <c r="D117" s="3" t="s">
        <v>4067</v>
      </c>
      <c r="E117" s="3" t="s">
        <v>4068</v>
      </c>
      <c r="F117" s="3" t="s">
        <v>4069</v>
      </c>
      <c r="G117" s="71" t="n">
        <v>2E-028</v>
      </c>
      <c r="H117" s="71" t="n">
        <v>2E-027</v>
      </c>
    </row>
    <row r="118" customFormat="false" ht="12.75" hidden="false" customHeight="false" outlineLevel="0" collapsed="false">
      <c r="A118" s="3" t="s">
        <v>1851</v>
      </c>
      <c r="B118" s="3" t="s">
        <v>4065</v>
      </c>
      <c r="C118" s="3" t="s">
        <v>4066</v>
      </c>
      <c r="D118" s="3" t="s">
        <v>3623</v>
      </c>
      <c r="E118" s="3" t="s">
        <v>4070</v>
      </c>
      <c r="F118" s="3" t="s">
        <v>4071</v>
      </c>
      <c r="G118" s="71" t="n">
        <v>2E-022</v>
      </c>
      <c r="H118" s="71" t="n">
        <v>2E-017</v>
      </c>
    </row>
    <row r="119" customFormat="false" ht="12.75" hidden="false" customHeight="false" outlineLevel="0" collapsed="false">
      <c r="A119" s="3" t="s">
        <v>1851</v>
      </c>
      <c r="B119" s="3" t="s">
        <v>4065</v>
      </c>
      <c r="C119" s="3" t="s">
        <v>4066</v>
      </c>
      <c r="D119" s="3" t="s">
        <v>4072</v>
      </c>
      <c r="E119" s="3" t="s">
        <v>4009</v>
      </c>
      <c r="F119" s="3" t="s">
        <v>4073</v>
      </c>
      <c r="G119" s="71" t="n">
        <v>3E-016</v>
      </c>
      <c r="H119" s="71" t="n">
        <v>9E-024</v>
      </c>
    </row>
    <row r="120" customFormat="false" ht="12.75" hidden="false" customHeight="false" outlineLevel="0" collapsed="false">
      <c r="A120" s="3" t="s">
        <v>1851</v>
      </c>
      <c r="B120" s="3" t="s">
        <v>4065</v>
      </c>
      <c r="C120" s="3" t="s">
        <v>4066</v>
      </c>
      <c r="D120" s="3" t="s">
        <v>4074</v>
      </c>
      <c r="E120" s="3" t="s">
        <v>4075</v>
      </c>
      <c r="F120" s="3" t="s">
        <v>4076</v>
      </c>
      <c r="G120" s="71" t="n">
        <v>2E-019</v>
      </c>
      <c r="H120" s="71" t="n">
        <v>2E-018</v>
      </c>
    </row>
    <row r="121" customFormat="false" ht="12.75" hidden="false" customHeight="false" outlineLevel="0" collapsed="false">
      <c r="A121" s="3" t="s">
        <v>1851</v>
      </c>
      <c r="B121" s="3" t="s">
        <v>4065</v>
      </c>
      <c r="C121" s="3" t="s">
        <v>4066</v>
      </c>
      <c r="D121" s="3" t="s">
        <v>4008</v>
      </c>
      <c r="E121" s="3" t="s">
        <v>4009</v>
      </c>
      <c r="F121" s="3" t="s">
        <v>4077</v>
      </c>
      <c r="G121" s="71" t="n">
        <v>4E-013</v>
      </c>
      <c r="H121" s="71" t="n">
        <v>4E-012</v>
      </c>
    </row>
    <row r="122" customFormat="false" ht="12.75" hidden="false" customHeight="false" outlineLevel="0" collapsed="false">
      <c r="A122" s="3" t="s">
        <v>586</v>
      </c>
      <c r="B122" s="3" t="s">
        <v>4078</v>
      </c>
      <c r="C122" s="3" t="s">
        <v>4079</v>
      </c>
      <c r="D122" s="3" t="s">
        <v>4080</v>
      </c>
      <c r="E122" s="3" t="s">
        <v>4081</v>
      </c>
      <c r="F122" s="3" t="s">
        <v>4082</v>
      </c>
      <c r="G122" s="71" t="n">
        <v>8E-008</v>
      </c>
      <c r="H122" s="71" t="n">
        <v>1E-005</v>
      </c>
    </row>
    <row r="123" customFormat="false" ht="12.75" hidden="false" customHeight="false" outlineLevel="0" collapsed="false">
      <c r="A123" s="3" t="s">
        <v>586</v>
      </c>
      <c r="B123" s="3" t="s">
        <v>4078</v>
      </c>
      <c r="C123" s="3" t="s">
        <v>4079</v>
      </c>
      <c r="D123" s="3" t="s">
        <v>4083</v>
      </c>
      <c r="E123" s="3" t="s">
        <v>4084</v>
      </c>
      <c r="F123" s="3" t="s">
        <v>4085</v>
      </c>
      <c r="G123" s="71" t="n">
        <v>5E-069</v>
      </c>
      <c r="H123" s="71" t="n">
        <v>1E-059</v>
      </c>
    </row>
    <row r="124" customFormat="false" ht="12.75" hidden="false" customHeight="false" outlineLevel="0" collapsed="false">
      <c r="A124" s="3" t="s">
        <v>586</v>
      </c>
      <c r="B124" s="3" t="s">
        <v>4078</v>
      </c>
      <c r="C124" s="3" t="s">
        <v>4079</v>
      </c>
      <c r="D124" s="3" t="s">
        <v>4086</v>
      </c>
      <c r="E124" s="3" t="s">
        <v>4087</v>
      </c>
      <c r="F124" s="3" t="s">
        <v>4088</v>
      </c>
      <c r="G124" s="71" t="n">
        <v>2E-055</v>
      </c>
      <c r="H124" s="71" t="n">
        <v>4E-055</v>
      </c>
    </row>
    <row r="125" customFormat="false" ht="12.75" hidden="false" customHeight="false" outlineLevel="0" collapsed="false">
      <c r="A125" s="3" t="s">
        <v>586</v>
      </c>
      <c r="B125" s="3" t="s">
        <v>4078</v>
      </c>
      <c r="C125" s="3" t="s">
        <v>4079</v>
      </c>
      <c r="D125" s="3" t="s">
        <v>3560</v>
      </c>
      <c r="E125" s="3" t="s">
        <v>4089</v>
      </c>
      <c r="F125" s="3" t="s">
        <v>4090</v>
      </c>
      <c r="G125" s="71" t="n">
        <v>0.0003</v>
      </c>
      <c r="H125" s="3" t="n">
        <v>0.001</v>
      </c>
    </row>
    <row r="126" customFormat="false" ht="12.75" hidden="false" customHeight="false" outlineLevel="0" collapsed="false">
      <c r="A126" s="3" t="s">
        <v>1969</v>
      </c>
      <c r="B126" s="3" t="s">
        <v>4078</v>
      </c>
      <c r="C126" s="3" t="s">
        <v>1968</v>
      </c>
      <c r="D126" s="3" t="s">
        <v>4091</v>
      </c>
      <c r="E126" s="3" t="s">
        <v>4092</v>
      </c>
      <c r="F126" s="3" t="s">
        <v>4093</v>
      </c>
      <c r="G126" s="71" t="n">
        <v>3E-009</v>
      </c>
      <c r="H126" s="71" t="n">
        <v>6E-008</v>
      </c>
    </row>
    <row r="127" customFormat="false" ht="12.75" hidden="false" customHeight="false" outlineLevel="0" collapsed="false">
      <c r="A127" s="3" t="s">
        <v>605</v>
      </c>
      <c r="B127" s="3" t="s">
        <v>4078</v>
      </c>
      <c r="C127" s="3" t="s">
        <v>4094</v>
      </c>
      <c r="D127" s="3" t="s">
        <v>4095</v>
      </c>
      <c r="F127" s="3" t="s">
        <v>4096</v>
      </c>
      <c r="G127" s="71" t="n">
        <v>1E-055</v>
      </c>
      <c r="H127" s="71" t="n">
        <v>3E-054</v>
      </c>
    </row>
    <row r="128" customFormat="false" ht="12.75" hidden="false" customHeight="false" outlineLevel="0" collapsed="false">
      <c r="A128" s="3" t="s">
        <v>605</v>
      </c>
      <c r="B128" s="3" t="s">
        <v>4078</v>
      </c>
      <c r="C128" s="3" t="s">
        <v>4094</v>
      </c>
      <c r="D128" s="3" t="s">
        <v>4097</v>
      </c>
      <c r="E128" s="3" t="s">
        <v>4094</v>
      </c>
      <c r="F128" s="3" t="s">
        <v>4098</v>
      </c>
      <c r="G128" s="71" t="n">
        <v>1E-031</v>
      </c>
      <c r="H128" s="71" t="n">
        <v>8E-038</v>
      </c>
    </row>
    <row r="129" customFormat="false" ht="12.75" hidden="false" customHeight="false" outlineLevel="0" collapsed="false">
      <c r="A129" s="3" t="s">
        <v>605</v>
      </c>
      <c r="B129" s="3" t="s">
        <v>4078</v>
      </c>
      <c r="C129" s="3" t="s">
        <v>4094</v>
      </c>
      <c r="D129" s="3" t="s">
        <v>3685</v>
      </c>
      <c r="E129" s="3" t="s">
        <v>4099</v>
      </c>
      <c r="F129" s="3" t="s">
        <v>4100</v>
      </c>
      <c r="G129" s="71" t="n">
        <v>5E-009</v>
      </c>
      <c r="H129" s="71" t="n">
        <v>8E-008</v>
      </c>
    </row>
    <row r="130" customFormat="false" ht="12.75" hidden="false" customHeight="false" outlineLevel="0" collapsed="false">
      <c r="A130" s="3" t="s">
        <v>4101</v>
      </c>
      <c r="B130" s="3" t="s">
        <v>4078</v>
      </c>
      <c r="C130" s="3" t="s">
        <v>4102</v>
      </c>
      <c r="D130" s="3" t="s">
        <v>3797</v>
      </c>
      <c r="E130" s="3" t="s">
        <v>3798</v>
      </c>
      <c r="F130" s="3" t="s">
        <v>4103</v>
      </c>
      <c r="G130" s="71" t="n">
        <v>8E-016</v>
      </c>
      <c r="H130" s="71" t="n">
        <v>2E-012</v>
      </c>
    </row>
    <row r="131" customFormat="false" ht="12.75" hidden="false" customHeight="false" outlineLevel="0" collapsed="false">
      <c r="A131" s="3" t="s">
        <v>4101</v>
      </c>
      <c r="B131" s="3" t="s">
        <v>4078</v>
      </c>
      <c r="C131" s="3" t="s">
        <v>4102</v>
      </c>
      <c r="D131" s="3" t="s">
        <v>3800</v>
      </c>
      <c r="E131" s="3" t="s">
        <v>3801</v>
      </c>
      <c r="F131" s="3" t="s">
        <v>4104</v>
      </c>
      <c r="G131" s="3" t="n">
        <v>0</v>
      </c>
      <c r="H131" s="3" t="n">
        <v>0</v>
      </c>
    </row>
    <row r="132" customFormat="false" ht="12.75" hidden="false" customHeight="false" outlineLevel="0" collapsed="false">
      <c r="A132" s="3" t="s">
        <v>4101</v>
      </c>
      <c r="B132" s="3" t="s">
        <v>4078</v>
      </c>
      <c r="C132" s="3" t="s">
        <v>4102</v>
      </c>
      <c r="D132" s="3" t="s">
        <v>3448</v>
      </c>
      <c r="E132" s="3" t="s">
        <v>3813</v>
      </c>
      <c r="F132" s="3" t="s">
        <v>3814</v>
      </c>
      <c r="G132" s="71" t="n">
        <v>5E-009</v>
      </c>
      <c r="H132" s="71" t="n">
        <v>3E-008</v>
      </c>
    </row>
    <row r="133" customFormat="false" ht="12.75" hidden="false" customHeight="false" outlineLevel="0" collapsed="false">
      <c r="A133" s="3" t="s">
        <v>4101</v>
      </c>
      <c r="B133" s="3" t="s">
        <v>4078</v>
      </c>
      <c r="C133" s="3" t="s">
        <v>4102</v>
      </c>
      <c r="D133" s="3" t="s">
        <v>3473</v>
      </c>
      <c r="E133" s="3" t="s">
        <v>4105</v>
      </c>
      <c r="F133" s="3" t="s">
        <v>4106</v>
      </c>
      <c r="G133" s="71" t="n">
        <v>7E-093</v>
      </c>
      <c r="H133" s="71" t="n">
        <v>3E-092</v>
      </c>
    </row>
    <row r="134" customFormat="false" ht="12.75" hidden="false" customHeight="false" outlineLevel="0" collapsed="false">
      <c r="A134" s="3" t="s">
        <v>4101</v>
      </c>
      <c r="B134" s="3" t="s">
        <v>4078</v>
      </c>
      <c r="C134" s="3" t="s">
        <v>4102</v>
      </c>
      <c r="D134" s="3" t="s">
        <v>3815</v>
      </c>
      <c r="E134" s="3" t="s">
        <v>3816</v>
      </c>
      <c r="F134" s="3" t="s">
        <v>4107</v>
      </c>
      <c r="G134" s="71" t="n">
        <v>1E-050</v>
      </c>
      <c r="H134" s="71" t="n">
        <v>9E-03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95"/>
  <sheetViews>
    <sheetView showFormulas="false" showGridLines="true" showRowColHeaders="true" showZeros="true" rightToLeft="false" tabSelected="false" showOutlineSymbols="true" defaultGridColor="true" view="normal" topLeftCell="A64" colorId="64" zoomScale="85" zoomScaleNormal="85" zoomScalePageLayoutView="100" workbookViewId="0">
      <pane xSplit="0" ySplit="1" topLeftCell="A67" activePane="bottomLeft" state="frozen"/>
      <selection pane="topLeft" activeCell="A64" activeCellId="0" sqref="A64"/>
      <selection pane="bottomLeft" activeCell="B119" activeCellId="0" sqref="B119"/>
    </sheetView>
  </sheetViews>
  <sheetFormatPr defaultColWidth="7.25" defaultRowHeight="12.75" zeroHeight="false" outlineLevelRow="0" outlineLevelCol="0"/>
  <cols>
    <col collapsed="false" customWidth="true" hidden="false" outlineLevel="0" max="1" min="1" style="72" width="12.11"/>
    <col collapsed="false" customWidth="true" hidden="false" outlineLevel="0" max="2" min="2" style="72" width="43.49"/>
    <col collapsed="false" customWidth="true" hidden="false" outlineLevel="0" max="3" min="3" style="72" width="12.37"/>
    <col collapsed="false" customWidth="true" hidden="false" outlineLevel="0" max="4" min="4" style="72" width="9.37"/>
    <col collapsed="false" customWidth="true" hidden="false" outlineLevel="0" max="5" min="5" style="72" width="9.87"/>
    <col collapsed="false" customWidth="true" hidden="false" outlineLevel="0" max="6" min="6" style="72" width="13.11"/>
    <col collapsed="false" customWidth="true" hidden="false" outlineLevel="0" max="7" min="7" style="72" width="9.49"/>
    <col collapsed="false" customWidth="true" hidden="false" outlineLevel="0" max="8" min="8" style="72" width="14.49"/>
    <col collapsed="false" customWidth="false" hidden="false" outlineLevel="0" max="257" min="9" style="72" width="7.25"/>
  </cols>
  <sheetData>
    <row r="1" customFormat="false" ht="12.75" hidden="true" customHeight="false" outlineLevel="0" collapsed="false">
      <c r="A1" s="72" t="s">
        <v>4108</v>
      </c>
    </row>
    <row r="2" customFormat="false" ht="12.75" hidden="true" customHeight="false" outlineLevel="0" collapsed="false"/>
    <row r="3" customFormat="false" ht="12.75" hidden="true" customHeight="false" outlineLevel="0" collapsed="false">
      <c r="A3" s="72" t="s">
        <v>4109</v>
      </c>
    </row>
    <row r="4" customFormat="false" ht="12.75" hidden="true" customHeight="false" outlineLevel="0" collapsed="false">
      <c r="A4" s="72" t="s">
        <v>4110</v>
      </c>
      <c r="H4" s="72" t="s">
        <v>2010</v>
      </c>
      <c r="I4" s="72" t="n">
        <v>0</v>
      </c>
    </row>
    <row r="5" customFormat="false" ht="12.75" hidden="true" customHeight="false" outlineLevel="0" collapsed="false">
      <c r="A5" s="72" t="s">
        <v>4111</v>
      </c>
      <c r="H5" s="72" t="s">
        <v>2035</v>
      </c>
      <c r="I5" s="72" t="n">
        <v>0</v>
      </c>
    </row>
    <row r="6" customFormat="false" ht="12.75" hidden="true" customHeight="false" outlineLevel="0" collapsed="false">
      <c r="A6" s="72" t="s">
        <v>4112</v>
      </c>
      <c r="H6" s="72" t="s">
        <v>383</v>
      </c>
      <c r="I6" s="72" t="n">
        <v>0.454545454545</v>
      </c>
    </row>
    <row r="7" customFormat="false" ht="12.75" hidden="true" customHeight="false" outlineLevel="0" collapsed="false">
      <c r="A7" s="72" t="s">
        <v>4113</v>
      </c>
      <c r="H7" s="72" t="s">
        <v>1217</v>
      </c>
      <c r="I7" s="72" t="n">
        <v>0.37037037037</v>
      </c>
    </row>
    <row r="8" customFormat="false" ht="12.75" hidden="true" customHeight="false" outlineLevel="0" collapsed="false">
      <c r="A8" s="72" t="s">
        <v>4114</v>
      </c>
      <c r="H8" s="72" t="s">
        <v>8</v>
      </c>
      <c r="I8" s="72" t="n">
        <v>0.263157894737</v>
      </c>
    </row>
    <row r="9" customFormat="false" ht="12.75" hidden="true" customHeight="false" outlineLevel="0" collapsed="false">
      <c r="A9" s="72" t="s">
        <v>4115</v>
      </c>
      <c r="H9" s="72" t="s">
        <v>102</v>
      </c>
      <c r="I9" s="72" t="n">
        <v>0.3</v>
      </c>
    </row>
    <row r="10" customFormat="false" ht="12.75" hidden="true" customHeight="false" outlineLevel="0" collapsed="false">
      <c r="A10" s="72" t="s">
        <v>4116</v>
      </c>
      <c r="H10" s="72" t="s">
        <v>412</v>
      </c>
      <c r="I10" s="72" t="n">
        <v>0</v>
      </c>
    </row>
    <row r="11" customFormat="false" ht="12.75" hidden="true" customHeight="false" outlineLevel="0" collapsed="false">
      <c r="A11" s="72" t="s">
        <v>4117</v>
      </c>
      <c r="H11" s="72" t="s">
        <v>691</v>
      </c>
      <c r="I11" s="72" t="n">
        <v>0.25</v>
      </c>
    </row>
    <row r="12" customFormat="false" ht="12.75" hidden="true" customHeight="false" outlineLevel="0" collapsed="false">
      <c r="A12" s="72" t="s">
        <v>4118</v>
      </c>
      <c r="H12" s="72" t="s">
        <v>1333</v>
      </c>
      <c r="I12" s="72" t="n">
        <v>0.12</v>
      </c>
    </row>
    <row r="13" customFormat="false" ht="12.75" hidden="true" customHeight="false" outlineLevel="0" collapsed="false">
      <c r="A13" s="72" t="s">
        <v>4119</v>
      </c>
      <c r="H13" s="72" t="s">
        <v>1080</v>
      </c>
      <c r="I13" s="72" t="n">
        <v>0.52</v>
      </c>
    </row>
    <row r="14" customFormat="false" ht="12.75" hidden="true" customHeight="false" outlineLevel="0" collapsed="false">
      <c r="A14" s="72" t="s">
        <v>4120</v>
      </c>
      <c r="H14" s="72" t="s">
        <v>441</v>
      </c>
      <c r="I14" s="72" t="n">
        <v>1</v>
      </c>
    </row>
    <row r="15" customFormat="false" ht="12.75" hidden="true" customHeight="false" outlineLevel="0" collapsed="false">
      <c r="A15" s="72" t="s">
        <v>4121</v>
      </c>
      <c r="H15" s="72" t="s">
        <v>879</v>
      </c>
      <c r="I15" s="72" t="n">
        <v>0.135135135135</v>
      </c>
    </row>
    <row r="16" customFormat="false" ht="12.75" hidden="true" customHeight="false" outlineLevel="0" collapsed="false">
      <c r="A16" s="72" t="s">
        <v>4122</v>
      </c>
      <c r="H16" s="72" t="s">
        <v>1063</v>
      </c>
      <c r="I16" s="72" t="n">
        <v>0</v>
      </c>
    </row>
    <row r="17" customFormat="false" ht="12.75" hidden="true" customHeight="false" outlineLevel="0" collapsed="false">
      <c r="A17" s="72" t="s">
        <v>4123</v>
      </c>
      <c r="H17" s="72" t="s">
        <v>1773</v>
      </c>
      <c r="I17" s="72" t="n">
        <v>0.444444444444</v>
      </c>
    </row>
    <row r="18" customFormat="false" ht="12.75" hidden="true" customHeight="false" outlineLevel="0" collapsed="false">
      <c r="A18" s="72" t="s">
        <v>4124</v>
      </c>
      <c r="H18" s="72" t="s">
        <v>1662</v>
      </c>
      <c r="I18" s="72" t="n">
        <v>0.393939393939</v>
      </c>
    </row>
    <row r="19" customFormat="false" ht="12.75" hidden="true" customHeight="false" outlineLevel="0" collapsed="false">
      <c r="A19" s="72" t="s">
        <v>4125</v>
      </c>
      <c r="H19" s="72" t="s">
        <v>1477</v>
      </c>
      <c r="I19" s="72" t="n">
        <v>0.444444444444</v>
      </c>
    </row>
    <row r="20" customFormat="false" ht="12.75" hidden="true" customHeight="false" outlineLevel="0" collapsed="false">
      <c r="A20" s="72" t="s">
        <v>4126</v>
      </c>
      <c r="H20" s="72" t="s">
        <v>955</v>
      </c>
      <c r="I20" s="72" t="n">
        <v>1</v>
      </c>
    </row>
    <row r="21" customFormat="false" ht="12.75" hidden="true" customHeight="false" outlineLevel="0" collapsed="false">
      <c r="A21" s="72" t="s">
        <v>4127</v>
      </c>
      <c r="H21" s="72" t="s">
        <v>781</v>
      </c>
      <c r="I21" s="72" t="n">
        <v>0.666666666667</v>
      </c>
    </row>
    <row r="22" customFormat="false" ht="12.75" hidden="true" customHeight="false" outlineLevel="0" collapsed="false">
      <c r="A22" s="72" t="s">
        <v>4128</v>
      </c>
      <c r="H22" s="72" t="s">
        <v>1004</v>
      </c>
      <c r="I22" s="72" t="n">
        <v>0.142857142857</v>
      </c>
    </row>
    <row r="23" customFormat="false" ht="12.75" hidden="true" customHeight="false" outlineLevel="0" collapsed="false">
      <c r="A23" s="72" t="s">
        <v>4129</v>
      </c>
      <c r="H23" s="72" t="s">
        <v>1981</v>
      </c>
      <c r="I23" s="72" t="n">
        <v>0</v>
      </c>
    </row>
    <row r="24" customFormat="false" ht="12.75" hidden="true" customHeight="false" outlineLevel="0" collapsed="false">
      <c r="A24" s="72" t="s">
        <v>4130</v>
      </c>
      <c r="H24" s="72" t="s">
        <v>704</v>
      </c>
      <c r="I24" s="72" t="n">
        <v>0.4</v>
      </c>
    </row>
    <row r="25" customFormat="false" ht="12.75" hidden="true" customHeight="false" outlineLevel="0" collapsed="false">
      <c r="A25" s="72" t="s">
        <v>4131</v>
      </c>
      <c r="H25" s="72" t="s">
        <v>145</v>
      </c>
      <c r="I25" s="72" t="n">
        <v>0.333333333333</v>
      </c>
    </row>
    <row r="26" customFormat="false" ht="12.75" hidden="true" customHeight="false" outlineLevel="0" collapsed="false">
      <c r="A26" s="72" t="s">
        <v>4132</v>
      </c>
      <c r="H26" s="72" t="s">
        <v>328</v>
      </c>
      <c r="I26" s="72" t="n">
        <v>0</v>
      </c>
    </row>
    <row r="27" customFormat="false" ht="12.75" hidden="true" customHeight="false" outlineLevel="0" collapsed="false">
      <c r="A27" s="72" t="s">
        <v>4133</v>
      </c>
      <c r="H27" s="72" t="s">
        <v>179</v>
      </c>
      <c r="I27" s="72" t="n">
        <v>0.518518518519</v>
      </c>
    </row>
    <row r="28" customFormat="false" ht="12.75" hidden="true" customHeight="false" outlineLevel="0" collapsed="false">
      <c r="A28" s="72" t="s">
        <v>4134</v>
      </c>
      <c r="H28" s="72" t="s">
        <v>646</v>
      </c>
      <c r="I28" s="72" t="n">
        <v>0.444444444444</v>
      </c>
    </row>
    <row r="29" customFormat="false" ht="12.75" hidden="true" customHeight="false" outlineLevel="0" collapsed="false">
      <c r="A29" s="72" t="s">
        <v>4135</v>
      </c>
      <c r="H29" s="72" t="s">
        <v>1393</v>
      </c>
      <c r="I29" s="72" t="n">
        <v>0</v>
      </c>
    </row>
    <row r="30" customFormat="false" ht="12.75" hidden="true" customHeight="false" outlineLevel="0" collapsed="false">
      <c r="A30" s="72" t="s">
        <v>4136</v>
      </c>
      <c r="H30" s="72" t="s">
        <v>1942</v>
      </c>
      <c r="I30" s="72" t="n">
        <v>0.222222222222</v>
      </c>
    </row>
    <row r="31" customFormat="false" ht="12.75" hidden="true" customHeight="false" outlineLevel="0" collapsed="false">
      <c r="A31" s="72" t="s">
        <v>4137</v>
      </c>
      <c r="H31" s="72" t="s">
        <v>57</v>
      </c>
      <c r="I31" s="72" t="n">
        <v>0.230769230769</v>
      </c>
    </row>
    <row r="32" customFormat="false" ht="12.75" hidden="true" customHeight="false" outlineLevel="0" collapsed="false">
      <c r="A32" s="72" t="s">
        <v>4138</v>
      </c>
      <c r="H32" s="72" t="s">
        <v>2086</v>
      </c>
      <c r="I32" s="72" t="n">
        <v>1</v>
      </c>
    </row>
    <row r="33" customFormat="false" ht="12.75" hidden="true" customHeight="false" outlineLevel="0" collapsed="false">
      <c r="A33" s="72" t="s">
        <v>4139</v>
      </c>
      <c r="H33" s="72" t="s">
        <v>826</v>
      </c>
      <c r="I33" s="72" t="n">
        <v>0.166666666667</v>
      </c>
    </row>
    <row r="34" customFormat="false" ht="12.75" hidden="true" customHeight="false" outlineLevel="0" collapsed="false">
      <c r="A34" s="72" t="s">
        <v>4140</v>
      </c>
      <c r="H34" s="72" t="s">
        <v>2077</v>
      </c>
      <c r="I34" s="72" t="n">
        <v>0</v>
      </c>
    </row>
    <row r="35" customFormat="false" ht="12.75" hidden="true" customHeight="false" outlineLevel="0" collapsed="false">
      <c r="A35" s="72" t="s">
        <v>4141</v>
      </c>
      <c r="H35" s="72" t="s">
        <v>1029</v>
      </c>
      <c r="I35" s="72" t="n">
        <v>0.272727272727</v>
      </c>
    </row>
    <row r="36" customFormat="false" ht="12.75" hidden="true" customHeight="false" outlineLevel="0" collapsed="false">
      <c r="A36" s="72" t="s">
        <v>4142</v>
      </c>
      <c r="H36" s="72" t="s">
        <v>1449</v>
      </c>
      <c r="I36" s="72" t="n">
        <v>0</v>
      </c>
    </row>
    <row r="37" customFormat="false" ht="12.75" hidden="true" customHeight="false" outlineLevel="0" collapsed="false">
      <c r="A37" s="72" t="s">
        <v>4143</v>
      </c>
      <c r="H37" s="72" t="s">
        <v>559</v>
      </c>
      <c r="I37" s="72" t="n">
        <v>0.384615384615</v>
      </c>
    </row>
    <row r="38" customFormat="false" ht="12.75" hidden="true" customHeight="false" outlineLevel="0" collapsed="false">
      <c r="A38" s="72" t="s">
        <v>4144</v>
      </c>
      <c r="H38" s="72" t="s">
        <v>1916</v>
      </c>
      <c r="I38" s="72" t="n">
        <v>0</v>
      </c>
    </row>
    <row r="39" customFormat="false" ht="12.75" hidden="true" customHeight="false" outlineLevel="0" collapsed="false">
      <c r="A39" s="72" t="s">
        <v>4145</v>
      </c>
      <c r="H39" s="72" t="s">
        <v>621</v>
      </c>
      <c r="I39" s="72" t="n">
        <v>0</v>
      </c>
    </row>
    <row r="40" customFormat="false" ht="12.75" hidden="true" customHeight="false" outlineLevel="0" collapsed="false">
      <c r="A40" s="72" t="s">
        <v>4146</v>
      </c>
      <c r="H40" s="72" t="s">
        <v>1836</v>
      </c>
      <c r="I40" s="72" t="n">
        <v>0.588235294118</v>
      </c>
    </row>
    <row r="41" customFormat="false" ht="12.75" hidden="true" customHeight="false" outlineLevel="0" collapsed="false">
      <c r="A41" s="72" t="s">
        <v>4147</v>
      </c>
    </row>
    <row r="42" customFormat="false" ht="12.75" hidden="true" customHeight="false" outlineLevel="0" collapsed="false">
      <c r="A42" s="72" t="s">
        <v>4148</v>
      </c>
      <c r="H42" s="72" t="s">
        <v>4149</v>
      </c>
    </row>
    <row r="43" customFormat="false" ht="12.75" hidden="true" customHeight="false" outlineLevel="0" collapsed="false">
      <c r="A43" s="72" t="s">
        <v>4150</v>
      </c>
      <c r="H43" s="72" t="s">
        <v>4151</v>
      </c>
    </row>
    <row r="44" customFormat="false" ht="12.75" hidden="true" customHeight="false" outlineLevel="0" collapsed="false">
      <c r="A44" s="72" t="s">
        <v>4152</v>
      </c>
    </row>
    <row r="45" customFormat="false" ht="12.75" hidden="true" customHeight="false" outlineLevel="0" collapsed="false">
      <c r="A45" s="72" t="s">
        <v>4153</v>
      </c>
    </row>
    <row r="46" customFormat="false" ht="12.75" hidden="true" customHeight="false" outlineLevel="0" collapsed="false">
      <c r="A46" s="72" t="s">
        <v>4154</v>
      </c>
    </row>
    <row r="47" customFormat="false" ht="12.75" hidden="true" customHeight="false" outlineLevel="0" collapsed="false">
      <c r="A47" s="72" t="s">
        <v>4155</v>
      </c>
    </row>
    <row r="48" customFormat="false" ht="12.75" hidden="true" customHeight="false" outlineLevel="0" collapsed="false">
      <c r="A48" s="72" t="s">
        <v>4156</v>
      </c>
    </row>
    <row r="49" customFormat="false" ht="12.75" hidden="true" customHeight="false" outlineLevel="0" collapsed="false">
      <c r="A49" s="72" t="s">
        <v>4157</v>
      </c>
    </row>
    <row r="50" customFormat="false" ht="12.75" hidden="true" customHeight="false" outlineLevel="0" collapsed="false">
      <c r="A50" s="72" t="s">
        <v>4158</v>
      </c>
    </row>
    <row r="51" customFormat="false" ht="12.75" hidden="true" customHeight="false" outlineLevel="0" collapsed="false">
      <c r="A51" s="72" t="s">
        <v>4159</v>
      </c>
    </row>
    <row r="52" customFormat="false" ht="12.75" hidden="true" customHeight="false" outlineLevel="0" collapsed="false">
      <c r="A52" s="72" t="s">
        <v>4160</v>
      </c>
    </row>
    <row r="53" customFormat="false" ht="12.75" hidden="true" customHeight="false" outlineLevel="0" collapsed="false">
      <c r="A53" s="72" t="s">
        <v>4161</v>
      </c>
    </row>
    <row r="54" customFormat="false" ht="12.75" hidden="true" customHeight="false" outlineLevel="0" collapsed="false">
      <c r="A54" s="72" t="s">
        <v>4162</v>
      </c>
    </row>
    <row r="55" customFormat="false" ht="12.75" hidden="true" customHeight="false" outlineLevel="0" collapsed="false">
      <c r="A55" s="72" t="s">
        <v>4163</v>
      </c>
    </row>
    <row r="56" customFormat="false" ht="12.75" hidden="true" customHeight="false" outlineLevel="0" collapsed="false">
      <c r="A56" s="72" t="s">
        <v>4164</v>
      </c>
    </row>
    <row r="57" customFormat="false" ht="12.75" hidden="true" customHeight="false" outlineLevel="0" collapsed="false">
      <c r="A57" s="72" t="s">
        <v>4165</v>
      </c>
    </row>
    <row r="58" customFormat="false" ht="12.75" hidden="true" customHeight="false" outlineLevel="0" collapsed="false"/>
    <row r="59" customFormat="false" ht="12.75" hidden="true" customHeight="false" outlineLevel="0" collapsed="false">
      <c r="A59" s="72" t="s">
        <v>4166</v>
      </c>
    </row>
    <row r="60" customFormat="false" ht="12.75" hidden="true" customHeight="false" outlineLevel="0" collapsed="false"/>
    <row r="61" customFormat="false" ht="12.75" hidden="true" customHeight="false" outlineLevel="0" collapsed="false">
      <c r="A61" s="72" t="s">
        <v>4167</v>
      </c>
    </row>
    <row r="62" customFormat="false" ht="12.75" hidden="true" customHeight="false" outlineLevel="0" collapsed="false">
      <c r="A62" s="72" t="s">
        <v>4168</v>
      </c>
    </row>
    <row r="63" customFormat="false" ht="12.75" hidden="true" customHeight="false" outlineLevel="0" collapsed="false"/>
    <row r="64" s="73" customFormat="true" ht="11.25" hidden="false" customHeight="true" outlineLevel="0" collapsed="false">
      <c r="A64" s="73" t="s">
        <v>4169</v>
      </c>
      <c r="B64" s="73" t="s">
        <v>4170</v>
      </c>
      <c r="C64" s="73" t="s">
        <v>4171</v>
      </c>
      <c r="D64" s="73" t="s">
        <v>2553</v>
      </c>
      <c r="E64" s="73" t="s">
        <v>4172</v>
      </c>
      <c r="F64" s="73" t="s">
        <v>4173</v>
      </c>
      <c r="G64" s="73" t="s">
        <v>4174</v>
      </c>
      <c r="H64" s="73" t="s">
        <v>4175</v>
      </c>
    </row>
    <row r="65" customFormat="false" ht="12.75" hidden="false" customHeight="false" outlineLevel="0" collapsed="false">
      <c r="A65" s="74" t="s">
        <v>3540</v>
      </c>
      <c r="B65" s="74" t="s">
        <v>903</v>
      </c>
      <c r="C65" s="74" t="n">
        <v>0.2647551247</v>
      </c>
      <c r="D65" s="74" t="n">
        <v>25.9697</v>
      </c>
      <c r="E65" s="74" t="n">
        <v>25.24921505</v>
      </c>
      <c r="F65" s="74" t="n">
        <v>26.63161505</v>
      </c>
      <c r="G65" s="74" t="s">
        <v>4176</v>
      </c>
      <c r="H65" s="74" t="s">
        <v>4177</v>
      </c>
    </row>
    <row r="66" customFormat="false" ht="12.75" hidden="false" customHeight="false" outlineLevel="0" collapsed="false">
      <c r="A66" s="74" t="s">
        <v>4178</v>
      </c>
      <c r="B66" s="74" t="s">
        <v>4179</v>
      </c>
      <c r="C66" s="74" t="n">
        <v>0.2920219979</v>
      </c>
      <c r="D66" s="74" t="n">
        <v>22.7121</v>
      </c>
      <c r="E66" s="74" t="n">
        <v>22.48501815</v>
      </c>
      <c r="F66" s="74" t="n">
        <v>23.40661814</v>
      </c>
      <c r="G66" s="74" t="s">
        <v>4176</v>
      </c>
      <c r="H66" s="74" t="s">
        <v>4177</v>
      </c>
    </row>
    <row r="67" customFormat="false" ht="12.75" hidden="false" customHeight="false" outlineLevel="0" collapsed="false">
      <c r="A67" s="74" t="s">
        <v>4180</v>
      </c>
      <c r="B67" s="74" t="s">
        <v>4179</v>
      </c>
      <c r="C67" s="74" t="n">
        <v>0.2920219979</v>
      </c>
      <c r="D67" s="74" t="n">
        <v>22.7121</v>
      </c>
      <c r="E67" s="74" t="n">
        <v>22.48501815</v>
      </c>
      <c r="F67" s="74" t="n">
        <v>23.40661814</v>
      </c>
      <c r="G67" s="74" t="s">
        <v>4176</v>
      </c>
      <c r="H67" s="74" t="s">
        <v>4177</v>
      </c>
    </row>
    <row r="68" customFormat="false" ht="12.75" hidden="false" customHeight="false" outlineLevel="0" collapsed="false">
      <c r="A68" s="74" t="s">
        <v>4181</v>
      </c>
      <c r="B68" s="74" t="s">
        <v>4179</v>
      </c>
      <c r="C68" s="74" t="n">
        <v>0.2920219979</v>
      </c>
      <c r="D68" s="74" t="n">
        <v>22.7121</v>
      </c>
      <c r="E68" s="74" t="n">
        <v>22.48501815</v>
      </c>
      <c r="F68" s="74" t="n">
        <v>23.40661814</v>
      </c>
      <c r="G68" s="74" t="s">
        <v>4176</v>
      </c>
      <c r="H68" s="74" t="s">
        <v>4177</v>
      </c>
    </row>
    <row r="69" customFormat="false" ht="12.75" hidden="false" customHeight="false" outlineLevel="0" collapsed="false">
      <c r="A69" s="74" t="s">
        <v>4182</v>
      </c>
      <c r="B69" s="74" t="s">
        <v>4179</v>
      </c>
      <c r="C69" s="74" t="n">
        <v>0.2920219979</v>
      </c>
      <c r="D69" s="74" t="n">
        <v>22.7121</v>
      </c>
      <c r="E69" s="74" t="n">
        <v>22.48501815</v>
      </c>
      <c r="F69" s="74" t="n">
        <v>23.40661814</v>
      </c>
      <c r="G69" s="74" t="s">
        <v>4176</v>
      </c>
      <c r="H69" s="74" t="s">
        <v>4177</v>
      </c>
    </row>
    <row r="70" customFormat="false" ht="12.75" hidden="false" customHeight="false" outlineLevel="0" collapsed="false">
      <c r="A70" s="74" t="s">
        <v>3998</v>
      </c>
      <c r="B70" s="74" t="s">
        <v>4179</v>
      </c>
      <c r="C70" s="74" t="n">
        <v>0.2920219979</v>
      </c>
      <c r="D70" s="74" t="n">
        <v>22.7121</v>
      </c>
      <c r="E70" s="74" t="n">
        <v>22.48501815</v>
      </c>
      <c r="F70" s="74" t="n">
        <v>23.40661814</v>
      </c>
      <c r="G70" s="74" t="s">
        <v>4176</v>
      </c>
      <c r="H70" s="74" t="s">
        <v>4177</v>
      </c>
    </row>
    <row r="71" customFormat="false" ht="12.75" hidden="false" customHeight="false" outlineLevel="0" collapsed="false">
      <c r="A71" s="74" t="s">
        <v>4183</v>
      </c>
      <c r="B71" s="74" t="s">
        <v>4179</v>
      </c>
      <c r="C71" s="74" t="n">
        <v>0.2920219979</v>
      </c>
      <c r="D71" s="74" t="n">
        <v>22.7121</v>
      </c>
      <c r="E71" s="74" t="n">
        <v>22.48501815</v>
      </c>
      <c r="F71" s="74" t="n">
        <v>23.40661814</v>
      </c>
      <c r="G71" s="74" t="s">
        <v>4176</v>
      </c>
      <c r="H71" s="74" t="s">
        <v>4177</v>
      </c>
    </row>
    <row r="72" customFormat="false" ht="12.75" hidden="false" customHeight="false" outlineLevel="0" collapsed="false">
      <c r="A72" s="74" t="s">
        <v>3610</v>
      </c>
      <c r="B72" s="74" t="s">
        <v>4184</v>
      </c>
      <c r="C72" s="74" t="n">
        <v>0.268720357</v>
      </c>
      <c r="D72" s="74" t="n">
        <v>14.2586</v>
      </c>
      <c r="E72" s="74" t="n">
        <v>11.81206001</v>
      </c>
      <c r="F72" s="74" t="n">
        <v>15.49846005</v>
      </c>
      <c r="G72" s="74" t="s">
        <v>4176</v>
      </c>
      <c r="H72" s="74" t="s">
        <v>4177</v>
      </c>
    </row>
    <row r="73" customFormat="false" ht="12.75" hidden="false" customHeight="false" outlineLevel="0" collapsed="false">
      <c r="A73" s="74" t="s">
        <v>3611</v>
      </c>
      <c r="B73" s="74" t="s">
        <v>4185</v>
      </c>
      <c r="C73" s="74" t="n">
        <v>0.268720357</v>
      </c>
      <c r="D73" s="74" t="n">
        <v>14.2586</v>
      </c>
      <c r="E73" s="74" t="n">
        <v>11.81206001</v>
      </c>
      <c r="F73" s="74" t="n">
        <v>15.49846005</v>
      </c>
      <c r="G73" s="74" t="s">
        <v>4176</v>
      </c>
      <c r="H73" s="74" t="s">
        <v>4177</v>
      </c>
    </row>
    <row r="74" customFormat="false" ht="12.75" hidden="false" customHeight="false" outlineLevel="0" collapsed="false">
      <c r="A74" s="72" t="s">
        <v>3485</v>
      </c>
      <c r="B74" s="72" t="s">
        <v>624</v>
      </c>
      <c r="C74" s="72" t="n">
        <v>0.3715412595</v>
      </c>
      <c r="D74" s="72" t="n">
        <v>0</v>
      </c>
      <c r="E74" s="72" t="n">
        <v>0</v>
      </c>
      <c r="F74" s="72" t="n">
        <v>1.843200023</v>
      </c>
      <c r="G74" s="72" t="s">
        <v>4176</v>
      </c>
      <c r="H74" s="72" t="s">
        <v>4177</v>
      </c>
    </row>
    <row r="75" customFormat="false" ht="12.75" hidden="false" customHeight="false" outlineLevel="0" collapsed="false">
      <c r="A75" s="72" t="s">
        <v>3421</v>
      </c>
      <c r="B75" s="72" t="s">
        <v>92</v>
      </c>
      <c r="C75" s="72" t="n">
        <v>0.3814995798</v>
      </c>
      <c r="D75" s="72" t="n">
        <v>0</v>
      </c>
      <c r="E75" s="72" t="n">
        <v>0</v>
      </c>
      <c r="F75" s="72" t="n">
        <v>1.843200009</v>
      </c>
      <c r="G75" s="72" t="s">
        <v>4176</v>
      </c>
      <c r="H75" s="72" t="s">
        <v>4177</v>
      </c>
    </row>
    <row r="76" customFormat="false" ht="12.75" hidden="false" customHeight="false" outlineLevel="0" collapsed="false">
      <c r="A76" s="72" t="s">
        <v>3482</v>
      </c>
      <c r="B76" s="72" t="s">
        <v>611</v>
      </c>
      <c r="C76" s="72" t="n">
        <v>0.3818444038</v>
      </c>
      <c r="D76" s="72" t="n">
        <v>0</v>
      </c>
      <c r="E76" s="72" t="n">
        <v>0</v>
      </c>
      <c r="F76" s="72" t="n">
        <v>1.843200002</v>
      </c>
      <c r="G76" s="72" t="s">
        <v>4176</v>
      </c>
      <c r="H76" s="72" t="s">
        <v>4177</v>
      </c>
    </row>
    <row r="77" customFormat="false" ht="12.75" hidden="false" customHeight="false" outlineLevel="0" collapsed="false">
      <c r="A77" s="72" t="s">
        <v>4186</v>
      </c>
      <c r="B77" s="72" t="s">
        <v>7</v>
      </c>
      <c r="C77" s="72" t="n">
        <v>0.3818444038</v>
      </c>
      <c r="D77" s="72" t="n">
        <v>0</v>
      </c>
      <c r="E77" s="72" t="n">
        <v>0</v>
      </c>
      <c r="F77" s="72" t="n">
        <v>1.843200002</v>
      </c>
      <c r="G77" s="72" t="s">
        <v>4176</v>
      </c>
      <c r="H77" s="72" t="s">
        <v>4177</v>
      </c>
    </row>
    <row r="78" customFormat="false" ht="12.75" hidden="false" customHeight="false" outlineLevel="0" collapsed="false">
      <c r="A78" s="72" t="s">
        <v>4187</v>
      </c>
      <c r="B78" s="72" t="s">
        <v>7</v>
      </c>
      <c r="C78" s="72" t="n">
        <v>0.3818444038</v>
      </c>
      <c r="D78" s="72" t="n">
        <v>0</v>
      </c>
      <c r="E78" s="72" t="n">
        <v>0</v>
      </c>
      <c r="F78" s="72" t="n">
        <v>1.843200002</v>
      </c>
      <c r="G78" s="72" t="s">
        <v>4176</v>
      </c>
      <c r="H78" s="72" t="s">
        <v>4177</v>
      </c>
    </row>
    <row r="79" customFormat="false" ht="12.75" hidden="false" customHeight="false" outlineLevel="0" collapsed="false">
      <c r="A79" s="72" t="s">
        <v>3601</v>
      </c>
      <c r="B79" s="72" t="s">
        <v>1285</v>
      </c>
      <c r="C79" s="72" t="n">
        <v>0.3818444038</v>
      </c>
      <c r="D79" s="72" t="n">
        <v>0</v>
      </c>
      <c r="E79" s="72" t="n">
        <v>0</v>
      </c>
      <c r="F79" s="72" t="n">
        <v>1.843200002</v>
      </c>
      <c r="G79" s="72" t="s">
        <v>4176</v>
      </c>
      <c r="H79" s="72" t="s">
        <v>4177</v>
      </c>
    </row>
    <row r="80" customFormat="false" ht="12.75" hidden="false" customHeight="false" outlineLevel="0" collapsed="false">
      <c r="A80" s="72" t="s">
        <v>4188</v>
      </c>
      <c r="B80" s="72" t="s">
        <v>7</v>
      </c>
      <c r="C80" s="72" t="n">
        <v>0.3818444038</v>
      </c>
      <c r="D80" s="72" t="n">
        <v>0</v>
      </c>
      <c r="E80" s="72" t="n">
        <v>0</v>
      </c>
      <c r="F80" s="72" t="n">
        <v>1.843200002</v>
      </c>
      <c r="G80" s="72" t="s">
        <v>4176</v>
      </c>
      <c r="H80" s="72" t="s">
        <v>4177</v>
      </c>
    </row>
    <row r="81" customFormat="false" ht="12.75" hidden="false" customHeight="false" outlineLevel="0" collapsed="false">
      <c r="A81" s="72" t="s">
        <v>3627</v>
      </c>
      <c r="B81" s="72" t="s">
        <v>1447</v>
      </c>
      <c r="C81" s="72" t="n">
        <v>0.3818444038</v>
      </c>
      <c r="D81" s="72" t="n">
        <v>0</v>
      </c>
      <c r="E81" s="72" t="n">
        <v>0</v>
      </c>
      <c r="F81" s="72" t="n">
        <v>1.843200002</v>
      </c>
      <c r="G81" s="72" t="s">
        <v>4176</v>
      </c>
      <c r="H81" s="72" t="s">
        <v>4177</v>
      </c>
    </row>
    <row r="82" customFormat="false" ht="12.75" hidden="false" customHeight="false" outlineLevel="0" collapsed="false">
      <c r="A82" s="72" t="s">
        <v>3507</v>
      </c>
      <c r="B82" s="72" t="s">
        <v>739</v>
      </c>
      <c r="C82" s="72" t="n">
        <v>0.3818444038</v>
      </c>
      <c r="D82" s="72" t="n">
        <v>0</v>
      </c>
      <c r="E82" s="72" t="n">
        <v>0</v>
      </c>
      <c r="F82" s="72" t="n">
        <v>1.843200002</v>
      </c>
      <c r="G82" s="72" t="s">
        <v>4176</v>
      </c>
      <c r="H82" s="72" t="s">
        <v>4177</v>
      </c>
    </row>
    <row r="83" customFormat="false" ht="12.75" hidden="false" customHeight="false" outlineLevel="0" collapsed="false">
      <c r="A83" s="72" t="s">
        <v>3704</v>
      </c>
      <c r="B83" s="72" t="s">
        <v>4189</v>
      </c>
      <c r="C83" s="72" t="n">
        <v>0.3818444038</v>
      </c>
      <c r="D83" s="72" t="n">
        <v>0</v>
      </c>
      <c r="E83" s="72" t="n">
        <v>0</v>
      </c>
      <c r="F83" s="72" t="n">
        <v>1.843200002</v>
      </c>
      <c r="G83" s="72" t="s">
        <v>4176</v>
      </c>
      <c r="H83" s="72" t="s">
        <v>4177</v>
      </c>
    </row>
    <row r="84" customFormat="false" ht="12.75" hidden="false" customHeight="false" outlineLevel="0" collapsed="false">
      <c r="A84" s="72" t="s">
        <v>3492</v>
      </c>
      <c r="B84" s="72" t="s">
        <v>657</v>
      </c>
      <c r="C84" s="72" t="n">
        <v>0.3818444038</v>
      </c>
      <c r="D84" s="72" t="n">
        <v>0</v>
      </c>
      <c r="E84" s="72" t="n">
        <v>0</v>
      </c>
      <c r="F84" s="72" t="n">
        <v>1.843200002</v>
      </c>
      <c r="G84" s="72" t="s">
        <v>4176</v>
      </c>
      <c r="H84" s="72" t="s">
        <v>4177</v>
      </c>
    </row>
    <row r="85" customFormat="false" ht="12.75" hidden="false" customHeight="false" outlineLevel="0" collapsed="false">
      <c r="A85" s="72" t="s">
        <v>3593</v>
      </c>
      <c r="B85" s="72" t="s">
        <v>4190</v>
      </c>
      <c r="C85" s="72" t="n">
        <v>0.3818444038</v>
      </c>
      <c r="D85" s="72" t="n">
        <v>0</v>
      </c>
      <c r="E85" s="72" t="n">
        <v>0</v>
      </c>
      <c r="F85" s="72" t="n">
        <v>1.843200002</v>
      </c>
      <c r="G85" s="72" t="s">
        <v>4176</v>
      </c>
      <c r="H85" s="72" t="s">
        <v>4177</v>
      </c>
    </row>
    <row r="86" customFormat="false" ht="12.75" hidden="false" customHeight="false" outlineLevel="0" collapsed="false">
      <c r="A86" s="72" t="s">
        <v>3583</v>
      </c>
      <c r="B86" s="72" t="s">
        <v>1161</v>
      </c>
      <c r="C86" s="72" t="n">
        <v>0.3818444038</v>
      </c>
      <c r="D86" s="72" t="n">
        <v>0</v>
      </c>
      <c r="E86" s="72" t="n">
        <v>0</v>
      </c>
      <c r="F86" s="72" t="n">
        <v>1.843200002</v>
      </c>
      <c r="G86" s="72" t="s">
        <v>4176</v>
      </c>
      <c r="H86" s="72" t="s">
        <v>4177</v>
      </c>
    </row>
    <row r="87" customFormat="false" ht="12.75" hidden="false" customHeight="false" outlineLevel="0" collapsed="false">
      <c r="A87" s="72" t="s">
        <v>3560</v>
      </c>
      <c r="B87" s="72" t="s">
        <v>1027</v>
      </c>
      <c r="C87" s="72" t="n">
        <v>0.3818444038</v>
      </c>
      <c r="D87" s="72" t="n">
        <v>0</v>
      </c>
      <c r="E87" s="72" t="n">
        <v>0</v>
      </c>
      <c r="F87" s="72" t="n">
        <v>1.843200002</v>
      </c>
      <c r="G87" s="72" t="s">
        <v>4176</v>
      </c>
      <c r="H87" s="72" t="s">
        <v>4177</v>
      </c>
    </row>
    <row r="88" customFormat="false" ht="12.75" hidden="false" customHeight="false" outlineLevel="0" collapsed="false">
      <c r="A88" s="72" t="s">
        <v>4191</v>
      </c>
      <c r="B88" s="72" t="s">
        <v>1830</v>
      </c>
      <c r="C88" s="72" t="n">
        <v>0.3818444038</v>
      </c>
      <c r="D88" s="72" t="n">
        <v>0</v>
      </c>
      <c r="E88" s="72" t="n">
        <v>0</v>
      </c>
      <c r="F88" s="72" t="n">
        <v>1.843200002</v>
      </c>
      <c r="G88" s="72" t="s">
        <v>4176</v>
      </c>
      <c r="H88" s="72" t="s">
        <v>4177</v>
      </c>
    </row>
    <row r="89" customFormat="false" ht="12.75" hidden="false" customHeight="false" outlineLevel="0" collapsed="false">
      <c r="A89" s="72" t="s">
        <v>4017</v>
      </c>
      <c r="B89" s="72" t="s">
        <v>7</v>
      </c>
      <c r="C89" s="72" t="n">
        <v>0.3818444038</v>
      </c>
      <c r="D89" s="72" t="n">
        <v>0</v>
      </c>
      <c r="E89" s="72" t="n">
        <v>0</v>
      </c>
      <c r="F89" s="72" t="n">
        <v>1.843200002</v>
      </c>
      <c r="G89" s="72" t="s">
        <v>4176</v>
      </c>
      <c r="H89" s="72" t="s">
        <v>4177</v>
      </c>
    </row>
    <row r="90" customFormat="false" ht="12.75" hidden="false" customHeight="false" outlineLevel="0" collapsed="false">
      <c r="A90" s="72" t="s">
        <v>4192</v>
      </c>
      <c r="B90" s="72" t="s">
        <v>1830</v>
      </c>
      <c r="C90" s="72" t="n">
        <v>0.3818444038</v>
      </c>
      <c r="D90" s="72" t="n">
        <v>0</v>
      </c>
      <c r="E90" s="72" t="n">
        <v>0</v>
      </c>
      <c r="F90" s="72" t="n">
        <v>1.843200002</v>
      </c>
      <c r="G90" s="72" t="s">
        <v>4176</v>
      </c>
      <c r="H90" s="72" t="s">
        <v>4177</v>
      </c>
    </row>
    <row r="91" customFormat="false" ht="12.75" hidden="false" customHeight="false" outlineLevel="0" collapsed="false">
      <c r="A91" s="72" t="s">
        <v>4193</v>
      </c>
      <c r="B91" s="72" t="s">
        <v>7</v>
      </c>
      <c r="C91" s="72" t="n">
        <v>0.3818444038</v>
      </c>
      <c r="D91" s="72" t="n">
        <v>0</v>
      </c>
      <c r="E91" s="72" t="n">
        <v>0</v>
      </c>
      <c r="F91" s="72" t="n">
        <v>1.843200002</v>
      </c>
      <c r="G91" s="72" t="s">
        <v>4176</v>
      </c>
      <c r="H91" s="72" t="s">
        <v>4177</v>
      </c>
    </row>
    <row r="92" customFormat="false" ht="12.75" hidden="false" customHeight="false" outlineLevel="0" collapsed="false">
      <c r="A92" s="72" t="s">
        <v>4194</v>
      </c>
      <c r="B92" s="72" t="s">
        <v>7</v>
      </c>
      <c r="C92" s="72" t="n">
        <v>0.3818444038</v>
      </c>
      <c r="D92" s="72" t="n">
        <v>0</v>
      </c>
      <c r="E92" s="72" t="n">
        <v>0</v>
      </c>
      <c r="F92" s="72" t="n">
        <v>1.843200002</v>
      </c>
      <c r="G92" s="72" t="s">
        <v>4176</v>
      </c>
      <c r="H92" s="72" t="s">
        <v>4177</v>
      </c>
    </row>
    <row r="93" customFormat="false" ht="12.75" hidden="false" customHeight="false" outlineLevel="0" collapsed="false">
      <c r="A93" s="72" t="s">
        <v>4195</v>
      </c>
      <c r="B93" s="72" t="s">
        <v>7</v>
      </c>
      <c r="C93" s="72" t="n">
        <v>0.3818444038</v>
      </c>
      <c r="D93" s="72" t="n">
        <v>0</v>
      </c>
      <c r="E93" s="72" t="n">
        <v>0</v>
      </c>
      <c r="F93" s="72" t="n">
        <v>1.843200002</v>
      </c>
      <c r="G93" s="72" t="s">
        <v>4176</v>
      </c>
      <c r="H93" s="72" t="s">
        <v>4177</v>
      </c>
    </row>
    <row r="94" customFormat="false" ht="12.75" hidden="false" customHeight="false" outlineLevel="0" collapsed="false">
      <c r="A94" s="72" t="s">
        <v>4196</v>
      </c>
      <c r="B94" s="72" t="s">
        <v>7</v>
      </c>
      <c r="C94" s="72" t="n">
        <v>0.3818444038</v>
      </c>
      <c r="D94" s="72" t="n">
        <v>0</v>
      </c>
      <c r="E94" s="72" t="n">
        <v>0</v>
      </c>
      <c r="F94" s="72" t="n">
        <v>1.843200002</v>
      </c>
      <c r="G94" s="72" t="s">
        <v>4176</v>
      </c>
      <c r="H94" s="72" t="s">
        <v>4177</v>
      </c>
    </row>
    <row r="95" customFormat="false" ht="12.75" hidden="false" customHeight="false" outlineLevel="0" collapsed="false">
      <c r="A95" s="72" t="s">
        <v>3638</v>
      </c>
      <c r="B95" s="72" t="s">
        <v>1500</v>
      </c>
      <c r="C95" s="72" t="n">
        <v>0.3818444038</v>
      </c>
      <c r="D95" s="72" t="n">
        <v>0</v>
      </c>
      <c r="E95" s="72" t="n">
        <v>0</v>
      </c>
      <c r="F95" s="72" t="n">
        <v>1.843200002</v>
      </c>
      <c r="G95" s="72" t="s">
        <v>4176</v>
      </c>
      <c r="H95" s="72" t="s">
        <v>4177</v>
      </c>
    </row>
    <row r="96" customFormat="false" ht="12.75" hidden="false" customHeight="false" outlineLevel="0" collapsed="false">
      <c r="A96" s="72" t="s">
        <v>3534</v>
      </c>
      <c r="B96" s="72" t="s">
        <v>869</v>
      </c>
      <c r="C96" s="72" t="n">
        <v>0.3818444038</v>
      </c>
      <c r="D96" s="72" t="n">
        <v>0</v>
      </c>
      <c r="E96" s="72" t="n">
        <v>0</v>
      </c>
      <c r="F96" s="72" t="n">
        <v>1.843200002</v>
      </c>
      <c r="G96" s="72" t="s">
        <v>4176</v>
      </c>
      <c r="H96" s="72" t="s">
        <v>4177</v>
      </c>
    </row>
    <row r="97" customFormat="false" ht="12.75" hidden="false" customHeight="false" outlineLevel="0" collapsed="false">
      <c r="A97" s="72" t="s">
        <v>3555</v>
      </c>
      <c r="B97" s="72" t="s">
        <v>1007</v>
      </c>
      <c r="C97" s="72" t="n">
        <v>0.3818444038</v>
      </c>
      <c r="D97" s="72" t="n">
        <v>0</v>
      </c>
      <c r="E97" s="72" t="n">
        <v>0</v>
      </c>
      <c r="F97" s="72" t="n">
        <v>1.843200002</v>
      </c>
      <c r="G97" s="72" t="s">
        <v>4176</v>
      </c>
      <c r="H97" s="72" t="s">
        <v>4177</v>
      </c>
    </row>
    <row r="98" customFormat="false" ht="12.75" hidden="false" customHeight="false" outlineLevel="0" collapsed="false">
      <c r="A98" s="72" t="s">
        <v>3655</v>
      </c>
      <c r="B98" s="72" t="s">
        <v>4197</v>
      </c>
      <c r="C98" s="72" t="n">
        <v>0.3818444038</v>
      </c>
      <c r="D98" s="72" t="n">
        <v>0</v>
      </c>
      <c r="E98" s="72" t="n">
        <v>0</v>
      </c>
      <c r="F98" s="72" t="n">
        <v>1.843200002</v>
      </c>
      <c r="G98" s="72" t="s">
        <v>4176</v>
      </c>
      <c r="H98" s="72" t="s">
        <v>4177</v>
      </c>
    </row>
    <row r="99" customFormat="false" ht="12.75" hidden="false" customHeight="false" outlineLevel="0" collapsed="false">
      <c r="A99" s="72" t="s">
        <v>4198</v>
      </c>
      <c r="B99" s="72" t="s">
        <v>7</v>
      </c>
      <c r="C99" s="72" t="n">
        <v>0.3818444038</v>
      </c>
      <c r="D99" s="72" t="n">
        <v>0</v>
      </c>
      <c r="E99" s="72" t="n">
        <v>0</v>
      </c>
      <c r="F99" s="72" t="n">
        <v>1.843200002</v>
      </c>
      <c r="G99" s="72" t="s">
        <v>4176</v>
      </c>
      <c r="H99" s="72" t="s">
        <v>4177</v>
      </c>
    </row>
    <row r="100" customFormat="false" ht="12.75" hidden="false" customHeight="false" outlineLevel="0" collapsed="false">
      <c r="A100" s="72" t="s">
        <v>4199</v>
      </c>
      <c r="B100" s="72" t="s">
        <v>927</v>
      </c>
      <c r="C100" s="72" t="n">
        <v>0.3818444038</v>
      </c>
      <c r="D100" s="72" t="n">
        <v>0</v>
      </c>
      <c r="E100" s="72" t="n">
        <v>0</v>
      </c>
      <c r="F100" s="72" t="n">
        <v>1.843200002</v>
      </c>
      <c r="G100" s="72" t="s">
        <v>4176</v>
      </c>
      <c r="H100" s="72" t="s">
        <v>4177</v>
      </c>
    </row>
    <row r="101" customFormat="false" ht="12.75" hidden="false" customHeight="false" outlineLevel="0" collapsed="false">
      <c r="A101" s="72" t="s">
        <v>4200</v>
      </c>
      <c r="B101" s="72" t="s">
        <v>927</v>
      </c>
      <c r="C101" s="72" t="n">
        <v>0.3818444038</v>
      </c>
      <c r="D101" s="72" t="n">
        <v>0</v>
      </c>
      <c r="E101" s="72" t="n">
        <v>0</v>
      </c>
      <c r="F101" s="72" t="n">
        <v>1.843200002</v>
      </c>
      <c r="G101" s="72" t="s">
        <v>4176</v>
      </c>
      <c r="H101" s="72" t="s">
        <v>4177</v>
      </c>
    </row>
    <row r="102" customFormat="false" ht="12.75" hidden="false" customHeight="false" outlineLevel="0" collapsed="false">
      <c r="A102" s="72" t="s">
        <v>4201</v>
      </c>
      <c r="B102" s="72" t="s">
        <v>7</v>
      </c>
      <c r="C102" s="72" t="n">
        <v>0.3818444038</v>
      </c>
      <c r="D102" s="72" t="n">
        <v>0</v>
      </c>
      <c r="E102" s="72" t="n">
        <v>0</v>
      </c>
      <c r="F102" s="72" t="n">
        <v>1.843200002</v>
      </c>
      <c r="G102" s="72" t="s">
        <v>4176</v>
      </c>
      <c r="H102" s="72" t="s">
        <v>4177</v>
      </c>
    </row>
    <row r="103" customFormat="false" ht="12.75" hidden="false" customHeight="false" outlineLevel="0" collapsed="false">
      <c r="A103" s="72" t="s">
        <v>4202</v>
      </c>
      <c r="B103" s="72" t="s">
        <v>927</v>
      </c>
      <c r="C103" s="72" t="n">
        <v>0.3818444038</v>
      </c>
      <c r="D103" s="72" t="n">
        <v>0</v>
      </c>
      <c r="E103" s="72" t="n">
        <v>0</v>
      </c>
      <c r="F103" s="72" t="n">
        <v>1.843200002</v>
      </c>
      <c r="G103" s="72" t="s">
        <v>4176</v>
      </c>
      <c r="H103" s="72" t="s">
        <v>4177</v>
      </c>
    </row>
    <row r="104" customFormat="false" ht="12.75" hidden="false" customHeight="false" outlineLevel="0" collapsed="false">
      <c r="A104" s="72" t="s">
        <v>4203</v>
      </c>
      <c r="B104" s="72" t="s">
        <v>927</v>
      </c>
      <c r="C104" s="72" t="n">
        <v>0.3818444038</v>
      </c>
      <c r="D104" s="72" t="n">
        <v>0</v>
      </c>
      <c r="E104" s="72" t="n">
        <v>0</v>
      </c>
      <c r="F104" s="72" t="n">
        <v>1.843200002</v>
      </c>
      <c r="G104" s="72" t="s">
        <v>4176</v>
      </c>
      <c r="H104" s="72" t="s">
        <v>4177</v>
      </c>
    </row>
    <row r="105" customFormat="false" ht="12.75" hidden="false" customHeight="false" outlineLevel="0" collapsed="false">
      <c r="A105" s="72" t="s">
        <v>4204</v>
      </c>
      <c r="B105" s="72" t="s">
        <v>927</v>
      </c>
      <c r="C105" s="72" t="n">
        <v>0.3818444038</v>
      </c>
      <c r="D105" s="72" t="n">
        <v>0</v>
      </c>
      <c r="E105" s="72" t="n">
        <v>0</v>
      </c>
      <c r="F105" s="72" t="n">
        <v>1.843200002</v>
      </c>
      <c r="G105" s="72" t="s">
        <v>4176</v>
      </c>
      <c r="H105" s="72" t="s">
        <v>4177</v>
      </c>
    </row>
    <row r="106" customFormat="false" ht="12.75" hidden="false" customHeight="false" outlineLevel="0" collapsed="false">
      <c r="A106" s="72" t="s">
        <v>4205</v>
      </c>
      <c r="B106" s="72" t="s">
        <v>927</v>
      </c>
      <c r="C106" s="72" t="n">
        <v>0.3818444038</v>
      </c>
      <c r="D106" s="72" t="n">
        <v>0</v>
      </c>
      <c r="E106" s="72" t="n">
        <v>0</v>
      </c>
      <c r="F106" s="72" t="n">
        <v>1.843200002</v>
      </c>
      <c r="G106" s="72" t="s">
        <v>4176</v>
      </c>
      <c r="H106" s="72" t="s">
        <v>4177</v>
      </c>
    </row>
    <row r="107" customFormat="false" ht="12.75" hidden="false" customHeight="false" outlineLevel="0" collapsed="false">
      <c r="A107" s="72" t="s">
        <v>4206</v>
      </c>
      <c r="B107" s="72" t="s">
        <v>927</v>
      </c>
      <c r="C107" s="72" t="n">
        <v>0.3818444038</v>
      </c>
      <c r="D107" s="72" t="n">
        <v>0</v>
      </c>
      <c r="E107" s="72" t="n">
        <v>0</v>
      </c>
      <c r="F107" s="72" t="n">
        <v>1.843200002</v>
      </c>
      <c r="G107" s="72" t="s">
        <v>4176</v>
      </c>
      <c r="H107" s="72" t="s">
        <v>4177</v>
      </c>
    </row>
    <row r="108" customFormat="false" ht="12.75" hidden="false" customHeight="false" outlineLevel="0" collapsed="false">
      <c r="A108" s="72" t="s">
        <v>4207</v>
      </c>
      <c r="B108" s="72" t="s">
        <v>927</v>
      </c>
      <c r="C108" s="72" t="n">
        <v>0.3818444038</v>
      </c>
      <c r="D108" s="72" t="n">
        <v>0</v>
      </c>
      <c r="E108" s="72" t="n">
        <v>0</v>
      </c>
      <c r="F108" s="72" t="n">
        <v>1.843200002</v>
      </c>
      <c r="G108" s="72" t="s">
        <v>4176</v>
      </c>
      <c r="H108" s="72" t="s">
        <v>4177</v>
      </c>
    </row>
    <row r="109" customFormat="false" ht="12.75" hidden="false" customHeight="false" outlineLevel="0" collapsed="false">
      <c r="A109" s="72" t="s">
        <v>3629</v>
      </c>
      <c r="B109" s="72" t="s">
        <v>1456</v>
      </c>
      <c r="C109" s="72" t="n">
        <v>0.3818444038</v>
      </c>
      <c r="D109" s="72" t="n">
        <v>0</v>
      </c>
      <c r="E109" s="72" t="n">
        <v>0</v>
      </c>
      <c r="F109" s="72" t="n">
        <v>1.843200002</v>
      </c>
      <c r="G109" s="72" t="s">
        <v>4176</v>
      </c>
      <c r="H109" s="72" t="s">
        <v>4177</v>
      </c>
    </row>
    <row r="110" customFormat="false" ht="12.75" hidden="false" customHeight="false" outlineLevel="0" collapsed="false">
      <c r="A110" s="72" t="s">
        <v>4208</v>
      </c>
      <c r="B110" s="72" t="s">
        <v>7</v>
      </c>
      <c r="C110" s="72" t="n">
        <v>0.3818444038</v>
      </c>
      <c r="D110" s="72" t="n">
        <v>0</v>
      </c>
      <c r="E110" s="72" t="n">
        <v>0</v>
      </c>
      <c r="F110" s="72" t="n">
        <v>1.843200002</v>
      </c>
      <c r="G110" s="72" t="s">
        <v>4176</v>
      </c>
      <c r="H110" s="72" t="s">
        <v>4177</v>
      </c>
    </row>
    <row r="111" customFormat="false" ht="12.75" hidden="false" customHeight="false" outlineLevel="0" collapsed="false">
      <c r="A111" s="72" t="s">
        <v>4209</v>
      </c>
      <c r="B111" s="72" t="s">
        <v>7</v>
      </c>
      <c r="C111" s="72" t="n">
        <v>0.3818444038</v>
      </c>
      <c r="D111" s="72" t="n">
        <v>0</v>
      </c>
      <c r="E111" s="72" t="n">
        <v>0</v>
      </c>
      <c r="F111" s="72" t="n">
        <v>1.843200002</v>
      </c>
      <c r="G111" s="72" t="s">
        <v>4176</v>
      </c>
      <c r="H111" s="72" t="s">
        <v>4177</v>
      </c>
    </row>
    <row r="112" customFormat="false" ht="12.75" hidden="false" customHeight="false" outlineLevel="0" collapsed="false">
      <c r="A112" s="72" t="s">
        <v>4210</v>
      </c>
      <c r="B112" s="72" t="s">
        <v>7</v>
      </c>
      <c r="C112" s="72" t="n">
        <v>0.3818444038</v>
      </c>
      <c r="D112" s="72" t="n">
        <v>0</v>
      </c>
      <c r="E112" s="72" t="n">
        <v>0</v>
      </c>
      <c r="F112" s="72" t="n">
        <v>1.843200002</v>
      </c>
      <c r="G112" s="72" t="s">
        <v>4176</v>
      </c>
      <c r="H112" s="72" t="s">
        <v>4177</v>
      </c>
    </row>
    <row r="113" customFormat="false" ht="12.75" hidden="false" customHeight="false" outlineLevel="0" collapsed="false">
      <c r="A113" s="72" t="s">
        <v>3526</v>
      </c>
      <c r="B113" s="72" t="s">
        <v>824</v>
      </c>
      <c r="C113" s="72" t="n">
        <v>0.3818444038</v>
      </c>
      <c r="D113" s="72" t="n">
        <v>0</v>
      </c>
      <c r="E113" s="72" t="n">
        <v>0</v>
      </c>
      <c r="F113" s="72" t="n">
        <v>1.843200002</v>
      </c>
      <c r="G113" s="72" t="s">
        <v>4176</v>
      </c>
      <c r="H113" s="72" t="s">
        <v>4177</v>
      </c>
    </row>
    <row r="114" customFormat="false" ht="12.75" hidden="false" customHeight="false" outlineLevel="0" collapsed="false">
      <c r="A114" s="72" t="s">
        <v>3527</v>
      </c>
      <c r="B114" s="72" t="s">
        <v>829</v>
      </c>
      <c r="C114" s="72" t="n">
        <v>0.3818444038</v>
      </c>
      <c r="D114" s="72" t="n">
        <v>0</v>
      </c>
      <c r="E114" s="72" t="n">
        <v>0</v>
      </c>
      <c r="F114" s="72" t="n">
        <v>1.843200002</v>
      </c>
      <c r="G114" s="72" t="s">
        <v>4176</v>
      </c>
      <c r="H114" s="72" t="s">
        <v>4177</v>
      </c>
    </row>
    <row r="115" customFormat="false" ht="12.75" hidden="false" customHeight="false" outlineLevel="0" collapsed="false">
      <c r="A115" s="72" t="s">
        <v>4211</v>
      </c>
      <c r="B115" s="72" t="s">
        <v>619</v>
      </c>
      <c r="C115" s="72" t="n">
        <v>0.3818444038</v>
      </c>
      <c r="D115" s="72" t="n">
        <v>0</v>
      </c>
      <c r="E115" s="72" t="n">
        <v>0</v>
      </c>
      <c r="F115" s="72" t="n">
        <v>1.843200002</v>
      </c>
      <c r="G115" s="72" t="s">
        <v>4176</v>
      </c>
      <c r="H115" s="72" t="s">
        <v>4177</v>
      </c>
    </row>
    <row r="116" customFormat="false" ht="12.75" hidden="false" customHeight="false" outlineLevel="0" collapsed="false">
      <c r="A116" s="72" t="s">
        <v>4053</v>
      </c>
      <c r="B116" s="72" t="s">
        <v>619</v>
      </c>
      <c r="C116" s="72" t="n">
        <v>0.3818444038</v>
      </c>
      <c r="D116" s="72" t="n">
        <v>0</v>
      </c>
      <c r="E116" s="72" t="n">
        <v>0</v>
      </c>
      <c r="F116" s="72" t="n">
        <v>1.843200002</v>
      </c>
      <c r="G116" s="72" t="s">
        <v>4176</v>
      </c>
      <c r="H116" s="72" t="s">
        <v>4177</v>
      </c>
    </row>
    <row r="117" customFormat="false" ht="12.75" hidden="false" customHeight="false" outlineLevel="0" collapsed="false">
      <c r="A117" s="72" t="s">
        <v>4212</v>
      </c>
      <c r="B117" s="72" t="s">
        <v>4213</v>
      </c>
      <c r="C117" s="72" t="n">
        <v>0.3818444038</v>
      </c>
      <c r="D117" s="72" t="n">
        <v>0</v>
      </c>
      <c r="E117" s="72" t="n">
        <v>0</v>
      </c>
      <c r="F117" s="72" t="n">
        <v>1.843200002</v>
      </c>
      <c r="G117" s="72" t="s">
        <v>4176</v>
      </c>
      <c r="H117" s="72" t="s">
        <v>4177</v>
      </c>
    </row>
    <row r="118" customFormat="false" ht="12.75" hidden="false" customHeight="false" outlineLevel="0" collapsed="false">
      <c r="A118" s="72" t="s">
        <v>3718</v>
      </c>
      <c r="B118" s="72" t="s">
        <v>2064</v>
      </c>
      <c r="C118" s="72" t="n">
        <v>0.3818444038</v>
      </c>
      <c r="D118" s="72" t="n">
        <v>0</v>
      </c>
      <c r="E118" s="72" t="n">
        <v>0</v>
      </c>
      <c r="F118" s="72" t="n">
        <v>1.843200002</v>
      </c>
      <c r="G118" s="72" t="s">
        <v>4176</v>
      </c>
      <c r="H118" s="72" t="s">
        <v>4177</v>
      </c>
    </row>
    <row r="119" customFormat="false" ht="12.75" hidden="false" customHeight="false" outlineLevel="0" collapsed="false">
      <c r="A119" s="72" t="s">
        <v>4214</v>
      </c>
      <c r="B119" s="72" t="s">
        <v>4213</v>
      </c>
      <c r="C119" s="72" t="n">
        <v>0.3818444038</v>
      </c>
      <c r="D119" s="72" t="n">
        <v>0</v>
      </c>
      <c r="E119" s="72" t="n">
        <v>0</v>
      </c>
      <c r="F119" s="72" t="n">
        <v>1.843200002</v>
      </c>
      <c r="G119" s="72" t="s">
        <v>4176</v>
      </c>
      <c r="H119" s="72" t="s">
        <v>4177</v>
      </c>
    </row>
    <row r="120" customFormat="false" ht="12.75" hidden="false" customHeight="false" outlineLevel="0" collapsed="false">
      <c r="A120" s="72" t="s">
        <v>3615</v>
      </c>
      <c r="B120" s="72" t="s">
        <v>1360</v>
      </c>
      <c r="C120" s="72" t="n">
        <v>0.3818444038</v>
      </c>
      <c r="D120" s="72" t="n">
        <v>0</v>
      </c>
      <c r="E120" s="72" t="n">
        <v>0</v>
      </c>
      <c r="F120" s="72" t="n">
        <v>1.843200002</v>
      </c>
      <c r="G120" s="72" t="s">
        <v>4176</v>
      </c>
      <c r="H120" s="72" t="s">
        <v>4177</v>
      </c>
    </row>
    <row r="121" customFormat="false" ht="12.75" hidden="false" customHeight="false" outlineLevel="0" collapsed="false">
      <c r="A121" s="72" t="s">
        <v>4215</v>
      </c>
      <c r="B121" s="72" t="s">
        <v>7</v>
      </c>
      <c r="C121" s="72" t="n">
        <v>0.3818444038</v>
      </c>
      <c r="D121" s="72" t="n">
        <v>0</v>
      </c>
      <c r="E121" s="72" t="n">
        <v>0</v>
      </c>
      <c r="F121" s="72" t="n">
        <v>1.843200002</v>
      </c>
      <c r="G121" s="72" t="s">
        <v>4176</v>
      </c>
      <c r="H121" s="72" t="s">
        <v>4177</v>
      </c>
    </row>
    <row r="122" customFormat="false" ht="12.75" hidden="false" customHeight="false" outlineLevel="0" collapsed="false">
      <c r="A122" s="72" t="s">
        <v>4216</v>
      </c>
      <c r="B122" s="72" t="s">
        <v>7</v>
      </c>
      <c r="C122" s="72" t="n">
        <v>0.3818444038</v>
      </c>
      <c r="D122" s="72" t="n">
        <v>0</v>
      </c>
      <c r="E122" s="72" t="n">
        <v>0</v>
      </c>
      <c r="F122" s="72" t="n">
        <v>1.843200002</v>
      </c>
      <c r="G122" s="72" t="s">
        <v>4176</v>
      </c>
      <c r="H122" s="72" t="s">
        <v>4177</v>
      </c>
    </row>
    <row r="123" customFormat="false" ht="12.75" hidden="false" customHeight="false" outlineLevel="0" collapsed="false">
      <c r="A123" s="72" t="s">
        <v>3432</v>
      </c>
      <c r="B123" s="72" t="s">
        <v>155</v>
      </c>
      <c r="C123" s="72" t="n">
        <v>0.3818444038</v>
      </c>
      <c r="D123" s="72" t="n">
        <v>0</v>
      </c>
      <c r="E123" s="72" t="n">
        <v>0</v>
      </c>
      <c r="F123" s="72" t="n">
        <v>1.843200002</v>
      </c>
      <c r="G123" s="72" t="s">
        <v>4176</v>
      </c>
      <c r="H123" s="72" t="s">
        <v>4177</v>
      </c>
    </row>
    <row r="124" customFormat="false" ht="12.75" hidden="false" customHeight="false" outlineLevel="0" collapsed="false">
      <c r="A124" s="72" t="s">
        <v>3626</v>
      </c>
      <c r="B124" s="72" t="s">
        <v>1443</v>
      </c>
      <c r="C124" s="72" t="n">
        <v>0.3818444038</v>
      </c>
      <c r="D124" s="72" t="n">
        <v>0</v>
      </c>
      <c r="E124" s="72" t="n">
        <v>0</v>
      </c>
      <c r="F124" s="72" t="n">
        <v>1.843200002</v>
      </c>
      <c r="G124" s="72" t="s">
        <v>4176</v>
      </c>
      <c r="H124" s="72" t="s">
        <v>4177</v>
      </c>
    </row>
    <row r="125" customFormat="false" ht="12.75" hidden="false" customHeight="false" outlineLevel="0" collapsed="false">
      <c r="A125" s="72" t="s">
        <v>4217</v>
      </c>
      <c r="B125" s="72" t="s">
        <v>915</v>
      </c>
      <c r="C125" s="72" t="n">
        <v>0.3818444038</v>
      </c>
      <c r="D125" s="72" t="n">
        <v>0</v>
      </c>
      <c r="E125" s="72" t="n">
        <v>0</v>
      </c>
      <c r="F125" s="72" t="n">
        <v>1.843200002</v>
      </c>
      <c r="G125" s="72" t="s">
        <v>4176</v>
      </c>
      <c r="H125" s="72" t="s">
        <v>4177</v>
      </c>
    </row>
    <row r="126" customFormat="false" ht="12.75" hidden="false" customHeight="false" outlineLevel="0" collapsed="false">
      <c r="A126" s="72" t="s">
        <v>4218</v>
      </c>
      <c r="B126" s="72" t="s">
        <v>7</v>
      </c>
      <c r="C126" s="72" t="n">
        <v>0.3818444038</v>
      </c>
      <c r="D126" s="72" t="n">
        <v>0</v>
      </c>
      <c r="E126" s="72" t="n">
        <v>0</v>
      </c>
      <c r="F126" s="72" t="n">
        <v>1.843200002</v>
      </c>
      <c r="G126" s="72" t="s">
        <v>4176</v>
      </c>
      <c r="H126" s="72" t="s">
        <v>4177</v>
      </c>
    </row>
    <row r="127" customFormat="false" ht="12.75" hidden="false" customHeight="false" outlineLevel="0" collapsed="false">
      <c r="A127" s="72" t="s">
        <v>4219</v>
      </c>
      <c r="B127" s="72" t="s">
        <v>7</v>
      </c>
      <c r="C127" s="72" t="n">
        <v>0.3818444038</v>
      </c>
      <c r="D127" s="72" t="n">
        <v>0</v>
      </c>
      <c r="E127" s="72" t="n">
        <v>0</v>
      </c>
      <c r="F127" s="72" t="n">
        <v>1.843200002</v>
      </c>
      <c r="G127" s="72" t="s">
        <v>4176</v>
      </c>
      <c r="H127" s="72" t="s">
        <v>4177</v>
      </c>
    </row>
    <row r="128" customFormat="false" ht="12.75" hidden="false" customHeight="false" outlineLevel="0" collapsed="false">
      <c r="A128" s="72" t="s">
        <v>4220</v>
      </c>
      <c r="B128" s="72" t="s">
        <v>7</v>
      </c>
      <c r="C128" s="72" t="n">
        <v>0.3818444038</v>
      </c>
      <c r="D128" s="72" t="n">
        <v>0</v>
      </c>
      <c r="E128" s="72" t="n">
        <v>0</v>
      </c>
      <c r="F128" s="72" t="n">
        <v>1.843200002</v>
      </c>
      <c r="G128" s="72" t="s">
        <v>4176</v>
      </c>
      <c r="H128" s="72" t="s">
        <v>4177</v>
      </c>
    </row>
    <row r="129" customFormat="false" ht="12.75" hidden="false" customHeight="false" outlineLevel="0" collapsed="false">
      <c r="A129" s="72" t="s">
        <v>3674</v>
      </c>
      <c r="B129" s="72" t="s">
        <v>1803</v>
      </c>
      <c r="C129" s="72" t="n">
        <v>0.3818444038</v>
      </c>
      <c r="D129" s="72" t="n">
        <v>0</v>
      </c>
      <c r="E129" s="72" t="n">
        <v>0</v>
      </c>
      <c r="F129" s="72" t="n">
        <v>1.843200002</v>
      </c>
      <c r="G129" s="72" t="s">
        <v>4176</v>
      </c>
      <c r="H129" s="72" t="s">
        <v>4177</v>
      </c>
    </row>
    <row r="130" customFormat="false" ht="12.75" hidden="false" customHeight="false" outlineLevel="0" collapsed="false">
      <c r="A130" s="72" t="s">
        <v>3678</v>
      </c>
      <c r="B130" s="72" t="s">
        <v>1822</v>
      </c>
      <c r="C130" s="72" t="n">
        <v>0.3818444038</v>
      </c>
      <c r="D130" s="72" t="n">
        <v>0</v>
      </c>
      <c r="E130" s="72" t="n">
        <v>0</v>
      </c>
      <c r="F130" s="72" t="n">
        <v>1.843200002</v>
      </c>
      <c r="G130" s="72" t="s">
        <v>4176</v>
      </c>
      <c r="H130" s="72" t="s">
        <v>4177</v>
      </c>
    </row>
    <row r="131" customFormat="false" ht="12.75" hidden="false" customHeight="false" outlineLevel="0" collapsed="false">
      <c r="A131" s="72" t="s">
        <v>4221</v>
      </c>
      <c r="B131" s="72" t="s">
        <v>7</v>
      </c>
      <c r="C131" s="72" t="n">
        <v>0.3818444038</v>
      </c>
      <c r="D131" s="72" t="n">
        <v>0</v>
      </c>
      <c r="E131" s="72" t="n">
        <v>0</v>
      </c>
      <c r="F131" s="72" t="n">
        <v>1.843200002</v>
      </c>
      <c r="G131" s="72" t="s">
        <v>4176</v>
      </c>
      <c r="H131" s="72" t="s">
        <v>4177</v>
      </c>
    </row>
    <row r="132" customFormat="false" ht="12.75" hidden="false" customHeight="false" outlineLevel="0" collapsed="false">
      <c r="A132" s="72" t="s">
        <v>4222</v>
      </c>
      <c r="B132" s="72" t="s">
        <v>4223</v>
      </c>
      <c r="C132" s="72" t="n">
        <v>0.3818444038</v>
      </c>
      <c r="D132" s="72" t="n">
        <v>0</v>
      </c>
      <c r="E132" s="72" t="n">
        <v>0</v>
      </c>
      <c r="F132" s="72" t="n">
        <v>1.843200002</v>
      </c>
      <c r="G132" s="72" t="s">
        <v>4176</v>
      </c>
      <c r="H132" s="72" t="s">
        <v>4177</v>
      </c>
    </row>
    <row r="133" customFormat="false" ht="12.75" hidden="false" customHeight="false" outlineLevel="0" collapsed="false">
      <c r="A133" s="72" t="s">
        <v>4224</v>
      </c>
      <c r="B133" s="72" t="s">
        <v>4223</v>
      </c>
      <c r="C133" s="72" t="n">
        <v>0.3818444038</v>
      </c>
      <c r="D133" s="72" t="n">
        <v>0</v>
      </c>
      <c r="E133" s="72" t="n">
        <v>0</v>
      </c>
      <c r="F133" s="72" t="n">
        <v>1.843200002</v>
      </c>
      <c r="G133" s="72" t="s">
        <v>4176</v>
      </c>
      <c r="H133" s="72" t="s">
        <v>4177</v>
      </c>
    </row>
    <row r="134" customFormat="false" ht="12.75" hidden="false" customHeight="false" outlineLevel="0" collapsed="false">
      <c r="A134" s="72" t="s">
        <v>3586</v>
      </c>
      <c r="B134" s="72" t="s">
        <v>1175</v>
      </c>
      <c r="C134" s="72" t="n">
        <v>0.3818444038</v>
      </c>
      <c r="D134" s="72" t="n">
        <v>0</v>
      </c>
      <c r="E134" s="72" t="n">
        <v>0</v>
      </c>
      <c r="F134" s="72" t="n">
        <v>1.843200002</v>
      </c>
      <c r="G134" s="72" t="s">
        <v>4176</v>
      </c>
      <c r="H134" s="72" t="s">
        <v>4177</v>
      </c>
    </row>
    <row r="135" customFormat="false" ht="12.75" hidden="false" customHeight="false" outlineLevel="0" collapsed="false">
      <c r="A135" s="72" t="s">
        <v>4024</v>
      </c>
      <c r="B135" s="72" t="s">
        <v>7</v>
      </c>
      <c r="C135" s="72" t="n">
        <v>0.3818444038</v>
      </c>
      <c r="D135" s="72" t="n">
        <v>0</v>
      </c>
      <c r="E135" s="72" t="n">
        <v>0</v>
      </c>
      <c r="F135" s="72" t="n">
        <v>1.843200002</v>
      </c>
      <c r="G135" s="72" t="s">
        <v>4176</v>
      </c>
      <c r="H135" s="72" t="s">
        <v>4177</v>
      </c>
    </row>
    <row r="136" customFormat="false" ht="12.75" hidden="false" customHeight="false" outlineLevel="0" collapsed="false">
      <c r="A136" s="72" t="s">
        <v>4062</v>
      </c>
      <c r="B136" s="72" t="s">
        <v>7</v>
      </c>
      <c r="C136" s="72" t="n">
        <v>0.3818444038</v>
      </c>
      <c r="D136" s="72" t="n">
        <v>0</v>
      </c>
      <c r="E136" s="72" t="n">
        <v>0</v>
      </c>
      <c r="F136" s="72" t="n">
        <v>1.843200002</v>
      </c>
      <c r="G136" s="72" t="s">
        <v>4176</v>
      </c>
      <c r="H136" s="72" t="s">
        <v>4177</v>
      </c>
    </row>
    <row r="137" customFormat="false" ht="12.75" hidden="false" customHeight="false" outlineLevel="0" collapsed="false">
      <c r="A137" s="72" t="s">
        <v>4225</v>
      </c>
      <c r="B137" s="72" t="s">
        <v>4223</v>
      </c>
      <c r="C137" s="72" t="n">
        <v>0.3818444038</v>
      </c>
      <c r="D137" s="72" t="n">
        <v>0</v>
      </c>
      <c r="E137" s="72" t="n">
        <v>0</v>
      </c>
      <c r="F137" s="72" t="n">
        <v>1.843200002</v>
      </c>
      <c r="G137" s="72" t="s">
        <v>4176</v>
      </c>
      <c r="H137" s="72" t="s">
        <v>4177</v>
      </c>
    </row>
    <row r="138" customFormat="false" ht="12.75" hidden="false" customHeight="false" outlineLevel="0" collapsed="false">
      <c r="A138" s="72" t="s">
        <v>4226</v>
      </c>
      <c r="B138" s="72" t="s">
        <v>1762</v>
      </c>
      <c r="C138" s="72" t="n">
        <v>0.3818444038</v>
      </c>
      <c r="D138" s="72" t="n">
        <v>0</v>
      </c>
      <c r="E138" s="72" t="n">
        <v>0</v>
      </c>
      <c r="F138" s="72" t="n">
        <v>1.843200002</v>
      </c>
      <c r="G138" s="72" t="s">
        <v>4176</v>
      </c>
      <c r="H138" s="72" t="s">
        <v>4177</v>
      </c>
    </row>
    <row r="139" customFormat="false" ht="12.75" hidden="false" customHeight="false" outlineLevel="0" collapsed="false">
      <c r="A139" s="72" t="s">
        <v>4227</v>
      </c>
      <c r="B139" s="72" t="s">
        <v>1762</v>
      </c>
      <c r="C139" s="72" t="n">
        <v>0.3818444038</v>
      </c>
      <c r="D139" s="72" t="n">
        <v>0</v>
      </c>
      <c r="E139" s="72" t="n">
        <v>0</v>
      </c>
      <c r="F139" s="72" t="n">
        <v>1.843200002</v>
      </c>
      <c r="G139" s="72" t="s">
        <v>4176</v>
      </c>
      <c r="H139" s="72" t="s">
        <v>4177</v>
      </c>
    </row>
    <row r="140" customFormat="false" ht="12.75" hidden="false" customHeight="false" outlineLevel="0" collapsed="false">
      <c r="A140" s="72" t="s">
        <v>3620</v>
      </c>
      <c r="B140" s="72" t="s">
        <v>1396</v>
      </c>
      <c r="C140" s="72" t="n">
        <v>0.3818444038</v>
      </c>
      <c r="D140" s="72" t="n">
        <v>0</v>
      </c>
      <c r="E140" s="72" t="n">
        <v>0</v>
      </c>
      <c r="F140" s="72" t="n">
        <v>1.843200002</v>
      </c>
      <c r="G140" s="72" t="s">
        <v>4176</v>
      </c>
      <c r="H140" s="72" t="s">
        <v>4177</v>
      </c>
    </row>
    <row r="141" customFormat="false" ht="12.75" hidden="false" customHeight="false" outlineLevel="0" collapsed="false">
      <c r="A141" s="72" t="s">
        <v>4228</v>
      </c>
      <c r="B141" s="72" t="s">
        <v>7</v>
      </c>
      <c r="C141" s="72" t="n">
        <v>0.3818444038</v>
      </c>
      <c r="D141" s="72" t="n">
        <v>0</v>
      </c>
      <c r="E141" s="72" t="n">
        <v>0</v>
      </c>
      <c r="F141" s="72" t="n">
        <v>1.843200002</v>
      </c>
      <c r="G141" s="72" t="s">
        <v>4176</v>
      </c>
      <c r="H141" s="72" t="s">
        <v>4177</v>
      </c>
    </row>
    <row r="142" customFormat="false" ht="12.75" hidden="false" customHeight="false" outlineLevel="0" collapsed="false">
      <c r="A142" s="72" t="s">
        <v>4229</v>
      </c>
      <c r="B142" s="72" t="s">
        <v>7</v>
      </c>
      <c r="C142" s="72" t="n">
        <v>0.3818444038</v>
      </c>
      <c r="D142" s="72" t="n">
        <v>0</v>
      </c>
      <c r="E142" s="72" t="n">
        <v>0</v>
      </c>
      <c r="F142" s="72" t="n">
        <v>1.843200002</v>
      </c>
      <c r="G142" s="72" t="s">
        <v>4176</v>
      </c>
      <c r="H142" s="72" t="s">
        <v>4177</v>
      </c>
    </row>
    <row r="143" customFormat="false" ht="12.75" hidden="false" customHeight="false" outlineLevel="0" collapsed="false">
      <c r="A143" s="72" t="s">
        <v>4230</v>
      </c>
      <c r="B143" s="72" t="s">
        <v>7</v>
      </c>
      <c r="C143" s="72" t="n">
        <v>0.3818444038</v>
      </c>
      <c r="D143" s="72" t="n">
        <v>0</v>
      </c>
      <c r="E143" s="72" t="n">
        <v>0</v>
      </c>
      <c r="F143" s="72" t="n">
        <v>1.843200002</v>
      </c>
      <c r="G143" s="72" t="s">
        <v>4176</v>
      </c>
      <c r="H143" s="72" t="s">
        <v>4177</v>
      </c>
    </row>
    <row r="144" customFormat="false" ht="12.75" hidden="false" customHeight="false" outlineLevel="0" collapsed="false">
      <c r="A144" s="72" t="s">
        <v>4231</v>
      </c>
      <c r="B144" s="72" t="s">
        <v>7</v>
      </c>
      <c r="C144" s="72" t="n">
        <v>0.3818444038</v>
      </c>
      <c r="D144" s="72" t="n">
        <v>0</v>
      </c>
      <c r="E144" s="72" t="n">
        <v>0</v>
      </c>
      <c r="F144" s="72" t="n">
        <v>1.843200002</v>
      </c>
      <c r="G144" s="72" t="s">
        <v>4176</v>
      </c>
      <c r="H144" s="72" t="s">
        <v>4177</v>
      </c>
    </row>
    <row r="145" customFormat="false" ht="12.75" hidden="false" customHeight="false" outlineLevel="0" collapsed="false">
      <c r="A145" s="72" t="s">
        <v>3676</v>
      </c>
      <c r="B145" s="72" t="s">
        <v>1811</v>
      </c>
      <c r="C145" s="72" t="n">
        <v>0.3818444038</v>
      </c>
      <c r="D145" s="72" t="n">
        <v>0</v>
      </c>
      <c r="E145" s="72" t="n">
        <v>0</v>
      </c>
      <c r="F145" s="72" t="n">
        <v>1.843200002</v>
      </c>
      <c r="G145" s="72" t="s">
        <v>4176</v>
      </c>
      <c r="H145" s="72" t="s">
        <v>4177</v>
      </c>
    </row>
    <row r="146" customFormat="false" ht="12.75" hidden="false" customHeight="false" outlineLevel="0" collapsed="false">
      <c r="A146" s="72" t="s">
        <v>3619</v>
      </c>
      <c r="B146" s="72" t="s">
        <v>1391</v>
      </c>
      <c r="C146" s="72" t="n">
        <v>0.3818444038</v>
      </c>
      <c r="D146" s="72" t="n">
        <v>0</v>
      </c>
      <c r="E146" s="72" t="n">
        <v>0</v>
      </c>
      <c r="F146" s="72" t="n">
        <v>1.843200002</v>
      </c>
      <c r="G146" s="72" t="s">
        <v>4176</v>
      </c>
      <c r="H146" s="72" t="s">
        <v>4177</v>
      </c>
    </row>
    <row r="147" customFormat="false" ht="12.75" hidden="false" customHeight="false" outlineLevel="0" collapsed="false">
      <c r="A147" s="72" t="s">
        <v>3622</v>
      </c>
      <c r="B147" s="72" t="s">
        <v>1427</v>
      </c>
      <c r="C147" s="72" t="n">
        <v>0.3818444038</v>
      </c>
      <c r="D147" s="72" t="n">
        <v>0</v>
      </c>
      <c r="E147" s="72" t="n">
        <v>0</v>
      </c>
      <c r="F147" s="72" t="n">
        <v>1.843200002</v>
      </c>
      <c r="G147" s="72" t="s">
        <v>4176</v>
      </c>
      <c r="H147" s="72" t="s">
        <v>4177</v>
      </c>
    </row>
    <row r="148" customFormat="false" ht="12.75" hidden="false" customHeight="false" outlineLevel="0" collapsed="false">
      <c r="A148" s="72" t="s">
        <v>4232</v>
      </c>
      <c r="B148" s="72" t="s">
        <v>7</v>
      </c>
      <c r="C148" s="72" t="n">
        <v>0.3818444038</v>
      </c>
      <c r="D148" s="72" t="n">
        <v>0</v>
      </c>
      <c r="E148" s="72" t="n">
        <v>0</v>
      </c>
      <c r="F148" s="72" t="n">
        <v>1.843200002</v>
      </c>
      <c r="G148" s="72" t="s">
        <v>4176</v>
      </c>
      <c r="H148" s="72" t="s">
        <v>4177</v>
      </c>
    </row>
    <row r="149" customFormat="false" ht="12.75" hidden="false" customHeight="false" outlineLevel="0" collapsed="false">
      <c r="A149" s="72" t="s">
        <v>4233</v>
      </c>
      <c r="B149" s="72" t="s">
        <v>7</v>
      </c>
      <c r="C149" s="72" t="n">
        <v>0.3818444038</v>
      </c>
      <c r="D149" s="72" t="n">
        <v>0</v>
      </c>
      <c r="E149" s="72" t="n">
        <v>0</v>
      </c>
      <c r="F149" s="72" t="n">
        <v>1.843200002</v>
      </c>
      <c r="G149" s="72" t="s">
        <v>4176</v>
      </c>
      <c r="H149" s="72" t="s">
        <v>4177</v>
      </c>
    </row>
    <row r="150" customFormat="false" ht="12.75" hidden="false" customHeight="false" outlineLevel="0" collapsed="false">
      <c r="A150" s="72" t="s">
        <v>3598</v>
      </c>
      <c r="B150" s="72" t="s">
        <v>1264</v>
      </c>
      <c r="C150" s="72" t="n">
        <v>0.3818444038</v>
      </c>
      <c r="D150" s="72" t="n">
        <v>0</v>
      </c>
      <c r="E150" s="72" t="n">
        <v>0</v>
      </c>
      <c r="F150" s="72" t="n">
        <v>1.843200002</v>
      </c>
      <c r="G150" s="72" t="s">
        <v>4176</v>
      </c>
      <c r="H150" s="72" t="s">
        <v>4177</v>
      </c>
    </row>
    <row r="151" customFormat="false" ht="12.75" hidden="false" customHeight="false" outlineLevel="0" collapsed="false">
      <c r="A151" s="72" t="s">
        <v>3618</v>
      </c>
      <c r="B151" s="72" t="s">
        <v>1384</v>
      </c>
      <c r="C151" s="72" t="n">
        <v>0.3818444038</v>
      </c>
      <c r="D151" s="72" t="n">
        <v>0</v>
      </c>
      <c r="E151" s="72" t="n">
        <v>0</v>
      </c>
      <c r="F151" s="72" t="n">
        <v>1.843200002</v>
      </c>
      <c r="G151" s="72" t="s">
        <v>4176</v>
      </c>
      <c r="H151" s="72" t="s">
        <v>4177</v>
      </c>
    </row>
    <row r="152" customFormat="false" ht="12.75" hidden="false" customHeight="false" outlineLevel="0" collapsed="false">
      <c r="A152" s="72" t="s">
        <v>4234</v>
      </c>
      <c r="B152" s="72" t="s">
        <v>7</v>
      </c>
      <c r="C152" s="72" t="n">
        <v>0.3818444038</v>
      </c>
      <c r="D152" s="72" t="n">
        <v>0</v>
      </c>
      <c r="E152" s="72" t="n">
        <v>0</v>
      </c>
      <c r="F152" s="72" t="n">
        <v>1.843200002</v>
      </c>
      <c r="G152" s="72" t="s">
        <v>4176</v>
      </c>
      <c r="H152" s="72" t="s">
        <v>4177</v>
      </c>
    </row>
    <row r="153" customFormat="false" ht="12.75" hidden="false" customHeight="false" outlineLevel="0" collapsed="false">
      <c r="A153" s="72" t="s">
        <v>4235</v>
      </c>
      <c r="B153" s="72" t="s">
        <v>7</v>
      </c>
      <c r="C153" s="72" t="n">
        <v>0.3818444038</v>
      </c>
      <c r="D153" s="72" t="n">
        <v>0</v>
      </c>
      <c r="E153" s="72" t="n">
        <v>0</v>
      </c>
      <c r="F153" s="72" t="n">
        <v>1.843200002</v>
      </c>
      <c r="G153" s="72" t="s">
        <v>4176</v>
      </c>
      <c r="H153" s="72" t="s">
        <v>4177</v>
      </c>
    </row>
    <row r="154" customFormat="false" ht="12.75" hidden="false" customHeight="false" outlineLevel="0" collapsed="false">
      <c r="A154" s="72" t="s">
        <v>3491</v>
      </c>
      <c r="B154" s="72" t="s">
        <v>653</v>
      </c>
      <c r="C154" s="72" t="n">
        <v>0.3818444038</v>
      </c>
      <c r="D154" s="72" t="n">
        <v>0</v>
      </c>
      <c r="E154" s="72" t="n">
        <v>0</v>
      </c>
      <c r="F154" s="72" t="n">
        <v>1.843200002</v>
      </c>
      <c r="G154" s="72" t="s">
        <v>4176</v>
      </c>
      <c r="H154" s="72" t="s">
        <v>4177</v>
      </c>
    </row>
    <row r="155" customFormat="false" ht="12.75" hidden="false" customHeight="false" outlineLevel="0" collapsed="false">
      <c r="A155" s="72" t="s">
        <v>4236</v>
      </c>
      <c r="B155" s="72" t="s">
        <v>7</v>
      </c>
      <c r="C155" s="72" t="n">
        <v>0.3818444038</v>
      </c>
      <c r="D155" s="72" t="n">
        <v>0</v>
      </c>
      <c r="E155" s="72" t="n">
        <v>0</v>
      </c>
      <c r="F155" s="72" t="n">
        <v>1.843200002</v>
      </c>
      <c r="G155" s="72" t="s">
        <v>4176</v>
      </c>
      <c r="H155" s="72" t="s">
        <v>4177</v>
      </c>
    </row>
    <row r="156" customFormat="false" ht="12.75" hidden="false" customHeight="false" outlineLevel="0" collapsed="false">
      <c r="A156" s="72" t="s">
        <v>4237</v>
      </c>
      <c r="B156" s="72" t="s">
        <v>7</v>
      </c>
      <c r="C156" s="72" t="n">
        <v>0.3818444038</v>
      </c>
      <c r="D156" s="72" t="n">
        <v>0</v>
      </c>
      <c r="E156" s="72" t="n">
        <v>0</v>
      </c>
      <c r="F156" s="72" t="n">
        <v>1.843200002</v>
      </c>
      <c r="G156" s="72" t="s">
        <v>4176</v>
      </c>
      <c r="H156" s="72" t="s">
        <v>4177</v>
      </c>
    </row>
    <row r="157" customFormat="false" ht="12.75" hidden="false" customHeight="false" outlineLevel="0" collapsed="false">
      <c r="A157" s="72" t="s">
        <v>3474</v>
      </c>
      <c r="B157" s="72" t="s">
        <v>4238</v>
      </c>
      <c r="C157" s="72" t="n">
        <v>0.3818444038</v>
      </c>
      <c r="D157" s="72" t="n">
        <v>0</v>
      </c>
      <c r="E157" s="72" t="n">
        <v>0</v>
      </c>
      <c r="F157" s="72" t="n">
        <v>1.843200002</v>
      </c>
      <c r="G157" s="72" t="s">
        <v>4176</v>
      </c>
      <c r="H157" s="72" t="s">
        <v>4177</v>
      </c>
    </row>
    <row r="158" customFormat="false" ht="12.75" hidden="false" customHeight="false" outlineLevel="0" collapsed="false">
      <c r="A158" s="72" t="s">
        <v>3476</v>
      </c>
      <c r="B158" s="72" t="s">
        <v>580</v>
      </c>
      <c r="C158" s="72" t="n">
        <v>0.3818444038</v>
      </c>
      <c r="D158" s="72" t="n">
        <v>0</v>
      </c>
      <c r="E158" s="72" t="n">
        <v>0</v>
      </c>
      <c r="F158" s="72" t="n">
        <v>1.843200002</v>
      </c>
      <c r="G158" s="72" t="s">
        <v>4176</v>
      </c>
      <c r="H158" s="72" t="s">
        <v>4177</v>
      </c>
    </row>
    <row r="159" customFormat="false" ht="12.75" hidden="false" customHeight="false" outlineLevel="0" collapsed="false">
      <c r="A159" s="72" t="s">
        <v>3480</v>
      </c>
      <c r="B159" s="72" t="s">
        <v>599</v>
      </c>
      <c r="C159" s="72" t="n">
        <v>0.3818444038</v>
      </c>
      <c r="D159" s="72" t="n">
        <v>0</v>
      </c>
      <c r="E159" s="72" t="n">
        <v>0</v>
      </c>
      <c r="F159" s="72" t="n">
        <v>1.843200002</v>
      </c>
      <c r="G159" s="72" t="s">
        <v>4176</v>
      </c>
      <c r="H159" s="72" t="s">
        <v>4177</v>
      </c>
    </row>
    <row r="160" customFormat="false" ht="12.75" hidden="false" customHeight="false" outlineLevel="0" collapsed="false">
      <c r="A160" s="72" t="s">
        <v>3621</v>
      </c>
      <c r="B160" s="72" t="s">
        <v>1423</v>
      </c>
      <c r="C160" s="72" t="n">
        <v>0.3818444038</v>
      </c>
      <c r="D160" s="72" t="n">
        <v>0</v>
      </c>
      <c r="E160" s="72" t="n">
        <v>0</v>
      </c>
      <c r="F160" s="72" t="n">
        <v>1.843200002</v>
      </c>
      <c r="G160" s="72" t="s">
        <v>4176</v>
      </c>
      <c r="H160" s="72" t="s">
        <v>4177</v>
      </c>
    </row>
    <row r="161" customFormat="false" ht="12.75" hidden="false" customHeight="false" outlineLevel="0" collapsed="false">
      <c r="A161" s="72" t="s">
        <v>3628</v>
      </c>
      <c r="B161" s="72" t="s">
        <v>1452</v>
      </c>
      <c r="C161" s="72" t="n">
        <v>0.3818444038</v>
      </c>
      <c r="D161" s="72" t="n">
        <v>0</v>
      </c>
      <c r="E161" s="72" t="n">
        <v>0</v>
      </c>
      <c r="F161" s="72" t="n">
        <v>1.843200002</v>
      </c>
      <c r="G161" s="72" t="s">
        <v>4176</v>
      </c>
      <c r="H161" s="72" t="s">
        <v>4177</v>
      </c>
    </row>
    <row r="162" customFormat="false" ht="12.75" hidden="false" customHeight="false" outlineLevel="0" collapsed="false">
      <c r="A162" s="72" t="s">
        <v>3703</v>
      </c>
      <c r="B162" s="72" t="s">
        <v>1984</v>
      </c>
      <c r="C162" s="72" t="n">
        <v>0.3818444038</v>
      </c>
      <c r="D162" s="72" t="n">
        <v>0</v>
      </c>
      <c r="E162" s="72" t="n">
        <v>0</v>
      </c>
      <c r="F162" s="72" t="n">
        <v>1.843200002</v>
      </c>
      <c r="G162" s="72" t="s">
        <v>4176</v>
      </c>
      <c r="H162" s="72" t="s">
        <v>4177</v>
      </c>
    </row>
    <row r="163" customFormat="false" ht="12.75" hidden="false" customHeight="false" outlineLevel="0" collapsed="false">
      <c r="A163" s="72" t="s">
        <v>3617</v>
      </c>
      <c r="B163" s="72" t="s">
        <v>1377</v>
      </c>
      <c r="C163" s="72" t="n">
        <v>0.3818444038</v>
      </c>
      <c r="D163" s="72" t="n">
        <v>0</v>
      </c>
      <c r="E163" s="72" t="n">
        <v>0</v>
      </c>
      <c r="F163" s="72" t="n">
        <v>1.843200002</v>
      </c>
      <c r="G163" s="72" t="s">
        <v>4176</v>
      </c>
      <c r="H163" s="72" t="s">
        <v>4177</v>
      </c>
    </row>
    <row r="164" customFormat="false" ht="12.75" hidden="false" customHeight="false" outlineLevel="0" collapsed="false">
      <c r="A164" s="72" t="s">
        <v>4239</v>
      </c>
      <c r="B164" s="72" t="s">
        <v>7</v>
      </c>
      <c r="C164" s="72" t="n">
        <v>0.3818444038</v>
      </c>
      <c r="D164" s="72" t="n">
        <v>0</v>
      </c>
      <c r="E164" s="72" t="n">
        <v>0</v>
      </c>
      <c r="F164" s="72" t="n">
        <v>1.843200002</v>
      </c>
      <c r="G164" s="72" t="s">
        <v>4176</v>
      </c>
      <c r="H164" s="72" t="s">
        <v>4177</v>
      </c>
    </row>
    <row r="165" customFormat="false" ht="12.75" hidden="false" customHeight="false" outlineLevel="0" collapsed="false">
      <c r="A165" s="72" t="s">
        <v>4240</v>
      </c>
      <c r="B165" s="72" t="s">
        <v>7</v>
      </c>
      <c r="C165" s="72" t="n">
        <v>0.3818444038</v>
      </c>
      <c r="D165" s="72" t="n">
        <v>0</v>
      </c>
      <c r="E165" s="72" t="n">
        <v>0</v>
      </c>
      <c r="F165" s="72" t="n">
        <v>1.843200002</v>
      </c>
      <c r="G165" s="72" t="s">
        <v>4176</v>
      </c>
      <c r="H165" s="72" t="s">
        <v>4177</v>
      </c>
    </row>
    <row r="166" customFormat="false" ht="12.75" hidden="false" customHeight="false" outlineLevel="0" collapsed="false">
      <c r="A166" s="72" t="s">
        <v>4241</v>
      </c>
      <c r="B166" s="72" t="s">
        <v>7</v>
      </c>
      <c r="C166" s="72" t="n">
        <v>0.3818444038</v>
      </c>
      <c r="D166" s="72" t="n">
        <v>0</v>
      </c>
      <c r="E166" s="72" t="n">
        <v>0</v>
      </c>
      <c r="F166" s="72" t="n">
        <v>1.843200002</v>
      </c>
      <c r="G166" s="72" t="s">
        <v>4176</v>
      </c>
      <c r="H166" s="72" t="s">
        <v>4177</v>
      </c>
    </row>
    <row r="167" customFormat="false" ht="12.75" hidden="false" customHeight="false" outlineLevel="0" collapsed="false">
      <c r="A167" s="72" t="s">
        <v>4242</v>
      </c>
      <c r="B167" s="72" t="s">
        <v>7</v>
      </c>
      <c r="C167" s="72" t="n">
        <v>0.3818444038</v>
      </c>
      <c r="D167" s="72" t="n">
        <v>0</v>
      </c>
      <c r="E167" s="72" t="n">
        <v>0</v>
      </c>
      <c r="F167" s="72" t="n">
        <v>1.843200002</v>
      </c>
      <c r="G167" s="72" t="s">
        <v>4176</v>
      </c>
      <c r="H167" s="72" t="s">
        <v>4177</v>
      </c>
    </row>
    <row r="168" customFormat="false" ht="12.75" hidden="false" customHeight="false" outlineLevel="0" collapsed="false">
      <c r="A168" s="72" t="s">
        <v>3713</v>
      </c>
      <c r="B168" s="72" t="s">
        <v>4243</v>
      </c>
      <c r="C168" s="72" t="n">
        <v>0.3818444038</v>
      </c>
      <c r="D168" s="72" t="n">
        <v>0</v>
      </c>
      <c r="E168" s="72" t="n">
        <v>0</v>
      </c>
      <c r="F168" s="72" t="n">
        <v>1.843200002</v>
      </c>
      <c r="G168" s="72" t="s">
        <v>4176</v>
      </c>
      <c r="H168" s="72" t="s">
        <v>4177</v>
      </c>
    </row>
    <row r="169" customFormat="false" ht="12.75" hidden="false" customHeight="false" outlineLevel="0" collapsed="false">
      <c r="A169" s="72" t="s">
        <v>3944</v>
      </c>
      <c r="B169" s="72" t="s">
        <v>7</v>
      </c>
      <c r="C169" s="72" t="n">
        <v>0.3818444038</v>
      </c>
      <c r="D169" s="72" t="n">
        <v>0</v>
      </c>
      <c r="E169" s="72" t="n">
        <v>0</v>
      </c>
      <c r="F169" s="72" t="n">
        <v>1.843200002</v>
      </c>
      <c r="G169" s="72" t="s">
        <v>4176</v>
      </c>
      <c r="H169" s="72" t="s">
        <v>4177</v>
      </c>
    </row>
    <row r="170" customFormat="false" ht="12.75" hidden="false" customHeight="false" outlineLevel="0" collapsed="false">
      <c r="A170" s="72" t="s">
        <v>3870</v>
      </c>
      <c r="B170" s="72" t="s">
        <v>915</v>
      </c>
      <c r="C170" s="72" t="n">
        <v>0.3818444038</v>
      </c>
      <c r="D170" s="72" t="n">
        <v>0</v>
      </c>
      <c r="E170" s="72" t="n">
        <v>0</v>
      </c>
      <c r="F170" s="72" t="n">
        <v>1.843200002</v>
      </c>
      <c r="G170" s="72" t="s">
        <v>4176</v>
      </c>
      <c r="H170" s="72" t="s">
        <v>4177</v>
      </c>
    </row>
    <row r="171" customFormat="false" ht="12.75" hidden="false" customHeight="false" outlineLevel="0" collapsed="false">
      <c r="A171" s="72" t="s">
        <v>4244</v>
      </c>
      <c r="B171" s="72" t="s">
        <v>915</v>
      </c>
      <c r="C171" s="72" t="n">
        <v>0.3818444038</v>
      </c>
      <c r="D171" s="72" t="n">
        <v>0</v>
      </c>
      <c r="E171" s="72" t="n">
        <v>0</v>
      </c>
      <c r="F171" s="72" t="n">
        <v>1.843200002</v>
      </c>
      <c r="G171" s="72" t="s">
        <v>4176</v>
      </c>
      <c r="H171" s="72" t="s">
        <v>4177</v>
      </c>
    </row>
    <row r="172" customFormat="false" ht="12.75" hidden="false" customHeight="false" outlineLevel="0" collapsed="false">
      <c r="A172" s="72" t="s">
        <v>4245</v>
      </c>
      <c r="B172" s="72" t="s">
        <v>915</v>
      </c>
      <c r="C172" s="72" t="n">
        <v>0.3818444038</v>
      </c>
      <c r="D172" s="72" t="n">
        <v>0</v>
      </c>
      <c r="E172" s="72" t="n">
        <v>0</v>
      </c>
      <c r="F172" s="72" t="n">
        <v>1.843200002</v>
      </c>
      <c r="G172" s="72" t="s">
        <v>4176</v>
      </c>
      <c r="H172" s="72" t="s">
        <v>4177</v>
      </c>
    </row>
    <row r="173" customFormat="false" ht="12.75" hidden="false" customHeight="false" outlineLevel="0" collapsed="false">
      <c r="A173" s="72" t="s">
        <v>4246</v>
      </c>
      <c r="B173" s="72" t="s">
        <v>915</v>
      </c>
      <c r="C173" s="72" t="n">
        <v>0.3818444038</v>
      </c>
      <c r="D173" s="72" t="n">
        <v>0</v>
      </c>
      <c r="E173" s="72" t="n">
        <v>0</v>
      </c>
      <c r="F173" s="72" t="n">
        <v>1.843200002</v>
      </c>
      <c r="G173" s="72" t="s">
        <v>4176</v>
      </c>
      <c r="H173" s="72" t="s">
        <v>4177</v>
      </c>
    </row>
    <row r="174" customFormat="false" ht="12.75" hidden="false" customHeight="false" outlineLevel="0" collapsed="false">
      <c r="A174" s="72" t="s">
        <v>4247</v>
      </c>
      <c r="B174" s="72" t="s">
        <v>915</v>
      </c>
      <c r="C174" s="72" t="n">
        <v>0.3818444038</v>
      </c>
      <c r="D174" s="72" t="n">
        <v>0</v>
      </c>
      <c r="E174" s="72" t="n">
        <v>0</v>
      </c>
      <c r="F174" s="72" t="n">
        <v>1.843200002</v>
      </c>
      <c r="G174" s="72" t="s">
        <v>4176</v>
      </c>
      <c r="H174" s="72" t="s">
        <v>4177</v>
      </c>
    </row>
    <row r="175" customFormat="false" ht="12.75" hidden="false" customHeight="false" outlineLevel="0" collapsed="false">
      <c r="A175" s="72" t="s">
        <v>4248</v>
      </c>
      <c r="B175" s="72" t="s">
        <v>7</v>
      </c>
      <c r="C175" s="72" t="n">
        <v>0.3818444038</v>
      </c>
      <c r="D175" s="72" t="n">
        <v>0</v>
      </c>
      <c r="E175" s="72" t="n">
        <v>0</v>
      </c>
      <c r="F175" s="72" t="n">
        <v>1.843200002</v>
      </c>
      <c r="G175" s="72" t="s">
        <v>4176</v>
      </c>
      <c r="H175" s="72" t="s">
        <v>4177</v>
      </c>
    </row>
    <row r="176" customFormat="false" ht="12.75" hidden="false" customHeight="false" outlineLevel="0" collapsed="false">
      <c r="A176" s="72" t="s">
        <v>3522</v>
      </c>
      <c r="B176" s="72" t="s">
        <v>808</v>
      </c>
      <c r="C176" s="72" t="n">
        <v>0.3818444038</v>
      </c>
      <c r="D176" s="72" t="n">
        <v>0</v>
      </c>
      <c r="E176" s="72" t="n">
        <v>0</v>
      </c>
      <c r="F176" s="72" t="n">
        <v>1.843200002</v>
      </c>
      <c r="G176" s="72" t="s">
        <v>4176</v>
      </c>
      <c r="H176" s="72" t="s">
        <v>4177</v>
      </c>
    </row>
    <row r="177" customFormat="false" ht="12.75" hidden="false" customHeight="false" outlineLevel="0" collapsed="false">
      <c r="A177" s="72" t="s">
        <v>3589</v>
      </c>
      <c r="B177" s="72" t="s">
        <v>1199</v>
      </c>
      <c r="C177" s="72" t="n">
        <v>0.3818444038</v>
      </c>
      <c r="D177" s="72" t="n">
        <v>0</v>
      </c>
      <c r="E177" s="72" t="n">
        <v>0</v>
      </c>
      <c r="F177" s="72" t="n">
        <v>1.843200002</v>
      </c>
      <c r="G177" s="72" t="s">
        <v>4176</v>
      </c>
      <c r="H177" s="72" t="s">
        <v>4177</v>
      </c>
    </row>
    <row r="178" customFormat="false" ht="12.75" hidden="false" customHeight="false" outlineLevel="0" collapsed="false">
      <c r="A178" s="72" t="s">
        <v>3688</v>
      </c>
      <c r="B178" s="72" t="s">
        <v>1898</v>
      </c>
      <c r="C178" s="72" t="n">
        <v>0.3818444038</v>
      </c>
      <c r="D178" s="72" t="n">
        <v>0</v>
      </c>
      <c r="E178" s="72" t="n">
        <v>0</v>
      </c>
      <c r="F178" s="72" t="n">
        <v>1.843200002</v>
      </c>
      <c r="G178" s="72" t="s">
        <v>4176</v>
      </c>
      <c r="H178" s="72" t="s">
        <v>4177</v>
      </c>
    </row>
    <row r="179" customFormat="false" ht="12.75" hidden="false" customHeight="false" outlineLevel="0" collapsed="false">
      <c r="A179" s="72" t="s">
        <v>4249</v>
      </c>
      <c r="B179" s="72" t="s">
        <v>7</v>
      </c>
      <c r="C179" s="72" t="n">
        <v>0.3818444038</v>
      </c>
      <c r="D179" s="72" t="n">
        <v>0</v>
      </c>
      <c r="E179" s="72" t="n">
        <v>0</v>
      </c>
      <c r="F179" s="72" t="n">
        <v>1.843200002</v>
      </c>
      <c r="G179" s="72" t="s">
        <v>4176</v>
      </c>
      <c r="H179" s="72" t="s">
        <v>4177</v>
      </c>
    </row>
    <row r="180" customFormat="false" ht="12.75" hidden="false" customHeight="false" outlineLevel="0" collapsed="false">
      <c r="A180" s="72" t="s">
        <v>3701</v>
      </c>
      <c r="B180" s="72" t="s">
        <v>1975</v>
      </c>
      <c r="C180" s="72" t="n">
        <v>0.3818444038</v>
      </c>
      <c r="D180" s="72" t="n">
        <v>0</v>
      </c>
      <c r="E180" s="72" t="n">
        <v>0</v>
      </c>
      <c r="F180" s="72" t="n">
        <v>1.843200002</v>
      </c>
      <c r="G180" s="72" t="s">
        <v>4176</v>
      </c>
      <c r="H180" s="72" t="s">
        <v>4177</v>
      </c>
    </row>
    <row r="181" customFormat="false" ht="12.75" hidden="false" customHeight="false" outlineLevel="0" collapsed="false">
      <c r="A181" s="72" t="s">
        <v>3690</v>
      </c>
      <c r="B181" s="72" t="s">
        <v>1906</v>
      </c>
      <c r="C181" s="72" t="n">
        <v>0.3818444038</v>
      </c>
      <c r="D181" s="72" t="n">
        <v>0</v>
      </c>
      <c r="E181" s="72" t="n">
        <v>0</v>
      </c>
      <c r="F181" s="72" t="n">
        <v>1.843200002</v>
      </c>
      <c r="G181" s="72" t="s">
        <v>4176</v>
      </c>
      <c r="H181" s="72" t="s">
        <v>4177</v>
      </c>
    </row>
    <row r="182" customFormat="false" ht="12.75" hidden="false" customHeight="false" outlineLevel="0" collapsed="false">
      <c r="A182" s="72" t="s">
        <v>4250</v>
      </c>
      <c r="B182" s="72" t="s">
        <v>7</v>
      </c>
      <c r="C182" s="72" t="n">
        <v>0.3818444038</v>
      </c>
      <c r="D182" s="72" t="n">
        <v>0</v>
      </c>
      <c r="E182" s="72" t="n">
        <v>0</v>
      </c>
      <c r="F182" s="72" t="n">
        <v>1.843200002</v>
      </c>
      <c r="G182" s="72" t="s">
        <v>4176</v>
      </c>
      <c r="H182" s="72" t="s">
        <v>4177</v>
      </c>
    </row>
    <row r="183" customFormat="false" ht="12.75" hidden="false" customHeight="false" outlineLevel="0" collapsed="false">
      <c r="A183" s="72" t="s">
        <v>4251</v>
      </c>
      <c r="B183" s="72" t="s">
        <v>7</v>
      </c>
      <c r="C183" s="72" t="n">
        <v>0.3818444038</v>
      </c>
      <c r="D183" s="72" t="n">
        <v>0</v>
      </c>
      <c r="E183" s="72" t="n">
        <v>0</v>
      </c>
      <c r="F183" s="72" t="n">
        <v>1.843200002</v>
      </c>
      <c r="G183" s="72" t="s">
        <v>4176</v>
      </c>
      <c r="H183" s="72" t="s">
        <v>4177</v>
      </c>
    </row>
    <row r="184" customFormat="false" ht="12.75" hidden="false" customHeight="false" outlineLevel="0" collapsed="false">
      <c r="A184" s="72" t="s">
        <v>3705</v>
      </c>
      <c r="B184" s="72" t="s">
        <v>1996</v>
      </c>
      <c r="C184" s="72" t="n">
        <v>0.3818444038</v>
      </c>
      <c r="D184" s="72" t="n">
        <v>0</v>
      </c>
      <c r="E184" s="72" t="n">
        <v>0</v>
      </c>
      <c r="F184" s="72" t="n">
        <v>1.843200002</v>
      </c>
      <c r="G184" s="72" t="s">
        <v>4176</v>
      </c>
      <c r="H184" s="72" t="s">
        <v>4177</v>
      </c>
    </row>
    <row r="185" customFormat="false" ht="12.75" hidden="false" customHeight="false" outlineLevel="0" collapsed="false">
      <c r="A185" s="72" t="s">
        <v>4252</v>
      </c>
      <c r="B185" s="72" t="s">
        <v>7</v>
      </c>
      <c r="C185" s="72" t="n">
        <v>0.3818444038</v>
      </c>
      <c r="D185" s="72" t="n">
        <v>0</v>
      </c>
      <c r="E185" s="72" t="n">
        <v>0</v>
      </c>
      <c r="F185" s="72" t="n">
        <v>1.843200002</v>
      </c>
      <c r="G185" s="72" t="s">
        <v>4176</v>
      </c>
      <c r="H185" s="72" t="s">
        <v>4177</v>
      </c>
    </row>
    <row r="186" customFormat="false" ht="12.75" hidden="false" customHeight="false" outlineLevel="0" collapsed="false">
      <c r="A186" s="72" t="s">
        <v>3429</v>
      </c>
      <c r="B186" s="72" t="s">
        <v>132</v>
      </c>
      <c r="C186" s="72" t="n">
        <v>0.3818444038</v>
      </c>
      <c r="D186" s="72" t="n">
        <v>0</v>
      </c>
      <c r="E186" s="72" t="n">
        <v>0</v>
      </c>
      <c r="F186" s="72" t="n">
        <v>1.843200002</v>
      </c>
      <c r="G186" s="72" t="s">
        <v>4176</v>
      </c>
      <c r="H186" s="72" t="s">
        <v>4177</v>
      </c>
    </row>
    <row r="187" customFormat="false" ht="12.75" hidden="false" customHeight="false" outlineLevel="0" collapsed="false">
      <c r="A187" s="72" t="s">
        <v>3665</v>
      </c>
      <c r="B187" s="72" t="s">
        <v>1754</v>
      </c>
      <c r="C187" s="72" t="n">
        <v>0.3818444038</v>
      </c>
      <c r="D187" s="72" t="n">
        <v>0</v>
      </c>
      <c r="E187" s="72" t="n">
        <v>0</v>
      </c>
      <c r="F187" s="72" t="n">
        <v>1.843200002</v>
      </c>
      <c r="G187" s="72" t="s">
        <v>4176</v>
      </c>
      <c r="H187" s="72" t="s">
        <v>4177</v>
      </c>
    </row>
    <row r="188" customFormat="false" ht="12.75" hidden="false" customHeight="false" outlineLevel="0" collapsed="false">
      <c r="A188" s="72" t="s">
        <v>3691</v>
      </c>
      <c r="B188" s="72" t="s">
        <v>1919</v>
      </c>
      <c r="C188" s="72" t="n">
        <v>0.3818444038</v>
      </c>
      <c r="D188" s="72" t="n">
        <v>0</v>
      </c>
      <c r="E188" s="72" t="n">
        <v>0</v>
      </c>
      <c r="F188" s="72" t="n">
        <v>1.843200002</v>
      </c>
      <c r="G188" s="72" t="s">
        <v>4176</v>
      </c>
      <c r="H188" s="72" t="s">
        <v>4177</v>
      </c>
    </row>
    <row r="189" customFormat="false" ht="12.75" hidden="false" customHeight="false" outlineLevel="0" collapsed="false">
      <c r="A189" s="72" t="s">
        <v>4253</v>
      </c>
      <c r="B189" s="72" t="s">
        <v>7</v>
      </c>
      <c r="C189" s="72" t="n">
        <v>0.3818444038</v>
      </c>
      <c r="D189" s="72" t="n">
        <v>0</v>
      </c>
      <c r="E189" s="72" t="n">
        <v>0</v>
      </c>
      <c r="F189" s="72" t="n">
        <v>1.843200002</v>
      </c>
      <c r="G189" s="72" t="s">
        <v>4176</v>
      </c>
      <c r="H189" s="72" t="s">
        <v>4177</v>
      </c>
    </row>
    <row r="190" customFormat="false" ht="12.75" hidden="false" customHeight="false" outlineLevel="0" collapsed="false">
      <c r="A190" s="72" t="s">
        <v>3693</v>
      </c>
      <c r="B190" s="72" t="s">
        <v>1932</v>
      </c>
      <c r="C190" s="72" t="n">
        <v>0.3818444038</v>
      </c>
      <c r="D190" s="72" t="n">
        <v>0</v>
      </c>
      <c r="E190" s="72" t="n">
        <v>0</v>
      </c>
      <c r="F190" s="72" t="n">
        <v>1.843200002</v>
      </c>
      <c r="G190" s="72" t="s">
        <v>4176</v>
      </c>
      <c r="H190" s="72" t="s">
        <v>4177</v>
      </c>
    </row>
    <row r="191" customFormat="false" ht="12.75" hidden="false" customHeight="false" outlineLevel="0" collapsed="false">
      <c r="A191" s="72" t="s">
        <v>3490</v>
      </c>
      <c r="B191" s="72" t="s">
        <v>4254</v>
      </c>
      <c r="C191" s="72" t="n">
        <v>0.3818444038</v>
      </c>
      <c r="D191" s="72" t="n">
        <v>0</v>
      </c>
      <c r="E191" s="72" t="n">
        <v>0</v>
      </c>
      <c r="F191" s="72" t="n">
        <v>1.843200002</v>
      </c>
      <c r="G191" s="72" t="s">
        <v>4176</v>
      </c>
      <c r="H191" s="72" t="s">
        <v>4177</v>
      </c>
    </row>
    <row r="192" customFormat="false" ht="12.75" hidden="false" customHeight="false" outlineLevel="0" collapsed="false">
      <c r="A192" s="72" t="s">
        <v>4255</v>
      </c>
      <c r="B192" s="72" t="s">
        <v>7</v>
      </c>
      <c r="C192" s="72" t="n">
        <v>0.3818444038</v>
      </c>
      <c r="D192" s="72" t="n">
        <v>0</v>
      </c>
      <c r="E192" s="72" t="n">
        <v>0</v>
      </c>
      <c r="F192" s="72" t="n">
        <v>1.843200002</v>
      </c>
      <c r="G192" s="72" t="s">
        <v>4176</v>
      </c>
      <c r="H192" s="72" t="s">
        <v>4177</v>
      </c>
    </row>
    <row r="193" customFormat="false" ht="12.75" hidden="false" customHeight="false" outlineLevel="0" collapsed="false">
      <c r="A193" s="72" t="s">
        <v>3649</v>
      </c>
      <c r="B193" s="72" t="s">
        <v>4256</v>
      </c>
      <c r="C193" s="72" t="n">
        <v>0.3818444038</v>
      </c>
      <c r="D193" s="72" t="n">
        <v>0</v>
      </c>
      <c r="E193" s="72" t="n">
        <v>0</v>
      </c>
      <c r="F193" s="72" t="n">
        <v>1.843200002</v>
      </c>
      <c r="G193" s="72" t="s">
        <v>4176</v>
      </c>
      <c r="H193" s="72" t="s">
        <v>4177</v>
      </c>
    </row>
    <row r="194" customFormat="false" ht="12.75" hidden="false" customHeight="false" outlineLevel="0" collapsed="false">
      <c r="A194" s="72" t="s">
        <v>4257</v>
      </c>
      <c r="B194" s="72" t="s">
        <v>7</v>
      </c>
      <c r="C194" s="72" t="n">
        <v>0.3818444038</v>
      </c>
      <c r="D194" s="72" t="n">
        <v>0</v>
      </c>
      <c r="E194" s="72" t="n">
        <v>0</v>
      </c>
      <c r="F194" s="72" t="n">
        <v>1.843200002</v>
      </c>
      <c r="G194" s="72" t="s">
        <v>4176</v>
      </c>
      <c r="H194" s="72" t="s">
        <v>4177</v>
      </c>
    </row>
    <row r="195" customFormat="false" ht="12.75" hidden="false" customHeight="false" outlineLevel="0" collapsed="false">
      <c r="A195" s="72" t="s">
        <v>3532</v>
      </c>
      <c r="B195" s="72" t="s">
        <v>861</v>
      </c>
      <c r="C195" s="72" t="n">
        <v>0.3818444038</v>
      </c>
      <c r="D195" s="72" t="n">
        <v>0</v>
      </c>
      <c r="E195" s="72" t="n">
        <v>0</v>
      </c>
      <c r="F195" s="72" t="n">
        <v>1.843200002</v>
      </c>
      <c r="G195" s="72" t="s">
        <v>4176</v>
      </c>
      <c r="H195" s="72" t="s">
        <v>4177</v>
      </c>
    </row>
    <row r="196" customFormat="false" ht="12.75" hidden="false" customHeight="false" outlineLevel="0" collapsed="false">
      <c r="A196" s="72" t="s">
        <v>3591</v>
      </c>
      <c r="B196" s="72" t="s">
        <v>1211</v>
      </c>
      <c r="C196" s="72" t="n">
        <v>0.3818444038</v>
      </c>
      <c r="D196" s="72" t="n">
        <v>0</v>
      </c>
      <c r="E196" s="72" t="n">
        <v>0</v>
      </c>
      <c r="F196" s="72" t="n">
        <v>1.843200002</v>
      </c>
      <c r="G196" s="72" t="s">
        <v>4176</v>
      </c>
      <c r="H196" s="72" t="s">
        <v>4177</v>
      </c>
    </row>
    <row r="197" customFormat="false" ht="12.75" hidden="false" customHeight="false" outlineLevel="0" collapsed="false">
      <c r="A197" s="72" t="s">
        <v>4074</v>
      </c>
      <c r="B197" s="72" t="s">
        <v>7</v>
      </c>
      <c r="C197" s="72" t="n">
        <v>0.3818444038</v>
      </c>
      <c r="D197" s="72" t="n">
        <v>0</v>
      </c>
      <c r="E197" s="72" t="n">
        <v>0</v>
      </c>
      <c r="F197" s="72" t="n">
        <v>1.843200002</v>
      </c>
      <c r="G197" s="72" t="s">
        <v>4176</v>
      </c>
      <c r="H197" s="72" t="s">
        <v>4177</v>
      </c>
    </row>
    <row r="198" customFormat="false" ht="12.75" hidden="false" customHeight="false" outlineLevel="0" collapsed="false">
      <c r="A198" s="72" t="s">
        <v>4008</v>
      </c>
      <c r="B198" s="72" t="s">
        <v>7</v>
      </c>
      <c r="C198" s="72" t="n">
        <v>0.3818444038</v>
      </c>
      <c r="D198" s="72" t="n">
        <v>0</v>
      </c>
      <c r="E198" s="72" t="n">
        <v>0</v>
      </c>
      <c r="F198" s="72" t="n">
        <v>1.843200002</v>
      </c>
      <c r="G198" s="72" t="s">
        <v>4176</v>
      </c>
      <c r="H198" s="72" t="s">
        <v>4177</v>
      </c>
    </row>
    <row r="199" customFormat="false" ht="12.75" hidden="false" customHeight="false" outlineLevel="0" collapsed="false">
      <c r="A199" s="72" t="s">
        <v>4258</v>
      </c>
      <c r="B199" s="72" t="s">
        <v>7</v>
      </c>
      <c r="C199" s="72" t="n">
        <v>0.3818444038</v>
      </c>
      <c r="D199" s="72" t="n">
        <v>0</v>
      </c>
      <c r="E199" s="72" t="n">
        <v>0</v>
      </c>
      <c r="F199" s="72" t="n">
        <v>1.843200002</v>
      </c>
      <c r="G199" s="72" t="s">
        <v>4176</v>
      </c>
      <c r="H199" s="72" t="s">
        <v>4177</v>
      </c>
    </row>
    <row r="200" customFormat="false" ht="12.75" hidden="false" customHeight="false" outlineLevel="0" collapsed="false">
      <c r="A200" s="72" t="s">
        <v>4259</v>
      </c>
      <c r="B200" s="72" t="s">
        <v>7</v>
      </c>
      <c r="C200" s="72" t="n">
        <v>0.3818444038</v>
      </c>
      <c r="D200" s="72" t="n">
        <v>0</v>
      </c>
      <c r="E200" s="72" t="n">
        <v>0</v>
      </c>
      <c r="F200" s="72" t="n">
        <v>1.843200002</v>
      </c>
      <c r="G200" s="72" t="s">
        <v>4176</v>
      </c>
      <c r="H200" s="72" t="s">
        <v>4177</v>
      </c>
    </row>
    <row r="201" customFormat="false" ht="12.75" hidden="false" customHeight="false" outlineLevel="0" collapsed="false">
      <c r="A201" s="72" t="s">
        <v>3536</v>
      </c>
      <c r="B201" s="72" t="s">
        <v>877</v>
      </c>
      <c r="C201" s="72" t="n">
        <v>0.3818444038</v>
      </c>
      <c r="D201" s="72" t="n">
        <v>0</v>
      </c>
      <c r="E201" s="72" t="n">
        <v>0</v>
      </c>
      <c r="F201" s="72" t="n">
        <v>1.843200002</v>
      </c>
      <c r="G201" s="72" t="s">
        <v>4176</v>
      </c>
      <c r="H201" s="72" t="s">
        <v>4177</v>
      </c>
    </row>
    <row r="202" customFormat="false" ht="12.75" hidden="false" customHeight="false" outlineLevel="0" collapsed="false">
      <c r="A202" s="72" t="s">
        <v>4260</v>
      </c>
      <c r="B202" s="72" t="s">
        <v>4261</v>
      </c>
      <c r="C202" s="72" t="n">
        <v>0.3818444038</v>
      </c>
      <c r="D202" s="72" t="n">
        <v>0</v>
      </c>
      <c r="E202" s="72" t="n">
        <v>0</v>
      </c>
      <c r="F202" s="72" t="n">
        <v>1.843200002</v>
      </c>
      <c r="G202" s="72" t="s">
        <v>4176</v>
      </c>
      <c r="H202" s="72" t="s">
        <v>4177</v>
      </c>
    </row>
    <row r="203" customFormat="false" ht="12.75" hidden="false" customHeight="false" outlineLevel="0" collapsed="false">
      <c r="A203" s="72" t="s">
        <v>4262</v>
      </c>
      <c r="B203" s="72" t="s">
        <v>4261</v>
      </c>
      <c r="C203" s="72" t="n">
        <v>0.3818444038</v>
      </c>
      <c r="D203" s="72" t="n">
        <v>0</v>
      </c>
      <c r="E203" s="72" t="n">
        <v>0</v>
      </c>
      <c r="F203" s="72" t="n">
        <v>1.843200002</v>
      </c>
      <c r="G203" s="72" t="s">
        <v>4176</v>
      </c>
      <c r="H203" s="72" t="s">
        <v>4177</v>
      </c>
    </row>
    <row r="204" customFormat="false" ht="12.75" hidden="false" customHeight="false" outlineLevel="0" collapsed="false">
      <c r="A204" s="72" t="s">
        <v>3461</v>
      </c>
      <c r="B204" s="72" t="s">
        <v>410</v>
      </c>
      <c r="C204" s="72" t="n">
        <v>0.3818444038</v>
      </c>
      <c r="D204" s="72" t="n">
        <v>0</v>
      </c>
      <c r="E204" s="72" t="n">
        <v>0</v>
      </c>
      <c r="F204" s="72" t="n">
        <v>1.843200002</v>
      </c>
      <c r="G204" s="72" t="s">
        <v>4176</v>
      </c>
      <c r="H204" s="72" t="s">
        <v>4177</v>
      </c>
    </row>
    <row r="205" customFormat="false" ht="12.75" hidden="false" customHeight="false" outlineLevel="0" collapsed="false">
      <c r="A205" s="72" t="s">
        <v>3666</v>
      </c>
      <c r="B205" s="72" t="s">
        <v>1758</v>
      </c>
      <c r="C205" s="72" t="n">
        <v>0.3818444038</v>
      </c>
      <c r="D205" s="72" t="n">
        <v>0</v>
      </c>
      <c r="E205" s="72" t="n">
        <v>0</v>
      </c>
      <c r="F205" s="72" t="n">
        <v>1.843200002</v>
      </c>
      <c r="G205" s="72" t="s">
        <v>4176</v>
      </c>
      <c r="H205" s="72" t="s">
        <v>4177</v>
      </c>
    </row>
    <row r="206" customFormat="false" ht="12.75" hidden="false" customHeight="false" outlineLevel="0" collapsed="false">
      <c r="A206" s="72" t="s">
        <v>3706</v>
      </c>
      <c r="B206" s="72" t="s">
        <v>2000</v>
      </c>
      <c r="C206" s="72" t="n">
        <v>0.3818444038</v>
      </c>
      <c r="D206" s="72" t="n">
        <v>0</v>
      </c>
      <c r="E206" s="72" t="n">
        <v>0</v>
      </c>
      <c r="F206" s="72" t="n">
        <v>1.843200002</v>
      </c>
      <c r="G206" s="72" t="s">
        <v>4176</v>
      </c>
      <c r="H206" s="72" t="s">
        <v>4177</v>
      </c>
    </row>
    <row r="207" customFormat="false" ht="12.75" hidden="false" customHeight="false" outlineLevel="0" collapsed="false">
      <c r="A207" s="72" t="s">
        <v>4263</v>
      </c>
      <c r="B207" s="72" t="s">
        <v>7</v>
      </c>
      <c r="C207" s="72" t="n">
        <v>0.3818444038</v>
      </c>
      <c r="D207" s="72" t="n">
        <v>0</v>
      </c>
      <c r="E207" s="72" t="n">
        <v>0</v>
      </c>
      <c r="F207" s="72" t="n">
        <v>1.843200002</v>
      </c>
      <c r="G207" s="72" t="s">
        <v>4176</v>
      </c>
      <c r="H207" s="72" t="s">
        <v>4177</v>
      </c>
    </row>
    <row r="208" customFormat="false" ht="12.75" hidden="false" customHeight="false" outlineLevel="0" collapsed="false">
      <c r="A208" s="72" t="s">
        <v>3877</v>
      </c>
      <c r="B208" s="72" t="s">
        <v>7</v>
      </c>
      <c r="C208" s="72" t="n">
        <v>0.3818444038</v>
      </c>
      <c r="D208" s="72" t="n">
        <v>0</v>
      </c>
      <c r="E208" s="72" t="n">
        <v>0</v>
      </c>
      <c r="F208" s="72" t="n">
        <v>1.843200002</v>
      </c>
      <c r="G208" s="72" t="s">
        <v>4176</v>
      </c>
      <c r="H208" s="72" t="s">
        <v>4177</v>
      </c>
    </row>
    <row r="209" customFormat="false" ht="12.75" hidden="false" customHeight="false" outlineLevel="0" collapsed="false">
      <c r="A209" s="72" t="s">
        <v>3709</v>
      </c>
      <c r="B209" s="72" t="s">
        <v>4264</v>
      </c>
      <c r="C209" s="72" t="n">
        <v>0.3818444038</v>
      </c>
      <c r="D209" s="72" t="n">
        <v>0</v>
      </c>
      <c r="E209" s="72" t="n">
        <v>0</v>
      </c>
      <c r="F209" s="72" t="n">
        <v>1.843200002</v>
      </c>
      <c r="G209" s="72" t="s">
        <v>4176</v>
      </c>
      <c r="H209" s="72" t="s">
        <v>4177</v>
      </c>
    </row>
    <row r="210" customFormat="false" ht="12.75" hidden="false" customHeight="false" outlineLevel="0" collapsed="false">
      <c r="A210" s="72" t="s">
        <v>4265</v>
      </c>
      <c r="B210" s="72" t="s">
        <v>619</v>
      </c>
      <c r="C210" s="72" t="n">
        <v>0.3818444038</v>
      </c>
      <c r="D210" s="72" t="n">
        <v>0</v>
      </c>
      <c r="E210" s="72" t="n">
        <v>0</v>
      </c>
      <c r="F210" s="72" t="n">
        <v>1.843200002</v>
      </c>
      <c r="G210" s="72" t="s">
        <v>4176</v>
      </c>
      <c r="H210" s="72" t="s">
        <v>4177</v>
      </c>
    </row>
    <row r="211" customFormat="false" ht="12.75" hidden="false" customHeight="false" outlineLevel="0" collapsed="false">
      <c r="A211" s="72" t="s">
        <v>4266</v>
      </c>
      <c r="B211" s="72" t="s">
        <v>4223</v>
      </c>
      <c r="C211" s="72" t="n">
        <v>0.3818444038</v>
      </c>
      <c r="D211" s="72" t="n">
        <v>0</v>
      </c>
      <c r="E211" s="72" t="n">
        <v>0</v>
      </c>
      <c r="F211" s="72" t="n">
        <v>1.843200002</v>
      </c>
      <c r="G211" s="72" t="s">
        <v>4176</v>
      </c>
      <c r="H211" s="72" t="s">
        <v>4177</v>
      </c>
    </row>
    <row r="212" customFormat="false" ht="12.75" hidden="false" customHeight="false" outlineLevel="0" collapsed="false">
      <c r="A212" s="72" t="s">
        <v>3710</v>
      </c>
      <c r="B212" s="72" t="s">
        <v>2021</v>
      </c>
      <c r="C212" s="72" t="n">
        <v>0.3818444038</v>
      </c>
      <c r="D212" s="72" t="n">
        <v>0</v>
      </c>
      <c r="E212" s="72" t="n">
        <v>0</v>
      </c>
      <c r="F212" s="72" t="n">
        <v>1.843200002</v>
      </c>
      <c r="G212" s="72" t="s">
        <v>4176</v>
      </c>
      <c r="H212" s="72" t="s">
        <v>4177</v>
      </c>
    </row>
    <row r="213" customFormat="false" ht="12.75" hidden="false" customHeight="false" outlineLevel="0" collapsed="false">
      <c r="A213" s="72" t="s">
        <v>4267</v>
      </c>
      <c r="B213" s="72" t="s">
        <v>7</v>
      </c>
      <c r="C213" s="72" t="n">
        <v>0.3818444038</v>
      </c>
      <c r="D213" s="72" t="n">
        <v>0</v>
      </c>
      <c r="E213" s="72" t="n">
        <v>0</v>
      </c>
      <c r="F213" s="72" t="n">
        <v>1.843200002</v>
      </c>
      <c r="G213" s="72" t="s">
        <v>4176</v>
      </c>
      <c r="H213" s="72" t="s">
        <v>4177</v>
      </c>
    </row>
    <row r="214" customFormat="false" ht="12.75" hidden="false" customHeight="false" outlineLevel="0" collapsed="false">
      <c r="A214" s="72" t="s">
        <v>4268</v>
      </c>
      <c r="B214" s="72" t="s">
        <v>7</v>
      </c>
      <c r="C214" s="72" t="n">
        <v>0.3818444038</v>
      </c>
      <c r="D214" s="72" t="n">
        <v>0</v>
      </c>
      <c r="E214" s="72" t="n">
        <v>0</v>
      </c>
      <c r="F214" s="72" t="n">
        <v>1.843200002</v>
      </c>
      <c r="G214" s="72" t="s">
        <v>4176</v>
      </c>
      <c r="H214" s="72" t="s">
        <v>4177</v>
      </c>
    </row>
    <row r="215" customFormat="false" ht="12.75" hidden="false" customHeight="false" outlineLevel="0" collapsed="false">
      <c r="A215" s="72" t="s">
        <v>3557</v>
      </c>
      <c r="B215" s="72" t="s">
        <v>1015</v>
      </c>
      <c r="C215" s="72" t="n">
        <v>0.3818444038</v>
      </c>
      <c r="D215" s="72" t="n">
        <v>0</v>
      </c>
      <c r="E215" s="72" t="n">
        <v>0</v>
      </c>
      <c r="F215" s="72" t="n">
        <v>1.843200002</v>
      </c>
      <c r="G215" s="72" t="s">
        <v>4176</v>
      </c>
      <c r="H215" s="72" t="s">
        <v>4177</v>
      </c>
    </row>
    <row r="216" customFormat="false" ht="12.75" hidden="false" customHeight="false" outlineLevel="0" collapsed="false">
      <c r="A216" s="72" t="s">
        <v>3596</v>
      </c>
      <c r="B216" s="72" t="s">
        <v>1235</v>
      </c>
      <c r="C216" s="72" t="n">
        <v>0.3818444038</v>
      </c>
      <c r="D216" s="72" t="n">
        <v>0</v>
      </c>
      <c r="E216" s="72" t="n">
        <v>0</v>
      </c>
      <c r="F216" s="72" t="n">
        <v>1.843200002</v>
      </c>
      <c r="G216" s="72" t="s">
        <v>4176</v>
      </c>
      <c r="H216" s="72" t="s">
        <v>4177</v>
      </c>
    </row>
    <row r="217" customFormat="false" ht="12.75" hidden="false" customHeight="false" outlineLevel="0" collapsed="false">
      <c r="A217" s="72" t="s">
        <v>4269</v>
      </c>
      <c r="B217" s="72" t="s">
        <v>7</v>
      </c>
      <c r="C217" s="72" t="n">
        <v>0.3818444038</v>
      </c>
      <c r="D217" s="72" t="n">
        <v>0</v>
      </c>
      <c r="E217" s="72" t="n">
        <v>0</v>
      </c>
      <c r="F217" s="72" t="n">
        <v>1.843200002</v>
      </c>
      <c r="G217" s="72" t="s">
        <v>4176</v>
      </c>
      <c r="H217" s="72" t="s">
        <v>4177</v>
      </c>
    </row>
    <row r="218" customFormat="false" ht="12.75" hidden="false" customHeight="false" outlineLevel="0" collapsed="false">
      <c r="A218" s="72" t="s">
        <v>4270</v>
      </c>
      <c r="B218" s="72" t="s">
        <v>7</v>
      </c>
      <c r="C218" s="72" t="n">
        <v>0.3818444038</v>
      </c>
      <c r="D218" s="72" t="n">
        <v>0</v>
      </c>
      <c r="E218" s="72" t="n">
        <v>0</v>
      </c>
      <c r="F218" s="72" t="n">
        <v>1.843200002</v>
      </c>
      <c r="G218" s="72" t="s">
        <v>4176</v>
      </c>
      <c r="H218" s="72" t="s">
        <v>4177</v>
      </c>
    </row>
    <row r="219" customFormat="false" ht="12.75" hidden="false" customHeight="false" outlineLevel="0" collapsed="false">
      <c r="A219" s="72" t="s">
        <v>4271</v>
      </c>
      <c r="B219" s="72" t="s">
        <v>7</v>
      </c>
      <c r="C219" s="72" t="n">
        <v>0.3818444038</v>
      </c>
      <c r="D219" s="72" t="n">
        <v>0</v>
      </c>
      <c r="E219" s="72" t="n">
        <v>0</v>
      </c>
      <c r="F219" s="72" t="n">
        <v>1.843200002</v>
      </c>
      <c r="G219" s="72" t="s">
        <v>4176</v>
      </c>
      <c r="H219" s="72" t="s">
        <v>4177</v>
      </c>
    </row>
    <row r="220" customFormat="false" ht="12.75" hidden="false" customHeight="false" outlineLevel="0" collapsed="false">
      <c r="A220" s="72" t="s">
        <v>4272</v>
      </c>
      <c r="B220" s="72" t="s">
        <v>907</v>
      </c>
      <c r="C220" s="72" t="n">
        <v>0.3818444038</v>
      </c>
      <c r="D220" s="72" t="n">
        <v>0</v>
      </c>
      <c r="E220" s="72" t="n">
        <v>0</v>
      </c>
      <c r="F220" s="72" t="n">
        <v>1.843200002</v>
      </c>
      <c r="G220" s="72" t="s">
        <v>4176</v>
      </c>
      <c r="H220" s="72" t="s">
        <v>4177</v>
      </c>
    </row>
    <row r="221" customFormat="false" ht="12.75" hidden="false" customHeight="false" outlineLevel="0" collapsed="false">
      <c r="A221" s="72" t="s">
        <v>3679</v>
      </c>
      <c r="B221" s="72" t="s">
        <v>1826</v>
      </c>
      <c r="C221" s="72" t="n">
        <v>0.3818444038</v>
      </c>
      <c r="D221" s="72" t="n">
        <v>0</v>
      </c>
      <c r="E221" s="72" t="n">
        <v>0</v>
      </c>
      <c r="F221" s="72" t="n">
        <v>1.843200002</v>
      </c>
      <c r="G221" s="72" t="s">
        <v>4176</v>
      </c>
      <c r="H221" s="72" t="s">
        <v>4177</v>
      </c>
    </row>
    <row r="222" customFormat="false" ht="12.75" hidden="false" customHeight="false" outlineLevel="0" collapsed="false">
      <c r="A222" s="72" t="s">
        <v>3486</v>
      </c>
      <c r="B222" s="72" t="s">
        <v>632</v>
      </c>
      <c r="C222" s="72" t="n">
        <v>0.3818444038</v>
      </c>
      <c r="D222" s="72" t="n">
        <v>0</v>
      </c>
      <c r="E222" s="72" t="n">
        <v>0</v>
      </c>
      <c r="F222" s="72" t="n">
        <v>1.843200002</v>
      </c>
      <c r="G222" s="72" t="s">
        <v>4176</v>
      </c>
      <c r="H222" s="72" t="s">
        <v>4177</v>
      </c>
    </row>
    <row r="223" customFormat="false" ht="12.75" hidden="false" customHeight="false" outlineLevel="0" collapsed="false">
      <c r="A223" s="72" t="s">
        <v>3420</v>
      </c>
      <c r="B223" s="72" t="s">
        <v>88</v>
      </c>
      <c r="C223" s="72" t="n">
        <v>0.3818444038</v>
      </c>
      <c r="D223" s="72" t="n">
        <v>0</v>
      </c>
      <c r="E223" s="72" t="n">
        <v>0</v>
      </c>
      <c r="F223" s="72" t="n">
        <v>1.843200002</v>
      </c>
      <c r="G223" s="72" t="s">
        <v>4176</v>
      </c>
      <c r="H223" s="72" t="s">
        <v>4177</v>
      </c>
    </row>
    <row r="224" customFormat="false" ht="12.75" hidden="false" customHeight="false" outlineLevel="0" collapsed="false">
      <c r="A224" s="72" t="s">
        <v>4273</v>
      </c>
      <c r="B224" s="72" t="s">
        <v>7</v>
      </c>
      <c r="C224" s="72" t="n">
        <v>0.3818444038</v>
      </c>
      <c r="D224" s="72" t="n">
        <v>0</v>
      </c>
      <c r="E224" s="72" t="n">
        <v>0</v>
      </c>
      <c r="F224" s="72" t="n">
        <v>1.843200002</v>
      </c>
      <c r="G224" s="72" t="s">
        <v>4176</v>
      </c>
      <c r="H224" s="72" t="s">
        <v>4177</v>
      </c>
    </row>
    <row r="225" customFormat="false" ht="12.75" hidden="false" customHeight="false" outlineLevel="0" collapsed="false">
      <c r="A225" s="72" t="s">
        <v>4274</v>
      </c>
      <c r="B225" s="72" t="s">
        <v>7</v>
      </c>
      <c r="C225" s="72" t="n">
        <v>0.3818444038</v>
      </c>
      <c r="D225" s="72" t="n">
        <v>0</v>
      </c>
      <c r="E225" s="72" t="n">
        <v>0</v>
      </c>
      <c r="F225" s="72" t="n">
        <v>1.843200002</v>
      </c>
      <c r="G225" s="72" t="s">
        <v>4176</v>
      </c>
      <c r="H225" s="72" t="s">
        <v>4177</v>
      </c>
    </row>
    <row r="226" customFormat="false" ht="12.75" hidden="false" customHeight="false" outlineLevel="0" collapsed="false">
      <c r="A226" s="72" t="s">
        <v>3695</v>
      </c>
      <c r="B226" s="72" t="s">
        <v>1940</v>
      </c>
      <c r="C226" s="72" t="n">
        <v>0.3818444038</v>
      </c>
      <c r="D226" s="72" t="n">
        <v>0</v>
      </c>
      <c r="E226" s="72" t="n">
        <v>0</v>
      </c>
      <c r="F226" s="72" t="n">
        <v>1.843200002</v>
      </c>
      <c r="G226" s="72" t="s">
        <v>4176</v>
      </c>
      <c r="H226" s="72" t="s">
        <v>4177</v>
      </c>
    </row>
    <row r="227" customFormat="false" ht="12.75" hidden="false" customHeight="false" outlineLevel="0" collapsed="false">
      <c r="A227" s="72" t="s">
        <v>3712</v>
      </c>
      <c r="B227" s="72" t="s">
        <v>2029</v>
      </c>
      <c r="C227" s="72" t="n">
        <v>0.3818444038</v>
      </c>
      <c r="D227" s="72" t="n">
        <v>0</v>
      </c>
      <c r="E227" s="72" t="n">
        <v>0</v>
      </c>
      <c r="F227" s="72" t="n">
        <v>1.843200002</v>
      </c>
      <c r="G227" s="72" t="s">
        <v>4176</v>
      </c>
      <c r="H227" s="72" t="s">
        <v>4177</v>
      </c>
    </row>
    <row r="228" customFormat="false" ht="12.75" hidden="false" customHeight="false" outlineLevel="0" collapsed="false">
      <c r="A228" s="72" t="s">
        <v>4275</v>
      </c>
      <c r="B228" s="72" t="s">
        <v>7</v>
      </c>
      <c r="C228" s="72" t="n">
        <v>0.3818444038</v>
      </c>
      <c r="D228" s="72" t="n">
        <v>0</v>
      </c>
      <c r="E228" s="72" t="n">
        <v>0</v>
      </c>
      <c r="F228" s="72" t="n">
        <v>1.843200002</v>
      </c>
      <c r="G228" s="72" t="s">
        <v>4176</v>
      </c>
      <c r="H228" s="72" t="s">
        <v>4177</v>
      </c>
    </row>
    <row r="229" customFormat="false" ht="12.75" hidden="false" customHeight="false" outlineLevel="0" collapsed="false">
      <c r="A229" s="72" t="s">
        <v>3637</v>
      </c>
      <c r="B229" s="72" t="s">
        <v>1496</v>
      </c>
      <c r="C229" s="72" t="n">
        <v>0.3818444038</v>
      </c>
      <c r="D229" s="72" t="n">
        <v>0</v>
      </c>
      <c r="E229" s="72" t="n">
        <v>0</v>
      </c>
      <c r="F229" s="72" t="n">
        <v>1.843200002</v>
      </c>
      <c r="G229" s="72" t="s">
        <v>4176</v>
      </c>
      <c r="H229" s="72" t="s">
        <v>4177</v>
      </c>
    </row>
    <row r="230" customFormat="false" ht="12.75" hidden="false" customHeight="false" outlineLevel="0" collapsed="false">
      <c r="A230" s="72" t="s">
        <v>3481</v>
      </c>
      <c r="B230" s="72" t="s">
        <v>607</v>
      </c>
      <c r="C230" s="72" t="n">
        <v>0.3818444038</v>
      </c>
      <c r="D230" s="72" t="n">
        <v>0</v>
      </c>
      <c r="E230" s="72" t="n">
        <v>0</v>
      </c>
      <c r="F230" s="72" t="n">
        <v>1.843200002</v>
      </c>
      <c r="G230" s="72" t="s">
        <v>4176</v>
      </c>
      <c r="H230" s="72" t="s">
        <v>4177</v>
      </c>
    </row>
    <row r="231" customFormat="false" ht="12.75" hidden="false" customHeight="false" outlineLevel="0" collapsed="false">
      <c r="A231" s="72" t="s">
        <v>3758</v>
      </c>
      <c r="B231" s="72" t="s">
        <v>7</v>
      </c>
      <c r="C231" s="72" t="n">
        <v>0.3818444038</v>
      </c>
      <c r="D231" s="72" t="n">
        <v>0</v>
      </c>
      <c r="E231" s="72" t="n">
        <v>0</v>
      </c>
      <c r="F231" s="72" t="n">
        <v>1.843200002</v>
      </c>
      <c r="G231" s="72" t="s">
        <v>4176</v>
      </c>
      <c r="H231" s="72" t="s">
        <v>4177</v>
      </c>
    </row>
    <row r="232" customFormat="false" ht="12.75" hidden="false" customHeight="false" outlineLevel="0" collapsed="false">
      <c r="A232" s="72" t="s">
        <v>3606</v>
      </c>
      <c r="B232" s="72" t="s">
        <v>1315</v>
      </c>
      <c r="C232" s="72" t="n">
        <v>0.3818444038</v>
      </c>
      <c r="D232" s="72" t="n">
        <v>0</v>
      </c>
      <c r="E232" s="72" t="n">
        <v>0</v>
      </c>
      <c r="F232" s="72" t="n">
        <v>1.843200002</v>
      </c>
      <c r="G232" s="72" t="s">
        <v>4176</v>
      </c>
      <c r="H232" s="72" t="s">
        <v>4177</v>
      </c>
    </row>
    <row r="233" customFormat="false" ht="12.75" hidden="false" customHeight="false" outlineLevel="0" collapsed="false">
      <c r="A233" s="72" t="s">
        <v>4276</v>
      </c>
      <c r="B233" s="72" t="s">
        <v>7</v>
      </c>
      <c r="C233" s="72" t="n">
        <v>0.3818444038</v>
      </c>
      <c r="D233" s="72" t="n">
        <v>0</v>
      </c>
      <c r="E233" s="72" t="n">
        <v>0</v>
      </c>
      <c r="F233" s="72" t="n">
        <v>1.843200002</v>
      </c>
      <c r="G233" s="72" t="s">
        <v>4176</v>
      </c>
      <c r="H233" s="72" t="s">
        <v>4177</v>
      </c>
    </row>
    <row r="234" customFormat="false" ht="12.75" hidden="false" customHeight="false" outlineLevel="0" collapsed="false">
      <c r="A234" s="72" t="s">
        <v>4277</v>
      </c>
      <c r="B234" s="72" t="s">
        <v>7</v>
      </c>
      <c r="C234" s="72" t="n">
        <v>0.3818444038</v>
      </c>
      <c r="D234" s="72" t="n">
        <v>0</v>
      </c>
      <c r="E234" s="72" t="n">
        <v>0</v>
      </c>
      <c r="F234" s="72" t="n">
        <v>1.843200002</v>
      </c>
      <c r="G234" s="72" t="s">
        <v>4176</v>
      </c>
      <c r="H234" s="72" t="s">
        <v>4177</v>
      </c>
    </row>
    <row r="235" customFormat="false" ht="12.75" hidden="false" customHeight="false" outlineLevel="0" collapsed="false">
      <c r="A235" s="72" t="s">
        <v>3697</v>
      </c>
      <c r="B235" s="72" t="s">
        <v>1952</v>
      </c>
      <c r="C235" s="72" t="n">
        <v>0.3818444038</v>
      </c>
      <c r="D235" s="72" t="n">
        <v>0</v>
      </c>
      <c r="E235" s="72" t="n">
        <v>0</v>
      </c>
      <c r="F235" s="72" t="n">
        <v>1.843200002</v>
      </c>
      <c r="G235" s="72" t="s">
        <v>4176</v>
      </c>
      <c r="H235" s="72" t="s">
        <v>4177</v>
      </c>
    </row>
    <row r="236" customFormat="false" ht="12.75" hidden="false" customHeight="false" outlineLevel="0" collapsed="false">
      <c r="A236" s="72" t="s">
        <v>3546</v>
      </c>
      <c r="B236" s="72" t="s">
        <v>4278</v>
      </c>
      <c r="C236" s="72" t="n">
        <v>0.3818444038</v>
      </c>
      <c r="D236" s="72" t="n">
        <v>0</v>
      </c>
      <c r="E236" s="72" t="n">
        <v>0</v>
      </c>
      <c r="F236" s="72" t="n">
        <v>1.843200002</v>
      </c>
      <c r="G236" s="72" t="s">
        <v>4176</v>
      </c>
      <c r="H236" s="72" t="s">
        <v>4177</v>
      </c>
    </row>
    <row r="237" customFormat="false" ht="12.75" hidden="false" customHeight="false" outlineLevel="0" collapsed="false">
      <c r="A237" s="72" t="s">
        <v>3700</v>
      </c>
      <c r="B237" s="72" t="s">
        <v>1971</v>
      </c>
      <c r="C237" s="72" t="n">
        <v>0.3818444038</v>
      </c>
      <c r="D237" s="72" t="n">
        <v>0</v>
      </c>
      <c r="E237" s="72" t="n">
        <v>0</v>
      </c>
      <c r="F237" s="72" t="n">
        <v>1.843200002</v>
      </c>
      <c r="G237" s="72" t="s">
        <v>4176</v>
      </c>
      <c r="H237" s="72" t="s">
        <v>4177</v>
      </c>
    </row>
    <row r="238" customFormat="false" ht="12.75" hidden="false" customHeight="false" outlineLevel="0" collapsed="false">
      <c r="A238" s="72" t="s">
        <v>3422</v>
      </c>
      <c r="B238" s="72" t="s">
        <v>96</v>
      </c>
      <c r="C238" s="72" t="n">
        <v>0.3818444038</v>
      </c>
      <c r="D238" s="72" t="n">
        <v>0</v>
      </c>
      <c r="E238" s="72" t="n">
        <v>0</v>
      </c>
      <c r="F238" s="72" t="n">
        <v>1.843200002</v>
      </c>
      <c r="G238" s="72" t="s">
        <v>4176</v>
      </c>
      <c r="H238" s="72" t="s">
        <v>4177</v>
      </c>
    </row>
    <row r="239" customFormat="false" ht="12.75" hidden="false" customHeight="false" outlineLevel="0" collapsed="false">
      <c r="A239" s="72" t="s">
        <v>4279</v>
      </c>
      <c r="B239" s="72" t="s">
        <v>7</v>
      </c>
      <c r="C239" s="72" t="n">
        <v>0.3818444038</v>
      </c>
      <c r="D239" s="72" t="n">
        <v>0</v>
      </c>
      <c r="E239" s="72" t="n">
        <v>0</v>
      </c>
      <c r="F239" s="72" t="n">
        <v>1.843200002</v>
      </c>
      <c r="G239" s="72" t="s">
        <v>4176</v>
      </c>
      <c r="H239" s="72" t="s">
        <v>4177</v>
      </c>
    </row>
    <row r="240" customFormat="false" ht="12.75" hidden="false" customHeight="false" outlineLevel="0" collapsed="false">
      <c r="A240" s="72" t="s">
        <v>3483</v>
      </c>
      <c r="B240" s="72" t="s">
        <v>615</v>
      </c>
      <c r="C240" s="72" t="n">
        <v>0.3818444038</v>
      </c>
      <c r="D240" s="72" t="n">
        <v>0</v>
      </c>
      <c r="E240" s="72" t="n">
        <v>0</v>
      </c>
      <c r="F240" s="72" t="n">
        <v>1.843200002</v>
      </c>
      <c r="G240" s="72" t="s">
        <v>4176</v>
      </c>
      <c r="H240" s="72" t="s">
        <v>4177</v>
      </c>
    </row>
    <row r="241" customFormat="false" ht="12.75" hidden="false" customHeight="false" outlineLevel="0" collapsed="false">
      <c r="A241" s="72" t="s">
        <v>3714</v>
      </c>
      <c r="B241" s="72" t="s">
        <v>2038</v>
      </c>
      <c r="C241" s="72" t="n">
        <v>0.3818444038</v>
      </c>
      <c r="D241" s="72" t="n">
        <v>0</v>
      </c>
      <c r="E241" s="72" t="n">
        <v>0</v>
      </c>
      <c r="F241" s="72" t="n">
        <v>1.843200002</v>
      </c>
      <c r="G241" s="72" t="s">
        <v>4176</v>
      </c>
      <c r="H241" s="72" t="s">
        <v>4177</v>
      </c>
    </row>
    <row r="242" customFormat="false" ht="12.75" hidden="false" customHeight="false" outlineLevel="0" collapsed="false">
      <c r="A242" s="72" t="s">
        <v>3433</v>
      </c>
      <c r="B242" s="72" t="s">
        <v>159</v>
      </c>
      <c r="C242" s="72" t="n">
        <v>0.3818444038</v>
      </c>
      <c r="D242" s="72" t="n">
        <v>0</v>
      </c>
      <c r="E242" s="72" t="n">
        <v>0</v>
      </c>
      <c r="F242" s="72" t="n">
        <v>1.843200002</v>
      </c>
      <c r="G242" s="72" t="s">
        <v>4176</v>
      </c>
      <c r="H242" s="72" t="s">
        <v>4177</v>
      </c>
    </row>
    <row r="243" customFormat="false" ht="12.75" hidden="false" customHeight="false" outlineLevel="0" collapsed="false">
      <c r="A243" s="72" t="s">
        <v>4280</v>
      </c>
      <c r="B243" s="72" t="s">
        <v>7</v>
      </c>
      <c r="C243" s="72" t="n">
        <v>0.3818444038</v>
      </c>
      <c r="D243" s="72" t="n">
        <v>0</v>
      </c>
      <c r="E243" s="72" t="n">
        <v>0</v>
      </c>
      <c r="F243" s="72" t="n">
        <v>1.843200002</v>
      </c>
      <c r="G243" s="72" t="s">
        <v>4176</v>
      </c>
      <c r="H243" s="72" t="s">
        <v>4177</v>
      </c>
    </row>
    <row r="244" customFormat="false" ht="12.75" hidden="false" customHeight="false" outlineLevel="0" collapsed="false">
      <c r="A244" s="72" t="s">
        <v>4281</v>
      </c>
      <c r="B244" s="72" t="s">
        <v>7</v>
      </c>
      <c r="C244" s="72" t="n">
        <v>0.3818444038</v>
      </c>
      <c r="D244" s="72" t="n">
        <v>0</v>
      </c>
      <c r="E244" s="72" t="n">
        <v>0</v>
      </c>
      <c r="F244" s="72" t="n">
        <v>1.843200002</v>
      </c>
      <c r="G244" s="72" t="s">
        <v>4176</v>
      </c>
      <c r="H244" s="72" t="s">
        <v>4177</v>
      </c>
    </row>
    <row r="245" customFormat="false" ht="12.75" hidden="false" customHeight="false" outlineLevel="0" collapsed="false">
      <c r="A245" s="72" t="s">
        <v>4282</v>
      </c>
      <c r="B245" s="72" t="s">
        <v>7</v>
      </c>
      <c r="C245" s="72" t="n">
        <v>0.3818444038</v>
      </c>
      <c r="D245" s="72" t="n">
        <v>0</v>
      </c>
      <c r="E245" s="72" t="n">
        <v>0</v>
      </c>
      <c r="F245" s="72" t="n">
        <v>1.843200002</v>
      </c>
      <c r="G245" s="72" t="s">
        <v>4176</v>
      </c>
      <c r="H245" s="72" t="s">
        <v>4177</v>
      </c>
    </row>
    <row r="246" customFormat="false" ht="12.75" hidden="false" customHeight="false" outlineLevel="0" collapsed="false">
      <c r="A246" s="72" t="s">
        <v>4283</v>
      </c>
      <c r="B246" s="72" t="s">
        <v>7</v>
      </c>
      <c r="C246" s="72" t="n">
        <v>0.3818444038</v>
      </c>
      <c r="D246" s="72" t="n">
        <v>0</v>
      </c>
      <c r="E246" s="72" t="n">
        <v>0</v>
      </c>
      <c r="F246" s="72" t="n">
        <v>1.843200002</v>
      </c>
      <c r="G246" s="72" t="s">
        <v>4176</v>
      </c>
      <c r="H246" s="72" t="s">
        <v>4177</v>
      </c>
    </row>
    <row r="247" customFormat="false" ht="12.75" hidden="false" customHeight="false" outlineLevel="0" collapsed="false">
      <c r="A247" s="72" t="s">
        <v>3567</v>
      </c>
      <c r="B247" s="72" t="s">
        <v>1066</v>
      </c>
      <c r="C247" s="72" t="n">
        <v>0.3818444038</v>
      </c>
      <c r="D247" s="72" t="n">
        <v>0</v>
      </c>
      <c r="E247" s="72" t="n">
        <v>0</v>
      </c>
      <c r="F247" s="72" t="n">
        <v>1.843200002</v>
      </c>
      <c r="G247" s="72" t="s">
        <v>4176</v>
      </c>
      <c r="H247" s="72" t="s">
        <v>4177</v>
      </c>
    </row>
    <row r="248" customFormat="false" ht="12.75" hidden="false" customHeight="false" outlineLevel="0" collapsed="false">
      <c r="A248" s="72" t="s">
        <v>3568</v>
      </c>
      <c r="B248" s="72" t="s">
        <v>4284</v>
      </c>
      <c r="C248" s="72" t="n">
        <v>0.3818444038</v>
      </c>
      <c r="D248" s="72" t="n">
        <v>0</v>
      </c>
      <c r="E248" s="72" t="n">
        <v>0</v>
      </c>
      <c r="F248" s="72" t="n">
        <v>1.843200002</v>
      </c>
      <c r="G248" s="72" t="s">
        <v>4176</v>
      </c>
      <c r="H248" s="72" t="s">
        <v>4177</v>
      </c>
    </row>
    <row r="249" customFormat="false" ht="12.75" hidden="false" customHeight="false" outlineLevel="0" collapsed="false">
      <c r="A249" s="72" t="s">
        <v>3566</v>
      </c>
      <c r="B249" s="72" t="s">
        <v>1061</v>
      </c>
      <c r="C249" s="72" t="n">
        <v>0.3818444038</v>
      </c>
      <c r="D249" s="72" t="n">
        <v>0</v>
      </c>
      <c r="E249" s="72" t="n">
        <v>0</v>
      </c>
      <c r="F249" s="72" t="n">
        <v>1.843200002</v>
      </c>
      <c r="G249" s="72" t="s">
        <v>4176</v>
      </c>
      <c r="H249" s="72" t="s">
        <v>4177</v>
      </c>
    </row>
    <row r="250" customFormat="false" ht="12.75" hidden="false" customHeight="false" outlineLevel="0" collapsed="false">
      <c r="A250" s="72" t="s">
        <v>3708</v>
      </c>
      <c r="B250" s="72" t="s">
        <v>2008</v>
      </c>
      <c r="C250" s="72" t="n">
        <v>0.3818444038</v>
      </c>
      <c r="D250" s="72" t="n">
        <v>0</v>
      </c>
      <c r="E250" s="72" t="n">
        <v>0</v>
      </c>
      <c r="F250" s="72" t="n">
        <v>1.843200002</v>
      </c>
      <c r="G250" s="72" t="s">
        <v>4176</v>
      </c>
      <c r="H250" s="72" t="s">
        <v>4177</v>
      </c>
    </row>
    <row r="251" customFormat="false" ht="12.75" hidden="false" customHeight="false" outlineLevel="0" collapsed="false">
      <c r="A251" s="72" t="s">
        <v>4285</v>
      </c>
      <c r="B251" s="72" t="s">
        <v>7</v>
      </c>
      <c r="C251" s="72" t="n">
        <v>0.3818444038</v>
      </c>
      <c r="D251" s="72" t="n">
        <v>0</v>
      </c>
      <c r="E251" s="72" t="n">
        <v>0</v>
      </c>
      <c r="F251" s="72" t="n">
        <v>1.843200002</v>
      </c>
      <c r="G251" s="72" t="s">
        <v>4176</v>
      </c>
      <c r="H251" s="72" t="s">
        <v>4177</v>
      </c>
    </row>
    <row r="252" customFormat="false" ht="12.75" hidden="false" customHeight="false" outlineLevel="0" collapsed="false">
      <c r="A252" s="72" t="s">
        <v>3533</v>
      </c>
      <c r="B252" s="72" t="s">
        <v>865</v>
      </c>
      <c r="C252" s="72" t="n">
        <v>0.3818444038</v>
      </c>
      <c r="D252" s="72" t="n">
        <v>0</v>
      </c>
      <c r="E252" s="72" t="n">
        <v>0</v>
      </c>
      <c r="F252" s="72" t="n">
        <v>1.843200002</v>
      </c>
      <c r="G252" s="72" t="s">
        <v>4176</v>
      </c>
      <c r="H252" s="72" t="s">
        <v>4177</v>
      </c>
    </row>
    <row r="253" customFormat="false" ht="12.75" hidden="false" customHeight="false" outlineLevel="0" collapsed="false">
      <c r="A253" s="72" t="s">
        <v>3702</v>
      </c>
      <c r="B253" s="72" t="s">
        <v>1979</v>
      </c>
      <c r="C253" s="72" t="n">
        <v>0.3818444038</v>
      </c>
      <c r="D253" s="72" t="n">
        <v>0</v>
      </c>
      <c r="E253" s="72" t="n">
        <v>0</v>
      </c>
      <c r="F253" s="72" t="n">
        <v>1.843200002</v>
      </c>
      <c r="G253" s="72" t="s">
        <v>4176</v>
      </c>
      <c r="H253" s="72" t="s">
        <v>4177</v>
      </c>
    </row>
    <row r="254" customFormat="false" ht="12.75" hidden="false" customHeight="false" outlineLevel="0" collapsed="false">
      <c r="A254" s="72" t="s">
        <v>3594</v>
      </c>
      <c r="B254" s="72" t="s">
        <v>4286</v>
      </c>
      <c r="C254" s="72" t="n">
        <v>0.3818444038</v>
      </c>
      <c r="D254" s="72" t="n">
        <v>0</v>
      </c>
      <c r="E254" s="72" t="n">
        <v>0</v>
      </c>
      <c r="F254" s="72" t="n">
        <v>1.843200002</v>
      </c>
      <c r="G254" s="72" t="s">
        <v>4176</v>
      </c>
      <c r="H254" s="72" t="s">
        <v>4177</v>
      </c>
    </row>
    <row r="255" customFormat="false" ht="12.75" hidden="false" customHeight="false" outlineLevel="0" collapsed="false">
      <c r="A255" s="72" t="s">
        <v>4287</v>
      </c>
      <c r="B255" s="72" t="s">
        <v>7</v>
      </c>
      <c r="C255" s="72" t="n">
        <v>0.3818444038</v>
      </c>
      <c r="D255" s="72" t="n">
        <v>0</v>
      </c>
      <c r="E255" s="72" t="n">
        <v>0</v>
      </c>
      <c r="F255" s="72" t="n">
        <v>1.843200002</v>
      </c>
      <c r="G255" s="72" t="s">
        <v>4176</v>
      </c>
      <c r="H255" s="72" t="s">
        <v>4177</v>
      </c>
    </row>
    <row r="256" customFormat="false" ht="12.75" hidden="false" customHeight="false" outlineLevel="0" collapsed="false">
      <c r="A256" s="72" t="s">
        <v>4288</v>
      </c>
      <c r="B256" s="72" t="s">
        <v>7</v>
      </c>
      <c r="C256" s="72" t="n">
        <v>0.3818444038</v>
      </c>
      <c r="D256" s="72" t="n">
        <v>0</v>
      </c>
      <c r="E256" s="72" t="n">
        <v>0</v>
      </c>
      <c r="F256" s="72" t="n">
        <v>1.843200002</v>
      </c>
      <c r="G256" s="72" t="s">
        <v>4176</v>
      </c>
      <c r="H256" s="72" t="s">
        <v>4177</v>
      </c>
    </row>
    <row r="257" customFormat="false" ht="12.75" hidden="false" customHeight="false" outlineLevel="0" collapsed="false">
      <c r="A257" s="72" t="s">
        <v>4289</v>
      </c>
      <c r="B257" s="72" t="s">
        <v>7</v>
      </c>
      <c r="C257" s="72" t="n">
        <v>0.3818444038</v>
      </c>
      <c r="D257" s="72" t="n">
        <v>0</v>
      </c>
      <c r="E257" s="72" t="n">
        <v>0</v>
      </c>
      <c r="F257" s="72" t="n">
        <v>1.843200002</v>
      </c>
      <c r="G257" s="72" t="s">
        <v>4176</v>
      </c>
      <c r="H257" s="72" t="s">
        <v>4177</v>
      </c>
    </row>
    <row r="258" customFormat="false" ht="12.75" hidden="false" customHeight="false" outlineLevel="0" collapsed="false">
      <c r="A258" s="72" t="s">
        <v>4290</v>
      </c>
      <c r="B258" s="72" t="s">
        <v>7</v>
      </c>
      <c r="C258" s="72" t="n">
        <v>0.3818444038</v>
      </c>
      <c r="D258" s="72" t="n">
        <v>0</v>
      </c>
      <c r="E258" s="72" t="n">
        <v>0</v>
      </c>
      <c r="F258" s="72" t="n">
        <v>1.843200002</v>
      </c>
      <c r="G258" s="72" t="s">
        <v>4176</v>
      </c>
      <c r="H258" s="72" t="s">
        <v>4177</v>
      </c>
    </row>
    <row r="259" customFormat="false" ht="12.75" hidden="false" customHeight="false" outlineLevel="0" collapsed="false">
      <c r="A259" s="72" t="s">
        <v>3645</v>
      </c>
      <c r="B259" s="72" t="s">
        <v>1653</v>
      </c>
      <c r="C259" s="72" t="n">
        <v>0.3818444038</v>
      </c>
      <c r="D259" s="72" t="n">
        <v>0</v>
      </c>
      <c r="E259" s="72" t="n">
        <v>0</v>
      </c>
      <c r="F259" s="72" t="n">
        <v>1.843200002</v>
      </c>
      <c r="G259" s="72" t="s">
        <v>4176</v>
      </c>
      <c r="H259" s="72" t="s">
        <v>4177</v>
      </c>
    </row>
    <row r="260" customFormat="false" ht="12.75" hidden="false" customHeight="false" outlineLevel="0" collapsed="false">
      <c r="A260" s="72" t="s">
        <v>3515</v>
      </c>
      <c r="B260" s="72" t="s">
        <v>771</v>
      </c>
      <c r="C260" s="72" t="n">
        <v>0.3818444038</v>
      </c>
      <c r="D260" s="72" t="n">
        <v>0</v>
      </c>
      <c r="E260" s="72" t="n">
        <v>0</v>
      </c>
      <c r="F260" s="72" t="n">
        <v>1.843200002</v>
      </c>
      <c r="G260" s="72" t="s">
        <v>4176</v>
      </c>
      <c r="H260" s="72" t="s">
        <v>4177</v>
      </c>
    </row>
    <row r="261" customFormat="false" ht="12.75" hidden="false" customHeight="false" outlineLevel="0" collapsed="false">
      <c r="A261" s="72" t="s">
        <v>3707</v>
      </c>
      <c r="B261" s="72" t="s">
        <v>2004</v>
      </c>
      <c r="C261" s="72" t="n">
        <v>0.3818444038</v>
      </c>
      <c r="D261" s="72" t="n">
        <v>0</v>
      </c>
      <c r="E261" s="72" t="n">
        <v>0</v>
      </c>
      <c r="F261" s="72" t="n">
        <v>1.843200002</v>
      </c>
      <c r="G261" s="72" t="s">
        <v>4176</v>
      </c>
      <c r="H261" s="72" t="s">
        <v>4177</v>
      </c>
    </row>
    <row r="262" customFormat="false" ht="12.75" hidden="false" customHeight="false" outlineLevel="0" collapsed="false">
      <c r="A262" s="72" t="s">
        <v>3415</v>
      </c>
      <c r="B262" s="72" t="s">
        <v>68</v>
      </c>
      <c r="C262" s="72" t="n">
        <v>0.3818444038</v>
      </c>
      <c r="D262" s="72" t="n">
        <v>0</v>
      </c>
      <c r="E262" s="72" t="n">
        <v>0</v>
      </c>
      <c r="F262" s="72" t="n">
        <v>1.843200002</v>
      </c>
      <c r="G262" s="72" t="s">
        <v>4176</v>
      </c>
      <c r="H262" s="72" t="s">
        <v>4177</v>
      </c>
    </row>
    <row r="263" customFormat="false" ht="12.75" hidden="false" customHeight="false" outlineLevel="0" collapsed="false">
      <c r="A263" s="72" t="s">
        <v>3639</v>
      </c>
      <c r="B263" s="72" t="s">
        <v>1504</v>
      </c>
      <c r="C263" s="72" t="n">
        <v>0.3818444038</v>
      </c>
      <c r="D263" s="72" t="n">
        <v>0</v>
      </c>
      <c r="E263" s="72" t="n">
        <v>0</v>
      </c>
      <c r="F263" s="72" t="n">
        <v>1.843200002</v>
      </c>
      <c r="G263" s="72" t="s">
        <v>4176</v>
      </c>
      <c r="H263" s="72" t="s">
        <v>4177</v>
      </c>
    </row>
    <row r="264" customFormat="false" ht="12.75" hidden="false" customHeight="false" outlineLevel="0" collapsed="false">
      <c r="A264" s="72" t="s">
        <v>4291</v>
      </c>
      <c r="B264" s="72" t="s">
        <v>7</v>
      </c>
      <c r="C264" s="72" t="n">
        <v>0.3818444038</v>
      </c>
      <c r="D264" s="72" t="n">
        <v>0</v>
      </c>
      <c r="E264" s="72" t="n">
        <v>0</v>
      </c>
      <c r="F264" s="72" t="n">
        <v>1.843200002</v>
      </c>
      <c r="G264" s="72" t="s">
        <v>4176</v>
      </c>
      <c r="H264" s="72" t="s">
        <v>4177</v>
      </c>
    </row>
    <row r="265" customFormat="false" ht="12.75" hidden="false" customHeight="false" outlineLevel="0" collapsed="false">
      <c r="A265" s="72" t="s">
        <v>3529</v>
      </c>
      <c r="B265" s="72" t="s">
        <v>837</v>
      </c>
      <c r="C265" s="72" t="n">
        <v>0.3818444038</v>
      </c>
      <c r="D265" s="72" t="n">
        <v>0</v>
      </c>
      <c r="E265" s="72" t="n">
        <v>0</v>
      </c>
      <c r="F265" s="72" t="n">
        <v>1.843200002</v>
      </c>
      <c r="G265" s="72" t="s">
        <v>4176</v>
      </c>
      <c r="H265" s="72" t="s">
        <v>4177</v>
      </c>
    </row>
    <row r="266" customFormat="false" ht="12.75" hidden="false" customHeight="false" outlineLevel="0" collapsed="false">
      <c r="A266" s="72" t="s">
        <v>4292</v>
      </c>
      <c r="B266" s="72" t="s">
        <v>7</v>
      </c>
      <c r="C266" s="72" t="n">
        <v>0.3818444038</v>
      </c>
      <c r="D266" s="72" t="n">
        <v>0</v>
      </c>
      <c r="E266" s="72" t="n">
        <v>0</v>
      </c>
      <c r="F266" s="72" t="n">
        <v>1.843200002</v>
      </c>
      <c r="G266" s="72" t="s">
        <v>4176</v>
      </c>
      <c r="H266" s="72" t="s">
        <v>4177</v>
      </c>
    </row>
    <row r="267" customFormat="false" ht="12.75" hidden="false" customHeight="false" outlineLevel="0" collapsed="false">
      <c r="A267" s="72" t="s">
        <v>3694</v>
      </c>
      <c r="B267" s="72" t="s">
        <v>1936</v>
      </c>
      <c r="C267" s="72" t="n">
        <v>0.3818444038</v>
      </c>
      <c r="D267" s="72" t="n">
        <v>0</v>
      </c>
      <c r="E267" s="72" t="n">
        <v>0</v>
      </c>
      <c r="F267" s="72" t="n">
        <v>1.843200002</v>
      </c>
      <c r="G267" s="72" t="s">
        <v>4176</v>
      </c>
      <c r="H267" s="72" t="s">
        <v>4177</v>
      </c>
    </row>
    <row r="268" customFormat="false" ht="12.75" hidden="false" customHeight="false" outlineLevel="0" collapsed="false">
      <c r="A268" s="72" t="s">
        <v>4293</v>
      </c>
      <c r="B268" s="72" t="s">
        <v>7</v>
      </c>
      <c r="C268" s="72" t="n">
        <v>0.3818444038</v>
      </c>
      <c r="D268" s="72" t="n">
        <v>0</v>
      </c>
      <c r="E268" s="72" t="n">
        <v>0</v>
      </c>
      <c r="F268" s="72" t="n">
        <v>1.843200002</v>
      </c>
      <c r="G268" s="72" t="s">
        <v>4176</v>
      </c>
      <c r="H268" s="72" t="s">
        <v>4177</v>
      </c>
    </row>
    <row r="269" customFormat="false" ht="12.75" hidden="false" customHeight="false" outlineLevel="0" collapsed="false">
      <c r="A269" s="72" t="s">
        <v>4294</v>
      </c>
      <c r="B269" s="72" t="s">
        <v>7</v>
      </c>
      <c r="C269" s="72" t="n">
        <v>0.3818444038</v>
      </c>
      <c r="D269" s="72" t="n">
        <v>0</v>
      </c>
      <c r="E269" s="72" t="n">
        <v>0</v>
      </c>
      <c r="F269" s="72" t="n">
        <v>1.843200002</v>
      </c>
      <c r="G269" s="72" t="s">
        <v>4176</v>
      </c>
      <c r="H269" s="72" t="s">
        <v>4177</v>
      </c>
    </row>
    <row r="270" customFormat="false" ht="12.75" hidden="false" customHeight="false" outlineLevel="0" collapsed="false">
      <c r="A270" s="72" t="s">
        <v>4295</v>
      </c>
      <c r="B270" s="72" t="s">
        <v>7</v>
      </c>
      <c r="C270" s="72" t="n">
        <v>0.3818444038</v>
      </c>
      <c r="D270" s="72" t="n">
        <v>0</v>
      </c>
      <c r="E270" s="72" t="n">
        <v>0</v>
      </c>
      <c r="F270" s="72" t="n">
        <v>1.843200002</v>
      </c>
      <c r="G270" s="72" t="s">
        <v>4176</v>
      </c>
      <c r="H270" s="72" t="s">
        <v>4177</v>
      </c>
    </row>
    <row r="271" customFormat="false" ht="12.75" hidden="false" customHeight="false" outlineLevel="0" collapsed="false">
      <c r="A271" s="72" t="s">
        <v>4296</v>
      </c>
      <c r="B271" s="72" t="s">
        <v>7</v>
      </c>
      <c r="C271" s="72" t="n">
        <v>0.3818444038</v>
      </c>
      <c r="D271" s="72" t="n">
        <v>0</v>
      </c>
      <c r="E271" s="72" t="n">
        <v>0</v>
      </c>
      <c r="F271" s="72" t="n">
        <v>1.843200002</v>
      </c>
      <c r="G271" s="72" t="s">
        <v>4176</v>
      </c>
      <c r="H271" s="72" t="s">
        <v>4177</v>
      </c>
    </row>
    <row r="272" customFormat="false" ht="12.75" hidden="false" customHeight="false" outlineLevel="0" collapsed="false">
      <c r="A272" s="72" t="s">
        <v>4297</v>
      </c>
      <c r="B272" s="72" t="s">
        <v>7</v>
      </c>
      <c r="C272" s="72" t="n">
        <v>0.3818444038</v>
      </c>
      <c r="D272" s="72" t="n">
        <v>0</v>
      </c>
      <c r="E272" s="72" t="n">
        <v>0</v>
      </c>
      <c r="F272" s="72" t="n">
        <v>1.843200002</v>
      </c>
      <c r="G272" s="72" t="s">
        <v>4176</v>
      </c>
      <c r="H272" s="72" t="s">
        <v>4177</v>
      </c>
    </row>
    <row r="273" customFormat="false" ht="12.75" hidden="false" customHeight="false" outlineLevel="0" collapsed="false">
      <c r="A273" s="72" t="s">
        <v>4298</v>
      </c>
      <c r="B273" s="72" t="s">
        <v>7</v>
      </c>
      <c r="C273" s="72" t="n">
        <v>0.3818444038</v>
      </c>
      <c r="D273" s="72" t="n">
        <v>0</v>
      </c>
      <c r="E273" s="72" t="n">
        <v>0</v>
      </c>
      <c r="F273" s="72" t="n">
        <v>1.843200002</v>
      </c>
      <c r="G273" s="72" t="s">
        <v>4176</v>
      </c>
      <c r="H273" s="72" t="s">
        <v>4177</v>
      </c>
    </row>
    <row r="274" customFormat="false" ht="12.75" hidden="false" customHeight="false" outlineLevel="0" collapsed="false">
      <c r="A274" s="72" t="s">
        <v>4299</v>
      </c>
      <c r="B274" s="72" t="s">
        <v>4261</v>
      </c>
      <c r="C274" s="72" t="n">
        <v>0.3818444038</v>
      </c>
      <c r="D274" s="72" t="n">
        <v>0</v>
      </c>
      <c r="E274" s="72" t="n">
        <v>0</v>
      </c>
      <c r="F274" s="72" t="n">
        <v>1.843200002</v>
      </c>
      <c r="G274" s="72" t="s">
        <v>4176</v>
      </c>
      <c r="H274" s="72" t="s">
        <v>4177</v>
      </c>
    </row>
    <row r="275" customFormat="false" ht="12.75" hidden="false" customHeight="false" outlineLevel="0" collapsed="false">
      <c r="A275" s="72" t="s">
        <v>4300</v>
      </c>
      <c r="B275" s="72" t="s">
        <v>7</v>
      </c>
      <c r="C275" s="72" t="n">
        <v>0.3818444038</v>
      </c>
      <c r="D275" s="72" t="n">
        <v>0</v>
      </c>
      <c r="E275" s="72" t="n">
        <v>0</v>
      </c>
      <c r="F275" s="72" t="n">
        <v>1.843200002</v>
      </c>
      <c r="G275" s="72" t="s">
        <v>4176</v>
      </c>
      <c r="H275" s="72" t="s">
        <v>4177</v>
      </c>
    </row>
    <row r="276" customFormat="false" ht="12.75" hidden="false" customHeight="false" outlineLevel="0" collapsed="false">
      <c r="A276" s="72" t="s">
        <v>3556</v>
      </c>
      <c r="B276" s="72" t="s">
        <v>4301</v>
      </c>
      <c r="C276" s="72" t="n">
        <v>0.3818444038</v>
      </c>
      <c r="D276" s="72" t="n">
        <v>0</v>
      </c>
      <c r="E276" s="72" t="n">
        <v>0</v>
      </c>
      <c r="F276" s="72" t="n">
        <v>1.843200002</v>
      </c>
      <c r="G276" s="72" t="s">
        <v>4176</v>
      </c>
      <c r="H276" s="72" t="s">
        <v>4177</v>
      </c>
    </row>
    <row r="277" customFormat="false" ht="12.75" hidden="false" customHeight="false" outlineLevel="0" collapsed="false">
      <c r="A277" s="72" t="s">
        <v>3630</v>
      </c>
      <c r="B277" s="72" t="s">
        <v>1467</v>
      </c>
      <c r="C277" s="72" t="n">
        <v>0.3818444038</v>
      </c>
      <c r="D277" s="72" t="n">
        <v>0</v>
      </c>
      <c r="E277" s="72" t="n">
        <v>0</v>
      </c>
      <c r="F277" s="72" t="n">
        <v>1.843200002</v>
      </c>
      <c r="G277" s="72" t="s">
        <v>4176</v>
      </c>
      <c r="H277" s="72" t="s">
        <v>4177</v>
      </c>
    </row>
    <row r="278" customFormat="false" ht="12.75" hidden="false" customHeight="false" outlineLevel="0" collapsed="false">
      <c r="A278" s="72" t="s">
        <v>4302</v>
      </c>
      <c r="B278" s="72" t="s">
        <v>7</v>
      </c>
      <c r="C278" s="72" t="n">
        <v>0.3818444038</v>
      </c>
      <c r="D278" s="72" t="n">
        <v>0</v>
      </c>
      <c r="E278" s="72" t="n">
        <v>0</v>
      </c>
      <c r="F278" s="72" t="n">
        <v>1.843200002</v>
      </c>
      <c r="G278" s="72" t="s">
        <v>4176</v>
      </c>
      <c r="H278" s="72" t="s">
        <v>4177</v>
      </c>
    </row>
    <row r="279" customFormat="false" ht="12.75" hidden="false" customHeight="false" outlineLevel="0" collapsed="false">
      <c r="A279" s="72" t="s">
        <v>3624</v>
      </c>
      <c r="B279" s="72" t="s">
        <v>1435</v>
      </c>
      <c r="C279" s="72" t="n">
        <v>0.3818444038</v>
      </c>
      <c r="D279" s="72" t="n">
        <v>0</v>
      </c>
      <c r="E279" s="72" t="n">
        <v>0</v>
      </c>
      <c r="F279" s="72" t="n">
        <v>1.843200002</v>
      </c>
      <c r="G279" s="72" t="s">
        <v>4176</v>
      </c>
      <c r="H279" s="72" t="s">
        <v>4177</v>
      </c>
    </row>
    <row r="280" customFormat="false" ht="12.75" hidden="false" customHeight="false" outlineLevel="0" collapsed="false">
      <c r="A280" s="72" t="s">
        <v>4303</v>
      </c>
      <c r="B280" s="72" t="s">
        <v>7</v>
      </c>
      <c r="C280" s="72" t="n">
        <v>0.3818444038</v>
      </c>
      <c r="D280" s="72" t="n">
        <v>0</v>
      </c>
      <c r="E280" s="72" t="n">
        <v>0</v>
      </c>
      <c r="F280" s="72" t="n">
        <v>1.843200002</v>
      </c>
      <c r="G280" s="72" t="s">
        <v>4176</v>
      </c>
      <c r="H280" s="72" t="s">
        <v>4177</v>
      </c>
    </row>
    <row r="281" customFormat="false" ht="12.75" hidden="false" customHeight="false" outlineLevel="0" collapsed="false">
      <c r="A281" s="72" t="s">
        <v>4304</v>
      </c>
      <c r="B281" s="72" t="s">
        <v>7</v>
      </c>
      <c r="C281" s="72" t="n">
        <v>0.3818444038</v>
      </c>
      <c r="D281" s="72" t="n">
        <v>0</v>
      </c>
      <c r="E281" s="72" t="n">
        <v>0</v>
      </c>
      <c r="F281" s="72" t="n">
        <v>1.843200002</v>
      </c>
      <c r="G281" s="72" t="s">
        <v>4176</v>
      </c>
      <c r="H281" s="72" t="s">
        <v>4177</v>
      </c>
    </row>
    <row r="282" customFormat="false" ht="12.75" hidden="false" customHeight="false" outlineLevel="0" collapsed="false">
      <c r="A282" s="72" t="s">
        <v>3414</v>
      </c>
      <c r="B282" s="72" t="s">
        <v>64</v>
      </c>
      <c r="C282" s="72" t="n">
        <v>0.3818444038</v>
      </c>
      <c r="D282" s="72" t="n">
        <v>0</v>
      </c>
      <c r="E282" s="72" t="n">
        <v>0</v>
      </c>
      <c r="F282" s="72" t="n">
        <v>1.843200002</v>
      </c>
      <c r="G282" s="72" t="s">
        <v>4176</v>
      </c>
      <c r="H282" s="72" t="s">
        <v>4177</v>
      </c>
    </row>
    <row r="283" customFormat="false" ht="12.75" hidden="false" customHeight="false" outlineLevel="0" collapsed="false">
      <c r="A283" s="72" t="s">
        <v>3719</v>
      </c>
      <c r="B283" s="72" t="s">
        <v>2075</v>
      </c>
      <c r="C283" s="72" t="n">
        <v>0.3818444038</v>
      </c>
      <c r="D283" s="72" t="n">
        <v>0</v>
      </c>
      <c r="E283" s="72" t="n">
        <v>0</v>
      </c>
      <c r="F283" s="72" t="n">
        <v>1.843200002</v>
      </c>
      <c r="G283" s="72" t="s">
        <v>4176</v>
      </c>
      <c r="H283" s="72" t="s">
        <v>4177</v>
      </c>
    </row>
    <row r="284" customFormat="false" ht="12.75" hidden="false" customHeight="false" outlineLevel="0" collapsed="false">
      <c r="A284" s="72" t="s">
        <v>4305</v>
      </c>
      <c r="B284" s="72" t="s">
        <v>7</v>
      </c>
      <c r="C284" s="72" t="n">
        <v>0.3818444038</v>
      </c>
      <c r="D284" s="72" t="n">
        <v>0</v>
      </c>
      <c r="E284" s="72" t="n">
        <v>0</v>
      </c>
      <c r="F284" s="72" t="n">
        <v>1.843200002</v>
      </c>
      <c r="G284" s="72" t="s">
        <v>4176</v>
      </c>
      <c r="H284" s="72" t="s">
        <v>4177</v>
      </c>
    </row>
    <row r="285" customFormat="false" ht="12.75" hidden="false" customHeight="false" outlineLevel="0" collapsed="false">
      <c r="A285" s="72" t="s">
        <v>4306</v>
      </c>
      <c r="B285" s="72" t="s">
        <v>7</v>
      </c>
      <c r="C285" s="72" t="n">
        <v>0.3818444038</v>
      </c>
      <c r="D285" s="72" t="n">
        <v>0</v>
      </c>
      <c r="E285" s="72" t="n">
        <v>0</v>
      </c>
      <c r="F285" s="72" t="n">
        <v>1.843200002</v>
      </c>
      <c r="G285" s="72" t="s">
        <v>4176</v>
      </c>
      <c r="H285" s="72" t="s">
        <v>4177</v>
      </c>
    </row>
    <row r="286" customFormat="false" ht="12.75" hidden="false" customHeight="false" outlineLevel="0" collapsed="false">
      <c r="A286" s="72" t="s">
        <v>4307</v>
      </c>
      <c r="B286" s="72" t="s">
        <v>7</v>
      </c>
      <c r="C286" s="72" t="n">
        <v>0.3818444038</v>
      </c>
      <c r="D286" s="72" t="n">
        <v>0</v>
      </c>
      <c r="E286" s="72" t="n">
        <v>0</v>
      </c>
      <c r="F286" s="72" t="n">
        <v>1.843200002</v>
      </c>
      <c r="G286" s="72" t="s">
        <v>4176</v>
      </c>
      <c r="H286" s="72" t="s">
        <v>4177</v>
      </c>
    </row>
    <row r="287" customFormat="false" ht="12.75" hidden="false" customHeight="false" outlineLevel="0" collapsed="false">
      <c r="A287" s="72" t="s">
        <v>4308</v>
      </c>
      <c r="B287" s="72" t="s">
        <v>7</v>
      </c>
      <c r="C287" s="72" t="n">
        <v>0.3818444038</v>
      </c>
      <c r="D287" s="72" t="n">
        <v>0</v>
      </c>
      <c r="E287" s="72" t="n">
        <v>0</v>
      </c>
      <c r="F287" s="72" t="n">
        <v>1.843200002</v>
      </c>
      <c r="G287" s="72" t="s">
        <v>4176</v>
      </c>
      <c r="H287" s="72" t="s">
        <v>4177</v>
      </c>
    </row>
    <row r="288" customFormat="false" ht="12.75" hidden="false" customHeight="false" outlineLevel="0" collapsed="false">
      <c r="A288" s="72" t="s">
        <v>4309</v>
      </c>
      <c r="B288" s="72" t="s">
        <v>7</v>
      </c>
      <c r="C288" s="72" t="n">
        <v>0.3818444038</v>
      </c>
      <c r="D288" s="72" t="n">
        <v>0</v>
      </c>
      <c r="E288" s="72" t="n">
        <v>0</v>
      </c>
      <c r="F288" s="72" t="n">
        <v>1.843200002</v>
      </c>
      <c r="G288" s="72" t="s">
        <v>4176</v>
      </c>
      <c r="H288" s="72" t="s">
        <v>4177</v>
      </c>
    </row>
    <row r="289" customFormat="false" ht="12.75" hidden="false" customHeight="false" outlineLevel="0" collapsed="false">
      <c r="A289" s="72" t="s">
        <v>4310</v>
      </c>
      <c r="B289" s="72" t="s">
        <v>7</v>
      </c>
      <c r="C289" s="72" t="n">
        <v>0.3818444038</v>
      </c>
      <c r="D289" s="72" t="n">
        <v>0</v>
      </c>
      <c r="E289" s="72" t="n">
        <v>0</v>
      </c>
      <c r="F289" s="72" t="n">
        <v>1.843200002</v>
      </c>
      <c r="G289" s="72" t="s">
        <v>4176</v>
      </c>
      <c r="H289" s="72" t="s">
        <v>4177</v>
      </c>
    </row>
    <row r="290" customFormat="false" ht="12.75" hidden="false" customHeight="false" outlineLevel="0" collapsed="false">
      <c r="A290" s="72" t="s">
        <v>4311</v>
      </c>
      <c r="B290" s="72" t="s">
        <v>390</v>
      </c>
      <c r="C290" s="72" t="n">
        <v>0.3818444038</v>
      </c>
      <c r="D290" s="72" t="n">
        <v>0</v>
      </c>
      <c r="E290" s="72" t="n">
        <v>0</v>
      </c>
      <c r="F290" s="72" t="n">
        <v>1.843200002</v>
      </c>
      <c r="G290" s="72" t="s">
        <v>4176</v>
      </c>
      <c r="H290" s="72" t="s">
        <v>4177</v>
      </c>
    </row>
    <row r="291" customFormat="false" ht="12.75" hidden="false" customHeight="false" outlineLevel="0" collapsed="false">
      <c r="A291" s="72" t="s">
        <v>4312</v>
      </c>
      <c r="B291" s="72" t="s">
        <v>390</v>
      </c>
      <c r="C291" s="72" t="n">
        <v>0.3818444038</v>
      </c>
      <c r="D291" s="72" t="n">
        <v>0</v>
      </c>
      <c r="E291" s="72" t="n">
        <v>0</v>
      </c>
      <c r="F291" s="72" t="n">
        <v>1.843200002</v>
      </c>
      <c r="G291" s="72" t="s">
        <v>4176</v>
      </c>
      <c r="H291" s="72" t="s">
        <v>4177</v>
      </c>
    </row>
    <row r="292" customFormat="false" ht="12.75" hidden="false" customHeight="false" outlineLevel="0" collapsed="false">
      <c r="A292" s="72" t="s">
        <v>4313</v>
      </c>
      <c r="B292" s="72" t="s">
        <v>390</v>
      </c>
      <c r="C292" s="72" t="n">
        <v>0.3818444038</v>
      </c>
      <c r="D292" s="72" t="n">
        <v>0</v>
      </c>
      <c r="E292" s="72" t="n">
        <v>0</v>
      </c>
      <c r="F292" s="72" t="n">
        <v>1.843200002</v>
      </c>
      <c r="G292" s="72" t="s">
        <v>4176</v>
      </c>
      <c r="H292" s="72" t="s">
        <v>4177</v>
      </c>
    </row>
    <row r="293" customFormat="false" ht="12.75" hidden="false" customHeight="false" outlineLevel="0" collapsed="false">
      <c r="A293" s="72" t="s">
        <v>4314</v>
      </c>
      <c r="B293" s="72" t="s">
        <v>390</v>
      </c>
      <c r="C293" s="72" t="n">
        <v>0.3818444038</v>
      </c>
      <c r="D293" s="72" t="n">
        <v>0</v>
      </c>
      <c r="E293" s="72" t="n">
        <v>0</v>
      </c>
      <c r="F293" s="72" t="n">
        <v>1.843200002</v>
      </c>
      <c r="G293" s="72" t="s">
        <v>4176</v>
      </c>
      <c r="H293" s="72" t="s">
        <v>4177</v>
      </c>
    </row>
    <row r="294" customFormat="false" ht="12.75" hidden="false" customHeight="false" outlineLevel="0" collapsed="false">
      <c r="A294" s="72" t="s">
        <v>3689</v>
      </c>
      <c r="B294" s="72" t="s">
        <v>1902</v>
      </c>
      <c r="C294" s="72" t="n">
        <v>0.3818444038</v>
      </c>
      <c r="D294" s="72" t="n">
        <v>0</v>
      </c>
      <c r="E294" s="72" t="n">
        <v>0</v>
      </c>
      <c r="F294" s="72" t="n">
        <v>1.843200002</v>
      </c>
      <c r="G294" s="72" t="s">
        <v>4176</v>
      </c>
      <c r="H294" s="72" t="s">
        <v>4177</v>
      </c>
    </row>
    <row r="295" customFormat="false" ht="12.75" hidden="false" customHeight="false" outlineLevel="0" collapsed="false">
      <c r="A295" s="72" t="s">
        <v>3716</v>
      </c>
      <c r="B295" s="72" t="s">
        <v>2046</v>
      </c>
      <c r="C295" s="72" t="n">
        <v>0.3818444038</v>
      </c>
      <c r="D295" s="72" t="n">
        <v>0</v>
      </c>
      <c r="E295" s="72" t="n">
        <v>0</v>
      </c>
      <c r="F295" s="72" t="n">
        <v>1.843200002</v>
      </c>
      <c r="G295" s="72" t="s">
        <v>4176</v>
      </c>
      <c r="H295" s="72" t="s">
        <v>4177</v>
      </c>
    </row>
    <row r="296" customFormat="false" ht="12.75" hidden="false" customHeight="false" outlineLevel="0" collapsed="false">
      <c r="A296" s="72" t="s">
        <v>4315</v>
      </c>
      <c r="B296" s="72" t="s">
        <v>7</v>
      </c>
      <c r="C296" s="72" t="n">
        <v>0.3818444038</v>
      </c>
      <c r="D296" s="72" t="n">
        <v>0</v>
      </c>
      <c r="E296" s="72" t="n">
        <v>0</v>
      </c>
      <c r="F296" s="72" t="n">
        <v>1.843200002</v>
      </c>
      <c r="G296" s="72" t="s">
        <v>4176</v>
      </c>
      <c r="H296" s="72" t="s">
        <v>4177</v>
      </c>
    </row>
    <row r="297" customFormat="false" ht="12.75" hidden="false" customHeight="false" outlineLevel="0" collapsed="false">
      <c r="A297" s="72" t="s">
        <v>4316</v>
      </c>
      <c r="B297" s="72" t="s">
        <v>907</v>
      </c>
      <c r="C297" s="72" t="n">
        <v>0.3818444038</v>
      </c>
      <c r="D297" s="72" t="n">
        <v>0</v>
      </c>
      <c r="E297" s="72" t="n">
        <v>0</v>
      </c>
      <c r="F297" s="72" t="n">
        <v>1.843200002</v>
      </c>
      <c r="G297" s="72" t="s">
        <v>4176</v>
      </c>
      <c r="H297" s="72" t="s">
        <v>4177</v>
      </c>
    </row>
    <row r="298" customFormat="false" ht="12.75" hidden="false" customHeight="false" outlineLevel="0" collapsed="false">
      <c r="A298" s="72" t="s">
        <v>4317</v>
      </c>
      <c r="B298" s="72" t="s">
        <v>907</v>
      </c>
      <c r="C298" s="72" t="n">
        <v>0.3818444038</v>
      </c>
      <c r="D298" s="72" t="n">
        <v>0</v>
      </c>
      <c r="E298" s="72" t="n">
        <v>0</v>
      </c>
      <c r="F298" s="72" t="n">
        <v>1.843200002</v>
      </c>
      <c r="G298" s="72" t="s">
        <v>4176</v>
      </c>
      <c r="H298" s="72" t="s">
        <v>4177</v>
      </c>
    </row>
    <row r="299" customFormat="false" ht="12.75" hidden="false" customHeight="false" outlineLevel="0" collapsed="false">
      <c r="A299" s="72" t="s">
        <v>3465</v>
      </c>
      <c r="B299" s="72" t="s">
        <v>427</v>
      </c>
      <c r="C299" s="72" t="n">
        <v>0.3818444038</v>
      </c>
      <c r="D299" s="72" t="n">
        <v>0</v>
      </c>
      <c r="E299" s="72" t="n">
        <v>0</v>
      </c>
      <c r="F299" s="72" t="n">
        <v>1.843200002</v>
      </c>
      <c r="G299" s="72" t="s">
        <v>4176</v>
      </c>
      <c r="H299" s="72" t="s">
        <v>4177</v>
      </c>
    </row>
    <row r="300" customFormat="false" ht="12.75" hidden="false" customHeight="false" outlineLevel="0" collapsed="false">
      <c r="A300" s="72" t="s">
        <v>3463</v>
      </c>
      <c r="B300" s="72" t="s">
        <v>419</v>
      </c>
      <c r="C300" s="72" t="n">
        <v>0.3818444038</v>
      </c>
      <c r="D300" s="72" t="n">
        <v>0</v>
      </c>
      <c r="E300" s="72" t="n">
        <v>0</v>
      </c>
      <c r="F300" s="72" t="n">
        <v>1.843200002</v>
      </c>
      <c r="G300" s="72" t="s">
        <v>4176</v>
      </c>
      <c r="H300" s="72" t="s">
        <v>4177</v>
      </c>
    </row>
    <row r="301" customFormat="false" ht="12.75" hidden="false" customHeight="false" outlineLevel="0" collapsed="false">
      <c r="A301" s="72" t="s">
        <v>3467</v>
      </c>
      <c r="B301" s="72" t="s">
        <v>435</v>
      </c>
      <c r="C301" s="72" t="n">
        <v>0.3818444038</v>
      </c>
      <c r="D301" s="72" t="n">
        <v>0</v>
      </c>
      <c r="E301" s="72" t="n">
        <v>0</v>
      </c>
      <c r="F301" s="72" t="n">
        <v>1.843200002</v>
      </c>
      <c r="G301" s="72" t="s">
        <v>4176</v>
      </c>
      <c r="H301" s="72" t="s">
        <v>4177</v>
      </c>
    </row>
    <row r="302" customFormat="false" ht="12.75" hidden="false" customHeight="false" outlineLevel="0" collapsed="false">
      <c r="A302" s="72" t="s">
        <v>4318</v>
      </c>
      <c r="B302" s="72" t="s">
        <v>7</v>
      </c>
      <c r="C302" s="72" t="n">
        <v>0.3818444038</v>
      </c>
      <c r="D302" s="72" t="n">
        <v>0</v>
      </c>
      <c r="E302" s="72" t="n">
        <v>0</v>
      </c>
      <c r="F302" s="72" t="n">
        <v>1.843200002</v>
      </c>
      <c r="G302" s="72" t="s">
        <v>4176</v>
      </c>
      <c r="H302" s="72" t="s">
        <v>4177</v>
      </c>
    </row>
    <row r="303" customFormat="false" ht="12.75" hidden="false" customHeight="false" outlineLevel="0" collapsed="false">
      <c r="A303" s="72" t="s">
        <v>4319</v>
      </c>
      <c r="B303" s="72" t="s">
        <v>7</v>
      </c>
      <c r="C303" s="72" t="n">
        <v>0.3818444038</v>
      </c>
      <c r="D303" s="72" t="n">
        <v>0</v>
      </c>
      <c r="E303" s="72" t="n">
        <v>0</v>
      </c>
      <c r="F303" s="72" t="n">
        <v>1.843200002</v>
      </c>
      <c r="G303" s="72" t="s">
        <v>4176</v>
      </c>
      <c r="H303" s="72" t="s">
        <v>4177</v>
      </c>
    </row>
    <row r="304" customFormat="false" ht="12.75" hidden="false" customHeight="false" outlineLevel="0" collapsed="false">
      <c r="A304" s="72" t="s">
        <v>3477</v>
      </c>
      <c r="B304" s="72" t="s">
        <v>588</v>
      </c>
      <c r="C304" s="72" t="n">
        <v>0.3818444038</v>
      </c>
      <c r="D304" s="72" t="n">
        <v>0</v>
      </c>
      <c r="E304" s="72" t="n">
        <v>0</v>
      </c>
      <c r="F304" s="72" t="n">
        <v>1.843200002</v>
      </c>
      <c r="G304" s="72" t="s">
        <v>4176</v>
      </c>
      <c r="H304" s="72" t="s">
        <v>4177</v>
      </c>
    </row>
    <row r="305" customFormat="false" ht="12.75" hidden="false" customHeight="false" outlineLevel="0" collapsed="false">
      <c r="A305" s="72" t="s">
        <v>3424</v>
      </c>
      <c r="B305" s="72" t="s">
        <v>112</v>
      </c>
      <c r="C305" s="72" t="n">
        <v>0.3818444038</v>
      </c>
      <c r="D305" s="72" t="n">
        <v>0</v>
      </c>
      <c r="E305" s="72" t="n">
        <v>0</v>
      </c>
      <c r="F305" s="72" t="n">
        <v>1.843200002</v>
      </c>
      <c r="G305" s="72" t="s">
        <v>4176</v>
      </c>
      <c r="H305" s="72" t="s">
        <v>4177</v>
      </c>
    </row>
    <row r="306" customFormat="false" ht="12.75" hidden="false" customHeight="false" outlineLevel="0" collapsed="false">
      <c r="A306" s="72" t="s">
        <v>3498</v>
      </c>
      <c r="B306" s="72" t="s">
        <v>694</v>
      </c>
      <c r="C306" s="72" t="n">
        <v>0.3818444038</v>
      </c>
      <c r="D306" s="72" t="n">
        <v>0</v>
      </c>
      <c r="E306" s="72" t="n">
        <v>0</v>
      </c>
      <c r="F306" s="72" t="n">
        <v>1.843200002</v>
      </c>
      <c r="G306" s="72" t="s">
        <v>4176</v>
      </c>
      <c r="H306" s="72" t="s">
        <v>4177</v>
      </c>
    </row>
    <row r="307" customFormat="false" ht="12.75" hidden="false" customHeight="false" outlineLevel="0" collapsed="false">
      <c r="A307" s="72" t="s">
        <v>3720</v>
      </c>
      <c r="B307" s="72" t="s">
        <v>2080</v>
      </c>
      <c r="C307" s="72" t="n">
        <v>0.3818444038</v>
      </c>
      <c r="D307" s="72" t="n">
        <v>0</v>
      </c>
      <c r="E307" s="72" t="n">
        <v>0</v>
      </c>
      <c r="F307" s="72" t="n">
        <v>1.843200002</v>
      </c>
      <c r="G307" s="72" t="s">
        <v>4176</v>
      </c>
      <c r="H307" s="72" t="s">
        <v>4177</v>
      </c>
    </row>
    <row r="308" customFormat="false" ht="12.75" hidden="false" customHeight="false" outlineLevel="0" collapsed="false">
      <c r="A308" s="72" t="s">
        <v>4320</v>
      </c>
      <c r="B308" s="72" t="s">
        <v>7</v>
      </c>
      <c r="C308" s="72" t="n">
        <v>0.3818444038</v>
      </c>
      <c r="D308" s="72" t="n">
        <v>0</v>
      </c>
      <c r="E308" s="72" t="n">
        <v>0</v>
      </c>
      <c r="F308" s="72" t="n">
        <v>1.843200002</v>
      </c>
      <c r="G308" s="72" t="s">
        <v>4176</v>
      </c>
      <c r="H308" s="72" t="s">
        <v>4177</v>
      </c>
    </row>
    <row r="309" customFormat="false" ht="12.75" hidden="false" customHeight="false" outlineLevel="0" collapsed="false">
      <c r="A309" s="72" t="s">
        <v>4321</v>
      </c>
      <c r="B309" s="72" t="s">
        <v>1830</v>
      </c>
      <c r="C309" s="72" t="n">
        <v>0.3818444038</v>
      </c>
      <c r="D309" s="72" t="n">
        <v>0</v>
      </c>
      <c r="E309" s="72" t="n">
        <v>0</v>
      </c>
      <c r="F309" s="72" t="n">
        <v>1.843200002</v>
      </c>
      <c r="G309" s="72" t="s">
        <v>4176</v>
      </c>
      <c r="H309" s="72" t="s">
        <v>4177</v>
      </c>
    </row>
    <row r="310" customFormat="false" ht="12.75" hidden="false" customHeight="false" outlineLevel="0" collapsed="false">
      <c r="A310" s="72" t="s">
        <v>4322</v>
      </c>
      <c r="B310" s="72" t="s">
        <v>7</v>
      </c>
      <c r="C310" s="72" t="n">
        <v>0.3818444038</v>
      </c>
      <c r="D310" s="72" t="n">
        <v>0</v>
      </c>
      <c r="E310" s="72" t="n">
        <v>0</v>
      </c>
      <c r="F310" s="72" t="n">
        <v>1.843200002</v>
      </c>
      <c r="G310" s="72" t="s">
        <v>4176</v>
      </c>
      <c r="H310" s="72" t="s">
        <v>4177</v>
      </c>
    </row>
    <row r="311" customFormat="false" ht="12.75" hidden="false" customHeight="false" outlineLevel="0" collapsed="false">
      <c r="A311" s="72" t="s">
        <v>3576</v>
      </c>
      <c r="B311" s="72" t="s">
        <v>4323</v>
      </c>
      <c r="C311" s="72" t="n">
        <v>0.3818444038</v>
      </c>
      <c r="D311" s="72" t="n">
        <v>0</v>
      </c>
      <c r="E311" s="72" t="n">
        <v>0</v>
      </c>
      <c r="F311" s="72" t="n">
        <v>1.843200002</v>
      </c>
      <c r="G311" s="72" t="s">
        <v>4176</v>
      </c>
      <c r="H311" s="72" t="s">
        <v>4177</v>
      </c>
    </row>
    <row r="312" customFormat="false" ht="12.75" hidden="false" customHeight="false" outlineLevel="0" collapsed="false">
      <c r="A312" s="72" t="s">
        <v>4072</v>
      </c>
      <c r="B312" s="72" t="s">
        <v>7</v>
      </c>
      <c r="C312" s="72" t="n">
        <v>0.3818444038</v>
      </c>
      <c r="D312" s="72" t="n">
        <v>0</v>
      </c>
      <c r="E312" s="72" t="n">
        <v>0</v>
      </c>
      <c r="F312" s="72" t="n">
        <v>1.843200002</v>
      </c>
      <c r="G312" s="72" t="s">
        <v>4176</v>
      </c>
      <c r="H312" s="72" t="s">
        <v>4177</v>
      </c>
    </row>
    <row r="313" customFormat="false" ht="12.75" hidden="false" customHeight="false" outlineLevel="0" collapsed="false">
      <c r="A313" s="72" t="s">
        <v>4324</v>
      </c>
      <c r="B313" s="72" t="s">
        <v>7</v>
      </c>
      <c r="C313" s="72" t="n">
        <v>0.3818444038</v>
      </c>
      <c r="D313" s="72" t="n">
        <v>0</v>
      </c>
      <c r="E313" s="72" t="n">
        <v>0</v>
      </c>
      <c r="F313" s="72" t="n">
        <v>1.843200002</v>
      </c>
      <c r="G313" s="72" t="s">
        <v>4176</v>
      </c>
      <c r="H313" s="72" t="s">
        <v>4177</v>
      </c>
    </row>
    <row r="314" customFormat="false" ht="12.75" hidden="false" customHeight="false" outlineLevel="0" collapsed="false">
      <c r="A314" s="72" t="s">
        <v>4325</v>
      </c>
      <c r="B314" s="72" t="s">
        <v>7</v>
      </c>
      <c r="C314" s="72" t="n">
        <v>0.3818444038</v>
      </c>
      <c r="D314" s="72" t="n">
        <v>0</v>
      </c>
      <c r="E314" s="72" t="n">
        <v>0</v>
      </c>
      <c r="F314" s="72" t="n">
        <v>1.843200002</v>
      </c>
      <c r="G314" s="72" t="s">
        <v>4176</v>
      </c>
      <c r="H314" s="72" t="s">
        <v>4177</v>
      </c>
    </row>
    <row r="315" customFormat="false" ht="12.75" hidden="false" customHeight="false" outlineLevel="0" collapsed="false">
      <c r="A315" s="72" t="s">
        <v>3577</v>
      </c>
      <c r="B315" s="72" t="s">
        <v>4326</v>
      </c>
      <c r="C315" s="72" t="n">
        <v>0.3818444038</v>
      </c>
      <c r="D315" s="72" t="n">
        <v>0</v>
      </c>
      <c r="E315" s="72" t="n">
        <v>0</v>
      </c>
      <c r="F315" s="72" t="n">
        <v>1.843200002</v>
      </c>
      <c r="G315" s="72" t="s">
        <v>4176</v>
      </c>
      <c r="H315" s="72" t="s">
        <v>4177</v>
      </c>
    </row>
    <row r="316" customFormat="false" ht="12.75" hidden="false" customHeight="false" outlineLevel="0" collapsed="false">
      <c r="A316" s="72" t="s">
        <v>3488</v>
      </c>
      <c r="B316" s="72" t="s">
        <v>640</v>
      </c>
      <c r="C316" s="72" t="n">
        <v>0.3818444038</v>
      </c>
      <c r="D316" s="72" t="n">
        <v>0</v>
      </c>
      <c r="E316" s="72" t="n">
        <v>0</v>
      </c>
      <c r="F316" s="72" t="n">
        <v>1.843200002</v>
      </c>
      <c r="G316" s="72" t="s">
        <v>4176</v>
      </c>
      <c r="H316" s="72" t="s">
        <v>4177</v>
      </c>
    </row>
    <row r="317" customFormat="false" ht="12.75" hidden="false" customHeight="false" outlineLevel="0" collapsed="false">
      <c r="A317" s="72" t="s">
        <v>3717</v>
      </c>
      <c r="B317" s="72" t="s">
        <v>4327</v>
      </c>
      <c r="C317" s="72" t="n">
        <v>0.3818444038</v>
      </c>
      <c r="D317" s="72" t="n">
        <v>0</v>
      </c>
      <c r="E317" s="72" t="n">
        <v>0</v>
      </c>
      <c r="F317" s="72" t="n">
        <v>1.843200002</v>
      </c>
      <c r="G317" s="72" t="s">
        <v>4176</v>
      </c>
      <c r="H317" s="72" t="s">
        <v>4177</v>
      </c>
    </row>
    <row r="318" customFormat="false" ht="12.75" hidden="false" customHeight="false" outlineLevel="0" collapsed="false">
      <c r="A318" s="72" t="s">
        <v>3547</v>
      </c>
      <c r="B318" s="72" t="s">
        <v>949</v>
      </c>
      <c r="C318" s="72" t="n">
        <v>0.3818444038</v>
      </c>
      <c r="D318" s="72" t="n">
        <v>0</v>
      </c>
      <c r="E318" s="72" t="n">
        <v>0</v>
      </c>
      <c r="F318" s="72" t="n">
        <v>1.843200002</v>
      </c>
      <c r="G318" s="72" t="s">
        <v>4176</v>
      </c>
      <c r="H318" s="72" t="s">
        <v>4177</v>
      </c>
    </row>
    <row r="319" customFormat="false" ht="12.75" hidden="false" customHeight="false" outlineLevel="0" collapsed="false">
      <c r="A319" s="72" t="s">
        <v>3623</v>
      </c>
      <c r="B319" s="72" t="s">
        <v>1431</v>
      </c>
      <c r="C319" s="72" t="n">
        <v>0.3818444038</v>
      </c>
      <c r="D319" s="72" t="n">
        <v>0</v>
      </c>
      <c r="E319" s="72" t="n">
        <v>0</v>
      </c>
      <c r="F319" s="72" t="n">
        <v>1.843200002</v>
      </c>
      <c r="G319" s="72" t="s">
        <v>4176</v>
      </c>
      <c r="H319" s="72" t="s">
        <v>4177</v>
      </c>
    </row>
    <row r="320" customFormat="false" ht="12.75" hidden="false" customHeight="false" outlineLevel="0" collapsed="false">
      <c r="A320" s="72" t="s">
        <v>4328</v>
      </c>
      <c r="B320" s="72" t="s">
        <v>7</v>
      </c>
      <c r="C320" s="72" t="n">
        <v>0.3818444038</v>
      </c>
      <c r="D320" s="72" t="n">
        <v>0</v>
      </c>
      <c r="E320" s="72" t="n">
        <v>0</v>
      </c>
      <c r="F320" s="72" t="n">
        <v>1.843200002</v>
      </c>
      <c r="G320" s="72" t="s">
        <v>4176</v>
      </c>
      <c r="H320" s="72" t="s">
        <v>4177</v>
      </c>
    </row>
    <row r="321" customFormat="false" ht="12.75" hidden="false" customHeight="false" outlineLevel="0" collapsed="false">
      <c r="A321" s="72" t="s">
        <v>4329</v>
      </c>
      <c r="B321" s="72" t="s">
        <v>7</v>
      </c>
      <c r="C321" s="72" t="n">
        <v>0.3818444038</v>
      </c>
      <c r="D321" s="72" t="n">
        <v>0</v>
      </c>
      <c r="E321" s="72" t="n">
        <v>0</v>
      </c>
      <c r="F321" s="72" t="n">
        <v>1.843200002</v>
      </c>
      <c r="G321" s="72" t="s">
        <v>4176</v>
      </c>
      <c r="H321" s="72" t="s">
        <v>4177</v>
      </c>
    </row>
    <row r="322" customFormat="false" ht="12.75" hidden="false" customHeight="false" outlineLevel="0" collapsed="false">
      <c r="A322" s="72" t="s">
        <v>3711</v>
      </c>
      <c r="B322" s="72" t="s">
        <v>2025</v>
      </c>
      <c r="C322" s="72" t="n">
        <v>0.3818444038</v>
      </c>
      <c r="D322" s="72" t="n">
        <v>0</v>
      </c>
      <c r="E322" s="72" t="n">
        <v>0</v>
      </c>
      <c r="F322" s="72" t="n">
        <v>1.843200002</v>
      </c>
      <c r="G322" s="72" t="s">
        <v>4176</v>
      </c>
      <c r="H322" s="72" t="s">
        <v>4177</v>
      </c>
    </row>
    <row r="323" customFormat="false" ht="12.75" hidden="false" customHeight="false" outlineLevel="0" collapsed="false">
      <c r="A323" s="72" t="s">
        <v>4330</v>
      </c>
      <c r="B323" s="72" t="s">
        <v>1643</v>
      </c>
      <c r="C323" s="72" t="n">
        <v>0.3818444038</v>
      </c>
      <c r="D323" s="72" t="n">
        <v>0</v>
      </c>
      <c r="E323" s="72" t="n">
        <v>0</v>
      </c>
      <c r="F323" s="72" t="n">
        <v>1.843200002</v>
      </c>
      <c r="G323" s="72" t="s">
        <v>4176</v>
      </c>
      <c r="H323" s="72" t="s">
        <v>4177</v>
      </c>
    </row>
    <row r="324" customFormat="false" ht="12.75" hidden="false" customHeight="false" outlineLevel="0" collapsed="false">
      <c r="A324" s="72" t="s">
        <v>4331</v>
      </c>
      <c r="B324" s="72" t="s">
        <v>1643</v>
      </c>
      <c r="C324" s="72" t="n">
        <v>0.3818444038</v>
      </c>
      <c r="D324" s="72" t="n">
        <v>0</v>
      </c>
      <c r="E324" s="72" t="n">
        <v>0</v>
      </c>
      <c r="F324" s="72" t="n">
        <v>1.843200002</v>
      </c>
      <c r="G324" s="72" t="s">
        <v>4176</v>
      </c>
      <c r="H324" s="72" t="s">
        <v>4177</v>
      </c>
    </row>
    <row r="325" customFormat="false" ht="12.75" hidden="false" customHeight="false" outlineLevel="0" collapsed="false">
      <c r="A325" s="72" t="s">
        <v>4332</v>
      </c>
      <c r="B325" s="72" t="s">
        <v>1643</v>
      </c>
      <c r="C325" s="72" t="n">
        <v>0.3818444038</v>
      </c>
      <c r="D325" s="72" t="n">
        <v>0</v>
      </c>
      <c r="E325" s="72" t="n">
        <v>0</v>
      </c>
      <c r="F325" s="72" t="n">
        <v>1.843200002</v>
      </c>
      <c r="G325" s="72" t="s">
        <v>4176</v>
      </c>
      <c r="H325" s="72" t="s">
        <v>4177</v>
      </c>
    </row>
    <row r="326" customFormat="false" ht="12.75" hidden="false" customHeight="false" outlineLevel="0" collapsed="false">
      <c r="A326" s="72" t="s">
        <v>4333</v>
      </c>
      <c r="B326" s="72" t="s">
        <v>1643</v>
      </c>
      <c r="C326" s="72" t="n">
        <v>0.3818444038</v>
      </c>
      <c r="D326" s="72" t="n">
        <v>0</v>
      </c>
      <c r="E326" s="72" t="n">
        <v>0</v>
      </c>
      <c r="F326" s="72" t="n">
        <v>1.843200002</v>
      </c>
      <c r="G326" s="72" t="s">
        <v>4176</v>
      </c>
      <c r="H326" s="72" t="s">
        <v>4177</v>
      </c>
    </row>
    <row r="327" customFormat="false" ht="12.75" hidden="false" customHeight="false" outlineLevel="0" collapsed="false">
      <c r="A327" s="72" t="s">
        <v>3462</v>
      </c>
      <c r="B327" s="72" t="s">
        <v>415</v>
      </c>
      <c r="C327" s="72" t="n">
        <v>0.3818444038</v>
      </c>
      <c r="D327" s="72" t="n">
        <v>0</v>
      </c>
      <c r="E327" s="72" t="n">
        <v>0</v>
      </c>
      <c r="F327" s="72" t="n">
        <v>1.843200002</v>
      </c>
      <c r="G327" s="72" t="s">
        <v>4176</v>
      </c>
      <c r="H327" s="72" t="s">
        <v>4177</v>
      </c>
    </row>
    <row r="328" customFormat="false" ht="12.75" hidden="false" customHeight="false" outlineLevel="0" collapsed="false">
      <c r="A328" s="72" t="s">
        <v>4334</v>
      </c>
      <c r="B328" s="72" t="s">
        <v>1157</v>
      </c>
      <c r="C328" s="72" t="n">
        <v>0.3818444038</v>
      </c>
      <c r="D328" s="72" t="n">
        <v>0</v>
      </c>
      <c r="E328" s="72" t="n">
        <v>0</v>
      </c>
      <c r="F328" s="72" t="n">
        <v>1.843200002</v>
      </c>
      <c r="G328" s="72" t="s">
        <v>4176</v>
      </c>
      <c r="H328" s="72" t="s">
        <v>4177</v>
      </c>
    </row>
    <row r="329" customFormat="false" ht="12.75" hidden="false" customHeight="false" outlineLevel="0" collapsed="false">
      <c r="A329" s="72" t="s">
        <v>3581</v>
      </c>
      <c r="B329" s="72" t="s">
        <v>4335</v>
      </c>
      <c r="C329" s="72" t="n">
        <v>0.3818444038</v>
      </c>
      <c r="D329" s="72" t="n">
        <v>0</v>
      </c>
      <c r="E329" s="72" t="n">
        <v>0</v>
      </c>
      <c r="F329" s="72" t="n">
        <v>1.843200002</v>
      </c>
      <c r="G329" s="72" t="s">
        <v>4176</v>
      </c>
      <c r="H329" s="72" t="s">
        <v>4177</v>
      </c>
    </row>
    <row r="330" customFormat="false" ht="12.75" hidden="false" customHeight="false" outlineLevel="0" collapsed="false">
      <c r="A330" s="72" t="s">
        <v>4336</v>
      </c>
      <c r="B330" s="72" t="s">
        <v>7</v>
      </c>
      <c r="C330" s="72" t="n">
        <v>0.3818444038</v>
      </c>
      <c r="D330" s="72" t="n">
        <v>0</v>
      </c>
      <c r="E330" s="72" t="n">
        <v>0</v>
      </c>
      <c r="F330" s="72" t="n">
        <v>1.843200002</v>
      </c>
      <c r="G330" s="72" t="s">
        <v>4176</v>
      </c>
      <c r="H330" s="72" t="s">
        <v>4177</v>
      </c>
    </row>
    <row r="331" customFormat="false" ht="12.75" hidden="false" customHeight="false" outlineLevel="0" collapsed="false">
      <c r="A331" s="72" t="s">
        <v>4337</v>
      </c>
      <c r="B331" s="72" t="s">
        <v>7</v>
      </c>
      <c r="C331" s="72" t="n">
        <v>0.3818444038</v>
      </c>
      <c r="D331" s="72" t="n">
        <v>0</v>
      </c>
      <c r="E331" s="72" t="n">
        <v>0</v>
      </c>
      <c r="F331" s="72" t="n">
        <v>1.843200002</v>
      </c>
      <c r="G331" s="72" t="s">
        <v>4176</v>
      </c>
      <c r="H331" s="72" t="s">
        <v>4177</v>
      </c>
    </row>
    <row r="332" customFormat="false" ht="12.75" hidden="false" customHeight="false" outlineLevel="0" collapsed="false">
      <c r="A332" s="72" t="s">
        <v>4338</v>
      </c>
      <c r="B332" s="72" t="s">
        <v>7</v>
      </c>
      <c r="C332" s="72" t="n">
        <v>0.3818444038</v>
      </c>
      <c r="D332" s="72" t="n">
        <v>0</v>
      </c>
      <c r="E332" s="72" t="n">
        <v>0</v>
      </c>
      <c r="F332" s="72" t="n">
        <v>1.843200002</v>
      </c>
      <c r="G332" s="72" t="s">
        <v>4176</v>
      </c>
      <c r="H332" s="72" t="s">
        <v>4177</v>
      </c>
    </row>
    <row r="333" customFormat="false" ht="12.75" hidden="false" customHeight="false" outlineLevel="0" collapsed="false">
      <c r="A333" s="72" t="s">
        <v>3559</v>
      </c>
      <c r="B333" s="72" t="s">
        <v>1023</v>
      </c>
      <c r="C333" s="72" t="n">
        <v>0.3818444038</v>
      </c>
      <c r="D333" s="72" t="n">
        <v>0</v>
      </c>
      <c r="E333" s="72" t="n">
        <v>0</v>
      </c>
      <c r="F333" s="72" t="n">
        <v>1.843200002</v>
      </c>
      <c r="G333" s="72" t="s">
        <v>4176</v>
      </c>
      <c r="H333" s="72" t="s">
        <v>4177</v>
      </c>
    </row>
    <row r="334" customFormat="false" ht="12.75" hidden="false" customHeight="false" outlineLevel="0" collapsed="false">
      <c r="A334" s="72" t="s">
        <v>4339</v>
      </c>
      <c r="B334" s="72" t="s">
        <v>7</v>
      </c>
      <c r="C334" s="72" t="n">
        <v>0.3818444038</v>
      </c>
      <c r="D334" s="72" t="n">
        <v>0</v>
      </c>
      <c r="E334" s="72" t="n">
        <v>0</v>
      </c>
      <c r="F334" s="72" t="n">
        <v>1.843200002</v>
      </c>
      <c r="G334" s="72" t="s">
        <v>4176</v>
      </c>
      <c r="H334" s="72" t="s">
        <v>4177</v>
      </c>
    </row>
    <row r="335" customFormat="false" ht="12.75" hidden="false" customHeight="false" outlineLevel="0" collapsed="false">
      <c r="A335" s="72" t="s">
        <v>4340</v>
      </c>
      <c r="B335" s="72" t="s">
        <v>7</v>
      </c>
      <c r="C335" s="72" t="n">
        <v>0.3818444038</v>
      </c>
      <c r="D335" s="72" t="n">
        <v>0</v>
      </c>
      <c r="E335" s="72" t="n">
        <v>0</v>
      </c>
      <c r="F335" s="72" t="n">
        <v>1.843200002</v>
      </c>
      <c r="G335" s="72" t="s">
        <v>4176</v>
      </c>
      <c r="H335" s="72" t="s">
        <v>4177</v>
      </c>
    </row>
    <row r="336" customFormat="false" ht="12.75" hidden="false" customHeight="false" outlineLevel="0" collapsed="false">
      <c r="A336" s="72" t="s">
        <v>4341</v>
      </c>
      <c r="B336" s="72" t="s">
        <v>7</v>
      </c>
      <c r="C336" s="72" t="n">
        <v>0.3818444038</v>
      </c>
      <c r="D336" s="72" t="n">
        <v>0</v>
      </c>
      <c r="E336" s="72" t="n">
        <v>0</v>
      </c>
      <c r="F336" s="72" t="n">
        <v>1.843200002</v>
      </c>
      <c r="G336" s="72" t="s">
        <v>4176</v>
      </c>
      <c r="H336" s="72" t="s">
        <v>4177</v>
      </c>
    </row>
    <row r="337" customFormat="false" ht="12.75" hidden="false" customHeight="false" outlineLevel="0" collapsed="false">
      <c r="A337" s="72" t="s">
        <v>3696</v>
      </c>
      <c r="B337" s="72" t="s">
        <v>1948</v>
      </c>
      <c r="C337" s="72" t="n">
        <v>0.3818444038</v>
      </c>
      <c r="D337" s="72" t="n">
        <v>0</v>
      </c>
      <c r="E337" s="72" t="n">
        <v>0</v>
      </c>
      <c r="F337" s="72" t="n">
        <v>1.843200002</v>
      </c>
      <c r="G337" s="72" t="s">
        <v>4176</v>
      </c>
      <c r="H337" s="72" t="s">
        <v>4177</v>
      </c>
    </row>
    <row r="338" customFormat="false" ht="12.75" hidden="false" customHeight="false" outlineLevel="0" collapsed="false">
      <c r="A338" s="72" t="s">
        <v>4342</v>
      </c>
      <c r="B338" s="72" t="s">
        <v>7</v>
      </c>
      <c r="C338" s="72" t="n">
        <v>0.3818444038</v>
      </c>
      <c r="D338" s="72" t="n">
        <v>0</v>
      </c>
      <c r="E338" s="72" t="n">
        <v>0</v>
      </c>
      <c r="F338" s="72" t="n">
        <v>1.843200002</v>
      </c>
      <c r="G338" s="72" t="s">
        <v>4176</v>
      </c>
      <c r="H338" s="72" t="s">
        <v>4177</v>
      </c>
    </row>
    <row r="339" customFormat="false" ht="12.75" hidden="false" customHeight="false" outlineLevel="0" collapsed="false">
      <c r="A339" s="72" t="s">
        <v>3625</v>
      </c>
      <c r="B339" s="72" t="s">
        <v>1439</v>
      </c>
      <c r="C339" s="72" t="n">
        <v>0.3818444038</v>
      </c>
      <c r="D339" s="72" t="n">
        <v>0</v>
      </c>
      <c r="E339" s="72" t="n">
        <v>0</v>
      </c>
      <c r="F339" s="72" t="n">
        <v>1.843200002</v>
      </c>
      <c r="G339" s="72" t="s">
        <v>4176</v>
      </c>
      <c r="H339" s="72" t="s">
        <v>4177</v>
      </c>
    </row>
    <row r="340" customFormat="false" ht="12.75" hidden="false" customHeight="false" outlineLevel="0" collapsed="false">
      <c r="A340" s="72" t="s">
        <v>4343</v>
      </c>
      <c r="B340" s="72" t="s">
        <v>7</v>
      </c>
      <c r="C340" s="72" t="n">
        <v>0.3818444038</v>
      </c>
      <c r="D340" s="72" t="n">
        <v>0</v>
      </c>
      <c r="E340" s="72" t="n">
        <v>0</v>
      </c>
      <c r="F340" s="72" t="n">
        <v>1.843200002</v>
      </c>
      <c r="G340" s="72" t="s">
        <v>4176</v>
      </c>
      <c r="H340" s="72" t="s">
        <v>4177</v>
      </c>
    </row>
    <row r="341" customFormat="false" ht="12.75" hidden="false" customHeight="false" outlineLevel="0" collapsed="false">
      <c r="A341" s="72" t="s">
        <v>4344</v>
      </c>
      <c r="B341" s="72" t="s">
        <v>7</v>
      </c>
      <c r="C341" s="72" t="n">
        <v>0.3818444038</v>
      </c>
      <c r="D341" s="72" t="n">
        <v>0</v>
      </c>
      <c r="E341" s="72" t="n">
        <v>0</v>
      </c>
      <c r="F341" s="72" t="n">
        <v>1.843200002</v>
      </c>
      <c r="G341" s="72" t="s">
        <v>4176</v>
      </c>
      <c r="H341" s="72" t="s">
        <v>4177</v>
      </c>
    </row>
    <row r="342" customFormat="false" ht="12.75" hidden="false" customHeight="false" outlineLevel="0" collapsed="false">
      <c r="A342" s="72" t="s">
        <v>4345</v>
      </c>
      <c r="B342" s="72" t="s">
        <v>7</v>
      </c>
      <c r="C342" s="72" t="n">
        <v>0.3818444038</v>
      </c>
      <c r="D342" s="72" t="n">
        <v>0</v>
      </c>
      <c r="E342" s="72" t="n">
        <v>0</v>
      </c>
      <c r="F342" s="72" t="n">
        <v>1.843200002</v>
      </c>
      <c r="G342" s="72" t="s">
        <v>4176</v>
      </c>
      <c r="H342" s="72" t="s">
        <v>4177</v>
      </c>
    </row>
    <row r="343" customFormat="false" ht="12.75" hidden="false" customHeight="false" outlineLevel="0" collapsed="false">
      <c r="A343" s="72" t="s">
        <v>3535</v>
      </c>
      <c r="B343" s="72" t="s">
        <v>873</v>
      </c>
      <c r="C343" s="72" t="n">
        <v>0.3818444038</v>
      </c>
      <c r="D343" s="72" t="n">
        <v>0</v>
      </c>
      <c r="E343" s="72" t="n">
        <v>0</v>
      </c>
      <c r="F343" s="72" t="n">
        <v>1.843200002</v>
      </c>
      <c r="G343" s="72" t="s">
        <v>4176</v>
      </c>
      <c r="H343" s="72" t="s">
        <v>4177</v>
      </c>
    </row>
    <row r="344" customFormat="false" ht="12.75" hidden="false" customHeight="false" outlineLevel="0" collapsed="false">
      <c r="A344" s="72" t="s">
        <v>4346</v>
      </c>
      <c r="B344" s="72" t="s">
        <v>7</v>
      </c>
      <c r="C344" s="72" t="n">
        <v>0.3818444038</v>
      </c>
      <c r="D344" s="72" t="n">
        <v>0</v>
      </c>
      <c r="E344" s="72" t="n">
        <v>0</v>
      </c>
      <c r="F344" s="72" t="n">
        <v>1.843200002</v>
      </c>
      <c r="G344" s="72" t="s">
        <v>4176</v>
      </c>
      <c r="H344" s="72" t="s">
        <v>4177</v>
      </c>
    </row>
    <row r="345" customFormat="false" ht="12.75" hidden="false" customHeight="false" outlineLevel="0" collapsed="false">
      <c r="A345" s="72" t="s">
        <v>3539</v>
      </c>
      <c r="B345" s="72" t="s">
        <v>4347</v>
      </c>
      <c r="C345" s="72" t="n">
        <v>0.3818444038</v>
      </c>
      <c r="D345" s="72" t="n">
        <v>0</v>
      </c>
      <c r="E345" s="72" t="n">
        <v>0</v>
      </c>
      <c r="F345" s="72" t="n">
        <v>1.843200002</v>
      </c>
      <c r="G345" s="72" t="s">
        <v>4176</v>
      </c>
      <c r="H345" s="72" t="s">
        <v>4177</v>
      </c>
    </row>
    <row r="346" customFormat="false" ht="12.75" hidden="false" customHeight="false" outlineLevel="0" collapsed="false">
      <c r="A346" s="72" t="s">
        <v>4348</v>
      </c>
      <c r="B346" s="72" t="s">
        <v>7</v>
      </c>
      <c r="C346" s="72" t="n">
        <v>0.3818444038</v>
      </c>
      <c r="D346" s="72" t="n">
        <v>0</v>
      </c>
      <c r="E346" s="72" t="n">
        <v>0</v>
      </c>
      <c r="F346" s="72" t="n">
        <v>1.843200002</v>
      </c>
      <c r="G346" s="72" t="s">
        <v>4176</v>
      </c>
      <c r="H346" s="72" t="s">
        <v>4177</v>
      </c>
    </row>
    <row r="347" customFormat="false" ht="12.75" hidden="false" customHeight="false" outlineLevel="0" collapsed="false">
      <c r="A347" s="72" t="s">
        <v>4349</v>
      </c>
      <c r="B347" s="72" t="s">
        <v>7</v>
      </c>
      <c r="C347" s="72" t="n">
        <v>0.3818444038</v>
      </c>
      <c r="D347" s="72" t="n">
        <v>0</v>
      </c>
      <c r="E347" s="72" t="n">
        <v>0</v>
      </c>
      <c r="F347" s="72" t="n">
        <v>1.843200002</v>
      </c>
      <c r="G347" s="72" t="s">
        <v>4176</v>
      </c>
      <c r="H347" s="72" t="s">
        <v>4177</v>
      </c>
    </row>
    <row r="348" customFormat="false" ht="12.75" hidden="false" customHeight="false" outlineLevel="0" collapsed="false">
      <c r="A348" s="72" t="s">
        <v>4350</v>
      </c>
      <c r="B348" s="72" t="s">
        <v>7</v>
      </c>
      <c r="C348" s="72" t="n">
        <v>0.3818444038</v>
      </c>
      <c r="D348" s="72" t="n">
        <v>0</v>
      </c>
      <c r="E348" s="72" t="n">
        <v>0</v>
      </c>
      <c r="F348" s="72" t="n">
        <v>1.843200002</v>
      </c>
      <c r="G348" s="72" t="s">
        <v>4176</v>
      </c>
      <c r="H348" s="72" t="s">
        <v>4177</v>
      </c>
    </row>
    <row r="349" customFormat="false" ht="12.75" hidden="false" customHeight="false" outlineLevel="0" collapsed="false">
      <c r="A349" s="72" t="s">
        <v>4351</v>
      </c>
      <c r="B349" s="72" t="s">
        <v>7</v>
      </c>
      <c r="C349" s="72" t="n">
        <v>0.3818444038</v>
      </c>
      <c r="D349" s="72" t="n">
        <v>0</v>
      </c>
      <c r="E349" s="72" t="n">
        <v>0</v>
      </c>
      <c r="F349" s="72" t="n">
        <v>1.843200002</v>
      </c>
      <c r="G349" s="72" t="s">
        <v>4176</v>
      </c>
      <c r="H349" s="72" t="s">
        <v>4177</v>
      </c>
    </row>
    <row r="350" customFormat="false" ht="12.75" hidden="false" customHeight="false" outlineLevel="0" collapsed="false">
      <c r="A350" s="72" t="s">
        <v>4352</v>
      </c>
      <c r="B350" s="72" t="s">
        <v>7</v>
      </c>
      <c r="C350" s="72" t="n">
        <v>0.3818444038</v>
      </c>
      <c r="D350" s="72" t="n">
        <v>0</v>
      </c>
      <c r="E350" s="72" t="n">
        <v>0</v>
      </c>
      <c r="F350" s="72" t="n">
        <v>1.843200002</v>
      </c>
      <c r="G350" s="72" t="s">
        <v>4176</v>
      </c>
      <c r="H350" s="72" t="s">
        <v>4177</v>
      </c>
    </row>
    <row r="351" customFormat="false" ht="12.75" hidden="false" customHeight="false" outlineLevel="0" collapsed="false">
      <c r="A351" s="72" t="s">
        <v>4353</v>
      </c>
      <c r="B351" s="72" t="s">
        <v>7</v>
      </c>
      <c r="C351" s="72" t="n">
        <v>0.3818444038</v>
      </c>
      <c r="D351" s="72" t="n">
        <v>0</v>
      </c>
      <c r="E351" s="72" t="n">
        <v>0</v>
      </c>
      <c r="F351" s="72" t="n">
        <v>1.843200002</v>
      </c>
      <c r="G351" s="72" t="s">
        <v>4176</v>
      </c>
      <c r="H351" s="72" t="s">
        <v>4177</v>
      </c>
    </row>
    <row r="352" customFormat="false" ht="12.75" hidden="false" customHeight="false" outlineLevel="0" collapsed="false">
      <c r="A352" s="72" t="s">
        <v>4354</v>
      </c>
      <c r="B352" s="72" t="s">
        <v>7</v>
      </c>
      <c r="C352" s="72" t="n">
        <v>0.3818444038</v>
      </c>
      <c r="D352" s="72" t="n">
        <v>0</v>
      </c>
      <c r="E352" s="72" t="n">
        <v>0</v>
      </c>
      <c r="F352" s="72" t="n">
        <v>1.843200002</v>
      </c>
      <c r="G352" s="72" t="s">
        <v>4176</v>
      </c>
      <c r="H352" s="72" t="s">
        <v>4177</v>
      </c>
    </row>
    <row r="353" customFormat="false" ht="12.75" hidden="false" customHeight="false" outlineLevel="0" collapsed="false">
      <c r="A353" s="72" t="s">
        <v>3419</v>
      </c>
      <c r="B353" s="72" t="s">
        <v>84</v>
      </c>
      <c r="C353" s="72" t="n">
        <v>0.3818444038</v>
      </c>
      <c r="D353" s="72" t="n">
        <v>0</v>
      </c>
      <c r="E353" s="72" t="n">
        <v>0</v>
      </c>
      <c r="F353" s="72" t="n">
        <v>1.843200002</v>
      </c>
      <c r="G353" s="72" t="s">
        <v>4176</v>
      </c>
      <c r="H353" s="72" t="s">
        <v>4177</v>
      </c>
    </row>
    <row r="354" customFormat="false" ht="12.75" hidden="false" customHeight="false" outlineLevel="0" collapsed="false">
      <c r="A354" s="72" t="s">
        <v>4355</v>
      </c>
      <c r="B354" s="72" t="s">
        <v>7</v>
      </c>
      <c r="C354" s="72" t="n">
        <v>0.3818444038</v>
      </c>
      <c r="D354" s="72" t="n">
        <v>0</v>
      </c>
      <c r="E354" s="72" t="n">
        <v>0</v>
      </c>
      <c r="F354" s="72" t="n">
        <v>1.843200002</v>
      </c>
      <c r="G354" s="72" t="s">
        <v>4176</v>
      </c>
      <c r="H354" s="72" t="s">
        <v>4177</v>
      </c>
    </row>
    <row r="355" customFormat="false" ht="12.75" hidden="false" customHeight="false" outlineLevel="0" collapsed="false">
      <c r="A355" s="72" t="s">
        <v>3508</v>
      </c>
      <c r="B355" s="72" t="s">
        <v>743</v>
      </c>
      <c r="C355" s="72" t="n">
        <v>0.3818444038</v>
      </c>
      <c r="D355" s="72" t="n">
        <v>0</v>
      </c>
      <c r="E355" s="72" t="n">
        <v>0</v>
      </c>
      <c r="F355" s="72" t="n">
        <v>1.843200002</v>
      </c>
      <c r="G355" s="72" t="s">
        <v>4176</v>
      </c>
      <c r="H355" s="72" t="s">
        <v>4177</v>
      </c>
    </row>
    <row r="356" customFormat="false" ht="12.75" hidden="false" customHeight="false" outlineLevel="0" collapsed="false">
      <c r="A356" s="72" t="s">
        <v>3609</v>
      </c>
      <c r="B356" s="72" t="s">
        <v>4356</v>
      </c>
      <c r="C356" s="72" t="n">
        <v>0.3815941461</v>
      </c>
      <c r="D356" s="72" t="n">
        <v>0</v>
      </c>
      <c r="E356" s="72" t="n">
        <v>0</v>
      </c>
      <c r="F356" s="72" t="n">
        <v>1.843199997</v>
      </c>
      <c r="G356" s="72" t="s">
        <v>4176</v>
      </c>
      <c r="H356" s="72" t="s">
        <v>4177</v>
      </c>
    </row>
    <row r="357" customFormat="false" ht="12.75" hidden="false" customHeight="false" outlineLevel="0" collapsed="false">
      <c r="A357" s="72" t="s">
        <v>3452</v>
      </c>
      <c r="B357" s="72" t="s">
        <v>4357</v>
      </c>
      <c r="C357" s="72" t="n">
        <v>0.3341138533</v>
      </c>
      <c r="D357" s="72" t="n">
        <v>0</v>
      </c>
      <c r="E357" s="72" t="n">
        <v>0</v>
      </c>
      <c r="F357" s="72" t="n">
        <v>1.612800014</v>
      </c>
      <c r="G357" s="72" t="s">
        <v>4176</v>
      </c>
      <c r="H357" s="72" t="s">
        <v>4177</v>
      </c>
    </row>
    <row r="358" customFormat="false" ht="12.75" hidden="false" customHeight="false" outlineLevel="0" collapsed="false">
      <c r="A358" s="72" t="s">
        <v>3514</v>
      </c>
      <c r="B358" s="72" t="s">
        <v>4358</v>
      </c>
      <c r="C358" s="72" t="n">
        <v>0.334462298</v>
      </c>
      <c r="D358" s="72" t="n">
        <v>0</v>
      </c>
      <c r="E358" s="72" t="n">
        <v>0</v>
      </c>
      <c r="F358" s="72" t="n">
        <v>1.612799983</v>
      </c>
      <c r="G358" s="72" t="s">
        <v>4176</v>
      </c>
      <c r="H358" s="72" t="s">
        <v>4177</v>
      </c>
    </row>
    <row r="359" customFormat="false" ht="12.75" hidden="false" customHeight="false" outlineLevel="0" collapsed="false">
      <c r="A359" s="72" t="s">
        <v>3510</v>
      </c>
      <c r="B359" s="72" t="s">
        <v>751</v>
      </c>
      <c r="C359" s="72" t="n">
        <v>0.1466154281</v>
      </c>
      <c r="D359" s="72" t="n">
        <v>0</v>
      </c>
      <c r="E359" s="72" t="n">
        <v>0</v>
      </c>
      <c r="F359" s="72" t="n">
        <v>0.6912000174</v>
      </c>
      <c r="G359" s="72" t="s">
        <v>4176</v>
      </c>
      <c r="H359" s="72" t="s">
        <v>4177</v>
      </c>
    </row>
    <row r="360" customFormat="false" ht="12.75" hidden="false" customHeight="false" outlineLevel="0" collapsed="false">
      <c r="A360" s="72" t="s">
        <v>3614</v>
      </c>
      <c r="B360" s="72" t="s">
        <v>1352</v>
      </c>
      <c r="C360" s="72" t="n">
        <v>0.3818444038</v>
      </c>
      <c r="D360" s="72" t="n">
        <v>0</v>
      </c>
      <c r="E360" s="72" t="n">
        <v>0</v>
      </c>
      <c r="F360" s="72" t="n">
        <v>0</v>
      </c>
      <c r="G360" s="72" t="s">
        <v>4176</v>
      </c>
      <c r="H360" s="72" t="s">
        <v>4177</v>
      </c>
    </row>
    <row r="361" customFormat="false" ht="12.75" hidden="false" customHeight="false" outlineLevel="0" collapsed="false">
      <c r="A361" s="72" t="s">
        <v>3565</v>
      </c>
      <c r="B361" s="72" t="s">
        <v>1054</v>
      </c>
      <c r="C361" s="75" t="n">
        <v>2.948309285E-014</v>
      </c>
      <c r="D361" s="72" t="n">
        <v>39.4971</v>
      </c>
      <c r="E361" s="72" t="s">
        <v>7</v>
      </c>
      <c r="F361" s="72" t="s">
        <v>7</v>
      </c>
      <c r="G361" s="72" t="s">
        <v>4176</v>
      </c>
      <c r="H361" s="72" t="s">
        <v>4359</v>
      </c>
    </row>
    <row r="362" customFormat="false" ht="12.75" hidden="false" customHeight="false" outlineLevel="0" collapsed="false">
      <c r="A362" s="72" t="s">
        <v>3564</v>
      </c>
      <c r="B362" s="72" t="s">
        <v>1050</v>
      </c>
      <c r="C362" s="75" t="n">
        <v>2.948309285E-014</v>
      </c>
      <c r="D362" s="72" t="n">
        <v>39.4971</v>
      </c>
      <c r="E362" s="72" t="s">
        <v>7</v>
      </c>
      <c r="F362" s="72" t="s">
        <v>7</v>
      </c>
      <c r="G362" s="72" t="s">
        <v>4176</v>
      </c>
      <c r="H362" s="72" t="s">
        <v>4359</v>
      </c>
    </row>
    <row r="363" customFormat="false" ht="12.75" hidden="false" customHeight="false" outlineLevel="0" collapsed="false">
      <c r="A363" s="72" t="s">
        <v>3551</v>
      </c>
      <c r="B363" s="72" t="s">
        <v>972</v>
      </c>
      <c r="C363" s="72" t="n">
        <v>0</v>
      </c>
      <c r="D363" s="72" t="n">
        <v>36.864</v>
      </c>
      <c r="E363" s="72" t="s">
        <v>7</v>
      </c>
      <c r="F363" s="72" t="s">
        <v>7</v>
      </c>
      <c r="G363" s="72" t="s">
        <v>4176</v>
      </c>
      <c r="H363" s="72" t="s">
        <v>4359</v>
      </c>
    </row>
    <row r="364" customFormat="false" ht="12.75" hidden="false" customHeight="false" outlineLevel="0" collapsed="false">
      <c r="A364" s="72" t="s">
        <v>3669</v>
      </c>
      <c r="B364" s="72" t="s">
        <v>1779</v>
      </c>
      <c r="C364" s="72" t="n">
        <v>0</v>
      </c>
      <c r="D364" s="72" t="n">
        <v>36.7351</v>
      </c>
      <c r="E364" s="72" t="s">
        <v>7</v>
      </c>
      <c r="F364" s="72" t="s">
        <v>7</v>
      </c>
      <c r="G364" s="72" t="s">
        <v>4176</v>
      </c>
      <c r="H364" s="72" t="s">
        <v>4359</v>
      </c>
    </row>
    <row r="365" customFormat="false" ht="12.75" hidden="false" customHeight="false" outlineLevel="0" collapsed="false">
      <c r="A365" s="72" t="s">
        <v>3677</v>
      </c>
      <c r="B365" s="72" t="s">
        <v>1815</v>
      </c>
      <c r="C365" s="72" t="n">
        <v>0</v>
      </c>
      <c r="D365" s="72" t="n">
        <v>36.7351</v>
      </c>
      <c r="E365" s="72" t="s">
        <v>7</v>
      </c>
      <c r="F365" s="72" t="s">
        <v>7</v>
      </c>
      <c r="G365" s="72" t="s">
        <v>4176</v>
      </c>
      <c r="H365" s="72" t="s">
        <v>4359</v>
      </c>
    </row>
    <row r="366" customFormat="false" ht="12.75" hidden="false" customHeight="false" outlineLevel="0" collapsed="false">
      <c r="A366" s="72" t="s">
        <v>3450</v>
      </c>
      <c r="B366" s="72" t="s">
        <v>315</v>
      </c>
      <c r="C366" s="72" t="n">
        <v>0</v>
      </c>
      <c r="D366" s="72" t="n">
        <v>33.3531</v>
      </c>
      <c r="E366" s="72" t="s">
        <v>7</v>
      </c>
      <c r="F366" s="72" t="s">
        <v>7</v>
      </c>
      <c r="G366" s="72" t="s">
        <v>4176</v>
      </c>
      <c r="H366" s="72" t="s">
        <v>4359</v>
      </c>
    </row>
    <row r="367" customFormat="false" ht="12.75" hidden="false" customHeight="false" outlineLevel="0" collapsed="false">
      <c r="A367" s="72" t="s">
        <v>3632</v>
      </c>
      <c r="B367" s="72" t="s">
        <v>1475</v>
      </c>
      <c r="C367" s="72" t="n">
        <v>0</v>
      </c>
      <c r="D367" s="72" t="n">
        <v>33.3531</v>
      </c>
      <c r="E367" s="72" t="s">
        <v>7</v>
      </c>
      <c r="F367" s="72" t="s">
        <v>7</v>
      </c>
      <c r="G367" s="72" t="s">
        <v>4176</v>
      </c>
      <c r="H367" s="72" t="s">
        <v>4359</v>
      </c>
    </row>
    <row r="368" customFormat="false" ht="12.75" hidden="false" customHeight="false" outlineLevel="0" collapsed="false">
      <c r="A368" s="72" t="s">
        <v>3439</v>
      </c>
      <c r="B368" s="72" t="s">
        <v>4360</v>
      </c>
      <c r="C368" s="72" t="n">
        <v>0</v>
      </c>
      <c r="D368" s="72" t="n">
        <v>33.3531</v>
      </c>
      <c r="E368" s="72" t="s">
        <v>7</v>
      </c>
      <c r="F368" s="72" t="s">
        <v>7</v>
      </c>
      <c r="G368" s="72" t="s">
        <v>4176</v>
      </c>
      <c r="H368" s="72" t="s">
        <v>4359</v>
      </c>
    </row>
    <row r="369" customFormat="false" ht="12.75" hidden="false" customHeight="false" outlineLevel="0" collapsed="false">
      <c r="A369" s="72" t="s">
        <v>3636</v>
      </c>
      <c r="B369" s="72" t="s">
        <v>1492</v>
      </c>
      <c r="C369" s="72" t="n">
        <v>0</v>
      </c>
      <c r="D369" s="72" t="n">
        <v>33.3531</v>
      </c>
      <c r="E369" s="72" t="s">
        <v>7</v>
      </c>
      <c r="F369" s="72" t="s">
        <v>7</v>
      </c>
      <c r="G369" s="72" t="s">
        <v>4176</v>
      </c>
      <c r="H369" s="72" t="s">
        <v>4359</v>
      </c>
    </row>
    <row r="370" customFormat="false" ht="12.75" hidden="false" customHeight="false" outlineLevel="0" collapsed="false">
      <c r="A370" s="72" t="s">
        <v>3471</v>
      </c>
      <c r="B370" s="72" t="s">
        <v>557</v>
      </c>
      <c r="C370" s="72" t="n">
        <v>0</v>
      </c>
      <c r="D370" s="72" t="n">
        <v>33.3531</v>
      </c>
      <c r="E370" s="72" t="s">
        <v>7</v>
      </c>
      <c r="F370" s="72" t="s">
        <v>7</v>
      </c>
      <c r="G370" s="72" t="s">
        <v>4176</v>
      </c>
      <c r="H370" s="72" t="s">
        <v>4359</v>
      </c>
    </row>
    <row r="371" customFormat="false" ht="12.75" hidden="false" customHeight="false" outlineLevel="0" collapsed="false">
      <c r="A371" s="72" t="s">
        <v>3441</v>
      </c>
      <c r="B371" s="72" t="s">
        <v>259</v>
      </c>
      <c r="C371" s="72" t="n">
        <v>0</v>
      </c>
      <c r="D371" s="72" t="n">
        <v>33.3531</v>
      </c>
      <c r="E371" s="72" t="s">
        <v>7</v>
      </c>
      <c r="F371" s="72" t="s">
        <v>7</v>
      </c>
      <c r="G371" s="72" t="s">
        <v>4176</v>
      </c>
      <c r="H371" s="72" t="s">
        <v>4359</v>
      </c>
    </row>
    <row r="372" customFormat="false" ht="12.75" hidden="false" customHeight="false" outlineLevel="0" collapsed="false">
      <c r="A372" s="72" t="s">
        <v>3436</v>
      </c>
      <c r="B372" s="72" t="s">
        <v>227</v>
      </c>
      <c r="C372" s="72" t="n">
        <v>0</v>
      </c>
      <c r="D372" s="72" t="n">
        <v>33.3531</v>
      </c>
      <c r="E372" s="72" t="s">
        <v>7</v>
      </c>
      <c r="F372" s="72" t="s">
        <v>7</v>
      </c>
      <c r="G372" s="72" t="s">
        <v>4176</v>
      </c>
      <c r="H372" s="72" t="s">
        <v>4359</v>
      </c>
    </row>
    <row r="373" customFormat="false" ht="12.75" hidden="false" customHeight="false" outlineLevel="0" collapsed="false">
      <c r="A373" s="72" t="s">
        <v>3442</v>
      </c>
      <c r="B373" s="72" t="s">
        <v>263</v>
      </c>
      <c r="C373" s="72" t="n">
        <v>0</v>
      </c>
      <c r="D373" s="72" t="n">
        <v>33.3531</v>
      </c>
      <c r="E373" s="72" t="s">
        <v>7</v>
      </c>
      <c r="F373" s="72" t="s">
        <v>7</v>
      </c>
      <c r="G373" s="72" t="s">
        <v>4176</v>
      </c>
      <c r="H373" s="72" t="s">
        <v>4359</v>
      </c>
    </row>
    <row r="374" customFormat="false" ht="12.75" hidden="false" customHeight="false" outlineLevel="0" collapsed="false">
      <c r="A374" s="72" t="s">
        <v>3446</v>
      </c>
      <c r="B374" s="72" t="s">
        <v>299</v>
      </c>
      <c r="C374" s="72" t="n">
        <v>0</v>
      </c>
      <c r="D374" s="72" t="n">
        <v>33.3531</v>
      </c>
      <c r="E374" s="72" t="s">
        <v>7</v>
      </c>
      <c r="F374" s="72" t="s">
        <v>7</v>
      </c>
      <c r="G374" s="72" t="s">
        <v>4176</v>
      </c>
      <c r="H374" s="72" t="s">
        <v>4359</v>
      </c>
    </row>
    <row r="375" customFormat="false" ht="12.75" hidden="false" customHeight="false" outlineLevel="0" collapsed="false">
      <c r="A375" s="72" t="s">
        <v>3447</v>
      </c>
      <c r="B375" s="72" t="s">
        <v>303</v>
      </c>
      <c r="C375" s="72" t="n">
        <v>0</v>
      </c>
      <c r="D375" s="72" t="n">
        <v>33.3531</v>
      </c>
      <c r="E375" s="72" t="s">
        <v>7</v>
      </c>
      <c r="F375" s="72" t="s">
        <v>7</v>
      </c>
      <c r="G375" s="72" t="s">
        <v>4176</v>
      </c>
      <c r="H375" s="72" t="s">
        <v>4359</v>
      </c>
    </row>
    <row r="376" customFormat="false" ht="12.75" hidden="false" customHeight="false" outlineLevel="0" collapsed="false">
      <c r="A376" s="72" t="s">
        <v>3660</v>
      </c>
      <c r="B376" s="72" t="s">
        <v>1734</v>
      </c>
      <c r="C376" s="72" t="n">
        <v>0</v>
      </c>
      <c r="D376" s="72" t="n">
        <v>33.3531</v>
      </c>
      <c r="E376" s="72" t="s">
        <v>7</v>
      </c>
      <c r="F376" s="72" t="s">
        <v>7</v>
      </c>
      <c r="G376" s="72" t="s">
        <v>4176</v>
      </c>
      <c r="H376" s="72" t="s">
        <v>4359</v>
      </c>
    </row>
    <row r="377" customFormat="false" ht="12.75" hidden="false" customHeight="false" outlineLevel="0" collapsed="false">
      <c r="A377" s="72" t="s">
        <v>3554</v>
      </c>
      <c r="B377" s="72" t="s">
        <v>1002</v>
      </c>
      <c r="C377" s="72" t="n">
        <v>0</v>
      </c>
      <c r="D377" s="72" t="n">
        <v>33.3531</v>
      </c>
      <c r="E377" s="72" t="s">
        <v>7</v>
      </c>
      <c r="F377" s="72" t="s">
        <v>7</v>
      </c>
      <c r="G377" s="72" t="s">
        <v>4176</v>
      </c>
      <c r="H377" s="72" t="s">
        <v>4359</v>
      </c>
    </row>
    <row r="378" customFormat="false" ht="12.75" hidden="false" customHeight="false" outlineLevel="0" collapsed="false">
      <c r="A378" s="72" t="s">
        <v>3448</v>
      </c>
      <c r="B378" s="72" t="s">
        <v>307</v>
      </c>
      <c r="C378" s="72" t="n">
        <v>0</v>
      </c>
      <c r="D378" s="72" t="n">
        <v>33.3531</v>
      </c>
      <c r="E378" s="72" t="s">
        <v>7</v>
      </c>
      <c r="F378" s="72" t="s">
        <v>7</v>
      </c>
      <c r="G378" s="72" t="s">
        <v>4176</v>
      </c>
      <c r="H378" s="72" t="s">
        <v>4359</v>
      </c>
    </row>
    <row r="379" customFormat="false" ht="12.75" hidden="false" customHeight="false" outlineLevel="0" collapsed="false">
      <c r="A379" s="72" t="s">
        <v>3444</v>
      </c>
      <c r="B379" s="72" t="s">
        <v>291</v>
      </c>
      <c r="C379" s="72" t="n">
        <v>0</v>
      </c>
      <c r="D379" s="72" t="n">
        <v>33.3531</v>
      </c>
      <c r="E379" s="72" t="s">
        <v>7</v>
      </c>
      <c r="F379" s="72" t="s">
        <v>7</v>
      </c>
      <c r="G379" s="72" t="s">
        <v>4176</v>
      </c>
      <c r="H379" s="72" t="s">
        <v>4359</v>
      </c>
    </row>
    <row r="380" customFormat="false" ht="12.75" hidden="false" customHeight="false" outlineLevel="0" collapsed="false">
      <c r="A380" s="72" t="s">
        <v>3449</v>
      </c>
      <c r="B380" s="72" t="s">
        <v>311</v>
      </c>
      <c r="C380" s="72" t="n">
        <v>0</v>
      </c>
      <c r="D380" s="72" t="n">
        <v>33.3531</v>
      </c>
      <c r="E380" s="72" t="s">
        <v>7</v>
      </c>
      <c r="F380" s="72" t="s">
        <v>7</v>
      </c>
      <c r="G380" s="72" t="s">
        <v>4176</v>
      </c>
      <c r="H380" s="72" t="s">
        <v>4359</v>
      </c>
    </row>
    <row r="381" customFormat="false" ht="12.75" hidden="false" customHeight="false" outlineLevel="0" collapsed="false">
      <c r="A381" s="72" t="s">
        <v>3443</v>
      </c>
      <c r="B381" s="72" t="s">
        <v>267</v>
      </c>
      <c r="C381" s="72" t="n">
        <v>0</v>
      </c>
      <c r="D381" s="72" t="n">
        <v>33.3531</v>
      </c>
      <c r="E381" s="72" t="s">
        <v>7</v>
      </c>
      <c r="F381" s="72" t="s">
        <v>7</v>
      </c>
      <c r="G381" s="72" t="s">
        <v>4176</v>
      </c>
      <c r="H381" s="72" t="s">
        <v>4359</v>
      </c>
    </row>
    <row r="382" customFormat="false" ht="12.75" hidden="false" customHeight="false" outlineLevel="0" collapsed="false">
      <c r="A382" s="72" t="s">
        <v>3501</v>
      </c>
      <c r="B382" s="72" t="s">
        <v>707</v>
      </c>
      <c r="C382" s="72" t="n">
        <v>0</v>
      </c>
      <c r="D382" s="72" t="n">
        <v>33.3531</v>
      </c>
      <c r="E382" s="72" t="s">
        <v>7</v>
      </c>
      <c r="F382" s="72" t="s">
        <v>7</v>
      </c>
      <c r="G382" s="72" t="s">
        <v>4176</v>
      </c>
      <c r="H382" s="72" t="s">
        <v>4359</v>
      </c>
    </row>
    <row r="383" customFormat="false" ht="12.75" hidden="false" customHeight="false" outlineLevel="0" collapsed="false">
      <c r="A383" s="72" t="s">
        <v>3425</v>
      </c>
      <c r="B383" s="72" t="s">
        <v>116</v>
      </c>
      <c r="C383" s="72" t="n">
        <v>0</v>
      </c>
      <c r="D383" s="72" t="n">
        <v>33.3531</v>
      </c>
      <c r="E383" s="72" t="s">
        <v>7</v>
      </c>
      <c r="F383" s="72" t="s">
        <v>7</v>
      </c>
      <c r="G383" s="72" t="s">
        <v>4176</v>
      </c>
      <c r="H383" s="72" t="s">
        <v>4359</v>
      </c>
    </row>
    <row r="384" customFormat="false" ht="12.75" hidden="false" customHeight="false" outlineLevel="0" collapsed="false">
      <c r="A384" s="72" t="s">
        <v>3528</v>
      </c>
      <c r="B384" s="72" t="s">
        <v>833</v>
      </c>
      <c r="C384" s="72" t="n">
        <v>0</v>
      </c>
      <c r="D384" s="72" t="n">
        <v>33.3531</v>
      </c>
      <c r="E384" s="72" t="s">
        <v>7</v>
      </c>
      <c r="F384" s="72" t="s">
        <v>7</v>
      </c>
      <c r="G384" s="72" t="s">
        <v>4176</v>
      </c>
      <c r="H384" s="72" t="s">
        <v>4359</v>
      </c>
    </row>
    <row r="385" customFormat="false" ht="12.75" hidden="false" customHeight="false" outlineLevel="0" collapsed="false">
      <c r="A385" s="72" t="s">
        <v>4361</v>
      </c>
      <c r="B385" s="72" t="s">
        <v>1639</v>
      </c>
      <c r="C385" s="72" t="n">
        <v>0</v>
      </c>
      <c r="D385" s="72" t="n">
        <v>33.3531</v>
      </c>
      <c r="E385" s="72" t="s">
        <v>7</v>
      </c>
      <c r="F385" s="72" t="s">
        <v>7</v>
      </c>
      <c r="G385" s="72" t="s">
        <v>4176</v>
      </c>
      <c r="H385" s="72" t="s">
        <v>4359</v>
      </c>
    </row>
    <row r="386" customFormat="false" ht="12.75" hidden="false" customHeight="false" outlineLevel="0" collapsed="false">
      <c r="A386" s="72" t="s">
        <v>4362</v>
      </c>
      <c r="B386" s="72" t="s">
        <v>1639</v>
      </c>
      <c r="C386" s="72" t="n">
        <v>0</v>
      </c>
      <c r="D386" s="72" t="n">
        <v>33.3531</v>
      </c>
      <c r="E386" s="72" t="s">
        <v>7</v>
      </c>
      <c r="F386" s="72" t="s">
        <v>7</v>
      </c>
      <c r="G386" s="72" t="s">
        <v>4176</v>
      </c>
      <c r="H386" s="72" t="s">
        <v>4359</v>
      </c>
    </row>
    <row r="387" customFormat="false" ht="12.75" hidden="false" customHeight="false" outlineLevel="0" collapsed="false">
      <c r="A387" s="72" t="s">
        <v>4363</v>
      </c>
      <c r="B387" s="72" t="s">
        <v>1639</v>
      </c>
      <c r="C387" s="72" t="n">
        <v>0</v>
      </c>
      <c r="D387" s="72" t="n">
        <v>33.3531</v>
      </c>
      <c r="E387" s="72" t="s">
        <v>7</v>
      </c>
      <c r="F387" s="72" t="s">
        <v>7</v>
      </c>
      <c r="G387" s="72" t="s">
        <v>4176</v>
      </c>
      <c r="H387" s="72" t="s">
        <v>4359</v>
      </c>
    </row>
    <row r="388" customFormat="false" ht="12.75" hidden="false" customHeight="false" outlineLevel="0" collapsed="false">
      <c r="A388" s="72" t="s">
        <v>3699</v>
      </c>
      <c r="B388" s="72" t="s">
        <v>4364</v>
      </c>
      <c r="C388" s="75" t="n">
        <v>-2.566989652E-014</v>
      </c>
      <c r="D388" s="72" t="n">
        <v>30.72</v>
      </c>
      <c r="E388" s="72" t="s">
        <v>7</v>
      </c>
      <c r="F388" s="72" t="s">
        <v>7</v>
      </c>
      <c r="G388" s="72" t="s">
        <v>4176</v>
      </c>
      <c r="H388" s="72" t="s">
        <v>4359</v>
      </c>
    </row>
    <row r="389" customFormat="false" ht="12.75" hidden="false" customHeight="false" outlineLevel="0" collapsed="false">
      <c r="A389" s="72" t="s">
        <v>3473</v>
      </c>
      <c r="B389" s="72" t="s">
        <v>566</v>
      </c>
      <c r="C389" s="75" t="n">
        <v>3.624873719E-014</v>
      </c>
      <c r="D389" s="72" t="n">
        <v>30.72</v>
      </c>
      <c r="E389" s="72" t="s">
        <v>7</v>
      </c>
      <c r="F389" s="72" t="s">
        <v>7</v>
      </c>
      <c r="G389" s="72" t="s">
        <v>4176</v>
      </c>
      <c r="H389" s="72" t="s">
        <v>4359</v>
      </c>
    </row>
    <row r="390" customFormat="false" ht="12.75" hidden="false" customHeight="false" outlineLevel="0" collapsed="false">
      <c r="A390" s="72" t="s">
        <v>3794</v>
      </c>
      <c r="B390" s="72" t="s">
        <v>4365</v>
      </c>
      <c r="C390" s="75" t="n">
        <v>8.589245884E-015</v>
      </c>
      <c r="D390" s="72" t="n">
        <v>23.04</v>
      </c>
      <c r="E390" s="72" t="s">
        <v>7</v>
      </c>
      <c r="F390" s="72" t="s">
        <v>7</v>
      </c>
      <c r="G390" s="72" t="s">
        <v>4176</v>
      </c>
      <c r="H390" s="72" t="s">
        <v>4359</v>
      </c>
    </row>
    <row r="391" customFormat="false" ht="12.75" hidden="false" customHeight="false" outlineLevel="0" collapsed="false">
      <c r="A391" s="72" t="s">
        <v>3797</v>
      </c>
      <c r="B391" s="72" t="s">
        <v>4365</v>
      </c>
      <c r="C391" s="75" t="n">
        <v>8.589245884E-015</v>
      </c>
      <c r="D391" s="72" t="n">
        <v>23.04</v>
      </c>
      <c r="E391" s="72" t="s">
        <v>7</v>
      </c>
      <c r="F391" s="72" t="s">
        <v>7</v>
      </c>
      <c r="G391" s="72" t="s">
        <v>4176</v>
      </c>
      <c r="H391" s="72" t="s">
        <v>4359</v>
      </c>
    </row>
    <row r="392" customFormat="false" ht="12.75" hidden="false" customHeight="false" outlineLevel="0" collapsed="false">
      <c r="A392" s="72" t="s">
        <v>3550</v>
      </c>
      <c r="B392" s="72" t="s">
        <v>4366</v>
      </c>
      <c r="C392" s="75" t="n">
        <v>3.258374053E-029</v>
      </c>
      <c r="D392" s="72" t="n">
        <v>23.04</v>
      </c>
      <c r="E392" s="72" t="s">
        <v>7</v>
      </c>
      <c r="F392" s="72" t="s">
        <v>7</v>
      </c>
      <c r="G392" s="72" t="s">
        <v>4176</v>
      </c>
      <c r="H392" s="72" t="s">
        <v>4359</v>
      </c>
    </row>
    <row r="393" customFormat="false" ht="12.75" hidden="false" customHeight="false" outlineLevel="0" collapsed="false">
      <c r="A393" s="72" t="s">
        <v>3431</v>
      </c>
      <c r="B393" s="72" t="s">
        <v>4367</v>
      </c>
      <c r="C393" s="75" t="n">
        <v>5.257896394E-029</v>
      </c>
      <c r="D393" s="72" t="n">
        <v>23.04</v>
      </c>
      <c r="E393" s="72" t="s">
        <v>7</v>
      </c>
      <c r="F393" s="72" t="s">
        <v>7</v>
      </c>
      <c r="G393" s="72" t="s">
        <v>4176</v>
      </c>
      <c r="H393" s="72" t="s">
        <v>4359</v>
      </c>
    </row>
    <row r="394" customFormat="false" ht="12.75" hidden="false" customHeight="false" outlineLevel="0" collapsed="false">
      <c r="A394" s="72" t="s">
        <v>3698</v>
      </c>
      <c r="B394" s="72" t="s">
        <v>1956</v>
      </c>
      <c r="C394" s="75" t="n">
        <v>1.026440718E-028</v>
      </c>
      <c r="D394" s="72" t="n">
        <v>23.04</v>
      </c>
      <c r="E394" s="72" t="s">
        <v>7</v>
      </c>
      <c r="F394" s="72" t="s">
        <v>7</v>
      </c>
      <c r="G394" s="72" t="s">
        <v>4176</v>
      </c>
      <c r="H394" s="72" t="s">
        <v>4359</v>
      </c>
    </row>
    <row r="395" customFormat="false" ht="12.75" hidden="false" customHeight="false" outlineLevel="0" collapsed="false">
      <c r="A395" s="72" t="s">
        <v>3815</v>
      </c>
      <c r="B395" s="72" t="s">
        <v>4365</v>
      </c>
      <c r="C395" s="75" t="n">
        <v>8.589245884E-015</v>
      </c>
      <c r="D395" s="72" t="n">
        <v>23.04</v>
      </c>
      <c r="E395" s="72" t="s">
        <v>7</v>
      </c>
      <c r="F395" s="72" t="s">
        <v>7</v>
      </c>
      <c r="G395" s="72" t="s">
        <v>4176</v>
      </c>
      <c r="H395" s="72" t="s">
        <v>4359</v>
      </c>
    </row>
    <row r="396" customFormat="false" ht="12.75" hidden="false" customHeight="false" outlineLevel="0" collapsed="false">
      <c r="A396" s="72" t="s">
        <v>3427</v>
      </c>
      <c r="B396" s="72" t="s">
        <v>124</v>
      </c>
      <c r="C396" s="75" t="n">
        <v>-8.269987249E-029</v>
      </c>
      <c r="D396" s="72" t="n">
        <v>23.04</v>
      </c>
      <c r="E396" s="72" t="s">
        <v>7</v>
      </c>
      <c r="F396" s="72" t="s">
        <v>7</v>
      </c>
      <c r="G396" s="72" t="s">
        <v>4176</v>
      </c>
      <c r="H396" s="72" t="s">
        <v>4359</v>
      </c>
    </row>
    <row r="397" customFormat="false" ht="12.75" hidden="false" customHeight="false" outlineLevel="0" collapsed="false">
      <c r="A397" s="72" t="s">
        <v>3445</v>
      </c>
      <c r="B397" s="72" t="s">
        <v>295</v>
      </c>
      <c r="C397" s="75" t="n">
        <v>-8.269987249E-029</v>
      </c>
      <c r="D397" s="72" t="n">
        <v>23.04</v>
      </c>
      <c r="E397" s="72" t="s">
        <v>7</v>
      </c>
      <c r="F397" s="72" t="s">
        <v>7</v>
      </c>
      <c r="G397" s="72" t="s">
        <v>4176</v>
      </c>
      <c r="H397" s="72" t="s">
        <v>4359</v>
      </c>
    </row>
    <row r="398" customFormat="false" ht="12.75" hidden="false" customHeight="false" outlineLevel="0" collapsed="false">
      <c r="A398" s="72" t="s">
        <v>3672</v>
      </c>
      <c r="B398" s="72" t="s">
        <v>1795</v>
      </c>
      <c r="C398" s="75" t="n">
        <v>5.257896394E-029</v>
      </c>
      <c r="D398" s="72" t="n">
        <v>23.04</v>
      </c>
      <c r="E398" s="72" t="s">
        <v>7</v>
      </c>
      <c r="F398" s="72" t="s">
        <v>7</v>
      </c>
      <c r="G398" s="72" t="s">
        <v>4176</v>
      </c>
      <c r="H398" s="72" t="s">
        <v>4359</v>
      </c>
    </row>
    <row r="399" customFormat="false" ht="12.75" hidden="false" customHeight="false" outlineLevel="0" collapsed="false">
      <c r="A399" s="72" t="s">
        <v>3602</v>
      </c>
      <c r="B399" s="72" t="s">
        <v>1289</v>
      </c>
      <c r="C399" s="75" t="n">
        <v>3.199443575E-031</v>
      </c>
      <c r="D399" s="72" t="n">
        <v>23.04</v>
      </c>
      <c r="E399" s="72" t="s">
        <v>7</v>
      </c>
      <c r="F399" s="72" t="s">
        <v>7</v>
      </c>
      <c r="G399" s="72" t="s">
        <v>4176</v>
      </c>
      <c r="H399" s="72" t="s">
        <v>4359</v>
      </c>
    </row>
    <row r="400" customFormat="false" ht="12.75" hidden="false" customHeight="false" outlineLevel="0" collapsed="false">
      <c r="A400" s="72" t="s">
        <v>3635</v>
      </c>
      <c r="B400" s="72" t="s">
        <v>1488</v>
      </c>
      <c r="C400" s="75" t="n">
        <v>2.869771179E-031</v>
      </c>
      <c r="D400" s="72" t="n">
        <v>23.04</v>
      </c>
      <c r="E400" s="72" t="s">
        <v>7</v>
      </c>
      <c r="F400" s="72" t="s">
        <v>7</v>
      </c>
      <c r="G400" s="72" t="s">
        <v>4176</v>
      </c>
      <c r="H400" s="72" t="s">
        <v>4359</v>
      </c>
    </row>
    <row r="401" customFormat="false" ht="12.75" hidden="false" customHeight="false" outlineLevel="0" collapsed="false">
      <c r="A401" s="72" t="s">
        <v>3584</v>
      </c>
      <c r="B401" s="72" t="s">
        <v>1167</v>
      </c>
      <c r="C401" s="75" t="n">
        <v>-1.378793799E-012</v>
      </c>
      <c r="D401" s="72" t="n">
        <v>23.04</v>
      </c>
      <c r="E401" s="72" t="s">
        <v>7</v>
      </c>
      <c r="F401" s="72" t="s">
        <v>7</v>
      </c>
      <c r="G401" s="72" t="s">
        <v>4176</v>
      </c>
      <c r="H401" s="72" t="s">
        <v>4359</v>
      </c>
    </row>
    <row r="402" customFormat="false" ht="12.75" hidden="false" customHeight="false" outlineLevel="0" collapsed="false">
      <c r="A402" s="72" t="s">
        <v>3650</v>
      </c>
      <c r="B402" s="72" t="s">
        <v>1683</v>
      </c>
      <c r="C402" s="75" t="n">
        <v>2.06147932E-029</v>
      </c>
      <c r="D402" s="72" t="n">
        <v>23.04</v>
      </c>
      <c r="E402" s="72" t="s">
        <v>7</v>
      </c>
      <c r="F402" s="72" t="s">
        <v>7</v>
      </c>
      <c r="G402" s="72" t="s">
        <v>4176</v>
      </c>
      <c r="H402" s="72" t="s">
        <v>4359</v>
      </c>
    </row>
    <row r="403" customFormat="false" ht="12.75" hidden="false" customHeight="false" outlineLevel="0" collapsed="false">
      <c r="A403" s="72" t="s">
        <v>4368</v>
      </c>
      <c r="B403" s="72" t="s">
        <v>4369</v>
      </c>
      <c r="C403" s="75" t="n">
        <v>3.199443575E-031</v>
      </c>
      <c r="D403" s="72" t="n">
        <v>23.04</v>
      </c>
      <c r="E403" s="72" t="s">
        <v>7</v>
      </c>
      <c r="F403" s="72" t="s">
        <v>7</v>
      </c>
      <c r="G403" s="72" t="s">
        <v>4176</v>
      </c>
      <c r="H403" s="72" t="s">
        <v>4359</v>
      </c>
    </row>
    <row r="404" customFormat="false" ht="12.75" hidden="false" customHeight="false" outlineLevel="0" collapsed="false">
      <c r="A404" s="72" t="s">
        <v>4370</v>
      </c>
      <c r="B404" s="72" t="s">
        <v>4369</v>
      </c>
      <c r="C404" s="75" t="n">
        <v>3.199443575E-031</v>
      </c>
      <c r="D404" s="72" t="n">
        <v>23.04</v>
      </c>
      <c r="E404" s="72" t="s">
        <v>7</v>
      </c>
      <c r="F404" s="72" t="s">
        <v>7</v>
      </c>
      <c r="G404" s="72" t="s">
        <v>4176</v>
      </c>
      <c r="H404" s="72" t="s">
        <v>4359</v>
      </c>
    </row>
    <row r="405" customFormat="false" ht="12.75" hidden="false" customHeight="false" outlineLevel="0" collapsed="false">
      <c r="A405" s="72" t="s">
        <v>3670</v>
      </c>
      <c r="B405" s="72" t="s">
        <v>4371</v>
      </c>
      <c r="C405" s="75" t="n">
        <v>-2.737681607E-030</v>
      </c>
      <c r="D405" s="72" t="n">
        <v>23.04</v>
      </c>
      <c r="E405" s="72" t="s">
        <v>7</v>
      </c>
      <c r="F405" s="72" t="s">
        <v>7</v>
      </c>
      <c r="G405" s="72" t="s">
        <v>4176</v>
      </c>
      <c r="H405" s="72" t="s">
        <v>4359</v>
      </c>
    </row>
    <row r="406" customFormat="false" ht="12.75" hidden="false" customHeight="false" outlineLevel="0" collapsed="false">
      <c r="A406" s="72" t="s">
        <v>3417</v>
      </c>
      <c r="B406" s="72" t="s">
        <v>76</v>
      </c>
      <c r="C406" s="75" t="n">
        <v>1.593476803E-029</v>
      </c>
      <c r="D406" s="72" t="n">
        <v>23.04</v>
      </c>
      <c r="E406" s="72" t="s">
        <v>7</v>
      </c>
      <c r="F406" s="72" t="s">
        <v>7</v>
      </c>
      <c r="G406" s="72" t="s">
        <v>4176</v>
      </c>
      <c r="H406" s="72" t="s">
        <v>4359</v>
      </c>
    </row>
    <row r="407" customFormat="false" ht="12.75" hidden="false" customHeight="false" outlineLevel="0" collapsed="false">
      <c r="A407" s="72" t="s">
        <v>3553</v>
      </c>
      <c r="B407" s="72" t="s">
        <v>992</v>
      </c>
      <c r="C407" s="75" t="n">
        <v>2.020398887E-030</v>
      </c>
      <c r="D407" s="72" t="n">
        <v>23.04</v>
      </c>
      <c r="E407" s="72" t="s">
        <v>7</v>
      </c>
      <c r="F407" s="72" t="s">
        <v>7</v>
      </c>
      <c r="G407" s="72" t="s">
        <v>4176</v>
      </c>
      <c r="H407" s="72" t="s">
        <v>4359</v>
      </c>
    </row>
    <row r="408" customFormat="false" ht="12.75" hidden="false" customHeight="false" outlineLevel="0" collapsed="false">
      <c r="A408" s="72" t="s">
        <v>3664</v>
      </c>
      <c r="B408" s="72" t="s">
        <v>1750</v>
      </c>
      <c r="C408" s="75" t="n">
        <v>-1.118940537E-029</v>
      </c>
      <c r="D408" s="72" t="n">
        <v>23.04</v>
      </c>
      <c r="E408" s="72" t="s">
        <v>7</v>
      </c>
      <c r="F408" s="72" t="s">
        <v>7</v>
      </c>
      <c r="G408" s="72" t="s">
        <v>4176</v>
      </c>
      <c r="H408" s="72" t="s">
        <v>4359</v>
      </c>
    </row>
    <row r="409" customFormat="false" ht="12.75" hidden="false" customHeight="false" outlineLevel="0" collapsed="false">
      <c r="A409" s="72" t="s">
        <v>3428</v>
      </c>
      <c r="B409" s="72" t="s">
        <v>4372</v>
      </c>
      <c r="C409" s="75" t="n">
        <v>-8.269987249E-029</v>
      </c>
      <c r="D409" s="72" t="n">
        <v>23.04</v>
      </c>
      <c r="E409" s="72" t="s">
        <v>7</v>
      </c>
      <c r="F409" s="72" t="s">
        <v>7</v>
      </c>
      <c r="G409" s="72" t="s">
        <v>4176</v>
      </c>
      <c r="H409" s="72" t="s">
        <v>4359</v>
      </c>
    </row>
    <row r="410" customFormat="false" ht="12.75" hidden="false" customHeight="false" outlineLevel="0" collapsed="false">
      <c r="A410" s="72" t="s">
        <v>3430</v>
      </c>
      <c r="B410" s="72" t="s">
        <v>143</v>
      </c>
      <c r="C410" s="75" t="n">
        <v>5.257896394E-029</v>
      </c>
      <c r="D410" s="72" t="n">
        <v>23.04</v>
      </c>
      <c r="E410" s="72" t="s">
        <v>7</v>
      </c>
      <c r="F410" s="72" t="s">
        <v>7</v>
      </c>
      <c r="G410" s="72" t="s">
        <v>4176</v>
      </c>
      <c r="H410" s="72" t="s">
        <v>4359</v>
      </c>
    </row>
    <row r="411" customFormat="false" ht="12.75" hidden="false" customHeight="false" outlineLevel="0" collapsed="false">
      <c r="A411" s="72" t="s">
        <v>3569</v>
      </c>
      <c r="B411" s="72" t="s">
        <v>4373</v>
      </c>
      <c r="C411" s="75" t="n">
        <v>-1.594687218E-030</v>
      </c>
      <c r="D411" s="72" t="n">
        <v>23.04</v>
      </c>
      <c r="E411" s="72" t="s">
        <v>7</v>
      </c>
      <c r="F411" s="72" t="s">
        <v>7</v>
      </c>
      <c r="G411" s="72" t="s">
        <v>4176</v>
      </c>
      <c r="H411" s="72" t="s">
        <v>4359</v>
      </c>
    </row>
    <row r="412" customFormat="false" ht="12.75" hidden="false" customHeight="false" outlineLevel="0" collapsed="false">
      <c r="A412" s="72" t="s">
        <v>3800</v>
      </c>
      <c r="B412" s="72" t="s">
        <v>1304</v>
      </c>
      <c r="C412" s="75" t="n">
        <v>-9.948614484E-028</v>
      </c>
      <c r="D412" s="72" t="n">
        <v>23.04</v>
      </c>
      <c r="E412" s="72" t="s">
        <v>7</v>
      </c>
      <c r="F412" s="72" t="s">
        <v>7</v>
      </c>
      <c r="G412" s="72" t="s">
        <v>4176</v>
      </c>
      <c r="H412" s="72" t="s">
        <v>4359</v>
      </c>
    </row>
    <row r="413" customFormat="false" ht="12.75" hidden="false" customHeight="false" outlineLevel="0" collapsed="false">
      <c r="A413" s="72" t="s">
        <v>3681</v>
      </c>
      <c r="B413" s="72" t="s">
        <v>1838</v>
      </c>
      <c r="C413" s="75" t="n">
        <v>3.199443575E-031</v>
      </c>
      <c r="D413" s="72" t="n">
        <v>23.04</v>
      </c>
      <c r="E413" s="72" t="s">
        <v>7</v>
      </c>
      <c r="F413" s="72" t="s">
        <v>7</v>
      </c>
      <c r="G413" s="72" t="s">
        <v>4176</v>
      </c>
      <c r="H413" s="72" t="s">
        <v>4359</v>
      </c>
    </row>
    <row r="414" customFormat="false" ht="12.75" hidden="false" customHeight="false" outlineLevel="0" collapsed="false">
      <c r="A414" s="72" t="s">
        <v>3548</v>
      </c>
      <c r="B414" s="72" t="s">
        <v>4374</v>
      </c>
      <c r="C414" s="75" t="n">
        <v>1.962300922E-012</v>
      </c>
      <c r="D414" s="72" t="n">
        <v>18.432</v>
      </c>
      <c r="E414" s="72" t="s">
        <v>7</v>
      </c>
      <c r="F414" s="72" t="s">
        <v>7</v>
      </c>
      <c r="G414" s="72" t="s">
        <v>4176</v>
      </c>
      <c r="H414" s="72" t="s">
        <v>4359</v>
      </c>
    </row>
    <row r="415" customFormat="false" ht="12.75" hidden="false" customHeight="false" outlineLevel="0" collapsed="false">
      <c r="A415" s="72" t="s">
        <v>3500</v>
      </c>
      <c r="B415" s="72" t="s">
        <v>702</v>
      </c>
      <c r="C415" s="72" t="n">
        <v>0</v>
      </c>
      <c r="D415" s="72" t="n">
        <v>18.052</v>
      </c>
      <c r="E415" s="72" t="s">
        <v>7</v>
      </c>
      <c r="F415" s="72" t="s">
        <v>7</v>
      </c>
      <c r="G415" s="72" t="s">
        <v>4176</v>
      </c>
      <c r="H415" s="72" t="s">
        <v>4359</v>
      </c>
    </row>
    <row r="416" customFormat="false" ht="12.75" hidden="false" customHeight="false" outlineLevel="0" collapsed="false">
      <c r="A416" s="72" t="s">
        <v>3496</v>
      </c>
      <c r="B416" s="72" t="s">
        <v>685</v>
      </c>
      <c r="C416" s="72" t="n">
        <v>0</v>
      </c>
      <c r="D416" s="72" t="n">
        <v>15.36</v>
      </c>
      <c r="E416" s="72" t="s">
        <v>7</v>
      </c>
      <c r="F416" s="72" t="s">
        <v>7</v>
      </c>
      <c r="G416" s="72" t="s">
        <v>4176</v>
      </c>
      <c r="H416" s="72" t="s">
        <v>4359</v>
      </c>
    </row>
    <row r="417" customFormat="false" ht="12.75" hidden="false" customHeight="false" outlineLevel="0" collapsed="false">
      <c r="A417" s="72" t="s">
        <v>3604</v>
      </c>
      <c r="B417" s="72" t="s">
        <v>1300</v>
      </c>
      <c r="C417" s="75" t="n">
        <v>-6.047535118E-014</v>
      </c>
      <c r="D417" s="72" t="n">
        <v>11.52</v>
      </c>
      <c r="E417" s="72" t="s">
        <v>7</v>
      </c>
      <c r="F417" s="72" t="s">
        <v>7</v>
      </c>
      <c r="G417" s="72" t="s">
        <v>4176</v>
      </c>
      <c r="H417" s="72" t="s">
        <v>4359</v>
      </c>
    </row>
    <row r="418" customFormat="false" ht="12.75" hidden="false" customHeight="false" outlineLevel="0" collapsed="false">
      <c r="A418" s="72" t="s">
        <v>3603</v>
      </c>
      <c r="B418" s="72" t="s">
        <v>1296</v>
      </c>
      <c r="C418" s="75" t="n">
        <v>-6.047535118E-014</v>
      </c>
      <c r="D418" s="72" t="n">
        <v>11.52</v>
      </c>
      <c r="E418" s="72" t="s">
        <v>7</v>
      </c>
      <c r="F418" s="72" t="s">
        <v>7</v>
      </c>
      <c r="G418" s="72" t="s">
        <v>4176</v>
      </c>
      <c r="H418" s="72" t="s">
        <v>4359</v>
      </c>
    </row>
    <row r="419" customFormat="false" ht="12.75" hidden="false" customHeight="false" outlineLevel="0" collapsed="false">
      <c r="A419" s="72" t="s">
        <v>3592</v>
      </c>
      <c r="B419" s="72" t="s">
        <v>1215</v>
      </c>
      <c r="C419" s="75" t="n">
        <v>-6.047535118E-014</v>
      </c>
      <c r="D419" s="72" t="n">
        <v>11.52</v>
      </c>
      <c r="E419" s="72" t="s">
        <v>7</v>
      </c>
      <c r="F419" s="72" t="s">
        <v>7</v>
      </c>
      <c r="G419" s="72" t="s">
        <v>4176</v>
      </c>
      <c r="H419" s="72" t="s">
        <v>4359</v>
      </c>
    </row>
    <row r="420" customFormat="false" ht="12.75" hidden="false" customHeight="false" outlineLevel="0" collapsed="false">
      <c r="A420" s="72" t="s">
        <v>3633</v>
      </c>
      <c r="B420" s="72" t="s">
        <v>1480</v>
      </c>
      <c r="C420" s="72" t="n">
        <v>0</v>
      </c>
      <c r="D420" s="72" t="n">
        <v>11.52</v>
      </c>
      <c r="E420" s="72" t="s">
        <v>7</v>
      </c>
      <c r="F420" s="72" t="s">
        <v>7</v>
      </c>
      <c r="G420" s="72" t="s">
        <v>4176</v>
      </c>
      <c r="H420" s="72" t="s">
        <v>4359</v>
      </c>
    </row>
    <row r="421" customFormat="false" ht="12.75" hidden="false" customHeight="false" outlineLevel="0" collapsed="false">
      <c r="A421" s="72" t="s">
        <v>3494</v>
      </c>
      <c r="B421" s="72" t="s">
        <v>665</v>
      </c>
      <c r="C421" s="75" t="n">
        <v>5.249784086E-031</v>
      </c>
      <c r="D421" s="72" t="n">
        <v>11.52</v>
      </c>
      <c r="E421" s="72" t="s">
        <v>7</v>
      </c>
      <c r="F421" s="72" t="s">
        <v>7</v>
      </c>
      <c r="G421" s="72" t="s">
        <v>4176</v>
      </c>
      <c r="H421" s="72" t="s">
        <v>4359</v>
      </c>
    </row>
    <row r="422" customFormat="false" ht="12.75" hidden="false" customHeight="false" outlineLevel="0" collapsed="false">
      <c r="A422" s="72" t="s">
        <v>3562</v>
      </c>
      <c r="B422" s="72" t="s">
        <v>1042</v>
      </c>
      <c r="C422" s="75" t="n">
        <v>1.910676263E-029</v>
      </c>
      <c r="D422" s="72" t="n">
        <v>11.52</v>
      </c>
      <c r="E422" s="72" t="s">
        <v>7</v>
      </c>
      <c r="F422" s="72" t="s">
        <v>7</v>
      </c>
      <c r="G422" s="72" t="s">
        <v>4176</v>
      </c>
      <c r="H422" s="72" t="s">
        <v>4359</v>
      </c>
    </row>
    <row r="423" customFormat="false" ht="12.75" hidden="false" customHeight="false" outlineLevel="0" collapsed="false">
      <c r="A423" s="72" t="s">
        <v>3413</v>
      </c>
      <c r="B423" s="72" t="s">
        <v>60</v>
      </c>
      <c r="C423" s="72" t="n">
        <v>0</v>
      </c>
      <c r="D423" s="72" t="n">
        <v>11.52</v>
      </c>
      <c r="E423" s="72" t="s">
        <v>7</v>
      </c>
      <c r="F423" s="72" t="s">
        <v>7</v>
      </c>
      <c r="G423" s="72" t="s">
        <v>4176</v>
      </c>
      <c r="H423" s="72" t="s">
        <v>4359</v>
      </c>
    </row>
    <row r="424" customFormat="false" ht="12.75" hidden="false" customHeight="false" outlineLevel="0" collapsed="false">
      <c r="A424" s="72" t="s">
        <v>4375</v>
      </c>
      <c r="B424" s="72" t="s">
        <v>1323</v>
      </c>
      <c r="C424" s="75" t="n">
        <v>-6.047535118E-014</v>
      </c>
      <c r="D424" s="72" t="n">
        <v>11.52</v>
      </c>
      <c r="E424" s="72" t="s">
        <v>7</v>
      </c>
      <c r="F424" s="72" t="s">
        <v>7</v>
      </c>
      <c r="G424" s="72" t="s">
        <v>4176</v>
      </c>
      <c r="H424" s="72" t="s">
        <v>4359</v>
      </c>
    </row>
    <row r="425" customFormat="false" ht="12.75" hidden="false" customHeight="false" outlineLevel="0" collapsed="false">
      <c r="A425" s="72" t="s">
        <v>4376</v>
      </c>
      <c r="B425" s="72" t="s">
        <v>1323</v>
      </c>
      <c r="C425" s="75" t="n">
        <v>-6.047535118E-014</v>
      </c>
      <c r="D425" s="72" t="n">
        <v>11.52</v>
      </c>
      <c r="E425" s="72" t="s">
        <v>7</v>
      </c>
      <c r="F425" s="72" t="s">
        <v>7</v>
      </c>
      <c r="G425" s="72" t="s">
        <v>4176</v>
      </c>
      <c r="H425" s="72" t="s">
        <v>4359</v>
      </c>
    </row>
    <row r="426" customFormat="false" ht="12.75" hidden="false" customHeight="false" outlineLevel="0" collapsed="false">
      <c r="A426" s="72" t="s">
        <v>3416</v>
      </c>
      <c r="B426" s="72" t="s">
        <v>72</v>
      </c>
      <c r="C426" s="75" t="n">
        <v>-7.971010636E-030</v>
      </c>
      <c r="D426" s="72" t="n">
        <v>11.52</v>
      </c>
      <c r="E426" s="72" t="s">
        <v>7</v>
      </c>
      <c r="F426" s="72" t="s">
        <v>7</v>
      </c>
      <c r="G426" s="72" t="s">
        <v>4176</v>
      </c>
      <c r="H426" s="72" t="s">
        <v>4359</v>
      </c>
    </row>
    <row r="427" customFormat="false" ht="12.75" hidden="false" customHeight="false" outlineLevel="0" collapsed="false">
      <c r="A427" s="72" t="s">
        <v>3659</v>
      </c>
      <c r="B427" s="72" t="s">
        <v>1725</v>
      </c>
      <c r="C427" s="75" t="n">
        <v>1.612670913E-030</v>
      </c>
      <c r="D427" s="72" t="n">
        <v>5.76</v>
      </c>
      <c r="E427" s="72" t="s">
        <v>7</v>
      </c>
      <c r="F427" s="72" t="s">
        <v>7</v>
      </c>
      <c r="G427" s="72" t="s">
        <v>4176</v>
      </c>
      <c r="H427" s="72" t="s">
        <v>4359</v>
      </c>
    </row>
    <row r="428" customFormat="false" ht="12.75" hidden="false" customHeight="false" outlineLevel="0" collapsed="false">
      <c r="A428" s="72" t="s">
        <v>3661</v>
      </c>
      <c r="B428" s="72" t="s">
        <v>1738</v>
      </c>
      <c r="C428" s="75" t="n">
        <v>1.612670913E-030</v>
      </c>
      <c r="D428" s="72" t="n">
        <v>5.76</v>
      </c>
      <c r="E428" s="72" t="s">
        <v>7</v>
      </c>
      <c r="F428" s="72" t="s">
        <v>7</v>
      </c>
      <c r="G428" s="72" t="s">
        <v>4176</v>
      </c>
      <c r="H428" s="72" t="s">
        <v>4359</v>
      </c>
    </row>
    <row r="429" customFormat="false" ht="12.75" hidden="false" customHeight="false" outlineLevel="0" collapsed="false">
      <c r="A429" s="72" t="s">
        <v>3662</v>
      </c>
      <c r="B429" s="72" t="s">
        <v>1742</v>
      </c>
      <c r="C429" s="75" t="n">
        <v>1.612670913E-030</v>
      </c>
      <c r="D429" s="72" t="n">
        <v>5.76</v>
      </c>
      <c r="E429" s="72" t="s">
        <v>7</v>
      </c>
      <c r="F429" s="72" t="s">
        <v>7</v>
      </c>
      <c r="G429" s="72" t="s">
        <v>4176</v>
      </c>
      <c r="H429" s="72" t="s">
        <v>4359</v>
      </c>
    </row>
    <row r="430" customFormat="false" ht="12.75" hidden="false" customHeight="false" outlineLevel="0" collapsed="false">
      <c r="A430" s="72" t="s">
        <v>3648</v>
      </c>
      <c r="B430" s="72" t="s">
        <v>1669</v>
      </c>
      <c r="C430" s="75" t="n">
        <v>1.612670913E-030</v>
      </c>
      <c r="D430" s="72" t="n">
        <v>5.76</v>
      </c>
      <c r="E430" s="72" t="s">
        <v>7</v>
      </c>
      <c r="F430" s="72" t="s">
        <v>7</v>
      </c>
      <c r="G430" s="72" t="s">
        <v>4176</v>
      </c>
      <c r="H430" s="72" t="s">
        <v>4359</v>
      </c>
    </row>
    <row r="431" customFormat="false" ht="12.75" hidden="false" customHeight="false" outlineLevel="0" collapsed="false">
      <c r="A431" s="72" t="s">
        <v>3587</v>
      </c>
      <c r="B431" s="72" t="s">
        <v>4377</v>
      </c>
      <c r="C431" s="75" t="n">
        <v>4.936727514E-012</v>
      </c>
      <c r="D431" s="72" t="n">
        <v>0</v>
      </c>
      <c r="E431" s="72" t="s">
        <v>7</v>
      </c>
      <c r="F431" s="72" t="s">
        <v>7</v>
      </c>
      <c r="G431" s="72" t="s">
        <v>4176</v>
      </c>
      <c r="H431" s="72" t="s">
        <v>4359</v>
      </c>
    </row>
    <row r="432" customFormat="false" ht="12.75" hidden="false" customHeight="false" outlineLevel="0" collapsed="false">
      <c r="A432" s="72" t="s">
        <v>3571</v>
      </c>
      <c r="B432" s="72" t="s">
        <v>1091</v>
      </c>
      <c r="C432" s="75" t="n">
        <v>4.936727514E-012</v>
      </c>
      <c r="D432" s="72" t="n">
        <v>0</v>
      </c>
      <c r="E432" s="72" t="s">
        <v>7</v>
      </c>
      <c r="F432" s="72" t="s">
        <v>7</v>
      </c>
      <c r="G432" s="72" t="s">
        <v>4176</v>
      </c>
      <c r="H432" s="72" t="s">
        <v>4359</v>
      </c>
    </row>
    <row r="433" customFormat="false" ht="12.75" hidden="false" customHeight="false" outlineLevel="0" collapsed="false">
      <c r="A433" s="72" t="s">
        <v>3543</v>
      </c>
      <c r="B433" s="72" t="s">
        <v>923</v>
      </c>
      <c r="C433" s="72" t="n">
        <v>0</v>
      </c>
      <c r="D433" s="72" t="n">
        <v>0</v>
      </c>
      <c r="E433" s="72" t="s">
        <v>7</v>
      </c>
      <c r="F433" s="72" t="s">
        <v>7</v>
      </c>
      <c r="G433" s="72" t="s">
        <v>4176</v>
      </c>
      <c r="H433" s="72" t="s">
        <v>4359</v>
      </c>
    </row>
    <row r="434" customFormat="false" ht="12.75" hidden="false" customHeight="false" outlineLevel="0" collapsed="false">
      <c r="A434" s="72" t="s">
        <v>3600</v>
      </c>
      <c r="B434" s="72" t="s">
        <v>1278</v>
      </c>
      <c r="C434" s="72" t="n">
        <v>0</v>
      </c>
      <c r="D434" s="72" t="n">
        <v>0</v>
      </c>
      <c r="E434" s="72" t="s">
        <v>7</v>
      </c>
      <c r="F434" s="72" t="s">
        <v>7</v>
      </c>
      <c r="G434" s="72" t="s">
        <v>4176</v>
      </c>
      <c r="H434" s="72" t="s">
        <v>4359</v>
      </c>
    </row>
    <row r="435" customFormat="false" ht="12.75" hidden="false" customHeight="false" outlineLevel="0" collapsed="false">
      <c r="A435" s="72" t="s">
        <v>3472</v>
      </c>
      <c r="B435" s="72" t="s">
        <v>562</v>
      </c>
      <c r="C435" s="72" t="n">
        <v>0</v>
      </c>
      <c r="D435" s="72" t="n">
        <v>0</v>
      </c>
      <c r="E435" s="72" t="s">
        <v>7</v>
      </c>
      <c r="F435" s="72" t="s">
        <v>7</v>
      </c>
      <c r="G435" s="72" t="s">
        <v>4176</v>
      </c>
      <c r="H435" s="72" t="s">
        <v>4359</v>
      </c>
    </row>
    <row r="436" customFormat="false" ht="12.75" hidden="false" customHeight="false" outlineLevel="0" collapsed="false">
      <c r="A436" s="72" t="s">
        <v>4378</v>
      </c>
      <c r="B436" s="72" t="s">
        <v>4379</v>
      </c>
      <c r="C436" s="72" t="n">
        <v>0</v>
      </c>
      <c r="D436" s="72" t="n">
        <v>0</v>
      </c>
      <c r="E436" s="72" t="s">
        <v>7</v>
      </c>
      <c r="F436" s="72" t="s">
        <v>7</v>
      </c>
      <c r="G436" s="72" t="s">
        <v>4176</v>
      </c>
      <c r="H436" s="72" t="s">
        <v>4359</v>
      </c>
    </row>
    <row r="437" customFormat="false" ht="12.75" hidden="false" customHeight="false" outlineLevel="0" collapsed="false">
      <c r="A437" s="72" t="s">
        <v>3503</v>
      </c>
      <c r="B437" s="72" t="s">
        <v>719</v>
      </c>
      <c r="C437" s="72" t="n">
        <v>0</v>
      </c>
      <c r="D437" s="72" t="n">
        <v>0</v>
      </c>
      <c r="E437" s="72" t="s">
        <v>7</v>
      </c>
      <c r="F437" s="72" t="s">
        <v>7</v>
      </c>
      <c r="G437" s="72" t="s">
        <v>4176</v>
      </c>
      <c r="H437" s="72" t="s">
        <v>4359</v>
      </c>
    </row>
    <row r="438" customFormat="false" ht="12.75" hidden="false" customHeight="false" outlineLevel="0" collapsed="false">
      <c r="A438" s="72" t="s">
        <v>3687</v>
      </c>
      <c r="B438" s="72" t="s">
        <v>4380</v>
      </c>
      <c r="C438" s="75" t="n">
        <v>-1.435035105E-014</v>
      </c>
      <c r="D438" s="72" t="n">
        <v>0</v>
      </c>
      <c r="E438" s="72" t="s">
        <v>7</v>
      </c>
      <c r="F438" s="72" t="s">
        <v>7</v>
      </c>
      <c r="G438" s="72" t="s">
        <v>4176</v>
      </c>
      <c r="H438" s="72" t="s">
        <v>4359</v>
      </c>
    </row>
    <row r="439" customFormat="false" ht="12.75" hidden="false" customHeight="false" outlineLevel="0" collapsed="false">
      <c r="A439" s="72" t="s">
        <v>3523</v>
      </c>
      <c r="B439" s="72" t="s">
        <v>812</v>
      </c>
      <c r="C439" s="72" t="n">
        <v>0</v>
      </c>
      <c r="D439" s="72" t="n">
        <v>0</v>
      </c>
      <c r="E439" s="72" t="s">
        <v>7</v>
      </c>
      <c r="F439" s="72" t="s">
        <v>7</v>
      </c>
      <c r="G439" s="72" t="s">
        <v>4176</v>
      </c>
      <c r="H439" s="72" t="s">
        <v>4359</v>
      </c>
    </row>
    <row r="440" customFormat="false" ht="12.75" hidden="false" customHeight="false" outlineLevel="0" collapsed="false">
      <c r="A440" s="72" t="s">
        <v>3671</v>
      </c>
      <c r="B440" s="72" t="s">
        <v>1791</v>
      </c>
      <c r="C440" s="75" t="n">
        <v>6.176380074E-014</v>
      </c>
      <c r="D440" s="72" t="n">
        <v>0</v>
      </c>
      <c r="E440" s="72" t="s">
        <v>7</v>
      </c>
      <c r="F440" s="72" t="s">
        <v>7</v>
      </c>
      <c r="G440" s="72" t="s">
        <v>4176</v>
      </c>
      <c r="H440" s="72" t="s">
        <v>4359</v>
      </c>
    </row>
    <row r="441" customFormat="false" ht="12.75" hidden="false" customHeight="false" outlineLevel="0" collapsed="false">
      <c r="A441" s="72" t="s">
        <v>3512</v>
      </c>
      <c r="B441" s="72" t="s">
        <v>759</v>
      </c>
      <c r="C441" s="72" t="n">
        <v>0</v>
      </c>
      <c r="D441" s="72" t="n">
        <v>0</v>
      </c>
      <c r="E441" s="72" t="s">
        <v>7</v>
      </c>
      <c r="F441" s="72" t="s">
        <v>7</v>
      </c>
      <c r="G441" s="72" t="s">
        <v>4176</v>
      </c>
      <c r="H441" s="72" t="s">
        <v>4359</v>
      </c>
    </row>
    <row r="442" customFormat="false" ht="12.75" hidden="false" customHeight="false" outlineLevel="0" collapsed="false">
      <c r="A442" s="72" t="s">
        <v>3572</v>
      </c>
      <c r="B442" s="72" t="s">
        <v>1095</v>
      </c>
      <c r="C442" s="75" t="n">
        <v>4.936727514E-012</v>
      </c>
      <c r="D442" s="72" t="n">
        <v>0</v>
      </c>
      <c r="E442" s="72" t="s">
        <v>7</v>
      </c>
      <c r="F442" s="72" t="s">
        <v>7</v>
      </c>
      <c r="G442" s="72" t="s">
        <v>4176</v>
      </c>
      <c r="H442" s="72" t="s">
        <v>4359</v>
      </c>
    </row>
    <row r="443" customFormat="false" ht="12.75" hidden="false" customHeight="false" outlineLevel="0" collapsed="false">
      <c r="A443" s="72" t="s">
        <v>3517</v>
      </c>
      <c r="B443" s="72" t="s">
        <v>784</v>
      </c>
      <c r="C443" s="72" t="n">
        <v>0</v>
      </c>
      <c r="D443" s="72" t="n">
        <v>0</v>
      </c>
      <c r="E443" s="72" t="s">
        <v>7</v>
      </c>
      <c r="F443" s="72" t="s">
        <v>7</v>
      </c>
      <c r="G443" s="72" t="s">
        <v>4176</v>
      </c>
      <c r="H443" s="72" t="s">
        <v>4359</v>
      </c>
    </row>
    <row r="444" customFormat="false" ht="12.75" hidden="false" customHeight="false" outlineLevel="0" collapsed="false">
      <c r="A444" s="72" t="s">
        <v>3524</v>
      </c>
      <c r="B444" s="72" t="s">
        <v>816</v>
      </c>
      <c r="C444" s="72" t="n">
        <v>0</v>
      </c>
      <c r="D444" s="72" t="n">
        <v>0</v>
      </c>
      <c r="E444" s="72" t="s">
        <v>7</v>
      </c>
      <c r="F444" s="72" t="s">
        <v>7</v>
      </c>
      <c r="G444" s="72" t="s">
        <v>4176</v>
      </c>
      <c r="H444" s="72" t="s">
        <v>4359</v>
      </c>
    </row>
    <row r="445" customFormat="false" ht="12.75" hidden="false" customHeight="false" outlineLevel="0" collapsed="false">
      <c r="A445" s="72" t="s">
        <v>4381</v>
      </c>
      <c r="B445" s="72" t="s">
        <v>788</v>
      </c>
      <c r="C445" s="72" t="n">
        <v>0</v>
      </c>
      <c r="D445" s="72" t="n">
        <v>0</v>
      </c>
      <c r="E445" s="72" t="s">
        <v>7</v>
      </c>
      <c r="F445" s="72" t="s">
        <v>7</v>
      </c>
      <c r="G445" s="72" t="s">
        <v>4176</v>
      </c>
      <c r="H445" s="72" t="s">
        <v>4359</v>
      </c>
    </row>
    <row r="446" customFormat="false" ht="12.75" hidden="false" customHeight="false" outlineLevel="0" collapsed="false">
      <c r="A446" s="72" t="s">
        <v>3521</v>
      </c>
      <c r="B446" s="72" t="s">
        <v>4382</v>
      </c>
      <c r="C446" s="72" t="n">
        <v>0</v>
      </c>
      <c r="D446" s="72" t="n">
        <v>0</v>
      </c>
      <c r="E446" s="72" t="s">
        <v>7</v>
      </c>
      <c r="F446" s="72" t="s">
        <v>7</v>
      </c>
      <c r="G446" s="72" t="s">
        <v>4176</v>
      </c>
      <c r="H446" s="72" t="s">
        <v>4359</v>
      </c>
    </row>
    <row r="447" customFormat="false" ht="12.75" hidden="false" customHeight="false" outlineLevel="0" collapsed="false">
      <c r="A447" s="72" t="s">
        <v>4383</v>
      </c>
      <c r="B447" s="72" t="s">
        <v>788</v>
      </c>
      <c r="C447" s="72" t="n">
        <v>0</v>
      </c>
      <c r="D447" s="72" t="n">
        <v>0</v>
      </c>
      <c r="E447" s="72" t="s">
        <v>7</v>
      </c>
      <c r="F447" s="72" t="s">
        <v>7</v>
      </c>
      <c r="G447" s="72" t="s">
        <v>4176</v>
      </c>
      <c r="H447" s="72" t="s">
        <v>4359</v>
      </c>
    </row>
    <row r="448" customFormat="false" ht="12.75" hidden="false" customHeight="false" outlineLevel="0" collapsed="false">
      <c r="A448" s="72" t="s">
        <v>3516</v>
      </c>
      <c r="B448" s="72" t="s">
        <v>779</v>
      </c>
      <c r="C448" s="72" t="n">
        <v>0</v>
      </c>
      <c r="D448" s="72" t="n">
        <v>0</v>
      </c>
      <c r="E448" s="72" t="s">
        <v>7</v>
      </c>
      <c r="F448" s="72" t="s">
        <v>7</v>
      </c>
      <c r="G448" s="72" t="s">
        <v>4176</v>
      </c>
      <c r="H448" s="72" t="s">
        <v>4359</v>
      </c>
    </row>
    <row r="449" customFormat="false" ht="12.75" hidden="false" customHeight="false" outlineLevel="0" collapsed="false">
      <c r="A449" s="72" t="s">
        <v>3437</v>
      </c>
      <c r="B449" s="72" t="s">
        <v>235</v>
      </c>
      <c r="C449" s="75" t="n">
        <v>7.723131683E-016</v>
      </c>
      <c r="D449" s="72" t="n">
        <v>0</v>
      </c>
      <c r="E449" s="72" t="s">
        <v>7</v>
      </c>
      <c r="F449" s="72" t="s">
        <v>7</v>
      </c>
      <c r="G449" s="72" t="s">
        <v>4176</v>
      </c>
      <c r="H449" s="72" t="s">
        <v>4359</v>
      </c>
    </row>
    <row r="450" customFormat="false" ht="12.75" hidden="false" customHeight="false" outlineLevel="0" collapsed="false">
      <c r="A450" s="72" t="s">
        <v>3549</v>
      </c>
      <c r="B450" s="72" t="s">
        <v>4384</v>
      </c>
      <c r="C450" s="72" t="n">
        <v>0</v>
      </c>
      <c r="D450" s="72" t="n">
        <v>0</v>
      </c>
      <c r="E450" s="72" t="s">
        <v>7</v>
      </c>
      <c r="F450" s="72" t="s">
        <v>7</v>
      </c>
      <c r="G450" s="72" t="s">
        <v>4176</v>
      </c>
      <c r="H450" s="72" t="s">
        <v>4359</v>
      </c>
    </row>
    <row r="451" customFormat="false" ht="12.75" hidden="false" customHeight="false" outlineLevel="0" collapsed="false">
      <c r="A451" s="72" t="s">
        <v>4385</v>
      </c>
      <c r="B451" s="72" t="s">
        <v>4379</v>
      </c>
      <c r="C451" s="72" t="n">
        <v>0</v>
      </c>
      <c r="D451" s="72" t="n">
        <v>0</v>
      </c>
      <c r="E451" s="72" t="s">
        <v>7</v>
      </c>
      <c r="F451" s="72" t="s">
        <v>7</v>
      </c>
      <c r="G451" s="72" t="s">
        <v>4176</v>
      </c>
      <c r="H451" s="72" t="s">
        <v>4359</v>
      </c>
    </row>
    <row r="452" customFormat="false" ht="12.75" hidden="false" customHeight="false" outlineLevel="0" collapsed="false">
      <c r="A452" s="72" t="s">
        <v>4386</v>
      </c>
      <c r="B452" s="72" t="s">
        <v>735</v>
      </c>
      <c r="C452" s="72" t="n">
        <v>0</v>
      </c>
      <c r="D452" s="72" t="n">
        <v>0</v>
      </c>
      <c r="E452" s="72" t="s">
        <v>7</v>
      </c>
      <c r="F452" s="72" t="s">
        <v>7</v>
      </c>
      <c r="G452" s="72" t="s">
        <v>4387</v>
      </c>
      <c r="H452" s="72" t="s">
        <v>4359</v>
      </c>
    </row>
    <row r="453" customFormat="false" ht="12.75" hidden="false" customHeight="false" outlineLevel="0" collapsed="false">
      <c r="A453" s="72" t="s">
        <v>4388</v>
      </c>
      <c r="B453" s="72" t="s">
        <v>735</v>
      </c>
      <c r="C453" s="72" t="n">
        <v>0</v>
      </c>
      <c r="D453" s="72" t="n">
        <v>0</v>
      </c>
      <c r="E453" s="72" t="s">
        <v>7</v>
      </c>
      <c r="F453" s="72" t="s">
        <v>7</v>
      </c>
      <c r="G453" s="72" t="s">
        <v>4387</v>
      </c>
      <c r="H453" s="72" t="s">
        <v>4359</v>
      </c>
    </row>
    <row r="454" customFormat="false" ht="12.75" hidden="false" customHeight="false" outlineLevel="0" collapsed="false">
      <c r="A454" s="72" t="s">
        <v>3599</v>
      </c>
      <c r="B454" s="72" t="s">
        <v>1274</v>
      </c>
      <c r="C454" s="72" t="n">
        <v>0</v>
      </c>
      <c r="D454" s="72" t="n">
        <v>0</v>
      </c>
      <c r="E454" s="72" t="s">
        <v>7</v>
      </c>
      <c r="F454" s="72" t="s">
        <v>7</v>
      </c>
      <c r="G454" s="72" t="s">
        <v>4176</v>
      </c>
      <c r="H454" s="72" t="s">
        <v>4359</v>
      </c>
    </row>
    <row r="455" customFormat="false" ht="12.75" hidden="false" customHeight="false" outlineLevel="0" collapsed="false">
      <c r="A455" s="72" t="s">
        <v>3458</v>
      </c>
      <c r="B455" s="72" t="s">
        <v>4389</v>
      </c>
      <c r="C455" s="75" t="n">
        <v>7.198643195E-031</v>
      </c>
      <c r="D455" s="72" t="n">
        <v>0</v>
      </c>
      <c r="E455" s="72" t="s">
        <v>7</v>
      </c>
      <c r="F455" s="72" t="s">
        <v>7</v>
      </c>
      <c r="G455" s="72" t="s">
        <v>4176</v>
      </c>
      <c r="H455" s="72" t="s">
        <v>4359</v>
      </c>
    </row>
    <row r="456" customFormat="false" ht="12.75" hidden="false" customHeight="false" outlineLevel="0" collapsed="false">
      <c r="A456" s="76" t="s">
        <v>3470</v>
      </c>
      <c r="B456" s="72" t="s">
        <v>4390</v>
      </c>
      <c r="C456" s="75" t="n">
        <v>7.723131683E-016</v>
      </c>
      <c r="D456" s="72" t="n">
        <v>0</v>
      </c>
      <c r="E456" s="72" t="s">
        <v>7</v>
      </c>
      <c r="F456" s="72" t="s">
        <v>7</v>
      </c>
      <c r="G456" s="72" t="s">
        <v>4176</v>
      </c>
      <c r="H456" s="72" t="s">
        <v>4359</v>
      </c>
    </row>
    <row r="457" customFormat="false" ht="12.75" hidden="false" customHeight="false" outlineLevel="0" collapsed="false">
      <c r="A457" s="72" t="s">
        <v>4391</v>
      </c>
      <c r="B457" s="72" t="s">
        <v>4392</v>
      </c>
      <c r="C457" s="75" t="n">
        <v>7.723131683E-016</v>
      </c>
      <c r="D457" s="72" t="n">
        <v>0</v>
      </c>
      <c r="E457" s="72" t="s">
        <v>7</v>
      </c>
      <c r="F457" s="72" t="s">
        <v>7</v>
      </c>
      <c r="G457" s="72" t="s">
        <v>4176</v>
      </c>
      <c r="H457" s="72" t="s">
        <v>4359</v>
      </c>
    </row>
    <row r="458" customFormat="false" ht="12.75" hidden="false" customHeight="false" outlineLevel="0" collapsed="false">
      <c r="A458" s="72" t="s">
        <v>4393</v>
      </c>
      <c r="B458" s="72" t="s">
        <v>4392</v>
      </c>
      <c r="C458" s="75" t="n">
        <v>7.723131683E-016</v>
      </c>
      <c r="D458" s="72" t="n">
        <v>0</v>
      </c>
      <c r="E458" s="72" t="s">
        <v>7</v>
      </c>
      <c r="F458" s="72" t="s">
        <v>7</v>
      </c>
      <c r="G458" s="72" t="s">
        <v>4176</v>
      </c>
      <c r="H458" s="72" t="s">
        <v>4359</v>
      </c>
    </row>
    <row r="459" customFormat="false" ht="12.75" hidden="false" customHeight="false" outlineLevel="0" collapsed="false">
      <c r="A459" s="72" t="s">
        <v>4394</v>
      </c>
      <c r="B459" s="72" t="s">
        <v>4392</v>
      </c>
      <c r="C459" s="75" t="n">
        <v>7.723131683E-016</v>
      </c>
      <c r="D459" s="72" t="n">
        <v>0</v>
      </c>
      <c r="E459" s="72" t="s">
        <v>7</v>
      </c>
      <c r="F459" s="72" t="s">
        <v>7</v>
      </c>
      <c r="G459" s="72" t="s">
        <v>4176</v>
      </c>
      <c r="H459" s="72" t="s">
        <v>4359</v>
      </c>
    </row>
    <row r="460" customFormat="false" ht="12.75" hidden="false" customHeight="false" outlineLevel="0" collapsed="false">
      <c r="A460" s="72" t="s">
        <v>4395</v>
      </c>
      <c r="B460" s="72" t="s">
        <v>4392</v>
      </c>
      <c r="C460" s="75" t="n">
        <v>7.723131683E-016</v>
      </c>
      <c r="D460" s="72" t="n">
        <v>0</v>
      </c>
      <c r="E460" s="72" t="s">
        <v>7</v>
      </c>
      <c r="F460" s="72" t="s">
        <v>7</v>
      </c>
      <c r="G460" s="72" t="s">
        <v>4176</v>
      </c>
      <c r="H460" s="72" t="s">
        <v>4359</v>
      </c>
    </row>
    <row r="461" customFormat="false" ht="12.75" hidden="false" customHeight="false" outlineLevel="0" collapsed="false">
      <c r="A461" s="72" t="s">
        <v>4396</v>
      </c>
      <c r="B461" s="72" t="s">
        <v>4392</v>
      </c>
      <c r="C461" s="75" t="n">
        <v>7.723131683E-016</v>
      </c>
      <c r="D461" s="72" t="n">
        <v>0</v>
      </c>
      <c r="E461" s="72" t="s">
        <v>7</v>
      </c>
      <c r="F461" s="72" t="s">
        <v>7</v>
      </c>
      <c r="G461" s="72" t="s">
        <v>4176</v>
      </c>
      <c r="H461" s="72" t="s">
        <v>4359</v>
      </c>
    </row>
    <row r="462" customFormat="false" ht="12.75" hidden="false" customHeight="false" outlineLevel="0" collapsed="false">
      <c r="A462" s="72" t="s">
        <v>4397</v>
      </c>
      <c r="B462" s="72" t="s">
        <v>4392</v>
      </c>
      <c r="C462" s="75" t="n">
        <v>7.723131683E-016</v>
      </c>
      <c r="D462" s="72" t="n">
        <v>0</v>
      </c>
      <c r="E462" s="72" t="s">
        <v>7</v>
      </c>
      <c r="F462" s="72" t="s">
        <v>7</v>
      </c>
      <c r="G462" s="72" t="s">
        <v>4176</v>
      </c>
      <c r="H462" s="72" t="s">
        <v>4359</v>
      </c>
    </row>
    <row r="463" customFormat="false" ht="12.75" hidden="false" customHeight="false" outlineLevel="0" collapsed="false">
      <c r="A463" s="72" t="s">
        <v>3468</v>
      </c>
      <c r="B463" s="72" t="s">
        <v>4398</v>
      </c>
      <c r="C463" s="75" t="n">
        <v>7.723131683E-016</v>
      </c>
      <c r="D463" s="72" t="n">
        <v>0</v>
      </c>
      <c r="E463" s="72" t="s">
        <v>7</v>
      </c>
      <c r="F463" s="72" t="s">
        <v>7</v>
      </c>
      <c r="G463" s="72" t="s">
        <v>4176</v>
      </c>
      <c r="H463" s="72" t="s">
        <v>4359</v>
      </c>
    </row>
    <row r="464" customFormat="false" ht="12.75" hidden="false" customHeight="false" outlineLevel="0" collapsed="false">
      <c r="A464" s="72" t="s">
        <v>3495</v>
      </c>
      <c r="B464" s="72" t="s">
        <v>4399</v>
      </c>
      <c r="C464" s="72" t="n">
        <v>0</v>
      </c>
      <c r="D464" s="72" t="n">
        <v>0</v>
      </c>
      <c r="E464" s="72" t="s">
        <v>7</v>
      </c>
      <c r="F464" s="72" t="s">
        <v>7</v>
      </c>
      <c r="G464" s="72" t="s">
        <v>4176</v>
      </c>
      <c r="H464" s="72" t="s">
        <v>4359</v>
      </c>
    </row>
    <row r="465" customFormat="false" ht="12.75" hidden="false" customHeight="false" outlineLevel="0" collapsed="false">
      <c r="A465" s="72" t="s">
        <v>3579</v>
      </c>
      <c r="B465" s="72" t="s">
        <v>4400</v>
      </c>
      <c r="C465" s="72" t="n">
        <v>0</v>
      </c>
      <c r="D465" s="72" t="n">
        <v>0</v>
      </c>
      <c r="E465" s="72" t="s">
        <v>7</v>
      </c>
      <c r="F465" s="72" t="s">
        <v>7</v>
      </c>
      <c r="G465" s="72" t="s">
        <v>4176</v>
      </c>
      <c r="H465" s="72" t="s">
        <v>4359</v>
      </c>
    </row>
    <row r="466" customFormat="false" ht="12.75" hidden="false" customHeight="false" outlineLevel="0" collapsed="false">
      <c r="A466" s="72" t="s">
        <v>3578</v>
      </c>
      <c r="B466" s="72" t="s">
        <v>1135</v>
      </c>
      <c r="C466" s="75" t="n">
        <v>1.986023052E-015</v>
      </c>
      <c r="D466" s="72" t="n">
        <v>0</v>
      </c>
      <c r="E466" s="72" t="s">
        <v>7</v>
      </c>
      <c r="F466" s="72" t="s">
        <v>7</v>
      </c>
      <c r="G466" s="72" t="s">
        <v>4176</v>
      </c>
      <c r="H466" s="72" t="s">
        <v>4359</v>
      </c>
    </row>
    <row r="467" customFormat="false" ht="12.75" hidden="false" customHeight="false" outlineLevel="0" collapsed="false">
      <c r="A467" s="72" t="s">
        <v>4401</v>
      </c>
      <c r="B467" s="72" t="s">
        <v>402</v>
      </c>
      <c r="C467" s="75" t="n">
        <v>-4.166278121E-012</v>
      </c>
      <c r="D467" s="72" t="n">
        <v>0</v>
      </c>
      <c r="E467" s="72" t="s">
        <v>7</v>
      </c>
      <c r="F467" s="72" t="s">
        <v>7</v>
      </c>
      <c r="G467" s="72" t="s">
        <v>4176</v>
      </c>
      <c r="H467" s="72" t="s">
        <v>4359</v>
      </c>
    </row>
    <row r="468" customFormat="false" ht="12.75" hidden="false" customHeight="false" outlineLevel="0" collapsed="false">
      <c r="A468" s="72" t="s">
        <v>3460</v>
      </c>
      <c r="B468" s="72" t="s">
        <v>406</v>
      </c>
      <c r="C468" s="75" t="n">
        <v>7.198643195E-031</v>
      </c>
      <c r="D468" s="72" t="n">
        <v>0</v>
      </c>
      <c r="E468" s="72" t="s">
        <v>7</v>
      </c>
      <c r="F468" s="72" t="s">
        <v>7</v>
      </c>
      <c r="G468" s="72" t="s">
        <v>4176</v>
      </c>
      <c r="H468" s="72" t="s">
        <v>4359</v>
      </c>
    </row>
    <row r="469" customFormat="false" ht="12.75" hidden="false" customHeight="false" outlineLevel="0" collapsed="false">
      <c r="A469" s="72" t="s">
        <v>4402</v>
      </c>
      <c r="B469" s="72" t="s">
        <v>1721</v>
      </c>
      <c r="C469" s="75" t="n">
        <v>-1.258602046E-030</v>
      </c>
      <c r="D469" s="72" t="n">
        <v>0</v>
      </c>
      <c r="E469" s="72" t="s">
        <v>7</v>
      </c>
      <c r="F469" s="72" t="s">
        <v>7</v>
      </c>
      <c r="G469" s="72" t="s">
        <v>4176</v>
      </c>
      <c r="H469" s="72" t="s">
        <v>4359</v>
      </c>
    </row>
    <row r="470" customFormat="false" ht="12.75" hidden="false" customHeight="false" outlineLevel="0" collapsed="false">
      <c r="A470" s="72" t="s">
        <v>4403</v>
      </c>
      <c r="B470" s="72" t="s">
        <v>1721</v>
      </c>
      <c r="C470" s="75" t="n">
        <v>-1.258602046E-030</v>
      </c>
      <c r="D470" s="72" t="n">
        <v>0</v>
      </c>
      <c r="E470" s="72" t="s">
        <v>7</v>
      </c>
      <c r="F470" s="72" t="s">
        <v>7</v>
      </c>
      <c r="G470" s="72" t="s">
        <v>4176</v>
      </c>
      <c r="H470" s="72" t="s">
        <v>4359</v>
      </c>
    </row>
    <row r="471" customFormat="false" ht="12.75" hidden="false" customHeight="false" outlineLevel="0" collapsed="false">
      <c r="A471" s="72" t="s">
        <v>3651</v>
      </c>
      <c r="B471" s="72" t="s">
        <v>1687</v>
      </c>
      <c r="C471" s="75" t="n">
        <v>-1.258602046E-030</v>
      </c>
      <c r="D471" s="72" t="n">
        <v>0</v>
      </c>
      <c r="E471" s="72" t="s">
        <v>7</v>
      </c>
      <c r="F471" s="72" t="s">
        <v>7</v>
      </c>
      <c r="G471" s="72" t="s">
        <v>4176</v>
      </c>
      <c r="H471" s="72" t="s">
        <v>4359</v>
      </c>
    </row>
    <row r="472" customFormat="false" ht="12.75" hidden="false" customHeight="false" outlineLevel="0" collapsed="false">
      <c r="A472" s="72" t="s">
        <v>3656</v>
      </c>
      <c r="B472" s="72" t="s">
        <v>1713</v>
      </c>
      <c r="C472" s="75" t="n">
        <v>-1.258602046E-030</v>
      </c>
      <c r="D472" s="72" t="n">
        <v>0</v>
      </c>
      <c r="E472" s="72" t="s">
        <v>7</v>
      </c>
      <c r="F472" s="72" t="s">
        <v>7</v>
      </c>
      <c r="G472" s="72" t="s">
        <v>4176</v>
      </c>
      <c r="H472" s="72" t="s">
        <v>4359</v>
      </c>
    </row>
    <row r="473" customFormat="false" ht="12.75" hidden="false" customHeight="false" outlineLevel="0" collapsed="false">
      <c r="A473" s="72" t="s">
        <v>4404</v>
      </c>
      <c r="B473" s="72" t="s">
        <v>4405</v>
      </c>
      <c r="C473" s="75" t="n">
        <v>-1.258602046E-030</v>
      </c>
      <c r="D473" s="72" t="n">
        <v>0</v>
      </c>
      <c r="E473" s="72" t="s">
        <v>7</v>
      </c>
      <c r="F473" s="72" t="s">
        <v>7</v>
      </c>
      <c r="G473" s="72" t="s">
        <v>4176</v>
      </c>
      <c r="H473" s="72" t="s">
        <v>4359</v>
      </c>
    </row>
    <row r="474" customFormat="false" ht="12.75" hidden="false" customHeight="false" outlineLevel="0" collapsed="false">
      <c r="A474" s="72" t="s">
        <v>3520</v>
      </c>
      <c r="B474" s="72" t="s">
        <v>796</v>
      </c>
      <c r="C474" s="72" t="n">
        <v>0</v>
      </c>
      <c r="D474" s="72" t="n">
        <v>0</v>
      </c>
      <c r="E474" s="72" t="s">
        <v>7</v>
      </c>
      <c r="F474" s="72" t="s">
        <v>7</v>
      </c>
      <c r="G474" s="72" t="s">
        <v>4176</v>
      </c>
      <c r="H474" s="72" t="s">
        <v>4359</v>
      </c>
    </row>
    <row r="475" customFormat="false" ht="12.75" hidden="false" customHeight="false" outlineLevel="0" collapsed="false">
      <c r="A475" s="72" t="s">
        <v>3575</v>
      </c>
      <c r="B475" s="72" t="s">
        <v>1107</v>
      </c>
      <c r="C475" s="75" t="n">
        <v>4.936727514E-012</v>
      </c>
      <c r="D475" s="72" t="n">
        <v>0</v>
      </c>
      <c r="E475" s="72" t="s">
        <v>7</v>
      </c>
      <c r="F475" s="72" t="s">
        <v>7</v>
      </c>
      <c r="G475" s="72" t="s">
        <v>4176</v>
      </c>
      <c r="H475" s="72" t="s">
        <v>4359</v>
      </c>
    </row>
    <row r="476" customFormat="false" ht="12.75" hidden="false" customHeight="false" outlineLevel="0" collapsed="false">
      <c r="A476" s="72" t="s">
        <v>3509</v>
      </c>
      <c r="B476" s="72" t="s">
        <v>747</v>
      </c>
      <c r="C476" s="72" t="n">
        <v>0</v>
      </c>
      <c r="D476" s="72" t="n">
        <v>0</v>
      </c>
      <c r="E476" s="72" t="s">
        <v>7</v>
      </c>
      <c r="F476" s="72" t="s">
        <v>7</v>
      </c>
      <c r="G476" s="72" t="s">
        <v>4176</v>
      </c>
      <c r="H476" s="72" t="s">
        <v>4359</v>
      </c>
    </row>
    <row r="477" customFormat="false" ht="12.75" hidden="false" customHeight="false" outlineLevel="0" collapsed="false">
      <c r="A477" s="72" t="s">
        <v>3493</v>
      </c>
      <c r="B477" s="72" t="s">
        <v>661</v>
      </c>
      <c r="C477" s="72" t="n">
        <v>0</v>
      </c>
      <c r="D477" s="72" t="n">
        <v>0</v>
      </c>
      <c r="E477" s="72" t="s">
        <v>7</v>
      </c>
      <c r="F477" s="72" t="s">
        <v>7</v>
      </c>
      <c r="G477" s="72" t="s">
        <v>4176</v>
      </c>
      <c r="H477" s="72" t="s">
        <v>4359</v>
      </c>
    </row>
    <row r="478" customFormat="false" ht="12.75" hidden="false" customHeight="false" outlineLevel="0" collapsed="false">
      <c r="A478" s="72" t="s">
        <v>3530</v>
      </c>
      <c r="B478" s="72" t="s">
        <v>841</v>
      </c>
      <c r="C478" s="75" t="n">
        <v>1.130950749E-029</v>
      </c>
      <c r="D478" s="72" t="n">
        <v>0</v>
      </c>
      <c r="E478" s="72" t="s">
        <v>7</v>
      </c>
      <c r="F478" s="72" t="s">
        <v>7</v>
      </c>
      <c r="G478" s="72" t="s">
        <v>4176</v>
      </c>
      <c r="H478" s="72" t="s">
        <v>4359</v>
      </c>
    </row>
    <row r="479" customFormat="false" ht="12.75" hidden="false" customHeight="false" outlineLevel="0" collapsed="false">
      <c r="A479" s="72" t="s">
        <v>3456</v>
      </c>
      <c r="B479" s="72" t="s">
        <v>386</v>
      </c>
      <c r="C479" s="75" t="n">
        <v>7.198643195E-031</v>
      </c>
      <c r="D479" s="72" t="n">
        <v>0</v>
      </c>
      <c r="E479" s="72" t="s">
        <v>7</v>
      </c>
      <c r="F479" s="72" t="s">
        <v>7</v>
      </c>
      <c r="G479" s="72" t="s">
        <v>4176</v>
      </c>
      <c r="H479" s="72" t="s">
        <v>4359</v>
      </c>
    </row>
    <row r="480" customFormat="false" ht="12.75" hidden="false" customHeight="false" outlineLevel="0" collapsed="false">
      <c r="A480" s="72" t="s">
        <v>3585</v>
      </c>
      <c r="B480" s="72" t="s">
        <v>1171</v>
      </c>
      <c r="C480" s="75" t="n">
        <v>4.936727514E-012</v>
      </c>
      <c r="D480" s="72" t="n">
        <v>0</v>
      </c>
      <c r="E480" s="72" t="s">
        <v>7</v>
      </c>
      <c r="F480" s="72" t="s">
        <v>7</v>
      </c>
      <c r="G480" s="72" t="s">
        <v>4176</v>
      </c>
      <c r="H480" s="72" t="s">
        <v>4359</v>
      </c>
    </row>
    <row r="481" customFormat="false" ht="12.75" hidden="false" customHeight="false" outlineLevel="0" collapsed="false">
      <c r="A481" s="72" t="s">
        <v>3574</v>
      </c>
      <c r="B481" s="72" t="s">
        <v>1103</v>
      </c>
      <c r="C481" s="75" t="n">
        <v>4.936727514E-012</v>
      </c>
      <c r="D481" s="72" t="n">
        <v>0</v>
      </c>
      <c r="E481" s="72" t="s">
        <v>7</v>
      </c>
      <c r="F481" s="72" t="s">
        <v>7</v>
      </c>
      <c r="G481" s="72" t="s">
        <v>4176</v>
      </c>
      <c r="H481" s="72" t="s">
        <v>4359</v>
      </c>
    </row>
    <row r="482" customFormat="false" ht="12.75" hidden="false" customHeight="false" outlineLevel="0" collapsed="false">
      <c r="A482" s="72" t="s">
        <v>3570</v>
      </c>
      <c r="B482" s="72" t="s">
        <v>1083</v>
      </c>
      <c r="C482" s="75" t="n">
        <v>4.936727514E-012</v>
      </c>
      <c r="D482" s="72" t="n">
        <v>0</v>
      </c>
      <c r="E482" s="72" t="s">
        <v>7</v>
      </c>
      <c r="F482" s="72" t="s">
        <v>7</v>
      </c>
      <c r="G482" s="72" t="s">
        <v>4176</v>
      </c>
      <c r="H482" s="72" t="s">
        <v>4359</v>
      </c>
    </row>
    <row r="483" customFormat="false" ht="12.75" hidden="false" customHeight="false" outlineLevel="0" collapsed="false">
      <c r="A483" s="72" t="s">
        <v>3573</v>
      </c>
      <c r="B483" s="72" t="s">
        <v>1099</v>
      </c>
      <c r="C483" s="75" t="n">
        <v>4.936727514E-012</v>
      </c>
      <c r="D483" s="72" t="n">
        <v>0</v>
      </c>
      <c r="E483" s="72" t="s">
        <v>7</v>
      </c>
      <c r="F483" s="72" t="s">
        <v>7</v>
      </c>
      <c r="G483" s="72" t="s">
        <v>4176</v>
      </c>
      <c r="H483" s="72" t="s">
        <v>4359</v>
      </c>
    </row>
    <row r="484" customFormat="false" ht="12.75" hidden="false" customHeight="false" outlineLevel="0" collapsed="false">
      <c r="A484" s="72" t="s">
        <v>4406</v>
      </c>
      <c r="B484" s="72" t="s">
        <v>402</v>
      </c>
      <c r="C484" s="75" t="n">
        <v>-4.166278121E-012</v>
      </c>
      <c r="D484" s="72" t="n">
        <v>0</v>
      </c>
      <c r="E484" s="72" t="s">
        <v>7</v>
      </c>
      <c r="F484" s="72" t="s">
        <v>7</v>
      </c>
      <c r="G484" s="72" t="s">
        <v>4176</v>
      </c>
      <c r="H484" s="72" t="s">
        <v>4359</v>
      </c>
    </row>
    <row r="485" customFormat="false" ht="12.75" hidden="false" customHeight="false" outlineLevel="0" collapsed="false">
      <c r="A485" s="72" t="s">
        <v>3552</v>
      </c>
      <c r="B485" s="72" t="s">
        <v>4407</v>
      </c>
      <c r="C485" s="72" t="n">
        <v>0</v>
      </c>
      <c r="D485" s="72" t="n">
        <v>0</v>
      </c>
      <c r="E485" s="72" t="s">
        <v>7</v>
      </c>
      <c r="F485" s="72" t="s">
        <v>7</v>
      </c>
      <c r="G485" s="72" t="s">
        <v>4176</v>
      </c>
      <c r="H485" s="72" t="s">
        <v>4359</v>
      </c>
    </row>
    <row r="486" customFormat="false" ht="12.75" hidden="false" customHeight="false" outlineLevel="0" collapsed="false">
      <c r="A486" s="72" t="s">
        <v>3502</v>
      </c>
      <c r="B486" s="72" t="s">
        <v>715</v>
      </c>
      <c r="C486" s="72" t="n">
        <v>0</v>
      </c>
      <c r="D486" s="72" t="n">
        <v>0</v>
      </c>
      <c r="E486" s="72" t="s">
        <v>7</v>
      </c>
      <c r="F486" s="72" t="s">
        <v>7</v>
      </c>
      <c r="G486" s="72" t="s">
        <v>4176</v>
      </c>
      <c r="H486" s="72" t="s">
        <v>4359</v>
      </c>
    </row>
    <row r="487" customFormat="false" ht="12.75" hidden="false" customHeight="false" outlineLevel="0" collapsed="false">
      <c r="A487" s="72" t="s">
        <v>3505</v>
      </c>
      <c r="B487" s="72" t="s">
        <v>731</v>
      </c>
      <c r="C487" s="72" t="n">
        <v>0</v>
      </c>
      <c r="D487" s="72" t="n">
        <v>0</v>
      </c>
      <c r="E487" s="72" t="s">
        <v>7</v>
      </c>
      <c r="F487" s="72" t="s">
        <v>7</v>
      </c>
      <c r="G487" s="72" t="s">
        <v>4176</v>
      </c>
      <c r="H487" s="72" t="s">
        <v>4359</v>
      </c>
    </row>
    <row r="488" customFormat="false" ht="12.75" hidden="false" customHeight="false" outlineLevel="0" collapsed="false">
      <c r="A488" s="72" t="s">
        <v>3511</v>
      </c>
      <c r="B488" s="72" t="s">
        <v>755</v>
      </c>
      <c r="C488" s="72" t="n">
        <v>0</v>
      </c>
      <c r="D488" s="72" t="n">
        <v>0</v>
      </c>
      <c r="E488" s="72" t="s">
        <v>7</v>
      </c>
      <c r="F488" s="72" t="s">
        <v>7</v>
      </c>
      <c r="G488" s="72" t="s">
        <v>4176</v>
      </c>
      <c r="H488" s="72" t="s">
        <v>4359</v>
      </c>
    </row>
    <row r="489" customFormat="false" ht="12.75" hidden="false" customHeight="false" outlineLevel="0" collapsed="false">
      <c r="A489" s="72" t="s">
        <v>3497</v>
      </c>
      <c r="B489" s="72" t="s">
        <v>689</v>
      </c>
      <c r="C489" s="72" t="n">
        <v>0</v>
      </c>
      <c r="D489" s="72" t="n">
        <v>0</v>
      </c>
      <c r="E489" s="72" t="s">
        <v>7</v>
      </c>
      <c r="F489" s="72" t="s">
        <v>7</v>
      </c>
      <c r="G489" s="72" t="s">
        <v>4387</v>
      </c>
      <c r="H489" s="72" t="s">
        <v>4359</v>
      </c>
    </row>
    <row r="490" customFormat="false" ht="12.75" hidden="false" customHeight="false" outlineLevel="0" collapsed="false">
      <c r="A490" s="72" t="s">
        <v>3663</v>
      </c>
      <c r="B490" s="72" t="s">
        <v>1746</v>
      </c>
      <c r="C490" s="75" t="n">
        <v>-1.258602046E-030</v>
      </c>
      <c r="D490" s="72" t="n">
        <v>0</v>
      </c>
      <c r="E490" s="72" t="s">
        <v>7</v>
      </c>
      <c r="F490" s="72" t="s">
        <v>7</v>
      </c>
      <c r="G490" s="72" t="s">
        <v>4176</v>
      </c>
      <c r="H490" s="72" t="s">
        <v>4359</v>
      </c>
    </row>
    <row r="491" customFormat="false" ht="12.75" hidden="false" customHeight="false" outlineLevel="0" collapsed="false">
      <c r="A491" s="72" t="s">
        <v>3673</v>
      </c>
      <c r="B491" s="72" t="s">
        <v>1799</v>
      </c>
      <c r="C491" s="75" t="n">
        <v>6.176380074E-014</v>
      </c>
      <c r="D491" s="72" t="n">
        <v>0</v>
      </c>
      <c r="E491" s="72" t="s">
        <v>7</v>
      </c>
      <c r="F491" s="72" t="s">
        <v>7</v>
      </c>
      <c r="G491" s="72" t="s">
        <v>4176</v>
      </c>
      <c r="H491" s="72" t="s">
        <v>4359</v>
      </c>
    </row>
    <row r="492" customFormat="false" ht="12.75" hidden="false" customHeight="false" outlineLevel="0" collapsed="false">
      <c r="A492" s="72" t="s">
        <v>3685</v>
      </c>
      <c r="B492" s="72" t="s">
        <v>4408</v>
      </c>
      <c r="C492" s="72" t="n">
        <v>0</v>
      </c>
      <c r="D492" s="72" t="n">
        <v>0</v>
      </c>
      <c r="E492" s="72" t="s">
        <v>7</v>
      </c>
      <c r="F492" s="72" t="s">
        <v>7</v>
      </c>
      <c r="G492" s="72" t="s">
        <v>4176</v>
      </c>
      <c r="H492" s="72" t="s">
        <v>4359</v>
      </c>
    </row>
    <row r="493" customFormat="false" ht="12.75" hidden="false" customHeight="false" outlineLevel="0" collapsed="false">
      <c r="A493" s="72" t="s">
        <v>3668</v>
      </c>
      <c r="B493" s="72" t="s">
        <v>1775</v>
      </c>
      <c r="C493" s="75" t="n">
        <v>6.176380074E-014</v>
      </c>
      <c r="D493" s="72" t="n">
        <v>0</v>
      </c>
      <c r="E493" s="72" t="s">
        <v>7</v>
      </c>
      <c r="F493" s="72" t="s">
        <v>7</v>
      </c>
      <c r="G493" s="72" t="s">
        <v>4176</v>
      </c>
      <c r="H493" s="72" t="s">
        <v>4359</v>
      </c>
    </row>
    <row r="494" customFormat="false" ht="12.75" hidden="false" customHeight="false" outlineLevel="0" collapsed="false">
      <c r="A494" s="72" t="s">
        <v>3682</v>
      </c>
      <c r="B494" s="72" t="s">
        <v>4409</v>
      </c>
      <c r="C494" s="75" t="n">
        <v>-1.435035105E-014</v>
      </c>
      <c r="D494" s="72" t="n">
        <v>0</v>
      </c>
      <c r="E494" s="72" t="s">
        <v>7</v>
      </c>
      <c r="F494" s="72" t="s">
        <v>7</v>
      </c>
      <c r="G494" s="72" t="s">
        <v>4176</v>
      </c>
      <c r="H494" s="72" t="s">
        <v>4359</v>
      </c>
    </row>
    <row r="495" customFormat="false" ht="12.75" hidden="false" customHeight="false" outlineLevel="0" collapsed="false">
      <c r="A495" s="72" t="s">
        <v>4410</v>
      </c>
      <c r="B495" s="72" t="s">
        <v>4411</v>
      </c>
      <c r="C495" s="75" t="n">
        <v>-1.435035105E-014</v>
      </c>
      <c r="D495" s="72" t="n">
        <v>0</v>
      </c>
      <c r="E495" s="72" t="s">
        <v>7</v>
      </c>
      <c r="F495" s="72" t="s">
        <v>7</v>
      </c>
      <c r="G495" s="72" t="s">
        <v>4176</v>
      </c>
      <c r="H495" s="72" t="s">
        <v>4359</v>
      </c>
    </row>
  </sheetData>
  <autoFilter ref="A64:H495"/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640"/>
  <sheetViews>
    <sheetView showFormulas="false" showGridLines="true" showRowColHeaders="true" showZeros="true" rightToLeft="false" tabSelected="false" showOutlineSymbols="true" defaultGridColor="true" view="normal" topLeftCell="A61" colorId="64" zoomScale="100" zoomScaleNormal="100" zoomScalePageLayoutView="100" workbookViewId="0">
      <pane xSplit="0" ySplit="3" topLeftCell="A64" activePane="bottomLeft" state="frozen"/>
      <selection pane="topLeft" activeCell="A61" activeCellId="0" sqref="A61"/>
      <selection pane="bottomLeft" activeCell="F70" activeCellId="0" sqref="F70"/>
    </sheetView>
  </sheetViews>
  <sheetFormatPr defaultColWidth="7.25" defaultRowHeight="12.75" zeroHeight="false" outlineLevelRow="0" outlineLevelCol="0"/>
  <cols>
    <col collapsed="false" customWidth="true" hidden="false" outlineLevel="0" max="1" min="1" style="72" width="17.99"/>
    <col collapsed="false" customWidth="true" hidden="false" outlineLevel="0" max="2" min="2" style="72" width="26.11"/>
    <col collapsed="false" customWidth="true" hidden="false" outlineLevel="0" max="3" min="3" style="72" width="13.11"/>
    <col collapsed="false" customWidth="true" hidden="false" outlineLevel="0" max="4" min="4" style="72" width="11.11"/>
    <col collapsed="false" customWidth="true" hidden="false" outlineLevel="0" max="6" min="5" style="72" width="11.49"/>
    <col collapsed="false" customWidth="true" hidden="false" outlineLevel="0" max="7" min="7" style="72" width="12.37"/>
    <col collapsed="false" customWidth="false" hidden="false" outlineLevel="0" max="257" min="8" style="72" width="7.25"/>
  </cols>
  <sheetData>
    <row r="1" customFormat="false" ht="12.75" hidden="true" customHeight="false" outlineLevel="0" collapsed="false">
      <c r="A1" s="72" t="s">
        <v>4108</v>
      </c>
    </row>
    <row r="2" customFormat="false" ht="12.75" hidden="true" customHeight="false" outlineLevel="0" collapsed="false"/>
    <row r="3" customFormat="false" ht="12.75" hidden="true" customHeight="false" outlineLevel="0" collapsed="false">
      <c r="A3" s="72" t="s">
        <v>4109</v>
      </c>
      <c r="G3" s="72" t="s">
        <v>2010</v>
      </c>
      <c r="H3" s="72" t="n">
        <v>0</v>
      </c>
      <c r="I3" s="72" t="n">
        <v>0</v>
      </c>
      <c r="J3" s="72" t="n">
        <v>6</v>
      </c>
    </row>
    <row r="4" customFormat="false" ht="12.75" hidden="true" customHeight="false" outlineLevel="0" collapsed="false">
      <c r="A4" s="72" t="s">
        <v>4110</v>
      </c>
      <c r="G4" s="72" t="s">
        <v>2035</v>
      </c>
      <c r="H4" s="72" t="n">
        <v>0</v>
      </c>
      <c r="I4" s="72" t="n">
        <v>0</v>
      </c>
      <c r="J4" s="72" t="n">
        <v>11</v>
      </c>
    </row>
    <row r="5" customFormat="false" ht="12.75" hidden="true" customHeight="false" outlineLevel="0" collapsed="false">
      <c r="A5" s="72" t="s">
        <v>4111</v>
      </c>
      <c r="G5" s="72" t="s">
        <v>383</v>
      </c>
      <c r="H5" s="72" t="n">
        <v>0.571428571429</v>
      </c>
      <c r="I5" s="72" t="n">
        <v>4</v>
      </c>
      <c r="J5" s="72" t="n">
        <v>7</v>
      </c>
    </row>
    <row r="6" customFormat="false" ht="12.75" hidden="true" customHeight="false" outlineLevel="0" collapsed="false">
      <c r="A6" s="72" t="s">
        <v>4112</v>
      </c>
      <c r="G6" s="72" t="s">
        <v>1217</v>
      </c>
      <c r="H6" s="72" t="n">
        <v>0.3125</v>
      </c>
      <c r="I6" s="72" t="n">
        <v>10</v>
      </c>
      <c r="J6" s="72" t="n">
        <v>32</v>
      </c>
    </row>
    <row r="7" customFormat="false" ht="12.75" hidden="true" customHeight="false" outlineLevel="0" collapsed="false">
      <c r="A7" s="72" t="s">
        <v>4113</v>
      </c>
      <c r="G7" s="72" t="s">
        <v>8</v>
      </c>
      <c r="H7" s="72" t="n">
        <v>0.0923076923077</v>
      </c>
      <c r="I7" s="72" t="n">
        <v>6</v>
      </c>
      <c r="J7" s="72" t="n">
        <v>65</v>
      </c>
    </row>
    <row r="8" customFormat="false" ht="12.75" hidden="true" customHeight="false" outlineLevel="0" collapsed="false">
      <c r="A8" s="72" t="s">
        <v>4114</v>
      </c>
      <c r="G8" s="72" t="s">
        <v>175</v>
      </c>
      <c r="H8" s="72" t="n">
        <v>0</v>
      </c>
      <c r="I8" s="72" t="n">
        <v>0</v>
      </c>
      <c r="J8" s="72" t="n">
        <v>1</v>
      </c>
    </row>
    <row r="9" customFormat="false" ht="12.75" hidden="true" customHeight="false" outlineLevel="0" collapsed="false">
      <c r="A9" s="72" t="s">
        <v>4115</v>
      </c>
      <c r="G9" s="72" t="s">
        <v>102</v>
      </c>
      <c r="H9" s="72" t="n">
        <v>0.363636363636</v>
      </c>
      <c r="I9" s="72" t="n">
        <v>4</v>
      </c>
      <c r="J9" s="72" t="n">
        <v>11</v>
      </c>
    </row>
    <row r="10" customFormat="false" ht="12.75" hidden="true" customHeight="false" outlineLevel="0" collapsed="false">
      <c r="A10" s="72" t="s">
        <v>4116</v>
      </c>
      <c r="G10" s="72" t="s">
        <v>412</v>
      </c>
      <c r="H10" s="72" t="n">
        <v>0</v>
      </c>
      <c r="I10" s="72" t="n">
        <v>0</v>
      </c>
      <c r="J10" s="72" t="n">
        <v>7</v>
      </c>
    </row>
    <row r="11" customFormat="false" ht="12.75" hidden="true" customHeight="false" outlineLevel="0" collapsed="false">
      <c r="A11" s="72" t="s">
        <v>4117</v>
      </c>
      <c r="G11" s="72" t="s">
        <v>691</v>
      </c>
      <c r="H11" s="72" t="n">
        <v>0.666666666667</v>
      </c>
      <c r="I11" s="72" t="n">
        <v>2</v>
      </c>
      <c r="J11" s="72" t="n">
        <v>3</v>
      </c>
    </row>
    <row r="12" customFormat="false" ht="12.75" hidden="true" customHeight="false" outlineLevel="0" collapsed="false">
      <c r="A12" s="72" t="s">
        <v>4118</v>
      </c>
      <c r="G12" s="72" t="s">
        <v>1333</v>
      </c>
      <c r="H12" s="72" t="n">
        <v>0.125</v>
      </c>
      <c r="I12" s="72" t="n">
        <v>2</v>
      </c>
      <c r="J12" s="72" t="n">
        <v>16</v>
      </c>
    </row>
    <row r="13" customFormat="false" ht="12.75" hidden="true" customHeight="false" outlineLevel="0" collapsed="false">
      <c r="A13" s="72" t="s">
        <v>4119</v>
      </c>
      <c r="G13" s="72" t="s">
        <v>1080</v>
      </c>
      <c r="H13" s="72" t="n">
        <v>0.405405405405</v>
      </c>
      <c r="I13" s="72" t="n">
        <v>15</v>
      </c>
      <c r="J13" s="72" t="n">
        <v>37</v>
      </c>
    </row>
    <row r="14" customFormat="false" ht="12.75" hidden="true" customHeight="false" outlineLevel="0" collapsed="false">
      <c r="A14" s="72" t="s">
        <v>4120</v>
      </c>
      <c r="G14" s="72" t="s">
        <v>441</v>
      </c>
      <c r="H14" s="72" t="n">
        <v>0.605263157895</v>
      </c>
      <c r="I14" s="72" t="n">
        <v>23</v>
      </c>
      <c r="J14" s="72" t="n">
        <v>38</v>
      </c>
    </row>
    <row r="15" customFormat="false" ht="12.75" hidden="true" customHeight="false" outlineLevel="0" collapsed="false">
      <c r="A15" s="72" t="s">
        <v>4121</v>
      </c>
      <c r="G15" s="72" t="s">
        <v>879</v>
      </c>
      <c r="H15" s="72" t="n">
        <v>0.136363636364</v>
      </c>
      <c r="I15" s="72" t="n">
        <v>3</v>
      </c>
      <c r="J15" s="72" t="n">
        <v>22</v>
      </c>
    </row>
    <row r="16" customFormat="false" ht="12.75" hidden="true" customHeight="false" outlineLevel="0" collapsed="false">
      <c r="A16" s="72" t="s">
        <v>4122</v>
      </c>
      <c r="G16" s="72" t="s">
        <v>1063</v>
      </c>
      <c r="H16" s="72" t="n">
        <v>0</v>
      </c>
      <c r="I16" s="72" t="n">
        <v>0</v>
      </c>
      <c r="J16" s="72" t="n">
        <v>4</v>
      </c>
    </row>
    <row r="17" customFormat="false" ht="12.75" hidden="true" customHeight="false" outlineLevel="0" collapsed="false">
      <c r="A17" s="72" t="s">
        <v>4123</v>
      </c>
      <c r="G17" s="72" t="s">
        <v>1773</v>
      </c>
      <c r="H17" s="72" t="n">
        <v>0.375</v>
      </c>
      <c r="I17" s="72" t="n">
        <v>6</v>
      </c>
      <c r="J17" s="72" t="n">
        <v>16</v>
      </c>
    </row>
    <row r="18" customFormat="false" ht="12.75" hidden="true" customHeight="false" outlineLevel="0" collapsed="false">
      <c r="A18" s="72" t="s">
        <v>4124</v>
      </c>
      <c r="G18" s="72" t="s">
        <v>1662</v>
      </c>
      <c r="H18" s="72" t="n">
        <v>0.533333333333</v>
      </c>
      <c r="I18" s="72" t="n">
        <v>16</v>
      </c>
      <c r="J18" s="72" t="n">
        <v>30</v>
      </c>
    </row>
    <row r="19" customFormat="false" ht="12.75" hidden="true" customHeight="false" outlineLevel="0" collapsed="false">
      <c r="A19" s="72" t="s">
        <v>4125</v>
      </c>
      <c r="G19" s="72" t="s">
        <v>1477</v>
      </c>
      <c r="H19" s="72" t="n">
        <v>0.625</v>
      </c>
      <c r="I19" s="72" t="n">
        <v>5</v>
      </c>
      <c r="J19" s="72" t="n">
        <v>8</v>
      </c>
    </row>
    <row r="20" customFormat="false" ht="12.75" hidden="true" customHeight="false" outlineLevel="0" collapsed="false">
      <c r="A20" s="72" t="s">
        <v>4126</v>
      </c>
      <c r="G20" s="72" t="s">
        <v>955</v>
      </c>
      <c r="H20" s="72" t="n">
        <v>0.642857142857</v>
      </c>
      <c r="I20" s="72" t="n">
        <v>9</v>
      </c>
      <c r="J20" s="72" t="n">
        <v>14</v>
      </c>
    </row>
    <row r="21" customFormat="false" ht="12.75" hidden="true" customHeight="false" outlineLevel="0" collapsed="false">
      <c r="A21" s="72" t="s">
        <v>4127</v>
      </c>
      <c r="G21" s="72" t="s">
        <v>781</v>
      </c>
      <c r="H21" s="72" t="n">
        <v>0.818181818182</v>
      </c>
      <c r="I21" s="72" t="n">
        <v>9</v>
      </c>
      <c r="J21" s="72" t="n">
        <v>11</v>
      </c>
    </row>
    <row r="22" customFormat="false" ht="12.75" hidden="true" customHeight="false" outlineLevel="0" collapsed="false">
      <c r="A22" s="72" t="s">
        <v>4128</v>
      </c>
      <c r="G22" s="72" t="s">
        <v>1004</v>
      </c>
      <c r="H22" s="72" t="n">
        <v>0.166666666667</v>
      </c>
      <c r="I22" s="72" t="n">
        <v>1</v>
      </c>
      <c r="J22" s="72" t="n">
        <v>6</v>
      </c>
    </row>
    <row r="23" customFormat="false" ht="12.75" hidden="true" customHeight="false" outlineLevel="0" collapsed="false">
      <c r="A23" s="72" t="s">
        <v>4129</v>
      </c>
      <c r="G23" s="72" t="s">
        <v>1981</v>
      </c>
      <c r="H23" s="72" t="n">
        <v>0</v>
      </c>
      <c r="I23" s="72" t="n">
        <v>0</v>
      </c>
      <c r="J23" s="72" t="n">
        <v>7</v>
      </c>
    </row>
    <row r="24" customFormat="false" ht="12.75" hidden="true" customHeight="false" outlineLevel="0" collapsed="false">
      <c r="A24" s="72" t="s">
        <v>4130</v>
      </c>
      <c r="G24" s="72" t="s">
        <v>704</v>
      </c>
      <c r="H24" s="72" t="n">
        <v>0.526315789474</v>
      </c>
      <c r="I24" s="72" t="n">
        <v>10</v>
      </c>
      <c r="J24" s="72" t="n">
        <v>19</v>
      </c>
    </row>
    <row r="25" customFormat="false" ht="12.75" hidden="true" customHeight="false" outlineLevel="0" collapsed="false">
      <c r="A25" s="72" t="s">
        <v>4131</v>
      </c>
      <c r="G25" s="72" t="s">
        <v>145</v>
      </c>
      <c r="H25" s="72" t="n">
        <v>0.333333333333</v>
      </c>
      <c r="I25" s="72" t="n">
        <v>2</v>
      </c>
      <c r="J25" s="72" t="n">
        <v>6</v>
      </c>
    </row>
    <row r="26" customFormat="false" ht="12.75" hidden="true" customHeight="false" outlineLevel="0" collapsed="false">
      <c r="A26" s="72" t="s">
        <v>4132</v>
      </c>
      <c r="G26" s="72" t="s">
        <v>328</v>
      </c>
      <c r="H26" s="72" t="n">
        <v>0</v>
      </c>
      <c r="I26" s="72" t="n">
        <v>0</v>
      </c>
      <c r="J26" s="72" t="n">
        <v>21</v>
      </c>
    </row>
    <row r="27" customFormat="false" ht="12.75" hidden="true" customHeight="false" outlineLevel="0" collapsed="false">
      <c r="A27" s="72" t="s">
        <v>4133</v>
      </c>
      <c r="G27" s="72" t="s">
        <v>179</v>
      </c>
      <c r="H27" s="72" t="n">
        <v>0.878048780488</v>
      </c>
      <c r="I27" s="72" t="n">
        <v>36</v>
      </c>
      <c r="J27" s="72" t="n">
        <v>41</v>
      </c>
    </row>
    <row r="28" customFormat="false" ht="12.75" hidden="true" customHeight="false" outlineLevel="0" collapsed="false">
      <c r="A28" s="72" t="s">
        <v>4134</v>
      </c>
      <c r="G28" s="72" t="s">
        <v>646</v>
      </c>
      <c r="H28" s="72" t="n">
        <v>0.636363636364</v>
      </c>
      <c r="I28" s="72" t="n">
        <v>7</v>
      </c>
      <c r="J28" s="72" t="n">
        <v>11</v>
      </c>
    </row>
    <row r="29" customFormat="false" ht="12.75" hidden="true" customHeight="false" outlineLevel="0" collapsed="false">
      <c r="A29" s="72" t="s">
        <v>4135</v>
      </c>
      <c r="G29" s="72" t="s">
        <v>1393</v>
      </c>
      <c r="H29" s="72" t="n">
        <v>0</v>
      </c>
      <c r="I29" s="72" t="n">
        <v>0</v>
      </c>
      <c r="J29" s="72" t="n">
        <v>15</v>
      </c>
    </row>
    <row r="30" customFormat="false" ht="12.75" hidden="true" customHeight="false" outlineLevel="0" collapsed="false">
      <c r="A30" s="72" t="s">
        <v>4136</v>
      </c>
      <c r="G30" s="72" t="s">
        <v>1942</v>
      </c>
      <c r="H30" s="72" t="n">
        <v>0.1</v>
      </c>
      <c r="I30" s="72" t="n">
        <v>1</v>
      </c>
      <c r="J30" s="72" t="n">
        <v>10</v>
      </c>
    </row>
    <row r="31" customFormat="false" ht="12.75" hidden="true" customHeight="false" outlineLevel="0" collapsed="false">
      <c r="A31" s="72" t="s">
        <v>4137</v>
      </c>
      <c r="G31" s="72" t="s">
        <v>57</v>
      </c>
      <c r="H31" s="72" t="n">
        <v>0.363636363636</v>
      </c>
      <c r="I31" s="72" t="n">
        <v>4</v>
      </c>
      <c r="J31" s="72" t="n">
        <v>11</v>
      </c>
    </row>
    <row r="32" customFormat="false" ht="12.75" hidden="true" customHeight="false" outlineLevel="0" collapsed="false">
      <c r="A32" s="72" t="s">
        <v>4138</v>
      </c>
      <c r="G32" s="72" t="s">
        <v>2086</v>
      </c>
      <c r="H32" s="72" t="n">
        <v>0</v>
      </c>
      <c r="I32" s="72" t="n">
        <v>0</v>
      </c>
      <c r="J32" s="72" t="n">
        <v>2</v>
      </c>
    </row>
    <row r="33" customFormat="false" ht="12.75" hidden="true" customHeight="false" outlineLevel="0" collapsed="false">
      <c r="A33" s="72" t="s">
        <v>4139</v>
      </c>
      <c r="G33" s="72" t="s">
        <v>826</v>
      </c>
      <c r="H33" s="72" t="n">
        <v>0.277777777778</v>
      </c>
      <c r="I33" s="72" t="n">
        <v>5</v>
      </c>
      <c r="J33" s="72" t="n">
        <v>18</v>
      </c>
    </row>
    <row r="34" customFormat="false" ht="12.75" hidden="true" customHeight="false" outlineLevel="0" collapsed="false">
      <c r="A34" s="72" t="s">
        <v>4140</v>
      </c>
      <c r="G34" s="72" t="s">
        <v>2077</v>
      </c>
      <c r="H34" s="72" t="n">
        <v>0</v>
      </c>
      <c r="I34" s="72" t="n">
        <v>0</v>
      </c>
      <c r="J34" s="72" t="n">
        <v>2</v>
      </c>
    </row>
    <row r="35" customFormat="false" ht="12.75" hidden="true" customHeight="false" outlineLevel="0" collapsed="false">
      <c r="A35" s="72" t="s">
        <v>4141</v>
      </c>
      <c r="G35" s="72" t="s">
        <v>168</v>
      </c>
      <c r="H35" s="72" t="n">
        <v>1</v>
      </c>
      <c r="I35" s="72" t="n">
        <v>2</v>
      </c>
      <c r="J35" s="72" t="n">
        <v>2</v>
      </c>
    </row>
    <row r="36" customFormat="false" ht="12.75" hidden="true" customHeight="false" outlineLevel="0" collapsed="false">
      <c r="A36" s="72" t="s">
        <v>4142</v>
      </c>
      <c r="G36" s="72" t="s">
        <v>1029</v>
      </c>
      <c r="H36" s="72" t="n">
        <v>0.444444444444</v>
      </c>
      <c r="I36" s="72" t="n">
        <v>4</v>
      </c>
      <c r="J36" s="72" t="n">
        <v>9</v>
      </c>
    </row>
    <row r="37" customFormat="false" ht="12.75" hidden="true" customHeight="false" outlineLevel="0" collapsed="false">
      <c r="A37" s="72" t="s">
        <v>4143</v>
      </c>
      <c r="G37" s="72" t="s">
        <v>1449</v>
      </c>
      <c r="H37" s="72" t="n">
        <v>0</v>
      </c>
      <c r="I37" s="72" t="n">
        <v>0</v>
      </c>
      <c r="J37" s="72" t="n">
        <v>7</v>
      </c>
    </row>
    <row r="38" customFormat="false" ht="12.75" hidden="true" customHeight="false" outlineLevel="0" collapsed="false">
      <c r="A38" s="72" t="s">
        <v>4144</v>
      </c>
      <c r="G38" s="72" t="s">
        <v>559</v>
      </c>
      <c r="H38" s="72" t="n">
        <v>0.25</v>
      </c>
      <c r="I38" s="72" t="n">
        <v>4</v>
      </c>
      <c r="J38" s="72" t="n">
        <v>16</v>
      </c>
    </row>
    <row r="39" customFormat="false" ht="12.75" hidden="true" customHeight="false" outlineLevel="0" collapsed="false">
      <c r="A39" s="72" t="s">
        <v>4145</v>
      </c>
      <c r="G39" s="72" t="s">
        <v>1916</v>
      </c>
      <c r="H39" s="72" t="n">
        <v>0</v>
      </c>
      <c r="I39" s="72" t="n">
        <v>0</v>
      </c>
      <c r="J39" s="72" t="n">
        <v>7</v>
      </c>
    </row>
    <row r="40" customFormat="false" ht="12.75" hidden="true" customHeight="false" outlineLevel="0" collapsed="false">
      <c r="A40" s="72" t="s">
        <v>4146</v>
      </c>
      <c r="G40" s="72" t="s">
        <v>621</v>
      </c>
      <c r="H40" s="72" t="n">
        <v>0.166666666667</v>
      </c>
      <c r="I40" s="72" t="n">
        <v>1</v>
      </c>
      <c r="J40" s="72" t="n">
        <v>6</v>
      </c>
    </row>
    <row r="41" customFormat="false" ht="12.75" hidden="true" customHeight="false" outlineLevel="0" collapsed="false">
      <c r="A41" s="72" t="s">
        <v>4147</v>
      </c>
      <c r="G41" s="72" t="s">
        <v>1836</v>
      </c>
      <c r="H41" s="72" t="n">
        <v>0.772727272727</v>
      </c>
      <c r="I41" s="72" t="n">
        <v>17</v>
      </c>
      <c r="J41" s="72" t="n">
        <v>22</v>
      </c>
    </row>
    <row r="42" customFormat="false" ht="12.75" hidden="true" customHeight="false" outlineLevel="0" collapsed="false">
      <c r="A42" s="72" t="s">
        <v>4148</v>
      </c>
    </row>
    <row r="43" customFormat="false" ht="12.75" hidden="true" customHeight="false" outlineLevel="0" collapsed="false">
      <c r="A43" s="72" t="s">
        <v>4150</v>
      </c>
      <c r="G43" s="72" t="s">
        <v>4412</v>
      </c>
    </row>
    <row r="44" customFormat="false" ht="12.75" hidden="true" customHeight="false" outlineLevel="0" collapsed="false">
      <c r="A44" s="72" t="s">
        <v>4152</v>
      </c>
      <c r="G44" s="72" t="s">
        <v>4413</v>
      </c>
    </row>
    <row r="45" customFormat="false" ht="12.75" hidden="true" customHeight="false" outlineLevel="0" collapsed="false">
      <c r="A45" s="72" t="s">
        <v>4153</v>
      </c>
    </row>
    <row r="46" customFormat="false" ht="12.75" hidden="true" customHeight="false" outlineLevel="0" collapsed="false">
      <c r="A46" s="72" t="s">
        <v>4154</v>
      </c>
    </row>
    <row r="47" customFormat="false" ht="12.75" hidden="true" customHeight="false" outlineLevel="0" collapsed="false">
      <c r="A47" s="72" t="s">
        <v>4155</v>
      </c>
    </row>
    <row r="48" customFormat="false" ht="12.75" hidden="true" customHeight="false" outlineLevel="0" collapsed="false">
      <c r="A48" s="72" t="s">
        <v>4156</v>
      </c>
    </row>
    <row r="49" customFormat="false" ht="12.75" hidden="true" customHeight="false" outlineLevel="0" collapsed="false">
      <c r="A49" s="72" t="s">
        <v>4157</v>
      </c>
    </row>
    <row r="50" customFormat="false" ht="12.75" hidden="true" customHeight="false" outlineLevel="0" collapsed="false">
      <c r="A50" s="72" t="s">
        <v>4158</v>
      </c>
    </row>
    <row r="51" customFormat="false" ht="12.75" hidden="true" customHeight="false" outlineLevel="0" collapsed="false">
      <c r="A51" s="72" t="s">
        <v>4159</v>
      </c>
    </row>
    <row r="52" customFormat="false" ht="12.75" hidden="true" customHeight="false" outlineLevel="0" collapsed="false">
      <c r="A52" s="72" t="s">
        <v>4160</v>
      </c>
    </row>
    <row r="53" customFormat="false" ht="12.75" hidden="true" customHeight="false" outlineLevel="0" collapsed="false">
      <c r="A53" s="72" t="s">
        <v>4161</v>
      </c>
    </row>
    <row r="54" customFormat="false" ht="12.75" hidden="true" customHeight="false" outlineLevel="0" collapsed="false">
      <c r="A54" s="72" t="s">
        <v>4162</v>
      </c>
    </row>
    <row r="55" customFormat="false" ht="12.75" hidden="true" customHeight="false" outlineLevel="0" collapsed="false">
      <c r="A55" s="72" t="s">
        <v>4163</v>
      </c>
    </row>
    <row r="56" customFormat="false" ht="12.75" hidden="true" customHeight="false" outlineLevel="0" collapsed="false">
      <c r="A56" s="72" t="s">
        <v>4164</v>
      </c>
    </row>
    <row r="57" customFormat="false" ht="12.75" hidden="true" customHeight="false" outlineLevel="0" collapsed="false">
      <c r="A57" s="72" t="s">
        <v>4165</v>
      </c>
    </row>
    <row r="58" customFormat="false" ht="12.75" hidden="true" customHeight="false" outlineLevel="0" collapsed="false"/>
    <row r="59" customFormat="false" ht="12.75" hidden="true" customHeight="false" outlineLevel="0" collapsed="false">
      <c r="A59" s="72" t="s">
        <v>4166</v>
      </c>
    </row>
    <row r="60" customFormat="false" ht="12.75" hidden="true" customHeight="false" outlineLevel="0" collapsed="false"/>
    <row r="61" customFormat="false" ht="12.75" hidden="false" customHeight="false" outlineLevel="0" collapsed="false">
      <c r="A61" s="72" t="s">
        <v>4167</v>
      </c>
    </row>
    <row r="63" customFormat="false" ht="12.75" hidden="false" customHeight="false" outlineLevel="0" collapsed="false">
      <c r="A63" s="73" t="s">
        <v>4</v>
      </c>
      <c r="B63" s="73" t="s">
        <v>4414</v>
      </c>
      <c r="C63" s="73" t="s">
        <v>4415</v>
      </c>
      <c r="D63" s="73" t="s">
        <v>4172</v>
      </c>
      <c r="E63" s="73" t="s">
        <v>4173</v>
      </c>
      <c r="F63" s="73" t="s">
        <v>4174</v>
      </c>
      <c r="G63" s="73" t="s">
        <v>4175</v>
      </c>
    </row>
    <row r="64" customFormat="false" ht="12.75" hidden="false" customHeight="false" outlineLevel="0" collapsed="false">
      <c r="A64" s="74" t="s">
        <v>903</v>
      </c>
      <c r="B64" s="74" t="s">
        <v>3540</v>
      </c>
      <c r="C64" s="74" t="n">
        <v>0.2647551247</v>
      </c>
      <c r="D64" s="74" t="n">
        <v>25.24921505</v>
      </c>
      <c r="E64" s="74" t="n">
        <v>26.63161505</v>
      </c>
      <c r="F64" s="74" t="s">
        <v>4176</v>
      </c>
      <c r="G64" s="74" t="s">
        <v>4177</v>
      </c>
    </row>
    <row r="65" customFormat="false" ht="12.75" hidden="false" customHeight="false" outlineLevel="0" collapsed="false">
      <c r="A65" s="77" t="s">
        <v>1657</v>
      </c>
      <c r="B65" s="77" t="s">
        <v>7</v>
      </c>
      <c r="C65" s="77" t="n">
        <v>0.2980883691</v>
      </c>
      <c r="D65" s="77" t="n">
        <v>0</v>
      </c>
      <c r="E65" s="77" t="n">
        <v>21.92451645</v>
      </c>
      <c r="F65" s="77" t="s">
        <v>4176</v>
      </c>
      <c r="G65" s="77" t="s">
        <v>4177</v>
      </c>
    </row>
    <row r="66" customFormat="false" ht="12.75" hidden="false" customHeight="false" outlineLevel="0" collapsed="false">
      <c r="A66" s="74" t="s">
        <v>1371</v>
      </c>
      <c r="B66" s="74" t="s">
        <v>3610</v>
      </c>
      <c r="C66" s="74" t="n">
        <v>0.268720357</v>
      </c>
      <c r="D66" s="74" t="n">
        <v>11.81206001</v>
      </c>
      <c r="E66" s="74" t="n">
        <v>15.49846005</v>
      </c>
      <c r="F66" s="74" t="s">
        <v>4176</v>
      </c>
      <c r="G66" s="74" t="s">
        <v>4177</v>
      </c>
    </row>
    <row r="67" customFormat="false" ht="12.75" hidden="false" customHeight="false" outlineLevel="0" collapsed="false">
      <c r="A67" s="74" t="s">
        <v>1538</v>
      </c>
      <c r="B67" s="74" t="s">
        <v>7</v>
      </c>
      <c r="C67" s="74" t="n">
        <v>0.268720357</v>
      </c>
      <c r="D67" s="74" t="n">
        <v>11.81206001</v>
      </c>
      <c r="E67" s="74" t="n">
        <v>15.49846005</v>
      </c>
      <c r="F67" s="74" t="s">
        <v>4176</v>
      </c>
      <c r="G67" s="74" t="s">
        <v>4177</v>
      </c>
    </row>
    <row r="68" customFormat="false" ht="12.75" hidden="false" customHeight="false" outlineLevel="0" collapsed="false">
      <c r="A68" s="74" t="s">
        <v>1374</v>
      </c>
      <c r="B68" s="74" t="s">
        <v>3611</v>
      </c>
      <c r="C68" s="74" t="n">
        <v>0.268720357</v>
      </c>
      <c r="D68" s="74" t="n">
        <v>11.81206001</v>
      </c>
      <c r="E68" s="74" t="n">
        <v>15.49846005</v>
      </c>
      <c r="F68" s="74" t="s">
        <v>4176</v>
      </c>
      <c r="G68" s="74" t="s">
        <v>4177</v>
      </c>
    </row>
    <row r="69" customFormat="false" ht="12.75" hidden="false" customHeight="false" outlineLevel="0" collapsed="false">
      <c r="A69" s="74" t="s">
        <v>935</v>
      </c>
      <c r="B69" s="74" t="s">
        <v>4416</v>
      </c>
      <c r="C69" s="74" t="n">
        <v>0.376328414</v>
      </c>
      <c r="D69" s="74" t="n">
        <v>0</v>
      </c>
      <c r="E69" s="74" t="n">
        <v>3.557595601</v>
      </c>
      <c r="F69" s="74" t="s">
        <v>4176</v>
      </c>
      <c r="G69" s="74" t="s">
        <v>4177</v>
      </c>
    </row>
    <row r="70" customFormat="false" ht="12.75" hidden="false" customHeight="false" outlineLevel="0" collapsed="false">
      <c r="A70" s="74" t="s">
        <v>1622</v>
      </c>
      <c r="B70" s="74" t="s">
        <v>7</v>
      </c>
      <c r="C70" s="74" t="n">
        <v>0.376328414</v>
      </c>
      <c r="D70" s="74" t="n">
        <v>0</v>
      </c>
      <c r="E70" s="74" t="n">
        <v>3.557595601</v>
      </c>
      <c r="F70" s="74" t="s">
        <v>4176</v>
      </c>
      <c r="G70" s="74" t="s">
        <v>4177</v>
      </c>
    </row>
    <row r="71" customFormat="false" ht="12.75" hidden="false" customHeight="false" outlineLevel="0" collapsed="false">
      <c r="A71" s="72" t="s">
        <v>624</v>
      </c>
      <c r="B71" s="72" t="s">
        <v>3485</v>
      </c>
      <c r="C71" s="72" t="n">
        <v>0.3715412595</v>
      </c>
      <c r="D71" s="72" t="n">
        <v>0</v>
      </c>
      <c r="E71" s="72" t="n">
        <v>1.843200023</v>
      </c>
      <c r="F71" s="72" t="s">
        <v>4176</v>
      </c>
      <c r="G71" s="72" t="s">
        <v>4177</v>
      </c>
    </row>
    <row r="72" customFormat="false" ht="12.75" hidden="false" customHeight="false" outlineLevel="0" collapsed="false">
      <c r="A72" s="72" t="s">
        <v>394</v>
      </c>
      <c r="B72" s="72" t="s">
        <v>7</v>
      </c>
      <c r="C72" s="72" t="n">
        <v>0.3809104221</v>
      </c>
      <c r="D72" s="72" t="n">
        <v>0</v>
      </c>
      <c r="E72" s="72" t="n">
        <v>1.843200021</v>
      </c>
      <c r="F72" s="72" t="s">
        <v>4176</v>
      </c>
      <c r="G72" s="72" t="s">
        <v>4177</v>
      </c>
    </row>
    <row r="73" customFormat="false" ht="12.75" hidden="false" customHeight="false" outlineLevel="0" collapsed="false">
      <c r="A73" s="72" t="s">
        <v>2110</v>
      </c>
      <c r="B73" s="72" t="s">
        <v>7</v>
      </c>
      <c r="C73" s="72" t="n">
        <v>0.3591716066</v>
      </c>
      <c r="D73" s="72" t="n">
        <v>0</v>
      </c>
      <c r="E73" s="72" t="n">
        <v>1.843200018</v>
      </c>
      <c r="F73" s="72" t="s">
        <v>4176</v>
      </c>
      <c r="G73" s="72" t="s">
        <v>4177</v>
      </c>
    </row>
    <row r="74" customFormat="false" ht="12.75" hidden="false" customHeight="false" outlineLevel="0" collapsed="false">
      <c r="A74" s="72" t="s">
        <v>1787</v>
      </c>
      <c r="B74" s="72" t="s">
        <v>3670</v>
      </c>
      <c r="C74" s="72" t="n">
        <v>0.3815652159</v>
      </c>
      <c r="D74" s="72" t="n">
        <v>0</v>
      </c>
      <c r="E74" s="72" t="n">
        <v>1.843200017</v>
      </c>
      <c r="F74" s="72" t="s">
        <v>4176</v>
      </c>
      <c r="G74" s="72" t="s">
        <v>4177</v>
      </c>
    </row>
    <row r="75" customFormat="false" ht="12.75" hidden="false" customHeight="false" outlineLevel="0" collapsed="false">
      <c r="A75" s="72" t="s">
        <v>1930</v>
      </c>
      <c r="B75" s="72" t="s">
        <v>4417</v>
      </c>
      <c r="C75" s="72" t="n">
        <v>0.3817507085</v>
      </c>
      <c r="D75" s="72" t="n">
        <v>0</v>
      </c>
      <c r="E75" s="72" t="n">
        <v>1.843200012</v>
      </c>
      <c r="F75" s="72" t="s">
        <v>4176</v>
      </c>
      <c r="G75" s="72" t="s">
        <v>4177</v>
      </c>
    </row>
    <row r="76" customFormat="false" ht="12.75" hidden="false" customHeight="false" outlineLevel="0" collapsed="false">
      <c r="A76" s="72" t="s">
        <v>1927</v>
      </c>
      <c r="B76" s="72" t="s">
        <v>4417</v>
      </c>
      <c r="C76" s="72" t="n">
        <v>0.3817507085</v>
      </c>
      <c r="D76" s="72" t="n">
        <v>0</v>
      </c>
      <c r="E76" s="72" t="n">
        <v>1.843200012</v>
      </c>
      <c r="F76" s="72" t="s">
        <v>4176</v>
      </c>
      <c r="G76" s="72" t="s">
        <v>4177</v>
      </c>
    </row>
    <row r="77" customFormat="false" ht="12.75" hidden="false" customHeight="false" outlineLevel="0" collapsed="false">
      <c r="A77" s="72" t="s">
        <v>1923</v>
      </c>
      <c r="B77" s="72" t="s">
        <v>4417</v>
      </c>
      <c r="C77" s="72" t="n">
        <v>0.3817507085</v>
      </c>
      <c r="D77" s="72" t="n">
        <v>0</v>
      </c>
      <c r="E77" s="72" t="n">
        <v>1.843200012</v>
      </c>
      <c r="F77" s="72" t="s">
        <v>4176</v>
      </c>
      <c r="G77" s="72" t="s">
        <v>4177</v>
      </c>
    </row>
    <row r="78" customFormat="false" ht="12.75" hidden="false" customHeight="false" outlineLevel="0" collapsed="false">
      <c r="A78" s="72" t="s">
        <v>849</v>
      </c>
      <c r="B78" s="72" t="s">
        <v>4418</v>
      </c>
      <c r="C78" s="72" t="n">
        <v>0.3811103359</v>
      </c>
      <c r="D78" s="72" t="n">
        <v>0</v>
      </c>
      <c r="E78" s="72" t="n">
        <v>1.84320001</v>
      </c>
      <c r="F78" s="72" t="s">
        <v>4176</v>
      </c>
      <c r="G78" s="72" t="s">
        <v>4177</v>
      </c>
    </row>
    <row r="79" customFormat="false" ht="12.75" hidden="false" customHeight="false" outlineLevel="0" collapsed="false">
      <c r="A79" s="72" t="s">
        <v>92</v>
      </c>
      <c r="B79" s="72" t="s">
        <v>3421</v>
      </c>
      <c r="C79" s="72" t="n">
        <v>0.3814995798</v>
      </c>
      <c r="D79" s="72" t="n">
        <v>0</v>
      </c>
      <c r="E79" s="72" t="n">
        <v>1.843200009</v>
      </c>
      <c r="F79" s="72" t="s">
        <v>4176</v>
      </c>
      <c r="G79" s="72" t="s">
        <v>4177</v>
      </c>
    </row>
    <row r="80" customFormat="false" ht="12.75" hidden="false" customHeight="false" outlineLevel="0" collapsed="false">
      <c r="A80" s="72" t="s">
        <v>1038</v>
      </c>
      <c r="B80" s="72" t="s">
        <v>7</v>
      </c>
      <c r="C80" s="72" t="n">
        <v>0.3748847736</v>
      </c>
      <c r="D80" s="72" t="n">
        <v>0</v>
      </c>
      <c r="E80" s="72" t="n">
        <v>1.843200008</v>
      </c>
      <c r="F80" s="72" t="s">
        <v>4176</v>
      </c>
      <c r="G80" s="72" t="s">
        <v>4177</v>
      </c>
    </row>
    <row r="81" customFormat="false" ht="12.75" hidden="false" customHeight="false" outlineLevel="0" collapsed="false">
      <c r="A81" s="72" t="s">
        <v>1032</v>
      </c>
      <c r="B81" s="72" t="s">
        <v>4419</v>
      </c>
      <c r="C81" s="72" t="n">
        <v>0.3748847736</v>
      </c>
      <c r="D81" s="72" t="n">
        <v>0</v>
      </c>
      <c r="E81" s="72" t="n">
        <v>1.843200008</v>
      </c>
      <c r="F81" s="72" t="s">
        <v>4176</v>
      </c>
      <c r="G81" s="72" t="s">
        <v>4177</v>
      </c>
    </row>
    <row r="82" customFormat="false" ht="12.75" hidden="false" customHeight="false" outlineLevel="0" collapsed="false">
      <c r="A82" s="72" t="s">
        <v>628</v>
      </c>
      <c r="B82" s="72" t="s">
        <v>7</v>
      </c>
      <c r="C82" s="72" t="n">
        <v>0.3803476091</v>
      </c>
      <c r="D82" s="72" t="n">
        <v>0</v>
      </c>
      <c r="E82" s="72" t="n">
        <v>1.843200005</v>
      </c>
      <c r="F82" s="72" t="s">
        <v>4176</v>
      </c>
      <c r="G82" s="72" t="s">
        <v>4177</v>
      </c>
    </row>
    <row r="83" customFormat="false" ht="12.75" hidden="false" customHeight="false" outlineLevel="0" collapsed="false">
      <c r="A83" s="72" t="s">
        <v>1348</v>
      </c>
      <c r="B83" s="72" t="s">
        <v>4420</v>
      </c>
      <c r="C83" s="72" t="n">
        <v>0.3818444038</v>
      </c>
      <c r="D83" s="72" t="n">
        <v>0</v>
      </c>
      <c r="E83" s="72" t="n">
        <v>1.843200004</v>
      </c>
      <c r="F83" s="72" t="s">
        <v>4176</v>
      </c>
      <c r="G83" s="72" t="s">
        <v>4177</v>
      </c>
    </row>
    <row r="84" customFormat="false" ht="12.75" hidden="false" customHeight="false" outlineLevel="0" collapsed="false">
      <c r="A84" s="72" t="s">
        <v>1360</v>
      </c>
      <c r="B84" s="72" t="s">
        <v>3615</v>
      </c>
      <c r="C84" s="72" t="n">
        <v>0.3818444038</v>
      </c>
      <c r="D84" s="72" t="n">
        <v>0</v>
      </c>
      <c r="E84" s="72" t="n">
        <v>1.843200002</v>
      </c>
      <c r="F84" s="72" t="s">
        <v>4176</v>
      </c>
      <c r="G84" s="72" t="s">
        <v>4177</v>
      </c>
    </row>
    <row r="85" customFormat="false" ht="12.75" hidden="false" customHeight="false" outlineLevel="0" collapsed="false">
      <c r="A85" s="72" t="s">
        <v>877</v>
      </c>
      <c r="B85" s="72" t="s">
        <v>3536</v>
      </c>
      <c r="C85" s="72" t="n">
        <v>0.3818444038</v>
      </c>
      <c r="D85" s="72" t="n">
        <v>0</v>
      </c>
      <c r="E85" s="72" t="n">
        <v>1.843200002</v>
      </c>
      <c r="F85" s="72" t="s">
        <v>4176</v>
      </c>
      <c r="G85" s="72" t="s">
        <v>4177</v>
      </c>
    </row>
    <row r="86" customFormat="false" ht="12.75" hidden="false" customHeight="false" outlineLevel="0" collapsed="false">
      <c r="A86" s="72" t="s">
        <v>2088</v>
      </c>
      <c r="B86" s="72" t="s">
        <v>7</v>
      </c>
      <c r="C86" s="72" t="n">
        <v>0.3818444038</v>
      </c>
      <c r="D86" s="72" t="n">
        <v>0</v>
      </c>
      <c r="E86" s="72" t="n">
        <v>1.843200002</v>
      </c>
      <c r="F86" s="72" t="s">
        <v>4176</v>
      </c>
      <c r="G86" s="72" t="s">
        <v>4177</v>
      </c>
    </row>
    <row r="87" customFormat="false" ht="12.75" hidden="false" customHeight="false" outlineLevel="0" collapsed="false">
      <c r="A87" s="72" t="s">
        <v>2004</v>
      </c>
      <c r="B87" s="72" t="s">
        <v>3707</v>
      </c>
      <c r="C87" s="72" t="n">
        <v>0.3818444038</v>
      </c>
      <c r="D87" s="72" t="n">
        <v>0</v>
      </c>
      <c r="E87" s="72" t="n">
        <v>1.843200002</v>
      </c>
      <c r="F87" s="72" t="s">
        <v>4176</v>
      </c>
      <c r="G87" s="72" t="s">
        <v>4177</v>
      </c>
    </row>
    <row r="88" customFormat="false" ht="12.75" hidden="false" customHeight="false" outlineLevel="0" collapsed="false">
      <c r="A88" s="72" t="s">
        <v>1504</v>
      </c>
      <c r="B88" s="72" t="s">
        <v>3639</v>
      </c>
      <c r="C88" s="72" t="n">
        <v>0.3818444038</v>
      </c>
      <c r="D88" s="72" t="n">
        <v>0</v>
      </c>
      <c r="E88" s="72" t="n">
        <v>1.843200002</v>
      </c>
      <c r="F88" s="72" t="s">
        <v>4176</v>
      </c>
      <c r="G88" s="72" t="s">
        <v>4177</v>
      </c>
    </row>
    <row r="89" customFormat="false" ht="12.75" hidden="false" customHeight="false" outlineLevel="0" collapsed="false">
      <c r="A89" s="72" t="s">
        <v>771</v>
      </c>
      <c r="B89" s="72" t="s">
        <v>3515</v>
      </c>
      <c r="C89" s="72" t="n">
        <v>0.3818444038</v>
      </c>
      <c r="D89" s="72" t="n">
        <v>0</v>
      </c>
      <c r="E89" s="72" t="n">
        <v>1.843200002</v>
      </c>
      <c r="F89" s="72" t="s">
        <v>4176</v>
      </c>
      <c r="G89" s="72" t="s">
        <v>4177</v>
      </c>
    </row>
    <row r="90" customFormat="false" ht="12.75" hidden="false" customHeight="false" outlineLevel="0" collapsed="false">
      <c r="A90" s="72" t="s">
        <v>603</v>
      </c>
      <c r="B90" s="72" t="s">
        <v>7</v>
      </c>
      <c r="C90" s="72" t="n">
        <v>0.3818444038</v>
      </c>
      <c r="D90" s="72" t="n">
        <v>0</v>
      </c>
      <c r="E90" s="72" t="n">
        <v>1.843200002</v>
      </c>
      <c r="F90" s="72" t="s">
        <v>4176</v>
      </c>
      <c r="G90" s="72" t="s">
        <v>4177</v>
      </c>
    </row>
    <row r="91" customFormat="false" ht="12.75" hidden="false" customHeight="false" outlineLevel="0" collapsed="false">
      <c r="A91" s="72" t="s">
        <v>2046</v>
      </c>
      <c r="B91" s="72" t="s">
        <v>3716</v>
      </c>
      <c r="C91" s="72" t="n">
        <v>0.3818444038</v>
      </c>
      <c r="D91" s="72" t="n">
        <v>0</v>
      </c>
      <c r="E91" s="72" t="n">
        <v>1.843200002</v>
      </c>
      <c r="F91" s="72" t="s">
        <v>4176</v>
      </c>
      <c r="G91" s="72" t="s">
        <v>4177</v>
      </c>
    </row>
    <row r="92" customFormat="false" ht="12.75" hidden="false" customHeight="false" outlineLevel="0" collapsed="false">
      <c r="A92" s="72" t="s">
        <v>517</v>
      </c>
      <c r="B92" s="72" t="s">
        <v>3470</v>
      </c>
      <c r="C92" s="72" t="n">
        <v>0.3818444038</v>
      </c>
      <c r="D92" s="72" t="n">
        <v>0</v>
      </c>
      <c r="E92" s="72" t="n">
        <v>1.843200002</v>
      </c>
      <c r="F92" s="72" t="s">
        <v>4176</v>
      </c>
      <c r="G92" s="72" t="s">
        <v>4177</v>
      </c>
    </row>
    <row r="93" customFormat="false" ht="12.75" hidden="false" customHeight="false" outlineLevel="0" collapsed="false">
      <c r="A93" s="72" t="s">
        <v>1822</v>
      </c>
      <c r="B93" s="72" t="s">
        <v>3678</v>
      </c>
      <c r="C93" s="72" t="n">
        <v>0.3818444038</v>
      </c>
      <c r="D93" s="72" t="n">
        <v>0</v>
      </c>
      <c r="E93" s="72" t="n">
        <v>1.843200002</v>
      </c>
      <c r="F93" s="72" t="s">
        <v>4176</v>
      </c>
      <c r="G93" s="72" t="s">
        <v>4177</v>
      </c>
    </row>
    <row r="94" customFormat="false" ht="12.75" hidden="false" customHeight="false" outlineLevel="0" collapsed="false">
      <c r="A94" s="72" t="s">
        <v>607</v>
      </c>
      <c r="B94" s="72" t="s">
        <v>3481</v>
      </c>
      <c r="C94" s="72" t="n">
        <v>0.3818444038</v>
      </c>
      <c r="D94" s="72" t="n">
        <v>0</v>
      </c>
      <c r="E94" s="72" t="n">
        <v>1.843200002</v>
      </c>
      <c r="F94" s="72" t="s">
        <v>4176</v>
      </c>
      <c r="G94" s="72" t="s">
        <v>4177</v>
      </c>
    </row>
    <row r="95" customFormat="false" ht="12.75" hidden="false" customHeight="false" outlineLevel="0" collapsed="false">
      <c r="A95" s="72" t="s">
        <v>40</v>
      </c>
      <c r="B95" s="72" t="s">
        <v>7</v>
      </c>
      <c r="C95" s="72" t="n">
        <v>0.3818444038</v>
      </c>
      <c r="D95" s="72" t="n">
        <v>0</v>
      </c>
      <c r="E95" s="72" t="n">
        <v>1.843200002</v>
      </c>
      <c r="F95" s="72" t="s">
        <v>4176</v>
      </c>
      <c r="G95" s="72" t="s">
        <v>4177</v>
      </c>
    </row>
    <row r="96" customFormat="false" ht="12.75" hidden="false" customHeight="false" outlineLevel="0" collapsed="false">
      <c r="A96" s="72" t="s">
        <v>46</v>
      </c>
      <c r="B96" s="72" t="s">
        <v>7</v>
      </c>
      <c r="C96" s="72" t="n">
        <v>0.3818444038</v>
      </c>
      <c r="D96" s="72" t="n">
        <v>0</v>
      </c>
      <c r="E96" s="72" t="n">
        <v>1.843200002</v>
      </c>
      <c r="F96" s="72" t="s">
        <v>4176</v>
      </c>
      <c r="G96" s="72" t="s">
        <v>4177</v>
      </c>
    </row>
    <row r="97" customFormat="false" ht="12.75" hidden="false" customHeight="false" outlineLevel="0" collapsed="false">
      <c r="A97" s="72" t="s">
        <v>580</v>
      </c>
      <c r="B97" s="72" t="s">
        <v>3476</v>
      </c>
      <c r="C97" s="72" t="n">
        <v>0.3818444038</v>
      </c>
      <c r="D97" s="72" t="n">
        <v>0</v>
      </c>
      <c r="E97" s="72" t="n">
        <v>1.843200002</v>
      </c>
      <c r="F97" s="72" t="s">
        <v>4176</v>
      </c>
      <c r="G97" s="72" t="s">
        <v>4177</v>
      </c>
    </row>
    <row r="98" customFormat="false" ht="12.75" hidden="false" customHeight="false" outlineLevel="0" collapsed="false">
      <c r="A98" s="72" t="s">
        <v>1460</v>
      </c>
      <c r="B98" s="72" t="s">
        <v>3556</v>
      </c>
      <c r="C98" s="72" t="n">
        <v>0.3818444038</v>
      </c>
      <c r="D98" s="72" t="n">
        <v>0</v>
      </c>
      <c r="E98" s="72" t="n">
        <v>1.843200002</v>
      </c>
      <c r="F98" s="72" t="s">
        <v>4176</v>
      </c>
      <c r="G98" s="72" t="s">
        <v>4177</v>
      </c>
    </row>
    <row r="99" customFormat="false" ht="12.75" hidden="false" customHeight="false" outlineLevel="0" collapsed="false">
      <c r="A99" s="72" t="s">
        <v>653</v>
      </c>
      <c r="B99" s="72" t="s">
        <v>3491</v>
      </c>
      <c r="C99" s="72" t="n">
        <v>0.3818444038</v>
      </c>
      <c r="D99" s="72" t="n">
        <v>0</v>
      </c>
      <c r="E99" s="72" t="n">
        <v>1.843200002</v>
      </c>
      <c r="F99" s="72" t="s">
        <v>4176</v>
      </c>
      <c r="G99" s="72" t="s">
        <v>4177</v>
      </c>
    </row>
    <row r="100" customFormat="false" ht="12.75" hidden="false" customHeight="false" outlineLevel="0" collapsed="false">
      <c r="A100" s="72" t="s">
        <v>1964</v>
      </c>
      <c r="B100" s="72" t="s">
        <v>3699</v>
      </c>
      <c r="C100" s="72" t="n">
        <v>0.3818444038</v>
      </c>
      <c r="D100" s="72" t="n">
        <v>0</v>
      </c>
      <c r="E100" s="72" t="n">
        <v>1.843200002</v>
      </c>
      <c r="F100" s="72" t="s">
        <v>4176</v>
      </c>
      <c r="G100" s="72" t="s">
        <v>4177</v>
      </c>
    </row>
    <row r="101" customFormat="false" ht="12.75" hidden="false" customHeight="false" outlineLevel="0" collapsed="false">
      <c r="A101" s="72" t="s">
        <v>365</v>
      </c>
      <c r="B101" s="72" t="s">
        <v>4421</v>
      </c>
      <c r="C101" s="72" t="n">
        <v>0.3818444038</v>
      </c>
      <c r="D101" s="72" t="n">
        <v>0</v>
      </c>
      <c r="E101" s="72" t="n">
        <v>1.843200002</v>
      </c>
      <c r="F101" s="72" t="s">
        <v>4176</v>
      </c>
      <c r="G101" s="72" t="s">
        <v>4177</v>
      </c>
    </row>
    <row r="102" customFormat="false" ht="12.75" hidden="false" customHeight="false" outlineLevel="0" collapsed="false">
      <c r="A102" s="72" t="s">
        <v>945</v>
      </c>
      <c r="B102" s="72" t="s">
        <v>3546</v>
      </c>
      <c r="C102" s="72" t="n">
        <v>0.3818444038</v>
      </c>
      <c r="D102" s="72" t="n">
        <v>0</v>
      </c>
      <c r="E102" s="72" t="n">
        <v>1.843200002</v>
      </c>
      <c r="F102" s="72" t="s">
        <v>4176</v>
      </c>
      <c r="G102" s="72" t="s">
        <v>4177</v>
      </c>
    </row>
    <row r="103" customFormat="false" ht="12.75" hidden="false" customHeight="false" outlineLevel="0" collapsed="false">
      <c r="A103" s="72" t="s">
        <v>979</v>
      </c>
      <c r="B103" s="72" t="s">
        <v>3550</v>
      </c>
      <c r="C103" s="72" t="n">
        <v>0.3818444038</v>
      </c>
      <c r="D103" s="72" t="n">
        <v>0</v>
      </c>
      <c r="E103" s="72" t="n">
        <v>1.843200002</v>
      </c>
      <c r="F103" s="72" t="s">
        <v>4176</v>
      </c>
      <c r="G103" s="72" t="s">
        <v>4177</v>
      </c>
    </row>
    <row r="104" customFormat="false" ht="12.75" hidden="false" customHeight="false" outlineLevel="0" collapsed="false">
      <c r="A104" s="72" t="s">
        <v>108</v>
      </c>
      <c r="B104" s="72" t="s">
        <v>7</v>
      </c>
      <c r="C104" s="72" t="n">
        <v>0.3818444038</v>
      </c>
      <c r="D104" s="72" t="n">
        <v>0</v>
      </c>
      <c r="E104" s="72" t="n">
        <v>1.843200002</v>
      </c>
      <c r="F104" s="72" t="s">
        <v>4176</v>
      </c>
      <c r="G104" s="72" t="s">
        <v>4177</v>
      </c>
    </row>
    <row r="105" customFormat="false" ht="12.75" hidden="false" customHeight="false" outlineLevel="0" collapsed="false">
      <c r="A105" s="72" t="s">
        <v>949</v>
      </c>
      <c r="B105" s="72" t="s">
        <v>3547</v>
      </c>
      <c r="C105" s="72" t="n">
        <v>0.3818444038</v>
      </c>
      <c r="D105" s="72" t="n">
        <v>0</v>
      </c>
      <c r="E105" s="72" t="n">
        <v>1.843200002</v>
      </c>
      <c r="F105" s="72" t="s">
        <v>4176</v>
      </c>
      <c r="G105" s="72" t="s">
        <v>4177</v>
      </c>
    </row>
    <row r="106" customFormat="false" ht="12.75" hidden="false" customHeight="false" outlineLevel="0" collapsed="false">
      <c r="A106" s="72" t="s">
        <v>1626</v>
      </c>
      <c r="B106" s="72" t="s">
        <v>4422</v>
      </c>
      <c r="C106" s="72" t="n">
        <v>0.3818444038</v>
      </c>
      <c r="D106" s="72" t="n">
        <v>0</v>
      </c>
      <c r="E106" s="72" t="n">
        <v>1.843200002</v>
      </c>
      <c r="F106" s="72" t="s">
        <v>4176</v>
      </c>
      <c r="G106" s="72" t="s">
        <v>4177</v>
      </c>
    </row>
    <row r="107" customFormat="false" ht="12.75" hidden="false" customHeight="false" outlineLevel="0" collapsed="false">
      <c r="A107" s="72" t="s">
        <v>599</v>
      </c>
      <c r="B107" s="72" t="s">
        <v>3480</v>
      </c>
      <c r="C107" s="72" t="n">
        <v>0.3818444038</v>
      </c>
      <c r="D107" s="72" t="n">
        <v>0</v>
      </c>
      <c r="E107" s="72" t="n">
        <v>1.843200002</v>
      </c>
      <c r="F107" s="72" t="s">
        <v>4176</v>
      </c>
      <c r="G107" s="72" t="s">
        <v>4177</v>
      </c>
    </row>
    <row r="108" customFormat="false" ht="12.75" hidden="false" customHeight="false" outlineLevel="0" collapsed="false">
      <c r="A108" s="72" t="s">
        <v>19</v>
      </c>
      <c r="B108" s="72" t="s">
        <v>7</v>
      </c>
      <c r="C108" s="72" t="n">
        <v>0.3818444038</v>
      </c>
      <c r="D108" s="72" t="n">
        <v>0</v>
      </c>
      <c r="E108" s="72" t="n">
        <v>1.843200002</v>
      </c>
      <c r="F108" s="72" t="s">
        <v>4176</v>
      </c>
      <c r="G108" s="72" t="s">
        <v>4177</v>
      </c>
    </row>
    <row r="109" customFormat="false" ht="12.75" hidden="false" customHeight="false" outlineLevel="0" collapsed="false">
      <c r="A109" s="72" t="s">
        <v>415</v>
      </c>
      <c r="B109" s="72" t="s">
        <v>3462</v>
      </c>
      <c r="C109" s="72" t="n">
        <v>0.3818444038</v>
      </c>
      <c r="D109" s="72" t="n">
        <v>0</v>
      </c>
      <c r="E109" s="72" t="n">
        <v>1.843200002</v>
      </c>
      <c r="F109" s="72" t="s">
        <v>4176</v>
      </c>
      <c r="G109" s="72" t="s">
        <v>4177</v>
      </c>
    </row>
    <row r="110" customFormat="false" ht="12.75" hidden="false" customHeight="false" outlineLevel="0" collapsed="false">
      <c r="A110" s="72" t="s">
        <v>538</v>
      </c>
      <c r="B110" s="72" t="s">
        <v>3470</v>
      </c>
      <c r="C110" s="72" t="n">
        <v>0.3818444038</v>
      </c>
      <c r="D110" s="72" t="n">
        <v>0</v>
      </c>
      <c r="E110" s="72" t="n">
        <v>1.843200002</v>
      </c>
      <c r="F110" s="72" t="s">
        <v>4176</v>
      </c>
      <c r="G110" s="72" t="s">
        <v>4177</v>
      </c>
    </row>
    <row r="111" customFormat="false" ht="12.75" hidden="false" customHeight="false" outlineLevel="0" collapsed="false">
      <c r="A111" s="72" t="s">
        <v>1447</v>
      </c>
      <c r="B111" s="72" t="s">
        <v>3627</v>
      </c>
      <c r="C111" s="72" t="n">
        <v>0.3818444038</v>
      </c>
      <c r="D111" s="72" t="n">
        <v>0</v>
      </c>
      <c r="E111" s="72" t="n">
        <v>1.843200002</v>
      </c>
      <c r="F111" s="72" t="s">
        <v>4176</v>
      </c>
      <c r="G111" s="72" t="s">
        <v>4177</v>
      </c>
    </row>
    <row r="112" customFormat="false" ht="12.75" hidden="false" customHeight="false" outlineLevel="0" collapsed="false">
      <c r="A112" s="72" t="s">
        <v>1826</v>
      </c>
      <c r="B112" s="72" t="s">
        <v>3679</v>
      </c>
      <c r="C112" s="72" t="n">
        <v>0.3818444038</v>
      </c>
      <c r="D112" s="72" t="n">
        <v>0</v>
      </c>
      <c r="E112" s="72" t="n">
        <v>1.843200002</v>
      </c>
      <c r="F112" s="72" t="s">
        <v>4176</v>
      </c>
      <c r="G112" s="72" t="s">
        <v>4177</v>
      </c>
    </row>
    <row r="113" customFormat="false" ht="12.75" hidden="false" customHeight="false" outlineLevel="0" collapsed="false">
      <c r="A113" s="72" t="s">
        <v>335</v>
      </c>
      <c r="B113" s="72" t="s">
        <v>3452</v>
      </c>
      <c r="C113" s="72" t="n">
        <v>0.3818444038</v>
      </c>
      <c r="D113" s="72" t="n">
        <v>0</v>
      </c>
      <c r="E113" s="72" t="n">
        <v>1.843200002</v>
      </c>
      <c r="F113" s="72" t="s">
        <v>4176</v>
      </c>
      <c r="G113" s="72" t="s">
        <v>4177</v>
      </c>
    </row>
    <row r="114" customFormat="false" ht="12.75" hidden="false" customHeight="false" outlineLevel="0" collapsed="false">
      <c r="A114" s="72" t="s">
        <v>1199</v>
      </c>
      <c r="B114" s="72" t="s">
        <v>3589</v>
      </c>
      <c r="C114" s="72" t="n">
        <v>0.3818444038</v>
      </c>
      <c r="D114" s="72" t="n">
        <v>0</v>
      </c>
      <c r="E114" s="72" t="n">
        <v>1.843200002</v>
      </c>
      <c r="F114" s="72" t="s">
        <v>4176</v>
      </c>
      <c r="G114" s="72" t="s">
        <v>4177</v>
      </c>
    </row>
    <row r="115" customFormat="false" ht="12.75" hidden="false" customHeight="false" outlineLevel="0" collapsed="false">
      <c r="A115" s="72" t="s">
        <v>52</v>
      </c>
      <c r="B115" s="72" t="s">
        <v>7</v>
      </c>
      <c r="C115" s="72" t="n">
        <v>0.3818444038</v>
      </c>
      <c r="D115" s="72" t="n">
        <v>0</v>
      </c>
      <c r="E115" s="72" t="n">
        <v>1.843200002</v>
      </c>
      <c r="F115" s="72" t="s">
        <v>4176</v>
      </c>
      <c r="G115" s="72" t="s">
        <v>4177</v>
      </c>
    </row>
    <row r="116" customFormat="false" ht="12.75" hidden="false" customHeight="false" outlineLevel="0" collapsed="false">
      <c r="A116" s="72" t="s">
        <v>34</v>
      </c>
      <c r="B116" s="72" t="s">
        <v>7</v>
      </c>
      <c r="C116" s="72" t="n">
        <v>0.3818444038</v>
      </c>
      <c r="D116" s="72" t="n">
        <v>0</v>
      </c>
      <c r="E116" s="72" t="n">
        <v>1.843200002</v>
      </c>
      <c r="F116" s="72" t="s">
        <v>4176</v>
      </c>
      <c r="G116" s="72" t="s">
        <v>4177</v>
      </c>
    </row>
    <row r="117" customFormat="false" ht="12.75" hidden="false" customHeight="false" outlineLevel="0" collapsed="false">
      <c r="A117" s="72" t="s">
        <v>373</v>
      </c>
      <c r="B117" s="72" t="s">
        <v>4423</v>
      </c>
      <c r="C117" s="72" t="n">
        <v>0.3818444038</v>
      </c>
      <c r="D117" s="72" t="n">
        <v>0</v>
      </c>
      <c r="E117" s="72" t="n">
        <v>1.843200002</v>
      </c>
      <c r="F117" s="72" t="s">
        <v>4176</v>
      </c>
      <c r="G117" s="72" t="s">
        <v>4177</v>
      </c>
    </row>
    <row r="118" customFormat="false" ht="12.75" hidden="false" customHeight="false" outlineLevel="0" collapsed="false">
      <c r="A118" s="72" t="s">
        <v>369</v>
      </c>
      <c r="B118" s="72" t="s">
        <v>4423</v>
      </c>
      <c r="C118" s="72" t="n">
        <v>0.3818444038</v>
      </c>
      <c r="D118" s="72" t="n">
        <v>0</v>
      </c>
      <c r="E118" s="72" t="n">
        <v>1.843200002</v>
      </c>
      <c r="F118" s="72" t="s">
        <v>4176</v>
      </c>
      <c r="G118" s="72" t="s">
        <v>4177</v>
      </c>
    </row>
    <row r="119" customFormat="false" ht="12.75" hidden="false" customHeight="false" outlineLevel="0" collapsed="false">
      <c r="A119" s="72" t="s">
        <v>377</v>
      </c>
      <c r="B119" s="72" t="s">
        <v>4423</v>
      </c>
      <c r="C119" s="72" t="n">
        <v>0.3818444038</v>
      </c>
      <c r="D119" s="72" t="n">
        <v>0</v>
      </c>
      <c r="E119" s="72" t="n">
        <v>1.843200002</v>
      </c>
      <c r="F119" s="72" t="s">
        <v>4176</v>
      </c>
      <c r="G119" s="72" t="s">
        <v>4177</v>
      </c>
    </row>
    <row r="120" customFormat="false" ht="12.75" hidden="false" customHeight="false" outlineLevel="0" collapsed="false">
      <c r="A120" s="72" t="s">
        <v>375</v>
      </c>
      <c r="B120" s="72" t="s">
        <v>4423</v>
      </c>
      <c r="C120" s="72" t="n">
        <v>0.3818444038</v>
      </c>
      <c r="D120" s="72" t="n">
        <v>0</v>
      </c>
      <c r="E120" s="72" t="n">
        <v>1.843200002</v>
      </c>
      <c r="F120" s="72" t="s">
        <v>4176</v>
      </c>
      <c r="G120" s="72" t="s">
        <v>4177</v>
      </c>
    </row>
    <row r="121" customFormat="false" ht="12.75" hidden="false" customHeight="false" outlineLevel="0" collapsed="false">
      <c r="A121" s="72" t="s">
        <v>379</v>
      </c>
      <c r="B121" s="72" t="s">
        <v>4423</v>
      </c>
      <c r="C121" s="72" t="n">
        <v>0.3818444038</v>
      </c>
      <c r="D121" s="72" t="n">
        <v>0</v>
      </c>
      <c r="E121" s="72" t="n">
        <v>1.843200002</v>
      </c>
      <c r="F121" s="72" t="s">
        <v>4176</v>
      </c>
      <c r="G121" s="72" t="s">
        <v>4177</v>
      </c>
    </row>
    <row r="122" customFormat="false" ht="12.75" hidden="false" customHeight="false" outlineLevel="0" collapsed="false">
      <c r="A122" s="72" t="s">
        <v>215</v>
      </c>
      <c r="B122" s="72" t="s">
        <v>7</v>
      </c>
      <c r="C122" s="72" t="n">
        <v>0.3818444038</v>
      </c>
      <c r="D122" s="72" t="n">
        <v>0</v>
      </c>
      <c r="E122" s="72" t="n">
        <v>1.843200002</v>
      </c>
      <c r="F122" s="72" t="s">
        <v>4176</v>
      </c>
      <c r="G122" s="72" t="s">
        <v>4177</v>
      </c>
    </row>
    <row r="123" customFormat="false" ht="12.75" hidden="false" customHeight="false" outlineLevel="0" collapsed="false">
      <c r="A123" s="72" t="s">
        <v>22</v>
      </c>
      <c r="B123" s="72" t="s">
        <v>7</v>
      </c>
      <c r="C123" s="72" t="n">
        <v>0.3818444038</v>
      </c>
      <c r="D123" s="72" t="n">
        <v>0</v>
      </c>
      <c r="E123" s="72" t="n">
        <v>1.843200002</v>
      </c>
      <c r="F123" s="72" t="s">
        <v>4176</v>
      </c>
      <c r="G123" s="72" t="s">
        <v>4177</v>
      </c>
    </row>
    <row r="124" customFormat="false" ht="12.75" hidden="false" customHeight="false" outlineLevel="0" collapsed="false">
      <c r="A124" s="72" t="s">
        <v>68</v>
      </c>
      <c r="B124" s="72" t="s">
        <v>3415</v>
      </c>
      <c r="C124" s="72" t="n">
        <v>0.3818444038</v>
      </c>
      <c r="D124" s="72" t="n">
        <v>0</v>
      </c>
      <c r="E124" s="72" t="n">
        <v>1.843200002</v>
      </c>
      <c r="F124" s="72" t="s">
        <v>4176</v>
      </c>
      <c r="G124" s="72" t="s">
        <v>4177</v>
      </c>
    </row>
    <row r="125" customFormat="false" ht="12.75" hidden="false" customHeight="false" outlineLevel="0" collapsed="false">
      <c r="A125" s="72" t="s">
        <v>1630</v>
      </c>
      <c r="B125" s="72" t="s">
        <v>4422</v>
      </c>
      <c r="C125" s="72" t="n">
        <v>0.3818444038</v>
      </c>
      <c r="D125" s="72" t="n">
        <v>0</v>
      </c>
      <c r="E125" s="72" t="n">
        <v>1.843200002</v>
      </c>
      <c r="F125" s="72" t="s">
        <v>4176</v>
      </c>
      <c r="G125" s="72" t="s">
        <v>4177</v>
      </c>
    </row>
    <row r="126" customFormat="false" ht="12.75" hidden="false" customHeight="false" outlineLevel="0" collapsed="false">
      <c r="A126" s="72" t="s">
        <v>1007</v>
      </c>
      <c r="B126" s="72" t="s">
        <v>3555</v>
      </c>
      <c r="C126" s="72" t="n">
        <v>0.3818444038</v>
      </c>
      <c r="D126" s="72" t="n">
        <v>0</v>
      </c>
      <c r="E126" s="72" t="n">
        <v>1.843200002</v>
      </c>
      <c r="F126" s="72" t="s">
        <v>4176</v>
      </c>
      <c r="G126" s="72" t="s">
        <v>4177</v>
      </c>
    </row>
    <row r="127" customFormat="false" ht="12.75" hidden="false" customHeight="false" outlineLevel="0" collapsed="false">
      <c r="A127" s="72" t="s">
        <v>837</v>
      </c>
      <c r="B127" s="72" t="s">
        <v>3529</v>
      </c>
      <c r="C127" s="72" t="n">
        <v>0.3818444038</v>
      </c>
      <c r="D127" s="72" t="n">
        <v>0</v>
      </c>
      <c r="E127" s="72" t="n">
        <v>1.843200002</v>
      </c>
      <c r="F127" s="72" t="s">
        <v>4176</v>
      </c>
      <c r="G127" s="72" t="s">
        <v>4177</v>
      </c>
    </row>
    <row r="128" customFormat="false" ht="12.75" hidden="false" customHeight="false" outlineLevel="0" collapsed="false">
      <c r="A128" s="72" t="s">
        <v>640</v>
      </c>
      <c r="B128" s="72" t="s">
        <v>3488</v>
      </c>
      <c r="C128" s="72" t="n">
        <v>0.3818444038</v>
      </c>
      <c r="D128" s="72" t="n">
        <v>0</v>
      </c>
      <c r="E128" s="72" t="n">
        <v>1.843200002</v>
      </c>
      <c r="F128" s="72" t="s">
        <v>4176</v>
      </c>
      <c r="G128" s="72" t="s">
        <v>4177</v>
      </c>
    </row>
    <row r="129" customFormat="false" ht="12.75" hidden="false" customHeight="false" outlineLevel="0" collapsed="false">
      <c r="A129" s="72" t="s">
        <v>2008</v>
      </c>
      <c r="B129" s="72" t="s">
        <v>3708</v>
      </c>
      <c r="C129" s="72" t="n">
        <v>0.3818444038</v>
      </c>
      <c r="D129" s="72" t="n">
        <v>0</v>
      </c>
      <c r="E129" s="72" t="n">
        <v>1.843200002</v>
      </c>
      <c r="F129" s="72" t="s">
        <v>4176</v>
      </c>
      <c r="G129" s="72" t="s">
        <v>4177</v>
      </c>
    </row>
    <row r="130" customFormat="false" ht="12.75" hidden="false" customHeight="false" outlineLevel="0" collapsed="false">
      <c r="A130" s="72" t="s">
        <v>1653</v>
      </c>
      <c r="B130" s="72" t="s">
        <v>3645</v>
      </c>
      <c r="C130" s="72" t="n">
        <v>0.3818444038</v>
      </c>
      <c r="D130" s="72" t="n">
        <v>0</v>
      </c>
      <c r="E130" s="72" t="n">
        <v>1.843200002</v>
      </c>
      <c r="F130" s="72" t="s">
        <v>4176</v>
      </c>
      <c r="G130" s="72" t="s">
        <v>4177</v>
      </c>
    </row>
    <row r="131" customFormat="false" ht="12.75" hidden="false" customHeight="false" outlineLevel="0" collapsed="false">
      <c r="A131" s="72" t="s">
        <v>1553</v>
      </c>
      <c r="B131" s="72" t="s">
        <v>4424</v>
      </c>
      <c r="C131" s="72" t="n">
        <v>0.3818444038</v>
      </c>
      <c r="D131" s="72" t="n">
        <v>0</v>
      </c>
      <c r="E131" s="72" t="n">
        <v>1.843200002</v>
      </c>
      <c r="F131" s="72" t="s">
        <v>4176</v>
      </c>
      <c r="G131" s="72" t="s">
        <v>4177</v>
      </c>
    </row>
    <row r="132" customFormat="false" ht="12.75" hidden="false" customHeight="false" outlineLevel="0" collapsed="false">
      <c r="A132" s="72" t="s">
        <v>1500</v>
      </c>
      <c r="B132" s="72" t="s">
        <v>3638</v>
      </c>
      <c r="C132" s="72" t="n">
        <v>0.3818444038</v>
      </c>
      <c r="D132" s="72" t="n">
        <v>0</v>
      </c>
      <c r="E132" s="72" t="n">
        <v>1.843200002</v>
      </c>
      <c r="F132" s="72" t="s">
        <v>4176</v>
      </c>
      <c r="G132" s="72" t="s">
        <v>4177</v>
      </c>
    </row>
    <row r="133" customFormat="false" ht="12.75" hidden="false" customHeight="false" outlineLevel="0" collapsed="false">
      <c r="A133" s="72" t="s">
        <v>1604</v>
      </c>
      <c r="B133" s="72" t="s">
        <v>7</v>
      </c>
      <c r="C133" s="72" t="n">
        <v>0.3818444038</v>
      </c>
      <c r="D133" s="72" t="n">
        <v>0</v>
      </c>
      <c r="E133" s="72" t="n">
        <v>1.843200002</v>
      </c>
      <c r="F133" s="72" t="s">
        <v>4176</v>
      </c>
      <c r="G133" s="72" t="s">
        <v>4177</v>
      </c>
    </row>
    <row r="134" customFormat="false" ht="12.75" hidden="false" customHeight="false" outlineLevel="0" collapsed="false">
      <c r="A134" s="72" t="s">
        <v>514</v>
      </c>
      <c r="B134" s="72" t="s">
        <v>3470</v>
      </c>
      <c r="C134" s="72" t="n">
        <v>0.3818444038</v>
      </c>
      <c r="D134" s="72" t="n">
        <v>0</v>
      </c>
      <c r="E134" s="72" t="n">
        <v>1.843200002</v>
      </c>
      <c r="F134" s="72" t="s">
        <v>4176</v>
      </c>
      <c r="G134" s="72" t="s">
        <v>4177</v>
      </c>
    </row>
    <row r="135" customFormat="false" ht="12.75" hidden="false" customHeight="false" outlineLevel="0" collapsed="false">
      <c r="A135" s="72" t="s">
        <v>1979</v>
      </c>
      <c r="B135" s="72" t="s">
        <v>3702</v>
      </c>
      <c r="C135" s="72" t="n">
        <v>0.3818444038</v>
      </c>
      <c r="D135" s="72" t="n">
        <v>0</v>
      </c>
      <c r="E135" s="72" t="n">
        <v>1.843200002</v>
      </c>
      <c r="F135" s="72" t="s">
        <v>4176</v>
      </c>
      <c r="G135" s="72" t="s">
        <v>4177</v>
      </c>
    </row>
    <row r="136" customFormat="false" ht="12.75" hidden="false" customHeight="false" outlineLevel="0" collapsed="false">
      <c r="A136" s="72" t="s">
        <v>1565</v>
      </c>
      <c r="B136" s="72" t="s">
        <v>7</v>
      </c>
      <c r="C136" s="72" t="n">
        <v>0.3818444038</v>
      </c>
      <c r="D136" s="72" t="n">
        <v>0</v>
      </c>
      <c r="E136" s="72" t="n">
        <v>1.843200002</v>
      </c>
      <c r="F136" s="72" t="s">
        <v>4176</v>
      </c>
      <c r="G136" s="72" t="s">
        <v>4177</v>
      </c>
    </row>
    <row r="137" customFormat="false" ht="12.75" hidden="false" customHeight="false" outlineLevel="0" collapsed="false">
      <c r="A137" s="72" t="s">
        <v>775</v>
      </c>
      <c r="B137" s="72" t="s">
        <v>7</v>
      </c>
      <c r="C137" s="72" t="n">
        <v>0.3818444038</v>
      </c>
      <c r="D137" s="72" t="n">
        <v>0</v>
      </c>
      <c r="E137" s="72" t="n">
        <v>1.843200002</v>
      </c>
      <c r="F137" s="72" t="s">
        <v>4176</v>
      </c>
      <c r="G137" s="72" t="s">
        <v>4177</v>
      </c>
    </row>
    <row r="138" customFormat="false" ht="12.75" hidden="false" customHeight="false" outlineLevel="0" collapsed="false">
      <c r="A138" s="72" t="s">
        <v>247</v>
      </c>
      <c r="B138" s="72" t="s">
        <v>3439</v>
      </c>
      <c r="C138" s="72" t="n">
        <v>0.3818444038</v>
      </c>
      <c r="D138" s="72" t="n">
        <v>0</v>
      </c>
      <c r="E138" s="72" t="n">
        <v>1.843200002</v>
      </c>
      <c r="F138" s="72" t="s">
        <v>4176</v>
      </c>
      <c r="G138" s="72" t="s">
        <v>4177</v>
      </c>
    </row>
    <row r="139" customFormat="false" ht="12.75" hidden="false" customHeight="false" outlineLevel="0" collapsed="false">
      <c r="A139" s="72" t="s">
        <v>1984</v>
      </c>
      <c r="B139" s="72" t="s">
        <v>3703</v>
      </c>
      <c r="C139" s="72" t="n">
        <v>0.3818444038</v>
      </c>
      <c r="D139" s="72" t="n">
        <v>0</v>
      </c>
      <c r="E139" s="72" t="n">
        <v>1.843200002</v>
      </c>
      <c r="F139" s="72" t="s">
        <v>4176</v>
      </c>
      <c r="G139" s="72" t="s">
        <v>4177</v>
      </c>
    </row>
    <row r="140" customFormat="false" ht="12.75" hidden="false" customHeight="false" outlineLevel="0" collapsed="false">
      <c r="A140" s="72" t="s">
        <v>1665</v>
      </c>
      <c r="B140" s="72" t="s">
        <v>4425</v>
      </c>
      <c r="C140" s="72" t="n">
        <v>0.3818444038</v>
      </c>
      <c r="D140" s="72" t="n">
        <v>0</v>
      </c>
      <c r="E140" s="72" t="n">
        <v>1.843200002</v>
      </c>
      <c r="F140" s="72" t="s">
        <v>4176</v>
      </c>
      <c r="G140" s="72" t="s">
        <v>4177</v>
      </c>
    </row>
    <row r="141" customFormat="false" ht="12.75" hidden="false" customHeight="false" outlineLevel="0" collapsed="false">
      <c r="A141" s="72" t="s">
        <v>1544</v>
      </c>
      <c r="B141" s="72" t="s">
        <v>4424</v>
      </c>
      <c r="C141" s="72" t="n">
        <v>0.3818444038</v>
      </c>
      <c r="D141" s="72" t="n">
        <v>0</v>
      </c>
      <c r="E141" s="72" t="n">
        <v>1.843200002</v>
      </c>
      <c r="F141" s="72" t="s">
        <v>4176</v>
      </c>
      <c r="G141" s="72" t="s">
        <v>4177</v>
      </c>
    </row>
    <row r="142" customFormat="false" ht="12.75" hidden="false" customHeight="false" outlineLevel="0" collapsed="false">
      <c r="A142" s="72" t="s">
        <v>1613</v>
      </c>
      <c r="B142" s="72" t="s">
        <v>7</v>
      </c>
      <c r="C142" s="72" t="n">
        <v>0.3818444038</v>
      </c>
      <c r="D142" s="72" t="n">
        <v>0</v>
      </c>
      <c r="E142" s="72" t="n">
        <v>1.843200002</v>
      </c>
      <c r="F142" s="72" t="s">
        <v>4176</v>
      </c>
      <c r="G142" s="72" t="s">
        <v>4177</v>
      </c>
    </row>
    <row r="143" customFormat="false" ht="12.75" hidden="false" customHeight="false" outlineLevel="0" collapsed="false">
      <c r="A143" s="72" t="s">
        <v>155</v>
      </c>
      <c r="B143" s="72" t="s">
        <v>3432</v>
      </c>
      <c r="C143" s="72" t="n">
        <v>0.3818444038</v>
      </c>
      <c r="D143" s="72" t="n">
        <v>0</v>
      </c>
      <c r="E143" s="72" t="n">
        <v>1.843200002</v>
      </c>
      <c r="F143" s="72" t="s">
        <v>4176</v>
      </c>
      <c r="G143" s="72" t="s">
        <v>4177</v>
      </c>
    </row>
    <row r="144" customFormat="false" ht="12.75" hidden="false" customHeight="false" outlineLevel="0" collapsed="false">
      <c r="A144" s="72" t="s">
        <v>37</v>
      </c>
      <c r="B144" s="72" t="s">
        <v>7</v>
      </c>
      <c r="C144" s="72" t="n">
        <v>0.3818444038</v>
      </c>
      <c r="D144" s="72" t="n">
        <v>0</v>
      </c>
      <c r="E144" s="72" t="n">
        <v>1.843200002</v>
      </c>
      <c r="F144" s="72" t="s">
        <v>4176</v>
      </c>
      <c r="G144" s="72" t="s">
        <v>4177</v>
      </c>
    </row>
    <row r="145" customFormat="false" ht="12.75" hidden="false" customHeight="false" outlineLevel="0" collapsed="false">
      <c r="A145" s="72" t="s">
        <v>1416</v>
      </c>
      <c r="B145" s="72" t="s">
        <v>7</v>
      </c>
      <c r="C145" s="72" t="n">
        <v>0.3818444038</v>
      </c>
      <c r="D145" s="72" t="n">
        <v>0</v>
      </c>
      <c r="E145" s="72" t="n">
        <v>1.843200002</v>
      </c>
      <c r="F145" s="72" t="s">
        <v>4176</v>
      </c>
      <c r="G145" s="72" t="s">
        <v>4177</v>
      </c>
    </row>
    <row r="146" customFormat="false" ht="12.75" hidden="false" customHeight="false" outlineLevel="0" collapsed="false">
      <c r="A146" s="72" t="s">
        <v>886</v>
      </c>
      <c r="B146" s="72" t="s">
        <v>4426</v>
      </c>
      <c r="C146" s="72" t="n">
        <v>0.3818444038</v>
      </c>
      <c r="D146" s="72" t="n">
        <v>0</v>
      </c>
      <c r="E146" s="72" t="n">
        <v>1.843200002</v>
      </c>
      <c r="F146" s="72" t="s">
        <v>4176</v>
      </c>
      <c r="G146" s="72" t="s">
        <v>4177</v>
      </c>
    </row>
    <row r="147" customFormat="false" ht="12.75" hidden="false" customHeight="false" outlineLevel="0" collapsed="false">
      <c r="A147" s="72" t="s">
        <v>958</v>
      </c>
      <c r="B147" s="72" t="s">
        <v>3549</v>
      </c>
      <c r="C147" s="72" t="n">
        <v>0.3818444038</v>
      </c>
      <c r="D147" s="72" t="n">
        <v>0</v>
      </c>
      <c r="E147" s="72" t="n">
        <v>1.843200002</v>
      </c>
      <c r="F147" s="72" t="s">
        <v>4176</v>
      </c>
      <c r="G147" s="72" t="s">
        <v>4177</v>
      </c>
    </row>
    <row r="148" customFormat="false" ht="12.75" hidden="false" customHeight="false" outlineLevel="0" collapsed="false">
      <c r="A148" s="72" t="s">
        <v>999</v>
      </c>
      <c r="B148" s="72" t="s">
        <v>3549</v>
      </c>
      <c r="C148" s="72" t="n">
        <v>0.3818444038</v>
      </c>
      <c r="D148" s="72" t="n">
        <v>0</v>
      </c>
      <c r="E148" s="72" t="n">
        <v>1.843200002</v>
      </c>
      <c r="F148" s="72" t="s">
        <v>4176</v>
      </c>
      <c r="G148" s="72" t="s">
        <v>4177</v>
      </c>
    </row>
    <row r="149" customFormat="false" ht="12.75" hidden="false" customHeight="false" outlineLevel="0" collapsed="false">
      <c r="A149" s="72" t="s">
        <v>982</v>
      </c>
      <c r="B149" s="72" t="s">
        <v>3549</v>
      </c>
      <c r="C149" s="72" t="n">
        <v>0.3818444038</v>
      </c>
      <c r="D149" s="72" t="n">
        <v>0</v>
      </c>
      <c r="E149" s="72" t="n">
        <v>1.843200002</v>
      </c>
      <c r="F149" s="72" t="s">
        <v>4176</v>
      </c>
      <c r="G149" s="72" t="s">
        <v>4177</v>
      </c>
    </row>
    <row r="150" customFormat="false" ht="12.75" hidden="false" customHeight="false" outlineLevel="0" collapsed="false">
      <c r="A150" s="72" t="s">
        <v>1264</v>
      </c>
      <c r="B150" s="72" t="s">
        <v>3598</v>
      </c>
      <c r="C150" s="72" t="n">
        <v>0.3818444038</v>
      </c>
      <c r="D150" s="72" t="n">
        <v>0</v>
      </c>
      <c r="E150" s="72" t="n">
        <v>1.843200002</v>
      </c>
      <c r="F150" s="72" t="s">
        <v>4176</v>
      </c>
      <c r="G150" s="72" t="s">
        <v>4177</v>
      </c>
    </row>
    <row r="151" customFormat="false" ht="12.75" hidden="false" customHeight="false" outlineLevel="0" collapsed="false">
      <c r="A151" s="72" t="s">
        <v>1514</v>
      </c>
      <c r="B151" s="72" t="s">
        <v>7</v>
      </c>
      <c r="C151" s="72" t="n">
        <v>0.3818444038</v>
      </c>
      <c r="D151" s="72" t="n">
        <v>0</v>
      </c>
      <c r="E151" s="72" t="n">
        <v>1.843200002</v>
      </c>
      <c r="F151" s="72" t="s">
        <v>4176</v>
      </c>
      <c r="G151" s="72" t="s">
        <v>4177</v>
      </c>
    </row>
    <row r="152" customFormat="false" ht="12.75" hidden="false" customHeight="false" outlineLevel="0" collapsed="false">
      <c r="A152" s="72" t="s">
        <v>331</v>
      </c>
      <c r="B152" s="72" t="s">
        <v>3452</v>
      </c>
      <c r="C152" s="72" t="n">
        <v>0.3818444038</v>
      </c>
      <c r="D152" s="72" t="n">
        <v>0</v>
      </c>
      <c r="E152" s="72" t="n">
        <v>1.843200002</v>
      </c>
      <c r="F152" s="72" t="s">
        <v>4176</v>
      </c>
      <c r="G152" s="72" t="s">
        <v>4177</v>
      </c>
    </row>
    <row r="153" customFormat="false" ht="12.75" hidden="false" customHeight="false" outlineLevel="0" collapsed="false">
      <c r="A153" s="72" t="s">
        <v>1463</v>
      </c>
      <c r="B153" s="72" t="s">
        <v>7</v>
      </c>
      <c r="C153" s="72" t="n">
        <v>0.3818444038</v>
      </c>
      <c r="D153" s="72" t="n">
        <v>0</v>
      </c>
      <c r="E153" s="72" t="n">
        <v>1.843200002</v>
      </c>
      <c r="F153" s="72" t="s">
        <v>4176</v>
      </c>
      <c r="G153" s="72" t="s">
        <v>4177</v>
      </c>
    </row>
    <row r="154" customFormat="false" ht="12.75" hidden="false" customHeight="false" outlineLevel="0" collapsed="false">
      <c r="A154" s="72" t="s">
        <v>1610</v>
      </c>
      <c r="B154" s="72" t="s">
        <v>7</v>
      </c>
      <c r="C154" s="72" t="n">
        <v>0.3818444038</v>
      </c>
      <c r="D154" s="72" t="n">
        <v>0</v>
      </c>
      <c r="E154" s="72" t="n">
        <v>1.843200002</v>
      </c>
      <c r="F154" s="72" t="s">
        <v>4176</v>
      </c>
      <c r="G154" s="72" t="s">
        <v>4177</v>
      </c>
    </row>
    <row r="155" customFormat="false" ht="12.75" hidden="false" customHeight="false" outlineLevel="0" collapsed="false">
      <c r="A155" s="72" t="s">
        <v>1319</v>
      </c>
      <c r="B155" s="72" t="s">
        <v>4427</v>
      </c>
      <c r="C155" s="72" t="n">
        <v>0.3818444038</v>
      </c>
      <c r="D155" s="72" t="n">
        <v>0</v>
      </c>
      <c r="E155" s="72" t="n">
        <v>1.843200002</v>
      </c>
      <c r="F155" s="72" t="s">
        <v>4176</v>
      </c>
      <c r="G155" s="72" t="s">
        <v>4177</v>
      </c>
    </row>
    <row r="156" customFormat="false" ht="12.75" hidden="false" customHeight="false" outlineLevel="0" collapsed="false">
      <c r="A156" s="72" t="s">
        <v>1235</v>
      </c>
      <c r="B156" s="72" t="s">
        <v>3596</v>
      </c>
      <c r="C156" s="72" t="n">
        <v>0.3818444038</v>
      </c>
      <c r="D156" s="72" t="n">
        <v>0</v>
      </c>
      <c r="E156" s="72" t="n">
        <v>1.843200002</v>
      </c>
      <c r="F156" s="72" t="s">
        <v>4176</v>
      </c>
      <c r="G156" s="72" t="s">
        <v>4177</v>
      </c>
    </row>
    <row r="157" customFormat="false" ht="12.75" hidden="false" customHeight="false" outlineLevel="0" collapsed="false">
      <c r="A157" s="72" t="s">
        <v>1919</v>
      </c>
      <c r="B157" s="72" t="s">
        <v>3691</v>
      </c>
      <c r="C157" s="72" t="n">
        <v>0.3818444038</v>
      </c>
      <c r="D157" s="72" t="n">
        <v>0</v>
      </c>
      <c r="E157" s="72" t="n">
        <v>1.843200002</v>
      </c>
      <c r="F157" s="72" t="s">
        <v>4176</v>
      </c>
      <c r="G157" s="72" t="s">
        <v>4177</v>
      </c>
    </row>
    <row r="158" customFormat="false" ht="12.75" hidden="false" customHeight="false" outlineLevel="0" collapsed="false">
      <c r="A158" s="72" t="s">
        <v>1122</v>
      </c>
      <c r="B158" s="72" t="s">
        <v>3577</v>
      </c>
      <c r="C158" s="72" t="n">
        <v>0.3818444038</v>
      </c>
      <c r="D158" s="72" t="n">
        <v>0</v>
      </c>
      <c r="E158" s="72" t="n">
        <v>1.843200002</v>
      </c>
      <c r="F158" s="72" t="s">
        <v>4176</v>
      </c>
      <c r="G158" s="72" t="s">
        <v>4177</v>
      </c>
    </row>
    <row r="159" customFormat="false" ht="12.75" hidden="false" customHeight="false" outlineLevel="0" collapsed="false">
      <c r="A159" s="72" t="s">
        <v>1254</v>
      </c>
      <c r="B159" s="72" t="s">
        <v>3577</v>
      </c>
      <c r="C159" s="72" t="n">
        <v>0.3818444038</v>
      </c>
      <c r="D159" s="72" t="n">
        <v>0</v>
      </c>
      <c r="E159" s="72" t="n">
        <v>1.843200002</v>
      </c>
      <c r="F159" s="72" t="s">
        <v>4176</v>
      </c>
      <c r="G159" s="72" t="s">
        <v>4177</v>
      </c>
    </row>
    <row r="160" customFormat="false" ht="12.75" hidden="false" customHeight="false" outlineLevel="0" collapsed="false">
      <c r="A160" s="72" t="s">
        <v>1118</v>
      </c>
      <c r="B160" s="72" t="s">
        <v>3577</v>
      </c>
      <c r="C160" s="72" t="n">
        <v>0.3818444038</v>
      </c>
      <c r="D160" s="72" t="n">
        <v>0</v>
      </c>
      <c r="E160" s="72" t="n">
        <v>1.843200002</v>
      </c>
      <c r="F160" s="72" t="s">
        <v>4176</v>
      </c>
      <c r="G160" s="72" t="s">
        <v>4177</v>
      </c>
    </row>
    <row r="161" customFormat="false" ht="12.75" hidden="false" customHeight="false" outlineLevel="0" collapsed="false">
      <c r="A161" s="72" t="s">
        <v>1282</v>
      </c>
      <c r="B161" s="72" t="s">
        <v>3594</v>
      </c>
      <c r="C161" s="72" t="n">
        <v>0.3818444038</v>
      </c>
      <c r="D161" s="72" t="n">
        <v>0</v>
      </c>
      <c r="E161" s="72" t="n">
        <v>1.843200002</v>
      </c>
      <c r="F161" s="72" t="s">
        <v>4176</v>
      </c>
      <c r="G161" s="72" t="s">
        <v>4177</v>
      </c>
    </row>
    <row r="162" customFormat="false" ht="12.75" hidden="false" customHeight="false" outlineLevel="0" collapsed="false">
      <c r="A162" s="72" t="s">
        <v>1261</v>
      </c>
      <c r="B162" s="72" t="s">
        <v>3594</v>
      </c>
      <c r="C162" s="72" t="n">
        <v>0.3818444038</v>
      </c>
      <c r="D162" s="72" t="n">
        <v>0</v>
      </c>
      <c r="E162" s="72" t="n">
        <v>1.843200002</v>
      </c>
      <c r="F162" s="72" t="s">
        <v>4176</v>
      </c>
      <c r="G162" s="72" t="s">
        <v>4177</v>
      </c>
    </row>
    <row r="163" customFormat="false" ht="12.75" hidden="false" customHeight="false" outlineLevel="0" collapsed="false">
      <c r="A163" s="72" t="s">
        <v>1419</v>
      </c>
      <c r="B163" s="72" t="s">
        <v>7</v>
      </c>
      <c r="C163" s="72" t="n">
        <v>0.3818444038</v>
      </c>
      <c r="D163" s="72" t="n">
        <v>0</v>
      </c>
      <c r="E163" s="72" t="n">
        <v>1.843200002</v>
      </c>
      <c r="F163" s="72" t="s">
        <v>4176</v>
      </c>
      <c r="G163" s="72" t="s">
        <v>4177</v>
      </c>
    </row>
    <row r="164" customFormat="false" ht="12.75" hidden="false" customHeight="false" outlineLevel="0" collapsed="false">
      <c r="A164" s="72" t="s">
        <v>2017</v>
      </c>
      <c r="B164" s="72" t="s">
        <v>3709</v>
      </c>
      <c r="C164" s="72" t="n">
        <v>0.3818444038</v>
      </c>
      <c r="D164" s="72" t="n">
        <v>0</v>
      </c>
      <c r="E164" s="72" t="n">
        <v>1.843200002</v>
      </c>
      <c r="F164" s="72" t="s">
        <v>4176</v>
      </c>
      <c r="G164" s="72" t="s">
        <v>4177</v>
      </c>
    </row>
    <row r="165" customFormat="false" ht="12.75" hidden="false" customHeight="false" outlineLevel="0" collapsed="false">
      <c r="A165" s="72" t="s">
        <v>694</v>
      </c>
      <c r="B165" s="72" t="s">
        <v>3498</v>
      </c>
      <c r="C165" s="72" t="n">
        <v>0.3818444038</v>
      </c>
      <c r="D165" s="72" t="n">
        <v>0</v>
      </c>
      <c r="E165" s="72" t="n">
        <v>1.843200002</v>
      </c>
      <c r="F165" s="72" t="s">
        <v>4176</v>
      </c>
      <c r="G165" s="72" t="s">
        <v>4177</v>
      </c>
    </row>
    <row r="166" customFormat="false" ht="12.75" hidden="false" customHeight="false" outlineLevel="0" collapsed="false">
      <c r="A166" s="72" t="s">
        <v>390</v>
      </c>
      <c r="B166" s="72" t="s">
        <v>4428</v>
      </c>
      <c r="C166" s="72" t="n">
        <v>0.3818444038</v>
      </c>
      <c r="D166" s="72" t="n">
        <v>0</v>
      </c>
      <c r="E166" s="72" t="n">
        <v>1.843200002</v>
      </c>
      <c r="F166" s="72" t="s">
        <v>4176</v>
      </c>
      <c r="G166" s="72" t="s">
        <v>4177</v>
      </c>
    </row>
    <row r="167" customFormat="false" ht="12.75" hidden="false" customHeight="false" outlineLevel="0" collapsed="false">
      <c r="A167" s="72" t="s">
        <v>1403</v>
      </c>
      <c r="B167" s="72" t="s">
        <v>7</v>
      </c>
      <c r="C167" s="72" t="n">
        <v>0.3818444038</v>
      </c>
      <c r="D167" s="72" t="n">
        <v>0</v>
      </c>
      <c r="E167" s="72" t="n">
        <v>1.843200002</v>
      </c>
      <c r="F167" s="72" t="s">
        <v>4176</v>
      </c>
      <c r="G167" s="72" t="s">
        <v>4177</v>
      </c>
    </row>
    <row r="168" customFormat="false" ht="12.75" hidden="false" customHeight="false" outlineLevel="0" collapsed="false">
      <c r="A168" s="72" t="s">
        <v>574</v>
      </c>
      <c r="B168" s="72" t="s">
        <v>3474</v>
      </c>
      <c r="C168" s="72" t="n">
        <v>0.3818444038</v>
      </c>
      <c r="D168" s="72" t="n">
        <v>0</v>
      </c>
      <c r="E168" s="72" t="n">
        <v>1.843200002</v>
      </c>
      <c r="F168" s="72" t="s">
        <v>4176</v>
      </c>
      <c r="G168" s="72" t="s">
        <v>4177</v>
      </c>
    </row>
    <row r="169" customFormat="false" ht="12.75" hidden="false" customHeight="false" outlineLevel="0" collapsed="false">
      <c r="A169" s="72" t="s">
        <v>1336</v>
      </c>
      <c r="B169" s="72" t="s">
        <v>3610</v>
      </c>
      <c r="C169" s="72" t="n">
        <v>0.3818444038</v>
      </c>
      <c r="D169" s="72" t="n">
        <v>0</v>
      </c>
      <c r="E169" s="72" t="n">
        <v>1.843200002</v>
      </c>
      <c r="F169" s="72" t="s">
        <v>4176</v>
      </c>
      <c r="G169" s="72" t="s">
        <v>4177</v>
      </c>
    </row>
    <row r="170" customFormat="false" ht="12.75" hidden="false" customHeight="false" outlineLevel="0" collapsed="false">
      <c r="A170" s="72" t="s">
        <v>1356</v>
      </c>
      <c r="B170" s="72" t="s">
        <v>7</v>
      </c>
      <c r="C170" s="72" t="n">
        <v>0.3818444038</v>
      </c>
      <c r="D170" s="72" t="n">
        <v>0</v>
      </c>
      <c r="E170" s="72" t="n">
        <v>1.843200002</v>
      </c>
      <c r="F170" s="72" t="s">
        <v>4176</v>
      </c>
      <c r="G170" s="72" t="s">
        <v>4177</v>
      </c>
    </row>
    <row r="171" customFormat="false" ht="12.75" hidden="false" customHeight="false" outlineLevel="0" collapsed="false">
      <c r="A171" s="72" t="s">
        <v>1940</v>
      </c>
      <c r="B171" s="72" t="s">
        <v>3695</v>
      </c>
      <c r="C171" s="72" t="n">
        <v>0.3818444038</v>
      </c>
      <c r="D171" s="72" t="n">
        <v>0</v>
      </c>
      <c r="E171" s="72" t="n">
        <v>1.843200002</v>
      </c>
      <c r="F171" s="72" t="s">
        <v>4176</v>
      </c>
      <c r="G171" s="72" t="s">
        <v>4177</v>
      </c>
    </row>
    <row r="172" customFormat="false" ht="12.75" hidden="false" customHeight="false" outlineLevel="0" collapsed="false">
      <c r="A172" s="72" t="s">
        <v>1902</v>
      </c>
      <c r="B172" s="72" t="s">
        <v>3689</v>
      </c>
      <c r="C172" s="72" t="n">
        <v>0.3818444038</v>
      </c>
      <c r="D172" s="72" t="n">
        <v>0</v>
      </c>
      <c r="E172" s="72" t="n">
        <v>1.843200002</v>
      </c>
      <c r="F172" s="72" t="s">
        <v>4176</v>
      </c>
      <c r="G172" s="72" t="s">
        <v>4177</v>
      </c>
    </row>
    <row r="173" customFormat="false" ht="12.75" hidden="false" customHeight="false" outlineLevel="0" collapsed="false">
      <c r="A173" s="72" t="s">
        <v>367</v>
      </c>
      <c r="B173" s="72" t="s">
        <v>4421</v>
      </c>
      <c r="C173" s="72" t="n">
        <v>0.3818444038</v>
      </c>
      <c r="D173" s="72" t="n">
        <v>0</v>
      </c>
      <c r="E173" s="72" t="n">
        <v>1.843200002</v>
      </c>
      <c r="F173" s="72" t="s">
        <v>4176</v>
      </c>
      <c r="G173" s="72" t="s">
        <v>4177</v>
      </c>
    </row>
    <row r="174" customFormat="false" ht="12.75" hidden="false" customHeight="false" outlineLevel="0" collapsed="false">
      <c r="A174" s="72" t="s">
        <v>1807</v>
      </c>
      <c r="B174" s="72" t="s">
        <v>4429</v>
      </c>
      <c r="C174" s="72" t="n">
        <v>0.3818444038</v>
      </c>
      <c r="D174" s="72" t="n">
        <v>0</v>
      </c>
      <c r="E174" s="72" t="n">
        <v>1.843200002</v>
      </c>
      <c r="F174" s="72" t="s">
        <v>4176</v>
      </c>
      <c r="G174" s="72" t="s">
        <v>4177</v>
      </c>
    </row>
    <row r="175" customFormat="false" ht="12.75" hidden="false" customHeight="false" outlineLevel="0" collapsed="false">
      <c r="A175" s="72" t="s">
        <v>1061</v>
      </c>
      <c r="B175" s="72" t="s">
        <v>3566</v>
      </c>
      <c r="C175" s="72" t="n">
        <v>0.3818444038</v>
      </c>
      <c r="D175" s="72" t="n">
        <v>0</v>
      </c>
      <c r="E175" s="72" t="n">
        <v>1.843200002</v>
      </c>
      <c r="F175" s="72" t="s">
        <v>4176</v>
      </c>
      <c r="G175" s="72" t="s">
        <v>4177</v>
      </c>
    </row>
    <row r="176" customFormat="false" ht="12.75" hidden="false" customHeight="false" outlineLevel="0" collapsed="false">
      <c r="A176" s="72" t="s">
        <v>2056</v>
      </c>
      <c r="B176" s="72" t="s">
        <v>3717</v>
      </c>
      <c r="C176" s="72" t="n">
        <v>0.3818444038</v>
      </c>
      <c r="D176" s="72" t="n">
        <v>0</v>
      </c>
      <c r="E176" s="72" t="n">
        <v>1.843200002</v>
      </c>
      <c r="F176" s="72" t="s">
        <v>4176</v>
      </c>
      <c r="G176" s="72" t="s">
        <v>4177</v>
      </c>
    </row>
    <row r="177" customFormat="false" ht="12.75" hidden="false" customHeight="false" outlineLevel="0" collapsed="false">
      <c r="A177" s="72" t="s">
        <v>1717</v>
      </c>
      <c r="B177" s="72" t="s">
        <v>4430</v>
      </c>
      <c r="C177" s="72" t="n">
        <v>0.3818444038</v>
      </c>
      <c r="D177" s="72" t="n">
        <v>0</v>
      </c>
      <c r="E177" s="72" t="n">
        <v>1.843200002</v>
      </c>
      <c r="F177" s="72" t="s">
        <v>4176</v>
      </c>
      <c r="G177" s="72" t="s">
        <v>4177</v>
      </c>
    </row>
    <row r="178" customFormat="false" ht="12.75" hidden="false" customHeight="false" outlineLevel="0" collapsed="false">
      <c r="A178" s="72" t="s">
        <v>1731</v>
      </c>
      <c r="B178" s="72" t="s">
        <v>4430</v>
      </c>
      <c r="C178" s="72" t="n">
        <v>0.3818444038</v>
      </c>
      <c r="D178" s="72" t="n">
        <v>0</v>
      </c>
      <c r="E178" s="72" t="n">
        <v>1.843200002</v>
      </c>
      <c r="F178" s="72" t="s">
        <v>4176</v>
      </c>
      <c r="G178" s="72" t="s">
        <v>4177</v>
      </c>
    </row>
    <row r="179" customFormat="false" ht="12.75" hidden="false" customHeight="false" outlineLevel="0" collapsed="false">
      <c r="A179" s="72" t="s">
        <v>1729</v>
      </c>
      <c r="B179" s="72" t="s">
        <v>4430</v>
      </c>
      <c r="C179" s="72" t="n">
        <v>0.3818444038</v>
      </c>
      <c r="D179" s="72" t="n">
        <v>0</v>
      </c>
      <c r="E179" s="72" t="n">
        <v>1.843200002</v>
      </c>
      <c r="F179" s="72" t="s">
        <v>4176</v>
      </c>
      <c r="G179" s="72" t="s">
        <v>4177</v>
      </c>
    </row>
    <row r="180" customFormat="false" ht="12.75" hidden="false" customHeight="false" outlineLevel="0" collapsed="false">
      <c r="A180" s="72" t="s">
        <v>615</v>
      </c>
      <c r="B180" s="72" t="s">
        <v>3483</v>
      </c>
      <c r="C180" s="72" t="n">
        <v>0.3818444038</v>
      </c>
      <c r="D180" s="72" t="n">
        <v>0</v>
      </c>
      <c r="E180" s="72" t="n">
        <v>1.843200002</v>
      </c>
      <c r="F180" s="72" t="s">
        <v>4176</v>
      </c>
      <c r="G180" s="72" t="s">
        <v>4177</v>
      </c>
    </row>
    <row r="181" customFormat="false" ht="12.75" hidden="false" customHeight="false" outlineLevel="0" collapsed="false">
      <c r="A181" s="72" t="s">
        <v>808</v>
      </c>
      <c r="B181" s="72" t="s">
        <v>3522</v>
      </c>
      <c r="C181" s="72" t="n">
        <v>0.3818444038</v>
      </c>
      <c r="D181" s="72" t="n">
        <v>0</v>
      </c>
      <c r="E181" s="72" t="n">
        <v>1.843200002</v>
      </c>
      <c r="F181" s="72" t="s">
        <v>4176</v>
      </c>
      <c r="G181" s="72" t="s">
        <v>4177</v>
      </c>
    </row>
    <row r="182" customFormat="false" ht="12.75" hidden="false" customHeight="false" outlineLevel="0" collapsed="false">
      <c r="A182" s="72" t="s">
        <v>480</v>
      </c>
      <c r="B182" s="72" t="s">
        <v>4431</v>
      </c>
      <c r="C182" s="72" t="n">
        <v>0.3818444038</v>
      </c>
      <c r="D182" s="72" t="n">
        <v>0</v>
      </c>
      <c r="E182" s="72" t="n">
        <v>1.843200002</v>
      </c>
      <c r="F182" s="72" t="s">
        <v>4176</v>
      </c>
      <c r="G182" s="72" t="s">
        <v>4177</v>
      </c>
    </row>
    <row r="183" customFormat="false" ht="12.75" hidden="false" customHeight="false" outlineLevel="0" collapsed="false">
      <c r="A183" s="72" t="s">
        <v>483</v>
      </c>
      <c r="B183" s="72" t="s">
        <v>4431</v>
      </c>
      <c r="C183" s="72" t="n">
        <v>0.3818444038</v>
      </c>
      <c r="D183" s="72" t="n">
        <v>0</v>
      </c>
      <c r="E183" s="72" t="n">
        <v>1.843200002</v>
      </c>
      <c r="F183" s="72" t="s">
        <v>4176</v>
      </c>
      <c r="G183" s="72" t="s">
        <v>4177</v>
      </c>
    </row>
    <row r="184" customFormat="false" ht="12.75" hidden="false" customHeight="false" outlineLevel="0" collapsed="false">
      <c r="A184" s="72" t="s">
        <v>477</v>
      </c>
      <c r="B184" s="72" t="s">
        <v>4431</v>
      </c>
      <c r="C184" s="72" t="n">
        <v>0.3818444038</v>
      </c>
      <c r="D184" s="72" t="n">
        <v>0</v>
      </c>
      <c r="E184" s="72" t="n">
        <v>1.843200002</v>
      </c>
      <c r="F184" s="72" t="s">
        <v>4176</v>
      </c>
      <c r="G184" s="72" t="s">
        <v>4177</v>
      </c>
    </row>
    <row r="185" customFormat="false" ht="12.75" hidden="false" customHeight="false" outlineLevel="0" collapsed="false">
      <c r="A185" s="72" t="s">
        <v>495</v>
      </c>
      <c r="B185" s="72" t="s">
        <v>4431</v>
      </c>
      <c r="C185" s="72" t="n">
        <v>0.3818444038</v>
      </c>
      <c r="D185" s="72" t="n">
        <v>0</v>
      </c>
      <c r="E185" s="72" t="n">
        <v>1.843200002</v>
      </c>
      <c r="F185" s="72" t="s">
        <v>4176</v>
      </c>
      <c r="G185" s="72" t="s">
        <v>4177</v>
      </c>
    </row>
    <row r="186" customFormat="false" ht="12.75" hidden="false" customHeight="false" outlineLevel="0" collapsed="false">
      <c r="A186" s="72" t="s">
        <v>852</v>
      </c>
      <c r="B186" s="72" t="s">
        <v>4432</v>
      </c>
      <c r="C186" s="72" t="n">
        <v>0.3818444038</v>
      </c>
      <c r="D186" s="72" t="n">
        <v>0</v>
      </c>
      <c r="E186" s="72" t="n">
        <v>1.843200002</v>
      </c>
      <c r="F186" s="72" t="s">
        <v>4176</v>
      </c>
      <c r="G186" s="72" t="s">
        <v>4177</v>
      </c>
    </row>
    <row r="187" customFormat="false" ht="12.75" hidden="false" customHeight="false" outlineLevel="0" collapsed="false">
      <c r="A187" s="72" t="s">
        <v>941</v>
      </c>
      <c r="B187" s="72" t="s">
        <v>3458</v>
      </c>
      <c r="C187" s="72" t="n">
        <v>0.3818444038</v>
      </c>
      <c r="D187" s="72" t="n">
        <v>0</v>
      </c>
      <c r="E187" s="72" t="n">
        <v>1.843200002</v>
      </c>
      <c r="F187" s="72" t="s">
        <v>4176</v>
      </c>
      <c r="G187" s="72" t="s">
        <v>4177</v>
      </c>
    </row>
    <row r="188" customFormat="false" ht="12.75" hidden="false" customHeight="false" outlineLevel="0" collapsed="false">
      <c r="A188" s="72" t="s">
        <v>43</v>
      </c>
      <c r="B188" s="72" t="s">
        <v>7</v>
      </c>
      <c r="C188" s="72" t="n">
        <v>0.3818444038</v>
      </c>
      <c r="D188" s="72" t="n">
        <v>0</v>
      </c>
      <c r="E188" s="72" t="n">
        <v>1.843200002</v>
      </c>
      <c r="F188" s="72" t="s">
        <v>4176</v>
      </c>
      <c r="G188" s="72" t="s">
        <v>4177</v>
      </c>
    </row>
    <row r="189" customFormat="false" ht="12.75" hidden="false" customHeight="false" outlineLevel="0" collapsed="false">
      <c r="A189" s="72" t="s">
        <v>80</v>
      </c>
      <c r="B189" s="72" t="s">
        <v>4433</v>
      </c>
      <c r="C189" s="72" t="n">
        <v>0.3818444038</v>
      </c>
      <c r="D189" s="72" t="n">
        <v>0</v>
      </c>
      <c r="E189" s="72" t="n">
        <v>1.843200002</v>
      </c>
      <c r="F189" s="72" t="s">
        <v>4176</v>
      </c>
      <c r="G189" s="72" t="s">
        <v>4177</v>
      </c>
    </row>
    <row r="190" customFormat="false" ht="12.75" hidden="false" customHeight="false" outlineLevel="0" collapsed="false">
      <c r="A190" s="72" t="s">
        <v>1452</v>
      </c>
      <c r="B190" s="72" t="s">
        <v>3628</v>
      </c>
      <c r="C190" s="72" t="n">
        <v>0.3818444038</v>
      </c>
      <c r="D190" s="72" t="n">
        <v>0</v>
      </c>
      <c r="E190" s="72" t="n">
        <v>1.843200002</v>
      </c>
      <c r="F190" s="72" t="s">
        <v>4176</v>
      </c>
      <c r="G190" s="72" t="s">
        <v>4177</v>
      </c>
    </row>
    <row r="191" customFormat="false" ht="12.75" hidden="false" customHeight="false" outlineLevel="0" collapsed="false">
      <c r="A191" s="72" t="s">
        <v>1992</v>
      </c>
      <c r="B191" s="72" t="s">
        <v>3704</v>
      </c>
      <c r="C191" s="72" t="n">
        <v>0.3818444038</v>
      </c>
      <c r="D191" s="72" t="n">
        <v>0</v>
      </c>
      <c r="E191" s="72" t="n">
        <v>1.843200002</v>
      </c>
      <c r="F191" s="72" t="s">
        <v>4176</v>
      </c>
      <c r="G191" s="72" t="s">
        <v>4177</v>
      </c>
    </row>
    <row r="192" customFormat="false" ht="12.75" hidden="false" customHeight="false" outlineLevel="0" collapsed="false">
      <c r="A192" s="72" t="s">
        <v>711</v>
      </c>
      <c r="B192" s="72" t="s">
        <v>4434</v>
      </c>
      <c r="C192" s="72" t="n">
        <v>0.3818444038</v>
      </c>
      <c r="D192" s="72" t="n">
        <v>0</v>
      </c>
      <c r="E192" s="72" t="n">
        <v>1.843200002</v>
      </c>
      <c r="F192" s="72" t="s">
        <v>4176</v>
      </c>
      <c r="G192" s="72" t="s">
        <v>4177</v>
      </c>
    </row>
    <row r="193" customFormat="false" ht="12.75" hidden="false" customHeight="false" outlineLevel="0" collapsed="false">
      <c r="A193" s="72" t="s">
        <v>541</v>
      </c>
      <c r="B193" s="72" t="s">
        <v>3470</v>
      </c>
      <c r="C193" s="72" t="n">
        <v>0.3818444038</v>
      </c>
      <c r="D193" s="72" t="n">
        <v>0</v>
      </c>
      <c r="E193" s="72" t="n">
        <v>1.843200002</v>
      </c>
      <c r="F193" s="72" t="s">
        <v>4176</v>
      </c>
      <c r="G193" s="72" t="s">
        <v>4177</v>
      </c>
    </row>
    <row r="194" customFormat="false" ht="12.75" hidden="false" customHeight="false" outlineLevel="0" collapsed="false">
      <c r="A194" s="72" t="s">
        <v>1758</v>
      </c>
      <c r="B194" s="72" t="s">
        <v>3666</v>
      </c>
      <c r="C194" s="72" t="n">
        <v>0.3818444038</v>
      </c>
      <c r="D194" s="72" t="n">
        <v>0</v>
      </c>
      <c r="E194" s="72" t="n">
        <v>1.843200002</v>
      </c>
      <c r="F194" s="72" t="s">
        <v>4176</v>
      </c>
      <c r="G194" s="72" t="s">
        <v>4177</v>
      </c>
    </row>
    <row r="195" customFormat="false" ht="12.75" hidden="false" customHeight="false" outlineLevel="0" collapsed="false">
      <c r="A195" s="72" t="s">
        <v>2033</v>
      </c>
      <c r="B195" s="72" t="s">
        <v>3713</v>
      </c>
      <c r="C195" s="72" t="n">
        <v>0.3818444038</v>
      </c>
      <c r="D195" s="72" t="n">
        <v>0</v>
      </c>
      <c r="E195" s="72" t="n">
        <v>1.843200002</v>
      </c>
      <c r="F195" s="72" t="s">
        <v>4176</v>
      </c>
      <c r="G195" s="72" t="s">
        <v>4177</v>
      </c>
    </row>
    <row r="196" customFormat="false" ht="12.75" hidden="false" customHeight="false" outlineLevel="0" collapsed="false">
      <c r="A196" s="72" t="s">
        <v>1400</v>
      </c>
      <c r="B196" s="72" t="s">
        <v>7</v>
      </c>
      <c r="C196" s="72" t="n">
        <v>0.3818444038</v>
      </c>
      <c r="D196" s="72" t="n">
        <v>0</v>
      </c>
      <c r="E196" s="72" t="n">
        <v>1.843200002</v>
      </c>
      <c r="F196" s="72" t="s">
        <v>4176</v>
      </c>
      <c r="G196" s="72" t="s">
        <v>4177</v>
      </c>
    </row>
    <row r="197" customFormat="false" ht="12.75" hidden="false" customHeight="false" outlineLevel="0" collapsed="false">
      <c r="A197" s="72" t="s">
        <v>1409</v>
      </c>
      <c r="B197" s="72" t="s">
        <v>7</v>
      </c>
      <c r="C197" s="72" t="n">
        <v>0.3818444038</v>
      </c>
      <c r="D197" s="72" t="n">
        <v>0</v>
      </c>
      <c r="E197" s="72" t="n">
        <v>1.843200002</v>
      </c>
      <c r="F197" s="72" t="s">
        <v>4176</v>
      </c>
      <c r="G197" s="72" t="s">
        <v>4177</v>
      </c>
    </row>
    <row r="198" customFormat="false" ht="12.75" hidden="false" customHeight="false" outlineLevel="0" collapsed="false">
      <c r="A198" s="72" t="s">
        <v>152</v>
      </c>
      <c r="B198" s="72" t="s">
        <v>4435</v>
      </c>
      <c r="C198" s="72" t="n">
        <v>0.3818444038</v>
      </c>
      <c r="D198" s="72" t="n">
        <v>0</v>
      </c>
      <c r="E198" s="72" t="n">
        <v>1.843200002</v>
      </c>
      <c r="F198" s="72" t="s">
        <v>4176</v>
      </c>
      <c r="G198" s="72" t="s">
        <v>4177</v>
      </c>
    </row>
    <row r="199" customFormat="false" ht="12.75" hidden="false" customHeight="false" outlineLevel="0" collapsed="false">
      <c r="A199" s="72" t="s">
        <v>16</v>
      </c>
      <c r="B199" s="72" t="s">
        <v>7</v>
      </c>
      <c r="C199" s="72" t="n">
        <v>0.3818444038</v>
      </c>
      <c r="D199" s="72" t="n">
        <v>0</v>
      </c>
      <c r="E199" s="72" t="n">
        <v>1.843200002</v>
      </c>
      <c r="F199" s="72" t="s">
        <v>4176</v>
      </c>
      <c r="G199" s="72" t="s">
        <v>4177</v>
      </c>
    </row>
    <row r="200" customFormat="false" ht="12.75" hidden="false" customHeight="false" outlineLevel="0" collapsed="false">
      <c r="A200" s="72" t="s">
        <v>1975</v>
      </c>
      <c r="B200" s="72" t="s">
        <v>3701</v>
      </c>
      <c r="C200" s="72" t="n">
        <v>0.3818444038</v>
      </c>
      <c r="D200" s="72" t="n">
        <v>0</v>
      </c>
      <c r="E200" s="72" t="n">
        <v>1.843200002</v>
      </c>
      <c r="F200" s="72" t="s">
        <v>4176</v>
      </c>
      <c r="G200" s="72" t="s">
        <v>4177</v>
      </c>
    </row>
    <row r="201" customFormat="false" ht="12.75" hidden="false" customHeight="false" outlineLevel="0" collapsed="false">
      <c r="A201" s="72" t="s">
        <v>1803</v>
      </c>
      <c r="B201" s="72" t="s">
        <v>3674</v>
      </c>
      <c r="C201" s="72" t="n">
        <v>0.3818444038</v>
      </c>
      <c r="D201" s="72" t="n">
        <v>0</v>
      </c>
      <c r="E201" s="72" t="n">
        <v>1.843200002</v>
      </c>
      <c r="F201" s="72" t="s">
        <v>4176</v>
      </c>
      <c r="G201" s="72" t="s">
        <v>4177</v>
      </c>
    </row>
    <row r="202" customFormat="false" ht="12.75" hidden="false" customHeight="false" outlineLevel="0" collapsed="false">
      <c r="A202" s="72" t="s">
        <v>2072</v>
      </c>
      <c r="B202" s="72" t="s">
        <v>7</v>
      </c>
      <c r="C202" s="72" t="n">
        <v>0.3818444038</v>
      </c>
      <c r="D202" s="72" t="n">
        <v>0</v>
      </c>
      <c r="E202" s="72" t="n">
        <v>1.843200002</v>
      </c>
      <c r="F202" s="72" t="s">
        <v>4176</v>
      </c>
      <c r="G202" s="72" t="s">
        <v>4177</v>
      </c>
    </row>
    <row r="203" customFormat="false" ht="12.75" hidden="false" customHeight="false" outlineLevel="0" collapsed="false">
      <c r="A203" s="72" t="s">
        <v>1819</v>
      </c>
      <c r="B203" s="72" t="s">
        <v>3431</v>
      </c>
      <c r="C203" s="72" t="n">
        <v>0.3818444038</v>
      </c>
      <c r="D203" s="72" t="n">
        <v>0</v>
      </c>
      <c r="E203" s="72" t="n">
        <v>1.843200002</v>
      </c>
      <c r="F203" s="72" t="s">
        <v>4176</v>
      </c>
      <c r="G203" s="72" t="s">
        <v>4177</v>
      </c>
    </row>
    <row r="204" customFormat="false" ht="12.75" hidden="false" customHeight="false" outlineLevel="0" collapsed="false">
      <c r="A204" s="72" t="s">
        <v>2013</v>
      </c>
      <c r="B204" s="72" t="s">
        <v>3709</v>
      </c>
      <c r="C204" s="72" t="n">
        <v>0.3818444038</v>
      </c>
      <c r="D204" s="72" t="n">
        <v>0</v>
      </c>
      <c r="E204" s="72" t="n">
        <v>1.843200002</v>
      </c>
      <c r="F204" s="72" t="s">
        <v>4176</v>
      </c>
      <c r="G204" s="72" t="s">
        <v>4177</v>
      </c>
    </row>
    <row r="205" customFormat="false" ht="12.75" hidden="false" customHeight="false" outlineLevel="0" collapsed="false">
      <c r="A205" s="72" t="s">
        <v>1161</v>
      </c>
      <c r="B205" s="72" t="s">
        <v>3583</v>
      </c>
      <c r="C205" s="72" t="n">
        <v>0.3818444038</v>
      </c>
      <c r="D205" s="72" t="n">
        <v>0</v>
      </c>
      <c r="E205" s="72" t="n">
        <v>1.843200002</v>
      </c>
      <c r="F205" s="72" t="s">
        <v>4176</v>
      </c>
      <c r="G205" s="72" t="s">
        <v>4177</v>
      </c>
    </row>
    <row r="206" customFormat="false" ht="12.75" hidden="false" customHeight="false" outlineLevel="0" collapsed="false">
      <c r="A206" s="72" t="s">
        <v>1311</v>
      </c>
      <c r="B206" s="72" t="s">
        <v>3593</v>
      </c>
      <c r="C206" s="72" t="n">
        <v>0.3818444038</v>
      </c>
      <c r="D206" s="72" t="n">
        <v>0</v>
      </c>
      <c r="E206" s="72" t="n">
        <v>1.843200002</v>
      </c>
      <c r="F206" s="72" t="s">
        <v>4176</v>
      </c>
      <c r="G206" s="72" t="s">
        <v>4177</v>
      </c>
    </row>
    <row r="207" customFormat="false" ht="12.75" hidden="false" customHeight="false" outlineLevel="0" collapsed="false">
      <c r="A207" s="72" t="s">
        <v>1456</v>
      </c>
      <c r="B207" s="72" t="s">
        <v>3629</v>
      </c>
      <c r="C207" s="72" t="n">
        <v>0.3818444038</v>
      </c>
      <c r="D207" s="72" t="n">
        <v>0</v>
      </c>
      <c r="E207" s="72" t="n">
        <v>1.843200002</v>
      </c>
      <c r="F207" s="72" t="s">
        <v>4176</v>
      </c>
      <c r="G207" s="72" t="s">
        <v>4177</v>
      </c>
    </row>
    <row r="208" customFormat="false" ht="12.75" hidden="false" customHeight="false" outlineLevel="0" collapsed="false">
      <c r="A208" s="72" t="s">
        <v>2080</v>
      </c>
      <c r="B208" s="72" t="s">
        <v>3720</v>
      </c>
      <c r="C208" s="72" t="n">
        <v>0.3818444038</v>
      </c>
      <c r="D208" s="72" t="n">
        <v>0</v>
      </c>
      <c r="E208" s="72" t="n">
        <v>1.843200002</v>
      </c>
      <c r="F208" s="72" t="s">
        <v>4176</v>
      </c>
      <c r="G208" s="72" t="s">
        <v>4177</v>
      </c>
    </row>
    <row r="209" customFormat="false" ht="12.75" hidden="false" customHeight="false" outlineLevel="0" collapsed="false">
      <c r="A209" s="72" t="s">
        <v>1189</v>
      </c>
      <c r="B209" s="72" t="s">
        <v>4436</v>
      </c>
      <c r="C209" s="72" t="n">
        <v>0.3818444038</v>
      </c>
      <c r="D209" s="72" t="n">
        <v>0</v>
      </c>
      <c r="E209" s="72" t="n">
        <v>1.843200002</v>
      </c>
      <c r="F209" s="72" t="s">
        <v>4176</v>
      </c>
      <c r="G209" s="72" t="s">
        <v>4177</v>
      </c>
    </row>
    <row r="210" customFormat="false" ht="12.75" hidden="false" customHeight="false" outlineLevel="0" collapsed="false">
      <c r="A210" s="72" t="s">
        <v>1192</v>
      </c>
      <c r="B210" s="72" t="s">
        <v>4437</v>
      </c>
      <c r="C210" s="72" t="n">
        <v>0.3818444038</v>
      </c>
      <c r="D210" s="72" t="n">
        <v>0</v>
      </c>
      <c r="E210" s="72" t="n">
        <v>1.843200002</v>
      </c>
      <c r="F210" s="72" t="s">
        <v>4176</v>
      </c>
      <c r="G210" s="72" t="s">
        <v>4177</v>
      </c>
    </row>
    <row r="211" customFormat="false" ht="12.75" hidden="false" customHeight="false" outlineLevel="0" collapsed="false">
      <c r="A211" s="72" t="s">
        <v>1150</v>
      </c>
      <c r="B211" s="72" t="s">
        <v>4436</v>
      </c>
      <c r="C211" s="72" t="n">
        <v>0.3818444038</v>
      </c>
      <c r="D211" s="72" t="n">
        <v>0</v>
      </c>
      <c r="E211" s="72" t="n">
        <v>1.843200002</v>
      </c>
      <c r="F211" s="72" t="s">
        <v>4176</v>
      </c>
      <c r="G211" s="72" t="s">
        <v>4177</v>
      </c>
    </row>
    <row r="212" customFormat="false" ht="12.75" hidden="false" customHeight="false" outlineLevel="0" collapsed="false">
      <c r="A212" s="72" t="s">
        <v>1196</v>
      </c>
      <c r="B212" s="72" t="s">
        <v>4437</v>
      </c>
      <c r="C212" s="72" t="n">
        <v>0.3818444038</v>
      </c>
      <c r="D212" s="72" t="n">
        <v>0</v>
      </c>
      <c r="E212" s="72" t="n">
        <v>1.843200002</v>
      </c>
      <c r="F212" s="72" t="s">
        <v>4176</v>
      </c>
      <c r="G212" s="72" t="s">
        <v>4177</v>
      </c>
    </row>
    <row r="213" customFormat="false" ht="12.75" hidden="false" customHeight="false" outlineLevel="0" collapsed="false">
      <c r="A213" s="72" t="s">
        <v>1146</v>
      </c>
      <c r="B213" s="72" t="s">
        <v>4436</v>
      </c>
      <c r="C213" s="72" t="n">
        <v>0.3818444038</v>
      </c>
      <c r="D213" s="72" t="n">
        <v>0</v>
      </c>
      <c r="E213" s="72" t="n">
        <v>1.843200002</v>
      </c>
      <c r="F213" s="72" t="s">
        <v>4176</v>
      </c>
      <c r="G213" s="72" t="s">
        <v>4177</v>
      </c>
    </row>
    <row r="214" customFormat="false" ht="12.75" hidden="false" customHeight="false" outlineLevel="0" collapsed="false">
      <c r="A214" s="72" t="s">
        <v>1186</v>
      </c>
      <c r="B214" s="72" t="s">
        <v>4436</v>
      </c>
      <c r="C214" s="72" t="n">
        <v>0.3818444038</v>
      </c>
      <c r="D214" s="72" t="n">
        <v>0</v>
      </c>
      <c r="E214" s="72" t="n">
        <v>1.843200002</v>
      </c>
      <c r="F214" s="72" t="s">
        <v>4176</v>
      </c>
      <c r="G214" s="72" t="s">
        <v>4177</v>
      </c>
    </row>
    <row r="215" customFormat="false" ht="12.75" hidden="false" customHeight="false" outlineLevel="0" collapsed="false">
      <c r="A215" s="72" t="s">
        <v>2038</v>
      </c>
      <c r="B215" s="72" t="s">
        <v>3714</v>
      </c>
      <c r="C215" s="72" t="n">
        <v>0.3818444038</v>
      </c>
      <c r="D215" s="72" t="n">
        <v>0</v>
      </c>
      <c r="E215" s="72" t="n">
        <v>1.843200002</v>
      </c>
      <c r="F215" s="72" t="s">
        <v>4176</v>
      </c>
      <c r="G215" s="72" t="s">
        <v>4177</v>
      </c>
    </row>
    <row r="216" customFormat="false" ht="12.75" hidden="false" customHeight="false" outlineLevel="0" collapsed="false">
      <c r="A216" s="72" t="s">
        <v>927</v>
      </c>
      <c r="B216" s="72" t="s">
        <v>4438</v>
      </c>
      <c r="C216" s="72" t="n">
        <v>0.3818444038</v>
      </c>
      <c r="D216" s="72" t="n">
        <v>0</v>
      </c>
      <c r="E216" s="72" t="n">
        <v>1.843200002</v>
      </c>
      <c r="F216" s="72" t="s">
        <v>4176</v>
      </c>
      <c r="G216" s="72" t="s">
        <v>4177</v>
      </c>
    </row>
    <row r="217" customFormat="false" ht="12.75" hidden="false" customHeight="false" outlineLevel="0" collapsed="false">
      <c r="A217" s="72" t="s">
        <v>1508</v>
      </c>
      <c r="B217" s="72" t="s">
        <v>7</v>
      </c>
      <c r="C217" s="72" t="n">
        <v>0.3818444038</v>
      </c>
      <c r="D217" s="72" t="n">
        <v>0</v>
      </c>
      <c r="E217" s="72" t="n">
        <v>1.843200002</v>
      </c>
      <c r="F217" s="72" t="s">
        <v>4176</v>
      </c>
      <c r="G217" s="72" t="s">
        <v>4177</v>
      </c>
    </row>
    <row r="218" customFormat="false" ht="12.75" hidden="false" customHeight="false" outlineLevel="0" collapsed="false">
      <c r="A218" s="72" t="s">
        <v>1766</v>
      </c>
      <c r="B218" s="72" t="s">
        <v>4425</v>
      </c>
      <c r="C218" s="72" t="n">
        <v>0.3818444038</v>
      </c>
      <c r="D218" s="72" t="n">
        <v>0</v>
      </c>
      <c r="E218" s="72" t="n">
        <v>1.843200002</v>
      </c>
      <c r="F218" s="72" t="s">
        <v>4176</v>
      </c>
      <c r="G218" s="72" t="s">
        <v>4177</v>
      </c>
    </row>
    <row r="219" customFormat="false" ht="12.75" hidden="false" customHeight="false" outlineLevel="0" collapsed="false">
      <c r="A219" s="72" t="s">
        <v>1769</v>
      </c>
      <c r="B219" s="72" t="s">
        <v>4425</v>
      </c>
      <c r="C219" s="72" t="n">
        <v>0.3818444038</v>
      </c>
      <c r="D219" s="72" t="n">
        <v>0</v>
      </c>
      <c r="E219" s="72" t="n">
        <v>1.843200002</v>
      </c>
      <c r="F219" s="72" t="s">
        <v>4176</v>
      </c>
      <c r="G219" s="72" t="s">
        <v>4177</v>
      </c>
    </row>
    <row r="220" customFormat="false" ht="12.75" hidden="false" customHeight="false" outlineLevel="0" collapsed="false">
      <c r="A220" s="72" t="s">
        <v>1535</v>
      </c>
      <c r="B220" s="72" t="s">
        <v>7</v>
      </c>
      <c r="C220" s="72" t="n">
        <v>0.3818444038</v>
      </c>
      <c r="D220" s="72" t="n">
        <v>0</v>
      </c>
      <c r="E220" s="72" t="n">
        <v>1.843200002</v>
      </c>
      <c r="F220" s="72" t="s">
        <v>4176</v>
      </c>
      <c r="G220" s="72" t="s">
        <v>4177</v>
      </c>
    </row>
    <row r="221" customFormat="false" ht="12.75" hidden="false" customHeight="false" outlineLevel="0" collapsed="false">
      <c r="A221" s="72" t="s">
        <v>177</v>
      </c>
      <c r="B221" s="72" t="s">
        <v>4439</v>
      </c>
      <c r="C221" s="72" t="n">
        <v>0.3818444038</v>
      </c>
      <c r="D221" s="72" t="n">
        <v>0</v>
      </c>
      <c r="E221" s="72" t="n">
        <v>1.843200002</v>
      </c>
      <c r="F221" s="72" t="s">
        <v>4176</v>
      </c>
      <c r="G221" s="72" t="s">
        <v>4177</v>
      </c>
    </row>
    <row r="222" customFormat="false" ht="12.75" hidden="false" customHeight="false" outlineLevel="0" collapsed="false">
      <c r="A222" s="72" t="s">
        <v>1435</v>
      </c>
      <c r="B222" s="72" t="s">
        <v>3624</v>
      </c>
      <c r="C222" s="72" t="n">
        <v>0.3818444038</v>
      </c>
      <c r="D222" s="72" t="n">
        <v>0</v>
      </c>
      <c r="E222" s="72" t="n">
        <v>1.843200002</v>
      </c>
      <c r="F222" s="72" t="s">
        <v>4176</v>
      </c>
      <c r="G222" s="72" t="s">
        <v>4177</v>
      </c>
    </row>
    <row r="223" customFormat="false" ht="12.75" hidden="false" customHeight="false" outlineLevel="0" collapsed="false">
      <c r="A223" s="72" t="s">
        <v>894</v>
      </c>
      <c r="B223" s="72" t="s">
        <v>3539</v>
      </c>
      <c r="C223" s="72" t="n">
        <v>0.3818444038</v>
      </c>
      <c r="D223" s="72" t="n">
        <v>0</v>
      </c>
      <c r="E223" s="72" t="n">
        <v>1.843200002</v>
      </c>
      <c r="F223" s="72" t="s">
        <v>4176</v>
      </c>
      <c r="G223" s="72" t="s">
        <v>4177</v>
      </c>
    </row>
    <row r="224" customFormat="false" ht="12.75" hidden="false" customHeight="false" outlineLevel="0" collapsed="false">
      <c r="A224" s="72" t="s">
        <v>669</v>
      </c>
      <c r="B224" s="72" t="s">
        <v>7</v>
      </c>
      <c r="C224" s="72" t="n">
        <v>0.3818444038</v>
      </c>
      <c r="D224" s="72" t="n">
        <v>0</v>
      </c>
      <c r="E224" s="72" t="n">
        <v>1.843200002</v>
      </c>
      <c r="F224" s="72" t="s">
        <v>4176</v>
      </c>
      <c r="G224" s="72" t="s">
        <v>4177</v>
      </c>
    </row>
    <row r="225" customFormat="false" ht="12.75" hidden="false" customHeight="false" outlineLevel="0" collapsed="false">
      <c r="A225" s="72" t="s">
        <v>1568</v>
      </c>
      <c r="B225" s="72" t="s">
        <v>4424</v>
      </c>
      <c r="C225" s="72" t="n">
        <v>0.3818444038</v>
      </c>
      <c r="D225" s="72" t="n">
        <v>0</v>
      </c>
      <c r="E225" s="72" t="n">
        <v>1.843200002</v>
      </c>
      <c r="F225" s="72" t="s">
        <v>4176</v>
      </c>
      <c r="G225" s="72" t="s">
        <v>4177</v>
      </c>
    </row>
    <row r="226" customFormat="false" ht="12.75" hidden="false" customHeight="false" outlineLevel="0" collapsed="false">
      <c r="A226" s="72" t="s">
        <v>431</v>
      </c>
      <c r="B226" s="72" t="s">
        <v>4418</v>
      </c>
      <c r="C226" s="72" t="n">
        <v>0.3818444038</v>
      </c>
      <c r="D226" s="72" t="n">
        <v>0</v>
      </c>
      <c r="E226" s="72" t="n">
        <v>1.843200002</v>
      </c>
      <c r="F226" s="72" t="s">
        <v>4176</v>
      </c>
      <c r="G226" s="72" t="s">
        <v>4177</v>
      </c>
    </row>
    <row r="227" customFormat="false" ht="12.75" hidden="false" customHeight="false" outlineLevel="0" collapsed="false">
      <c r="A227" s="72" t="s">
        <v>2095</v>
      </c>
      <c r="B227" s="72" t="s">
        <v>7</v>
      </c>
      <c r="C227" s="72" t="n">
        <v>0.3818444038</v>
      </c>
      <c r="D227" s="72" t="n">
        <v>0</v>
      </c>
      <c r="E227" s="72" t="n">
        <v>1.843200002</v>
      </c>
      <c r="F227" s="72" t="s">
        <v>4176</v>
      </c>
      <c r="G227" s="72" t="s">
        <v>4177</v>
      </c>
    </row>
    <row r="228" customFormat="false" ht="12.75" hidden="false" customHeight="false" outlineLevel="0" collapsed="false">
      <c r="A228" s="72" t="s">
        <v>1143</v>
      </c>
      <c r="B228" s="72" t="s">
        <v>3579</v>
      </c>
      <c r="C228" s="72" t="n">
        <v>0.3818444038</v>
      </c>
      <c r="D228" s="72" t="n">
        <v>0</v>
      </c>
      <c r="E228" s="72" t="n">
        <v>1.843200002</v>
      </c>
      <c r="F228" s="72" t="s">
        <v>4176</v>
      </c>
      <c r="G228" s="72" t="s">
        <v>4177</v>
      </c>
    </row>
    <row r="229" customFormat="false" ht="12.75" hidden="false" customHeight="false" outlineLevel="0" collapsed="false">
      <c r="A229" s="72" t="s">
        <v>381</v>
      </c>
      <c r="B229" s="72" t="s">
        <v>4434</v>
      </c>
      <c r="C229" s="72" t="n">
        <v>0.3818444038</v>
      </c>
      <c r="D229" s="72" t="n">
        <v>0</v>
      </c>
      <c r="E229" s="72" t="n">
        <v>1.843200002</v>
      </c>
      <c r="F229" s="72" t="s">
        <v>4176</v>
      </c>
      <c r="G229" s="72" t="s">
        <v>4177</v>
      </c>
    </row>
    <row r="230" customFormat="false" ht="12.75" hidden="false" customHeight="false" outlineLevel="0" collapsed="false">
      <c r="A230" s="72" t="s">
        <v>576</v>
      </c>
      <c r="B230" s="72" t="s">
        <v>4440</v>
      </c>
      <c r="C230" s="72" t="n">
        <v>0.3818444038</v>
      </c>
      <c r="D230" s="72" t="n">
        <v>0</v>
      </c>
      <c r="E230" s="72" t="n">
        <v>1.843200002</v>
      </c>
      <c r="F230" s="72" t="s">
        <v>4176</v>
      </c>
      <c r="G230" s="72" t="s">
        <v>4177</v>
      </c>
    </row>
    <row r="231" customFormat="false" ht="12.75" hidden="false" customHeight="false" outlineLevel="0" collapsed="false">
      <c r="A231" s="72" t="s">
        <v>1257</v>
      </c>
      <c r="B231" s="72" t="s">
        <v>4441</v>
      </c>
      <c r="C231" s="72" t="n">
        <v>0.3818444038</v>
      </c>
      <c r="D231" s="72" t="n">
        <v>0</v>
      </c>
      <c r="E231" s="72" t="n">
        <v>1.843200002</v>
      </c>
      <c r="F231" s="72" t="s">
        <v>4176</v>
      </c>
      <c r="G231" s="72" t="s">
        <v>4177</v>
      </c>
    </row>
    <row r="232" customFormat="false" ht="12.75" hidden="false" customHeight="false" outlineLevel="0" collapsed="false">
      <c r="A232" s="72" t="s">
        <v>1772</v>
      </c>
      <c r="B232" s="72" t="s">
        <v>3655</v>
      </c>
      <c r="C232" s="72" t="n">
        <v>0.3818444038</v>
      </c>
      <c r="D232" s="72" t="n">
        <v>0</v>
      </c>
      <c r="E232" s="72" t="n">
        <v>1.843200002</v>
      </c>
      <c r="F232" s="72" t="s">
        <v>4176</v>
      </c>
      <c r="G232" s="72" t="s">
        <v>4177</v>
      </c>
    </row>
    <row r="233" customFormat="false" ht="12.75" hidden="false" customHeight="false" outlineLevel="0" collapsed="false">
      <c r="A233" s="72" t="s">
        <v>323</v>
      </c>
      <c r="B233" s="72" t="s">
        <v>4442</v>
      </c>
      <c r="C233" s="72" t="n">
        <v>0.3818444038</v>
      </c>
      <c r="D233" s="72" t="n">
        <v>0</v>
      </c>
      <c r="E233" s="72" t="n">
        <v>1.843200002</v>
      </c>
      <c r="F233" s="72" t="s">
        <v>4176</v>
      </c>
      <c r="G233" s="72" t="s">
        <v>4177</v>
      </c>
    </row>
    <row r="234" customFormat="false" ht="12.75" hidden="false" customHeight="false" outlineLevel="0" collapsed="false">
      <c r="A234" s="72" t="s">
        <v>2042</v>
      </c>
      <c r="B234" s="72" t="s">
        <v>4443</v>
      </c>
      <c r="C234" s="72" t="n">
        <v>0.3818444038</v>
      </c>
      <c r="D234" s="72" t="n">
        <v>0</v>
      </c>
      <c r="E234" s="72" t="n">
        <v>1.843200002</v>
      </c>
      <c r="F234" s="72" t="s">
        <v>4176</v>
      </c>
      <c r="G234" s="72" t="s">
        <v>4177</v>
      </c>
    </row>
    <row r="235" customFormat="false" ht="12.75" hidden="false" customHeight="false" outlineLevel="0" collapsed="false">
      <c r="A235" s="72" t="s">
        <v>2050</v>
      </c>
      <c r="B235" s="72" t="s">
        <v>4443</v>
      </c>
      <c r="C235" s="72" t="n">
        <v>0.3818444038</v>
      </c>
      <c r="D235" s="72" t="n">
        <v>0</v>
      </c>
      <c r="E235" s="72" t="n">
        <v>1.843200002</v>
      </c>
      <c r="F235" s="72" t="s">
        <v>4176</v>
      </c>
      <c r="G235" s="72" t="s">
        <v>4177</v>
      </c>
    </row>
    <row r="236" customFormat="false" ht="12.75" hidden="false" customHeight="false" outlineLevel="0" collapsed="false">
      <c r="A236" s="72" t="s">
        <v>1673</v>
      </c>
      <c r="B236" s="72" t="s">
        <v>3649</v>
      </c>
      <c r="C236" s="72" t="n">
        <v>0.3818444038</v>
      </c>
      <c r="D236" s="72" t="n">
        <v>0</v>
      </c>
      <c r="E236" s="72" t="n">
        <v>1.843200002</v>
      </c>
      <c r="F236" s="72" t="s">
        <v>4176</v>
      </c>
      <c r="G236" s="72" t="s">
        <v>4177</v>
      </c>
    </row>
    <row r="237" customFormat="false" ht="12.75" hidden="false" customHeight="false" outlineLevel="0" collapsed="false">
      <c r="A237" s="72" t="s">
        <v>649</v>
      </c>
      <c r="B237" s="72" t="s">
        <v>3490</v>
      </c>
      <c r="C237" s="72" t="n">
        <v>0.3818444038</v>
      </c>
      <c r="D237" s="72" t="n">
        <v>0</v>
      </c>
      <c r="E237" s="72" t="n">
        <v>1.843200002</v>
      </c>
      <c r="F237" s="72" t="s">
        <v>4176</v>
      </c>
      <c r="G237" s="72" t="s">
        <v>4177</v>
      </c>
    </row>
    <row r="238" customFormat="false" ht="12.75" hidden="false" customHeight="false" outlineLevel="0" collapsed="false">
      <c r="A238" s="72" t="s">
        <v>890</v>
      </c>
      <c r="B238" s="72" t="s">
        <v>3539</v>
      </c>
      <c r="C238" s="72" t="n">
        <v>0.3818444038</v>
      </c>
      <c r="D238" s="72" t="n">
        <v>0</v>
      </c>
      <c r="E238" s="72" t="n">
        <v>1.843200002</v>
      </c>
      <c r="F238" s="72" t="s">
        <v>4176</v>
      </c>
      <c r="G238" s="72" t="s">
        <v>4177</v>
      </c>
    </row>
    <row r="239" customFormat="false" ht="12.75" hidden="false" customHeight="false" outlineLevel="0" collapsed="false">
      <c r="A239" s="72" t="s">
        <v>739</v>
      </c>
      <c r="B239" s="72" t="s">
        <v>3507</v>
      </c>
      <c r="C239" s="72" t="n">
        <v>0.3818444038</v>
      </c>
      <c r="D239" s="72" t="n">
        <v>0</v>
      </c>
      <c r="E239" s="72" t="n">
        <v>1.843200002</v>
      </c>
      <c r="F239" s="72" t="s">
        <v>4176</v>
      </c>
      <c r="G239" s="72" t="s">
        <v>4177</v>
      </c>
    </row>
    <row r="240" customFormat="false" ht="12.75" hidden="false" customHeight="false" outlineLevel="0" collapsed="false">
      <c r="A240" s="72" t="s">
        <v>2000</v>
      </c>
      <c r="B240" s="72" t="s">
        <v>3706</v>
      </c>
      <c r="C240" s="72" t="n">
        <v>0.3818444038</v>
      </c>
      <c r="D240" s="72" t="n">
        <v>0</v>
      </c>
      <c r="E240" s="72" t="n">
        <v>1.843200002</v>
      </c>
      <c r="F240" s="72" t="s">
        <v>4176</v>
      </c>
      <c r="G240" s="72" t="s">
        <v>4177</v>
      </c>
    </row>
    <row r="241" customFormat="false" ht="12.75" hidden="false" customHeight="false" outlineLevel="0" collapsed="false">
      <c r="A241" s="72" t="s">
        <v>1988</v>
      </c>
      <c r="B241" s="72" t="s">
        <v>3704</v>
      </c>
      <c r="C241" s="72" t="n">
        <v>0.3818444038</v>
      </c>
      <c r="D241" s="72" t="n">
        <v>0</v>
      </c>
      <c r="E241" s="72" t="n">
        <v>1.843200002</v>
      </c>
      <c r="F241" s="72" t="s">
        <v>4176</v>
      </c>
      <c r="G241" s="72" t="s">
        <v>4177</v>
      </c>
    </row>
    <row r="242" customFormat="false" ht="12.75" hidden="false" customHeight="false" outlineLevel="0" collapsed="false">
      <c r="A242" s="72" t="s">
        <v>1058</v>
      </c>
      <c r="B242" s="72" t="s">
        <v>3514</v>
      </c>
      <c r="C242" s="72" t="n">
        <v>0.3818444038</v>
      </c>
      <c r="D242" s="72" t="n">
        <v>0</v>
      </c>
      <c r="E242" s="72" t="n">
        <v>1.843200002</v>
      </c>
      <c r="F242" s="72" t="s">
        <v>4176</v>
      </c>
      <c r="G242" s="72" t="s">
        <v>4177</v>
      </c>
    </row>
    <row r="243" customFormat="false" ht="12.75" hidden="false" customHeight="false" outlineLevel="0" collapsed="false">
      <c r="A243" s="72" t="s">
        <v>1680</v>
      </c>
      <c r="B243" s="72" t="s">
        <v>3649</v>
      </c>
      <c r="C243" s="72" t="n">
        <v>0.3818444038</v>
      </c>
      <c r="D243" s="72" t="n">
        <v>0</v>
      </c>
      <c r="E243" s="72" t="n">
        <v>1.843200002</v>
      </c>
      <c r="F243" s="72" t="s">
        <v>4176</v>
      </c>
      <c r="G243" s="72" t="s">
        <v>4177</v>
      </c>
    </row>
    <row r="244" customFormat="false" ht="12.75" hidden="false" customHeight="false" outlineLevel="0" collapsed="false">
      <c r="A244" s="72" t="s">
        <v>1165</v>
      </c>
      <c r="B244" s="72" t="s">
        <v>3576</v>
      </c>
      <c r="C244" s="72" t="n">
        <v>0.3818444038</v>
      </c>
      <c r="D244" s="72" t="n">
        <v>0</v>
      </c>
      <c r="E244" s="72" t="n">
        <v>1.843200002</v>
      </c>
      <c r="F244" s="72" t="s">
        <v>4176</v>
      </c>
      <c r="G244" s="72" t="s">
        <v>4177</v>
      </c>
    </row>
    <row r="245" customFormat="false" ht="12.75" hidden="false" customHeight="false" outlineLevel="0" collapsed="false">
      <c r="A245" s="72" t="s">
        <v>88</v>
      </c>
      <c r="B245" s="72" t="s">
        <v>3420</v>
      </c>
      <c r="C245" s="72" t="n">
        <v>0.3818444038</v>
      </c>
      <c r="D245" s="72" t="n">
        <v>0</v>
      </c>
      <c r="E245" s="72" t="n">
        <v>1.843200002</v>
      </c>
      <c r="F245" s="72" t="s">
        <v>4176</v>
      </c>
      <c r="G245" s="72" t="s">
        <v>4177</v>
      </c>
    </row>
    <row r="246" customFormat="false" ht="12.75" hidden="false" customHeight="false" outlineLevel="0" collapsed="false">
      <c r="A246" s="72" t="s">
        <v>1153</v>
      </c>
      <c r="B246" s="72" t="s">
        <v>3581</v>
      </c>
      <c r="C246" s="72" t="n">
        <v>0.3818444038</v>
      </c>
      <c r="D246" s="72" t="n">
        <v>0</v>
      </c>
      <c r="E246" s="72" t="n">
        <v>1.843200002</v>
      </c>
      <c r="F246" s="72" t="s">
        <v>4176</v>
      </c>
      <c r="G246" s="72" t="s">
        <v>4177</v>
      </c>
    </row>
    <row r="247" customFormat="false" ht="12.75" hidden="false" customHeight="false" outlineLevel="0" collapsed="false">
      <c r="A247" s="72" t="s">
        <v>344</v>
      </c>
      <c r="B247" s="72" t="s">
        <v>4421</v>
      </c>
      <c r="C247" s="72" t="n">
        <v>0.3818444038</v>
      </c>
      <c r="D247" s="72" t="n">
        <v>0</v>
      </c>
      <c r="E247" s="72" t="n">
        <v>1.843200002</v>
      </c>
      <c r="F247" s="72" t="s">
        <v>4176</v>
      </c>
      <c r="G247" s="72" t="s">
        <v>4177</v>
      </c>
    </row>
    <row r="248" customFormat="false" ht="12.75" hidden="false" customHeight="false" outlineLevel="0" collapsed="false">
      <c r="A248" s="72" t="s">
        <v>348</v>
      </c>
      <c r="B248" s="72" t="s">
        <v>4421</v>
      </c>
      <c r="C248" s="72" t="n">
        <v>0.3818444038</v>
      </c>
      <c r="D248" s="72" t="n">
        <v>0</v>
      </c>
      <c r="E248" s="72" t="n">
        <v>1.843200002</v>
      </c>
      <c r="F248" s="72" t="s">
        <v>4176</v>
      </c>
      <c r="G248" s="72" t="s">
        <v>4177</v>
      </c>
    </row>
    <row r="249" customFormat="false" ht="12.75" hidden="false" customHeight="false" outlineLevel="0" collapsed="false">
      <c r="A249" s="72" t="s">
        <v>353</v>
      </c>
      <c r="B249" s="72" t="s">
        <v>4421</v>
      </c>
      <c r="C249" s="72" t="n">
        <v>0.3818444038</v>
      </c>
      <c r="D249" s="72" t="n">
        <v>0</v>
      </c>
      <c r="E249" s="72" t="n">
        <v>1.843200002</v>
      </c>
      <c r="F249" s="72" t="s">
        <v>4176</v>
      </c>
      <c r="G249" s="72" t="s">
        <v>4177</v>
      </c>
    </row>
    <row r="250" customFormat="false" ht="12.75" hidden="false" customHeight="false" outlineLevel="0" collapsed="false">
      <c r="A250" s="72" t="s">
        <v>357</v>
      </c>
      <c r="B250" s="72" t="s">
        <v>4421</v>
      </c>
      <c r="C250" s="72" t="n">
        <v>0.3818444038</v>
      </c>
      <c r="D250" s="72" t="n">
        <v>0</v>
      </c>
      <c r="E250" s="72" t="n">
        <v>1.843200002</v>
      </c>
      <c r="F250" s="72" t="s">
        <v>4176</v>
      </c>
      <c r="G250" s="72" t="s">
        <v>4177</v>
      </c>
    </row>
    <row r="251" customFormat="false" ht="12.75" hidden="false" customHeight="false" outlineLevel="0" collapsed="false">
      <c r="A251" s="72" t="s">
        <v>361</v>
      </c>
      <c r="B251" s="72" t="s">
        <v>4421</v>
      </c>
      <c r="C251" s="72" t="n">
        <v>0.3818444038</v>
      </c>
      <c r="D251" s="72" t="n">
        <v>0</v>
      </c>
      <c r="E251" s="72" t="n">
        <v>1.843200002</v>
      </c>
      <c r="F251" s="72" t="s">
        <v>4176</v>
      </c>
      <c r="G251" s="72" t="s">
        <v>4177</v>
      </c>
    </row>
    <row r="252" customFormat="false" ht="12.75" hidden="false" customHeight="false" outlineLevel="0" collapsed="false">
      <c r="A252" s="72" t="s">
        <v>84</v>
      </c>
      <c r="B252" s="72" t="s">
        <v>3419</v>
      </c>
      <c r="C252" s="72" t="n">
        <v>0.3818444038</v>
      </c>
      <c r="D252" s="72" t="n">
        <v>0</v>
      </c>
      <c r="E252" s="72" t="n">
        <v>1.843200002</v>
      </c>
      <c r="F252" s="72" t="s">
        <v>4176</v>
      </c>
      <c r="G252" s="72" t="s">
        <v>4177</v>
      </c>
    </row>
    <row r="253" customFormat="false" ht="12.75" hidden="false" customHeight="false" outlineLevel="0" collapsed="false">
      <c r="A253" s="72" t="s">
        <v>1936</v>
      </c>
      <c r="B253" s="72" t="s">
        <v>3694</v>
      </c>
      <c r="C253" s="72" t="n">
        <v>0.3818444038</v>
      </c>
      <c r="D253" s="72" t="n">
        <v>0</v>
      </c>
      <c r="E253" s="72" t="n">
        <v>1.843200002</v>
      </c>
      <c r="F253" s="72" t="s">
        <v>4176</v>
      </c>
      <c r="G253" s="72" t="s">
        <v>4177</v>
      </c>
    </row>
    <row r="254" customFormat="false" ht="12.75" hidden="false" customHeight="false" outlineLevel="0" collapsed="false">
      <c r="A254" s="72" t="s">
        <v>1239</v>
      </c>
      <c r="B254" s="72" t="s">
        <v>3576</v>
      </c>
      <c r="C254" s="72" t="n">
        <v>0.3818444038</v>
      </c>
      <c r="D254" s="72" t="n">
        <v>0</v>
      </c>
      <c r="E254" s="72" t="n">
        <v>1.843200002</v>
      </c>
      <c r="F254" s="72" t="s">
        <v>4176</v>
      </c>
      <c r="G254" s="72" t="s">
        <v>4177</v>
      </c>
    </row>
    <row r="255" customFormat="false" ht="12.75" hidden="false" customHeight="false" outlineLevel="0" collapsed="false">
      <c r="A255" s="72" t="s">
        <v>1128</v>
      </c>
      <c r="B255" s="72" t="s">
        <v>3576</v>
      </c>
      <c r="C255" s="72" t="n">
        <v>0.3818444038</v>
      </c>
      <c r="D255" s="72" t="n">
        <v>0</v>
      </c>
      <c r="E255" s="72" t="n">
        <v>1.843200002</v>
      </c>
      <c r="F255" s="72" t="s">
        <v>4176</v>
      </c>
      <c r="G255" s="72" t="s">
        <v>4177</v>
      </c>
    </row>
    <row r="256" customFormat="false" ht="12.75" hidden="false" customHeight="false" outlineLevel="0" collapsed="false">
      <c r="A256" s="72" t="s">
        <v>1245</v>
      </c>
      <c r="B256" s="72" t="s">
        <v>3576</v>
      </c>
      <c r="C256" s="72" t="n">
        <v>0.3818444038</v>
      </c>
      <c r="D256" s="72" t="n">
        <v>0</v>
      </c>
      <c r="E256" s="72" t="n">
        <v>1.843200002</v>
      </c>
      <c r="F256" s="72" t="s">
        <v>4176</v>
      </c>
      <c r="G256" s="72" t="s">
        <v>4177</v>
      </c>
    </row>
    <row r="257" customFormat="false" ht="12.75" hidden="false" customHeight="false" outlineLevel="0" collapsed="false">
      <c r="A257" s="72" t="s">
        <v>1242</v>
      </c>
      <c r="B257" s="72" t="s">
        <v>3576</v>
      </c>
      <c r="C257" s="72" t="n">
        <v>0.3818444038</v>
      </c>
      <c r="D257" s="72" t="n">
        <v>0</v>
      </c>
      <c r="E257" s="72" t="n">
        <v>1.843200002</v>
      </c>
      <c r="F257" s="72" t="s">
        <v>4176</v>
      </c>
      <c r="G257" s="72" t="s">
        <v>4177</v>
      </c>
    </row>
    <row r="258" customFormat="false" ht="12.75" hidden="false" customHeight="false" outlineLevel="0" collapsed="false">
      <c r="A258" s="72" t="s">
        <v>1115</v>
      </c>
      <c r="B258" s="72" t="s">
        <v>3576</v>
      </c>
      <c r="C258" s="72" t="n">
        <v>0.3818444038</v>
      </c>
      <c r="D258" s="72" t="n">
        <v>0</v>
      </c>
      <c r="E258" s="72" t="n">
        <v>1.843200002</v>
      </c>
      <c r="F258" s="72" t="s">
        <v>4176</v>
      </c>
      <c r="G258" s="72" t="s">
        <v>4177</v>
      </c>
    </row>
    <row r="259" customFormat="false" ht="12.75" hidden="false" customHeight="false" outlineLevel="0" collapsed="false">
      <c r="A259" s="72" t="s">
        <v>1131</v>
      </c>
      <c r="B259" s="72" t="s">
        <v>3576</v>
      </c>
      <c r="C259" s="72" t="n">
        <v>0.3818444038</v>
      </c>
      <c r="D259" s="72" t="n">
        <v>0</v>
      </c>
      <c r="E259" s="72" t="n">
        <v>1.843200002</v>
      </c>
      <c r="F259" s="72" t="s">
        <v>4176</v>
      </c>
      <c r="G259" s="72" t="s">
        <v>4177</v>
      </c>
    </row>
    <row r="260" customFormat="false" ht="12.75" hidden="false" customHeight="false" outlineLevel="0" collapsed="false">
      <c r="A260" s="72" t="s">
        <v>1111</v>
      </c>
      <c r="B260" s="72" t="s">
        <v>3576</v>
      </c>
      <c r="C260" s="72" t="n">
        <v>0.3818444038</v>
      </c>
      <c r="D260" s="72" t="n">
        <v>0</v>
      </c>
      <c r="E260" s="72" t="n">
        <v>1.843200002</v>
      </c>
      <c r="F260" s="72" t="s">
        <v>4176</v>
      </c>
      <c r="G260" s="72" t="s">
        <v>4177</v>
      </c>
    </row>
    <row r="261" customFormat="false" ht="12.75" hidden="false" customHeight="false" outlineLevel="0" collapsed="false">
      <c r="A261" s="72" t="s">
        <v>5</v>
      </c>
      <c r="B261" s="72" t="s">
        <v>7</v>
      </c>
      <c r="C261" s="72" t="n">
        <v>0.3818444038</v>
      </c>
      <c r="D261" s="72" t="n">
        <v>0</v>
      </c>
      <c r="E261" s="72" t="n">
        <v>1.843200002</v>
      </c>
      <c r="F261" s="72" t="s">
        <v>4176</v>
      </c>
      <c r="G261" s="72" t="s">
        <v>4177</v>
      </c>
    </row>
    <row r="262" customFormat="false" ht="12.75" hidden="false" customHeight="false" outlineLevel="0" collapsed="false">
      <c r="A262" s="72" t="s">
        <v>1251</v>
      </c>
      <c r="B262" s="72" t="s">
        <v>3576</v>
      </c>
      <c r="C262" s="72" t="n">
        <v>0.3818444038</v>
      </c>
      <c r="D262" s="72" t="n">
        <v>0</v>
      </c>
      <c r="E262" s="72" t="n">
        <v>1.843200002</v>
      </c>
      <c r="F262" s="72" t="s">
        <v>4176</v>
      </c>
      <c r="G262" s="72" t="s">
        <v>4177</v>
      </c>
    </row>
    <row r="263" customFormat="false" ht="12.75" hidden="false" customHeight="false" outlineLevel="0" collapsed="false">
      <c r="A263" s="72" t="s">
        <v>1248</v>
      </c>
      <c r="B263" s="72" t="s">
        <v>3576</v>
      </c>
      <c r="C263" s="72" t="n">
        <v>0.3818444038</v>
      </c>
      <c r="D263" s="72" t="n">
        <v>0</v>
      </c>
      <c r="E263" s="72" t="n">
        <v>1.843200002</v>
      </c>
      <c r="F263" s="72" t="s">
        <v>4176</v>
      </c>
      <c r="G263" s="72" t="s">
        <v>4177</v>
      </c>
    </row>
    <row r="264" customFormat="false" ht="12.75" hidden="false" customHeight="false" outlineLevel="0" collapsed="false">
      <c r="A264" s="72" t="s">
        <v>1996</v>
      </c>
      <c r="B264" s="72" t="s">
        <v>3705</v>
      </c>
      <c r="C264" s="72" t="n">
        <v>0.3818444038</v>
      </c>
      <c r="D264" s="72" t="n">
        <v>0</v>
      </c>
      <c r="E264" s="72" t="n">
        <v>1.843200002</v>
      </c>
      <c r="F264" s="72" t="s">
        <v>4176</v>
      </c>
      <c r="G264" s="72" t="s">
        <v>4177</v>
      </c>
    </row>
    <row r="265" customFormat="false" ht="12.75" hidden="false" customHeight="false" outlineLevel="0" collapsed="false">
      <c r="A265" s="72" t="s">
        <v>13</v>
      </c>
      <c r="B265" s="72" t="s">
        <v>7</v>
      </c>
      <c r="C265" s="72" t="n">
        <v>0.3818444038</v>
      </c>
      <c r="D265" s="72" t="n">
        <v>0</v>
      </c>
      <c r="E265" s="72" t="n">
        <v>1.843200002</v>
      </c>
      <c r="F265" s="72" t="s">
        <v>4176</v>
      </c>
      <c r="G265" s="72" t="s">
        <v>4177</v>
      </c>
    </row>
    <row r="266" customFormat="false" ht="12.75" hidden="false" customHeight="false" outlineLevel="0" collapsed="false">
      <c r="A266" s="72" t="s">
        <v>938</v>
      </c>
      <c r="B266" s="72" t="s">
        <v>4434</v>
      </c>
      <c r="C266" s="72" t="n">
        <v>0.3818444038</v>
      </c>
      <c r="D266" s="72" t="n">
        <v>0</v>
      </c>
      <c r="E266" s="72" t="n">
        <v>1.843200002</v>
      </c>
      <c r="F266" s="72" t="s">
        <v>4176</v>
      </c>
      <c r="G266" s="72" t="s">
        <v>4177</v>
      </c>
    </row>
    <row r="267" customFormat="false" ht="12.75" hidden="false" customHeight="false" outlineLevel="0" collapsed="false">
      <c r="A267" s="72" t="s">
        <v>159</v>
      </c>
      <c r="B267" s="72" t="s">
        <v>3433</v>
      </c>
      <c r="C267" s="72" t="n">
        <v>0.3818444038</v>
      </c>
      <c r="D267" s="72" t="n">
        <v>0</v>
      </c>
      <c r="E267" s="72" t="n">
        <v>1.843200002</v>
      </c>
      <c r="F267" s="72" t="s">
        <v>4176</v>
      </c>
      <c r="G267" s="72" t="s">
        <v>4177</v>
      </c>
    </row>
    <row r="268" customFormat="false" ht="12.75" hidden="false" customHeight="false" outlineLevel="0" collapsed="false">
      <c r="A268" s="72" t="s">
        <v>1175</v>
      </c>
      <c r="B268" s="72" t="s">
        <v>3586</v>
      </c>
      <c r="C268" s="72" t="n">
        <v>0.3818444038</v>
      </c>
      <c r="D268" s="72" t="n">
        <v>0</v>
      </c>
      <c r="E268" s="72" t="n">
        <v>1.843200002</v>
      </c>
      <c r="F268" s="72" t="s">
        <v>4176</v>
      </c>
      <c r="G268" s="72" t="s">
        <v>4177</v>
      </c>
    </row>
    <row r="269" customFormat="false" ht="12.75" hidden="false" customHeight="false" outlineLevel="0" collapsed="false">
      <c r="A269" s="72" t="s">
        <v>1467</v>
      </c>
      <c r="B269" s="72" t="s">
        <v>3630</v>
      </c>
      <c r="C269" s="72" t="n">
        <v>0.3818444038</v>
      </c>
      <c r="D269" s="72" t="n">
        <v>0</v>
      </c>
      <c r="E269" s="72" t="n">
        <v>1.843200002</v>
      </c>
      <c r="F269" s="72" t="s">
        <v>4176</v>
      </c>
      <c r="G269" s="72" t="s">
        <v>4177</v>
      </c>
    </row>
    <row r="270" customFormat="false" ht="12.75" hidden="false" customHeight="false" outlineLevel="0" collapsed="false">
      <c r="A270" s="72" t="s">
        <v>1574</v>
      </c>
      <c r="B270" s="72" t="s">
        <v>7</v>
      </c>
      <c r="C270" s="72" t="n">
        <v>0.3818444038</v>
      </c>
      <c r="D270" s="72" t="n">
        <v>0</v>
      </c>
      <c r="E270" s="72" t="n">
        <v>1.843200002</v>
      </c>
      <c r="F270" s="72" t="s">
        <v>4176</v>
      </c>
      <c r="G270" s="72" t="s">
        <v>4177</v>
      </c>
    </row>
    <row r="271" customFormat="false" ht="12.75" hidden="false" customHeight="false" outlineLevel="0" collapsed="false">
      <c r="A271" s="72" t="s">
        <v>1595</v>
      </c>
      <c r="B271" s="72" t="s">
        <v>7</v>
      </c>
      <c r="C271" s="72" t="n">
        <v>0.3818444038</v>
      </c>
      <c r="D271" s="72" t="n">
        <v>0</v>
      </c>
      <c r="E271" s="72" t="n">
        <v>1.843200002</v>
      </c>
      <c r="F271" s="72" t="s">
        <v>4176</v>
      </c>
      <c r="G271" s="72" t="s">
        <v>4177</v>
      </c>
    </row>
    <row r="272" customFormat="false" ht="12.75" hidden="false" customHeight="false" outlineLevel="0" collapsed="false">
      <c r="A272" s="72" t="s">
        <v>1650</v>
      </c>
      <c r="B272" s="72" t="s">
        <v>4444</v>
      </c>
      <c r="C272" s="72" t="n">
        <v>0.3818444038</v>
      </c>
      <c r="D272" s="72" t="n">
        <v>0</v>
      </c>
      <c r="E272" s="72" t="n">
        <v>1.843200002</v>
      </c>
      <c r="F272" s="72" t="s">
        <v>4176</v>
      </c>
      <c r="G272" s="72" t="s">
        <v>4177</v>
      </c>
    </row>
    <row r="273" customFormat="false" ht="12.75" hidden="false" customHeight="false" outlineLevel="0" collapsed="false">
      <c r="A273" s="72" t="s">
        <v>1066</v>
      </c>
      <c r="B273" s="72" t="s">
        <v>3567</v>
      </c>
      <c r="C273" s="72" t="n">
        <v>0.3818444038</v>
      </c>
      <c r="D273" s="72" t="n">
        <v>0</v>
      </c>
      <c r="E273" s="72" t="n">
        <v>1.843200002</v>
      </c>
      <c r="F273" s="72" t="s">
        <v>4176</v>
      </c>
      <c r="G273" s="72" t="s">
        <v>4177</v>
      </c>
    </row>
    <row r="274" customFormat="false" ht="12.75" hidden="false" customHeight="false" outlineLevel="0" collapsed="false">
      <c r="A274" s="72" t="s">
        <v>1598</v>
      </c>
      <c r="B274" s="72" t="s">
        <v>7</v>
      </c>
      <c r="C274" s="72" t="n">
        <v>0.3818444038</v>
      </c>
      <c r="D274" s="72" t="n">
        <v>0</v>
      </c>
      <c r="E274" s="72" t="n">
        <v>1.843200002</v>
      </c>
      <c r="F274" s="72" t="s">
        <v>4176</v>
      </c>
      <c r="G274" s="72" t="s">
        <v>4177</v>
      </c>
    </row>
    <row r="275" customFormat="false" ht="12.75" hidden="false" customHeight="false" outlineLevel="0" collapsed="false">
      <c r="A275" s="72" t="s">
        <v>2021</v>
      </c>
      <c r="B275" s="72" t="s">
        <v>3710</v>
      </c>
      <c r="C275" s="72" t="n">
        <v>0.3818444038</v>
      </c>
      <c r="D275" s="72" t="n">
        <v>0</v>
      </c>
      <c r="E275" s="72" t="n">
        <v>1.843200002</v>
      </c>
      <c r="F275" s="72" t="s">
        <v>4176</v>
      </c>
      <c r="G275" s="72" t="s">
        <v>4177</v>
      </c>
    </row>
    <row r="276" customFormat="false" ht="12.75" hidden="false" customHeight="false" outlineLevel="0" collapsed="false">
      <c r="A276" s="72" t="s">
        <v>1074</v>
      </c>
      <c r="B276" s="72" t="s">
        <v>3568</v>
      </c>
      <c r="C276" s="72" t="n">
        <v>0.3818444038</v>
      </c>
      <c r="D276" s="72" t="n">
        <v>0</v>
      </c>
      <c r="E276" s="72" t="n">
        <v>1.843200002</v>
      </c>
      <c r="F276" s="72" t="s">
        <v>4176</v>
      </c>
      <c r="G276" s="72" t="s">
        <v>4177</v>
      </c>
    </row>
    <row r="277" customFormat="false" ht="12.75" hidden="false" customHeight="false" outlineLevel="0" collapsed="false">
      <c r="A277" s="72" t="s">
        <v>584</v>
      </c>
      <c r="B277" s="72" t="s">
        <v>7</v>
      </c>
      <c r="C277" s="72" t="n">
        <v>0.3818444038</v>
      </c>
      <c r="D277" s="72" t="n">
        <v>0</v>
      </c>
      <c r="E277" s="72" t="n">
        <v>1.843200002</v>
      </c>
      <c r="F277" s="72" t="s">
        <v>4176</v>
      </c>
      <c r="G277" s="72" t="s">
        <v>4177</v>
      </c>
    </row>
    <row r="278" customFormat="false" ht="12.75" hidden="false" customHeight="false" outlineLevel="0" collapsed="false">
      <c r="A278" s="72" t="s">
        <v>10</v>
      </c>
      <c r="B278" s="72" t="s">
        <v>7</v>
      </c>
      <c r="C278" s="72" t="n">
        <v>0.3818444038</v>
      </c>
      <c r="D278" s="72" t="n">
        <v>0</v>
      </c>
      <c r="E278" s="72" t="n">
        <v>1.843200002</v>
      </c>
      <c r="F278" s="72" t="s">
        <v>4176</v>
      </c>
      <c r="G278" s="72" t="s">
        <v>4177</v>
      </c>
    </row>
    <row r="279" customFormat="false" ht="12.75" hidden="false" customHeight="false" outlineLevel="0" collapsed="false">
      <c r="A279" s="72" t="s">
        <v>1431</v>
      </c>
      <c r="B279" s="72" t="s">
        <v>3623</v>
      </c>
      <c r="C279" s="72" t="n">
        <v>0.3818444038</v>
      </c>
      <c r="D279" s="72" t="n">
        <v>0</v>
      </c>
      <c r="E279" s="72" t="n">
        <v>1.843200002</v>
      </c>
      <c r="F279" s="72" t="s">
        <v>4176</v>
      </c>
      <c r="G279" s="72" t="s">
        <v>4177</v>
      </c>
    </row>
    <row r="280" customFormat="false" ht="12.75" hidden="false" customHeight="false" outlineLevel="0" collapsed="false">
      <c r="A280" s="72" t="s">
        <v>1384</v>
      </c>
      <c r="B280" s="72" t="s">
        <v>3618</v>
      </c>
      <c r="C280" s="72" t="n">
        <v>0.3818444038</v>
      </c>
      <c r="D280" s="72" t="n">
        <v>0</v>
      </c>
      <c r="E280" s="72" t="n">
        <v>1.843200002</v>
      </c>
      <c r="F280" s="72" t="s">
        <v>4176</v>
      </c>
      <c r="G280" s="72" t="s">
        <v>4177</v>
      </c>
    </row>
    <row r="281" customFormat="false" ht="12.75" hidden="false" customHeight="false" outlineLevel="0" collapsed="false">
      <c r="A281" s="72" t="s">
        <v>1019</v>
      </c>
      <c r="B281" s="72" t="s">
        <v>4445</v>
      </c>
      <c r="C281" s="72" t="n">
        <v>0.3818444038</v>
      </c>
      <c r="D281" s="72" t="n">
        <v>0</v>
      </c>
      <c r="E281" s="72" t="n">
        <v>1.843200002</v>
      </c>
      <c r="F281" s="72" t="s">
        <v>4176</v>
      </c>
      <c r="G281" s="72" t="s">
        <v>4177</v>
      </c>
    </row>
    <row r="282" customFormat="false" ht="12.75" hidden="false" customHeight="false" outlineLevel="0" collapsed="false">
      <c r="A282" s="72" t="s">
        <v>1532</v>
      </c>
      <c r="B282" s="72" t="s">
        <v>7</v>
      </c>
      <c r="C282" s="72" t="n">
        <v>0.3818444038</v>
      </c>
      <c r="D282" s="72" t="n">
        <v>0</v>
      </c>
      <c r="E282" s="72" t="n">
        <v>1.843200002</v>
      </c>
      <c r="F282" s="72" t="s">
        <v>4176</v>
      </c>
      <c r="G282" s="72" t="s">
        <v>4177</v>
      </c>
    </row>
    <row r="283" customFormat="false" ht="12.75" hidden="false" customHeight="false" outlineLevel="0" collapsed="false">
      <c r="A283" s="72" t="s">
        <v>1898</v>
      </c>
      <c r="B283" s="72" t="s">
        <v>3688</v>
      </c>
      <c r="C283" s="72" t="n">
        <v>0.3818444038</v>
      </c>
      <c r="D283" s="72" t="n">
        <v>0</v>
      </c>
      <c r="E283" s="72" t="n">
        <v>1.843200002</v>
      </c>
      <c r="F283" s="72" t="s">
        <v>4176</v>
      </c>
      <c r="G283" s="72" t="s">
        <v>4177</v>
      </c>
    </row>
    <row r="284" customFormat="false" ht="12.75" hidden="false" customHeight="false" outlineLevel="0" collapsed="false">
      <c r="A284" s="72" t="s">
        <v>120</v>
      </c>
      <c r="B284" s="72" t="s">
        <v>4446</v>
      </c>
      <c r="C284" s="72" t="n">
        <v>0.3818444038</v>
      </c>
      <c r="D284" s="72" t="n">
        <v>0</v>
      </c>
      <c r="E284" s="72" t="n">
        <v>1.843200002</v>
      </c>
      <c r="F284" s="72" t="s">
        <v>4176</v>
      </c>
      <c r="G284" s="72" t="s">
        <v>4177</v>
      </c>
    </row>
    <row r="285" customFormat="false" ht="12.75" hidden="false" customHeight="false" outlineLevel="0" collapsed="false">
      <c r="A285" s="72" t="s">
        <v>1526</v>
      </c>
      <c r="B285" s="72" t="s">
        <v>7</v>
      </c>
      <c r="C285" s="72" t="n">
        <v>0.3818444038</v>
      </c>
      <c r="D285" s="72" t="n">
        <v>0</v>
      </c>
      <c r="E285" s="72" t="n">
        <v>1.843200002</v>
      </c>
      <c r="F285" s="72" t="s">
        <v>4176</v>
      </c>
      <c r="G285" s="72" t="s">
        <v>4177</v>
      </c>
    </row>
    <row r="286" customFormat="false" ht="12.75" hidden="false" customHeight="false" outlineLevel="0" collapsed="false">
      <c r="A286" s="72" t="s">
        <v>657</v>
      </c>
      <c r="B286" s="72" t="s">
        <v>3492</v>
      </c>
      <c r="C286" s="72" t="n">
        <v>0.3818444038</v>
      </c>
      <c r="D286" s="72" t="n">
        <v>0</v>
      </c>
      <c r="E286" s="72" t="n">
        <v>1.843200002</v>
      </c>
      <c r="F286" s="72" t="s">
        <v>4176</v>
      </c>
      <c r="G286" s="72" t="s">
        <v>4177</v>
      </c>
    </row>
    <row r="287" customFormat="false" ht="12.75" hidden="false" customHeight="false" outlineLevel="0" collapsed="false">
      <c r="A287" s="72" t="s">
        <v>2060</v>
      </c>
      <c r="B287" s="72" t="s">
        <v>7</v>
      </c>
      <c r="C287" s="72" t="n">
        <v>0.3818444038</v>
      </c>
      <c r="D287" s="72" t="n">
        <v>0</v>
      </c>
      <c r="E287" s="72" t="n">
        <v>1.843200002</v>
      </c>
      <c r="F287" s="72" t="s">
        <v>4176</v>
      </c>
      <c r="G287" s="72" t="s">
        <v>4177</v>
      </c>
    </row>
    <row r="288" customFormat="false" ht="12.75" hidden="false" customHeight="false" outlineLevel="0" collapsed="false">
      <c r="A288" s="72" t="s">
        <v>112</v>
      </c>
      <c r="B288" s="72" t="s">
        <v>3424</v>
      </c>
      <c r="C288" s="72" t="n">
        <v>0.3818444038</v>
      </c>
      <c r="D288" s="72" t="n">
        <v>0</v>
      </c>
      <c r="E288" s="72" t="n">
        <v>1.843200002</v>
      </c>
      <c r="F288" s="72" t="s">
        <v>4176</v>
      </c>
      <c r="G288" s="72" t="s">
        <v>4177</v>
      </c>
    </row>
    <row r="289" customFormat="false" ht="12.75" hidden="false" customHeight="false" outlineLevel="0" collapsed="false">
      <c r="A289" s="72" t="s">
        <v>25</v>
      </c>
      <c r="B289" s="72" t="s">
        <v>7</v>
      </c>
      <c r="C289" s="72" t="n">
        <v>0.3818444038</v>
      </c>
      <c r="D289" s="72" t="n">
        <v>0</v>
      </c>
      <c r="E289" s="72" t="n">
        <v>1.843200002</v>
      </c>
      <c r="F289" s="72" t="s">
        <v>4176</v>
      </c>
      <c r="G289" s="72" t="s">
        <v>4177</v>
      </c>
    </row>
    <row r="290" customFormat="false" ht="12.75" hidden="false" customHeight="false" outlineLevel="0" collapsed="false">
      <c r="A290" s="72" t="s">
        <v>1636</v>
      </c>
      <c r="B290" s="72" t="s">
        <v>4422</v>
      </c>
      <c r="C290" s="72" t="n">
        <v>0.3818444038</v>
      </c>
      <c r="D290" s="72" t="n">
        <v>0</v>
      </c>
      <c r="E290" s="72" t="n">
        <v>1.843200002</v>
      </c>
      <c r="F290" s="72" t="s">
        <v>4176</v>
      </c>
      <c r="G290" s="72" t="s">
        <v>4177</v>
      </c>
    </row>
    <row r="291" customFormat="false" ht="12.75" hidden="false" customHeight="false" outlineLevel="0" collapsed="false">
      <c r="A291" s="72" t="s">
        <v>2084</v>
      </c>
      <c r="B291" s="72" t="s">
        <v>3495</v>
      </c>
      <c r="C291" s="72" t="n">
        <v>0.3818444038</v>
      </c>
      <c r="D291" s="72" t="n">
        <v>0</v>
      </c>
      <c r="E291" s="72" t="n">
        <v>1.843200002</v>
      </c>
      <c r="F291" s="72" t="s">
        <v>4176</v>
      </c>
      <c r="G291" s="72" t="s">
        <v>4177</v>
      </c>
    </row>
    <row r="292" customFormat="false" ht="12.75" hidden="false" customHeight="false" outlineLevel="0" collapsed="false">
      <c r="A292" s="72" t="s">
        <v>919</v>
      </c>
      <c r="B292" s="72" t="s">
        <v>7</v>
      </c>
      <c r="C292" s="72" t="n">
        <v>0.3818444038</v>
      </c>
      <c r="D292" s="72" t="n">
        <v>0</v>
      </c>
      <c r="E292" s="72" t="n">
        <v>1.843200002</v>
      </c>
      <c r="F292" s="72" t="s">
        <v>4176</v>
      </c>
      <c r="G292" s="72" t="s">
        <v>4177</v>
      </c>
    </row>
    <row r="293" customFormat="false" ht="12.75" hidden="false" customHeight="false" outlineLevel="0" collapsed="false">
      <c r="A293" s="72" t="s">
        <v>28</v>
      </c>
      <c r="B293" s="72" t="s">
        <v>7</v>
      </c>
      <c r="C293" s="72" t="n">
        <v>0.3818444038</v>
      </c>
      <c r="D293" s="72" t="n">
        <v>0</v>
      </c>
      <c r="E293" s="72" t="n">
        <v>1.843200002</v>
      </c>
      <c r="F293" s="72" t="s">
        <v>4176</v>
      </c>
      <c r="G293" s="72" t="s">
        <v>4177</v>
      </c>
    </row>
    <row r="294" customFormat="false" ht="12.75" hidden="false" customHeight="false" outlineLevel="0" collapsed="false">
      <c r="A294" s="72" t="s">
        <v>2099</v>
      </c>
      <c r="B294" s="72" t="s">
        <v>7</v>
      </c>
      <c r="C294" s="72" t="n">
        <v>0.3818444038</v>
      </c>
      <c r="D294" s="72" t="n">
        <v>0</v>
      </c>
      <c r="E294" s="72" t="n">
        <v>1.843200002</v>
      </c>
      <c r="F294" s="72" t="s">
        <v>4176</v>
      </c>
      <c r="G294" s="72" t="s">
        <v>4177</v>
      </c>
    </row>
    <row r="295" customFormat="false" ht="12.75" hidden="false" customHeight="false" outlineLevel="0" collapsed="false">
      <c r="A295" s="72" t="s">
        <v>911</v>
      </c>
      <c r="B295" s="72" t="s">
        <v>7</v>
      </c>
      <c r="C295" s="72" t="n">
        <v>0.3818444038</v>
      </c>
      <c r="D295" s="72" t="n">
        <v>0</v>
      </c>
      <c r="E295" s="72" t="n">
        <v>1.843200002</v>
      </c>
      <c r="F295" s="72" t="s">
        <v>4176</v>
      </c>
      <c r="G295" s="72" t="s">
        <v>4177</v>
      </c>
    </row>
    <row r="296" customFormat="false" ht="12.75" hidden="false" customHeight="false" outlineLevel="0" collapsed="false">
      <c r="A296" s="72" t="s">
        <v>1711</v>
      </c>
      <c r="B296" s="72" t="s">
        <v>3655</v>
      </c>
      <c r="C296" s="72" t="n">
        <v>0.3818444038</v>
      </c>
      <c r="D296" s="72" t="n">
        <v>0</v>
      </c>
      <c r="E296" s="72" t="n">
        <v>1.843200002</v>
      </c>
      <c r="F296" s="72" t="s">
        <v>4176</v>
      </c>
      <c r="G296" s="72" t="s">
        <v>4177</v>
      </c>
    </row>
    <row r="297" customFormat="false" ht="12.75" hidden="false" customHeight="false" outlineLevel="0" collapsed="false">
      <c r="A297" s="72" t="s">
        <v>1707</v>
      </c>
      <c r="B297" s="72" t="s">
        <v>3655</v>
      </c>
      <c r="C297" s="72" t="n">
        <v>0.3818444038</v>
      </c>
      <c r="D297" s="72" t="n">
        <v>0</v>
      </c>
      <c r="E297" s="72" t="n">
        <v>1.843200002</v>
      </c>
      <c r="F297" s="72" t="s">
        <v>4176</v>
      </c>
      <c r="G297" s="72" t="s">
        <v>4177</v>
      </c>
    </row>
    <row r="298" customFormat="false" ht="12.75" hidden="false" customHeight="false" outlineLevel="0" collapsed="false">
      <c r="A298" s="72" t="s">
        <v>1616</v>
      </c>
      <c r="B298" s="72" t="s">
        <v>7</v>
      </c>
      <c r="C298" s="72" t="n">
        <v>0.3818444038</v>
      </c>
      <c r="D298" s="72" t="n">
        <v>0</v>
      </c>
      <c r="E298" s="72" t="n">
        <v>1.843200002</v>
      </c>
      <c r="F298" s="72" t="s">
        <v>4176</v>
      </c>
      <c r="G298" s="72" t="s">
        <v>4177</v>
      </c>
    </row>
    <row r="299" customFormat="false" ht="12.75" hidden="false" customHeight="false" outlineLevel="0" collapsed="false">
      <c r="A299" s="72" t="s">
        <v>611</v>
      </c>
      <c r="B299" s="72" t="s">
        <v>3482</v>
      </c>
      <c r="C299" s="72" t="n">
        <v>0.3818444038</v>
      </c>
      <c r="D299" s="72" t="n">
        <v>0</v>
      </c>
      <c r="E299" s="72" t="n">
        <v>1.843200002</v>
      </c>
      <c r="F299" s="72" t="s">
        <v>4176</v>
      </c>
      <c r="G299" s="72" t="s">
        <v>4177</v>
      </c>
    </row>
    <row r="300" customFormat="false" ht="12.75" hidden="false" customHeight="false" outlineLevel="0" collapsed="false">
      <c r="A300" s="72" t="s">
        <v>1015</v>
      </c>
      <c r="B300" s="72" t="s">
        <v>3557</v>
      </c>
      <c r="C300" s="72" t="n">
        <v>0.3818444038</v>
      </c>
      <c r="D300" s="72" t="n">
        <v>0</v>
      </c>
      <c r="E300" s="72" t="n">
        <v>1.843200002</v>
      </c>
      <c r="F300" s="72" t="s">
        <v>4176</v>
      </c>
      <c r="G300" s="72" t="s">
        <v>4177</v>
      </c>
    </row>
    <row r="301" customFormat="false" ht="12.75" hidden="false" customHeight="false" outlineLevel="0" collapsed="false">
      <c r="A301" s="72" t="s">
        <v>1580</v>
      </c>
      <c r="B301" s="72" t="s">
        <v>7</v>
      </c>
      <c r="C301" s="72" t="n">
        <v>0.3818444038</v>
      </c>
      <c r="D301" s="72" t="n">
        <v>0</v>
      </c>
      <c r="E301" s="72" t="n">
        <v>1.843200002</v>
      </c>
      <c r="F301" s="72" t="s">
        <v>4176</v>
      </c>
      <c r="G301" s="72" t="s">
        <v>4177</v>
      </c>
    </row>
    <row r="302" customFormat="false" ht="12.75" hidden="false" customHeight="false" outlineLevel="0" collapsed="false">
      <c r="A302" s="72" t="s">
        <v>1811</v>
      </c>
      <c r="B302" s="72" t="s">
        <v>3676</v>
      </c>
      <c r="C302" s="72" t="n">
        <v>0.3818444038</v>
      </c>
      <c r="D302" s="72" t="n">
        <v>0</v>
      </c>
      <c r="E302" s="72" t="n">
        <v>1.843200002</v>
      </c>
      <c r="F302" s="72" t="s">
        <v>4176</v>
      </c>
      <c r="G302" s="72" t="s">
        <v>4177</v>
      </c>
    </row>
    <row r="303" customFormat="false" ht="12.75" hidden="false" customHeight="false" outlineLevel="0" collapsed="false">
      <c r="A303" s="72" t="s">
        <v>1427</v>
      </c>
      <c r="B303" s="72" t="s">
        <v>3622</v>
      </c>
      <c r="C303" s="72" t="n">
        <v>0.3818444038</v>
      </c>
      <c r="D303" s="72" t="n">
        <v>0</v>
      </c>
      <c r="E303" s="72" t="n">
        <v>1.843200002</v>
      </c>
      <c r="F303" s="72" t="s">
        <v>4176</v>
      </c>
      <c r="G303" s="72" t="s">
        <v>4177</v>
      </c>
    </row>
    <row r="304" customFormat="false" ht="12.75" hidden="false" customHeight="false" outlineLevel="0" collapsed="false">
      <c r="A304" s="72" t="s">
        <v>1906</v>
      </c>
      <c r="B304" s="72" t="s">
        <v>3690</v>
      </c>
      <c r="C304" s="72" t="n">
        <v>0.3818444038</v>
      </c>
      <c r="D304" s="72" t="n">
        <v>0</v>
      </c>
      <c r="E304" s="72" t="n">
        <v>1.843200002</v>
      </c>
      <c r="F304" s="72" t="s">
        <v>4176</v>
      </c>
      <c r="G304" s="72" t="s">
        <v>4177</v>
      </c>
    </row>
    <row r="305" customFormat="false" ht="12.75" hidden="false" customHeight="false" outlineLevel="0" collapsed="false">
      <c r="A305" s="72" t="s">
        <v>873</v>
      </c>
      <c r="B305" s="72" t="s">
        <v>3535</v>
      </c>
      <c r="C305" s="72" t="n">
        <v>0.3818444038</v>
      </c>
      <c r="D305" s="72" t="n">
        <v>0</v>
      </c>
      <c r="E305" s="72" t="n">
        <v>1.843200002</v>
      </c>
      <c r="F305" s="72" t="s">
        <v>4176</v>
      </c>
      <c r="G305" s="72" t="s">
        <v>4177</v>
      </c>
    </row>
    <row r="306" customFormat="false" ht="12.75" hidden="false" customHeight="false" outlineLevel="0" collapsed="false">
      <c r="A306" s="72" t="s">
        <v>882</v>
      </c>
      <c r="B306" s="72" t="s">
        <v>4447</v>
      </c>
      <c r="C306" s="72" t="n">
        <v>0.3818444038</v>
      </c>
      <c r="D306" s="72" t="n">
        <v>0</v>
      </c>
      <c r="E306" s="72" t="n">
        <v>1.843200002</v>
      </c>
      <c r="F306" s="72" t="s">
        <v>4176</v>
      </c>
      <c r="G306" s="72" t="s">
        <v>4177</v>
      </c>
    </row>
    <row r="307" customFormat="false" ht="12.75" hidden="false" customHeight="false" outlineLevel="0" collapsed="false">
      <c r="A307" s="72" t="s">
        <v>550</v>
      </c>
      <c r="B307" s="72" t="s">
        <v>3470</v>
      </c>
      <c r="C307" s="72" t="n">
        <v>0.3818444038</v>
      </c>
      <c r="D307" s="72" t="n">
        <v>0</v>
      </c>
      <c r="E307" s="72" t="n">
        <v>1.843200002</v>
      </c>
      <c r="F307" s="72" t="s">
        <v>4176</v>
      </c>
      <c r="G307" s="72" t="s">
        <v>4177</v>
      </c>
    </row>
    <row r="308" customFormat="false" ht="12.75" hidden="false" customHeight="false" outlineLevel="0" collapsed="false">
      <c r="A308" s="72" t="s">
        <v>64</v>
      </c>
      <c r="B308" s="72" t="s">
        <v>3414</v>
      </c>
      <c r="C308" s="72" t="n">
        <v>0.3818444038</v>
      </c>
      <c r="D308" s="72" t="n">
        <v>0</v>
      </c>
      <c r="E308" s="72" t="n">
        <v>1.843200002</v>
      </c>
      <c r="F308" s="72" t="s">
        <v>4176</v>
      </c>
      <c r="G308" s="72" t="s">
        <v>4177</v>
      </c>
    </row>
    <row r="309" customFormat="false" ht="12.75" hidden="false" customHeight="false" outlineLevel="0" collapsed="false">
      <c r="A309" s="72" t="s">
        <v>2064</v>
      </c>
      <c r="B309" s="72" t="s">
        <v>3718</v>
      </c>
      <c r="C309" s="72" t="n">
        <v>0.3818444038</v>
      </c>
      <c r="D309" s="72" t="n">
        <v>0</v>
      </c>
      <c r="E309" s="72" t="n">
        <v>1.843200002</v>
      </c>
      <c r="F309" s="72" t="s">
        <v>4176</v>
      </c>
      <c r="G309" s="72" t="s">
        <v>4177</v>
      </c>
    </row>
    <row r="310" customFormat="false" ht="12.75" hidden="false" customHeight="false" outlineLevel="0" collapsed="false">
      <c r="A310" s="72" t="s">
        <v>2075</v>
      </c>
      <c r="B310" s="72" t="s">
        <v>3719</v>
      </c>
      <c r="C310" s="72" t="n">
        <v>0.3818444038</v>
      </c>
      <c r="D310" s="72" t="n">
        <v>0</v>
      </c>
      <c r="E310" s="72" t="n">
        <v>1.843200002</v>
      </c>
      <c r="F310" s="72" t="s">
        <v>4176</v>
      </c>
      <c r="G310" s="72" t="s">
        <v>4177</v>
      </c>
    </row>
    <row r="311" customFormat="false" ht="12.75" hidden="false" customHeight="false" outlineLevel="0" collapsed="false">
      <c r="A311" s="72" t="s">
        <v>1971</v>
      </c>
      <c r="B311" s="72" t="s">
        <v>3700</v>
      </c>
      <c r="C311" s="72" t="n">
        <v>0.3818444038</v>
      </c>
      <c r="D311" s="72" t="n">
        <v>0</v>
      </c>
      <c r="E311" s="72" t="n">
        <v>1.843200002</v>
      </c>
      <c r="F311" s="72" t="s">
        <v>4176</v>
      </c>
      <c r="G311" s="72" t="s">
        <v>4177</v>
      </c>
    </row>
    <row r="312" customFormat="false" ht="12.75" hidden="false" customHeight="false" outlineLevel="0" collapsed="false">
      <c r="A312" s="72" t="s">
        <v>341</v>
      </c>
      <c r="B312" s="72" t="s">
        <v>3452</v>
      </c>
      <c r="C312" s="72" t="n">
        <v>0.3818444038</v>
      </c>
      <c r="D312" s="72" t="n">
        <v>0</v>
      </c>
      <c r="E312" s="72" t="n">
        <v>1.843200002</v>
      </c>
      <c r="F312" s="72" t="s">
        <v>4176</v>
      </c>
      <c r="G312" s="72" t="s">
        <v>4177</v>
      </c>
    </row>
    <row r="313" customFormat="false" ht="12.75" hidden="false" customHeight="false" outlineLevel="0" collapsed="false">
      <c r="A313" s="72" t="s">
        <v>1643</v>
      </c>
      <c r="B313" s="72" t="s">
        <v>4448</v>
      </c>
      <c r="C313" s="72" t="n">
        <v>0.3818444038</v>
      </c>
      <c r="D313" s="72" t="n">
        <v>0</v>
      </c>
      <c r="E313" s="72" t="n">
        <v>1.843200002</v>
      </c>
      <c r="F313" s="72" t="s">
        <v>4176</v>
      </c>
      <c r="G313" s="72" t="s">
        <v>4177</v>
      </c>
    </row>
    <row r="314" customFormat="false" ht="12.75" hidden="false" customHeight="false" outlineLevel="0" collapsed="false">
      <c r="A314" s="72" t="s">
        <v>1046</v>
      </c>
      <c r="B314" s="72" t="s">
        <v>4449</v>
      </c>
      <c r="C314" s="72" t="n">
        <v>0.3818444038</v>
      </c>
      <c r="D314" s="72" t="n">
        <v>0</v>
      </c>
      <c r="E314" s="72" t="n">
        <v>1.843200002</v>
      </c>
      <c r="F314" s="72" t="s">
        <v>4176</v>
      </c>
      <c r="G314" s="72" t="s">
        <v>4177</v>
      </c>
    </row>
    <row r="315" customFormat="false" ht="12.75" hidden="false" customHeight="false" outlineLevel="0" collapsed="false">
      <c r="A315" s="72" t="s">
        <v>1607</v>
      </c>
      <c r="B315" s="72" t="s">
        <v>7</v>
      </c>
      <c r="C315" s="72" t="n">
        <v>0.3818444038</v>
      </c>
      <c r="D315" s="72" t="n">
        <v>0</v>
      </c>
      <c r="E315" s="72" t="n">
        <v>1.843200002</v>
      </c>
      <c r="F315" s="72" t="s">
        <v>4176</v>
      </c>
      <c r="G315" s="72" t="s">
        <v>4177</v>
      </c>
    </row>
    <row r="316" customFormat="false" ht="12.75" hidden="false" customHeight="false" outlineLevel="0" collapsed="false">
      <c r="A316" s="72" t="s">
        <v>363</v>
      </c>
      <c r="B316" s="72" t="s">
        <v>4421</v>
      </c>
      <c r="C316" s="72" t="n">
        <v>0.3818444038</v>
      </c>
      <c r="D316" s="72" t="n">
        <v>0</v>
      </c>
      <c r="E316" s="72" t="n">
        <v>1.843200002</v>
      </c>
      <c r="F316" s="72" t="s">
        <v>4176</v>
      </c>
      <c r="G316" s="72" t="s">
        <v>4177</v>
      </c>
    </row>
    <row r="317" customFormat="false" ht="12.75" hidden="false" customHeight="false" outlineLevel="0" collapsed="false">
      <c r="A317" s="72" t="s">
        <v>2106</v>
      </c>
      <c r="B317" s="72" t="s">
        <v>7</v>
      </c>
      <c r="C317" s="72" t="n">
        <v>0.3818444038</v>
      </c>
      <c r="D317" s="72" t="n">
        <v>0</v>
      </c>
      <c r="E317" s="72" t="n">
        <v>1.843200002</v>
      </c>
      <c r="F317" s="72" t="s">
        <v>4176</v>
      </c>
      <c r="G317" s="72" t="s">
        <v>4177</v>
      </c>
    </row>
    <row r="318" customFormat="false" ht="12.75" hidden="false" customHeight="false" outlineLevel="0" collapsed="false">
      <c r="A318" s="72" t="s">
        <v>1443</v>
      </c>
      <c r="B318" s="72" t="s">
        <v>3626</v>
      </c>
      <c r="C318" s="72" t="n">
        <v>0.3818444038</v>
      </c>
      <c r="D318" s="72" t="n">
        <v>0</v>
      </c>
      <c r="E318" s="72" t="n">
        <v>1.843200002</v>
      </c>
      <c r="F318" s="72" t="s">
        <v>4176</v>
      </c>
      <c r="G318" s="72" t="s">
        <v>4177</v>
      </c>
    </row>
    <row r="319" customFormat="false" ht="12.75" hidden="false" customHeight="false" outlineLevel="0" collapsed="false">
      <c r="A319" s="72" t="s">
        <v>1406</v>
      </c>
      <c r="B319" s="72" t="s">
        <v>7</v>
      </c>
      <c r="C319" s="72" t="n">
        <v>0.3818444038</v>
      </c>
      <c r="D319" s="72" t="n">
        <v>0</v>
      </c>
      <c r="E319" s="72" t="n">
        <v>1.843200002</v>
      </c>
      <c r="F319" s="72" t="s">
        <v>4176</v>
      </c>
      <c r="G319" s="72" t="s">
        <v>4177</v>
      </c>
    </row>
    <row r="320" customFormat="false" ht="12.75" hidden="false" customHeight="false" outlineLevel="0" collapsed="false">
      <c r="A320" s="72" t="s">
        <v>1646</v>
      </c>
      <c r="B320" s="72" t="s">
        <v>4444</v>
      </c>
      <c r="C320" s="72" t="n">
        <v>0.3818444038</v>
      </c>
      <c r="D320" s="72" t="n">
        <v>0</v>
      </c>
      <c r="E320" s="72" t="n">
        <v>1.843200002</v>
      </c>
      <c r="F320" s="72" t="s">
        <v>4176</v>
      </c>
      <c r="G320" s="72" t="s">
        <v>4177</v>
      </c>
    </row>
    <row r="321" customFormat="false" ht="12.75" hidden="false" customHeight="false" outlineLevel="0" collapsed="false">
      <c r="A321" s="72" t="s">
        <v>1948</v>
      </c>
      <c r="B321" s="72" t="s">
        <v>3696</v>
      </c>
      <c r="C321" s="72" t="n">
        <v>0.3818444038</v>
      </c>
      <c r="D321" s="72" t="n">
        <v>0</v>
      </c>
      <c r="E321" s="72" t="n">
        <v>1.843200002</v>
      </c>
      <c r="F321" s="72" t="s">
        <v>4176</v>
      </c>
      <c r="G321" s="72" t="s">
        <v>4177</v>
      </c>
    </row>
    <row r="322" customFormat="false" ht="12.75" hidden="false" customHeight="false" outlineLevel="0" collapsed="false">
      <c r="A322" s="72" t="s">
        <v>104</v>
      </c>
      <c r="B322" s="72" t="s">
        <v>4450</v>
      </c>
      <c r="C322" s="72" t="n">
        <v>0.3818444038</v>
      </c>
      <c r="D322" s="72" t="n">
        <v>0</v>
      </c>
      <c r="E322" s="72" t="n">
        <v>1.843200002</v>
      </c>
      <c r="F322" s="72" t="s">
        <v>4176</v>
      </c>
      <c r="G322" s="72" t="s">
        <v>4177</v>
      </c>
    </row>
    <row r="323" customFormat="false" ht="12.75" hidden="false" customHeight="false" outlineLevel="0" collapsed="false">
      <c r="A323" s="72" t="s">
        <v>1571</v>
      </c>
      <c r="B323" s="72" t="s">
        <v>7</v>
      </c>
      <c r="C323" s="72" t="n">
        <v>0.3818444038</v>
      </c>
      <c r="D323" s="72" t="n">
        <v>0</v>
      </c>
      <c r="E323" s="72" t="n">
        <v>1.843200002</v>
      </c>
      <c r="F323" s="72" t="s">
        <v>4176</v>
      </c>
      <c r="G323" s="72" t="s">
        <v>4177</v>
      </c>
    </row>
    <row r="324" customFormat="false" ht="12.75" hidden="false" customHeight="false" outlineLevel="0" collapsed="false">
      <c r="A324" s="72" t="s">
        <v>1396</v>
      </c>
      <c r="B324" s="72" t="s">
        <v>3620</v>
      </c>
      <c r="C324" s="72" t="n">
        <v>0.3818444038</v>
      </c>
      <c r="D324" s="72" t="n">
        <v>0</v>
      </c>
      <c r="E324" s="72" t="n">
        <v>1.843200002</v>
      </c>
      <c r="F324" s="72" t="s">
        <v>4176</v>
      </c>
      <c r="G324" s="72" t="s">
        <v>4177</v>
      </c>
    </row>
    <row r="325" customFormat="false" ht="12.75" hidden="false" customHeight="false" outlineLevel="0" collapsed="false">
      <c r="A325" s="72" t="s">
        <v>1439</v>
      </c>
      <c r="B325" s="72" t="s">
        <v>3625</v>
      </c>
      <c r="C325" s="72" t="n">
        <v>0.3818444038</v>
      </c>
      <c r="D325" s="72" t="n">
        <v>0</v>
      </c>
      <c r="E325" s="72" t="n">
        <v>1.843200002</v>
      </c>
      <c r="F325" s="72" t="s">
        <v>4176</v>
      </c>
      <c r="G325" s="72" t="s">
        <v>4177</v>
      </c>
    </row>
    <row r="326" customFormat="false" ht="12.75" hidden="false" customHeight="false" outlineLevel="0" collapsed="false">
      <c r="A326" s="72" t="s">
        <v>1910</v>
      </c>
      <c r="B326" s="72" t="s">
        <v>4426</v>
      </c>
      <c r="C326" s="72" t="n">
        <v>0.3818444038</v>
      </c>
      <c r="D326" s="72" t="n">
        <v>0</v>
      </c>
      <c r="E326" s="72" t="n">
        <v>1.843200002</v>
      </c>
      <c r="F326" s="72" t="s">
        <v>4176</v>
      </c>
      <c r="G326" s="72" t="s">
        <v>4177</v>
      </c>
    </row>
    <row r="327" customFormat="false" ht="12.75" hidden="false" customHeight="false" outlineLevel="0" collapsed="false">
      <c r="A327" s="72" t="s">
        <v>2025</v>
      </c>
      <c r="B327" s="72" t="s">
        <v>3711</v>
      </c>
      <c r="C327" s="72" t="n">
        <v>0.3818444038</v>
      </c>
      <c r="D327" s="72" t="n">
        <v>0</v>
      </c>
      <c r="E327" s="72" t="n">
        <v>1.843200002</v>
      </c>
      <c r="F327" s="72" t="s">
        <v>4176</v>
      </c>
      <c r="G327" s="72" t="s">
        <v>4177</v>
      </c>
    </row>
    <row r="328" customFormat="false" ht="12.75" hidden="false" customHeight="false" outlineLevel="0" collapsed="false">
      <c r="A328" s="72" t="s">
        <v>1340</v>
      </c>
      <c r="B328" s="72" t="s">
        <v>3611</v>
      </c>
      <c r="C328" s="72" t="n">
        <v>0.3818444038</v>
      </c>
      <c r="D328" s="72" t="n">
        <v>0</v>
      </c>
      <c r="E328" s="72" t="n">
        <v>1.843200002</v>
      </c>
      <c r="F328" s="72" t="s">
        <v>4176</v>
      </c>
      <c r="G328" s="72" t="s">
        <v>4177</v>
      </c>
    </row>
    <row r="329" customFormat="false" ht="12.75" hidden="false" customHeight="false" outlineLevel="0" collapsed="false">
      <c r="A329" s="72" t="s">
        <v>1601</v>
      </c>
      <c r="B329" s="72" t="s">
        <v>7</v>
      </c>
      <c r="C329" s="72" t="n">
        <v>0.3818444038</v>
      </c>
      <c r="D329" s="72" t="n">
        <v>0</v>
      </c>
      <c r="E329" s="72" t="n">
        <v>1.843200002</v>
      </c>
      <c r="F329" s="72" t="s">
        <v>4176</v>
      </c>
      <c r="G329" s="72" t="s">
        <v>4177</v>
      </c>
    </row>
    <row r="330" customFormat="false" ht="12.75" hidden="false" customHeight="false" outlineLevel="0" collapsed="false">
      <c r="A330" s="72" t="s">
        <v>2091</v>
      </c>
      <c r="B330" s="72" t="s">
        <v>7</v>
      </c>
      <c r="C330" s="72" t="n">
        <v>0.3818444038</v>
      </c>
      <c r="D330" s="72" t="n">
        <v>0</v>
      </c>
      <c r="E330" s="72" t="n">
        <v>1.843200002</v>
      </c>
      <c r="F330" s="72" t="s">
        <v>4176</v>
      </c>
      <c r="G330" s="72" t="s">
        <v>4177</v>
      </c>
    </row>
    <row r="331" customFormat="false" ht="12.75" hidden="false" customHeight="false" outlineLevel="0" collapsed="false">
      <c r="A331" s="72" t="s">
        <v>1547</v>
      </c>
      <c r="B331" s="72" t="s">
        <v>4424</v>
      </c>
      <c r="C331" s="72" t="n">
        <v>0.3818444038</v>
      </c>
      <c r="D331" s="72" t="n">
        <v>0</v>
      </c>
      <c r="E331" s="72" t="n">
        <v>1.843200002</v>
      </c>
      <c r="F331" s="72" t="s">
        <v>4176</v>
      </c>
      <c r="G331" s="72" t="s">
        <v>4177</v>
      </c>
    </row>
    <row r="332" customFormat="false" ht="12.75" hidden="false" customHeight="false" outlineLevel="0" collapsed="false">
      <c r="A332" s="72" t="s">
        <v>2103</v>
      </c>
      <c r="B332" s="72" t="s">
        <v>7</v>
      </c>
      <c r="C332" s="72" t="n">
        <v>0.3818444038</v>
      </c>
      <c r="D332" s="72" t="n">
        <v>0</v>
      </c>
      <c r="E332" s="72" t="n">
        <v>1.843200002</v>
      </c>
      <c r="F332" s="72" t="s">
        <v>4176</v>
      </c>
      <c r="G332" s="72" t="s">
        <v>4177</v>
      </c>
    </row>
    <row r="333" customFormat="false" ht="12.75" hidden="false" customHeight="false" outlineLevel="0" collapsed="false">
      <c r="A333" s="72" t="s">
        <v>1011</v>
      </c>
      <c r="B333" s="72" t="s">
        <v>3556</v>
      </c>
      <c r="C333" s="72" t="n">
        <v>0.3818444038</v>
      </c>
      <c r="D333" s="72" t="n">
        <v>0</v>
      </c>
      <c r="E333" s="72" t="n">
        <v>1.843200002</v>
      </c>
      <c r="F333" s="72" t="s">
        <v>4176</v>
      </c>
      <c r="G333" s="72" t="s">
        <v>4177</v>
      </c>
    </row>
    <row r="334" customFormat="false" ht="12.75" hidden="false" customHeight="false" outlineLevel="0" collapsed="false">
      <c r="A334" s="72" t="s">
        <v>139</v>
      </c>
      <c r="B334" s="72" t="s">
        <v>7</v>
      </c>
      <c r="C334" s="72" t="n">
        <v>0.3818444038</v>
      </c>
      <c r="D334" s="72" t="n">
        <v>0</v>
      </c>
      <c r="E334" s="72" t="n">
        <v>1.843200002</v>
      </c>
      <c r="F334" s="72" t="s">
        <v>4176</v>
      </c>
      <c r="G334" s="72" t="s">
        <v>4177</v>
      </c>
    </row>
    <row r="335" customFormat="false" ht="12.75" hidden="false" customHeight="false" outlineLevel="0" collapsed="false">
      <c r="A335" s="72" t="s">
        <v>351</v>
      </c>
      <c r="B335" s="72" t="s">
        <v>4421</v>
      </c>
      <c r="C335" s="72" t="n">
        <v>0.3818444038</v>
      </c>
      <c r="D335" s="72" t="n">
        <v>0</v>
      </c>
      <c r="E335" s="72" t="n">
        <v>1.843200002</v>
      </c>
      <c r="F335" s="72" t="s">
        <v>4176</v>
      </c>
      <c r="G335" s="72" t="s">
        <v>4177</v>
      </c>
    </row>
    <row r="336" customFormat="false" ht="12.75" hidden="false" customHeight="false" outlineLevel="0" collapsed="false">
      <c r="A336" s="72" t="s">
        <v>1496</v>
      </c>
      <c r="B336" s="72" t="s">
        <v>3637</v>
      </c>
      <c r="C336" s="72" t="n">
        <v>0.3818444038</v>
      </c>
      <c r="D336" s="72" t="n">
        <v>0</v>
      </c>
      <c r="E336" s="72" t="n">
        <v>1.843200002</v>
      </c>
      <c r="F336" s="72" t="s">
        <v>4176</v>
      </c>
      <c r="G336" s="72" t="s">
        <v>4177</v>
      </c>
    </row>
    <row r="337" customFormat="false" ht="12.75" hidden="false" customHeight="false" outlineLevel="0" collapsed="false">
      <c r="A337" s="72" t="s">
        <v>1220</v>
      </c>
      <c r="B337" s="72" t="s">
        <v>3593</v>
      </c>
      <c r="C337" s="72" t="n">
        <v>0.3818444038</v>
      </c>
      <c r="D337" s="72" t="n">
        <v>0</v>
      </c>
      <c r="E337" s="72" t="n">
        <v>1.843200002</v>
      </c>
      <c r="F337" s="72" t="s">
        <v>4176</v>
      </c>
      <c r="G337" s="72" t="s">
        <v>4177</v>
      </c>
    </row>
    <row r="338" customFormat="false" ht="12.75" hidden="false" customHeight="false" outlineLevel="0" collapsed="false">
      <c r="A338" s="72" t="s">
        <v>1550</v>
      </c>
      <c r="B338" s="72" t="s">
        <v>4424</v>
      </c>
      <c r="C338" s="72" t="n">
        <v>0.3818444038</v>
      </c>
      <c r="D338" s="72" t="n">
        <v>0</v>
      </c>
      <c r="E338" s="72" t="n">
        <v>1.843200002</v>
      </c>
      <c r="F338" s="72" t="s">
        <v>4176</v>
      </c>
      <c r="G338" s="72" t="s">
        <v>4177</v>
      </c>
    </row>
    <row r="339" customFormat="false" ht="12.75" hidden="false" customHeight="false" outlineLevel="0" collapsed="false">
      <c r="A339" s="72" t="s">
        <v>1228</v>
      </c>
      <c r="B339" s="72" t="s">
        <v>3594</v>
      </c>
      <c r="C339" s="72" t="n">
        <v>0.3818444038</v>
      </c>
      <c r="D339" s="72" t="n">
        <v>0</v>
      </c>
      <c r="E339" s="72" t="n">
        <v>1.843200002</v>
      </c>
      <c r="F339" s="72" t="s">
        <v>4176</v>
      </c>
      <c r="G339" s="72" t="s">
        <v>4177</v>
      </c>
    </row>
    <row r="340" customFormat="false" ht="12.75" hidden="false" customHeight="false" outlineLevel="0" collapsed="false">
      <c r="A340" s="72" t="s">
        <v>1224</v>
      </c>
      <c r="B340" s="72" t="s">
        <v>3594</v>
      </c>
      <c r="C340" s="72" t="n">
        <v>0.3818444038</v>
      </c>
      <c r="D340" s="72" t="n">
        <v>0</v>
      </c>
      <c r="E340" s="72" t="n">
        <v>1.843200002</v>
      </c>
      <c r="F340" s="72" t="s">
        <v>4176</v>
      </c>
      <c r="G340" s="72" t="s">
        <v>4177</v>
      </c>
    </row>
    <row r="341" customFormat="false" ht="12.75" hidden="false" customHeight="false" outlineLevel="0" collapsed="false">
      <c r="A341" s="72" t="s">
        <v>1293</v>
      </c>
      <c r="B341" s="72" t="s">
        <v>3594</v>
      </c>
      <c r="C341" s="72" t="n">
        <v>0.3818444038</v>
      </c>
      <c r="D341" s="72" t="n">
        <v>0</v>
      </c>
      <c r="E341" s="72" t="n">
        <v>1.843200002</v>
      </c>
      <c r="F341" s="72" t="s">
        <v>4176</v>
      </c>
      <c r="G341" s="72" t="s">
        <v>4177</v>
      </c>
    </row>
    <row r="342" customFormat="false" ht="12.75" hidden="false" customHeight="false" outlineLevel="0" collapsed="false">
      <c r="A342" s="72" t="s">
        <v>1070</v>
      </c>
      <c r="B342" s="72" t="s">
        <v>3568</v>
      </c>
      <c r="C342" s="72" t="n">
        <v>0.3818444038</v>
      </c>
      <c r="D342" s="72" t="n">
        <v>0</v>
      </c>
      <c r="E342" s="72" t="n">
        <v>1.843200002</v>
      </c>
      <c r="F342" s="72" t="s">
        <v>4176</v>
      </c>
      <c r="G342" s="72" t="s">
        <v>4177</v>
      </c>
    </row>
    <row r="343" customFormat="false" ht="12.75" hidden="false" customHeight="false" outlineLevel="0" collapsed="false">
      <c r="A343" s="72" t="s">
        <v>1556</v>
      </c>
      <c r="B343" s="72" t="s">
        <v>7</v>
      </c>
      <c r="C343" s="72" t="n">
        <v>0.3818444038</v>
      </c>
      <c r="D343" s="72" t="n">
        <v>0</v>
      </c>
      <c r="E343" s="72" t="n">
        <v>1.843200002</v>
      </c>
      <c r="F343" s="72" t="s">
        <v>4176</v>
      </c>
      <c r="G343" s="72" t="s">
        <v>4177</v>
      </c>
    </row>
    <row r="344" customFormat="false" ht="12.75" hidden="false" customHeight="false" outlineLevel="0" collapsed="false">
      <c r="A344" s="72" t="s">
        <v>132</v>
      </c>
      <c r="B344" s="72" t="s">
        <v>3429</v>
      </c>
      <c r="C344" s="72" t="n">
        <v>0.3818444038</v>
      </c>
      <c r="D344" s="72" t="n">
        <v>0</v>
      </c>
      <c r="E344" s="72" t="n">
        <v>1.843200002</v>
      </c>
      <c r="F344" s="72" t="s">
        <v>4176</v>
      </c>
      <c r="G344" s="72" t="s">
        <v>4177</v>
      </c>
    </row>
    <row r="345" customFormat="false" ht="12.75" hidden="false" customHeight="false" outlineLevel="0" collapsed="false">
      <c r="A345" s="72" t="s">
        <v>962</v>
      </c>
      <c r="B345" s="72" t="s">
        <v>3548</v>
      </c>
      <c r="C345" s="72" t="n">
        <v>0.3818444038</v>
      </c>
      <c r="D345" s="72" t="n">
        <v>0</v>
      </c>
      <c r="E345" s="72" t="n">
        <v>1.843200002</v>
      </c>
      <c r="F345" s="72" t="s">
        <v>4176</v>
      </c>
      <c r="G345" s="72" t="s">
        <v>4177</v>
      </c>
    </row>
    <row r="346" customFormat="false" ht="12.75" hidden="false" customHeight="false" outlineLevel="0" collapsed="false">
      <c r="A346" s="72" t="s">
        <v>861</v>
      </c>
      <c r="B346" s="72" t="s">
        <v>3532</v>
      </c>
      <c r="C346" s="72" t="n">
        <v>0.3818444038</v>
      </c>
      <c r="D346" s="72" t="n">
        <v>0</v>
      </c>
      <c r="E346" s="72" t="n">
        <v>1.843200002</v>
      </c>
      <c r="F346" s="72" t="s">
        <v>4176</v>
      </c>
      <c r="G346" s="72" t="s">
        <v>4177</v>
      </c>
    </row>
    <row r="347" customFormat="false" ht="12.75" hidden="false" customHeight="false" outlineLevel="0" collapsed="false">
      <c r="A347" s="72" t="s">
        <v>1511</v>
      </c>
      <c r="B347" s="72" t="s">
        <v>7</v>
      </c>
      <c r="C347" s="72" t="n">
        <v>0.3818444038</v>
      </c>
      <c r="D347" s="72" t="n">
        <v>0</v>
      </c>
      <c r="E347" s="72" t="n">
        <v>1.843200002</v>
      </c>
      <c r="F347" s="72" t="s">
        <v>4176</v>
      </c>
      <c r="G347" s="72" t="s">
        <v>4177</v>
      </c>
    </row>
    <row r="348" customFormat="false" ht="12.75" hidden="false" customHeight="false" outlineLevel="0" collapsed="false">
      <c r="A348" s="72" t="s">
        <v>2068</v>
      </c>
      <c r="B348" s="72" t="s">
        <v>3713</v>
      </c>
      <c r="C348" s="72" t="n">
        <v>0.3818444038</v>
      </c>
      <c r="D348" s="72" t="n">
        <v>0</v>
      </c>
      <c r="E348" s="72" t="n">
        <v>1.843200002</v>
      </c>
      <c r="F348" s="72" t="s">
        <v>4176</v>
      </c>
      <c r="G348" s="72" t="s">
        <v>4177</v>
      </c>
    </row>
    <row r="349" customFormat="false" ht="12.75" hidden="false" customHeight="false" outlineLevel="0" collapsed="false">
      <c r="A349" s="72" t="s">
        <v>1211</v>
      </c>
      <c r="B349" s="72" t="s">
        <v>3591</v>
      </c>
      <c r="C349" s="72" t="n">
        <v>0.3818444038</v>
      </c>
      <c r="D349" s="72" t="n">
        <v>0</v>
      </c>
      <c r="E349" s="72" t="n">
        <v>1.843200002</v>
      </c>
      <c r="F349" s="72" t="s">
        <v>4176</v>
      </c>
      <c r="G349" s="72" t="s">
        <v>4177</v>
      </c>
    </row>
    <row r="350" customFormat="false" ht="12.75" hidden="false" customHeight="false" outlineLevel="0" collapsed="false">
      <c r="A350" s="72" t="s">
        <v>423</v>
      </c>
      <c r="B350" s="72" t="s">
        <v>4451</v>
      </c>
      <c r="C350" s="72" t="n">
        <v>0.3818444038</v>
      </c>
      <c r="D350" s="72" t="n">
        <v>0</v>
      </c>
      <c r="E350" s="72" t="n">
        <v>1.843200002</v>
      </c>
      <c r="F350" s="72" t="s">
        <v>4176</v>
      </c>
      <c r="G350" s="72" t="s">
        <v>4177</v>
      </c>
    </row>
    <row r="351" customFormat="false" ht="12.75" hidden="false" customHeight="false" outlineLevel="0" collapsed="false">
      <c r="A351" s="72" t="s">
        <v>419</v>
      </c>
      <c r="B351" s="72" t="s">
        <v>3463</v>
      </c>
      <c r="C351" s="72" t="n">
        <v>0.3818444038</v>
      </c>
      <c r="D351" s="72" t="n">
        <v>0</v>
      </c>
      <c r="E351" s="72" t="n">
        <v>1.843200002</v>
      </c>
      <c r="F351" s="72" t="s">
        <v>4176</v>
      </c>
      <c r="G351" s="72" t="s">
        <v>4177</v>
      </c>
    </row>
    <row r="352" customFormat="false" ht="12.75" hidden="false" customHeight="false" outlineLevel="0" collapsed="false">
      <c r="A352" s="72" t="s">
        <v>1157</v>
      </c>
      <c r="B352" s="72" t="s">
        <v>4452</v>
      </c>
      <c r="C352" s="72" t="n">
        <v>0.3818444038</v>
      </c>
      <c r="D352" s="72" t="n">
        <v>0</v>
      </c>
      <c r="E352" s="72" t="n">
        <v>1.843200002</v>
      </c>
      <c r="F352" s="72" t="s">
        <v>4176</v>
      </c>
      <c r="G352" s="72" t="s">
        <v>4177</v>
      </c>
    </row>
    <row r="353" customFormat="false" ht="12.75" hidden="false" customHeight="false" outlineLevel="0" collapsed="false">
      <c r="A353" s="72" t="s">
        <v>1268</v>
      </c>
      <c r="B353" s="72" t="s">
        <v>3579</v>
      </c>
      <c r="C353" s="72" t="n">
        <v>0.3818444038</v>
      </c>
      <c r="D353" s="72" t="n">
        <v>0</v>
      </c>
      <c r="E353" s="72" t="n">
        <v>1.843200002</v>
      </c>
      <c r="F353" s="72" t="s">
        <v>4176</v>
      </c>
      <c r="G353" s="72" t="s">
        <v>4177</v>
      </c>
    </row>
    <row r="354" customFormat="false" ht="12.75" hidden="false" customHeight="false" outlineLevel="0" collapsed="false">
      <c r="A354" s="72" t="s">
        <v>173</v>
      </c>
      <c r="B354" s="72" t="s">
        <v>7</v>
      </c>
      <c r="C354" s="72" t="n">
        <v>0.3818444038</v>
      </c>
      <c r="D354" s="72" t="n">
        <v>0</v>
      </c>
      <c r="E354" s="72" t="n">
        <v>1.843200002</v>
      </c>
      <c r="F354" s="72" t="s">
        <v>4176</v>
      </c>
      <c r="G354" s="72" t="s">
        <v>4177</v>
      </c>
    </row>
    <row r="355" customFormat="false" ht="12.75" hidden="false" customHeight="false" outlineLevel="0" collapsed="false">
      <c r="A355" s="72" t="s">
        <v>1633</v>
      </c>
      <c r="B355" s="72" t="s">
        <v>4422</v>
      </c>
      <c r="C355" s="72" t="n">
        <v>0.3818444038</v>
      </c>
      <c r="D355" s="72" t="n">
        <v>0</v>
      </c>
      <c r="E355" s="72" t="n">
        <v>1.843200002</v>
      </c>
      <c r="F355" s="72" t="s">
        <v>4176</v>
      </c>
      <c r="G355" s="72" t="s">
        <v>4177</v>
      </c>
    </row>
    <row r="356" customFormat="false" ht="12.75" hidden="false" customHeight="false" outlineLevel="0" collapsed="false">
      <c r="A356" s="72" t="s">
        <v>1139</v>
      </c>
      <c r="B356" s="72" t="s">
        <v>3579</v>
      </c>
      <c r="C356" s="72" t="n">
        <v>0.3818444038</v>
      </c>
      <c r="D356" s="72" t="n">
        <v>0</v>
      </c>
      <c r="E356" s="72" t="n">
        <v>1.843200002</v>
      </c>
      <c r="F356" s="72" t="s">
        <v>4176</v>
      </c>
      <c r="G356" s="72" t="s">
        <v>4177</v>
      </c>
    </row>
    <row r="357" customFormat="false" ht="12.75" hidden="false" customHeight="false" outlineLevel="0" collapsed="false">
      <c r="A357" s="72" t="s">
        <v>469</v>
      </c>
      <c r="B357" s="72" t="s">
        <v>4431</v>
      </c>
      <c r="C357" s="72" t="n">
        <v>0.3818444038</v>
      </c>
      <c r="D357" s="72" t="n">
        <v>0</v>
      </c>
      <c r="E357" s="72" t="n">
        <v>1.843200002</v>
      </c>
      <c r="F357" s="72" t="s">
        <v>4176</v>
      </c>
      <c r="G357" s="72" t="s">
        <v>4177</v>
      </c>
    </row>
    <row r="358" customFormat="false" ht="12.75" hidden="false" customHeight="false" outlineLevel="0" collapsed="false">
      <c r="A358" s="72" t="s">
        <v>448</v>
      </c>
      <c r="B358" s="72" t="s">
        <v>4431</v>
      </c>
      <c r="C358" s="72" t="n">
        <v>0.3818444038</v>
      </c>
      <c r="D358" s="72" t="n">
        <v>0</v>
      </c>
      <c r="E358" s="72" t="n">
        <v>1.843200002</v>
      </c>
      <c r="F358" s="72" t="s">
        <v>4176</v>
      </c>
      <c r="G358" s="72" t="s">
        <v>4177</v>
      </c>
    </row>
    <row r="359" customFormat="false" ht="12.75" hidden="false" customHeight="false" outlineLevel="0" collapsed="false">
      <c r="A359" s="72" t="s">
        <v>454</v>
      </c>
      <c r="B359" s="72" t="s">
        <v>4431</v>
      </c>
      <c r="C359" s="72" t="n">
        <v>0.3818444038</v>
      </c>
      <c r="D359" s="72" t="n">
        <v>0</v>
      </c>
      <c r="E359" s="72" t="n">
        <v>1.843200002</v>
      </c>
      <c r="F359" s="72" t="s">
        <v>4176</v>
      </c>
      <c r="G359" s="72" t="s">
        <v>4177</v>
      </c>
    </row>
    <row r="360" customFormat="false" ht="12.75" hidden="false" customHeight="false" outlineLevel="0" collapsed="false">
      <c r="A360" s="72" t="s">
        <v>1388</v>
      </c>
      <c r="B360" s="72" t="s">
        <v>3546</v>
      </c>
      <c r="C360" s="72" t="n">
        <v>0.3818444038</v>
      </c>
      <c r="D360" s="72" t="n">
        <v>0</v>
      </c>
      <c r="E360" s="72" t="n">
        <v>1.843200002</v>
      </c>
      <c r="F360" s="72" t="s">
        <v>4176</v>
      </c>
      <c r="G360" s="72" t="s">
        <v>4177</v>
      </c>
    </row>
    <row r="361" customFormat="false" ht="12.75" hidden="false" customHeight="false" outlineLevel="0" collapsed="false">
      <c r="A361" s="72" t="s">
        <v>907</v>
      </c>
      <c r="B361" s="72" t="s">
        <v>4453</v>
      </c>
      <c r="C361" s="72" t="n">
        <v>0.3818444038</v>
      </c>
      <c r="D361" s="72" t="n">
        <v>0</v>
      </c>
      <c r="E361" s="72" t="n">
        <v>1.843200002</v>
      </c>
      <c r="F361" s="72" t="s">
        <v>4176</v>
      </c>
      <c r="G361" s="72" t="s">
        <v>4177</v>
      </c>
    </row>
    <row r="362" customFormat="false" ht="12.75" hidden="false" customHeight="false" outlineLevel="0" collapsed="false">
      <c r="A362" s="72" t="s">
        <v>96</v>
      </c>
      <c r="B362" s="72" t="s">
        <v>3422</v>
      </c>
      <c r="C362" s="72" t="n">
        <v>0.3818444038</v>
      </c>
      <c r="D362" s="72" t="n">
        <v>0</v>
      </c>
      <c r="E362" s="72" t="n">
        <v>1.843200002</v>
      </c>
      <c r="F362" s="72" t="s">
        <v>4176</v>
      </c>
      <c r="G362" s="72" t="s">
        <v>4177</v>
      </c>
    </row>
    <row r="363" customFormat="false" ht="12.75" hidden="false" customHeight="false" outlineLevel="0" collapsed="false">
      <c r="A363" s="72" t="s">
        <v>1619</v>
      </c>
      <c r="B363" s="72" t="s">
        <v>7</v>
      </c>
      <c r="C363" s="72" t="n">
        <v>0.3818444038</v>
      </c>
      <c r="D363" s="72" t="n">
        <v>0</v>
      </c>
      <c r="E363" s="72" t="n">
        <v>1.843200002</v>
      </c>
      <c r="F363" s="72" t="s">
        <v>4176</v>
      </c>
      <c r="G363" s="72" t="s">
        <v>4177</v>
      </c>
    </row>
    <row r="364" customFormat="false" ht="12.75" hidden="false" customHeight="false" outlineLevel="0" collapsed="false">
      <c r="A364" s="72" t="s">
        <v>865</v>
      </c>
      <c r="B364" s="72" t="s">
        <v>3533</v>
      </c>
      <c r="C364" s="72" t="n">
        <v>0.3818444038</v>
      </c>
      <c r="D364" s="72" t="n">
        <v>0</v>
      </c>
      <c r="E364" s="72" t="n">
        <v>1.843200002</v>
      </c>
      <c r="F364" s="72" t="s">
        <v>4176</v>
      </c>
      <c r="G364" s="72" t="s">
        <v>4177</v>
      </c>
    </row>
    <row r="365" customFormat="false" ht="12.75" hidden="false" customHeight="false" outlineLevel="0" collapsed="false">
      <c r="A365" s="72" t="s">
        <v>410</v>
      </c>
      <c r="B365" s="72" t="s">
        <v>3461</v>
      </c>
      <c r="C365" s="72" t="n">
        <v>0.3818444038</v>
      </c>
      <c r="D365" s="72" t="n">
        <v>0</v>
      </c>
      <c r="E365" s="72" t="n">
        <v>1.843200002</v>
      </c>
      <c r="F365" s="72" t="s">
        <v>4176</v>
      </c>
      <c r="G365" s="72" t="s">
        <v>4177</v>
      </c>
    </row>
    <row r="366" customFormat="false" ht="12.75" hidden="false" customHeight="false" outlineLevel="0" collapsed="false">
      <c r="A366" s="72" t="s">
        <v>1471</v>
      </c>
      <c r="B366" s="72" t="s">
        <v>4454</v>
      </c>
      <c r="C366" s="72" t="n">
        <v>0.3818444038</v>
      </c>
      <c r="D366" s="72" t="n">
        <v>0</v>
      </c>
      <c r="E366" s="72" t="n">
        <v>1.843200002</v>
      </c>
      <c r="F366" s="72" t="s">
        <v>4176</v>
      </c>
      <c r="G366" s="72" t="s">
        <v>4177</v>
      </c>
    </row>
    <row r="367" customFormat="false" ht="12.75" hidden="false" customHeight="false" outlineLevel="0" collapsed="false">
      <c r="A367" s="72" t="s">
        <v>829</v>
      </c>
      <c r="B367" s="72" t="s">
        <v>3527</v>
      </c>
      <c r="C367" s="72" t="n">
        <v>0.3818444038</v>
      </c>
      <c r="D367" s="72" t="n">
        <v>0</v>
      </c>
      <c r="E367" s="72" t="n">
        <v>1.843200002</v>
      </c>
      <c r="F367" s="72" t="s">
        <v>4176</v>
      </c>
      <c r="G367" s="72" t="s">
        <v>4177</v>
      </c>
    </row>
    <row r="368" customFormat="false" ht="12.75" hidden="false" customHeight="false" outlineLevel="0" collapsed="false">
      <c r="A368" s="72" t="s">
        <v>1023</v>
      </c>
      <c r="B368" s="72" t="s">
        <v>3559</v>
      </c>
      <c r="C368" s="72" t="n">
        <v>0.3818444038</v>
      </c>
      <c r="D368" s="72" t="n">
        <v>0</v>
      </c>
      <c r="E368" s="72" t="n">
        <v>1.843200002</v>
      </c>
      <c r="F368" s="72" t="s">
        <v>4176</v>
      </c>
      <c r="G368" s="72" t="s">
        <v>4177</v>
      </c>
    </row>
    <row r="369" customFormat="false" ht="12.75" hidden="false" customHeight="false" outlineLevel="0" collapsed="false">
      <c r="A369" s="72" t="s">
        <v>1952</v>
      </c>
      <c r="B369" s="72" t="s">
        <v>3697</v>
      </c>
      <c r="C369" s="72" t="n">
        <v>0.3818444038</v>
      </c>
      <c r="D369" s="72" t="n">
        <v>0</v>
      </c>
      <c r="E369" s="72" t="n">
        <v>1.843200002</v>
      </c>
      <c r="F369" s="72" t="s">
        <v>4176</v>
      </c>
      <c r="G369" s="72" t="s">
        <v>4177</v>
      </c>
    </row>
    <row r="370" customFormat="false" ht="12.75" hidden="false" customHeight="false" outlineLevel="0" collapsed="false">
      <c r="A370" s="72" t="s">
        <v>1423</v>
      </c>
      <c r="B370" s="72" t="s">
        <v>3621</v>
      </c>
      <c r="C370" s="72" t="n">
        <v>0.3818444038</v>
      </c>
      <c r="D370" s="72" t="n">
        <v>0</v>
      </c>
      <c r="E370" s="72" t="n">
        <v>1.843200002</v>
      </c>
      <c r="F370" s="72" t="s">
        <v>4176</v>
      </c>
      <c r="G370" s="72" t="s">
        <v>4177</v>
      </c>
    </row>
    <row r="371" customFormat="false" ht="12.75" hidden="false" customHeight="false" outlineLevel="0" collapsed="false">
      <c r="A371" s="72" t="s">
        <v>435</v>
      </c>
      <c r="B371" s="72" t="s">
        <v>3467</v>
      </c>
      <c r="C371" s="72" t="n">
        <v>0.3818444038</v>
      </c>
      <c r="D371" s="72" t="n">
        <v>0</v>
      </c>
      <c r="E371" s="72" t="n">
        <v>1.843200002</v>
      </c>
      <c r="F371" s="72" t="s">
        <v>4176</v>
      </c>
      <c r="G371" s="72" t="s">
        <v>4177</v>
      </c>
    </row>
    <row r="372" customFormat="false" ht="12.75" hidden="false" customHeight="false" outlineLevel="0" collapsed="false">
      <c r="A372" s="72" t="s">
        <v>619</v>
      </c>
      <c r="B372" s="72" t="s">
        <v>4455</v>
      </c>
      <c r="C372" s="72" t="n">
        <v>0.3818444038</v>
      </c>
      <c r="D372" s="72" t="n">
        <v>0</v>
      </c>
      <c r="E372" s="72" t="n">
        <v>1.843200002</v>
      </c>
      <c r="F372" s="72" t="s">
        <v>4176</v>
      </c>
      <c r="G372" s="72" t="s">
        <v>4177</v>
      </c>
    </row>
    <row r="373" customFormat="false" ht="12.75" hidden="false" customHeight="false" outlineLevel="0" collapsed="false">
      <c r="A373" s="72" t="s">
        <v>1207</v>
      </c>
      <c r="B373" s="72" t="s">
        <v>4456</v>
      </c>
      <c r="C373" s="72" t="n">
        <v>0.3818444038</v>
      </c>
      <c r="D373" s="72" t="n">
        <v>0</v>
      </c>
      <c r="E373" s="72" t="n">
        <v>1.843200002</v>
      </c>
      <c r="F373" s="72" t="s">
        <v>4176</v>
      </c>
      <c r="G373" s="72" t="s">
        <v>4177</v>
      </c>
    </row>
    <row r="374" customFormat="false" ht="12.75" hidden="false" customHeight="false" outlineLevel="0" collapsed="false">
      <c r="A374" s="72" t="s">
        <v>632</v>
      </c>
      <c r="B374" s="72" t="s">
        <v>3486</v>
      </c>
      <c r="C374" s="72" t="n">
        <v>0.3818444038</v>
      </c>
      <c r="D374" s="72" t="n">
        <v>0</v>
      </c>
      <c r="E374" s="72" t="n">
        <v>1.843200002</v>
      </c>
      <c r="F374" s="72" t="s">
        <v>4176</v>
      </c>
      <c r="G374" s="72" t="s">
        <v>4177</v>
      </c>
    </row>
    <row r="375" customFormat="false" ht="12.75" hidden="false" customHeight="false" outlineLevel="0" collapsed="false">
      <c r="A375" s="72" t="s">
        <v>1412</v>
      </c>
      <c r="B375" s="72" t="s">
        <v>7</v>
      </c>
      <c r="C375" s="72" t="n">
        <v>0.3818444038</v>
      </c>
      <c r="D375" s="72" t="n">
        <v>0</v>
      </c>
      <c r="E375" s="72" t="n">
        <v>1.843200002</v>
      </c>
      <c r="F375" s="72" t="s">
        <v>4176</v>
      </c>
      <c r="G375" s="72" t="s">
        <v>4177</v>
      </c>
    </row>
    <row r="376" customFormat="false" ht="12.75" hidden="false" customHeight="false" outlineLevel="0" collapsed="false">
      <c r="A376" s="72" t="s">
        <v>1285</v>
      </c>
      <c r="B376" s="72" t="s">
        <v>3601</v>
      </c>
      <c r="C376" s="72" t="n">
        <v>0.3818444038</v>
      </c>
      <c r="D376" s="72" t="n">
        <v>0</v>
      </c>
      <c r="E376" s="72" t="n">
        <v>1.843200002</v>
      </c>
      <c r="F376" s="72" t="s">
        <v>4176</v>
      </c>
      <c r="G376" s="72" t="s">
        <v>4177</v>
      </c>
    </row>
    <row r="377" customFormat="false" ht="12.75" hidden="false" customHeight="false" outlineLevel="0" collapsed="false">
      <c r="A377" s="72" t="s">
        <v>243</v>
      </c>
      <c r="B377" s="72" t="s">
        <v>7</v>
      </c>
      <c r="C377" s="72" t="n">
        <v>0.3818444038</v>
      </c>
      <c r="D377" s="72" t="n">
        <v>0</v>
      </c>
      <c r="E377" s="72" t="n">
        <v>1.843200002</v>
      </c>
      <c r="F377" s="72" t="s">
        <v>4176</v>
      </c>
      <c r="G377" s="72" t="s">
        <v>4177</v>
      </c>
    </row>
    <row r="378" customFormat="false" ht="12.75" hidden="false" customHeight="false" outlineLevel="0" collapsed="false">
      <c r="A378" s="72" t="s">
        <v>570</v>
      </c>
      <c r="B378" s="72" t="s">
        <v>3474</v>
      </c>
      <c r="C378" s="72" t="n">
        <v>0.3818444038</v>
      </c>
      <c r="D378" s="72" t="n">
        <v>0</v>
      </c>
      <c r="E378" s="72" t="n">
        <v>1.843200002</v>
      </c>
      <c r="F378" s="72" t="s">
        <v>4176</v>
      </c>
      <c r="G378" s="72" t="s">
        <v>4177</v>
      </c>
    </row>
    <row r="379" customFormat="false" ht="12.75" hidden="false" customHeight="false" outlineLevel="0" collapsed="false">
      <c r="A379" s="72" t="s">
        <v>1783</v>
      </c>
      <c r="B379" s="72" t="s">
        <v>3670</v>
      </c>
      <c r="C379" s="72" t="n">
        <v>0.3818444038</v>
      </c>
      <c r="D379" s="72" t="n">
        <v>0</v>
      </c>
      <c r="E379" s="72" t="n">
        <v>1.843200002</v>
      </c>
      <c r="F379" s="72" t="s">
        <v>4176</v>
      </c>
      <c r="G379" s="72" t="s">
        <v>4177</v>
      </c>
    </row>
    <row r="380" customFormat="false" ht="12.75" hidden="false" customHeight="false" outlineLevel="0" collapsed="false">
      <c r="A380" s="72" t="s">
        <v>1754</v>
      </c>
      <c r="B380" s="72" t="s">
        <v>3665</v>
      </c>
      <c r="C380" s="72" t="n">
        <v>0.3818444038</v>
      </c>
      <c r="D380" s="72" t="n">
        <v>0</v>
      </c>
      <c r="E380" s="72" t="n">
        <v>1.843200002</v>
      </c>
      <c r="F380" s="72" t="s">
        <v>4176</v>
      </c>
      <c r="G380" s="72" t="s">
        <v>4177</v>
      </c>
    </row>
    <row r="381" customFormat="false" ht="12.75" hidden="false" customHeight="false" outlineLevel="0" collapsed="false">
      <c r="A381" s="72" t="s">
        <v>1315</v>
      </c>
      <c r="B381" s="72" t="s">
        <v>3606</v>
      </c>
      <c r="C381" s="72" t="n">
        <v>0.3818444038</v>
      </c>
      <c r="D381" s="72" t="n">
        <v>0</v>
      </c>
      <c r="E381" s="72" t="n">
        <v>1.843200002</v>
      </c>
      <c r="F381" s="72" t="s">
        <v>4176</v>
      </c>
      <c r="G381" s="72" t="s">
        <v>4177</v>
      </c>
    </row>
    <row r="382" customFormat="false" ht="12.75" hidden="false" customHeight="false" outlineLevel="0" collapsed="false">
      <c r="A382" s="72" t="s">
        <v>529</v>
      </c>
      <c r="B382" s="72" t="s">
        <v>3470</v>
      </c>
      <c r="C382" s="72" t="n">
        <v>0.3818444038</v>
      </c>
      <c r="D382" s="72" t="n">
        <v>0</v>
      </c>
      <c r="E382" s="72" t="n">
        <v>1.843200002</v>
      </c>
      <c r="F382" s="72" t="s">
        <v>4176</v>
      </c>
      <c r="G382" s="72" t="s">
        <v>4177</v>
      </c>
    </row>
    <row r="383" customFormat="false" ht="12.75" hidden="false" customHeight="false" outlineLevel="0" collapsed="false">
      <c r="A383" s="72" t="s">
        <v>1830</v>
      </c>
      <c r="B383" s="72" t="s">
        <v>4457</v>
      </c>
      <c r="C383" s="72" t="n">
        <v>0.3818444038</v>
      </c>
      <c r="D383" s="72" t="n">
        <v>0</v>
      </c>
      <c r="E383" s="72" t="n">
        <v>1.843200002</v>
      </c>
      <c r="F383" s="72" t="s">
        <v>4176</v>
      </c>
      <c r="G383" s="72" t="s">
        <v>4177</v>
      </c>
    </row>
    <row r="384" customFormat="false" ht="12.75" hidden="false" customHeight="false" outlineLevel="0" collapsed="false">
      <c r="A384" s="72" t="s">
        <v>49</v>
      </c>
      <c r="B384" s="72" t="s">
        <v>7</v>
      </c>
      <c r="C384" s="72" t="n">
        <v>0.3818444038</v>
      </c>
      <c r="D384" s="72" t="n">
        <v>0</v>
      </c>
      <c r="E384" s="72" t="n">
        <v>1.843200002</v>
      </c>
      <c r="F384" s="72" t="s">
        <v>4176</v>
      </c>
      <c r="G384" s="72" t="s">
        <v>4177</v>
      </c>
    </row>
    <row r="385" customFormat="false" ht="12.75" hidden="false" customHeight="false" outlineLevel="0" collapsed="false">
      <c r="A385" s="72" t="s">
        <v>535</v>
      </c>
      <c r="B385" s="72" t="s">
        <v>3470</v>
      </c>
      <c r="C385" s="72" t="n">
        <v>0.3818444038</v>
      </c>
      <c r="D385" s="72" t="n">
        <v>0</v>
      </c>
      <c r="E385" s="72" t="n">
        <v>1.843200002</v>
      </c>
      <c r="F385" s="72" t="s">
        <v>4176</v>
      </c>
      <c r="G385" s="72" t="s">
        <v>4177</v>
      </c>
    </row>
    <row r="386" customFormat="false" ht="12.75" hidden="false" customHeight="false" outlineLevel="0" collapsed="false">
      <c r="A386" s="72" t="s">
        <v>2029</v>
      </c>
      <c r="B386" s="72" t="s">
        <v>3712</v>
      </c>
      <c r="C386" s="72" t="n">
        <v>0.3818444038</v>
      </c>
      <c r="D386" s="72" t="n">
        <v>0</v>
      </c>
      <c r="E386" s="72" t="n">
        <v>1.843200002</v>
      </c>
      <c r="F386" s="72" t="s">
        <v>4176</v>
      </c>
      <c r="G386" s="72" t="s">
        <v>4177</v>
      </c>
    </row>
    <row r="387" customFormat="false" ht="12.75" hidden="false" customHeight="false" outlineLevel="0" collapsed="false">
      <c r="A387" s="72" t="s">
        <v>915</v>
      </c>
      <c r="B387" s="72" t="s">
        <v>4458</v>
      </c>
      <c r="C387" s="72" t="n">
        <v>0.3818444038</v>
      </c>
      <c r="D387" s="72" t="n">
        <v>0</v>
      </c>
      <c r="E387" s="72" t="n">
        <v>1.843200002</v>
      </c>
      <c r="F387" s="72" t="s">
        <v>4176</v>
      </c>
      <c r="G387" s="72" t="s">
        <v>4177</v>
      </c>
    </row>
    <row r="388" customFormat="false" ht="12.75" hidden="false" customHeight="false" outlineLevel="0" collapsed="false">
      <c r="A388" s="72" t="s">
        <v>743</v>
      </c>
      <c r="B388" s="72" t="s">
        <v>3508</v>
      </c>
      <c r="C388" s="72" t="n">
        <v>0.3818444038</v>
      </c>
      <c r="D388" s="72" t="n">
        <v>0</v>
      </c>
      <c r="E388" s="72" t="n">
        <v>1.843200002</v>
      </c>
      <c r="F388" s="72" t="s">
        <v>4176</v>
      </c>
      <c r="G388" s="72" t="s">
        <v>4177</v>
      </c>
    </row>
    <row r="389" customFormat="false" ht="12.75" hidden="false" customHeight="false" outlineLevel="0" collapsed="false">
      <c r="A389" s="72" t="s">
        <v>1027</v>
      </c>
      <c r="B389" s="72" t="s">
        <v>3560</v>
      </c>
      <c r="C389" s="72" t="n">
        <v>0.3818444038</v>
      </c>
      <c r="D389" s="72" t="n">
        <v>0</v>
      </c>
      <c r="E389" s="72" t="n">
        <v>1.843200002</v>
      </c>
      <c r="F389" s="72" t="s">
        <v>4176</v>
      </c>
      <c r="G389" s="72" t="s">
        <v>4177</v>
      </c>
    </row>
    <row r="390" customFormat="false" ht="12.75" hidden="false" customHeight="false" outlineLevel="0" collapsed="false">
      <c r="A390" s="72" t="s">
        <v>1231</v>
      </c>
      <c r="B390" s="72" t="s">
        <v>4459</v>
      </c>
      <c r="C390" s="72" t="n">
        <v>0.3818444038</v>
      </c>
      <c r="D390" s="72" t="n">
        <v>0</v>
      </c>
      <c r="E390" s="72" t="n">
        <v>1.843200002</v>
      </c>
      <c r="F390" s="72" t="s">
        <v>4176</v>
      </c>
      <c r="G390" s="72" t="s">
        <v>4177</v>
      </c>
    </row>
    <row r="391" customFormat="false" ht="12.75" hidden="false" customHeight="false" outlineLevel="0" collapsed="false">
      <c r="A391" s="72" t="s">
        <v>1914</v>
      </c>
      <c r="B391" s="72" t="s">
        <v>3490</v>
      </c>
      <c r="C391" s="72" t="n">
        <v>0.3818444038</v>
      </c>
      <c r="D391" s="72" t="n">
        <v>0</v>
      </c>
      <c r="E391" s="72" t="n">
        <v>1.843200002</v>
      </c>
      <c r="F391" s="72" t="s">
        <v>4176</v>
      </c>
      <c r="G391" s="72" t="s">
        <v>4177</v>
      </c>
    </row>
    <row r="392" customFormat="false" ht="12.75" hidden="false" customHeight="false" outlineLevel="0" collapsed="false">
      <c r="A392" s="72" t="s">
        <v>136</v>
      </c>
      <c r="B392" s="72" t="s">
        <v>4450</v>
      </c>
      <c r="C392" s="72" t="n">
        <v>0.3818444038</v>
      </c>
      <c r="D392" s="72" t="n">
        <v>0</v>
      </c>
      <c r="E392" s="72" t="n">
        <v>1.843200002</v>
      </c>
      <c r="F392" s="72" t="s">
        <v>4176</v>
      </c>
      <c r="G392" s="72" t="s">
        <v>4177</v>
      </c>
    </row>
    <row r="393" customFormat="false" ht="12.75" hidden="false" customHeight="false" outlineLevel="0" collapsed="false">
      <c r="A393" s="72" t="s">
        <v>1880</v>
      </c>
      <c r="B393" s="72" t="s">
        <v>4426</v>
      </c>
      <c r="C393" s="72" t="n">
        <v>0.3818444038</v>
      </c>
      <c r="D393" s="72" t="n">
        <v>0</v>
      </c>
      <c r="E393" s="72" t="n">
        <v>1.843200002</v>
      </c>
      <c r="F393" s="72" t="s">
        <v>4176</v>
      </c>
      <c r="G393" s="72" t="s">
        <v>4177</v>
      </c>
    </row>
    <row r="394" customFormat="false" ht="12.75" hidden="false" customHeight="false" outlineLevel="0" collapsed="false">
      <c r="A394" s="72" t="s">
        <v>1945</v>
      </c>
      <c r="B394" s="72" t="s">
        <v>4436</v>
      </c>
      <c r="C394" s="72" t="n">
        <v>0.3818444038</v>
      </c>
      <c r="D394" s="72" t="n">
        <v>0</v>
      </c>
      <c r="E394" s="72" t="n">
        <v>1.843200002</v>
      </c>
      <c r="F394" s="72" t="s">
        <v>4176</v>
      </c>
      <c r="G394" s="72" t="s">
        <v>4177</v>
      </c>
    </row>
    <row r="395" customFormat="false" ht="12.75" hidden="false" customHeight="false" outlineLevel="0" collapsed="false">
      <c r="A395" s="72" t="s">
        <v>2052</v>
      </c>
      <c r="B395" s="72" t="s">
        <v>3717</v>
      </c>
      <c r="C395" s="72" t="n">
        <v>0.3818444038</v>
      </c>
      <c r="D395" s="72" t="n">
        <v>0</v>
      </c>
      <c r="E395" s="72" t="n">
        <v>1.843200002</v>
      </c>
      <c r="F395" s="72" t="s">
        <v>4176</v>
      </c>
      <c r="G395" s="72" t="s">
        <v>4177</v>
      </c>
    </row>
    <row r="396" customFormat="false" ht="12.75" hidden="false" customHeight="false" outlineLevel="0" collapsed="false">
      <c r="A396" s="72" t="s">
        <v>1932</v>
      </c>
      <c r="B396" s="72" t="s">
        <v>3693</v>
      </c>
      <c r="C396" s="72" t="n">
        <v>0.3818444038</v>
      </c>
      <c r="D396" s="72" t="n">
        <v>0</v>
      </c>
      <c r="E396" s="72" t="n">
        <v>1.843200002</v>
      </c>
      <c r="F396" s="72" t="s">
        <v>4176</v>
      </c>
      <c r="G396" s="72" t="s">
        <v>4177</v>
      </c>
    </row>
    <row r="397" customFormat="false" ht="12.75" hidden="false" customHeight="false" outlineLevel="0" collapsed="false">
      <c r="A397" s="72" t="s">
        <v>427</v>
      </c>
      <c r="B397" s="72" t="s">
        <v>3465</v>
      </c>
      <c r="C397" s="72" t="n">
        <v>0.3818444038</v>
      </c>
      <c r="D397" s="72" t="n">
        <v>0</v>
      </c>
      <c r="E397" s="72" t="n">
        <v>1.843200002</v>
      </c>
      <c r="F397" s="72" t="s">
        <v>4176</v>
      </c>
      <c r="G397" s="72" t="s">
        <v>4177</v>
      </c>
    </row>
    <row r="398" customFormat="false" ht="12.75" hidden="false" customHeight="false" outlineLevel="0" collapsed="false">
      <c r="A398" s="72" t="s">
        <v>1967</v>
      </c>
      <c r="B398" s="72" t="s">
        <v>7</v>
      </c>
      <c r="C398" s="72" t="n">
        <v>0.3818444038</v>
      </c>
      <c r="D398" s="72" t="n">
        <v>0</v>
      </c>
      <c r="E398" s="72" t="n">
        <v>1.843200002</v>
      </c>
      <c r="F398" s="72" t="s">
        <v>4176</v>
      </c>
      <c r="G398" s="72" t="s">
        <v>4177</v>
      </c>
    </row>
    <row r="399" customFormat="false" ht="12.75" hidden="false" customHeight="false" outlineLevel="0" collapsed="false">
      <c r="A399" s="72" t="s">
        <v>1592</v>
      </c>
      <c r="B399" s="72" t="s">
        <v>7</v>
      </c>
      <c r="C399" s="72" t="n">
        <v>0.3818444038</v>
      </c>
      <c r="D399" s="72" t="n">
        <v>0</v>
      </c>
      <c r="E399" s="72" t="n">
        <v>1.843200002</v>
      </c>
      <c r="F399" s="72" t="s">
        <v>4176</v>
      </c>
      <c r="G399" s="72" t="s">
        <v>4177</v>
      </c>
    </row>
    <row r="400" customFormat="false" ht="12.75" hidden="false" customHeight="false" outlineLevel="0" collapsed="false">
      <c r="A400" s="72" t="s">
        <v>820</v>
      </c>
      <c r="B400" s="72" t="s">
        <v>4460</v>
      </c>
      <c r="C400" s="72" t="n">
        <v>0.3818444038</v>
      </c>
      <c r="D400" s="72" t="n">
        <v>0</v>
      </c>
      <c r="E400" s="72" t="n">
        <v>1.843200002</v>
      </c>
      <c r="F400" s="72" t="s">
        <v>4176</v>
      </c>
      <c r="G400" s="72" t="s">
        <v>4177</v>
      </c>
    </row>
    <row r="401" customFormat="false" ht="12.75" hidden="false" customHeight="false" outlineLevel="0" collapsed="false">
      <c r="A401" s="72" t="s">
        <v>869</v>
      </c>
      <c r="B401" s="72" t="s">
        <v>3534</v>
      </c>
      <c r="C401" s="72" t="n">
        <v>0.3818444038</v>
      </c>
      <c r="D401" s="72" t="n">
        <v>0</v>
      </c>
      <c r="E401" s="72" t="n">
        <v>1.843200002</v>
      </c>
      <c r="F401" s="72" t="s">
        <v>4176</v>
      </c>
      <c r="G401" s="72" t="s">
        <v>4177</v>
      </c>
    </row>
    <row r="402" customFormat="false" ht="12.75" hidden="false" customHeight="false" outlineLevel="0" collapsed="false">
      <c r="A402" s="72" t="s">
        <v>824</v>
      </c>
      <c r="B402" s="72" t="s">
        <v>3526</v>
      </c>
      <c r="C402" s="72" t="n">
        <v>0.3818444038</v>
      </c>
      <c r="D402" s="72" t="n">
        <v>0</v>
      </c>
      <c r="E402" s="72" t="n">
        <v>1.843200002</v>
      </c>
      <c r="F402" s="72" t="s">
        <v>4176</v>
      </c>
      <c r="G402" s="72" t="s">
        <v>4177</v>
      </c>
    </row>
    <row r="403" customFormat="false" ht="12.75" hidden="false" customHeight="false" outlineLevel="0" collapsed="false">
      <c r="A403" s="72" t="s">
        <v>359</v>
      </c>
      <c r="B403" s="72" t="s">
        <v>4421</v>
      </c>
      <c r="C403" s="72" t="n">
        <v>0.3818444038</v>
      </c>
      <c r="D403" s="72" t="n">
        <v>0</v>
      </c>
      <c r="E403" s="72" t="n">
        <v>1.843200002</v>
      </c>
      <c r="F403" s="72" t="s">
        <v>4176</v>
      </c>
      <c r="G403" s="72" t="s">
        <v>4177</v>
      </c>
    </row>
    <row r="404" customFormat="false" ht="12.75" hidden="false" customHeight="false" outlineLevel="0" collapsed="false">
      <c r="A404" s="72" t="s">
        <v>588</v>
      </c>
      <c r="B404" s="72" t="s">
        <v>3477</v>
      </c>
      <c r="C404" s="72" t="n">
        <v>0.3818444038</v>
      </c>
      <c r="D404" s="72" t="n">
        <v>0</v>
      </c>
      <c r="E404" s="72" t="n">
        <v>1.843200002</v>
      </c>
      <c r="F404" s="72" t="s">
        <v>4176</v>
      </c>
      <c r="G404" s="72" t="s">
        <v>4177</v>
      </c>
    </row>
    <row r="405" customFormat="false" ht="12.75" hidden="false" customHeight="false" outlineLevel="0" collapsed="false">
      <c r="A405" s="72" t="s">
        <v>439</v>
      </c>
      <c r="B405" s="72" t="s">
        <v>3468</v>
      </c>
      <c r="C405" s="72" t="n">
        <v>0.3818444038</v>
      </c>
      <c r="D405" s="72" t="n">
        <v>0</v>
      </c>
      <c r="E405" s="72" t="n">
        <v>1.843200002</v>
      </c>
      <c r="F405" s="72" t="s">
        <v>4176</v>
      </c>
      <c r="G405" s="72" t="s">
        <v>4177</v>
      </c>
    </row>
    <row r="406" customFormat="false" ht="12.75" hidden="false" customHeight="false" outlineLevel="0" collapsed="false">
      <c r="A406" s="72" t="s">
        <v>338</v>
      </c>
      <c r="B406" s="72" t="s">
        <v>3452</v>
      </c>
      <c r="C406" s="72" t="n">
        <v>0.3818444038</v>
      </c>
      <c r="D406" s="72" t="n">
        <v>0</v>
      </c>
      <c r="E406" s="72" t="n">
        <v>1.843200002</v>
      </c>
      <c r="F406" s="72" t="s">
        <v>4176</v>
      </c>
      <c r="G406" s="72" t="s">
        <v>4177</v>
      </c>
    </row>
    <row r="407" customFormat="false" ht="12.75" hidden="false" customHeight="false" outlineLevel="0" collapsed="false">
      <c r="A407" s="72" t="s">
        <v>1308</v>
      </c>
      <c r="B407" s="72" t="s">
        <v>3593</v>
      </c>
      <c r="C407" s="72" t="n">
        <v>0.3818444038</v>
      </c>
      <c r="D407" s="72" t="n">
        <v>0</v>
      </c>
      <c r="E407" s="72" t="n">
        <v>1.843200002</v>
      </c>
      <c r="F407" s="72" t="s">
        <v>4176</v>
      </c>
      <c r="G407" s="72" t="s">
        <v>4177</v>
      </c>
    </row>
    <row r="408" customFormat="false" ht="12.75" hidden="false" customHeight="false" outlineLevel="0" collapsed="false">
      <c r="A408" s="72" t="s">
        <v>1377</v>
      </c>
      <c r="B408" s="72" t="s">
        <v>3617</v>
      </c>
      <c r="C408" s="72" t="n">
        <v>0.3818444038</v>
      </c>
      <c r="D408" s="72" t="n">
        <v>0</v>
      </c>
      <c r="E408" s="72" t="n">
        <v>1.843200002</v>
      </c>
      <c r="F408" s="72" t="s">
        <v>4176</v>
      </c>
      <c r="G408" s="72" t="s">
        <v>4177</v>
      </c>
    </row>
    <row r="409" customFormat="false" ht="12.75" hidden="false" customHeight="false" outlineLevel="0" collapsed="false">
      <c r="A409" s="72" t="s">
        <v>355</v>
      </c>
      <c r="B409" s="72" t="s">
        <v>4421</v>
      </c>
      <c r="C409" s="72" t="n">
        <v>0.3818444038</v>
      </c>
      <c r="D409" s="72" t="n">
        <v>0</v>
      </c>
      <c r="E409" s="72" t="n">
        <v>1.843200002</v>
      </c>
      <c r="F409" s="72" t="s">
        <v>4176</v>
      </c>
      <c r="G409" s="72" t="s">
        <v>4177</v>
      </c>
    </row>
    <row r="410" customFormat="false" ht="12.75" hidden="false" customHeight="false" outlineLevel="0" collapsed="false">
      <c r="A410" s="72" t="s">
        <v>1391</v>
      </c>
      <c r="B410" s="72" t="s">
        <v>3619</v>
      </c>
      <c r="C410" s="72" t="n">
        <v>0.3818444038</v>
      </c>
      <c r="D410" s="72" t="n">
        <v>0</v>
      </c>
      <c r="E410" s="72" t="n">
        <v>1.843200002</v>
      </c>
      <c r="F410" s="72" t="s">
        <v>4176</v>
      </c>
      <c r="G410" s="72" t="s">
        <v>4177</v>
      </c>
    </row>
    <row r="411" customFormat="false" ht="12.75" hidden="false" customHeight="false" outlineLevel="0" collapsed="false">
      <c r="A411" s="72" t="s">
        <v>1762</v>
      </c>
      <c r="B411" s="72" t="s">
        <v>4461</v>
      </c>
      <c r="C411" s="72" t="n">
        <v>0.3818444038</v>
      </c>
      <c r="D411" s="72" t="n">
        <v>0</v>
      </c>
      <c r="E411" s="72" t="n">
        <v>1.843200002</v>
      </c>
      <c r="F411" s="72" t="s">
        <v>4176</v>
      </c>
      <c r="G411" s="72" t="s">
        <v>4177</v>
      </c>
    </row>
    <row r="412" customFormat="false" ht="12.75" hidden="false" customHeight="false" outlineLevel="0" collapsed="false">
      <c r="A412" s="72" t="s">
        <v>1677</v>
      </c>
      <c r="B412" s="72" t="s">
        <v>3649</v>
      </c>
      <c r="C412" s="72" t="n">
        <v>0.3818444038</v>
      </c>
      <c r="D412" s="72" t="n">
        <v>0</v>
      </c>
      <c r="E412" s="72" t="n">
        <v>1.843200002</v>
      </c>
      <c r="F412" s="72" t="s">
        <v>4176</v>
      </c>
      <c r="G412" s="72" t="s">
        <v>4177</v>
      </c>
    </row>
    <row r="413" customFormat="false" ht="12.75" hidden="false" customHeight="false" outlineLevel="0" collapsed="false">
      <c r="A413" s="72" t="s">
        <v>1589</v>
      </c>
      <c r="B413" s="72" t="s">
        <v>7</v>
      </c>
      <c r="C413" s="72" t="n">
        <v>0.3793440794</v>
      </c>
      <c r="D413" s="72" t="n">
        <v>0</v>
      </c>
      <c r="E413" s="72" t="n">
        <v>1.843199999</v>
      </c>
      <c r="F413" s="72" t="s">
        <v>4176</v>
      </c>
      <c r="G413" s="72" t="s">
        <v>4177</v>
      </c>
    </row>
    <row r="414" customFormat="false" ht="12.75" hidden="false" customHeight="false" outlineLevel="0" collapsed="false">
      <c r="A414" s="72" t="s">
        <v>592</v>
      </c>
      <c r="B414" s="72" t="s">
        <v>4462</v>
      </c>
      <c r="C414" s="72" t="n">
        <v>0.3815941461</v>
      </c>
      <c r="D414" s="72" t="n">
        <v>0</v>
      </c>
      <c r="E414" s="72" t="n">
        <v>1.843199997</v>
      </c>
      <c r="F414" s="72" t="s">
        <v>4176</v>
      </c>
      <c r="G414" s="72" t="s">
        <v>4177</v>
      </c>
    </row>
    <row r="415" customFormat="false" ht="12.75" hidden="false" customHeight="false" outlineLevel="0" collapsed="false">
      <c r="A415" s="72" t="s">
        <v>1368</v>
      </c>
      <c r="B415" s="72" t="s">
        <v>3609</v>
      </c>
      <c r="C415" s="72" t="n">
        <v>0.3815941461</v>
      </c>
      <c r="D415" s="72" t="n">
        <v>0</v>
      </c>
      <c r="E415" s="72" t="n">
        <v>1.843199997</v>
      </c>
      <c r="F415" s="72" t="s">
        <v>4176</v>
      </c>
      <c r="G415" s="72" t="s">
        <v>4177</v>
      </c>
    </row>
    <row r="416" customFormat="false" ht="12.75" hidden="false" customHeight="false" outlineLevel="0" collapsed="false">
      <c r="A416" s="72" t="s">
        <v>1960</v>
      </c>
      <c r="B416" s="72" t="s">
        <v>3699</v>
      </c>
      <c r="C416" s="72" t="n">
        <v>0.3815139679</v>
      </c>
      <c r="D416" s="72" t="n">
        <v>0</v>
      </c>
      <c r="E416" s="72" t="n">
        <v>1.843199987</v>
      </c>
      <c r="F416" s="72" t="s">
        <v>4176</v>
      </c>
      <c r="G416" s="72" t="s">
        <v>4177</v>
      </c>
    </row>
    <row r="417" customFormat="false" ht="12.75" hidden="false" customHeight="false" outlineLevel="0" collapsed="false">
      <c r="A417" s="72" t="s">
        <v>1586</v>
      </c>
      <c r="B417" s="72" t="s">
        <v>7</v>
      </c>
      <c r="C417" s="72" t="n">
        <v>0.3815139679</v>
      </c>
      <c r="D417" s="72" t="n">
        <v>0</v>
      </c>
      <c r="E417" s="72" t="n">
        <v>1.843199987</v>
      </c>
      <c r="F417" s="72" t="s">
        <v>4176</v>
      </c>
      <c r="G417" s="72" t="s">
        <v>4177</v>
      </c>
    </row>
    <row r="418" customFormat="false" ht="12.75" hidden="false" customHeight="false" outlineLevel="0" collapsed="false">
      <c r="A418" s="72" t="s">
        <v>148</v>
      </c>
      <c r="B418" s="72" t="s">
        <v>3431</v>
      </c>
      <c r="C418" s="72" t="n">
        <v>0.3817901699</v>
      </c>
      <c r="D418" s="72" t="n">
        <v>0</v>
      </c>
      <c r="E418" s="72" t="n">
        <v>1.843199977</v>
      </c>
      <c r="F418" s="72" t="s">
        <v>4176</v>
      </c>
      <c r="G418" s="72" t="s">
        <v>4177</v>
      </c>
    </row>
    <row r="419" customFormat="false" ht="12.75" hidden="false" customHeight="false" outlineLevel="0" collapsed="false">
      <c r="A419" s="72" t="s">
        <v>31</v>
      </c>
      <c r="B419" s="72" t="s">
        <v>7</v>
      </c>
      <c r="C419" s="72" t="n">
        <v>0.3818444042</v>
      </c>
      <c r="D419" s="72" t="n">
        <v>0</v>
      </c>
      <c r="E419" s="72" t="n">
        <v>1.843199811</v>
      </c>
      <c r="F419" s="72" t="s">
        <v>4176</v>
      </c>
      <c r="G419" s="72" t="s">
        <v>4177</v>
      </c>
    </row>
    <row r="420" customFormat="false" ht="12.75" hidden="false" customHeight="false" outlineLevel="0" collapsed="false">
      <c r="A420" s="72" t="s">
        <v>1559</v>
      </c>
      <c r="B420" s="72" t="s">
        <v>7</v>
      </c>
      <c r="C420" s="72" t="n">
        <v>0.3381814053</v>
      </c>
      <c r="D420" s="72" t="n">
        <v>0</v>
      </c>
      <c r="E420" s="72" t="n">
        <v>1.612800022</v>
      </c>
      <c r="F420" s="72" t="s">
        <v>4176</v>
      </c>
      <c r="G420" s="72" t="s">
        <v>4177</v>
      </c>
    </row>
    <row r="421" customFormat="false" ht="12.75" hidden="false" customHeight="false" outlineLevel="0" collapsed="false">
      <c r="A421" s="72" t="s">
        <v>1364</v>
      </c>
      <c r="B421" s="72" t="s">
        <v>4463</v>
      </c>
      <c r="C421" s="72" t="n">
        <v>0.3381238061</v>
      </c>
      <c r="D421" s="72" t="n">
        <v>0</v>
      </c>
      <c r="E421" s="72" t="n">
        <v>1.612800016</v>
      </c>
      <c r="F421" s="72" t="s">
        <v>4176</v>
      </c>
      <c r="G421" s="72" t="s">
        <v>4177</v>
      </c>
    </row>
    <row r="422" customFormat="false" ht="12.75" hidden="false" customHeight="false" outlineLevel="0" collapsed="false">
      <c r="A422" s="72" t="s">
        <v>326</v>
      </c>
      <c r="B422" s="72" t="s">
        <v>3452</v>
      </c>
      <c r="C422" s="72" t="n">
        <v>0.3341138533</v>
      </c>
      <c r="D422" s="72" t="n">
        <v>0</v>
      </c>
      <c r="E422" s="72" t="n">
        <v>1.612800014</v>
      </c>
      <c r="F422" s="72" t="s">
        <v>4176</v>
      </c>
      <c r="G422" s="72" t="s">
        <v>4177</v>
      </c>
    </row>
    <row r="423" customFormat="false" ht="12.75" hidden="false" customHeight="false" outlineLevel="0" collapsed="false">
      <c r="A423" s="72" t="s">
        <v>931</v>
      </c>
      <c r="B423" s="72" t="s">
        <v>4416</v>
      </c>
      <c r="C423" s="72" t="n">
        <v>0.3398862309</v>
      </c>
      <c r="D423" s="72" t="n">
        <v>0</v>
      </c>
      <c r="E423" s="72" t="n">
        <v>1.612800008</v>
      </c>
      <c r="F423" s="72" t="s">
        <v>4176</v>
      </c>
      <c r="G423" s="72" t="s">
        <v>4177</v>
      </c>
    </row>
    <row r="424" customFormat="false" ht="12.75" hidden="false" customHeight="false" outlineLevel="0" collapsed="false">
      <c r="A424" s="72" t="s">
        <v>767</v>
      </c>
      <c r="B424" s="72" t="s">
        <v>3514</v>
      </c>
      <c r="C424" s="72" t="n">
        <v>0.334462298</v>
      </c>
      <c r="D424" s="72" t="n">
        <v>0</v>
      </c>
      <c r="E424" s="72" t="n">
        <v>1.612799983</v>
      </c>
      <c r="F424" s="72" t="s">
        <v>4176</v>
      </c>
      <c r="G424" s="72" t="s">
        <v>4177</v>
      </c>
    </row>
    <row r="425" customFormat="false" ht="12.75" hidden="false" customHeight="false" outlineLevel="0" collapsed="false">
      <c r="A425" s="72" t="s">
        <v>1541</v>
      </c>
      <c r="B425" s="72" t="s">
        <v>4424</v>
      </c>
      <c r="C425" s="72" t="n">
        <v>0.2863833029</v>
      </c>
      <c r="D425" s="72" t="n">
        <v>0</v>
      </c>
      <c r="E425" s="72" t="n">
        <v>1.382399978</v>
      </c>
      <c r="F425" s="72" t="s">
        <v>4176</v>
      </c>
      <c r="G425" s="72" t="s">
        <v>4177</v>
      </c>
    </row>
    <row r="426" customFormat="false" ht="12.75" hidden="false" customHeight="false" outlineLevel="0" collapsed="false">
      <c r="A426" s="72" t="s">
        <v>751</v>
      </c>
      <c r="B426" s="72" t="s">
        <v>3510</v>
      </c>
      <c r="C426" s="72" t="n">
        <v>0.1466154281</v>
      </c>
      <c r="D426" s="72" t="n">
        <v>0</v>
      </c>
      <c r="E426" s="72" t="n">
        <v>0.6912000174</v>
      </c>
      <c r="F426" s="72" t="s">
        <v>4176</v>
      </c>
      <c r="G426" s="72" t="s">
        <v>4177</v>
      </c>
    </row>
    <row r="427" customFormat="false" ht="12.75" hidden="false" customHeight="false" outlineLevel="0" collapsed="false">
      <c r="A427" s="72" t="s">
        <v>763</v>
      </c>
      <c r="B427" s="72" t="s">
        <v>4464</v>
      </c>
      <c r="C427" s="72" t="n">
        <v>0.1466154281</v>
      </c>
      <c r="D427" s="72" t="n">
        <v>0</v>
      </c>
      <c r="E427" s="72" t="n">
        <v>0.6912000174</v>
      </c>
      <c r="F427" s="72" t="s">
        <v>4176</v>
      </c>
      <c r="G427" s="72" t="s">
        <v>4177</v>
      </c>
    </row>
    <row r="428" customFormat="false" ht="12.75" hidden="false" customHeight="false" outlineLevel="0" collapsed="false">
      <c r="A428" s="72" t="s">
        <v>727</v>
      </c>
      <c r="B428" s="72" t="s">
        <v>7</v>
      </c>
      <c r="C428" s="72" t="n">
        <v>0.1472856738</v>
      </c>
      <c r="D428" s="72" t="n">
        <v>0</v>
      </c>
      <c r="E428" s="72" t="n">
        <v>0.6912000063</v>
      </c>
      <c r="F428" s="72" t="s">
        <v>4176</v>
      </c>
      <c r="G428" s="72" t="s">
        <v>4177</v>
      </c>
    </row>
    <row r="429" customFormat="false" ht="12.75" hidden="false" customHeight="false" outlineLevel="0" collapsed="false">
      <c r="A429" s="72" t="s">
        <v>1520</v>
      </c>
      <c r="B429" s="72" t="s">
        <v>7</v>
      </c>
      <c r="C429" s="72" t="n">
        <v>0.2462817448</v>
      </c>
      <c r="D429" s="72" t="n">
        <v>0</v>
      </c>
      <c r="E429" s="72" t="n">
        <v>0.5759999956</v>
      </c>
      <c r="F429" s="72" t="s">
        <v>4176</v>
      </c>
      <c r="G429" s="72" t="s">
        <v>4177</v>
      </c>
    </row>
    <row r="430" customFormat="false" ht="12.75" hidden="false" customHeight="false" outlineLevel="0" collapsed="false">
      <c r="A430" s="72" t="s">
        <v>1562</v>
      </c>
      <c r="B430" s="72" t="s">
        <v>7</v>
      </c>
      <c r="C430" s="72" t="n">
        <v>0.3818444038</v>
      </c>
      <c r="D430" s="72" t="n">
        <v>0</v>
      </c>
      <c r="E430" s="72" t="n">
        <v>0</v>
      </c>
      <c r="F430" s="72" t="s">
        <v>4176</v>
      </c>
      <c r="G430" s="72" t="s">
        <v>4177</v>
      </c>
    </row>
    <row r="431" customFormat="false" ht="12.75" hidden="false" customHeight="false" outlineLevel="0" collapsed="false">
      <c r="A431" s="72" t="s">
        <v>1344</v>
      </c>
      <c r="B431" s="72" t="s">
        <v>4465</v>
      </c>
      <c r="C431" s="72" t="n">
        <v>0.3818444038</v>
      </c>
      <c r="D431" s="72" t="n">
        <v>0</v>
      </c>
      <c r="E431" s="72" t="n">
        <v>0</v>
      </c>
      <c r="F431" s="72" t="s">
        <v>4176</v>
      </c>
      <c r="G431" s="72" t="s">
        <v>4177</v>
      </c>
    </row>
    <row r="432" customFormat="false" ht="12.75" hidden="false" customHeight="false" outlineLevel="0" collapsed="false">
      <c r="A432" s="72" t="s">
        <v>1352</v>
      </c>
      <c r="B432" s="72" t="s">
        <v>3614</v>
      </c>
      <c r="C432" s="72" t="n">
        <v>0.3818444038</v>
      </c>
      <c r="D432" s="72" t="n">
        <v>0</v>
      </c>
      <c r="E432" s="72" t="n">
        <v>0</v>
      </c>
      <c r="F432" s="72" t="s">
        <v>4176</v>
      </c>
      <c r="G432" s="72" t="s">
        <v>4177</v>
      </c>
    </row>
    <row r="433" customFormat="false" ht="12.75" hidden="false" customHeight="false" outlineLevel="0" collapsed="false">
      <c r="A433" s="72" t="s">
        <v>1853</v>
      </c>
      <c r="B433" s="72" t="s">
        <v>7</v>
      </c>
      <c r="C433" s="75" t="n">
        <v>7.723131683E-016</v>
      </c>
      <c r="D433" s="72" t="s">
        <v>7</v>
      </c>
      <c r="E433" s="72" t="s">
        <v>7</v>
      </c>
      <c r="F433" s="72" t="s">
        <v>4176</v>
      </c>
      <c r="G433" s="72" t="s">
        <v>4359</v>
      </c>
    </row>
    <row r="434" customFormat="false" ht="12.75" hidden="false" customHeight="false" outlineLevel="0" collapsed="false">
      <c r="A434" s="72" t="s">
        <v>1856</v>
      </c>
      <c r="B434" s="72" t="s">
        <v>7</v>
      </c>
      <c r="C434" s="75" t="n">
        <v>7.723131683E-016</v>
      </c>
      <c r="D434" s="72" t="s">
        <v>7</v>
      </c>
      <c r="E434" s="72" t="s">
        <v>7</v>
      </c>
      <c r="F434" s="72" t="s">
        <v>4176</v>
      </c>
      <c r="G434" s="72" t="s">
        <v>4359</v>
      </c>
    </row>
    <row r="435" customFormat="false" ht="12.75" hidden="false" customHeight="false" outlineLevel="0" collapsed="false">
      <c r="A435" s="72" t="s">
        <v>1289</v>
      </c>
      <c r="B435" s="72" t="s">
        <v>3602</v>
      </c>
      <c r="C435" s="75" t="n">
        <v>3.199443575E-031</v>
      </c>
      <c r="D435" s="72" t="s">
        <v>7</v>
      </c>
      <c r="E435" s="72" t="s">
        <v>7</v>
      </c>
      <c r="F435" s="72" t="s">
        <v>4176</v>
      </c>
      <c r="G435" s="72" t="s">
        <v>4359</v>
      </c>
    </row>
    <row r="436" customFormat="false" ht="12.75" hidden="false" customHeight="false" outlineLevel="0" collapsed="false">
      <c r="A436" s="72" t="s">
        <v>1042</v>
      </c>
      <c r="B436" s="72" t="s">
        <v>3562</v>
      </c>
      <c r="C436" s="75" t="n">
        <v>1.910676263E-029</v>
      </c>
      <c r="D436" s="72" t="s">
        <v>7</v>
      </c>
      <c r="E436" s="72" t="s">
        <v>7</v>
      </c>
      <c r="F436" s="72" t="s">
        <v>4176</v>
      </c>
      <c r="G436" s="72" t="s">
        <v>4359</v>
      </c>
    </row>
    <row r="437" customFormat="false" ht="12.75" hidden="false" customHeight="false" outlineLevel="0" collapsed="false">
      <c r="A437" s="72" t="s">
        <v>206</v>
      </c>
      <c r="B437" s="72" t="s">
        <v>7</v>
      </c>
      <c r="C437" s="72" t="n">
        <v>0</v>
      </c>
      <c r="D437" s="72" t="s">
        <v>7</v>
      </c>
      <c r="E437" s="72" t="s">
        <v>7</v>
      </c>
      <c r="F437" s="72" t="s">
        <v>4176</v>
      </c>
      <c r="G437" s="72" t="s">
        <v>4359</v>
      </c>
    </row>
    <row r="438" customFormat="false" ht="12.75" hidden="false" customHeight="false" outlineLevel="0" collapsed="false">
      <c r="A438" s="72" t="s">
        <v>1838</v>
      </c>
      <c r="B438" s="72" t="s">
        <v>3681</v>
      </c>
      <c r="C438" s="75" t="n">
        <v>3.199443575E-031</v>
      </c>
      <c r="D438" s="72" t="s">
        <v>7</v>
      </c>
      <c r="E438" s="72" t="s">
        <v>7</v>
      </c>
      <c r="F438" s="72" t="s">
        <v>4176</v>
      </c>
      <c r="G438" s="72" t="s">
        <v>4359</v>
      </c>
    </row>
    <row r="439" customFormat="false" ht="12.75" hidden="false" customHeight="false" outlineLevel="0" collapsed="false">
      <c r="A439" s="72" t="s">
        <v>900</v>
      </c>
      <c r="B439" s="72" t="s">
        <v>3434</v>
      </c>
      <c r="C439" s="75" t="n">
        <v>3.334351893E-030</v>
      </c>
      <c r="D439" s="72" t="s">
        <v>7</v>
      </c>
      <c r="E439" s="72" t="s">
        <v>7</v>
      </c>
      <c r="F439" s="72" t="s">
        <v>4176</v>
      </c>
      <c r="G439" s="72" t="s">
        <v>4359</v>
      </c>
    </row>
    <row r="440" customFormat="false" ht="12.75" hidden="false" customHeight="false" outlineLevel="0" collapsed="false">
      <c r="A440" s="72" t="s">
        <v>1849</v>
      </c>
      <c r="B440" s="72" t="s">
        <v>7</v>
      </c>
      <c r="C440" s="75" t="n">
        <v>7.723131683E-016</v>
      </c>
      <c r="D440" s="72" t="s">
        <v>7</v>
      </c>
      <c r="E440" s="72" t="s">
        <v>7</v>
      </c>
      <c r="F440" s="72" t="s">
        <v>4176</v>
      </c>
      <c r="G440" s="72" t="s">
        <v>4359</v>
      </c>
    </row>
    <row r="441" customFormat="false" ht="12.75" hidden="false" customHeight="false" outlineLevel="0" collapsed="false">
      <c r="A441" s="72" t="s">
        <v>1167</v>
      </c>
      <c r="B441" s="72" t="s">
        <v>3584</v>
      </c>
      <c r="C441" s="75" t="n">
        <v>-1.378793799E-012</v>
      </c>
      <c r="D441" s="72" t="s">
        <v>7</v>
      </c>
      <c r="E441" s="72" t="s">
        <v>7</v>
      </c>
      <c r="F441" s="72" t="s">
        <v>4176</v>
      </c>
      <c r="G441" s="72" t="s">
        <v>4359</v>
      </c>
    </row>
    <row r="442" customFormat="false" ht="12.75" hidden="false" customHeight="false" outlineLevel="0" collapsed="false">
      <c r="A442" s="72" t="s">
        <v>1323</v>
      </c>
      <c r="B442" s="72" t="s">
        <v>4466</v>
      </c>
      <c r="C442" s="75" t="n">
        <v>-6.047535118E-014</v>
      </c>
      <c r="D442" s="72" t="s">
        <v>7</v>
      </c>
      <c r="E442" s="72" t="s">
        <v>7</v>
      </c>
      <c r="F442" s="72" t="s">
        <v>4176</v>
      </c>
      <c r="G442" s="72" t="s">
        <v>4359</v>
      </c>
    </row>
    <row r="443" customFormat="false" ht="12.75" hidden="false" customHeight="false" outlineLevel="0" collapsed="false">
      <c r="A443" s="72" t="s">
        <v>194</v>
      </c>
      <c r="B443" s="72" t="s">
        <v>7</v>
      </c>
      <c r="C443" s="72" t="n">
        <v>0</v>
      </c>
      <c r="D443" s="72" t="s">
        <v>7</v>
      </c>
      <c r="E443" s="72" t="s">
        <v>7</v>
      </c>
      <c r="F443" s="72" t="s">
        <v>4176</v>
      </c>
      <c r="G443" s="72" t="s">
        <v>4359</v>
      </c>
    </row>
    <row r="444" customFormat="false" ht="12.75" hidden="false" customHeight="false" outlineLevel="0" collapsed="false">
      <c r="A444" s="72" t="s">
        <v>1517</v>
      </c>
      <c r="B444" s="72" t="s">
        <v>7</v>
      </c>
      <c r="C444" s="72" t="n">
        <v>0</v>
      </c>
      <c r="D444" s="72" t="s">
        <v>7</v>
      </c>
      <c r="E444" s="72" t="s">
        <v>7</v>
      </c>
      <c r="F444" s="72" t="s">
        <v>4176</v>
      </c>
      <c r="G444" s="72" t="s">
        <v>4359</v>
      </c>
    </row>
    <row r="445" customFormat="false" ht="12.75" hidden="false" customHeight="false" outlineLevel="0" collapsed="false">
      <c r="A445" s="72" t="s">
        <v>1103</v>
      </c>
      <c r="B445" s="72" t="s">
        <v>3574</v>
      </c>
      <c r="C445" s="75" t="n">
        <v>4.936727514E-012</v>
      </c>
      <c r="D445" s="72" t="s">
        <v>7</v>
      </c>
      <c r="E445" s="72" t="s">
        <v>7</v>
      </c>
      <c r="F445" s="72" t="s">
        <v>4176</v>
      </c>
      <c r="G445" s="72" t="s">
        <v>4359</v>
      </c>
    </row>
    <row r="446" customFormat="false" ht="12.75" hidden="false" customHeight="false" outlineLevel="0" collapsed="false">
      <c r="A446" s="72" t="s">
        <v>511</v>
      </c>
      <c r="B446" s="72" t="s">
        <v>3470</v>
      </c>
      <c r="C446" s="75" t="n">
        <v>7.723131683E-016</v>
      </c>
      <c r="D446" s="72" t="s">
        <v>7</v>
      </c>
      <c r="E446" s="72" t="s">
        <v>7</v>
      </c>
      <c r="F446" s="72" t="s">
        <v>4176</v>
      </c>
      <c r="G446" s="72" t="s">
        <v>4359</v>
      </c>
    </row>
    <row r="447" customFormat="false" ht="12.75" hidden="false" customHeight="false" outlineLevel="0" collapsed="false">
      <c r="A447" s="72" t="s">
        <v>1107</v>
      </c>
      <c r="B447" s="72" t="s">
        <v>3575</v>
      </c>
      <c r="C447" s="75" t="n">
        <v>4.936727514E-012</v>
      </c>
      <c r="D447" s="72" t="s">
        <v>7</v>
      </c>
      <c r="E447" s="72" t="s">
        <v>7</v>
      </c>
      <c r="F447" s="72" t="s">
        <v>4176</v>
      </c>
      <c r="G447" s="72" t="s">
        <v>4359</v>
      </c>
    </row>
    <row r="448" customFormat="false" ht="12.75" hidden="false" customHeight="false" outlineLevel="0" collapsed="false">
      <c r="A448" s="72" t="s">
        <v>1791</v>
      </c>
      <c r="B448" s="72" t="s">
        <v>3671</v>
      </c>
      <c r="C448" s="75" t="n">
        <v>6.176380074E-014</v>
      </c>
      <c r="D448" s="72" t="s">
        <v>7</v>
      </c>
      <c r="E448" s="72" t="s">
        <v>7</v>
      </c>
      <c r="F448" s="72" t="s">
        <v>4176</v>
      </c>
      <c r="G448" s="72" t="s">
        <v>4359</v>
      </c>
    </row>
    <row r="449" customFormat="false" ht="12.75" hidden="false" customHeight="false" outlineLevel="0" collapsed="false">
      <c r="A449" s="72" t="s">
        <v>76</v>
      </c>
      <c r="B449" s="72" t="s">
        <v>3417</v>
      </c>
      <c r="C449" s="75" t="n">
        <v>1.593476803E-029</v>
      </c>
      <c r="D449" s="72" t="s">
        <v>7</v>
      </c>
      <c r="E449" s="72" t="s">
        <v>7</v>
      </c>
      <c r="F449" s="72" t="s">
        <v>4176</v>
      </c>
      <c r="G449" s="72" t="s">
        <v>4359</v>
      </c>
    </row>
    <row r="450" customFormat="false" ht="12.75" hidden="false" customHeight="false" outlineLevel="0" collapsed="false">
      <c r="A450" s="72" t="s">
        <v>800</v>
      </c>
      <c r="B450" s="72" t="s">
        <v>3521</v>
      </c>
      <c r="C450" s="72" t="n">
        <v>0</v>
      </c>
      <c r="D450" s="72" t="s">
        <v>7</v>
      </c>
      <c r="E450" s="72" t="s">
        <v>7</v>
      </c>
      <c r="F450" s="72" t="s">
        <v>4176</v>
      </c>
      <c r="G450" s="72" t="s">
        <v>4359</v>
      </c>
    </row>
    <row r="451" customFormat="false" ht="12.75" hidden="false" customHeight="false" outlineLevel="0" collapsed="false">
      <c r="A451" s="72" t="s">
        <v>163</v>
      </c>
      <c r="B451" s="72" t="s">
        <v>3434</v>
      </c>
      <c r="C451" s="75" t="n">
        <v>5.257896394E-029</v>
      </c>
      <c r="D451" s="72" t="s">
        <v>7</v>
      </c>
      <c r="E451" s="72" t="s">
        <v>7</v>
      </c>
      <c r="F451" s="72" t="s">
        <v>4176</v>
      </c>
      <c r="G451" s="72" t="s">
        <v>4359</v>
      </c>
    </row>
    <row r="452" customFormat="false" ht="12.75" hidden="false" customHeight="false" outlineLevel="0" collapsed="false">
      <c r="A452" s="72" t="s">
        <v>1859</v>
      </c>
      <c r="B452" s="72" t="s">
        <v>4467</v>
      </c>
      <c r="C452" s="75" t="n">
        <v>9.37350496E-030</v>
      </c>
      <c r="D452" s="72" t="s">
        <v>7</v>
      </c>
      <c r="E452" s="72" t="s">
        <v>7</v>
      </c>
      <c r="F452" s="72" t="s">
        <v>4176</v>
      </c>
      <c r="G452" s="72" t="s">
        <v>4359</v>
      </c>
    </row>
    <row r="453" customFormat="false" ht="12.75" hidden="false" customHeight="false" outlineLevel="0" collapsed="false">
      <c r="A453" s="72" t="s">
        <v>1215</v>
      </c>
      <c r="B453" s="72" t="s">
        <v>3592</v>
      </c>
      <c r="C453" s="75" t="n">
        <v>-6.047535118E-014</v>
      </c>
      <c r="D453" s="72" t="s">
        <v>7</v>
      </c>
      <c r="E453" s="72" t="s">
        <v>7</v>
      </c>
      <c r="F453" s="72" t="s">
        <v>4176</v>
      </c>
      <c r="G453" s="72" t="s">
        <v>4359</v>
      </c>
    </row>
    <row r="454" customFormat="false" ht="12.75" hidden="false" customHeight="false" outlineLevel="0" collapsed="false">
      <c r="A454" s="72" t="s">
        <v>143</v>
      </c>
      <c r="B454" s="72" t="s">
        <v>3430</v>
      </c>
      <c r="C454" s="75" t="n">
        <v>5.257896394E-029</v>
      </c>
      <c r="D454" s="72" t="s">
        <v>7</v>
      </c>
      <c r="E454" s="72" t="s">
        <v>7</v>
      </c>
      <c r="F454" s="72" t="s">
        <v>4176</v>
      </c>
      <c r="G454" s="72" t="s">
        <v>4359</v>
      </c>
    </row>
    <row r="455" customFormat="false" ht="12.75" hidden="false" customHeight="false" outlineLevel="0" collapsed="false">
      <c r="A455" s="72" t="s">
        <v>1721</v>
      </c>
      <c r="B455" s="72" t="s">
        <v>4468</v>
      </c>
      <c r="C455" s="75" t="n">
        <v>-1.258602046E-030</v>
      </c>
      <c r="D455" s="72" t="s">
        <v>7</v>
      </c>
      <c r="E455" s="72" t="s">
        <v>7</v>
      </c>
      <c r="F455" s="72" t="s">
        <v>4176</v>
      </c>
      <c r="G455" s="72" t="s">
        <v>4359</v>
      </c>
    </row>
    <row r="456" customFormat="false" ht="12.75" hidden="false" customHeight="false" outlineLevel="0" collapsed="false">
      <c r="A456" s="72" t="s">
        <v>792</v>
      </c>
      <c r="B456" s="72" t="s">
        <v>4469</v>
      </c>
      <c r="C456" s="72" t="n">
        <v>0</v>
      </c>
      <c r="D456" s="72" t="s">
        <v>7</v>
      </c>
      <c r="E456" s="72" t="s">
        <v>7</v>
      </c>
      <c r="F456" s="72" t="s">
        <v>4176</v>
      </c>
      <c r="G456" s="72" t="s">
        <v>4359</v>
      </c>
    </row>
    <row r="457" customFormat="false" ht="12.75" hidden="false" customHeight="false" outlineLevel="0" collapsed="false">
      <c r="A457" s="72" t="s">
        <v>1274</v>
      </c>
      <c r="B457" s="72" t="s">
        <v>3599</v>
      </c>
      <c r="C457" s="72" t="n">
        <v>0</v>
      </c>
      <c r="D457" s="72" t="s">
        <v>7</v>
      </c>
      <c r="E457" s="72" t="s">
        <v>7</v>
      </c>
      <c r="F457" s="72" t="s">
        <v>4176</v>
      </c>
      <c r="G457" s="72" t="s">
        <v>4359</v>
      </c>
    </row>
    <row r="458" customFormat="false" ht="12.75" hidden="false" customHeight="false" outlineLevel="0" collapsed="false">
      <c r="A458" s="72" t="s">
        <v>1183</v>
      </c>
      <c r="B458" s="72" t="s">
        <v>3587</v>
      </c>
      <c r="C458" s="75" t="n">
        <v>4.936727514E-012</v>
      </c>
      <c r="D458" s="72" t="s">
        <v>7</v>
      </c>
      <c r="E458" s="72" t="s">
        <v>7</v>
      </c>
      <c r="F458" s="72" t="s">
        <v>4176</v>
      </c>
      <c r="G458" s="72" t="s">
        <v>4359</v>
      </c>
    </row>
    <row r="459" customFormat="false" ht="12.75" hidden="false" customHeight="false" outlineLevel="0" collapsed="false">
      <c r="A459" s="72" t="s">
        <v>689</v>
      </c>
      <c r="B459" s="72" t="s">
        <v>3497</v>
      </c>
      <c r="C459" s="72" t="n">
        <v>0</v>
      </c>
      <c r="D459" s="72" t="s">
        <v>7</v>
      </c>
      <c r="E459" s="72" t="s">
        <v>7</v>
      </c>
      <c r="F459" s="72" t="s">
        <v>4387</v>
      </c>
      <c r="G459" s="72" t="s">
        <v>4359</v>
      </c>
    </row>
    <row r="460" customFormat="false" ht="12.75" hidden="false" customHeight="false" outlineLevel="0" collapsed="false">
      <c r="A460" s="72" t="s">
        <v>1278</v>
      </c>
      <c r="B460" s="72" t="s">
        <v>3600</v>
      </c>
      <c r="C460" s="72" t="n">
        <v>0</v>
      </c>
      <c r="D460" s="72" t="s">
        <v>7</v>
      </c>
      <c r="E460" s="72" t="s">
        <v>7</v>
      </c>
      <c r="F460" s="72" t="s">
        <v>4176</v>
      </c>
      <c r="G460" s="72" t="s">
        <v>4359</v>
      </c>
    </row>
    <row r="461" customFormat="false" ht="12.75" hidden="false" customHeight="false" outlineLevel="0" collapsed="false">
      <c r="A461" s="72" t="s">
        <v>1484</v>
      </c>
      <c r="B461" s="72" t="s">
        <v>4470</v>
      </c>
      <c r="C461" s="72" t="n">
        <v>0</v>
      </c>
      <c r="D461" s="72" t="s">
        <v>7</v>
      </c>
      <c r="E461" s="72" t="s">
        <v>7</v>
      </c>
      <c r="F461" s="72" t="s">
        <v>4176</v>
      </c>
      <c r="G461" s="72" t="s">
        <v>4359</v>
      </c>
    </row>
    <row r="462" customFormat="false" ht="12.75" hidden="false" customHeight="false" outlineLevel="0" collapsed="false">
      <c r="A462" s="72" t="s">
        <v>124</v>
      </c>
      <c r="B462" s="72" t="s">
        <v>3427</v>
      </c>
      <c r="C462" s="75" t="n">
        <v>-8.269987249E-029</v>
      </c>
      <c r="D462" s="72" t="s">
        <v>7</v>
      </c>
      <c r="E462" s="72" t="s">
        <v>7</v>
      </c>
      <c r="F462" s="72" t="s">
        <v>4176</v>
      </c>
      <c r="G462" s="72" t="s">
        <v>4359</v>
      </c>
    </row>
    <row r="463" customFormat="false" ht="12.75" hidden="false" customHeight="false" outlineLevel="0" collapsed="false">
      <c r="A463" s="72" t="s">
        <v>677</v>
      </c>
      <c r="B463" s="72" t="s">
        <v>7</v>
      </c>
      <c r="C463" s="72" t="n">
        <v>0</v>
      </c>
      <c r="D463" s="72" t="s">
        <v>7</v>
      </c>
      <c r="E463" s="72" t="s">
        <v>7</v>
      </c>
      <c r="F463" s="72" t="s">
        <v>4176</v>
      </c>
      <c r="G463" s="72" t="s">
        <v>4359</v>
      </c>
    </row>
    <row r="464" customFormat="false" ht="12.75" hidden="false" customHeight="false" outlineLevel="0" collapsed="false">
      <c r="A464" s="72" t="s">
        <v>553</v>
      </c>
      <c r="B464" s="72" t="s">
        <v>7</v>
      </c>
      <c r="C464" s="75" t="n">
        <v>7.723131683E-016</v>
      </c>
      <c r="D464" s="72" t="s">
        <v>7</v>
      </c>
      <c r="E464" s="72" t="s">
        <v>7</v>
      </c>
      <c r="F464" s="72" t="s">
        <v>4176</v>
      </c>
      <c r="G464" s="72" t="s">
        <v>4359</v>
      </c>
    </row>
    <row r="465" customFormat="false" ht="12.75" hidden="false" customHeight="false" outlineLevel="0" collapsed="false">
      <c r="A465" s="72" t="s">
        <v>755</v>
      </c>
      <c r="B465" s="72" t="s">
        <v>3511</v>
      </c>
      <c r="C465" s="72" t="n">
        <v>0</v>
      </c>
      <c r="D465" s="72" t="s">
        <v>7</v>
      </c>
      <c r="E465" s="72" t="s">
        <v>7</v>
      </c>
      <c r="F465" s="72" t="s">
        <v>4176</v>
      </c>
      <c r="G465" s="72" t="s">
        <v>4359</v>
      </c>
    </row>
    <row r="466" customFormat="false" ht="12.75" hidden="false" customHeight="false" outlineLevel="0" collapsed="false">
      <c r="A466" s="72" t="s">
        <v>55</v>
      </c>
      <c r="B466" s="72" t="s">
        <v>4435</v>
      </c>
      <c r="C466" s="75" t="n">
        <v>3.079000193E-014</v>
      </c>
      <c r="D466" s="72" t="s">
        <v>7</v>
      </c>
      <c r="E466" s="72" t="s">
        <v>7</v>
      </c>
      <c r="F466" s="72" t="s">
        <v>4176</v>
      </c>
      <c r="G466" s="72" t="s">
        <v>4359</v>
      </c>
    </row>
    <row r="467" customFormat="false" ht="12.75" hidden="false" customHeight="false" outlineLevel="0" collapsed="false">
      <c r="A467" s="72" t="s">
        <v>989</v>
      </c>
      <c r="B467" s="72" t="s">
        <v>3549</v>
      </c>
      <c r="C467" s="72" t="n">
        <v>0</v>
      </c>
      <c r="D467" s="72" t="s">
        <v>7</v>
      </c>
      <c r="E467" s="72" t="s">
        <v>7</v>
      </c>
      <c r="F467" s="72" t="s">
        <v>4176</v>
      </c>
      <c r="G467" s="72" t="s">
        <v>4359</v>
      </c>
    </row>
    <row r="468" customFormat="false" ht="12.75" hidden="false" customHeight="false" outlineLevel="0" collapsed="false">
      <c r="A468" s="72" t="s">
        <v>996</v>
      </c>
      <c r="B468" s="72" t="s">
        <v>3549</v>
      </c>
      <c r="C468" s="75" t="n">
        <v>2.728174183E-030</v>
      </c>
      <c r="D468" s="72" t="s">
        <v>7</v>
      </c>
      <c r="E468" s="72" t="s">
        <v>7</v>
      </c>
      <c r="F468" s="72" t="s">
        <v>4176</v>
      </c>
      <c r="G468" s="72" t="s">
        <v>4359</v>
      </c>
    </row>
    <row r="469" customFormat="false" ht="12.75" hidden="false" customHeight="false" outlineLevel="0" collapsed="false">
      <c r="A469" s="72" t="s">
        <v>976</v>
      </c>
      <c r="B469" s="72" t="s">
        <v>3549</v>
      </c>
      <c r="C469" s="72" t="n">
        <v>0</v>
      </c>
      <c r="D469" s="72" t="s">
        <v>7</v>
      </c>
      <c r="E469" s="72" t="s">
        <v>7</v>
      </c>
      <c r="F469" s="72" t="s">
        <v>4176</v>
      </c>
      <c r="G469" s="72" t="s">
        <v>4359</v>
      </c>
    </row>
    <row r="470" customFormat="false" ht="12.75" hidden="false" customHeight="false" outlineLevel="0" collapsed="false">
      <c r="A470" s="72" t="s">
        <v>969</v>
      </c>
      <c r="B470" s="72" t="s">
        <v>3549</v>
      </c>
      <c r="C470" s="72" t="n">
        <v>0</v>
      </c>
      <c r="D470" s="72" t="s">
        <v>7</v>
      </c>
      <c r="E470" s="72" t="s">
        <v>7</v>
      </c>
      <c r="F470" s="72" t="s">
        <v>4176</v>
      </c>
      <c r="G470" s="72" t="s">
        <v>4359</v>
      </c>
    </row>
    <row r="471" customFormat="false" ht="12.75" hidden="false" customHeight="false" outlineLevel="0" collapsed="false">
      <c r="A471" s="72" t="s">
        <v>841</v>
      </c>
      <c r="B471" s="72" t="s">
        <v>3530</v>
      </c>
      <c r="C471" s="75" t="n">
        <v>1.130950749E-029</v>
      </c>
      <c r="D471" s="72" t="s">
        <v>7</v>
      </c>
      <c r="E471" s="72" t="s">
        <v>7</v>
      </c>
      <c r="F471" s="72" t="s">
        <v>4176</v>
      </c>
      <c r="G471" s="72" t="s">
        <v>4359</v>
      </c>
    </row>
    <row r="472" customFormat="false" ht="12.75" hidden="false" customHeight="false" outlineLevel="0" collapsed="false">
      <c r="A472" s="72" t="s">
        <v>1874</v>
      </c>
      <c r="B472" s="72" t="s">
        <v>3685</v>
      </c>
      <c r="C472" s="75" t="n">
        <v>3.199443575E-031</v>
      </c>
      <c r="D472" s="72" t="s">
        <v>7</v>
      </c>
      <c r="E472" s="72" t="s">
        <v>7</v>
      </c>
      <c r="F472" s="72" t="s">
        <v>4176</v>
      </c>
      <c r="G472" s="72" t="s">
        <v>4359</v>
      </c>
    </row>
    <row r="473" customFormat="false" ht="12.75" hidden="false" customHeight="false" outlineLevel="0" collapsed="false">
      <c r="A473" s="72" t="s">
        <v>182</v>
      </c>
      <c r="B473" s="72" t="s">
        <v>7</v>
      </c>
      <c r="C473" s="75" t="n">
        <v>7.723131683E-016</v>
      </c>
      <c r="D473" s="72" t="s">
        <v>7</v>
      </c>
      <c r="E473" s="72" t="s">
        <v>7</v>
      </c>
      <c r="F473" s="72" t="s">
        <v>4176</v>
      </c>
      <c r="G473" s="72" t="s">
        <v>4359</v>
      </c>
    </row>
    <row r="474" customFormat="false" ht="12.75" hidden="false" customHeight="false" outlineLevel="0" collapsed="false">
      <c r="A474" s="72" t="s">
        <v>1699</v>
      </c>
      <c r="B474" s="72" t="s">
        <v>4471</v>
      </c>
      <c r="C474" s="75" t="n">
        <v>2.06147932E-029</v>
      </c>
      <c r="D474" s="72" t="s">
        <v>7</v>
      </c>
      <c r="E474" s="72" t="s">
        <v>7</v>
      </c>
      <c r="F474" s="72" t="s">
        <v>4176</v>
      </c>
      <c r="G474" s="72" t="s">
        <v>4359</v>
      </c>
    </row>
    <row r="475" customFormat="false" ht="12.75" hidden="false" customHeight="false" outlineLevel="0" collapsed="false">
      <c r="A475" s="72" t="s">
        <v>291</v>
      </c>
      <c r="B475" s="72" t="s">
        <v>3444</v>
      </c>
      <c r="C475" s="72" t="n">
        <v>0</v>
      </c>
      <c r="D475" s="72" t="s">
        <v>7</v>
      </c>
      <c r="E475" s="72" t="s">
        <v>7</v>
      </c>
      <c r="F475" s="72" t="s">
        <v>4176</v>
      </c>
      <c r="G475" s="72" t="s">
        <v>4359</v>
      </c>
    </row>
    <row r="476" customFormat="false" ht="12.75" hidden="false" customHeight="false" outlineLevel="0" collapsed="false">
      <c r="A476" s="72" t="s">
        <v>472</v>
      </c>
      <c r="B476" s="72" t="s">
        <v>4431</v>
      </c>
      <c r="C476" s="75" t="n">
        <v>7.723131683E-016</v>
      </c>
      <c r="D476" s="72" t="s">
        <v>7</v>
      </c>
      <c r="E476" s="72" t="s">
        <v>7</v>
      </c>
      <c r="F476" s="72" t="s">
        <v>4176</v>
      </c>
      <c r="G476" s="72" t="s">
        <v>4359</v>
      </c>
    </row>
    <row r="477" customFormat="false" ht="12.75" hidden="false" customHeight="false" outlineLevel="0" collapsed="false">
      <c r="A477" s="72" t="s">
        <v>1179</v>
      </c>
      <c r="B477" s="72" t="s">
        <v>3587</v>
      </c>
      <c r="C477" s="75" t="n">
        <v>-1.378793799E-012</v>
      </c>
      <c r="D477" s="72" t="s">
        <v>7</v>
      </c>
      <c r="E477" s="72" t="s">
        <v>7</v>
      </c>
      <c r="F477" s="72" t="s">
        <v>4176</v>
      </c>
      <c r="G477" s="72" t="s">
        <v>4359</v>
      </c>
    </row>
    <row r="478" customFormat="false" ht="12.75" hidden="false" customHeight="false" outlineLevel="0" collapsed="false">
      <c r="A478" s="72" t="s">
        <v>1779</v>
      </c>
      <c r="B478" s="72" t="s">
        <v>3669</v>
      </c>
      <c r="C478" s="72" t="n">
        <v>0</v>
      </c>
      <c r="D478" s="72" t="s">
        <v>7</v>
      </c>
      <c r="E478" s="72" t="s">
        <v>7</v>
      </c>
      <c r="F478" s="72" t="s">
        <v>4176</v>
      </c>
      <c r="G478" s="72" t="s">
        <v>4359</v>
      </c>
    </row>
    <row r="479" customFormat="false" ht="12.75" hidden="false" customHeight="false" outlineLevel="0" collapsed="false">
      <c r="A479" s="72" t="s">
        <v>170</v>
      </c>
      <c r="B479" s="72" t="s">
        <v>7</v>
      </c>
      <c r="C479" s="72" t="n">
        <v>0</v>
      </c>
      <c r="D479" s="72" t="s">
        <v>7</v>
      </c>
      <c r="E479" s="72" t="s">
        <v>7</v>
      </c>
      <c r="F479" s="72" t="s">
        <v>4176</v>
      </c>
      <c r="G479" s="72" t="s">
        <v>4359</v>
      </c>
    </row>
    <row r="480" customFormat="false" ht="12.75" hidden="false" customHeight="false" outlineLevel="0" collapsed="false">
      <c r="A480" s="72" t="s">
        <v>1203</v>
      </c>
      <c r="B480" s="72" t="s">
        <v>7</v>
      </c>
      <c r="C480" s="75" t="n">
        <v>1.986023052E-015</v>
      </c>
      <c r="D480" s="72" t="s">
        <v>7</v>
      </c>
      <c r="E480" s="72" t="s">
        <v>7</v>
      </c>
      <c r="F480" s="72" t="s">
        <v>4176</v>
      </c>
      <c r="G480" s="72" t="s">
        <v>4359</v>
      </c>
    </row>
    <row r="481" customFormat="false" ht="12.75" hidden="false" customHeight="false" outlineLevel="0" collapsed="false">
      <c r="A481" s="72" t="s">
        <v>1381</v>
      </c>
      <c r="B481" s="72" t="s">
        <v>4426</v>
      </c>
      <c r="C481" s="75" t="n">
        <v>8.589245884E-015</v>
      </c>
      <c r="D481" s="72" t="s">
        <v>7</v>
      </c>
      <c r="E481" s="72" t="s">
        <v>7</v>
      </c>
      <c r="F481" s="72" t="s">
        <v>4176</v>
      </c>
      <c r="G481" s="72" t="s">
        <v>4359</v>
      </c>
    </row>
    <row r="482" customFormat="false" ht="12.75" hidden="false" customHeight="false" outlineLevel="0" collapsed="false">
      <c r="A482" s="72" t="s">
        <v>451</v>
      </c>
      <c r="B482" s="72" t="s">
        <v>4431</v>
      </c>
      <c r="C482" s="75" t="n">
        <v>7.723131683E-016</v>
      </c>
      <c r="D482" s="72" t="s">
        <v>7</v>
      </c>
      <c r="E482" s="72" t="s">
        <v>7</v>
      </c>
      <c r="F482" s="72" t="s">
        <v>4176</v>
      </c>
      <c r="G482" s="72" t="s">
        <v>4359</v>
      </c>
    </row>
    <row r="483" customFormat="false" ht="12.75" hidden="false" customHeight="false" outlineLevel="0" collapsed="false">
      <c r="A483" s="72" t="s">
        <v>735</v>
      </c>
      <c r="B483" s="72" t="s">
        <v>4472</v>
      </c>
      <c r="C483" s="72" t="n">
        <v>0</v>
      </c>
      <c r="D483" s="72" t="s">
        <v>7</v>
      </c>
      <c r="E483" s="72" t="s">
        <v>7</v>
      </c>
      <c r="F483" s="72" t="s">
        <v>4387</v>
      </c>
      <c r="G483" s="72" t="s">
        <v>4359</v>
      </c>
    </row>
    <row r="484" customFormat="false" ht="12.75" hidden="false" customHeight="false" outlineLevel="0" collapsed="false">
      <c r="A484" s="72" t="s">
        <v>816</v>
      </c>
      <c r="B484" s="72" t="s">
        <v>3524</v>
      </c>
      <c r="C484" s="72" t="n">
        <v>0</v>
      </c>
      <c r="D484" s="72" t="s">
        <v>7</v>
      </c>
      <c r="E484" s="72" t="s">
        <v>7</v>
      </c>
      <c r="F484" s="72" t="s">
        <v>4176</v>
      </c>
      <c r="G484" s="72" t="s">
        <v>4359</v>
      </c>
    </row>
    <row r="485" customFormat="false" ht="12.75" hidden="false" customHeight="false" outlineLevel="0" collapsed="false">
      <c r="A485" s="72" t="s">
        <v>1529</v>
      </c>
      <c r="B485" s="72" t="s">
        <v>7</v>
      </c>
      <c r="C485" s="72" t="n">
        <v>0</v>
      </c>
      <c r="D485" s="72" t="s">
        <v>7</v>
      </c>
      <c r="E485" s="72" t="s">
        <v>7</v>
      </c>
      <c r="F485" s="72" t="s">
        <v>4176</v>
      </c>
      <c r="G485" s="72" t="s">
        <v>4359</v>
      </c>
    </row>
    <row r="486" customFormat="false" ht="12.75" hidden="false" customHeight="false" outlineLevel="0" collapsed="false">
      <c r="A486" s="72" t="s">
        <v>299</v>
      </c>
      <c r="B486" s="72" t="s">
        <v>3446</v>
      </c>
      <c r="C486" s="72" t="n">
        <v>0</v>
      </c>
      <c r="D486" s="72" t="s">
        <v>7</v>
      </c>
      <c r="E486" s="72" t="s">
        <v>7</v>
      </c>
      <c r="F486" s="72" t="s">
        <v>4176</v>
      </c>
      <c r="G486" s="72" t="s">
        <v>4359</v>
      </c>
    </row>
    <row r="487" customFormat="false" ht="12.75" hidden="false" customHeight="false" outlineLevel="0" collapsed="false">
      <c r="A487" s="72" t="s">
        <v>1877</v>
      </c>
      <c r="B487" s="72" t="s">
        <v>3685</v>
      </c>
      <c r="C487" s="75" t="n">
        <v>-1.89833589E-029</v>
      </c>
      <c r="D487" s="72" t="s">
        <v>7</v>
      </c>
      <c r="E487" s="72" t="s">
        <v>7</v>
      </c>
      <c r="F487" s="72" t="s">
        <v>4176</v>
      </c>
      <c r="G487" s="72" t="s">
        <v>4359</v>
      </c>
    </row>
    <row r="488" customFormat="false" ht="12.75" hidden="false" customHeight="false" outlineLevel="0" collapsed="false">
      <c r="A488" s="72" t="s">
        <v>1660</v>
      </c>
      <c r="B488" s="72" t="s">
        <v>4471</v>
      </c>
      <c r="C488" s="75" t="n">
        <v>-1.310907151E-029</v>
      </c>
      <c r="D488" s="72" t="s">
        <v>7</v>
      </c>
      <c r="E488" s="72" t="s">
        <v>7</v>
      </c>
      <c r="F488" s="72" t="s">
        <v>4176</v>
      </c>
      <c r="G488" s="72" t="s">
        <v>4359</v>
      </c>
    </row>
    <row r="489" customFormat="false" ht="12.75" hidden="false" customHeight="false" outlineLevel="0" collapsed="false">
      <c r="A489" s="72" t="s">
        <v>1713</v>
      </c>
      <c r="B489" s="72" t="s">
        <v>3656</v>
      </c>
      <c r="C489" s="75" t="n">
        <v>-1.258602046E-030</v>
      </c>
      <c r="D489" s="72" t="s">
        <v>7</v>
      </c>
      <c r="E489" s="72" t="s">
        <v>7</v>
      </c>
      <c r="F489" s="72" t="s">
        <v>4176</v>
      </c>
      <c r="G489" s="72" t="s">
        <v>4359</v>
      </c>
    </row>
    <row r="490" customFormat="false" ht="12.75" hidden="false" customHeight="false" outlineLevel="0" collapsed="false">
      <c r="A490" s="72" t="s">
        <v>200</v>
      </c>
      <c r="B490" s="72" t="s">
        <v>7</v>
      </c>
      <c r="C490" s="72" t="n">
        <v>0</v>
      </c>
      <c r="D490" s="72" t="s">
        <v>7</v>
      </c>
      <c r="E490" s="72" t="s">
        <v>7</v>
      </c>
      <c r="F490" s="72" t="s">
        <v>4176</v>
      </c>
      <c r="G490" s="72" t="s">
        <v>4359</v>
      </c>
    </row>
    <row r="491" customFormat="false" ht="12.75" hidden="false" customHeight="false" outlineLevel="0" collapsed="false">
      <c r="A491" s="72" t="s">
        <v>523</v>
      </c>
      <c r="B491" s="72" t="s">
        <v>3470</v>
      </c>
      <c r="C491" s="75" t="n">
        <v>7.723131683E-016</v>
      </c>
      <c r="D491" s="72" t="s">
        <v>7</v>
      </c>
      <c r="E491" s="72" t="s">
        <v>7</v>
      </c>
      <c r="F491" s="72" t="s">
        <v>4176</v>
      </c>
      <c r="G491" s="72" t="s">
        <v>4359</v>
      </c>
    </row>
    <row r="492" customFormat="false" ht="12.75" hidden="false" customHeight="false" outlineLevel="0" collapsed="false">
      <c r="A492" s="72" t="s">
        <v>1870</v>
      </c>
      <c r="B492" s="72" t="s">
        <v>3685</v>
      </c>
      <c r="C492" s="72" t="n">
        <v>0</v>
      </c>
      <c r="D492" s="72" t="s">
        <v>7</v>
      </c>
      <c r="E492" s="72" t="s">
        <v>7</v>
      </c>
      <c r="F492" s="72" t="s">
        <v>4176</v>
      </c>
      <c r="G492" s="72" t="s">
        <v>4359</v>
      </c>
    </row>
    <row r="493" customFormat="false" ht="12.75" hidden="false" customHeight="false" outlineLevel="0" collapsed="false">
      <c r="A493" s="72" t="s">
        <v>731</v>
      </c>
      <c r="B493" s="72" t="s">
        <v>3505</v>
      </c>
      <c r="C493" s="72" t="n">
        <v>0</v>
      </c>
      <c r="D493" s="72" t="s">
        <v>7</v>
      </c>
      <c r="E493" s="72" t="s">
        <v>7</v>
      </c>
      <c r="F493" s="72" t="s">
        <v>4176</v>
      </c>
      <c r="G493" s="72" t="s">
        <v>4359</v>
      </c>
    </row>
    <row r="494" customFormat="false" ht="12.75" hidden="false" customHeight="false" outlineLevel="0" collapsed="false">
      <c r="A494" s="72" t="s">
        <v>759</v>
      </c>
      <c r="B494" s="72" t="s">
        <v>3512</v>
      </c>
      <c r="C494" s="72" t="n">
        <v>0</v>
      </c>
      <c r="D494" s="72" t="s">
        <v>7</v>
      </c>
      <c r="E494" s="72" t="s">
        <v>7</v>
      </c>
      <c r="F494" s="72" t="s">
        <v>4176</v>
      </c>
      <c r="G494" s="72" t="s">
        <v>4359</v>
      </c>
    </row>
    <row r="495" customFormat="false" ht="12.75" hidden="false" customHeight="false" outlineLevel="0" collapsed="false">
      <c r="A495" s="72" t="s">
        <v>1577</v>
      </c>
      <c r="B495" s="72" t="s">
        <v>7</v>
      </c>
      <c r="C495" s="72" t="n">
        <v>0</v>
      </c>
      <c r="D495" s="72" t="s">
        <v>7</v>
      </c>
      <c r="E495" s="72" t="s">
        <v>7</v>
      </c>
      <c r="F495" s="72" t="s">
        <v>4176</v>
      </c>
      <c r="G495" s="72" t="s">
        <v>4359</v>
      </c>
    </row>
    <row r="496" customFormat="false" ht="12.75" hidden="false" customHeight="false" outlineLevel="0" collapsed="false">
      <c r="A496" s="72" t="s">
        <v>486</v>
      </c>
      <c r="B496" s="72" t="s">
        <v>4431</v>
      </c>
      <c r="C496" s="75" t="n">
        <v>7.723131683E-016</v>
      </c>
      <c r="D496" s="72" t="s">
        <v>7</v>
      </c>
      <c r="E496" s="72" t="s">
        <v>7</v>
      </c>
      <c r="F496" s="72" t="s">
        <v>4176</v>
      </c>
      <c r="G496" s="72" t="s">
        <v>4359</v>
      </c>
    </row>
    <row r="497" customFormat="false" ht="12.75" hidden="false" customHeight="false" outlineLevel="0" collapsed="false">
      <c r="A497" s="72" t="s">
        <v>489</v>
      </c>
      <c r="B497" s="72" t="s">
        <v>4431</v>
      </c>
      <c r="C497" s="75" t="n">
        <v>7.723131683E-016</v>
      </c>
      <c r="D497" s="72" t="s">
        <v>7</v>
      </c>
      <c r="E497" s="72" t="s">
        <v>7</v>
      </c>
      <c r="F497" s="72" t="s">
        <v>4176</v>
      </c>
      <c r="G497" s="72" t="s">
        <v>4359</v>
      </c>
    </row>
    <row r="498" customFormat="false" ht="12.75" hidden="false" customHeight="false" outlineLevel="0" collapsed="false">
      <c r="A498" s="72" t="s">
        <v>475</v>
      </c>
      <c r="B498" s="72" t="s">
        <v>4431</v>
      </c>
      <c r="C498" s="75" t="n">
        <v>7.723131683E-016</v>
      </c>
      <c r="D498" s="72" t="s">
        <v>7</v>
      </c>
      <c r="E498" s="72" t="s">
        <v>7</v>
      </c>
      <c r="F498" s="72" t="s">
        <v>4176</v>
      </c>
      <c r="G498" s="72" t="s">
        <v>4359</v>
      </c>
    </row>
    <row r="499" customFormat="false" ht="12.75" hidden="false" customHeight="false" outlineLevel="0" collapsed="false">
      <c r="A499" s="72" t="s">
        <v>444</v>
      </c>
      <c r="B499" s="72" t="s">
        <v>4431</v>
      </c>
      <c r="C499" s="75" t="n">
        <v>7.723131683E-016</v>
      </c>
      <c r="D499" s="72" t="s">
        <v>7</v>
      </c>
      <c r="E499" s="72" t="s">
        <v>7</v>
      </c>
      <c r="F499" s="72" t="s">
        <v>4176</v>
      </c>
      <c r="G499" s="72" t="s">
        <v>4359</v>
      </c>
    </row>
    <row r="500" customFormat="false" ht="12.75" hidden="false" customHeight="false" outlineLevel="0" collapsed="false">
      <c r="A500" s="72" t="s">
        <v>1703</v>
      </c>
      <c r="B500" s="72" t="s">
        <v>4473</v>
      </c>
      <c r="C500" s="75" t="n">
        <v>1.612670913E-030</v>
      </c>
      <c r="D500" s="72" t="s">
        <v>7</v>
      </c>
      <c r="E500" s="72" t="s">
        <v>7</v>
      </c>
      <c r="F500" s="72" t="s">
        <v>4176</v>
      </c>
      <c r="G500" s="72" t="s">
        <v>4359</v>
      </c>
    </row>
    <row r="501" customFormat="false" ht="12.75" hidden="false" customHeight="false" outlineLevel="0" collapsed="false">
      <c r="A501" s="72" t="s">
        <v>492</v>
      </c>
      <c r="B501" s="72" t="s">
        <v>4431</v>
      </c>
      <c r="C501" s="75" t="n">
        <v>7.723131683E-016</v>
      </c>
      <c r="D501" s="72" t="s">
        <v>7</v>
      </c>
      <c r="E501" s="72" t="s">
        <v>7</v>
      </c>
      <c r="F501" s="72" t="s">
        <v>4176</v>
      </c>
      <c r="G501" s="72" t="s">
        <v>4359</v>
      </c>
    </row>
    <row r="502" customFormat="false" ht="12.75" hidden="false" customHeight="false" outlineLevel="0" collapsed="false">
      <c r="A502" s="72" t="s">
        <v>463</v>
      </c>
      <c r="B502" s="72" t="s">
        <v>4431</v>
      </c>
      <c r="C502" s="75" t="n">
        <v>7.723131683E-016</v>
      </c>
      <c r="D502" s="72" t="s">
        <v>7</v>
      </c>
      <c r="E502" s="72" t="s">
        <v>7</v>
      </c>
      <c r="F502" s="72" t="s">
        <v>4176</v>
      </c>
      <c r="G502" s="72" t="s">
        <v>4359</v>
      </c>
    </row>
    <row r="503" customFormat="false" ht="12.75" hidden="false" customHeight="false" outlineLevel="0" collapsed="false">
      <c r="A503" s="72" t="s">
        <v>116</v>
      </c>
      <c r="B503" s="72" t="s">
        <v>3425</v>
      </c>
      <c r="C503" s="72" t="n">
        <v>0</v>
      </c>
      <c r="D503" s="72" t="s">
        <v>7</v>
      </c>
      <c r="E503" s="72" t="s">
        <v>7</v>
      </c>
      <c r="F503" s="72" t="s">
        <v>4176</v>
      </c>
      <c r="G503" s="72" t="s">
        <v>4359</v>
      </c>
    </row>
    <row r="504" customFormat="false" ht="12.75" hidden="false" customHeight="false" outlineLevel="0" collapsed="false">
      <c r="A504" s="72" t="s">
        <v>60</v>
      </c>
      <c r="B504" s="72" t="s">
        <v>3413</v>
      </c>
      <c r="C504" s="72" t="n">
        <v>0</v>
      </c>
      <c r="D504" s="72" t="s">
        <v>7</v>
      </c>
      <c r="E504" s="72" t="s">
        <v>7</v>
      </c>
      <c r="F504" s="72" t="s">
        <v>4176</v>
      </c>
      <c r="G504" s="72" t="s">
        <v>4359</v>
      </c>
    </row>
    <row r="505" customFormat="false" ht="12.75" hidden="false" customHeight="false" outlineLevel="0" collapsed="false">
      <c r="A505" s="72" t="s">
        <v>673</v>
      </c>
      <c r="B505" s="72" t="s">
        <v>3495</v>
      </c>
      <c r="C505" s="72" t="n">
        <v>0</v>
      </c>
      <c r="D505" s="72" t="s">
        <v>7</v>
      </c>
      <c r="E505" s="72" t="s">
        <v>7</v>
      </c>
      <c r="F505" s="72" t="s">
        <v>4176</v>
      </c>
      <c r="G505" s="72" t="s">
        <v>4359</v>
      </c>
    </row>
    <row r="506" customFormat="false" ht="12.75" hidden="false" customHeight="false" outlineLevel="0" collapsed="false">
      <c r="A506" s="72" t="s">
        <v>287</v>
      </c>
      <c r="B506" s="72" t="s">
        <v>7</v>
      </c>
      <c r="C506" s="72" t="n">
        <v>0</v>
      </c>
      <c r="D506" s="72" t="s">
        <v>7</v>
      </c>
      <c r="E506" s="72" t="s">
        <v>7</v>
      </c>
      <c r="F506" s="72" t="s">
        <v>4176</v>
      </c>
      <c r="G506" s="72" t="s">
        <v>4359</v>
      </c>
    </row>
    <row r="507" customFormat="false" ht="12.75" hidden="false" customHeight="false" outlineLevel="0" collapsed="false">
      <c r="A507" s="72" t="s">
        <v>1135</v>
      </c>
      <c r="B507" s="72" t="s">
        <v>3578</v>
      </c>
      <c r="C507" s="75" t="n">
        <v>1.986023052E-015</v>
      </c>
      <c r="D507" s="72" t="s">
        <v>7</v>
      </c>
      <c r="E507" s="72" t="s">
        <v>7</v>
      </c>
      <c r="F507" s="72" t="s">
        <v>4176</v>
      </c>
      <c r="G507" s="72" t="s">
        <v>4359</v>
      </c>
    </row>
    <row r="508" customFormat="false" ht="12.75" hidden="false" customHeight="false" outlineLevel="0" collapsed="false">
      <c r="A508" s="72" t="s">
        <v>1523</v>
      </c>
      <c r="B508" s="72" t="s">
        <v>7</v>
      </c>
      <c r="C508" s="75" t="n">
        <v>9.542713901E-014</v>
      </c>
      <c r="D508" s="72" t="s">
        <v>7</v>
      </c>
      <c r="E508" s="72" t="s">
        <v>7</v>
      </c>
      <c r="F508" s="72" t="s">
        <v>4176</v>
      </c>
      <c r="G508" s="72" t="s">
        <v>4359</v>
      </c>
    </row>
    <row r="509" customFormat="false" ht="12.75" hidden="false" customHeight="false" outlineLevel="0" collapsed="false">
      <c r="A509" s="72" t="s">
        <v>1087</v>
      </c>
      <c r="B509" s="72" t="s">
        <v>3569</v>
      </c>
      <c r="C509" s="75" t="n">
        <v>-1.594687218E-030</v>
      </c>
      <c r="D509" s="72" t="s">
        <v>7</v>
      </c>
      <c r="E509" s="72" t="s">
        <v>7</v>
      </c>
      <c r="F509" s="72" t="s">
        <v>4176</v>
      </c>
      <c r="G509" s="72" t="s">
        <v>4359</v>
      </c>
    </row>
    <row r="510" customFormat="false" ht="12.75" hidden="false" customHeight="false" outlineLevel="0" collapsed="false">
      <c r="A510" s="72" t="s">
        <v>1296</v>
      </c>
      <c r="B510" s="72" t="s">
        <v>3603</v>
      </c>
      <c r="C510" s="75" t="n">
        <v>-6.047535118E-014</v>
      </c>
      <c r="D510" s="72" t="s">
        <v>7</v>
      </c>
      <c r="E510" s="72" t="s">
        <v>7</v>
      </c>
      <c r="F510" s="72" t="s">
        <v>4176</v>
      </c>
      <c r="G510" s="72" t="s">
        <v>4359</v>
      </c>
    </row>
    <row r="511" customFormat="false" ht="12.75" hidden="false" customHeight="false" outlineLevel="0" collapsed="false">
      <c r="A511" s="72" t="s">
        <v>406</v>
      </c>
      <c r="B511" s="72" t="s">
        <v>3460</v>
      </c>
      <c r="C511" s="75" t="n">
        <v>7.198643195E-031</v>
      </c>
      <c r="D511" s="72" t="s">
        <v>7</v>
      </c>
      <c r="E511" s="72" t="s">
        <v>7</v>
      </c>
      <c r="F511" s="72" t="s">
        <v>4176</v>
      </c>
      <c r="G511" s="72" t="s">
        <v>4359</v>
      </c>
    </row>
    <row r="512" customFormat="false" ht="12.75" hidden="false" customHeight="false" outlineLevel="0" collapsed="false">
      <c r="A512" s="72" t="s">
        <v>719</v>
      </c>
      <c r="B512" s="72" t="s">
        <v>3503</v>
      </c>
      <c r="C512" s="72" t="n">
        <v>0</v>
      </c>
      <c r="D512" s="72" t="s">
        <v>7</v>
      </c>
      <c r="E512" s="72" t="s">
        <v>7</v>
      </c>
      <c r="F512" s="72" t="s">
        <v>4176</v>
      </c>
      <c r="G512" s="72" t="s">
        <v>4359</v>
      </c>
    </row>
    <row r="513" customFormat="false" ht="12.75" hidden="false" customHeight="false" outlineLevel="0" collapsed="false">
      <c r="A513" s="72" t="s">
        <v>1734</v>
      </c>
      <c r="B513" s="72" t="s">
        <v>3660</v>
      </c>
      <c r="C513" s="72" t="n">
        <v>0</v>
      </c>
      <c r="D513" s="72" t="s">
        <v>7</v>
      </c>
      <c r="E513" s="72" t="s">
        <v>7</v>
      </c>
      <c r="F513" s="72" t="s">
        <v>4176</v>
      </c>
      <c r="G513" s="72" t="s">
        <v>4359</v>
      </c>
    </row>
    <row r="514" customFormat="false" ht="12.75" hidden="false" customHeight="false" outlineLevel="0" collapsed="false">
      <c r="A514" s="72" t="s">
        <v>311</v>
      </c>
      <c r="B514" s="72" t="s">
        <v>3449</v>
      </c>
      <c r="C514" s="72" t="n">
        <v>0</v>
      </c>
      <c r="D514" s="72" t="s">
        <v>7</v>
      </c>
      <c r="E514" s="72" t="s">
        <v>7</v>
      </c>
      <c r="F514" s="72" t="s">
        <v>4176</v>
      </c>
      <c r="G514" s="72" t="s">
        <v>4359</v>
      </c>
    </row>
    <row r="515" customFormat="false" ht="12.75" hidden="false" customHeight="false" outlineLevel="0" collapsed="false">
      <c r="A515" s="72" t="s">
        <v>188</v>
      </c>
      <c r="B515" s="72" t="s">
        <v>7</v>
      </c>
      <c r="C515" s="72" t="n">
        <v>0</v>
      </c>
      <c r="D515" s="72" t="s">
        <v>7</v>
      </c>
      <c r="E515" s="72" t="s">
        <v>7</v>
      </c>
      <c r="F515" s="72" t="s">
        <v>4176</v>
      </c>
      <c r="G515" s="72" t="s">
        <v>4359</v>
      </c>
    </row>
    <row r="516" customFormat="false" ht="12.75" hidden="false" customHeight="false" outlineLevel="0" collapsed="false">
      <c r="A516" s="72" t="s">
        <v>166</v>
      </c>
      <c r="B516" s="72" t="s">
        <v>7</v>
      </c>
      <c r="C516" s="72" t="n">
        <v>0</v>
      </c>
      <c r="D516" s="72" t="s">
        <v>7</v>
      </c>
      <c r="E516" s="72" t="s">
        <v>7</v>
      </c>
      <c r="F516" s="72" t="s">
        <v>4176</v>
      </c>
      <c r="G516" s="72" t="s">
        <v>4359</v>
      </c>
    </row>
    <row r="517" customFormat="false" ht="12.75" hidden="false" customHeight="false" outlineLevel="0" collapsed="false">
      <c r="A517" s="72" t="s">
        <v>315</v>
      </c>
      <c r="B517" s="72" t="s">
        <v>3450</v>
      </c>
      <c r="C517" s="72" t="n">
        <v>0</v>
      </c>
      <c r="D517" s="72" t="s">
        <v>7</v>
      </c>
      <c r="E517" s="72" t="s">
        <v>7</v>
      </c>
      <c r="F517" s="72" t="s">
        <v>4176</v>
      </c>
      <c r="G517" s="72" t="s">
        <v>4359</v>
      </c>
    </row>
    <row r="518" customFormat="false" ht="12.75" hidden="false" customHeight="false" outlineLevel="0" collapsed="false">
      <c r="A518" s="72" t="s">
        <v>557</v>
      </c>
      <c r="B518" s="72" t="s">
        <v>3471</v>
      </c>
      <c r="C518" s="72" t="n">
        <v>0</v>
      </c>
      <c r="D518" s="72" t="s">
        <v>7</v>
      </c>
      <c r="E518" s="72" t="s">
        <v>7</v>
      </c>
      <c r="F518" s="72" t="s">
        <v>4176</v>
      </c>
      <c r="G518" s="72" t="s">
        <v>4359</v>
      </c>
    </row>
    <row r="519" customFormat="false" ht="12.75" hidden="false" customHeight="false" outlineLevel="0" collapsed="false">
      <c r="A519" s="72" t="s">
        <v>218</v>
      </c>
      <c r="B519" s="72" t="s">
        <v>7</v>
      </c>
      <c r="C519" s="72" t="n">
        <v>0</v>
      </c>
      <c r="D519" s="72" t="s">
        <v>7</v>
      </c>
      <c r="E519" s="72" t="s">
        <v>7</v>
      </c>
      <c r="F519" s="72" t="s">
        <v>4176</v>
      </c>
      <c r="G519" s="72" t="s">
        <v>4359</v>
      </c>
    </row>
    <row r="520" customFormat="false" ht="12.75" hidden="false" customHeight="false" outlineLevel="0" collapsed="false">
      <c r="A520" s="72" t="s">
        <v>1815</v>
      </c>
      <c r="B520" s="72" t="s">
        <v>3677</v>
      </c>
      <c r="C520" s="72" t="n">
        <v>0</v>
      </c>
      <c r="D520" s="72" t="s">
        <v>7</v>
      </c>
      <c r="E520" s="72" t="s">
        <v>7</v>
      </c>
      <c r="F520" s="72" t="s">
        <v>4176</v>
      </c>
      <c r="G520" s="72" t="s">
        <v>4359</v>
      </c>
    </row>
    <row r="521" customFormat="false" ht="12.75" hidden="false" customHeight="false" outlineLevel="0" collapsed="false">
      <c r="A521" s="72" t="s">
        <v>715</v>
      </c>
      <c r="B521" s="72" t="s">
        <v>3502</v>
      </c>
      <c r="C521" s="72" t="n">
        <v>0</v>
      </c>
      <c r="D521" s="72" t="s">
        <v>7</v>
      </c>
      <c r="E521" s="72" t="s">
        <v>7</v>
      </c>
      <c r="F521" s="72" t="s">
        <v>4176</v>
      </c>
      <c r="G521" s="72" t="s">
        <v>4359</v>
      </c>
    </row>
    <row r="522" customFormat="false" ht="12.75" hidden="false" customHeight="false" outlineLevel="0" collapsed="false">
      <c r="A522" s="72" t="s">
        <v>185</v>
      </c>
      <c r="B522" s="72" t="s">
        <v>7</v>
      </c>
      <c r="C522" s="72" t="n">
        <v>0</v>
      </c>
      <c r="D522" s="72" t="s">
        <v>7</v>
      </c>
      <c r="E522" s="72" t="s">
        <v>7</v>
      </c>
      <c r="F522" s="72" t="s">
        <v>4176</v>
      </c>
      <c r="G522" s="72" t="s">
        <v>4359</v>
      </c>
    </row>
    <row r="523" customFormat="false" ht="12.75" hidden="false" customHeight="false" outlineLevel="0" collapsed="false">
      <c r="A523" s="72" t="s">
        <v>1271</v>
      </c>
      <c r="B523" s="72" t="s">
        <v>3579</v>
      </c>
      <c r="C523" s="72" t="n">
        <v>0</v>
      </c>
      <c r="D523" s="72" t="s">
        <v>7</v>
      </c>
      <c r="E523" s="72" t="s">
        <v>7</v>
      </c>
      <c r="F523" s="72" t="s">
        <v>4176</v>
      </c>
      <c r="G523" s="72" t="s">
        <v>4359</v>
      </c>
    </row>
    <row r="524" customFormat="false" ht="12.75" hidden="false" customHeight="false" outlineLevel="0" collapsed="false">
      <c r="A524" s="72" t="s">
        <v>508</v>
      </c>
      <c r="B524" s="72" t="s">
        <v>3470</v>
      </c>
      <c r="C524" s="75" t="n">
        <v>7.723131683E-016</v>
      </c>
      <c r="D524" s="72" t="s">
        <v>7</v>
      </c>
      <c r="E524" s="72" t="s">
        <v>7</v>
      </c>
      <c r="F524" s="72" t="s">
        <v>4176</v>
      </c>
      <c r="G524" s="72" t="s">
        <v>4359</v>
      </c>
    </row>
    <row r="525" customFormat="false" ht="12.75" hidden="false" customHeight="false" outlineLevel="0" collapsed="false">
      <c r="A525" s="72" t="s">
        <v>1171</v>
      </c>
      <c r="B525" s="72" t="s">
        <v>3585</v>
      </c>
      <c r="C525" s="75" t="n">
        <v>4.936727514E-012</v>
      </c>
      <c r="D525" s="72" t="s">
        <v>7</v>
      </c>
      <c r="E525" s="72" t="s">
        <v>7</v>
      </c>
      <c r="F525" s="72" t="s">
        <v>4176</v>
      </c>
      <c r="G525" s="72" t="s">
        <v>4359</v>
      </c>
    </row>
    <row r="526" customFormat="false" ht="12.75" hidden="false" customHeight="false" outlineLevel="0" collapsed="false">
      <c r="A526" s="72" t="s">
        <v>1742</v>
      </c>
      <c r="B526" s="72" t="s">
        <v>3662</v>
      </c>
      <c r="C526" s="75" t="n">
        <v>1.612670913E-030</v>
      </c>
      <c r="D526" s="72" t="s">
        <v>7</v>
      </c>
      <c r="E526" s="72" t="s">
        <v>7</v>
      </c>
      <c r="F526" s="72" t="s">
        <v>4176</v>
      </c>
      <c r="G526" s="72" t="s">
        <v>4359</v>
      </c>
    </row>
    <row r="527" customFormat="false" ht="12.75" hidden="false" customHeight="false" outlineLevel="0" collapsed="false">
      <c r="A527" s="72" t="s">
        <v>1799</v>
      </c>
      <c r="B527" s="72" t="s">
        <v>3673</v>
      </c>
      <c r="C527" s="75" t="n">
        <v>6.176380074E-014</v>
      </c>
      <c r="D527" s="72" t="s">
        <v>7</v>
      </c>
      <c r="E527" s="72" t="s">
        <v>7</v>
      </c>
      <c r="F527" s="72" t="s">
        <v>4176</v>
      </c>
      <c r="G527" s="72" t="s">
        <v>4359</v>
      </c>
    </row>
    <row r="528" customFormat="false" ht="12.75" hidden="false" customHeight="false" outlineLevel="0" collapsed="false">
      <c r="A528" s="72" t="s">
        <v>295</v>
      </c>
      <c r="B528" s="72" t="s">
        <v>3445</v>
      </c>
      <c r="C528" s="75" t="n">
        <v>-8.269987249E-029</v>
      </c>
      <c r="D528" s="72" t="s">
        <v>7</v>
      </c>
      <c r="E528" s="72" t="s">
        <v>7</v>
      </c>
      <c r="F528" s="72" t="s">
        <v>4176</v>
      </c>
      <c r="G528" s="72" t="s">
        <v>4359</v>
      </c>
    </row>
    <row r="529" customFormat="false" ht="12.75" hidden="false" customHeight="false" outlineLevel="0" collapsed="false">
      <c r="A529" s="72" t="s">
        <v>788</v>
      </c>
      <c r="B529" s="72" t="s">
        <v>4474</v>
      </c>
      <c r="C529" s="72" t="n">
        <v>0</v>
      </c>
      <c r="D529" s="72" t="s">
        <v>7</v>
      </c>
      <c r="E529" s="72" t="s">
        <v>7</v>
      </c>
      <c r="F529" s="72" t="s">
        <v>4176</v>
      </c>
      <c r="G529" s="72" t="s">
        <v>4359</v>
      </c>
    </row>
    <row r="530" customFormat="false" ht="12.75" hidden="false" customHeight="false" outlineLevel="0" collapsed="false">
      <c r="A530" s="72" t="s">
        <v>402</v>
      </c>
      <c r="B530" s="72" t="s">
        <v>4475</v>
      </c>
      <c r="C530" s="75" t="n">
        <v>-4.166278121E-012</v>
      </c>
      <c r="D530" s="72" t="s">
        <v>7</v>
      </c>
      <c r="E530" s="72" t="s">
        <v>7</v>
      </c>
      <c r="F530" s="72" t="s">
        <v>4176</v>
      </c>
      <c r="G530" s="72" t="s">
        <v>4359</v>
      </c>
    </row>
    <row r="531" customFormat="false" ht="12.75" hidden="false" customHeight="false" outlineLevel="0" collapsed="false">
      <c r="A531" s="72" t="s">
        <v>923</v>
      </c>
      <c r="B531" s="72" t="s">
        <v>3543</v>
      </c>
      <c r="C531" s="72" t="n">
        <v>0</v>
      </c>
      <c r="D531" s="72" t="s">
        <v>7</v>
      </c>
      <c r="E531" s="72" t="s">
        <v>7</v>
      </c>
      <c r="F531" s="72" t="s">
        <v>4176</v>
      </c>
      <c r="G531" s="72" t="s">
        <v>4359</v>
      </c>
    </row>
    <row r="532" customFormat="false" ht="12.75" hidden="false" customHeight="false" outlineLevel="0" collapsed="false">
      <c r="A532" s="72" t="s">
        <v>856</v>
      </c>
      <c r="B532" s="72" t="s">
        <v>4432</v>
      </c>
      <c r="C532" s="72" t="n">
        <v>0</v>
      </c>
      <c r="D532" s="72" t="s">
        <v>7</v>
      </c>
      <c r="E532" s="72" t="s">
        <v>7</v>
      </c>
      <c r="F532" s="72" t="s">
        <v>4387</v>
      </c>
      <c r="G532" s="72" t="s">
        <v>4359</v>
      </c>
    </row>
    <row r="533" customFormat="false" ht="12.75" hidden="false" customHeight="false" outlineLevel="0" collapsed="false">
      <c r="A533" s="72" t="s">
        <v>985</v>
      </c>
      <c r="B533" s="72" t="s">
        <v>3552</v>
      </c>
      <c r="C533" s="72" t="n">
        <v>0</v>
      </c>
      <c r="D533" s="72" t="s">
        <v>7</v>
      </c>
      <c r="E533" s="72" t="s">
        <v>7</v>
      </c>
      <c r="F533" s="72" t="s">
        <v>4176</v>
      </c>
      <c r="G533" s="72" t="s">
        <v>4359</v>
      </c>
    </row>
    <row r="534" customFormat="false" ht="12.75" hidden="false" customHeight="false" outlineLevel="0" collapsed="false">
      <c r="A534" s="72" t="s">
        <v>505</v>
      </c>
      <c r="B534" s="72" t="s">
        <v>3470</v>
      </c>
      <c r="C534" s="75" t="n">
        <v>7.723131683E-016</v>
      </c>
      <c r="D534" s="72" t="s">
        <v>7</v>
      </c>
      <c r="E534" s="72" t="s">
        <v>7</v>
      </c>
      <c r="F534" s="72" t="s">
        <v>4176</v>
      </c>
      <c r="G534" s="72" t="s">
        <v>4359</v>
      </c>
    </row>
    <row r="535" customFormat="false" ht="12.75" hidden="false" customHeight="false" outlineLevel="0" collapsed="false">
      <c r="A535" s="72" t="s">
        <v>1669</v>
      </c>
      <c r="B535" s="72" t="s">
        <v>3648</v>
      </c>
      <c r="C535" s="75" t="n">
        <v>1.612670913E-030</v>
      </c>
      <c r="D535" s="72" t="s">
        <v>7</v>
      </c>
      <c r="E535" s="72" t="s">
        <v>7</v>
      </c>
      <c r="F535" s="72" t="s">
        <v>4176</v>
      </c>
      <c r="G535" s="72" t="s">
        <v>4359</v>
      </c>
    </row>
    <row r="536" customFormat="false" ht="12.75" hidden="false" customHeight="false" outlineLevel="0" collapsed="false">
      <c r="A536" s="72" t="s">
        <v>1725</v>
      </c>
      <c r="B536" s="72" t="s">
        <v>3659</v>
      </c>
      <c r="C536" s="75" t="n">
        <v>1.612670913E-030</v>
      </c>
      <c r="D536" s="72" t="s">
        <v>7</v>
      </c>
      <c r="E536" s="72" t="s">
        <v>7</v>
      </c>
      <c r="F536" s="72" t="s">
        <v>4176</v>
      </c>
      <c r="G536" s="72" t="s">
        <v>4359</v>
      </c>
    </row>
    <row r="537" customFormat="false" ht="12.75" hidden="false" customHeight="false" outlineLevel="0" collapsed="false">
      <c r="A537" s="72" t="s">
        <v>1863</v>
      </c>
      <c r="B537" s="72" t="s">
        <v>4467</v>
      </c>
      <c r="C537" s="72" t="n">
        <v>0</v>
      </c>
      <c r="D537" s="72" t="s">
        <v>7</v>
      </c>
      <c r="E537" s="72" t="s">
        <v>7</v>
      </c>
      <c r="F537" s="72" t="s">
        <v>4176</v>
      </c>
      <c r="G537" s="72" t="s">
        <v>4359</v>
      </c>
    </row>
    <row r="538" customFormat="false" ht="12.75" hidden="false" customHeight="false" outlineLevel="0" collapsed="false">
      <c r="A538" s="72" t="s">
        <v>279</v>
      </c>
      <c r="B538" s="72" t="s">
        <v>7</v>
      </c>
      <c r="C538" s="72" t="n">
        <v>0</v>
      </c>
      <c r="D538" s="72" t="s">
        <v>7</v>
      </c>
      <c r="E538" s="72" t="s">
        <v>7</v>
      </c>
      <c r="F538" s="72" t="s">
        <v>4176</v>
      </c>
      <c r="G538" s="72" t="s">
        <v>4359</v>
      </c>
    </row>
    <row r="539" customFormat="false" ht="12.75" hidden="false" customHeight="false" outlineLevel="0" collapsed="false">
      <c r="A539" s="72" t="s">
        <v>532</v>
      </c>
      <c r="B539" s="72" t="s">
        <v>3470</v>
      </c>
      <c r="C539" s="75" t="n">
        <v>7.723131683E-016</v>
      </c>
      <c r="D539" s="72" t="s">
        <v>7</v>
      </c>
      <c r="E539" s="72" t="s">
        <v>7</v>
      </c>
      <c r="F539" s="72" t="s">
        <v>4176</v>
      </c>
      <c r="G539" s="72" t="s">
        <v>4359</v>
      </c>
    </row>
    <row r="540" customFormat="false" ht="12.75" hidden="false" customHeight="false" outlineLevel="0" collapsed="false">
      <c r="A540" s="72" t="s">
        <v>1738</v>
      </c>
      <c r="B540" s="72" t="s">
        <v>3661</v>
      </c>
      <c r="C540" s="75" t="n">
        <v>1.612670913E-030</v>
      </c>
      <c r="D540" s="72" t="s">
        <v>7</v>
      </c>
      <c r="E540" s="72" t="s">
        <v>7</v>
      </c>
      <c r="F540" s="72" t="s">
        <v>4176</v>
      </c>
      <c r="G540" s="72" t="s">
        <v>4359</v>
      </c>
    </row>
    <row r="541" customFormat="false" ht="12.75" hidden="false" customHeight="false" outlineLevel="0" collapsed="false">
      <c r="A541" s="72" t="s">
        <v>698</v>
      </c>
      <c r="B541" s="72" t="s">
        <v>4476</v>
      </c>
      <c r="C541" s="72" t="n">
        <v>0</v>
      </c>
      <c r="D541" s="72" t="s">
        <v>7</v>
      </c>
      <c r="E541" s="72" t="s">
        <v>7</v>
      </c>
      <c r="F541" s="72" t="s">
        <v>4387</v>
      </c>
      <c r="G541" s="72" t="s">
        <v>4359</v>
      </c>
    </row>
    <row r="542" customFormat="false" ht="12.75" hidden="false" customHeight="false" outlineLevel="0" collapsed="false">
      <c r="A542" s="72" t="s">
        <v>263</v>
      </c>
      <c r="B542" s="72" t="s">
        <v>3442</v>
      </c>
      <c r="C542" s="72" t="n">
        <v>0</v>
      </c>
      <c r="D542" s="72" t="s">
        <v>7</v>
      </c>
      <c r="E542" s="72" t="s">
        <v>7</v>
      </c>
      <c r="F542" s="72" t="s">
        <v>4176</v>
      </c>
      <c r="G542" s="72" t="s">
        <v>4359</v>
      </c>
    </row>
    <row r="543" customFormat="false" ht="12.75" hidden="false" customHeight="false" outlineLevel="0" collapsed="false">
      <c r="A543" s="72" t="s">
        <v>992</v>
      </c>
      <c r="B543" s="72" t="s">
        <v>3553</v>
      </c>
      <c r="C543" s="75" t="n">
        <v>2.020398887E-030</v>
      </c>
      <c r="D543" s="72" t="s">
        <v>7</v>
      </c>
      <c r="E543" s="72" t="s">
        <v>7</v>
      </c>
      <c r="F543" s="72" t="s">
        <v>4176</v>
      </c>
      <c r="G543" s="72" t="s">
        <v>4359</v>
      </c>
    </row>
    <row r="544" customFormat="false" ht="12.75" hidden="false" customHeight="false" outlineLevel="0" collapsed="false">
      <c r="A544" s="72" t="s">
        <v>972</v>
      </c>
      <c r="B544" s="72" t="s">
        <v>3551</v>
      </c>
      <c r="C544" s="72" t="n">
        <v>0</v>
      </c>
      <c r="D544" s="72" t="s">
        <v>7</v>
      </c>
      <c r="E544" s="72" t="s">
        <v>7</v>
      </c>
      <c r="F544" s="72" t="s">
        <v>4176</v>
      </c>
      <c r="G544" s="72" t="s">
        <v>4359</v>
      </c>
    </row>
    <row r="545" customFormat="false" ht="12.75" hidden="false" customHeight="false" outlineLevel="0" collapsed="false">
      <c r="A545" s="72" t="s">
        <v>685</v>
      </c>
      <c r="B545" s="72" t="s">
        <v>3496</v>
      </c>
      <c r="C545" s="72" t="n">
        <v>0</v>
      </c>
      <c r="D545" s="72" t="s">
        <v>7</v>
      </c>
      <c r="E545" s="72" t="s">
        <v>7</v>
      </c>
      <c r="F545" s="72" t="s">
        <v>4176</v>
      </c>
      <c r="G545" s="72" t="s">
        <v>4359</v>
      </c>
    </row>
    <row r="546" customFormat="false" ht="12.75" hidden="false" customHeight="false" outlineLevel="0" collapsed="false">
      <c r="A546" s="72" t="s">
        <v>466</v>
      </c>
      <c r="B546" s="72" t="s">
        <v>4431</v>
      </c>
      <c r="C546" s="75" t="n">
        <v>7.723131683E-016</v>
      </c>
      <c r="D546" s="72" t="s">
        <v>7</v>
      </c>
      <c r="E546" s="72" t="s">
        <v>7</v>
      </c>
      <c r="F546" s="72" t="s">
        <v>4176</v>
      </c>
      <c r="G546" s="72" t="s">
        <v>4359</v>
      </c>
    </row>
    <row r="547" customFormat="false" ht="12.75" hidden="false" customHeight="false" outlineLevel="0" collapsed="false">
      <c r="A547" s="72" t="s">
        <v>235</v>
      </c>
      <c r="B547" s="72" t="s">
        <v>3437</v>
      </c>
      <c r="C547" s="75" t="n">
        <v>7.723131683E-016</v>
      </c>
      <c r="D547" s="72" t="s">
        <v>7</v>
      </c>
      <c r="E547" s="72" t="s">
        <v>7</v>
      </c>
      <c r="F547" s="72" t="s">
        <v>4176</v>
      </c>
      <c r="G547" s="72" t="s">
        <v>4359</v>
      </c>
    </row>
    <row r="548" customFormat="false" ht="12.75" hidden="false" customHeight="false" outlineLevel="0" collapsed="false">
      <c r="A548" s="72" t="s">
        <v>1846</v>
      </c>
      <c r="B548" s="72" t="s">
        <v>3682</v>
      </c>
      <c r="C548" s="72" t="n">
        <v>0</v>
      </c>
      <c r="D548" s="72" t="s">
        <v>7</v>
      </c>
      <c r="E548" s="72" t="s">
        <v>7</v>
      </c>
      <c r="F548" s="72" t="s">
        <v>4176</v>
      </c>
      <c r="G548" s="72" t="s">
        <v>4359</v>
      </c>
    </row>
    <row r="549" customFormat="false" ht="12.75" hidden="false" customHeight="false" outlineLevel="0" collapsed="false">
      <c r="A549" s="72" t="s">
        <v>1842</v>
      </c>
      <c r="B549" s="72" t="s">
        <v>3682</v>
      </c>
      <c r="C549" s="75" t="n">
        <v>9.37350496E-030</v>
      </c>
      <c r="D549" s="72" t="s">
        <v>7</v>
      </c>
      <c r="E549" s="72" t="s">
        <v>7</v>
      </c>
      <c r="F549" s="72" t="s">
        <v>4176</v>
      </c>
      <c r="G549" s="72" t="s">
        <v>4359</v>
      </c>
    </row>
    <row r="550" customFormat="false" ht="12.75" hidden="false" customHeight="false" outlineLevel="0" collapsed="false">
      <c r="A550" s="72" t="s">
        <v>702</v>
      </c>
      <c r="B550" s="72" t="s">
        <v>3500</v>
      </c>
      <c r="C550" s="72" t="n">
        <v>0</v>
      </c>
      <c r="D550" s="72" t="s">
        <v>7</v>
      </c>
      <c r="E550" s="72" t="s">
        <v>7</v>
      </c>
      <c r="F550" s="72" t="s">
        <v>4176</v>
      </c>
      <c r="G550" s="72" t="s">
        <v>4359</v>
      </c>
    </row>
    <row r="551" customFormat="false" ht="12.75" hidden="false" customHeight="false" outlineLevel="0" collapsed="false">
      <c r="A551" s="72" t="s">
        <v>1002</v>
      </c>
      <c r="B551" s="72" t="s">
        <v>3554</v>
      </c>
      <c r="C551" s="72" t="n">
        <v>0</v>
      </c>
      <c r="D551" s="72" t="s">
        <v>7</v>
      </c>
      <c r="E551" s="72" t="s">
        <v>7</v>
      </c>
      <c r="F551" s="72" t="s">
        <v>4176</v>
      </c>
      <c r="G551" s="72" t="s">
        <v>4359</v>
      </c>
    </row>
    <row r="552" customFormat="false" ht="12.75" hidden="false" customHeight="false" outlineLevel="0" collapsed="false">
      <c r="A552" s="72" t="s">
        <v>1475</v>
      </c>
      <c r="B552" s="72" t="s">
        <v>3632</v>
      </c>
      <c r="C552" s="72" t="n">
        <v>0</v>
      </c>
      <c r="D552" s="72" t="s">
        <v>7</v>
      </c>
      <c r="E552" s="72" t="s">
        <v>7</v>
      </c>
      <c r="F552" s="72" t="s">
        <v>4176</v>
      </c>
      <c r="G552" s="72" t="s">
        <v>4359</v>
      </c>
    </row>
    <row r="553" customFormat="false" ht="12.75" hidden="false" customHeight="false" outlineLevel="0" collapsed="false">
      <c r="A553" s="72" t="s">
        <v>1488</v>
      </c>
      <c r="B553" s="72" t="s">
        <v>3635</v>
      </c>
      <c r="C553" s="75" t="n">
        <v>2.869771179E-031</v>
      </c>
      <c r="D553" s="72" t="s">
        <v>7</v>
      </c>
      <c r="E553" s="72" t="s">
        <v>7</v>
      </c>
      <c r="F553" s="72" t="s">
        <v>4176</v>
      </c>
      <c r="G553" s="72" t="s">
        <v>4359</v>
      </c>
    </row>
    <row r="554" customFormat="false" ht="12.75" hidden="false" customHeight="false" outlineLevel="0" collapsed="false">
      <c r="A554" s="72" t="s">
        <v>812</v>
      </c>
      <c r="B554" s="72" t="s">
        <v>3523</v>
      </c>
      <c r="C554" s="72" t="n">
        <v>0</v>
      </c>
      <c r="D554" s="72" t="s">
        <v>7</v>
      </c>
      <c r="E554" s="72" t="s">
        <v>7</v>
      </c>
      <c r="F554" s="72" t="s">
        <v>4176</v>
      </c>
      <c r="G554" s="72" t="s">
        <v>4359</v>
      </c>
    </row>
    <row r="555" customFormat="false" ht="12.75" hidden="false" customHeight="false" outlineLevel="0" collapsed="false">
      <c r="A555" s="72" t="s">
        <v>965</v>
      </c>
      <c r="B555" s="72" t="s">
        <v>3550</v>
      </c>
      <c r="C555" s="75" t="n">
        <v>3.258374053E-029</v>
      </c>
      <c r="D555" s="72" t="s">
        <v>7</v>
      </c>
      <c r="E555" s="72" t="s">
        <v>7</v>
      </c>
      <c r="F555" s="72" t="s">
        <v>4176</v>
      </c>
      <c r="G555" s="72" t="s">
        <v>4359</v>
      </c>
    </row>
    <row r="556" customFormat="false" ht="12.75" hidden="false" customHeight="false" outlineLevel="0" collapsed="false">
      <c r="A556" s="72" t="s">
        <v>1091</v>
      </c>
      <c r="B556" s="72" t="s">
        <v>3571</v>
      </c>
      <c r="C556" s="75" t="n">
        <v>4.936727514E-012</v>
      </c>
      <c r="D556" s="72" t="s">
        <v>7</v>
      </c>
      <c r="E556" s="72" t="s">
        <v>7</v>
      </c>
      <c r="F556" s="72" t="s">
        <v>4176</v>
      </c>
      <c r="G556" s="72" t="s">
        <v>4359</v>
      </c>
    </row>
    <row r="557" customFormat="false" ht="12.75" hidden="false" customHeight="false" outlineLevel="0" collapsed="false">
      <c r="A557" s="72" t="s">
        <v>275</v>
      </c>
      <c r="B557" s="72" t="s">
        <v>7</v>
      </c>
      <c r="C557" s="72" t="n">
        <v>0</v>
      </c>
      <c r="D557" s="72" t="s">
        <v>7</v>
      </c>
      <c r="E557" s="72" t="s">
        <v>7</v>
      </c>
      <c r="F557" s="72" t="s">
        <v>4176</v>
      </c>
      <c r="G557" s="72" t="s">
        <v>4359</v>
      </c>
    </row>
    <row r="558" customFormat="false" ht="12.75" hidden="false" customHeight="false" outlineLevel="0" collapsed="false">
      <c r="A558" s="72" t="s">
        <v>1078</v>
      </c>
      <c r="B558" s="72" t="s">
        <v>3569</v>
      </c>
      <c r="C558" s="75" t="n">
        <v>-1.594687218E-030</v>
      </c>
      <c r="D558" s="72" t="s">
        <v>7</v>
      </c>
      <c r="E558" s="72" t="s">
        <v>7</v>
      </c>
      <c r="F558" s="72" t="s">
        <v>4176</v>
      </c>
      <c r="G558" s="72" t="s">
        <v>4359</v>
      </c>
    </row>
    <row r="559" customFormat="false" ht="12.75" hidden="false" customHeight="false" outlineLevel="0" collapsed="false">
      <c r="A559" s="72" t="s">
        <v>255</v>
      </c>
      <c r="B559" s="72" t="s">
        <v>4477</v>
      </c>
      <c r="C559" s="72" t="n">
        <v>0</v>
      </c>
      <c r="D559" s="72" t="s">
        <v>7</v>
      </c>
      <c r="E559" s="72" t="s">
        <v>7</v>
      </c>
      <c r="F559" s="72" t="s">
        <v>4176</v>
      </c>
      <c r="G559" s="72" t="s">
        <v>4359</v>
      </c>
    </row>
    <row r="560" customFormat="false" ht="12.75" hidden="false" customHeight="false" outlineLevel="0" collapsed="false">
      <c r="A560" s="72" t="s">
        <v>221</v>
      </c>
      <c r="B560" s="72" t="s">
        <v>7</v>
      </c>
      <c r="C560" s="72" t="n">
        <v>0</v>
      </c>
      <c r="D560" s="72" t="s">
        <v>7</v>
      </c>
      <c r="E560" s="72" t="s">
        <v>7</v>
      </c>
      <c r="F560" s="72" t="s">
        <v>4176</v>
      </c>
      <c r="G560" s="72" t="s">
        <v>4359</v>
      </c>
    </row>
    <row r="561" customFormat="false" ht="12.75" hidden="false" customHeight="false" outlineLevel="0" collapsed="false">
      <c r="A561" s="72" t="s">
        <v>1891</v>
      </c>
      <c r="B561" s="72" t="s">
        <v>3687</v>
      </c>
      <c r="C561" s="72" t="n">
        <v>0</v>
      </c>
      <c r="D561" s="72" t="s">
        <v>7</v>
      </c>
      <c r="E561" s="72" t="s">
        <v>7</v>
      </c>
      <c r="F561" s="72" t="s">
        <v>4176</v>
      </c>
      <c r="G561" s="72" t="s">
        <v>4359</v>
      </c>
    </row>
    <row r="562" customFormat="false" ht="12.75" hidden="false" customHeight="false" outlineLevel="0" collapsed="false">
      <c r="A562" s="72" t="s">
        <v>1895</v>
      </c>
      <c r="B562" s="72" t="s">
        <v>3687</v>
      </c>
      <c r="C562" s="75" t="n">
        <v>9.37350496E-030</v>
      </c>
      <c r="D562" s="72" t="s">
        <v>7</v>
      </c>
      <c r="E562" s="72" t="s">
        <v>7</v>
      </c>
      <c r="F562" s="72" t="s">
        <v>4176</v>
      </c>
      <c r="G562" s="72" t="s">
        <v>4359</v>
      </c>
    </row>
    <row r="563" customFormat="false" ht="12.75" hidden="false" customHeight="false" outlineLevel="0" collapsed="false">
      <c r="A563" s="72" t="s">
        <v>562</v>
      </c>
      <c r="B563" s="72" t="s">
        <v>3472</v>
      </c>
      <c r="C563" s="72" t="n">
        <v>0</v>
      </c>
      <c r="D563" s="72" t="s">
        <v>7</v>
      </c>
      <c r="E563" s="72" t="s">
        <v>7</v>
      </c>
      <c r="F563" s="72" t="s">
        <v>4176</v>
      </c>
      <c r="G563" s="72" t="s">
        <v>4359</v>
      </c>
    </row>
    <row r="564" customFormat="false" ht="12.75" hidden="false" customHeight="false" outlineLevel="0" collapsed="false">
      <c r="A564" s="72" t="s">
        <v>526</v>
      </c>
      <c r="B564" s="72" t="s">
        <v>3470</v>
      </c>
      <c r="C564" s="75" t="n">
        <v>7.723131683E-016</v>
      </c>
      <c r="D564" s="72" t="s">
        <v>7</v>
      </c>
      <c r="E564" s="72" t="s">
        <v>7</v>
      </c>
      <c r="F564" s="72" t="s">
        <v>4176</v>
      </c>
      <c r="G564" s="72" t="s">
        <v>4359</v>
      </c>
    </row>
    <row r="565" customFormat="false" ht="12.75" hidden="false" customHeight="false" outlineLevel="0" collapsed="false">
      <c r="A565" s="72" t="s">
        <v>520</v>
      </c>
      <c r="B565" s="72" t="s">
        <v>3470</v>
      </c>
      <c r="C565" s="75" t="n">
        <v>7.723131683E-016</v>
      </c>
      <c r="D565" s="72" t="s">
        <v>7</v>
      </c>
      <c r="E565" s="72" t="s">
        <v>7</v>
      </c>
      <c r="F565" s="72" t="s">
        <v>4176</v>
      </c>
      <c r="G565" s="72" t="s">
        <v>4359</v>
      </c>
    </row>
    <row r="566" customFormat="false" ht="12.75" hidden="false" customHeight="false" outlineLevel="0" collapsed="false">
      <c r="A566" s="72" t="s">
        <v>197</v>
      </c>
      <c r="B566" s="72" t="s">
        <v>7</v>
      </c>
      <c r="C566" s="72" t="n">
        <v>0</v>
      </c>
      <c r="D566" s="72" t="s">
        <v>7</v>
      </c>
      <c r="E566" s="72" t="s">
        <v>7</v>
      </c>
      <c r="F566" s="72" t="s">
        <v>4176</v>
      </c>
      <c r="G566" s="72" t="s">
        <v>4359</v>
      </c>
    </row>
    <row r="567" customFormat="false" ht="12.75" hidden="false" customHeight="false" outlineLevel="0" collapsed="false">
      <c r="A567" s="72" t="s">
        <v>833</v>
      </c>
      <c r="B567" s="72" t="s">
        <v>3528</v>
      </c>
      <c r="C567" s="72" t="n">
        <v>0</v>
      </c>
      <c r="D567" s="72" t="s">
        <v>7</v>
      </c>
      <c r="E567" s="72" t="s">
        <v>7</v>
      </c>
      <c r="F567" s="72" t="s">
        <v>4176</v>
      </c>
      <c r="G567" s="72" t="s">
        <v>4359</v>
      </c>
    </row>
    <row r="568" customFormat="false" ht="12.75" hidden="false" customHeight="false" outlineLevel="0" collapsed="false">
      <c r="A568" s="72" t="s">
        <v>1125</v>
      </c>
      <c r="B568" s="72" t="s">
        <v>3552</v>
      </c>
      <c r="C568" s="72" t="n">
        <v>0</v>
      </c>
      <c r="D568" s="72" t="s">
        <v>7</v>
      </c>
      <c r="E568" s="72" t="s">
        <v>7</v>
      </c>
      <c r="F568" s="72" t="s">
        <v>4176</v>
      </c>
      <c r="G568" s="72" t="s">
        <v>4359</v>
      </c>
    </row>
    <row r="569" customFormat="false" ht="12.75" hidden="false" customHeight="false" outlineLevel="0" collapsed="false">
      <c r="A569" s="72" t="s">
        <v>303</v>
      </c>
      <c r="B569" s="72" t="s">
        <v>3447</v>
      </c>
      <c r="C569" s="72" t="n">
        <v>0</v>
      </c>
      <c r="D569" s="72" t="s">
        <v>7</v>
      </c>
      <c r="E569" s="72" t="s">
        <v>7</v>
      </c>
      <c r="F569" s="72" t="s">
        <v>4176</v>
      </c>
      <c r="G569" s="72" t="s">
        <v>4359</v>
      </c>
    </row>
    <row r="570" customFormat="false" ht="12.75" hidden="false" customHeight="false" outlineLevel="0" collapsed="false">
      <c r="A570" s="72" t="s">
        <v>544</v>
      </c>
      <c r="B570" s="72" t="s">
        <v>3470</v>
      </c>
      <c r="C570" s="75" t="n">
        <v>7.723131683E-016</v>
      </c>
      <c r="D570" s="72" t="s">
        <v>7</v>
      </c>
      <c r="E570" s="72" t="s">
        <v>7</v>
      </c>
      <c r="F570" s="72" t="s">
        <v>4176</v>
      </c>
      <c r="G570" s="72" t="s">
        <v>4359</v>
      </c>
    </row>
    <row r="571" customFormat="false" ht="12.75" hidden="false" customHeight="false" outlineLevel="0" collapsed="false">
      <c r="A571" s="72" t="s">
        <v>858</v>
      </c>
      <c r="B571" s="72" t="s">
        <v>4418</v>
      </c>
      <c r="C571" s="72" t="n">
        <v>0</v>
      </c>
      <c r="D571" s="72" t="s">
        <v>7</v>
      </c>
      <c r="E571" s="72" t="s">
        <v>7</v>
      </c>
      <c r="F571" s="72" t="s">
        <v>4387</v>
      </c>
      <c r="G571" s="72" t="s">
        <v>4359</v>
      </c>
    </row>
    <row r="572" customFormat="false" ht="12.75" hidden="false" customHeight="false" outlineLevel="0" collapsed="false">
      <c r="A572" s="72" t="s">
        <v>723</v>
      </c>
      <c r="B572" s="72" t="s">
        <v>4478</v>
      </c>
      <c r="C572" s="72" t="n">
        <v>0</v>
      </c>
      <c r="D572" s="72" t="s">
        <v>7</v>
      </c>
      <c r="E572" s="72" t="s">
        <v>7</v>
      </c>
      <c r="F572" s="72" t="s">
        <v>4176</v>
      </c>
      <c r="G572" s="72" t="s">
        <v>4359</v>
      </c>
    </row>
    <row r="573" customFormat="false" ht="12.75" hidden="false" customHeight="false" outlineLevel="0" collapsed="false">
      <c r="A573" s="72" t="s">
        <v>1583</v>
      </c>
      <c r="B573" s="72" t="s">
        <v>7</v>
      </c>
      <c r="C573" s="75" t="n">
        <v>1.393254777E-016</v>
      </c>
      <c r="D573" s="72" t="s">
        <v>7</v>
      </c>
      <c r="E573" s="72" t="s">
        <v>7</v>
      </c>
      <c r="F573" s="72" t="s">
        <v>4176</v>
      </c>
      <c r="G573" s="72" t="s">
        <v>4359</v>
      </c>
    </row>
    <row r="574" customFormat="false" ht="12.75" hidden="false" customHeight="false" outlineLevel="0" collapsed="false">
      <c r="A574" s="72" t="s">
        <v>227</v>
      </c>
      <c r="B574" s="72" t="s">
        <v>3436</v>
      </c>
      <c r="C574" s="72" t="n">
        <v>0</v>
      </c>
      <c r="D574" s="72" t="s">
        <v>7</v>
      </c>
      <c r="E574" s="72" t="s">
        <v>7</v>
      </c>
      <c r="F574" s="72" t="s">
        <v>4176</v>
      </c>
      <c r="G574" s="72" t="s">
        <v>4359</v>
      </c>
    </row>
    <row r="575" customFormat="false" ht="12.75" hidden="false" customHeight="false" outlineLevel="0" collapsed="false">
      <c r="A575" s="72" t="s">
        <v>1683</v>
      </c>
      <c r="B575" s="72" t="s">
        <v>3650</v>
      </c>
      <c r="C575" s="75" t="n">
        <v>2.06147932E-029</v>
      </c>
      <c r="D575" s="72" t="s">
        <v>7</v>
      </c>
      <c r="E575" s="72" t="s">
        <v>7</v>
      </c>
      <c r="F575" s="72" t="s">
        <v>4176</v>
      </c>
      <c r="G575" s="72" t="s">
        <v>4359</v>
      </c>
    </row>
    <row r="576" customFormat="false" ht="12.75" hidden="false" customHeight="false" outlineLevel="0" collapsed="false">
      <c r="A576" s="72" t="s">
        <v>1695</v>
      </c>
      <c r="B576" s="72" t="s">
        <v>4479</v>
      </c>
      <c r="C576" s="75" t="n">
        <v>1.612670913E-030</v>
      </c>
      <c r="D576" s="72" t="s">
        <v>7</v>
      </c>
      <c r="E576" s="72" t="s">
        <v>7</v>
      </c>
      <c r="F576" s="72" t="s">
        <v>4176</v>
      </c>
      <c r="G576" s="72" t="s">
        <v>4359</v>
      </c>
    </row>
    <row r="577" customFormat="false" ht="12.75" hidden="false" customHeight="false" outlineLevel="0" collapsed="false">
      <c r="A577" s="72" t="s">
        <v>1687</v>
      </c>
      <c r="B577" s="72" t="s">
        <v>3651</v>
      </c>
      <c r="C577" s="75" t="n">
        <v>-1.258602046E-030</v>
      </c>
      <c r="D577" s="72" t="s">
        <v>7</v>
      </c>
      <c r="E577" s="72" t="s">
        <v>7</v>
      </c>
      <c r="F577" s="72" t="s">
        <v>4176</v>
      </c>
      <c r="G577" s="72" t="s">
        <v>4359</v>
      </c>
    </row>
    <row r="578" customFormat="false" ht="12.75" hidden="false" customHeight="false" outlineLevel="0" collapsed="false">
      <c r="A578" s="72" t="s">
        <v>319</v>
      </c>
      <c r="B578" s="72" t="s">
        <v>4442</v>
      </c>
      <c r="C578" s="72" t="n">
        <v>0</v>
      </c>
      <c r="D578" s="72" t="s">
        <v>7</v>
      </c>
      <c r="E578" s="72" t="s">
        <v>7</v>
      </c>
      <c r="F578" s="72" t="s">
        <v>4176</v>
      </c>
      <c r="G578" s="72" t="s">
        <v>4359</v>
      </c>
    </row>
    <row r="579" customFormat="false" ht="12.75" hidden="false" customHeight="false" outlineLevel="0" collapsed="false">
      <c r="A579" s="72" t="s">
        <v>1691</v>
      </c>
      <c r="B579" s="72" t="s">
        <v>4480</v>
      </c>
      <c r="C579" s="75" t="n">
        <v>1.612670913E-030</v>
      </c>
      <c r="D579" s="72" t="s">
        <v>7</v>
      </c>
      <c r="E579" s="72" t="s">
        <v>7</v>
      </c>
      <c r="F579" s="72" t="s">
        <v>4176</v>
      </c>
      <c r="G579" s="72" t="s">
        <v>4359</v>
      </c>
    </row>
    <row r="580" customFormat="false" ht="12.75" hidden="false" customHeight="false" outlineLevel="0" collapsed="false">
      <c r="A580" s="72" t="s">
        <v>209</v>
      </c>
      <c r="B580" s="72" t="s">
        <v>7</v>
      </c>
      <c r="C580" s="72" t="n">
        <v>0</v>
      </c>
      <c r="D580" s="72" t="s">
        <v>7</v>
      </c>
      <c r="E580" s="72" t="s">
        <v>7</v>
      </c>
      <c r="F580" s="72" t="s">
        <v>4176</v>
      </c>
      <c r="G580" s="72" t="s">
        <v>4359</v>
      </c>
    </row>
    <row r="581" customFormat="false" ht="12.75" hidden="false" customHeight="false" outlineLevel="0" collapsed="false">
      <c r="A581" s="72" t="s">
        <v>239</v>
      </c>
      <c r="B581" s="72" t="s">
        <v>4481</v>
      </c>
      <c r="C581" s="72" t="n">
        <v>0</v>
      </c>
      <c r="D581" s="72" t="s">
        <v>7</v>
      </c>
      <c r="E581" s="72" t="s">
        <v>7</v>
      </c>
      <c r="F581" s="72" t="s">
        <v>4176</v>
      </c>
      <c r="G581" s="72" t="s">
        <v>4359</v>
      </c>
    </row>
    <row r="582" customFormat="false" ht="12.75" hidden="false" customHeight="false" outlineLevel="0" collapsed="false">
      <c r="A582" s="72" t="s">
        <v>283</v>
      </c>
      <c r="B582" s="72" t="s">
        <v>3439</v>
      </c>
      <c r="C582" s="72" t="n">
        <v>0</v>
      </c>
      <c r="D582" s="72" t="s">
        <v>7</v>
      </c>
      <c r="E582" s="72" t="s">
        <v>7</v>
      </c>
      <c r="F582" s="72" t="s">
        <v>4176</v>
      </c>
      <c r="G582" s="72" t="s">
        <v>4359</v>
      </c>
    </row>
    <row r="583" customFormat="false" ht="12.75" hidden="false" customHeight="false" outlineLevel="0" collapsed="false">
      <c r="A583" s="72" t="s">
        <v>566</v>
      </c>
      <c r="B583" s="72" t="s">
        <v>3473</v>
      </c>
      <c r="C583" s="75" t="n">
        <v>3.624873719E-014</v>
      </c>
      <c r="D583" s="72" t="s">
        <v>7</v>
      </c>
      <c r="E583" s="72" t="s">
        <v>7</v>
      </c>
      <c r="F583" s="72" t="s">
        <v>4176</v>
      </c>
      <c r="G583" s="72" t="s">
        <v>4359</v>
      </c>
    </row>
    <row r="584" customFormat="false" ht="12.75" hidden="false" customHeight="false" outlineLevel="0" collapsed="false">
      <c r="A584" s="72" t="s">
        <v>596</v>
      </c>
      <c r="B584" s="72" t="s">
        <v>4482</v>
      </c>
      <c r="C584" s="75" t="n">
        <v>3.624873719E-014</v>
      </c>
      <c r="D584" s="72" t="s">
        <v>7</v>
      </c>
      <c r="E584" s="72" t="s">
        <v>7</v>
      </c>
      <c r="F584" s="72" t="s">
        <v>4176</v>
      </c>
      <c r="G584" s="72" t="s">
        <v>4359</v>
      </c>
    </row>
    <row r="585" customFormat="false" ht="12.75" hidden="false" customHeight="false" outlineLevel="0" collapsed="false">
      <c r="A585" s="72" t="s">
        <v>100</v>
      </c>
      <c r="B585" s="72" t="s">
        <v>7</v>
      </c>
      <c r="C585" s="72" t="n">
        <v>0</v>
      </c>
      <c r="D585" s="72" t="s">
        <v>7</v>
      </c>
      <c r="E585" s="72" t="s">
        <v>7</v>
      </c>
      <c r="F585" s="72" t="s">
        <v>4176</v>
      </c>
      <c r="G585" s="72" t="s">
        <v>4359</v>
      </c>
    </row>
    <row r="586" customFormat="false" ht="12.75" hidden="false" customHeight="false" outlineLevel="0" collapsed="false">
      <c r="A586" s="72" t="s">
        <v>661</v>
      </c>
      <c r="B586" s="72" t="s">
        <v>3493</v>
      </c>
      <c r="C586" s="72" t="n">
        <v>0</v>
      </c>
      <c r="D586" s="72" t="s">
        <v>7</v>
      </c>
      <c r="E586" s="72" t="s">
        <v>7</v>
      </c>
      <c r="F586" s="72" t="s">
        <v>4176</v>
      </c>
      <c r="G586" s="72" t="s">
        <v>4359</v>
      </c>
    </row>
    <row r="587" customFormat="false" ht="12.75" hidden="false" customHeight="false" outlineLevel="0" collapsed="false">
      <c r="A587" s="72" t="s">
        <v>1834</v>
      </c>
      <c r="B587" s="72" t="s">
        <v>3434</v>
      </c>
      <c r="C587" s="75" t="n">
        <v>3.199443575E-031</v>
      </c>
      <c r="D587" s="72" t="s">
        <v>7</v>
      </c>
      <c r="E587" s="72" t="s">
        <v>7</v>
      </c>
      <c r="F587" s="72" t="s">
        <v>4176</v>
      </c>
      <c r="G587" s="72" t="s">
        <v>4359</v>
      </c>
    </row>
    <row r="588" customFormat="false" ht="12.75" hidden="false" customHeight="false" outlineLevel="0" collapsed="false">
      <c r="A588" s="72" t="s">
        <v>547</v>
      </c>
      <c r="B588" s="72" t="s">
        <v>3470</v>
      </c>
      <c r="C588" s="75" t="n">
        <v>7.723131683E-016</v>
      </c>
      <c r="D588" s="72" t="s">
        <v>7</v>
      </c>
      <c r="E588" s="72" t="s">
        <v>7</v>
      </c>
      <c r="F588" s="72" t="s">
        <v>4176</v>
      </c>
      <c r="G588" s="72" t="s">
        <v>4359</v>
      </c>
    </row>
    <row r="589" customFormat="false" ht="12.75" hidden="false" customHeight="false" outlineLevel="0" collapsed="false">
      <c r="A589" s="72" t="s">
        <v>636</v>
      </c>
      <c r="B589" s="72" t="s">
        <v>4483</v>
      </c>
      <c r="C589" s="75" t="n">
        <v>-3.133824419E-016</v>
      </c>
      <c r="D589" s="72" t="s">
        <v>7</v>
      </c>
      <c r="E589" s="72" t="s">
        <v>7</v>
      </c>
      <c r="F589" s="72" t="s">
        <v>4176</v>
      </c>
      <c r="G589" s="72" t="s">
        <v>4359</v>
      </c>
    </row>
    <row r="590" customFormat="false" ht="12.75" hidden="false" customHeight="false" outlineLevel="0" collapsed="false">
      <c r="A590" s="72" t="s">
        <v>1956</v>
      </c>
      <c r="B590" s="72" t="s">
        <v>3698</v>
      </c>
      <c r="C590" s="75" t="n">
        <v>1.026440718E-028</v>
      </c>
      <c r="D590" s="72" t="s">
        <v>7</v>
      </c>
      <c r="E590" s="72" t="s">
        <v>7</v>
      </c>
      <c r="F590" s="72" t="s">
        <v>4176</v>
      </c>
      <c r="G590" s="72" t="s">
        <v>4359</v>
      </c>
    </row>
    <row r="591" customFormat="false" ht="12.75" hidden="false" customHeight="false" outlineLevel="0" collapsed="false">
      <c r="A591" s="72" t="s">
        <v>212</v>
      </c>
      <c r="B591" s="72" t="s">
        <v>7</v>
      </c>
      <c r="C591" s="72" t="n">
        <v>0</v>
      </c>
      <c r="D591" s="72" t="s">
        <v>7</v>
      </c>
      <c r="E591" s="72" t="s">
        <v>7</v>
      </c>
      <c r="F591" s="72" t="s">
        <v>4176</v>
      </c>
      <c r="G591" s="72" t="s">
        <v>4359</v>
      </c>
    </row>
    <row r="592" customFormat="false" ht="12.75" hidden="false" customHeight="false" outlineLevel="0" collapsed="false">
      <c r="A592" s="72" t="s">
        <v>1884</v>
      </c>
      <c r="B592" s="72" t="s">
        <v>4484</v>
      </c>
      <c r="C592" s="75" t="n">
        <v>3.199443575E-031</v>
      </c>
      <c r="D592" s="72" t="s">
        <v>7</v>
      </c>
      <c r="E592" s="72" t="s">
        <v>7</v>
      </c>
      <c r="F592" s="72" t="s">
        <v>4176</v>
      </c>
      <c r="G592" s="72" t="s">
        <v>4359</v>
      </c>
    </row>
    <row r="593" customFormat="false" ht="12.75" hidden="false" customHeight="false" outlineLevel="0" collapsed="false">
      <c r="A593" s="72" t="s">
        <v>1888</v>
      </c>
      <c r="B593" s="72" t="s">
        <v>4484</v>
      </c>
      <c r="C593" s="75" t="n">
        <v>3.199443575E-031</v>
      </c>
      <c r="D593" s="72" t="s">
        <v>7</v>
      </c>
      <c r="E593" s="72" t="s">
        <v>7</v>
      </c>
      <c r="F593" s="72" t="s">
        <v>4176</v>
      </c>
      <c r="G593" s="72" t="s">
        <v>4359</v>
      </c>
    </row>
    <row r="594" customFormat="false" ht="12.75" hidden="false" customHeight="false" outlineLevel="0" collapsed="false">
      <c r="A594" s="72" t="s">
        <v>665</v>
      </c>
      <c r="B594" s="72" t="s">
        <v>3494</v>
      </c>
      <c r="C594" s="75" t="n">
        <v>5.249784086E-031</v>
      </c>
      <c r="D594" s="72" t="s">
        <v>7</v>
      </c>
      <c r="E594" s="72" t="s">
        <v>7</v>
      </c>
      <c r="F594" s="72" t="s">
        <v>4176</v>
      </c>
      <c r="G594" s="72" t="s">
        <v>4359</v>
      </c>
    </row>
    <row r="595" customFormat="false" ht="12.75" hidden="false" customHeight="false" outlineLevel="0" collapsed="false">
      <c r="A595" s="72" t="s">
        <v>1036</v>
      </c>
      <c r="B595" s="72" t="s">
        <v>4419</v>
      </c>
      <c r="C595" s="75" t="n">
        <v>-2.107859568E-029</v>
      </c>
      <c r="D595" s="72" t="s">
        <v>7</v>
      </c>
      <c r="E595" s="72" t="s">
        <v>7</v>
      </c>
      <c r="F595" s="72" t="s">
        <v>4176</v>
      </c>
      <c r="G595" s="72" t="s">
        <v>4359</v>
      </c>
    </row>
    <row r="596" customFormat="false" ht="12.75" hidden="false" customHeight="false" outlineLevel="0" collapsed="false">
      <c r="A596" s="72" t="s">
        <v>1639</v>
      </c>
      <c r="B596" s="72" t="s">
        <v>4485</v>
      </c>
      <c r="C596" s="72" t="n">
        <v>0</v>
      </c>
      <c r="D596" s="72" t="s">
        <v>7</v>
      </c>
      <c r="E596" s="72" t="s">
        <v>7</v>
      </c>
      <c r="F596" s="72" t="s">
        <v>4176</v>
      </c>
      <c r="G596" s="72" t="s">
        <v>4359</v>
      </c>
    </row>
    <row r="597" customFormat="false" ht="12.75" hidden="false" customHeight="false" outlineLevel="0" collapsed="false">
      <c r="A597" s="72" t="s">
        <v>1304</v>
      </c>
      <c r="B597" s="72" t="s">
        <v>4486</v>
      </c>
      <c r="C597" s="75" t="n">
        <v>-9.948614484E-028</v>
      </c>
      <c r="D597" s="72" t="s">
        <v>7</v>
      </c>
      <c r="E597" s="72" t="s">
        <v>7</v>
      </c>
      <c r="F597" s="72" t="s">
        <v>4176</v>
      </c>
      <c r="G597" s="72" t="s">
        <v>4359</v>
      </c>
    </row>
    <row r="598" customFormat="false" ht="12.75" hidden="false" customHeight="false" outlineLevel="0" collapsed="false">
      <c r="A598" s="72" t="s">
        <v>1300</v>
      </c>
      <c r="B598" s="72" t="s">
        <v>3604</v>
      </c>
      <c r="C598" s="75" t="n">
        <v>-6.047535118E-014</v>
      </c>
      <c r="D598" s="72" t="s">
        <v>7</v>
      </c>
      <c r="E598" s="72" t="s">
        <v>7</v>
      </c>
      <c r="F598" s="72" t="s">
        <v>4176</v>
      </c>
      <c r="G598" s="72" t="s">
        <v>4359</v>
      </c>
    </row>
    <row r="599" customFormat="false" ht="12.75" hidden="false" customHeight="false" outlineLevel="0" collapsed="false">
      <c r="A599" s="72" t="s">
        <v>953</v>
      </c>
      <c r="B599" s="72" t="s">
        <v>3548</v>
      </c>
      <c r="C599" s="75" t="n">
        <v>1.962300922E-012</v>
      </c>
      <c r="D599" s="72" t="s">
        <v>7</v>
      </c>
      <c r="E599" s="72" t="s">
        <v>7</v>
      </c>
      <c r="F599" s="72" t="s">
        <v>4176</v>
      </c>
      <c r="G599" s="72" t="s">
        <v>4359</v>
      </c>
    </row>
    <row r="600" customFormat="false" ht="12.75" hidden="false" customHeight="false" outlineLevel="0" collapsed="false">
      <c r="A600" s="72" t="s">
        <v>1327</v>
      </c>
      <c r="B600" s="72" t="s">
        <v>7</v>
      </c>
      <c r="C600" s="75" t="n">
        <v>-6.047535118E-014</v>
      </c>
      <c r="D600" s="72" t="s">
        <v>7</v>
      </c>
      <c r="E600" s="72" t="s">
        <v>7</v>
      </c>
      <c r="F600" s="72" t="s">
        <v>4176</v>
      </c>
      <c r="G600" s="72" t="s">
        <v>4359</v>
      </c>
    </row>
    <row r="601" customFormat="false" ht="12.75" hidden="false" customHeight="false" outlineLevel="0" collapsed="false">
      <c r="A601" s="72" t="s">
        <v>502</v>
      </c>
      <c r="B601" s="72" t="s">
        <v>3470</v>
      </c>
      <c r="C601" s="75" t="n">
        <v>7.723131683E-016</v>
      </c>
      <c r="D601" s="72" t="s">
        <v>7</v>
      </c>
      <c r="E601" s="72" t="s">
        <v>7</v>
      </c>
      <c r="F601" s="72" t="s">
        <v>4176</v>
      </c>
      <c r="G601" s="72" t="s">
        <v>4359</v>
      </c>
    </row>
    <row r="602" customFormat="false" ht="12.75" hidden="false" customHeight="false" outlineLevel="0" collapsed="false">
      <c r="A602" s="72" t="s">
        <v>1050</v>
      </c>
      <c r="B602" s="72" t="s">
        <v>3564</v>
      </c>
      <c r="C602" s="75" t="n">
        <v>2.948309285E-014</v>
      </c>
      <c r="D602" s="72" t="s">
        <v>7</v>
      </c>
      <c r="E602" s="72" t="s">
        <v>7</v>
      </c>
      <c r="F602" s="72" t="s">
        <v>4176</v>
      </c>
      <c r="G602" s="72" t="s">
        <v>4359</v>
      </c>
    </row>
    <row r="603" customFormat="false" ht="12.75" hidden="false" customHeight="false" outlineLevel="0" collapsed="false">
      <c r="A603" s="72" t="s">
        <v>457</v>
      </c>
      <c r="B603" s="72" t="s">
        <v>4431</v>
      </c>
      <c r="C603" s="75" t="n">
        <v>7.723131683E-016</v>
      </c>
      <c r="D603" s="72" t="s">
        <v>7</v>
      </c>
      <c r="E603" s="72" t="s">
        <v>7</v>
      </c>
      <c r="F603" s="72" t="s">
        <v>4176</v>
      </c>
      <c r="G603" s="72" t="s">
        <v>4359</v>
      </c>
    </row>
    <row r="604" customFormat="false" ht="12.75" hidden="false" customHeight="false" outlineLevel="0" collapsed="false">
      <c r="A604" s="72" t="s">
        <v>460</v>
      </c>
      <c r="B604" s="72" t="s">
        <v>4431</v>
      </c>
      <c r="C604" s="75" t="n">
        <v>7.723131683E-016</v>
      </c>
      <c r="D604" s="72" t="s">
        <v>7</v>
      </c>
      <c r="E604" s="72" t="s">
        <v>7</v>
      </c>
      <c r="F604" s="72" t="s">
        <v>4176</v>
      </c>
      <c r="G604" s="72" t="s">
        <v>4359</v>
      </c>
    </row>
    <row r="605" customFormat="false" ht="12.75" hidden="false" customHeight="false" outlineLevel="0" collapsed="false">
      <c r="A605" s="72" t="s">
        <v>1054</v>
      </c>
      <c r="B605" s="72" t="s">
        <v>3565</v>
      </c>
      <c r="C605" s="75" t="n">
        <v>2.948309285E-014</v>
      </c>
      <c r="D605" s="72" t="s">
        <v>7</v>
      </c>
      <c r="E605" s="72" t="s">
        <v>7</v>
      </c>
      <c r="F605" s="72" t="s">
        <v>4176</v>
      </c>
      <c r="G605" s="72" t="s">
        <v>4359</v>
      </c>
    </row>
    <row r="606" customFormat="false" ht="12.75" hidden="false" customHeight="false" outlineLevel="0" collapsed="false">
      <c r="A606" s="72" t="s">
        <v>1331</v>
      </c>
      <c r="B606" s="72" t="s">
        <v>3609</v>
      </c>
      <c r="C606" s="72" t="n">
        <v>0</v>
      </c>
      <c r="D606" s="72" t="s">
        <v>7</v>
      </c>
      <c r="E606" s="72" t="s">
        <v>7</v>
      </c>
      <c r="F606" s="72" t="s">
        <v>4387</v>
      </c>
      <c r="G606" s="72" t="s">
        <v>4359</v>
      </c>
    </row>
    <row r="607" customFormat="false" ht="12.75" hidden="false" customHeight="false" outlineLevel="0" collapsed="false">
      <c r="A607" s="72" t="s">
        <v>1866</v>
      </c>
      <c r="B607" s="72" t="s">
        <v>4487</v>
      </c>
      <c r="C607" s="75" t="n">
        <v>3.199443575E-031</v>
      </c>
      <c r="D607" s="72" t="s">
        <v>7</v>
      </c>
      <c r="E607" s="72" t="s">
        <v>7</v>
      </c>
      <c r="F607" s="72" t="s">
        <v>4176</v>
      </c>
      <c r="G607" s="72" t="s">
        <v>4359</v>
      </c>
    </row>
    <row r="608" customFormat="false" ht="12.75" hidden="false" customHeight="false" outlineLevel="0" collapsed="false">
      <c r="A608" s="72" t="s">
        <v>224</v>
      </c>
      <c r="B608" s="72" t="s">
        <v>7</v>
      </c>
      <c r="C608" s="72" t="n">
        <v>0</v>
      </c>
      <c r="D608" s="72" t="s">
        <v>7</v>
      </c>
      <c r="E608" s="72" t="s">
        <v>7</v>
      </c>
      <c r="F608" s="72" t="s">
        <v>4176</v>
      </c>
      <c r="G608" s="72" t="s">
        <v>4359</v>
      </c>
    </row>
    <row r="609" customFormat="false" ht="12.75" hidden="false" customHeight="false" outlineLevel="0" collapsed="false">
      <c r="A609" s="72" t="s">
        <v>1492</v>
      </c>
      <c r="B609" s="72" t="s">
        <v>3636</v>
      </c>
      <c r="C609" s="72" t="n">
        <v>0</v>
      </c>
      <c r="D609" s="72" t="s">
        <v>7</v>
      </c>
      <c r="E609" s="72" t="s">
        <v>7</v>
      </c>
      <c r="F609" s="72" t="s">
        <v>4176</v>
      </c>
      <c r="G609" s="72" t="s">
        <v>4359</v>
      </c>
    </row>
    <row r="610" customFormat="false" ht="12.75" hidden="false" customHeight="false" outlineLevel="0" collapsed="false">
      <c r="A610" s="72" t="s">
        <v>251</v>
      </c>
      <c r="B610" s="72" t="s">
        <v>7</v>
      </c>
      <c r="C610" s="72" t="n">
        <v>0</v>
      </c>
      <c r="D610" s="72" t="s">
        <v>7</v>
      </c>
      <c r="E610" s="72" t="s">
        <v>7</v>
      </c>
      <c r="F610" s="72" t="s">
        <v>4176</v>
      </c>
      <c r="G610" s="72" t="s">
        <v>4359</v>
      </c>
    </row>
    <row r="611" customFormat="false" ht="12.75" hidden="false" customHeight="false" outlineLevel="0" collapsed="false">
      <c r="A611" s="72" t="s">
        <v>398</v>
      </c>
      <c r="B611" s="72" t="s">
        <v>3458</v>
      </c>
      <c r="C611" s="75" t="n">
        <v>7.198643195E-031</v>
      </c>
      <c r="D611" s="72" t="s">
        <v>7</v>
      </c>
      <c r="E611" s="72" t="s">
        <v>7</v>
      </c>
      <c r="F611" s="72" t="s">
        <v>4176</v>
      </c>
      <c r="G611" s="72" t="s">
        <v>4359</v>
      </c>
    </row>
    <row r="612" customFormat="false" ht="12.75" hidden="false" customHeight="false" outlineLevel="0" collapsed="false">
      <c r="A612" s="72" t="s">
        <v>747</v>
      </c>
      <c r="B612" s="72" t="s">
        <v>3509</v>
      </c>
      <c r="C612" s="72" t="n">
        <v>0</v>
      </c>
      <c r="D612" s="72" t="s">
        <v>7</v>
      </c>
      <c r="E612" s="72" t="s">
        <v>7</v>
      </c>
      <c r="F612" s="72" t="s">
        <v>4176</v>
      </c>
      <c r="G612" s="72" t="s">
        <v>4359</v>
      </c>
    </row>
    <row r="613" customFormat="false" ht="12.75" hidden="false" customHeight="false" outlineLevel="0" collapsed="false">
      <c r="A613" s="72" t="s">
        <v>707</v>
      </c>
      <c r="B613" s="72" t="s">
        <v>3501</v>
      </c>
      <c r="C613" s="72" t="n">
        <v>0</v>
      </c>
      <c r="D613" s="72" t="s">
        <v>7</v>
      </c>
      <c r="E613" s="72" t="s">
        <v>7</v>
      </c>
      <c r="F613" s="72" t="s">
        <v>4176</v>
      </c>
      <c r="G613" s="72" t="s">
        <v>4359</v>
      </c>
    </row>
    <row r="614" customFormat="false" ht="12.75" hidden="false" customHeight="false" outlineLevel="0" collapsed="false">
      <c r="A614" s="72" t="s">
        <v>796</v>
      </c>
      <c r="B614" s="72" t="s">
        <v>3520</v>
      </c>
      <c r="C614" s="72" t="n">
        <v>0</v>
      </c>
      <c r="D614" s="72" t="s">
        <v>7</v>
      </c>
      <c r="E614" s="72" t="s">
        <v>7</v>
      </c>
      <c r="F614" s="72" t="s">
        <v>4176</v>
      </c>
      <c r="G614" s="72" t="s">
        <v>4359</v>
      </c>
    </row>
    <row r="615" customFormat="false" ht="12.75" hidden="false" customHeight="false" outlineLevel="0" collapsed="false">
      <c r="A615" s="72" t="s">
        <v>784</v>
      </c>
      <c r="B615" s="72" t="s">
        <v>3517</v>
      </c>
      <c r="C615" s="72" t="n">
        <v>0</v>
      </c>
      <c r="D615" s="72" t="s">
        <v>7</v>
      </c>
      <c r="E615" s="72" t="s">
        <v>7</v>
      </c>
      <c r="F615" s="72" t="s">
        <v>4176</v>
      </c>
      <c r="G615" s="72" t="s">
        <v>4359</v>
      </c>
    </row>
    <row r="616" customFormat="false" ht="12.75" hidden="false" customHeight="false" outlineLevel="0" collapsed="false">
      <c r="A616" s="72" t="s">
        <v>203</v>
      </c>
      <c r="B616" s="72" t="s">
        <v>7</v>
      </c>
      <c r="C616" s="72" t="n">
        <v>0</v>
      </c>
      <c r="D616" s="72" t="s">
        <v>7</v>
      </c>
      <c r="E616" s="72" t="s">
        <v>7</v>
      </c>
      <c r="F616" s="72" t="s">
        <v>4176</v>
      </c>
      <c r="G616" s="72" t="s">
        <v>4359</v>
      </c>
    </row>
    <row r="617" customFormat="false" ht="12.75" hidden="false" customHeight="false" outlineLevel="0" collapsed="false">
      <c r="A617" s="72" t="s">
        <v>779</v>
      </c>
      <c r="B617" s="72" t="s">
        <v>3516</v>
      </c>
      <c r="C617" s="72" t="n">
        <v>0</v>
      </c>
      <c r="D617" s="72" t="s">
        <v>7</v>
      </c>
      <c r="E617" s="72" t="s">
        <v>7</v>
      </c>
      <c r="F617" s="72" t="s">
        <v>4176</v>
      </c>
      <c r="G617" s="72" t="s">
        <v>4359</v>
      </c>
    </row>
    <row r="618" customFormat="false" ht="12.75" hidden="false" customHeight="false" outlineLevel="0" collapsed="false">
      <c r="A618" s="72" t="s">
        <v>271</v>
      </c>
      <c r="B618" s="72" t="s">
        <v>7</v>
      </c>
      <c r="C618" s="72" t="n">
        <v>0</v>
      </c>
      <c r="D618" s="72" t="s">
        <v>7</v>
      </c>
      <c r="E618" s="72" t="s">
        <v>7</v>
      </c>
      <c r="F618" s="72" t="s">
        <v>4176</v>
      </c>
      <c r="G618" s="72" t="s">
        <v>4359</v>
      </c>
    </row>
    <row r="619" customFormat="false" ht="12.75" hidden="false" customHeight="false" outlineLevel="0" collapsed="false">
      <c r="A619" s="72" t="s">
        <v>1750</v>
      </c>
      <c r="B619" s="72" t="s">
        <v>3664</v>
      </c>
      <c r="C619" s="75" t="n">
        <v>-1.118940537E-029</v>
      </c>
      <c r="D619" s="72" t="s">
        <v>7</v>
      </c>
      <c r="E619" s="72" t="s">
        <v>7</v>
      </c>
      <c r="F619" s="72" t="s">
        <v>4176</v>
      </c>
      <c r="G619" s="72" t="s">
        <v>4359</v>
      </c>
    </row>
    <row r="620" customFormat="false" ht="12.75" hidden="false" customHeight="false" outlineLevel="0" collapsed="false">
      <c r="A620" s="72" t="s">
        <v>1775</v>
      </c>
      <c r="B620" s="72" t="s">
        <v>3668</v>
      </c>
      <c r="C620" s="75" t="n">
        <v>6.176380074E-014</v>
      </c>
      <c r="D620" s="72" t="s">
        <v>7</v>
      </c>
      <c r="E620" s="72" t="s">
        <v>7</v>
      </c>
      <c r="F620" s="72" t="s">
        <v>4176</v>
      </c>
      <c r="G620" s="72" t="s">
        <v>4359</v>
      </c>
    </row>
    <row r="621" customFormat="false" ht="12.75" hidden="false" customHeight="false" outlineLevel="0" collapsed="false">
      <c r="A621" s="72" t="s">
        <v>1746</v>
      </c>
      <c r="B621" s="72" t="s">
        <v>3663</v>
      </c>
      <c r="C621" s="75" t="n">
        <v>-1.258602046E-030</v>
      </c>
      <c r="D621" s="72" t="s">
        <v>7</v>
      </c>
      <c r="E621" s="72" t="s">
        <v>7</v>
      </c>
      <c r="F621" s="72" t="s">
        <v>4176</v>
      </c>
      <c r="G621" s="72" t="s">
        <v>4359</v>
      </c>
    </row>
    <row r="622" customFormat="false" ht="12.75" hidden="false" customHeight="false" outlineLevel="0" collapsed="false">
      <c r="A622" s="72" t="s">
        <v>644</v>
      </c>
      <c r="B622" s="72" t="s">
        <v>4488</v>
      </c>
      <c r="C622" s="72" t="n">
        <v>0</v>
      </c>
      <c r="D622" s="72" t="s">
        <v>7</v>
      </c>
      <c r="E622" s="72" t="s">
        <v>7</v>
      </c>
      <c r="F622" s="72" t="s">
        <v>4176</v>
      </c>
      <c r="G622" s="72" t="s">
        <v>4359</v>
      </c>
    </row>
    <row r="623" customFormat="false" ht="12.75" hidden="false" customHeight="false" outlineLevel="0" collapsed="false">
      <c r="A623" s="72" t="s">
        <v>1095</v>
      </c>
      <c r="B623" s="72" t="s">
        <v>3572</v>
      </c>
      <c r="C623" s="75" t="n">
        <v>4.936727514E-012</v>
      </c>
      <c r="D623" s="72" t="s">
        <v>7</v>
      </c>
      <c r="E623" s="72" t="s">
        <v>7</v>
      </c>
      <c r="F623" s="72" t="s">
        <v>4176</v>
      </c>
      <c r="G623" s="72" t="s">
        <v>4359</v>
      </c>
    </row>
    <row r="624" customFormat="false" ht="12.75" hidden="false" customHeight="false" outlineLevel="0" collapsed="false">
      <c r="A624" s="72" t="s">
        <v>191</v>
      </c>
      <c r="B624" s="72" t="s">
        <v>7</v>
      </c>
      <c r="C624" s="72" t="n">
        <v>0</v>
      </c>
      <c r="D624" s="72" t="s">
        <v>7</v>
      </c>
      <c r="E624" s="72" t="s">
        <v>7</v>
      </c>
      <c r="F624" s="72" t="s">
        <v>4176</v>
      </c>
      <c r="G624" s="72" t="s">
        <v>4359</v>
      </c>
    </row>
    <row r="625" customFormat="false" ht="12.75" hidden="false" customHeight="false" outlineLevel="0" collapsed="false">
      <c r="A625" s="72" t="s">
        <v>231</v>
      </c>
      <c r="B625" s="72" t="s">
        <v>3428</v>
      </c>
      <c r="C625" s="75" t="n">
        <v>-8.269987249E-029</v>
      </c>
      <c r="D625" s="72" t="s">
        <v>7</v>
      </c>
      <c r="E625" s="72" t="s">
        <v>7</v>
      </c>
      <c r="F625" s="72" t="s">
        <v>4176</v>
      </c>
      <c r="G625" s="72" t="s">
        <v>4359</v>
      </c>
    </row>
    <row r="626" customFormat="false" ht="12.75" hidden="false" customHeight="false" outlineLevel="0" collapsed="false">
      <c r="A626" s="72" t="s">
        <v>307</v>
      </c>
      <c r="B626" s="72" t="s">
        <v>3448</v>
      </c>
      <c r="C626" s="72" t="n">
        <v>0</v>
      </c>
      <c r="D626" s="72" t="s">
        <v>7</v>
      </c>
      <c r="E626" s="72" t="s">
        <v>7</v>
      </c>
      <c r="F626" s="72" t="s">
        <v>4176</v>
      </c>
      <c r="G626" s="72" t="s">
        <v>4359</v>
      </c>
    </row>
    <row r="627" customFormat="false" ht="12.75" hidden="false" customHeight="false" outlineLevel="0" collapsed="false">
      <c r="A627" s="72" t="s">
        <v>1083</v>
      </c>
      <c r="B627" s="72" t="s">
        <v>3570</v>
      </c>
      <c r="C627" s="75" t="n">
        <v>4.936727514E-012</v>
      </c>
      <c r="D627" s="72" t="s">
        <v>7</v>
      </c>
      <c r="E627" s="72" t="s">
        <v>7</v>
      </c>
      <c r="F627" s="72" t="s">
        <v>4176</v>
      </c>
      <c r="G627" s="72" t="s">
        <v>4359</v>
      </c>
    </row>
    <row r="628" customFormat="false" ht="12.75" hidden="false" customHeight="false" outlineLevel="0" collapsed="false">
      <c r="A628" s="72" t="s">
        <v>128</v>
      </c>
      <c r="B628" s="72" t="s">
        <v>3428</v>
      </c>
      <c r="C628" s="75" t="n">
        <v>-8.269987249E-029</v>
      </c>
      <c r="D628" s="72" t="s">
        <v>7</v>
      </c>
      <c r="E628" s="72" t="s">
        <v>7</v>
      </c>
      <c r="F628" s="72" t="s">
        <v>4176</v>
      </c>
      <c r="G628" s="72" t="s">
        <v>4359</v>
      </c>
    </row>
    <row r="629" customFormat="false" ht="12.75" hidden="false" customHeight="false" outlineLevel="0" collapsed="false">
      <c r="A629" s="72" t="s">
        <v>259</v>
      </c>
      <c r="B629" s="72" t="s">
        <v>3441</v>
      </c>
      <c r="C629" s="72" t="n">
        <v>0</v>
      </c>
      <c r="D629" s="72" t="s">
        <v>7</v>
      </c>
      <c r="E629" s="72" t="s">
        <v>7</v>
      </c>
      <c r="F629" s="72" t="s">
        <v>4176</v>
      </c>
      <c r="G629" s="72" t="s">
        <v>4359</v>
      </c>
    </row>
    <row r="630" customFormat="false" ht="12.75" hidden="false" customHeight="false" outlineLevel="0" collapsed="false">
      <c r="A630" s="72" t="s">
        <v>681</v>
      </c>
      <c r="B630" s="72" t="s">
        <v>7</v>
      </c>
      <c r="C630" s="72" t="n">
        <v>0</v>
      </c>
      <c r="D630" s="72" t="s">
        <v>7</v>
      </c>
      <c r="E630" s="72" t="s">
        <v>7</v>
      </c>
      <c r="F630" s="72" t="s">
        <v>4176</v>
      </c>
      <c r="G630" s="72" t="s">
        <v>4359</v>
      </c>
    </row>
    <row r="631" customFormat="false" ht="12.75" hidden="false" customHeight="false" outlineLevel="0" collapsed="false">
      <c r="A631" s="72" t="s">
        <v>897</v>
      </c>
      <c r="B631" s="72" t="s">
        <v>3434</v>
      </c>
      <c r="C631" s="75" t="n">
        <v>3.334351893E-030</v>
      </c>
      <c r="D631" s="72" t="s">
        <v>7</v>
      </c>
      <c r="E631" s="72" t="s">
        <v>7</v>
      </c>
      <c r="F631" s="72" t="s">
        <v>4176</v>
      </c>
      <c r="G631" s="72" t="s">
        <v>4359</v>
      </c>
    </row>
    <row r="632" customFormat="false" ht="12.75" hidden="false" customHeight="false" outlineLevel="0" collapsed="false">
      <c r="A632" s="72" t="s">
        <v>267</v>
      </c>
      <c r="B632" s="72" t="s">
        <v>3443</v>
      </c>
      <c r="C632" s="72" t="n">
        <v>0</v>
      </c>
      <c r="D632" s="72" t="s">
        <v>7</v>
      </c>
      <c r="E632" s="72" t="s">
        <v>7</v>
      </c>
      <c r="F632" s="72" t="s">
        <v>4176</v>
      </c>
      <c r="G632" s="72" t="s">
        <v>4359</v>
      </c>
    </row>
    <row r="633" customFormat="false" ht="12.75" hidden="false" customHeight="false" outlineLevel="0" collapsed="false">
      <c r="A633" s="72" t="s">
        <v>72</v>
      </c>
      <c r="B633" s="72" t="s">
        <v>3416</v>
      </c>
      <c r="C633" s="75" t="n">
        <v>-7.971010636E-030</v>
      </c>
      <c r="D633" s="72" t="s">
        <v>7</v>
      </c>
      <c r="E633" s="72" t="s">
        <v>7</v>
      </c>
      <c r="F633" s="72" t="s">
        <v>4176</v>
      </c>
      <c r="G633" s="72" t="s">
        <v>4359</v>
      </c>
    </row>
    <row r="634" customFormat="false" ht="12.75" hidden="false" customHeight="false" outlineLevel="0" collapsed="false">
      <c r="A634" s="72" t="s">
        <v>498</v>
      </c>
      <c r="B634" s="72" t="s">
        <v>3470</v>
      </c>
      <c r="C634" s="75" t="n">
        <v>7.723131683E-016</v>
      </c>
      <c r="D634" s="72" t="s">
        <v>7</v>
      </c>
      <c r="E634" s="72" t="s">
        <v>7</v>
      </c>
      <c r="F634" s="72" t="s">
        <v>4176</v>
      </c>
      <c r="G634" s="72" t="s">
        <v>4359</v>
      </c>
    </row>
    <row r="635" customFormat="false" ht="12.75" hidden="false" customHeight="false" outlineLevel="0" collapsed="false">
      <c r="A635" s="72" t="s">
        <v>1795</v>
      </c>
      <c r="B635" s="72" t="s">
        <v>3672</v>
      </c>
      <c r="C635" s="75" t="n">
        <v>5.257896394E-029</v>
      </c>
      <c r="D635" s="72" t="s">
        <v>7</v>
      </c>
      <c r="E635" s="72" t="s">
        <v>7</v>
      </c>
      <c r="F635" s="72" t="s">
        <v>4176</v>
      </c>
      <c r="G635" s="72" t="s">
        <v>4359</v>
      </c>
    </row>
    <row r="636" customFormat="false" ht="12.75" hidden="false" customHeight="false" outlineLevel="0" collapsed="false">
      <c r="A636" s="72" t="s">
        <v>386</v>
      </c>
      <c r="B636" s="72" t="s">
        <v>3456</v>
      </c>
      <c r="C636" s="75" t="n">
        <v>7.198643195E-031</v>
      </c>
      <c r="D636" s="72" t="s">
        <v>7</v>
      </c>
      <c r="E636" s="72" t="s">
        <v>7</v>
      </c>
      <c r="F636" s="72" t="s">
        <v>4176</v>
      </c>
      <c r="G636" s="72" t="s">
        <v>4359</v>
      </c>
    </row>
    <row r="637" customFormat="false" ht="12.75" hidden="false" customHeight="false" outlineLevel="0" collapsed="false">
      <c r="A637" s="72" t="s">
        <v>845</v>
      </c>
      <c r="B637" s="72" t="s">
        <v>4418</v>
      </c>
      <c r="C637" s="75" t="n">
        <v>3.801752898E-031</v>
      </c>
      <c r="D637" s="72" t="s">
        <v>7</v>
      </c>
      <c r="E637" s="72" t="s">
        <v>7</v>
      </c>
      <c r="F637" s="72" t="s">
        <v>4176</v>
      </c>
      <c r="G637" s="72" t="s">
        <v>4359</v>
      </c>
    </row>
    <row r="638" customFormat="false" ht="12.75" hidden="false" customHeight="false" outlineLevel="0" collapsed="false">
      <c r="A638" s="72" t="s">
        <v>804</v>
      </c>
      <c r="B638" s="72" t="s">
        <v>3521</v>
      </c>
      <c r="C638" s="72" t="n">
        <v>0</v>
      </c>
      <c r="D638" s="72" t="s">
        <v>7</v>
      </c>
      <c r="E638" s="72" t="s">
        <v>7</v>
      </c>
      <c r="F638" s="72" t="s">
        <v>4176</v>
      </c>
      <c r="G638" s="72" t="s">
        <v>4359</v>
      </c>
    </row>
    <row r="639" customFormat="false" ht="12.75" hidden="false" customHeight="false" outlineLevel="0" collapsed="false">
      <c r="A639" s="72" t="s">
        <v>1099</v>
      </c>
      <c r="B639" s="72" t="s">
        <v>3573</v>
      </c>
      <c r="C639" s="75" t="n">
        <v>4.936727514E-012</v>
      </c>
      <c r="D639" s="72" t="s">
        <v>7</v>
      </c>
      <c r="E639" s="72" t="s">
        <v>7</v>
      </c>
      <c r="F639" s="72" t="s">
        <v>4176</v>
      </c>
      <c r="G639" s="72" t="s">
        <v>4359</v>
      </c>
    </row>
    <row r="640" customFormat="false" ht="12.75" hidden="false" customHeight="false" outlineLevel="0" collapsed="false">
      <c r="A640" s="72" t="s">
        <v>1480</v>
      </c>
      <c r="B640" s="72" t="s">
        <v>3633</v>
      </c>
      <c r="C640" s="72" t="n">
        <v>0</v>
      </c>
      <c r="D640" s="72" t="s">
        <v>7</v>
      </c>
      <c r="E640" s="72" t="s">
        <v>7</v>
      </c>
      <c r="F640" s="72" t="s">
        <v>4176</v>
      </c>
      <c r="G640" s="72" t="s">
        <v>4359</v>
      </c>
    </row>
  </sheetData>
  <autoFilter ref="A63:G640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43"/>
  <sheetViews>
    <sheetView showFormulas="false" showGridLines="true" showRowColHeaders="true" showZeros="true" rightToLeft="false" tabSelected="false" showOutlineSymbols="true" defaultGridColor="true" view="normal" topLeftCell="A62" colorId="64" zoomScale="40" zoomScaleNormal="40" zoomScalePageLayoutView="100" workbookViewId="0">
      <pane xSplit="1" ySplit="2" topLeftCell="B64" activePane="bottomRight" state="frozen"/>
      <selection pane="topLeft" activeCell="A62" activeCellId="0" sqref="A62"/>
      <selection pane="topRight" activeCell="B62" activeCellId="0" sqref="B62"/>
      <selection pane="bottomLeft" activeCell="A64" activeCellId="0" sqref="A64"/>
      <selection pane="bottomRight" activeCell="G156" activeCellId="0" sqref="G156"/>
    </sheetView>
  </sheetViews>
  <sheetFormatPr defaultColWidth="7.25" defaultRowHeight="12.75" zeroHeight="false" outlineLevelRow="0" outlineLevelCol="0"/>
  <cols>
    <col collapsed="false" customWidth="true" hidden="false" outlineLevel="0" max="1" min="1" style="78" width="14.75"/>
    <col collapsed="false" customWidth="true" hidden="false" outlineLevel="0" max="5" min="2" style="78" width="9.75"/>
    <col collapsed="false" customWidth="true" hidden="false" outlineLevel="0" max="6" min="6" style="78" width="11.87"/>
    <col collapsed="false" customWidth="true" hidden="false" outlineLevel="0" max="7" min="7" style="78" width="19.12"/>
    <col collapsed="false" customWidth="true" hidden="false" outlineLevel="0" max="8" min="8" style="78" width="27.49"/>
    <col collapsed="false" customWidth="false" hidden="false" outlineLevel="0" max="257" min="9" style="78" width="7.25"/>
  </cols>
  <sheetData>
    <row r="1" customFormat="false" ht="12.75" hidden="true" customHeight="false" outlineLevel="0" collapsed="false">
      <c r="A1" s="78" t="s">
        <v>4108</v>
      </c>
    </row>
    <row r="2" customFormat="false" ht="12.75" hidden="true" customHeight="false" outlineLevel="0" collapsed="false"/>
    <row r="3" customFormat="false" ht="12.75" hidden="true" customHeight="false" outlineLevel="0" collapsed="false">
      <c r="A3" s="78" t="s">
        <v>4109</v>
      </c>
    </row>
    <row r="4" customFormat="false" ht="12.75" hidden="true" customHeight="false" outlineLevel="0" collapsed="false">
      <c r="A4" s="78" t="s">
        <v>4110</v>
      </c>
    </row>
    <row r="5" customFormat="false" ht="12.75" hidden="true" customHeight="false" outlineLevel="0" collapsed="false">
      <c r="A5" s="78" t="s">
        <v>4111</v>
      </c>
    </row>
    <row r="6" customFormat="false" ht="12.75" hidden="true" customHeight="false" outlineLevel="0" collapsed="false">
      <c r="A6" s="78" t="s">
        <v>4112</v>
      </c>
    </row>
    <row r="7" customFormat="false" ht="12.75" hidden="true" customHeight="false" outlineLevel="0" collapsed="false">
      <c r="A7" s="78" t="s">
        <v>4113</v>
      </c>
    </row>
    <row r="8" customFormat="false" ht="12.75" hidden="true" customHeight="false" outlineLevel="0" collapsed="false">
      <c r="A8" s="78" t="s">
        <v>4114</v>
      </c>
    </row>
    <row r="9" customFormat="false" ht="12.75" hidden="true" customHeight="false" outlineLevel="0" collapsed="false">
      <c r="A9" s="78" t="s">
        <v>4115</v>
      </c>
    </row>
    <row r="10" customFormat="false" ht="12.75" hidden="true" customHeight="false" outlineLevel="0" collapsed="false">
      <c r="A10" s="78" t="s">
        <v>4116</v>
      </c>
    </row>
    <row r="11" customFormat="false" ht="12.75" hidden="true" customHeight="false" outlineLevel="0" collapsed="false">
      <c r="A11" s="78" t="s">
        <v>4117</v>
      </c>
    </row>
    <row r="12" customFormat="false" ht="12.75" hidden="true" customHeight="false" outlineLevel="0" collapsed="false">
      <c r="A12" s="78" t="s">
        <v>4118</v>
      </c>
    </row>
    <row r="13" customFormat="false" ht="12.75" hidden="true" customHeight="false" outlineLevel="0" collapsed="false">
      <c r="A13" s="78" t="s">
        <v>4119</v>
      </c>
    </row>
    <row r="14" customFormat="false" ht="12.75" hidden="true" customHeight="false" outlineLevel="0" collapsed="false">
      <c r="A14" s="78" t="s">
        <v>4120</v>
      </c>
    </row>
    <row r="15" customFormat="false" ht="12.75" hidden="true" customHeight="false" outlineLevel="0" collapsed="false">
      <c r="A15" s="78" t="s">
        <v>4121</v>
      </c>
    </row>
    <row r="16" customFormat="false" ht="12.75" hidden="true" customHeight="false" outlineLevel="0" collapsed="false">
      <c r="A16" s="78" t="s">
        <v>4122</v>
      </c>
    </row>
    <row r="17" customFormat="false" ht="12.75" hidden="true" customHeight="false" outlineLevel="0" collapsed="false">
      <c r="A17" s="78" t="s">
        <v>4123</v>
      </c>
    </row>
    <row r="18" customFormat="false" ht="12.75" hidden="true" customHeight="false" outlineLevel="0" collapsed="false">
      <c r="A18" s="78" t="s">
        <v>4124</v>
      </c>
    </row>
    <row r="19" customFormat="false" ht="12.75" hidden="true" customHeight="false" outlineLevel="0" collapsed="false">
      <c r="A19" s="78" t="s">
        <v>4125</v>
      </c>
    </row>
    <row r="20" customFormat="false" ht="12.75" hidden="true" customHeight="false" outlineLevel="0" collapsed="false">
      <c r="A20" s="78" t="s">
        <v>4126</v>
      </c>
    </row>
    <row r="21" customFormat="false" ht="12.75" hidden="true" customHeight="false" outlineLevel="0" collapsed="false">
      <c r="A21" s="78" t="s">
        <v>4127</v>
      </c>
    </row>
    <row r="22" customFormat="false" ht="12.75" hidden="true" customHeight="false" outlineLevel="0" collapsed="false">
      <c r="A22" s="78" t="s">
        <v>4128</v>
      </c>
    </row>
    <row r="23" customFormat="false" ht="12.75" hidden="true" customHeight="false" outlineLevel="0" collapsed="false">
      <c r="A23" s="78" t="s">
        <v>4129</v>
      </c>
    </row>
    <row r="24" customFormat="false" ht="12.75" hidden="true" customHeight="false" outlineLevel="0" collapsed="false">
      <c r="A24" s="78" t="s">
        <v>4130</v>
      </c>
    </row>
    <row r="25" customFormat="false" ht="12.75" hidden="true" customHeight="false" outlineLevel="0" collapsed="false">
      <c r="A25" s="78" t="s">
        <v>4131</v>
      </c>
    </row>
    <row r="26" customFormat="false" ht="12.75" hidden="true" customHeight="false" outlineLevel="0" collapsed="false">
      <c r="A26" s="78" t="s">
        <v>4132</v>
      </c>
    </row>
    <row r="27" customFormat="false" ht="12.75" hidden="true" customHeight="false" outlineLevel="0" collapsed="false">
      <c r="A27" s="78" t="s">
        <v>4133</v>
      </c>
    </row>
    <row r="28" customFormat="false" ht="12.75" hidden="true" customHeight="false" outlineLevel="0" collapsed="false">
      <c r="A28" s="78" t="s">
        <v>4134</v>
      </c>
    </row>
    <row r="29" customFormat="false" ht="12.75" hidden="true" customHeight="false" outlineLevel="0" collapsed="false">
      <c r="A29" s="78" t="s">
        <v>4135</v>
      </c>
    </row>
    <row r="30" customFormat="false" ht="12.75" hidden="true" customHeight="false" outlineLevel="0" collapsed="false">
      <c r="A30" s="78" t="s">
        <v>4136</v>
      </c>
    </row>
    <row r="31" customFormat="false" ht="12.75" hidden="true" customHeight="false" outlineLevel="0" collapsed="false">
      <c r="A31" s="78" t="s">
        <v>4137</v>
      </c>
    </row>
    <row r="32" customFormat="false" ht="12.75" hidden="true" customHeight="false" outlineLevel="0" collapsed="false">
      <c r="A32" s="78" t="s">
        <v>4138</v>
      </c>
    </row>
    <row r="33" customFormat="false" ht="12.75" hidden="true" customHeight="false" outlineLevel="0" collapsed="false">
      <c r="A33" s="78" t="s">
        <v>4139</v>
      </c>
    </row>
    <row r="34" customFormat="false" ht="12.75" hidden="true" customHeight="false" outlineLevel="0" collapsed="false">
      <c r="A34" s="78" t="s">
        <v>4140</v>
      </c>
    </row>
    <row r="35" customFormat="false" ht="12.75" hidden="true" customHeight="false" outlineLevel="0" collapsed="false">
      <c r="A35" s="78" t="s">
        <v>4141</v>
      </c>
    </row>
    <row r="36" customFormat="false" ht="12.75" hidden="true" customHeight="false" outlineLevel="0" collapsed="false">
      <c r="A36" s="78" t="s">
        <v>4142</v>
      </c>
    </row>
    <row r="37" customFormat="false" ht="12.75" hidden="true" customHeight="false" outlineLevel="0" collapsed="false">
      <c r="A37" s="78" t="s">
        <v>4143</v>
      </c>
    </row>
    <row r="38" customFormat="false" ht="12.75" hidden="true" customHeight="false" outlineLevel="0" collapsed="false">
      <c r="A38" s="78" t="s">
        <v>4144</v>
      </c>
    </row>
    <row r="39" customFormat="false" ht="12.75" hidden="true" customHeight="false" outlineLevel="0" collapsed="false">
      <c r="A39" s="78" t="s">
        <v>4145</v>
      </c>
    </row>
    <row r="40" customFormat="false" ht="12.75" hidden="true" customHeight="false" outlineLevel="0" collapsed="false">
      <c r="A40" s="78" t="s">
        <v>4146</v>
      </c>
    </row>
    <row r="41" customFormat="false" ht="12.75" hidden="true" customHeight="false" outlineLevel="0" collapsed="false">
      <c r="A41" s="78" t="s">
        <v>4147</v>
      </c>
    </row>
    <row r="42" customFormat="false" ht="12.75" hidden="true" customHeight="false" outlineLevel="0" collapsed="false">
      <c r="A42" s="78" t="s">
        <v>4148</v>
      </c>
    </row>
    <row r="43" customFormat="false" ht="12.75" hidden="true" customHeight="false" outlineLevel="0" collapsed="false">
      <c r="A43" s="78" t="s">
        <v>4150</v>
      </c>
    </row>
    <row r="44" customFormat="false" ht="12.75" hidden="true" customHeight="false" outlineLevel="0" collapsed="false">
      <c r="A44" s="78" t="s">
        <v>4152</v>
      </c>
    </row>
    <row r="45" customFormat="false" ht="12.75" hidden="true" customHeight="false" outlineLevel="0" collapsed="false">
      <c r="A45" s="78" t="s">
        <v>4153</v>
      </c>
    </row>
    <row r="46" customFormat="false" ht="12.75" hidden="true" customHeight="false" outlineLevel="0" collapsed="false">
      <c r="A46" s="78" t="s">
        <v>4154</v>
      </c>
    </row>
    <row r="47" customFormat="false" ht="12.75" hidden="true" customHeight="false" outlineLevel="0" collapsed="false">
      <c r="A47" s="78" t="s">
        <v>4155</v>
      </c>
    </row>
    <row r="48" customFormat="false" ht="12.75" hidden="true" customHeight="false" outlineLevel="0" collapsed="false">
      <c r="A48" s="78" t="s">
        <v>4156</v>
      </c>
    </row>
    <row r="49" customFormat="false" ht="12.75" hidden="true" customHeight="false" outlineLevel="0" collapsed="false">
      <c r="A49" s="78" t="s">
        <v>4157</v>
      </c>
    </row>
    <row r="50" customFormat="false" ht="12.75" hidden="true" customHeight="false" outlineLevel="0" collapsed="false">
      <c r="A50" s="78" t="s">
        <v>4158</v>
      </c>
    </row>
    <row r="51" customFormat="false" ht="12.75" hidden="true" customHeight="false" outlineLevel="0" collapsed="false">
      <c r="A51" s="78" t="s">
        <v>4159</v>
      </c>
    </row>
    <row r="52" customFormat="false" ht="12.75" hidden="true" customHeight="false" outlineLevel="0" collapsed="false">
      <c r="A52" s="78" t="s">
        <v>4160</v>
      </c>
    </row>
    <row r="53" customFormat="false" ht="12.75" hidden="true" customHeight="false" outlineLevel="0" collapsed="false">
      <c r="A53" s="78" t="s">
        <v>4161</v>
      </c>
    </row>
    <row r="54" customFormat="false" ht="12.75" hidden="true" customHeight="false" outlineLevel="0" collapsed="false">
      <c r="A54" s="78" t="s">
        <v>4162</v>
      </c>
    </row>
    <row r="55" customFormat="false" ht="12.75" hidden="true" customHeight="false" outlineLevel="0" collapsed="false">
      <c r="A55" s="78" t="s">
        <v>4163</v>
      </c>
    </row>
    <row r="56" customFormat="false" ht="12.75" hidden="true" customHeight="false" outlineLevel="0" collapsed="false">
      <c r="A56" s="78" t="s">
        <v>4164</v>
      </c>
    </row>
    <row r="57" customFormat="false" ht="12.75" hidden="true" customHeight="false" outlineLevel="0" collapsed="false">
      <c r="A57" s="78" t="s">
        <v>4165</v>
      </c>
    </row>
    <row r="58" customFormat="false" ht="12.75" hidden="true" customHeight="false" outlineLevel="0" collapsed="false"/>
    <row r="59" customFormat="false" ht="12.75" hidden="true" customHeight="false" outlineLevel="0" collapsed="false">
      <c r="A59" s="78" t="s">
        <v>4166</v>
      </c>
    </row>
    <row r="60" customFormat="false" ht="12.75" hidden="true" customHeight="false" outlineLevel="0" collapsed="false"/>
    <row r="61" customFormat="false" ht="12.75" hidden="true" customHeight="false" outlineLevel="0" collapsed="false"/>
    <row r="62" s="80" customFormat="true" ht="12.75" hidden="false" customHeight="false" outlineLevel="0" collapsed="false">
      <c r="A62" s="79"/>
      <c r="B62" s="79" t="s">
        <v>4489</v>
      </c>
      <c r="C62" s="79" t="s">
        <v>4490</v>
      </c>
      <c r="D62" s="79" t="s">
        <v>4491</v>
      </c>
      <c r="E62" s="79" t="s">
        <v>4492</v>
      </c>
      <c r="F62" s="79" t="s">
        <v>4493</v>
      </c>
      <c r="G62" s="79" t="s">
        <v>4494</v>
      </c>
      <c r="H62" s="79" t="s">
        <v>4495</v>
      </c>
      <c r="J62" s="80" t="s">
        <v>4496</v>
      </c>
    </row>
    <row r="63" customFormat="false" ht="12.75" hidden="true" customHeight="false" outlineLevel="0" collapsed="false">
      <c r="A63" s="78" t="s">
        <v>4497</v>
      </c>
      <c r="B63" s="78" t="s">
        <v>4498</v>
      </c>
      <c r="C63" s="78" t="s">
        <v>4499</v>
      </c>
      <c r="D63" s="78" t="s">
        <v>4500</v>
      </c>
      <c r="E63" s="78" t="s">
        <v>4501</v>
      </c>
      <c r="F63" s="78" t="s">
        <v>4502</v>
      </c>
      <c r="G63" s="78" t="s">
        <v>4503</v>
      </c>
      <c r="H63" s="78" t="s">
        <v>4504</v>
      </c>
    </row>
    <row r="64" customFormat="false" ht="12.75" hidden="false" customHeight="false" outlineLevel="0" collapsed="false">
      <c r="A64" s="78" t="s">
        <v>4505</v>
      </c>
      <c r="B64" s="78" t="n">
        <v>11.157</v>
      </c>
      <c r="C64" s="78" t="n">
        <v>11.0899</v>
      </c>
      <c r="D64" s="78" t="n">
        <v>10.8657</v>
      </c>
      <c r="E64" s="78" t="n">
        <v>5.84037</v>
      </c>
      <c r="F64" s="78" t="n">
        <v>10.6683</v>
      </c>
      <c r="G64" s="78" t="n">
        <v>9.29468</v>
      </c>
      <c r="H64" s="78" t="n">
        <v>7.26273</v>
      </c>
      <c r="J64" s="78" t="s">
        <v>4506</v>
      </c>
    </row>
    <row r="65" customFormat="false" ht="12.75" hidden="false" customHeight="false" outlineLevel="0" collapsed="false">
      <c r="A65" s="78" t="s">
        <v>4507</v>
      </c>
      <c r="B65" s="78" t="n">
        <v>7.89788</v>
      </c>
      <c r="C65" s="78" t="n">
        <v>8.10328</v>
      </c>
      <c r="D65" s="78" t="n">
        <v>7.60145</v>
      </c>
      <c r="E65" s="78" t="n">
        <v>8.07035</v>
      </c>
      <c r="F65" s="78" t="n">
        <v>7.80554</v>
      </c>
      <c r="G65" s="78" t="n">
        <v>7.84268</v>
      </c>
      <c r="H65" s="78" t="n">
        <v>7.7275</v>
      </c>
      <c r="J65" s="78" t="s">
        <v>4506</v>
      </c>
    </row>
    <row r="66" customFormat="false" ht="12.75" hidden="false" customHeight="false" outlineLevel="0" collapsed="false">
      <c r="A66" s="78" t="s">
        <v>4508</v>
      </c>
      <c r="B66" s="78" t="n">
        <v>7.64931</v>
      </c>
      <c r="C66" s="80" t="n">
        <v>2.457</v>
      </c>
      <c r="D66" s="78" t="n">
        <v>7.65492</v>
      </c>
      <c r="E66" s="78" t="n">
        <v>4.73908</v>
      </c>
      <c r="F66" s="80" t="n">
        <v>2.457</v>
      </c>
      <c r="G66" s="80" t="n">
        <v>2.457</v>
      </c>
      <c r="H66" s="80" t="n">
        <v>2.457</v>
      </c>
      <c r="J66" s="80" t="n">
        <v>2.457</v>
      </c>
    </row>
    <row r="67" customFormat="false" ht="12.75" hidden="false" customHeight="false" outlineLevel="0" collapsed="false">
      <c r="A67" s="78" t="s">
        <v>4509</v>
      </c>
      <c r="B67" s="78" t="n">
        <v>0</v>
      </c>
      <c r="C67" s="78" t="n">
        <v>0</v>
      </c>
      <c r="D67" s="80" t="n">
        <v>0.301</v>
      </c>
      <c r="E67" s="78" t="n">
        <v>0</v>
      </c>
      <c r="F67" s="80" t="n">
        <v>0.301</v>
      </c>
      <c r="G67" s="80" t="n">
        <v>0.301</v>
      </c>
      <c r="H67" s="80" t="n">
        <v>0.301</v>
      </c>
      <c r="J67" s="80" t="n">
        <v>0.301</v>
      </c>
    </row>
    <row r="68" customFormat="false" ht="12.75" hidden="false" customHeight="false" outlineLevel="0" collapsed="false">
      <c r="A68" s="78" t="s">
        <v>4510</v>
      </c>
      <c r="B68" s="78" t="n">
        <v>0</v>
      </c>
      <c r="C68" s="78" t="n">
        <v>0</v>
      </c>
      <c r="D68" s="78" t="n">
        <v>0</v>
      </c>
      <c r="E68" s="78" t="n">
        <v>0</v>
      </c>
      <c r="F68" s="78" t="n">
        <v>0</v>
      </c>
      <c r="G68" s="78" t="n">
        <v>0</v>
      </c>
      <c r="H68" s="80" t="n">
        <v>0.119</v>
      </c>
      <c r="J68" s="78" t="n">
        <v>0.119</v>
      </c>
    </row>
    <row r="69" customFormat="false" ht="12.75" hidden="false" customHeight="false" outlineLevel="0" collapsed="false">
      <c r="A69" s="78" t="s">
        <v>4511</v>
      </c>
      <c r="B69" s="78" t="n">
        <v>0</v>
      </c>
      <c r="C69" s="78" t="n">
        <v>1.86471</v>
      </c>
      <c r="D69" s="78" t="n">
        <v>0</v>
      </c>
      <c r="E69" s="80" t="n">
        <v>3.122</v>
      </c>
      <c r="F69" s="78" t="n">
        <v>1.9662</v>
      </c>
      <c r="G69" s="80" t="n">
        <v>3.122</v>
      </c>
      <c r="H69" s="80" t="n">
        <v>3.122</v>
      </c>
      <c r="J69" s="80" t="n">
        <v>3.122</v>
      </c>
    </row>
    <row r="70" s="81" customFormat="true" ht="12.75" hidden="false" customHeight="false" outlineLevel="0" collapsed="false">
      <c r="A70" s="81" t="s">
        <v>166</v>
      </c>
      <c r="B70" s="81" t="n">
        <v>0.093949</v>
      </c>
      <c r="C70" s="81" t="n">
        <v>0.0762602</v>
      </c>
      <c r="D70" s="81" t="n">
        <v>0.0935558</v>
      </c>
      <c r="E70" s="81" t="n">
        <v>0.079096</v>
      </c>
      <c r="F70" s="81" t="n">
        <v>0.0759794</v>
      </c>
      <c r="G70" s="81" t="n">
        <v>0.0727811</v>
      </c>
      <c r="H70" s="81" t="n">
        <v>0.0724518</v>
      </c>
      <c r="J70" s="81" t="n">
        <v>0.08</v>
      </c>
    </row>
    <row r="71" customFormat="false" ht="12.75" hidden="false" customHeight="false" outlineLevel="0" collapsed="false">
      <c r="A71" s="78" t="s">
        <v>4498</v>
      </c>
      <c r="B71" s="80" t="n">
        <v>-2.2472</v>
      </c>
      <c r="C71" s="80" t="n">
        <v>-2.2472</v>
      </c>
      <c r="D71" s="80" t="n">
        <v>-2.2472</v>
      </c>
      <c r="E71" s="80" t="n">
        <v>-2.2472</v>
      </c>
      <c r="F71" s="80" t="n">
        <v>-2.2472</v>
      </c>
      <c r="G71" s="80" t="n">
        <v>-2.2472</v>
      </c>
      <c r="H71" s="80" t="n">
        <v>-2.2472</v>
      </c>
      <c r="J71" s="80" t="n">
        <v>2.2472</v>
      </c>
    </row>
    <row r="72" customFormat="false" ht="12.75" hidden="false" customHeight="false" outlineLevel="0" collapsed="false">
      <c r="A72" s="82" t="s">
        <v>4512</v>
      </c>
      <c r="B72" s="82" t="n">
        <v>0</v>
      </c>
      <c r="C72" s="82" t="n">
        <v>1.7899</v>
      </c>
      <c r="D72" s="82" t="n">
        <v>0</v>
      </c>
      <c r="E72" s="82" t="n">
        <v>0</v>
      </c>
      <c r="F72" s="82" t="n">
        <v>1.74116</v>
      </c>
      <c r="G72" s="82" t="n">
        <v>1.18606</v>
      </c>
      <c r="H72" s="82" t="n">
        <v>1.12891</v>
      </c>
      <c r="J72" s="78" t="s">
        <v>4506</v>
      </c>
    </row>
    <row r="73" customFormat="false" ht="12.75" hidden="false" customHeight="false" outlineLevel="0" collapsed="false">
      <c r="A73" s="83" t="s">
        <v>4513</v>
      </c>
      <c r="B73" s="83" t="n">
        <v>10.46113279</v>
      </c>
      <c r="C73" s="83" t="n">
        <v>0</v>
      </c>
      <c r="D73" s="83" t="n">
        <v>10.53082945</v>
      </c>
      <c r="E73" s="83" t="n">
        <v>0</v>
      </c>
      <c r="F73" s="83" t="n">
        <v>9.934818341</v>
      </c>
      <c r="G73" s="83" t="n">
        <v>0</v>
      </c>
      <c r="H73" s="83" t="n">
        <v>6.563275928</v>
      </c>
    </row>
    <row r="74" customFormat="false" ht="12.75" hidden="false" customHeight="false" outlineLevel="0" collapsed="false">
      <c r="A74" s="83" t="s">
        <v>4514</v>
      </c>
      <c r="B74" s="83" t="n">
        <v>11.32405759</v>
      </c>
      <c r="C74" s="83" t="n">
        <v>16.546875</v>
      </c>
      <c r="D74" s="83" t="n">
        <v>11.03209525</v>
      </c>
      <c r="E74" s="83" t="n">
        <v>13.2946</v>
      </c>
      <c r="F74" s="83" t="n">
        <v>11.35997283</v>
      </c>
      <c r="G74" s="83" t="n">
        <v>12.1186</v>
      </c>
      <c r="H74" s="83" t="n">
        <v>9.175310513</v>
      </c>
    </row>
    <row r="75" customFormat="false" ht="12.75" hidden="false" customHeight="false" outlineLevel="0" collapsed="false">
      <c r="A75" s="84" t="s">
        <v>4515</v>
      </c>
      <c r="B75" s="84" t="n">
        <v>7.189688317</v>
      </c>
      <c r="C75" s="84" t="n">
        <v>0</v>
      </c>
      <c r="D75" s="84" t="n">
        <v>7.254265976</v>
      </c>
      <c r="E75" s="84" t="n">
        <v>0</v>
      </c>
      <c r="F75" s="84" t="n">
        <v>6.307513005</v>
      </c>
      <c r="G75" s="84" t="n">
        <v>1.8682</v>
      </c>
      <c r="H75" s="84" t="n">
        <v>7.21226951</v>
      </c>
    </row>
    <row r="76" customFormat="false" ht="12.75" hidden="false" customHeight="false" outlineLevel="0" collapsed="false">
      <c r="A76" s="84" t="s">
        <v>4516</v>
      </c>
      <c r="B76" s="84" t="n">
        <v>7.908792317</v>
      </c>
      <c r="C76" s="84" t="n">
        <v>8.9888</v>
      </c>
      <c r="D76" s="84" t="n">
        <v>7.612312975</v>
      </c>
      <c r="E76" s="84" t="n">
        <v>8.9888</v>
      </c>
      <c r="F76" s="84" t="n">
        <v>7.814365053</v>
      </c>
      <c r="G76" s="84" t="n">
        <v>8.6878</v>
      </c>
      <c r="H76" s="84" t="n">
        <v>7.735917511</v>
      </c>
    </row>
    <row r="77" customFormat="false" ht="12.75" hidden="false" customHeight="false" outlineLevel="0" collapsed="false">
      <c r="A77" s="83" t="s">
        <v>4517</v>
      </c>
      <c r="B77" s="83" t="n">
        <v>7.303156422</v>
      </c>
      <c r="C77" s="85" t="n">
        <v>2.457</v>
      </c>
      <c r="D77" s="83" t="n">
        <v>7.31021213</v>
      </c>
      <c r="E77" s="83" t="n">
        <v>-11.26058974</v>
      </c>
      <c r="F77" s="85" t="n">
        <v>2.457</v>
      </c>
      <c r="G77" s="85" t="n">
        <v>2.457</v>
      </c>
      <c r="H77" s="85" t="n">
        <v>2.457</v>
      </c>
    </row>
    <row r="78" customFormat="false" ht="12.75" hidden="false" customHeight="false" outlineLevel="0" collapsed="false">
      <c r="A78" s="83" t="s">
        <v>4518</v>
      </c>
      <c r="B78" s="83" t="n">
        <v>7.662708422</v>
      </c>
      <c r="C78" s="85" t="n">
        <v>2.457</v>
      </c>
      <c r="D78" s="83" t="n">
        <v>7.668259129</v>
      </c>
      <c r="E78" s="83" t="n">
        <v>5.8668</v>
      </c>
      <c r="F78" s="85" t="n">
        <v>2.457</v>
      </c>
      <c r="G78" s="85" t="n">
        <v>2.457</v>
      </c>
      <c r="H78" s="85" t="n">
        <v>2.457</v>
      </c>
    </row>
    <row r="79" customFormat="false" ht="12.75" hidden="false" customHeight="false" outlineLevel="0" collapsed="false">
      <c r="A79" s="84" t="s">
        <v>4519</v>
      </c>
      <c r="B79" s="84" t="n">
        <v>0</v>
      </c>
      <c r="C79" s="84" t="n">
        <v>0</v>
      </c>
      <c r="D79" s="86" t="n">
        <v>0.301</v>
      </c>
      <c r="E79" s="84" t="n">
        <v>0</v>
      </c>
      <c r="F79" s="86" t="n">
        <v>0.301</v>
      </c>
      <c r="G79" s="86" t="n">
        <v>0.301</v>
      </c>
      <c r="H79" s="86" t="n">
        <v>0.301</v>
      </c>
    </row>
    <row r="80" customFormat="false" ht="12.75" hidden="false" customHeight="false" outlineLevel="0" collapsed="false">
      <c r="A80" s="84" t="s">
        <v>4520</v>
      </c>
      <c r="B80" s="84" t="n">
        <v>0.7191040005</v>
      </c>
      <c r="C80" s="84" t="n">
        <v>8.9888</v>
      </c>
      <c r="D80" s="86" t="n">
        <v>0.301</v>
      </c>
      <c r="E80" s="84" t="n">
        <v>8.9888</v>
      </c>
      <c r="F80" s="86" t="n">
        <v>0.301</v>
      </c>
      <c r="G80" s="86" t="n">
        <v>0.301</v>
      </c>
      <c r="H80" s="86" t="n">
        <v>0.301</v>
      </c>
    </row>
    <row r="81" customFormat="false" ht="12.75" hidden="false" customHeight="false" outlineLevel="0" collapsed="false">
      <c r="A81" s="83" t="s">
        <v>4521</v>
      </c>
      <c r="B81" s="83" t="n">
        <v>0</v>
      </c>
      <c r="C81" s="83" t="n">
        <v>0</v>
      </c>
      <c r="D81" s="83" t="n">
        <v>0</v>
      </c>
      <c r="E81" s="83" t="n">
        <v>0</v>
      </c>
      <c r="F81" s="83" t="n">
        <v>0</v>
      </c>
      <c r="G81" s="83" t="n">
        <v>0</v>
      </c>
      <c r="H81" s="85" t="n">
        <v>0.119</v>
      </c>
    </row>
    <row r="82" customFormat="false" ht="12.75" hidden="false" customHeight="false" outlineLevel="0" collapsed="false">
      <c r="A82" s="83" t="s">
        <v>4522</v>
      </c>
      <c r="B82" s="83" t="n">
        <v>0.2397013335</v>
      </c>
      <c r="C82" s="83" t="n">
        <v>6.5318</v>
      </c>
      <c r="D82" s="83" t="n">
        <v>0.2386979994</v>
      </c>
      <c r="E82" s="83" t="n">
        <v>6.387133333</v>
      </c>
      <c r="F82" s="83" t="n">
        <v>0.8143739962</v>
      </c>
      <c r="G82" s="83" t="n">
        <v>3.4098</v>
      </c>
      <c r="H82" s="85" t="n">
        <v>0.119</v>
      </c>
    </row>
    <row r="83" customFormat="false" ht="12.75" hidden="false" customHeight="false" outlineLevel="0" collapsed="false">
      <c r="A83" s="84" t="s">
        <v>4523</v>
      </c>
      <c r="B83" s="84" t="n">
        <v>0</v>
      </c>
      <c r="C83" s="84" t="n">
        <v>0</v>
      </c>
      <c r="D83" s="84" t="n">
        <v>0</v>
      </c>
      <c r="E83" s="86" t="n">
        <v>3.122</v>
      </c>
      <c r="F83" s="84" t="n">
        <v>1.42639551</v>
      </c>
      <c r="G83" s="86" t="n">
        <v>3.122</v>
      </c>
      <c r="H83" s="86" t="n">
        <v>3.122</v>
      </c>
    </row>
    <row r="84" customFormat="false" ht="12.75" hidden="false" customHeight="false" outlineLevel="0" collapsed="false">
      <c r="A84" s="84" t="s">
        <v>4524</v>
      </c>
      <c r="B84" s="84" t="n">
        <v>0.3595520004</v>
      </c>
      <c r="C84" s="84" t="n">
        <v>6.5318</v>
      </c>
      <c r="D84" s="84" t="n">
        <v>0.3580469991</v>
      </c>
      <c r="E84" s="86" t="n">
        <v>3.122</v>
      </c>
      <c r="F84" s="84" t="n">
        <v>2.240769506</v>
      </c>
      <c r="G84" s="86" t="n">
        <v>3.122</v>
      </c>
      <c r="H84" s="86" t="n">
        <v>3.122</v>
      </c>
    </row>
    <row r="85" customFormat="false" ht="12.75" hidden="false" customHeight="false" outlineLevel="0" collapsed="false">
      <c r="A85" s="83" t="s">
        <v>4525</v>
      </c>
      <c r="B85" s="83" t="n">
        <v>0</v>
      </c>
      <c r="C85" s="83" t="n">
        <v>0</v>
      </c>
      <c r="D85" s="83" t="n">
        <v>0</v>
      </c>
      <c r="E85" s="83" t="n">
        <v>0</v>
      </c>
      <c r="F85" s="83" t="n">
        <v>1.609290021</v>
      </c>
      <c r="G85" s="83" t="n">
        <v>0</v>
      </c>
      <c r="H85" s="83" t="n">
        <v>1.00315902</v>
      </c>
    </row>
    <row r="86" customFormat="false" ht="12.75" hidden="false" customHeight="false" outlineLevel="0" collapsed="false">
      <c r="A86" s="82" t="s">
        <v>4526</v>
      </c>
      <c r="B86" s="82" t="n">
        <v>0.1438208001</v>
      </c>
      <c r="C86" s="82" t="n">
        <v>3.2659</v>
      </c>
      <c r="D86" s="82" t="n">
        <v>0.1432187996</v>
      </c>
      <c r="E86" s="82" t="n">
        <v>7.948133333</v>
      </c>
      <c r="F86" s="82" t="n">
        <v>2.016477019</v>
      </c>
      <c r="G86" s="82" t="n">
        <v>1.7049</v>
      </c>
      <c r="H86" s="82" t="n">
        <v>1.13407102</v>
      </c>
    </row>
    <row r="87" customFormat="false" ht="12.75" hidden="false" customHeight="false" outlineLevel="0" collapsed="false">
      <c r="A87" s="78" t="s">
        <v>4527</v>
      </c>
      <c r="B87" s="78" t="n">
        <v>0</v>
      </c>
      <c r="C87" s="78" t="n">
        <v>0</v>
      </c>
      <c r="D87" s="78" t="n">
        <v>0</v>
      </c>
      <c r="E87" s="78" t="n">
        <v>0</v>
      </c>
      <c r="F87" s="78" t="n">
        <v>0</v>
      </c>
      <c r="G87" s="78" t="n">
        <v>0</v>
      </c>
      <c r="H87" s="78" t="n">
        <v>0</v>
      </c>
    </row>
    <row r="88" customFormat="false" ht="12.75" hidden="false" customHeight="false" outlineLevel="0" collapsed="false">
      <c r="A88" s="78" t="s">
        <v>4528</v>
      </c>
      <c r="B88" s="78" t="n">
        <v>0</v>
      </c>
      <c r="C88" s="78" t="n">
        <v>0</v>
      </c>
      <c r="D88" s="78" t="n">
        <v>0</v>
      </c>
      <c r="E88" s="78" t="n">
        <v>0</v>
      </c>
      <c r="F88" s="78" t="n">
        <v>0</v>
      </c>
      <c r="G88" s="78" t="n">
        <v>0</v>
      </c>
      <c r="H88" s="78" t="n">
        <v>0</v>
      </c>
    </row>
    <row r="89" customFormat="false" ht="12.75" hidden="false" customHeight="false" outlineLevel="0" collapsed="false">
      <c r="A89" s="78" t="s">
        <v>4529</v>
      </c>
      <c r="B89" s="78" t="n">
        <v>0</v>
      </c>
      <c r="C89" s="78" t="n">
        <v>0</v>
      </c>
      <c r="D89" s="78" t="n">
        <v>0</v>
      </c>
      <c r="E89" s="78" t="n">
        <v>0</v>
      </c>
      <c r="F89" s="78" t="n">
        <v>0</v>
      </c>
      <c r="G89" s="78" t="n">
        <v>0</v>
      </c>
      <c r="H89" s="78" t="n">
        <v>0</v>
      </c>
    </row>
    <row r="90" customFormat="false" ht="12.75" hidden="false" customHeight="false" outlineLevel="0" collapsed="false">
      <c r="A90" s="78" t="s">
        <v>4530</v>
      </c>
      <c r="B90" s="78" t="n">
        <v>0</v>
      </c>
      <c r="C90" s="78" t="n">
        <v>0</v>
      </c>
      <c r="D90" s="78" t="n">
        <v>0</v>
      </c>
      <c r="E90" s="78" t="n">
        <v>0</v>
      </c>
      <c r="F90" s="78" t="n">
        <v>0</v>
      </c>
      <c r="G90" s="78" t="n">
        <v>0</v>
      </c>
      <c r="H90" s="78" t="n">
        <v>0</v>
      </c>
    </row>
    <row r="91" customFormat="false" ht="12.75" hidden="false" customHeight="false" outlineLevel="0" collapsed="false">
      <c r="A91" s="78" t="s">
        <v>4531</v>
      </c>
      <c r="B91" s="78" t="n">
        <v>0</v>
      </c>
      <c r="C91" s="78" t="n">
        <v>0</v>
      </c>
      <c r="D91" s="78" t="n">
        <v>0</v>
      </c>
      <c r="E91" s="78" t="n">
        <v>0</v>
      </c>
      <c r="F91" s="78" t="n">
        <v>0</v>
      </c>
      <c r="G91" s="78" t="n">
        <v>0</v>
      </c>
      <c r="H91" s="78" t="n">
        <v>0</v>
      </c>
    </row>
    <row r="92" customFormat="false" ht="12.75" hidden="false" customHeight="false" outlineLevel="0" collapsed="false">
      <c r="A92" s="78" t="s">
        <v>4532</v>
      </c>
      <c r="B92" s="78" t="n">
        <v>0.093949</v>
      </c>
      <c r="C92" s="78" t="n">
        <v>0.0762602</v>
      </c>
      <c r="D92" s="78" t="n">
        <v>0.0935558</v>
      </c>
      <c r="E92" s="78" t="n">
        <v>0.079096</v>
      </c>
      <c r="F92" s="78" t="n">
        <v>0.0759794</v>
      </c>
      <c r="G92" s="78" t="n">
        <v>0.0727811</v>
      </c>
      <c r="H92" s="78" t="n">
        <v>0.0724518</v>
      </c>
    </row>
    <row r="93" customFormat="false" ht="12.75" hidden="false" customHeight="false" outlineLevel="0" collapsed="false">
      <c r="A93" s="78" t="s">
        <v>4533</v>
      </c>
      <c r="B93" s="78" t="n">
        <v>-0.000300637</v>
      </c>
      <c r="C93" s="78" t="n">
        <v>-0.000244033</v>
      </c>
      <c r="D93" s="78" t="n">
        <v>-0.000299378</v>
      </c>
      <c r="E93" s="78" t="n">
        <v>-0.000253107</v>
      </c>
      <c r="F93" s="78" t="n">
        <v>-0.000243134</v>
      </c>
      <c r="G93" s="78" t="n">
        <v>-0.000232899</v>
      </c>
      <c r="H93" s="78" t="n">
        <v>-0.000231846</v>
      </c>
    </row>
    <row r="94" customFormat="false" ht="12.75" hidden="false" customHeight="false" outlineLevel="0" collapsed="false">
      <c r="A94" s="78" t="s">
        <v>4534</v>
      </c>
      <c r="B94" s="78" t="n">
        <v>0</v>
      </c>
      <c r="C94" s="78" t="n">
        <v>0</v>
      </c>
      <c r="D94" s="78" t="n">
        <v>0</v>
      </c>
      <c r="E94" s="78" t="n">
        <v>0</v>
      </c>
      <c r="F94" s="78" t="n">
        <v>0</v>
      </c>
      <c r="G94" s="78" t="n">
        <v>0</v>
      </c>
      <c r="H94" s="78" t="n">
        <v>0</v>
      </c>
    </row>
    <row r="95" customFormat="false" ht="12.75" hidden="false" customHeight="false" outlineLevel="0" collapsed="false">
      <c r="A95" s="78" t="s">
        <v>4535</v>
      </c>
      <c r="B95" s="78" t="n">
        <v>0</v>
      </c>
      <c r="C95" s="78" t="n">
        <v>0</v>
      </c>
      <c r="D95" s="78" t="n">
        <v>0</v>
      </c>
      <c r="E95" s="78" t="n">
        <v>0</v>
      </c>
      <c r="F95" s="78" t="n">
        <v>0</v>
      </c>
      <c r="G95" s="78" t="n">
        <v>0</v>
      </c>
      <c r="H95" s="78" t="n">
        <v>0</v>
      </c>
    </row>
    <row r="96" customFormat="false" ht="12.75" hidden="false" customHeight="false" outlineLevel="0" collapsed="false">
      <c r="A96" s="78" t="s">
        <v>4536</v>
      </c>
      <c r="B96" s="78" t="n">
        <v>0</v>
      </c>
      <c r="C96" s="78" t="n">
        <v>0</v>
      </c>
      <c r="D96" s="78" t="n">
        <v>0</v>
      </c>
      <c r="E96" s="78" t="n">
        <v>0</v>
      </c>
      <c r="F96" s="78" t="n">
        <v>0</v>
      </c>
      <c r="G96" s="78" t="n">
        <v>0</v>
      </c>
      <c r="H96" s="78" t="n">
        <v>0</v>
      </c>
    </row>
    <row r="97" customFormat="false" ht="12.75" hidden="false" customHeight="false" outlineLevel="0" collapsed="false">
      <c r="A97" s="78" t="s">
        <v>4537</v>
      </c>
      <c r="B97" s="78" t="n">
        <v>0</v>
      </c>
      <c r="C97" s="78" t="n">
        <v>0</v>
      </c>
      <c r="D97" s="78" t="n">
        <v>0</v>
      </c>
      <c r="E97" s="78" t="n">
        <v>0</v>
      </c>
      <c r="F97" s="78" t="n">
        <v>0</v>
      </c>
      <c r="G97" s="78" t="n">
        <v>0</v>
      </c>
      <c r="H97" s="78" t="n">
        <v>0</v>
      </c>
    </row>
    <row r="98" customFormat="false" ht="12.75" hidden="false" customHeight="false" outlineLevel="0" collapsed="false">
      <c r="A98" s="78" t="s">
        <v>4538</v>
      </c>
      <c r="B98" s="78" t="n">
        <v>-0.000319427</v>
      </c>
      <c r="C98" s="78" t="n">
        <v>-0.000259285</v>
      </c>
      <c r="D98" s="78" t="n">
        <v>-0.00031809</v>
      </c>
      <c r="E98" s="78" t="n">
        <v>-0.000268927</v>
      </c>
      <c r="F98" s="78" t="n">
        <v>-0.00025833</v>
      </c>
      <c r="G98" s="78" t="n">
        <v>-0.000247456</v>
      </c>
      <c r="H98" s="78" t="n">
        <v>-0.000246336</v>
      </c>
    </row>
    <row r="99" customFormat="false" ht="12.75" hidden="false" customHeight="false" outlineLevel="0" collapsed="false">
      <c r="A99" s="78" t="s">
        <v>4539</v>
      </c>
      <c r="B99" s="78" t="n">
        <v>0</v>
      </c>
      <c r="C99" s="78" t="n">
        <v>0</v>
      </c>
      <c r="D99" s="78" t="n">
        <v>0</v>
      </c>
      <c r="E99" s="78" t="n">
        <v>0</v>
      </c>
      <c r="F99" s="78" t="n">
        <v>0</v>
      </c>
      <c r="G99" s="78" t="n">
        <v>0</v>
      </c>
      <c r="H99" s="78" t="n">
        <v>0</v>
      </c>
    </row>
    <row r="100" customFormat="false" ht="12.75" hidden="false" customHeight="false" outlineLevel="0" collapsed="false">
      <c r="A100" s="78" t="s">
        <v>4540</v>
      </c>
      <c r="B100" s="78" t="n">
        <v>0</v>
      </c>
      <c r="C100" s="78" t="n">
        <v>0</v>
      </c>
      <c r="D100" s="78" t="n">
        <v>0</v>
      </c>
      <c r="E100" s="78" t="n">
        <v>0</v>
      </c>
      <c r="F100" s="78" t="n">
        <v>0</v>
      </c>
      <c r="G100" s="78" t="n">
        <v>0</v>
      </c>
      <c r="H100" s="78" t="n">
        <v>0</v>
      </c>
    </row>
    <row r="101" customFormat="false" ht="12.75" hidden="false" customHeight="false" outlineLevel="0" collapsed="false">
      <c r="A101" s="78" t="s">
        <v>4541</v>
      </c>
      <c r="B101" s="78" t="n">
        <v>0</v>
      </c>
      <c r="C101" s="78" t="n">
        <v>0</v>
      </c>
      <c r="D101" s="78" t="n">
        <v>0</v>
      </c>
      <c r="E101" s="78" t="n">
        <v>0</v>
      </c>
      <c r="F101" s="78" t="n">
        <v>0</v>
      </c>
      <c r="G101" s="78" t="n">
        <v>0</v>
      </c>
      <c r="H101" s="78" t="n">
        <v>0</v>
      </c>
    </row>
    <row r="102" customFormat="false" ht="12.75" hidden="false" customHeight="false" outlineLevel="0" collapsed="false">
      <c r="A102" s="78" t="s">
        <v>4542</v>
      </c>
      <c r="B102" s="78" t="n">
        <v>0</v>
      </c>
      <c r="C102" s="78" t="n">
        <v>0</v>
      </c>
      <c r="D102" s="78" t="n">
        <v>0</v>
      </c>
      <c r="E102" s="78" t="n">
        <v>0</v>
      </c>
      <c r="F102" s="78" t="n">
        <v>0</v>
      </c>
      <c r="G102" s="78" t="n">
        <v>0</v>
      </c>
      <c r="H102" s="78" t="n">
        <v>0</v>
      </c>
    </row>
    <row r="103" customFormat="false" ht="12.75" hidden="false" customHeight="false" outlineLevel="0" collapsed="false">
      <c r="A103" s="78" t="s">
        <v>4543</v>
      </c>
      <c r="B103" s="78" t="n">
        <v>0</v>
      </c>
      <c r="C103" s="78" t="n">
        <v>0</v>
      </c>
      <c r="D103" s="78" t="n">
        <v>0</v>
      </c>
      <c r="E103" s="78" t="n">
        <v>0</v>
      </c>
      <c r="F103" s="78" t="n">
        <v>0</v>
      </c>
      <c r="G103" s="78" t="n">
        <v>0</v>
      </c>
      <c r="H103" s="78" t="n">
        <v>0</v>
      </c>
    </row>
    <row r="104" customFormat="false" ht="12.75" hidden="false" customHeight="false" outlineLevel="0" collapsed="false">
      <c r="A104" s="78" t="s">
        <v>4544</v>
      </c>
      <c r="B104" s="78" t="n">
        <v>0</v>
      </c>
      <c r="C104" s="78" t="n">
        <v>0</v>
      </c>
      <c r="D104" s="78" t="n">
        <v>0</v>
      </c>
      <c r="E104" s="78" t="n">
        <v>0</v>
      </c>
      <c r="F104" s="78" t="n">
        <v>0</v>
      </c>
      <c r="G104" s="78" t="n">
        <v>0</v>
      </c>
      <c r="H104" s="78" t="n">
        <v>0</v>
      </c>
    </row>
    <row r="105" customFormat="false" ht="12.75" hidden="false" customHeight="false" outlineLevel="0" collapsed="false">
      <c r="A105" s="78" t="s">
        <v>4545</v>
      </c>
      <c r="B105" s="78" t="n">
        <v>0</v>
      </c>
      <c r="C105" s="78" t="n">
        <v>0</v>
      </c>
      <c r="D105" s="78" t="n">
        <v>0</v>
      </c>
      <c r="E105" s="78" t="n">
        <v>0</v>
      </c>
      <c r="F105" s="78" t="n">
        <v>0</v>
      </c>
      <c r="G105" s="78" t="n">
        <v>0</v>
      </c>
      <c r="H105" s="78" t="n">
        <v>0</v>
      </c>
    </row>
    <row r="106" customFormat="false" ht="12.75" hidden="false" customHeight="false" outlineLevel="0" collapsed="false">
      <c r="A106" s="78" t="s">
        <v>4546</v>
      </c>
      <c r="B106" s="78" t="n">
        <v>6.0392</v>
      </c>
      <c r="C106" s="78" t="n">
        <v>4.65133</v>
      </c>
      <c r="D106" s="78" t="n">
        <v>5.96689</v>
      </c>
      <c r="E106" s="78" t="n">
        <v>6.43006</v>
      </c>
      <c r="F106" s="78" t="n">
        <v>4.70118</v>
      </c>
      <c r="G106" s="78" t="n">
        <v>5.26888</v>
      </c>
      <c r="H106" s="78" t="n">
        <v>5.32732</v>
      </c>
    </row>
    <row r="107" customFormat="false" ht="12.75" hidden="false" customHeight="false" outlineLevel="0" collapsed="false">
      <c r="A107" s="78" t="s">
        <v>4547</v>
      </c>
      <c r="B107" s="78" t="n">
        <v>-0.013991</v>
      </c>
      <c r="C107" s="78" t="n">
        <v>-0.0113568</v>
      </c>
      <c r="D107" s="78" t="n">
        <v>-0.0139325</v>
      </c>
      <c r="E107" s="78" t="n">
        <v>-0.0117791</v>
      </c>
      <c r="F107" s="78" t="n">
        <v>-0.011315</v>
      </c>
      <c r="G107" s="78" t="n">
        <v>-0.0108387</v>
      </c>
      <c r="H107" s="78" t="n">
        <v>-0.0107896</v>
      </c>
    </row>
    <row r="108" customFormat="false" ht="12.75" hidden="false" customHeight="false" outlineLevel="0" collapsed="false">
      <c r="A108" s="78" t="s">
        <v>4548</v>
      </c>
      <c r="B108" s="78" t="n">
        <v>0</v>
      </c>
      <c r="C108" s="78" t="n">
        <v>0</v>
      </c>
      <c r="D108" s="78" t="n">
        <v>0</v>
      </c>
      <c r="E108" s="78" t="n">
        <v>0</v>
      </c>
      <c r="F108" s="78" t="n">
        <v>0</v>
      </c>
      <c r="G108" s="78" t="n">
        <v>3.42808</v>
      </c>
      <c r="H108" s="78" t="n">
        <v>0</v>
      </c>
    </row>
    <row r="109" customFormat="false" ht="12.75" hidden="false" customHeight="false" outlineLevel="0" collapsed="false">
      <c r="A109" s="78" t="s">
        <v>4549</v>
      </c>
      <c r="B109" s="78" t="n">
        <v>0</v>
      </c>
      <c r="C109" s="78" t="n">
        <v>0</v>
      </c>
      <c r="D109" s="78" t="n">
        <v>0</v>
      </c>
      <c r="E109" s="78" t="n">
        <v>0</v>
      </c>
      <c r="F109" s="78" t="n">
        <v>0</v>
      </c>
      <c r="G109" s="78" t="n">
        <v>0</v>
      </c>
      <c r="H109" s="78" t="n">
        <v>0</v>
      </c>
    </row>
    <row r="110" customFormat="false" ht="12.75" hidden="false" customHeight="false" outlineLevel="0" collapsed="false">
      <c r="A110" s="78" t="s">
        <v>4550</v>
      </c>
      <c r="B110" s="78" t="n">
        <v>0</v>
      </c>
      <c r="C110" s="78" t="n">
        <v>0</v>
      </c>
      <c r="D110" s="78" t="n">
        <v>0</v>
      </c>
      <c r="E110" s="78" t="n">
        <v>0</v>
      </c>
      <c r="F110" s="78" t="n">
        <v>0</v>
      </c>
      <c r="G110" s="78" t="n">
        <v>0</v>
      </c>
      <c r="H110" s="78" t="n">
        <v>0</v>
      </c>
    </row>
    <row r="111" customFormat="false" ht="12.75" hidden="false" customHeight="false" outlineLevel="0" collapsed="false">
      <c r="A111" s="78" t="s">
        <v>4551</v>
      </c>
      <c r="B111" s="78" t="n">
        <v>-0.0663562</v>
      </c>
      <c r="C111" s="78" t="n">
        <v>-0.0538626</v>
      </c>
      <c r="D111" s="78" t="n">
        <v>-0.0660784</v>
      </c>
      <c r="E111" s="78" t="n">
        <v>-0.0558655</v>
      </c>
      <c r="F111" s="78" t="n">
        <v>-0.0536643</v>
      </c>
      <c r="G111" s="78" t="n">
        <v>-0.0514053</v>
      </c>
      <c r="H111" s="78" t="n">
        <v>-0.0511727</v>
      </c>
    </row>
    <row r="112" customFormat="false" ht="12.75" hidden="false" customHeight="false" outlineLevel="0" collapsed="false">
      <c r="A112" s="78" t="s">
        <v>4552</v>
      </c>
      <c r="B112" s="78" t="n">
        <v>0</v>
      </c>
      <c r="C112" s="78" t="n">
        <v>0</v>
      </c>
      <c r="D112" s="78" t="n">
        <v>0</v>
      </c>
      <c r="E112" s="78" t="n">
        <v>0</v>
      </c>
      <c r="F112" s="78" t="n">
        <v>0</v>
      </c>
      <c r="G112" s="78" t="n">
        <v>0</v>
      </c>
      <c r="H112" s="78" t="n">
        <v>0</v>
      </c>
    </row>
    <row r="113" customFormat="false" ht="12.75" hidden="false" customHeight="false" outlineLevel="0" collapsed="false">
      <c r="A113" s="78" t="s">
        <v>4553</v>
      </c>
      <c r="B113" s="78" t="n">
        <v>0</v>
      </c>
      <c r="C113" s="78" t="n">
        <v>0</v>
      </c>
      <c r="D113" s="78" t="n">
        <v>0</v>
      </c>
      <c r="E113" s="78" t="n">
        <v>0</v>
      </c>
      <c r="F113" s="78" t="n">
        <v>0</v>
      </c>
      <c r="G113" s="78" t="n">
        <v>0</v>
      </c>
      <c r="H113" s="78" t="n">
        <v>0</v>
      </c>
    </row>
    <row r="114" customFormat="false" ht="12.75" hidden="false" customHeight="false" outlineLevel="0" collapsed="false">
      <c r="A114" s="78" t="s">
        <v>4554</v>
      </c>
      <c r="B114" s="78" t="n">
        <v>0</v>
      </c>
      <c r="C114" s="78" t="n">
        <v>0</v>
      </c>
      <c r="D114" s="78" t="n">
        <v>0</v>
      </c>
      <c r="E114" s="78" t="n">
        <v>0</v>
      </c>
      <c r="F114" s="78" t="n">
        <v>0</v>
      </c>
      <c r="G114" s="78" t="n">
        <v>0</v>
      </c>
      <c r="H114" s="78" t="n">
        <v>0</v>
      </c>
    </row>
    <row r="115" customFormat="false" ht="12.75" hidden="false" customHeight="false" outlineLevel="0" collapsed="false">
      <c r="A115" s="78" t="s">
        <v>4555</v>
      </c>
      <c r="B115" s="78" t="n">
        <v>0</v>
      </c>
      <c r="C115" s="78" t="n">
        <v>0</v>
      </c>
      <c r="D115" s="78" t="n">
        <v>0</v>
      </c>
      <c r="E115" s="78" t="n">
        <v>0</v>
      </c>
      <c r="F115" s="78" t="n">
        <v>0</v>
      </c>
      <c r="G115" s="78" t="n">
        <v>0</v>
      </c>
      <c r="H115" s="78" t="n">
        <v>0</v>
      </c>
    </row>
    <row r="116" customFormat="false" ht="12.75" hidden="false" customHeight="false" outlineLevel="0" collapsed="false">
      <c r="A116" s="78" t="s">
        <v>4556</v>
      </c>
      <c r="B116" s="78" t="n">
        <v>-0.00955461</v>
      </c>
      <c r="C116" s="78" t="n">
        <v>-0.00775567</v>
      </c>
      <c r="D116" s="78" t="n">
        <v>-0.00951462</v>
      </c>
      <c r="E116" s="78" t="n">
        <v>-0.00804407</v>
      </c>
      <c r="F116" s="78" t="n">
        <v>-0.00772711</v>
      </c>
      <c r="G116" s="78" t="n">
        <v>-0.00740184</v>
      </c>
      <c r="H116" s="78" t="n">
        <v>-0.00736835</v>
      </c>
    </row>
    <row r="117" customFormat="false" ht="12.75" hidden="false" customHeight="false" outlineLevel="0" collapsed="false">
      <c r="A117" s="78" t="s">
        <v>4557</v>
      </c>
      <c r="B117" s="78" t="n">
        <v>-0.862762</v>
      </c>
      <c r="C117" s="78" t="n">
        <v>-0.700321</v>
      </c>
      <c r="D117" s="78" t="n">
        <v>-0.859151</v>
      </c>
      <c r="E117" s="78" t="n">
        <v>-0.726363</v>
      </c>
      <c r="F117" s="78" t="n">
        <v>-0.697742</v>
      </c>
      <c r="G117" s="78" t="n">
        <v>-0.668371</v>
      </c>
      <c r="H117" s="78" t="n">
        <v>-0.665347</v>
      </c>
    </row>
    <row r="118" customFormat="false" ht="12.75" hidden="false" customHeight="false" outlineLevel="0" collapsed="false">
      <c r="A118" s="78" t="s">
        <v>4558</v>
      </c>
      <c r="B118" s="78" t="n">
        <v>-0.00162532</v>
      </c>
      <c r="C118" s="78" t="n">
        <v>-0.0013193</v>
      </c>
      <c r="D118" s="78" t="n">
        <v>-0.00161851</v>
      </c>
      <c r="E118" s="78" t="n">
        <v>-0.00136836</v>
      </c>
      <c r="F118" s="78" t="n">
        <v>-0.00131444</v>
      </c>
      <c r="G118" s="78" t="n">
        <v>-0.00125911</v>
      </c>
      <c r="H118" s="78" t="n">
        <v>-0.00125342</v>
      </c>
    </row>
    <row r="119" customFormat="false" ht="12.75" hidden="false" customHeight="false" outlineLevel="0" collapsed="false">
      <c r="A119" s="78" t="s">
        <v>4559</v>
      </c>
      <c r="B119" s="78" t="n">
        <v>0</v>
      </c>
      <c r="C119" s="78" t="n">
        <v>0</v>
      </c>
      <c r="D119" s="78" t="n">
        <v>0</v>
      </c>
      <c r="E119" s="78" t="n">
        <v>0</v>
      </c>
      <c r="F119" s="78" t="n">
        <v>0</v>
      </c>
      <c r="G119" s="78" t="n">
        <v>0</v>
      </c>
      <c r="H119" s="78" t="n">
        <v>0</v>
      </c>
    </row>
    <row r="120" customFormat="false" ht="12.75" hidden="false" customHeight="false" outlineLevel="0" collapsed="false">
      <c r="A120" s="78" t="s">
        <v>4560</v>
      </c>
      <c r="B120" s="78" t="n">
        <v>0</v>
      </c>
      <c r="C120" s="78" t="n">
        <v>0</v>
      </c>
      <c r="D120" s="78" t="n">
        <v>0</v>
      </c>
      <c r="E120" s="78" t="n">
        <v>0</v>
      </c>
      <c r="F120" s="78" t="n">
        <v>0</v>
      </c>
      <c r="G120" s="78" t="n">
        <v>0</v>
      </c>
      <c r="H120" s="78" t="n">
        <v>0</v>
      </c>
    </row>
    <row r="121" customFormat="false" ht="12.75" hidden="false" customHeight="false" outlineLevel="0" collapsed="false">
      <c r="A121" s="78" t="s">
        <v>4561</v>
      </c>
      <c r="B121" s="78" t="n">
        <v>-0.199274</v>
      </c>
      <c r="C121" s="78" t="n">
        <v>-0.161754</v>
      </c>
      <c r="D121" s="78" t="n">
        <v>-0.19844</v>
      </c>
      <c r="E121" s="78" t="n">
        <v>-0.167769</v>
      </c>
      <c r="F121" s="78" t="n">
        <v>-0.161159</v>
      </c>
      <c r="G121" s="78" t="n">
        <v>-0.154375</v>
      </c>
      <c r="H121" s="78" t="n">
        <v>-0.153676</v>
      </c>
    </row>
    <row r="122" customFormat="false" ht="12.75" hidden="false" customHeight="false" outlineLevel="0" collapsed="false">
      <c r="A122" s="78" t="s">
        <v>4562</v>
      </c>
      <c r="B122" s="78" t="n">
        <v>0</v>
      </c>
      <c r="C122" s="78" t="n">
        <v>0</v>
      </c>
      <c r="D122" s="78" t="n">
        <v>0</v>
      </c>
      <c r="E122" s="78" t="n">
        <v>0</v>
      </c>
      <c r="F122" s="78" t="n">
        <v>0</v>
      </c>
      <c r="G122" s="78" t="n">
        <v>0</v>
      </c>
      <c r="H122" s="78" t="n">
        <v>0</v>
      </c>
    </row>
    <row r="123" customFormat="false" ht="12.75" hidden="false" customHeight="false" outlineLevel="0" collapsed="false">
      <c r="A123" s="78" t="s">
        <v>4563</v>
      </c>
      <c r="B123" s="78" t="n">
        <v>0</v>
      </c>
      <c r="C123" s="78" t="n">
        <v>0</v>
      </c>
      <c r="D123" s="78" t="n">
        <v>0</v>
      </c>
      <c r="E123" s="78" t="n">
        <v>0</v>
      </c>
      <c r="F123" s="78" t="n">
        <v>0</v>
      </c>
      <c r="G123" s="78" t="n">
        <v>0</v>
      </c>
      <c r="H123" s="78" t="n">
        <v>0</v>
      </c>
    </row>
    <row r="124" customFormat="false" ht="12.75" hidden="false" customHeight="false" outlineLevel="0" collapsed="false">
      <c r="A124" s="78" t="s">
        <v>4564</v>
      </c>
      <c r="B124" s="78" t="n">
        <v>0</v>
      </c>
      <c r="C124" s="78" t="n">
        <v>0</v>
      </c>
      <c r="D124" s="78" t="n">
        <v>0</v>
      </c>
      <c r="E124" s="78" t="n">
        <v>0</v>
      </c>
      <c r="F124" s="78" t="n">
        <v>0</v>
      </c>
      <c r="G124" s="78" t="n">
        <v>0</v>
      </c>
      <c r="H124" s="78" t="n">
        <v>0</v>
      </c>
    </row>
    <row r="125" customFormat="false" ht="12.75" hidden="false" customHeight="false" outlineLevel="0" collapsed="false">
      <c r="A125" s="78" t="s">
        <v>4565</v>
      </c>
      <c r="B125" s="78" t="n">
        <v>0</v>
      </c>
      <c r="C125" s="78" t="n">
        <v>0</v>
      </c>
      <c r="D125" s="78" t="n">
        <v>0</v>
      </c>
      <c r="E125" s="78" t="n">
        <v>0</v>
      </c>
      <c r="F125" s="78" t="n">
        <v>0</v>
      </c>
      <c r="G125" s="78" t="n">
        <v>0</v>
      </c>
      <c r="H125" s="78" t="n">
        <v>0</v>
      </c>
    </row>
    <row r="126" customFormat="false" ht="12.75" hidden="false" customHeight="false" outlineLevel="0" collapsed="false">
      <c r="A126" s="78" t="s">
        <v>4566</v>
      </c>
      <c r="B126" s="78" t="n">
        <v>0</v>
      </c>
      <c r="C126" s="78" t="n">
        <v>0</v>
      </c>
      <c r="D126" s="78" t="n">
        <v>0</v>
      </c>
      <c r="E126" s="78" t="n">
        <v>0</v>
      </c>
      <c r="F126" s="78" t="n">
        <v>0</v>
      </c>
      <c r="G126" s="78" t="n">
        <v>0</v>
      </c>
      <c r="H126" s="78" t="n">
        <v>0</v>
      </c>
    </row>
    <row r="127" customFormat="false" ht="12.75" hidden="false" customHeight="false" outlineLevel="0" collapsed="false">
      <c r="A127" s="78" t="s">
        <v>4567</v>
      </c>
      <c r="B127" s="78" t="n">
        <v>0</v>
      </c>
      <c r="C127" s="78" t="n">
        <v>0</v>
      </c>
      <c r="D127" s="78" t="n">
        <v>0</v>
      </c>
      <c r="E127" s="78" t="n">
        <v>0</v>
      </c>
      <c r="F127" s="78" t="n">
        <v>0</v>
      </c>
      <c r="G127" s="78" t="n">
        <v>0</v>
      </c>
      <c r="H127" s="78" t="n">
        <v>0</v>
      </c>
    </row>
    <row r="128" customFormat="false" ht="12.75" hidden="false" customHeight="false" outlineLevel="0" collapsed="false">
      <c r="A128" s="78" t="s">
        <v>4568</v>
      </c>
      <c r="B128" s="78" t="n">
        <v>0</v>
      </c>
      <c r="C128" s="78" t="n">
        <v>0</v>
      </c>
      <c r="D128" s="78" t="n">
        <v>0</v>
      </c>
      <c r="E128" s="78" t="n">
        <v>0</v>
      </c>
      <c r="F128" s="78" t="n">
        <v>0</v>
      </c>
      <c r="G128" s="78" t="n">
        <v>0</v>
      </c>
      <c r="H128" s="78" t="n">
        <v>0</v>
      </c>
    </row>
    <row r="129" customFormat="false" ht="12.75" hidden="false" customHeight="false" outlineLevel="0" collapsed="false">
      <c r="A129" s="78" t="s">
        <v>4569</v>
      </c>
      <c r="B129" s="78" t="n">
        <v>0</v>
      </c>
      <c r="C129" s="78" t="n">
        <v>0</v>
      </c>
      <c r="D129" s="78" t="n">
        <v>0</v>
      </c>
      <c r="E129" s="78" t="n">
        <v>0</v>
      </c>
      <c r="F129" s="78" t="n">
        <v>0</v>
      </c>
      <c r="G129" s="78" t="n">
        <v>0</v>
      </c>
      <c r="H129" s="78" t="n">
        <v>0</v>
      </c>
    </row>
    <row r="130" customFormat="false" ht="12.75" hidden="false" customHeight="false" outlineLevel="0" collapsed="false">
      <c r="A130" s="78" t="s">
        <v>4570</v>
      </c>
      <c r="B130" s="78" t="n">
        <v>0</v>
      </c>
      <c r="C130" s="78" t="n">
        <v>0</v>
      </c>
      <c r="D130" s="78" t="n">
        <v>0</v>
      </c>
      <c r="E130" s="78" t="n">
        <v>0</v>
      </c>
      <c r="F130" s="78" t="n">
        <v>0</v>
      </c>
      <c r="G130" s="78" t="n">
        <v>0</v>
      </c>
      <c r="H130" s="78" t="n">
        <v>0</v>
      </c>
    </row>
    <row r="131" customFormat="false" ht="12.75" hidden="false" customHeight="false" outlineLevel="0" collapsed="false">
      <c r="A131" s="78" t="s">
        <v>4571</v>
      </c>
      <c r="B131" s="78" t="n">
        <v>0</v>
      </c>
      <c r="C131" s="78" t="n">
        <v>0</v>
      </c>
      <c r="D131" s="78" t="n">
        <v>0</v>
      </c>
      <c r="E131" s="78" t="n">
        <v>0</v>
      </c>
      <c r="F131" s="78" t="n">
        <v>0</v>
      </c>
      <c r="G131" s="78" t="n">
        <v>0</v>
      </c>
      <c r="H131" s="78" t="n">
        <v>0</v>
      </c>
    </row>
    <row r="132" customFormat="false" ht="12.75" hidden="false" customHeight="false" outlineLevel="0" collapsed="false">
      <c r="A132" s="78" t="s">
        <v>4572</v>
      </c>
      <c r="B132" s="78" t="n">
        <v>0</v>
      </c>
      <c r="C132" s="78" t="n">
        <v>0</v>
      </c>
      <c r="D132" s="78" t="n">
        <v>0</v>
      </c>
      <c r="E132" s="78" t="n">
        <v>0</v>
      </c>
      <c r="F132" s="78" t="n">
        <v>0</v>
      </c>
      <c r="G132" s="78" t="n">
        <v>0</v>
      </c>
      <c r="H132" s="78" t="n">
        <v>0</v>
      </c>
    </row>
    <row r="135" customFormat="false" ht="12.75" hidden="false" customHeight="false" outlineLevel="0" collapsed="false">
      <c r="A135" s="78" t="s">
        <v>4573</v>
      </c>
      <c r="B135" s="78" t="n">
        <f aca="false">-F71</f>
        <v>2.2472</v>
      </c>
      <c r="C135" s="78" t="n">
        <f aca="false">B135</f>
        <v>2.2472</v>
      </c>
      <c r="D135" s="78" t="n">
        <f aca="false">B135</f>
        <v>2.2472</v>
      </c>
      <c r="E135" s="78" t="n">
        <v>0</v>
      </c>
      <c r="F135" s="78" t="n">
        <f aca="false">J71</f>
        <v>2.2472</v>
      </c>
      <c r="H135" s="87"/>
    </row>
    <row r="136" customFormat="false" ht="15.75" hidden="false" customHeight="false" outlineLevel="0" collapsed="false">
      <c r="A136" s="88" t="s">
        <v>4574</v>
      </c>
      <c r="B136" s="89" t="n">
        <f aca="false">F64</f>
        <v>10.6683</v>
      </c>
      <c r="C136" s="90" t="n">
        <f aca="false">F73</f>
        <v>9.934818341</v>
      </c>
      <c r="D136" s="90" t="n">
        <f aca="false">F74</f>
        <v>11.35997283</v>
      </c>
      <c r="E136" s="78" t="n">
        <f aca="false">D136-C136</f>
        <v>1.425154489</v>
      </c>
      <c r="F136" s="80"/>
      <c r="H136" s="87"/>
    </row>
    <row r="137" customFormat="false" ht="15.75" hidden="false" customHeight="false" outlineLevel="0" collapsed="false">
      <c r="A137" s="78" t="s">
        <v>4575</v>
      </c>
      <c r="B137" s="89" t="n">
        <f aca="false">F65</f>
        <v>7.80554</v>
      </c>
      <c r="C137" s="87" t="n">
        <f aca="false">F75</f>
        <v>6.307513005</v>
      </c>
      <c r="D137" s="87" t="n">
        <f aca="false">F76</f>
        <v>7.814365053</v>
      </c>
      <c r="E137" s="78" t="n">
        <f aca="false">D137-C137</f>
        <v>1.506852048</v>
      </c>
      <c r="F137" s="80"/>
      <c r="H137" s="87"/>
    </row>
    <row r="138" customFormat="false" ht="12.75" hidden="false" customHeight="false" outlineLevel="0" collapsed="false">
      <c r="A138" s="78" t="s">
        <v>2260</v>
      </c>
      <c r="B138" s="89" t="n">
        <f aca="false">F66</f>
        <v>2.457</v>
      </c>
      <c r="C138" s="90" t="n">
        <f aca="false">F77</f>
        <v>2.457</v>
      </c>
      <c r="D138" s="90" t="n">
        <f aca="false">F78</f>
        <v>2.457</v>
      </c>
      <c r="E138" s="78" t="n">
        <f aca="false">D138-C138</f>
        <v>0</v>
      </c>
      <c r="F138" s="80" t="n">
        <f aca="false">J66</f>
        <v>2.457</v>
      </c>
      <c r="H138" s="87"/>
    </row>
    <row r="139" customFormat="false" ht="12.75" hidden="false" customHeight="false" outlineLevel="0" collapsed="false">
      <c r="A139" s="78" t="s">
        <v>2613</v>
      </c>
      <c r="B139" s="89" t="n">
        <f aca="false">F67</f>
        <v>0.301</v>
      </c>
      <c r="C139" s="87" t="n">
        <f aca="false">F79</f>
        <v>0.301</v>
      </c>
      <c r="D139" s="87" t="n">
        <f aca="false">F80</f>
        <v>0.301</v>
      </c>
      <c r="E139" s="78" t="n">
        <f aca="false">D139-C139</f>
        <v>0</v>
      </c>
      <c r="F139" s="80" t="n">
        <f aca="false">J67</f>
        <v>0.301</v>
      </c>
      <c r="H139" s="87"/>
    </row>
    <row r="140" customFormat="false" ht="12.75" hidden="false" customHeight="false" outlineLevel="0" collapsed="false">
      <c r="A140" s="78" t="s">
        <v>4576</v>
      </c>
      <c r="B140" s="89" t="n">
        <f aca="false">F68</f>
        <v>0</v>
      </c>
      <c r="C140" s="90" t="n">
        <f aca="false">F81</f>
        <v>0</v>
      </c>
      <c r="D140" s="87" t="n">
        <f aca="false">F82</f>
        <v>0.8143739962</v>
      </c>
      <c r="E140" s="78" t="n">
        <f aca="false">D140-C140</f>
        <v>0.8143739962</v>
      </c>
      <c r="F140" s="78" t="n">
        <f aca="false">J68</f>
        <v>0.119</v>
      </c>
      <c r="H140" s="87"/>
    </row>
    <row r="141" customFormat="false" ht="12.75" hidden="false" customHeight="false" outlineLevel="0" collapsed="false">
      <c r="A141" s="78" t="s">
        <v>2553</v>
      </c>
      <c r="B141" s="89" t="n">
        <f aca="false">F69</f>
        <v>1.9662</v>
      </c>
      <c r="C141" s="87" t="n">
        <f aca="false">F83</f>
        <v>1.42639551</v>
      </c>
      <c r="D141" s="87" t="n">
        <f aca="false">F84</f>
        <v>2.240769506</v>
      </c>
      <c r="E141" s="78" t="n">
        <f aca="false">D141-C141</f>
        <v>0.814373996</v>
      </c>
      <c r="F141" s="80" t="n">
        <f aca="false">J69</f>
        <v>3.122</v>
      </c>
      <c r="H141" s="87"/>
    </row>
    <row r="142" customFormat="false" ht="12.75" hidden="false" customHeight="false" outlineLevel="0" collapsed="false">
      <c r="A142" s="82" t="s">
        <v>3045</v>
      </c>
      <c r="B142" s="89" t="n">
        <f aca="false">F72</f>
        <v>1.74116</v>
      </c>
      <c r="C142" s="90" t="n">
        <f aca="false">F85</f>
        <v>1.609290021</v>
      </c>
      <c r="D142" s="91" t="n">
        <f aca="false">F86</f>
        <v>2.016477019</v>
      </c>
      <c r="E142" s="78" t="n">
        <f aca="false">D142-C142</f>
        <v>0.407186998</v>
      </c>
      <c r="H142" s="87"/>
    </row>
    <row r="143" customFormat="false" ht="12.75" hidden="false" customHeight="false" outlineLevel="0" collapsed="false">
      <c r="A143" s="81" t="s">
        <v>4577</v>
      </c>
      <c r="B143" s="89" t="n">
        <f aca="false">F70</f>
        <v>0.0759794</v>
      </c>
      <c r="C143" s="89" t="n">
        <f aca="false">B143</f>
        <v>0.0759794</v>
      </c>
      <c r="D143" s="89" t="n">
        <f aca="false">C143</f>
        <v>0.0759794</v>
      </c>
      <c r="E143" s="78" t="n">
        <f aca="false">B143</f>
        <v>0.0759794</v>
      </c>
      <c r="F143" s="80" t="n">
        <f aca="false">J70</f>
        <v>0.08</v>
      </c>
      <c r="G143" s="78" t="n">
        <f aca="false">E143</f>
        <v>0.0759794</v>
      </c>
      <c r="H143" s="80" t="n">
        <f aca="false">F143</f>
        <v>0.0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1-12T21:14:41Z</dcterms:created>
  <dc:creator>School of  Engineering</dc:creator>
  <dc:description/>
  <dc:language>en-US</dc:language>
  <cp:lastModifiedBy>Chris Gowen</cp:lastModifiedBy>
  <dcterms:modified xsi:type="dcterms:W3CDTF">2010-01-20T13:28:10Z</dcterms:modified>
  <cp:revision>0</cp:revision>
  <dc:subject/>
  <dc:title/>
</cp:coreProperties>
</file>